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aori/Dropbox/Cell Press/EMBO/submit/Tables/"/>
    </mc:Choice>
  </mc:AlternateContent>
  <xr:revisionPtr revIDLastSave="0" documentId="8_{A02891F4-74B4-3442-A1E0-A0592E2C931D}" xr6:coauthVersionLast="36" xr6:coauthVersionMax="36" xr10:uidLastSave="{00000000-0000-0000-0000-000000000000}"/>
  <bookViews>
    <workbookView xWindow="660" yWindow="460" windowWidth="21340" windowHeight="11000" xr2:uid="{00000000-000D-0000-FFFF-FFFF00000000}"/>
  </bookViews>
  <sheets>
    <sheet name="Description" sheetId="7" r:id="rId1"/>
    <sheet name="Column Key" sheetId="1" r:id="rId2"/>
    <sheet name="Tab1" sheetId="6" r:id="rId3"/>
    <sheet name="Tab2" sheetId="2" r:id="rId4"/>
    <sheet name="Tab3" sheetId="5" r:id="rId5"/>
  </sheets>
  <definedNames>
    <definedName name="_xlnm._FilterDatabase" localSheetId="2" hidden="1">'Tab1'!$A$2:$B$13874</definedName>
    <definedName name="_xlnm._FilterDatabase" localSheetId="3" hidden="1">'Tab2'!$A$2:$C$2</definedName>
    <definedName name="_xlnm._FilterDatabase" localSheetId="4" hidden="1">'Tab3'!$A$2:$C$2</definedName>
    <definedName name="cox_regr_delta" localSheetId="2">'Tab1'!$A$2:$B$13874</definedName>
  </definedName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x_regr_delta" type="6" refreshedVersion="6" background="1" saveData="1">
    <textPr codePage="437" sourceFile="C:\Users\ekelmer\Dropbox\2018_notho\rebuttl\Tables\Attempt_to_S10\EKS\cox_regr_delta.txt" comma="1">
      <textFields count="8">
        <textField type="text"/>
        <textField/>
        <textField/>
        <textField/>
        <textField/>
        <textField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13926" uniqueCount="10470">
  <si>
    <t>Tab</t>
  </si>
  <si>
    <t>Column Header</t>
  </si>
  <si>
    <t>Meaning</t>
  </si>
  <si>
    <t>Tab 1,2</t>
  </si>
  <si>
    <t>Name</t>
  </si>
  <si>
    <t>KEGG pathway term identifier. Enrichment was performed using Webgestalt</t>
  </si>
  <si>
    <t>#Gene</t>
  </si>
  <si>
    <t>number of genes present in the dataset that is also present in KEGG category</t>
  </si>
  <si>
    <t>FDR</t>
  </si>
  <si>
    <t xml:space="preserve">false discovery rate (FDR) computed for over-representation analysis </t>
  </si>
  <si>
    <t>Tab2. KEGG pathways enriched for risk factors</t>
  </si>
  <si>
    <t>PI3K-Akt signaling pathway</t>
  </si>
  <si>
    <t>MAPK signaling pathway</t>
  </si>
  <si>
    <t>Ras signaling pathway</t>
  </si>
  <si>
    <t>Pathways in cancer</t>
  </si>
  <si>
    <t>Human cytomegalovirus infection</t>
  </si>
  <si>
    <t>Ribosome</t>
  </si>
  <si>
    <t>Transcriptional misregulation in cancer</t>
  </si>
  <si>
    <t>Toxoplasmosis</t>
  </si>
  <si>
    <t>Tight junction</t>
  </si>
  <si>
    <t>Autophagy</t>
  </si>
  <si>
    <t>Proteasome</t>
  </si>
  <si>
    <t>Spliceosome</t>
  </si>
  <si>
    <t>DNA replication</t>
  </si>
  <si>
    <t>Cell cycle</t>
  </si>
  <si>
    <t>Homologous recombination</t>
  </si>
  <si>
    <t>Metabolic pathways</t>
  </si>
  <si>
    <t>Carbon metabolism</t>
  </si>
  <si>
    <t>Nucleotide excision repair</t>
  </si>
  <si>
    <t>Base excision repair</t>
  </si>
  <si>
    <t>Aminoacyl-tRNA biosynthesis</t>
  </si>
  <si>
    <t>Human_gene_name</t>
  </si>
  <si>
    <t>SEL1L3</t>
  </si>
  <si>
    <t>CDH11</t>
  </si>
  <si>
    <t>REPS2</t>
  </si>
  <si>
    <t>CHD1L</t>
  </si>
  <si>
    <t>TMEM45B</t>
  </si>
  <si>
    <t>SFT2D2</t>
  </si>
  <si>
    <t>RAI2</t>
  </si>
  <si>
    <t>CDKL5</t>
  </si>
  <si>
    <t>SCML2</t>
  </si>
  <si>
    <t>RS1</t>
  </si>
  <si>
    <t>SHROOM2</t>
  </si>
  <si>
    <t>WWC3</t>
  </si>
  <si>
    <t>GTSE1</t>
  </si>
  <si>
    <t>BET1L</t>
  </si>
  <si>
    <t>DEAF1</t>
  </si>
  <si>
    <t>DRD4</t>
  </si>
  <si>
    <t>GRAMD4</t>
  </si>
  <si>
    <t>CERK</t>
  </si>
  <si>
    <t>POMZP3</t>
  </si>
  <si>
    <t>BRD1</t>
  </si>
  <si>
    <t>USP46</t>
  </si>
  <si>
    <t>SGCB</t>
  </si>
  <si>
    <t>PXDN</t>
  </si>
  <si>
    <t>DCUN1D4</t>
  </si>
  <si>
    <t>FRYL</t>
  </si>
  <si>
    <t>SLAIN2</t>
  </si>
  <si>
    <t>ANAPC4</t>
  </si>
  <si>
    <t>PALLD</t>
  </si>
  <si>
    <t>CBR4</t>
  </si>
  <si>
    <t>SH3RF3</t>
  </si>
  <si>
    <t>CLIP3</t>
  </si>
  <si>
    <t>ROCK2</t>
  </si>
  <si>
    <t>PDSS2</t>
  </si>
  <si>
    <t>BEND3</t>
  </si>
  <si>
    <t>C6orf203</t>
  </si>
  <si>
    <t>DIEXF</t>
  </si>
  <si>
    <t>ADPRHL2</t>
  </si>
  <si>
    <t>ZMYM2</t>
  </si>
  <si>
    <t>ZMYM3</t>
  </si>
  <si>
    <t>NRDE2</t>
  </si>
  <si>
    <t>CALM1</t>
  </si>
  <si>
    <t>TTC7B</t>
  </si>
  <si>
    <t>FAM177A1</t>
  </si>
  <si>
    <t>PPP2R3C</t>
  </si>
  <si>
    <t>RP11-561B11.2</t>
  </si>
  <si>
    <t>PSMA6</t>
  </si>
  <si>
    <t>NFKBIA</t>
  </si>
  <si>
    <t>PPM1F</t>
  </si>
  <si>
    <t>APBA1</t>
  </si>
  <si>
    <t>FXN</t>
  </si>
  <si>
    <t>HMGCR</t>
  </si>
  <si>
    <t>SDF2L1</t>
  </si>
  <si>
    <t>MARVELD2</t>
  </si>
  <si>
    <t>OCLN</t>
  </si>
  <si>
    <t>GTF2H2C</t>
  </si>
  <si>
    <t>SSR3</t>
  </si>
  <si>
    <t>TIPARP</t>
  </si>
  <si>
    <t>CDH19</t>
  </si>
  <si>
    <t>CDH7</t>
  </si>
  <si>
    <t>MAST2</t>
  </si>
  <si>
    <t>PDE4DIP</t>
  </si>
  <si>
    <t>PRRX1</t>
  </si>
  <si>
    <t>GORAB</t>
  </si>
  <si>
    <t>MYO18A</t>
  </si>
  <si>
    <t>PXYLP1</t>
  </si>
  <si>
    <t>PTK2</t>
  </si>
  <si>
    <t>ITGB1</t>
  </si>
  <si>
    <t>MRS2</t>
  </si>
  <si>
    <t>SDC2</t>
  </si>
  <si>
    <t>CPQ</t>
  </si>
  <si>
    <t>ZFAT</t>
  </si>
  <si>
    <t>RP2</t>
  </si>
  <si>
    <t>SLC9A7</t>
  </si>
  <si>
    <t>CHST7</t>
  </si>
  <si>
    <t>TUBGCP5</t>
  </si>
  <si>
    <t>CYFIP1</t>
  </si>
  <si>
    <t>FNDC9</t>
  </si>
  <si>
    <t>NIPA2</t>
  </si>
  <si>
    <t>NIPAL1</t>
  </si>
  <si>
    <t>HERC2</t>
  </si>
  <si>
    <t>OCA2</t>
  </si>
  <si>
    <t>C15orf40</t>
  </si>
  <si>
    <t>HSF4</t>
  </si>
  <si>
    <t>GNAO1</t>
  </si>
  <si>
    <t>CBFB</t>
  </si>
  <si>
    <t>C16orf70</t>
  </si>
  <si>
    <t>DEPDC5</t>
  </si>
  <si>
    <t>MFSD12</t>
  </si>
  <si>
    <t>RIPK2</t>
  </si>
  <si>
    <t>TSEN15</t>
  </si>
  <si>
    <t>IMP3</t>
  </si>
  <si>
    <t>SLC35A3</t>
  </si>
  <si>
    <t>FAM78B</t>
  </si>
  <si>
    <t>CMPK1</t>
  </si>
  <si>
    <t>BCL6</t>
  </si>
  <si>
    <t>EML4</t>
  </si>
  <si>
    <t>TSPAN14</t>
  </si>
  <si>
    <t>APMAP</t>
  </si>
  <si>
    <t>DNPH1</t>
  </si>
  <si>
    <t>YIPF3</t>
  </si>
  <si>
    <t>NCOA4</t>
  </si>
  <si>
    <t>ZNF180</t>
  </si>
  <si>
    <t>PARK2</t>
  </si>
  <si>
    <t>MAP2</t>
  </si>
  <si>
    <t>KANSL1L</t>
  </si>
  <si>
    <t>FBXW7</t>
  </si>
  <si>
    <t>TMA16</t>
  </si>
  <si>
    <t>TMEM192</t>
  </si>
  <si>
    <t>ZNRF2</t>
  </si>
  <si>
    <t>NOD1</t>
  </si>
  <si>
    <t>ENPP2</t>
  </si>
  <si>
    <t>TAF2</t>
  </si>
  <si>
    <t>ABHD5</t>
  </si>
  <si>
    <t>ANO10</t>
  </si>
  <si>
    <t>SNRK</t>
  </si>
  <si>
    <t>FAM198A</t>
  </si>
  <si>
    <t>POMGNT2</t>
  </si>
  <si>
    <t>IFI35</t>
  </si>
  <si>
    <t>RPL27</t>
  </si>
  <si>
    <t>RUNDC1</t>
  </si>
  <si>
    <t>GRN</t>
  </si>
  <si>
    <t>SLC25A39</t>
  </si>
  <si>
    <t>RPL3</t>
  </si>
  <si>
    <t>PPP2R2B</t>
  </si>
  <si>
    <t>ADAM19</t>
  </si>
  <si>
    <t>THG1L</t>
  </si>
  <si>
    <t>LSM11</t>
  </si>
  <si>
    <t>CLINT1</t>
  </si>
  <si>
    <t>EBF1</t>
  </si>
  <si>
    <t>WDTC1</t>
  </si>
  <si>
    <t>CEP85</t>
  </si>
  <si>
    <t>UBXN11</t>
  </si>
  <si>
    <t>FEZ2</t>
  </si>
  <si>
    <t>CLEC3B</t>
  </si>
  <si>
    <t>CDCP1</t>
  </si>
  <si>
    <t>TMEM158</t>
  </si>
  <si>
    <t>LARS2</t>
  </si>
  <si>
    <t>LIMD1</t>
  </si>
  <si>
    <t>DEPTOR</t>
  </si>
  <si>
    <t>COX20</t>
  </si>
  <si>
    <t>FTCDNL1</t>
  </si>
  <si>
    <t>C2orf69</t>
  </si>
  <si>
    <t>STK17B</t>
  </si>
  <si>
    <t>HECW2</t>
  </si>
  <si>
    <t>PGAP1</t>
  </si>
  <si>
    <t>MAIP1</t>
  </si>
  <si>
    <t>TYW5</t>
  </si>
  <si>
    <t>LRRFIP1</t>
  </si>
  <si>
    <t>RAB17</t>
  </si>
  <si>
    <t>MLPH</t>
  </si>
  <si>
    <t>EPHA7</t>
  </si>
  <si>
    <t>DNAJB12</t>
  </si>
  <si>
    <t>SPOCK2</t>
  </si>
  <si>
    <t>TYSND1</t>
  </si>
  <si>
    <t>SAR1A</t>
  </si>
  <si>
    <t>PPA1</t>
  </si>
  <si>
    <t>EIF4EBP2</t>
  </si>
  <si>
    <t>RPS24</t>
  </si>
  <si>
    <t>GRK3</t>
  </si>
  <si>
    <t>ZEB1</t>
  </si>
  <si>
    <t>KCNG2</t>
  </si>
  <si>
    <t>PQLC1</t>
  </si>
  <si>
    <t>AVPR1A</t>
  </si>
  <si>
    <t>PPM1H</t>
  </si>
  <si>
    <t>MON2</t>
  </si>
  <si>
    <t>GLTSCR2</t>
  </si>
  <si>
    <t>NLRX1</t>
  </si>
  <si>
    <t>EFHD1</t>
  </si>
  <si>
    <t>FAT3</t>
  </si>
  <si>
    <t>WSB1</t>
  </si>
  <si>
    <t>MTF2</t>
  </si>
  <si>
    <t>RPL5</t>
  </si>
  <si>
    <t>FAM69A</t>
  </si>
  <si>
    <t>GFI1</t>
  </si>
  <si>
    <t>RPAP2</t>
  </si>
  <si>
    <t>GLMN</t>
  </si>
  <si>
    <t>CDC7</t>
  </si>
  <si>
    <t>HFM1</t>
  </si>
  <si>
    <t>ZNF644</t>
  </si>
  <si>
    <t>ZNF326</t>
  </si>
  <si>
    <t>LRRC8D</t>
  </si>
  <si>
    <t>VCAN</t>
  </si>
  <si>
    <t>HAPLN1</t>
  </si>
  <si>
    <t>KAT7</t>
  </si>
  <si>
    <t>RNF25</t>
  </si>
  <si>
    <t>ANAPC2</t>
  </si>
  <si>
    <t>RAB35</t>
  </si>
  <si>
    <t>SRRM3</t>
  </si>
  <si>
    <t>ARL6IP1</t>
  </si>
  <si>
    <t>TAF15</t>
  </si>
  <si>
    <t>BCL11B</t>
  </si>
  <si>
    <t>HOOK1</t>
  </si>
  <si>
    <t>PFAS</t>
  </si>
  <si>
    <t>IPO13</t>
  </si>
  <si>
    <t>CASKIN1</t>
  </si>
  <si>
    <t>TRAF7</t>
  </si>
  <si>
    <t>RAD23A</t>
  </si>
  <si>
    <t>NFIX</t>
  </si>
  <si>
    <t>UBA3</t>
  </si>
  <si>
    <t>ARL6IP5</t>
  </si>
  <si>
    <t>FRMD4B</t>
  </si>
  <si>
    <t>UROS</t>
  </si>
  <si>
    <t>BCCIP</t>
  </si>
  <si>
    <t>MITF</t>
  </si>
  <si>
    <t>FOXP1</t>
  </si>
  <si>
    <t>ELF2</t>
  </si>
  <si>
    <t>NOCT</t>
  </si>
  <si>
    <t>CCDC175</t>
  </si>
  <si>
    <t>CISD3</t>
  </si>
  <si>
    <t>COMMD3-BMI1</t>
  </si>
  <si>
    <t>PIP4K2B</t>
  </si>
  <si>
    <t>PSMB3</t>
  </si>
  <si>
    <t>CWC25</t>
  </si>
  <si>
    <t>SP6</t>
  </si>
  <si>
    <t>SCRN2</t>
  </si>
  <si>
    <t>ALYREF</t>
  </si>
  <si>
    <t>ARHGDIA</t>
  </si>
  <si>
    <t>PPP1R12A</t>
  </si>
  <si>
    <t>SPTBN1</t>
  </si>
  <si>
    <t>SULT6B1</t>
  </si>
  <si>
    <t>SLC30A6</t>
  </si>
  <si>
    <t>ZBTB16</t>
  </si>
  <si>
    <t>BCS1L</t>
  </si>
  <si>
    <t>CYP27A1</t>
  </si>
  <si>
    <t>TNS1</t>
  </si>
  <si>
    <t>NT5DC1</t>
  </si>
  <si>
    <t>DSE</t>
  </si>
  <si>
    <t>GPR63</t>
  </si>
  <si>
    <t>UFL1</t>
  </si>
  <si>
    <t>PLPP6</t>
  </si>
  <si>
    <t>PRDX6</t>
  </si>
  <si>
    <t>JUN</t>
  </si>
  <si>
    <t>FASLG</t>
  </si>
  <si>
    <t>TTC39B</t>
  </si>
  <si>
    <t>SGMS2</t>
  </si>
  <si>
    <t>TMEM161A</t>
  </si>
  <si>
    <t>TMEM221</t>
  </si>
  <si>
    <t>BORCS8</t>
  </si>
  <si>
    <t>RFXANK</t>
  </si>
  <si>
    <t>NR2C2AP</t>
  </si>
  <si>
    <t>PRSS48</t>
  </si>
  <si>
    <t>EIF1</t>
  </si>
  <si>
    <t>MFSD11</t>
  </si>
  <si>
    <t>UBALD2</t>
  </si>
  <si>
    <t>AMDHD2</t>
  </si>
  <si>
    <t>PIK3CB</t>
  </si>
  <si>
    <t>PTS</t>
  </si>
  <si>
    <t>GAS7</t>
  </si>
  <si>
    <t>JMJD1C</t>
  </si>
  <si>
    <t>ZBTB40</t>
  </si>
  <si>
    <t>TBC1D22B</t>
  </si>
  <si>
    <t>MYT1</t>
  </si>
  <si>
    <t>PCMTD2</t>
  </si>
  <si>
    <t>KLHL7</t>
  </si>
  <si>
    <t>KIF3B</t>
  </si>
  <si>
    <t>POFUT1</t>
  </si>
  <si>
    <t>LLGL2</t>
  </si>
  <si>
    <t>NAA38</t>
  </si>
  <si>
    <t>CHD3</t>
  </si>
  <si>
    <t>ZNF594</t>
  </si>
  <si>
    <t>CASKIN2</t>
  </si>
  <si>
    <t>GFRA4</t>
  </si>
  <si>
    <t>TUBA4B</t>
  </si>
  <si>
    <t>AKAP6</t>
  </si>
  <si>
    <t>USP54</t>
  </si>
  <si>
    <t>ZNF365</t>
  </si>
  <si>
    <t>SKA1</t>
  </si>
  <si>
    <t>ZNF609</t>
  </si>
  <si>
    <t>CBX1</t>
  </si>
  <si>
    <t>NFE2L1</t>
  </si>
  <si>
    <t>ACTR1B</t>
  </si>
  <si>
    <t>PRDM5</t>
  </si>
  <si>
    <t>NDNF</t>
  </si>
  <si>
    <t>CPEB2</t>
  </si>
  <si>
    <t>CC2D2A</t>
  </si>
  <si>
    <t>FBXL5</t>
  </si>
  <si>
    <t>NEK1</t>
  </si>
  <si>
    <t>DCTN4</t>
  </si>
  <si>
    <t>HBEGF</t>
  </si>
  <si>
    <t>COG1</t>
  </si>
  <si>
    <t>TAF10</t>
  </si>
  <si>
    <t>SMIM22</t>
  </si>
  <si>
    <t>ROGDI</t>
  </si>
  <si>
    <t>GLYR1</t>
  </si>
  <si>
    <t>MPP2</t>
  </si>
  <si>
    <t>WLS</t>
  </si>
  <si>
    <t>GSN</t>
  </si>
  <si>
    <t>CCDC18</t>
  </si>
  <si>
    <t>ICK</t>
  </si>
  <si>
    <t>FBXO9</t>
  </si>
  <si>
    <t>ELOVL5</t>
  </si>
  <si>
    <t>GCLC</t>
  </si>
  <si>
    <t>LRRC1</t>
  </si>
  <si>
    <t>MLIP</t>
  </si>
  <si>
    <t>CSF3R</t>
  </si>
  <si>
    <t>WDR11</t>
  </si>
  <si>
    <t>ATG4B</t>
  </si>
  <si>
    <t>DTYMK</t>
  </si>
  <si>
    <t>TTC39C</t>
  </si>
  <si>
    <t>KIF1A</t>
  </si>
  <si>
    <t>RYK</t>
  </si>
  <si>
    <t>SLCO2A1</t>
  </si>
  <si>
    <t>RAB6A</t>
  </si>
  <si>
    <t>CEP63</t>
  </si>
  <si>
    <t>POLDIP2</t>
  </si>
  <si>
    <t>TMEM199</t>
  </si>
  <si>
    <t>SMTNL2</t>
  </si>
  <si>
    <t>TAPBPL</t>
  </si>
  <si>
    <t>GEMIN4</t>
  </si>
  <si>
    <t>USP2</t>
  </si>
  <si>
    <t>TBCEL</t>
  </si>
  <si>
    <t>SERINC2</t>
  </si>
  <si>
    <t>PHACTR4</t>
  </si>
  <si>
    <t>UBE2L5P</t>
  </si>
  <si>
    <t>TIMD4</t>
  </si>
  <si>
    <t>PGAP2</t>
  </si>
  <si>
    <t>RHOG</t>
  </si>
  <si>
    <t>STIM1</t>
  </si>
  <si>
    <t>RCSD1</t>
  </si>
  <si>
    <t>ALG8</t>
  </si>
  <si>
    <t>CCDC90B</t>
  </si>
  <si>
    <t>PCF11</t>
  </si>
  <si>
    <t>NCBP3</t>
  </si>
  <si>
    <t>COL28A1</t>
  </si>
  <si>
    <t>C1GALT1</t>
  </si>
  <si>
    <t>SDHAF3</t>
  </si>
  <si>
    <t>TMEM131</t>
  </si>
  <si>
    <t>UBE3A</t>
  </si>
  <si>
    <t>ATP10A</t>
  </si>
  <si>
    <t>FAAP24</t>
  </si>
  <si>
    <t>ANKRD27</t>
  </si>
  <si>
    <t>RFWD3</t>
  </si>
  <si>
    <t>GLG1</t>
  </si>
  <si>
    <t>MYO15B</t>
  </si>
  <si>
    <t>FASN</t>
  </si>
  <si>
    <t>NME2</t>
  </si>
  <si>
    <t>MBTD1</t>
  </si>
  <si>
    <t>ARHGEF37</t>
  </si>
  <si>
    <t>UNC13C</t>
  </si>
  <si>
    <t>WBP2</t>
  </si>
  <si>
    <t>TRIM65</t>
  </si>
  <si>
    <t>SMG9</t>
  </si>
  <si>
    <t>KCNN4</t>
  </si>
  <si>
    <t>BTG3</t>
  </si>
  <si>
    <t>CXCL14</t>
  </si>
  <si>
    <t>NPNT</t>
  </si>
  <si>
    <t>TOPORS</t>
  </si>
  <si>
    <t>WBP1</t>
  </si>
  <si>
    <t>GLTPD2</t>
  </si>
  <si>
    <t>ZSCAN2</t>
  </si>
  <si>
    <t>NMT1</t>
  </si>
  <si>
    <t>LRAT</t>
  </si>
  <si>
    <t>ANO1</t>
  </si>
  <si>
    <t>GLO1</t>
  </si>
  <si>
    <t>TOP3B</t>
  </si>
  <si>
    <t>PHF14</t>
  </si>
  <si>
    <t>RPS6KB1</t>
  </si>
  <si>
    <t>DTX1</t>
  </si>
  <si>
    <t>DTX4</t>
  </si>
  <si>
    <t>RIN2</t>
  </si>
  <si>
    <t>EEF1A1</t>
  </si>
  <si>
    <t>KCNQ5</t>
  </si>
  <si>
    <t>TSPAN13</t>
  </si>
  <si>
    <t>RPS27A</t>
  </si>
  <si>
    <t>GLRX3</t>
  </si>
  <si>
    <t>GABBR2</t>
  </si>
  <si>
    <t>PFN2</t>
  </si>
  <si>
    <t>SENP5</t>
  </si>
  <si>
    <t>ZBTB41</t>
  </si>
  <si>
    <t>BMS1</t>
  </si>
  <si>
    <t>MTR</t>
  </si>
  <si>
    <t>B4GALT1</t>
  </si>
  <si>
    <t>PKN2</t>
  </si>
  <si>
    <t>BMPR1A</t>
  </si>
  <si>
    <t>ZNF79</t>
  </si>
  <si>
    <t>NFASC</t>
  </si>
  <si>
    <t>IFT74</t>
  </si>
  <si>
    <t>ARHGAP15</t>
  </si>
  <si>
    <t>VWA5A</t>
  </si>
  <si>
    <t>ARID5B</t>
  </si>
  <si>
    <t>PHACTR3</t>
  </si>
  <si>
    <t>KIF11</t>
  </si>
  <si>
    <t>ADO</t>
  </si>
  <si>
    <t>PRR36</t>
  </si>
  <si>
    <t>MCOLN1</t>
  </si>
  <si>
    <t>PGLYRP2</t>
  </si>
  <si>
    <t>ZBTB14</t>
  </si>
  <si>
    <t>EFNA5</t>
  </si>
  <si>
    <t>NKIRAS1</t>
  </si>
  <si>
    <t>CHD4</t>
  </si>
  <si>
    <t>ZBTB11</t>
  </si>
  <si>
    <t>TP63</t>
  </si>
  <si>
    <t>TPRG1</t>
  </si>
  <si>
    <t>GTDC1</t>
  </si>
  <si>
    <t>GRINA</t>
  </si>
  <si>
    <t>MALSU1</t>
  </si>
  <si>
    <t>RP11-140L24.4</t>
  </si>
  <si>
    <t>IGSF11</t>
  </si>
  <si>
    <t>KDM4A</t>
  </si>
  <si>
    <t>MRPL34</t>
  </si>
  <si>
    <t>ANO8</t>
  </si>
  <si>
    <t>TMEM222</t>
  </si>
  <si>
    <t>ARID1A</t>
  </si>
  <si>
    <t>PDLIM7</t>
  </si>
  <si>
    <t>UNC5A</t>
  </si>
  <si>
    <t>DAAM1</t>
  </si>
  <si>
    <t>CITED4</t>
  </si>
  <si>
    <t>IPMK</t>
  </si>
  <si>
    <t>ZDHHC9</t>
  </si>
  <si>
    <t>E2F2</t>
  </si>
  <si>
    <t>SRFBP1</t>
  </si>
  <si>
    <t>TMEM57</t>
  </si>
  <si>
    <t>CUL2</t>
  </si>
  <si>
    <t>PARD3</t>
  </si>
  <si>
    <t>P3H1</t>
  </si>
  <si>
    <t>AP5B1</t>
  </si>
  <si>
    <t>CFAP57</t>
  </si>
  <si>
    <t>ACAD9</t>
  </si>
  <si>
    <t>PTPDC1</t>
  </si>
  <si>
    <t>PCGF5</t>
  </si>
  <si>
    <t>HECTD2</t>
  </si>
  <si>
    <t>NRIP2</t>
  </si>
  <si>
    <t>STAT5B</t>
  </si>
  <si>
    <t>NAGLU</t>
  </si>
  <si>
    <t>METTL9</t>
  </si>
  <si>
    <t>BNC1</t>
  </si>
  <si>
    <t>PDCD7</t>
  </si>
  <si>
    <t>VRK2</t>
  </si>
  <si>
    <t>FANCL</t>
  </si>
  <si>
    <t>NFIA</t>
  </si>
  <si>
    <t>TRIM29</t>
  </si>
  <si>
    <t>NUDT8</t>
  </si>
  <si>
    <t>ATP13A3</t>
  </si>
  <si>
    <t>NCL</t>
  </si>
  <si>
    <t>GK5</t>
  </si>
  <si>
    <t>ST3GAL3</t>
  </si>
  <si>
    <t>MAGI1</t>
  </si>
  <si>
    <t>ASIC2</t>
  </si>
  <si>
    <t>PFDN1</t>
  </si>
  <si>
    <t>TTC1</t>
  </si>
  <si>
    <t>PDZD2</t>
  </si>
  <si>
    <t>SIDT2</t>
  </si>
  <si>
    <t>CEP164</t>
  </si>
  <si>
    <t>CHRNA2</t>
  </si>
  <si>
    <t>PTK2B</t>
  </si>
  <si>
    <t>LRRK1</t>
  </si>
  <si>
    <t>ITGAL</t>
  </si>
  <si>
    <t>ZC3H6</t>
  </si>
  <si>
    <t>ZNF318</t>
  </si>
  <si>
    <t>NET1</t>
  </si>
  <si>
    <t>RPAP3</t>
  </si>
  <si>
    <t>MAPK14</t>
  </si>
  <si>
    <t>GJC1</t>
  </si>
  <si>
    <t>PDLIM3</t>
  </si>
  <si>
    <t>SORBS2</t>
  </si>
  <si>
    <t>TLR3</t>
  </si>
  <si>
    <t>MTMR14</t>
  </si>
  <si>
    <t>CACNA1B</t>
  </si>
  <si>
    <t>TFPI</t>
  </si>
  <si>
    <t>CALCRL</t>
  </si>
  <si>
    <t>CRB2</t>
  </si>
  <si>
    <t>DENND2C</t>
  </si>
  <si>
    <t>RNF223</t>
  </si>
  <si>
    <t>PTPN11</t>
  </si>
  <si>
    <t>HK2</t>
  </si>
  <si>
    <t>MMRN1</t>
  </si>
  <si>
    <t>RTN4</t>
  </si>
  <si>
    <t>PLXNB1</t>
  </si>
  <si>
    <t>RANGRF</t>
  </si>
  <si>
    <t>VAMP1</t>
  </si>
  <si>
    <t>MYOC</t>
  </si>
  <si>
    <t>PRRC2C</t>
  </si>
  <si>
    <t>FMO4</t>
  </si>
  <si>
    <t>MACROD2</t>
  </si>
  <si>
    <t>ETNK2</t>
  </si>
  <si>
    <t>SOX13</t>
  </si>
  <si>
    <t>MPLKIP</t>
  </si>
  <si>
    <t>C7orf25</t>
  </si>
  <si>
    <t>DNAJC1</t>
  </si>
  <si>
    <t>IMPA1</t>
  </si>
  <si>
    <t>CDH1</t>
  </si>
  <si>
    <t>FAM98A</t>
  </si>
  <si>
    <t>SOCS5</t>
  </si>
  <si>
    <t>FAM208A</t>
  </si>
  <si>
    <t>LRRIQ1</t>
  </si>
  <si>
    <t>INPP5K</t>
  </si>
  <si>
    <t>PITPNA</t>
  </si>
  <si>
    <t>SLC43A2</t>
  </si>
  <si>
    <t>MYO1C</t>
  </si>
  <si>
    <t>BARX2</t>
  </si>
  <si>
    <t>RBM7</t>
  </si>
  <si>
    <t>MARCKSL1</t>
  </si>
  <si>
    <t>HDAC1</t>
  </si>
  <si>
    <t>EIF3I</t>
  </si>
  <si>
    <t>RAB27B</t>
  </si>
  <si>
    <t>KIF21B</t>
  </si>
  <si>
    <t>GSTT2B</t>
  </si>
  <si>
    <t>MSTN</t>
  </si>
  <si>
    <t>DDTL</t>
  </si>
  <si>
    <t>PMS1</t>
  </si>
  <si>
    <t>ORMDL1</t>
  </si>
  <si>
    <t>ADAT3</t>
  </si>
  <si>
    <t>ALKBH6</t>
  </si>
  <si>
    <t>OSGEPL1</t>
  </si>
  <si>
    <t>FKBP7</t>
  </si>
  <si>
    <t>GLS</t>
  </si>
  <si>
    <t>STAT1</t>
  </si>
  <si>
    <t>MYO5A</t>
  </si>
  <si>
    <t>GNB5</t>
  </si>
  <si>
    <t>SEC14L1</t>
  </si>
  <si>
    <t>ENDOV</t>
  </si>
  <si>
    <t>TARBP1</t>
  </si>
  <si>
    <t>KCNK1</t>
  </si>
  <si>
    <t>RP3-468K18.7</t>
  </si>
  <si>
    <t>CCT4</t>
  </si>
  <si>
    <t>PUS10</t>
  </si>
  <si>
    <t>AKT3</t>
  </si>
  <si>
    <t>KIF13A</t>
  </si>
  <si>
    <t>VPS13D</t>
  </si>
  <si>
    <t>RNF44</t>
  </si>
  <si>
    <t>FAF2</t>
  </si>
  <si>
    <t>PIN4</t>
  </si>
  <si>
    <t>KYAT3</t>
  </si>
  <si>
    <t>CBX2</t>
  </si>
  <si>
    <t>NOG</t>
  </si>
  <si>
    <t>ANO4</t>
  </si>
  <si>
    <t>ANO9</t>
  </si>
  <si>
    <t>TSSC4</t>
  </si>
  <si>
    <t>SHCBP1</t>
  </si>
  <si>
    <t>CAMK2N2</t>
  </si>
  <si>
    <t>TAOK1</t>
  </si>
  <si>
    <t>VEZF1</t>
  </si>
  <si>
    <t>NLK</t>
  </si>
  <si>
    <t>FAM57A</t>
  </si>
  <si>
    <t>NFIC</t>
  </si>
  <si>
    <t>SASS6</t>
  </si>
  <si>
    <t>LRRC24</t>
  </si>
  <si>
    <t>LONP1</t>
  </si>
  <si>
    <t>PDPR</t>
  </si>
  <si>
    <t>MRPS11</t>
  </si>
  <si>
    <t>MRPL46</t>
  </si>
  <si>
    <t>RIMS1</t>
  </si>
  <si>
    <t>GEMIN6</t>
  </si>
  <si>
    <t>CDK15</t>
  </si>
  <si>
    <t>SOS1</t>
  </si>
  <si>
    <t>CACNA2D3</t>
  </si>
  <si>
    <t>SARS2</t>
  </si>
  <si>
    <t>TMEM54</t>
  </si>
  <si>
    <t>SPNS2</t>
  </si>
  <si>
    <t>SUMO4</t>
  </si>
  <si>
    <t>NUPR2</t>
  </si>
  <si>
    <t>RNF2</t>
  </si>
  <si>
    <t>C5orf22</t>
  </si>
  <si>
    <t>CYP7A1</t>
  </si>
  <si>
    <t>TMEM70</t>
  </si>
  <si>
    <t>PDHB</t>
  </si>
  <si>
    <t>PXK</t>
  </si>
  <si>
    <t>RP11-80H18.3</t>
  </si>
  <si>
    <t>RPP14</t>
  </si>
  <si>
    <t>TOMM70</t>
  </si>
  <si>
    <t>TBC1D23</t>
  </si>
  <si>
    <t>NIT2</t>
  </si>
  <si>
    <t>GTPBP6</t>
  </si>
  <si>
    <t>PLCXD1</t>
  </si>
  <si>
    <t>SETD5</t>
  </si>
  <si>
    <t>ERO1B</t>
  </si>
  <si>
    <t>ALDH1L2</t>
  </si>
  <si>
    <t>LMAN2</t>
  </si>
  <si>
    <t>CDC42</t>
  </si>
  <si>
    <t>SNRPE</t>
  </si>
  <si>
    <t>NMUR1</t>
  </si>
  <si>
    <t>FYTTD1</t>
  </si>
  <si>
    <t>TSC22D2</t>
  </si>
  <si>
    <t>POF1B</t>
  </si>
  <si>
    <t>OPN5</t>
  </si>
  <si>
    <t>CD2AP</t>
  </si>
  <si>
    <t>SEMA4F</t>
  </si>
  <si>
    <t>KPNA6</t>
  </si>
  <si>
    <t>TXLNA</t>
  </si>
  <si>
    <t>CPED1</t>
  </si>
  <si>
    <t>ING3</t>
  </si>
  <si>
    <t>TSPAN12</t>
  </si>
  <si>
    <t>RNF175</t>
  </si>
  <si>
    <t>SH3GLB2</t>
  </si>
  <si>
    <t>DPM2</t>
  </si>
  <si>
    <t>FAM102A</t>
  </si>
  <si>
    <t>NAIF1</t>
  </si>
  <si>
    <t>FPGS</t>
  </si>
  <si>
    <t>ANKRA2</t>
  </si>
  <si>
    <t>MOB1B</t>
  </si>
  <si>
    <t>DCK</t>
  </si>
  <si>
    <t>SLC4A4</t>
  </si>
  <si>
    <t>SLC25A20</t>
  </si>
  <si>
    <t>PRKAR2B</t>
  </si>
  <si>
    <t>SPEN</t>
  </si>
  <si>
    <t>FBLIM1</t>
  </si>
  <si>
    <t>SLC25A35</t>
  </si>
  <si>
    <t>P3H4</t>
  </si>
  <si>
    <t>FKBP10</t>
  </si>
  <si>
    <t>NT5C3B</t>
  </si>
  <si>
    <t>KLHL11</t>
  </si>
  <si>
    <t>LLGL1</t>
  </si>
  <si>
    <t>FLII</t>
  </si>
  <si>
    <t>DESI1</t>
  </si>
  <si>
    <t>UBE2G2</t>
  </si>
  <si>
    <t>MYLK</t>
  </si>
  <si>
    <t>FKBP15</t>
  </si>
  <si>
    <t>CSPG4</t>
  </si>
  <si>
    <t>KCTD5</t>
  </si>
  <si>
    <t>PDAP1</t>
  </si>
  <si>
    <t>PPP1R14C</t>
  </si>
  <si>
    <t>SEC63</t>
  </si>
  <si>
    <t>SLC41A1</t>
  </si>
  <si>
    <t>CPT1B</t>
  </si>
  <si>
    <t>COX17</t>
  </si>
  <si>
    <t>WIZ</t>
  </si>
  <si>
    <t>TBRG4</t>
  </si>
  <si>
    <t>DENND3</t>
  </si>
  <si>
    <t>SLC45A4</t>
  </si>
  <si>
    <t>DGAT1</t>
  </si>
  <si>
    <t>MCTP2</t>
  </si>
  <si>
    <t>FAM46B</t>
  </si>
  <si>
    <t>ZDHHC14</t>
  </si>
  <si>
    <t>KDF1</t>
  </si>
  <si>
    <t>TDRKH</t>
  </si>
  <si>
    <t>UBE2D2</t>
  </si>
  <si>
    <t>UTP18</t>
  </si>
  <si>
    <t>WIPF3</t>
  </si>
  <si>
    <t>NR1D2</t>
  </si>
  <si>
    <t>ABCD3</t>
  </si>
  <si>
    <t>NELFB</t>
  </si>
  <si>
    <t>ASF1B</t>
  </si>
  <si>
    <t>PRKACG</t>
  </si>
  <si>
    <t>SAMD1</t>
  </si>
  <si>
    <t>NDUFB7</t>
  </si>
  <si>
    <t>BTAF1</t>
  </si>
  <si>
    <t>TMEM267</t>
  </si>
  <si>
    <t>IL11RA</t>
  </si>
  <si>
    <t>TRMT13</t>
  </si>
  <si>
    <t>LRRC39</t>
  </si>
  <si>
    <t>DBT</t>
  </si>
  <si>
    <t>EME1</t>
  </si>
  <si>
    <t>CA10</t>
  </si>
  <si>
    <t>TROVE2</t>
  </si>
  <si>
    <t>CDC73</t>
  </si>
  <si>
    <t>DYRK2</t>
  </si>
  <si>
    <t>NUP54</t>
  </si>
  <si>
    <t>AMACR</t>
  </si>
  <si>
    <t>ST7</t>
  </si>
  <si>
    <t>PNN</t>
  </si>
  <si>
    <t>GEMIN2</t>
  </si>
  <si>
    <t>CTAGE4</t>
  </si>
  <si>
    <t>BRMS1L</t>
  </si>
  <si>
    <t>RALGAPA1</t>
  </si>
  <si>
    <t>ACOT1</t>
  </si>
  <si>
    <t>SVIL</t>
  </si>
  <si>
    <t>PPP1R3C</t>
  </si>
  <si>
    <t>ADHFE1</t>
  </si>
  <si>
    <t>WDR33</t>
  </si>
  <si>
    <t>TNPO3</t>
  </si>
  <si>
    <t>IRF5</t>
  </si>
  <si>
    <t>CCDC136</t>
  </si>
  <si>
    <t>ACLY</t>
  </si>
  <si>
    <t>CNP</t>
  </si>
  <si>
    <t>DNAJC7</t>
  </si>
  <si>
    <t>NKIRAS2</t>
  </si>
  <si>
    <t>ZNF385C</t>
  </si>
  <si>
    <t>TMEM185A</t>
  </si>
  <si>
    <t>C18orf8</t>
  </si>
  <si>
    <t>RIOK3</t>
  </si>
  <si>
    <t>CLVS1</t>
  </si>
  <si>
    <t>ASPH</t>
  </si>
  <si>
    <t>SNX10</t>
  </si>
  <si>
    <t>RREB1</t>
  </si>
  <si>
    <t>MAD2L1</t>
  </si>
  <si>
    <t>ARSJ</t>
  </si>
  <si>
    <t>CALD1</t>
  </si>
  <si>
    <t>C7orf43</t>
  </si>
  <si>
    <t>AS3MT</t>
  </si>
  <si>
    <t>WBP1L</t>
  </si>
  <si>
    <t>POLL</t>
  </si>
  <si>
    <t>DPCD</t>
  </si>
  <si>
    <t>CYP26C1</t>
  </si>
  <si>
    <t>CYP2J2</t>
  </si>
  <si>
    <t>PRPSAP1</t>
  </si>
  <si>
    <t>EPN2</t>
  </si>
  <si>
    <t>RSAD1</t>
  </si>
  <si>
    <t>HGS</t>
  </si>
  <si>
    <t>RP13-1032I1.10</t>
  </si>
  <si>
    <t>HMBS</t>
  </si>
  <si>
    <t>PIGQ</t>
  </si>
  <si>
    <t>FAM86B1</t>
  </si>
  <si>
    <t>ALG1L</t>
  </si>
  <si>
    <t>PWWP2B</t>
  </si>
  <si>
    <t>SLC45A2</t>
  </si>
  <si>
    <t>GOLPH3</t>
  </si>
  <si>
    <t>AFAP1L1</t>
  </si>
  <si>
    <t>YWHAE</t>
  </si>
  <si>
    <t>CRK</t>
  </si>
  <si>
    <t>LRRC75A</t>
  </si>
  <si>
    <t>ZNF646</t>
  </si>
  <si>
    <t>STX1B</t>
  </si>
  <si>
    <t>FRG1</t>
  </si>
  <si>
    <t>NECAB1</t>
  </si>
  <si>
    <t>ATP6V1C1</t>
  </si>
  <si>
    <t>AZIN1</t>
  </si>
  <si>
    <t>ADNP2</t>
  </si>
  <si>
    <t>GGCT</t>
  </si>
  <si>
    <t>SNRPD1</t>
  </si>
  <si>
    <t>ANKIB1</t>
  </si>
  <si>
    <t>RTP3</t>
  </si>
  <si>
    <t>CTTNBP2</t>
  </si>
  <si>
    <t>SLC39A3</t>
  </si>
  <si>
    <t>TNIP1</t>
  </si>
  <si>
    <t>OTUD5</t>
  </si>
  <si>
    <t>PIM2</t>
  </si>
  <si>
    <t>SLC35A2</t>
  </si>
  <si>
    <t>AC136616.1</t>
  </si>
  <si>
    <t>BCAP31</t>
  </si>
  <si>
    <t>GALNTL5</t>
  </si>
  <si>
    <t>BCL6B</t>
  </si>
  <si>
    <t>TRIP6</t>
  </si>
  <si>
    <t>ARHGEF15</t>
  </si>
  <si>
    <t>SIK3</t>
  </si>
  <si>
    <t>ELAC2</t>
  </si>
  <si>
    <t>MAP2K4</t>
  </si>
  <si>
    <t>TMEM220</t>
  </si>
  <si>
    <t>SCO1</t>
  </si>
  <si>
    <t>DOT1L</t>
  </si>
  <si>
    <t>ATP6V0C</t>
  </si>
  <si>
    <t>OAZ1</t>
  </si>
  <si>
    <t>PEAK1</t>
  </si>
  <si>
    <t>METRNL</t>
  </si>
  <si>
    <t>B3GNTL1</t>
  </si>
  <si>
    <t>ARAP1</t>
  </si>
  <si>
    <t>GFOD1</t>
  </si>
  <si>
    <t>KIF5C</t>
  </si>
  <si>
    <t>HMBOX1</t>
  </si>
  <si>
    <t>KIF13B</t>
  </si>
  <si>
    <t>KHDRBS1</t>
  </si>
  <si>
    <t>SLC35F5</t>
  </si>
  <si>
    <t>SYMPK</t>
  </si>
  <si>
    <t>ASNSD1</t>
  </si>
  <si>
    <t>SLC40A1</t>
  </si>
  <si>
    <t>WDR75</t>
  </si>
  <si>
    <t>USF1</t>
  </si>
  <si>
    <t>SLC25A36</t>
  </si>
  <si>
    <t>GTPBP1</t>
  </si>
  <si>
    <t>MMP15</t>
  </si>
  <si>
    <t>TMEM164</t>
  </si>
  <si>
    <t>AMMECR1</t>
  </si>
  <si>
    <t>PARVA</t>
  </si>
  <si>
    <t>CASP3</t>
  </si>
  <si>
    <t>OSBP2</t>
  </si>
  <si>
    <t>SART1</t>
  </si>
  <si>
    <t>PCM1</t>
  </si>
  <si>
    <t>TKFC</t>
  </si>
  <si>
    <t>DPP9</t>
  </si>
  <si>
    <t>RPS15</t>
  </si>
  <si>
    <t>CNN2</t>
  </si>
  <si>
    <t>MED26</t>
  </si>
  <si>
    <t>GADD45A</t>
  </si>
  <si>
    <t>NECTIN4</t>
  </si>
  <si>
    <t>OTUB2</t>
  </si>
  <si>
    <t>METTL13</t>
  </si>
  <si>
    <t>HSPA12A</t>
  </si>
  <si>
    <t>LDLRAD2</t>
  </si>
  <si>
    <t>LAMB3</t>
  </si>
  <si>
    <t>UACA</t>
  </si>
  <si>
    <t>A3GALT2</t>
  </si>
  <si>
    <t>ARAP3</t>
  </si>
  <si>
    <t>GTF2B</t>
  </si>
  <si>
    <t>TSPAN8</t>
  </si>
  <si>
    <t>KLHL42</t>
  </si>
  <si>
    <t>AP3S2</t>
  </si>
  <si>
    <t>POMGNT1</t>
  </si>
  <si>
    <t>ELK4</t>
  </si>
  <si>
    <t>SLC4A11</t>
  </si>
  <si>
    <t>SEPT12</t>
  </si>
  <si>
    <t>TPCN2</t>
  </si>
  <si>
    <t>C4B</t>
  </si>
  <si>
    <t>STT3B</t>
  </si>
  <si>
    <t>GADL1</t>
  </si>
  <si>
    <t>RSPH6A</t>
  </si>
  <si>
    <t>TGFBR2</t>
  </si>
  <si>
    <t>PIK3CA</t>
  </si>
  <si>
    <t>PSIP1</t>
  </si>
  <si>
    <t>WDR55</t>
  </si>
  <si>
    <t>CCDC171</t>
  </si>
  <si>
    <t>PPHLN1</t>
  </si>
  <si>
    <t>PRICKLE1</t>
  </si>
  <si>
    <t>CDR2L</t>
  </si>
  <si>
    <t>RECQL5</t>
  </si>
  <si>
    <t>HNRNPAB</t>
  </si>
  <si>
    <t>SLC25A14</t>
  </si>
  <si>
    <t>HGSNAT</t>
  </si>
  <si>
    <t>GTF2E2</t>
  </si>
  <si>
    <t>DCTN6</t>
  </si>
  <si>
    <t>CTDP1</t>
  </si>
  <si>
    <t>ADCK5</t>
  </si>
  <si>
    <t>CPSF1</t>
  </si>
  <si>
    <t>ACADVL</t>
  </si>
  <si>
    <t>DVL2</t>
  </si>
  <si>
    <t>ME1</t>
  </si>
  <si>
    <t>ZFR</t>
  </si>
  <si>
    <t>LIN37</t>
  </si>
  <si>
    <t>PROSER3</t>
  </si>
  <si>
    <t>CH507-152C13.3</t>
  </si>
  <si>
    <t>KMT2B</t>
  </si>
  <si>
    <t>IGFLR1</t>
  </si>
  <si>
    <t>ADRB2</t>
  </si>
  <si>
    <t>ADPGK</t>
  </si>
  <si>
    <t>RFWD2</t>
  </si>
  <si>
    <t>XRN1</t>
  </si>
  <si>
    <t>MCM3AP</t>
  </si>
  <si>
    <t>YBEY</t>
  </si>
  <si>
    <t>USP37</t>
  </si>
  <si>
    <t>CNOT9</t>
  </si>
  <si>
    <t>PLCD4</t>
  </si>
  <si>
    <t>ZNF142</t>
  </si>
  <si>
    <t>PLCD3</t>
  </si>
  <si>
    <t>KIAA0319L</t>
  </si>
  <si>
    <t>CAP1</t>
  </si>
  <si>
    <t>PPT1</t>
  </si>
  <si>
    <t>MEAF6</t>
  </si>
  <si>
    <t>MAP7D1</t>
  </si>
  <si>
    <t>THRAP3</t>
  </si>
  <si>
    <t>DHX40</t>
  </si>
  <si>
    <t>AKT2</t>
  </si>
  <si>
    <t>HMGB2</t>
  </si>
  <si>
    <t>ATP1B3</t>
  </si>
  <si>
    <t>POLR1C</t>
  </si>
  <si>
    <t>FBXO28</t>
  </si>
  <si>
    <t>RAB39B</t>
  </si>
  <si>
    <t>VBP1</t>
  </si>
  <si>
    <t>MAN1A2</t>
  </si>
  <si>
    <t>SMNDC1</t>
  </si>
  <si>
    <t>MXI1</t>
  </si>
  <si>
    <t>ADD3</t>
  </si>
  <si>
    <t>NF1</t>
  </si>
  <si>
    <t>NIPAL2</t>
  </si>
  <si>
    <t>POP1</t>
  </si>
  <si>
    <t>RIDA</t>
  </si>
  <si>
    <t>NHLRC3</t>
  </si>
  <si>
    <t>NRBF2</t>
  </si>
  <si>
    <t>UBE2Q2</t>
  </si>
  <si>
    <t>PARP16</t>
  </si>
  <si>
    <t>CTDSPL2</t>
  </si>
  <si>
    <t>RP11-96O20.4</t>
  </si>
  <si>
    <t>MAML3</t>
  </si>
  <si>
    <t>MGAT4C</t>
  </si>
  <si>
    <t>RNF141</t>
  </si>
  <si>
    <t>LHX2</t>
  </si>
  <si>
    <t>LINGO3</t>
  </si>
  <si>
    <t>MMS22L</t>
  </si>
  <si>
    <t>KLHL32</t>
  </si>
  <si>
    <t>PTPRN2</t>
  </si>
  <si>
    <t>CFP</t>
  </si>
  <si>
    <t>PGM2L1</t>
  </si>
  <si>
    <t>LIPT2</t>
  </si>
  <si>
    <t>RNF169</t>
  </si>
  <si>
    <t>SPCS2</t>
  </si>
  <si>
    <t>CIART</t>
  </si>
  <si>
    <t>STK32C</t>
  </si>
  <si>
    <t>STC2</t>
  </si>
  <si>
    <t>CPEB4</t>
  </si>
  <si>
    <t>TRPC4AP</t>
  </si>
  <si>
    <t>SLA2</t>
  </si>
  <si>
    <t>NDRG3</t>
  </si>
  <si>
    <t>TAX1BP1</t>
  </si>
  <si>
    <t>CREB5</t>
  </si>
  <si>
    <t>CPVL</t>
  </si>
  <si>
    <t>RECK</t>
  </si>
  <si>
    <t>C1orf216</t>
  </si>
  <si>
    <t>CLSPN</t>
  </si>
  <si>
    <t>AGO4</t>
  </si>
  <si>
    <t>C1orf109</t>
  </si>
  <si>
    <t>CDCA8</t>
  </si>
  <si>
    <t>AC108938.5</t>
  </si>
  <si>
    <t>RGPD2</t>
  </si>
  <si>
    <t>TPT1</t>
  </si>
  <si>
    <t>MRPL27</t>
  </si>
  <si>
    <t>SLC9A3R1</t>
  </si>
  <si>
    <t>SRRT</t>
  </si>
  <si>
    <t>CAMTA2</t>
  </si>
  <si>
    <t>ABAT</t>
  </si>
  <si>
    <t>SIAE</t>
  </si>
  <si>
    <t>ARFGAP1</t>
  </si>
  <si>
    <t>ELMO2</t>
  </si>
  <si>
    <t>L1CAM</t>
  </si>
  <si>
    <t>LOXL2</t>
  </si>
  <si>
    <t>PTAR1</t>
  </si>
  <si>
    <t>RAD17</t>
  </si>
  <si>
    <t>TAGLN3</t>
  </si>
  <si>
    <t>PCSK7</t>
  </si>
  <si>
    <t>CEP250</t>
  </si>
  <si>
    <t>RAB3GAP1</t>
  </si>
  <si>
    <t>GATB</t>
  </si>
  <si>
    <t>FAM160A1</t>
  </si>
  <si>
    <t>HIVEP3</t>
  </si>
  <si>
    <t>TRAF2</t>
  </si>
  <si>
    <t>RGS19</t>
  </si>
  <si>
    <t>TBC1D16</t>
  </si>
  <si>
    <t>ANGPTL4</t>
  </si>
  <si>
    <t>RPS28</t>
  </si>
  <si>
    <t>DHCR7</t>
  </si>
  <si>
    <t>ARNT2</t>
  </si>
  <si>
    <t>NME6</t>
  </si>
  <si>
    <t>MAT2B</t>
  </si>
  <si>
    <t>CAPZA2</t>
  </si>
  <si>
    <t>SORL1</t>
  </si>
  <si>
    <t>SLC4A3</t>
  </si>
  <si>
    <t>RAMP2</t>
  </si>
  <si>
    <t>RPA1</t>
  </si>
  <si>
    <t>SMYD4</t>
  </si>
  <si>
    <t>FAM135A</t>
  </si>
  <si>
    <t>FRMD1</t>
  </si>
  <si>
    <t>CDC14A</t>
  </si>
  <si>
    <t>RTCA</t>
  </si>
  <si>
    <t>ORC1</t>
  </si>
  <si>
    <t>TXLNG</t>
  </si>
  <si>
    <t>KRR1</t>
  </si>
  <si>
    <t>SETD2</t>
  </si>
  <si>
    <t>FBLN1</t>
  </si>
  <si>
    <t>UCHL1</t>
  </si>
  <si>
    <t>LIMCH1</t>
  </si>
  <si>
    <t>SEPT2</t>
  </si>
  <si>
    <t>STK25</t>
  </si>
  <si>
    <t>PRPF40A</t>
  </si>
  <si>
    <t>CDC42BPA</t>
  </si>
  <si>
    <t>FZD3</t>
  </si>
  <si>
    <t>NBEAL2</t>
  </si>
  <si>
    <t>CBX4</t>
  </si>
  <si>
    <t>CBX8</t>
  </si>
  <si>
    <t>DGKE</t>
  </si>
  <si>
    <t>DPY19L4</t>
  </si>
  <si>
    <t>MSTO1</t>
  </si>
  <si>
    <t>SRSF4</t>
  </si>
  <si>
    <t>XKR8</t>
  </si>
  <si>
    <t>EYA3</t>
  </si>
  <si>
    <t>CSGALNACT1</t>
  </si>
  <si>
    <t>NXNL2</t>
  </si>
  <si>
    <t>GNG10</t>
  </si>
  <si>
    <t>EDA</t>
  </si>
  <si>
    <t>TMEM94</t>
  </si>
  <si>
    <t>CDC42EP4</t>
  </si>
  <si>
    <t>PMP22</t>
  </si>
  <si>
    <t>ITFG1</t>
  </si>
  <si>
    <t>SPSB4</t>
  </si>
  <si>
    <t>LINC00675</t>
  </si>
  <si>
    <t>CNOT3</t>
  </si>
  <si>
    <t>SOCS1</t>
  </si>
  <si>
    <t>USMG5</t>
  </si>
  <si>
    <t>PPP1R3E</t>
  </si>
  <si>
    <t>ATMIN</t>
  </si>
  <si>
    <t>CMC2</t>
  </si>
  <si>
    <t>CDYL2</t>
  </si>
  <si>
    <t>VMA21</t>
  </si>
  <si>
    <t>DICER1</t>
  </si>
  <si>
    <t>SHTN1</t>
  </si>
  <si>
    <t>BIRC6</t>
  </si>
  <si>
    <t>EFL1</t>
  </si>
  <si>
    <t>MRPS22</t>
  </si>
  <si>
    <t>SLC39A13</t>
  </si>
  <si>
    <t>MBTPS1</t>
  </si>
  <si>
    <t>PSKH1</t>
  </si>
  <si>
    <t>DNAJC10</t>
  </si>
  <si>
    <t>NUP35</t>
  </si>
  <si>
    <t>ARL4C</t>
  </si>
  <si>
    <t>KPNB1</t>
  </si>
  <si>
    <t>SOCS7</t>
  </si>
  <si>
    <t>JMJD6</t>
  </si>
  <si>
    <t>METTL23</t>
  </si>
  <si>
    <t>TMEM104</t>
  </si>
  <si>
    <t>TSEN54</t>
  </si>
  <si>
    <t>VASN</t>
  </si>
  <si>
    <t>VPS37C</t>
  </si>
  <si>
    <t>GALNT7</t>
  </si>
  <si>
    <t>SLC25A48</t>
  </si>
  <si>
    <t>AXIN1</t>
  </si>
  <si>
    <t>GTF3C1</t>
  </si>
  <si>
    <t>EHMT1</t>
  </si>
  <si>
    <t>CDC27</t>
  </si>
  <si>
    <t>FAM53C</t>
  </si>
  <si>
    <t>ZMAT2</t>
  </si>
  <si>
    <t>SLC5A7</t>
  </si>
  <si>
    <t>TBXAS1</t>
  </si>
  <si>
    <t>PARP10</t>
  </si>
  <si>
    <t>ZNF148</t>
  </si>
  <si>
    <t>SLC12A8</t>
  </si>
  <si>
    <t>HEG1</t>
  </si>
  <si>
    <t>IGFBP5</t>
  </si>
  <si>
    <t>MCPH1</t>
  </si>
  <si>
    <t>ANGPT2</t>
  </si>
  <si>
    <t>AGPAT5</t>
  </si>
  <si>
    <t>TMEM14A</t>
  </si>
  <si>
    <t>GSTA1</t>
  </si>
  <si>
    <t>LINS1</t>
  </si>
  <si>
    <t>ASB7</t>
  </si>
  <si>
    <t>STX6</t>
  </si>
  <si>
    <t>KIF1C</t>
  </si>
  <si>
    <t>THOP1</t>
  </si>
  <si>
    <t>NOXA1</t>
  </si>
  <si>
    <t>SGSM3</t>
  </si>
  <si>
    <t>WNT7A</t>
  </si>
  <si>
    <t>MPZL1</t>
  </si>
  <si>
    <t>HES6</t>
  </si>
  <si>
    <t>KLHL17</t>
  </si>
  <si>
    <t>SLC5A9</t>
  </si>
  <si>
    <t>FBXO46</t>
  </si>
  <si>
    <t>COQ8B</t>
  </si>
  <si>
    <t>TNFRSF21</t>
  </si>
  <si>
    <t>MEIS3</t>
  </si>
  <si>
    <t>MESDC2</t>
  </si>
  <si>
    <t>TM2D1</t>
  </si>
  <si>
    <t>PATJ</t>
  </si>
  <si>
    <t>MEPCE</t>
  </si>
  <si>
    <t>SNUPN</t>
  </si>
  <si>
    <t>SNX33</t>
  </si>
  <si>
    <t>MTCH2</t>
  </si>
  <si>
    <t>WT1</t>
  </si>
  <si>
    <t>CUEDC1</t>
  </si>
  <si>
    <t>MRPS23</t>
  </si>
  <si>
    <t>PHF12</t>
  </si>
  <si>
    <t>NAALADL2</t>
  </si>
  <si>
    <t>CLDN19</t>
  </si>
  <si>
    <t>SLC1A6</t>
  </si>
  <si>
    <t>POLE4</t>
  </si>
  <si>
    <t>CCL25</t>
  </si>
  <si>
    <t>RALB</t>
  </si>
  <si>
    <t>SPG21</t>
  </si>
  <si>
    <t>SIRT2</t>
  </si>
  <si>
    <t>ATP5SL</t>
  </si>
  <si>
    <t>PRDM10</t>
  </si>
  <si>
    <t>ARRDC1</t>
  </si>
  <si>
    <t>DUSP6</t>
  </si>
  <si>
    <t>MED16</t>
  </si>
  <si>
    <t>ZMIZ1</t>
  </si>
  <si>
    <t>NAT1</t>
  </si>
  <si>
    <t>ARFRP1</t>
  </si>
  <si>
    <t>ADK</t>
  </si>
  <si>
    <t>CD5L</t>
  </si>
  <si>
    <t>C4orf32</t>
  </si>
  <si>
    <t>JKAMP</t>
  </si>
  <si>
    <t>TRPM7</t>
  </si>
  <si>
    <t>MAPKAP1</t>
  </si>
  <si>
    <t>FAM129A</t>
  </si>
  <si>
    <t>PRKAG2</t>
  </si>
  <si>
    <t>NUB1</t>
  </si>
  <si>
    <t>XYLB</t>
  </si>
  <si>
    <t>ACVR2B</t>
  </si>
  <si>
    <t>KMT2C</t>
  </si>
  <si>
    <t>PARP4</t>
  </si>
  <si>
    <t>IFNGR2</t>
  </si>
  <si>
    <t>VRK1</t>
  </si>
  <si>
    <t>SETD3</t>
  </si>
  <si>
    <t>USP48</t>
  </si>
  <si>
    <t>INSC</t>
  </si>
  <si>
    <t>IPO5</t>
  </si>
  <si>
    <t>SEMA5B</t>
  </si>
  <si>
    <t>NDUFS6</t>
  </si>
  <si>
    <t>LPCAT1</t>
  </si>
  <si>
    <t>IARS2</t>
  </si>
  <si>
    <t>RAB3GAP2</t>
  </si>
  <si>
    <t>KCNK5</t>
  </si>
  <si>
    <t>BLMH</t>
  </si>
  <si>
    <t>TBC1D12</t>
  </si>
  <si>
    <t>FAM120A</t>
  </si>
  <si>
    <t>PTRF</t>
  </si>
  <si>
    <t>MAP3K4</t>
  </si>
  <si>
    <t>AGPAT4</t>
  </si>
  <si>
    <t>ABLIM3</t>
  </si>
  <si>
    <t>TBKBP1</t>
  </si>
  <si>
    <t>CTTNBP2NL</t>
  </si>
  <si>
    <t>APEH</t>
  </si>
  <si>
    <t>MEF2A</t>
  </si>
  <si>
    <t>KLHL2</t>
  </si>
  <si>
    <t>MED28</t>
  </si>
  <si>
    <t>LAP3</t>
  </si>
  <si>
    <t>SWAP70</t>
  </si>
  <si>
    <t>NDE1</t>
  </si>
  <si>
    <t>NINL</t>
  </si>
  <si>
    <t>GINS1</t>
  </si>
  <si>
    <t>RASAL2</t>
  </si>
  <si>
    <t>SMG7</t>
  </si>
  <si>
    <t>FGFBP3</t>
  </si>
  <si>
    <t>GRIPAP1</t>
  </si>
  <si>
    <t>SPPL2A</t>
  </si>
  <si>
    <t>EMP2</t>
  </si>
  <si>
    <t>HIBCH</t>
  </si>
  <si>
    <t>LSS</t>
  </si>
  <si>
    <t>TFAM</t>
  </si>
  <si>
    <t>VPS35</t>
  </si>
  <si>
    <t>RGS13</t>
  </si>
  <si>
    <t>RGS21</t>
  </si>
  <si>
    <t>RGS18</t>
  </si>
  <si>
    <t>TJAP1</t>
  </si>
  <si>
    <t>APAF1</t>
  </si>
  <si>
    <t>FEM1B</t>
  </si>
  <si>
    <t>ZC3H11A</t>
  </si>
  <si>
    <t>RIPK4</t>
  </si>
  <si>
    <t>OTOP2</t>
  </si>
  <si>
    <t>IFITM5</t>
  </si>
  <si>
    <t>CD2BP2</t>
  </si>
  <si>
    <t>HIBADH</t>
  </si>
  <si>
    <t>HOXA13</t>
  </si>
  <si>
    <t>HOXA11</t>
  </si>
  <si>
    <t>HOXA10</t>
  </si>
  <si>
    <t>HOXD9</t>
  </si>
  <si>
    <t>BRD9</t>
  </si>
  <si>
    <t>TRIP13</t>
  </si>
  <si>
    <t>OPRD1</t>
  </si>
  <si>
    <t>MARK4</t>
  </si>
  <si>
    <t>PWWP2A</t>
  </si>
  <si>
    <t>FBF1</t>
  </si>
  <si>
    <t>GIT1</t>
  </si>
  <si>
    <t>CCDC158</t>
  </si>
  <si>
    <t>CCNG2</t>
  </si>
  <si>
    <t>ST8SIA3</t>
  </si>
  <si>
    <t>CDC25B</t>
  </si>
  <si>
    <t>FAM83F</t>
  </si>
  <si>
    <t>GRAP2</t>
  </si>
  <si>
    <t>RP5-1052I5.2</t>
  </si>
  <si>
    <t>EPHA8</t>
  </si>
  <si>
    <t>ADPRM</t>
  </si>
  <si>
    <t>FZD1</t>
  </si>
  <si>
    <t>RPS4Y2</t>
  </si>
  <si>
    <t>COPS8</t>
  </si>
  <si>
    <t>MFF</t>
  </si>
  <si>
    <t>AGFG1</t>
  </si>
  <si>
    <t>NUDCD1</t>
  </si>
  <si>
    <t>BGN</t>
  </si>
  <si>
    <t>B4GALT3</t>
  </si>
  <si>
    <t>POLR1A</t>
  </si>
  <si>
    <t>HHEX</t>
  </si>
  <si>
    <t>CLHC1</t>
  </si>
  <si>
    <t>GIT2</t>
  </si>
  <si>
    <t>SHANK2</t>
  </si>
  <si>
    <t>ATRN</t>
  </si>
  <si>
    <t>EIF2AK3</t>
  </si>
  <si>
    <t>RPIA</t>
  </si>
  <si>
    <t>PDGFA</t>
  </si>
  <si>
    <t>RAP1GAP</t>
  </si>
  <si>
    <t>PTPRM</t>
  </si>
  <si>
    <t>EGR2</t>
  </si>
  <si>
    <t>INHBA</t>
  </si>
  <si>
    <t>FANCD2</t>
  </si>
  <si>
    <t>TEX264</t>
  </si>
  <si>
    <t>ZXDC</t>
  </si>
  <si>
    <t>DCAF15</t>
  </si>
  <si>
    <t>KHSRP</t>
  </si>
  <si>
    <t>SLC25A25</t>
  </si>
  <si>
    <t>CORIN</t>
  </si>
  <si>
    <t>SLC9B2</t>
  </si>
  <si>
    <t>KIAA0930</t>
  </si>
  <si>
    <t>SEMA4A</t>
  </si>
  <si>
    <t>TRUB1</t>
  </si>
  <si>
    <t>EAPP</t>
  </si>
  <si>
    <t>EGLN3</t>
  </si>
  <si>
    <t>SYNE3</t>
  </si>
  <si>
    <t>PLCL2</t>
  </si>
  <si>
    <t>PIK3R3</t>
  </si>
  <si>
    <t>DONSON</t>
  </si>
  <si>
    <t>TMEM230</t>
  </si>
  <si>
    <t>MTFMT</t>
  </si>
  <si>
    <t>SUSD6</t>
  </si>
  <si>
    <t>SRSF5</t>
  </si>
  <si>
    <t>MAX</t>
  </si>
  <si>
    <t>KIAA1462</t>
  </si>
  <si>
    <t>NSUN4</t>
  </si>
  <si>
    <t>PIF1</t>
  </si>
  <si>
    <t>MPP6</t>
  </si>
  <si>
    <t>TKTL1</t>
  </si>
  <si>
    <t>RBM10</t>
  </si>
  <si>
    <t>PKD2</t>
  </si>
  <si>
    <t>MPHOSPH9</t>
  </si>
  <si>
    <t>CLCN6</t>
  </si>
  <si>
    <t>NFXL1</t>
  </si>
  <si>
    <t>CRLF3</t>
  </si>
  <si>
    <t>WDR45B</t>
  </si>
  <si>
    <t>ASB6</t>
  </si>
  <si>
    <t>IER5L</t>
  </si>
  <si>
    <t>MSMO1</t>
  </si>
  <si>
    <t>CPE</t>
  </si>
  <si>
    <t>ANPEP</t>
  </si>
  <si>
    <t>WNT4</t>
  </si>
  <si>
    <t>SH2D1B</t>
  </si>
  <si>
    <t>KIAA1524</t>
  </si>
  <si>
    <t>TTC31</t>
  </si>
  <si>
    <t>MFSD8</t>
  </si>
  <si>
    <t>PLEKHG4B</t>
  </si>
  <si>
    <t>NUMB</t>
  </si>
  <si>
    <t>NCKAP1</t>
  </si>
  <si>
    <t>BORCS5</t>
  </si>
  <si>
    <t>CYP7B1</t>
  </si>
  <si>
    <t>TTC30A</t>
  </si>
  <si>
    <t>C16orf89</t>
  </si>
  <si>
    <t>ULK1</t>
  </si>
  <si>
    <t>GPC1</t>
  </si>
  <si>
    <t>CCNE1</t>
  </si>
  <si>
    <t>STARD10</t>
  </si>
  <si>
    <t>INTS8</t>
  </si>
  <si>
    <t>RPA3</t>
  </si>
  <si>
    <t>AGR2</t>
  </si>
  <si>
    <t>TBC1D14</t>
  </si>
  <si>
    <t>CCDC102A</t>
  </si>
  <si>
    <t>JMJD8</t>
  </si>
  <si>
    <t>RARRES3</t>
  </si>
  <si>
    <t>CAB39</t>
  </si>
  <si>
    <t>WDR18</t>
  </si>
  <si>
    <t>MCM3</t>
  </si>
  <si>
    <t>WDR70</t>
  </si>
  <si>
    <t>SPHK1</t>
  </si>
  <si>
    <t>RHOQ</t>
  </si>
  <si>
    <t>SAMSN1</t>
  </si>
  <si>
    <t>HSPA13</t>
  </si>
  <si>
    <t>KRT32</t>
  </si>
  <si>
    <t>ACBD7</t>
  </si>
  <si>
    <t>KIAA1671</t>
  </si>
  <si>
    <t>UNC119</t>
  </si>
  <si>
    <t>MESDC1</t>
  </si>
  <si>
    <t>ATP6V0A1</t>
  </si>
  <si>
    <t>CLTB</t>
  </si>
  <si>
    <t>HIGD2B</t>
  </si>
  <si>
    <t>ARHGAP23</t>
  </si>
  <si>
    <t>METTL11B</t>
  </si>
  <si>
    <t>AP000295.9</t>
  </si>
  <si>
    <t>IFNAR1</t>
  </si>
  <si>
    <t>NUBPL</t>
  </si>
  <si>
    <t>E2F3</t>
  </si>
  <si>
    <t>ACCS</t>
  </si>
  <si>
    <t>NADSYN1</t>
  </si>
  <si>
    <t>BACE1</t>
  </si>
  <si>
    <t>C19orf12</t>
  </si>
  <si>
    <t>SLITRK2</t>
  </si>
  <si>
    <t>KIAA1191</t>
  </si>
  <si>
    <t>TGFBR1</t>
  </si>
  <si>
    <t>SVBP</t>
  </si>
  <si>
    <t>ANXA5</t>
  </si>
  <si>
    <t>BLNK</t>
  </si>
  <si>
    <t>ZNF518A</t>
  </si>
  <si>
    <t>TMEM208</t>
  </si>
  <si>
    <t>SLC39A2</t>
  </si>
  <si>
    <t>RLBP1</t>
  </si>
  <si>
    <t>RAB40C</t>
  </si>
  <si>
    <t>ITM2C</t>
  </si>
  <si>
    <t>PCGF3</t>
  </si>
  <si>
    <t>IGHG3</t>
  </si>
  <si>
    <t>LRG1</t>
  </si>
  <si>
    <t>MOGAT2</t>
  </si>
  <si>
    <t>OPN1SW</t>
  </si>
  <si>
    <t>CALU</t>
  </si>
  <si>
    <t>SCO2</t>
  </si>
  <si>
    <t>TM2D2</t>
  </si>
  <si>
    <t>MED15</t>
  </si>
  <si>
    <t>THOC6</t>
  </si>
  <si>
    <t>RASGRP3</t>
  </si>
  <si>
    <t>SMIM13</t>
  </si>
  <si>
    <t>ZC3H12A</t>
  </si>
  <si>
    <t>CDC42EP2</t>
  </si>
  <si>
    <t>ZC3H4</t>
  </si>
  <si>
    <t>C6</t>
  </si>
  <si>
    <t>C7</t>
  </si>
  <si>
    <t>SGPL1</t>
  </si>
  <si>
    <t>UBE2Z</t>
  </si>
  <si>
    <t>CHSY1</t>
  </si>
  <si>
    <t>ALOX12B</t>
  </si>
  <si>
    <t>CCND1</t>
  </si>
  <si>
    <t>SERPINB10</t>
  </si>
  <si>
    <t>GRK7</t>
  </si>
  <si>
    <t>SVOPL</t>
  </si>
  <si>
    <t>VPS8</t>
  </si>
  <si>
    <t>L3MBTL4</t>
  </si>
  <si>
    <t>ADARB1</t>
  </si>
  <si>
    <t>COL6A3</t>
  </si>
  <si>
    <t>ALKBH3</t>
  </si>
  <si>
    <t>FAM214A</t>
  </si>
  <si>
    <t>GLCCI1</t>
  </si>
  <si>
    <t>GCC2</t>
  </si>
  <si>
    <t>TRIM25</t>
  </si>
  <si>
    <t>PAQR8</t>
  </si>
  <si>
    <t>MAP1S</t>
  </si>
  <si>
    <t>REEP3</t>
  </si>
  <si>
    <t>AP2A2</t>
  </si>
  <si>
    <t>SCFD2</t>
  </si>
  <si>
    <t>RASL11B</t>
  </si>
  <si>
    <t>PANX1</t>
  </si>
  <si>
    <t>STUB1</t>
  </si>
  <si>
    <t>NR2F6</t>
  </si>
  <si>
    <t>MAP7</t>
  </si>
  <si>
    <t>MTFR2</t>
  </si>
  <si>
    <t>DCXR</t>
  </si>
  <si>
    <t>KIF5B</t>
  </si>
  <si>
    <t>COX5B</t>
  </si>
  <si>
    <t>ENTPD6</t>
  </si>
  <si>
    <t>AP1S1</t>
  </si>
  <si>
    <t>PNKP</t>
  </si>
  <si>
    <t>SUB1</t>
  </si>
  <si>
    <t>SLC22A16</t>
  </si>
  <si>
    <t>PALM</t>
  </si>
  <si>
    <t>FARS2</t>
  </si>
  <si>
    <t>RINL</t>
  </si>
  <si>
    <t>HDAC3</t>
  </si>
  <si>
    <t>GALC</t>
  </si>
  <si>
    <t>PIAS2</t>
  </si>
  <si>
    <t>SNAPC2</t>
  </si>
  <si>
    <t>AK7</t>
  </si>
  <si>
    <t>GFI1B</t>
  </si>
  <si>
    <t>LMO4</t>
  </si>
  <si>
    <t>UBE2F-SCLY</t>
  </si>
  <si>
    <t>KDM2B</t>
  </si>
  <si>
    <t>CRACR2A</t>
  </si>
  <si>
    <t>F3</t>
  </si>
  <si>
    <t>SH3TC2</t>
  </si>
  <si>
    <t>APOL6</t>
  </si>
  <si>
    <t>RFNG</t>
  </si>
  <si>
    <t>TRMT44</t>
  </si>
  <si>
    <t>HLA-DMB</t>
  </si>
  <si>
    <t>AMPD3</t>
  </si>
  <si>
    <t>AKIRIN2</t>
  </si>
  <si>
    <t>FAM35A</t>
  </si>
  <si>
    <t>PLEKHH2</t>
  </si>
  <si>
    <t>TACSTD2</t>
  </si>
  <si>
    <t>DHRS7C</t>
  </si>
  <si>
    <t>FNBP1</t>
  </si>
  <si>
    <t>NCAPH2</t>
  </si>
  <si>
    <t>ACKR4</t>
  </si>
  <si>
    <t>PPDPF</t>
  </si>
  <si>
    <t>ERBB4</t>
  </si>
  <si>
    <t>PLPP3</t>
  </si>
  <si>
    <t>MIF</t>
  </si>
  <si>
    <t>ABCA7</t>
  </si>
  <si>
    <t>R3HDM4</t>
  </si>
  <si>
    <t>TRAPPC1</t>
  </si>
  <si>
    <t>PSMB6</t>
  </si>
  <si>
    <t>WAC</t>
  </si>
  <si>
    <t>RGL3</t>
  </si>
  <si>
    <t>MSLNL</t>
  </si>
  <si>
    <t>SLC26A11</t>
  </si>
  <si>
    <t>MYO5B</t>
  </si>
  <si>
    <t>CSMD3</t>
  </si>
  <si>
    <t>VAMP5</t>
  </si>
  <si>
    <t>BBS2</t>
  </si>
  <si>
    <t>B3GNT9</t>
  </si>
  <si>
    <t>PLOD3</t>
  </si>
  <si>
    <t>SH2B2</t>
  </si>
  <si>
    <t>RBBP8NL</t>
  </si>
  <si>
    <t>SELENOF</t>
  </si>
  <si>
    <t>LTA4H</t>
  </si>
  <si>
    <t>CARTPT</t>
  </si>
  <si>
    <t>CD3E</t>
  </si>
  <si>
    <t>MRPS26</t>
  </si>
  <si>
    <t>FBXO33</t>
  </si>
  <si>
    <t>CDK14</t>
  </si>
  <si>
    <t>FADD</t>
  </si>
  <si>
    <t>ASTL</t>
  </si>
  <si>
    <t>CDC6</t>
  </si>
  <si>
    <t>NUP50</t>
  </si>
  <si>
    <t>ARRB2</t>
  </si>
  <si>
    <t>CHML</t>
  </si>
  <si>
    <t>ALDH1L1</t>
  </si>
  <si>
    <t>EFTUD2</t>
  </si>
  <si>
    <t>PSMB2</t>
  </si>
  <si>
    <t>IFT46</t>
  </si>
  <si>
    <t>SAT2</t>
  </si>
  <si>
    <t>RP1-27O5.3</t>
  </si>
  <si>
    <t>FUCA1</t>
  </si>
  <si>
    <t>POLR3H</t>
  </si>
  <si>
    <t>YDJC</t>
  </si>
  <si>
    <t>H3F3A</t>
  </si>
  <si>
    <t>BAX</t>
  </si>
  <si>
    <t>TMEM200C</t>
  </si>
  <si>
    <t>ZNF366</t>
  </si>
  <si>
    <t>VPS16</t>
  </si>
  <si>
    <t>GALK1</t>
  </si>
  <si>
    <t>FBXW8</t>
  </si>
  <si>
    <t>TESC</t>
  </si>
  <si>
    <t>ACBD4</t>
  </si>
  <si>
    <t>ACBD5</t>
  </si>
  <si>
    <t>MPZL2</t>
  </si>
  <si>
    <t>ELP4</t>
  </si>
  <si>
    <t>XPNPEP1</t>
  </si>
  <si>
    <t>GLIPR1</t>
  </si>
  <si>
    <t>TCAF1</t>
  </si>
  <si>
    <t>POP4</t>
  </si>
  <si>
    <t>RMND5B</t>
  </si>
  <si>
    <t>SUZ12</t>
  </si>
  <si>
    <t>PPP6R2</t>
  </si>
  <si>
    <t>MLKL</t>
  </si>
  <si>
    <t>ECI2</t>
  </si>
  <si>
    <t>XRCC2</t>
  </si>
  <si>
    <t>WFIKKN2</t>
  </si>
  <si>
    <t>UQCC2</t>
  </si>
  <si>
    <t>C1orf74</t>
  </si>
  <si>
    <t>TXNIP</t>
  </si>
  <si>
    <t>PRRG4</t>
  </si>
  <si>
    <t>PLEKHO1</t>
  </si>
  <si>
    <t>C16orf87</t>
  </si>
  <si>
    <t>HLA-DQA1</t>
  </si>
  <si>
    <t>HHLA2</t>
  </si>
  <si>
    <t>CYB561A3</t>
  </si>
  <si>
    <t>DHFR</t>
  </si>
  <si>
    <t>RRP7A</t>
  </si>
  <si>
    <t>LSM10</t>
  </si>
  <si>
    <t>OSCP1</t>
  </si>
  <si>
    <t>ULK2</t>
  </si>
  <si>
    <t>RBM12B</t>
  </si>
  <si>
    <t>ELF3</t>
  </si>
  <si>
    <t>FAM151B</t>
  </si>
  <si>
    <t>ZBTB25</t>
  </si>
  <si>
    <t>ZBTB1</t>
  </si>
  <si>
    <t>ABCC3</t>
  </si>
  <si>
    <t>ANKRD6</t>
  </si>
  <si>
    <t>KDELR2</t>
  </si>
  <si>
    <t>AP5S1</t>
  </si>
  <si>
    <t>ASAH1</t>
  </si>
  <si>
    <t>TRMT1L</t>
  </si>
  <si>
    <t>PRPF38A</t>
  </si>
  <si>
    <t>POLR3GL</t>
  </si>
  <si>
    <t>TXNDC16</t>
  </si>
  <si>
    <t>RAC1</t>
  </si>
  <si>
    <t>MRGBP</t>
  </si>
  <si>
    <t>ENO3</t>
  </si>
  <si>
    <t>TRMT2B</t>
  </si>
  <si>
    <t>RAD50</t>
  </si>
  <si>
    <t>SH3BGRL3</t>
  </si>
  <si>
    <t>ACTR8</t>
  </si>
  <si>
    <t>CFD</t>
  </si>
  <si>
    <t>ARTN</t>
  </si>
  <si>
    <t>ASGR2</t>
  </si>
  <si>
    <t>AHNAK2</t>
  </si>
  <si>
    <t>SRPK1</t>
  </si>
  <si>
    <t>TSR2</t>
  </si>
  <si>
    <t>CALCOCO2</t>
  </si>
  <si>
    <t>RBPJ</t>
  </si>
  <si>
    <t>UNC13D</t>
  </si>
  <si>
    <t>SCLT1</t>
  </si>
  <si>
    <t>GNA13</t>
  </si>
  <si>
    <t>RCC1</t>
  </si>
  <si>
    <t>MAP4K1</t>
  </si>
  <si>
    <t>CTC1</t>
  </si>
  <si>
    <t>AK6</t>
  </si>
  <si>
    <t>KIFC3</t>
  </si>
  <si>
    <t>ROCK1</t>
  </si>
  <si>
    <t>UQCRFS1</t>
  </si>
  <si>
    <t>MTMR1</t>
  </si>
  <si>
    <t>TSPAN10</t>
  </si>
  <si>
    <t>MOGAT1</t>
  </si>
  <si>
    <t>CYB5D1</t>
  </si>
  <si>
    <t>NPR2</t>
  </si>
  <si>
    <t>PSMD1</t>
  </si>
  <si>
    <t>SFTPA2</t>
  </si>
  <si>
    <t>UBA52</t>
  </si>
  <si>
    <t>TRMU</t>
  </si>
  <si>
    <t>PTDSS1</t>
  </si>
  <si>
    <t>DENND4C</t>
  </si>
  <si>
    <t>DOCK7</t>
  </si>
  <si>
    <t>NEBL</t>
  </si>
  <si>
    <t>ATP8B4</t>
  </si>
  <si>
    <t>DUSP12</t>
  </si>
  <si>
    <t>COQ8A</t>
  </si>
  <si>
    <t>RAB11FIP4</t>
  </si>
  <si>
    <t>MRPS35</t>
  </si>
  <si>
    <t>FMR1</t>
  </si>
  <si>
    <t>AFF2</t>
  </si>
  <si>
    <t>AF011889.5</t>
  </si>
  <si>
    <t>DCPS</t>
  </si>
  <si>
    <t>KIAA1211L</t>
  </si>
  <si>
    <t>LONRF3</t>
  </si>
  <si>
    <t>COMMD5</t>
  </si>
  <si>
    <t>FAM199X</t>
  </si>
  <si>
    <t>PIGG</t>
  </si>
  <si>
    <t>CTSF</t>
  </si>
  <si>
    <t>FNTA</t>
  </si>
  <si>
    <t>AUP1</t>
  </si>
  <si>
    <t>EIF1AD</t>
  </si>
  <si>
    <t>PURA</t>
  </si>
  <si>
    <t>PSD2</t>
  </si>
  <si>
    <t>CXXC5</t>
  </si>
  <si>
    <t>TMEM173</t>
  </si>
  <si>
    <t>BRD8</t>
  </si>
  <si>
    <t>GPC4</t>
  </si>
  <si>
    <t>GPC3</t>
  </si>
  <si>
    <t>PHF6</t>
  </si>
  <si>
    <t>HPRT1</t>
  </si>
  <si>
    <t>FAM122B</t>
  </si>
  <si>
    <t>MOSPD1</t>
  </si>
  <si>
    <t>CT45A5</t>
  </si>
  <si>
    <t>MMGT1</t>
  </si>
  <si>
    <t>PFDN6</t>
  </si>
  <si>
    <t>GUF1</t>
  </si>
  <si>
    <t>GABRA4</t>
  </si>
  <si>
    <t>AP1AR</t>
  </si>
  <si>
    <t>SYVN1</t>
  </si>
  <si>
    <t>GPR137C</t>
  </si>
  <si>
    <t>SMIM19</t>
  </si>
  <si>
    <t>MICU3</t>
  </si>
  <si>
    <t>ZDHHC2</t>
  </si>
  <si>
    <t>CNOT7</t>
  </si>
  <si>
    <t>MTMR7</t>
  </si>
  <si>
    <t>SLC7A2</t>
  </si>
  <si>
    <t>PDGFRL</t>
  </si>
  <si>
    <t>VAMP7</t>
  </si>
  <si>
    <t>CYSLTR1</t>
  </si>
  <si>
    <t>LPAR4</t>
  </si>
  <si>
    <t>P2RY10</t>
  </si>
  <si>
    <t>GPR174</t>
  </si>
  <si>
    <t>ITM2A</t>
  </si>
  <si>
    <t>TBX22</t>
  </si>
  <si>
    <t>SH3BGRL</t>
  </si>
  <si>
    <t>RPS6KA6</t>
  </si>
  <si>
    <t>HDX</t>
  </si>
  <si>
    <t>APOOL</t>
  </si>
  <si>
    <t>AGTR2</t>
  </si>
  <si>
    <t>SH2D1A</t>
  </si>
  <si>
    <t>TENM1</t>
  </si>
  <si>
    <t>ARHGEF9</t>
  </si>
  <si>
    <t>ZC4H2</t>
  </si>
  <si>
    <t>MSN</t>
  </si>
  <si>
    <t>AR</t>
  </si>
  <si>
    <t>EFNB1</t>
  </si>
  <si>
    <t>EIF4EBP3</t>
  </si>
  <si>
    <t>TENM2</t>
  </si>
  <si>
    <t>HMMR</t>
  </si>
  <si>
    <t>CYFIP2</t>
  </si>
  <si>
    <t>ITK</t>
  </si>
  <si>
    <t>MED7</t>
  </si>
  <si>
    <t>MYOT</t>
  </si>
  <si>
    <t>NRK</t>
  </si>
  <si>
    <t>HVCN1</t>
  </si>
  <si>
    <t>TCTN1</t>
  </si>
  <si>
    <t>UVSSA</t>
  </si>
  <si>
    <t>NKX1-1</t>
  </si>
  <si>
    <t>SIL1</t>
  </si>
  <si>
    <t>TRAPPC11</t>
  </si>
  <si>
    <t>RELL2</t>
  </si>
  <si>
    <t>MGAT4D</t>
  </si>
  <si>
    <t>SETD7</t>
  </si>
  <si>
    <t>RNF103</t>
  </si>
  <si>
    <t>ENPP6</t>
  </si>
  <si>
    <t>FGF4</t>
  </si>
  <si>
    <t>RAB33B</t>
  </si>
  <si>
    <t>HSPA9</t>
  </si>
  <si>
    <t>CSNK1A1</t>
  </si>
  <si>
    <t>STOX2</t>
  </si>
  <si>
    <t>ATOH8</t>
  </si>
  <si>
    <t>TMEM129</t>
  </si>
  <si>
    <t>IGBP1</t>
  </si>
  <si>
    <t>ABHD18</t>
  </si>
  <si>
    <t>IMMT</t>
  </si>
  <si>
    <t>SLBP</t>
  </si>
  <si>
    <t>FBXO38</t>
  </si>
  <si>
    <t>MAGT1</t>
  </si>
  <si>
    <t>PCDH18</t>
  </si>
  <si>
    <t>HARS2</t>
  </si>
  <si>
    <t>IRF2</t>
  </si>
  <si>
    <t>CASP7</t>
  </si>
  <si>
    <t>ST3GAL5</t>
  </si>
  <si>
    <t>PTCD3</t>
  </si>
  <si>
    <t>PLS3</t>
  </si>
  <si>
    <t>CSPP1</t>
  </si>
  <si>
    <t>SNX25</t>
  </si>
  <si>
    <t>ANKHD1-EIF4EBP3</t>
  </si>
  <si>
    <t>HNRNPH2</t>
  </si>
  <si>
    <t>RUFY2</t>
  </si>
  <si>
    <t>DOK3</t>
  </si>
  <si>
    <t>DDX41</t>
  </si>
  <si>
    <t>FAM193B</t>
  </si>
  <si>
    <t>MXD4</t>
  </si>
  <si>
    <t>PRELID1</t>
  </si>
  <si>
    <t>FLT4</t>
  </si>
  <si>
    <t>ERGIC1</t>
  </si>
  <si>
    <t>DUSP1</t>
  </si>
  <si>
    <t>NEURL1B</t>
  </si>
  <si>
    <t>GRIA3</t>
  </si>
  <si>
    <t>TFAP2C</t>
  </si>
  <si>
    <t>NLGN3</t>
  </si>
  <si>
    <t>PLP1</t>
  </si>
  <si>
    <t>RAB9B</t>
  </si>
  <si>
    <t>FUT11</t>
  </si>
  <si>
    <t>ZNF185</t>
  </si>
  <si>
    <t>ACRC</t>
  </si>
  <si>
    <t>OGT</t>
  </si>
  <si>
    <t>FHDC1</t>
  </si>
  <si>
    <t>ZNF711</t>
  </si>
  <si>
    <t>TMSB10</t>
  </si>
  <si>
    <t>PRPS2</t>
  </si>
  <si>
    <t>GLOD5</t>
  </si>
  <si>
    <t>RLIM</t>
  </si>
  <si>
    <t>KIAA2022</t>
  </si>
  <si>
    <t>ABCB7</t>
  </si>
  <si>
    <t>UPRT</t>
  </si>
  <si>
    <t>ZDHHC15</t>
  </si>
  <si>
    <t>FGF16</t>
  </si>
  <si>
    <t>ATRX</t>
  </si>
  <si>
    <t>KIF3A</t>
  </si>
  <si>
    <t>SH3RF2</t>
  </si>
  <si>
    <t>NR3C1</t>
  </si>
  <si>
    <t>FGF1</t>
  </si>
  <si>
    <t>GNPDA1</t>
  </si>
  <si>
    <t>HSPA4</t>
  </si>
  <si>
    <t>UQCRQ</t>
  </si>
  <si>
    <t>SEPT8</t>
  </si>
  <si>
    <t>SOWAHA</t>
  </si>
  <si>
    <t>CCNG1</t>
  </si>
  <si>
    <t>NUDCD2</t>
  </si>
  <si>
    <t>ATP10B</t>
  </si>
  <si>
    <t>ATP7A</t>
  </si>
  <si>
    <t>SFXN1</t>
  </si>
  <si>
    <t>AP000304.12</t>
  </si>
  <si>
    <t>C5orf24</t>
  </si>
  <si>
    <t>WHSC1</t>
  </si>
  <si>
    <t>CLK1</t>
  </si>
  <si>
    <t>COL23A1</t>
  </si>
  <si>
    <t>RACK1</t>
  </si>
  <si>
    <t>PHYKPL</t>
  </si>
  <si>
    <t>SPON2</t>
  </si>
  <si>
    <t>KDM3B</t>
  </si>
  <si>
    <t>EGR1</t>
  </si>
  <si>
    <t>ADRA1B</t>
  </si>
  <si>
    <t>FABP6</t>
  </si>
  <si>
    <t>CCNJ</t>
  </si>
  <si>
    <t>SLU7</t>
  </si>
  <si>
    <t>RNF20</t>
  </si>
  <si>
    <t>TMCO6</t>
  </si>
  <si>
    <t>TCOF1</t>
  </si>
  <si>
    <t>PDGFRB</t>
  </si>
  <si>
    <t>CSF1R</t>
  </si>
  <si>
    <t>HMGXB3</t>
  </si>
  <si>
    <t>SLC35A4</t>
  </si>
  <si>
    <t>CD74</t>
  </si>
  <si>
    <t>NDST1</t>
  </si>
  <si>
    <t>RBM22</t>
  </si>
  <si>
    <t>SIGLEC1</t>
  </si>
  <si>
    <t>SIMC1</t>
  </si>
  <si>
    <t>CNOT6</t>
  </si>
  <si>
    <t>ADAMTS2</t>
  </si>
  <si>
    <t>CXCL8</t>
  </si>
  <si>
    <t>GFPT2</t>
  </si>
  <si>
    <t>MAPK9</t>
  </si>
  <si>
    <t>RASGEF1C</t>
  </si>
  <si>
    <t>TMEM126B</t>
  </si>
  <si>
    <t>PRPF19</t>
  </si>
  <si>
    <t>ATP6V0A2</t>
  </si>
  <si>
    <t>MRPL18</t>
  </si>
  <si>
    <t>SSH3</t>
  </si>
  <si>
    <t>FRMPD1</t>
  </si>
  <si>
    <t>SLC25A51</t>
  </si>
  <si>
    <t>INTS10</t>
  </si>
  <si>
    <t>TRBC2</t>
  </si>
  <si>
    <t>TLR1</t>
  </si>
  <si>
    <t>UBE2K</t>
  </si>
  <si>
    <t>NSUN7</t>
  </si>
  <si>
    <t>APBB2</t>
  </si>
  <si>
    <t>KIAA0141</t>
  </si>
  <si>
    <t>SYNGR2</t>
  </si>
  <si>
    <t>SPOCK1</t>
  </si>
  <si>
    <t>APOLD1</t>
  </si>
  <si>
    <t>ETF1</t>
  </si>
  <si>
    <t>BTRC</t>
  </si>
  <si>
    <t>FBXO44</t>
  </si>
  <si>
    <t>PCDHB2</t>
  </si>
  <si>
    <t>DIAPH3</t>
  </si>
  <si>
    <t>DOCK1</t>
  </si>
  <si>
    <t>C4orf50</t>
  </si>
  <si>
    <t>WFS1</t>
  </si>
  <si>
    <t>SALL1</t>
  </si>
  <si>
    <t>ANKRD13A</t>
  </si>
  <si>
    <t>RAN</t>
  </si>
  <si>
    <t>RP1-130H16.18</t>
  </si>
  <si>
    <t>RAD9B</t>
  </si>
  <si>
    <t>SSRP1</t>
  </si>
  <si>
    <t>CLCF1</t>
  </si>
  <si>
    <t>MED19</t>
  </si>
  <si>
    <t>TMX2</t>
  </si>
  <si>
    <t>ZDHHC5</t>
  </si>
  <si>
    <t>CLP1</t>
  </si>
  <si>
    <t>ZNF862</t>
  </si>
  <si>
    <t>RP11-872D17.8</t>
  </si>
  <si>
    <t>CTNND1</t>
  </si>
  <si>
    <t>CABP1</t>
  </si>
  <si>
    <t>ZCCHC7</t>
  </si>
  <si>
    <t>RNF38</t>
  </si>
  <si>
    <t>EEF1G</t>
  </si>
  <si>
    <t>KLHL4</t>
  </si>
  <si>
    <t>TSC22D3</t>
  </si>
  <si>
    <t>MID2</t>
  </si>
  <si>
    <t>F8</t>
  </si>
  <si>
    <t>SLC16A2</t>
  </si>
  <si>
    <t>TSTD1</t>
  </si>
  <si>
    <t>POLA2</t>
  </si>
  <si>
    <t>ZDHHC24</t>
  </si>
  <si>
    <t>CCDC155</t>
  </si>
  <si>
    <t>SLC24A3</t>
  </si>
  <si>
    <t>DPF3</t>
  </si>
  <si>
    <t>TTC9C</t>
  </si>
  <si>
    <t>DACT2</t>
  </si>
  <si>
    <t>EHD3</t>
  </si>
  <si>
    <t>USP5</t>
  </si>
  <si>
    <t>PRPF39</t>
  </si>
  <si>
    <t>GANC</t>
  </si>
  <si>
    <t>SCYL1</t>
  </si>
  <si>
    <t>CCDC88A</t>
  </si>
  <si>
    <t>FERMT1</t>
  </si>
  <si>
    <t>TRPT1</t>
  </si>
  <si>
    <t>ZBTB3</t>
  </si>
  <si>
    <t>ITPKC</t>
  </si>
  <si>
    <t>NXF1</t>
  </si>
  <si>
    <t>ATG2B</t>
  </si>
  <si>
    <t>TRMT112</t>
  </si>
  <si>
    <t>TGFB2</t>
  </si>
  <si>
    <t>KCNK2</t>
  </si>
  <si>
    <t>CENPF</t>
  </si>
  <si>
    <t>STX5</t>
  </si>
  <si>
    <t>DNAJA3</t>
  </si>
  <si>
    <t>NUDT22</t>
  </si>
  <si>
    <t>HNRNPUL1</t>
  </si>
  <si>
    <t>BTK</t>
  </si>
  <si>
    <t>RPL36A</t>
  </si>
  <si>
    <t>GLA</t>
  </si>
  <si>
    <t>DIAPH2</t>
  </si>
  <si>
    <t>PCDH19</t>
  </si>
  <si>
    <t>TNMD</t>
  </si>
  <si>
    <t>ELF4</t>
  </si>
  <si>
    <t>UBE2A</t>
  </si>
  <si>
    <t>NKRF</t>
  </si>
  <si>
    <t>SEPT6</t>
  </si>
  <si>
    <t>SOWAHD</t>
  </si>
  <si>
    <t>RPL39</t>
  </si>
  <si>
    <t>UPF3B</t>
  </si>
  <si>
    <t>SASH3</t>
  </si>
  <si>
    <t>XPNPEP2</t>
  </si>
  <si>
    <t>OCRL</t>
  </si>
  <si>
    <t>CLIC2</t>
  </si>
  <si>
    <t>C1GALT1C1L</t>
  </si>
  <si>
    <t>MCTS1</t>
  </si>
  <si>
    <t>CUL4B</t>
  </si>
  <si>
    <t>LAMP2</t>
  </si>
  <si>
    <t>ATP1B4</t>
  </si>
  <si>
    <t>TMEM255A</t>
  </si>
  <si>
    <t>ZBTB33</t>
  </si>
  <si>
    <t>NKAPL</t>
  </si>
  <si>
    <t>XKRX</t>
  </si>
  <si>
    <t>NOX1</t>
  </si>
  <si>
    <t>CSTF2T</t>
  </si>
  <si>
    <t>BCORL1</t>
  </si>
  <si>
    <t>TSPAN6</t>
  </si>
  <si>
    <t>SRPX2</t>
  </si>
  <si>
    <t>SYTL4</t>
  </si>
  <si>
    <t>TRMT12</t>
  </si>
  <si>
    <t>HS6ST3</t>
  </si>
  <si>
    <t>MBNL3</t>
  </si>
  <si>
    <t>RAP2C</t>
  </si>
  <si>
    <t>FOXO3</t>
  </si>
  <si>
    <t>UBL3</t>
  </si>
  <si>
    <t>CFL2</t>
  </si>
  <si>
    <t>ATL3</t>
  </si>
  <si>
    <t>YIF1B</t>
  </si>
  <si>
    <t>FOSL1</t>
  </si>
  <si>
    <t>CCDC85B</t>
  </si>
  <si>
    <t>FIBP</t>
  </si>
  <si>
    <t>EFEMP2</t>
  </si>
  <si>
    <t>MRPL11</t>
  </si>
  <si>
    <t>SLC25A6</t>
  </si>
  <si>
    <t>SLC25A43</t>
  </si>
  <si>
    <t>CHIC1</t>
  </si>
  <si>
    <t>TEX11</t>
  </si>
  <si>
    <t>DLG3</t>
  </si>
  <si>
    <t>GDPD2</t>
  </si>
  <si>
    <t>PDZD11</t>
  </si>
  <si>
    <t>RAB6B</t>
  </si>
  <si>
    <t>P2RY4</t>
  </si>
  <si>
    <t>SOX3</t>
  </si>
  <si>
    <t>ATP11C</t>
  </si>
  <si>
    <t>MCF2L</t>
  </si>
  <si>
    <t>ZIC3</t>
  </si>
  <si>
    <t>RBMXL2</t>
  </si>
  <si>
    <t>ARHGEF6</t>
  </si>
  <si>
    <t>CD40LG</t>
  </si>
  <si>
    <t>MAP7D3</t>
  </si>
  <si>
    <t>FHL1</t>
  </si>
  <si>
    <t>SLC9A6</t>
  </si>
  <si>
    <t>TAF7</t>
  </si>
  <si>
    <t>DRP2</t>
  </si>
  <si>
    <t>CENPI</t>
  </si>
  <si>
    <t>TMEM35A</t>
  </si>
  <si>
    <t>MARS2</t>
  </si>
  <si>
    <t>MED12</t>
  </si>
  <si>
    <t>ENOX2</t>
  </si>
  <si>
    <t>SMYD5</t>
  </si>
  <si>
    <t>SFXN5</t>
  </si>
  <si>
    <t>RAB11FIP5</t>
  </si>
  <si>
    <t>BEND4</t>
  </si>
  <si>
    <t>ATP8A1</t>
  </si>
  <si>
    <t>SLC30A9</t>
  </si>
  <si>
    <t>GSR</t>
  </si>
  <si>
    <t>ZNF518B</t>
  </si>
  <si>
    <t>CLNK</t>
  </si>
  <si>
    <t>HS3ST1</t>
  </si>
  <si>
    <t>RAB28</t>
  </si>
  <si>
    <t>BOD1L1</t>
  </si>
  <si>
    <t>AURKC</t>
  </si>
  <si>
    <t>FBXL7</t>
  </si>
  <si>
    <t>COPS6</t>
  </si>
  <si>
    <t>MCM7</t>
  </si>
  <si>
    <t>GPC2</t>
  </si>
  <si>
    <t>SLIT3</t>
  </si>
  <si>
    <t>FGFRL1</t>
  </si>
  <si>
    <t>CTBP1</t>
  </si>
  <si>
    <t>MAEA</t>
  </si>
  <si>
    <t>HNRNPA3</t>
  </si>
  <si>
    <t>HNRNPA1</t>
  </si>
  <si>
    <t>KLHL3</t>
  </si>
  <si>
    <t>FAM13B</t>
  </si>
  <si>
    <t>EIF4E</t>
  </si>
  <si>
    <t>ADH5</t>
  </si>
  <si>
    <t>GAR1</t>
  </si>
  <si>
    <t>ADH6</t>
  </si>
  <si>
    <t>ELOVL6</t>
  </si>
  <si>
    <t>CTSO</t>
  </si>
  <si>
    <t>TENM3</t>
  </si>
  <si>
    <t>AGA</t>
  </si>
  <si>
    <t>NEIL2</t>
  </si>
  <si>
    <t>PDGFC</t>
  </si>
  <si>
    <t>FAM198B</t>
  </si>
  <si>
    <t>ETFDH</t>
  </si>
  <si>
    <t>PPID</t>
  </si>
  <si>
    <t>RAPGEF2</t>
  </si>
  <si>
    <t>QDPR</t>
  </si>
  <si>
    <t>LDB2</t>
  </si>
  <si>
    <t>TAPT1</t>
  </si>
  <si>
    <t>PROM1</t>
  </si>
  <si>
    <t>FGFBP2</t>
  </si>
  <si>
    <t>FGFBP1</t>
  </si>
  <si>
    <t>CCNA2</t>
  </si>
  <si>
    <t>BBS7</t>
  </si>
  <si>
    <t>LBX1</t>
  </si>
  <si>
    <t>PCGF1</t>
  </si>
  <si>
    <t>SPATA5</t>
  </si>
  <si>
    <t>SPRY1</t>
  </si>
  <si>
    <t>BBS12</t>
  </si>
  <si>
    <t>FGF2</t>
  </si>
  <si>
    <t>NUDT6</t>
  </si>
  <si>
    <t>ANKRD50</t>
  </si>
  <si>
    <t>FAT4</t>
  </si>
  <si>
    <t>LEPROTL1</t>
  </si>
  <si>
    <t>SRP72</t>
  </si>
  <si>
    <t>ARL9</t>
  </si>
  <si>
    <t>SEC24B</t>
  </si>
  <si>
    <t>TSTD2</t>
  </si>
  <si>
    <t>NCBP1</t>
  </si>
  <si>
    <t>MFSD7</t>
  </si>
  <si>
    <t>SMU1</t>
  </si>
  <si>
    <t>CPXM1</t>
  </si>
  <si>
    <t>IKBKAP</t>
  </si>
  <si>
    <t>PPARGC1B</t>
  </si>
  <si>
    <t>SLC26A2</t>
  </si>
  <si>
    <t>RASAL3</t>
  </si>
  <si>
    <t>FAT2</t>
  </si>
  <si>
    <t>SLC36A3</t>
  </si>
  <si>
    <t>SPARC</t>
  </si>
  <si>
    <t>G3BP1</t>
  </si>
  <si>
    <t>THOC3</t>
  </si>
  <si>
    <t>PCDH12</t>
  </si>
  <si>
    <t>PCDH1</t>
  </si>
  <si>
    <t>TMEM216</t>
  </si>
  <si>
    <t>TMED4</t>
  </si>
  <si>
    <t>B4GALT7</t>
  </si>
  <si>
    <t>CCDC69</t>
  </si>
  <si>
    <t>LTC4S</t>
  </si>
  <si>
    <t>MAML1</t>
  </si>
  <si>
    <t>CANX</t>
  </si>
  <si>
    <t>MGAT4B</t>
  </si>
  <si>
    <t>DGKQ</t>
  </si>
  <si>
    <t>NFKB1</t>
  </si>
  <si>
    <t>MATR3</t>
  </si>
  <si>
    <t>PAIP2B</t>
  </si>
  <si>
    <t>TBC1D2</t>
  </si>
  <si>
    <t>SLC44A1</t>
  </si>
  <si>
    <t>ABCA1</t>
  </si>
  <si>
    <t>NIPSNAP3B</t>
  </si>
  <si>
    <t>NOA1</t>
  </si>
  <si>
    <t>TGFBI</t>
  </si>
  <si>
    <t>EXOSC3</t>
  </si>
  <si>
    <t>REST</t>
  </si>
  <si>
    <t>F2RL3</t>
  </si>
  <si>
    <t>RNF130</t>
  </si>
  <si>
    <t>TBC1D9B</t>
  </si>
  <si>
    <t>MRNIP</t>
  </si>
  <si>
    <t>SQSTM1</t>
  </si>
  <si>
    <t>RNF4</t>
  </si>
  <si>
    <t>COX18</t>
  </si>
  <si>
    <t>POLR2B</t>
  </si>
  <si>
    <t>HSPA14</t>
  </si>
  <si>
    <t>B2M</t>
  </si>
  <si>
    <t>RINT1</t>
  </si>
  <si>
    <t>LEMD2</t>
  </si>
  <si>
    <t>MSRB3</t>
  </si>
  <si>
    <t>DERA</t>
  </si>
  <si>
    <t>ARHGEF39</t>
  </si>
  <si>
    <t>IL17RA</t>
  </si>
  <si>
    <t>MKRN1</t>
  </si>
  <si>
    <t>MRPS33</t>
  </si>
  <si>
    <t>BRAF</t>
  </si>
  <si>
    <t>LARGE1</t>
  </si>
  <si>
    <t>BICD1</t>
  </si>
  <si>
    <t>RECQL</t>
  </si>
  <si>
    <t>GOLT1B</t>
  </si>
  <si>
    <t>TMTC1</t>
  </si>
  <si>
    <t>LDHB</t>
  </si>
  <si>
    <t>SLC25A3</t>
  </si>
  <si>
    <t>STRAP</t>
  </si>
  <si>
    <t>COG5</t>
  </si>
  <si>
    <t>NDUFA5</t>
  </si>
  <si>
    <t>AEBP2</t>
  </si>
  <si>
    <t>PLEKHA5</t>
  </si>
  <si>
    <t>PNPLA5</t>
  </si>
  <si>
    <t>TTLL12</t>
  </si>
  <si>
    <t>IPO8</t>
  </si>
  <si>
    <t>MKLN1</t>
  </si>
  <si>
    <t>PODXL</t>
  </si>
  <si>
    <t>HAL</t>
  </si>
  <si>
    <t>NFYB</t>
  </si>
  <si>
    <t>CHST11</t>
  </si>
  <si>
    <t>SLC41A2</t>
  </si>
  <si>
    <t>C12orf45</t>
  </si>
  <si>
    <t>SAMM50</t>
  </si>
  <si>
    <t>SCUBE1</t>
  </si>
  <si>
    <t>ATP23</t>
  </si>
  <si>
    <t>NOP2</t>
  </si>
  <si>
    <t>LRIG3</t>
  </si>
  <si>
    <t>SLC16A7</t>
  </si>
  <si>
    <t>FAM19A2</t>
  </si>
  <si>
    <t>ETV6</t>
  </si>
  <si>
    <t>OPTN</t>
  </si>
  <si>
    <t>SYN3</t>
  </si>
  <si>
    <t>TIMP3</t>
  </si>
  <si>
    <t>RERG</t>
  </si>
  <si>
    <t>PLXNC1</t>
  </si>
  <si>
    <t>CEP83</t>
  </si>
  <si>
    <t>HCFC1</t>
  </si>
  <si>
    <t>ELK3</t>
  </si>
  <si>
    <t>CDK17</t>
  </si>
  <si>
    <t>PHYH</t>
  </si>
  <si>
    <t>UCMA</t>
  </si>
  <si>
    <t>MCM10</t>
  </si>
  <si>
    <t>CCDC3</t>
  </si>
  <si>
    <t>CAMK1D</t>
  </si>
  <si>
    <t>CDC123</t>
  </si>
  <si>
    <t>NUDT5</t>
  </si>
  <si>
    <t>FBXO18</t>
  </si>
  <si>
    <t>RBM17</t>
  </si>
  <si>
    <t>PFKFB3</t>
  </si>
  <si>
    <t>ANO2</t>
  </si>
  <si>
    <t>PIK3CG</t>
  </si>
  <si>
    <t>HBP1</t>
  </si>
  <si>
    <t>ARNTL2</t>
  </si>
  <si>
    <t>STK38L</t>
  </si>
  <si>
    <t>FGFR1OP2</t>
  </si>
  <si>
    <t>TM7SF3</t>
  </si>
  <si>
    <t>GAS2L3</t>
  </si>
  <si>
    <t>ARID2</t>
  </si>
  <si>
    <t>SCAF11</t>
  </si>
  <si>
    <t>SLC38A2</t>
  </si>
  <si>
    <t>SLC38A4</t>
  </si>
  <si>
    <t>NXPE3</t>
  </si>
  <si>
    <t>ANGPTL5</t>
  </si>
  <si>
    <t>SLC26A5</t>
  </si>
  <si>
    <t>PSMC2</t>
  </si>
  <si>
    <t>DNAJC2</t>
  </si>
  <si>
    <t>PMPCB</t>
  </si>
  <si>
    <t>PHAX</t>
  </si>
  <si>
    <t>NAP1L1</t>
  </si>
  <si>
    <t>OSBPL8</t>
  </si>
  <si>
    <t>ZDHHC17</t>
  </si>
  <si>
    <t>CSRP2</t>
  </si>
  <si>
    <t>E2F7</t>
  </si>
  <si>
    <t>NAV3</t>
  </si>
  <si>
    <t>OSGEP</t>
  </si>
  <si>
    <t>APEX1</t>
  </si>
  <si>
    <t>ZNF645</t>
  </si>
  <si>
    <t>SLC26A3</t>
  </si>
  <si>
    <t>SBF1</t>
  </si>
  <si>
    <t>ANKRD16</t>
  </si>
  <si>
    <t>GDI2</t>
  </si>
  <si>
    <t>ASB13</t>
  </si>
  <si>
    <t>FGD4</t>
  </si>
  <si>
    <t>KIAA1147</t>
  </si>
  <si>
    <t>UTP20</t>
  </si>
  <si>
    <t>SLC5A8</t>
  </si>
  <si>
    <t>ETFRF1</t>
  </si>
  <si>
    <t>LRMP</t>
  </si>
  <si>
    <t>SOX5</t>
  </si>
  <si>
    <t>ETNK1</t>
  </si>
  <si>
    <t>PYROXD1</t>
  </si>
  <si>
    <t>SLC2A13</t>
  </si>
  <si>
    <t>ABCD2</t>
  </si>
  <si>
    <t>CPNE8</t>
  </si>
  <si>
    <t>TPRKB</t>
  </si>
  <si>
    <t>ALG10B</t>
  </si>
  <si>
    <t>HIST1H1A</t>
  </si>
  <si>
    <t>CELSR1</t>
  </si>
  <si>
    <t>TBC1D22A</t>
  </si>
  <si>
    <t>ZBED4</t>
  </si>
  <si>
    <t>ALG12</t>
  </si>
  <si>
    <t>CRELD2</t>
  </si>
  <si>
    <t>PIM3</t>
  </si>
  <si>
    <t>IL17REL</t>
  </si>
  <si>
    <t>USP15</t>
  </si>
  <si>
    <t>KDM5A</t>
  </si>
  <si>
    <t>ATXN10</t>
  </si>
  <si>
    <t>WNT7B</t>
  </si>
  <si>
    <t>PPARA</t>
  </si>
  <si>
    <t>CDPF1</t>
  </si>
  <si>
    <t>CDKN1B</t>
  </si>
  <si>
    <t>DENND2A</t>
  </si>
  <si>
    <t>SLC37A3</t>
  </si>
  <si>
    <t>CDKN1A</t>
  </si>
  <si>
    <t>SAPCD2</t>
  </si>
  <si>
    <t>PRDM4</t>
  </si>
  <si>
    <t>TMEM209</t>
  </si>
  <si>
    <t>AHCYL2</t>
  </si>
  <si>
    <t>DHX57</t>
  </si>
  <si>
    <t>DNM1L</t>
  </si>
  <si>
    <t>LRRN3</t>
  </si>
  <si>
    <t>DOCK4</t>
  </si>
  <si>
    <t>IFRD1</t>
  </si>
  <si>
    <t>TMEM168</t>
  </si>
  <si>
    <t>PPP1R3A</t>
  </si>
  <si>
    <t>FOXP2</t>
  </si>
  <si>
    <t>MDFIC</t>
  </si>
  <si>
    <t>TFEC</t>
  </si>
  <si>
    <t>AKR1E2</t>
  </si>
  <si>
    <t>DNAJB9</t>
  </si>
  <si>
    <t>THAP5</t>
  </si>
  <si>
    <t>PNPLA8</t>
  </si>
  <si>
    <t>NRCAM</t>
  </si>
  <si>
    <t>CNTN1</t>
  </si>
  <si>
    <t>PDZRN4</t>
  </si>
  <si>
    <t>GXYLT1</t>
  </si>
  <si>
    <t>YAF2</t>
  </si>
  <si>
    <t>ZCRB1</t>
  </si>
  <si>
    <t>PUS7L</t>
  </si>
  <si>
    <t>RAB43</t>
  </si>
  <si>
    <t>LRRC17</t>
  </si>
  <si>
    <t>CCDC146</t>
  </si>
  <si>
    <t>FGL2</t>
  </si>
  <si>
    <t>GSAP</t>
  </si>
  <si>
    <t>NAMPT</t>
  </si>
  <si>
    <t>SYPL1</t>
  </si>
  <si>
    <t>ATXN7L1</t>
  </si>
  <si>
    <t>ZNF800</t>
  </si>
  <si>
    <t>WASL</t>
  </si>
  <si>
    <t>ASUN</t>
  </si>
  <si>
    <t>ANO6</t>
  </si>
  <si>
    <t>PWP1</t>
  </si>
  <si>
    <t>UBE2NL</t>
  </si>
  <si>
    <t>NUDT4</t>
  </si>
  <si>
    <t>PKP1</t>
  </si>
  <si>
    <t>RASSF8</t>
  </si>
  <si>
    <t>PAICS</t>
  </si>
  <si>
    <t>PTPN12</t>
  </si>
  <si>
    <t>RSBN1L</t>
  </si>
  <si>
    <t>PHTF2</t>
  </si>
  <si>
    <t>ADIPOR2</t>
  </si>
  <si>
    <t>FBXL14</t>
  </si>
  <si>
    <t>ERC1</t>
  </si>
  <si>
    <t>WNK1</t>
  </si>
  <si>
    <t>PRR5</t>
  </si>
  <si>
    <t>KLHL6</t>
  </si>
  <si>
    <t>YEATS4</t>
  </si>
  <si>
    <t>NAPEPLD</t>
  </si>
  <si>
    <t>CPSF6</t>
  </si>
  <si>
    <t>CACNA2D4</t>
  </si>
  <si>
    <t>DCP1B</t>
  </si>
  <si>
    <t>CACNA1C</t>
  </si>
  <si>
    <t>TSPAN33</t>
  </si>
  <si>
    <t>SMO</t>
  </si>
  <si>
    <t>KLHDC10</t>
  </si>
  <si>
    <t>ZC3HC1</t>
  </si>
  <si>
    <t>UBE2H</t>
  </si>
  <si>
    <t>NRF1</t>
  </si>
  <si>
    <t>CHCHD3</t>
  </si>
  <si>
    <t>EXOC4</t>
  </si>
  <si>
    <t>COPG2</t>
  </si>
  <si>
    <t>MEST</t>
  </si>
  <si>
    <t>ATP2B1</t>
  </si>
  <si>
    <t>SLC6A12</t>
  </si>
  <si>
    <t>PARP11</t>
  </si>
  <si>
    <t>TMTC2</t>
  </si>
  <si>
    <t>METTL25</t>
  </si>
  <si>
    <t>CCDC59</t>
  </si>
  <si>
    <t>TSPAN11</t>
  </si>
  <si>
    <t>SEMA3A</t>
  </si>
  <si>
    <t>PCLO</t>
  </si>
  <si>
    <t>CACNA2D1</t>
  </si>
  <si>
    <t>HGF</t>
  </si>
  <si>
    <t>SND1</t>
  </si>
  <si>
    <t>LRRC4</t>
  </si>
  <si>
    <t>PRRT4</t>
  </si>
  <si>
    <t>IMPDH1</t>
  </si>
  <si>
    <t>FAM3C</t>
  </si>
  <si>
    <t>BTG1</t>
  </si>
  <si>
    <t>DCN</t>
  </si>
  <si>
    <t>LUM</t>
  </si>
  <si>
    <t>EPYC</t>
  </si>
  <si>
    <t>SCYL2</t>
  </si>
  <si>
    <t>TCP11L2</t>
  </si>
  <si>
    <t>ANKS1B</t>
  </si>
  <si>
    <t>UHRF1BP1L</t>
  </si>
  <si>
    <t>CKAP4</t>
  </si>
  <si>
    <t>IKBIP</t>
  </si>
  <si>
    <t>ARFGAP2</t>
  </si>
  <si>
    <t>PACSIN2</t>
  </si>
  <si>
    <t>TTLL1</t>
  </si>
  <si>
    <t>MCAT</t>
  </si>
  <si>
    <t>DEF6</t>
  </si>
  <si>
    <t>CCDC53</t>
  </si>
  <si>
    <t>DRAM1</t>
  </si>
  <si>
    <t>GNPTAB</t>
  </si>
  <si>
    <t>CHPT1</t>
  </si>
  <si>
    <t>ATP6V1E1</t>
  </si>
  <si>
    <t>CECR1</t>
  </si>
  <si>
    <t>GALNT8</t>
  </si>
  <si>
    <t>TIGAR</t>
  </si>
  <si>
    <t>CCND2</t>
  </si>
  <si>
    <t>USP18</t>
  </si>
  <si>
    <t>PEX26</t>
  </si>
  <si>
    <t>HCLS1</t>
  </si>
  <si>
    <t>LLPH</t>
  </si>
  <si>
    <t>GOLGB1</t>
  </si>
  <si>
    <t>ORC5</t>
  </si>
  <si>
    <t>KMT2E</t>
  </si>
  <si>
    <t>KDM7A</t>
  </si>
  <si>
    <t>FAR2</t>
  </si>
  <si>
    <t>MAGI2</t>
  </si>
  <si>
    <t>GNAI1</t>
  </si>
  <si>
    <t>SEMA3C</t>
  </si>
  <si>
    <t>MTPN</t>
  </si>
  <si>
    <t>PTN</t>
  </si>
  <si>
    <t>TRIM35</t>
  </si>
  <si>
    <t>TUB</t>
  </si>
  <si>
    <t>RHNO1</t>
  </si>
  <si>
    <t>FOXM1</t>
  </si>
  <si>
    <t>PPFIA2</t>
  </si>
  <si>
    <t>ACSS3</t>
  </si>
  <si>
    <t>LIN7A</t>
  </si>
  <si>
    <t>RPS16</t>
  </si>
  <si>
    <t>PAWR</t>
  </si>
  <si>
    <t>CYB5R1</t>
  </si>
  <si>
    <t>PPFIBP1</t>
  </si>
  <si>
    <t>CRY1</t>
  </si>
  <si>
    <t>BTBD11</t>
  </si>
  <si>
    <t>NUP37</t>
  </si>
  <si>
    <t>TH</t>
  </si>
  <si>
    <t>PAH</t>
  </si>
  <si>
    <t>TPH1</t>
  </si>
  <si>
    <t>ASCL1</t>
  </si>
  <si>
    <t>ITFG2</t>
  </si>
  <si>
    <t>CPM</t>
  </si>
  <si>
    <t>DCLRE1C</t>
  </si>
  <si>
    <t>TMEM243</t>
  </si>
  <si>
    <t>DMTF1</t>
  </si>
  <si>
    <t>CWF19L1</t>
  </si>
  <si>
    <t>C12orf66</t>
  </si>
  <si>
    <t>TMEM19</t>
  </si>
  <si>
    <t>RAB3IP</t>
  </si>
  <si>
    <t>PROSER2</t>
  </si>
  <si>
    <t>UPF2</t>
  </si>
  <si>
    <t>SLC35E3</t>
  </si>
  <si>
    <t>NUP107</t>
  </si>
  <si>
    <t>MDM2</t>
  </si>
  <si>
    <t>PLXNB2</t>
  </si>
  <si>
    <t>ABCC9</t>
  </si>
  <si>
    <t>ECHS1</t>
  </si>
  <si>
    <t>CELF2</t>
  </si>
  <si>
    <t>USP6NL</t>
  </si>
  <si>
    <t>GATA3</t>
  </si>
  <si>
    <t>ATP5C1</t>
  </si>
  <si>
    <t>KIN</t>
  </si>
  <si>
    <t>ITIH2</t>
  </si>
  <si>
    <t>ITIH5</t>
  </si>
  <si>
    <t>SFMBT2</t>
  </si>
  <si>
    <t>PRKCQ</t>
  </si>
  <si>
    <t>TBC1D30</t>
  </si>
  <si>
    <t>RASSF3</t>
  </si>
  <si>
    <t>BCL2L14</t>
  </si>
  <si>
    <t>DGKZ</t>
  </si>
  <si>
    <t>CREB3L1</t>
  </si>
  <si>
    <t>SSBP1</t>
  </si>
  <si>
    <t>LAMB1</t>
  </si>
  <si>
    <t>ERI1</t>
  </si>
  <si>
    <t>TMCC3</t>
  </si>
  <si>
    <t>FGD6</t>
  </si>
  <si>
    <t>VEZT</t>
  </si>
  <si>
    <t>METAP2</t>
  </si>
  <si>
    <t>USP44</t>
  </si>
  <si>
    <t>NTN4</t>
  </si>
  <si>
    <t>SNRPF</t>
  </si>
  <si>
    <t>AMDHD1</t>
  </si>
  <si>
    <t>TSPAN9</t>
  </si>
  <si>
    <t>KIAA1324L</t>
  </si>
  <si>
    <t>MDM1</t>
  </si>
  <si>
    <t>RAP1A</t>
  </si>
  <si>
    <t>CAND1</t>
  </si>
  <si>
    <t>GRIP1</t>
  </si>
  <si>
    <t>LSM8</t>
  </si>
  <si>
    <t>CCT2</t>
  </si>
  <si>
    <t>RAB21</t>
  </si>
  <si>
    <t>TRMT61A</t>
  </si>
  <si>
    <t>SMC6</t>
  </si>
  <si>
    <t>PTPRR</t>
  </si>
  <si>
    <t>PTPRB</t>
  </si>
  <si>
    <t>CNOT2</t>
  </si>
  <si>
    <t>RTCB</t>
  </si>
  <si>
    <t>XPOT</t>
  </si>
  <si>
    <t>RPL18A</t>
  </si>
  <si>
    <t>PTHLH</t>
  </si>
  <si>
    <t>RP11-831H9.11</t>
  </si>
  <si>
    <t>MANSC1</t>
  </si>
  <si>
    <t>LRP6</t>
  </si>
  <si>
    <t>TBK1</t>
  </si>
  <si>
    <t>CREBL2</t>
  </si>
  <si>
    <t>DUSP16</t>
  </si>
  <si>
    <t>CRADD</t>
  </si>
  <si>
    <t>SOCS2</t>
  </si>
  <si>
    <t>FLNC</t>
  </si>
  <si>
    <t>DENND6B</t>
  </si>
  <si>
    <t>GCC1</t>
  </si>
  <si>
    <t>ARF5</t>
  </si>
  <si>
    <t>LAMTOR4</t>
  </si>
  <si>
    <t>ATP6V1F</t>
  </si>
  <si>
    <t>PHF21B</t>
  </si>
  <si>
    <t>C11orf49</t>
  </si>
  <si>
    <t>CKAP5</t>
  </si>
  <si>
    <t>FBXO7</t>
  </si>
  <si>
    <t>MFNG</t>
  </si>
  <si>
    <t>MAN2B1</t>
  </si>
  <si>
    <t>TRMT1</t>
  </si>
  <si>
    <t>NACC2</t>
  </si>
  <si>
    <t>IER5</t>
  </si>
  <si>
    <t>WDR83OS</t>
  </si>
  <si>
    <t>WDR83</t>
  </si>
  <si>
    <t>GTF3A</t>
  </si>
  <si>
    <t>CCDC130</t>
  </si>
  <si>
    <t>CEP95</t>
  </si>
  <si>
    <t>SMURF2</t>
  </si>
  <si>
    <t>BPTF</t>
  </si>
  <si>
    <t>C17orf58</t>
  </si>
  <si>
    <t>NOL11</t>
  </si>
  <si>
    <t>PRKCA</t>
  </si>
  <si>
    <t>HELZ</t>
  </si>
  <si>
    <t>PSMD12</t>
  </si>
  <si>
    <t>PITPNC1</t>
  </si>
  <si>
    <t>TUSC3</t>
  </si>
  <si>
    <t>TMOD1</t>
  </si>
  <si>
    <t>CPLX1</t>
  </si>
  <si>
    <t>GNE</t>
  </si>
  <si>
    <t>CLTA</t>
  </si>
  <si>
    <t>NANS</t>
  </si>
  <si>
    <t>XPA</t>
  </si>
  <si>
    <t>VPS37A</t>
  </si>
  <si>
    <t>NSMCE1</t>
  </si>
  <si>
    <t>MSX2</t>
  </si>
  <si>
    <t>ATP5H</t>
  </si>
  <si>
    <t>PNPLA6</t>
  </si>
  <si>
    <t>SHOC2</t>
  </si>
  <si>
    <t>PDCD4</t>
  </si>
  <si>
    <t>SMC3</t>
  </si>
  <si>
    <t>DUSP5</t>
  </si>
  <si>
    <t>GDE1</t>
  </si>
  <si>
    <t>MCRIP2</t>
  </si>
  <si>
    <t>SLX4</t>
  </si>
  <si>
    <t>CREBBP</t>
  </si>
  <si>
    <t>ADCY9</t>
  </si>
  <si>
    <t>TFAP4</t>
  </si>
  <si>
    <t>MVB12A</t>
  </si>
  <si>
    <t>ADGRE5</t>
  </si>
  <si>
    <t>SLC27A1</t>
  </si>
  <si>
    <t>COLGALT1</t>
  </si>
  <si>
    <t>ADGRL1</t>
  </si>
  <si>
    <t>TNFSF14</t>
  </si>
  <si>
    <t>TMED1</t>
  </si>
  <si>
    <t>DNM2</t>
  </si>
  <si>
    <t>DNAJB1</t>
  </si>
  <si>
    <t>TECR</t>
  </si>
  <si>
    <t>NTHL1</t>
  </si>
  <si>
    <t>TSC2</t>
  </si>
  <si>
    <t>PKD1</t>
  </si>
  <si>
    <t>P4HB</t>
  </si>
  <si>
    <t>PECAM1</t>
  </si>
  <si>
    <t>RPTOR</t>
  </si>
  <si>
    <t>CARD14</t>
  </si>
  <si>
    <t>TEX2</t>
  </si>
  <si>
    <t>AXIN2</t>
  </si>
  <si>
    <t>THUMPD1</t>
  </si>
  <si>
    <t>ERI2</t>
  </si>
  <si>
    <t>REXO1</t>
  </si>
  <si>
    <t>PARN</t>
  </si>
  <si>
    <t>ELFN1</t>
  </si>
  <si>
    <t>MAD1L1</t>
  </si>
  <si>
    <t>LFNG</t>
  </si>
  <si>
    <t>TTYH3</t>
  </si>
  <si>
    <t>IQCE</t>
  </si>
  <si>
    <t>FSCN1</t>
  </si>
  <si>
    <t>PLK1</t>
  </si>
  <si>
    <t>COL5A3</t>
  </si>
  <si>
    <t>TRIP10</t>
  </si>
  <si>
    <t>SH2D3A</t>
  </si>
  <si>
    <t>VAV1</t>
  </si>
  <si>
    <t>GPR108</t>
  </si>
  <si>
    <t>LPAR2</t>
  </si>
  <si>
    <t>BRD4</t>
  </si>
  <si>
    <t>AKAP8L</t>
  </si>
  <si>
    <t>GLIS2</t>
  </si>
  <si>
    <t>DCLK2</t>
  </si>
  <si>
    <t>NR3C2</t>
  </si>
  <si>
    <t>LSM6</t>
  </si>
  <si>
    <t>ZNF827</t>
  </si>
  <si>
    <t>MMAA</t>
  </si>
  <si>
    <t>SMAD1</t>
  </si>
  <si>
    <t>HHIP</t>
  </si>
  <si>
    <t>FREM3</t>
  </si>
  <si>
    <t>SMARCA5</t>
  </si>
  <si>
    <t>USP38</t>
  </si>
  <si>
    <t>GAB1</t>
  </si>
  <si>
    <t>INPP4B</t>
  </si>
  <si>
    <t>ZNF330</t>
  </si>
  <si>
    <t>TBC1D9</t>
  </si>
  <si>
    <t>ELMOD2</t>
  </si>
  <si>
    <t>PPM1K</t>
  </si>
  <si>
    <t>HERC3</t>
  </si>
  <si>
    <t>FAM13A</t>
  </si>
  <si>
    <t>G3BP2</t>
  </si>
  <si>
    <t>USO1</t>
  </si>
  <si>
    <t>CORO2A</t>
  </si>
  <si>
    <t>ANP32D</t>
  </si>
  <si>
    <t>CNTLN</t>
  </si>
  <si>
    <t>BNC2</t>
  </si>
  <si>
    <t>SNAPC3</t>
  </si>
  <si>
    <t>DNAJB14</t>
  </si>
  <si>
    <t>PLA2G12A</t>
  </si>
  <si>
    <t>GGA2</t>
  </si>
  <si>
    <t>EARS2</t>
  </si>
  <si>
    <t>TXNDC11</t>
  </si>
  <si>
    <t>BFAR</t>
  </si>
  <si>
    <t>GAA</t>
  </si>
  <si>
    <t>MICALL2</t>
  </si>
  <si>
    <t>PYDC1</t>
  </si>
  <si>
    <t>FBXL18</t>
  </si>
  <si>
    <t>ATP5J2-PTCD1</t>
  </si>
  <si>
    <t>SMCR8</t>
  </si>
  <si>
    <t>ALKBH5</t>
  </si>
  <si>
    <t>C16orf72</t>
  </si>
  <si>
    <t>ARPC1A</t>
  </si>
  <si>
    <t>ARPC1B</t>
  </si>
  <si>
    <t>RADIL</t>
  </si>
  <si>
    <t>FOXK2</t>
  </si>
  <si>
    <t>CYP3A43</t>
  </si>
  <si>
    <t>GPANK1</t>
  </si>
  <si>
    <t>SDK1</t>
  </si>
  <si>
    <t>GNA12</t>
  </si>
  <si>
    <t>ERN1</t>
  </si>
  <si>
    <t>CHST12</t>
  </si>
  <si>
    <t>EIF3B</t>
  </si>
  <si>
    <t>BRAT1</t>
  </si>
  <si>
    <t>FAM83G</t>
  </si>
  <si>
    <t>CHTF18</t>
  </si>
  <si>
    <t>ARFIP1</t>
  </si>
  <si>
    <t>FAM193A</t>
  </si>
  <si>
    <t>TNIP2</t>
  </si>
  <si>
    <t>SFRP2</t>
  </si>
  <si>
    <t>RBBP6</t>
  </si>
  <si>
    <t>CACNA1H</t>
  </si>
  <si>
    <t>LITAF</t>
  </si>
  <si>
    <t>KIAA0922</t>
  </si>
  <si>
    <t>TRIM2</t>
  </si>
  <si>
    <t>PLRG1</t>
  </si>
  <si>
    <t>FGG</t>
  </si>
  <si>
    <t>FAT1</t>
  </si>
  <si>
    <t>TLL1</t>
  </si>
  <si>
    <t>SORCS1</t>
  </si>
  <si>
    <t>SORCS3</t>
  </si>
  <si>
    <t>NEURL1</t>
  </si>
  <si>
    <t>SH3PXD2A</t>
  </si>
  <si>
    <t>STN1</t>
  </si>
  <si>
    <t>STK10</t>
  </si>
  <si>
    <t>COL17A1</t>
  </si>
  <si>
    <t>DTD1</t>
  </si>
  <si>
    <t>PMM2</t>
  </si>
  <si>
    <t>FGL1</t>
  </si>
  <si>
    <t>PATL1</t>
  </si>
  <si>
    <t>WDR17</t>
  </si>
  <si>
    <t>HPGD</t>
  </si>
  <si>
    <t>DOK1</t>
  </si>
  <si>
    <t>MAP1LC3C</t>
  </si>
  <si>
    <t>STRN</t>
  </si>
  <si>
    <t>BTBD3</t>
  </si>
  <si>
    <t>ESF1</t>
  </si>
  <si>
    <t>ACAA1</t>
  </si>
  <si>
    <t>NDUFAF5</t>
  </si>
  <si>
    <t>GAS8</t>
  </si>
  <si>
    <t>KIF16B</t>
  </si>
  <si>
    <t>SNRPB2</t>
  </si>
  <si>
    <t>APLF</t>
  </si>
  <si>
    <t>FBXO48</t>
  </si>
  <si>
    <t>ETAA1</t>
  </si>
  <si>
    <t>SPRED2</t>
  </si>
  <si>
    <t>RAB1B</t>
  </si>
  <si>
    <t>AFTPH</t>
  </si>
  <si>
    <t>SLC8A1</t>
  </si>
  <si>
    <t>KAT14</t>
  </si>
  <si>
    <t>PET117</t>
  </si>
  <si>
    <t>TMEM63B</t>
  </si>
  <si>
    <t>SRD5A2</t>
  </si>
  <si>
    <t>DPY30</t>
  </si>
  <si>
    <t>PSEN2</t>
  </si>
  <si>
    <t>POLR3F</t>
  </si>
  <si>
    <t>EML6</t>
  </si>
  <si>
    <t>MTIF2</t>
  </si>
  <si>
    <t>SDE2</t>
  </si>
  <si>
    <t>MRPS28</t>
  </si>
  <si>
    <t>CAPN2</t>
  </si>
  <si>
    <t>AARS2</t>
  </si>
  <si>
    <t>ALG13</t>
  </si>
  <si>
    <t>CXorf40B</t>
  </si>
  <si>
    <t>SRF</t>
  </si>
  <si>
    <t>EIF4A3</t>
  </si>
  <si>
    <t>C4orf33</t>
  </si>
  <si>
    <t>PTGDR2</t>
  </si>
  <si>
    <t>UNC93B1</t>
  </si>
  <si>
    <t>BTBD18</t>
  </si>
  <si>
    <t>ARVCF</t>
  </si>
  <si>
    <t>PRDM11</t>
  </si>
  <si>
    <t>MLLT6</t>
  </si>
  <si>
    <t>IKZF3</t>
  </si>
  <si>
    <t>IGFBP4</t>
  </si>
  <si>
    <t>SMARCE1</t>
  </si>
  <si>
    <t>CCR7</t>
  </si>
  <si>
    <t>TNS4</t>
  </si>
  <si>
    <t>PI4K2B</t>
  </si>
  <si>
    <t>HTRA3</t>
  </si>
  <si>
    <t>GPR78</t>
  </si>
  <si>
    <t>CPZ</t>
  </si>
  <si>
    <t>LRPAP1</t>
  </si>
  <si>
    <t>DOK7</t>
  </si>
  <si>
    <t>RGS12</t>
  </si>
  <si>
    <t>HTT</t>
  </si>
  <si>
    <t>GRK4</t>
  </si>
  <si>
    <t>TOM1L2</t>
  </si>
  <si>
    <t>ASNA1</t>
  </si>
  <si>
    <t>JUNB</t>
  </si>
  <si>
    <t>PRDX2</t>
  </si>
  <si>
    <t>PTGER1</t>
  </si>
  <si>
    <t>ILF3</t>
  </si>
  <si>
    <t>ACP5</t>
  </si>
  <si>
    <t>SLC44A2</t>
  </si>
  <si>
    <t>C22orf23</t>
  </si>
  <si>
    <t>KLF1</t>
  </si>
  <si>
    <t>DDX5</t>
  </si>
  <si>
    <t>NTAN1</t>
  </si>
  <si>
    <t>KIAA0430</t>
  </si>
  <si>
    <t>RPS15A</t>
  </si>
  <si>
    <t>COQ7</t>
  </si>
  <si>
    <t>ABCC6</t>
  </si>
  <si>
    <t>FOPNL</t>
  </si>
  <si>
    <t>MYH11</t>
  </si>
  <si>
    <t>XYLT1</t>
  </si>
  <si>
    <t>NOMO1</t>
  </si>
  <si>
    <t>TMC7</t>
  </si>
  <si>
    <t>GSG1L</t>
  </si>
  <si>
    <t>SEC23B</t>
  </si>
  <si>
    <t>CCDC85A</t>
  </si>
  <si>
    <t>BCL11A</t>
  </si>
  <si>
    <t>METTL26</t>
  </si>
  <si>
    <t>ITPRIP</t>
  </si>
  <si>
    <t>CALHM1</t>
  </si>
  <si>
    <t>PDCD11</t>
  </si>
  <si>
    <t>TAF5</t>
  </si>
  <si>
    <t>NT5C2</t>
  </si>
  <si>
    <t>CENPK</t>
  </si>
  <si>
    <t>SMAP1</t>
  </si>
  <si>
    <t>HAP1</t>
  </si>
  <si>
    <t>JUP</t>
  </si>
  <si>
    <t>C10orf76</t>
  </si>
  <si>
    <t>LDB1</t>
  </si>
  <si>
    <t>PPRC1</t>
  </si>
  <si>
    <t>MGEA5</t>
  </si>
  <si>
    <t>CANT1</t>
  </si>
  <si>
    <t>AFMID</t>
  </si>
  <si>
    <t>TK1</t>
  </si>
  <si>
    <t>TMC8</t>
  </si>
  <si>
    <t>TMC6</t>
  </si>
  <si>
    <t>NOTUM</t>
  </si>
  <si>
    <t>ASPSCR1</t>
  </si>
  <si>
    <t>PYCR1</t>
  </si>
  <si>
    <t>MAFG</t>
  </si>
  <si>
    <t>SIRT7</t>
  </si>
  <si>
    <t>PCYT2</t>
  </si>
  <si>
    <t>NPB</t>
  </si>
  <si>
    <t>SGSH</t>
  </si>
  <si>
    <t>CC2D1A</t>
  </si>
  <si>
    <t>EIF2B1</t>
  </si>
  <si>
    <t>C19orf53</t>
  </si>
  <si>
    <t>SLC25A24</t>
  </si>
  <si>
    <t>RFX3</t>
  </si>
  <si>
    <t>TNPO2</t>
  </si>
  <si>
    <t>C3</t>
  </si>
  <si>
    <t>DENND1C</t>
  </si>
  <si>
    <t>GCGR</t>
  </si>
  <si>
    <t>CLDN4</t>
  </si>
  <si>
    <t>ACADS</t>
  </si>
  <si>
    <t>CLDN5</t>
  </si>
  <si>
    <t>MCTP1</t>
  </si>
  <si>
    <t>ARRDC3</t>
  </si>
  <si>
    <t>MEF2C</t>
  </si>
  <si>
    <t>CETN3</t>
  </si>
  <si>
    <t>FGFR1</t>
  </si>
  <si>
    <t>CTAG1B</t>
  </si>
  <si>
    <t>WDR45</t>
  </si>
  <si>
    <t>ZCCHC9</t>
  </si>
  <si>
    <t>XRCC4</t>
  </si>
  <si>
    <t>KCTD9</t>
  </si>
  <si>
    <t>MVB12B</t>
  </si>
  <si>
    <t>PSMB7</t>
  </si>
  <si>
    <t>NEK6</t>
  </si>
  <si>
    <t>DENND1A</t>
  </si>
  <si>
    <t>TPM2</t>
  </si>
  <si>
    <t>TLN1</t>
  </si>
  <si>
    <t>HMGCS1</t>
  </si>
  <si>
    <t>YTHDC2</t>
  </si>
  <si>
    <t>DCP2</t>
  </si>
  <si>
    <t>IL6ST</t>
  </si>
  <si>
    <t>SLC38A9</t>
  </si>
  <si>
    <t>CHD1</t>
  </si>
  <si>
    <t>SYK</t>
  </si>
  <si>
    <t>PAM</t>
  </si>
  <si>
    <t>POMK</t>
  </si>
  <si>
    <t>ROR2</t>
  </si>
  <si>
    <t>NRG1</t>
  </si>
  <si>
    <t>MFHAS1</t>
  </si>
  <si>
    <t>RPL17</t>
  </si>
  <si>
    <t>GPAT3</t>
  </si>
  <si>
    <t>FAM175A</t>
  </si>
  <si>
    <t>MRPS18C</t>
  </si>
  <si>
    <t>HELQ</t>
  </si>
  <si>
    <t>TCF7L1</t>
  </si>
  <si>
    <t>DUSP11</t>
  </si>
  <si>
    <t>TACR1</t>
  </si>
  <si>
    <t>SCARB1</t>
  </si>
  <si>
    <t>ASH2L</t>
  </si>
  <si>
    <t>AEBP1</t>
  </si>
  <si>
    <t>PI4KA</t>
  </si>
  <si>
    <t>ANKRD34B</t>
  </si>
  <si>
    <t>NEU3</t>
  </si>
  <si>
    <t>CKMT1B</t>
  </si>
  <si>
    <t>ZFYVE16</t>
  </si>
  <si>
    <t>SEC14L2</t>
  </si>
  <si>
    <t>CNNM3</t>
  </si>
  <si>
    <t>PURB</t>
  </si>
  <si>
    <t>DNTT</t>
  </si>
  <si>
    <t>MRPS24</t>
  </si>
  <si>
    <t>NUDCD3</t>
  </si>
  <si>
    <t>OGDH</t>
  </si>
  <si>
    <t>ZMIZ2</t>
  </si>
  <si>
    <t>DDX56</t>
  </si>
  <si>
    <t>VDAC3</t>
  </si>
  <si>
    <t>TOR4A</t>
  </si>
  <si>
    <t>BRAP</t>
  </si>
  <si>
    <t>NAA25</t>
  </si>
  <si>
    <t>PITPNB</t>
  </si>
  <si>
    <t>TTC28</t>
  </si>
  <si>
    <t>PLA2G3</t>
  </si>
  <si>
    <t>TMED2</t>
  </si>
  <si>
    <t>DDX55</t>
  </si>
  <si>
    <t>BCL7A</t>
  </si>
  <si>
    <t>STOM</t>
  </si>
  <si>
    <t>PPP2R2A</t>
  </si>
  <si>
    <t>BNIP3L</t>
  </si>
  <si>
    <t>DPYSL2</t>
  </si>
  <si>
    <t>VAV2</t>
  </si>
  <si>
    <t>BRDT</t>
  </si>
  <si>
    <t>WDR5</t>
  </si>
  <si>
    <t>RXRA</t>
  </si>
  <si>
    <t>PLA2G10</t>
  </si>
  <si>
    <t>PRKAB1</t>
  </si>
  <si>
    <t>PIGO</t>
  </si>
  <si>
    <t>STOML2</t>
  </si>
  <si>
    <t>SMAD2</t>
  </si>
  <si>
    <t>SKOR2</t>
  </si>
  <si>
    <t>HDHD2</t>
  </si>
  <si>
    <t>KATNAL2</t>
  </si>
  <si>
    <t>SIGMAR1</t>
  </si>
  <si>
    <t>GALT</t>
  </si>
  <si>
    <t>CNTFR</t>
  </si>
  <si>
    <t>RASSF6</t>
  </si>
  <si>
    <t>MUSK</t>
  </si>
  <si>
    <t>LPAR1</t>
  </si>
  <si>
    <t>EPHA5</t>
  </si>
  <si>
    <t>PALM2-AKAP2</t>
  </si>
  <si>
    <t>SLC46A2</t>
  </si>
  <si>
    <t>SNX30</t>
  </si>
  <si>
    <t>SNX18</t>
  </si>
  <si>
    <t>RASGEF1B</t>
  </si>
  <si>
    <t>ANTXR2</t>
  </si>
  <si>
    <t>PAQR3</t>
  </si>
  <si>
    <t>SLC26A1</t>
  </si>
  <si>
    <t>DUSP4</t>
  </si>
  <si>
    <t>TNKS</t>
  </si>
  <si>
    <t>CLDN23</t>
  </si>
  <si>
    <t>EIF4EBP1</t>
  </si>
  <si>
    <t>STX2</t>
  </si>
  <si>
    <t>MMP17</t>
  </si>
  <si>
    <t>CRKL</t>
  </si>
  <si>
    <t>CCDC74B</t>
  </si>
  <si>
    <t>SF3A1</t>
  </si>
  <si>
    <t>HOOK3</t>
  </si>
  <si>
    <t>RNF170</t>
  </si>
  <si>
    <t>GPN3</t>
  </si>
  <si>
    <t>ARPC3</t>
  </si>
  <si>
    <t>RIMBP2</t>
  </si>
  <si>
    <t>NOC4L</t>
  </si>
  <si>
    <t>PUS1</t>
  </si>
  <si>
    <t>ATP2A2</t>
  </si>
  <si>
    <t>BCR</t>
  </si>
  <si>
    <t>SNRPD3</t>
  </si>
  <si>
    <t>CAMKK2</t>
  </si>
  <si>
    <t>PNPLA7</t>
  </si>
  <si>
    <t>CLIC3</t>
  </si>
  <si>
    <t>NPDC1</t>
  </si>
  <si>
    <t>ANXA11</t>
  </si>
  <si>
    <t>RCL1</t>
  </si>
  <si>
    <t>AK3</t>
  </si>
  <si>
    <t>CDC37L1</t>
  </si>
  <si>
    <t>EXD3</t>
  </si>
  <si>
    <t>NRARP</t>
  </si>
  <si>
    <t>LCNL1</t>
  </si>
  <si>
    <t>DBH</t>
  </si>
  <si>
    <t>SARDH</t>
  </si>
  <si>
    <t>CERCAM</t>
  </si>
  <si>
    <t>URM1</t>
  </si>
  <si>
    <t>BCAR3</t>
  </si>
  <si>
    <t>STRBP</t>
  </si>
  <si>
    <t>RABGAP1</t>
  </si>
  <si>
    <t>RC3H2</t>
  </si>
  <si>
    <t>JAK2</t>
  </si>
  <si>
    <t>MRRF</t>
  </si>
  <si>
    <t>RBM18</t>
  </si>
  <si>
    <t>LHX6</t>
  </si>
  <si>
    <t>NDUFA8</t>
  </si>
  <si>
    <t>ATP5I</t>
  </si>
  <si>
    <t>FYB</t>
  </si>
  <si>
    <t>CCDC80</t>
  </si>
  <si>
    <t>NNT</t>
  </si>
  <si>
    <t>FGF10</t>
  </si>
  <si>
    <t>RAI14</t>
  </si>
  <si>
    <t>SCARB2</t>
  </si>
  <si>
    <t>RUSC2</t>
  </si>
  <si>
    <t>RNF208</t>
  </si>
  <si>
    <t>GNAZ</t>
  </si>
  <si>
    <t>SPPL3</t>
  </si>
  <si>
    <t>NT5DC4</t>
  </si>
  <si>
    <t>DRG2</t>
  </si>
  <si>
    <t>STARD7</t>
  </si>
  <si>
    <t>SLC20A1</t>
  </si>
  <si>
    <t>PCYOX1</t>
  </si>
  <si>
    <t>FAM136A</t>
  </si>
  <si>
    <t>GMCL1</t>
  </si>
  <si>
    <t>GGCX</t>
  </si>
  <si>
    <t>SNX24</t>
  </si>
  <si>
    <t>LOX</t>
  </si>
  <si>
    <t>SFTPB</t>
  </si>
  <si>
    <t>MAT2A</t>
  </si>
  <si>
    <t>INPP5J</t>
  </si>
  <si>
    <t>SLC35E4</t>
  </si>
  <si>
    <t>NFKBIL1</t>
  </si>
  <si>
    <t>APLNR</t>
  </si>
  <si>
    <t>PPTC7</t>
  </si>
  <si>
    <t>BMP1</t>
  </si>
  <si>
    <t>AAK1</t>
  </si>
  <si>
    <t>ANXA4</t>
  </si>
  <si>
    <t>RAB11FIP1</t>
  </si>
  <si>
    <t>GGT5</t>
  </si>
  <si>
    <t>RNF34</t>
  </si>
  <si>
    <t>ORAI1</t>
  </si>
  <si>
    <t>TMEM120B</t>
  </si>
  <si>
    <t>RHOF</t>
  </si>
  <si>
    <t>SETD1B</t>
  </si>
  <si>
    <t>DGCR2</t>
  </si>
  <si>
    <t>DGCR14</t>
  </si>
  <si>
    <t>RNF185</t>
  </si>
  <si>
    <t>CMKLR1</t>
  </si>
  <si>
    <t>ISCU</t>
  </si>
  <si>
    <t>SELPLG</t>
  </si>
  <si>
    <t>CORO1C</t>
  </si>
  <si>
    <t>SSH1</t>
  </si>
  <si>
    <t>SVOP</t>
  </si>
  <si>
    <t>ZMAT5</t>
  </si>
  <si>
    <t>PRODH</t>
  </si>
  <si>
    <t>SRSF9</t>
  </si>
  <si>
    <t>SGSM1</t>
  </si>
  <si>
    <t>GLTP</t>
  </si>
  <si>
    <t>FAM222A</t>
  </si>
  <si>
    <t>C5orf42</t>
  </si>
  <si>
    <t>GDNF</t>
  </si>
  <si>
    <t>PDLIM5</t>
  </si>
  <si>
    <t>BMPR1B</t>
  </si>
  <si>
    <t>UNC5C</t>
  </si>
  <si>
    <t>SMAD4</t>
  </si>
  <si>
    <t>NUP155</t>
  </si>
  <si>
    <t>NIPBL</t>
  </si>
  <si>
    <t>MLANA</t>
  </si>
  <si>
    <t>KIAA2026</t>
  </si>
  <si>
    <t>UHRF2</t>
  </si>
  <si>
    <t>ERMP1</t>
  </si>
  <si>
    <t>RIC1</t>
  </si>
  <si>
    <t>ABL1</t>
  </si>
  <si>
    <t>RAB14</t>
  </si>
  <si>
    <t>DDX54</t>
  </si>
  <si>
    <t>TBX3</t>
  </si>
  <si>
    <t>MED13L</t>
  </si>
  <si>
    <t>MTFP1</t>
  </si>
  <si>
    <t>LMAN2L</t>
  </si>
  <si>
    <t>PSD4</t>
  </si>
  <si>
    <t>TMEM141</t>
  </si>
  <si>
    <t>ZMYND19</t>
  </si>
  <si>
    <t>COQ4</t>
  </si>
  <si>
    <t>FBXW5</t>
  </si>
  <si>
    <t>PRDM12</t>
  </si>
  <si>
    <t>FUBP3</t>
  </si>
  <si>
    <t>ASS1</t>
  </si>
  <si>
    <t>SURF4</t>
  </si>
  <si>
    <t>RNF213</t>
  </si>
  <si>
    <t>SURF2</t>
  </si>
  <si>
    <t>C9orf16</t>
  </si>
  <si>
    <t>GOLGA8K</t>
  </si>
  <si>
    <t>HSPA5</t>
  </si>
  <si>
    <t>RABEPK</t>
  </si>
  <si>
    <t>RGS3</t>
  </si>
  <si>
    <t>ZNF618</t>
  </si>
  <si>
    <t>PAPPA</t>
  </si>
  <si>
    <t>TRIM32</t>
  </si>
  <si>
    <t>AK1</t>
  </si>
  <si>
    <t>GPSM1</t>
  </si>
  <si>
    <t>C9orf69</t>
  </si>
  <si>
    <t>NUP214</t>
  </si>
  <si>
    <t>FAM78A</t>
  </si>
  <si>
    <t>PLPP7</t>
  </si>
  <si>
    <t>PRRC2B</t>
  </si>
  <si>
    <t>EDF1</t>
  </si>
  <si>
    <t>SGK223</t>
  </si>
  <si>
    <t>TMEM38B</t>
  </si>
  <si>
    <t>ZNF462</t>
  </si>
  <si>
    <t>RAD23B</t>
  </si>
  <si>
    <t>KLF4</t>
  </si>
  <si>
    <t>NOP14</t>
  </si>
  <si>
    <t>ADD1</t>
  </si>
  <si>
    <t>SEMA4D</t>
  </si>
  <si>
    <t>ZBTB7C</t>
  </si>
  <si>
    <t>CTIF</t>
  </si>
  <si>
    <t>DYM</t>
  </si>
  <si>
    <t>RAD1</t>
  </si>
  <si>
    <t>BRIX1</t>
  </si>
  <si>
    <t>DNAJC21</t>
  </si>
  <si>
    <t>PRLR</t>
  </si>
  <si>
    <t>NEDD4L</t>
  </si>
  <si>
    <t>ZNF532</t>
  </si>
  <si>
    <t>LMAN1</t>
  </si>
  <si>
    <t>CCBE1</t>
  </si>
  <si>
    <t>ARHGAP24</t>
  </si>
  <si>
    <t>MSANTD3-TMEFF1</t>
  </si>
  <si>
    <t>MURC</t>
  </si>
  <si>
    <t>SSR1</t>
  </si>
  <si>
    <t>PTPN13</t>
  </si>
  <si>
    <t>SDAD1</t>
  </si>
  <si>
    <t>KLHL8</t>
  </si>
  <si>
    <t>AFF1</t>
  </si>
  <si>
    <t>PLPP1</t>
  </si>
  <si>
    <t>SKIV2L2</t>
  </si>
  <si>
    <t>DHX29</t>
  </si>
  <si>
    <t>PSTPIP2</t>
  </si>
  <si>
    <t>ITGA1</t>
  </si>
  <si>
    <t>KCMF1</t>
  </si>
  <si>
    <t>NTRK2</t>
  </si>
  <si>
    <t>HNRNPK</t>
  </si>
  <si>
    <t>GNAQ</t>
  </si>
  <si>
    <t>GNA14</t>
  </si>
  <si>
    <t>PRUNE2</t>
  </si>
  <si>
    <t>THBS4</t>
  </si>
  <si>
    <t>ATP5A1</t>
  </si>
  <si>
    <t>C18orf25</t>
  </si>
  <si>
    <t>RPL37</t>
  </si>
  <si>
    <t>PTGS1</t>
  </si>
  <si>
    <t>PDCL</t>
  </si>
  <si>
    <t>RPL28</t>
  </si>
  <si>
    <t>SEC16A</t>
  </si>
  <si>
    <t>NOTCH1</t>
  </si>
  <si>
    <t>PSMD5</t>
  </si>
  <si>
    <t>COL27A1</t>
  </si>
  <si>
    <t>RP11-101E3.5</t>
  </si>
  <si>
    <t>PHYHD1</t>
  </si>
  <si>
    <t>DOLK</t>
  </si>
  <si>
    <t>LRRC8A</t>
  </si>
  <si>
    <t>DNLZ</t>
  </si>
  <si>
    <t>UCK1</t>
  </si>
  <si>
    <t>RAPGEF1</t>
  </si>
  <si>
    <t>DOLPP1</t>
  </si>
  <si>
    <t>PTCD2</t>
  </si>
  <si>
    <t>CACFD1</t>
  </si>
  <si>
    <t>GARNL3</t>
  </si>
  <si>
    <t>PTGES</t>
  </si>
  <si>
    <t>USP20</t>
  </si>
  <si>
    <t>RPL7A</t>
  </si>
  <si>
    <t>SURF1</t>
  </si>
  <si>
    <t>SURF6</t>
  </si>
  <si>
    <t>KYAT1</t>
  </si>
  <si>
    <t>SPOUT1</t>
  </si>
  <si>
    <t>ST6GALNAC6</t>
  </si>
  <si>
    <t>ST6GALNAC3</t>
  </si>
  <si>
    <t>MIGA2</t>
  </si>
  <si>
    <t>ARHGEF28</t>
  </si>
  <si>
    <t>ENC1</t>
  </si>
  <si>
    <t>PITPNM2</t>
  </si>
  <si>
    <t>ZSWIM6</t>
  </si>
  <si>
    <t>HNRNPD</t>
  </si>
  <si>
    <t>ENOPH1</t>
  </si>
  <si>
    <t>TMEM150C</t>
  </si>
  <si>
    <t>SEC31A</t>
  </si>
  <si>
    <t>LIN54</t>
  </si>
  <si>
    <t>COPS4</t>
  </si>
  <si>
    <t>ADAMTS6</t>
  </si>
  <si>
    <t>CWC27</t>
  </si>
  <si>
    <t>PPWD1</t>
  </si>
  <si>
    <t>TRIM23</t>
  </si>
  <si>
    <t>MZT2B</t>
  </si>
  <si>
    <t>GCNT4</t>
  </si>
  <si>
    <t>COL4A3BP</t>
  </si>
  <si>
    <t>F2R</t>
  </si>
  <si>
    <t>F2RL1</t>
  </si>
  <si>
    <t>PDE8B</t>
  </si>
  <si>
    <t>WDR41</t>
  </si>
  <si>
    <t>TBCA</t>
  </si>
  <si>
    <t>AP3B1</t>
  </si>
  <si>
    <t>SCAMP1</t>
  </si>
  <si>
    <t>LHFPL2</t>
  </si>
  <si>
    <t>ARSB</t>
  </si>
  <si>
    <t>DMGDH</t>
  </si>
  <si>
    <t>BHMT2</t>
  </si>
  <si>
    <t>JMY</t>
  </si>
  <si>
    <t>HOMER1</t>
  </si>
  <si>
    <t>DTWD2</t>
  </si>
  <si>
    <t>C2orf42</t>
  </si>
  <si>
    <t>ZNF703</t>
  </si>
  <si>
    <t>GRAMD3</t>
  </si>
  <si>
    <t>TNC</t>
  </si>
  <si>
    <t>PIK3R1</t>
  </si>
  <si>
    <t>MAST4</t>
  </si>
  <si>
    <t>ERBIN</t>
  </si>
  <si>
    <t>SGTB</t>
  </si>
  <si>
    <t>TRAPPC13</t>
  </si>
  <si>
    <t>TNFRSF10A</t>
  </si>
  <si>
    <t>BDP1</t>
  </si>
  <si>
    <t>DAB2</t>
  </si>
  <si>
    <t>C9</t>
  </si>
  <si>
    <t>KANK1</t>
  </si>
  <si>
    <t>SMARCA2</t>
  </si>
  <si>
    <t>ERFE</t>
  </si>
  <si>
    <t>SDF4</t>
  </si>
  <si>
    <t>ZFP64</t>
  </si>
  <si>
    <t>HIPK1</t>
  </si>
  <si>
    <t>ACAP3</t>
  </si>
  <si>
    <t>BTF3</t>
  </si>
  <si>
    <t>FOXD1</t>
  </si>
  <si>
    <t>PTGER4</t>
  </si>
  <si>
    <t>PRKAA1</t>
  </si>
  <si>
    <t>AIF1L</t>
  </si>
  <si>
    <t>LAMC3</t>
  </si>
  <si>
    <t>FIBCD1</t>
  </si>
  <si>
    <t>PGBD4</t>
  </si>
  <si>
    <t>DAB2IP</t>
  </si>
  <si>
    <t>TTLL11</t>
  </si>
  <si>
    <t>MRPS2</t>
  </si>
  <si>
    <t>PPP1R26</t>
  </si>
  <si>
    <t>OLFM1</t>
  </si>
  <si>
    <t>COL5A1</t>
  </si>
  <si>
    <t>AGPAT2</t>
  </si>
  <si>
    <t>EGFL7</t>
  </si>
  <si>
    <t>TOR1B</t>
  </si>
  <si>
    <t>NSA2</t>
  </si>
  <si>
    <t>GFM2</t>
  </si>
  <si>
    <t>HEXB</t>
  </si>
  <si>
    <t>MFSD14B</t>
  </si>
  <si>
    <t>PRPF4</t>
  </si>
  <si>
    <t>CDC26</t>
  </si>
  <si>
    <t>FER</t>
  </si>
  <si>
    <t>PISD</t>
  </si>
  <si>
    <t>YTHDC1</t>
  </si>
  <si>
    <t>UFC1</t>
  </si>
  <si>
    <t>FKTN</t>
  </si>
  <si>
    <t>SLC31A1</t>
  </si>
  <si>
    <t>ATP6V1G1</t>
  </si>
  <si>
    <t>FSD1L</t>
  </si>
  <si>
    <t>APC</t>
  </si>
  <si>
    <t>SLC25A46</t>
  </si>
  <si>
    <t>WDR36</t>
  </si>
  <si>
    <t>MAN2A1</t>
  </si>
  <si>
    <t>MOCS2</t>
  </si>
  <si>
    <t>UGCG</t>
  </si>
  <si>
    <t>PTBP3</t>
  </si>
  <si>
    <t>HSDL2</t>
  </si>
  <si>
    <t>IL7R</t>
  </si>
  <si>
    <t>LMBRD2</t>
  </si>
  <si>
    <t>PPP1R3B</t>
  </si>
  <si>
    <t>PKN3</t>
  </si>
  <si>
    <t>ZDHHC12</t>
  </si>
  <si>
    <t>UAP1L1</t>
  </si>
  <si>
    <t>SMARCB1</t>
  </si>
  <si>
    <t>DERL2</t>
  </si>
  <si>
    <t>SETSIP</t>
  </si>
  <si>
    <t>SKP2</t>
  </si>
  <si>
    <t>PPP6C</t>
  </si>
  <si>
    <t>SCAI</t>
  </si>
  <si>
    <t>SPTAN1</t>
  </si>
  <si>
    <t>WDR34</t>
  </si>
  <si>
    <t>NADK2</t>
  </si>
  <si>
    <t>SPR</t>
  </si>
  <si>
    <t>DHX32</t>
  </si>
  <si>
    <t>DQX1</t>
  </si>
  <si>
    <t>TBC1D13</t>
  </si>
  <si>
    <t>ZER1</t>
  </si>
  <si>
    <t>LRSAM1</t>
  </si>
  <si>
    <t>NDOR1</t>
  </si>
  <si>
    <t>NTMT1</t>
  </si>
  <si>
    <t>PTPA</t>
  </si>
  <si>
    <t>CRAT</t>
  </si>
  <si>
    <t>LIFR</t>
  </si>
  <si>
    <t>THAP1</t>
  </si>
  <si>
    <t>WDR91</t>
  </si>
  <si>
    <t>MBD3L2</t>
  </si>
  <si>
    <t>DCC</t>
  </si>
  <si>
    <t>DNAJC25</t>
  </si>
  <si>
    <t>SPIN1</t>
  </si>
  <si>
    <t>GHR</t>
  </si>
  <si>
    <t>LRRC70</t>
  </si>
  <si>
    <t>SH3BP2</t>
  </si>
  <si>
    <t>VLDLR</t>
  </si>
  <si>
    <t>PUM3</t>
  </si>
  <si>
    <t>TCF4</t>
  </si>
  <si>
    <t>TXNL1</t>
  </si>
  <si>
    <t>NARS</t>
  </si>
  <si>
    <t>FECH</t>
  </si>
  <si>
    <t>IQCG</t>
  </si>
  <si>
    <t>TAF1C</t>
  </si>
  <si>
    <t>CCNI</t>
  </si>
  <si>
    <t>SOWAHB</t>
  </si>
  <si>
    <t>SHROOM3</t>
  </si>
  <si>
    <t>ALAD</t>
  </si>
  <si>
    <t>CCNB1</t>
  </si>
  <si>
    <t>ZFAND5</t>
  </si>
  <si>
    <t>ANXA1</t>
  </si>
  <si>
    <t>SLC30A5</t>
  </si>
  <si>
    <t>MAMDC2</t>
  </si>
  <si>
    <t>TJP2</t>
  </si>
  <si>
    <t>PIP5K1B</t>
  </si>
  <si>
    <t>TMEM203</t>
  </si>
  <si>
    <t>TPRN</t>
  </si>
  <si>
    <t>SSNA1</t>
  </si>
  <si>
    <t>MAN1B1</t>
  </si>
  <si>
    <t>AKNA</t>
  </si>
  <si>
    <t>FAM129B</t>
  </si>
  <si>
    <t>SLC31A2</t>
  </si>
  <si>
    <t>GLUL</t>
  </si>
  <si>
    <t>MAMDC4</t>
  </si>
  <si>
    <t>PHPT1</t>
  </si>
  <si>
    <t>ENTPD2</t>
  </si>
  <si>
    <t>GTF3C5</t>
  </si>
  <si>
    <t>TSC1</t>
  </si>
  <si>
    <t>GTF3C4</t>
  </si>
  <si>
    <t>CLIP1</t>
  </si>
  <si>
    <t>DENR</t>
  </si>
  <si>
    <t>CCDC62</t>
  </si>
  <si>
    <t>HIP1</t>
  </si>
  <si>
    <t>RILPL1</t>
  </si>
  <si>
    <t>KMT5A</t>
  </si>
  <si>
    <t>SBNO1</t>
  </si>
  <si>
    <t>CUTA</t>
  </si>
  <si>
    <t>IFT27</t>
  </si>
  <si>
    <t>SYNGR3</t>
  </si>
  <si>
    <t>ILKAP</t>
  </si>
  <si>
    <t>MGAT3</t>
  </si>
  <si>
    <t>C1QTNF8</t>
  </si>
  <si>
    <t>RPS19BP1</t>
  </si>
  <si>
    <t>ATF4</t>
  </si>
  <si>
    <t>SUN1</t>
  </si>
  <si>
    <t>PDGFB</t>
  </si>
  <si>
    <t>NCF4</t>
  </si>
  <si>
    <t>DNAL4</t>
  </si>
  <si>
    <t>NPTX2</t>
  </si>
  <si>
    <t>PLA2G6</t>
  </si>
  <si>
    <t>NCAPG</t>
  </si>
  <si>
    <t>FAM184B</t>
  </si>
  <si>
    <t>GSG2</t>
  </si>
  <si>
    <t>RBM47</t>
  </si>
  <si>
    <t>ZFP91-CNTF</t>
  </si>
  <si>
    <t>ANKRD49</t>
  </si>
  <si>
    <t>THAP11</t>
  </si>
  <si>
    <t>TMEM134</t>
  </si>
  <si>
    <t>SERPING1</t>
  </si>
  <si>
    <t>DLC1</t>
  </si>
  <si>
    <t>SPOCK3</t>
  </si>
  <si>
    <t>UGT8</t>
  </si>
  <si>
    <t>NDST3</t>
  </si>
  <si>
    <t>PRSS12</t>
  </si>
  <si>
    <t>DDIAS</t>
  </si>
  <si>
    <t>LPIN1</t>
  </si>
  <si>
    <t>GREB1</t>
  </si>
  <si>
    <t>METTL14</t>
  </si>
  <si>
    <t>SUCLG1</t>
  </si>
  <si>
    <t>CISD2</t>
  </si>
  <si>
    <t>BDH2</t>
  </si>
  <si>
    <t>TACR3</t>
  </si>
  <si>
    <t>APTX</t>
  </si>
  <si>
    <t>DNAJA1</t>
  </si>
  <si>
    <t>RPS6</t>
  </si>
  <si>
    <t>PLIN2</t>
  </si>
  <si>
    <t>ACER2</t>
  </si>
  <si>
    <t>MTTP</t>
  </si>
  <si>
    <t>LGI2</t>
  </si>
  <si>
    <t>CCDC149</t>
  </si>
  <si>
    <t>CYP2U1</t>
  </si>
  <si>
    <t>PAPSS1</t>
  </si>
  <si>
    <t>DKK2</t>
  </si>
  <si>
    <t>AIMP1</t>
  </si>
  <si>
    <t>TBCK</t>
  </si>
  <si>
    <t>GSTCD</t>
  </si>
  <si>
    <t>INTS12</t>
  </si>
  <si>
    <t>ARHGEF38</t>
  </si>
  <si>
    <t>PPA2</t>
  </si>
  <si>
    <t>TET2</t>
  </si>
  <si>
    <t>MTAP</t>
  </si>
  <si>
    <t>NDUFB6</t>
  </si>
  <si>
    <t>MOGS</t>
  </si>
  <si>
    <t>SMOX</t>
  </si>
  <si>
    <t>RNF24</t>
  </si>
  <si>
    <t>CCDC86</t>
  </si>
  <si>
    <t>GLB1</t>
  </si>
  <si>
    <t>TMEM114</t>
  </si>
  <si>
    <t>ASPA</t>
  </si>
  <si>
    <t>PRIMPOL</t>
  </si>
  <si>
    <t>ACSL1</t>
  </si>
  <si>
    <t>CFAP97</t>
  </si>
  <si>
    <t>UFSP2</t>
  </si>
  <si>
    <t>USP53</t>
  </si>
  <si>
    <t>DHX15</t>
  </si>
  <si>
    <t>SOD3</t>
  </si>
  <si>
    <t>HADH</t>
  </si>
  <si>
    <t>LEF1</t>
  </si>
  <si>
    <t>MCUB</t>
  </si>
  <si>
    <t>CASP6</t>
  </si>
  <si>
    <t>EXOSC9</t>
  </si>
  <si>
    <t>CLGN</t>
  </si>
  <si>
    <t>SCOC</t>
  </si>
  <si>
    <t>NAA15</t>
  </si>
  <si>
    <t>KNOP1</t>
  </si>
  <si>
    <t>EXOSC1</t>
  </si>
  <si>
    <t>PGAM2</t>
  </si>
  <si>
    <t>RP11-548K23.11</t>
  </si>
  <si>
    <t>ZFYVE27</t>
  </si>
  <si>
    <t>GOLGA7B</t>
  </si>
  <si>
    <t>CRTAC1</t>
  </si>
  <si>
    <t>R3HCC1L</t>
  </si>
  <si>
    <t>FLRT3</t>
  </si>
  <si>
    <t>TASP1</t>
  </si>
  <si>
    <t>ISM1</t>
  </si>
  <si>
    <t>SPTLC3</t>
  </si>
  <si>
    <t>JAG1</t>
  </si>
  <si>
    <t>SLX4IP</t>
  </si>
  <si>
    <t>MKKS</t>
  </si>
  <si>
    <t>MEMO1</t>
  </si>
  <si>
    <t>SPAST</t>
  </si>
  <si>
    <t>VIT</t>
  </si>
  <si>
    <t>HEATR5B</t>
  </si>
  <si>
    <t>GPATCH11</t>
  </si>
  <si>
    <t>EIF2AK2</t>
  </si>
  <si>
    <t>IRF2BP2</t>
  </si>
  <si>
    <t>ARID4B</t>
  </si>
  <si>
    <t>GGPS1</t>
  </si>
  <si>
    <t>B3GALNT2</t>
  </si>
  <si>
    <t>LYST</t>
  </si>
  <si>
    <t>NID1</t>
  </si>
  <si>
    <t>GPR137B</t>
  </si>
  <si>
    <t>EGLN1</t>
  </si>
  <si>
    <t>TSNAX</t>
  </si>
  <si>
    <t>DISC1</t>
  </si>
  <si>
    <t>SIPA1L2</t>
  </si>
  <si>
    <t>NTPCR</t>
  </si>
  <si>
    <t>KLHDC3</t>
  </si>
  <si>
    <t>MRPL2</t>
  </si>
  <si>
    <t>KLC4</t>
  </si>
  <si>
    <t>PTK7</t>
  </si>
  <si>
    <t>FAM160B1</t>
  </si>
  <si>
    <t>ABLIM1</t>
  </si>
  <si>
    <t>ALDH18A1</t>
  </si>
  <si>
    <t>ATE1</t>
  </si>
  <si>
    <t>PLD2</t>
  </si>
  <si>
    <t>FGFR2</t>
  </si>
  <si>
    <t>C10orf54</t>
  </si>
  <si>
    <t>LRRFIP2</t>
  </si>
  <si>
    <t>MLH1</t>
  </si>
  <si>
    <t>FAM83H</t>
  </si>
  <si>
    <t>ADTRP</t>
  </si>
  <si>
    <t>HERC4</t>
  </si>
  <si>
    <t>MCMBP</t>
  </si>
  <si>
    <t>INPP5F</t>
  </si>
  <si>
    <t>BAG3</t>
  </si>
  <si>
    <t>TIAL1</t>
  </si>
  <si>
    <t>PKD2L1</t>
  </si>
  <si>
    <t>CACUL1</t>
  </si>
  <si>
    <t>SIRT1</t>
  </si>
  <si>
    <t>DNAJC12</t>
  </si>
  <si>
    <t>SEC23IP</t>
  </si>
  <si>
    <t>CSGALNACT2</t>
  </si>
  <si>
    <t>RET</t>
  </si>
  <si>
    <t>PDLIM1</t>
  </si>
  <si>
    <t>SORBS1</t>
  </si>
  <si>
    <t>PIK3AP1</t>
  </si>
  <si>
    <t>FAM204A</t>
  </si>
  <si>
    <t>RAB11FIP2</t>
  </si>
  <si>
    <t>EMX2</t>
  </si>
  <si>
    <t>EIF3A</t>
  </si>
  <si>
    <t>FAM45A</t>
  </si>
  <si>
    <t>SFXN4</t>
  </si>
  <si>
    <t>PRDX3</t>
  </si>
  <si>
    <t>TM9SF3</t>
  </si>
  <si>
    <t>ABHD12B</t>
  </si>
  <si>
    <t>MOCOS</t>
  </si>
  <si>
    <t>IKZF1</t>
  </si>
  <si>
    <t>FIGNL1</t>
  </si>
  <si>
    <t>TTL</t>
  </si>
  <si>
    <t>MCFD2</t>
  </si>
  <si>
    <t>THADA</t>
  </si>
  <si>
    <t>ZFP36L2</t>
  </si>
  <si>
    <t>HAAO</t>
  </si>
  <si>
    <t>PAPOLG</t>
  </si>
  <si>
    <t>REL</t>
  </si>
  <si>
    <t>PEX13</t>
  </si>
  <si>
    <t>KIAA1841</t>
  </si>
  <si>
    <t>XPO1</t>
  </si>
  <si>
    <t>PCGF6</t>
  </si>
  <si>
    <t>CCDC38</t>
  </si>
  <si>
    <t>POLR1B</t>
  </si>
  <si>
    <t>NANP</t>
  </si>
  <si>
    <t>CYP1B1</t>
  </si>
  <si>
    <t>RMDN2</t>
  </si>
  <si>
    <t>CDC42EP3</t>
  </si>
  <si>
    <t>HEBP2</t>
  </si>
  <si>
    <t>HELLS</t>
  </si>
  <si>
    <t>CEP68</t>
  </si>
  <si>
    <t>FBXW4</t>
  </si>
  <si>
    <t>NCAPD3</t>
  </si>
  <si>
    <t>COL13A1</t>
  </si>
  <si>
    <t>H2AFY2</t>
  </si>
  <si>
    <t>GBF1</t>
  </si>
  <si>
    <t>PDZD8</t>
  </si>
  <si>
    <t>EDARADD</t>
  </si>
  <si>
    <t>EXO1</t>
  </si>
  <si>
    <t>YIPF4</t>
  </si>
  <si>
    <t>TTC27</t>
  </si>
  <si>
    <t>LTBP1</t>
  </si>
  <si>
    <t>CAPN8</t>
  </si>
  <si>
    <t>DSTN</t>
  </si>
  <si>
    <t>RRBP1</t>
  </si>
  <si>
    <t>SNX5</t>
  </si>
  <si>
    <t>MGME1</t>
  </si>
  <si>
    <t>MYOF</t>
  </si>
  <si>
    <t>ZNF511-PRAP1</t>
  </si>
  <si>
    <t>ADAM8</t>
  </si>
  <si>
    <t>ERLIN1</t>
  </si>
  <si>
    <t>CHUK</t>
  </si>
  <si>
    <t>PLAU</t>
  </si>
  <si>
    <t>VCL</t>
  </si>
  <si>
    <t>AP3M1</t>
  </si>
  <si>
    <t>SAMD8</t>
  </si>
  <si>
    <t>COL21A1</t>
  </si>
  <si>
    <t>DST</t>
  </si>
  <si>
    <t>PLEC</t>
  </si>
  <si>
    <t>FUOM</t>
  </si>
  <si>
    <t>MTG1</t>
  </si>
  <si>
    <t>PAOX</t>
  </si>
  <si>
    <t>RASSF4</t>
  </si>
  <si>
    <t>TMEM72</t>
  </si>
  <si>
    <t>ERCC6</t>
  </si>
  <si>
    <t>C10orf71</t>
  </si>
  <si>
    <t>VSTM4</t>
  </si>
  <si>
    <t>WDFY4</t>
  </si>
  <si>
    <t>LRRC18</t>
  </si>
  <si>
    <t>ARHGAP22</t>
  </si>
  <si>
    <t>FRMPD2</t>
  </si>
  <si>
    <t>GDF10</t>
  </si>
  <si>
    <t>ZNF488</t>
  </si>
  <si>
    <t>RRP12</t>
  </si>
  <si>
    <t>UBTD1</t>
  </si>
  <si>
    <t>ZDHHC16</t>
  </si>
  <si>
    <t>METTL18</t>
  </si>
  <si>
    <t>SUFU</t>
  </si>
  <si>
    <t>KIAA1143</t>
  </si>
  <si>
    <t>ZDHHC7</t>
  </si>
  <si>
    <t>STMN2</t>
  </si>
  <si>
    <t>HEY1</t>
  </si>
  <si>
    <t>TRIM8</t>
  </si>
  <si>
    <t>NPM3</t>
  </si>
  <si>
    <t>HPS6</t>
  </si>
  <si>
    <t>COX15</t>
  </si>
  <si>
    <t>CUTC</t>
  </si>
  <si>
    <t>ABCC2</t>
  </si>
  <si>
    <t>ARHGAP19-SLIT1</t>
  </si>
  <si>
    <t>SLIT1</t>
  </si>
  <si>
    <t>LCOR</t>
  </si>
  <si>
    <t>HPS1</t>
  </si>
  <si>
    <t>HPSE2</t>
  </si>
  <si>
    <t>GOT1</t>
  </si>
  <si>
    <t>SLC25A28</t>
  </si>
  <si>
    <t>PYROXD2</t>
  </si>
  <si>
    <t>SFRP5</t>
  </si>
  <si>
    <t>MARVELD1</t>
  </si>
  <si>
    <t>SLF2</t>
  </si>
  <si>
    <t>FAM21A</t>
  </si>
  <si>
    <t>ZFAND4</t>
  </si>
  <si>
    <t>MARCH8</t>
  </si>
  <si>
    <t>ALOX5</t>
  </si>
  <si>
    <t>TET1</t>
  </si>
  <si>
    <t>NFU1</t>
  </si>
  <si>
    <t>CCAR1</t>
  </si>
  <si>
    <t>STOX1</t>
  </si>
  <si>
    <t>FAM213A</t>
  </si>
  <si>
    <t>SFXN3</t>
  </si>
  <si>
    <t>LZTS2</t>
  </si>
  <si>
    <t>SEMA4G</t>
  </si>
  <si>
    <t>TP53BP2</t>
  </si>
  <si>
    <t>XPO5</t>
  </si>
  <si>
    <t>EFEMP1</t>
  </si>
  <si>
    <t>MARK3</t>
  </si>
  <si>
    <t>LGI1</t>
  </si>
  <si>
    <t>ZNF451</t>
  </si>
  <si>
    <t>BAG2</t>
  </si>
  <si>
    <t>RAB23</t>
  </si>
  <si>
    <t>PRIM2</t>
  </si>
  <si>
    <t>PHF3</t>
  </si>
  <si>
    <t>ADGRB3</t>
  </si>
  <si>
    <t>LMBRD1</t>
  </si>
  <si>
    <t>COL19A1</t>
  </si>
  <si>
    <t>THBS2</t>
  </si>
  <si>
    <t>WDR27</t>
  </si>
  <si>
    <t>PSME4</t>
  </si>
  <si>
    <t>GPR75</t>
  </si>
  <si>
    <t>ERLEC1</t>
  </si>
  <si>
    <t>STON1</t>
  </si>
  <si>
    <t>PPP1R21</t>
  </si>
  <si>
    <t>FOXN2</t>
  </si>
  <si>
    <t>FBXO11</t>
  </si>
  <si>
    <t>MSH6</t>
  </si>
  <si>
    <t>GOLGA4</t>
  </si>
  <si>
    <t>FBLN7</t>
  </si>
  <si>
    <t>TMEM87B</t>
  </si>
  <si>
    <t>MERTK</t>
  </si>
  <si>
    <t>SFT2D1</t>
  </si>
  <si>
    <t>PDE10A</t>
  </si>
  <si>
    <t>MCU</t>
  </si>
  <si>
    <t>MICU1</t>
  </si>
  <si>
    <t>PSAP</t>
  </si>
  <si>
    <t>SLC29A3</t>
  </si>
  <si>
    <t>UNC5B</t>
  </si>
  <si>
    <t>TACC2</t>
  </si>
  <si>
    <t>EID3</t>
  </si>
  <si>
    <t>FAM83B</t>
  </si>
  <si>
    <t>IDE</t>
  </si>
  <si>
    <t>MARCH5</t>
  </si>
  <si>
    <t>INPP5A</t>
  </si>
  <si>
    <t>PHACTR2</t>
  </si>
  <si>
    <t>RGS17</t>
  </si>
  <si>
    <t>PCNX2</t>
  </si>
  <si>
    <t>RP5-862P8.2</t>
  </si>
  <si>
    <t>ATL2</t>
  </si>
  <si>
    <t>SLC29A1</t>
  </si>
  <si>
    <t>ADSSL1</t>
  </si>
  <si>
    <t>ZBTB18</t>
  </si>
  <si>
    <t>SDCCAG8</t>
  </si>
  <si>
    <t>TNFAIP3</t>
  </si>
  <si>
    <t>PERP</t>
  </si>
  <si>
    <t>TMEM26</t>
  </si>
  <si>
    <t>RTKN2</t>
  </si>
  <si>
    <t>CEP170</t>
  </si>
  <si>
    <t>HINT1</t>
  </si>
  <si>
    <t>LYRM7</t>
  </si>
  <si>
    <t>DYNC2LI1</t>
  </si>
  <si>
    <t>ABCG5</t>
  </si>
  <si>
    <t>LRPPRC</t>
  </si>
  <si>
    <t>PPM1B</t>
  </si>
  <si>
    <t>SLC3A1</t>
  </si>
  <si>
    <t>PREPL</t>
  </si>
  <si>
    <t>SIX2</t>
  </si>
  <si>
    <t>SRBD1</t>
  </si>
  <si>
    <t>PLD5</t>
  </si>
  <si>
    <t>CFAP36</t>
  </si>
  <si>
    <t>PPP4R3CP</t>
  </si>
  <si>
    <t>PNPT1</t>
  </si>
  <si>
    <t>CAMK2B</t>
  </si>
  <si>
    <t>HHAT</t>
  </si>
  <si>
    <t>MRPL57</t>
  </si>
  <si>
    <t>DESI2</t>
  </si>
  <si>
    <t>MTRF1L</t>
  </si>
  <si>
    <t>ANAPC1</t>
  </si>
  <si>
    <t>PANK1</t>
  </si>
  <si>
    <t>NPHP1</t>
  </si>
  <si>
    <t>MRPS5</t>
  </si>
  <si>
    <t>THUMPD2</t>
  </si>
  <si>
    <t>MAP4K3</t>
  </si>
  <si>
    <t>ARHGEF33</t>
  </si>
  <si>
    <t>SLC17A5</t>
  </si>
  <si>
    <t>MB21D1</t>
  </si>
  <si>
    <t>MTX2</t>
  </si>
  <si>
    <t>CDH5</t>
  </si>
  <si>
    <t>TMEM41A</t>
  </si>
  <si>
    <t>GPR155</t>
  </si>
  <si>
    <t>WIPF1</t>
  </si>
  <si>
    <t>FAM96B</t>
  </si>
  <si>
    <t>HIF1AN</t>
  </si>
  <si>
    <t>CUEDC2</t>
  </si>
  <si>
    <t>CHST3</t>
  </si>
  <si>
    <t>LRIT1</t>
  </si>
  <si>
    <t>RGR</t>
  </si>
  <si>
    <t>PARG</t>
  </si>
  <si>
    <t>PLEKHA1</t>
  </si>
  <si>
    <t>CAND2</t>
  </si>
  <si>
    <t>HTRA1</t>
  </si>
  <si>
    <t>WAPL</t>
  </si>
  <si>
    <t>CCSER2</t>
  </si>
  <si>
    <t>DNAJC9</t>
  </si>
  <si>
    <t>FAM149B1</t>
  </si>
  <si>
    <t>ECD</t>
  </si>
  <si>
    <t>P4HA1</t>
  </si>
  <si>
    <t>ACTN2</t>
  </si>
  <si>
    <t>FMN2</t>
  </si>
  <si>
    <t>GREM2</t>
  </si>
  <si>
    <t>BICC1</t>
  </si>
  <si>
    <t>PHYHIPL</t>
  </si>
  <si>
    <t>CCDC6</t>
  </si>
  <si>
    <t>ANK3</t>
  </si>
  <si>
    <t>UBAC2</t>
  </si>
  <si>
    <t>DACH1</t>
  </si>
  <si>
    <t>BORA</t>
  </si>
  <si>
    <t>DIS3</t>
  </si>
  <si>
    <t>PIBF1</t>
  </si>
  <si>
    <t>KLF5</t>
  </si>
  <si>
    <t>PGBD5</t>
  </si>
  <si>
    <t>RP11-293I14.2</t>
  </si>
  <si>
    <t>COG2</t>
  </si>
  <si>
    <t>CUZD1</t>
  </si>
  <si>
    <t>IKZF5</t>
  </si>
  <si>
    <t>CHST15</t>
  </si>
  <si>
    <t>FAM53B</t>
  </si>
  <si>
    <t>METTL10</t>
  </si>
  <si>
    <t>FAM175B</t>
  </si>
  <si>
    <t>ZRANB1</t>
  </si>
  <si>
    <t>CTBP2</t>
  </si>
  <si>
    <t>EDRF1</t>
  </si>
  <si>
    <t>ADAM12</t>
  </si>
  <si>
    <t>PTPRE</t>
  </si>
  <si>
    <t>MGMT</t>
  </si>
  <si>
    <t>EBF3</t>
  </si>
  <si>
    <t>PPP2R2D</t>
  </si>
  <si>
    <t>BNIP3</t>
  </si>
  <si>
    <t>B3GNT3</t>
  </si>
  <si>
    <t>SLK</t>
  </si>
  <si>
    <t>SFR1</t>
  </si>
  <si>
    <t>CFAP43</t>
  </si>
  <si>
    <t>POLH</t>
  </si>
  <si>
    <t>GTPBP2</t>
  </si>
  <si>
    <t>PLEK</t>
  </si>
  <si>
    <t>DKK1</t>
  </si>
  <si>
    <t>PRKG1</t>
  </si>
  <si>
    <t>SGMS1</t>
  </si>
  <si>
    <t>MINPP1</t>
  </si>
  <si>
    <t>PAPSS2</t>
  </si>
  <si>
    <t>PTEN</t>
  </si>
  <si>
    <t>FAS</t>
  </si>
  <si>
    <t>PPIF</t>
  </si>
  <si>
    <t>ZCCHC24</t>
  </si>
  <si>
    <t>DLG5</t>
  </si>
  <si>
    <t>KCNMA1</t>
  </si>
  <si>
    <t>C10orf11</t>
  </si>
  <si>
    <t>TCEA3</t>
  </si>
  <si>
    <t>VDAC2</t>
  </si>
  <si>
    <t>B3GNT2</t>
  </si>
  <si>
    <t>EHBP1</t>
  </si>
  <si>
    <t>WDPCP</t>
  </si>
  <si>
    <t>UGP2</t>
  </si>
  <si>
    <t>PELI1</t>
  </si>
  <si>
    <t>LGALSL</t>
  </si>
  <si>
    <t>MYNN</t>
  </si>
  <si>
    <t>ACTR2</t>
  </si>
  <si>
    <t>MEIS1</t>
  </si>
  <si>
    <t>C1D</t>
  </si>
  <si>
    <t>WDR92</t>
  </si>
  <si>
    <t>PNO1</t>
  </si>
  <si>
    <t>PPP3R1</t>
  </si>
  <si>
    <t>LNPK</t>
  </si>
  <si>
    <t>MCM8</t>
  </si>
  <si>
    <t>CRLS1</t>
  </si>
  <si>
    <t>CDC5L</t>
  </si>
  <si>
    <t>SUPT3H</t>
  </si>
  <si>
    <t>RBM45</t>
  </si>
  <si>
    <t>ZC3H15</t>
  </si>
  <si>
    <t>PPP1R1C</t>
  </si>
  <si>
    <t>PLEKHA3</t>
  </si>
  <si>
    <t>KLHL10</t>
  </si>
  <si>
    <t>ITSN1</t>
  </si>
  <si>
    <t>CRYZL1</t>
  </si>
  <si>
    <t>SETD4</t>
  </si>
  <si>
    <t>CBR3</t>
  </si>
  <si>
    <t>EPAS1</t>
  </si>
  <si>
    <t>GJA5</t>
  </si>
  <si>
    <t>ABHD12</t>
  </si>
  <si>
    <t>KIF20B</t>
  </si>
  <si>
    <t>ARFGEF3</t>
  </si>
  <si>
    <t>NFKB2</t>
  </si>
  <si>
    <t>PSD</t>
  </si>
  <si>
    <t>DLK2</t>
  </si>
  <si>
    <t>LRRC73</t>
  </si>
  <si>
    <t>MEA1</t>
  </si>
  <si>
    <t>PPP2R5D</t>
  </si>
  <si>
    <t>B9D1</t>
  </si>
  <si>
    <t>GRAPL</t>
  </si>
  <si>
    <t>MB</t>
  </si>
  <si>
    <t>MCRIP1</t>
  </si>
  <si>
    <t>XYLT2</t>
  </si>
  <si>
    <t>RAB37</t>
  </si>
  <si>
    <t>ATP2A3</t>
  </si>
  <si>
    <t>RABEP1</t>
  </si>
  <si>
    <t>TRPM2</t>
  </si>
  <si>
    <t>MAPK1</t>
  </si>
  <si>
    <t>GDPD1</t>
  </si>
  <si>
    <t>YPEL2</t>
  </si>
  <si>
    <t>SPSB3</t>
  </si>
  <si>
    <t>MRPS34</t>
  </si>
  <si>
    <t>MAPK8IP3</t>
  </si>
  <si>
    <t>HN1L</t>
  </si>
  <si>
    <t>LA16c-431H6.6</t>
  </si>
  <si>
    <t>DHRS7B</t>
  </si>
  <si>
    <t>TMEM11</t>
  </si>
  <si>
    <t>NATD1</t>
  </si>
  <si>
    <t>EEF1A2</t>
  </si>
  <si>
    <t>GYS2</t>
  </si>
  <si>
    <t>LGALS1</t>
  </si>
  <si>
    <t>REV3L</t>
  </si>
  <si>
    <t>NRAS</t>
  </si>
  <si>
    <t>SLC6A15</t>
  </si>
  <si>
    <t>EPS8</t>
  </si>
  <si>
    <t>NME4</t>
  </si>
  <si>
    <t>XPO6</t>
  </si>
  <si>
    <t>KCTD10</t>
  </si>
  <si>
    <t>ALKBH7</t>
  </si>
  <si>
    <t>GTF2F1</t>
  </si>
  <si>
    <t>LUC7L3</t>
  </si>
  <si>
    <t>ANKRD40</t>
  </si>
  <si>
    <t>TOB1</t>
  </si>
  <si>
    <t>SPAG9</t>
  </si>
  <si>
    <t>RP11-77H9.1</t>
  </si>
  <si>
    <t>IL31RA</t>
  </si>
  <si>
    <t>FBXW9</t>
  </si>
  <si>
    <t>DHPS</t>
  </si>
  <si>
    <t>SSTR5</t>
  </si>
  <si>
    <t>ATAD5</t>
  </si>
  <si>
    <t>ADAP2</t>
  </si>
  <si>
    <t>RHOT1</t>
  </si>
  <si>
    <t>C17orf75</t>
  </si>
  <si>
    <t>TNRC6C</t>
  </si>
  <si>
    <t>SEPT9</t>
  </si>
  <si>
    <t>DHX35</t>
  </si>
  <si>
    <t>HN1</t>
  </si>
  <si>
    <t>NUP85</t>
  </si>
  <si>
    <t>MRPS7</t>
  </si>
  <si>
    <t>MIF4GD</t>
  </si>
  <si>
    <t>SLC25A19</t>
  </si>
  <si>
    <t>AIMP2</t>
  </si>
  <si>
    <t>LMTK2</t>
  </si>
  <si>
    <t>TECPR1</t>
  </si>
  <si>
    <t>BAIAP2L1</t>
  </si>
  <si>
    <t>FAM20C</t>
  </si>
  <si>
    <t>RAI1</t>
  </si>
  <si>
    <t>SREBF1</t>
  </si>
  <si>
    <t>GID4</t>
  </si>
  <si>
    <t>TBL3</t>
  </si>
  <si>
    <t>RNF151</t>
  </si>
  <si>
    <t>RPS2</t>
  </si>
  <si>
    <t>NDUFB10</t>
  </si>
  <si>
    <t>HS3ST6</t>
  </si>
  <si>
    <t>HAGH</t>
  </si>
  <si>
    <t>NARFL</t>
  </si>
  <si>
    <t>E4F1</t>
  </si>
  <si>
    <t>SLC5A11</t>
  </si>
  <si>
    <t>ARHGAP17</t>
  </si>
  <si>
    <t>CEP112</t>
  </si>
  <si>
    <t>CYTH3</t>
  </si>
  <si>
    <t>DXO</t>
  </si>
  <si>
    <t>STK19</t>
  </si>
  <si>
    <t>UQCRC2</t>
  </si>
  <si>
    <t>C16orf52</t>
  </si>
  <si>
    <t>CDR2</t>
  </si>
  <si>
    <t>IGSF6</t>
  </si>
  <si>
    <t>TMEM159</t>
  </si>
  <si>
    <t>PROZ</t>
  </si>
  <si>
    <t>IQCK</t>
  </si>
  <si>
    <t>CCP110</t>
  </si>
  <si>
    <t>PRKAR1B</t>
  </si>
  <si>
    <t>DNAAF5</t>
  </si>
  <si>
    <t>TRAP1</t>
  </si>
  <si>
    <t>CORO7</t>
  </si>
  <si>
    <t>HMOX2</t>
  </si>
  <si>
    <t>C16orf59</t>
  </si>
  <si>
    <t>CCNF</t>
  </si>
  <si>
    <t>ABCA3</t>
  </si>
  <si>
    <t>RNPS1</t>
  </si>
  <si>
    <t>ADAP1</t>
  </si>
  <si>
    <t>SOX8</t>
  </si>
  <si>
    <t>MED9</t>
  </si>
  <si>
    <t>USP22</t>
  </si>
  <si>
    <t>SOX9</t>
  </si>
  <si>
    <t>ZSWIM8</t>
  </si>
  <si>
    <t>NVL</t>
  </si>
  <si>
    <t>DEGS1</t>
  </si>
  <si>
    <t>APRT</t>
  </si>
  <si>
    <t>CDT1</t>
  </si>
  <si>
    <t>ZIC5</t>
  </si>
  <si>
    <t>PCCA</t>
  </si>
  <si>
    <t>PIEZO1</t>
  </si>
  <si>
    <t>CHCHD1</t>
  </si>
  <si>
    <t>GALM</t>
  </si>
  <si>
    <t>CDK1</t>
  </si>
  <si>
    <t>CTU2</t>
  </si>
  <si>
    <t>OGFRL1</t>
  </si>
  <si>
    <t>SERTAD2</t>
  </si>
  <si>
    <t>HELZ2</t>
  </si>
  <si>
    <t>UBR2</t>
  </si>
  <si>
    <t>PRR21</t>
  </si>
  <si>
    <t>NUBP1</t>
  </si>
  <si>
    <t>CIITA</t>
  </si>
  <si>
    <t>CLEC16A</t>
  </si>
  <si>
    <t>PRKCB</t>
  </si>
  <si>
    <t>TNRC6A</t>
  </si>
  <si>
    <t>NDUFAB1</t>
  </si>
  <si>
    <t>DCTN5</t>
  </si>
  <si>
    <t>USP7</t>
  </si>
  <si>
    <t>SLC2A6</t>
  </si>
  <si>
    <t>CLCN7</t>
  </si>
  <si>
    <t>RPUSD1</t>
  </si>
  <si>
    <t>ZNF598</t>
  </si>
  <si>
    <t>GFER</t>
  </si>
  <si>
    <t>CCDC97</t>
  </si>
  <si>
    <t>IL2RB</t>
  </si>
  <si>
    <t>TMEM150B</t>
  </si>
  <si>
    <t>ADSL</t>
  </si>
  <si>
    <t>CTSD</t>
  </si>
  <si>
    <t>MIEF1</t>
  </si>
  <si>
    <t>MPST</t>
  </si>
  <si>
    <t>UBE2I</t>
  </si>
  <si>
    <t>CARD11</t>
  </si>
  <si>
    <t>FOXK1</t>
  </si>
  <si>
    <t>WIPI2</t>
  </si>
  <si>
    <t>SMURF1</t>
  </si>
  <si>
    <t>RNF216</t>
  </si>
  <si>
    <t>TNRC18</t>
  </si>
  <si>
    <t>CPSF4</t>
  </si>
  <si>
    <t>SHMT1</t>
  </si>
  <si>
    <t>BUD31</t>
  </si>
  <si>
    <t>TOP3A</t>
  </si>
  <si>
    <t>EP300</t>
  </si>
  <si>
    <t>XPNPEP3</t>
  </si>
  <si>
    <t>TOMM34</t>
  </si>
  <si>
    <t>RNF7</t>
  </si>
  <si>
    <t>RANGAP1</t>
  </si>
  <si>
    <t>ZC3H7B</t>
  </si>
  <si>
    <t>TEF</t>
  </si>
  <si>
    <t>TOB2</t>
  </si>
  <si>
    <t>ACO2</t>
  </si>
  <si>
    <t>CARHSP1</t>
  </si>
  <si>
    <t>PLBD2</t>
  </si>
  <si>
    <t>LNX1</t>
  </si>
  <si>
    <t>TNRC6B</t>
  </si>
  <si>
    <t>CSNK1D</t>
  </si>
  <si>
    <t>TMEM184A</t>
  </si>
  <si>
    <t>GGA1</t>
  </si>
  <si>
    <t>POLR2F</t>
  </si>
  <si>
    <t>GPRC5C</t>
  </si>
  <si>
    <t>RBFOX3</t>
  </si>
  <si>
    <t>EMP1</t>
  </si>
  <si>
    <t>POLDIP3</t>
  </si>
  <si>
    <t>FAM234A</t>
  </si>
  <si>
    <t>SMDT1</t>
  </si>
  <si>
    <t>NDUFA6</t>
  </si>
  <si>
    <t>SREBF2</t>
  </si>
  <si>
    <t>CCDC134</t>
  </si>
  <si>
    <t>ANKFN1</t>
  </si>
  <si>
    <t>PLEKHF1</t>
  </si>
  <si>
    <t>MYH10</t>
  </si>
  <si>
    <t>DDX49</t>
  </si>
  <si>
    <t>EVPL</t>
  </si>
  <si>
    <t>GRB2</t>
  </si>
  <si>
    <t>USP43</t>
  </si>
  <si>
    <t>NTN1</t>
  </si>
  <si>
    <t>PIK3R5</t>
  </si>
  <si>
    <t>MFSD6L</t>
  </si>
  <si>
    <t>TOM1</t>
  </si>
  <si>
    <t>ALAS2</t>
  </si>
  <si>
    <t>MCM2</t>
  </si>
  <si>
    <t>FOXRED2</t>
  </si>
  <si>
    <t>ANKRD54</t>
  </si>
  <si>
    <t>S1PR5</t>
  </si>
  <si>
    <t>SPC24</t>
  </si>
  <si>
    <t>KRI1</t>
  </si>
  <si>
    <t>LDLR</t>
  </si>
  <si>
    <t>SMARCA4</t>
  </si>
  <si>
    <t>ATG4D</t>
  </si>
  <si>
    <t>MAST1</t>
  </si>
  <si>
    <t>HOOK2</t>
  </si>
  <si>
    <t>C19orf43</t>
  </si>
  <si>
    <t>UBN1</t>
  </si>
  <si>
    <t>RPSA</t>
  </si>
  <si>
    <t>SLC25A38</t>
  </si>
  <si>
    <t>MYH9</t>
  </si>
  <si>
    <t>TXN2</t>
  </si>
  <si>
    <t>CYR61</t>
  </si>
  <si>
    <t>DDX39A</t>
  </si>
  <si>
    <t>PKN1</t>
  </si>
  <si>
    <t>DLX4</t>
  </si>
  <si>
    <t>DLX3</t>
  </si>
  <si>
    <t>PSMD11</t>
  </si>
  <si>
    <t>RPAIN</t>
  </si>
  <si>
    <t>NSF</t>
  </si>
  <si>
    <t>THRA</t>
  </si>
  <si>
    <t>FTL</t>
  </si>
  <si>
    <t>ECI1</t>
  </si>
  <si>
    <t>NAA60</t>
  </si>
  <si>
    <t>PPP1R9B</t>
  </si>
  <si>
    <t>PRPSAP2</t>
  </si>
  <si>
    <t>GADD45GIP1</t>
  </si>
  <si>
    <t>TSPAN1</t>
  </si>
  <si>
    <t>CTC-398G3.6</t>
  </si>
  <si>
    <t>SWSAP1</t>
  </si>
  <si>
    <t>EPOR</t>
  </si>
  <si>
    <t>RAB3D</t>
  </si>
  <si>
    <t>TMEM205</t>
  </si>
  <si>
    <t>CNN1</t>
  </si>
  <si>
    <t>GCDH</t>
  </si>
  <si>
    <t>FARSA</t>
  </si>
  <si>
    <t>MAP3K11</t>
  </si>
  <si>
    <t>DRAP1</t>
  </si>
  <si>
    <t>PPP1CC</t>
  </si>
  <si>
    <t>SLC29A2</t>
  </si>
  <si>
    <t>KIAA0232</t>
  </si>
  <si>
    <t>TADA2B</t>
  </si>
  <si>
    <t>GRPEL1</t>
  </si>
  <si>
    <t>SORCS2</t>
  </si>
  <si>
    <t>ABHD2</t>
  </si>
  <si>
    <t>MRC2</t>
  </si>
  <si>
    <t>TRPV2</t>
  </si>
  <si>
    <t>IFI30</t>
  </si>
  <si>
    <t>RNF150</t>
  </si>
  <si>
    <t>GPRIN3</t>
  </si>
  <si>
    <t>TXK</t>
  </si>
  <si>
    <t>TEC</t>
  </si>
  <si>
    <t>CDK9</t>
  </si>
  <si>
    <t>ANAPC10</t>
  </si>
  <si>
    <t>ABCE1</t>
  </si>
  <si>
    <t>SLC10A7</t>
  </si>
  <si>
    <t>EDNRA</t>
  </si>
  <si>
    <t>SH3D19</t>
  </si>
  <si>
    <t>CNPY3</t>
  </si>
  <si>
    <t>DACH2</t>
  </si>
  <si>
    <t>STK26</t>
  </si>
  <si>
    <t>ZNF638</t>
  </si>
  <si>
    <t>TMEM55B</t>
  </si>
  <si>
    <t>DNAAF2</t>
  </si>
  <si>
    <t>DYSF</t>
  </si>
  <si>
    <t>CYP26B1</t>
  </si>
  <si>
    <t>EXOC6B</t>
  </si>
  <si>
    <t>CMAS</t>
  </si>
  <si>
    <t>OVOL1</t>
  </si>
  <si>
    <t>MUS81</t>
  </si>
  <si>
    <t>TMEM102</t>
  </si>
  <si>
    <t>TMEM256</t>
  </si>
  <si>
    <t>GIGYF1</t>
  </si>
  <si>
    <t>POP7</t>
  </si>
  <si>
    <t>UFSP1</t>
  </si>
  <si>
    <t>WRAP53</t>
  </si>
  <si>
    <t>EFNB3</t>
  </si>
  <si>
    <t>DNAH2</t>
  </si>
  <si>
    <t>TDRD7</t>
  </si>
  <si>
    <t>DCTN1</t>
  </si>
  <si>
    <t>PCED1A</t>
  </si>
  <si>
    <t>SLC14A1</t>
  </si>
  <si>
    <t>NAGK</t>
  </si>
  <si>
    <t>PLEKHG4</t>
  </si>
  <si>
    <t>ZNF536</t>
  </si>
  <si>
    <t>MRPL48</t>
  </si>
  <si>
    <t>TOX3</t>
  </si>
  <si>
    <t>SLC12A4</t>
  </si>
  <si>
    <t>LPCAT2</t>
  </si>
  <si>
    <t>CYLD</t>
  </si>
  <si>
    <t>ADCY7</t>
  </si>
  <si>
    <t>NYNRIN</t>
  </si>
  <si>
    <t>PICALM</t>
  </si>
  <si>
    <t>ITGB1BP2</t>
  </si>
  <si>
    <t>DGKK</t>
  </si>
  <si>
    <t>CCNB3</t>
  </si>
  <si>
    <t>CLCN5</t>
  </si>
  <si>
    <t>SHROOM4</t>
  </si>
  <si>
    <t>HDAC8</t>
  </si>
  <si>
    <t>CITED1</t>
  </si>
  <si>
    <t>NHSL2</t>
  </si>
  <si>
    <t>GUCY2F</t>
  </si>
  <si>
    <t>COL4A1</t>
  </si>
  <si>
    <t>COL4A5</t>
  </si>
  <si>
    <t>COL4A6</t>
  </si>
  <si>
    <t>ANKRD46</t>
  </si>
  <si>
    <t>PNP</t>
  </si>
  <si>
    <t>PRKD3</t>
  </si>
  <si>
    <t>RBM14-RBM4</t>
  </si>
  <si>
    <t>SOD1</t>
  </si>
  <si>
    <t>GAL3ST4</t>
  </si>
  <si>
    <t>B4GAT1</t>
  </si>
  <si>
    <t>NIT1</t>
  </si>
  <si>
    <t>CLCN3</t>
  </si>
  <si>
    <t>MFAP3L</t>
  </si>
  <si>
    <t>AADAT</t>
  </si>
  <si>
    <t>INO80B</t>
  </si>
  <si>
    <t>INTU</t>
  </si>
  <si>
    <t>WDR19</t>
  </si>
  <si>
    <t>TRMT10B</t>
  </si>
  <si>
    <t>CXCL6</t>
  </si>
  <si>
    <t>CENPX</t>
  </si>
  <si>
    <t>F13A1</t>
  </si>
  <si>
    <t>AC007040.11</t>
  </si>
  <si>
    <t>C20orf27</t>
  </si>
  <si>
    <t>NUFIP1</t>
  </si>
  <si>
    <t>NOP58</t>
  </si>
  <si>
    <t>WDR12</t>
  </si>
  <si>
    <t>ICA1L</t>
  </si>
  <si>
    <t>BMPR2</t>
  </si>
  <si>
    <t>DOCK9</t>
  </si>
  <si>
    <t>SLC24A2</t>
  </si>
  <si>
    <t>RPL34</t>
  </si>
  <si>
    <t>COL25A1</t>
  </si>
  <si>
    <t>LARP7</t>
  </si>
  <si>
    <t>ADAMTSL1</t>
  </si>
  <si>
    <t>HAUS6</t>
  </si>
  <si>
    <t>PLAA</t>
  </si>
  <si>
    <t>NFIB</t>
  </si>
  <si>
    <t>PPP3CA</t>
  </si>
  <si>
    <t>DDIT4L</t>
  </si>
  <si>
    <t>TMEM179B</t>
  </si>
  <si>
    <t>PLCB2</t>
  </si>
  <si>
    <t>AKR1A1</t>
  </si>
  <si>
    <t>MAJIN</t>
  </si>
  <si>
    <t>PPP2R5E</t>
  </si>
  <si>
    <t>ARL2-SNX15</t>
  </si>
  <si>
    <t>B3GAT1</t>
  </si>
  <si>
    <t>NAA40</t>
  </si>
  <si>
    <t>RCOR2</t>
  </si>
  <si>
    <t>MARK2</t>
  </si>
  <si>
    <t>CCT7</t>
  </si>
  <si>
    <t>HSPA12B</t>
  </si>
  <si>
    <t>NDRG4</t>
  </si>
  <si>
    <t>MYADM</t>
  </si>
  <si>
    <t>ARHGEF11</t>
  </si>
  <si>
    <t>VANGL1</t>
  </si>
  <si>
    <t>BAHCC1</t>
  </si>
  <si>
    <t>USP36</t>
  </si>
  <si>
    <t>GABRB3</t>
  </si>
  <si>
    <t>ALS2</t>
  </si>
  <si>
    <t>INPP4A</t>
  </si>
  <si>
    <t>TMEM237</t>
  </si>
  <si>
    <t>CYP20A1</t>
  </si>
  <si>
    <t>COL18A1</t>
  </si>
  <si>
    <t>FHL2</t>
  </si>
  <si>
    <t>PKP4</t>
  </si>
  <si>
    <t>FILIP1L</t>
  </si>
  <si>
    <t>ECT2L</t>
  </si>
  <si>
    <t>CCDC28B</t>
  </si>
  <si>
    <t>ATP1A1</t>
  </si>
  <si>
    <t>OBSL1</t>
  </si>
  <si>
    <t>CTDSP1</t>
  </si>
  <si>
    <t>SPEG</t>
  </si>
  <si>
    <t>STK11IP</t>
  </si>
  <si>
    <t>IGFBP2</t>
  </si>
  <si>
    <t>CCNYL1</t>
  </si>
  <si>
    <t>METTL21A</t>
  </si>
  <si>
    <t>CREB1</t>
  </si>
  <si>
    <t>LANCL1</t>
  </si>
  <si>
    <t>ACADL</t>
  </si>
  <si>
    <t>OSBPL11</t>
  </si>
  <si>
    <t>NCKAP5</t>
  </si>
  <si>
    <t>ACTR3</t>
  </si>
  <si>
    <t>MRPS9</t>
  </si>
  <si>
    <t>JAGN1</t>
  </si>
  <si>
    <t>NFKBIZ</t>
  </si>
  <si>
    <t>GK2</t>
  </si>
  <si>
    <t>WBP4</t>
  </si>
  <si>
    <t>MTRF1</t>
  </si>
  <si>
    <t>NELFA</t>
  </si>
  <si>
    <t>FAAH2</t>
  </si>
  <si>
    <t>TESK1</t>
  </si>
  <si>
    <t>PIK3C3</t>
  </si>
  <si>
    <t>RGP1</t>
  </si>
  <si>
    <t>GBA2</t>
  </si>
  <si>
    <t>C4orf48</t>
  </si>
  <si>
    <t>NAT8L</t>
  </si>
  <si>
    <t>POLN</t>
  </si>
  <si>
    <t>HAUS3</t>
  </si>
  <si>
    <t>PTGR1</t>
  </si>
  <si>
    <t>TXN</t>
  </si>
  <si>
    <t>SVEP1</t>
  </si>
  <si>
    <t>SLC7A10</t>
  </si>
  <si>
    <t>GMPR</t>
  </si>
  <si>
    <t>ZHX1</t>
  </si>
  <si>
    <t>DHRS2</t>
  </si>
  <si>
    <t>NEDD9</t>
  </si>
  <si>
    <t>BAZ2B</t>
  </si>
  <si>
    <t>WTIP</t>
  </si>
  <si>
    <t>LRP12</t>
  </si>
  <si>
    <t>USP16</t>
  </si>
  <si>
    <t>SLC7A6</t>
  </si>
  <si>
    <t>FIS1</t>
  </si>
  <si>
    <t>LDLRAP1</t>
  </si>
  <si>
    <t>MAN2B2</t>
  </si>
  <si>
    <t>CCKAR</t>
  </si>
  <si>
    <t>PCDH7</t>
  </si>
  <si>
    <t>RELL1</t>
  </si>
  <si>
    <t>PER1</t>
  </si>
  <si>
    <t>PCOLCE</t>
  </si>
  <si>
    <t>RP11-327P2.7</t>
  </si>
  <si>
    <t>CNPY4</t>
  </si>
  <si>
    <t>NTN5</t>
  </si>
  <si>
    <t>DVL3</t>
  </si>
  <si>
    <t>IRS1</t>
  </si>
  <si>
    <t>AGFG2</t>
  </si>
  <si>
    <t>ACAP1</t>
  </si>
  <si>
    <t>SLC16A13</t>
  </si>
  <si>
    <t>NEURL4</t>
  </si>
  <si>
    <t>SHBG</t>
  </si>
  <si>
    <t>POLR2A</t>
  </si>
  <si>
    <t>TP53</t>
  </si>
  <si>
    <t>SLC2A4</t>
  </si>
  <si>
    <t>EIF5A2</t>
  </si>
  <si>
    <t>GPS2</t>
  </si>
  <si>
    <t>GABARAP</t>
  </si>
  <si>
    <t>CTDNEP1</t>
  </si>
  <si>
    <t>ELP5</t>
  </si>
  <si>
    <t>PHF23</t>
  </si>
  <si>
    <t>TMEM256-PLSCR3</t>
  </si>
  <si>
    <t>HGFAC</t>
  </si>
  <si>
    <t>MSANTD1</t>
  </si>
  <si>
    <t>CLDND1</t>
  </si>
  <si>
    <t>MTPAP</t>
  </si>
  <si>
    <t>MAP3K8</t>
  </si>
  <si>
    <t>ZNF438</t>
  </si>
  <si>
    <t>RBPMS</t>
  </si>
  <si>
    <t>FABP2</t>
  </si>
  <si>
    <t>CAAP1</t>
  </si>
  <si>
    <t>ADGRL3</t>
  </si>
  <si>
    <t>MPDZ</t>
  </si>
  <si>
    <t>LURAP1L</t>
  </si>
  <si>
    <t>TYRP1</t>
  </si>
  <si>
    <t>PTPRD</t>
  </si>
  <si>
    <t>SYNPO2</t>
  </si>
  <si>
    <t>SEC24D</t>
  </si>
  <si>
    <t>KCNIP4</t>
  </si>
  <si>
    <t>ADGRA3</t>
  </si>
  <si>
    <t>NAXD</t>
  </si>
  <si>
    <t>PDE7B</t>
  </si>
  <si>
    <t>MYB</t>
  </si>
  <si>
    <t>HBS1L</t>
  </si>
  <si>
    <t>SGK1</t>
  </si>
  <si>
    <t>SLC2A12</t>
  </si>
  <si>
    <t>TBPL1</t>
  </si>
  <si>
    <t>EYA4</t>
  </si>
  <si>
    <t>RPS12</t>
  </si>
  <si>
    <t>SSC5D</t>
  </si>
  <si>
    <t>LCA5</t>
  </si>
  <si>
    <t>FAM167A</t>
  </si>
  <si>
    <t>MTMR9</t>
  </si>
  <si>
    <t>PINX1</t>
  </si>
  <si>
    <t>CTD-2135J3.4</t>
  </si>
  <si>
    <t>BLK</t>
  </si>
  <si>
    <t>ZNF513</t>
  </si>
  <si>
    <t>SNX17</t>
  </si>
  <si>
    <t>EIF2B4</t>
  </si>
  <si>
    <t>BMF</t>
  </si>
  <si>
    <t>ZC3H14</t>
  </si>
  <si>
    <t>BATF</t>
  </si>
  <si>
    <t>FLVCR2</t>
  </si>
  <si>
    <t>TGFB3</t>
  </si>
  <si>
    <t>YLPM1</t>
  </si>
  <si>
    <t>PROX2</t>
  </si>
  <si>
    <t>JDP2</t>
  </si>
  <si>
    <t>FOS</t>
  </si>
  <si>
    <t>TMED10</t>
  </si>
  <si>
    <t>EIF2B2</t>
  </si>
  <si>
    <t>OSTM1</t>
  </si>
  <si>
    <t>NR2E1</t>
  </si>
  <si>
    <t>SNX3</t>
  </si>
  <si>
    <t>ARMC2</t>
  </si>
  <si>
    <t>SESN1</t>
  </si>
  <si>
    <t>CEP57L1</t>
  </si>
  <si>
    <t>GEN1</t>
  </si>
  <si>
    <t>MRPS10</t>
  </si>
  <si>
    <t>TULP4</t>
  </si>
  <si>
    <t>TMEM181</t>
  </si>
  <si>
    <t>DYNLT1</t>
  </si>
  <si>
    <t>SERAC1</t>
  </si>
  <si>
    <t>MYCT1</t>
  </si>
  <si>
    <t>SYNE1</t>
  </si>
  <si>
    <t>ESR1</t>
  </si>
  <si>
    <t>ZBTB2</t>
  </si>
  <si>
    <t>AKAP12</t>
  </si>
  <si>
    <t>MTHFD1L</t>
  </si>
  <si>
    <t>STX11</t>
  </si>
  <si>
    <t>UST</t>
  </si>
  <si>
    <t>SASH1</t>
  </si>
  <si>
    <t>SAMD5</t>
  </si>
  <si>
    <t>RAB32</t>
  </si>
  <si>
    <t>FBXO30</t>
  </si>
  <si>
    <t>UTRN</t>
  </si>
  <si>
    <t>ABCD4</t>
  </si>
  <si>
    <t>SGPP1</t>
  </si>
  <si>
    <t>L3HYPDH</t>
  </si>
  <si>
    <t>PPP1R13B</t>
  </si>
  <si>
    <t>NCOA7</t>
  </si>
  <si>
    <t>FDFT1</t>
  </si>
  <si>
    <t>ABHD1</t>
  </si>
  <si>
    <t>SNX9</t>
  </si>
  <si>
    <t>RPS6KC1</t>
  </si>
  <si>
    <t>PROX1</t>
  </si>
  <si>
    <t>PTPN14</t>
  </si>
  <si>
    <t>EFR3B</t>
  </si>
  <si>
    <t>PARP1</t>
  </si>
  <si>
    <t>LIN9</t>
  </si>
  <si>
    <t>PROP1</t>
  </si>
  <si>
    <t>ACBD3</t>
  </si>
  <si>
    <t>NHSL1</t>
  </si>
  <si>
    <t>CMTR1</t>
  </si>
  <si>
    <t>FBXO25</t>
  </si>
  <si>
    <t>FAM110D</t>
  </si>
  <si>
    <t>ACP1</t>
  </si>
  <si>
    <t>FAM150B</t>
  </si>
  <si>
    <t>TMEM18</t>
  </si>
  <si>
    <t>FIG4</t>
  </si>
  <si>
    <t>WASF1</t>
  </si>
  <si>
    <t>CDC40</t>
  </si>
  <si>
    <t>OTOF</t>
  </si>
  <si>
    <t>FNDC1</t>
  </si>
  <si>
    <t>SOD2</t>
  </si>
  <si>
    <t>WTAP</t>
  </si>
  <si>
    <t>ACAT2</t>
  </si>
  <si>
    <t>TCP1</t>
  </si>
  <si>
    <t>PLEKHG1</t>
  </si>
  <si>
    <t>PAPLN</t>
  </si>
  <si>
    <t>ERH</t>
  </si>
  <si>
    <t>PPP4R3A</t>
  </si>
  <si>
    <t>MYCN</t>
  </si>
  <si>
    <t>MRPL19</t>
  </si>
  <si>
    <t>TRAM2</t>
  </si>
  <si>
    <t>XKR5</t>
  </si>
  <si>
    <t>PRDM1</t>
  </si>
  <si>
    <t>PREP</t>
  </si>
  <si>
    <t>MRAP2</t>
  </si>
  <si>
    <t>AIM1</t>
  </si>
  <si>
    <t>RTN4IP1</t>
  </si>
  <si>
    <t>SOBP</t>
  </si>
  <si>
    <t>KCNF1</t>
  </si>
  <si>
    <t>PDIA6</t>
  </si>
  <si>
    <t>HPCAL1</t>
  </si>
  <si>
    <t>RHOB</t>
  </si>
  <si>
    <t>PUM2</t>
  </si>
  <si>
    <t>SDC1</t>
  </si>
  <si>
    <t>LAPTM4A</t>
  </si>
  <si>
    <t>TTC32</t>
  </si>
  <si>
    <t>KCNS3</t>
  </si>
  <si>
    <t>ELMSAN1</t>
  </si>
  <si>
    <t>TTBK2</t>
  </si>
  <si>
    <t>CHURC1</t>
  </si>
  <si>
    <t>ZNF106</t>
  </si>
  <si>
    <t>CAPN3</t>
  </si>
  <si>
    <t>NRBP1</t>
  </si>
  <si>
    <t>RHAG</t>
  </si>
  <si>
    <t>SLC30A1</t>
  </si>
  <si>
    <t>LPGAT1</t>
  </si>
  <si>
    <t>INTS7</t>
  </si>
  <si>
    <t>DTL</t>
  </si>
  <si>
    <t>PPP2R5A</t>
  </si>
  <si>
    <t>TAGAP</t>
  </si>
  <si>
    <t>EZR</t>
  </si>
  <si>
    <t>SYTL3</t>
  </si>
  <si>
    <t>ENPP1</t>
  </si>
  <si>
    <t>KCNK3</t>
  </si>
  <si>
    <t>SLC35F6</t>
  </si>
  <si>
    <t>HLX</t>
  </si>
  <si>
    <t>DUSP10</t>
  </si>
  <si>
    <t>TAF1A</t>
  </si>
  <si>
    <t>MIA3</t>
  </si>
  <si>
    <t>AIDA</t>
  </si>
  <si>
    <t>RNF8</t>
  </si>
  <si>
    <t>NFKBIE</t>
  </si>
  <si>
    <t>SLC35B2</t>
  </si>
  <si>
    <t>PSMG2</t>
  </si>
  <si>
    <t>HSP90AB1</t>
  </si>
  <si>
    <t>RBM25</t>
  </si>
  <si>
    <t>EIF2S1</t>
  </si>
  <si>
    <t>ATP6V1D</t>
  </si>
  <si>
    <t>MPP5</t>
  </si>
  <si>
    <t>GPHN</t>
  </si>
  <si>
    <t>FUT8</t>
  </si>
  <si>
    <t>SLC24A4</t>
  </si>
  <si>
    <t>CPSF2</t>
  </si>
  <si>
    <t>C14orf169</t>
  </si>
  <si>
    <t>EXTL3</t>
  </si>
  <si>
    <t>SYT14</t>
  </si>
  <si>
    <t>NT5C1B</t>
  </si>
  <si>
    <t>BEGAIN</t>
  </si>
  <si>
    <t>RDH14</t>
  </si>
  <si>
    <t>RNGTT</t>
  </si>
  <si>
    <t>RARS2</t>
  </si>
  <si>
    <t>SLC35A1</t>
  </si>
  <si>
    <t>LPA</t>
  </si>
  <si>
    <t>AFDN</t>
  </si>
  <si>
    <t>UNC93A</t>
  </si>
  <si>
    <t>NCOA1</t>
  </si>
  <si>
    <t>PTRHD1</t>
  </si>
  <si>
    <t>FAM184A</t>
  </si>
  <si>
    <t>MAN1A1</t>
  </si>
  <si>
    <t>TBC1D32</t>
  </si>
  <si>
    <t>HSDL1</t>
  </si>
  <si>
    <t>C1orf198</t>
  </si>
  <si>
    <t>CLEC11A</t>
  </si>
  <si>
    <t>TTC13</t>
  </si>
  <si>
    <t>ARV1</t>
  </si>
  <si>
    <t>FAM89A</t>
  </si>
  <si>
    <t>SPRTN</t>
  </si>
  <si>
    <t>EXOC8</t>
  </si>
  <si>
    <t>C1orf131</t>
  </si>
  <si>
    <t>GNPAT</t>
  </si>
  <si>
    <t>SAMD12</t>
  </si>
  <si>
    <t>SCARA5</t>
  </si>
  <si>
    <t>PBK</t>
  </si>
  <si>
    <t>ESCO2</t>
  </si>
  <si>
    <t>CCDC25</t>
  </si>
  <si>
    <t>TMEM214</t>
  </si>
  <si>
    <t>MAPRE3</t>
  </si>
  <si>
    <t>DPYSL5</t>
  </si>
  <si>
    <t>DNMT3A</t>
  </si>
  <si>
    <t>DTNB</t>
  </si>
  <si>
    <t>KIF3C</t>
  </si>
  <si>
    <t>GZMA</t>
  </si>
  <si>
    <t>RAB10</t>
  </si>
  <si>
    <t>LATS1</t>
  </si>
  <si>
    <t>NUP43</t>
  </si>
  <si>
    <t>PCMT1</t>
  </si>
  <si>
    <t>MAP3K5</t>
  </si>
  <si>
    <t>HADHB</t>
  </si>
  <si>
    <t>GAREM2</t>
  </si>
  <si>
    <t>SYNE2</t>
  </si>
  <si>
    <t>ESR2</t>
  </si>
  <si>
    <t>JAG2</t>
  </si>
  <si>
    <t>KNL1</t>
  </si>
  <si>
    <t>KNSTRN</t>
  </si>
  <si>
    <t>MTIF3</t>
  </si>
  <si>
    <t>HECA</t>
  </si>
  <si>
    <t>REPS1</t>
  </si>
  <si>
    <t>CLU</t>
  </si>
  <si>
    <t>SCARA3</t>
  </si>
  <si>
    <t>FMN1</t>
  </si>
  <si>
    <t>RYR3</t>
  </si>
  <si>
    <t>AVEN</t>
  </si>
  <si>
    <t>EMC7</t>
  </si>
  <si>
    <t>KATNBL1</t>
  </si>
  <si>
    <t>THBS1</t>
  </si>
  <si>
    <t>FNTB</t>
  </si>
  <si>
    <t>RAB15</t>
  </si>
  <si>
    <t>SIPA1L1</t>
  </si>
  <si>
    <t>LAMA2</t>
  </si>
  <si>
    <t>PTPRK</t>
  </si>
  <si>
    <t>DLGAP2</t>
  </si>
  <si>
    <t>SPECC1L</t>
  </si>
  <si>
    <t>BPNT1</t>
  </si>
  <si>
    <t>PLB1</t>
  </si>
  <si>
    <t>YPEL5</t>
  </si>
  <si>
    <t>IGF2R</t>
  </si>
  <si>
    <t>GPR31</t>
  </si>
  <si>
    <t>MSRA</t>
  </si>
  <si>
    <t>IFT172</t>
  </si>
  <si>
    <t>CAD</t>
  </si>
  <si>
    <t>DNAJC5G</t>
  </si>
  <si>
    <t>MPV17</t>
  </si>
  <si>
    <t>GTF3C2</t>
  </si>
  <si>
    <t>ZNF512</t>
  </si>
  <si>
    <t>SMPDL3A</t>
  </si>
  <si>
    <t>PNRC1</t>
  </si>
  <si>
    <t>BTBD9</t>
  </si>
  <si>
    <t>ZFAND3</t>
  </si>
  <si>
    <t>GALNT14</t>
  </si>
  <si>
    <t>ANGEL2</t>
  </si>
  <si>
    <t>VASH2</t>
  </si>
  <si>
    <t>FLVCR1</t>
  </si>
  <si>
    <t>ATF3</t>
  </si>
  <si>
    <t>PEX3</t>
  </si>
  <si>
    <t>ADAT2</t>
  </si>
  <si>
    <t>AIG1</t>
  </si>
  <si>
    <t>HIVEP2</t>
  </si>
  <si>
    <t>EBNA1BP2</t>
  </si>
  <si>
    <t>VIPAS39</t>
  </si>
  <si>
    <t>TNFAIP2</t>
  </si>
  <si>
    <t>INF2</t>
  </si>
  <si>
    <t>PLEKHG3</t>
  </si>
  <si>
    <t>SPINT1</t>
  </si>
  <si>
    <t>PAK6</t>
  </si>
  <si>
    <t>MYH13</t>
  </si>
  <si>
    <t>MTHFD1</t>
  </si>
  <si>
    <t>KIF26A</t>
  </si>
  <si>
    <t>FGFR1OP</t>
  </si>
  <si>
    <t>ASAP1</t>
  </si>
  <si>
    <t>CPSF3</t>
  </si>
  <si>
    <t>ADAM17</t>
  </si>
  <si>
    <t>TAF1B</t>
  </si>
  <si>
    <t>KLF11</t>
  </si>
  <si>
    <t>RRM2</t>
  </si>
  <si>
    <t>LGALS8</t>
  </si>
  <si>
    <t>TMEM242</t>
  </si>
  <si>
    <t>ARID1B</t>
  </si>
  <si>
    <t>TIAM2</t>
  </si>
  <si>
    <t>E2F6</t>
  </si>
  <si>
    <t>ADGRG6</t>
  </si>
  <si>
    <t>VTA1</t>
  </si>
  <si>
    <t>BRF1</t>
  </si>
  <si>
    <t>BTBD6</t>
  </si>
  <si>
    <t>XRCC3</t>
  </si>
  <si>
    <t>SERPINA10</t>
  </si>
  <si>
    <t>RP11-371E8.4</t>
  </si>
  <si>
    <t>TMEM251</t>
  </si>
  <si>
    <t>TMEM30A</t>
  </si>
  <si>
    <t>FILIP1</t>
  </si>
  <si>
    <t>CEP85L</t>
  </si>
  <si>
    <t>PSMC6</t>
  </si>
  <si>
    <t>CGRRF1</t>
  </si>
  <si>
    <t>HSF2</t>
  </si>
  <si>
    <t>GPATCH2</t>
  </si>
  <si>
    <t>ESRRG</t>
  </si>
  <si>
    <t>WDR26</t>
  </si>
  <si>
    <t>VEGFA</t>
  </si>
  <si>
    <t>MRPS18A</t>
  </si>
  <si>
    <t>RSPH9</t>
  </si>
  <si>
    <t>TMEM63A</t>
  </si>
  <si>
    <t>POU3F2</t>
  </si>
  <si>
    <t>FAXC</t>
  </si>
  <si>
    <t>CCNC</t>
  </si>
  <si>
    <t>PGM3</t>
  </si>
  <si>
    <t>SNAP91</t>
  </si>
  <si>
    <t>FAM46A</t>
  </si>
  <si>
    <t>SOGA3</t>
  </si>
  <si>
    <t>KIAA0408</t>
  </si>
  <si>
    <t>RNF146</t>
  </si>
  <si>
    <t>RSPO3</t>
  </si>
  <si>
    <t>HDDC2</t>
  </si>
  <si>
    <t>TPD52L1</t>
  </si>
  <si>
    <t>RNF217</t>
  </si>
  <si>
    <t>AKAP7</t>
  </si>
  <si>
    <t>MED23</t>
  </si>
  <si>
    <t>IL20RA</t>
  </si>
  <si>
    <t>EHD1</t>
  </si>
  <si>
    <t>STUM</t>
  </si>
  <si>
    <t>ITPKB</t>
  </si>
  <si>
    <t>EPB41L2</t>
  </si>
  <si>
    <t>TMEM200A</t>
  </si>
  <si>
    <t>ARHGAP18</t>
  </si>
  <si>
    <t>SEL1L</t>
  </si>
  <si>
    <t>CTGF</t>
  </si>
  <si>
    <t>STX7</t>
  </si>
  <si>
    <t>DCAF4L1</t>
  </si>
  <si>
    <t>ZFYVE1</t>
  </si>
  <si>
    <t>PIGH</t>
  </si>
  <si>
    <t>RHOV</t>
  </si>
  <si>
    <t>VPS18</t>
  </si>
  <si>
    <t>INO80</t>
  </si>
  <si>
    <t>CHAC1</t>
  </si>
  <si>
    <t>DLL4</t>
  </si>
  <si>
    <t>FOXN3</t>
  </si>
  <si>
    <t>GTF2A1</t>
  </si>
  <si>
    <t>CEP128</t>
  </si>
  <si>
    <t>NRXN3</t>
  </si>
  <si>
    <t>SNW1</t>
  </si>
  <si>
    <t>SPTLC2</t>
  </si>
  <si>
    <t>ISM2</t>
  </si>
  <si>
    <t>CCNK</t>
  </si>
  <si>
    <t>CCDC85C</t>
  </si>
  <si>
    <t>CYP46A1</t>
  </si>
  <si>
    <t>AGBL5</t>
  </si>
  <si>
    <t>SELENOI</t>
  </si>
  <si>
    <t>TBX18</t>
  </si>
  <si>
    <t>IRAK1BP1</t>
  </si>
  <si>
    <t>PHIP</t>
  </si>
  <si>
    <t>HMGN3</t>
  </si>
  <si>
    <t>ENPP5</t>
  </si>
  <si>
    <t>RUNX2</t>
  </si>
  <si>
    <t>MUT</t>
  </si>
  <si>
    <t>FKBP1B</t>
  </si>
  <si>
    <t>WDCP</t>
  </si>
  <si>
    <t>MFSD2B</t>
  </si>
  <si>
    <t>UBXN2A</t>
  </si>
  <si>
    <t>ATAD2B</t>
  </si>
  <si>
    <t>KLHL29</t>
  </si>
  <si>
    <t>TRIB2</t>
  </si>
  <si>
    <t>GZF1</t>
  </si>
  <si>
    <t>NAPB</t>
  </si>
  <si>
    <t>GPCPD1</t>
  </si>
  <si>
    <t>CHGB</t>
  </si>
  <si>
    <t>TRMT6</t>
  </si>
  <si>
    <t>BMP2</t>
  </si>
  <si>
    <t>PLCB1</t>
  </si>
  <si>
    <t>PLCB4</t>
  </si>
  <si>
    <t>MGA</t>
  </si>
  <si>
    <t>BAHD1</t>
  </si>
  <si>
    <t>EVL</t>
  </si>
  <si>
    <t>YY2</t>
  </si>
  <si>
    <t>ENTPD5</t>
  </si>
  <si>
    <t>ZNF410</t>
  </si>
  <si>
    <t>CIPC</t>
  </si>
  <si>
    <t>ACTR10</t>
  </si>
  <si>
    <t>C14orf37</t>
  </si>
  <si>
    <t>NAA30</t>
  </si>
  <si>
    <t>ARF6</t>
  </si>
  <si>
    <t>FKBP3</t>
  </si>
  <si>
    <t>FAU</t>
  </si>
  <si>
    <t>MDGA2</t>
  </si>
  <si>
    <t>MGAT2</t>
  </si>
  <si>
    <t>WDR20</t>
  </si>
  <si>
    <t>HSP90AA1</t>
  </si>
  <si>
    <t>PPP2R5C</t>
  </si>
  <si>
    <t>DIO3</t>
  </si>
  <si>
    <t>DIO2</t>
  </si>
  <si>
    <t>SLC25A47</t>
  </si>
  <si>
    <t>SLC25A29</t>
  </si>
  <si>
    <t>SENP6</t>
  </si>
  <si>
    <t>MYO6</t>
  </si>
  <si>
    <t>IMPG1</t>
  </si>
  <si>
    <t>NT5E</t>
  </si>
  <si>
    <t>SNX14</t>
  </si>
  <si>
    <t>HNRNPR</t>
  </si>
  <si>
    <t>NDUFAF7</t>
  </si>
  <si>
    <t>RPS7</t>
  </si>
  <si>
    <t>RNASEH1</t>
  </si>
  <si>
    <t>PEX7</t>
  </si>
  <si>
    <t>HEY2</t>
  </si>
  <si>
    <t>BUB1</t>
  </si>
  <si>
    <t>IPCEF1</t>
  </si>
  <si>
    <t>CEBPZ</t>
  </si>
  <si>
    <t>COX7A2</t>
  </si>
  <si>
    <t>COL12A1</t>
  </si>
  <si>
    <t>CRNKL1</t>
  </si>
  <si>
    <t>NAA20</t>
  </si>
  <si>
    <t>XRN2</t>
  </si>
  <si>
    <t>SF3B6</t>
  </si>
  <si>
    <t>PLA2G7</t>
  </si>
  <si>
    <t>INTS9</t>
  </si>
  <si>
    <t>GLRX5</t>
  </si>
  <si>
    <t>PRKRIP1</t>
  </si>
  <si>
    <t>FLRT2</t>
  </si>
  <si>
    <t>ADGRF2</t>
  </si>
  <si>
    <t>IFT88</t>
  </si>
  <si>
    <t>ADGRF3</t>
  </si>
  <si>
    <t>FAM177B</t>
  </si>
  <si>
    <t>BROX</t>
  </si>
  <si>
    <t>THBD</t>
  </si>
  <si>
    <t>TLR5</t>
  </si>
  <si>
    <t>DISP1</t>
  </si>
  <si>
    <t>ELP3</t>
  </si>
  <si>
    <t>ZNF395</t>
  </si>
  <si>
    <t>FAM49A</t>
  </si>
  <si>
    <t>HNRNPU</t>
  </si>
  <si>
    <t>SNAP25</t>
  </si>
  <si>
    <t>ANKEF1</t>
  </si>
  <si>
    <t>EMILIN1</t>
  </si>
  <si>
    <t>CCDC137</t>
  </si>
  <si>
    <t>MAP2K6</t>
  </si>
  <si>
    <t>AATK</t>
  </si>
  <si>
    <t>BAIAP2</t>
  </si>
  <si>
    <t>TTYH2</t>
  </si>
  <si>
    <t>SDK2</t>
  </si>
  <si>
    <t>TBCD</t>
  </si>
  <si>
    <t>ZNF750</t>
  </si>
  <si>
    <t>FN3K</t>
  </si>
  <si>
    <t>ARL16</t>
  </si>
  <si>
    <t>EPN3</t>
  </si>
  <si>
    <t>CRB1</t>
  </si>
  <si>
    <t>GIPC1</t>
  </si>
  <si>
    <t>QTRT1</t>
  </si>
  <si>
    <t>VAC14</t>
  </si>
  <si>
    <t>PGLS</t>
  </si>
  <si>
    <t>GMIP</t>
  </si>
  <si>
    <t>ATP13A1</t>
  </si>
  <si>
    <t>PBX3</t>
  </si>
  <si>
    <t>STXBP2</t>
  </si>
  <si>
    <t>XAB2</t>
  </si>
  <si>
    <t>CAMSAP3</t>
  </si>
  <si>
    <t>NOTCH3</t>
  </si>
  <si>
    <t>RDH8</t>
  </si>
  <si>
    <t>PPAN-P2RY11</t>
  </si>
  <si>
    <t>P2RY1</t>
  </si>
  <si>
    <t>EIF3G</t>
  </si>
  <si>
    <t>DNMT1</t>
  </si>
  <si>
    <t>S1PR2</t>
  </si>
  <si>
    <t>CDC37</t>
  </si>
  <si>
    <t>TYK2</t>
  </si>
  <si>
    <t>CTD-2369P2.12</t>
  </si>
  <si>
    <t>PDE4A</t>
  </si>
  <si>
    <t>PRKCSH</t>
  </si>
  <si>
    <t>DOCK6</t>
  </si>
  <si>
    <t>KANK2</t>
  </si>
  <si>
    <t>HBG1</t>
  </si>
  <si>
    <t>NPRL3</t>
  </si>
  <si>
    <t>MPG</t>
  </si>
  <si>
    <t>MGRN1</t>
  </si>
  <si>
    <t>DNAH10</t>
  </si>
  <si>
    <t>CDIP1</t>
  </si>
  <si>
    <t>SNRNP25</t>
  </si>
  <si>
    <t>MKL2</t>
  </si>
  <si>
    <t>UNKL</t>
  </si>
  <si>
    <t>GPR146</t>
  </si>
  <si>
    <t>BAIAP3</t>
  </si>
  <si>
    <t>USP31</t>
  </si>
  <si>
    <t>KDM8</t>
  </si>
  <si>
    <t>UBFD1</t>
  </si>
  <si>
    <t>ZC3H7A</t>
  </si>
  <si>
    <t>GALR3</t>
  </si>
  <si>
    <t>ZFAND2A</t>
  </si>
  <si>
    <t>INTS1</t>
  </si>
  <si>
    <t>MAFK</t>
  </si>
  <si>
    <t>PSMG3</t>
  </si>
  <si>
    <t>MRM2</t>
  </si>
  <si>
    <t>NUDT1</t>
  </si>
  <si>
    <t>SNX8</t>
  </si>
  <si>
    <t>TBC1D17</t>
  </si>
  <si>
    <t>NTF4</t>
  </si>
  <si>
    <t>BCAT1</t>
  </si>
  <si>
    <t>STAT3</t>
  </si>
  <si>
    <t>FZD2</t>
  </si>
  <si>
    <t>CCDC43</t>
  </si>
  <si>
    <t>C1QL1</t>
  </si>
  <si>
    <t>EZH2</t>
  </si>
  <si>
    <t>EZH1</t>
  </si>
  <si>
    <t>CNTNAP1</t>
  </si>
  <si>
    <t>PLEKHH3</t>
  </si>
  <si>
    <t>TUBG2</t>
  </si>
  <si>
    <t>FAM134C</t>
  </si>
  <si>
    <t>MLX</t>
  </si>
  <si>
    <t>PSMC3IP</t>
  </si>
  <si>
    <t>FMNL1</t>
  </si>
  <si>
    <t>SRCIN1</t>
  </si>
  <si>
    <t>ARF1</t>
  </si>
  <si>
    <t>WNT9B</t>
  </si>
  <si>
    <t>GOSR2</t>
  </si>
  <si>
    <t>GPATCH8</t>
  </si>
  <si>
    <t>MAP3K14</t>
  </si>
  <si>
    <t>RPS11</t>
  </si>
  <si>
    <t>AKT1S1</t>
  </si>
  <si>
    <t>PACSIN3</t>
  </si>
  <si>
    <t>KMT5B</t>
  </si>
  <si>
    <t>ADIPOR1</t>
  </si>
  <si>
    <t>PRF1</t>
  </si>
  <si>
    <t>ARMC7</t>
  </si>
  <si>
    <t>HSD3B7</t>
  </si>
  <si>
    <t>CCDC47</t>
  </si>
  <si>
    <t>DCAF7</t>
  </si>
  <si>
    <t>NGFR</t>
  </si>
  <si>
    <t>SLC35B1</t>
  </si>
  <si>
    <t>RUNDC3A</t>
  </si>
  <si>
    <t>RNF113B</t>
  </si>
  <si>
    <t>STRADA</t>
  </si>
  <si>
    <t>DDX42</t>
  </si>
  <si>
    <t>MAP3K3</t>
  </si>
  <si>
    <t>SLC4A1</t>
  </si>
  <si>
    <t>ATXN7L3</t>
  </si>
  <si>
    <t>TMUB2</t>
  </si>
  <si>
    <t>C17orf53</t>
  </si>
  <si>
    <t>ASB16</t>
  </si>
  <si>
    <t>ZNF281</t>
  </si>
  <si>
    <t>RETSAT</t>
  </si>
  <si>
    <t>HEXIM1</t>
  </si>
  <si>
    <t>LASP1</t>
  </si>
  <si>
    <t>PLXDC1</t>
  </si>
  <si>
    <t>ARL5B</t>
  </si>
  <si>
    <t>CACNB1</t>
  </si>
  <si>
    <t>RPL19</t>
  </si>
  <si>
    <t>PHOSPHO1</t>
  </si>
  <si>
    <t>ZNF652</t>
  </si>
  <si>
    <t>PHB</t>
  </si>
  <si>
    <t>VAT1</t>
  </si>
  <si>
    <t>RND2</t>
  </si>
  <si>
    <t>TLK2</t>
  </si>
  <si>
    <t>METTL2A</t>
  </si>
  <si>
    <t>RP11-290H9.2</t>
  </si>
  <si>
    <t>STARD3</t>
  </si>
  <si>
    <t>PPP1R1B</t>
  </si>
  <si>
    <t>CDK12</t>
  </si>
  <si>
    <t>FBXL20</t>
  </si>
  <si>
    <t>HLF</t>
  </si>
  <si>
    <t>MMD</t>
  </si>
  <si>
    <t>TMEM100</t>
  </si>
  <si>
    <t>PCTP</t>
  </si>
  <si>
    <t>CCDC12</t>
  </si>
  <si>
    <t>CHN2</t>
  </si>
  <si>
    <t>FKBP14</t>
  </si>
  <si>
    <t>PLEKHA8</t>
  </si>
  <si>
    <t>COLQ</t>
  </si>
  <si>
    <t>HACL1</t>
  </si>
  <si>
    <t>ANKRD28</t>
  </si>
  <si>
    <t>HDAC9</t>
  </si>
  <si>
    <t>TWIST2</t>
  </si>
  <si>
    <t>MACC1</t>
  </si>
  <si>
    <t>SP8</t>
  </si>
  <si>
    <t>RAPGEF5</t>
  </si>
  <si>
    <t>FHOD3</t>
  </si>
  <si>
    <t>RXRG</t>
  </si>
  <si>
    <t>CSNK2B</t>
  </si>
  <si>
    <t>EPB41</t>
  </si>
  <si>
    <t>PON1</t>
  </si>
  <si>
    <t>NFKBID</t>
  </si>
  <si>
    <t>FXYD2</t>
  </si>
  <si>
    <t>NPHS1</t>
  </si>
  <si>
    <t>APLP1</t>
  </si>
  <si>
    <t>ZBTB32</t>
  </si>
  <si>
    <t>ZNF668</t>
  </si>
  <si>
    <t>ZNF554</t>
  </si>
  <si>
    <t>PTPRU</t>
  </si>
  <si>
    <t>PAQR7</t>
  </si>
  <si>
    <t>MROH1</t>
  </si>
  <si>
    <t>ULK4</t>
  </si>
  <si>
    <t>CTNNB1</t>
  </si>
  <si>
    <t>HINT3</t>
  </si>
  <si>
    <t>TRMT11</t>
  </si>
  <si>
    <t>MDH2</t>
  </si>
  <si>
    <t>ECHDC1</t>
  </si>
  <si>
    <t>FBXO32</t>
  </si>
  <si>
    <t>FAM84B</t>
  </si>
  <si>
    <t>NSMCE2</t>
  </si>
  <si>
    <t>KIAA0196</t>
  </si>
  <si>
    <t>EXT1</t>
  </si>
  <si>
    <t>RAD21</t>
  </si>
  <si>
    <t>EIF3H</t>
  </si>
  <si>
    <t>EOMES</t>
  </si>
  <si>
    <t>CMC1</t>
  </si>
  <si>
    <t>AZI2</t>
  </si>
  <si>
    <t>ENTPD3</t>
  </si>
  <si>
    <t>COBL</t>
  </si>
  <si>
    <t>CCR4</t>
  </si>
  <si>
    <t>TRIO</t>
  </si>
  <si>
    <t>PAPD7</t>
  </si>
  <si>
    <t>ICE1</t>
  </si>
  <si>
    <t>ADAMTS16</t>
  </si>
  <si>
    <t>IRX1</t>
  </si>
  <si>
    <t>IRX2</t>
  </si>
  <si>
    <t>SOX4</t>
  </si>
  <si>
    <t>CDKAL1</t>
  </si>
  <si>
    <t>MBOAT1</t>
  </si>
  <si>
    <t>MTSS1</t>
  </si>
  <si>
    <t>MAL2</t>
  </si>
  <si>
    <t>TNFRSF11B</t>
  </si>
  <si>
    <t>CARMIL1</t>
  </si>
  <si>
    <t>SCGN</t>
  </si>
  <si>
    <t>MTBP</t>
  </si>
  <si>
    <t>COL14A1</t>
  </si>
  <si>
    <t>MRPL13</t>
  </si>
  <si>
    <t>DSCC1</t>
  </si>
  <si>
    <t>GPATCH3</t>
  </si>
  <si>
    <t>GPN2</t>
  </si>
  <si>
    <t>PIGV</t>
  </si>
  <si>
    <t>MC5R</t>
  </si>
  <si>
    <t>FAM210A</t>
  </si>
  <si>
    <t>LDLRAD4</t>
  </si>
  <si>
    <t>CEP192</t>
  </si>
  <si>
    <t>SEH1L</t>
  </si>
  <si>
    <t>PTPN2</t>
  </si>
  <si>
    <t>CEP76</t>
  </si>
  <si>
    <t>ID4</t>
  </si>
  <si>
    <t>NCALD</t>
  </si>
  <si>
    <t>GRHL1</t>
  </si>
  <si>
    <t>YWHAB</t>
  </si>
  <si>
    <t>PABPC1</t>
  </si>
  <si>
    <t>RNF19A</t>
  </si>
  <si>
    <t>SPAG1</t>
  </si>
  <si>
    <t>VPS13B</t>
  </si>
  <si>
    <t>OSR2</t>
  </si>
  <si>
    <t>MTDH</t>
  </si>
  <si>
    <t>UBR5</t>
  </si>
  <si>
    <t>OXR1</t>
  </si>
  <si>
    <t>ZFPM2</t>
  </si>
  <si>
    <t>DPYS</t>
  </si>
  <si>
    <t>RIMS2</t>
  </si>
  <si>
    <t>DCAF13</t>
  </si>
  <si>
    <t>SLC25A32</t>
  </si>
  <si>
    <t>CTHRC1</t>
  </si>
  <si>
    <t>FZD6</t>
  </si>
  <si>
    <t>PNISR</t>
  </si>
  <si>
    <t>DOPEY1</t>
  </si>
  <si>
    <t>UBE3D</t>
  </si>
  <si>
    <t>TSTD3</t>
  </si>
  <si>
    <t>USP45</t>
  </si>
  <si>
    <t>FBXL4</t>
  </si>
  <si>
    <t>COQ3</t>
  </si>
  <si>
    <t>PRSS35</t>
  </si>
  <si>
    <t>TPBG</t>
  </si>
  <si>
    <t>IBTK</t>
  </si>
  <si>
    <t>BCKDHB</t>
  </si>
  <si>
    <t>TTK</t>
  </si>
  <si>
    <t>EBAG9</t>
  </si>
  <si>
    <t>GDF6</t>
  </si>
  <si>
    <t>ENY2</t>
  </si>
  <si>
    <t>EMC2</t>
  </si>
  <si>
    <t>EIF3E</t>
  </si>
  <si>
    <t>RSPO2</t>
  </si>
  <si>
    <t>NFATC1</t>
  </si>
  <si>
    <t>SALL3</t>
  </si>
  <si>
    <t>DEPDC1B</t>
  </si>
  <si>
    <t>MBP</t>
  </si>
  <si>
    <t>ZNF236</t>
  </si>
  <si>
    <t>ZNF516</t>
  </si>
  <si>
    <t>TSHZ1</t>
  </si>
  <si>
    <t>ZADH2</t>
  </si>
  <si>
    <t>ZNF407</t>
  </si>
  <si>
    <t>ZHX2</t>
  </si>
  <si>
    <t>DERL1</t>
  </si>
  <si>
    <t>TBC1D31</t>
  </si>
  <si>
    <t>FAM83A</t>
  </si>
  <si>
    <t>C8orf76</t>
  </si>
  <si>
    <t>ATAD2</t>
  </si>
  <si>
    <t>PSMA2</t>
  </si>
  <si>
    <t>MRPL32</t>
  </si>
  <si>
    <t>SDHA</t>
  </si>
  <si>
    <t>CCDC127</t>
  </si>
  <si>
    <t>FXYD1</t>
  </si>
  <si>
    <t>SCX</t>
  </si>
  <si>
    <t>GAPDHS</t>
  </si>
  <si>
    <t>TMEM147</t>
  </si>
  <si>
    <t>SULT2A1</t>
  </si>
  <si>
    <t>ADCY3</t>
  </si>
  <si>
    <t>NCDN</t>
  </si>
  <si>
    <t>DTNBP1</t>
  </si>
  <si>
    <t>BVES</t>
  </si>
  <si>
    <t>HACE1</t>
  </si>
  <si>
    <t>ASCC3</t>
  </si>
  <si>
    <t>CYB5R4</t>
  </si>
  <si>
    <t>CEP162</t>
  </si>
  <si>
    <t>ALDH2</t>
  </si>
  <si>
    <t>FBLL1</t>
  </si>
  <si>
    <t>DYRK1B</t>
  </si>
  <si>
    <t>TCAIM</t>
  </si>
  <si>
    <t>CNOT10</t>
  </si>
  <si>
    <t>FAM26F</t>
  </si>
  <si>
    <t>FAM26E</t>
  </si>
  <si>
    <t>RWDD1</t>
  </si>
  <si>
    <t>ZUFSP</t>
  </si>
  <si>
    <t>KPNA5</t>
  </si>
  <si>
    <t>CNIH4</t>
  </si>
  <si>
    <t>PREB</t>
  </si>
  <si>
    <t>RRP15</t>
  </si>
  <si>
    <t>RBM42</t>
  </si>
  <si>
    <t>PPOX</t>
  </si>
  <si>
    <t>PI4KB</t>
  </si>
  <si>
    <t>CREB3L4</t>
  </si>
  <si>
    <t>NPR1</t>
  </si>
  <si>
    <t>DEK</t>
  </si>
  <si>
    <t>ANP32E</t>
  </si>
  <si>
    <t>SELENBP1</t>
  </si>
  <si>
    <t>ALDH5A1</t>
  </si>
  <si>
    <t>KIAA0319</t>
  </si>
  <si>
    <t>DENND4B</t>
  </si>
  <si>
    <t>CRTC3</t>
  </si>
  <si>
    <t>ATP2C1</t>
  </si>
  <si>
    <t>PIK3R4</t>
  </si>
  <si>
    <t>CMTM6</t>
  </si>
  <si>
    <t>CPNE4</t>
  </si>
  <si>
    <t>CMTM7</t>
  </si>
  <si>
    <t>SLC4A7</t>
  </si>
  <si>
    <t>MRPS12</t>
  </si>
  <si>
    <t>TG</t>
  </si>
  <si>
    <t>NUDT17</t>
  </si>
  <si>
    <t>ADAM15</t>
  </si>
  <si>
    <t>TRIM33</t>
  </si>
  <si>
    <t>MTX1</t>
  </si>
  <si>
    <t>THBS3</t>
  </si>
  <si>
    <t>PSMC4</t>
  </si>
  <si>
    <t>GRAMD1A</t>
  </si>
  <si>
    <t>KCNE2</t>
  </si>
  <si>
    <t>DNAJC28</t>
  </si>
  <si>
    <t>AMOTL1</t>
  </si>
  <si>
    <t>DHX8</t>
  </si>
  <si>
    <t>SH3BP5</t>
  </si>
  <si>
    <t>LMNB2</t>
  </si>
  <si>
    <t>MEGF10</t>
  </si>
  <si>
    <t>MEX3A</t>
  </si>
  <si>
    <t>RAB25</t>
  </si>
  <si>
    <t>LAMTOR2</t>
  </si>
  <si>
    <t>BOLA1</t>
  </si>
  <si>
    <t>MTMR11</t>
  </si>
  <si>
    <t>OTUD7B</t>
  </si>
  <si>
    <t>RBM8A</t>
  </si>
  <si>
    <t>PAQR6</t>
  </si>
  <si>
    <t>SMG5</t>
  </si>
  <si>
    <t>RGL4</t>
  </si>
  <si>
    <t>DNASE2B</t>
  </si>
  <si>
    <t>ABCB9</t>
  </si>
  <si>
    <t>BRD3</t>
  </si>
  <si>
    <t>RFTN1</t>
  </si>
  <si>
    <t>SATB1</t>
  </si>
  <si>
    <t>RAB5A</t>
  </si>
  <si>
    <t>ZNF385B</t>
  </si>
  <si>
    <t>UBE2E1</t>
  </si>
  <si>
    <t>SEPT7</t>
  </si>
  <si>
    <t>TAC1</t>
  </si>
  <si>
    <t>MIOS</t>
  </si>
  <si>
    <t>ICA1</t>
  </si>
  <si>
    <t>NXPH1</t>
  </si>
  <si>
    <t>TMEM106B</t>
  </si>
  <si>
    <t>VWDE</t>
  </si>
  <si>
    <t>ARL4A</t>
  </si>
  <si>
    <t>ETV1</t>
  </si>
  <si>
    <t>DGKB</t>
  </si>
  <si>
    <t>AGMO</t>
  </si>
  <si>
    <t>MEOX2</t>
  </si>
  <si>
    <t>ISPD</t>
  </si>
  <si>
    <t>SOSTDC1</t>
  </si>
  <si>
    <t>ANKMY2</t>
  </si>
  <si>
    <t>HERPUD2</t>
  </si>
  <si>
    <t>DPY19L1</t>
  </si>
  <si>
    <t>SMARCC1</t>
  </si>
  <si>
    <t>CSPG5</t>
  </si>
  <si>
    <t>ELP6</t>
  </si>
  <si>
    <t>PTPN23</t>
  </si>
  <si>
    <t>SEMA6C</t>
  </si>
  <si>
    <t>TNFAIP8</t>
  </si>
  <si>
    <t>LYSMD1</t>
  </si>
  <si>
    <t>SCNM1</t>
  </si>
  <si>
    <t>MCL1</t>
  </si>
  <si>
    <t>ENSA</t>
  </si>
  <si>
    <t>CTSS</t>
  </si>
  <si>
    <t>CTSK</t>
  </si>
  <si>
    <t>IQGAP3</t>
  </si>
  <si>
    <t>DECR1</t>
  </si>
  <si>
    <t>TPM1</t>
  </si>
  <si>
    <t>AKAP13</t>
  </si>
  <si>
    <t>TMEM79</t>
  </si>
  <si>
    <t>GON4L</t>
  </si>
  <si>
    <t>ATG5</t>
  </si>
  <si>
    <t>DCTN3</t>
  </si>
  <si>
    <t>NT5C3A</t>
  </si>
  <si>
    <t>BBS9</t>
  </si>
  <si>
    <t>BMPER</t>
  </si>
  <si>
    <t>EAF1</t>
  </si>
  <si>
    <t>METTL6</t>
  </si>
  <si>
    <t>CAPN7</t>
  </si>
  <si>
    <t>MEF2D</t>
  </si>
  <si>
    <t>RHBG</t>
  </si>
  <si>
    <t>ISG20L2</t>
  </si>
  <si>
    <t>RRNAD1</t>
  </si>
  <si>
    <t>GCA</t>
  </si>
  <si>
    <t>SNRNP48</t>
  </si>
  <si>
    <t>C8orf37</t>
  </si>
  <si>
    <t>WDR73</t>
  </si>
  <si>
    <t>PLEKHF2</t>
  </si>
  <si>
    <t>NDUFAF6</t>
  </si>
  <si>
    <t>NAGPA</t>
  </si>
  <si>
    <t>CCNE2</t>
  </si>
  <si>
    <t>LSR</t>
  </si>
  <si>
    <t>MAG</t>
  </si>
  <si>
    <t>PHLDB3</t>
  </si>
  <si>
    <t>ETHE1</t>
  </si>
  <si>
    <t>DRD2</t>
  </si>
  <si>
    <t>RP11-849H4.2</t>
  </si>
  <si>
    <t>ETFB</t>
  </si>
  <si>
    <t>USF2</t>
  </si>
  <si>
    <t>IGLON5</t>
  </si>
  <si>
    <t>FFAR2</t>
  </si>
  <si>
    <t>CEACAM1</t>
  </si>
  <si>
    <t>AGO3</t>
  </si>
  <si>
    <t>DHDDS</t>
  </si>
  <si>
    <t>SLC9A1</t>
  </si>
  <si>
    <t>AKIRIN1</t>
  </si>
  <si>
    <t>RHBDL2</t>
  </si>
  <si>
    <t>MYCBP</t>
  </si>
  <si>
    <t>RRAGC</t>
  </si>
  <si>
    <t>PNRC2</t>
  </si>
  <si>
    <t>POU3F1</t>
  </si>
  <si>
    <t>UTP11</t>
  </si>
  <si>
    <t>FHL3</t>
  </si>
  <si>
    <t>RSPO1</t>
  </si>
  <si>
    <t>GNL2</t>
  </si>
  <si>
    <t>SNIP1</t>
  </si>
  <si>
    <t>MAP3K6</t>
  </si>
  <si>
    <t>BCLAF1</t>
  </si>
  <si>
    <t>EVA1B</t>
  </si>
  <si>
    <t>STK40</t>
  </si>
  <si>
    <t>MRPS15</t>
  </si>
  <si>
    <t>INPP5B</t>
  </si>
  <si>
    <t>MTF1</t>
  </si>
  <si>
    <t>YRDC</t>
  </si>
  <si>
    <t>MECR</t>
  </si>
  <si>
    <t>RPA4</t>
  </si>
  <si>
    <t>THEMIS2</t>
  </si>
  <si>
    <t>PPP1R8</t>
  </si>
  <si>
    <t>MED18</t>
  </si>
  <si>
    <t>FOXO6</t>
  </si>
  <si>
    <t>SCMH1</t>
  </si>
  <si>
    <t>TAF12</t>
  </si>
  <si>
    <t>CADM4</t>
  </si>
  <si>
    <t>RPS19</t>
  </si>
  <si>
    <t>MCAM</t>
  </si>
  <si>
    <t>APOE</t>
  </si>
  <si>
    <t>MEP1B</t>
  </si>
  <si>
    <t>MFAP2</t>
  </si>
  <si>
    <t>NECAP2</t>
  </si>
  <si>
    <t>RASIP1</t>
  </si>
  <si>
    <t>SLC2A1</t>
  </si>
  <si>
    <t>EPHB6</t>
  </si>
  <si>
    <t>TRPV5</t>
  </si>
  <si>
    <t>GABARAPL1</t>
  </si>
  <si>
    <t>ARHGEF5</t>
  </si>
  <si>
    <t>M6PR</t>
  </si>
  <si>
    <t>PHC1</t>
  </si>
  <si>
    <t>STYK1</t>
  </si>
  <si>
    <t>CASP2</t>
  </si>
  <si>
    <t>CLCN1</t>
  </si>
  <si>
    <t>FAM131A</t>
  </si>
  <si>
    <t>ZYX</t>
  </si>
  <si>
    <t>EMG1</t>
  </si>
  <si>
    <t>ING4</t>
  </si>
  <si>
    <t>NCAPD2</t>
  </si>
  <si>
    <t>IFFO1</t>
  </si>
  <si>
    <t>TNFRSF18</t>
  </si>
  <si>
    <t>TNFRSF25</t>
  </si>
  <si>
    <t>PLEKHG6</t>
  </si>
  <si>
    <t>MRPL51</t>
  </si>
  <si>
    <t>C1S</t>
  </si>
  <si>
    <t>PTPN6</t>
  </si>
  <si>
    <t>MLF2</t>
  </si>
  <si>
    <t>ENO2</t>
  </si>
  <si>
    <t>ATN1</t>
  </si>
  <si>
    <t>TPI1</t>
  </si>
  <si>
    <t>LPCAT3</t>
  </si>
  <si>
    <t>CLSTN3</t>
  </si>
  <si>
    <t>PEX5</t>
  </si>
  <si>
    <t>GNB3</t>
  </si>
  <si>
    <t>P3H3</t>
  </si>
  <si>
    <t>COPS7A</t>
  </si>
  <si>
    <t>ZNF384</t>
  </si>
  <si>
    <t>LSG1</t>
  </si>
  <si>
    <t>DDR2</t>
  </si>
  <si>
    <t>FLOT2</t>
  </si>
  <si>
    <t>PAXIP1</t>
  </si>
  <si>
    <t>INO80E</t>
  </si>
  <si>
    <t>VARS</t>
  </si>
  <si>
    <t>ABHD17B</t>
  </si>
  <si>
    <t>NECTIN2</t>
  </si>
  <si>
    <t>RABAC1</t>
  </si>
  <si>
    <t>DEDD2</t>
  </si>
  <si>
    <t>POU2F1</t>
  </si>
  <si>
    <t>CIC</t>
  </si>
  <si>
    <t>GSK3B</t>
  </si>
  <si>
    <t>GRIK4</t>
  </si>
  <si>
    <t>PAFAH1B2</t>
  </si>
  <si>
    <t>CX3CR1</t>
  </si>
  <si>
    <t>MEGF8</t>
  </si>
  <si>
    <t>ARHGEF12</t>
  </si>
  <si>
    <t>CD79A</t>
  </si>
  <si>
    <t>NCEH1</t>
  </si>
  <si>
    <t>GPR180</t>
  </si>
  <si>
    <t>MRPL17</t>
  </si>
  <si>
    <t>CBL</t>
  </si>
  <si>
    <t>CBLC</t>
  </si>
  <si>
    <t>TOMM40</t>
  </si>
  <si>
    <t>EPN1</t>
  </si>
  <si>
    <t>FOXJ2</t>
  </si>
  <si>
    <t>ISOC1</t>
  </si>
  <si>
    <t>CCDC106</t>
  </si>
  <si>
    <t>SETDB1</t>
  </si>
  <si>
    <t>PKLR</t>
  </si>
  <si>
    <t>KIAA0907</t>
  </si>
  <si>
    <t>RPL18</t>
  </si>
  <si>
    <t>CYTH1</t>
  </si>
  <si>
    <t>TFPT</t>
  </si>
  <si>
    <t>PRPF31</t>
  </si>
  <si>
    <t>MBOAT7</t>
  </si>
  <si>
    <t>RPS9</t>
  </si>
  <si>
    <t>RBBP7</t>
  </si>
  <si>
    <t>LENG9</t>
  </si>
  <si>
    <t>JOSD1</t>
  </si>
  <si>
    <t>UBE2B</t>
  </si>
  <si>
    <t>APOH</t>
  </si>
  <si>
    <t>GRIN2C</t>
  </si>
  <si>
    <t>CACNG5</t>
  </si>
  <si>
    <t>CACNG4</t>
  </si>
  <si>
    <t>CERS2</t>
  </si>
  <si>
    <t>THSD4</t>
  </si>
  <si>
    <t>TARS</t>
  </si>
  <si>
    <t>RPRD2</t>
  </si>
  <si>
    <t>CRABP2</t>
  </si>
  <si>
    <t>ITGA10</t>
  </si>
  <si>
    <t>POLR3C</t>
  </si>
  <si>
    <t>RNF126</t>
  </si>
  <si>
    <t>GBA</t>
  </si>
  <si>
    <t>DAP3</t>
  </si>
  <si>
    <t>SETBP1</t>
  </si>
  <si>
    <t>FDPS</t>
  </si>
  <si>
    <t>FAM189B</t>
  </si>
  <si>
    <t>RAB8B</t>
  </si>
  <si>
    <t>RPS27</t>
  </si>
  <si>
    <t>KCNN2</t>
  </si>
  <si>
    <t>SNX27</t>
  </si>
  <si>
    <t>S100P</t>
  </si>
  <si>
    <t>S100A10</t>
  </si>
  <si>
    <t>KRTCAP2</t>
  </si>
  <si>
    <t>TMEM107</t>
  </si>
  <si>
    <t>RP11-540D14.8</t>
  </si>
  <si>
    <t>FLAD1</t>
  </si>
  <si>
    <t>SLC25A40</t>
  </si>
  <si>
    <t>DBF4</t>
  </si>
  <si>
    <t>ADAM22</t>
  </si>
  <si>
    <t>CLDN12</t>
  </si>
  <si>
    <t>GTPBP10</t>
  </si>
  <si>
    <t>OSGIN2</t>
  </si>
  <si>
    <t>NBN</t>
  </si>
  <si>
    <t>THEM4</t>
  </si>
  <si>
    <t>RORB</t>
  </si>
  <si>
    <t>PIP5K1A</t>
  </si>
  <si>
    <t>TMEM67</t>
  </si>
  <si>
    <t>TEX10</t>
  </si>
  <si>
    <t>INVS</t>
  </si>
  <si>
    <t>STX17</t>
  </si>
  <si>
    <t>ERP44</t>
  </si>
  <si>
    <t>NR4A3</t>
  </si>
  <si>
    <t>SEC61B</t>
  </si>
  <si>
    <t>ALG2</t>
  </si>
  <si>
    <t>TMEM245</t>
  </si>
  <si>
    <t>GALNT1</t>
  </si>
  <si>
    <t>RP11-322E11.6</t>
  </si>
  <si>
    <t>CILP</t>
  </si>
  <si>
    <t>EIF3J</t>
  </si>
  <si>
    <t>SHC1</t>
  </si>
  <si>
    <t>S100A3</t>
  </si>
  <si>
    <t>SHF</t>
  </si>
  <si>
    <t>CGN</t>
  </si>
  <si>
    <t>GCOM1</t>
  </si>
  <si>
    <t>IL16</t>
  </si>
  <si>
    <t>PDP1</t>
  </si>
  <si>
    <t>RAD54B</t>
  </si>
  <si>
    <t>KIAA1429</t>
  </si>
  <si>
    <t>ESRP1</t>
  </si>
  <si>
    <t>EPB41L4B</t>
  </si>
  <si>
    <t>PTPN3</t>
  </si>
  <si>
    <t>TMEM200B</t>
  </si>
  <si>
    <t>FAM171A1</t>
  </si>
  <si>
    <t>NMT2</t>
  </si>
  <si>
    <t>RPP38</t>
  </si>
  <si>
    <t>CROT</t>
  </si>
  <si>
    <t>ABCB4</t>
  </si>
  <si>
    <t>NACAD</t>
  </si>
  <si>
    <t>GLIPR2</t>
  </si>
  <si>
    <t>STEAP4</t>
  </si>
  <si>
    <t>CRP</t>
  </si>
  <si>
    <t>FAM188A</t>
  </si>
  <si>
    <t>ITGA8</t>
  </si>
  <si>
    <t>MYO7A</t>
  </si>
  <si>
    <t>PAK1</t>
  </si>
  <si>
    <t>CLNS1A</t>
  </si>
  <si>
    <t>DCUN1D5</t>
  </si>
  <si>
    <t>CAPN5</t>
  </si>
  <si>
    <t>RSF1</t>
  </si>
  <si>
    <t>DMWD</t>
  </si>
  <si>
    <t>HIF3A</t>
  </si>
  <si>
    <t>PAK4</t>
  </si>
  <si>
    <t>CCDC9</t>
  </si>
  <si>
    <t>SAE1</t>
  </si>
  <si>
    <t>ERCC2</t>
  </si>
  <si>
    <t>BLVRB</t>
  </si>
  <si>
    <t>KCNK6</t>
  </si>
  <si>
    <t>PLD3</t>
  </si>
  <si>
    <t>FOXA3</t>
  </si>
  <si>
    <t>CD3EAP</t>
  </si>
  <si>
    <t>NOVA2</t>
  </si>
  <si>
    <t>EML2</t>
  </si>
  <si>
    <t>RHBDD1</t>
  </si>
  <si>
    <t>WBSCR17</t>
  </si>
  <si>
    <t>CALN1</t>
  </si>
  <si>
    <t>TYW1</t>
  </si>
  <si>
    <t>SBDS</t>
  </si>
  <si>
    <t>PPP5C</t>
  </si>
  <si>
    <t>TGFB1</t>
  </si>
  <si>
    <t>CYP2C19</t>
  </si>
  <si>
    <t>AXL</t>
  </si>
  <si>
    <t>LGALS4</t>
  </si>
  <si>
    <t>RYR1</t>
  </si>
  <si>
    <t>RASGRP1</t>
  </si>
  <si>
    <t>OPA3</t>
  </si>
  <si>
    <t>TMEM91</t>
  </si>
  <si>
    <t>EXOSC5</t>
  </si>
  <si>
    <t>INTS4</t>
  </si>
  <si>
    <t>AAMDC</t>
  </si>
  <si>
    <t>KCTD14</t>
  </si>
  <si>
    <t>RPS3</t>
  </si>
  <si>
    <t>LRFN3</t>
  </si>
  <si>
    <t>CAPNS2</t>
  </si>
  <si>
    <t>CLMN</t>
  </si>
  <si>
    <t>TIMM50</t>
  </si>
  <si>
    <t>DLL1</t>
  </si>
  <si>
    <t>SUPT5H</t>
  </si>
  <si>
    <t>TRIAP1</t>
  </si>
  <si>
    <t>PLEKHG2</t>
  </si>
  <si>
    <t>SHKBP1</t>
  </si>
  <si>
    <t>LTBP4</t>
  </si>
  <si>
    <t>LGALS9</t>
  </si>
  <si>
    <t>WDR74</t>
  </si>
  <si>
    <t>IWS1</t>
  </si>
  <si>
    <t>IL1RAP</t>
  </si>
  <si>
    <t>MB21D2</t>
  </si>
  <si>
    <t>PARL</t>
  </si>
  <si>
    <t>EXOC3L2</t>
  </si>
  <si>
    <t>ECE2</t>
  </si>
  <si>
    <t>EIF4H</t>
  </si>
  <si>
    <t>RFFL</t>
  </si>
  <si>
    <t>WDR62</t>
  </si>
  <si>
    <t>ATG16L2</t>
  </si>
  <si>
    <t>RNPEPL1</t>
  </si>
  <si>
    <t>RPL35A</t>
  </si>
  <si>
    <t>LRCH3</t>
  </si>
  <si>
    <t>ABCF3</t>
  </si>
  <si>
    <t>POLR2D</t>
  </si>
  <si>
    <t>MMP23B</t>
  </si>
  <si>
    <t>EIF2A</t>
  </si>
  <si>
    <t>TSEN34</t>
  </si>
  <si>
    <t>DGKD</t>
  </si>
  <si>
    <t>RNF168</t>
  </si>
  <si>
    <t>CTB-102L5.4</t>
  </si>
  <si>
    <t>ATG16L1</t>
  </si>
  <si>
    <t>FAM222B</t>
  </si>
  <si>
    <t>SRSF1</t>
  </si>
  <si>
    <t>DYNLL2</t>
  </si>
  <si>
    <t>HNF1B</t>
  </si>
  <si>
    <t>SYNRG</t>
  </si>
  <si>
    <t>TADA2A</t>
  </si>
  <si>
    <t>TRAF4</t>
  </si>
  <si>
    <t>NEK8</t>
  </si>
  <si>
    <t>TLCD1</t>
  </si>
  <si>
    <t>RAB34</t>
  </si>
  <si>
    <t>PROCA1</t>
  </si>
  <si>
    <t>DHRS11</t>
  </si>
  <si>
    <t>YWHAG</t>
  </si>
  <si>
    <t>CAMKK1</t>
  </si>
  <si>
    <t>C2CD3</t>
  </si>
  <si>
    <t>P4HA3</t>
  </si>
  <si>
    <t>DIABLO</t>
  </si>
  <si>
    <t>NECTIN3</t>
  </si>
  <si>
    <t>RRP8</t>
  </si>
  <si>
    <t>ILK</t>
  </si>
  <si>
    <t>APBB1</t>
  </si>
  <si>
    <t>ROBO1</t>
  </si>
  <si>
    <t>ROBO2</t>
  </si>
  <si>
    <t>HMGB1</t>
  </si>
  <si>
    <t>B3GLCT</t>
  </si>
  <si>
    <t>FRY</t>
  </si>
  <si>
    <t>CASP12</t>
  </si>
  <si>
    <t>RABGEF1</t>
  </si>
  <si>
    <t>NMD3</t>
  </si>
  <si>
    <t>PPM1L</t>
  </si>
  <si>
    <t>KPNA4</t>
  </si>
  <si>
    <t>IFT80</t>
  </si>
  <si>
    <t>SMC4</t>
  </si>
  <si>
    <t>SCHIP1</t>
  </si>
  <si>
    <t>MFSD1</t>
  </si>
  <si>
    <t>AADAC</t>
  </si>
  <si>
    <t>CENPE</t>
  </si>
  <si>
    <t>RAP2B</t>
  </si>
  <si>
    <t>ARHGEF26</t>
  </si>
  <si>
    <t>DHX36</t>
  </si>
  <si>
    <t>MME</t>
  </si>
  <si>
    <t>PLCH1</t>
  </si>
  <si>
    <t>C3orf33</t>
  </si>
  <si>
    <t>MED13</t>
  </si>
  <si>
    <t>MAP6</t>
  </si>
  <si>
    <t>THAP12</t>
  </si>
  <si>
    <t>DYRK1A</t>
  </si>
  <si>
    <t>ALCAM</t>
  </si>
  <si>
    <t>SYTL2</t>
  </si>
  <si>
    <t>HSPA6</t>
  </si>
  <si>
    <t>ACAD8</t>
  </si>
  <si>
    <t>ESAM</t>
  </si>
  <si>
    <t>THYN1</t>
  </si>
  <si>
    <t>VPS26B</t>
  </si>
  <si>
    <t>JAM3</t>
  </si>
  <si>
    <t>ARHGAP32</t>
  </si>
  <si>
    <t>CADM1</t>
  </si>
  <si>
    <t>NCAM1</t>
  </si>
  <si>
    <t>PIH1D2</t>
  </si>
  <si>
    <t>DIXDC1</t>
  </si>
  <si>
    <t>C11orf57</t>
  </si>
  <si>
    <t>SAMD4B</t>
  </si>
  <si>
    <t>GMFG</t>
  </si>
  <si>
    <t>PAF1</t>
  </si>
  <si>
    <t>TSR1</t>
  </si>
  <si>
    <t>HIC1</t>
  </si>
  <si>
    <t>DPH1</t>
  </si>
  <si>
    <t>SERPINF2</t>
  </si>
  <si>
    <t>WDR81</t>
  </si>
  <si>
    <t>SLC13A5</t>
  </si>
  <si>
    <t>PITPNM3</t>
  </si>
  <si>
    <t>KIAA0753</t>
  </si>
  <si>
    <t>TXNDC17</t>
  </si>
  <si>
    <t>NXN</t>
  </si>
  <si>
    <t>MRM3</t>
  </si>
  <si>
    <t>GLOD4</t>
  </si>
  <si>
    <t>KIAA0100</t>
  </si>
  <si>
    <t>CEP295NL</t>
  </si>
  <si>
    <t>MED17</t>
  </si>
  <si>
    <t>VSTM5</t>
  </si>
  <si>
    <t>EIF3K</t>
  </si>
  <si>
    <t>ACTN1</t>
  </si>
  <si>
    <t>HNRNPL</t>
  </si>
  <si>
    <t>BCKDHA</t>
  </si>
  <si>
    <t>NAPA</t>
  </si>
  <si>
    <t>GLTSCR1</t>
  </si>
  <si>
    <t>EHD2</t>
  </si>
  <si>
    <t>NUP88</t>
  </si>
  <si>
    <t>PSMD8</t>
  </si>
  <si>
    <t>DHX34</t>
  </si>
  <si>
    <t>ST14</t>
  </si>
  <si>
    <t>APLP2</t>
  </si>
  <si>
    <t>CDON</t>
  </si>
  <si>
    <t>BCL9L</t>
  </si>
  <si>
    <t>CXCR5</t>
  </si>
  <si>
    <t>DDX6</t>
  </si>
  <si>
    <t>NECTIN1</t>
  </si>
  <si>
    <t>TTC36</t>
  </si>
  <si>
    <t>FBXO40</t>
  </si>
  <si>
    <t>ARHGAP42</t>
  </si>
  <si>
    <t>YAP1</t>
  </si>
  <si>
    <t>MAML2</t>
  </si>
  <si>
    <t>GAB4</t>
  </si>
  <si>
    <t>NARS2</t>
  </si>
  <si>
    <t>TENM4</t>
  </si>
  <si>
    <t>FAM181B</t>
  </si>
  <si>
    <t>PRCP</t>
  </si>
  <si>
    <t>RAB30</t>
  </si>
  <si>
    <t>C3orf52</t>
  </si>
  <si>
    <t>FNDC3A</t>
  </si>
  <si>
    <t>RCBTB1</t>
  </si>
  <si>
    <t>LPAR6</t>
  </si>
  <si>
    <t>NEK3</t>
  </si>
  <si>
    <t>LHFP</t>
  </si>
  <si>
    <t>COG6</t>
  </si>
  <si>
    <t>FOXO1</t>
  </si>
  <si>
    <t>SLC25A2</t>
  </si>
  <si>
    <t>STOML3</t>
  </si>
  <si>
    <t>SLC7A1</t>
  </si>
  <si>
    <t>GBE1</t>
  </si>
  <si>
    <t>RWDD2B</t>
  </si>
  <si>
    <t>BACH1</t>
  </si>
  <si>
    <t>CLDN17</t>
  </si>
  <si>
    <t>TIAM1</t>
  </si>
  <si>
    <t>SCAF4</t>
  </si>
  <si>
    <t>URB1</t>
  </si>
  <si>
    <t>DCHS1</t>
  </si>
  <si>
    <t>ARFIP2</t>
  </si>
  <si>
    <t>TRIM3</t>
  </si>
  <si>
    <t>TRPC4</t>
  </si>
  <si>
    <t>POSTN</t>
  </si>
  <si>
    <t>SPG20</t>
  </si>
  <si>
    <t>MAB21L1</t>
  </si>
  <si>
    <t>NBEA</t>
  </si>
  <si>
    <t>STARD13</t>
  </si>
  <si>
    <t>BRCA2</t>
  </si>
  <si>
    <t>WBSCR22</t>
  </si>
  <si>
    <t>CUX1</t>
  </si>
  <si>
    <t>COL26A1</t>
  </si>
  <si>
    <t>SRPRB</t>
  </si>
  <si>
    <t>WDR53</t>
  </si>
  <si>
    <t>TP53RK</t>
  </si>
  <si>
    <t>GFM1</t>
  </si>
  <si>
    <t>C19orf54</t>
  </si>
  <si>
    <t>SNRPA</t>
  </si>
  <si>
    <t>FOSB</t>
  </si>
  <si>
    <t>C19orf47</t>
  </si>
  <si>
    <t>TTC9B</t>
  </si>
  <si>
    <t>MAP3K10</t>
  </si>
  <si>
    <t>SIPA1L3</t>
  </si>
  <si>
    <t>RRM1</t>
  </si>
  <si>
    <t>QPCTL</t>
  </si>
  <si>
    <t>SIX5</t>
  </si>
  <si>
    <t>TBCB</t>
  </si>
  <si>
    <t>CLPTM1</t>
  </si>
  <si>
    <t>RELB</t>
  </si>
  <si>
    <t>MRPL28</t>
  </si>
  <si>
    <t>PPP1R37</t>
  </si>
  <si>
    <t>MSANTD4</t>
  </si>
  <si>
    <t>GEMIN7</t>
  </si>
  <si>
    <t>PTGIR</t>
  </si>
  <si>
    <t>RTN2</t>
  </si>
  <si>
    <t>RAB4B</t>
  </si>
  <si>
    <t>AP2S1</t>
  </si>
  <si>
    <t>ARHGAP35</t>
  </si>
  <si>
    <t>TMEM160</t>
  </si>
  <si>
    <t>CTC-490E21.12</t>
  </si>
  <si>
    <t>SLC1A5</t>
  </si>
  <si>
    <t>FKRP</t>
  </si>
  <si>
    <t>STRN4</t>
  </si>
  <si>
    <t>PRKD2</t>
  </si>
  <si>
    <t>TMPRSS13</t>
  </si>
  <si>
    <t>TMPRSS4</t>
  </si>
  <si>
    <t>MRE11</t>
  </si>
  <si>
    <t>CEP57</t>
  </si>
  <si>
    <t>DOCK10</t>
  </si>
  <si>
    <t>RSRC1</t>
  </si>
  <si>
    <t>MLF1</t>
  </si>
  <si>
    <t>PPP2R1B</t>
  </si>
  <si>
    <t>SIK2</t>
  </si>
  <si>
    <t>LAYN</t>
  </si>
  <si>
    <t>SCN1B</t>
  </si>
  <si>
    <t>SPA17</t>
  </si>
  <si>
    <t>OAF</t>
  </si>
  <si>
    <t>TMEM136</t>
  </si>
  <si>
    <t>RNF26</t>
  </si>
  <si>
    <t>C1QTNF5</t>
  </si>
  <si>
    <t>KMT2A</t>
  </si>
  <si>
    <t>UBE4A</t>
  </si>
  <si>
    <t>FAM98B</t>
  </si>
  <si>
    <t>CHCHD10</t>
  </si>
  <si>
    <t>PHKG1</t>
  </si>
  <si>
    <t>PSPH</t>
  </si>
  <si>
    <t>GBAS</t>
  </si>
  <si>
    <t>LIMK1</t>
  </si>
  <si>
    <t>MNT</t>
  </si>
  <si>
    <t>METTL16</t>
  </si>
  <si>
    <t>PAFAH1B1</t>
  </si>
  <si>
    <t>CLUH</t>
  </si>
  <si>
    <t>SLC46A1</t>
  </si>
  <si>
    <t>PRPF8</t>
  </si>
  <si>
    <t>SCARF2</t>
  </si>
  <si>
    <t>VTN</t>
  </si>
  <si>
    <t>SARM1</t>
  </si>
  <si>
    <t>FOXN1</t>
  </si>
  <si>
    <t>CPD</t>
  </si>
  <si>
    <t>GOSR1</t>
  </si>
  <si>
    <t>PDE3A</t>
  </si>
  <si>
    <t>SLCO1C1</t>
  </si>
  <si>
    <t>BCAP29</t>
  </si>
  <si>
    <t>DUS4L</t>
  </si>
  <si>
    <t>RFLNB</t>
  </si>
  <si>
    <t>VPS53</t>
  </si>
  <si>
    <t>ZFP36</t>
  </si>
  <si>
    <t>TRAPPC6A</t>
  </si>
  <si>
    <t>BLOC1S3</t>
  </si>
  <si>
    <t>HERC6</t>
  </si>
  <si>
    <t>FCHSD2</t>
  </si>
  <si>
    <t>P2RY2</t>
  </si>
  <si>
    <t>ARHGEF17</t>
  </si>
  <si>
    <t>P2RY6</t>
  </si>
  <si>
    <t>FAM168A</t>
  </si>
  <si>
    <t>ALKBH8</t>
  </si>
  <si>
    <t>CWF19L2</t>
  </si>
  <si>
    <t>AASDHPPT</t>
  </si>
  <si>
    <t>PDGFD</t>
  </si>
  <si>
    <t>FZD4</t>
  </si>
  <si>
    <t>RAB38</t>
  </si>
  <si>
    <t>CTSC</t>
  </si>
  <si>
    <t>TYR</t>
  </si>
  <si>
    <t>NOX4</t>
  </si>
  <si>
    <t>FOLH1</t>
  </si>
  <si>
    <t>NUMA1</t>
  </si>
  <si>
    <t>LAMTOR1</t>
  </si>
  <si>
    <t>ANAPC15</t>
  </si>
  <si>
    <t>INPPL1</t>
  </si>
  <si>
    <t>CLPB</t>
  </si>
  <si>
    <t>PDE2A</t>
  </si>
  <si>
    <t>CUL3</t>
  </si>
  <si>
    <t>FAM124B</t>
  </si>
  <si>
    <t>MMP28</t>
  </si>
  <si>
    <t>POR</t>
  </si>
  <si>
    <t>BCL7B</t>
  </si>
  <si>
    <t>BAZ1B</t>
  </si>
  <si>
    <t>FZD9</t>
  </si>
  <si>
    <t>RASA2</t>
  </si>
  <si>
    <t>ZBTB38</t>
  </si>
  <si>
    <t>TRIP12</t>
  </si>
  <si>
    <t>DNER</t>
  </si>
  <si>
    <t>PID1</t>
  </si>
  <si>
    <t>SPHKAP</t>
  </si>
  <si>
    <t>SLC19A3</t>
  </si>
  <si>
    <t>MRPL44</t>
  </si>
  <si>
    <t>DNAAF1</t>
  </si>
  <si>
    <t>EHD4</t>
  </si>
  <si>
    <t>MECOM</t>
  </si>
  <si>
    <t>GOLIM4</t>
  </si>
  <si>
    <t>DDX51</t>
  </si>
  <si>
    <t>SMIM8</t>
  </si>
  <si>
    <t>VEPH1</t>
  </si>
  <si>
    <t>PTX3</t>
  </si>
  <si>
    <t>CCNL1</t>
  </si>
  <si>
    <t>GMPS</t>
  </si>
  <si>
    <t>SLC33A1</t>
  </si>
  <si>
    <t>TUBD1</t>
  </si>
  <si>
    <t>VMP1</t>
  </si>
  <si>
    <t>NPAT</t>
  </si>
  <si>
    <t>ATM</t>
  </si>
  <si>
    <t>BACE2</t>
  </si>
  <si>
    <t>DSCAM</t>
  </si>
  <si>
    <t>SH3BGR</t>
  </si>
  <si>
    <t>WRB</t>
  </si>
  <si>
    <t>BRWD1</t>
  </si>
  <si>
    <t>MIPEP</t>
  </si>
  <si>
    <t>TNFRSF19</t>
  </si>
  <si>
    <t>SACS</t>
  </si>
  <si>
    <t>SGCG</t>
  </si>
  <si>
    <t>RPS25</t>
  </si>
  <si>
    <t>TRAPPC4</t>
  </si>
  <si>
    <t>SLC37A4</t>
  </si>
  <si>
    <t>CFAP45</t>
  </si>
  <si>
    <t>CLTC</t>
  </si>
  <si>
    <t>SNRPD2</t>
  </si>
  <si>
    <t>PGLYRP3</t>
  </si>
  <si>
    <t>POLR2I</t>
  </si>
  <si>
    <t>C5AR2</t>
  </si>
  <si>
    <t>DACT3</t>
  </si>
  <si>
    <t>CLMP</t>
  </si>
  <si>
    <t>KIRREL3</t>
  </si>
  <si>
    <t>PRUNE1</t>
  </si>
  <si>
    <t>BNIPL</t>
  </si>
  <si>
    <t>FLI1</t>
  </si>
  <si>
    <t>ST3GAL4</t>
  </si>
  <si>
    <t>TIRAP</t>
  </si>
  <si>
    <t>SRPRA</t>
  </si>
  <si>
    <t>FAM118B</t>
  </si>
  <si>
    <t>ILVBL</t>
  </si>
  <si>
    <t>GLB1L3</t>
  </si>
  <si>
    <t>TBRG1</t>
  </si>
  <si>
    <t>TSKU</t>
  </si>
  <si>
    <t>SERPINH1</t>
  </si>
  <si>
    <t>BCAS3</t>
  </si>
  <si>
    <t>TBX2</t>
  </si>
  <si>
    <t>BRIP1</t>
  </si>
  <si>
    <t>PPM1D</t>
  </si>
  <si>
    <t>APPBP2</t>
  </si>
  <si>
    <t>TDRD5</t>
  </si>
  <si>
    <t>USP32</t>
  </si>
  <si>
    <t>TMEM97</t>
  </si>
  <si>
    <t>DHRS13</t>
  </si>
  <si>
    <t>ALDH3A2</t>
  </si>
  <si>
    <t>TPST1</t>
  </si>
  <si>
    <t>AP002884.2</t>
  </si>
  <si>
    <t>SNX19</t>
  </si>
  <si>
    <t>ADAMTS15</t>
  </si>
  <si>
    <t>ADAMTS8</t>
  </si>
  <si>
    <t>ZBTB44</t>
  </si>
  <si>
    <t>C11orf53</t>
  </si>
  <si>
    <t>A2ML1</t>
  </si>
  <si>
    <t>PHLDB1</t>
  </si>
  <si>
    <t>ARCN1</t>
  </si>
  <si>
    <t>CLCN2</t>
  </si>
  <si>
    <t>CHRD</t>
  </si>
  <si>
    <t>ECEL1</t>
  </si>
  <si>
    <t>EIF4G1</t>
  </si>
  <si>
    <t>PSMD2</t>
  </si>
  <si>
    <t>SERPINE2</t>
  </si>
  <si>
    <t>WDFY1</t>
  </si>
  <si>
    <t>ACSL3</t>
  </si>
  <si>
    <t>FARSB</t>
  </si>
  <si>
    <t>SGPP2</t>
  </si>
  <si>
    <t>PAX3</t>
  </si>
  <si>
    <t>EPHA4</t>
  </si>
  <si>
    <t>ARHGEF7</t>
  </si>
  <si>
    <t>UNC50</t>
  </si>
  <si>
    <t>NDUFS1</t>
  </si>
  <si>
    <t>HARBI1</t>
  </si>
  <si>
    <t>ATG13</t>
  </si>
  <si>
    <t>ETV5</t>
  </si>
  <si>
    <t>SATB2</t>
  </si>
  <si>
    <t>PTGFRN</t>
  </si>
  <si>
    <t>DDX3X</t>
  </si>
  <si>
    <t>UXS1</t>
  </si>
  <si>
    <t>SLC19A1</t>
  </si>
  <si>
    <t>ARPC2</t>
  </si>
  <si>
    <t>KRT81</t>
  </si>
  <si>
    <t>AAMP</t>
  </si>
  <si>
    <t>HDAC4</t>
  </si>
  <si>
    <t>GPM6B</t>
  </si>
  <si>
    <t>RAB9A</t>
  </si>
  <si>
    <t>GEMIN8</t>
  </si>
  <si>
    <t>U2AF1L5</t>
  </si>
  <si>
    <t>CBSL</t>
  </si>
  <si>
    <t>ZNF654</t>
  </si>
  <si>
    <t>VEGFC</t>
  </si>
  <si>
    <t>N6AMT1</t>
  </si>
  <si>
    <t>GART</t>
  </si>
  <si>
    <t>NCAM2</t>
  </si>
  <si>
    <t>ARL13B</t>
  </si>
  <si>
    <t>CHN1</t>
  </si>
  <si>
    <t>FARP1</t>
  </si>
  <si>
    <t>DMD</t>
  </si>
  <si>
    <t>PRKCDBP</t>
  </si>
  <si>
    <t>RGN</t>
  </si>
  <si>
    <t>FMNL2</t>
  </si>
  <si>
    <t>PTPN9</t>
  </si>
  <si>
    <t>SIN3A</t>
  </si>
  <si>
    <t>WDR61</t>
  </si>
  <si>
    <t>MPI</t>
  </si>
  <si>
    <t>SCAMP2</t>
  </si>
  <si>
    <t>PPIB</t>
  </si>
  <si>
    <t>SNX1</t>
  </si>
  <si>
    <t>IREB2</t>
  </si>
  <si>
    <t>SLC25A44</t>
  </si>
  <si>
    <t>MAP1A</t>
  </si>
  <si>
    <t>PPIP5K1</t>
  </si>
  <si>
    <t>CAT</t>
  </si>
  <si>
    <t>HMG20A</t>
  </si>
  <si>
    <t>ATP11A</t>
  </si>
  <si>
    <t>TUBGCP3</t>
  </si>
  <si>
    <t>FGF14</t>
  </si>
  <si>
    <t>CDADC1</t>
  </si>
  <si>
    <t>CAB39L</t>
  </si>
  <si>
    <t>ZC3H12C</t>
  </si>
  <si>
    <t>MAP4K4</t>
  </si>
  <si>
    <t>CHST10</t>
  </si>
  <si>
    <t>ZC3H13</t>
  </si>
  <si>
    <t>ALG11</t>
  </si>
  <si>
    <t>RAPH1</t>
  </si>
  <si>
    <t>CD28</t>
  </si>
  <si>
    <t>FASTKD2</t>
  </si>
  <si>
    <t>FAM134A</t>
  </si>
  <si>
    <t>CNPPD1</t>
  </si>
  <si>
    <t>ABCB6</t>
  </si>
  <si>
    <t>NRP2</t>
  </si>
  <si>
    <t>MBNL2</t>
  </si>
  <si>
    <t>RAP2A</t>
  </si>
  <si>
    <t>MRPL39</t>
  </si>
  <si>
    <t>JAM2</t>
  </si>
  <si>
    <t>ATP5J</t>
  </si>
  <si>
    <t>APP</t>
  </si>
  <si>
    <t>ADAMTS1</t>
  </si>
  <si>
    <t>ADAMTS5</t>
  </si>
  <si>
    <t>UTY</t>
  </si>
  <si>
    <t>FUNDC1</t>
  </si>
  <si>
    <t>CENPL</t>
  </si>
  <si>
    <t>CASK</t>
  </si>
  <si>
    <t>GPR34</t>
  </si>
  <si>
    <t>FRMPD4</t>
  </si>
  <si>
    <t>MSL3</t>
  </si>
  <si>
    <t>ARHGAP6</t>
  </si>
  <si>
    <t>MID1</t>
  </si>
  <si>
    <t>SLITRK6</t>
  </si>
  <si>
    <t>SPRY2</t>
  </si>
  <si>
    <t>NDFIP2</t>
  </si>
  <si>
    <t>STEAP3</t>
  </si>
  <si>
    <t>ENPP4</t>
  </si>
  <si>
    <t>MGAT5</t>
  </si>
  <si>
    <t>TMEM163</t>
  </si>
  <si>
    <t>TIMMDC1</t>
  </si>
  <si>
    <t>POGLUT1</t>
  </si>
  <si>
    <t>SAP18</t>
  </si>
  <si>
    <t>C14orf166</t>
  </si>
  <si>
    <t>NID2</t>
  </si>
  <si>
    <t>PTGER2</t>
  </si>
  <si>
    <t>ACP2</t>
  </si>
  <si>
    <t>IRS2</t>
  </si>
  <si>
    <t>LIG4</t>
  </si>
  <si>
    <t>NUDT15</t>
  </si>
  <si>
    <t>CPO</t>
  </si>
  <si>
    <t>CCKBR</t>
  </si>
  <si>
    <t>TRAK2</t>
  </si>
  <si>
    <t>STRADB</t>
  </si>
  <si>
    <t>NBEAL1</t>
  </si>
  <si>
    <t>FDX1</t>
  </si>
  <si>
    <t>ARHGAP20</t>
  </si>
  <si>
    <t>PSPC1</t>
  </si>
  <si>
    <t>MMADHC</t>
  </si>
  <si>
    <t>RND3</t>
  </si>
  <si>
    <t>RBM43</t>
  </si>
  <si>
    <t>R3HDM1</t>
  </si>
  <si>
    <t>ZRANB3</t>
  </si>
  <si>
    <t>CCNT2</t>
  </si>
  <si>
    <t>ABCC4</t>
  </si>
  <si>
    <t>DZIP1</t>
  </si>
  <si>
    <t>ATP5B</t>
  </si>
  <si>
    <t>XIRP2</t>
  </si>
  <si>
    <t>MYADML2</t>
  </si>
  <si>
    <t>STK24</t>
  </si>
  <si>
    <t>KCNH7</t>
  </si>
  <si>
    <t>SCN7A</t>
  </si>
  <si>
    <t>SLC3A2</t>
  </si>
  <si>
    <t>TRERF1</t>
  </si>
  <si>
    <t>PC</t>
  </si>
  <si>
    <t>LRFN4</t>
  </si>
  <si>
    <t>TPP2</t>
  </si>
  <si>
    <t>METTL21C</t>
  </si>
  <si>
    <t>BIVM-ERCC5</t>
  </si>
  <si>
    <t>BLZF1</t>
  </si>
  <si>
    <t>TXNL4B</t>
  </si>
  <si>
    <t>MRPL16</t>
  </si>
  <si>
    <t>GPR152</t>
  </si>
  <si>
    <t>EFNB2</t>
  </si>
  <si>
    <t>GPC5</t>
  </si>
  <si>
    <t>GPC6</t>
  </si>
  <si>
    <t>LMO7</t>
  </si>
  <si>
    <t>KCTD12</t>
  </si>
  <si>
    <t>ARL6</t>
  </si>
  <si>
    <t>NSUN3</t>
  </si>
  <si>
    <t>ATP5G3</t>
  </si>
  <si>
    <t>NAE1</t>
  </si>
  <si>
    <t>DYNC1LI2</t>
  </si>
  <si>
    <t>CMTM4</t>
  </si>
  <si>
    <t>CMTM3</t>
  </si>
  <si>
    <t>GALNS</t>
  </si>
  <si>
    <t>TRAPPC2L</t>
  </si>
  <si>
    <t>PABPN1L</t>
  </si>
  <si>
    <t>CBFA2T3</t>
  </si>
  <si>
    <t>ACSF3</t>
  </si>
  <si>
    <t>RASSF7</t>
  </si>
  <si>
    <t>TBP</t>
  </si>
  <si>
    <t>PSMC3</t>
  </si>
  <si>
    <t>CTSB</t>
  </si>
  <si>
    <t>TMEM27</t>
  </si>
  <si>
    <t>SMYD2</t>
  </si>
  <si>
    <t>GALNT2</t>
  </si>
  <si>
    <t>URB2</t>
  </si>
  <si>
    <t>ABCB10</t>
  </si>
  <si>
    <t>RAB4A</t>
  </si>
  <si>
    <t>PHF10</t>
  </si>
  <si>
    <t>PSMB1</t>
  </si>
  <si>
    <t>ITSN2</t>
  </si>
  <si>
    <t>GCFC2</t>
  </si>
  <si>
    <t>SCCPDH</t>
  </si>
  <si>
    <t>TFB2M</t>
  </si>
  <si>
    <t>CNST</t>
  </si>
  <si>
    <t>SMYD3</t>
  </si>
  <si>
    <t>KIF26B</t>
  </si>
  <si>
    <t>MUM1</t>
  </si>
  <si>
    <t>AHCTF1</t>
  </si>
  <si>
    <t>KRTCAP3</t>
  </si>
  <si>
    <t>KCTD3</t>
  </si>
  <si>
    <t>USH2A</t>
  </si>
  <si>
    <t>KIAA1549L</t>
  </si>
  <si>
    <t>HIPK3</t>
  </si>
  <si>
    <t>CSTF3</t>
  </si>
  <si>
    <t>DEPDC7</t>
  </si>
  <si>
    <t>QSER1</t>
  </si>
  <si>
    <t>CHRNA6</t>
  </si>
  <si>
    <t>CHRNA5</t>
  </si>
  <si>
    <t>NPTN</t>
  </si>
  <si>
    <t>REC114</t>
  </si>
  <si>
    <t>DHDH</t>
  </si>
  <si>
    <t>PKM</t>
  </si>
  <si>
    <t>PARP6</t>
  </si>
  <si>
    <t>DPEP2</t>
  </si>
  <si>
    <t>MMP2</t>
  </si>
  <si>
    <t>IRX5</t>
  </si>
  <si>
    <t>IRX3</t>
  </si>
  <si>
    <t>FTO</t>
  </si>
  <si>
    <t>AKTIP</t>
  </si>
  <si>
    <t>CHD9</t>
  </si>
  <si>
    <t>NKD1</t>
  </si>
  <si>
    <t>BRD7</t>
  </si>
  <si>
    <t>TBC1D3E</t>
  </si>
  <si>
    <t>ABTB2</t>
  </si>
  <si>
    <t>BRSK2</t>
  </si>
  <si>
    <t>DDX28</t>
  </si>
  <si>
    <t>TLN2</t>
  </si>
  <si>
    <t>FBXO22</t>
  </si>
  <si>
    <t>PSTPIP1</t>
  </si>
  <si>
    <t>SEC11A</t>
  </si>
  <si>
    <t>ALPK3</t>
  </si>
  <si>
    <t>HERC1</t>
  </si>
  <si>
    <t>DAPK2</t>
  </si>
  <si>
    <t>RAB11A</t>
  </si>
  <si>
    <t>DIS3L</t>
  </si>
  <si>
    <t>TIPIN</t>
  </si>
  <si>
    <t>POLE3</t>
  </si>
  <si>
    <t>KCNG4</t>
  </si>
  <si>
    <t>GABARAPL2</t>
  </si>
  <si>
    <t>NQO1</t>
  </si>
  <si>
    <t>VPS13C</t>
  </si>
  <si>
    <t>AGRP</t>
  </si>
  <si>
    <t>TRPM1</t>
  </si>
  <si>
    <t>ZDHHC1</t>
  </si>
  <si>
    <t>HSD11B2</t>
  </si>
  <si>
    <t>IDH3A</t>
  </si>
  <si>
    <t>COG8</t>
  </si>
  <si>
    <t>NOB1</t>
  </si>
  <si>
    <t>WDR59</t>
  </si>
  <si>
    <t>GPATCH1</t>
  </si>
  <si>
    <t>CEBPA</t>
  </si>
  <si>
    <t>CEBPG</t>
  </si>
  <si>
    <t>KATNB1</t>
  </si>
  <si>
    <t>ANXA2</t>
  </si>
  <si>
    <t>GTF2A2</t>
  </si>
  <si>
    <t>GPN1</t>
  </si>
  <si>
    <t>ZNF710</t>
  </si>
  <si>
    <t>IDH2</t>
  </si>
  <si>
    <t>TMED3</t>
  </si>
  <si>
    <t>CCNB2</t>
  </si>
  <si>
    <t>CARS</t>
  </si>
  <si>
    <t>PEX16</t>
  </si>
  <si>
    <t>PPFIA1</t>
  </si>
  <si>
    <t>CTTN</t>
  </si>
  <si>
    <t>CDH15</t>
  </si>
  <si>
    <t>SPG7</t>
  </si>
  <si>
    <t>ANKRD11</t>
  </si>
  <si>
    <t>SLC22A31</t>
  </si>
  <si>
    <t>DHODH</t>
  </si>
  <si>
    <t>IST1</t>
  </si>
  <si>
    <t>MPHOSPH10</t>
  </si>
  <si>
    <t>MCEE</t>
  </si>
  <si>
    <t>RPLP2</t>
  </si>
  <si>
    <t>LIN7C</t>
  </si>
  <si>
    <t>BDNF</t>
  </si>
  <si>
    <t>KIF18A</t>
  </si>
  <si>
    <t>METTL15</t>
  </si>
  <si>
    <t>LGR4</t>
  </si>
  <si>
    <t>SPI1</t>
  </si>
  <si>
    <t>ANO5</t>
  </si>
  <si>
    <t>CASC4</t>
  </si>
  <si>
    <t>FAM189A1</t>
  </si>
  <si>
    <t>TJP1</t>
  </si>
  <si>
    <t>SORD</t>
  </si>
  <si>
    <t>APBA2</t>
  </si>
  <si>
    <t>SAA2-SAA4</t>
  </si>
  <si>
    <t>DAGLB</t>
  </si>
  <si>
    <t>EXT2</t>
  </si>
  <si>
    <t>ALX4</t>
  </si>
  <si>
    <t>CAPRIN1</t>
  </si>
  <si>
    <t>PLEKHA7</t>
  </si>
  <si>
    <t>SOX6</t>
  </si>
  <si>
    <t>PDE3B</t>
  </si>
  <si>
    <t>COPB1</t>
  </si>
  <si>
    <t>RRAS2</t>
  </si>
  <si>
    <t>STK33</t>
  </si>
  <si>
    <t>TRIM66</t>
  </si>
  <si>
    <t>ST5</t>
  </si>
  <si>
    <t>TMEM9B</t>
  </si>
  <si>
    <t>SCUBE2</t>
  </si>
  <si>
    <t>FAM60A</t>
  </si>
  <si>
    <t>DENND5A</t>
  </si>
  <si>
    <t>TMEM41B</t>
  </si>
  <si>
    <t>IPO7</t>
  </si>
  <si>
    <t>SBF2</t>
  </si>
  <si>
    <t>ADM</t>
  </si>
  <si>
    <t>MRVI1</t>
  </si>
  <si>
    <t>CTR9</t>
  </si>
  <si>
    <t>EIF4G2</t>
  </si>
  <si>
    <t>BTBD10</t>
  </si>
  <si>
    <t>TEAD1</t>
  </si>
  <si>
    <t>GFOD2</t>
  </si>
  <si>
    <t>ZBED1</t>
  </si>
  <si>
    <t>COG4</t>
  </si>
  <si>
    <t>TRADD</t>
  </si>
  <si>
    <t>OGFOD1</t>
  </si>
  <si>
    <t>NUDT21</t>
  </si>
  <si>
    <t>CTCF</t>
  </si>
  <si>
    <t>FAM65A</t>
  </si>
  <si>
    <t>VRK3</t>
  </si>
  <si>
    <t>RAB27A</t>
  </si>
  <si>
    <t>PIGB</t>
  </si>
  <si>
    <t>CCPG1</t>
  </si>
  <si>
    <t>PRTG</t>
  </si>
  <si>
    <t>NEDD4</t>
  </si>
  <si>
    <t>RFX7</t>
  </si>
  <si>
    <t>ZNF280D</t>
  </si>
  <si>
    <t>TCF12</t>
  </si>
  <si>
    <t>ALDH1A2</t>
  </si>
  <si>
    <t>ADAM10</t>
  </si>
  <si>
    <t>FAM63B</t>
  </si>
  <si>
    <t>SLTM</t>
  </si>
  <si>
    <t>RNF111</t>
  </si>
  <si>
    <t>MYO1E</t>
  </si>
  <si>
    <t>MTMR10</t>
  </si>
  <si>
    <t>ZNF821</t>
  </si>
  <si>
    <t>AP1G1</t>
  </si>
  <si>
    <t>PHLPP2</t>
  </si>
  <si>
    <t>USP10</t>
  </si>
  <si>
    <t>CRISPLD2</t>
  </si>
  <si>
    <t>ZFHX3</t>
  </si>
  <si>
    <t>DHX38</t>
  </si>
  <si>
    <t>CYB5B</t>
  </si>
  <si>
    <t>RPL13</t>
  </si>
  <si>
    <t>KARS</t>
  </si>
  <si>
    <t>NFAT5</t>
  </si>
  <si>
    <t>BOLA2B</t>
  </si>
  <si>
    <t>USP47</t>
  </si>
  <si>
    <t>DKK3</t>
  </si>
  <si>
    <t>CMTR2</t>
  </si>
  <si>
    <t>GOT2</t>
  </si>
  <si>
    <t>SLC38A7</t>
  </si>
  <si>
    <t>E2F4</t>
  </si>
  <si>
    <t>STRC</t>
  </si>
  <si>
    <t>FURIN</t>
  </si>
  <si>
    <t>FES</t>
  </si>
  <si>
    <t>RHCG</t>
  </si>
  <si>
    <t>KIF7</t>
  </si>
  <si>
    <t>PDCD5</t>
  </si>
  <si>
    <t>MVD</t>
  </si>
  <si>
    <t>CYBA</t>
  </si>
  <si>
    <t>TCF25</t>
  </si>
  <si>
    <t>MC1R</t>
  </si>
  <si>
    <t>DEF8</t>
  </si>
  <si>
    <t>MTHFSD</t>
  </si>
  <si>
    <t>IRF8</t>
  </si>
  <si>
    <t>COX4I1</t>
  </si>
  <si>
    <t>EMC8</t>
  </si>
  <si>
    <t>GINS2</t>
  </si>
  <si>
    <t>GSE1</t>
  </si>
  <si>
    <t>MAF</t>
  </si>
  <si>
    <t>PPFIBP2</t>
  </si>
  <si>
    <t>SPON1</t>
  </si>
  <si>
    <t>NIP7</t>
  </si>
  <si>
    <t>NUDT19</t>
  </si>
  <si>
    <t>STYX</t>
  </si>
  <si>
    <t>GNPNAT1</t>
  </si>
  <si>
    <t>AMFR</t>
  </si>
  <si>
    <t>ESRP2</t>
  </si>
  <si>
    <t>NFATC3</t>
  </si>
  <si>
    <t>PDCD2</t>
  </si>
  <si>
    <t>RHOU</t>
  </si>
  <si>
    <t>PPM1G</t>
  </si>
  <si>
    <t>MIS12</t>
  </si>
  <si>
    <t>FAM120B</t>
  </si>
  <si>
    <t>HNRNPH3</t>
  </si>
  <si>
    <t>PBLD</t>
  </si>
  <si>
    <t>DNA2</t>
  </si>
  <si>
    <t>TSPAN15</t>
  </si>
  <si>
    <t>HK1</t>
  </si>
  <si>
    <t>SUPV3L1</t>
  </si>
  <si>
    <t>VPS26A</t>
  </si>
  <si>
    <t>KIF1BP</t>
  </si>
  <si>
    <t>MPC1</t>
  </si>
  <si>
    <t>ABO</t>
  </si>
  <si>
    <t>DDX21</t>
  </si>
  <si>
    <t>CSMD1</t>
  </si>
  <si>
    <t>RP11-514O12.4</t>
  </si>
  <si>
    <t>TNNT3</t>
  </si>
  <si>
    <t>E2F8</t>
  </si>
  <si>
    <t>CSRP3</t>
  </si>
  <si>
    <t>ZDHHC13</t>
  </si>
  <si>
    <t>MPPED2</t>
  </si>
  <si>
    <t>SLC22A18</t>
  </si>
  <si>
    <t>HACD3</t>
  </si>
  <si>
    <t>DENND4A</t>
  </si>
  <si>
    <t>WDHD1</t>
  </si>
  <si>
    <t>GCH1</t>
  </si>
  <si>
    <t>ERO1A</t>
  </si>
  <si>
    <t>NAV2</t>
  </si>
  <si>
    <t>HTATIP2</t>
  </si>
  <si>
    <t>PRMT3</t>
  </si>
  <si>
    <t>LRP4</t>
  </si>
  <si>
    <t>MAPK8IP1</t>
  </si>
  <si>
    <t>RP11-849F2.7</t>
  </si>
  <si>
    <t>ATP6V0E1</t>
  </si>
  <si>
    <t>BNIP1</t>
  </si>
  <si>
    <t>SLC35C1</t>
  </si>
  <si>
    <t>APIP</t>
  </si>
  <si>
    <t>RBPMS2</t>
  </si>
  <si>
    <t>PSMA4</t>
  </si>
  <si>
    <t>CRABP1</t>
  </si>
  <si>
    <t>TALDO1</t>
  </si>
  <si>
    <t>DDB1</t>
  </si>
  <si>
    <t>RP11-152F13.10</t>
  </si>
  <si>
    <t>RPS17</t>
  </si>
  <si>
    <t>CSNK1G1</t>
  </si>
  <si>
    <t>NEO1</t>
  </si>
  <si>
    <t>BBS4</t>
  </si>
  <si>
    <t>MYO9A</t>
  </si>
  <si>
    <t>SENP8</t>
  </si>
  <si>
    <t>GRAMD2</t>
  </si>
  <si>
    <t>TRIP4</t>
  </si>
  <si>
    <t>CHRFAM7A</t>
  </si>
  <si>
    <t>CLN6</t>
  </si>
  <si>
    <t>ADAMTS7</t>
  </si>
  <si>
    <t>ITGA11</t>
  </si>
  <si>
    <t>CORO2B</t>
  </si>
  <si>
    <t>GLCE</t>
  </si>
  <si>
    <t>PAQR5</t>
  </si>
  <si>
    <t>KIF23</t>
  </si>
  <si>
    <t>TLE3</t>
  </si>
  <si>
    <t>MORF4L2</t>
  </si>
  <si>
    <t>PIAS1</t>
  </si>
  <si>
    <t>MAP2K5</t>
  </si>
  <si>
    <t>SMAD3</t>
  </si>
  <si>
    <t>SMAD6</t>
  </si>
  <si>
    <t>MFGE8</t>
  </si>
  <si>
    <t>BLOC1S6</t>
  </si>
  <si>
    <t>SLC30A4</t>
  </si>
  <si>
    <t>SPATA5L1</t>
  </si>
  <si>
    <t>DTWD1</t>
  </si>
  <si>
    <t>FGF7</t>
  </si>
  <si>
    <t>COPS2</t>
  </si>
  <si>
    <t>SECISBP2L</t>
  </si>
  <si>
    <t>FBN1</t>
  </si>
  <si>
    <t>DUT</t>
  </si>
  <si>
    <t>MYEF2</t>
  </si>
  <si>
    <t>SLC24A5</t>
  </si>
  <si>
    <t>RNF133</t>
  </si>
  <si>
    <t>SEMA6D</t>
  </si>
  <si>
    <t>DMXL2</t>
  </si>
  <si>
    <t>GLDN</t>
  </si>
  <si>
    <t>MAPK6</t>
  </si>
  <si>
    <t>USP50</t>
  </si>
  <si>
    <t>USP8</t>
  </si>
  <si>
    <t>HDC</t>
  </si>
  <si>
    <t>SLC27A2</t>
  </si>
  <si>
    <t>PDE8A</t>
  </si>
  <si>
    <t>FSD2</t>
  </si>
  <si>
    <t>WHAMM</t>
  </si>
  <si>
    <t>HOMER2</t>
  </si>
  <si>
    <t>BTBD1</t>
  </si>
  <si>
    <t>ZRSR1</t>
  </si>
  <si>
    <t>AP1S2</t>
  </si>
  <si>
    <t>PHKA2</t>
  </si>
  <si>
    <t>PPEF1</t>
  </si>
  <si>
    <t>ACE2</t>
  </si>
  <si>
    <t>PIR</t>
  </si>
  <si>
    <t>VEGFD</t>
  </si>
  <si>
    <t>GPA33</t>
  </si>
  <si>
    <t>ILDR2</t>
  </si>
  <si>
    <t>ILDR1</t>
  </si>
  <si>
    <t>TMEM39A</t>
  </si>
  <si>
    <t>PRSS23</t>
  </si>
  <si>
    <t>IL18R1</t>
  </si>
  <si>
    <t>IL18RAP</t>
  </si>
  <si>
    <t>PCNP</t>
  </si>
  <si>
    <t>STK16</t>
  </si>
  <si>
    <t>ATIC</t>
  </si>
  <si>
    <t>FN1</t>
  </si>
  <si>
    <t>PSMD14</t>
  </si>
  <si>
    <t>ITGB6</t>
  </si>
  <si>
    <t>PLA2R1</t>
  </si>
  <si>
    <t>LY75</t>
  </si>
  <si>
    <t>MARCH7</t>
  </si>
  <si>
    <t>TANC1</t>
  </si>
  <si>
    <t>WDSUB1</t>
  </si>
  <si>
    <t>GTF2F2</t>
  </si>
  <si>
    <t>GPALPP1</t>
  </si>
  <si>
    <t>ERCC3</t>
  </si>
  <si>
    <t>RBM26</t>
  </si>
  <si>
    <t>RNF219</t>
  </si>
  <si>
    <t>PCDH9</t>
  </si>
  <si>
    <t>RP11-310K10.1</t>
  </si>
  <si>
    <t>TDRD3</t>
  </si>
  <si>
    <t>PCDH17</t>
  </si>
  <si>
    <t>NKPD1</t>
  </si>
  <si>
    <t>FBXL3</t>
  </si>
  <si>
    <t>TGFBRAP1</t>
  </si>
  <si>
    <t>CUL4A</t>
  </si>
  <si>
    <t>LAMP1</t>
  </si>
  <si>
    <t>ADPRHL1</t>
  </si>
  <si>
    <t>DCUN1D2</t>
  </si>
  <si>
    <t>TMCO3</t>
  </si>
  <si>
    <t>GAS6</t>
  </si>
  <si>
    <t>PROS1</t>
  </si>
  <si>
    <t>RASA3</t>
  </si>
  <si>
    <t>TUBE1</t>
  </si>
  <si>
    <t>STAB1</t>
  </si>
  <si>
    <t>CD81</t>
  </si>
  <si>
    <t>DHX58</t>
  </si>
  <si>
    <t>KAT2A</t>
  </si>
  <si>
    <t>RAB5C</t>
  </si>
  <si>
    <t>ZNF507</t>
  </si>
  <si>
    <t>DPY19L3</t>
  </si>
  <si>
    <t>MTSS1L</t>
  </si>
  <si>
    <t>FAH</t>
  </si>
  <si>
    <t>ST20-MTHFS</t>
  </si>
  <si>
    <t>SNRPA1</t>
  </si>
  <si>
    <t>SELENOS</t>
  </si>
  <si>
    <t>FIBIN</t>
  </si>
  <si>
    <t>BBOX1</t>
  </si>
  <si>
    <t>MADD</t>
  </si>
  <si>
    <t>NR1H3</t>
  </si>
  <si>
    <t>KCNA3</t>
  </si>
  <si>
    <t>TNFAIP8L3</t>
  </si>
  <si>
    <t>SCG3</t>
  </si>
  <si>
    <t>LYSMD2</t>
  </si>
  <si>
    <t>TMOD2</t>
  </si>
  <si>
    <t>LEO1</t>
  </si>
  <si>
    <t>EIF3M</t>
  </si>
  <si>
    <t>RCN1</t>
  </si>
  <si>
    <t>IMMP1L</t>
  </si>
  <si>
    <t>CDHR5</t>
  </si>
  <si>
    <t>SIRT3</t>
  </si>
  <si>
    <t>PSMD13</t>
  </si>
  <si>
    <t>ZNF319</t>
  </si>
  <si>
    <t>CSNK2A2</t>
  </si>
  <si>
    <t>KIAA0895L</t>
  </si>
  <si>
    <t>RORA</t>
  </si>
  <si>
    <t>SEMA7A</t>
  </si>
  <si>
    <t>ARID3B</t>
  </si>
  <si>
    <t>FAM219B</t>
  </si>
  <si>
    <t>COX5A</t>
  </si>
  <si>
    <t>NDUFS3</t>
  </si>
  <si>
    <t>ATP6V0D1</t>
  </si>
  <si>
    <t>TP53BP1</t>
  </si>
  <si>
    <t>TUBGCP4</t>
  </si>
  <si>
    <t>CDKN2AIP</t>
  </si>
  <si>
    <t>IQGAP1</t>
  </si>
  <si>
    <t>ADAMTSL5</t>
  </si>
  <si>
    <t>SERINC4</t>
  </si>
  <si>
    <t>HYPK</t>
  </si>
  <si>
    <t>MFAP1</t>
  </si>
  <si>
    <t>HDDC3</t>
  </si>
  <si>
    <t>VPS33B</t>
  </si>
  <si>
    <t>PRC1</t>
  </si>
  <si>
    <t>PTPMT1</t>
  </si>
  <si>
    <t>LRRC28</t>
  </si>
  <si>
    <t>IGF1R</t>
  </si>
  <si>
    <t>ADGRG5</t>
  </si>
  <si>
    <t>SYAP1</t>
  </si>
  <si>
    <t>PHOSPHO2</t>
  </si>
  <si>
    <t>ADAMTS18</t>
  </si>
  <si>
    <t>PHKB</t>
  </si>
  <si>
    <t>DNAJA2</t>
  </si>
  <si>
    <t>RHPN2</t>
  </si>
  <si>
    <t>CEP89</t>
  </si>
  <si>
    <t>ABCC12</t>
  </si>
  <si>
    <t>SLCO3A1</t>
  </si>
  <si>
    <t>TDP1</t>
  </si>
  <si>
    <t>EPRS</t>
  </si>
  <si>
    <t>CYP1A1</t>
  </si>
  <si>
    <t>EDC3</t>
  </si>
  <si>
    <t>CSK</t>
  </si>
  <si>
    <t>ULK3</t>
  </si>
  <si>
    <t>TM2D3</t>
  </si>
  <si>
    <t>LARP6</t>
  </si>
  <si>
    <t>PEPD</t>
  </si>
  <si>
    <t>KCTD15</t>
  </si>
  <si>
    <t>LSM14A</t>
  </si>
  <si>
    <t>SS18L2</t>
  </si>
  <si>
    <t>KIAA0355</t>
  </si>
  <si>
    <t>SDR42E1</t>
  </si>
  <si>
    <t>CNEP1R1</t>
  </si>
  <si>
    <t>HEATR3</t>
  </si>
  <si>
    <t>PAPD5</t>
  </si>
  <si>
    <t>UBL7</t>
  </si>
  <si>
    <t>CD276</t>
  </si>
  <si>
    <t>C15orf59</t>
  </si>
  <si>
    <t>LOXL1</t>
  </si>
  <si>
    <t>SPCS3</t>
  </si>
  <si>
    <t>KDM2A</t>
  </si>
  <si>
    <t>PTP4A1</t>
  </si>
  <si>
    <t>LGSN</t>
  </si>
  <si>
    <t>ZBTB20</t>
  </si>
  <si>
    <t>HOGA1</t>
  </si>
  <si>
    <t>ENTPD7</t>
  </si>
  <si>
    <t>HYLS1</t>
  </si>
  <si>
    <t>MRPL4</t>
  </si>
  <si>
    <t>ABCC10</t>
  </si>
  <si>
    <t>MRPL21</t>
  </si>
  <si>
    <t>C6orf120</t>
  </si>
  <si>
    <t>NPEPPS</t>
  </si>
  <si>
    <t>MRPL45</t>
  </si>
  <si>
    <t>SP2</t>
  </si>
  <si>
    <t>TOMM20</t>
  </si>
  <si>
    <t>RBM34</t>
  </si>
  <si>
    <t>TBCE</t>
  </si>
  <si>
    <t>NUP133</t>
  </si>
  <si>
    <t>HNRNPLL</t>
  </si>
  <si>
    <t>SLC22A7</t>
  </si>
  <si>
    <t>RRP36</t>
  </si>
  <si>
    <t>USP34</t>
  </si>
  <si>
    <t>DPH3</t>
  </si>
  <si>
    <t>TRAPPC5</t>
  </si>
  <si>
    <t>EVI5L</t>
  </si>
  <si>
    <t>PIK3R6</t>
  </si>
  <si>
    <t>STX8</t>
  </si>
  <si>
    <t>CFAP52</t>
  </si>
  <si>
    <t>GGA3</t>
  </si>
  <si>
    <t>ZNF207</t>
  </si>
  <si>
    <t>RHBDL3</t>
  </si>
  <si>
    <t>TEFM</t>
  </si>
  <si>
    <t>SERHL2</t>
  </si>
  <si>
    <t>LUC7L</t>
  </si>
  <si>
    <t>RNASEH2A</t>
  </si>
  <si>
    <t>CDKN2D</t>
  </si>
  <si>
    <t>RP11-302M6.4</t>
  </si>
  <si>
    <t>PEX6</t>
  </si>
  <si>
    <t>TTBK1</t>
  </si>
  <si>
    <t>TMEM246</t>
  </si>
  <si>
    <t>VPS54</t>
  </si>
  <si>
    <t>MDH1</t>
  </si>
  <si>
    <t>COMMD1</t>
  </si>
  <si>
    <t>TAF5L</t>
  </si>
  <si>
    <t>RCOR3</t>
  </si>
  <si>
    <t>FBXO8</t>
  </si>
  <si>
    <t>CEP44</t>
  </si>
  <si>
    <t>DCTD</t>
  </si>
  <si>
    <t>NAF1</t>
  </si>
  <si>
    <t>MAP2K7</t>
  </si>
  <si>
    <t>TTC26</t>
  </si>
  <si>
    <t>UBN2</t>
  </si>
  <si>
    <t>SRP68</t>
  </si>
  <si>
    <t>ACOX1</t>
  </si>
  <si>
    <t>UBE2O</t>
  </si>
  <si>
    <t>FDX2</t>
  </si>
  <si>
    <t>LYL1</t>
  </si>
  <si>
    <t>RNF11</t>
  </si>
  <si>
    <t>PLD6</t>
  </si>
  <si>
    <t>UTP6</t>
  </si>
  <si>
    <t>ATF7IP</t>
  </si>
  <si>
    <t>GRIN2A</t>
  </si>
  <si>
    <t>CHIC2</t>
  </si>
  <si>
    <t>FIP1L1</t>
  </si>
  <si>
    <t>KIT</t>
  </si>
  <si>
    <t>CLOCK</t>
  </si>
  <si>
    <t>SMC2</t>
  </si>
  <si>
    <t>KIAA0368</t>
  </si>
  <si>
    <t>TMEM175</t>
  </si>
  <si>
    <t>RP11-146B14.1</t>
  </si>
  <si>
    <t>HPF1</t>
  </si>
  <si>
    <t>FBXO10</t>
  </si>
  <si>
    <t>POLR1E</t>
  </si>
  <si>
    <t>ZBTB5</t>
  </si>
  <si>
    <t>UBA6</t>
  </si>
  <si>
    <t>POLQ</t>
  </si>
  <si>
    <t>PGM2</t>
  </si>
  <si>
    <t>TBC1D1</t>
  </si>
  <si>
    <t>KLF3</t>
  </si>
  <si>
    <t>MAP9</t>
  </si>
  <si>
    <t>SMIM14</t>
  </si>
  <si>
    <t>LIAS</t>
  </si>
  <si>
    <t>RPL9</t>
  </si>
  <si>
    <t>RFC1</t>
  </si>
  <si>
    <t>KLHL5</t>
  </si>
  <si>
    <t>FAM114A1</t>
  </si>
  <si>
    <t>PDS5A</t>
  </si>
  <si>
    <t>N4BP2</t>
  </si>
  <si>
    <t>SLIT2</t>
  </si>
  <si>
    <t>LRBA</t>
  </si>
  <si>
    <t>MAB21L2</t>
  </si>
  <si>
    <t>RPS3A</t>
  </si>
  <si>
    <t>MPP7</t>
  </si>
  <si>
    <t>ACAD11</t>
  </si>
  <si>
    <t>UBA5</t>
  </si>
  <si>
    <t>NPHP3-ACAD11</t>
  </si>
  <si>
    <t>KIAA1217</t>
  </si>
  <si>
    <t>OTUD1</t>
  </si>
  <si>
    <t>TGIF1</t>
  </si>
  <si>
    <t>DLGAP1</t>
  </si>
  <si>
    <t>INSIG1</t>
  </si>
  <si>
    <t>RBM33</t>
  </si>
  <si>
    <t>LMBR1</t>
  </si>
  <si>
    <t>NOM1</t>
  </si>
  <si>
    <t>UBE3C</t>
  </si>
  <si>
    <t>DNAJB6</t>
  </si>
  <si>
    <t>NCAPG2</t>
  </si>
  <si>
    <t>ESYT2</t>
  </si>
  <si>
    <t>WDR60</t>
  </si>
  <si>
    <t>PRAMEF27</t>
  </si>
  <si>
    <t>PLXDC2</t>
  </si>
  <si>
    <t>CHMP4C</t>
  </si>
  <si>
    <t>ZFAND1</t>
  </si>
  <si>
    <t>MAF1</t>
  </si>
  <si>
    <t>NSUN6</t>
  </si>
  <si>
    <t>CACNB2</t>
  </si>
  <si>
    <t>HACD1</t>
  </si>
  <si>
    <t>COLEC12</t>
  </si>
  <si>
    <t>TYMS</t>
  </si>
  <si>
    <t>ENOSF1</t>
  </si>
  <si>
    <t>YES1</t>
  </si>
  <si>
    <t>METTL4</t>
  </si>
  <si>
    <t>SMCHD1</t>
  </si>
  <si>
    <t>EMILIN2</t>
  </si>
  <si>
    <t>LPIN2</t>
  </si>
  <si>
    <t>MYOM2</t>
  </si>
  <si>
    <t>MYL12B</t>
  </si>
  <si>
    <t>FASTKD3</t>
  </si>
  <si>
    <t>CHMP5</t>
  </si>
  <si>
    <t>LYPLA1</t>
  </si>
  <si>
    <t>MRPL15</t>
  </si>
  <si>
    <t>SOX17</t>
  </si>
  <si>
    <t>ESCO1</t>
  </si>
  <si>
    <t>VPS41</t>
  </si>
  <si>
    <t>YAE1D1</t>
  </si>
  <si>
    <t>OTULIN</t>
  </si>
  <si>
    <t>ANKH</t>
  </si>
  <si>
    <t>MYC</t>
  </si>
  <si>
    <t>FAM49B</t>
  </si>
  <si>
    <t>NFX1</t>
  </si>
  <si>
    <t>SMARCD3</t>
  </si>
  <si>
    <t>CHPF2</t>
  </si>
  <si>
    <t>ABCF2</t>
  </si>
  <si>
    <t>SLC4A2</t>
  </si>
  <si>
    <t>SCRIB</t>
  </si>
  <si>
    <t>NRBP2</t>
  </si>
  <si>
    <t>CDV3</t>
  </si>
  <si>
    <t>TOPBP1</t>
  </si>
  <si>
    <t>DNAJC13</t>
  </si>
  <si>
    <t>LZTFL1</t>
  </si>
  <si>
    <t>CCR9</t>
  </si>
  <si>
    <t>PUF60</t>
  </si>
  <si>
    <t>GLI3</t>
  </si>
  <si>
    <t>PRPF4B</t>
  </si>
  <si>
    <t>PXDC1</t>
  </si>
  <si>
    <t>TMX3</t>
  </si>
  <si>
    <t>DSEL</t>
  </si>
  <si>
    <t>BST1</t>
  </si>
  <si>
    <t>RALA</t>
  </si>
  <si>
    <t>CDK13</t>
  </si>
  <si>
    <t>UPP1</t>
  </si>
  <si>
    <t>HCCS</t>
  </si>
  <si>
    <t>SNX7</t>
  </si>
  <si>
    <t>ARHGEF4</t>
  </si>
  <si>
    <t>CHCHD7</t>
  </si>
  <si>
    <t>PLAG1</t>
  </si>
  <si>
    <t>ALG14</t>
  </si>
  <si>
    <t>CNN3</t>
  </si>
  <si>
    <t>RSU1</t>
  </si>
  <si>
    <t>CUBN</t>
  </si>
  <si>
    <t>TRDMT1</t>
  </si>
  <si>
    <t>CPNE3</t>
  </si>
  <si>
    <t>RMDN1</t>
  </si>
  <si>
    <t>WWP1</t>
  </si>
  <si>
    <t>ANKS6</t>
  </si>
  <si>
    <t>RPS20</t>
  </si>
  <si>
    <t>MCUR1</t>
  </si>
  <si>
    <t>DPH2</t>
  </si>
  <si>
    <t>NCF2</t>
  </si>
  <si>
    <t>GAREM1</t>
  </si>
  <si>
    <t>PRKDC</t>
  </si>
  <si>
    <t>ARHGAP45</t>
  </si>
  <si>
    <t>AHRR</t>
  </si>
  <si>
    <t>PIGM</t>
  </si>
  <si>
    <t>MKX</t>
  </si>
  <si>
    <t>RAB18</t>
  </si>
  <si>
    <t>NRP1</t>
  </si>
  <si>
    <t>CCNY</t>
  </si>
  <si>
    <t>FZD8</t>
  </si>
  <si>
    <t>KLF6</t>
  </si>
  <si>
    <t>PFKP</t>
  </si>
  <si>
    <t>WDR37</t>
  </si>
  <si>
    <t>IDI1</t>
  </si>
  <si>
    <t>SNX16</t>
  </si>
  <si>
    <t>RNPC3</t>
  </si>
  <si>
    <t>PRMT6</t>
  </si>
  <si>
    <t>NTNG1</t>
  </si>
  <si>
    <t>VAV3</t>
  </si>
  <si>
    <t>NRROS</t>
  </si>
  <si>
    <t>NSMAF</t>
  </si>
  <si>
    <t>TMEM241</t>
  </si>
  <si>
    <t>RBBP8</t>
  </si>
  <si>
    <t>FAM168B</t>
  </si>
  <si>
    <t>FBXO45</t>
  </si>
  <si>
    <t>MMP16</t>
  </si>
  <si>
    <t>POMP</t>
  </si>
  <si>
    <t>RAMP3</t>
  </si>
  <si>
    <t>SLC22A17</t>
  </si>
  <si>
    <t>NGDN</t>
  </si>
  <si>
    <t>PABPN1</t>
  </si>
  <si>
    <t>ZFHX4</t>
  </si>
  <si>
    <t>THTPA</t>
  </si>
  <si>
    <t>DCAF11</t>
  </si>
  <si>
    <t>FITM2</t>
  </si>
  <si>
    <t>PSME3</t>
  </si>
  <si>
    <t>PCK1</t>
  </si>
  <si>
    <t>IPO4</t>
  </si>
  <si>
    <t>PDCD6</t>
  </si>
  <si>
    <t>BMP6</t>
  </si>
  <si>
    <t>TXNDC5</t>
  </si>
  <si>
    <t>COQ9</t>
  </si>
  <si>
    <t>DDX18</t>
  </si>
  <si>
    <t>FBXO42</t>
  </si>
  <si>
    <t>INHBB</t>
  </si>
  <si>
    <t>GLI2</t>
  </si>
  <si>
    <t>CLASP1</t>
  </si>
  <si>
    <t>NIFK</t>
  </si>
  <si>
    <t>SLC10A2</t>
  </si>
  <si>
    <t>GTPBP8</t>
  </si>
  <si>
    <t>ARGLU1</t>
  </si>
  <si>
    <t>C21orf62</t>
  </si>
  <si>
    <t>TTN</t>
  </si>
  <si>
    <t>ZEB2</t>
  </si>
  <si>
    <t>BAMBI</t>
  </si>
  <si>
    <t>LANCL2</t>
  </si>
  <si>
    <t>VOPP1</t>
  </si>
  <si>
    <t>HECW1</t>
  </si>
  <si>
    <t>U2SURP</t>
  </si>
  <si>
    <t>PCOLCE2</t>
  </si>
  <si>
    <t>CHST2</t>
  </si>
  <si>
    <t>C3orf58</t>
  </si>
  <si>
    <t>PLOD2</t>
  </si>
  <si>
    <t>CPA3</t>
  </si>
  <si>
    <t>AGTR1</t>
  </si>
  <si>
    <t>GYG1</t>
  </si>
  <si>
    <t>BDH1</t>
  </si>
  <si>
    <t>NCK1</t>
  </si>
  <si>
    <t>GORASP1</t>
  </si>
  <si>
    <t>CSRNP1</t>
  </si>
  <si>
    <t>STK39</t>
  </si>
  <si>
    <t>MYD88</t>
  </si>
  <si>
    <t>DLEC1</t>
  </si>
  <si>
    <t>PLCD1</t>
  </si>
  <si>
    <t>VILL</t>
  </si>
  <si>
    <t>CTDSPL</t>
  </si>
  <si>
    <t>GARS</t>
  </si>
  <si>
    <t>ZBTB47</t>
  </si>
  <si>
    <t>NKTR</t>
  </si>
  <si>
    <t>SEC22C</t>
  </si>
  <si>
    <t>KPNA1</t>
  </si>
  <si>
    <t>CCDC58</t>
  </si>
  <si>
    <t>CSTA</t>
  </si>
  <si>
    <t>QTRT2</t>
  </si>
  <si>
    <t>CCDC191</t>
  </si>
  <si>
    <t>GRAMD1C</t>
  </si>
  <si>
    <t>NAA50</t>
  </si>
  <si>
    <t>USF3</t>
  </si>
  <si>
    <t>BOC</t>
  </si>
  <si>
    <t>SPICE1</t>
  </si>
  <si>
    <t>SHISA2</t>
  </si>
  <si>
    <t>ATP8A2</t>
  </si>
  <si>
    <t>CDK8</t>
  </si>
  <si>
    <t>WASF3</t>
  </si>
  <si>
    <t>USP12</t>
  </si>
  <si>
    <t>RPL21</t>
  </si>
  <si>
    <t>PAN3</t>
  </si>
  <si>
    <t>FLT1</t>
  </si>
  <si>
    <t>RP11-307N16.6</t>
  </si>
  <si>
    <t>ABHD10</t>
  </si>
  <si>
    <t>YTHDF1</t>
  </si>
  <si>
    <t>ARMC1</t>
  </si>
  <si>
    <t>MTFR1</t>
  </si>
  <si>
    <t>PDE7A</t>
  </si>
  <si>
    <t>TRIM55</t>
  </si>
  <si>
    <t>RRS1</t>
  </si>
  <si>
    <t>SGK3</t>
  </si>
  <si>
    <t>COPS5</t>
  </si>
  <si>
    <t>ARFGEF1</t>
  </si>
  <si>
    <t>PREX2</t>
  </si>
  <si>
    <t>C8orf34</t>
  </si>
  <si>
    <t>SULF1</t>
  </si>
  <si>
    <t>SLCO5A1</t>
  </si>
  <si>
    <t>NCOA2</t>
  </si>
  <si>
    <t>TRAM1</t>
  </si>
  <si>
    <t>XKR9</t>
  </si>
  <si>
    <t>EYA1</t>
  </si>
  <si>
    <t>TERF1</t>
  </si>
  <si>
    <t>SBSPON</t>
  </si>
  <si>
    <t>RPL7</t>
  </si>
  <si>
    <t>RDH10</t>
  </si>
  <si>
    <t>STAU2</t>
  </si>
  <si>
    <t>TCEB1</t>
  </si>
  <si>
    <t>JPH1</t>
  </si>
  <si>
    <t>CRISPLD1</t>
  </si>
  <si>
    <t>CD226</t>
  </si>
  <si>
    <t>RTTN</t>
  </si>
  <si>
    <t>SOCS6</t>
  </si>
  <si>
    <t>CBLN2</t>
  </si>
  <si>
    <t>TIMM21</t>
  </si>
  <si>
    <t>MARCH6</t>
  </si>
  <si>
    <t>CMBL</t>
  </si>
  <si>
    <t>CCT5</t>
  </si>
  <si>
    <t>MTRR</t>
  </si>
  <si>
    <t>SEMA5A</t>
  </si>
  <si>
    <t>SHARPIN</t>
  </si>
  <si>
    <t>MYRIP</t>
  </si>
  <si>
    <t>HGD</t>
  </si>
  <si>
    <t>POLA1</t>
  </si>
  <si>
    <t>PDK3</t>
  </si>
  <si>
    <t>SLC51A</t>
  </si>
  <si>
    <t>OPLAH</t>
  </si>
  <si>
    <t>PPP1R16A</t>
  </si>
  <si>
    <t>GPT</t>
  </si>
  <si>
    <t>PDIA4</t>
  </si>
  <si>
    <t>MLLT10</t>
  </si>
  <si>
    <t>COMMD3</t>
  </si>
  <si>
    <t>PIP4K2A</t>
  </si>
  <si>
    <t>MSRB2</t>
  </si>
  <si>
    <t>PTGDS</t>
  </si>
  <si>
    <t>CNTNAP2</t>
  </si>
  <si>
    <t>TPK1</t>
  </si>
  <si>
    <t>TNFRSF1B</t>
  </si>
  <si>
    <t>KIAA1468</t>
  </si>
  <si>
    <t>PIGN</t>
  </si>
  <si>
    <t>AMER1</t>
  </si>
  <si>
    <t>IGSF10</t>
  </si>
  <si>
    <t>P2RY13</t>
  </si>
  <si>
    <t>MTMR6</t>
  </si>
  <si>
    <t>NUP58</t>
  </si>
  <si>
    <t>ANKRD33B</t>
  </si>
  <si>
    <t>ZC2HC1A</t>
  </si>
  <si>
    <t>BCO1</t>
  </si>
  <si>
    <t>TMEM56</t>
  </si>
  <si>
    <t>PHLDB2</t>
  </si>
  <si>
    <t>TFAP2A</t>
  </si>
  <si>
    <t>SLC35B3</t>
  </si>
  <si>
    <t>EEF1E1</t>
  </si>
  <si>
    <t>BLOC1S5-TXNDC5</t>
  </si>
  <si>
    <t>CA3</t>
  </si>
  <si>
    <t>YME1L1</t>
  </si>
  <si>
    <t>MASTL</t>
  </si>
  <si>
    <t>ABI1</t>
  </si>
  <si>
    <t>PDSS1</t>
  </si>
  <si>
    <t>APBB1IP</t>
  </si>
  <si>
    <t>MYO3A</t>
  </si>
  <si>
    <t>ANXA13</t>
  </si>
  <si>
    <t>PTCHD3</t>
  </si>
  <si>
    <t>THNSL1</t>
  </si>
  <si>
    <t>PRTFDC1</t>
  </si>
  <si>
    <t>ARHGAP21</t>
  </si>
  <si>
    <t>APOD</t>
  </si>
  <si>
    <t>COPS9</t>
  </si>
  <si>
    <t>TNK2</t>
  </si>
  <si>
    <t>TFRC</t>
  </si>
  <si>
    <t>SH3KBP1</t>
  </si>
  <si>
    <t>MAP3K15</t>
  </si>
  <si>
    <t>CCL20</t>
  </si>
  <si>
    <t>CNKSR2</t>
  </si>
  <si>
    <t>SMPX</t>
  </si>
  <si>
    <t>MBTPS2</t>
  </si>
  <si>
    <t>PHEX</t>
  </si>
  <si>
    <t>PTCHD1</t>
  </si>
  <si>
    <t>ADGRG2</t>
  </si>
  <si>
    <t>GGH</t>
  </si>
  <si>
    <t>COL15A1</t>
  </si>
  <si>
    <t>EPC1</t>
  </si>
  <si>
    <t>CDH18</t>
  </si>
  <si>
    <t>CDH12</t>
  </si>
  <si>
    <t>CDH6</t>
  </si>
  <si>
    <t>DROSHA</t>
  </si>
  <si>
    <t>CDH20</t>
  </si>
  <si>
    <t>RNF152</t>
  </si>
  <si>
    <t>KBTBD2</t>
  </si>
  <si>
    <t>AVL9</t>
  </si>
  <si>
    <t>IRF9</t>
  </si>
  <si>
    <t>TNFSF10</t>
  </si>
  <si>
    <t>MSL2</t>
  </si>
  <si>
    <t>VIPR2</t>
  </si>
  <si>
    <t>DIP2C</t>
  </si>
  <si>
    <t>PDHA1</t>
  </si>
  <si>
    <t>ACOT9</t>
  </si>
  <si>
    <t>EIF1AX</t>
  </si>
  <si>
    <t>CXorf23</t>
  </si>
  <si>
    <t>ZNHIT1</t>
  </si>
  <si>
    <t>SAT1</t>
  </si>
  <si>
    <t>APOO</t>
  </si>
  <si>
    <t>KLHL15</t>
  </si>
  <si>
    <t>EIF2S3L</t>
  </si>
  <si>
    <t>LRRC31</t>
  </si>
  <si>
    <t>PLD1</t>
  </si>
  <si>
    <t>TNIK</t>
  </si>
  <si>
    <t>RPL22L1</t>
  </si>
  <si>
    <t>PHC3</t>
  </si>
  <si>
    <t>CUL1</t>
  </si>
  <si>
    <t>EGFR</t>
  </si>
  <si>
    <t>HUS1B</t>
  </si>
  <si>
    <t>TUBB6</t>
  </si>
  <si>
    <t>FAM69C</t>
  </si>
  <si>
    <t>C18orf63</t>
  </si>
  <si>
    <t>CYB5A</t>
  </si>
  <si>
    <t>EP400</t>
  </si>
  <si>
    <t>MED10</t>
  </si>
  <si>
    <t>UBE2QL1</t>
  </si>
  <si>
    <t>NSUN2</t>
  </si>
  <si>
    <t>SRD5A1</t>
  </si>
  <si>
    <t>ADCY2</t>
  </si>
  <si>
    <t>RPL14</t>
  </si>
  <si>
    <t>TRAK1</t>
  </si>
  <si>
    <t>TRIT1</t>
  </si>
  <si>
    <t>MYCL</t>
  </si>
  <si>
    <t>MFSD2A</t>
  </si>
  <si>
    <t>INIP</t>
  </si>
  <si>
    <t>YARS</t>
  </si>
  <si>
    <t>KIAA1522</t>
  </si>
  <si>
    <t>TERT</t>
  </si>
  <si>
    <t>SNAPIN</t>
  </si>
  <si>
    <t>ILF2</t>
  </si>
  <si>
    <t>PEX11B</t>
  </si>
  <si>
    <t>ASNS</t>
  </si>
  <si>
    <t>ANLN</t>
  </si>
  <si>
    <t>EEPD1</t>
  </si>
  <si>
    <t>OXSM</t>
  </si>
  <si>
    <t>NGLY1</t>
  </si>
  <si>
    <t>TOP2B</t>
  </si>
  <si>
    <t>RARB</t>
  </si>
  <si>
    <t>THRB</t>
  </si>
  <si>
    <t>RPL15</t>
  </si>
  <si>
    <t>SF3A3</t>
  </si>
  <si>
    <t>STX12</t>
  </si>
  <si>
    <t>DAPK3</t>
  </si>
  <si>
    <t>SSR2</t>
  </si>
  <si>
    <t>ZC3H18</t>
  </si>
  <si>
    <t>RGS4</t>
  </si>
  <si>
    <t>SACM1L</t>
  </si>
  <si>
    <t>C6orf52</t>
  </si>
  <si>
    <t>GATAD2B</t>
  </si>
  <si>
    <t>TBC1D5</t>
  </si>
  <si>
    <t>GPNMB</t>
  </si>
  <si>
    <t>IGF2BP3</t>
  </si>
  <si>
    <t>CCDC126</t>
  </si>
  <si>
    <t>DLX5</t>
  </si>
  <si>
    <t>DLX6</t>
  </si>
  <si>
    <t>PDK4</t>
  </si>
  <si>
    <t>ASB4</t>
  </si>
  <si>
    <t>PPP1R9A</t>
  </si>
  <si>
    <t>SGCE</t>
  </si>
  <si>
    <t>CASD1</t>
  </si>
  <si>
    <t>COL1A2</t>
  </si>
  <si>
    <t>BET1</t>
  </si>
  <si>
    <t>TFPI2</t>
  </si>
  <si>
    <t>CALCR</t>
  </si>
  <si>
    <t>VPS50</t>
  </si>
  <si>
    <t>HEPACAM2</t>
  </si>
  <si>
    <t>CDK6</t>
  </si>
  <si>
    <t>FAM133A</t>
  </si>
  <si>
    <t>BTD</t>
  </si>
  <si>
    <t>C1orf50</t>
  </si>
  <si>
    <t>SNX13</t>
  </si>
  <si>
    <t>TWISTNB</t>
  </si>
  <si>
    <t>ITGB8</t>
  </si>
  <si>
    <t>SP4</t>
  </si>
  <si>
    <t>CDCA7L</t>
  </si>
  <si>
    <t>HEYL</t>
  </si>
  <si>
    <t>DLGAP3</t>
  </si>
  <si>
    <t>PEF1</t>
  </si>
  <si>
    <t>TOMM7</t>
  </si>
  <si>
    <t>FAM126A</t>
  </si>
  <si>
    <t>ASTE1</t>
  </si>
  <si>
    <t>DNAH3</t>
  </si>
  <si>
    <t>OXNAD1</t>
  </si>
  <si>
    <t>PRR15</t>
  </si>
  <si>
    <t>NFE2L3</t>
  </si>
  <si>
    <t>CBX3</t>
  </si>
  <si>
    <t>HOXB7</t>
  </si>
  <si>
    <t>EVX1</t>
  </si>
  <si>
    <t>JAZF1</t>
  </si>
  <si>
    <t>ATF2</t>
  </si>
  <si>
    <t>TRIL</t>
  </si>
  <si>
    <t>OSBPL3</t>
  </si>
  <si>
    <t>TRAPPC3</t>
  </si>
  <si>
    <t>COL8A2</t>
  </si>
  <si>
    <t>PTP4A2</t>
  </si>
  <si>
    <t>COL16A1</t>
  </si>
  <si>
    <t>TTC19</t>
  </si>
  <si>
    <t>TMUB1</t>
  </si>
  <si>
    <t>FASTK</t>
  </si>
  <si>
    <t>AFG3L2</t>
  </si>
  <si>
    <t>KLHL18</t>
  </si>
  <si>
    <t>BFSP2</t>
  </si>
  <si>
    <t>CDYL</t>
  </si>
  <si>
    <t>RPP40</t>
  </si>
  <si>
    <t>RIOK1</t>
  </si>
  <si>
    <t>AMPH</t>
  </si>
  <si>
    <t>TRAC</t>
  </si>
  <si>
    <t>LAMC1</t>
  </si>
  <si>
    <t>DHX9</t>
  </si>
  <si>
    <t>LAMC2</t>
  </si>
  <si>
    <t>DLG1</t>
  </si>
  <si>
    <t>PTMA</t>
  </si>
  <si>
    <t>PHB2</t>
  </si>
  <si>
    <t>GIN1</t>
  </si>
  <si>
    <t>VCPIP1</t>
  </si>
  <si>
    <t>DUSP28</t>
  </si>
  <si>
    <t>PROC</t>
  </si>
  <si>
    <t>SAG</t>
  </si>
  <si>
    <t>IL20RB</t>
  </si>
  <si>
    <t>SLC39A6</t>
  </si>
  <si>
    <t>ZNF622</t>
  </si>
  <si>
    <t>ADCY8</t>
  </si>
  <si>
    <t>EFR3A</t>
  </si>
  <si>
    <t>RP11-240B13.2</t>
  </si>
  <si>
    <t>TMEM71</t>
  </si>
  <si>
    <t>IFT57</t>
  </si>
  <si>
    <t>STARD3NL</t>
  </si>
  <si>
    <t>EPDR1</t>
  </si>
  <si>
    <t>RANBP9</t>
  </si>
  <si>
    <t>FAM134B</t>
  </si>
  <si>
    <t>GTPBP4</t>
  </si>
  <si>
    <t>LARP4B</t>
  </si>
  <si>
    <t>ZMYND11</t>
  </si>
  <si>
    <t>LACTB2</t>
  </si>
  <si>
    <t>PITRM1</t>
  </si>
  <si>
    <t>CREM</t>
  </si>
  <si>
    <t>ARSI</t>
  </si>
  <si>
    <t>ARHGAP12</t>
  </si>
  <si>
    <t>POLD3</t>
  </si>
  <si>
    <t>AL356585.1</t>
  </si>
  <si>
    <t>LIG1</t>
  </si>
  <si>
    <t>MPZ</t>
  </si>
  <si>
    <t>SDHC</t>
  </si>
  <si>
    <t>CADM3</t>
  </si>
  <si>
    <t>KIRREL</t>
  </si>
  <si>
    <t>ARHGAP30</t>
  </si>
  <si>
    <t>TESK2</t>
  </si>
  <si>
    <t>CD247</t>
  </si>
  <si>
    <t>COPA</t>
  </si>
  <si>
    <t>PEX19</t>
  </si>
  <si>
    <t>PARP2</t>
  </si>
  <si>
    <t>ZNRF1</t>
  </si>
  <si>
    <t>DAW1</t>
  </si>
  <si>
    <t>HNRNPCL3</t>
  </si>
  <si>
    <t>GLIS1</t>
  </si>
  <si>
    <t>HECTD3</t>
  </si>
  <si>
    <t>RPS8</t>
  </si>
  <si>
    <t>ACADM</t>
  </si>
  <si>
    <t>RABGGTB</t>
  </si>
  <si>
    <t>ST6GALNAC5</t>
  </si>
  <si>
    <t>PIGK</t>
  </si>
  <si>
    <t>AK5</t>
  </si>
  <si>
    <t>ZZZ3</t>
  </si>
  <si>
    <t>USP33</t>
  </si>
  <si>
    <t>MIGA1</t>
  </si>
  <si>
    <t>FUBP1</t>
  </si>
  <si>
    <t>GIPC2</t>
  </si>
  <si>
    <t>TXNDC12</t>
  </si>
  <si>
    <t>BTF3L4</t>
  </si>
  <si>
    <t>ZFYVE9</t>
  </si>
  <si>
    <t>CC2D1B</t>
  </si>
  <si>
    <t>PAK1IP1</t>
  </si>
  <si>
    <t>GNAL</t>
  </si>
  <si>
    <t>MPPE1</t>
  </si>
  <si>
    <t>CTSZ</t>
  </si>
  <si>
    <t>PIEZO2</t>
  </si>
  <si>
    <t>NAPG</t>
  </si>
  <si>
    <t>RAB12</t>
  </si>
  <si>
    <t>MTCL1</t>
  </si>
  <si>
    <t>ACSS2</t>
  </si>
  <si>
    <t>NDUFV2</t>
  </si>
  <si>
    <t>ANKRD12</t>
  </si>
  <si>
    <t>TWSG1</t>
  </si>
  <si>
    <t>RALBP1</t>
  </si>
  <si>
    <t>RAB31</t>
  </si>
  <si>
    <t>VAPA</t>
  </si>
  <si>
    <t>APCDD1</t>
  </si>
  <si>
    <t>EPB41L3</t>
  </si>
  <si>
    <t>RHEB</t>
  </si>
  <si>
    <t>DCAF8</t>
  </si>
  <si>
    <t>NDC1</t>
  </si>
  <si>
    <t>YIPF1</t>
  </si>
  <si>
    <t>LRRC42</t>
  </si>
  <si>
    <t>CDCP2</t>
  </si>
  <si>
    <t>PTPRF</t>
  </si>
  <si>
    <t>RANBP3</t>
  </si>
  <si>
    <t>RAB8A</t>
  </si>
  <si>
    <t>SPPL2B</t>
  </si>
  <si>
    <t>INSR</t>
  </si>
  <si>
    <t>TRPM5</t>
  </si>
  <si>
    <t>TRAF6</t>
  </si>
  <si>
    <t>TTC17</t>
  </si>
  <si>
    <t>HSD17B12</t>
  </si>
  <si>
    <t>MYO9B</t>
  </si>
  <si>
    <t>CALR3</t>
  </si>
  <si>
    <t>EPS15L1</t>
  </si>
  <si>
    <t>KLF2</t>
  </si>
  <si>
    <t>TPM4</t>
  </si>
  <si>
    <t>PRKCI</t>
  </si>
  <si>
    <t>SKIL</t>
  </si>
  <si>
    <t>SEC62</t>
  </si>
  <si>
    <t>LRRCC1</t>
  </si>
  <si>
    <t>MRC1</t>
  </si>
  <si>
    <t>STAM</t>
  </si>
  <si>
    <t>CLUL1</t>
  </si>
  <si>
    <t>ADCYAP1</t>
  </si>
  <si>
    <t>BAG1</t>
  </si>
  <si>
    <t>ATP6V1H</t>
  </si>
  <si>
    <t>TCEA1</t>
  </si>
  <si>
    <t>VIM</t>
  </si>
  <si>
    <t>PDE1C</t>
  </si>
  <si>
    <t>FYCO1</t>
  </si>
  <si>
    <t>ADCYAP1R1</t>
  </si>
  <si>
    <t>EEF1D</t>
  </si>
  <si>
    <t>THEM6</t>
  </si>
  <si>
    <t>B4GALT2</t>
  </si>
  <si>
    <t>ATP6V0B</t>
  </si>
  <si>
    <t>ODF2L</t>
  </si>
  <si>
    <t>BCL10</t>
  </si>
  <si>
    <t>SSX2IP</t>
  </si>
  <si>
    <t>FUZ</t>
  </si>
  <si>
    <t>PTER</t>
  </si>
  <si>
    <t>NPC1</t>
  </si>
  <si>
    <t>CABLES1</t>
  </si>
  <si>
    <t>MIB1</t>
  </si>
  <si>
    <t>GREB1L</t>
  </si>
  <si>
    <t>USP14</t>
  </si>
  <si>
    <t>THOC1</t>
  </si>
  <si>
    <t>RP5-877J2.1</t>
  </si>
  <si>
    <t>PTH1R</t>
  </si>
  <si>
    <t>CYP8B1</t>
  </si>
  <si>
    <t>GJC2</t>
  </si>
  <si>
    <t>IBA57</t>
  </si>
  <si>
    <t>JMJD4</t>
  </si>
  <si>
    <t>SNAP47</t>
  </si>
  <si>
    <t>WNT9A</t>
  </si>
  <si>
    <t>WNT3A</t>
  </si>
  <si>
    <t>C1orf35</t>
  </si>
  <si>
    <t>GUK1</t>
  </si>
  <si>
    <t>ATG9B</t>
  </si>
  <si>
    <t>ABCB8</t>
  </si>
  <si>
    <t>CDK5</t>
  </si>
  <si>
    <t>AGAP3</t>
  </si>
  <si>
    <t>RB1CC1</t>
  </si>
  <si>
    <t>PCMTD1</t>
  </si>
  <si>
    <t>SNAI2</t>
  </si>
  <si>
    <t>MCM4</t>
  </si>
  <si>
    <t>CEBPD</t>
  </si>
  <si>
    <t>SPIDR</t>
  </si>
  <si>
    <t>MAPRE2</t>
  </si>
  <si>
    <t>DTNA</t>
  </si>
  <si>
    <t>RPE65</t>
  </si>
  <si>
    <t>SRSF11</t>
  </si>
  <si>
    <t>ANKRD13C</t>
  </si>
  <si>
    <t>EFCAB14</t>
  </si>
  <si>
    <t>ADGRL2</t>
  </si>
  <si>
    <t>PRKACB</t>
  </si>
  <si>
    <t>EXOSC4</t>
  </si>
  <si>
    <t>GPAA1</t>
  </si>
  <si>
    <t>DHX30</t>
  </si>
  <si>
    <t>CTRC</t>
  </si>
  <si>
    <t>WRNIP1</t>
  </si>
  <si>
    <t>FOXQ1</t>
  </si>
  <si>
    <t>IRF4</t>
  </si>
  <si>
    <t>RIPK1</t>
  </si>
  <si>
    <t>PHLPP1</t>
  </si>
  <si>
    <t>PHACTR1</t>
  </si>
  <si>
    <t>SIRT5</t>
  </si>
  <si>
    <t>IGFBP3</t>
  </si>
  <si>
    <t>TNS3</t>
  </si>
  <si>
    <t>DSP</t>
  </si>
  <si>
    <t>SLC22A23</t>
  </si>
  <si>
    <t>TUBB2A</t>
  </si>
  <si>
    <t>DSG3</t>
  </si>
  <si>
    <t>DSC3</t>
  </si>
  <si>
    <t>CDH2</t>
  </si>
  <si>
    <t>KCTD1</t>
  </si>
  <si>
    <t>PSMA8</t>
  </si>
  <si>
    <t>SS18</t>
  </si>
  <si>
    <t>OSBPL1A</t>
  </si>
  <si>
    <t>LAMA3</t>
  </si>
  <si>
    <t>VPS4B</t>
  </si>
  <si>
    <t>KDSR</t>
  </si>
  <si>
    <t>BCL2</t>
  </si>
  <si>
    <t>DPP6</t>
  </si>
  <si>
    <t>GIGYF2</t>
  </si>
  <si>
    <t>GPR55</t>
  </si>
  <si>
    <t>PER2</t>
  </si>
  <si>
    <t>UBXN7</t>
  </si>
  <si>
    <t>PPP1R7</t>
  </si>
  <si>
    <t>CDC20</t>
  </si>
  <si>
    <t>ELOVL1</t>
  </si>
  <si>
    <t>BOK</t>
  </si>
  <si>
    <t>THAP4</t>
  </si>
  <si>
    <t>AMOTL2</t>
  </si>
  <si>
    <t>TNR</t>
  </si>
  <si>
    <t>MRPS14</t>
  </si>
  <si>
    <t>CACYBP</t>
  </si>
  <si>
    <t>PLK3</t>
  </si>
  <si>
    <t>EIF2B3</t>
  </si>
  <si>
    <t>PTCH2</t>
  </si>
  <si>
    <t>KIF2C</t>
  </si>
  <si>
    <t>TAL1</t>
  </si>
  <si>
    <t>RC3H1</t>
  </si>
  <si>
    <t>EXTL2</t>
  </si>
  <si>
    <t>FGF12</t>
  </si>
  <si>
    <t>NYAP2</t>
  </si>
  <si>
    <t>KALRN</t>
  </si>
  <si>
    <t>AP1S3</t>
  </si>
  <si>
    <t>MBNL1</t>
  </si>
  <si>
    <t>ESPL1</t>
  </si>
  <si>
    <t>PFDN5</t>
  </si>
  <si>
    <t>LARP4</t>
  </si>
  <si>
    <t>ATF7</t>
  </si>
  <si>
    <t>DIP2B</t>
  </si>
  <si>
    <t>ATF1</t>
  </si>
  <si>
    <t>FIGN</t>
  </si>
  <si>
    <t>BHLHE40</t>
  </si>
  <si>
    <t>ITPR1</t>
  </si>
  <si>
    <t>SUMF1</t>
  </si>
  <si>
    <t>MAP6D1</t>
  </si>
  <si>
    <t>YEATS2</t>
  </si>
  <si>
    <t>KLHL24</t>
  </si>
  <si>
    <t>MTERF4</t>
  </si>
  <si>
    <t>PASK</t>
  </si>
  <si>
    <t>ALG3</t>
  </si>
  <si>
    <t>VWA5B2</t>
  </si>
  <si>
    <t>EIF4E2</t>
  </si>
  <si>
    <t>CAPN10</t>
  </si>
  <si>
    <t>TICAM1</t>
  </si>
  <si>
    <t>CAMSAP2</t>
  </si>
  <si>
    <t>WDR47</t>
  </si>
  <si>
    <t>GPSM2</t>
  </si>
  <si>
    <t>AKNAD1</t>
  </si>
  <si>
    <t>FNDC7</t>
  </si>
  <si>
    <t>PRPF38B</t>
  </si>
  <si>
    <t>FAM102B</t>
  </si>
  <si>
    <t>PRKAB2</t>
  </si>
  <si>
    <t>NCAN</t>
  </si>
  <si>
    <t>SLC25A42</t>
  </si>
  <si>
    <t>ARMC6</t>
  </si>
  <si>
    <t>GATAD2A</t>
  </si>
  <si>
    <t>NDUFA13</t>
  </si>
  <si>
    <t>CIRBP</t>
  </si>
  <si>
    <t>MIDN</t>
  </si>
  <si>
    <t>STK11</t>
  </si>
  <si>
    <t>SUGP1</t>
  </si>
  <si>
    <t>HCN2</t>
  </si>
  <si>
    <t>FZR1</t>
  </si>
  <si>
    <t>FAM109A</t>
  </si>
  <si>
    <t>SF3A2</t>
  </si>
  <si>
    <t>AP2M1</t>
  </si>
  <si>
    <t>PCYT1A</t>
  </si>
  <si>
    <t>DYNC1I2</t>
  </si>
  <si>
    <t>SLC25A12</t>
  </si>
  <si>
    <t>METAP1D</t>
  </si>
  <si>
    <t>ITGA6</t>
  </si>
  <si>
    <t>RAPGEF4</t>
  </si>
  <si>
    <t>AC013461.1</t>
  </si>
  <si>
    <t>GPX4</t>
  </si>
  <si>
    <t>FEM1A</t>
  </si>
  <si>
    <t>PTPRS</t>
  </si>
  <si>
    <t>ABHD17A</t>
  </si>
  <si>
    <t>SEMA6B</t>
  </si>
  <si>
    <t>SH3GL1</t>
  </si>
  <si>
    <t>CACTIN</t>
  </si>
  <si>
    <t>CDC34</t>
  </si>
  <si>
    <t>BTBD2</t>
  </si>
  <si>
    <t>UNC13A</t>
  </si>
  <si>
    <t>MEX3B</t>
  </si>
  <si>
    <t>MBD3</t>
  </si>
  <si>
    <t>TCF3</t>
  </si>
  <si>
    <t>COPB2</t>
  </si>
  <si>
    <t>NMNAT3</t>
  </si>
  <si>
    <t>CLSTN2</t>
  </si>
  <si>
    <t>MARCH2</t>
  </si>
  <si>
    <t>TIMM44</t>
  </si>
  <si>
    <t>CERS4</t>
  </si>
  <si>
    <t>KIFAP3</t>
  </si>
  <si>
    <t>OLFML2B</t>
  </si>
  <si>
    <t>PRG4</t>
  </si>
  <si>
    <t>TPR</t>
  </si>
  <si>
    <t>C1orf27</t>
  </si>
  <si>
    <t>DPYD</t>
  </si>
  <si>
    <t>PTBP2</t>
  </si>
  <si>
    <t>CHD7</t>
  </si>
  <si>
    <t>RAB2A</t>
  </si>
  <si>
    <t>TOX</t>
  </si>
  <si>
    <t>CRYZ</t>
  </si>
  <si>
    <t>DARS2</t>
  </si>
  <si>
    <t>IMPAD1</t>
  </si>
  <si>
    <t>KLHL20</t>
  </si>
  <si>
    <t>PAPPA2</t>
  </si>
  <si>
    <t>SLC12A7</t>
  </si>
  <si>
    <t>FAM173B</t>
  </si>
  <si>
    <t>CTNND2</t>
  </si>
  <si>
    <t>UROD</t>
  </si>
  <si>
    <t>ZSWIM5</t>
  </si>
  <si>
    <t>TOE1</t>
  </si>
  <si>
    <t>TMEM53</t>
  </si>
  <si>
    <t>RNF220</t>
  </si>
  <si>
    <t>TYW3</t>
  </si>
  <si>
    <t>CD300C</t>
  </si>
  <si>
    <t>NOP9</t>
  </si>
  <si>
    <t>PRMT5</t>
  </si>
  <si>
    <t>ZHX3</t>
  </si>
  <si>
    <t>DHRS1</t>
  </si>
  <si>
    <t>EIF2B5</t>
  </si>
  <si>
    <t>HHATL</t>
  </si>
  <si>
    <t>SLC22A13</t>
  </si>
  <si>
    <t>WDR48</t>
  </si>
  <si>
    <t>COL6A1</t>
  </si>
  <si>
    <t>COL6A2</t>
  </si>
  <si>
    <t>ORC2</t>
  </si>
  <si>
    <t>UGT1A5</t>
  </si>
  <si>
    <t>C21orf2</t>
  </si>
  <si>
    <t>MCM6</t>
  </si>
  <si>
    <t>TMBIM1</t>
  </si>
  <si>
    <t>CASP8</t>
  </si>
  <si>
    <t>CATIP</t>
  </si>
  <si>
    <t>CXorf38</t>
  </si>
  <si>
    <t>SUGT1</t>
  </si>
  <si>
    <t>ELF1</t>
  </si>
  <si>
    <t>EDNRB</t>
  </si>
  <si>
    <t>SLC25A30</t>
  </si>
  <si>
    <t>GAD1</t>
  </si>
  <si>
    <t>GORASP2</t>
  </si>
  <si>
    <t>TLK1</t>
  </si>
  <si>
    <t>DIS3L2</t>
  </si>
  <si>
    <t>GPR158</t>
  </si>
  <si>
    <t>NCF1</t>
  </si>
  <si>
    <t>GJB7</t>
  </si>
  <si>
    <t>UIMC1</t>
  </si>
  <si>
    <t>HK3</t>
  </si>
  <si>
    <t>BLVRA</t>
  </si>
  <si>
    <t>TGS1</t>
  </si>
  <si>
    <t>TMEM68</t>
  </si>
  <si>
    <t>EXOC3</t>
  </si>
  <si>
    <t>EPS15</t>
  </si>
  <si>
    <t>FAM110A</t>
  </si>
  <si>
    <t>ATG10</t>
  </si>
  <si>
    <t>CNPY1</t>
  </si>
  <si>
    <t>AGL</t>
  </si>
  <si>
    <t>XPR1</t>
  </si>
  <si>
    <t>MRPL37</t>
  </si>
  <si>
    <t>ACOT11</t>
  </si>
  <si>
    <t>LRRC52</t>
  </si>
  <si>
    <t>ANGPTL1</t>
  </si>
  <si>
    <t>TADA1</t>
  </si>
  <si>
    <t>FGGY</t>
  </si>
  <si>
    <t>SUCO</t>
  </si>
  <si>
    <t>DAB1</t>
  </si>
  <si>
    <t>C8B</t>
  </si>
  <si>
    <t>MGST3</t>
  </si>
  <si>
    <t>PDE4B</t>
  </si>
  <si>
    <t>LEPROT</t>
  </si>
  <si>
    <t>KANK4</t>
  </si>
  <si>
    <t>LRP8</t>
  </si>
  <si>
    <t>SCP2</t>
  </si>
  <si>
    <t>UCK2</t>
  </si>
  <si>
    <t>ALDH9A1</t>
  </si>
  <si>
    <t>PRDX1</t>
  </si>
  <si>
    <t>NASP</t>
  </si>
  <si>
    <t>GPBP1L1</t>
  </si>
  <si>
    <t>TMEM69</t>
  </si>
  <si>
    <t>IPP</t>
  </si>
  <si>
    <t>MIER1</t>
  </si>
  <si>
    <t>SLC35D1</t>
  </si>
  <si>
    <t>SERBP1</t>
  </si>
  <si>
    <t>EPHB3</t>
  </si>
  <si>
    <t>B3GNT5</t>
  </si>
  <si>
    <t>EIF4A2</t>
  </si>
  <si>
    <t>CPN2</t>
  </si>
  <si>
    <t>CLDN1</t>
  </si>
  <si>
    <t>ACOX3</t>
  </si>
  <si>
    <t>MTM1</t>
  </si>
  <si>
    <t>CD99L2</t>
  </si>
  <si>
    <t>MPDU1</t>
  </si>
  <si>
    <t>MBLAC1</t>
  </si>
  <si>
    <t>ZCCHC4</t>
  </si>
  <si>
    <t>ABLIM2</t>
  </si>
  <si>
    <t>AFAP1</t>
  </si>
  <si>
    <t>DHRSX</t>
  </si>
  <si>
    <t>SOWAHC</t>
  </si>
  <si>
    <t>FAM207A</t>
  </si>
  <si>
    <t>MXRA5</t>
  </si>
  <si>
    <t>PRKX</t>
  </si>
  <si>
    <t>NLGN4X</t>
  </si>
  <si>
    <t>CEP41</t>
  </si>
  <si>
    <t>PUDP</t>
  </si>
  <si>
    <t>RUNX1</t>
  </si>
  <si>
    <t>CLIC6</t>
  </si>
  <si>
    <t>RCAN1</t>
  </si>
  <si>
    <t>DDRGK1</t>
  </si>
  <si>
    <t>CARS2</t>
  </si>
  <si>
    <t>ATG3</t>
  </si>
  <si>
    <t>GTF3C3</t>
  </si>
  <si>
    <t>SON</t>
  </si>
  <si>
    <t>ANKRD10</t>
  </si>
  <si>
    <t>CCDC14</t>
  </si>
  <si>
    <t>ATP1B1</t>
  </si>
  <si>
    <t>ARHGAP1</t>
  </si>
  <si>
    <t>ARL6IP6</t>
  </si>
  <si>
    <t>SLC19A2</t>
  </si>
  <si>
    <t>ARL11</t>
  </si>
  <si>
    <t>ZDBF2</t>
  </si>
  <si>
    <t>CLCN4</t>
  </si>
  <si>
    <t>CREG1</t>
  </si>
  <si>
    <t>SETDB2</t>
  </si>
  <si>
    <t>PCID2</t>
  </si>
  <si>
    <t>DNAJC27</t>
  </si>
  <si>
    <t>XDH</t>
  </si>
  <si>
    <t>MID1IP1</t>
  </si>
  <si>
    <t>BCOR</t>
  </si>
  <si>
    <t>FTCD</t>
  </si>
  <si>
    <t>ABI3BP</t>
  </si>
  <si>
    <t>IMPG2</t>
  </si>
  <si>
    <t>IQCB1</t>
  </si>
  <si>
    <t>EIF5B</t>
  </si>
  <si>
    <t>LIPT1</t>
  </si>
  <si>
    <t>SLC22A14</t>
  </si>
  <si>
    <t>SH3YL1</t>
  </si>
  <si>
    <t>FBXO3</t>
  </si>
  <si>
    <t>CYBB</t>
  </si>
  <si>
    <t>DYNLT3</t>
  </si>
  <si>
    <t>RPGR</t>
  </si>
  <si>
    <t>NHEJ1</t>
  </si>
  <si>
    <t>IHH</t>
  </si>
  <si>
    <t>PTPRN</t>
  </si>
  <si>
    <t>DNPEP</t>
  </si>
  <si>
    <t>DES</t>
  </si>
  <si>
    <t>MAP3K2</t>
  </si>
  <si>
    <t>SUMO1</t>
  </si>
  <si>
    <t>NAB1</t>
  </si>
  <si>
    <t>MFSD6</t>
  </si>
  <si>
    <t>SH3BP4</t>
  </si>
  <si>
    <t>BZW1</t>
  </si>
  <si>
    <t>AOX1</t>
  </si>
  <si>
    <t>KYNU</t>
  </si>
  <si>
    <t>ACVR2A</t>
  </si>
  <si>
    <t>ORC4</t>
  </si>
  <si>
    <t>MBD5</t>
  </si>
  <si>
    <t>COL5A2</t>
  </si>
  <si>
    <t>PWP2</t>
  </si>
  <si>
    <t>EED</t>
  </si>
  <si>
    <t>FNDC4</t>
  </si>
  <si>
    <t>GPD2</t>
  </si>
  <si>
    <t>ACHE</t>
  </si>
  <si>
    <t>CD248</t>
  </si>
  <si>
    <t>RCE1</t>
  </si>
  <si>
    <t>ALOX12</t>
  </si>
  <si>
    <t>MED11</t>
  </si>
  <si>
    <t>PELP1</t>
  </si>
  <si>
    <t>MAP4K5</t>
  </si>
  <si>
    <t>MEN1</t>
  </si>
  <si>
    <t>CAMK2D</t>
  </si>
  <si>
    <t>ANK2</t>
  </si>
  <si>
    <t>STAG2</t>
  </si>
  <si>
    <t>ACSL4</t>
  </si>
  <si>
    <t>NXT1</t>
  </si>
  <si>
    <t>PSMD10</t>
  </si>
  <si>
    <t>XIAP</t>
  </si>
  <si>
    <t>ACO1</t>
  </si>
  <si>
    <t>PAQR9</t>
  </si>
  <si>
    <t>FREM1</t>
  </si>
  <si>
    <t>TSPAN5</t>
  </si>
  <si>
    <t>RAP1GDS1</t>
  </si>
  <si>
    <t>TRMT10A</t>
  </si>
  <si>
    <t>RP11-766F14.2</t>
  </si>
  <si>
    <t>HACD4</t>
  </si>
  <si>
    <t>FOCAD</t>
  </si>
  <si>
    <t>MLLT3</t>
  </si>
  <si>
    <t>H2AFZ</t>
  </si>
  <si>
    <t>LRCH4</t>
  </si>
  <si>
    <t>RWDD4</t>
  </si>
  <si>
    <t>ING1</t>
  </si>
  <si>
    <t>CD68</t>
  </si>
  <si>
    <t>SLX1A</t>
  </si>
  <si>
    <t>PYGB</t>
  </si>
  <si>
    <t>SF1</t>
  </si>
  <si>
    <t>TAF6L</t>
  </si>
  <si>
    <t>MTA3</t>
  </si>
  <si>
    <t>ECSIT</t>
  </si>
  <si>
    <t>SERPINE1</t>
  </si>
  <si>
    <t>NDUFS2</t>
  </si>
  <si>
    <t>DOCK11</t>
  </si>
  <si>
    <t>RP11-298I3.5</t>
  </si>
  <si>
    <t>FXR1</t>
  </si>
  <si>
    <t>TIFA</t>
  </si>
  <si>
    <t>ALPK1</t>
  </si>
  <si>
    <t>LAMA4</t>
  </si>
  <si>
    <t>SLC16A10</t>
  </si>
  <si>
    <t>FRK</t>
  </si>
  <si>
    <t>COL10A1</t>
  </si>
  <si>
    <t>CCDC71</t>
  </si>
  <si>
    <t>NISCH</t>
  </si>
  <si>
    <t>RBBP5</t>
  </si>
  <si>
    <t>HGH1</t>
  </si>
  <si>
    <t>TMEM263</t>
  </si>
  <si>
    <t>SMPD4</t>
  </si>
  <si>
    <t>ATP2B4</t>
  </si>
  <si>
    <t>NOL8</t>
  </si>
  <si>
    <t>CENPP</t>
  </si>
  <si>
    <t>OGN</t>
  </si>
  <si>
    <t>ASPN</t>
  </si>
  <si>
    <t>ECM2</t>
  </si>
  <si>
    <t>IPPK</t>
  </si>
  <si>
    <t>DYNLRB1</t>
  </si>
  <si>
    <t>MAP1LC3A</t>
  </si>
  <si>
    <t>RP4-614O4.11</t>
  </si>
  <si>
    <t>FAM83C</t>
  </si>
  <si>
    <t>UQCC1</t>
  </si>
  <si>
    <t>SDC4</t>
  </si>
  <si>
    <t>OSER1</t>
  </si>
  <si>
    <t>MANF</t>
  </si>
  <si>
    <t>RBM15B</t>
  </si>
  <si>
    <t>PCBP4</t>
  </si>
  <si>
    <t>DAG1</t>
  </si>
  <si>
    <t>RP11-949J7.8</t>
  </si>
  <si>
    <t>GPR4</t>
  </si>
  <si>
    <t>GRM7</t>
  </si>
  <si>
    <t>RNF123</t>
  </si>
  <si>
    <t>AMIGO3</t>
  </si>
  <si>
    <t>ALDH4A1</t>
  </si>
  <si>
    <t>PPP1R15B</t>
  </si>
  <si>
    <t>POLR2J2</t>
  </si>
  <si>
    <t>PCIF1</t>
  </si>
  <si>
    <t>ISY1</t>
  </si>
  <si>
    <t>RBM39</t>
  </si>
  <si>
    <t>MKRN2</t>
  </si>
  <si>
    <t>PIK3C2B</t>
  </si>
  <si>
    <t>SNRPN</t>
  </si>
  <si>
    <t>CTSA</t>
  </si>
  <si>
    <t>DDX27</t>
  </si>
  <si>
    <t>PLTP</t>
  </si>
  <si>
    <t>KHK</t>
  </si>
  <si>
    <t>KIF17</t>
  </si>
  <si>
    <t>SH2D5</t>
  </si>
  <si>
    <t>HP1BP3</t>
  </si>
  <si>
    <t>EIF4G3</t>
  </si>
  <si>
    <t>ECE1</t>
  </si>
  <si>
    <t>ALPL</t>
  </si>
  <si>
    <t>EPHB2</t>
  </si>
  <si>
    <t>CHD5</t>
  </si>
  <si>
    <t>RPL22</t>
  </si>
  <si>
    <t>AGTRAP</t>
  </si>
  <si>
    <t>PANK4</t>
  </si>
  <si>
    <t>RIMS4</t>
  </si>
  <si>
    <t>AHCY</t>
  </si>
  <si>
    <t>CYC1</t>
  </si>
  <si>
    <t>RHOC</t>
  </si>
  <si>
    <t>MOV10</t>
  </si>
  <si>
    <t>IP6K2</t>
  </si>
  <si>
    <t>SEC61A1</t>
  </si>
  <si>
    <t>CHCHD4</t>
  </si>
  <si>
    <t>MAPKAPK3</t>
  </si>
  <si>
    <t>PFKFB4</t>
  </si>
  <si>
    <t>ARPC4</t>
  </si>
  <si>
    <t>TADA3</t>
  </si>
  <si>
    <t>RAE1</t>
  </si>
  <si>
    <t>ATRIP</t>
  </si>
  <si>
    <t>C6orf89</t>
  </si>
  <si>
    <t>DRAM2</t>
  </si>
  <si>
    <t>CEPT1</t>
  </si>
  <si>
    <t>DCAF1</t>
  </si>
  <si>
    <t>DOCK3</t>
  </si>
  <si>
    <t>KCNS1</t>
  </si>
  <si>
    <t>STK4</t>
  </si>
  <si>
    <t>ANGPT4</t>
  </si>
  <si>
    <t>SEC13</t>
  </si>
  <si>
    <t>RBL1</t>
  </si>
  <si>
    <t>C18orf54</t>
  </si>
  <si>
    <t>BMP7</t>
  </si>
  <si>
    <t>CPNE1</t>
  </si>
  <si>
    <t>RBM12</t>
  </si>
  <si>
    <t>NFS1</t>
  </si>
  <si>
    <t>CCNDBP1</t>
  </si>
  <si>
    <t>TGM2</t>
  </si>
  <si>
    <t>LSM3</t>
  </si>
  <si>
    <t>SLC6A6</t>
  </si>
  <si>
    <t>PTPRT</t>
  </si>
  <si>
    <t>RSPO4</t>
  </si>
  <si>
    <t>FAM65C</t>
  </si>
  <si>
    <t>BLCAP</t>
  </si>
  <si>
    <t>PODXL2</t>
  </si>
  <si>
    <t>LMCD1</t>
  </si>
  <si>
    <t>YOD1</t>
  </si>
  <si>
    <t>PHTF1</t>
  </si>
  <si>
    <t>PLXNA2</t>
  </si>
  <si>
    <t>MAGI3</t>
  </si>
  <si>
    <t>LRIG2</t>
  </si>
  <si>
    <t>PADI4</t>
  </si>
  <si>
    <t>ANKS1A</t>
  </si>
  <si>
    <t>C6orf106</t>
  </si>
  <si>
    <t>RPS10</t>
  </si>
  <si>
    <t>NUDT3</t>
  </si>
  <si>
    <t>IGFN1</t>
  </si>
  <si>
    <t>PPP1R12C</t>
  </si>
  <si>
    <t>MYBPH</t>
  </si>
  <si>
    <t>NAV1</t>
  </si>
  <si>
    <t>SMPD2</t>
  </si>
  <si>
    <t>TEAD3</t>
  </si>
  <si>
    <t>TULP1</t>
  </si>
  <si>
    <t>NGF</t>
  </si>
  <si>
    <t>TSPAN2</t>
  </si>
  <si>
    <t>PPM1J</t>
  </si>
  <si>
    <t>ERGIC3</t>
  </si>
  <si>
    <t>OSGIN1</t>
  </si>
  <si>
    <t>CCDC51</t>
  </si>
  <si>
    <t>C1QC</t>
  </si>
  <si>
    <t>FLNB</t>
  </si>
  <si>
    <t>SLMAP</t>
  </si>
  <si>
    <t>DENND6A</t>
  </si>
  <si>
    <t>ARF4</t>
  </si>
  <si>
    <t>APPL1</t>
  </si>
  <si>
    <t>IL17RD</t>
  </si>
  <si>
    <t>ARHGEF3</t>
  </si>
  <si>
    <t>CCDC66</t>
  </si>
  <si>
    <t>IP6K1</t>
  </si>
  <si>
    <t>ASB14</t>
  </si>
  <si>
    <t>RPS23</t>
  </si>
  <si>
    <t>PDE12</t>
  </si>
  <si>
    <t>GMPPB</t>
  </si>
  <si>
    <t>PIGU</t>
  </si>
  <si>
    <t>PSMF1</t>
  </si>
  <si>
    <t>TMCC1</t>
  </si>
  <si>
    <t>QRICH1</t>
  </si>
  <si>
    <t>RPUSD4</t>
  </si>
  <si>
    <t>WDR82</t>
  </si>
  <si>
    <t>TWF1</t>
  </si>
  <si>
    <t>RP11-434D12.1</t>
  </si>
  <si>
    <t>GDI1</t>
  </si>
  <si>
    <t>NDUFAF3</t>
  </si>
  <si>
    <t>NCKIPSD</t>
  </si>
  <si>
    <t>EFCAB1</t>
  </si>
  <si>
    <t>ZMYND8</t>
  </si>
  <si>
    <t>DIDO1</t>
  </si>
  <si>
    <t>OGFR</t>
  </si>
  <si>
    <t>CDH4</t>
  </si>
  <si>
    <t>TAF4</t>
  </si>
  <si>
    <t>LSM14B</t>
  </si>
  <si>
    <t>BICD2</t>
  </si>
  <si>
    <t>NINJ1</t>
  </si>
  <si>
    <t>ITIH4</t>
  </si>
  <si>
    <t>IL17RC</t>
  </si>
  <si>
    <t>ERC2</t>
  </si>
  <si>
    <t>BAP1</t>
  </si>
  <si>
    <t>RAD54L2</t>
  </si>
  <si>
    <t>CYB561D2</t>
  </si>
  <si>
    <t>RASSF1</t>
  </si>
  <si>
    <t>TUSC2</t>
  </si>
  <si>
    <t>HYAL2</t>
  </si>
  <si>
    <t>ABHD14A</t>
  </si>
  <si>
    <t>ACY1</t>
  </si>
  <si>
    <t>P4HTM</t>
  </si>
  <si>
    <t>C1orf159</t>
  </si>
  <si>
    <t>RERE</t>
  </si>
  <si>
    <t>PPIL1</t>
  </si>
  <si>
    <t>TSPO2</t>
  </si>
  <si>
    <t>LTF</t>
  </si>
  <si>
    <t>SFI1</t>
  </si>
  <si>
    <t>EIF4ENIF1</t>
  </si>
  <si>
    <t>TGFA</t>
  </si>
  <si>
    <t>TRUB2</t>
  </si>
  <si>
    <t>SRSF3</t>
  </si>
  <si>
    <t>FKBP5</t>
  </si>
  <si>
    <t>CADPS</t>
  </si>
  <si>
    <t>PTPRG</t>
  </si>
  <si>
    <t>PBRM1</t>
  </si>
  <si>
    <t>STAU1</t>
  </si>
  <si>
    <t>PTGIS</t>
  </si>
  <si>
    <t>SRGAP3</t>
  </si>
  <si>
    <t>RRP9</t>
  </si>
  <si>
    <t>RBM5</t>
  </si>
  <si>
    <t>GNAI2</t>
  </si>
  <si>
    <t>FAM212A</t>
  </si>
  <si>
    <t>UBA7</t>
  </si>
  <si>
    <t>MST1R</t>
  </si>
  <si>
    <t>RBM6</t>
  </si>
  <si>
    <t>SEMA3F</t>
  </si>
  <si>
    <t>EDEM1</t>
  </si>
  <si>
    <t>ARL8B</t>
  </si>
  <si>
    <t>DDI2</t>
  </si>
  <si>
    <t>ARHGEF19</t>
  </si>
  <si>
    <t>RSG1</t>
  </si>
  <si>
    <t>EPHA2</t>
  </si>
  <si>
    <t>H6PD</t>
  </si>
  <si>
    <t>RBP7</t>
  </si>
  <si>
    <t>APITD1-CORT</t>
  </si>
  <si>
    <t>TARDBP</t>
  </si>
  <si>
    <t>GNB1</t>
  </si>
  <si>
    <t>CACNA2D2</t>
  </si>
  <si>
    <t>HYAL1</t>
  </si>
  <si>
    <t>ZMYND10</t>
  </si>
  <si>
    <t>NPRL2</t>
  </si>
  <si>
    <t>HEMK1</t>
  </si>
  <si>
    <t>MON1B</t>
  </si>
  <si>
    <t>BRPF3</t>
  </si>
  <si>
    <t>SKI</t>
  </si>
  <si>
    <t>TMEM51</t>
  </si>
  <si>
    <t>KAZN</t>
  </si>
  <si>
    <t>PRDM2</t>
  </si>
  <si>
    <t>FOXJ3</t>
  </si>
  <si>
    <t>PPCS</t>
  </si>
  <si>
    <t>UTP3</t>
  </si>
  <si>
    <t>FAM83E</t>
  </si>
  <si>
    <t>EMP3</t>
  </si>
  <si>
    <t>CCDC30</t>
  </si>
  <si>
    <t>TRIM62</t>
  </si>
  <si>
    <t>MIIP</t>
  </si>
  <si>
    <t>MMEL1</t>
  </si>
  <si>
    <t>FAM213B</t>
  </si>
  <si>
    <t>ERRFI1</t>
  </si>
  <si>
    <t>MRPS16</t>
  </si>
  <si>
    <t>PAX7</t>
  </si>
  <si>
    <t>PARK7</t>
  </si>
  <si>
    <t>KCNAB1</t>
  </si>
  <si>
    <t>MEGF6</t>
  </si>
  <si>
    <t>AKR7A2</t>
  </si>
  <si>
    <t>MRTO4</t>
  </si>
  <si>
    <t>TERF2IP</t>
  </si>
  <si>
    <t>PPARG</t>
  </si>
  <si>
    <t>TAMM41</t>
  </si>
  <si>
    <t>VGLL4</t>
  </si>
  <si>
    <t>ATG7</t>
  </si>
  <si>
    <t>ATP2B2</t>
  </si>
  <si>
    <t>IARS</t>
  </si>
  <si>
    <t>DUSP7</t>
  </si>
  <si>
    <t>POC1A</t>
  </si>
  <si>
    <t>ALAS1</t>
  </si>
  <si>
    <t>SHISA4</t>
  </si>
  <si>
    <t>BCDIN3D</t>
  </si>
  <si>
    <t>ITGA7</t>
  </si>
  <si>
    <t>PDE1B</t>
  </si>
  <si>
    <t>NCKAP1L</t>
  </si>
  <si>
    <t>COL2A1</t>
  </si>
  <si>
    <t>C12orf10</t>
  </si>
  <si>
    <t>PCBP2</t>
  </si>
  <si>
    <t>TESPA1</t>
  </si>
  <si>
    <t>TARBP2</t>
  </si>
  <si>
    <t>SP7</t>
  </si>
  <si>
    <t>IGSF8</t>
  </si>
  <si>
    <t>DCTN2</t>
  </si>
  <si>
    <t>DDIT3</t>
  </si>
  <si>
    <t>MARS</t>
  </si>
  <si>
    <t>GLI1</t>
  </si>
  <si>
    <t>R3HDM2</t>
  </si>
  <si>
    <t>SHMT2</t>
  </si>
  <si>
    <t>FAM210B</t>
  </si>
  <si>
    <t>ARHGAP40</t>
  </si>
  <si>
    <t>AURKA</t>
  </si>
  <si>
    <t>PRELID3B</t>
  </si>
  <si>
    <t>TUBB1</t>
  </si>
  <si>
    <t>IPO9</t>
  </si>
  <si>
    <t>LMOD1</t>
  </si>
  <si>
    <t>TIMM17A</t>
  </si>
  <si>
    <t>FAM212B</t>
  </si>
  <si>
    <t>ST7L</t>
  </si>
  <si>
    <t>TOX2</t>
  </si>
  <si>
    <t>SNTA1</t>
  </si>
  <si>
    <t>CBFA2T2</t>
  </si>
  <si>
    <t>RBCK1</t>
  </si>
  <si>
    <t>ZNFX1</t>
  </si>
  <si>
    <t>RTFDC1</t>
  </si>
  <si>
    <t>GCNT7</t>
  </si>
  <si>
    <t>EYA2</t>
  </si>
  <si>
    <t>PXMP4</t>
  </si>
  <si>
    <t>ITCH</t>
  </si>
  <si>
    <t>RP11-644F5.10</t>
  </si>
  <si>
    <t>SMARCD1</t>
  </si>
  <si>
    <t>CERS5</t>
  </si>
  <si>
    <t>RAB22A</t>
  </si>
  <si>
    <t>VAPB</t>
  </si>
  <si>
    <t>APCDD1L</t>
  </si>
  <si>
    <t>SRC</t>
  </si>
  <si>
    <t>NFATC2</t>
  </si>
  <si>
    <t>CYP24A1</t>
  </si>
  <si>
    <t>NCOA5</t>
  </si>
  <si>
    <t>UQCRC1</t>
  </si>
  <si>
    <t>HMCES</t>
  </si>
  <si>
    <t>RAB7A</t>
  </si>
  <si>
    <t>RPN1</t>
  </si>
  <si>
    <t>GATA2</t>
  </si>
  <si>
    <t>ITIH3</t>
  </si>
  <si>
    <t>PRKCD</t>
  </si>
  <si>
    <t>FGD5</t>
  </si>
  <si>
    <t>TMF1</t>
  </si>
  <si>
    <t>EOGT</t>
  </si>
  <si>
    <t>SUCLG2</t>
  </si>
  <si>
    <t>KBTBD8</t>
  </si>
  <si>
    <t>LRIG1</t>
  </si>
  <si>
    <t>SLC25A26</t>
  </si>
  <si>
    <t>ADAMTS9</t>
  </si>
  <si>
    <t>PRICKLE2</t>
  </si>
  <si>
    <t>PSMD6</t>
  </si>
  <si>
    <t>ATXN7</t>
  </si>
  <si>
    <t>THOC7</t>
  </si>
  <si>
    <t>ZBTB49</t>
  </si>
  <si>
    <t>LYAR</t>
  </si>
  <si>
    <t>TMEM128</t>
  </si>
  <si>
    <t>SLC2A9</t>
  </si>
  <si>
    <t>WDR1</t>
  </si>
  <si>
    <t>IDH3B</t>
  </si>
  <si>
    <t>PTPRA</t>
  </si>
  <si>
    <t>ZMAT4</t>
  </si>
  <si>
    <t>PCSK1</t>
  </si>
  <si>
    <t>ELL2</t>
  </si>
  <si>
    <t>GLRX2</t>
  </si>
  <si>
    <t>RHOBTB3</t>
  </si>
  <si>
    <t>NUDT2</t>
  </si>
  <si>
    <t>UBE2R2</t>
  </si>
  <si>
    <t>UBAP1</t>
  </si>
  <si>
    <t>DCAF12</t>
  </si>
  <si>
    <t>UBAP2</t>
  </si>
  <si>
    <t>NOP56</t>
  </si>
  <si>
    <t>AQP10</t>
  </si>
  <si>
    <t>TPGS2</t>
  </si>
  <si>
    <t>KIAA1328</t>
  </si>
  <si>
    <t>KIAA1161</t>
  </si>
  <si>
    <t>FAM219A</t>
  </si>
  <si>
    <t>DNAI1</t>
  </si>
  <si>
    <t>MSI2</t>
  </si>
  <si>
    <t>CIT</t>
  </si>
  <si>
    <t>LPXN</t>
  </si>
  <si>
    <t>RPLP0</t>
  </si>
  <si>
    <t>GOLGA7</t>
  </si>
  <si>
    <t>R3HCC1</t>
  </si>
  <si>
    <t>TACC1</t>
  </si>
  <si>
    <t>AGGF1</t>
  </si>
  <si>
    <t>NSG1</t>
  </si>
  <si>
    <t>STX18</t>
  </si>
  <si>
    <t>EVC2</t>
  </si>
  <si>
    <t>EVC</t>
  </si>
  <si>
    <t>RACGAP1</t>
  </si>
  <si>
    <t>PLXNA1</t>
  </si>
  <si>
    <t>TPRA1</t>
  </si>
  <si>
    <t>LPIN3</t>
  </si>
  <si>
    <t>MYL9</t>
  </si>
  <si>
    <t>TGIF2</t>
  </si>
  <si>
    <t>KIAA1755</t>
  </si>
  <si>
    <t>KRT76</t>
  </si>
  <si>
    <t>EIF4B</t>
  </si>
  <si>
    <t>TNS2</t>
  </si>
  <si>
    <t>VDR</t>
  </si>
  <si>
    <t>HDAC7</t>
  </si>
  <si>
    <t>SLC48A1</t>
  </si>
  <si>
    <t>PHF13</t>
  </si>
  <si>
    <t>DNAJC11</t>
  </si>
  <si>
    <t>UBE2J2</t>
  </si>
  <si>
    <t>PUSL1</t>
  </si>
  <si>
    <t>DDX19A</t>
  </si>
  <si>
    <t>DNAJC16</t>
  </si>
  <si>
    <t>CDA</t>
  </si>
  <si>
    <t>B3GALT6</t>
  </si>
  <si>
    <t>ZNF664</t>
  </si>
  <si>
    <t>CAMK1</t>
  </si>
  <si>
    <t>GNL3</t>
  </si>
  <si>
    <t>GLT8D1</t>
  </si>
  <si>
    <t>SPCS1</t>
  </si>
  <si>
    <t>NEK4</t>
  </si>
  <si>
    <t>SORT1</t>
  </si>
  <si>
    <t>PSMA5</t>
  </si>
  <si>
    <t>MXRA8</t>
  </si>
  <si>
    <t>PER3</t>
  </si>
  <si>
    <t>MDM4</t>
  </si>
  <si>
    <t>PPFIA4</t>
  </si>
  <si>
    <t>TMEM183A</t>
  </si>
  <si>
    <t>TFEB</t>
  </si>
  <si>
    <t>MDFI</t>
  </si>
  <si>
    <t>FOXP4</t>
  </si>
  <si>
    <t>FAM72D</t>
  </si>
  <si>
    <t>SRGAP2</t>
  </si>
  <si>
    <t>IKBKE</t>
  </si>
  <si>
    <t>RASSF5</t>
  </si>
  <si>
    <t>DYRK3</t>
  </si>
  <si>
    <t>MAPKAPK2</t>
  </si>
  <si>
    <t>PRELP</t>
  </si>
  <si>
    <t>INPP1</t>
  </si>
  <si>
    <t>RP11-762I7.5</t>
  </si>
  <si>
    <t>NAB2</t>
  </si>
  <si>
    <t>NR4A1</t>
  </si>
  <si>
    <t>DGKA</t>
  </si>
  <si>
    <t>STX16-NPEPL1</t>
  </si>
  <si>
    <t>CNPY2</t>
  </si>
  <si>
    <t>ZNF385A</t>
  </si>
  <si>
    <t>TSFM</t>
  </si>
  <si>
    <t>MYL6</t>
  </si>
  <si>
    <t>ESYT1</t>
  </si>
  <si>
    <t>LRP1</t>
  </si>
  <si>
    <t>RBMS2</t>
  </si>
  <si>
    <t>RARG</t>
  </si>
  <si>
    <t>SMUG1</t>
  </si>
  <si>
    <t>LIMA1</t>
  </si>
  <si>
    <t>SPRYD3</t>
  </si>
  <si>
    <t>PIP4K2C</t>
  </si>
  <si>
    <t>AGAP2</t>
  </si>
  <si>
    <t>CDK4</t>
  </si>
  <si>
    <t>MARCH9</t>
  </si>
  <si>
    <t>METTL1</t>
  </si>
  <si>
    <t>CYP27B1</t>
  </si>
  <si>
    <t>MCRS1</t>
  </si>
  <si>
    <t>SUOX</t>
  </si>
  <si>
    <t>MMP19</t>
  </si>
  <si>
    <t>TIMELESS</t>
  </si>
  <si>
    <t>PMEL</t>
  </si>
  <si>
    <t>OLFML3</t>
  </si>
  <si>
    <t>VIL1</t>
  </si>
  <si>
    <t>GDF11</t>
  </si>
  <si>
    <t>C1orf106</t>
  </si>
  <si>
    <t>RABIF</t>
  </si>
  <si>
    <t>KDM5B</t>
  </si>
  <si>
    <t>NELFCD</t>
  </si>
  <si>
    <t>NPEPL1</t>
  </si>
  <si>
    <t>ANKRD52</t>
  </si>
  <si>
    <t>SLC11A2</t>
  </si>
  <si>
    <t>GPR84</t>
  </si>
  <si>
    <t>STAT2</t>
  </si>
  <si>
    <t>OS9</t>
  </si>
  <si>
    <t>B4GALNT1</t>
  </si>
  <si>
    <t>ARHGEF25</t>
  </si>
  <si>
    <t>PRKAG1</t>
  </si>
  <si>
    <t>RPS26</t>
  </si>
  <si>
    <t>FKBP11</t>
  </si>
  <si>
    <t>RP11-302B13.5</t>
  </si>
  <si>
    <t>PA2G4</t>
  </si>
  <si>
    <t>CRBN</t>
  </si>
  <si>
    <t>VHLL</t>
  </si>
  <si>
    <t>CCDC174</t>
  </si>
  <si>
    <t>RFT1</t>
  </si>
  <si>
    <t>RUVBL1</t>
  </si>
  <si>
    <t>EEFSEC</t>
  </si>
  <si>
    <t>WAS</t>
  </si>
  <si>
    <t>COL7A1</t>
  </si>
  <si>
    <t>EMC3</t>
  </si>
  <si>
    <t>USP4</t>
  </si>
  <si>
    <t>PARP3</t>
  </si>
  <si>
    <t>RAD18</t>
  </si>
  <si>
    <t>THUMPD3</t>
  </si>
  <si>
    <t>CSE1L</t>
  </si>
  <si>
    <t>WDR77</t>
  </si>
  <si>
    <t>IRF6</t>
  </si>
  <si>
    <t>EPS8L3</t>
  </si>
  <si>
    <t>AMPD2</t>
  </si>
  <si>
    <t>RBM15</t>
  </si>
  <si>
    <t>STRIP1</t>
  </si>
  <si>
    <t>AHCYL1</t>
  </si>
  <si>
    <t>USP49</t>
  </si>
  <si>
    <t>MED20</t>
  </si>
  <si>
    <t>BYSL</t>
  </si>
  <si>
    <t>NUAK2</t>
  </si>
  <si>
    <t>DSTYK</t>
  </si>
  <si>
    <t>CELSR2</t>
  </si>
  <si>
    <t>CAPZB</t>
  </si>
  <si>
    <t>NBL1</t>
  </si>
  <si>
    <t>SSU72</t>
  </si>
  <si>
    <t>ATAD3C</t>
  </si>
  <si>
    <t>SDHB</t>
  </si>
  <si>
    <t>CROCC2</t>
  </si>
  <si>
    <t>SZRD1</t>
  </si>
  <si>
    <t>NAAA</t>
  </si>
  <si>
    <t>SETMAR</t>
  </si>
  <si>
    <t>TRNT1</t>
  </si>
  <si>
    <t>EIF4E3</t>
  </si>
  <si>
    <t>RYBP</t>
  </si>
  <si>
    <t>SHQ1</t>
  </si>
  <si>
    <t>GXYLT2</t>
  </si>
  <si>
    <t>PPP4R2</t>
  </si>
  <si>
    <t>PDZRN3</t>
  </si>
  <si>
    <t>CHL1</t>
  </si>
  <si>
    <t>EPB41L1</t>
  </si>
  <si>
    <t>BPIFC</t>
  </si>
  <si>
    <t>CDK5RAP1</t>
  </si>
  <si>
    <t>RPN2</t>
  </si>
  <si>
    <t>MYBL2</t>
  </si>
  <si>
    <t>IFT52</t>
  </si>
  <si>
    <t>ACOT8</t>
  </si>
  <si>
    <t>CHST13</t>
  </si>
  <si>
    <t>TXNRD3</t>
  </si>
  <si>
    <t>BIN2</t>
  </si>
  <si>
    <t>ITGA5</t>
  </si>
  <si>
    <t>MON1A</t>
  </si>
  <si>
    <t>TRAIP</t>
  </si>
  <si>
    <t>GRM6</t>
  </si>
  <si>
    <t>COMT</t>
  </si>
  <si>
    <t>CCDC120</t>
  </si>
  <si>
    <t>CXXC1</t>
  </si>
  <si>
    <t>GNL3L</t>
  </si>
  <si>
    <t>GATA1</t>
  </si>
  <si>
    <t>BCL2L1</t>
  </si>
  <si>
    <t>ADNP</t>
  </si>
  <si>
    <t>MAFB</t>
  </si>
  <si>
    <t>FAM83D</t>
  </si>
  <si>
    <t>TOP1</t>
  </si>
  <si>
    <t>SNAI1</t>
  </si>
  <si>
    <t>PHF20</t>
  </si>
  <si>
    <t>ID1</t>
  </si>
  <si>
    <t>NCOA3</t>
  </si>
  <si>
    <t>CASS4</t>
  </si>
  <si>
    <t>CSTF1</t>
  </si>
  <si>
    <t>ZNF831</t>
  </si>
  <si>
    <t>PDRG1</t>
  </si>
  <si>
    <t>FAM217B</t>
  </si>
  <si>
    <t>NUCKS1</t>
  </si>
  <si>
    <t>UGT2B7</t>
  </si>
  <si>
    <t>C9orf84</t>
  </si>
  <si>
    <t>PMPCA</t>
  </si>
  <si>
    <t>INPP5E</t>
  </si>
  <si>
    <t>UBAC1</t>
  </si>
  <si>
    <t>CAMSAP1</t>
  </si>
  <si>
    <t>KCNT1</t>
  </si>
  <si>
    <t>PPIL3</t>
  </si>
  <si>
    <t>HSCB</t>
  </si>
  <si>
    <t>RTN4R</t>
  </si>
  <si>
    <t>NF2</t>
  </si>
  <si>
    <t>FBXO21</t>
  </si>
  <si>
    <t>RNFT2</t>
  </si>
  <si>
    <t>C12orf49</t>
  </si>
  <si>
    <t>GATSL3</t>
  </si>
  <si>
    <t>NOS1</t>
  </si>
  <si>
    <t>RFC5</t>
  </si>
  <si>
    <t>WSB2</t>
  </si>
  <si>
    <t>VSIG10</t>
  </si>
  <si>
    <t>TAOK3</t>
  </si>
  <si>
    <t>PEBP1</t>
  </si>
  <si>
    <t>SUDS3</t>
  </si>
  <si>
    <t>HSPB8</t>
  </si>
  <si>
    <t>XBP1</t>
  </si>
  <si>
    <t>ZNRF3</t>
  </si>
  <si>
    <t>TFIP11</t>
  </si>
  <si>
    <t>KREMEN1</t>
  </si>
  <si>
    <t>SUSD2</t>
  </si>
  <si>
    <t>H2AFV</t>
  </si>
  <si>
    <t>CKAP2L</t>
  </si>
  <si>
    <t>POMT1</t>
  </si>
  <si>
    <t>FAM160B2</t>
  </si>
  <si>
    <t>PHF19</t>
  </si>
  <si>
    <t>TTF1</t>
  </si>
  <si>
    <t>ENDOG</t>
  </si>
  <si>
    <t>NTNG2</t>
  </si>
  <si>
    <t>MED27</t>
  </si>
  <si>
    <t>ADAMTSL2</t>
  </si>
  <si>
    <t>TTC16</t>
  </si>
  <si>
    <t>SLC2A8</t>
  </si>
  <si>
    <t>HIRA</t>
  </si>
  <si>
    <t>NUDT12</t>
  </si>
  <si>
    <t>SLC12A2</t>
  </si>
  <si>
    <t>SNAPC4</t>
  </si>
  <si>
    <t>CHEK2</t>
  </si>
  <si>
    <t>SDCCAG3</t>
  </si>
  <si>
    <t>QSOX2</t>
  </si>
  <si>
    <t>CFAP77</t>
  </si>
  <si>
    <t>DDX31</t>
  </si>
  <si>
    <t>CEL</t>
  </si>
  <si>
    <t>DOK2</t>
  </si>
  <si>
    <t>CIZ1</t>
  </si>
  <si>
    <t>C5</t>
  </si>
  <si>
    <t>CNTRL</t>
  </si>
  <si>
    <t>SLC18A1</t>
  </si>
  <si>
    <t>ADAM9</t>
  </si>
  <si>
    <t>ERCC6L</t>
  </si>
  <si>
    <t>NUDT18</t>
  </si>
  <si>
    <t>MAK16</t>
  </si>
  <si>
    <t>RSPH14</t>
  </si>
  <si>
    <t>CTC-487M23.8</t>
  </si>
  <si>
    <t>CCDC180</t>
  </si>
  <si>
    <t>CARD9</t>
  </si>
  <si>
    <t>PARP15</t>
  </si>
  <si>
    <t>ACTBL2</t>
  </si>
  <si>
    <t>SNCAIP</t>
  </si>
  <si>
    <t>SNX2</t>
  </si>
  <si>
    <t>RNF214</t>
  </si>
  <si>
    <t>PPIC</t>
  </si>
  <si>
    <t>PRDM6</t>
  </si>
  <si>
    <t>CEP120</t>
  </si>
  <si>
    <t>DAPK1</t>
  </si>
  <si>
    <t>CTSV</t>
  </si>
  <si>
    <t>FBP1</t>
  </si>
  <si>
    <t>CFAP157</t>
  </si>
  <si>
    <t>ADAMTS3</t>
  </si>
  <si>
    <t>SLC39A14</t>
  </si>
  <si>
    <t>STAMBP</t>
  </si>
  <si>
    <t>PPIL2</t>
  </si>
  <si>
    <t>P2RX7</t>
  </si>
  <si>
    <t>MMP11</t>
  </si>
  <si>
    <t>PTGES2</t>
  </si>
  <si>
    <t>GLE1</t>
  </si>
  <si>
    <t>ODF2</t>
  </si>
  <si>
    <t>ASCC2</t>
  </si>
  <si>
    <t>RNF215</t>
  </si>
  <si>
    <t>WDFY3</t>
  </si>
  <si>
    <t>CDS1</t>
  </si>
  <si>
    <t>BMP3</t>
  </si>
  <si>
    <t>PRDM8</t>
  </si>
  <si>
    <t>BMP2K</t>
  </si>
  <si>
    <t>FRAS1</t>
  </si>
  <si>
    <t>MRPL1</t>
  </si>
  <si>
    <t>CNOT6L</t>
  </si>
  <si>
    <t>RUFY3</t>
  </si>
  <si>
    <t>GRSF1</t>
  </si>
  <si>
    <t>MSANTD2</t>
  </si>
  <si>
    <t>ROBO4</t>
  </si>
  <si>
    <t>PANX3</t>
  </si>
  <si>
    <t>PKNOX2</t>
  </si>
  <si>
    <t>EI24</t>
  </si>
  <si>
    <t>STT3A</t>
  </si>
  <si>
    <t>CKAP2</t>
  </si>
  <si>
    <t>WNT11</t>
  </si>
  <si>
    <t>UVRAG</t>
  </si>
  <si>
    <t>DGAT2</t>
  </si>
  <si>
    <t>UMODL1</t>
  </si>
  <si>
    <t>ZBTB21</t>
  </si>
  <si>
    <t>ATG101</t>
  </si>
  <si>
    <t>C2CD2</t>
  </si>
  <si>
    <t>PRDM15</t>
  </si>
  <si>
    <t>C21orf91</t>
  </si>
  <si>
    <t>CXADR</t>
  </si>
  <si>
    <t>AUTS2</t>
  </si>
  <si>
    <t>INTS2</t>
  </si>
  <si>
    <t>ACER3</t>
  </si>
  <si>
    <t>POLI</t>
  </si>
  <si>
    <t>USP25</t>
  </si>
  <si>
    <t>NRIP1</t>
  </si>
  <si>
    <t>NCCRP1</t>
  </si>
  <si>
    <t>MICU2</t>
  </si>
  <si>
    <t>SPTBN4</t>
  </si>
  <si>
    <t>BHLHA9</t>
  </si>
  <si>
    <t>REXO2</t>
  </si>
  <si>
    <t>AMOT</t>
  </si>
  <si>
    <t>TIPRL</t>
  </si>
  <si>
    <t>SIM2</t>
  </si>
  <si>
    <t>HLCS</t>
  </si>
  <si>
    <t>BBX</t>
  </si>
  <si>
    <t>HYOU1</t>
  </si>
  <si>
    <t>VPS11</t>
  </si>
  <si>
    <t>VASP</t>
  </si>
  <si>
    <t>FEZ1</t>
  </si>
  <si>
    <t>PTRH2</t>
  </si>
  <si>
    <t>PDZD3</t>
  </si>
  <si>
    <t>TRPC6</t>
  </si>
  <si>
    <t>SNRNP35</t>
  </si>
  <si>
    <t>BUD13</t>
  </si>
  <si>
    <t>CHEK1</t>
  </si>
  <si>
    <t>ALG9</t>
  </si>
  <si>
    <t>FDXACB1</t>
  </si>
  <si>
    <t>TOMM40L</t>
  </si>
  <si>
    <t>MIA</t>
  </si>
  <si>
    <t>DLAT</t>
  </si>
  <si>
    <t>PCNX1</t>
  </si>
  <si>
    <t>NRG2</t>
  </si>
  <si>
    <t>DNAJC18</t>
  </si>
  <si>
    <t>NFRKB</t>
  </si>
  <si>
    <t>RYR2</t>
  </si>
  <si>
    <t>SMS</t>
  </si>
  <si>
    <t>LIPI</t>
  </si>
  <si>
    <t>PRDX4</t>
  </si>
  <si>
    <t>ZFY</t>
  </si>
  <si>
    <t>ZDHHC21</t>
  </si>
  <si>
    <t>GSX1</t>
  </si>
  <si>
    <t>ARHGAP31</t>
  </si>
  <si>
    <t>B4GALT4</t>
  </si>
  <si>
    <t>KIF20A</t>
  </si>
  <si>
    <t>CDC23</t>
  </si>
  <si>
    <t>GFRA3</t>
  </si>
  <si>
    <t>XRRA1</t>
  </si>
  <si>
    <t>CHRDL2</t>
  </si>
  <si>
    <t>SPAG7</t>
  </si>
  <si>
    <t>PAK3</t>
  </si>
  <si>
    <t>CAPN6</t>
  </si>
  <si>
    <t>DCX</t>
  </si>
  <si>
    <t>WDR44</t>
  </si>
  <si>
    <t>KLHL13</t>
  </si>
  <si>
    <t>HINFP</t>
  </si>
  <si>
    <t>DPAGT1</t>
  </si>
  <si>
    <t>C2CD2L</t>
  </si>
  <si>
    <t>ATF5</t>
  </si>
  <si>
    <t>STK36</t>
  </si>
  <si>
    <t>BCO2</t>
  </si>
  <si>
    <t>UBASH3B</t>
  </si>
  <si>
    <t>MRPS31</t>
  </si>
  <si>
    <t>TAF6</t>
  </si>
  <si>
    <t>SLC12A9</t>
  </si>
  <si>
    <t>MINK1</t>
  </si>
  <si>
    <t>NYAP1</t>
  </si>
  <si>
    <t>RNF167</t>
  </si>
  <si>
    <t>RNF121</t>
  </si>
  <si>
    <t>RB1</t>
  </si>
  <si>
    <t>THOC2</t>
  </si>
  <si>
    <t>LAMA5</t>
  </si>
  <si>
    <t>CWC15</t>
  </si>
  <si>
    <t>MTMR2</t>
  </si>
  <si>
    <t>FAM76B</t>
  </si>
  <si>
    <t>TAF1</t>
  </si>
  <si>
    <t>DSCAML1</t>
  </si>
  <si>
    <t>DNAJB13</t>
  </si>
  <si>
    <t>UCP2</t>
  </si>
  <si>
    <t>PPME1</t>
  </si>
  <si>
    <t>CCDC61</t>
  </si>
  <si>
    <t>RRAGA</t>
  </si>
  <si>
    <t>CHMP1B</t>
  </si>
  <si>
    <t>BRWD3</t>
  </si>
  <si>
    <t>CXorf57</t>
  </si>
  <si>
    <t>TBC1D8B</t>
  </si>
  <si>
    <t>OPHN1</t>
  </si>
  <si>
    <t>GAB3</t>
  </si>
  <si>
    <t>AIFM1</t>
  </si>
  <si>
    <t>NUFIP2</t>
  </si>
  <si>
    <t>KSR1</t>
  </si>
  <si>
    <t>ACACA</t>
  </si>
  <si>
    <t>NPM1</t>
  </si>
  <si>
    <t>CLDN7</t>
  </si>
  <si>
    <t>MPP1</t>
  </si>
  <si>
    <t>TMLHE</t>
  </si>
  <si>
    <t>TTC3</t>
  </si>
  <si>
    <t>DSCR3</t>
  </si>
  <si>
    <t>KCNJ15</t>
  </si>
  <si>
    <t>SMG8</t>
  </si>
  <si>
    <t>PPM1E</t>
  </si>
  <si>
    <t>TRIM37</t>
  </si>
  <si>
    <t>POU2F3</t>
  </si>
  <si>
    <t>SLC37A2</t>
  </si>
  <si>
    <t>CCDC15</t>
  </si>
  <si>
    <t>PSMG1</t>
  </si>
  <si>
    <t>MYBBP1A</t>
  </si>
  <si>
    <t>TBL2</t>
  </si>
  <si>
    <t>POM121L2</t>
  </si>
  <si>
    <t>CENPV</t>
  </si>
  <si>
    <t>PIGL</t>
  </si>
  <si>
    <t>NCOR2</t>
  </si>
  <si>
    <t>ZSWIM7</t>
  </si>
  <si>
    <t>ADORA2B</t>
  </si>
  <si>
    <t>SPECC1L-ADORA2A</t>
  </si>
  <si>
    <t>ABR</t>
  </si>
  <si>
    <t>C11orf54</t>
  </si>
  <si>
    <t>AKAP10</t>
  </si>
  <si>
    <t>SPATA22</t>
  </si>
  <si>
    <t>RPS6KA5</t>
  </si>
  <si>
    <t>ZFPL1</t>
  </si>
  <si>
    <t>KRIT1</t>
  </si>
  <si>
    <t>VPS51</t>
  </si>
  <si>
    <t>LBR</t>
  </si>
  <si>
    <t>ESRRB</t>
  </si>
  <si>
    <t>KIF4A</t>
  </si>
  <si>
    <t>KCNJ6</t>
  </si>
  <si>
    <t>PGK2</t>
  </si>
  <si>
    <t>KCTD7</t>
  </si>
  <si>
    <t>COX7B2</t>
  </si>
  <si>
    <t>PGRMC1</t>
  </si>
  <si>
    <t>RAB24</t>
  </si>
  <si>
    <t>FGFR4</t>
  </si>
  <si>
    <t>ZNF346</t>
  </si>
  <si>
    <t>LARP1</t>
  </si>
  <si>
    <t>FAXDC2</t>
  </si>
  <si>
    <t>H2AFY</t>
  </si>
  <si>
    <t>PITX1</t>
  </si>
  <si>
    <t>RNF14</t>
  </si>
  <si>
    <t>NDFIP1</t>
  </si>
  <si>
    <t>ARHGAP26</t>
  </si>
  <si>
    <t>YIPF5</t>
  </si>
  <si>
    <t>LARS</t>
  </si>
  <si>
    <t>RP11-449H3.3</t>
  </si>
  <si>
    <t>ADGRG4</t>
  </si>
  <si>
    <t>IL2RG</t>
  </si>
  <si>
    <t>SNX12</t>
  </si>
  <si>
    <t>SLC7A3</t>
  </si>
  <si>
    <t>DPP3</t>
  </si>
  <si>
    <t>UBTD2</t>
  </si>
  <si>
    <t>IL12B</t>
  </si>
  <si>
    <t>UBLCP1</t>
  </si>
  <si>
    <t>RNF145</t>
  </si>
  <si>
    <t>HTATSF1</t>
  </si>
  <si>
    <t>BOD1</t>
  </si>
  <si>
    <t>PCYOX1L</t>
  </si>
  <si>
    <t>TCERG1</t>
  </si>
  <si>
    <t>CRCP</t>
  </si>
  <si>
    <t>ZCCHC10</t>
  </si>
  <si>
    <t>AFF4</t>
  </si>
  <si>
    <t>SHROOM1</t>
  </si>
  <si>
    <t>CCNI2</t>
  </si>
  <si>
    <t>GABRG2</t>
  </si>
  <si>
    <t>SH3PXD2B</t>
  </si>
  <si>
    <t>DPYSL3</t>
  </si>
  <si>
    <t>JAKMIP2</t>
  </si>
  <si>
    <t>P4HA2</t>
  </si>
  <si>
    <t>PDLIM4</t>
  </si>
  <si>
    <t>SLC22A4</t>
  </si>
  <si>
    <t>IRF1</t>
  </si>
  <si>
    <t>CTB-127M13.1</t>
  </si>
  <si>
    <t>FNIP1</t>
  </si>
  <si>
    <t>RAPGEF6</t>
  </si>
  <si>
    <t>C5orf15</t>
  </si>
  <si>
    <t>VDAC1</t>
  </si>
  <si>
    <t>TCF7</t>
  </si>
  <si>
    <t>CTD-2410N18.5</t>
  </si>
  <si>
    <t>PPP2CA</t>
  </si>
  <si>
    <t>JADE2</t>
  </si>
  <si>
    <t>CDKN2AIPNL</t>
  </si>
  <si>
    <t>SAR1B</t>
  </si>
  <si>
    <t>SEC24A</t>
  </si>
  <si>
    <t>DDX46</t>
  </si>
  <si>
    <t>TXNDC15</t>
  </si>
  <si>
    <t>SMG6</t>
  </si>
  <si>
    <t>SSH2</t>
  </si>
  <si>
    <t>NSRP1</t>
  </si>
  <si>
    <t>SUPT6H</t>
  </si>
  <si>
    <t>SDF2</t>
  </si>
  <si>
    <t>WBSCR27</t>
  </si>
  <si>
    <t>ABHD11</t>
  </si>
  <si>
    <t>SUMF2</t>
  </si>
  <si>
    <t>CCT6A</t>
  </si>
  <si>
    <t>MRPS17</t>
  </si>
  <si>
    <t>TUSC5</t>
  </si>
  <si>
    <t>ASL</t>
  </si>
  <si>
    <t>RTN4RL1</t>
  </si>
  <si>
    <t>RFC3</t>
  </si>
  <si>
    <t>PDS5B</t>
  </si>
  <si>
    <t>RXFP2</t>
  </si>
  <si>
    <t>ALOX5AP</t>
  </si>
  <si>
    <t>USPL1</t>
  </si>
  <si>
    <t>HCK</t>
  </si>
  <si>
    <t>TM9SF4</t>
  </si>
  <si>
    <t>UFM1</t>
  </si>
  <si>
    <t>SLC46A3</t>
  </si>
  <si>
    <t>SYNJ1</t>
  </si>
  <si>
    <t>C21orf59</t>
  </si>
  <si>
    <t>EVA1C</t>
  </si>
  <si>
    <t>HAUS1</t>
  </si>
  <si>
    <t>HUNK</t>
  </si>
  <si>
    <t>CHORDC1</t>
  </si>
  <si>
    <t>TRAT1</t>
  </si>
  <si>
    <t>TIMM9</t>
  </si>
  <si>
    <t>SMPD1</t>
  </si>
  <si>
    <t>TPTE</t>
  </si>
  <si>
    <t>THSD1</t>
  </si>
  <si>
    <t>VPS36</t>
  </si>
  <si>
    <t>PROSER1</t>
  </si>
  <si>
    <t>PAXBP1</t>
  </si>
  <si>
    <t>CADM2</t>
  </si>
  <si>
    <t>LTN1</t>
  </si>
  <si>
    <t>TMEM135</t>
  </si>
  <si>
    <t>NLE1</t>
  </si>
  <si>
    <t>FAM64A</t>
  </si>
  <si>
    <t>CCT8</t>
  </si>
  <si>
    <t>SGK494</t>
  </si>
  <si>
    <t>PIGS</t>
  </si>
  <si>
    <t>DYNLL1</t>
  </si>
  <si>
    <t>HEATR6</t>
  </si>
  <si>
    <t>DDX52</t>
  </si>
  <si>
    <t>RPL23A</t>
  </si>
  <si>
    <t>BIRC3</t>
  </si>
  <si>
    <t>ATP5L</t>
  </si>
  <si>
    <t>RUVBL2</t>
  </si>
  <si>
    <t>UBE2G1</t>
  </si>
  <si>
    <t>ANKFY1</t>
  </si>
  <si>
    <t>CYB5D2</t>
  </si>
  <si>
    <t>ZZEF1</t>
  </si>
  <si>
    <t>P2RX1</t>
  </si>
  <si>
    <t>C1QBP</t>
  </si>
  <si>
    <t>DHX33</t>
  </si>
  <si>
    <t>HSPB1</t>
  </si>
  <si>
    <t>RIMBP3B</t>
  </si>
  <si>
    <t>SUPT4H1</t>
  </si>
  <si>
    <t>RNF43</t>
  </si>
  <si>
    <t>MTMR4</t>
  </si>
  <si>
    <t>GUSB</t>
  </si>
  <si>
    <t>MYO19</t>
  </si>
  <si>
    <t>ZNHIT3</t>
  </si>
  <si>
    <t>PIGW</t>
  </si>
  <si>
    <t>GGNBP2</t>
  </si>
  <si>
    <t>ERAL1</t>
  </si>
  <si>
    <t>SHPK</t>
  </si>
  <si>
    <t>ZW10</t>
  </si>
  <si>
    <t>MKS1</t>
  </si>
  <si>
    <t>HEPACAM</t>
  </si>
  <si>
    <t>DBN1</t>
  </si>
  <si>
    <t>GRK6</t>
  </si>
  <si>
    <t>NOP16</t>
  </si>
  <si>
    <t>ARL10</t>
  </si>
  <si>
    <t>WWC1</t>
  </si>
  <si>
    <t>RARS</t>
  </si>
  <si>
    <t>SGCD</t>
  </si>
  <si>
    <t>MRPL22</t>
  </si>
  <si>
    <t>GEMIN5</t>
  </si>
  <si>
    <t>CNOT8</t>
  </si>
  <si>
    <t>FAM114A2</t>
  </si>
  <si>
    <t>MFAP3</t>
  </si>
  <si>
    <t>SAP30L</t>
  </si>
  <si>
    <t>GRIA1</t>
  </si>
  <si>
    <t>KLF8</t>
  </si>
  <si>
    <t>RBM41</t>
  </si>
  <si>
    <t>CLIP2</t>
  </si>
  <si>
    <t>GTF2I</t>
  </si>
  <si>
    <t>DTX2</t>
  </si>
  <si>
    <t>TMEM132E</t>
  </si>
  <si>
    <t>RAD51D</t>
  </si>
  <si>
    <t>LIG3</t>
  </si>
  <si>
    <t>TMEM248</t>
  </si>
  <si>
    <t>GATS</t>
  </si>
  <si>
    <t>RCC1L</t>
  </si>
  <si>
    <t>EMSY</t>
  </si>
  <si>
    <t>LRRC32</t>
  </si>
  <si>
    <t>VPS37D</t>
  </si>
  <si>
    <t>FOXRED1</t>
  </si>
  <si>
    <t>LCP2</t>
  </si>
  <si>
    <t>NHP2</t>
  </si>
  <si>
    <t>NUP98</t>
  </si>
  <si>
    <t>RNASEK</t>
  </si>
  <si>
    <t>RNASEK-C17orf49</t>
  </si>
  <si>
    <t>SERPINF1</t>
  </si>
  <si>
    <t>SLCO2B1</t>
  </si>
  <si>
    <t>RBMX2</t>
  </si>
  <si>
    <t>AP4M1</t>
  </si>
  <si>
    <t>TAF9</t>
  </si>
  <si>
    <t>APBB3</t>
  </si>
  <si>
    <t>SRA1</t>
  </si>
  <si>
    <t>RPS14</t>
  </si>
  <si>
    <t>NDUFA2</t>
  </si>
  <si>
    <t>CUL5</t>
  </si>
  <si>
    <t>SLC35F2</t>
  </si>
  <si>
    <t>PLEKHB1</t>
  </si>
  <si>
    <t>SC5D</t>
  </si>
  <si>
    <t>USP28</t>
  </si>
  <si>
    <t>ORAI2</t>
  </si>
  <si>
    <t>BCKDK</t>
  </si>
  <si>
    <t>LRWD1</t>
  </si>
  <si>
    <t>ALKBH4</t>
  </si>
  <si>
    <t>TMEM120A</t>
  </si>
  <si>
    <t>BIVM</t>
  </si>
  <si>
    <t>NME7</t>
  </si>
  <si>
    <t>DPT</t>
  </si>
  <si>
    <t>LPP</t>
  </si>
  <si>
    <t>LSM2</t>
  </si>
  <si>
    <t>INPP5D</t>
  </si>
  <si>
    <t>GPR17</t>
  </si>
  <si>
    <t>MYO7B</t>
  </si>
  <si>
    <t>SAP130</t>
  </si>
  <si>
    <t>SNED1</t>
  </si>
  <si>
    <t>KLHL30</t>
  </si>
  <si>
    <t>ESPNL</t>
  </si>
  <si>
    <t>SCLY</t>
  </si>
  <si>
    <t>FARP2</t>
  </si>
  <si>
    <t>HDLBP</t>
  </si>
  <si>
    <t>SOX14</t>
  </si>
  <si>
    <t>LRRC8C</t>
  </si>
  <si>
    <t>TGFBR3</t>
  </si>
  <si>
    <t>KIAA1107</t>
  </si>
  <si>
    <t>EVI5</t>
  </si>
  <si>
    <t>DR1</t>
  </si>
  <si>
    <t>SEC16B</t>
  </si>
  <si>
    <t>MED8</t>
  </si>
  <si>
    <t>TMCO1</t>
  </si>
  <si>
    <t>MAGOHB</t>
  </si>
  <si>
    <t>AATF</t>
  </si>
  <si>
    <t>CPT2</t>
  </si>
  <si>
    <t>PODN</t>
  </si>
  <si>
    <t>RFC4</t>
  </si>
  <si>
    <t>MCF2L2</t>
  </si>
  <si>
    <t>ECT2</t>
  </si>
  <si>
    <t>TBL1XR1</t>
  </si>
  <si>
    <t>CHERP</t>
  </si>
  <si>
    <t>DOHH</t>
  </si>
  <si>
    <t>LRRC41</t>
  </si>
  <si>
    <t>RAD54L</t>
  </si>
  <si>
    <t>HYI</t>
  </si>
  <si>
    <t>SZT2</t>
  </si>
  <si>
    <t>DDX10</t>
  </si>
  <si>
    <t>LRRC40</t>
  </si>
  <si>
    <t>PDE6D</t>
  </si>
  <si>
    <t>RPL36</t>
  </si>
  <si>
    <t>AC024592.12</t>
  </si>
  <si>
    <t>CTNS</t>
  </si>
  <si>
    <t>TRAPPC8</t>
  </si>
  <si>
    <t>USH1G</t>
  </si>
  <si>
    <t>HID1</t>
  </si>
  <si>
    <t>GRB7</t>
  </si>
  <si>
    <t>FAM171A2</t>
  </si>
  <si>
    <t>KANSL1</t>
  </si>
  <si>
    <t>MAPT</t>
  </si>
  <si>
    <t>TMEM150A</t>
  </si>
  <si>
    <t>TRIM16L</t>
  </si>
  <si>
    <t>TVP23C-CDRT4</t>
  </si>
  <si>
    <t>EXOC7</t>
  </si>
  <si>
    <t>KCNJ2</t>
  </si>
  <si>
    <t>OXLD1</t>
  </si>
  <si>
    <t>NPLOC4</t>
  </si>
  <si>
    <t>CEP131</t>
  </si>
  <si>
    <t>CHMP6</t>
  </si>
  <si>
    <t>C10orf88</t>
  </si>
  <si>
    <t>ASB3</t>
  </si>
  <si>
    <t>ABCA9</t>
  </si>
  <si>
    <t>MFAP4</t>
  </si>
  <si>
    <t>STXBP4</t>
  </si>
  <si>
    <t>COX11</t>
  </si>
  <si>
    <t>RAB40A</t>
  </si>
  <si>
    <t>HEATR1</t>
  </si>
  <si>
    <t>SLC16A12</t>
  </si>
  <si>
    <t>BBS1</t>
  </si>
  <si>
    <t>RPP30</t>
  </si>
  <si>
    <t>NUDT13</t>
  </si>
  <si>
    <t>NOC3L</t>
  </si>
  <si>
    <t>CH25H</t>
  </si>
  <si>
    <t>STAMBPL1</t>
  </si>
  <si>
    <t>ANKRD22</t>
  </si>
  <si>
    <t>LIPA</t>
  </si>
  <si>
    <t>RNLS</t>
  </si>
  <si>
    <t>ATAD1</t>
  </si>
  <si>
    <t>SYDE1</t>
  </si>
  <si>
    <t>DPYSL4</t>
  </si>
  <si>
    <t>TUBGCP2</t>
  </si>
  <si>
    <t>KCTD2</t>
  </si>
  <si>
    <t>SLC16A5</t>
  </si>
  <si>
    <t>ACSF2</t>
  </si>
  <si>
    <t>CHAD</t>
  </si>
  <si>
    <t>NDEL1</t>
  </si>
  <si>
    <t>ARHGAP44</t>
  </si>
  <si>
    <t>STX4</t>
  </si>
  <si>
    <t>RP11-2C24.9</t>
  </si>
  <si>
    <t>FBRS</t>
  </si>
  <si>
    <t>MRM1</t>
  </si>
  <si>
    <t>CHMP2B</t>
  </si>
  <si>
    <t>MSL1</t>
  </si>
  <si>
    <t>SNF8</t>
  </si>
  <si>
    <t>SKAP1</t>
  </si>
  <si>
    <t>SNX11</t>
  </si>
  <si>
    <t>CDK5RAP3</t>
  </si>
  <si>
    <t>PNPO</t>
  </si>
  <si>
    <t>MRPL10</t>
  </si>
  <si>
    <t>MYO1D</t>
  </si>
  <si>
    <t>WNT3</t>
  </si>
  <si>
    <t>ETV4</t>
  </si>
  <si>
    <t>MEOX1</t>
  </si>
  <si>
    <t>SOST</t>
  </si>
  <si>
    <t>ARL4D</t>
  </si>
  <si>
    <t>NBR1</t>
  </si>
  <si>
    <t>KLHDC1</t>
  </si>
  <si>
    <t>PLEKHM1</t>
  </si>
  <si>
    <t>OMG</t>
  </si>
  <si>
    <t>TWNK</t>
  </si>
  <si>
    <t>MRPL43</t>
  </si>
  <si>
    <t>MFSD13A</t>
  </si>
  <si>
    <t>ARHGAP27</t>
  </si>
  <si>
    <t>VPS25</t>
  </si>
  <si>
    <t>WNK4</t>
  </si>
  <si>
    <t>COA3</t>
  </si>
  <si>
    <t>TANC2</t>
  </si>
  <si>
    <t>LSM12</t>
  </si>
  <si>
    <t>TMEM101</t>
  </si>
  <si>
    <t>COX10</t>
  </si>
  <si>
    <t>RPL38</t>
  </si>
  <si>
    <t>KIF19</t>
  </si>
  <si>
    <t>TBCC</t>
  </si>
  <si>
    <t>QKI</t>
  </si>
  <si>
    <t>TIMM23B</t>
  </si>
  <si>
    <t>NAT9</t>
  </si>
  <si>
    <t>LRRC59</t>
  </si>
  <si>
    <t>RNF157</t>
  </si>
  <si>
    <t>SRSF2</t>
  </si>
  <si>
    <t>ST6GALNAC1</t>
  </si>
  <si>
    <t>ARL3</t>
  </si>
  <si>
    <t>SFXN2</t>
  </si>
  <si>
    <t>TIMP2</t>
  </si>
  <si>
    <t>PGS1</t>
  </si>
  <si>
    <t>SOCS3</t>
  </si>
  <si>
    <t>EEF2K</t>
  </si>
  <si>
    <t>POLR3E</t>
  </si>
  <si>
    <t>GLUD2</t>
  </si>
  <si>
    <t>PRKCE</t>
  </si>
  <si>
    <t>KCNG3</t>
  </si>
  <si>
    <t>PIGF</t>
  </si>
  <si>
    <t>CRIPT</t>
  </si>
  <si>
    <t>MSH2</t>
  </si>
  <si>
    <t>CHAC2</t>
  </si>
  <si>
    <t>HPDL</t>
  </si>
  <si>
    <t>LHPP</t>
  </si>
  <si>
    <t>OAT</t>
  </si>
  <si>
    <t>DNALI1</t>
  </si>
  <si>
    <t>CPXM2</t>
  </si>
  <si>
    <t>BUB3</t>
  </si>
  <si>
    <t>ACADSB</t>
  </si>
  <si>
    <t>GHITM</t>
  </si>
  <si>
    <t>FBXL15</t>
  </si>
  <si>
    <t>SEC31B</t>
  </si>
  <si>
    <t>DDIT4</t>
  </si>
  <si>
    <t>ANAPC16</t>
  </si>
  <si>
    <t>ASCC1</t>
  </si>
  <si>
    <t>LRRC20</t>
  </si>
  <si>
    <t>PALD1</t>
  </si>
  <si>
    <t>ADAMTS14</t>
  </si>
  <si>
    <t>POLR3A</t>
  </si>
  <si>
    <t>ZNF503</t>
  </si>
  <si>
    <t>COMTD1</t>
  </si>
  <si>
    <t>KAT6B</t>
  </si>
  <si>
    <t>DCAKD</t>
  </si>
  <si>
    <t>PUS3</t>
  </si>
  <si>
    <t>COASY</t>
  </si>
  <si>
    <t>ZDHHC6</t>
  </si>
  <si>
    <t>VTI1A</t>
  </si>
  <si>
    <t>MED1</t>
  </si>
  <si>
    <t>GPAM</t>
  </si>
  <si>
    <t>GHDC</t>
  </si>
  <si>
    <t>ADAM11</t>
  </si>
  <si>
    <t>DBF4B</t>
  </si>
  <si>
    <t>BRCA1</t>
  </si>
  <si>
    <t>BECN1</t>
  </si>
  <si>
    <t>CPN1</t>
  </si>
  <si>
    <t>DNMBP</t>
  </si>
  <si>
    <t>PLEKHS1</t>
  </si>
  <si>
    <t>DCLRE1A</t>
  </si>
  <si>
    <t>NHLRC2</t>
  </si>
  <si>
    <t>ADRB1</t>
  </si>
  <si>
    <t>CCDC186</t>
  </si>
  <si>
    <t>AFAP1L2</t>
  </si>
  <si>
    <t>ATRNL1</t>
  </si>
  <si>
    <t>CEP55</t>
  </si>
  <si>
    <t>RBP4</t>
  </si>
  <si>
    <t>FRA10AC1</t>
  </si>
  <si>
    <t>PLCE1</t>
  </si>
  <si>
    <t>PSMC5</t>
  </si>
  <si>
    <t>SMARCD2</t>
  </si>
  <si>
    <t>UBTF</t>
  </si>
  <si>
    <t>SPOP</t>
  </si>
  <si>
    <t>FAM117A</t>
  </si>
  <si>
    <t>CENPT</t>
  </si>
  <si>
    <t>TACO1</t>
  </si>
  <si>
    <t>ERBB2</t>
  </si>
  <si>
    <t>PGAP3</t>
  </si>
  <si>
    <t>MYLPF</t>
  </si>
  <si>
    <t>WEE2</t>
  </si>
  <si>
    <t>MTO1</t>
  </si>
  <si>
    <t>ATXN2</t>
  </si>
  <si>
    <t>ADPRH</t>
  </si>
  <si>
    <t>TRPM4</t>
  </si>
  <si>
    <t>ADM2</t>
  </si>
  <si>
    <t>RIC8A</t>
  </si>
  <si>
    <t>IRF3</t>
  </si>
  <si>
    <t>CPT1A</t>
  </si>
  <si>
    <t>PIGP</t>
  </si>
  <si>
    <t>REXO4</t>
  </si>
  <si>
    <t>COG7</t>
  </si>
  <si>
    <t>CAPN15</t>
  </si>
  <si>
    <t>NTN3</t>
  </si>
  <si>
    <t>NUBP2</t>
  </si>
  <si>
    <t>EME2</t>
  </si>
  <si>
    <t>IL21R</t>
  </si>
  <si>
    <t>PDPK1</t>
  </si>
  <si>
    <t>TSR3</t>
  </si>
  <si>
    <t>GNPTG</t>
  </si>
  <si>
    <t>C7orf50</t>
  </si>
  <si>
    <t>C8orf33</t>
  </si>
  <si>
    <t>ANKS3</t>
  </si>
  <si>
    <t>WDR24</t>
  </si>
  <si>
    <t>H1F0</t>
  </si>
  <si>
    <t>RHOT2</t>
  </si>
  <si>
    <t>WDR90</t>
  </si>
  <si>
    <t>NLRC3</t>
  </si>
  <si>
    <t>SBK1</t>
  </si>
  <si>
    <t>RDH13</t>
  </si>
  <si>
    <t>DECR2</t>
  </si>
  <si>
    <t>RAB11FIP3</t>
  </si>
  <si>
    <t>TELO2</t>
  </si>
  <si>
    <t>IFT140</t>
  </si>
  <si>
    <t>TMEM204</t>
  </si>
  <si>
    <t>METRN</t>
  </si>
  <si>
    <t>CCDC189</t>
  </si>
  <si>
    <t>KIAA0556</t>
  </si>
  <si>
    <t>MED24</t>
  </si>
  <si>
    <t>TOP2A</t>
  </si>
  <si>
    <t>RARA</t>
  </si>
  <si>
    <t>MKI67</t>
  </si>
  <si>
    <t>RP11-864I4.1</t>
  </si>
  <si>
    <t>ABI3</t>
  </si>
  <si>
    <t>ACE</t>
  </si>
  <si>
    <t>ITGA3</t>
  </si>
  <si>
    <t>NUF2</t>
  </si>
  <si>
    <t>LCMT1</t>
  </si>
  <si>
    <t>GRID2IP</t>
  </si>
  <si>
    <t>ZDHHC4</t>
  </si>
  <si>
    <t>PGP</t>
  </si>
  <si>
    <t>MLST8</t>
  </si>
  <si>
    <t>MEIOB</t>
  </si>
  <si>
    <t>NOXO1</t>
  </si>
  <si>
    <t>ATPAF2</t>
  </si>
  <si>
    <t>TRRAP</t>
  </si>
  <si>
    <t>TMEM130</t>
  </si>
  <si>
    <t>CCZ1</t>
  </si>
  <si>
    <t>DLGAP5</t>
  </si>
  <si>
    <t>RSPH10B</t>
  </si>
  <si>
    <t>PMS2</t>
  </si>
  <si>
    <t>EIF2AK1</t>
  </si>
  <si>
    <t>USP17L3</t>
  </si>
  <si>
    <t>CRYM</t>
  </si>
  <si>
    <t>SNU13</t>
  </si>
  <si>
    <t>TMEM235</t>
  </si>
  <si>
    <t>BIRC5</t>
  </si>
  <si>
    <t>FAAP100</t>
  </si>
  <si>
    <t>SLC38A10</t>
  </si>
  <si>
    <t>TEPSIN</t>
  </si>
  <si>
    <t>SLC16A6</t>
  </si>
  <si>
    <t>ARSG</t>
  </si>
  <si>
    <t>WIPI1</t>
  </si>
  <si>
    <t>PRKAR1A</t>
  </si>
  <si>
    <t>FAM20A</t>
  </si>
  <si>
    <t>PTGES3L-AARSD1</t>
  </si>
  <si>
    <t>MMS19</t>
  </si>
  <si>
    <t>C16orf62</t>
  </si>
  <si>
    <t>GET4</t>
  </si>
  <si>
    <t>XRCC6</t>
  </si>
  <si>
    <t>SH3BP1</t>
  </si>
  <si>
    <t>TMEM184B</t>
  </si>
  <si>
    <t>TOMM22</t>
  </si>
  <si>
    <t>RAD51</t>
  </si>
  <si>
    <t>GSPT2</t>
  </si>
  <si>
    <t>RSL1D1</t>
  </si>
  <si>
    <t>SNX29</t>
  </si>
  <si>
    <t>CPPED1</t>
  </si>
  <si>
    <t>ERCC4</t>
  </si>
  <si>
    <t>UBALD1</t>
  </si>
  <si>
    <t>LMF1</t>
  </si>
  <si>
    <t>SLC2A11</t>
  </si>
  <si>
    <t>PEMT</t>
  </si>
  <si>
    <t>RASD1</t>
  </si>
  <si>
    <t>NT5M</t>
  </si>
  <si>
    <t>COPS3</t>
  </si>
  <si>
    <t>SLC39A11</t>
  </si>
  <si>
    <t>ASB12</t>
  </si>
  <si>
    <t>SPATA20</t>
  </si>
  <si>
    <t>CACNA1G</t>
  </si>
  <si>
    <t>OGFOD3</t>
  </si>
  <si>
    <t>HEXDC</t>
  </si>
  <si>
    <t>C17orf62</t>
  </si>
  <si>
    <t>NARF</t>
  </si>
  <si>
    <t>FDXR</t>
  </si>
  <si>
    <t>MRPL58</t>
  </si>
  <si>
    <t>MRPL38</t>
  </si>
  <si>
    <t>SAP30BP</t>
  </si>
  <si>
    <t>ITGB4</t>
  </si>
  <si>
    <t>UNK</t>
  </si>
  <si>
    <t>ARHGAP10</t>
  </si>
  <si>
    <t>PRMT9</t>
  </si>
  <si>
    <t>TMEM184C</t>
  </si>
  <si>
    <t>LRRK2</t>
  </si>
  <si>
    <t>TMTC3</t>
  </si>
  <si>
    <t>CEP290</t>
  </si>
  <si>
    <t>C12orf29</t>
  </si>
  <si>
    <t>RASSF9</t>
  </si>
  <si>
    <t>TES</t>
  </si>
  <si>
    <t>CAV2</t>
  </si>
  <si>
    <t>CAV1</t>
  </si>
  <si>
    <t>SNX22</t>
  </si>
  <si>
    <t>C11orf58</t>
  </si>
  <si>
    <t>RPS13</t>
  </si>
  <si>
    <t>PIK3C2A</t>
  </si>
  <si>
    <t>TDG</t>
  </si>
  <si>
    <t>API5</t>
  </si>
  <si>
    <t>TICRR</t>
  </si>
  <si>
    <t>PDIA3</t>
  </si>
  <si>
    <t>AEN</t>
  </si>
  <si>
    <t>IMMP2L</t>
  </si>
  <si>
    <t>ZNF277</t>
  </si>
  <si>
    <t>SPG11</t>
  </si>
  <si>
    <t>FAM96A</t>
  </si>
  <si>
    <t>DUS2</t>
  </si>
  <si>
    <t>CDKN1C</t>
  </si>
  <si>
    <t>PTDSS2</t>
  </si>
  <si>
    <t>BMT2</t>
  </si>
  <si>
    <t>ANKRD20A3</t>
  </si>
  <si>
    <t>WEE1</t>
  </si>
  <si>
    <t>ZNF143</t>
  </si>
  <si>
    <t>AKIP1</t>
  </si>
  <si>
    <t>RPL27A</t>
  </si>
  <si>
    <t>SLC6A13</t>
  </si>
  <si>
    <t>YARS2</t>
  </si>
  <si>
    <t>MANSC4</t>
  </si>
  <si>
    <t>TEAD4</t>
  </si>
  <si>
    <t>ADCK2</t>
  </si>
  <si>
    <t>PUS7</t>
  </si>
  <si>
    <t>HDAC10</t>
  </si>
  <si>
    <t>PARVB</t>
  </si>
  <si>
    <t>PARVG</t>
  </si>
  <si>
    <t>NAT10</t>
  </si>
  <si>
    <t>ADAL</t>
  </si>
  <si>
    <t>DHTKD1</t>
  </si>
  <si>
    <t>TAF3</t>
  </si>
  <si>
    <t>FAM208B</t>
  </si>
  <si>
    <t>SLC35B4</t>
  </si>
  <si>
    <t>CNOT4</t>
  </si>
  <si>
    <t>ADAMTS20</t>
  </si>
  <si>
    <t>IRAK4</t>
  </si>
  <si>
    <t>NUAK1</t>
  </si>
  <si>
    <t>APPL2</t>
  </si>
  <si>
    <t>TUBGCP6</t>
  </si>
  <si>
    <t>LMO2</t>
  </si>
  <si>
    <t>NR2C1</t>
  </si>
  <si>
    <t>NT5DC3</t>
  </si>
  <si>
    <t>HSP90B1</t>
  </si>
  <si>
    <t>CD82</t>
  </si>
  <si>
    <t>TSPAN18</t>
  </si>
  <si>
    <t>HCN4</t>
  </si>
  <si>
    <t>CEP152</t>
  </si>
  <si>
    <t>FAN1</t>
  </si>
  <si>
    <t>RSL24D1</t>
  </si>
  <si>
    <t>MYO5C</t>
  </si>
  <si>
    <t>AP4E1</t>
  </si>
  <si>
    <t>ANO3</t>
  </si>
  <si>
    <t>GAS2</t>
  </si>
  <si>
    <t>SIGIRR</t>
  </si>
  <si>
    <t>KCNC1</t>
  </si>
  <si>
    <t>SERGEF</t>
  </si>
  <si>
    <t>SAAL1</t>
  </si>
  <si>
    <t>GTF2H1</t>
  </si>
  <si>
    <t>HPS5</t>
  </si>
  <si>
    <t>INCENP</t>
  </si>
  <si>
    <t>PNPLA2</t>
  </si>
  <si>
    <t>SYT1</t>
  </si>
  <si>
    <t>FADS1</t>
  </si>
  <si>
    <t>PDDC1</t>
  </si>
  <si>
    <t>CHID1</t>
  </si>
  <si>
    <t>IGHMBP2</t>
  </si>
  <si>
    <t>KBTBD4</t>
  </si>
  <si>
    <t>DDB2</t>
  </si>
  <si>
    <t>C15orf61</t>
  </si>
  <si>
    <t>AAGAB</t>
  </si>
  <si>
    <t>SNAPC5</t>
  </si>
  <si>
    <t>LCTL</t>
  </si>
  <si>
    <t>ZWILCH</t>
  </si>
  <si>
    <t>RPL4</t>
  </si>
  <si>
    <t>MAP2K1</t>
  </si>
  <si>
    <t>VWA9</t>
  </si>
  <si>
    <t>PPCDC</t>
  </si>
  <si>
    <t>C15orf39</t>
  </si>
  <si>
    <t>ARIH1</t>
  </si>
  <si>
    <t>STOML1</t>
  </si>
  <si>
    <t>COMMD4</t>
  </si>
  <si>
    <t>NEIL1</t>
  </si>
  <si>
    <t>MAN2C1</t>
  </si>
  <si>
    <t>TMEM259</t>
  </si>
  <si>
    <t>ELAVL1</t>
  </si>
  <si>
    <t>CA12</t>
  </si>
  <si>
    <t>USP3</t>
  </si>
  <si>
    <t>TBC1D2B</t>
  </si>
  <si>
    <t>SH2D7</t>
  </si>
  <si>
    <t>LRRC61</t>
  </si>
  <si>
    <t>DNAJA4</t>
  </si>
  <si>
    <t>KLF13</t>
  </si>
  <si>
    <t>OTUD7A</t>
  </si>
  <si>
    <t>PCSK5</t>
  </si>
  <si>
    <t>ATCAY</t>
  </si>
  <si>
    <t>ICE2</t>
  </si>
  <si>
    <t>LACTB</t>
  </si>
  <si>
    <t>TMEM266</t>
  </si>
  <si>
    <t>ETFA</t>
  </si>
  <si>
    <t>ISL2</t>
  </si>
  <si>
    <t>SCAPER</t>
  </si>
  <si>
    <t>RCN2</t>
  </si>
  <si>
    <t>TSPAN3</t>
  </si>
  <si>
    <t>KTI12</t>
  </si>
  <si>
    <t>ZNF592</t>
  </si>
  <si>
    <t>SLC28A2</t>
  </si>
  <si>
    <t>BLM</t>
  </si>
  <si>
    <t>CTSH</t>
  </si>
  <si>
    <t>ELL3</t>
  </si>
  <si>
    <t>PEX11A</t>
  </si>
  <si>
    <t>COMMD6</t>
  </si>
  <si>
    <t>ST8SIA2</t>
  </si>
  <si>
    <t>CHD2</t>
  </si>
  <si>
    <t>RGMA</t>
  </si>
  <si>
    <t>LYSMD4</t>
  </si>
  <si>
    <t>NR2F2</t>
  </si>
  <si>
    <t>TTC23</t>
  </si>
  <si>
    <t>SYNM</t>
  </si>
  <si>
    <t>CERS3</t>
  </si>
  <si>
    <t>VWF</t>
  </si>
  <si>
    <t>BBS10</t>
  </si>
  <si>
    <t>OTOGL</t>
  </si>
  <si>
    <t>PTPRQ</t>
  </si>
  <si>
    <t>FO538757.1</t>
  </si>
  <si>
    <t>DDX11</t>
  </si>
  <si>
    <t>FKBP4</t>
  </si>
  <si>
    <t>B4GALNT3</t>
  </si>
  <si>
    <t>C2CD5</t>
  </si>
  <si>
    <t>LMF2</t>
  </si>
  <si>
    <t>MIOX</t>
  </si>
  <si>
    <t>KCP</t>
  </si>
  <si>
    <t>GTF3C6</t>
  </si>
  <si>
    <t>GCSH</t>
  </si>
  <si>
    <t>FAM107B</t>
  </si>
  <si>
    <t>SEMA3D</t>
  </si>
  <si>
    <t>SEMA3E</t>
  </si>
  <si>
    <t>RBM28</t>
  </si>
  <si>
    <t>FRMD4A</t>
  </si>
  <si>
    <t>PDP2</t>
  </si>
  <si>
    <t>RABL2A</t>
  </si>
  <si>
    <t>ARSA</t>
  </si>
  <si>
    <t>CHKB</t>
  </si>
  <si>
    <t>SEPHS1</t>
  </si>
  <si>
    <t>PRPF18</t>
  </si>
  <si>
    <t>WWOX</t>
  </si>
  <si>
    <t>PSMD7</t>
  </si>
  <si>
    <t>RAD52</t>
  </si>
  <si>
    <t>FAM185A</t>
  </si>
  <si>
    <t>ARMCX1</t>
  </si>
  <si>
    <t>KXD1</t>
  </si>
  <si>
    <t>ERGIC2</t>
  </si>
  <si>
    <t>RIC8B</t>
  </si>
  <si>
    <t>RFX4</t>
  </si>
  <si>
    <t>POLR3B</t>
  </si>
  <si>
    <t>EEA1</t>
  </si>
  <si>
    <t>PLEKHG7</t>
  </si>
  <si>
    <t>ITPR2</t>
  </si>
  <si>
    <t>SSPN</t>
  </si>
  <si>
    <t>BHLHE41</t>
  </si>
  <si>
    <t>KRAS</t>
  </si>
  <si>
    <t>ZNF469</t>
  </si>
  <si>
    <t>BANP</t>
  </si>
  <si>
    <t>CES3</t>
  </si>
  <si>
    <t>FBXO31</t>
  </si>
  <si>
    <t>FANCI</t>
  </si>
  <si>
    <t>POLG</t>
  </si>
  <si>
    <t>GDPGP1</t>
  </si>
  <si>
    <t>CIB1</t>
  </si>
  <si>
    <t>RCCD1</t>
  </si>
  <si>
    <t>UNC45A</t>
  </si>
  <si>
    <t>MAN2A2</t>
  </si>
  <si>
    <t>EHF</t>
  </si>
  <si>
    <t>PDHX</t>
  </si>
  <si>
    <t>CD44</t>
  </si>
  <si>
    <t>SLC1A2</t>
  </si>
  <si>
    <t>PAMR1</t>
  </si>
  <si>
    <t>FJX1</t>
  </si>
  <si>
    <t>LDLRAD3</t>
  </si>
  <si>
    <t>IRF7</t>
  </si>
  <si>
    <t>PHRF1</t>
  </si>
  <si>
    <t>HRAS</t>
  </si>
  <si>
    <t>TSG101</t>
  </si>
  <si>
    <t>LDHA</t>
  </si>
  <si>
    <t>B4GALNT4</t>
  </si>
  <si>
    <t>SPTY2D1</t>
  </si>
  <si>
    <t>UEVLD</t>
  </si>
  <si>
    <t>MRPL23</t>
  </si>
  <si>
    <t>IGF2</t>
  </si>
  <si>
    <t>NAP1L4</t>
  </si>
  <si>
    <t>PHLDA2</t>
  </si>
  <si>
    <t>OSBPL5</t>
  </si>
  <si>
    <t>DUSP8</t>
  </si>
  <si>
    <t>MOB2</t>
  </si>
  <si>
    <t>CCDC77</t>
  </si>
  <si>
    <t>CCDC34</t>
  </si>
  <si>
    <t>SLC15A5</t>
  </si>
  <si>
    <t>TMEM17</t>
  </si>
  <si>
    <t>FNBP4</t>
  </si>
  <si>
    <t>LRRC10</t>
  </si>
  <si>
    <t>KIAA1033</t>
  </si>
  <si>
    <t>ETFBKMT</t>
  </si>
  <si>
    <t>MTERF2</t>
  </si>
  <si>
    <t>TRABD</t>
  </si>
  <si>
    <t>SELENOO</t>
  </si>
  <si>
    <t>MAPK13</t>
  </si>
  <si>
    <t>TSHZ3</t>
  </si>
  <si>
    <t>URI1</t>
  </si>
  <si>
    <t>TMEM5</t>
  </si>
  <si>
    <t>PARP12</t>
  </si>
  <si>
    <t>HIPK2</t>
  </si>
  <si>
    <t>KIAA1549</t>
  </si>
  <si>
    <t>MICAL3</t>
  </si>
  <si>
    <t>TTC38</t>
  </si>
  <si>
    <t>LAMB4</t>
  </si>
  <si>
    <t>NUP160</t>
  </si>
  <si>
    <t>FRS2</t>
  </si>
  <si>
    <t>TBC1D15</t>
  </si>
  <si>
    <t>ZFC3H1</t>
  </si>
  <si>
    <t>SNX20</t>
  </si>
  <si>
    <t>MPHOSPH6</t>
  </si>
  <si>
    <t>GPI</t>
  </si>
  <si>
    <t>PHF21A</t>
  </si>
  <si>
    <t>AMBRA1</t>
  </si>
  <si>
    <t>RPGRIP1L</t>
  </si>
  <si>
    <t>RBL2</t>
  </si>
  <si>
    <t>ACTR6</t>
  </si>
  <si>
    <t>FUK</t>
  </si>
  <si>
    <t>NEDD1</t>
  </si>
  <si>
    <t>SH3GL3</t>
  </si>
  <si>
    <t>COMMD9</t>
  </si>
  <si>
    <t>ZNF423</t>
  </si>
  <si>
    <t>CNOT1</t>
  </si>
  <si>
    <t>SETD6</t>
  </si>
  <si>
    <t>N4BP1</t>
  </si>
  <si>
    <t>SIAH1</t>
  </si>
  <si>
    <t>LONP2</t>
  </si>
  <si>
    <t>SF3B3</t>
  </si>
  <si>
    <t>ST3GAL2</t>
  </si>
  <si>
    <t>EXOSC6</t>
  </si>
  <si>
    <t>FAM192A</t>
  </si>
  <si>
    <t>ZFPM1</t>
  </si>
  <si>
    <t>KIAA0513</t>
  </si>
  <si>
    <t>GAN</t>
  </si>
  <si>
    <t>CMIP</t>
  </si>
  <si>
    <t>UTP4</t>
  </si>
  <si>
    <t>CHTF8</t>
  </si>
  <si>
    <t>HAS3</t>
  </si>
  <si>
    <t>GNMT</t>
  </si>
  <si>
    <t>CRY2</t>
  </si>
  <si>
    <t>NLRC5</t>
  </si>
  <si>
    <t>UBA2</t>
  </si>
  <si>
    <t>CA5A</t>
  </si>
  <si>
    <t>SLC7A5</t>
  </si>
  <si>
    <t>KLHDC4</t>
  </si>
  <si>
    <t>ZCCHC14</t>
  </si>
  <si>
    <t>MAP1LC3B2</t>
  </si>
  <si>
    <t>DET1</t>
  </si>
  <si>
    <t>RANBP10</t>
  </si>
  <si>
    <t>EDC4</t>
  </si>
  <si>
    <t>CALB2</t>
  </si>
  <si>
    <t>LCAT</t>
  </si>
  <si>
    <t>PLA2G15</t>
  </si>
  <si>
    <t>USB1</t>
  </si>
  <si>
    <t>FAR1</t>
  </si>
  <si>
    <t>RASSF10</t>
  </si>
  <si>
    <t>OLFML1</t>
  </si>
  <si>
    <t>SYT9</t>
  </si>
  <si>
    <t>TCP11L1</t>
  </si>
  <si>
    <t>CCDC73</t>
  </si>
  <si>
    <t>FA2H</t>
  </si>
  <si>
    <t>KDELC2</t>
  </si>
  <si>
    <t>REP15</t>
  </si>
  <si>
    <t>ARNTL</t>
  </si>
  <si>
    <t>PYURF</t>
  </si>
  <si>
    <t>HERPUD1</t>
  </si>
  <si>
    <t>CHKA</t>
  </si>
  <si>
    <t>ARPIN</t>
  </si>
  <si>
    <t>FAM169B</t>
  </si>
  <si>
    <t>LDHD</t>
  </si>
  <si>
    <t>GINS3</t>
  </si>
  <si>
    <t>SMPD3</t>
  </si>
  <si>
    <t>EXOC3L1</t>
  </si>
  <si>
    <t>PRMT7</t>
  </si>
  <si>
    <t>CIAPIN1</t>
  </si>
  <si>
    <t>POLR2C</t>
  </si>
  <si>
    <t>WWP2</t>
  </si>
  <si>
    <t>ADAT1</t>
  </si>
  <si>
    <t>CHST4</t>
  </si>
  <si>
    <t>SPIRE2</t>
  </si>
  <si>
    <t>SNTB2</t>
  </si>
  <si>
    <t>RP11-343C2.11</t>
  </si>
  <si>
    <t>CDK10</t>
  </si>
  <si>
    <t>CHMP1A</t>
  </si>
  <si>
    <t>SLC10A3</t>
  </si>
  <si>
    <t>FANCA</t>
  </si>
  <si>
    <t>ZNF276</t>
  </si>
  <si>
    <t>VPS9D1</t>
  </si>
  <si>
    <t>SPATA2L</t>
  </si>
  <si>
    <t>PDF</t>
  </si>
  <si>
    <t>TAT</t>
  </si>
  <si>
    <t>KLHL36</t>
  </si>
  <si>
    <t>COTL1</t>
  </si>
  <si>
    <t>TLDC1</t>
  </si>
  <si>
    <t>PLCG2</t>
  </si>
  <si>
    <t>ARL2BP</t>
  </si>
  <si>
    <t>RSPRY1</t>
  </si>
  <si>
    <t>CXorf56</t>
  </si>
  <si>
    <t>NUP93</t>
  </si>
  <si>
    <t>CNGB1</t>
  </si>
  <si>
    <t>LRRC29</t>
  </si>
  <si>
    <t>ELMO3</t>
  </si>
  <si>
    <t>C12orf4</t>
  </si>
  <si>
    <t>CDH13</t>
  </si>
  <si>
    <t>RP11-505K9.4</t>
  </si>
  <si>
    <t>WFDC1</t>
  </si>
  <si>
    <t>RP11-234B24.6</t>
  </si>
  <si>
    <t>RIBC2</t>
  </si>
  <si>
    <t>CECR2</t>
  </si>
  <si>
    <t>SLC25A18</t>
  </si>
  <si>
    <t>BCL2L13</t>
  </si>
  <si>
    <t>AGK</t>
  </si>
  <si>
    <t>NUP205</t>
  </si>
  <si>
    <t>PCBP3</t>
  </si>
  <si>
    <t>NABP1</t>
  </si>
  <si>
    <t>TMEFF2</t>
  </si>
  <si>
    <t>SLC39A10</t>
  </si>
  <si>
    <t>ESYT3</t>
  </si>
  <si>
    <t>PARP9</t>
  </si>
  <si>
    <t>FAIM</t>
  </si>
  <si>
    <t>ASB1</t>
  </si>
  <si>
    <t>TRAF3IP1</t>
  </si>
  <si>
    <t>VGLL3</t>
  </si>
  <si>
    <t>HTR1F</t>
  </si>
  <si>
    <t>C3orf38</t>
  </si>
  <si>
    <t>EPHA3</t>
  </si>
  <si>
    <t>SOGA1</t>
  </si>
  <si>
    <t>OSBPL2</t>
  </si>
  <si>
    <t>ADRM1</t>
  </si>
  <si>
    <t>CABLES2</t>
  </si>
  <si>
    <t>FTSJ1</t>
  </si>
  <si>
    <t>PPP6R3</t>
  </si>
  <si>
    <t>CARMIL2</t>
  </si>
  <si>
    <t>DNAJC24</t>
  </si>
  <si>
    <t>LSP1</t>
  </si>
  <si>
    <t>DUSP3</t>
  </si>
  <si>
    <t>CADPS2</t>
  </si>
  <si>
    <t>AASS</t>
  </si>
  <si>
    <t>PTPRZ1</t>
  </si>
  <si>
    <t>DLD</t>
  </si>
  <si>
    <t>SYT8</t>
  </si>
  <si>
    <t>POT1</t>
  </si>
  <si>
    <t>GPR37</t>
  </si>
  <si>
    <t>HYAL4</t>
  </si>
  <si>
    <t>C11orf24</t>
  </si>
  <si>
    <t>LRP5</t>
  </si>
  <si>
    <t>BCAR1</t>
  </si>
  <si>
    <t>CFDP1</t>
  </si>
  <si>
    <t>PARD6A</t>
  </si>
  <si>
    <t>FUNDC2</t>
  </si>
  <si>
    <t>MAOA</t>
  </si>
  <si>
    <t>TNFSF11</t>
  </si>
  <si>
    <t>AKAP11</t>
  </si>
  <si>
    <t>PIKFYVE</t>
  </si>
  <si>
    <t>SLC35A5</t>
  </si>
  <si>
    <t>F5</t>
  </si>
  <si>
    <t>VWA8</t>
  </si>
  <si>
    <t>WDR4</t>
  </si>
  <si>
    <t>SLC37A1</t>
  </si>
  <si>
    <t>RRP1B</t>
  </si>
  <si>
    <t>CNTNAP5</t>
  </si>
  <si>
    <t>NDUFA10</t>
  </si>
  <si>
    <t>NDUFV3</t>
  </si>
  <si>
    <t>PKNOX1</t>
  </si>
  <si>
    <t>CCDC93</t>
  </si>
  <si>
    <t>UTP14A</t>
  </si>
  <si>
    <t>INSIG2</t>
  </si>
  <si>
    <t>IDH1</t>
  </si>
  <si>
    <t>ITGB5</t>
  </si>
  <si>
    <t>TNFAIP6</t>
  </si>
  <si>
    <t>RIF1</t>
  </si>
  <si>
    <t>TBCCD1</t>
  </si>
  <si>
    <t>RP11-134F2.8</t>
  </si>
  <si>
    <t>RFTN2</t>
  </si>
  <si>
    <t>HSPE1-MOB4</t>
  </si>
  <si>
    <t>HSPE1</t>
  </si>
  <si>
    <t>HSPD1</t>
  </si>
  <si>
    <t>COQ10B</t>
  </si>
  <si>
    <t>SF3B1</t>
  </si>
  <si>
    <t>LCMT2</t>
  </si>
  <si>
    <t>DBR1</t>
  </si>
  <si>
    <t>LRCH1</t>
  </si>
  <si>
    <t>ESD</t>
  </si>
  <si>
    <t>SUCLA2</t>
  </si>
  <si>
    <t>MED4</t>
  </si>
  <si>
    <t>ITM2B</t>
  </si>
  <si>
    <t>NEK5</t>
  </si>
  <si>
    <t>LCP1</t>
  </si>
  <si>
    <t>CNOT11</t>
  </si>
  <si>
    <t>ABI2</t>
  </si>
  <si>
    <t>ENOX1</t>
  </si>
  <si>
    <t>LACC1</t>
  </si>
  <si>
    <t>LMLN</t>
  </si>
  <si>
    <t>ITGAV</t>
  </si>
  <si>
    <t>FAM46C</t>
  </si>
  <si>
    <t>GDAP2</t>
  </si>
  <si>
    <t>WDR3</t>
  </si>
  <si>
    <t>TBX15</t>
  </si>
  <si>
    <t>WARS2</t>
  </si>
  <si>
    <t>HSD3B1</t>
  </si>
  <si>
    <t>SKA3</t>
  </si>
  <si>
    <t>LATS2</t>
  </si>
  <si>
    <t>XPO4</t>
  </si>
  <si>
    <t>EEF1AKMT1</t>
  </si>
  <si>
    <t>CRYL1</t>
  </si>
  <si>
    <t>GJA3</t>
  </si>
  <si>
    <t>MPHOSPH8</t>
  </si>
  <si>
    <t>TTF2</t>
  </si>
  <si>
    <t>CENPJ</t>
  </si>
  <si>
    <t>IL1R1</t>
  </si>
  <si>
    <t>IL1R2</t>
  </si>
  <si>
    <t>LONRF2</t>
  </si>
  <si>
    <t>PDCL3</t>
  </si>
  <si>
    <t>TBC1D8</t>
  </si>
  <si>
    <t>NEB</t>
  </si>
  <si>
    <t>ARL5A</t>
  </si>
  <si>
    <t>STAM2</t>
  </si>
  <si>
    <t>HACD2</t>
  </si>
  <si>
    <t>ADCY5</t>
  </si>
  <si>
    <t>SEC22A</t>
  </si>
  <si>
    <t>PDIA5</t>
  </si>
  <si>
    <t>DIRC2</t>
  </si>
  <si>
    <t>HSPBAP1</t>
  </si>
  <si>
    <t>SLC15A2</t>
  </si>
  <si>
    <t>TSN</t>
  </si>
  <si>
    <t>FAM124A</t>
  </si>
  <si>
    <t>INTS6</t>
  </si>
  <si>
    <t>WDFY2</t>
  </si>
  <si>
    <t>FAM160A2</t>
  </si>
  <si>
    <t>TRAPPC10</t>
  </si>
  <si>
    <t>PLEKHM3</t>
  </si>
  <si>
    <t>DNAJC15</t>
  </si>
  <si>
    <t>SESTD1</t>
  </si>
  <si>
    <t>CWC22</t>
  </si>
  <si>
    <t>SSFA2</t>
  </si>
  <si>
    <t>CERKL</t>
  </si>
  <si>
    <t>ITGA4</t>
  </si>
  <si>
    <t>RPL8</t>
  </si>
  <si>
    <t>USP9X</t>
  </si>
  <si>
    <t>MED14</t>
  </si>
  <si>
    <t>PPP2R3B</t>
  </si>
  <si>
    <t>ASMTL</t>
  </si>
  <si>
    <t>P2RY8</t>
  </si>
  <si>
    <t>CDC16</t>
  </si>
  <si>
    <t>ITGBL1</t>
  </si>
  <si>
    <t>NALCN</t>
  </si>
  <si>
    <t>TMTC4</t>
  </si>
  <si>
    <t>CLYBL</t>
  </si>
  <si>
    <t>ZIC1</t>
  </si>
  <si>
    <t>GPR183</t>
  </si>
  <si>
    <t>GPR18</t>
  </si>
  <si>
    <t>KLF12</t>
  </si>
  <si>
    <t>TBC1D4</t>
  </si>
  <si>
    <t>UCHL3</t>
  </si>
  <si>
    <t>ACOD1</t>
  </si>
  <si>
    <t>RP11-226E21.4</t>
  </si>
  <si>
    <t>MYCBP2</t>
  </si>
  <si>
    <t>SCEL</t>
  </si>
  <si>
    <t>SLAIN1</t>
  </si>
  <si>
    <t>KBTBD7</t>
  </si>
  <si>
    <t>KATNAL1</t>
  </si>
  <si>
    <t>ATP6AP2</t>
  </si>
  <si>
    <t>SENP7</t>
  </si>
  <si>
    <t>TFG</t>
  </si>
  <si>
    <t>DCBLD2</t>
  </si>
  <si>
    <t>CMSS1</t>
  </si>
  <si>
    <t>CXorf21</t>
  </si>
  <si>
    <t>RNASEH2B</t>
  </si>
  <si>
    <t>TRIM13</t>
  </si>
  <si>
    <t>SPRYD7</t>
  </si>
  <si>
    <t>KPNA3</t>
  </si>
  <si>
    <t>PHF11</t>
  </si>
  <si>
    <t>REV1</t>
  </si>
  <si>
    <t>TXNDC9</t>
  </si>
  <si>
    <t>MRPL30</t>
  </si>
  <si>
    <t>MITD1</t>
  </si>
  <si>
    <t>MGAT4A</t>
  </si>
  <si>
    <t>SLC9A4</t>
  </si>
  <si>
    <t>MFSD9</t>
  </si>
  <si>
    <t>TMEM182</t>
  </si>
  <si>
    <t>C2orf49</t>
  </si>
  <si>
    <t>NCK2</t>
  </si>
  <si>
    <t>C2orf40</t>
  </si>
  <si>
    <t>ST6GAL2</t>
  </si>
  <si>
    <t>TFDP1</t>
  </si>
  <si>
    <t>GRTP1</t>
  </si>
  <si>
    <t>ME3</t>
  </si>
  <si>
    <t>CEP97</t>
  </si>
  <si>
    <t>RPL24</t>
  </si>
  <si>
    <t>MPC2</t>
  </si>
  <si>
    <t>DCAF6</t>
  </si>
  <si>
    <t>GPR161</t>
  </si>
  <si>
    <t>SRPX</t>
  </si>
  <si>
    <t>SYTL5</t>
  </si>
  <si>
    <t>PIGA</t>
  </si>
  <si>
    <t>GABPA</t>
  </si>
  <si>
    <t>CH507-42P11.8</t>
  </si>
  <si>
    <t>RAB20</t>
  </si>
  <si>
    <t>COL4A2</t>
  </si>
  <si>
    <t>MYO16</t>
  </si>
  <si>
    <t>TNFSF13B</t>
  </si>
  <si>
    <t>ABHD13</t>
  </si>
  <si>
    <t>PDZK1</t>
  </si>
  <si>
    <t>GPR89A</t>
  </si>
  <si>
    <t>GPR156</t>
  </si>
  <si>
    <t>LRRC58</t>
  </si>
  <si>
    <t>FSTL1</t>
  </si>
  <si>
    <t>MORC3</t>
  </si>
  <si>
    <t>ACP6</t>
  </si>
  <si>
    <t>BCL9</t>
  </si>
  <si>
    <t>CHAF1B</t>
  </si>
  <si>
    <t>DOPEY2</t>
  </si>
  <si>
    <t>SLC5A3</t>
  </si>
  <si>
    <t>ACKR3</t>
  </si>
  <si>
    <t>RPE</t>
  </si>
  <si>
    <t>ANOS1</t>
  </si>
  <si>
    <t>TBL1X</t>
  </si>
  <si>
    <t>GPR143</t>
  </si>
  <si>
    <t>MOSPD2</t>
  </si>
  <si>
    <t>FANCB</t>
  </si>
  <si>
    <t>OFD1</t>
  </si>
  <si>
    <t>TRAPPC2</t>
  </si>
  <si>
    <t>EGFL6</t>
  </si>
  <si>
    <t>COG3</t>
  </si>
  <si>
    <t>FASTKD5</t>
  </si>
  <si>
    <t>DCT</t>
  </si>
  <si>
    <t>DNAJC3</t>
  </si>
  <si>
    <t>UGGT2</t>
  </si>
  <si>
    <t>INO80D</t>
  </si>
  <si>
    <t>GPR1</t>
  </si>
  <si>
    <t>ADAM23</t>
  </si>
  <si>
    <t>CASP10</t>
  </si>
  <si>
    <t>OSBPL6</t>
  </si>
  <si>
    <t>PDE11A</t>
  </si>
  <si>
    <t>AGPS</t>
  </si>
  <si>
    <t>NFE2L2</t>
  </si>
  <si>
    <t>HOXD10</t>
  </si>
  <si>
    <t>HOXD11</t>
  </si>
  <si>
    <t>HOXD12</t>
  </si>
  <si>
    <t>SCRN3</t>
  </si>
  <si>
    <t>CIR1</t>
  </si>
  <si>
    <t>SP9</t>
  </si>
  <si>
    <t>SP3</t>
  </si>
  <si>
    <t>CDCA7</t>
  </si>
  <si>
    <t>PDK1</t>
  </si>
  <si>
    <t>NUP62</t>
  </si>
  <si>
    <t>DLX2</t>
  </si>
  <si>
    <t>HAT1</t>
  </si>
  <si>
    <t>DCAF17</t>
  </si>
  <si>
    <t>METTL8</t>
  </si>
  <si>
    <t>SP5</t>
  </si>
  <si>
    <t>UBR3</t>
  </si>
  <si>
    <t>METTL5</t>
  </si>
  <si>
    <t>SSB</t>
  </si>
  <si>
    <t>PHGDH</t>
  </si>
  <si>
    <t>CCDC173</t>
  </si>
  <si>
    <t>PPIG</t>
  </si>
  <si>
    <t>FASTKD1</t>
  </si>
  <si>
    <t>RP11-724O16.1</t>
  </si>
  <si>
    <t>LRP2</t>
  </si>
  <si>
    <t>SPC25</t>
  </si>
  <si>
    <t>CSRNP3</t>
  </si>
  <si>
    <t>GALNT3</t>
  </si>
  <si>
    <t>TTC21B</t>
  </si>
  <si>
    <t>SLC38A11</t>
  </si>
  <si>
    <t>COBLL1</t>
  </si>
  <si>
    <t>GRB14</t>
  </si>
  <si>
    <t>IFIH1</t>
  </si>
  <si>
    <t>FAP</t>
  </si>
  <si>
    <t>TBR1</t>
  </si>
  <si>
    <t>TANK</t>
  </si>
  <si>
    <t>ACVR1</t>
  </si>
  <si>
    <t>CYTIP</t>
  </si>
  <si>
    <t>GALNT5</t>
  </si>
  <si>
    <t>NR4A2</t>
  </si>
  <si>
    <t>GALNT13</t>
  </si>
  <si>
    <t>SUMO3</t>
  </si>
  <si>
    <t>GLB1L</t>
  </si>
  <si>
    <t>ANKZF1</t>
  </si>
  <si>
    <t>IGF2BP2</t>
  </si>
  <si>
    <t>EHHADH</t>
  </si>
  <si>
    <t>C3orf70</t>
  </si>
  <si>
    <t>SMARCAL1</t>
  </si>
  <si>
    <t>FKBP9</t>
  </si>
  <si>
    <t>XRCC5</t>
  </si>
  <si>
    <t>PFKL</t>
  </si>
  <si>
    <t>MAP3K13</t>
  </si>
  <si>
    <t>FAM126B</t>
  </si>
  <si>
    <t>CFLAR</t>
  </si>
  <si>
    <t>DIP2A</t>
  </si>
  <si>
    <t>PRMT2</t>
  </si>
  <si>
    <t>ERCC1</t>
  </si>
  <si>
    <t>EDAR</t>
  </si>
  <si>
    <t>SEPT10</t>
  </si>
  <si>
    <t>AKAP17A</t>
  </si>
  <si>
    <t>IKZF2</t>
  </si>
  <si>
    <t>BARD1</t>
  </si>
  <si>
    <t>ABCA12</t>
  </si>
  <si>
    <t>POFUT2</t>
  </si>
  <si>
    <t>TUBA1C</t>
  </si>
  <si>
    <t>DNAJB2</t>
  </si>
  <si>
    <t>BIN1</t>
  </si>
  <si>
    <t>SNX4</t>
  </si>
  <si>
    <t>ARSH</t>
  </si>
  <si>
    <t>MRAS</t>
  </si>
  <si>
    <t>TMEM177</t>
  </si>
  <si>
    <t>PTPN4</t>
  </si>
  <si>
    <t>EPB41L5</t>
  </si>
  <si>
    <t>UMPS</t>
  </si>
  <si>
    <t>WNT10A</t>
  </si>
  <si>
    <t>MYO1B</t>
  </si>
  <si>
    <t>LRP1B</t>
  </si>
  <si>
    <t>NEPRO</t>
  </si>
  <si>
    <t>KDELC1</t>
  </si>
  <si>
    <t>STXBP5</t>
  </si>
  <si>
    <t>GTF2E1</t>
  </si>
  <si>
    <t>RABL3</t>
  </si>
  <si>
    <t>SPOPL</t>
  </si>
  <si>
    <t>HNMT</t>
  </si>
  <si>
    <t>THSD7B</t>
  </si>
  <si>
    <t>CXCR4</t>
  </si>
  <si>
    <t>DARS</t>
  </si>
  <si>
    <t>GMPPA</t>
  </si>
  <si>
    <t>PDXK</t>
  </si>
  <si>
    <t>AGPAT3</t>
  </si>
  <si>
    <t>TSC22D1</t>
  </si>
  <si>
    <t>GULP1</t>
  </si>
  <si>
    <t>XPO7</t>
  </si>
  <si>
    <t>PBDC1</t>
  </si>
  <si>
    <t>DMTN</t>
  </si>
  <si>
    <t>PPP3CC</t>
  </si>
  <si>
    <t>DBNL</t>
  </si>
  <si>
    <t>SLC27A6</t>
  </si>
  <si>
    <t>LMNB1</t>
  </si>
  <si>
    <t>PRRC1</t>
  </si>
  <si>
    <t>REEP5</t>
  </si>
  <si>
    <t>SPTLC1</t>
  </si>
  <si>
    <t>FBXW2</t>
  </si>
  <si>
    <t>TTLL4</t>
  </si>
  <si>
    <t>FER1L6</t>
  </si>
  <si>
    <t>MARCO</t>
  </si>
  <si>
    <t>C2orf76</t>
  </si>
  <si>
    <t>ITGB2</t>
  </si>
  <si>
    <t>UBXN4</t>
  </si>
  <si>
    <t>NMI</t>
  </si>
  <si>
    <t>SCN4A</t>
  </si>
  <si>
    <t>SCN8A</t>
  </si>
  <si>
    <t>RDM1</t>
  </si>
  <si>
    <t>PSMD3</t>
  </si>
  <si>
    <t>CASC3</t>
  </si>
  <si>
    <t>ASXL1</t>
  </si>
  <si>
    <t>PLAGL2</t>
  </si>
  <si>
    <t>MFN2</t>
  </si>
  <si>
    <t>COMMD7</t>
  </si>
  <si>
    <t>NOL4L</t>
  </si>
  <si>
    <t>SRMS</t>
  </si>
  <si>
    <t>TMEM81</t>
  </si>
  <si>
    <t>RPS21</t>
  </si>
  <si>
    <t>DNAJC5</t>
  </si>
  <si>
    <t>PORCN</t>
  </si>
  <si>
    <t>DEDD</t>
  </si>
  <si>
    <t>ATP6AP1</t>
  </si>
  <si>
    <t>TAZ</t>
  </si>
  <si>
    <t>MAGEB10</t>
  </si>
  <si>
    <t>MAPRE1</t>
  </si>
  <si>
    <t>SUV39H1</t>
  </si>
  <si>
    <t>TPD52L3</t>
  </si>
  <si>
    <t>NT5DC2</t>
  </si>
  <si>
    <t>APEX2</t>
  </si>
  <si>
    <t>SLC38A5</t>
  </si>
  <si>
    <t>TSPY3</t>
  </si>
  <si>
    <t>GPR173</t>
  </si>
  <si>
    <t>WDR13</t>
  </si>
  <si>
    <t>IQSEC1</t>
  </si>
  <si>
    <t>MAGIX</t>
  </si>
  <si>
    <t>GPKOW</t>
  </si>
  <si>
    <t>PQBP1</t>
  </si>
  <si>
    <t>TIMM17B</t>
  </si>
  <si>
    <t>CACNA1D</t>
  </si>
  <si>
    <t>PLP2</t>
  </si>
  <si>
    <t>PM20D1</t>
  </si>
  <si>
    <t>CAMTA1</t>
  </si>
  <si>
    <t>CCDC50</t>
  </si>
  <si>
    <t>TNFRSF9</t>
  </si>
  <si>
    <t>DVL1</t>
  </si>
  <si>
    <t>AURKAIP1</t>
  </si>
  <si>
    <t>ITIH6</t>
  </si>
  <si>
    <t>TAF8</t>
  </si>
  <si>
    <t>ATP9A</t>
  </si>
  <si>
    <t>SALL4</t>
  </si>
  <si>
    <t>TSHZ2</t>
  </si>
  <si>
    <t>ZNF217</t>
  </si>
  <si>
    <t>BCAS1</t>
  </si>
  <si>
    <t>PFDN4</t>
  </si>
  <si>
    <t>CD40</t>
  </si>
  <si>
    <t>PLEKHG5</t>
  </si>
  <si>
    <t>NOL9</t>
  </si>
  <si>
    <t>ZBTB24</t>
  </si>
  <si>
    <t>KLHL21</t>
  </si>
  <si>
    <t>FCHO2</t>
  </si>
  <si>
    <t>TNPO1</t>
  </si>
  <si>
    <t>CPSF3L</t>
  </si>
  <si>
    <t>CPTP</t>
  </si>
  <si>
    <t>MUL1</t>
  </si>
  <si>
    <t>PINK1</t>
  </si>
  <si>
    <t>AGMAT</t>
  </si>
  <si>
    <t>HSPG2</t>
  </si>
  <si>
    <t>RSBN1</t>
  </si>
  <si>
    <t>PTPN22</t>
  </si>
  <si>
    <t>RAPGEF3</t>
  </si>
  <si>
    <t>CSRNP2</t>
  </si>
  <si>
    <t>TFCP2</t>
  </si>
  <si>
    <t>POU6F1</t>
  </si>
  <si>
    <t>DAZAP2</t>
  </si>
  <si>
    <t>CS</t>
  </si>
  <si>
    <t>COQ10A</t>
  </si>
  <si>
    <t>RNF41</t>
  </si>
  <si>
    <t>GRASP</t>
  </si>
  <si>
    <t>LETMD1</t>
  </si>
  <si>
    <t>CD63</t>
  </si>
  <si>
    <t>IGFBP6</t>
  </si>
  <si>
    <t>SLC16A1</t>
  </si>
  <si>
    <t>AVPR2</t>
  </si>
  <si>
    <t>SARNP</t>
  </si>
  <si>
    <t>TTPAL</t>
  </si>
  <si>
    <t>PKIG</t>
  </si>
  <si>
    <t>ADA</t>
  </si>
  <si>
    <t>WISP2</t>
  </si>
  <si>
    <t>CDK11A</t>
  </si>
  <si>
    <t>UBIAD1</t>
  </si>
  <si>
    <t>MIB2</t>
  </si>
  <si>
    <t>PLEKHM2</t>
  </si>
  <si>
    <t>DDOST</t>
  </si>
  <si>
    <t>ZBTB17</t>
  </si>
  <si>
    <t>HSPB7</t>
  </si>
  <si>
    <t>MAD2L2</t>
  </si>
  <si>
    <t>SLC35E2</t>
  </si>
  <si>
    <t>NADK</t>
  </si>
  <si>
    <t>NPHP4</t>
  </si>
  <si>
    <t>DFFB</t>
  </si>
  <si>
    <t>CEP104</t>
  </si>
  <si>
    <t>LRRC47</t>
  </si>
  <si>
    <t>CASP9</t>
  </si>
  <si>
    <t>BSN</t>
  </si>
  <si>
    <t>TMEM115</t>
  </si>
  <si>
    <t>BORCS6</t>
  </si>
  <si>
    <t>XPC</t>
  </si>
  <si>
    <t>ARIH2</t>
  </si>
  <si>
    <t>DALRD3</t>
  </si>
  <si>
    <t>WDR6</t>
  </si>
  <si>
    <t>MGLL</t>
  </si>
  <si>
    <t>PRKAR2A</t>
  </si>
  <si>
    <t>HYAL3</t>
  </si>
  <si>
    <t>NAT6</t>
  </si>
  <si>
    <t>IFRD2</t>
  </si>
  <si>
    <t>SEMA3B</t>
  </si>
  <si>
    <t>SEMA3G</t>
  </si>
  <si>
    <t>CHDH</t>
  </si>
  <si>
    <t>DCP1A</t>
  </si>
  <si>
    <t>NSUN5</t>
  </si>
  <si>
    <t>SGK2</t>
  </si>
  <si>
    <t>SRSF6</t>
  </si>
  <si>
    <t>EIF2S2</t>
  </si>
  <si>
    <t>CDH23</t>
  </si>
  <si>
    <t>EIF3L</t>
  </si>
  <si>
    <t>SMOC2</t>
  </si>
  <si>
    <t>RPRD1B</t>
  </si>
  <si>
    <t>UBR4</t>
  </si>
  <si>
    <t>EMC1</t>
  </si>
  <si>
    <t>PPIH</t>
  </si>
  <si>
    <t>GPR160</t>
  </si>
  <si>
    <t>YBX1</t>
  </si>
  <si>
    <t>ARHGEF16</t>
  </si>
  <si>
    <t>ESPN</t>
  </si>
  <si>
    <t>ACOT7</t>
  </si>
  <si>
    <t>GPR153</t>
  </si>
  <si>
    <t>TAS1R1</t>
  </si>
  <si>
    <t>TP73</t>
  </si>
  <si>
    <t>WRAP73</t>
  </si>
  <si>
    <t>TPRG1L</t>
  </si>
  <si>
    <t>PRDM16</t>
  </si>
  <si>
    <t>RIMKLA</t>
  </si>
  <si>
    <t>ZNF362</t>
  </si>
  <si>
    <t>TTC34</t>
  </si>
  <si>
    <t>PIGT</t>
  </si>
  <si>
    <t>PPP1R3D</t>
  </si>
  <si>
    <t>EDN3</t>
  </si>
  <si>
    <t>EXOSC10</t>
  </si>
  <si>
    <t>SRM</t>
  </si>
  <si>
    <t>DFFA</t>
  </si>
  <si>
    <t>PEX14</t>
  </si>
  <si>
    <t>CASZ1</t>
  </si>
  <si>
    <t>PGD</t>
  </si>
  <si>
    <t>KIF1B</t>
  </si>
  <si>
    <t>UBE4B</t>
  </si>
  <si>
    <t>NMNAT1</t>
  </si>
  <si>
    <t>LZIC</t>
  </si>
  <si>
    <t>CLSTN1</t>
  </si>
  <si>
    <t>CTNNBIP1</t>
  </si>
  <si>
    <t>PIK3CD</t>
  </si>
  <si>
    <t>TMEM201</t>
  </si>
  <si>
    <t>HES4</t>
  </si>
  <si>
    <t>PLEKHN1</t>
  </si>
  <si>
    <t>NOC2L</t>
  </si>
  <si>
    <t>SAMD11</t>
  </si>
  <si>
    <t>ENO1</t>
  </si>
  <si>
    <t>CA6</t>
  </si>
  <si>
    <t>GPR157</t>
  </si>
  <si>
    <t>GLYATL3</t>
  </si>
  <si>
    <t>SPSB1</t>
  </si>
  <si>
    <t>SLC25A33</t>
  </si>
  <si>
    <t>TRAF3IP3</t>
  </si>
  <si>
    <t>ATP5F1</t>
  </si>
  <si>
    <t>GSTP1</t>
  </si>
  <si>
    <t>GNAI3</t>
  </si>
  <si>
    <t>GPR61</t>
  </si>
  <si>
    <t>SYPL2</t>
  </si>
  <si>
    <t>NGRN</t>
  </si>
  <si>
    <t>NFYA</t>
  </si>
  <si>
    <t>SLC16A4</t>
  </si>
  <si>
    <t>ZNF335</t>
  </si>
  <si>
    <t>DCLRE1B</t>
  </si>
  <si>
    <t>KIAA1324</t>
  </si>
  <si>
    <t>SMC5</t>
  </si>
  <si>
    <t>RPL10A</t>
  </si>
  <si>
    <t>FANCE</t>
  </si>
  <si>
    <t>PPARD</t>
  </si>
  <si>
    <t>PFKM</t>
  </si>
  <si>
    <t>STAT6</t>
  </si>
  <si>
    <t>PTGES3</t>
  </si>
  <si>
    <t>DTX3</t>
  </si>
  <si>
    <t>ADCY6</t>
  </si>
  <si>
    <t>GALNT6</t>
  </si>
  <si>
    <t>NAA11</t>
  </si>
  <si>
    <t>ARHGAP4</t>
  </si>
  <si>
    <t>SSR4</t>
  </si>
  <si>
    <t>IDH3G</t>
  </si>
  <si>
    <t>WNK3</t>
  </si>
  <si>
    <t>HUWE1</t>
  </si>
  <si>
    <t>SMC1B</t>
  </si>
  <si>
    <t>CACNA1S</t>
  </si>
  <si>
    <t>TMEM9</t>
  </si>
  <si>
    <t>SLC26A10</t>
  </si>
  <si>
    <t>ACVRL1</t>
  </si>
  <si>
    <t>ACVR1B</t>
  </si>
  <si>
    <t>KMT2D</t>
  </si>
  <si>
    <t>LMBR1L</t>
  </si>
  <si>
    <t>SENP1</t>
  </si>
  <si>
    <t>MFSD5</t>
  </si>
  <si>
    <t>CALCOCO1</t>
  </si>
  <si>
    <t>HOXC12</t>
  </si>
  <si>
    <t>HOXC10</t>
  </si>
  <si>
    <t>HOXC6</t>
  </si>
  <si>
    <t>HOXD8</t>
  </si>
  <si>
    <t>RP11-834C11.12</t>
  </si>
  <si>
    <t>NFE2</t>
  </si>
  <si>
    <t>COPZ1</t>
  </si>
  <si>
    <t>ZNF740</t>
  </si>
  <si>
    <t>WNT2B</t>
  </si>
  <si>
    <t>FKBPL</t>
  </si>
  <si>
    <t>EBP</t>
  </si>
  <si>
    <t>CCDC115</t>
  </si>
  <si>
    <t>APOBEC2</t>
  </si>
  <si>
    <t>CSRP1</t>
  </si>
  <si>
    <t>PHLDA3</t>
  </si>
  <si>
    <t>TNNI1</t>
  </si>
  <si>
    <t>ADORA3</t>
  </si>
  <si>
    <t>LGR6</t>
  </si>
  <si>
    <t>UBE2T</t>
  </si>
  <si>
    <t>ETV7</t>
  </si>
  <si>
    <t>UBA1</t>
  </si>
  <si>
    <t>WNT5A</t>
  </si>
  <si>
    <t>KCND3</t>
  </si>
  <si>
    <t>DDX20</t>
  </si>
  <si>
    <t>SLC26A6</t>
  </si>
  <si>
    <t>SAMHD1</t>
  </si>
  <si>
    <t>PLCG1</t>
  </si>
  <si>
    <t>NCOA6</t>
  </si>
  <si>
    <t>GGT7</t>
  </si>
  <si>
    <t>TP53INP2</t>
  </si>
  <si>
    <t>RNF114</t>
  </si>
  <si>
    <t>SPATA2</t>
  </si>
  <si>
    <t>SLC9A8</t>
  </si>
  <si>
    <t>EMILIN3</t>
  </si>
  <si>
    <t>AAR2</t>
  </si>
  <si>
    <t>PRPF6</t>
  </si>
  <si>
    <t>ZNF512B</t>
  </si>
  <si>
    <t>UCKL1</t>
  </si>
  <si>
    <t>SLC2A4RG</t>
  </si>
  <si>
    <t>SLC17A9</t>
  </si>
  <si>
    <t>GID8</t>
  </si>
  <si>
    <t>RPL32</t>
  </si>
  <si>
    <t>ABTB1</t>
  </si>
  <si>
    <t>ABHD6</t>
  </si>
  <si>
    <t>KCTD6</t>
  </si>
  <si>
    <t>C1orf116</t>
  </si>
  <si>
    <t>SCUBE3</t>
  </si>
  <si>
    <t>CD46</t>
  </si>
  <si>
    <t>PFKFB2</t>
  </si>
  <si>
    <t>RAF1</t>
  </si>
  <si>
    <t>ZCCHC13</t>
  </si>
  <si>
    <t>FBLN2</t>
  </si>
  <si>
    <t>FBXW12</t>
  </si>
  <si>
    <t>FGD3</t>
  </si>
  <si>
    <t>SUSD3</t>
  </si>
  <si>
    <t>GPR182</t>
  </si>
  <si>
    <t>TSPAN31</t>
  </si>
  <si>
    <t>DLGAP4</t>
  </si>
  <si>
    <t>CCNT1</t>
  </si>
  <si>
    <t>KANSL2</t>
  </si>
  <si>
    <t>NCKAP5L</t>
  </si>
  <si>
    <t>TMBIM6</t>
  </si>
  <si>
    <t>IL17RE</t>
  </si>
  <si>
    <t>EIF2D</t>
  </si>
  <si>
    <t>FMOD</t>
  </si>
  <si>
    <t>QARS</t>
  </si>
  <si>
    <t>OGG1</t>
  </si>
  <si>
    <t>BAZ2A</t>
  </si>
  <si>
    <t>NACA2</t>
  </si>
  <si>
    <t>PRIM1</t>
  </si>
  <si>
    <t>DBNDD2</t>
  </si>
  <si>
    <t>CDH26</t>
  </si>
  <si>
    <t>MTG2</t>
  </si>
  <si>
    <t>RFXAP</t>
  </si>
  <si>
    <t>SMAD9</t>
  </si>
  <si>
    <t>ALG5</t>
  </si>
  <si>
    <t>EXOSC8</t>
  </si>
  <si>
    <t>SUPT20H</t>
  </si>
  <si>
    <t>TCFL5</t>
  </si>
  <si>
    <t>AAAS</t>
  </si>
  <si>
    <t>GLS2</t>
  </si>
  <si>
    <t>SPRYD4</t>
  </si>
  <si>
    <t>GPD1</t>
  </si>
  <si>
    <t>G6PD</t>
  </si>
  <si>
    <t>LINC00935</t>
  </si>
  <si>
    <t>DDX23</t>
  </si>
  <si>
    <t>CACNB3</t>
  </si>
  <si>
    <t>CCM2L</t>
  </si>
  <si>
    <t>WDR46</t>
  </si>
  <si>
    <t>NR2C2</t>
  </si>
  <si>
    <t>RBSN</t>
  </si>
  <si>
    <t>MRPS25</t>
  </si>
  <si>
    <t>PLXND1</t>
  </si>
  <si>
    <t>IFT122</t>
  </si>
  <si>
    <t>MBD4</t>
  </si>
  <si>
    <t>SLC13A3</t>
  </si>
  <si>
    <t>SPATS2</t>
  </si>
  <si>
    <t>PAN2</t>
  </si>
  <si>
    <t>NEMP1</t>
  </si>
  <si>
    <t>TAF11</t>
  </si>
  <si>
    <t>UHRF1BP1</t>
  </si>
  <si>
    <t>HMGA1</t>
  </si>
  <si>
    <t>OARD1</t>
  </si>
  <si>
    <t>SNPH</t>
  </si>
  <si>
    <t>SAMD10</t>
  </si>
  <si>
    <t>PREX1</t>
  </si>
  <si>
    <t>RALGAPB</t>
  </si>
  <si>
    <t>VWA1</t>
  </si>
  <si>
    <t>TMCO4</t>
  </si>
  <si>
    <t>HTR6</t>
  </si>
  <si>
    <t>SIKE1</t>
  </si>
  <si>
    <t>CSDE1</t>
  </si>
  <si>
    <t>AGRN</t>
  </si>
  <si>
    <t>MTOR</t>
  </si>
  <si>
    <t>ANGPTL7</t>
  </si>
  <si>
    <t>PQLC2</t>
  </si>
  <si>
    <t>TMEM189-UBE2V1</t>
  </si>
  <si>
    <t>CEBPB</t>
  </si>
  <si>
    <t>PTPN1</t>
  </si>
  <si>
    <t>KLHL12</t>
  </si>
  <si>
    <t>ATP13A2</t>
  </si>
  <si>
    <t>OTUD3</t>
  </si>
  <si>
    <t>BCAS2</t>
  </si>
  <si>
    <t>CTNNBL1</t>
  </si>
  <si>
    <t>TTI1</t>
  </si>
  <si>
    <t>ZGPAT</t>
  </si>
  <si>
    <t>ZNF341</t>
  </si>
  <si>
    <t>SLC41A3</t>
  </si>
  <si>
    <t>KLF15</t>
  </si>
  <si>
    <t>TMEM106C</t>
  </si>
  <si>
    <t>SARS</t>
  </si>
  <si>
    <t>FAM50B</t>
  </si>
  <si>
    <t>GSS</t>
  </si>
  <si>
    <t>PIM1</t>
  </si>
  <si>
    <t>USP19</t>
  </si>
  <si>
    <t>LAMB2</t>
  </si>
  <si>
    <t>TAF13</t>
  </si>
  <si>
    <t>SLC35C2</t>
  </si>
  <si>
    <t>COL20A1</t>
  </si>
  <si>
    <t>DPM1</t>
  </si>
  <si>
    <t>PARD6B</t>
  </si>
  <si>
    <t>ARFGEF2</t>
  </si>
  <si>
    <t>COX4I2</t>
  </si>
  <si>
    <t>NSFL1C</t>
  </si>
  <si>
    <t>SDCBP2</t>
  </si>
  <si>
    <t>ABT1</t>
  </si>
  <si>
    <t>RAD51C</t>
  </si>
  <si>
    <t>IRAK3</t>
  </si>
  <si>
    <t>MECP2</t>
  </si>
  <si>
    <t>FGD1</t>
  </si>
  <si>
    <t>TFE3</t>
  </si>
  <si>
    <t>PLXNA3</t>
  </si>
  <si>
    <t>PTPN18</t>
  </si>
  <si>
    <t>ELK1</t>
  </si>
  <si>
    <t>UXT</t>
  </si>
  <si>
    <t>CDK20</t>
  </si>
  <si>
    <t>EDEM2</t>
  </si>
  <si>
    <t>SNX21</t>
  </si>
  <si>
    <t>DNASE1L1</t>
  </si>
  <si>
    <t>HM13</t>
  </si>
  <si>
    <t>IQSEC2</t>
  </si>
  <si>
    <t>RFC2</t>
  </si>
  <si>
    <t>DRC7</t>
  </si>
  <si>
    <t>PTPN7</t>
  </si>
  <si>
    <t>ITPR3</t>
  </si>
  <si>
    <t>SULF2</t>
  </si>
  <si>
    <t>MTHFR</t>
  </si>
  <si>
    <t>CCDC22</t>
  </si>
  <si>
    <t>TBC1D25</t>
  </si>
  <si>
    <t>NDUFB11</t>
  </si>
  <si>
    <t>MTCH1</t>
  </si>
  <si>
    <t>STK35</t>
  </si>
  <si>
    <t>GMEB2</t>
  </si>
  <si>
    <t>TPX2</t>
  </si>
  <si>
    <t>PLOD1</t>
  </si>
  <si>
    <t>KIAA2013</t>
  </si>
  <si>
    <t>RCC2</t>
  </si>
  <si>
    <t>ICMT</t>
  </si>
  <si>
    <t>RTEL1</t>
  </si>
  <si>
    <t>RENBP</t>
  </si>
  <si>
    <t>LRIF1</t>
  </si>
  <si>
    <t>DENND2D</t>
  </si>
  <si>
    <t>STK38</t>
  </si>
  <si>
    <t>PEX10</t>
  </si>
  <si>
    <t>PLCH2</t>
  </si>
  <si>
    <t>TNFRSF14</t>
  </si>
  <si>
    <t>RPL10</t>
  </si>
  <si>
    <t>FLNA</t>
  </si>
  <si>
    <t>HAUS7</t>
  </si>
  <si>
    <t>ATP2B3</t>
  </si>
  <si>
    <t>LAS1L</t>
  </si>
  <si>
    <t>CREBZF</t>
  </si>
  <si>
    <t>FAM58A</t>
  </si>
  <si>
    <t>CFAP126</t>
  </si>
  <si>
    <t>AP4B1</t>
  </si>
  <si>
    <t>SEPHS2</t>
  </si>
  <si>
    <t>IKBKG</t>
  </si>
  <si>
    <t>PROSC</t>
  </si>
  <si>
    <t>SNRPG</t>
  </si>
  <si>
    <t>VWC2L</t>
  </si>
  <si>
    <t>RPL23</t>
  </si>
  <si>
    <t>PLA2G4C</t>
  </si>
  <si>
    <t>YIPF2</t>
  </si>
  <si>
    <t>METTL22</t>
  </si>
  <si>
    <t>SMG1</t>
  </si>
  <si>
    <t>FBXL16</t>
  </si>
  <si>
    <t>PDXDC1</t>
  </si>
  <si>
    <t>RRN3</t>
  </si>
  <si>
    <t>PPL</t>
  </si>
  <si>
    <t>BCL2L12</t>
  </si>
  <si>
    <t>NOSIP</t>
  </si>
  <si>
    <t>CARM1</t>
  </si>
  <si>
    <t>CLPP</t>
  </si>
  <si>
    <t>DUS1L</t>
  </si>
  <si>
    <t>ENGASE</t>
  </si>
  <si>
    <t>SCPEP1</t>
  </si>
  <si>
    <t>COIL</t>
  </si>
  <si>
    <t>EXOC3L4</t>
  </si>
  <si>
    <t>CKB</t>
  </si>
  <si>
    <t>EIF5</t>
  </si>
  <si>
    <t>VPS29</t>
  </si>
  <si>
    <t>BAG5</t>
  </si>
  <si>
    <t>KLC1</t>
  </si>
  <si>
    <t>ZFYVE21</t>
  </si>
  <si>
    <t>RP11-176H8.1</t>
  </si>
  <si>
    <t>YIPF6</t>
  </si>
  <si>
    <t>SNAPC1</t>
  </si>
  <si>
    <t>SYT16</t>
  </si>
  <si>
    <t>WDR89</t>
  </si>
  <si>
    <t>ZNF692</t>
  </si>
  <si>
    <t>ARHGAP5</t>
  </si>
  <si>
    <t>JMJD7</t>
  </si>
  <si>
    <t>FBXO34</t>
  </si>
  <si>
    <t>PRKD1</t>
  </si>
  <si>
    <t>NPAS3</t>
  </si>
  <si>
    <t>FGFR3</t>
  </si>
  <si>
    <t>FOXI2</t>
  </si>
  <si>
    <t>OSR1</t>
  </si>
  <si>
    <t>ALKBH1</t>
  </si>
  <si>
    <t>LAMTOR3</t>
  </si>
  <si>
    <t>DAPP1</t>
  </si>
  <si>
    <t>ATP10D</t>
  </si>
  <si>
    <t>COMMD8</t>
  </si>
  <si>
    <t>GNPDA2</t>
  </si>
  <si>
    <t>ENPEP</t>
  </si>
  <si>
    <t>HHIPL1</t>
  </si>
  <si>
    <t>C14orf80</t>
  </si>
  <si>
    <t>PTH2</t>
  </si>
  <si>
    <t>CCDC88C</t>
  </si>
  <si>
    <t>C14orf159</t>
  </si>
  <si>
    <t>APOB</t>
  </si>
  <si>
    <t>LDAH</t>
  </si>
  <si>
    <t>RIN3</t>
  </si>
  <si>
    <t>ADI1</t>
  </si>
  <si>
    <t>TRAPPC12</t>
  </si>
  <si>
    <t>TSSC1</t>
  </si>
  <si>
    <t>MYT1L</t>
  </si>
  <si>
    <t>CCR6</t>
  </si>
  <si>
    <t>QRSL1</t>
  </si>
  <si>
    <t>KCNK17</t>
  </si>
  <si>
    <t>KCNK16</t>
  </si>
  <si>
    <t>KIF6</t>
  </si>
  <si>
    <t>DAAM2</t>
  </si>
  <si>
    <t>MOCS1</t>
  </si>
  <si>
    <t>NOL10</t>
  </si>
  <si>
    <t>PPP1R35</t>
  </si>
  <si>
    <t>PRMT8</t>
  </si>
  <si>
    <t>CYB561</t>
  </si>
  <si>
    <t>HDAC5</t>
  </si>
  <si>
    <t>PEX12</t>
  </si>
  <si>
    <t>AOC3</t>
  </si>
  <si>
    <t>OSBPL7</t>
  </si>
  <si>
    <t>GPS1</t>
  </si>
  <si>
    <t>DKC1</t>
  </si>
  <si>
    <t>CINP</t>
  </si>
  <si>
    <t>ZNF839</t>
  </si>
  <si>
    <t>TECPR2</t>
  </si>
  <si>
    <t>TRAF3</t>
  </si>
  <si>
    <t>MIPOL1</t>
  </si>
  <si>
    <t>CD93</t>
  </si>
  <si>
    <t>SEC23A</t>
  </si>
  <si>
    <t>SRP54</t>
  </si>
  <si>
    <t>HAUS2</t>
  </si>
  <si>
    <t>LRRC57</t>
  </si>
  <si>
    <t>TYRO3</t>
  </si>
  <si>
    <t>MAPKBP1</t>
  </si>
  <si>
    <t>EXD2</t>
  </si>
  <si>
    <t>GALNT16</t>
  </si>
  <si>
    <t>VPS39</t>
  </si>
  <si>
    <t>TMEM87A</t>
  </si>
  <si>
    <t>TMEM206</t>
  </si>
  <si>
    <t>NENF</t>
  </si>
  <si>
    <t>MARC2</t>
  </si>
  <si>
    <t>HHIPL2</t>
  </si>
  <si>
    <t>DCAF10</t>
  </si>
  <si>
    <t>MANBA</t>
  </si>
  <si>
    <t>SLC39A8</t>
  </si>
  <si>
    <t>NAT8</t>
  </si>
  <si>
    <t>ALMS1</t>
  </si>
  <si>
    <t>LOXL3</t>
  </si>
  <si>
    <t>PANK2</t>
  </si>
  <si>
    <t>MAVS</t>
  </si>
  <si>
    <t>CDCA4</t>
  </si>
  <si>
    <t>AHSA1</t>
  </si>
  <si>
    <t>PGRMC2</t>
  </si>
  <si>
    <t>JADE1</t>
  </si>
  <si>
    <t>LETM1</t>
  </si>
  <si>
    <t>ATG14</t>
  </si>
  <si>
    <t>HIKESHI</t>
  </si>
  <si>
    <t>HECTD1</t>
  </si>
  <si>
    <t>AP4S1</t>
  </si>
  <si>
    <t>STRN3</t>
  </si>
  <si>
    <t>SCFD1</t>
  </si>
  <si>
    <t>BAZ1A</t>
  </si>
  <si>
    <t>SNX6</t>
  </si>
  <si>
    <t>PSMA3</t>
  </si>
  <si>
    <t>ARID4A</t>
  </si>
  <si>
    <t>KIAA0586</t>
  </si>
  <si>
    <t>SMOC1</t>
  </si>
  <si>
    <t>CCDC177</t>
  </si>
  <si>
    <t>SLC39A9</t>
  </si>
  <si>
    <t>ARG2</t>
  </si>
  <si>
    <t>VTI1B</t>
  </si>
  <si>
    <t>RDH11</t>
  </si>
  <si>
    <t>ZFYVE26</t>
  </si>
  <si>
    <t>PLEK2</t>
  </si>
  <si>
    <t>TC2N</t>
  </si>
  <si>
    <t>FBLN5</t>
  </si>
  <si>
    <t>TRIP11</t>
  </si>
  <si>
    <t>GOLGA5</t>
  </si>
  <si>
    <t>RTF1</t>
  </si>
  <si>
    <t>NDUFAF1</t>
  </si>
  <si>
    <t>NUSAP1</t>
  </si>
  <si>
    <t>LGMN</t>
  </si>
  <si>
    <t>MED6</t>
  </si>
  <si>
    <t>COX16</t>
  </si>
  <si>
    <t>DCAF5</t>
  </si>
  <si>
    <t>PACS2</t>
  </si>
  <si>
    <t>DLG2</t>
  </si>
  <si>
    <t>GMFB</t>
  </si>
  <si>
    <t>CNIH1</t>
  </si>
  <si>
    <t>SOS2</t>
  </si>
  <si>
    <t>L2HGDH</t>
  </si>
  <si>
    <t>ATP5S</t>
  </si>
  <si>
    <t>CDKL1</t>
  </si>
  <si>
    <t>SAV1</t>
  </si>
  <si>
    <t>NIN</t>
  </si>
  <si>
    <t>PYGL</t>
  </si>
  <si>
    <t>TRIM9</t>
  </si>
  <si>
    <t>TMX1</t>
  </si>
  <si>
    <t>FRMD6</t>
  </si>
  <si>
    <t>GNG2</t>
  </si>
  <si>
    <t>DUSP23</t>
  </si>
  <si>
    <t>FUCA2</t>
  </si>
  <si>
    <t>TATDN3</t>
  </si>
  <si>
    <t>AHI1</t>
  </si>
  <si>
    <t>CCDC170</t>
  </si>
  <si>
    <t>RMND1</t>
  </si>
  <si>
    <t>SHPRH</t>
  </si>
  <si>
    <t>DAO</t>
  </si>
  <si>
    <t>LACE1</t>
  </si>
  <si>
    <t>SCML4</t>
  </si>
  <si>
    <t>SLC5A6</t>
  </si>
  <si>
    <t>CENPO</t>
  </si>
  <si>
    <t>TP53I3</t>
  </si>
  <si>
    <t>ASXL2</t>
  </si>
  <si>
    <t>HADHA</t>
  </si>
  <si>
    <t>MBIP</t>
  </si>
  <si>
    <t>PAX9</t>
  </si>
  <si>
    <t>PLEKHH1</t>
  </si>
  <si>
    <t>ZFP36L1</t>
  </si>
  <si>
    <t>MTA1</t>
  </si>
  <si>
    <t>CRIP2</t>
  </si>
  <si>
    <t>PTGR2</t>
  </si>
  <si>
    <t>TMEM62</t>
  </si>
  <si>
    <t>ATR</t>
  </si>
  <si>
    <t>SLC35G4</t>
  </si>
  <si>
    <t>STAG1</t>
  </si>
  <si>
    <t>PCCB</t>
  </si>
  <si>
    <t>PPP2R3A</t>
  </si>
  <si>
    <t>FNDC3B</t>
  </si>
  <si>
    <t>CLDN11</t>
  </si>
  <si>
    <t>PTBP1</t>
  </si>
  <si>
    <t>EFNA2</t>
  </si>
  <si>
    <t>SNAP23</t>
  </si>
  <si>
    <t>SPTB</t>
  </si>
  <si>
    <t>CDAN1</t>
  </si>
  <si>
    <t>HLTF</t>
  </si>
  <si>
    <t>PAK2</t>
  </si>
  <si>
    <t>REEP6</t>
  </si>
  <si>
    <t>GNG7</t>
  </si>
  <si>
    <t>GADD45B</t>
  </si>
  <si>
    <t>ATG9A</t>
  </si>
  <si>
    <t>PCNT</t>
  </si>
  <si>
    <t>SENP2</t>
  </si>
  <si>
    <t>TRA2B</t>
  </si>
  <si>
    <t>OLA1</t>
  </si>
  <si>
    <t>UGGT1</t>
  </si>
  <si>
    <t>HS6ST1</t>
  </si>
  <si>
    <t>D2HGDH</t>
  </si>
  <si>
    <t>ELL</t>
  </si>
  <si>
    <t>SSBP4</t>
  </si>
  <si>
    <t>CRLF1</t>
  </si>
  <si>
    <t>ODF3L2</t>
  </si>
  <si>
    <t>NRDC</t>
  </si>
  <si>
    <t>PDCD10</t>
  </si>
  <si>
    <t>ISYNA1</t>
  </si>
  <si>
    <t>TLE6</t>
  </si>
  <si>
    <t>PLPP2</t>
  </si>
  <si>
    <t>SHD</t>
  </si>
  <si>
    <t>PTTG1IP</t>
  </si>
  <si>
    <t>USP40</t>
  </si>
  <si>
    <t>FYN</t>
  </si>
  <si>
    <t>MARCKS</t>
  </si>
  <si>
    <t>FUT9</t>
  </si>
  <si>
    <t>LCLAT1</t>
  </si>
  <si>
    <t>LBH</t>
  </si>
  <si>
    <t>BMP4</t>
  </si>
  <si>
    <t>DDHD1</t>
  </si>
  <si>
    <t>FERMT2</t>
  </si>
  <si>
    <t>STXBP6</t>
  </si>
  <si>
    <t>AQR</t>
  </si>
  <si>
    <t>DPH6</t>
  </si>
  <si>
    <t>C15orf41</t>
  </si>
  <si>
    <t>MEIS2</t>
  </si>
  <si>
    <t>SPRED1</t>
  </si>
  <si>
    <t>PTPN21</t>
  </si>
  <si>
    <t>SPATA7</t>
  </si>
  <si>
    <t>BDKRB2</t>
  </si>
  <si>
    <t>POLE2</t>
  </si>
  <si>
    <t>KLHDC2</t>
  </si>
  <si>
    <t>NEMF</t>
  </si>
  <si>
    <t>MOK</t>
  </si>
  <si>
    <t>DYNC1H1</t>
  </si>
  <si>
    <t>TMEM30B</t>
  </si>
  <si>
    <t>KDM1A</t>
  </si>
  <si>
    <t>LUZP1</t>
  </si>
  <si>
    <t>PTAFR</t>
  </si>
  <si>
    <t>YTHDF2</t>
  </si>
  <si>
    <t>ID3</t>
  </si>
  <si>
    <t>ASAP3</t>
  </si>
  <si>
    <t>RPS6KA1</t>
  </si>
  <si>
    <t>CNKSR1</t>
  </si>
  <si>
    <t>GRHL3</t>
  </si>
  <si>
    <t>NIPAL3</t>
  </si>
  <si>
    <t>RCAN3</t>
  </si>
  <si>
    <t>TMEM234</t>
  </si>
  <si>
    <t>DCDC2B</t>
  </si>
  <si>
    <t>FANCM</t>
  </si>
  <si>
    <t>WARS</t>
  </si>
  <si>
    <t>WDR25</t>
  </si>
  <si>
    <t>RPL13A</t>
  </si>
  <si>
    <t>ATPIF1</t>
  </si>
  <si>
    <t>ZMPSTE24</t>
  </si>
  <si>
    <t>RLF</t>
  </si>
  <si>
    <t>ZNF593</t>
  </si>
  <si>
    <t>SELENON</t>
  </si>
  <si>
    <t>TLDC2</t>
  </si>
  <si>
    <t>MTFR1L</t>
  </si>
  <si>
    <t>STAC</t>
  </si>
  <si>
    <t>TONSL</t>
  </si>
  <si>
    <t>ORC3</t>
  </si>
  <si>
    <t>ZNF292</t>
  </si>
  <si>
    <t>SOX11</t>
  </si>
  <si>
    <t>CMPK2</t>
  </si>
  <si>
    <t>RSAD2</t>
  </si>
  <si>
    <t>RNF144A</t>
  </si>
  <si>
    <t>KIDINS220</t>
  </si>
  <si>
    <t>ID2</t>
  </si>
  <si>
    <t>MBOAT2</t>
  </si>
  <si>
    <t>ITGB1BP1</t>
  </si>
  <si>
    <t>LRR1</t>
  </si>
  <si>
    <t>IVD</t>
  </si>
  <si>
    <t>ITPKA</t>
  </si>
  <si>
    <t>RPAP1</t>
  </si>
  <si>
    <t>IAH1</t>
  </si>
  <si>
    <t>SFN</t>
  </si>
  <si>
    <t>C15orf57</t>
  </si>
  <si>
    <t>DISP2</t>
  </si>
  <si>
    <t>RPUSD2</t>
  </si>
  <si>
    <t>EML1</t>
  </si>
  <si>
    <t>DEGS2</t>
  </si>
  <si>
    <t>TPP1</t>
  </si>
  <si>
    <t>MIS18BP1</t>
  </si>
  <si>
    <t>HTRA2</t>
  </si>
  <si>
    <t>HIF1A</t>
  </si>
  <si>
    <t>PRKCH</t>
  </si>
  <si>
    <t>SLC38A3</t>
  </si>
  <si>
    <t>TRMT5</t>
  </si>
  <si>
    <t>MNAT1</t>
  </si>
  <si>
    <t>SIX4</t>
  </si>
  <si>
    <t>PPM1A</t>
  </si>
  <si>
    <t>DHRS7</t>
  </si>
  <si>
    <t>PCNX4</t>
  </si>
  <si>
    <t>RTN1</t>
  </si>
  <si>
    <t>TDRD9</t>
  </si>
  <si>
    <t>KIF15</t>
  </si>
  <si>
    <t>TACC3</t>
  </si>
  <si>
    <t>ZFYVE28</t>
  </si>
  <si>
    <t>CFAP99</t>
  </si>
  <si>
    <t>REEP1</t>
  </si>
  <si>
    <t>RNF103-CHMP3</t>
  </si>
  <si>
    <t>HSPA4L</t>
  </si>
  <si>
    <t>PLK4</t>
  </si>
  <si>
    <t>ITPK1</t>
  </si>
  <si>
    <t>BTBD7</t>
  </si>
  <si>
    <t>PRIMA1</t>
  </si>
  <si>
    <t>ASB2</t>
  </si>
  <si>
    <t>DDX24</t>
  </si>
  <si>
    <t>ATXN3</t>
  </si>
  <si>
    <t>UBR1</t>
  </si>
  <si>
    <t>VCPKMT</t>
  </si>
  <si>
    <t>MSH4</t>
  </si>
  <si>
    <t>PELI3</t>
  </si>
  <si>
    <t>TMEM260</t>
  </si>
  <si>
    <t>EXOC5</t>
  </si>
  <si>
    <t>AP5M1</t>
  </si>
  <si>
    <t>COQ6</t>
  </si>
  <si>
    <t>BBOF1</t>
  </si>
  <si>
    <t>ALDH6A1</t>
  </si>
  <si>
    <t>GSTZ1</t>
  </si>
  <si>
    <t>GSKIP</t>
  </si>
  <si>
    <t>NPC2</t>
  </si>
  <si>
    <t>ISCA2</t>
  </si>
  <si>
    <t>EML5</t>
  </si>
  <si>
    <t>TTC8</t>
  </si>
  <si>
    <t>NEK9</t>
  </si>
  <si>
    <t>ACYP2</t>
  </si>
  <si>
    <t>MLH3</t>
  </si>
  <si>
    <t>C14orf1</t>
  </si>
  <si>
    <t>TTLL5</t>
  </si>
  <si>
    <t>IFT43</t>
  </si>
  <si>
    <t>GPATCH2L</t>
  </si>
  <si>
    <t>DLST</t>
  </si>
  <si>
    <t>RPS6KL1</t>
  </si>
  <si>
    <t>ANGEL1</t>
  </si>
  <si>
    <t>FCF1</t>
  </si>
  <si>
    <t>AREL1</t>
  </si>
  <si>
    <t>LTBP2</t>
  </si>
  <si>
    <t>POMT2</t>
  </si>
  <si>
    <t>LIN52</t>
  </si>
  <si>
    <t>SYNDIG1L</t>
  </si>
  <si>
    <t>SLC10A1</t>
  </si>
  <si>
    <t>ACP7</t>
  </si>
  <si>
    <t>GREM1</t>
  </si>
  <si>
    <t>ARHGAP11B</t>
  </si>
  <si>
    <t>EIF2AK4</t>
  </si>
  <si>
    <t>PLD4</t>
  </si>
  <si>
    <t>CEP170B</t>
  </si>
  <si>
    <t>AKT1</t>
  </si>
  <si>
    <t>ZBTB42</t>
  </si>
  <si>
    <t>SIVA1</t>
  </si>
  <si>
    <t>DNAJC17</t>
  </si>
  <si>
    <t>GCHFR</t>
  </si>
  <si>
    <t>SRP14</t>
  </si>
  <si>
    <t>ZFYVE19</t>
  </si>
  <si>
    <t>BUB1B</t>
  </si>
  <si>
    <t>C15orf52</t>
  </si>
  <si>
    <t>C14orf28</t>
  </si>
  <si>
    <t>KLHL28</t>
  </si>
  <si>
    <t>FAM179B</t>
  </si>
  <si>
    <t>TMEM39B</t>
  </si>
  <si>
    <t>CD109</t>
  </si>
  <si>
    <t>RP11-439C15.6</t>
  </si>
  <si>
    <t>ARHGEF10</t>
  </si>
  <si>
    <t>KBTBD11</t>
  </si>
  <si>
    <t>TMEM50A</t>
  </si>
  <si>
    <t>SYF2</t>
  </si>
  <si>
    <t>RUNX3</t>
  </si>
  <si>
    <t>CLIC4</t>
  </si>
  <si>
    <t>SRRM1</t>
  </si>
  <si>
    <t>FAM167B</t>
  </si>
  <si>
    <t>LCK</t>
  </si>
  <si>
    <t>PABPC5</t>
  </si>
  <si>
    <t>PPIE</t>
  </si>
  <si>
    <t>HMGCL</t>
  </si>
  <si>
    <t>GJB3</t>
  </si>
  <si>
    <t>ZBTB8A</t>
  </si>
  <si>
    <t>GALE</t>
  </si>
  <si>
    <t>RALGAPA2</t>
  </si>
  <si>
    <t>KIZ</t>
  </si>
  <si>
    <t>MOCS3</t>
  </si>
  <si>
    <t>SCAF8</t>
  </si>
  <si>
    <t>TFB1M</t>
  </si>
  <si>
    <t>ANKK1</t>
  </si>
  <si>
    <t>BSDC1</t>
  </si>
  <si>
    <t>SERTAD4</t>
  </si>
  <si>
    <t>IFI27L1</t>
  </si>
  <si>
    <t>NT5C1A</t>
  </si>
  <si>
    <t>SYNC</t>
  </si>
  <si>
    <t>RBBP4</t>
  </si>
  <si>
    <t>ZBTB8OS</t>
  </si>
  <si>
    <t>KIAA1109</t>
  </si>
  <si>
    <t>C9orf72</t>
  </si>
  <si>
    <t>METAP1</t>
  </si>
  <si>
    <t>APC2</t>
  </si>
  <si>
    <t>C19orf25</t>
  </si>
  <si>
    <t>GPX7</t>
  </si>
  <si>
    <t>ZCCHC11</t>
  </si>
  <si>
    <t>C19orf24</t>
  </si>
  <si>
    <t>STIL</t>
  </si>
  <si>
    <t>ZBTB37</t>
  </si>
  <si>
    <t>S1PR1</t>
  </si>
  <si>
    <t>DPH5</t>
  </si>
  <si>
    <t>SLC30A7</t>
  </si>
  <si>
    <t>VCAM1</t>
  </si>
  <si>
    <t>RHPN1</t>
  </si>
  <si>
    <t>ATPAF1</t>
  </si>
  <si>
    <t>ZC3H3</t>
  </si>
  <si>
    <t>MYLK4</t>
  </si>
  <si>
    <t>GMDS</t>
  </si>
  <si>
    <t>FOXC1</t>
  </si>
  <si>
    <t>EXOC2</t>
  </si>
  <si>
    <t>BPHL</t>
  </si>
  <si>
    <t>PSMG4</t>
  </si>
  <si>
    <t>TBC1D7</t>
  </si>
  <si>
    <t>ADCY1</t>
  </si>
  <si>
    <t>IGFBP1</t>
  </si>
  <si>
    <t>MARVELD3</t>
  </si>
  <si>
    <t>C8orf82</t>
  </si>
  <si>
    <t>NOS1AP</t>
  </si>
  <si>
    <t>TSTA3</t>
  </si>
  <si>
    <t>PYCRL</t>
  </si>
  <si>
    <t>RGS5</t>
  </si>
  <si>
    <t>BRINP3</t>
  </si>
  <si>
    <t>RGS2</t>
  </si>
  <si>
    <t>UCHL5</t>
  </si>
  <si>
    <t>B3GALT2</t>
  </si>
  <si>
    <t>ASPM</t>
  </si>
  <si>
    <t>FNBP1L</t>
  </si>
  <si>
    <t>HPS3</t>
  </si>
  <si>
    <t>TTC14</t>
  </si>
  <si>
    <t>DNAJC19</t>
  </si>
  <si>
    <t>SOX2</t>
  </si>
  <si>
    <t>ATP11B</t>
  </si>
  <si>
    <t>MCCC1</t>
  </si>
  <si>
    <t>ZMAT3</t>
  </si>
  <si>
    <t>ANKMY1</t>
  </si>
  <si>
    <t>STXBP3</t>
  </si>
  <si>
    <t>TM4SF18</t>
  </si>
  <si>
    <t>CNTNAP4</t>
  </si>
  <si>
    <t>NCBP2L</t>
  </si>
  <si>
    <t>NCBP2-AS2</t>
  </si>
  <si>
    <t>LRRC7</t>
  </si>
  <si>
    <t>MCOLN3</t>
  </si>
  <si>
    <t>SYDE2</t>
  </si>
  <si>
    <t>C1orf52</t>
  </si>
  <si>
    <t>COL24A1</t>
  </si>
  <si>
    <t>ZNHIT6</t>
  </si>
  <si>
    <t>DDAH1</t>
  </si>
  <si>
    <t>MPL</t>
  </si>
  <si>
    <t>TIE1</t>
  </si>
  <si>
    <t>TMEM125</t>
  </si>
  <si>
    <t>USP1</t>
  </si>
  <si>
    <t>ATG4C</t>
  </si>
  <si>
    <t>FOXD3</t>
  </si>
  <si>
    <t>ALG6</t>
  </si>
  <si>
    <t>PGM1</t>
  </si>
  <si>
    <t>ROR1</t>
  </si>
  <si>
    <t>CACHD1</t>
  </si>
  <si>
    <t>RAVER2</t>
  </si>
  <si>
    <t>JAK1</t>
  </si>
  <si>
    <t>AK4</t>
  </si>
  <si>
    <t>DNAJC6</t>
  </si>
  <si>
    <t>LEPR</t>
  </si>
  <si>
    <t>TTC22</t>
  </si>
  <si>
    <t>TTC4</t>
  </si>
  <si>
    <t>PARS2</t>
  </si>
  <si>
    <t>SGIP1</t>
  </si>
  <si>
    <t>SWT1</t>
  </si>
  <si>
    <t>IVNS1ABP</t>
  </si>
  <si>
    <t>HMCN1</t>
  </si>
  <si>
    <t>ARPC5</t>
  </si>
  <si>
    <t>PLA2G4A</t>
  </si>
  <si>
    <t>PTGS2</t>
  </si>
  <si>
    <t>PDC</t>
  </si>
  <si>
    <t>FCHO1</t>
  </si>
  <si>
    <t>RFX2</t>
  </si>
  <si>
    <t>ACSBG2</t>
  </si>
  <si>
    <t>MLLT1</t>
  </si>
  <si>
    <t>ACER1</t>
  </si>
  <si>
    <t>MYO1F</t>
  </si>
  <si>
    <t>ZAP70</t>
  </si>
  <si>
    <t>MOB3A</t>
  </si>
  <si>
    <t>MKNK2</t>
  </si>
  <si>
    <t>CSNK1G2</t>
  </si>
  <si>
    <t>USHBP1</t>
  </si>
  <si>
    <t>CTD-2278I10.6</t>
  </si>
  <si>
    <t>GTPBP3</t>
  </si>
  <si>
    <t>DDA1</t>
  </si>
  <si>
    <t>PTPRC</t>
  </si>
  <si>
    <t>LHX9</t>
  </si>
  <si>
    <t>C1orf53</t>
  </si>
  <si>
    <t>DENND1B</t>
  </si>
  <si>
    <t>RABGAP1L</t>
  </si>
  <si>
    <t>IFI44L</t>
  </si>
  <si>
    <t>NEK7</t>
  </si>
  <si>
    <t>ARRDC2</t>
  </si>
  <si>
    <t>HOMER3</t>
  </si>
  <si>
    <t>UPF1</t>
  </si>
  <si>
    <t>PGPEP1</t>
  </si>
  <si>
    <t>LSM4</t>
  </si>
  <si>
    <t>JUND</t>
  </si>
  <si>
    <t>MPV17L2</t>
  </si>
  <si>
    <t>PDE4C</t>
  </si>
  <si>
    <t>KANK3</t>
  </si>
  <si>
    <t>DAZAP1</t>
  </si>
  <si>
    <t>GAMT</t>
  </si>
  <si>
    <t>NDUFS7</t>
  </si>
  <si>
    <t>APBA3</t>
  </si>
  <si>
    <t>JAK3</t>
  </si>
  <si>
    <t>CTD-2550O8.5</t>
  </si>
  <si>
    <t>KLHL26</t>
  </si>
  <si>
    <t>CRTC1</t>
  </si>
  <si>
    <t>TMEM38A</t>
  </si>
  <si>
    <t>PRAM1</t>
  </si>
  <si>
    <t>SLC35E1</t>
  </si>
  <si>
    <t>PEX11G</t>
  </si>
  <si>
    <t>CLUAP1</t>
  </si>
  <si>
    <t>CCDC124</t>
  </si>
  <si>
    <t>UHRF1</t>
  </si>
  <si>
    <t>KDM4B</t>
  </si>
  <si>
    <t>DDX59</t>
  </si>
  <si>
    <t>KIF14</t>
  </si>
  <si>
    <t>ADGRD2</t>
  </si>
  <si>
    <t>NR5A2</t>
  </si>
  <si>
    <t>ANKLE1</t>
  </si>
  <si>
    <t>SREK1IP1</t>
  </si>
  <si>
    <t>NPPC</t>
  </si>
  <si>
    <t>B3GNT7</t>
  </si>
  <si>
    <t>ARMC9</t>
  </si>
  <si>
    <t>POLR2H</t>
  </si>
  <si>
    <t>HYKK</t>
  </si>
  <si>
    <t>TCTEX1D2</t>
  </si>
  <si>
    <t>RUBCN</t>
  </si>
  <si>
    <t>RNF13</t>
  </si>
  <si>
    <t>PPP1R2P3</t>
  </si>
  <si>
    <t>ACAP2</t>
  </si>
  <si>
    <t>HTR2B</t>
  </si>
  <si>
    <t>HES1</t>
  </si>
  <si>
    <t>OPA1</t>
  </si>
  <si>
    <t>FAM43A</t>
  </si>
  <si>
    <t>XXYLT1</t>
  </si>
  <si>
    <t>CTBS</t>
  </si>
  <si>
    <t>RPF1</t>
  </si>
  <si>
    <t>SAMD13</t>
  </si>
  <si>
    <t>TTLL7</t>
  </si>
  <si>
    <t>ADGRL4</t>
  </si>
  <si>
    <t>ZRANB2</t>
  </si>
  <si>
    <t>PTGER3</t>
  </si>
  <si>
    <t>CTH</t>
  </si>
  <si>
    <t>LPAR3</t>
  </si>
  <si>
    <t>MCOLN2</t>
  </si>
  <si>
    <t>CLCC1</t>
  </si>
  <si>
    <t>FTSJ3</t>
  </si>
  <si>
    <t>MFN1</t>
  </si>
  <si>
    <t>ALDH7A1</t>
  </si>
  <si>
    <t>ACTL6A</t>
  </si>
  <si>
    <t>NDUFB5</t>
  </si>
  <si>
    <t>USP13</t>
  </si>
  <si>
    <t>LRRC15</t>
  </si>
  <si>
    <t>GP5</t>
  </si>
  <si>
    <t>P3H2</t>
  </si>
  <si>
    <t>CCDC181</t>
  </si>
  <si>
    <t>CPOX</t>
  </si>
  <si>
    <t>PRRG1</t>
  </si>
  <si>
    <t>TMEM47</t>
  </si>
  <si>
    <t>TAB3</t>
  </si>
  <si>
    <t>FAM188B</t>
  </si>
  <si>
    <t>DMAP1</t>
  </si>
  <si>
    <t>HNRNPM</t>
  </si>
  <si>
    <t>FBN2</t>
  </si>
  <si>
    <t>LSM7</t>
  </si>
  <si>
    <t>TMPRSS9</t>
  </si>
  <si>
    <t>USE1</t>
  </si>
  <si>
    <t>NCLN</t>
  </si>
  <si>
    <t>COPE</t>
  </si>
  <si>
    <t>TNFAIP8L1</t>
  </si>
  <si>
    <t>MYDGF</t>
  </si>
  <si>
    <t>NMRK2</t>
  </si>
  <si>
    <t>ZFR2</t>
  </si>
  <si>
    <t>HAUS5</t>
  </si>
  <si>
    <t>SIN3B</t>
  </si>
  <si>
    <t>ACBD6</t>
  </si>
  <si>
    <t>QSOX1</t>
  </si>
  <si>
    <t>CEP350</t>
  </si>
  <si>
    <t>SOAT1</t>
  </si>
  <si>
    <t>ABL2</t>
  </si>
  <si>
    <t>OSBPL9</t>
  </si>
  <si>
    <t>TOR3A</t>
  </si>
  <si>
    <t>TTC39A</t>
  </si>
  <si>
    <t>CDKN2C</t>
  </si>
  <si>
    <t>FAF1</t>
  </si>
  <si>
    <t>BEND5</t>
  </si>
  <si>
    <t>SPATA6</t>
  </si>
  <si>
    <t>DNTTIP2</t>
  </si>
  <si>
    <t>GCLM</t>
  </si>
  <si>
    <t>TAX1BP3</t>
  </si>
  <si>
    <t>LPL</t>
  </si>
  <si>
    <t>SAFB2</t>
  </si>
  <si>
    <t>FAM32A</t>
  </si>
  <si>
    <t>FH</t>
  </si>
  <si>
    <t>CTB-50L17.10</t>
  </si>
  <si>
    <t>AP3D1</t>
  </si>
  <si>
    <t>GNA15</t>
  </si>
  <si>
    <t>TLE4</t>
  </si>
  <si>
    <t>MIER2</t>
  </si>
  <si>
    <t>SHC2</t>
  </si>
  <si>
    <t>CPAMD8</t>
  </si>
  <si>
    <t>SAC3D1</t>
  </si>
  <si>
    <t>SCYL3</t>
  </si>
  <si>
    <t>C1orf112</t>
  </si>
  <si>
    <t>SELP</t>
  </si>
  <si>
    <t>ATF6</t>
  </si>
  <si>
    <t>TOR1AIP2</t>
  </si>
  <si>
    <t>XCR1</t>
  </si>
  <si>
    <t>UQCRHL</t>
  </si>
  <si>
    <t>FAAH</t>
  </si>
  <si>
    <t>MKNK1</t>
  </si>
  <si>
    <t>MOB3C</t>
  </si>
  <si>
    <t>TNNI3K</t>
  </si>
  <si>
    <t>SSBP3</t>
  </si>
  <si>
    <t>MUTYH</t>
  </si>
  <si>
    <t>MPND</t>
  </si>
  <si>
    <t>PLIN3</t>
  </si>
  <si>
    <t>RGL1</t>
  </si>
  <si>
    <t>COLGALT2</t>
  </si>
  <si>
    <t>C1orf21</t>
  </si>
  <si>
    <t>EDEM3</t>
  </si>
  <si>
    <t>NPL</t>
  </si>
  <si>
    <t>SEC22B</t>
  </si>
  <si>
    <t>NOTCH2</t>
  </si>
  <si>
    <t>C19orf60</t>
  </si>
  <si>
    <t>FKBP8</t>
  </si>
  <si>
    <t>PIAS4</t>
  </si>
  <si>
    <t>MAP2K2</t>
  </si>
  <si>
    <t>HSD11B1L</t>
  </si>
  <si>
    <t>C19orf70</t>
  </si>
  <si>
    <t>ELANE</t>
  </si>
  <si>
    <t>POLRMT</t>
  </si>
  <si>
    <t>FSTL3</t>
  </si>
  <si>
    <t>CBARP</t>
  </si>
  <si>
    <t>ATP5D</t>
  </si>
  <si>
    <t>YJEFN3</t>
  </si>
  <si>
    <t>MAU2</t>
  </si>
  <si>
    <t>SBNO2</t>
  </si>
  <si>
    <t>TJP3</t>
  </si>
  <si>
    <t>POLR2E</t>
  </si>
  <si>
    <t>PIP5K1C</t>
  </si>
  <si>
    <t>FSD1</t>
  </si>
  <si>
    <t>SCAMP4</t>
  </si>
  <si>
    <t>CHAF1A</t>
  </si>
  <si>
    <t>UBXN6</t>
  </si>
  <si>
    <t>HSD17B7</t>
  </si>
  <si>
    <t>IL12RB2</t>
  </si>
  <si>
    <t>ECHDC2</t>
  </si>
  <si>
    <t>ZYG11B</t>
  </si>
  <si>
    <t>COA7</t>
  </si>
  <si>
    <t>RALGPS2</t>
  </si>
  <si>
    <t>FAM20B</t>
  </si>
  <si>
    <t>PDGFRA</t>
  </si>
  <si>
    <t>KDR</t>
  </si>
  <si>
    <t>SRD5A3</t>
  </si>
  <si>
    <t>TMEM165</t>
  </si>
  <si>
    <t>EXOC1</t>
  </si>
  <si>
    <t>CEP135</t>
  </si>
  <si>
    <t>CHST14</t>
  </si>
  <si>
    <t>KIAA1211</t>
  </si>
  <si>
    <t>AASDH</t>
  </si>
  <si>
    <t>PPAT</t>
  </si>
  <si>
    <t>HRH4</t>
  </si>
  <si>
    <t>IMPACT</t>
  </si>
  <si>
    <t>ANKRD29</t>
  </si>
  <si>
    <t>PLEKHB2</t>
  </si>
  <si>
    <t>ING5</t>
  </si>
  <si>
    <t>CEP19</t>
  </si>
  <si>
    <t>PIGX</t>
  </si>
  <si>
    <t>RPP21</t>
  </si>
  <si>
    <t>DHCR24</t>
  </si>
  <si>
    <t>BSND</t>
  </si>
  <si>
    <t>USP24</t>
  </si>
  <si>
    <t>BLOC1S2</t>
  </si>
  <si>
    <t>PRKAA2</t>
  </si>
  <si>
    <t>OMA1</t>
  </si>
  <si>
    <t>MYSM1</t>
  </si>
  <si>
    <t>TMED5</t>
  </si>
  <si>
    <t>PIGC</t>
  </si>
  <si>
    <t>DNM3</t>
  </si>
  <si>
    <t>ITPA</t>
  </si>
  <si>
    <t>NR6A1</t>
  </si>
  <si>
    <t>OLFML2A</t>
  </si>
  <si>
    <t>RPL35</t>
  </si>
  <si>
    <t>GOLGA1</t>
  </si>
  <si>
    <t>MEGF9</t>
  </si>
  <si>
    <t>TNFSF15</t>
  </si>
  <si>
    <t>DPH7</t>
  </si>
  <si>
    <t>CD53</t>
  </si>
  <si>
    <t>ARAF</t>
  </si>
  <si>
    <t>IMP4</t>
  </si>
  <si>
    <t>RABL6</t>
  </si>
  <si>
    <t>TOLLIP</t>
  </si>
  <si>
    <t>C8orf4</t>
  </si>
  <si>
    <t>ADAM28</t>
  </si>
  <si>
    <t>OGFOD2</t>
  </si>
  <si>
    <t>GCN1</t>
  </si>
  <si>
    <t>ADORA2A</t>
  </si>
  <si>
    <t>IFT81</t>
  </si>
  <si>
    <t>ANAPC7</t>
  </si>
  <si>
    <t>CUX2</t>
  </si>
  <si>
    <t>MTMR3</t>
  </si>
  <si>
    <t>GUCD1</t>
  </si>
  <si>
    <t>ZBTB12</t>
  </si>
  <si>
    <t>RCHY1</t>
  </si>
  <si>
    <t>SNRNP27</t>
  </si>
  <si>
    <t>MXD1</t>
  </si>
  <si>
    <t>CDS2</t>
  </si>
  <si>
    <t>ARHGAP25</t>
  </si>
  <si>
    <t>ERLIN2</t>
  </si>
  <si>
    <t>ADD2</t>
  </si>
  <si>
    <t>TET3</t>
  </si>
  <si>
    <t>AP3M2</t>
  </si>
  <si>
    <t>KAT6A</t>
  </si>
  <si>
    <t>CDCA2</t>
  </si>
  <si>
    <t>SEMA4C</t>
  </si>
  <si>
    <t>TBX1</t>
  </si>
  <si>
    <t>GNB1L</t>
  </si>
  <si>
    <t>TXNRD2</t>
  </si>
  <si>
    <t>TANGO2</t>
  </si>
  <si>
    <t>DGCR8</t>
  </si>
  <si>
    <t>TRMT2A</t>
  </si>
  <si>
    <t>RANBP1</t>
  </si>
  <si>
    <t>ZDHHC8</t>
  </si>
  <si>
    <t>PGAM5</t>
  </si>
  <si>
    <t>ANKLE2</t>
  </si>
  <si>
    <t>GOLGA3</t>
  </si>
  <si>
    <t>CHFR</t>
  </si>
  <si>
    <t>FBRSL1</t>
  </si>
  <si>
    <t>IDUA</t>
  </si>
  <si>
    <t>RNF181</t>
  </si>
  <si>
    <t>PXN</t>
  </si>
  <si>
    <t>CTU1</t>
  </si>
  <si>
    <t>RNF10</t>
  </si>
  <si>
    <t>POP5</t>
  </si>
  <si>
    <t>COX6A1</t>
  </si>
  <si>
    <t>MLEC</t>
  </si>
  <si>
    <t>ANAPC5</t>
  </si>
  <si>
    <t>LRRTM4</t>
  </si>
  <si>
    <t>VSIG8</t>
  </si>
  <si>
    <t>DOCK5</t>
  </si>
  <si>
    <t>CABIN1</t>
  </si>
  <si>
    <t>KLHL22</t>
  </si>
  <si>
    <t>CHMP7</t>
  </si>
  <si>
    <t>CCDC92</t>
  </si>
  <si>
    <t>RFLNA</t>
  </si>
  <si>
    <t>ADGRD1</t>
  </si>
  <si>
    <t>FZD10</t>
  </si>
  <si>
    <t>TMEM132D</t>
  </si>
  <si>
    <t>GLT1D1</t>
  </si>
  <si>
    <t>SLC15A4</t>
  </si>
  <si>
    <t>ADAMTS13</t>
  </si>
  <si>
    <t>ANGPTL2</t>
  </si>
  <si>
    <t>LMX1B</t>
  </si>
  <si>
    <t>GAPVD1</t>
  </si>
  <si>
    <t>RASAL1</t>
  </si>
  <si>
    <t>AC007325.4</t>
  </si>
  <si>
    <t>CCDC157</t>
  </si>
  <si>
    <t>HPD</t>
  </si>
  <si>
    <t>RICTOR</t>
  </si>
  <si>
    <t>NPC1L1</t>
  </si>
  <si>
    <t>NONO</t>
  </si>
  <si>
    <t>POLD2</t>
  </si>
  <si>
    <t>ELMOD3</t>
  </si>
  <si>
    <t>LSM1</t>
  </si>
  <si>
    <t>BAG4</t>
  </si>
  <si>
    <t>CARNMT1</t>
  </si>
  <si>
    <t>TRPM6</t>
  </si>
  <si>
    <t>MFSD3</t>
  </si>
  <si>
    <t>TMC2</t>
  </si>
  <si>
    <t>SNRNP200</t>
  </si>
  <si>
    <t>CIAO1</t>
  </si>
  <si>
    <t>TMEM127</t>
  </si>
  <si>
    <t>IGSF9</t>
  </si>
  <si>
    <t>VPS33A</t>
  </si>
  <si>
    <t>RPH3A</t>
  </si>
  <si>
    <t>SDS</t>
  </si>
  <si>
    <t>MN1</t>
  </si>
  <si>
    <t>TGOLN2</t>
  </si>
  <si>
    <t>UBE2D4</t>
  </si>
  <si>
    <t>GINS4</t>
  </si>
  <si>
    <t>POLR3D</t>
  </si>
  <si>
    <t>GPAT4</t>
  </si>
  <si>
    <t>SORBS3</t>
  </si>
  <si>
    <t>PDLIM2</t>
  </si>
  <si>
    <t>ADGRA2</t>
  </si>
  <si>
    <t>ADRB3</t>
  </si>
  <si>
    <t>MED22</t>
  </si>
  <si>
    <t>C9orf78</t>
  </si>
  <si>
    <t>GFPT1</t>
  </si>
  <si>
    <t>ANTXR1</t>
  </si>
  <si>
    <t>KANSL3</t>
  </si>
  <si>
    <t>DISP3</t>
  </si>
  <si>
    <t>UBL4B</t>
  </si>
  <si>
    <t>BIN3</t>
  </si>
  <si>
    <t>EGR3</t>
  </si>
  <si>
    <t>FAM8A1</t>
  </si>
  <si>
    <t>ATXN1</t>
  </si>
  <si>
    <t>SLC25A37</t>
  </si>
  <si>
    <t>ENTPD4</t>
  </si>
  <si>
    <t>GDA</t>
  </si>
  <si>
    <t>C9orf85</t>
  </si>
  <si>
    <t>TMEM2</t>
  </si>
  <si>
    <t>TRPM3</t>
  </si>
  <si>
    <t>KLF9</t>
  </si>
  <si>
    <t>GFRA2</t>
  </si>
  <si>
    <t>LZTS1</t>
  </si>
  <si>
    <t>HSPB11</t>
  </si>
  <si>
    <t>SMN1</t>
  </si>
  <si>
    <t>MBLAC2</t>
  </si>
  <si>
    <t>POLR3G</t>
  </si>
  <si>
    <t>LYSMD3</t>
  </si>
  <si>
    <t>ADGRV1</t>
  </si>
  <si>
    <t>ARSK</t>
  </si>
  <si>
    <t>TTC37</t>
  </si>
  <si>
    <t>SLF1</t>
  </si>
  <si>
    <t>KIAA0825</t>
  </si>
  <si>
    <t>FAM172A</t>
  </si>
  <si>
    <t>NR2F1</t>
  </si>
  <si>
    <t>AQP3</t>
  </si>
  <si>
    <t>NOL6</t>
  </si>
  <si>
    <t>C2orf81</t>
  </si>
  <si>
    <t>WDR54</t>
  </si>
  <si>
    <t>TMEM161B</t>
  </si>
  <si>
    <t>CCNH</t>
  </si>
  <si>
    <t>RASA1</t>
  </si>
  <si>
    <t>EDIL3</t>
  </si>
  <si>
    <t>SSBP2</t>
  </si>
  <si>
    <t>IQGAP2</t>
  </si>
  <si>
    <t>POC5</t>
  </si>
  <si>
    <t>ANKDD1B</t>
  </si>
  <si>
    <t>POLK</t>
  </si>
  <si>
    <t>KIF2A</t>
  </si>
  <si>
    <t>DIMT1</t>
  </si>
  <si>
    <t>CENPH</t>
  </si>
  <si>
    <t>PAPD4</t>
  </si>
  <si>
    <t>CMYA5</t>
  </si>
  <si>
    <t>MTX3</t>
  </si>
  <si>
    <t>SERINC5</t>
  </si>
  <si>
    <t>CDK7</t>
  </si>
  <si>
    <t>LNPEP</t>
  </si>
  <si>
    <t>RGMB</t>
  </si>
  <si>
    <t>RIOK2</t>
  </si>
  <si>
    <t>EPG5</t>
  </si>
  <si>
    <t>DNAJB5</t>
  </si>
  <si>
    <t>VCP</t>
  </si>
  <si>
    <t>FANCG</t>
  </si>
  <si>
    <t>NEFH</t>
  </si>
  <si>
    <t>THOC5</t>
  </si>
  <si>
    <t>SRRD</t>
  </si>
  <si>
    <t>DDHD2</t>
  </si>
  <si>
    <t>PLEKHA2</t>
  </si>
  <si>
    <t>IQCD</t>
  </si>
  <si>
    <t>TPCN1</t>
  </si>
  <si>
    <t>SLC8B1</t>
  </si>
  <si>
    <t>MORC2</t>
  </si>
  <si>
    <t>RBM19</t>
  </si>
  <si>
    <t>LZTR1</t>
  </si>
  <si>
    <t>GAL3ST1</t>
  </si>
  <si>
    <t>PES1</t>
  </si>
  <si>
    <t>POLE</t>
  </si>
  <si>
    <t>ACACB</t>
  </si>
  <si>
    <t>FOXN4</t>
  </si>
  <si>
    <t>UBE3B</t>
  </si>
  <si>
    <t>MMAB</t>
  </si>
  <si>
    <t>MVK</t>
  </si>
  <si>
    <t>TRPV4</t>
  </si>
  <si>
    <t>TCHP</t>
  </si>
  <si>
    <t>GATC</t>
  </si>
  <si>
    <t>PXMP2</t>
  </si>
  <si>
    <t>ISG15</t>
  </si>
  <si>
    <t>UNG</t>
  </si>
  <si>
    <t>ALKBH2</t>
  </si>
  <si>
    <t>USP30</t>
  </si>
  <si>
    <t>TMEM119</t>
  </si>
  <si>
    <t>SART3</t>
  </si>
  <si>
    <t>FICD</t>
  </si>
  <si>
    <t>WSCD2</t>
  </si>
  <si>
    <t>LIMK2</t>
  </si>
  <si>
    <t>PIK3IP1</t>
  </si>
  <si>
    <t>TCTN2</t>
  </si>
  <si>
    <t>EMID1</t>
  </si>
  <si>
    <t>RHBDD3</t>
  </si>
  <si>
    <t>EWSR1</t>
  </si>
  <si>
    <t>GAS2L1</t>
  </si>
  <si>
    <t>AP1B1</t>
  </si>
  <si>
    <t>CCDC117</t>
  </si>
  <si>
    <t>TCN2</t>
  </si>
  <si>
    <t>DGUOK</t>
  </si>
  <si>
    <t>ANK1</t>
  </si>
  <si>
    <t>USP39</t>
  </si>
  <si>
    <t>SELENOM</t>
  </si>
  <si>
    <t>SMTN</t>
  </si>
  <si>
    <t>TRAFD1</t>
  </si>
  <si>
    <t>MTHFD2</t>
  </si>
  <si>
    <t>ARL6IP4</t>
  </si>
  <si>
    <t>C12orf65</t>
  </si>
  <si>
    <t>RILPL2</t>
  </si>
  <si>
    <t>HIP1R</t>
  </si>
  <si>
    <t>KNTC1</t>
  </si>
  <si>
    <t>RSRC2</t>
  </si>
  <si>
    <t>ZCCHC8</t>
  </si>
  <si>
    <t>MLXIP</t>
  </si>
  <si>
    <t>RP11-87C12.2</t>
  </si>
  <si>
    <t>GTF2H3</t>
  </si>
  <si>
    <t>RFESD</t>
  </si>
  <si>
    <t>RFK</t>
  </si>
  <si>
    <t>GCNT1</t>
  </si>
  <si>
    <t>VPS13A</t>
  </si>
  <si>
    <t>WDR31</t>
  </si>
  <si>
    <t>BRI3BP</t>
  </si>
  <si>
    <t>EGFLAM</t>
  </si>
  <si>
    <t>NDC80</t>
  </si>
  <si>
    <t>GOLM1</t>
  </si>
  <si>
    <t>NAA35</t>
  </si>
  <si>
    <t>AGTPBP1</t>
  </si>
  <si>
    <t>RMI1</t>
  </si>
  <si>
    <t>C9orf64</t>
  </si>
  <si>
    <t>GKAP1</t>
  </si>
  <si>
    <t>IDNK</t>
  </si>
  <si>
    <t>RASEF</t>
  </si>
  <si>
    <t>TLE1</t>
  </si>
  <si>
    <t>MEX3C</t>
  </si>
  <si>
    <t>TMED7</t>
  </si>
  <si>
    <t>FEM1C</t>
  </si>
  <si>
    <t>PGGT1B</t>
  </si>
  <si>
    <t>TRIM36</t>
  </si>
  <si>
    <t>CCSER1</t>
  </si>
  <si>
    <t>SMARCAD1</t>
  </si>
  <si>
    <t>MPEG1</t>
  </si>
  <si>
    <t>ME2</t>
  </si>
  <si>
    <t>RP11-729L2.2</t>
  </si>
  <si>
    <t>MIER3</t>
  </si>
  <si>
    <t>PLK2</t>
  </si>
  <si>
    <t>PDE4D</t>
  </si>
  <si>
    <t>ELOVL7</t>
  </si>
  <si>
    <t>ERCC8</t>
  </si>
  <si>
    <t>NDUFAF2</t>
  </si>
  <si>
    <t>PGM5</t>
  </si>
  <si>
    <t>CBWD5</t>
  </si>
  <si>
    <t>DOCK8</t>
  </si>
  <si>
    <t>C9orf3</t>
  </si>
  <si>
    <t>FANCC</t>
  </si>
  <si>
    <t>PTCH1</t>
  </si>
  <si>
    <t>ERCC6L2</t>
  </si>
  <si>
    <t>HSD17B3</t>
  </si>
  <si>
    <t>IPO11</t>
  </si>
  <si>
    <t>OXCT1</t>
  </si>
  <si>
    <t>C5orf51</t>
  </si>
  <si>
    <t>FBXO4</t>
  </si>
  <si>
    <t>SELENOP</t>
  </si>
  <si>
    <t>ZNF131</t>
  </si>
  <si>
    <t>CREB3</t>
  </si>
  <si>
    <t>GADD45G</t>
  </si>
  <si>
    <t>FBXL17</t>
  </si>
  <si>
    <t>AAED1</t>
  </si>
  <si>
    <t>CDC14B</t>
  </si>
  <si>
    <t>HABP4</t>
  </si>
  <si>
    <t>ZNF367</t>
  </si>
  <si>
    <t>SLC35D2</t>
  </si>
  <si>
    <t>MRPS27</t>
  </si>
  <si>
    <t>RNF165</t>
  </si>
  <si>
    <t>RNF122</t>
  </si>
  <si>
    <t>NMRK1</t>
  </si>
  <si>
    <t>OSTF1</t>
  </si>
  <si>
    <t>SH2B3</t>
  </si>
  <si>
    <t>HSD17B4</t>
  </si>
  <si>
    <t>DMXL1</t>
  </si>
  <si>
    <t>SEMA6A</t>
  </si>
  <si>
    <t>COMMD10</t>
  </si>
  <si>
    <t>CDO1</t>
  </si>
  <si>
    <t>CEP78</t>
  </si>
  <si>
    <t>PDXP</t>
  </si>
  <si>
    <t>MRPS36</t>
  </si>
  <si>
    <t>MSH3</t>
  </si>
  <si>
    <t>DUSP2</t>
  </si>
  <si>
    <t>ADRA2C</t>
  </si>
  <si>
    <t>GPAT2</t>
  </si>
  <si>
    <t>FAHD2B</t>
  </si>
  <si>
    <t>PCNA</t>
  </si>
  <si>
    <t>SLC23A2</t>
  </si>
  <si>
    <t>RASSF2</t>
  </si>
  <si>
    <t>LETM2</t>
  </si>
  <si>
    <t>WHSC1L1</t>
  </si>
  <si>
    <t>PLPP4</t>
  </si>
  <si>
    <t>CDC45</t>
  </si>
  <si>
    <t>GP1BB</t>
  </si>
  <si>
    <t>DHX37</t>
  </si>
  <si>
    <t>UFD1L</t>
  </si>
  <si>
    <t>C22orf39</t>
  </si>
  <si>
    <t>MRPL40</t>
  </si>
  <si>
    <t>ACAA2</t>
  </si>
  <si>
    <t>RPL6</t>
  </si>
  <si>
    <t>POLB</t>
  </si>
  <si>
    <t>IKBKB</t>
  </si>
  <si>
    <t>PLAT</t>
  </si>
  <si>
    <t>SH2D6</t>
  </si>
  <si>
    <t>SNAP29</t>
  </si>
  <si>
    <t>HIC2</t>
  </si>
  <si>
    <t>UTP15</t>
  </si>
  <si>
    <t>OSMR</t>
  </si>
  <si>
    <t>YKT6</t>
  </si>
  <si>
    <t>GCK</t>
  </si>
  <si>
    <t>ADAMTS12</t>
  </si>
  <si>
    <t>PAIP1</t>
  </si>
  <si>
    <t>ITGA2</t>
  </si>
  <si>
    <t>FST</t>
  </si>
  <si>
    <t>NDUFS4</t>
  </si>
  <si>
    <t>ARL15</t>
  </si>
  <si>
    <t>LIPG</t>
  </si>
  <si>
    <t>SLC20A2</t>
  </si>
  <si>
    <t>MTHFD2L</t>
  </si>
  <si>
    <t>EPGN</t>
  </si>
  <si>
    <t>EREG</t>
  </si>
  <si>
    <t>AREG</t>
  </si>
  <si>
    <t>CDC20B</t>
  </si>
  <si>
    <t>GPX8</t>
  </si>
  <si>
    <t>ZCCHC6</t>
  </si>
  <si>
    <t>ISCA1</t>
  </si>
  <si>
    <t>PSAT1</t>
  </si>
  <si>
    <t>MCCC2</t>
  </si>
  <si>
    <t>TMEM8B</t>
  </si>
  <si>
    <t>GAS1</t>
  </si>
  <si>
    <t>CCDC84</t>
  </si>
  <si>
    <t>FAM214B</t>
  </si>
  <si>
    <t>NAALADL1</t>
  </si>
  <si>
    <t>ERAP1</t>
  </si>
  <si>
    <t>GAK</t>
  </si>
  <si>
    <t>AACS</t>
  </si>
  <si>
    <t>GLDC</t>
  </si>
  <si>
    <t>COQ2</t>
  </si>
  <si>
    <t>MFSD10</t>
  </si>
  <si>
    <t>SECISBP2</t>
  </si>
  <si>
    <t>MALT1</t>
  </si>
  <si>
    <t>EMB</t>
  </si>
  <si>
    <t>MRPS30</t>
  </si>
  <si>
    <t>HINT2</t>
  </si>
  <si>
    <t>PPEF2</t>
  </si>
  <si>
    <t>GMEB1</t>
  </si>
  <si>
    <t>CTPS1</t>
  </si>
  <si>
    <t>PDIK1L</t>
  </si>
  <si>
    <t>MRPL3</t>
  </si>
  <si>
    <t>DYNC1LI1</t>
  </si>
  <si>
    <t>NDRG1</t>
  </si>
  <si>
    <t>WISP1</t>
  </si>
  <si>
    <t>SLA</t>
  </si>
  <si>
    <t>FAM206A</t>
  </si>
  <si>
    <t>CTNNAL1</t>
  </si>
  <si>
    <t>ELP2</t>
  </si>
  <si>
    <t>GALNT12</t>
  </si>
  <si>
    <t>POC1B-GALNT4</t>
  </si>
  <si>
    <t>C18orf21</t>
  </si>
  <si>
    <t>RP9</t>
  </si>
  <si>
    <t>NDUFB9</t>
  </si>
  <si>
    <t>TATDN1</t>
  </si>
  <si>
    <t>RNF139</t>
  </si>
  <si>
    <t>TMEM65</t>
  </si>
  <si>
    <t>MICB</t>
  </si>
  <si>
    <t>TRBV30</t>
  </si>
  <si>
    <t>OTOG</t>
  </si>
  <si>
    <t>FAM63A</t>
  </si>
  <si>
    <t>CDC42SE1</t>
  </si>
  <si>
    <t>GABPB1</t>
  </si>
  <si>
    <t>VPS45</t>
  </si>
  <si>
    <t>POGZ</t>
  </si>
  <si>
    <t>INTS3</t>
  </si>
  <si>
    <t>CCT3</t>
  </si>
  <si>
    <t>GLMP</t>
  </si>
  <si>
    <t>JTB</t>
  </si>
  <si>
    <t>BOP1</t>
  </si>
  <si>
    <t>HSF1</t>
  </si>
  <si>
    <t>RNMT</t>
  </si>
  <si>
    <t>SLC30A8</t>
  </si>
  <si>
    <t>UTP23</t>
  </si>
  <si>
    <t>ZBTB26</t>
  </si>
  <si>
    <t>NELFE</t>
  </si>
  <si>
    <t>TMEM268</t>
  </si>
  <si>
    <t>NEU1</t>
  </si>
  <si>
    <t>MED30</t>
  </si>
  <si>
    <t>DDAH2</t>
  </si>
  <si>
    <t>PPT2-EGFL8</t>
  </si>
  <si>
    <t>EXOSC7</t>
  </si>
  <si>
    <t>OSBPL10</t>
  </si>
  <si>
    <t>DNAJC8</t>
  </si>
  <si>
    <t>CLK2</t>
  </si>
  <si>
    <t>LRRC71</t>
  </si>
  <si>
    <t>CELF3</t>
  </si>
  <si>
    <t>KCNN1</t>
  </si>
  <si>
    <t>TRIM46</t>
  </si>
  <si>
    <t>CKS2</t>
  </si>
  <si>
    <t>SLC39A4</t>
  </si>
  <si>
    <t>RECQL4</t>
  </si>
  <si>
    <t>CNDP2</t>
  </si>
  <si>
    <t>DUS3L</t>
  </si>
  <si>
    <t>MTERF1</t>
  </si>
  <si>
    <t>AKAP9</t>
  </si>
  <si>
    <t>CYP51A1</t>
  </si>
  <si>
    <t>PRCC</t>
  </si>
  <si>
    <t>MRPL24</t>
  </si>
  <si>
    <t>BCAN</t>
  </si>
  <si>
    <t>NDUFV1</t>
  </si>
  <si>
    <t>HAX1</t>
  </si>
  <si>
    <t>UBAP2L</t>
  </si>
  <si>
    <t>CCDC68</t>
  </si>
  <si>
    <t>PYGO2</t>
  </si>
  <si>
    <t>RPLP1</t>
  </si>
  <si>
    <t>CLPTM1L</t>
  </si>
  <si>
    <t>TRPS1</t>
  </si>
  <si>
    <t>VPS72</t>
  </si>
  <si>
    <t>RPL30</t>
  </si>
  <si>
    <t>STK3</t>
  </si>
  <si>
    <t>GRHL2</t>
  </si>
  <si>
    <t>ZNF706</t>
  </si>
  <si>
    <t>LIX1L</t>
  </si>
  <si>
    <t>SF3B4</t>
  </si>
  <si>
    <t>LAPTM4B</t>
  </si>
  <si>
    <t>RRM2B</t>
  </si>
  <si>
    <t>BLOC1S4</t>
  </si>
  <si>
    <t>PARD6G</t>
  </si>
  <si>
    <t>JARID2</t>
  </si>
  <si>
    <t>MYLIP</t>
  </si>
  <si>
    <t>FABP4</t>
  </si>
  <si>
    <t>MRPL53</t>
  </si>
  <si>
    <t>PAG1</t>
  </si>
  <si>
    <t>ZNF704</t>
  </si>
  <si>
    <t>RP11-26J3.4</t>
  </si>
  <si>
    <t>ZBTB10</t>
  </si>
  <si>
    <t>FAM65B</t>
  </si>
  <si>
    <t>GMNN</t>
  </si>
  <si>
    <t>C6orf62</t>
  </si>
  <si>
    <t>ACOT13</t>
  </si>
  <si>
    <t>TDP2</t>
  </si>
  <si>
    <t>TMEM64</t>
  </si>
  <si>
    <t>SPIRE1</t>
  </si>
  <si>
    <t>FAM91A1</t>
  </si>
  <si>
    <t>TRIB1</t>
  </si>
  <si>
    <t>FAM92A</t>
  </si>
  <si>
    <t>NUP153</t>
  </si>
  <si>
    <t>MTERF3</t>
  </si>
  <si>
    <t>UQCRB</t>
  </si>
  <si>
    <t>GATAD1</t>
  </si>
  <si>
    <t>CHRAC1</t>
  </si>
  <si>
    <t>TMEM55A</t>
  </si>
  <si>
    <t>MAPK15</t>
  </si>
  <si>
    <t>VPS28</t>
  </si>
  <si>
    <t>TRIQK</t>
  </si>
  <si>
    <t>OTUD6B</t>
  </si>
  <si>
    <t>KAT2B</t>
  </si>
  <si>
    <t>SGO1</t>
  </si>
  <si>
    <t>UBQLN4</t>
  </si>
  <si>
    <t>TINAGL1</t>
  </si>
  <si>
    <t>NCAPH</t>
  </si>
  <si>
    <t>C11orf70</t>
  </si>
  <si>
    <t>NFYC</t>
  </si>
  <si>
    <t>RPRD1A</t>
  </si>
  <si>
    <t>CRTAP</t>
  </si>
  <si>
    <t>SUSD5</t>
  </si>
  <si>
    <t>FBXL2</t>
  </si>
  <si>
    <t>CLASP2</t>
  </si>
  <si>
    <t>UBP1</t>
  </si>
  <si>
    <t>PDCD6IP</t>
  </si>
  <si>
    <t>ARPP21</t>
  </si>
  <si>
    <t>CYHR1</t>
  </si>
  <si>
    <t>FABP3</t>
  </si>
  <si>
    <t>ZCCHC17</t>
  </si>
  <si>
    <t>SNRNP40</t>
  </si>
  <si>
    <t>NKAIN1</t>
  </si>
  <si>
    <t>PUM1</t>
  </si>
  <si>
    <t>SDC3</t>
  </si>
  <si>
    <t>SESN2</t>
  </si>
  <si>
    <t>AHDC1</t>
  </si>
  <si>
    <t>WASF2</t>
  </si>
  <si>
    <t>SYTL1</t>
  </si>
  <si>
    <t>COX6B1</t>
  </si>
  <si>
    <t>ELMO1</t>
  </si>
  <si>
    <t>PEX1</t>
  </si>
  <si>
    <t>RBM48</t>
  </si>
  <si>
    <t>PSMB8</t>
  </si>
  <si>
    <t>DAXX</t>
  </si>
  <si>
    <t>SLC4A1AP</t>
  </si>
  <si>
    <t>BMP8A</t>
  </si>
  <si>
    <t>BMP5</t>
  </si>
  <si>
    <t>NDUFS5</t>
  </si>
  <si>
    <t>RNF19B</t>
  </si>
  <si>
    <t>AK2</t>
  </si>
  <si>
    <t>SFPQ</t>
  </si>
  <si>
    <t>LYPLA2</t>
  </si>
  <si>
    <t>PITHD1</t>
  </si>
  <si>
    <t>TCEB3CL</t>
  </si>
  <si>
    <t>RPL11</t>
  </si>
  <si>
    <t>SLC17A1</t>
  </si>
  <si>
    <t>SRSF10</t>
  </si>
  <si>
    <t>CFAP69</t>
  </si>
  <si>
    <t>KDM1B</t>
  </si>
  <si>
    <t>MYO1G</t>
  </si>
  <si>
    <t>HIVEP1</t>
  </si>
  <si>
    <t>TMEM170B</t>
  </si>
  <si>
    <t>SLC9A3</t>
  </si>
  <si>
    <t>OLAH</t>
  </si>
  <si>
    <t>NAXE</t>
  </si>
  <si>
    <t>GALR1</t>
  </si>
  <si>
    <t>ATP9B</t>
  </si>
  <si>
    <t>SLC52A1</t>
  </si>
  <si>
    <t>FBXL6</t>
  </si>
  <si>
    <t>EPPK1</t>
  </si>
  <si>
    <t>TMEM74</t>
  </si>
  <si>
    <t>TPMT</t>
  </si>
  <si>
    <t>EXTL1</t>
  </si>
  <si>
    <t>AIM1L</t>
  </si>
  <si>
    <t>KHDRBS3</t>
  </si>
  <si>
    <t>COL22A1</t>
  </si>
  <si>
    <t>TRAPPC9</t>
  </si>
  <si>
    <t>TRMT61B</t>
  </si>
  <si>
    <t>SPDYA</t>
  </si>
  <si>
    <t>SUPT7L</t>
  </si>
  <si>
    <t>RBKS</t>
  </si>
  <si>
    <t>BRE</t>
  </si>
  <si>
    <t>FOSL2</t>
  </si>
  <si>
    <t>WDR35</t>
  </si>
  <si>
    <t>MAP3K7</t>
  </si>
  <si>
    <t>BACH2</t>
  </si>
  <si>
    <t>GJA10</t>
  </si>
  <si>
    <t>CASP8AP2</t>
  </si>
  <si>
    <t>MDN1</t>
  </si>
  <si>
    <t>GABRR2</t>
  </si>
  <si>
    <t>UBE2J1</t>
  </si>
  <si>
    <t>NUS1</t>
  </si>
  <si>
    <t>SERINC1</t>
  </si>
  <si>
    <t>MCM9</t>
  </si>
  <si>
    <t>GJA1</t>
  </si>
  <si>
    <t>RMDN3</t>
  </si>
  <si>
    <t>CFAP206</t>
  </si>
  <si>
    <t>RP1-179P9.3</t>
  </si>
  <si>
    <t>ANKRD9</t>
  </si>
  <si>
    <t>DDX1</t>
  </si>
  <si>
    <t>NBAS</t>
  </si>
  <si>
    <t>FAM84A</t>
  </si>
  <si>
    <t>RPF2</t>
  </si>
  <si>
    <t>AMD1</t>
  </si>
  <si>
    <t>CDK19</t>
  </si>
  <si>
    <t>PSMC1</t>
  </si>
  <si>
    <t>MFSD4A</t>
  </si>
  <si>
    <t>TRAF3IP2</t>
  </si>
  <si>
    <t>RPL7L1</t>
  </si>
  <si>
    <t>SRP9</t>
  </si>
  <si>
    <t>ENAH</t>
  </si>
  <si>
    <t>KATNA1</t>
  </si>
  <si>
    <t>PPIL4</t>
  </si>
  <si>
    <t>TAB2</t>
  </si>
  <si>
    <t>Tab3. KEGG pathways enriched for protective factors</t>
  </si>
  <si>
    <r>
      <t>c</t>
    </r>
    <r>
      <rPr>
        <vertAlign val="subscript"/>
        <sz val="11"/>
        <color theme="1"/>
        <rFont val="Calibri"/>
        <family val="2"/>
        <scheme val="minor"/>
      </rPr>
      <t>i</t>
    </r>
  </si>
  <si>
    <t>Tab 1</t>
  </si>
  <si>
    <t>human gene name</t>
  </si>
  <si>
    <r>
      <t>c</t>
    </r>
    <r>
      <rPr>
        <vertAlign val="subscript"/>
        <sz val="11"/>
        <color theme="1"/>
        <rFont val="Calibri"/>
        <family val="2"/>
        <scheme val="minor"/>
      </rPr>
      <t xml:space="preserve">i </t>
    </r>
    <r>
      <rPr>
        <sz val="11"/>
        <color theme="1"/>
        <rFont val="Calibri"/>
        <family val="2"/>
        <scheme val="minor"/>
      </rPr>
      <t>&gt; 0 means that up regulation of a given gene is a risk factor; ci &lt; 0 means that down regulation of a given gene is a risk factor</t>
    </r>
  </si>
  <si>
    <r>
      <t>Tab1. Cox Harzard analysis - c</t>
    </r>
    <r>
      <rPr>
        <b/>
        <vertAlign val="subscript"/>
        <sz val="12"/>
        <color theme="1"/>
        <rFont val="Calibri"/>
        <family val="2"/>
        <scheme val="minor"/>
      </rPr>
      <t xml:space="preserve">i </t>
    </r>
    <r>
      <rPr>
        <b/>
        <sz val="12"/>
        <color theme="1"/>
        <rFont val="Calibri"/>
        <family val="2"/>
        <scheme val="minor"/>
      </rPr>
      <t xml:space="preserve">coefficients </t>
    </r>
  </si>
  <si>
    <t xml:space="preserve">Dataset EV9 related to Figure 6. </t>
  </si>
  <si>
    <r>
      <t>Longitudinal study (</t>
    </r>
    <r>
      <rPr>
        <i/>
        <sz val="12"/>
        <color theme="1"/>
        <rFont val="Times New Roman"/>
        <family val="1"/>
      </rPr>
      <t>N. furzeri</t>
    </r>
    <r>
      <rPr>
        <sz val="12"/>
        <color theme="1"/>
        <rFont val="Times New Roman"/>
        <family val="1"/>
      </rPr>
      <t>)</t>
    </r>
  </si>
  <si>
    <r>
      <t>Tab1. Cox Harzard analysis - c</t>
    </r>
    <r>
      <rPr>
        <vertAlign val="subscript"/>
        <sz val="10"/>
        <color theme="1"/>
        <rFont val="Times New Roman"/>
        <family val="1"/>
      </rPr>
      <t>i</t>
    </r>
    <r>
      <rPr>
        <sz val="10"/>
        <color theme="1"/>
        <rFont val="Times New Roman"/>
        <family val="1"/>
      </rPr>
      <t xml:space="preserve"> coeffici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1" fillId="0" borderId="1" xfId="0" applyFont="1" applyBorder="1"/>
    <xf numFmtId="0" fontId="0" fillId="0" borderId="0" xfId="0" applyFill="1" applyBorder="1"/>
    <xf numFmtId="0" fontId="0" fillId="0" borderId="0" xfId="0" applyFill="1"/>
    <xf numFmtId="0" fontId="3" fillId="0" borderId="0" xfId="1" applyFont="1" applyBorder="1"/>
    <xf numFmtId="0" fontId="3" fillId="0" borderId="0" xfId="1" applyFont="1" applyFill="1" applyBorder="1"/>
    <xf numFmtId="3" fontId="0" fillId="0" borderId="0" xfId="0" applyNumberFormat="1"/>
    <xf numFmtId="11" fontId="0" fillId="0" borderId="0" xfId="0" applyNumberFormat="1"/>
    <xf numFmtId="0" fontId="3" fillId="0" borderId="0" xfId="1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1" fillId="0" borderId="0" xfId="0" applyFont="1" applyAlignment="1">
      <alignment horizontal="left" vertical="center" indent="6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x_regr_delta" connectionId="1" xr16:uid="{00000000-0016-0000-01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7243C-9247-364A-885F-A11FCAE675F9}">
  <dimension ref="A1:A5"/>
  <sheetViews>
    <sheetView tabSelected="1" workbookViewId="0"/>
  </sheetViews>
  <sheetFormatPr baseColWidth="10" defaultRowHeight="15" x14ac:dyDescent="0.2"/>
  <sheetData>
    <row r="1" spans="1:1" ht="16" x14ac:dyDescent="0.2">
      <c r="A1" s="16" t="s">
        <v>10467</v>
      </c>
    </row>
    <row r="2" spans="1:1" ht="16" x14ac:dyDescent="0.2">
      <c r="A2" s="17" t="s">
        <v>10468</v>
      </c>
    </row>
    <row r="3" spans="1:1" ht="17" x14ac:dyDescent="0.2">
      <c r="A3" s="18" t="s">
        <v>10469</v>
      </c>
    </row>
    <row r="4" spans="1:1" x14ac:dyDescent="0.2">
      <c r="A4" s="18" t="s">
        <v>10</v>
      </c>
    </row>
    <row r="5" spans="1:1" x14ac:dyDescent="0.2">
      <c r="A5" s="18" t="s">
        <v>104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workbookViewId="0">
      <selection activeCell="C12" sqref="C12"/>
    </sheetView>
  </sheetViews>
  <sheetFormatPr baseColWidth="10" defaultColWidth="8.83203125" defaultRowHeight="15" x14ac:dyDescent="0.2"/>
  <cols>
    <col min="2" max="2" width="28.5" bestFit="1" customWidth="1"/>
    <col min="3" max="3" width="145.1640625" bestFit="1" customWidth="1"/>
  </cols>
  <sheetData>
    <row r="1" spans="1:3" ht="16" thickBot="1" x14ac:dyDescent="0.25">
      <c r="A1" s="1" t="s">
        <v>0</v>
      </c>
      <c r="B1" s="1" t="s">
        <v>1</v>
      </c>
      <c r="C1" s="1" t="s">
        <v>2</v>
      </c>
    </row>
    <row r="2" spans="1:3" ht="16" x14ac:dyDescent="0.2">
      <c r="A2" t="s">
        <v>3</v>
      </c>
      <c r="B2" s="4" t="s">
        <v>4</v>
      </c>
      <c r="C2" s="2" t="s">
        <v>5</v>
      </c>
    </row>
    <row r="3" spans="1:3" ht="16" x14ac:dyDescent="0.2">
      <c r="A3" t="s">
        <v>3</v>
      </c>
      <c r="B3" s="5" t="s">
        <v>6</v>
      </c>
      <c r="C3" s="2" t="s">
        <v>7</v>
      </c>
    </row>
    <row r="4" spans="1:3" s="3" customFormat="1" ht="16" x14ac:dyDescent="0.2">
      <c r="A4" t="s">
        <v>3</v>
      </c>
      <c r="B4" s="5" t="s">
        <v>8</v>
      </c>
      <c r="C4" s="2" t="s">
        <v>9</v>
      </c>
    </row>
    <row r="5" spans="1:3" ht="17" x14ac:dyDescent="0.25">
      <c r="A5" s="3" t="s">
        <v>10463</v>
      </c>
      <c r="B5" s="11" t="s">
        <v>10462</v>
      </c>
      <c r="C5" s="11" t="s">
        <v>10465</v>
      </c>
    </row>
    <row r="6" spans="1:3" x14ac:dyDescent="0.2">
      <c r="A6" s="3" t="s">
        <v>10463</v>
      </c>
      <c r="B6" s="11" t="s">
        <v>31</v>
      </c>
      <c r="C6" s="2" t="s">
        <v>10464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3874"/>
  <sheetViews>
    <sheetView workbookViewId="0"/>
  </sheetViews>
  <sheetFormatPr baseColWidth="10" defaultColWidth="8.83203125" defaultRowHeight="15" x14ac:dyDescent="0.2"/>
  <cols>
    <col min="1" max="1" width="12.6640625" style="13" bestFit="1" customWidth="1"/>
    <col min="2" max="2" width="21.33203125" bestFit="1" customWidth="1"/>
  </cols>
  <sheetData>
    <row r="1" spans="1:2" s="8" customFormat="1" ht="22.5" customHeight="1" x14ac:dyDescent="0.2">
      <c r="A1" s="9" t="s">
        <v>10466</v>
      </c>
      <c r="B1" s="10"/>
    </row>
    <row r="2" spans="1:2" ht="17" x14ac:dyDescent="0.25">
      <c r="A2" s="12" t="s">
        <v>10462</v>
      </c>
      <c r="B2" s="11" t="s">
        <v>31</v>
      </c>
    </row>
    <row r="3" spans="1:2" x14ac:dyDescent="0.2">
      <c r="A3" s="13">
        <v>0.89058380077162203</v>
      </c>
      <c r="B3" s="11" t="s">
        <v>6329</v>
      </c>
    </row>
    <row r="4" spans="1:2" x14ac:dyDescent="0.2">
      <c r="A4" s="13">
        <v>0.88867491463009596</v>
      </c>
      <c r="B4" s="11" t="s">
        <v>7895</v>
      </c>
    </row>
    <row r="5" spans="1:2" x14ac:dyDescent="0.2">
      <c r="A5" s="13">
        <v>0.82971760423979402</v>
      </c>
      <c r="B5" s="11" t="s">
        <v>8539</v>
      </c>
    </row>
    <row r="6" spans="1:2" x14ac:dyDescent="0.2">
      <c r="A6" s="13">
        <v>0.81910152533994895</v>
      </c>
      <c r="B6" s="11" t="s">
        <v>2145</v>
      </c>
    </row>
    <row r="7" spans="1:2" x14ac:dyDescent="0.2">
      <c r="A7" s="13">
        <v>0.81307626143823597</v>
      </c>
      <c r="B7" s="11" t="s">
        <v>7337</v>
      </c>
    </row>
    <row r="8" spans="1:2" x14ac:dyDescent="0.2">
      <c r="A8" s="13">
        <v>0.81136069974880298</v>
      </c>
      <c r="B8" s="11" t="s">
        <v>3621</v>
      </c>
    </row>
    <row r="9" spans="1:2" x14ac:dyDescent="0.2">
      <c r="A9" s="13">
        <v>0.80911645476661698</v>
      </c>
      <c r="B9" s="11" t="s">
        <v>2339</v>
      </c>
    </row>
    <row r="10" spans="1:2" x14ac:dyDescent="0.2">
      <c r="A10" s="13">
        <v>0.80834974856569397</v>
      </c>
      <c r="B10" s="11" t="s">
        <v>1462</v>
      </c>
    </row>
    <row r="11" spans="1:2" x14ac:dyDescent="0.2">
      <c r="A11" s="13">
        <v>0.79607128915942604</v>
      </c>
      <c r="B11" s="11" t="s">
        <v>483</v>
      </c>
    </row>
    <row r="12" spans="1:2" x14ac:dyDescent="0.2">
      <c r="A12" s="13">
        <v>0.79267857998079405</v>
      </c>
      <c r="B12" s="11" t="s">
        <v>5764</v>
      </c>
    </row>
    <row r="13" spans="1:2" x14ac:dyDescent="0.2">
      <c r="A13" s="13">
        <v>0.79077532239790305</v>
      </c>
      <c r="B13" s="11" t="s">
        <v>8594</v>
      </c>
    </row>
    <row r="14" spans="1:2" x14ac:dyDescent="0.2">
      <c r="A14" s="13">
        <v>0.78877828623542501</v>
      </c>
      <c r="B14" s="11" t="s">
        <v>8567</v>
      </c>
    </row>
    <row r="15" spans="1:2" x14ac:dyDescent="0.2">
      <c r="A15" s="13">
        <v>0.78752440102091603</v>
      </c>
      <c r="B15" s="11" t="s">
        <v>7896</v>
      </c>
    </row>
    <row r="16" spans="1:2" x14ac:dyDescent="0.2">
      <c r="A16" s="13">
        <v>0.78530373921019103</v>
      </c>
      <c r="B16" s="11" t="s">
        <v>1956</v>
      </c>
    </row>
    <row r="17" spans="1:2" x14ac:dyDescent="0.2">
      <c r="A17" s="13">
        <v>0.77676869019580197</v>
      </c>
      <c r="B17" s="11" t="s">
        <v>7085</v>
      </c>
    </row>
    <row r="18" spans="1:2" x14ac:dyDescent="0.2">
      <c r="A18" s="13">
        <v>0.77557741388281898</v>
      </c>
      <c r="B18" s="11" t="s">
        <v>1930</v>
      </c>
    </row>
    <row r="19" spans="1:2" x14ac:dyDescent="0.2">
      <c r="A19" s="13">
        <v>0.77488040205248898</v>
      </c>
      <c r="B19" s="11" t="s">
        <v>6454</v>
      </c>
    </row>
    <row r="20" spans="1:2" x14ac:dyDescent="0.2">
      <c r="A20" s="13">
        <v>0.76445602411521896</v>
      </c>
      <c r="B20" s="11" t="s">
        <v>7584</v>
      </c>
    </row>
    <row r="21" spans="1:2" x14ac:dyDescent="0.2">
      <c r="A21" s="13">
        <v>0.75983273649146399</v>
      </c>
      <c r="B21" s="11" t="s">
        <v>7020</v>
      </c>
    </row>
    <row r="22" spans="1:2" x14ac:dyDescent="0.2">
      <c r="A22" s="13">
        <v>0.75853803177277801</v>
      </c>
      <c r="B22" s="11" t="s">
        <v>451</v>
      </c>
    </row>
    <row r="23" spans="1:2" x14ac:dyDescent="0.2">
      <c r="A23" s="13">
        <v>0.75556743752270195</v>
      </c>
      <c r="B23" s="11" t="s">
        <v>4579</v>
      </c>
    </row>
    <row r="24" spans="1:2" x14ac:dyDescent="0.2">
      <c r="A24" s="13">
        <v>0.75429720334682104</v>
      </c>
      <c r="B24" s="11" t="s">
        <v>8396</v>
      </c>
    </row>
    <row r="25" spans="1:2" x14ac:dyDescent="0.2">
      <c r="A25" s="13">
        <v>0.751925044077845</v>
      </c>
      <c r="B25" s="11" t="s">
        <v>4682</v>
      </c>
    </row>
    <row r="26" spans="1:2" x14ac:dyDescent="0.2">
      <c r="A26" s="13">
        <v>0.75190698346916296</v>
      </c>
      <c r="B26" s="11" t="s">
        <v>324</v>
      </c>
    </row>
    <row r="27" spans="1:2" x14ac:dyDescent="0.2">
      <c r="A27" s="13">
        <v>0.748759640715146</v>
      </c>
      <c r="B27" s="11" t="s">
        <v>4099</v>
      </c>
    </row>
    <row r="28" spans="1:2" x14ac:dyDescent="0.2">
      <c r="A28" s="13">
        <v>0.74712817752156901</v>
      </c>
      <c r="B28" s="11" t="s">
        <v>4235</v>
      </c>
    </row>
    <row r="29" spans="1:2" x14ac:dyDescent="0.2">
      <c r="A29" s="13">
        <v>0.74660486412665295</v>
      </c>
      <c r="B29" s="11" t="s">
        <v>4827</v>
      </c>
    </row>
    <row r="30" spans="1:2" x14ac:dyDescent="0.2">
      <c r="A30" s="13">
        <v>0.74651550236009101</v>
      </c>
      <c r="B30" s="11" t="s">
        <v>7124</v>
      </c>
    </row>
    <row r="31" spans="1:2" x14ac:dyDescent="0.2">
      <c r="A31" s="13">
        <v>0.74549022082091199</v>
      </c>
      <c r="B31" s="11" t="s">
        <v>9404</v>
      </c>
    </row>
    <row r="32" spans="1:2" x14ac:dyDescent="0.2">
      <c r="A32" s="13">
        <v>0.741512934404987</v>
      </c>
      <c r="B32" s="11" t="s">
        <v>8337</v>
      </c>
    </row>
    <row r="33" spans="1:2" x14ac:dyDescent="0.2">
      <c r="A33" s="13">
        <v>0.73463309431718204</v>
      </c>
      <c r="B33" s="11" t="s">
        <v>8973</v>
      </c>
    </row>
    <row r="34" spans="1:2" x14ac:dyDescent="0.2">
      <c r="A34" s="13">
        <v>0.73423038576414401</v>
      </c>
      <c r="B34" s="11" t="s">
        <v>7115</v>
      </c>
    </row>
    <row r="35" spans="1:2" x14ac:dyDescent="0.2">
      <c r="A35" s="13">
        <v>0.73342171728260497</v>
      </c>
      <c r="B35" s="11" t="s">
        <v>1619</v>
      </c>
    </row>
    <row r="36" spans="1:2" x14ac:dyDescent="0.2">
      <c r="A36" s="13">
        <v>0.732392288185721</v>
      </c>
      <c r="B36" s="11" t="s">
        <v>8408</v>
      </c>
    </row>
    <row r="37" spans="1:2" x14ac:dyDescent="0.2">
      <c r="A37" s="13">
        <v>0.73190112276490904</v>
      </c>
      <c r="B37" s="11" t="s">
        <v>10332</v>
      </c>
    </row>
    <row r="38" spans="1:2" x14ac:dyDescent="0.2">
      <c r="A38" s="13">
        <v>0.73030329311360398</v>
      </c>
      <c r="B38" s="11" t="s">
        <v>8982</v>
      </c>
    </row>
    <row r="39" spans="1:2" x14ac:dyDescent="0.2">
      <c r="A39" s="13">
        <v>0.73019695744513502</v>
      </c>
      <c r="B39" s="11" t="s">
        <v>334</v>
      </c>
    </row>
    <row r="40" spans="1:2" x14ac:dyDescent="0.2">
      <c r="A40" s="13">
        <v>0.72815781994431605</v>
      </c>
      <c r="B40" s="11" t="s">
        <v>2340</v>
      </c>
    </row>
    <row r="41" spans="1:2" x14ac:dyDescent="0.2">
      <c r="A41" s="13">
        <v>0.727755910748625</v>
      </c>
      <c r="B41" s="11" t="s">
        <v>9831</v>
      </c>
    </row>
    <row r="42" spans="1:2" x14ac:dyDescent="0.2">
      <c r="A42" s="13">
        <v>0.726451105495862</v>
      </c>
      <c r="B42" s="11" t="s">
        <v>2662</v>
      </c>
    </row>
    <row r="43" spans="1:2" x14ac:dyDescent="0.2">
      <c r="A43" s="13">
        <v>0.72598056071447503</v>
      </c>
      <c r="B43" s="11" t="s">
        <v>3689</v>
      </c>
    </row>
    <row r="44" spans="1:2" x14ac:dyDescent="0.2">
      <c r="A44" s="13">
        <v>0.72323071456933896</v>
      </c>
      <c r="B44" s="11" t="s">
        <v>5751</v>
      </c>
    </row>
    <row r="45" spans="1:2" x14ac:dyDescent="0.2">
      <c r="A45" s="13">
        <v>0.71812073233824802</v>
      </c>
      <c r="B45" s="11" t="s">
        <v>4502</v>
      </c>
    </row>
    <row r="46" spans="1:2" x14ac:dyDescent="0.2">
      <c r="A46" s="13">
        <v>0.71798458458035397</v>
      </c>
      <c r="B46" s="11" t="s">
        <v>4155</v>
      </c>
    </row>
    <row r="47" spans="1:2" x14ac:dyDescent="0.2">
      <c r="A47" s="13">
        <v>0.716585782158493</v>
      </c>
      <c r="B47" s="11" t="s">
        <v>4462</v>
      </c>
    </row>
    <row r="48" spans="1:2" x14ac:dyDescent="0.2">
      <c r="A48" s="13">
        <v>0.71529284862353304</v>
      </c>
      <c r="B48" s="11" t="s">
        <v>344</v>
      </c>
    </row>
    <row r="49" spans="1:2" x14ac:dyDescent="0.2">
      <c r="A49" s="13">
        <v>0.71469836101911599</v>
      </c>
      <c r="B49" s="11" t="s">
        <v>3422</v>
      </c>
    </row>
    <row r="50" spans="1:2" x14ac:dyDescent="0.2">
      <c r="A50" s="13">
        <v>0.71453283957810398</v>
      </c>
      <c r="B50" s="11" t="s">
        <v>6855</v>
      </c>
    </row>
    <row r="51" spans="1:2" x14ac:dyDescent="0.2">
      <c r="A51" s="13">
        <v>0.71387165444946998</v>
      </c>
      <c r="B51" s="11" t="s">
        <v>1315</v>
      </c>
    </row>
    <row r="52" spans="1:2" x14ac:dyDescent="0.2">
      <c r="A52" s="13">
        <v>0.71371071218568405</v>
      </c>
      <c r="B52" s="11" t="s">
        <v>7954</v>
      </c>
    </row>
    <row r="53" spans="1:2" x14ac:dyDescent="0.2">
      <c r="A53" s="13">
        <v>0.71214434573090502</v>
      </c>
      <c r="B53" s="11" t="s">
        <v>9755</v>
      </c>
    </row>
    <row r="54" spans="1:2" x14ac:dyDescent="0.2">
      <c r="A54" s="13">
        <v>0.71183109237835596</v>
      </c>
      <c r="B54" s="11" t="s">
        <v>9412</v>
      </c>
    </row>
    <row r="55" spans="1:2" x14ac:dyDescent="0.2">
      <c r="A55" s="13">
        <v>0.71147017765853704</v>
      </c>
      <c r="B55" s="11" t="s">
        <v>2722</v>
      </c>
    </row>
    <row r="56" spans="1:2" x14ac:dyDescent="0.2">
      <c r="A56" s="13">
        <v>0.71144668627984597</v>
      </c>
      <c r="B56" s="11" t="s">
        <v>6032</v>
      </c>
    </row>
    <row r="57" spans="1:2" x14ac:dyDescent="0.2">
      <c r="A57" s="13">
        <v>0.71021516151715103</v>
      </c>
      <c r="B57" s="11" t="s">
        <v>7187</v>
      </c>
    </row>
    <row r="58" spans="1:2" x14ac:dyDescent="0.2">
      <c r="A58" s="13">
        <v>0.70980520710574802</v>
      </c>
      <c r="B58" s="11" t="s">
        <v>765</v>
      </c>
    </row>
    <row r="59" spans="1:2" x14ac:dyDescent="0.2">
      <c r="A59" s="13">
        <v>0.70712288818092905</v>
      </c>
      <c r="B59" s="11" t="s">
        <v>1997</v>
      </c>
    </row>
    <row r="60" spans="1:2" x14ac:dyDescent="0.2">
      <c r="A60" s="13">
        <v>0.70631775425827503</v>
      </c>
      <c r="B60" s="11" t="s">
        <v>9994</v>
      </c>
    </row>
    <row r="61" spans="1:2" x14ac:dyDescent="0.2">
      <c r="A61" s="13">
        <v>0.70518612492300603</v>
      </c>
      <c r="B61" s="11" t="s">
        <v>7064</v>
      </c>
    </row>
    <row r="62" spans="1:2" x14ac:dyDescent="0.2">
      <c r="A62" s="13">
        <v>0.70517652800556996</v>
      </c>
      <c r="B62" s="11" t="s">
        <v>1755</v>
      </c>
    </row>
    <row r="63" spans="1:2" x14ac:dyDescent="0.2">
      <c r="A63" s="13">
        <v>0.70322969412681402</v>
      </c>
      <c r="B63" s="11" t="s">
        <v>2612</v>
      </c>
    </row>
    <row r="64" spans="1:2" x14ac:dyDescent="0.2">
      <c r="A64" s="13">
        <v>0.70177112148877896</v>
      </c>
      <c r="B64" s="11" t="s">
        <v>3497</v>
      </c>
    </row>
    <row r="65" spans="1:2" x14ac:dyDescent="0.2">
      <c r="A65" s="13">
        <v>0.70174489860957801</v>
      </c>
      <c r="B65" s="11" t="s">
        <v>6375</v>
      </c>
    </row>
    <row r="66" spans="1:2" x14ac:dyDescent="0.2">
      <c r="A66" s="13">
        <v>0.700344018004878</v>
      </c>
      <c r="B66" s="11" t="s">
        <v>358</v>
      </c>
    </row>
    <row r="67" spans="1:2" x14ac:dyDescent="0.2">
      <c r="A67" s="13">
        <v>0.69937654012730999</v>
      </c>
      <c r="B67" s="11" t="s">
        <v>640</v>
      </c>
    </row>
    <row r="68" spans="1:2" x14ac:dyDescent="0.2">
      <c r="A68" s="13">
        <v>0.69917441224478405</v>
      </c>
      <c r="B68" s="11" t="s">
        <v>7089</v>
      </c>
    </row>
    <row r="69" spans="1:2" x14ac:dyDescent="0.2">
      <c r="A69" s="13">
        <v>0.69782472134742501</v>
      </c>
      <c r="B69" s="11" t="s">
        <v>3863</v>
      </c>
    </row>
    <row r="70" spans="1:2" x14ac:dyDescent="0.2">
      <c r="A70" s="13">
        <v>0.697317839702711</v>
      </c>
      <c r="B70" s="11" t="s">
        <v>118</v>
      </c>
    </row>
    <row r="71" spans="1:2" x14ac:dyDescent="0.2">
      <c r="A71" s="13">
        <v>0.69499548172952696</v>
      </c>
      <c r="B71" s="11" t="s">
        <v>2086</v>
      </c>
    </row>
    <row r="72" spans="1:2" x14ac:dyDescent="0.2">
      <c r="A72" s="13">
        <v>0.69422343229760597</v>
      </c>
      <c r="B72" s="11" t="s">
        <v>8176</v>
      </c>
    </row>
    <row r="73" spans="1:2" x14ac:dyDescent="0.2">
      <c r="A73" s="13">
        <v>0.69329763190109595</v>
      </c>
      <c r="B73" s="11" t="s">
        <v>3270</v>
      </c>
    </row>
    <row r="74" spans="1:2" x14ac:dyDescent="0.2">
      <c r="A74" s="13">
        <v>0.69241255570803995</v>
      </c>
      <c r="B74" s="11" t="s">
        <v>856</v>
      </c>
    </row>
    <row r="75" spans="1:2" x14ac:dyDescent="0.2">
      <c r="A75" s="13">
        <v>0.69119999102064</v>
      </c>
      <c r="B75" s="11" t="s">
        <v>3338</v>
      </c>
    </row>
    <row r="76" spans="1:2" x14ac:dyDescent="0.2">
      <c r="A76" s="13">
        <v>0.69082536983297504</v>
      </c>
      <c r="B76" s="11" t="s">
        <v>8689</v>
      </c>
    </row>
    <row r="77" spans="1:2" x14ac:dyDescent="0.2">
      <c r="A77" s="13">
        <v>0.68956040790375095</v>
      </c>
      <c r="B77" s="11" t="s">
        <v>9579</v>
      </c>
    </row>
    <row r="78" spans="1:2" x14ac:dyDescent="0.2">
      <c r="A78" s="13">
        <v>0.68844121883103504</v>
      </c>
      <c r="B78" s="11" t="s">
        <v>7604</v>
      </c>
    </row>
    <row r="79" spans="1:2" x14ac:dyDescent="0.2">
      <c r="A79" s="13">
        <v>0.68686846220451503</v>
      </c>
      <c r="B79" s="11" t="s">
        <v>3040</v>
      </c>
    </row>
    <row r="80" spans="1:2" x14ac:dyDescent="0.2">
      <c r="A80" s="13">
        <v>0.68612370632920106</v>
      </c>
      <c r="B80" s="11" t="s">
        <v>6117</v>
      </c>
    </row>
    <row r="81" spans="1:2" x14ac:dyDescent="0.2">
      <c r="A81" s="13">
        <v>0.68562962217933099</v>
      </c>
      <c r="B81" s="11" t="s">
        <v>8141</v>
      </c>
    </row>
    <row r="82" spans="1:2" x14ac:dyDescent="0.2">
      <c r="A82" s="13">
        <v>0.68500884600062795</v>
      </c>
      <c r="B82" s="11" t="s">
        <v>3084</v>
      </c>
    </row>
    <row r="83" spans="1:2" x14ac:dyDescent="0.2">
      <c r="A83" s="13">
        <v>0.68398171129572904</v>
      </c>
      <c r="B83" s="11" t="s">
        <v>4917</v>
      </c>
    </row>
    <row r="84" spans="1:2" x14ac:dyDescent="0.2">
      <c r="A84" s="13">
        <v>0.68338125775192604</v>
      </c>
      <c r="B84" s="11" t="s">
        <v>9580</v>
      </c>
    </row>
    <row r="85" spans="1:2" x14ac:dyDescent="0.2">
      <c r="A85" s="13">
        <v>0.68108615518953597</v>
      </c>
      <c r="B85" s="11" t="s">
        <v>7516</v>
      </c>
    </row>
    <row r="86" spans="1:2" x14ac:dyDescent="0.2">
      <c r="A86" s="13">
        <v>0.67970568859001101</v>
      </c>
      <c r="B86" s="11" t="s">
        <v>2319</v>
      </c>
    </row>
    <row r="87" spans="1:2" x14ac:dyDescent="0.2">
      <c r="A87" s="13">
        <v>0.67764546940043902</v>
      </c>
      <c r="B87" s="11" t="s">
        <v>6718</v>
      </c>
    </row>
    <row r="88" spans="1:2" x14ac:dyDescent="0.2">
      <c r="A88" s="13">
        <v>0.67667410042419096</v>
      </c>
      <c r="B88" s="11" t="s">
        <v>8842</v>
      </c>
    </row>
    <row r="89" spans="1:2" x14ac:dyDescent="0.2">
      <c r="A89" s="13">
        <v>0.67356316775811398</v>
      </c>
      <c r="B89" s="11" t="s">
        <v>4588</v>
      </c>
    </row>
    <row r="90" spans="1:2" x14ac:dyDescent="0.2">
      <c r="A90" s="13">
        <v>0.67326712814545497</v>
      </c>
      <c r="B90" s="11" t="s">
        <v>1431</v>
      </c>
    </row>
    <row r="91" spans="1:2" x14ac:dyDescent="0.2">
      <c r="A91" s="13">
        <v>0.67302245707804698</v>
      </c>
      <c r="B91" s="11" t="s">
        <v>7575</v>
      </c>
    </row>
    <row r="92" spans="1:2" x14ac:dyDescent="0.2">
      <c r="A92" s="13">
        <v>0.67134078479465598</v>
      </c>
      <c r="B92" s="11" t="s">
        <v>7363</v>
      </c>
    </row>
    <row r="93" spans="1:2" x14ac:dyDescent="0.2">
      <c r="A93" s="13">
        <v>0.67114110111361702</v>
      </c>
      <c r="B93" s="11" t="s">
        <v>5746</v>
      </c>
    </row>
    <row r="94" spans="1:2" x14ac:dyDescent="0.2">
      <c r="A94" s="13">
        <v>0.67084645054862901</v>
      </c>
      <c r="B94" s="11" t="s">
        <v>4679</v>
      </c>
    </row>
    <row r="95" spans="1:2" x14ac:dyDescent="0.2">
      <c r="A95" s="13">
        <v>0.670081418742972</v>
      </c>
      <c r="B95" s="11" t="s">
        <v>4382</v>
      </c>
    </row>
    <row r="96" spans="1:2" x14ac:dyDescent="0.2">
      <c r="A96" s="13">
        <v>0.66848306415533898</v>
      </c>
      <c r="B96" s="11" t="s">
        <v>7313</v>
      </c>
    </row>
    <row r="97" spans="1:2" x14ac:dyDescent="0.2">
      <c r="A97" s="13">
        <v>0.66788297353148296</v>
      </c>
      <c r="B97" s="11" t="s">
        <v>381</v>
      </c>
    </row>
    <row r="98" spans="1:2" x14ac:dyDescent="0.2">
      <c r="A98" s="13">
        <v>0.66747983338370798</v>
      </c>
      <c r="B98" s="11" t="s">
        <v>6659</v>
      </c>
    </row>
    <row r="99" spans="1:2" x14ac:dyDescent="0.2">
      <c r="A99" s="13">
        <v>0.66571723606363897</v>
      </c>
      <c r="B99" s="11" t="s">
        <v>4325</v>
      </c>
    </row>
    <row r="100" spans="1:2" x14ac:dyDescent="0.2">
      <c r="A100" s="13">
        <v>0.66421100190105098</v>
      </c>
      <c r="B100" s="11" t="s">
        <v>2536</v>
      </c>
    </row>
    <row r="101" spans="1:2" x14ac:dyDescent="0.2">
      <c r="A101" s="13">
        <v>0.66396859417170595</v>
      </c>
      <c r="B101" s="11" t="s">
        <v>61</v>
      </c>
    </row>
    <row r="102" spans="1:2" x14ac:dyDescent="0.2">
      <c r="A102" s="13">
        <v>0.66326622302632099</v>
      </c>
      <c r="B102" s="11" t="s">
        <v>1738</v>
      </c>
    </row>
    <row r="103" spans="1:2" x14ac:dyDescent="0.2">
      <c r="A103" s="13">
        <v>0.66323323520950395</v>
      </c>
      <c r="B103" s="11" t="s">
        <v>8606</v>
      </c>
    </row>
    <row r="104" spans="1:2" x14ac:dyDescent="0.2">
      <c r="A104" s="13">
        <v>0.66316935265608301</v>
      </c>
      <c r="B104" s="11" t="s">
        <v>8863</v>
      </c>
    </row>
    <row r="105" spans="1:2" x14ac:dyDescent="0.2">
      <c r="A105" s="13">
        <v>0.66298525771132799</v>
      </c>
      <c r="B105" s="11" t="s">
        <v>97</v>
      </c>
    </row>
    <row r="106" spans="1:2" x14ac:dyDescent="0.2">
      <c r="A106" s="13">
        <v>0.66282170092633297</v>
      </c>
      <c r="B106" s="11" t="s">
        <v>2454</v>
      </c>
    </row>
    <row r="107" spans="1:2" x14ac:dyDescent="0.2">
      <c r="A107" s="13">
        <v>0.66086315613382396</v>
      </c>
      <c r="B107" s="11" t="s">
        <v>4173</v>
      </c>
    </row>
    <row r="108" spans="1:2" x14ac:dyDescent="0.2">
      <c r="A108" s="13">
        <v>0.66082575501918195</v>
      </c>
      <c r="B108" s="11" t="s">
        <v>9668</v>
      </c>
    </row>
    <row r="109" spans="1:2" x14ac:dyDescent="0.2">
      <c r="A109" s="13">
        <v>0.66075942082748296</v>
      </c>
      <c r="B109" s="11" t="s">
        <v>9304</v>
      </c>
    </row>
    <row r="110" spans="1:2" x14ac:dyDescent="0.2">
      <c r="A110" s="13">
        <v>0.66068727885839595</v>
      </c>
      <c r="B110" s="11" t="s">
        <v>6754</v>
      </c>
    </row>
    <row r="111" spans="1:2" x14ac:dyDescent="0.2">
      <c r="A111" s="13">
        <v>0.66047852028325504</v>
      </c>
      <c r="B111" s="11" t="s">
        <v>5832</v>
      </c>
    </row>
    <row r="112" spans="1:2" x14ac:dyDescent="0.2">
      <c r="A112" s="13">
        <v>0.66021136610294495</v>
      </c>
      <c r="B112" s="11" t="s">
        <v>2422</v>
      </c>
    </row>
    <row r="113" spans="1:2" x14ac:dyDescent="0.2">
      <c r="A113" s="13">
        <v>0.65985860802361296</v>
      </c>
      <c r="B113" s="11" t="s">
        <v>8635</v>
      </c>
    </row>
    <row r="114" spans="1:2" x14ac:dyDescent="0.2">
      <c r="A114" s="13">
        <v>0.65957660627802395</v>
      </c>
      <c r="B114" s="11" t="s">
        <v>2472</v>
      </c>
    </row>
    <row r="115" spans="1:2" x14ac:dyDescent="0.2">
      <c r="A115" s="13">
        <v>0.65812099763027099</v>
      </c>
      <c r="B115" s="11" t="s">
        <v>7916</v>
      </c>
    </row>
    <row r="116" spans="1:2" x14ac:dyDescent="0.2">
      <c r="A116" s="13">
        <v>0.65714217628634697</v>
      </c>
      <c r="B116" s="11" t="s">
        <v>7919</v>
      </c>
    </row>
    <row r="117" spans="1:2" x14ac:dyDescent="0.2">
      <c r="A117" s="13">
        <v>0.65675253591289995</v>
      </c>
      <c r="B117" s="11" t="s">
        <v>1050</v>
      </c>
    </row>
    <row r="118" spans="1:2" x14ac:dyDescent="0.2">
      <c r="A118" s="13">
        <v>0.65566912573270697</v>
      </c>
      <c r="B118" s="11" t="s">
        <v>2407</v>
      </c>
    </row>
    <row r="119" spans="1:2" x14ac:dyDescent="0.2">
      <c r="A119" s="13">
        <v>0.65551544667699302</v>
      </c>
      <c r="B119" s="11" t="s">
        <v>3057</v>
      </c>
    </row>
    <row r="120" spans="1:2" x14ac:dyDescent="0.2">
      <c r="A120" s="13">
        <v>0.65500051945661297</v>
      </c>
      <c r="B120" s="11" t="s">
        <v>9226</v>
      </c>
    </row>
    <row r="121" spans="1:2" x14ac:dyDescent="0.2">
      <c r="A121" s="13">
        <v>0.65465375513991497</v>
      </c>
      <c r="B121" s="11" t="s">
        <v>2339</v>
      </c>
    </row>
    <row r="122" spans="1:2" x14ac:dyDescent="0.2">
      <c r="A122" s="13">
        <v>0.65404636836708396</v>
      </c>
      <c r="B122" s="11" t="s">
        <v>8990</v>
      </c>
    </row>
    <row r="123" spans="1:2" x14ac:dyDescent="0.2">
      <c r="A123" s="13">
        <v>0.65346419424561997</v>
      </c>
      <c r="B123" s="11" t="s">
        <v>4322</v>
      </c>
    </row>
    <row r="124" spans="1:2" x14ac:dyDescent="0.2">
      <c r="A124" s="13">
        <v>0.65346357387132903</v>
      </c>
      <c r="B124" s="11" t="s">
        <v>10324</v>
      </c>
    </row>
    <row r="125" spans="1:2" x14ac:dyDescent="0.2">
      <c r="A125" s="13">
        <v>0.65208316255354803</v>
      </c>
      <c r="B125" s="11" t="s">
        <v>4324</v>
      </c>
    </row>
    <row r="126" spans="1:2" x14ac:dyDescent="0.2">
      <c r="A126" s="13">
        <v>0.65150409499889395</v>
      </c>
      <c r="B126" s="11" t="s">
        <v>5374</v>
      </c>
    </row>
    <row r="127" spans="1:2" x14ac:dyDescent="0.2">
      <c r="A127" s="13">
        <v>0.65095476891439796</v>
      </c>
      <c r="B127" s="11" t="s">
        <v>4083</v>
      </c>
    </row>
    <row r="128" spans="1:2" x14ac:dyDescent="0.2">
      <c r="A128" s="13">
        <v>0.64975337914786302</v>
      </c>
      <c r="B128" s="11" t="s">
        <v>2426</v>
      </c>
    </row>
    <row r="129" spans="1:2" x14ac:dyDescent="0.2">
      <c r="A129" s="13">
        <v>0.64962267332943102</v>
      </c>
      <c r="B129" s="11" t="s">
        <v>7033</v>
      </c>
    </row>
    <row r="130" spans="1:2" x14ac:dyDescent="0.2">
      <c r="A130" s="13">
        <v>0.64919152800868596</v>
      </c>
      <c r="B130" s="11" t="s">
        <v>4153</v>
      </c>
    </row>
    <row r="131" spans="1:2" x14ac:dyDescent="0.2">
      <c r="A131" s="13">
        <v>0.64808281653960997</v>
      </c>
      <c r="B131" s="11" t="s">
        <v>7380</v>
      </c>
    </row>
    <row r="132" spans="1:2" x14ac:dyDescent="0.2">
      <c r="A132" s="13">
        <v>0.64769567911280101</v>
      </c>
      <c r="B132" s="11" t="s">
        <v>80</v>
      </c>
    </row>
    <row r="133" spans="1:2" x14ac:dyDescent="0.2">
      <c r="A133" s="13">
        <v>0.64758587337578699</v>
      </c>
      <c r="B133" s="11" t="s">
        <v>6947</v>
      </c>
    </row>
    <row r="134" spans="1:2" x14ac:dyDescent="0.2">
      <c r="A134" s="13">
        <v>0.645518145494415</v>
      </c>
      <c r="B134" s="11" t="s">
        <v>2788</v>
      </c>
    </row>
    <row r="135" spans="1:2" x14ac:dyDescent="0.2">
      <c r="A135" s="13">
        <v>0.64532766737446601</v>
      </c>
      <c r="B135" s="11" t="s">
        <v>703</v>
      </c>
    </row>
    <row r="136" spans="1:2" x14ac:dyDescent="0.2">
      <c r="A136" s="13">
        <v>0.64495852719397395</v>
      </c>
      <c r="B136" s="11" t="s">
        <v>977</v>
      </c>
    </row>
    <row r="137" spans="1:2" x14ac:dyDescent="0.2">
      <c r="A137" s="13">
        <v>0.64455903821279203</v>
      </c>
      <c r="B137" s="11" t="s">
        <v>1820</v>
      </c>
    </row>
    <row r="138" spans="1:2" x14ac:dyDescent="0.2">
      <c r="A138" s="13">
        <v>0.64449499464505799</v>
      </c>
      <c r="B138" s="11" t="s">
        <v>4462</v>
      </c>
    </row>
    <row r="139" spans="1:2" x14ac:dyDescent="0.2">
      <c r="A139" s="13">
        <v>0.64420374185509</v>
      </c>
      <c r="B139" s="11" t="s">
        <v>3123</v>
      </c>
    </row>
    <row r="140" spans="1:2" x14ac:dyDescent="0.2">
      <c r="A140" s="13">
        <v>0.64394203916971904</v>
      </c>
      <c r="B140" s="11" t="s">
        <v>3025</v>
      </c>
    </row>
    <row r="141" spans="1:2" x14ac:dyDescent="0.2">
      <c r="A141" s="13">
        <v>0.64257759695956695</v>
      </c>
      <c r="B141" s="11" t="s">
        <v>5116</v>
      </c>
    </row>
    <row r="142" spans="1:2" x14ac:dyDescent="0.2">
      <c r="A142" s="13">
        <v>0.64169619848203296</v>
      </c>
      <c r="B142" s="11" t="s">
        <v>8960</v>
      </c>
    </row>
    <row r="143" spans="1:2" x14ac:dyDescent="0.2">
      <c r="A143" s="13">
        <v>0.64142275184615505</v>
      </c>
      <c r="B143" s="11" t="s">
        <v>3915</v>
      </c>
    </row>
    <row r="144" spans="1:2" x14ac:dyDescent="0.2">
      <c r="A144" s="13">
        <v>0.64113517433187595</v>
      </c>
      <c r="B144" s="11" t="s">
        <v>1823</v>
      </c>
    </row>
    <row r="145" spans="1:2" x14ac:dyDescent="0.2">
      <c r="A145" s="13">
        <v>0.64106080629333995</v>
      </c>
      <c r="B145" s="11" t="s">
        <v>1295</v>
      </c>
    </row>
    <row r="146" spans="1:2" x14ac:dyDescent="0.2">
      <c r="A146" s="13">
        <v>0.639908306373832</v>
      </c>
      <c r="B146" s="11" t="s">
        <v>9508</v>
      </c>
    </row>
    <row r="147" spans="1:2" x14ac:dyDescent="0.2">
      <c r="A147" s="13">
        <v>0.63987906002976302</v>
      </c>
      <c r="B147" s="11" t="s">
        <v>4865</v>
      </c>
    </row>
    <row r="148" spans="1:2" x14ac:dyDescent="0.2">
      <c r="A148" s="13">
        <v>0.63898449149819303</v>
      </c>
      <c r="B148" s="11" t="s">
        <v>10153</v>
      </c>
    </row>
    <row r="149" spans="1:2" x14ac:dyDescent="0.2">
      <c r="A149" s="13">
        <v>0.63802598292844903</v>
      </c>
      <c r="B149" s="11" t="s">
        <v>3820</v>
      </c>
    </row>
    <row r="150" spans="1:2" x14ac:dyDescent="0.2">
      <c r="A150" s="13">
        <v>0.63796455338027402</v>
      </c>
      <c r="B150" s="11" t="s">
        <v>3533</v>
      </c>
    </row>
    <row r="151" spans="1:2" x14ac:dyDescent="0.2">
      <c r="A151" s="13">
        <v>0.63722411274904101</v>
      </c>
      <c r="B151" s="11" t="s">
        <v>103</v>
      </c>
    </row>
    <row r="152" spans="1:2" x14ac:dyDescent="0.2">
      <c r="A152" s="13">
        <v>0.63632537111329801</v>
      </c>
      <c r="B152" s="11" t="s">
        <v>6507</v>
      </c>
    </row>
    <row r="153" spans="1:2" x14ac:dyDescent="0.2">
      <c r="A153" s="13">
        <v>0.63544996058940695</v>
      </c>
      <c r="B153" s="11" t="s">
        <v>689</v>
      </c>
    </row>
    <row r="154" spans="1:2" x14ac:dyDescent="0.2">
      <c r="A154" s="13">
        <v>0.63527231943795803</v>
      </c>
      <c r="B154" s="11" t="s">
        <v>8601</v>
      </c>
    </row>
    <row r="155" spans="1:2" x14ac:dyDescent="0.2">
      <c r="A155" s="13">
        <v>0.63515085954063799</v>
      </c>
      <c r="B155" s="11" t="s">
        <v>6487</v>
      </c>
    </row>
    <row r="156" spans="1:2" x14ac:dyDescent="0.2">
      <c r="A156" s="13">
        <v>0.63512757055564895</v>
      </c>
      <c r="B156" s="11" t="s">
        <v>2029</v>
      </c>
    </row>
    <row r="157" spans="1:2" x14ac:dyDescent="0.2">
      <c r="A157" s="13">
        <v>0.63478262200444102</v>
      </c>
      <c r="B157" s="11" t="s">
        <v>2322</v>
      </c>
    </row>
    <row r="158" spans="1:2" x14ac:dyDescent="0.2">
      <c r="A158" s="13">
        <v>0.63477602993877302</v>
      </c>
      <c r="B158" s="11" t="s">
        <v>9865</v>
      </c>
    </row>
    <row r="159" spans="1:2" x14ac:dyDescent="0.2">
      <c r="A159" s="13">
        <v>0.63447351742063196</v>
      </c>
      <c r="B159" s="11" t="s">
        <v>5243</v>
      </c>
    </row>
    <row r="160" spans="1:2" x14ac:dyDescent="0.2">
      <c r="A160" s="13">
        <v>0.63380588444874797</v>
      </c>
      <c r="B160" s="11" t="s">
        <v>1037</v>
      </c>
    </row>
    <row r="161" spans="1:2" x14ac:dyDescent="0.2">
      <c r="A161" s="13">
        <v>0.63289680311780105</v>
      </c>
      <c r="B161" s="11" t="s">
        <v>222</v>
      </c>
    </row>
    <row r="162" spans="1:2" x14ac:dyDescent="0.2">
      <c r="A162" s="13">
        <v>0.63217932262006005</v>
      </c>
      <c r="B162" s="11" t="s">
        <v>5859</v>
      </c>
    </row>
    <row r="163" spans="1:2" x14ac:dyDescent="0.2">
      <c r="A163" s="13">
        <v>0.63205325856811501</v>
      </c>
      <c r="B163" s="11" t="s">
        <v>8389</v>
      </c>
    </row>
    <row r="164" spans="1:2" x14ac:dyDescent="0.2">
      <c r="A164" s="13">
        <v>0.62959531391299695</v>
      </c>
      <c r="B164" s="11" t="s">
        <v>5570</v>
      </c>
    </row>
    <row r="165" spans="1:2" x14ac:dyDescent="0.2">
      <c r="A165" s="13">
        <v>0.62929408121106101</v>
      </c>
      <c r="B165" s="11" t="s">
        <v>2222</v>
      </c>
    </row>
    <row r="166" spans="1:2" x14ac:dyDescent="0.2">
      <c r="A166" s="13">
        <v>0.62906340267587302</v>
      </c>
      <c r="B166" s="11" t="s">
        <v>1714</v>
      </c>
    </row>
    <row r="167" spans="1:2" x14ac:dyDescent="0.2">
      <c r="A167" s="13">
        <v>0.62902889245414095</v>
      </c>
      <c r="B167" s="11" t="s">
        <v>4313</v>
      </c>
    </row>
    <row r="168" spans="1:2" x14ac:dyDescent="0.2">
      <c r="A168" s="13">
        <v>0.62790187000882103</v>
      </c>
      <c r="B168" s="11" t="s">
        <v>5322</v>
      </c>
    </row>
    <row r="169" spans="1:2" x14ac:dyDescent="0.2">
      <c r="A169" s="13">
        <v>0.62777762357605404</v>
      </c>
      <c r="B169" s="11" t="s">
        <v>7073</v>
      </c>
    </row>
    <row r="170" spans="1:2" x14ac:dyDescent="0.2">
      <c r="A170" s="13">
        <v>0.62776372314050299</v>
      </c>
      <c r="B170" s="11" t="s">
        <v>2183</v>
      </c>
    </row>
    <row r="171" spans="1:2" x14ac:dyDescent="0.2">
      <c r="A171" s="13">
        <v>0.62764531276421998</v>
      </c>
      <c r="B171" s="11" t="s">
        <v>10454</v>
      </c>
    </row>
    <row r="172" spans="1:2" x14ac:dyDescent="0.2">
      <c r="A172" s="13">
        <v>0.62754805455253004</v>
      </c>
      <c r="B172" s="11" t="s">
        <v>4502</v>
      </c>
    </row>
    <row r="173" spans="1:2" x14ac:dyDescent="0.2">
      <c r="A173" s="13">
        <v>0.62737618551396401</v>
      </c>
      <c r="B173" s="11" t="s">
        <v>2634</v>
      </c>
    </row>
    <row r="174" spans="1:2" x14ac:dyDescent="0.2">
      <c r="A174" s="13">
        <v>0.62657254014437203</v>
      </c>
      <c r="B174" s="11" t="s">
        <v>5979</v>
      </c>
    </row>
    <row r="175" spans="1:2" x14ac:dyDescent="0.2">
      <c r="A175" s="13">
        <v>0.626458265383804</v>
      </c>
      <c r="B175" s="11" t="s">
        <v>7343</v>
      </c>
    </row>
    <row r="176" spans="1:2" x14ac:dyDescent="0.2">
      <c r="A176" s="13">
        <v>0.62638394431587496</v>
      </c>
      <c r="B176" s="11" t="s">
        <v>133</v>
      </c>
    </row>
    <row r="177" spans="1:2" x14ac:dyDescent="0.2">
      <c r="A177" s="13">
        <v>0.62630509084321895</v>
      </c>
      <c r="B177" s="11" t="s">
        <v>8396</v>
      </c>
    </row>
    <row r="178" spans="1:2" x14ac:dyDescent="0.2">
      <c r="A178" s="13">
        <v>0.62629385825134398</v>
      </c>
      <c r="B178" s="11" t="s">
        <v>4154</v>
      </c>
    </row>
    <row r="179" spans="1:2" x14ac:dyDescent="0.2">
      <c r="A179" s="13">
        <v>0.62611835409400995</v>
      </c>
      <c r="B179" s="11" t="s">
        <v>7903</v>
      </c>
    </row>
    <row r="180" spans="1:2" x14ac:dyDescent="0.2">
      <c r="A180" s="13">
        <v>0.62461304793926997</v>
      </c>
      <c r="B180" s="11" t="s">
        <v>10323</v>
      </c>
    </row>
    <row r="181" spans="1:2" x14ac:dyDescent="0.2">
      <c r="A181" s="13">
        <v>0.62438447664034502</v>
      </c>
      <c r="B181" s="11" t="s">
        <v>2125</v>
      </c>
    </row>
    <row r="182" spans="1:2" x14ac:dyDescent="0.2">
      <c r="A182" s="13">
        <v>0.62401881531324099</v>
      </c>
      <c r="B182" s="11" t="s">
        <v>3618</v>
      </c>
    </row>
    <row r="183" spans="1:2" x14ac:dyDescent="0.2">
      <c r="A183" s="13">
        <v>0.62396794348826601</v>
      </c>
      <c r="B183" s="11" t="s">
        <v>2165</v>
      </c>
    </row>
    <row r="184" spans="1:2" x14ac:dyDescent="0.2">
      <c r="A184" s="13">
        <v>0.62392870913439802</v>
      </c>
      <c r="B184" s="11" t="s">
        <v>5998</v>
      </c>
    </row>
    <row r="185" spans="1:2" x14ac:dyDescent="0.2">
      <c r="A185" s="13">
        <v>0.62374002600441603</v>
      </c>
      <c r="B185" s="11" t="s">
        <v>6350</v>
      </c>
    </row>
    <row r="186" spans="1:2" x14ac:dyDescent="0.2">
      <c r="A186" s="13">
        <v>0.62343534828902403</v>
      </c>
      <c r="B186" s="11" t="s">
        <v>5516</v>
      </c>
    </row>
    <row r="187" spans="1:2" x14ac:dyDescent="0.2">
      <c r="A187" s="13">
        <v>0.62260152104392097</v>
      </c>
      <c r="B187" s="11" t="s">
        <v>7362</v>
      </c>
    </row>
    <row r="188" spans="1:2" x14ac:dyDescent="0.2">
      <c r="A188" s="13">
        <v>0.62092467068722401</v>
      </c>
      <c r="B188" s="11" t="s">
        <v>6471</v>
      </c>
    </row>
    <row r="189" spans="1:2" x14ac:dyDescent="0.2">
      <c r="A189" s="13">
        <v>0.61917250554578496</v>
      </c>
      <c r="B189" s="11" t="s">
        <v>6380</v>
      </c>
    </row>
    <row r="190" spans="1:2" x14ac:dyDescent="0.2">
      <c r="A190" s="13">
        <v>0.61877365701233</v>
      </c>
      <c r="B190" s="11" t="s">
        <v>9091</v>
      </c>
    </row>
    <row r="191" spans="1:2" x14ac:dyDescent="0.2">
      <c r="A191" s="13">
        <v>0.61836622807617503</v>
      </c>
      <c r="B191" s="11" t="s">
        <v>5566</v>
      </c>
    </row>
    <row r="192" spans="1:2" x14ac:dyDescent="0.2">
      <c r="A192" s="13">
        <v>0.61809110401128797</v>
      </c>
      <c r="B192" s="11" t="s">
        <v>92</v>
      </c>
    </row>
    <row r="193" spans="1:2" x14ac:dyDescent="0.2">
      <c r="A193" s="13">
        <v>0.61776416794379096</v>
      </c>
      <c r="B193" s="11" t="s">
        <v>79</v>
      </c>
    </row>
    <row r="194" spans="1:2" x14ac:dyDescent="0.2">
      <c r="A194" s="13">
        <v>0.61743701759690295</v>
      </c>
      <c r="B194" s="11" t="s">
        <v>7815</v>
      </c>
    </row>
    <row r="195" spans="1:2" x14ac:dyDescent="0.2">
      <c r="A195" s="13">
        <v>0.61684214868620402</v>
      </c>
      <c r="B195" s="11" t="s">
        <v>8833</v>
      </c>
    </row>
    <row r="196" spans="1:2" x14ac:dyDescent="0.2">
      <c r="A196" s="13">
        <v>0.616756552033628</v>
      </c>
      <c r="B196" s="11" t="s">
        <v>10096</v>
      </c>
    </row>
    <row r="197" spans="1:2" x14ac:dyDescent="0.2">
      <c r="A197" s="13">
        <v>0.6160411193309</v>
      </c>
      <c r="B197" s="11" t="s">
        <v>4813</v>
      </c>
    </row>
    <row r="198" spans="1:2" x14ac:dyDescent="0.2">
      <c r="A198" s="13">
        <v>0.61577212270342396</v>
      </c>
      <c r="B198" s="11" t="s">
        <v>4735</v>
      </c>
    </row>
    <row r="199" spans="1:2" x14ac:dyDescent="0.2">
      <c r="A199" s="13">
        <v>0.61563233969434505</v>
      </c>
      <c r="B199" s="11" t="s">
        <v>2217</v>
      </c>
    </row>
    <row r="200" spans="1:2" x14ac:dyDescent="0.2">
      <c r="A200" s="13">
        <v>0.61217201726338499</v>
      </c>
      <c r="B200" s="11" t="s">
        <v>5778</v>
      </c>
    </row>
    <row r="201" spans="1:2" x14ac:dyDescent="0.2">
      <c r="A201" s="13">
        <v>0.61194020148337502</v>
      </c>
      <c r="B201" s="11" t="s">
        <v>4949</v>
      </c>
    </row>
    <row r="202" spans="1:2" x14ac:dyDescent="0.2">
      <c r="A202" s="13">
        <v>0.61128287036800399</v>
      </c>
      <c r="B202" s="11" t="s">
        <v>309</v>
      </c>
    </row>
    <row r="203" spans="1:2" x14ac:dyDescent="0.2">
      <c r="A203" s="13">
        <v>0.61126902822951501</v>
      </c>
      <c r="B203" s="11" t="s">
        <v>4102</v>
      </c>
    </row>
    <row r="204" spans="1:2" x14ac:dyDescent="0.2">
      <c r="A204" s="13">
        <v>0.61125607550675398</v>
      </c>
      <c r="B204" s="11" t="s">
        <v>1244</v>
      </c>
    </row>
    <row r="205" spans="1:2" x14ac:dyDescent="0.2">
      <c r="A205" s="13">
        <v>0.61125570975902499</v>
      </c>
      <c r="B205" s="11" t="s">
        <v>6995</v>
      </c>
    </row>
    <row r="206" spans="1:2" x14ac:dyDescent="0.2">
      <c r="A206" s="13">
        <v>0.61102545571836098</v>
      </c>
      <c r="B206" s="11" t="s">
        <v>3001</v>
      </c>
    </row>
    <row r="207" spans="1:2" x14ac:dyDescent="0.2">
      <c r="A207" s="13">
        <v>0.61025456638950903</v>
      </c>
      <c r="B207" s="11" t="s">
        <v>8471</v>
      </c>
    </row>
    <row r="208" spans="1:2" x14ac:dyDescent="0.2">
      <c r="A208" s="13">
        <v>0.60999077871080998</v>
      </c>
      <c r="B208" s="11" t="s">
        <v>3472</v>
      </c>
    </row>
    <row r="209" spans="1:2" x14ac:dyDescent="0.2">
      <c r="A209" s="13">
        <v>0.60966191696120298</v>
      </c>
      <c r="B209" s="11" t="s">
        <v>3901</v>
      </c>
    </row>
    <row r="210" spans="1:2" x14ac:dyDescent="0.2">
      <c r="A210" s="13">
        <v>0.60935395225687905</v>
      </c>
      <c r="B210" s="11" t="s">
        <v>4840</v>
      </c>
    </row>
    <row r="211" spans="1:2" x14ac:dyDescent="0.2">
      <c r="A211" s="13">
        <v>0.60922290997186401</v>
      </c>
      <c r="B211" s="11" t="s">
        <v>8292</v>
      </c>
    </row>
    <row r="212" spans="1:2" x14ac:dyDescent="0.2">
      <c r="A212" s="13">
        <v>0.60915263317908097</v>
      </c>
      <c r="B212" s="11" t="s">
        <v>3106</v>
      </c>
    </row>
    <row r="213" spans="1:2" x14ac:dyDescent="0.2">
      <c r="A213" s="13">
        <v>0.60911884981229603</v>
      </c>
      <c r="B213" s="11" t="s">
        <v>3146</v>
      </c>
    </row>
    <row r="214" spans="1:2" x14ac:dyDescent="0.2">
      <c r="A214" s="13">
        <v>0.60896312019686605</v>
      </c>
      <c r="B214" s="11" t="s">
        <v>1644</v>
      </c>
    </row>
    <row r="215" spans="1:2" x14ac:dyDescent="0.2">
      <c r="A215" s="13">
        <v>0.60858237836323203</v>
      </c>
      <c r="B215" s="11" t="s">
        <v>3436</v>
      </c>
    </row>
    <row r="216" spans="1:2" x14ac:dyDescent="0.2">
      <c r="A216" s="13">
        <v>0.60706851166558995</v>
      </c>
      <c r="B216" s="11" t="s">
        <v>1805</v>
      </c>
    </row>
    <row r="217" spans="1:2" x14ac:dyDescent="0.2">
      <c r="A217" s="13">
        <v>0.60685738948226398</v>
      </c>
      <c r="B217" s="11" t="s">
        <v>8518</v>
      </c>
    </row>
    <row r="218" spans="1:2" x14ac:dyDescent="0.2">
      <c r="A218" s="13">
        <v>0.60683589891242895</v>
      </c>
      <c r="B218" s="11" t="s">
        <v>3291</v>
      </c>
    </row>
    <row r="219" spans="1:2" x14ac:dyDescent="0.2">
      <c r="A219" s="13">
        <v>0.60663693296632004</v>
      </c>
      <c r="B219" s="11" t="s">
        <v>4066</v>
      </c>
    </row>
    <row r="220" spans="1:2" x14ac:dyDescent="0.2">
      <c r="A220" s="13">
        <v>0.60528269494349096</v>
      </c>
      <c r="B220" s="11" t="s">
        <v>6242</v>
      </c>
    </row>
    <row r="221" spans="1:2" x14ac:dyDescent="0.2">
      <c r="A221" s="13">
        <v>0.60513061651272504</v>
      </c>
      <c r="B221" s="11" t="s">
        <v>163</v>
      </c>
    </row>
    <row r="222" spans="1:2" x14ac:dyDescent="0.2">
      <c r="A222" s="13">
        <v>0.60493366613133803</v>
      </c>
      <c r="B222" s="11" t="s">
        <v>3173</v>
      </c>
    </row>
    <row r="223" spans="1:2" x14ac:dyDescent="0.2">
      <c r="A223" s="13">
        <v>0.60486686017928204</v>
      </c>
      <c r="B223" s="11" t="s">
        <v>5386</v>
      </c>
    </row>
    <row r="224" spans="1:2" x14ac:dyDescent="0.2">
      <c r="A224" s="13">
        <v>0.60447886464839395</v>
      </c>
      <c r="B224" s="11" t="s">
        <v>4103</v>
      </c>
    </row>
    <row r="225" spans="1:2" x14ac:dyDescent="0.2">
      <c r="A225" s="13">
        <v>0.60447426741559496</v>
      </c>
      <c r="B225" s="11" t="s">
        <v>4384</v>
      </c>
    </row>
    <row r="226" spans="1:2" x14ac:dyDescent="0.2">
      <c r="A226" s="13">
        <v>0.60299659118766902</v>
      </c>
      <c r="B226" s="11" t="s">
        <v>3972</v>
      </c>
    </row>
    <row r="227" spans="1:2" x14ac:dyDescent="0.2">
      <c r="A227" s="13">
        <v>0.60271040529835795</v>
      </c>
      <c r="B227" s="11" t="s">
        <v>931</v>
      </c>
    </row>
    <row r="228" spans="1:2" x14ac:dyDescent="0.2">
      <c r="A228" s="13">
        <v>0.60261113225325902</v>
      </c>
      <c r="B228" s="11" t="s">
        <v>7094</v>
      </c>
    </row>
    <row r="229" spans="1:2" x14ac:dyDescent="0.2">
      <c r="A229" s="13">
        <v>0.60224778124248202</v>
      </c>
      <c r="B229" s="11" t="s">
        <v>276</v>
      </c>
    </row>
    <row r="230" spans="1:2" x14ac:dyDescent="0.2">
      <c r="A230" s="13">
        <v>0.60176768077797405</v>
      </c>
      <c r="B230" s="11" t="s">
        <v>6586</v>
      </c>
    </row>
    <row r="231" spans="1:2" x14ac:dyDescent="0.2">
      <c r="A231" s="13">
        <v>0.60126896796789697</v>
      </c>
      <c r="B231" s="11" t="s">
        <v>5019</v>
      </c>
    </row>
    <row r="232" spans="1:2" x14ac:dyDescent="0.2">
      <c r="A232" s="13">
        <v>0.60115358231963001</v>
      </c>
      <c r="B232" s="11" t="s">
        <v>9205</v>
      </c>
    </row>
    <row r="233" spans="1:2" x14ac:dyDescent="0.2">
      <c r="A233" s="13">
        <v>0.60112312942982904</v>
      </c>
      <c r="B233" s="11" t="s">
        <v>4538</v>
      </c>
    </row>
    <row r="234" spans="1:2" x14ac:dyDescent="0.2">
      <c r="A234" s="13">
        <v>0.60071570261642204</v>
      </c>
      <c r="B234" s="11" t="s">
        <v>5473</v>
      </c>
    </row>
    <row r="235" spans="1:2" x14ac:dyDescent="0.2">
      <c r="A235" s="13">
        <v>0.60057161052221997</v>
      </c>
      <c r="B235" s="11" t="s">
        <v>215</v>
      </c>
    </row>
    <row r="236" spans="1:2" x14ac:dyDescent="0.2">
      <c r="A236" s="13">
        <v>0.59995373668111596</v>
      </c>
      <c r="B236" s="11" t="s">
        <v>3412</v>
      </c>
    </row>
    <row r="237" spans="1:2" x14ac:dyDescent="0.2">
      <c r="A237" s="13">
        <v>0.59965929615195301</v>
      </c>
      <c r="B237" s="11" t="s">
        <v>4737</v>
      </c>
    </row>
    <row r="238" spans="1:2" x14ac:dyDescent="0.2">
      <c r="A238" s="13">
        <v>0.59866275374344402</v>
      </c>
      <c r="B238" s="11" t="s">
        <v>1331</v>
      </c>
    </row>
    <row r="239" spans="1:2" x14ac:dyDescent="0.2">
      <c r="A239" s="13">
        <v>0.59813099392640101</v>
      </c>
      <c r="B239" s="11" t="s">
        <v>711</v>
      </c>
    </row>
    <row r="240" spans="1:2" x14ac:dyDescent="0.2">
      <c r="A240" s="13">
        <v>0.59778527832717998</v>
      </c>
      <c r="B240" s="11" t="s">
        <v>10407</v>
      </c>
    </row>
    <row r="241" spans="1:2" x14ac:dyDescent="0.2">
      <c r="A241" s="13">
        <v>0.59767568349137601</v>
      </c>
      <c r="B241" s="11" t="s">
        <v>4504</v>
      </c>
    </row>
    <row r="242" spans="1:2" x14ac:dyDescent="0.2">
      <c r="A242" s="13">
        <v>0.59757073325092303</v>
      </c>
      <c r="B242" s="11" t="s">
        <v>109</v>
      </c>
    </row>
    <row r="243" spans="1:2" x14ac:dyDescent="0.2">
      <c r="A243" s="13">
        <v>0.59743173333736299</v>
      </c>
      <c r="B243" s="11" t="s">
        <v>579</v>
      </c>
    </row>
    <row r="244" spans="1:2" x14ac:dyDescent="0.2">
      <c r="A244" s="13">
        <v>0.59708731677591897</v>
      </c>
      <c r="B244" s="11" t="s">
        <v>8178</v>
      </c>
    </row>
    <row r="245" spans="1:2" x14ac:dyDescent="0.2">
      <c r="A245" s="13">
        <v>0.59688901572797803</v>
      </c>
      <c r="B245" s="11" t="s">
        <v>153</v>
      </c>
    </row>
    <row r="246" spans="1:2" x14ac:dyDescent="0.2">
      <c r="A246" s="13">
        <v>0.59631818257962499</v>
      </c>
      <c r="B246" s="11" t="s">
        <v>232</v>
      </c>
    </row>
    <row r="247" spans="1:2" x14ac:dyDescent="0.2">
      <c r="A247" s="13">
        <v>0.59598889951781397</v>
      </c>
      <c r="B247" s="11" t="s">
        <v>3842</v>
      </c>
    </row>
    <row r="248" spans="1:2" x14ac:dyDescent="0.2">
      <c r="A248" s="13">
        <v>0.59596463404426003</v>
      </c>
      <c r="B248" s="11" t="s">
        <v>4112</v>
      </c>
    </row>
    <row r="249" spans="1:2" x14ac:dyDescent="0.2">
      <c r="A249" s="13">
        <v>0.595809095938168</v>
      </c>
      <c r="B249" s="11" t="s">
        <v>5272</v>
      </c>
    </row>
    <row r="250" spans="1:2" x14ac:dyDescent="0.2">
      <c r="A250" s="13">
        <v>0.59536959437233195</v>
      </c>
      <c r="B250" s="11" t="s">
        <v>1270</v>
      </c>
    </row>
    <row r="251" spans="1:2" x14ac:dyDescent="0.2">
      <c r="A251" s="13">
        <v>0.59536493167517002</v>
      </c>
      <c r="B251" s="11" t="s">
        <v>944</v>
      </c>
    </row>
    <row r="252" spans="1:2" x14ac:dyDescent="0.2">
      <c r="A252" s="13">
        <v>0.59532717575263305</v>
      </c>
      <c r="B252" s="11" t="s">
        <v>965</v>
      </c>
    </row>
    <row r="253" spans="1:2" x14ac:dyDescent="0.2">
      <c r="A253" s="13">
        <v>0.59499348763716897</v>
      </c>
      <c r="B253" s="11" t="s">
        <v>4700</v>
      </c>
    </row>
    <row r="254" spans="1:2" x14ac:dyDescent="0.2">
      <c r="A254" s="13">
        <v>0.59453684152975295</v>
      </c>
      <c r="B254" s="11" t="s">
        <v>3263</v>
      </c>
    </row>
    <row r="255" spans="1:2" x14ac:dyDescent="0.2">
      <c r="A255" s="13">
        <v>0.59367968794148096</v>
      </c>
      <c r="B255" s="11" t="s">
        <v>9902</v>
      </c>
    </row>
    <row r="256" spans="1:2" x14ac:dyDescent="0.2">
      <c r="A256" s="13">
        <v>0.59345034772896599</v>
      </c>
      <c r="B256" s="11" t="s">
        <v>3208</v>
      </c>
    </row>
    <row r="257" spans="1:2" x14ac:dyDescent="0.2">
      <c r="A257" s="13">
        <v>0.59334432463725895</v>
      </c>
      <c r="B257" s="11" t="s">
        <v>3936</v>
      </c>
    </row>
    <row r="258" spans="1:2" x14ac:dyDescent="0.2">
      <c r="A258" s="13">
        <v>0.59329182942668601</v>
      </c>
      <c r="B258" s="11" t="s">
        <v>5021</v>
      </c>
    </row>
    <row r="259" spans="1:2" x14ac:dyDescent="0.2">
      <c r="A259" s="13">
        <v>0.593220005995171</v>
      </c>
      <c r="B259" s="11" t="s">
        <v>3509</v>
      </c>
    </row>
    <row r="260" spans="1:2" x14ac:dyDescent="0.2">
      <c r="A260" s="13">
        <v>0.59241265890358996</v>
      </c>
      <c r="B260" s="11" t="s">
        <v>10220</v>
      </c>
    </row>
    <row r="261" spans="1:2" x14ac:dyDescent="0.2">
      <c r="A261" s="13">
        <v>0.59192455845401504</v>
      </c>
      <c r="B261" s="11" t="s">
        <v>2168</v>
      </c>
    </row>
    <row r="262" spans="1:2" x14ac:dyDescent="0.2">
      <c r="A262" s="13">
        <v>0.59169201299847096</v>
      </c>
      <c r="B262" s="11" t="s">
        <v>9564</v>
      </c>
    </row>
    <row r="263" spans="1:2" x14ac:dyDescent="0.2">
      <c r="A263" s="13">
        <v>0.59118560207370296</v>
      </c>
      <c r="B263" s="11" t="s">
        <v>3885</v>
      </c>
    </row>
    <row r="264" spans="1:2" x14ac:dyDescent="0.2">
      <c r="A264" s="13">
        <v>0.59112605897341597</v>
      </c>
      <c r="B264" s="11" t="s">
        <v>8719</v>
      </c>
    </row>
    <row r="265" spans="1:2" x14ac:dyDescent="0.2">
      <c r="A265" s="13">
        <v>0.59110556938543402</v>
      </c>
      <c r="B265" s="11" t="s">
        <v>956</v>
      </c>
    </row>
    <row r="266" spans="1:2" x14ac:dyDescent="0.2">
      <c r="A266" s="13">
        <v>0.59082730451778398</v>
      </c>
      <c r="B266" s="11" t="s">
        <v>1825</v>
      </c>
    </row>
    <row r="267" spans="1:2" x14ac:dyDescent="0.2">
      <c r="A267" s="13">
        <v>0.59079371271245096</v>
      </c>
      <c r="B267" s="11" t="s">
        <v>6058</v>
      </c>
    </row>
    <row r="268" spans="1:2" x14ac:dyDescent="0.2">
      <c r="A268" s="13">
        <v>0.59077354758657696</v>
      </c>
      <c r="B268" s="11" t="s">
        <v>9667</v>
      </c>
    </row>
    <row r="269" spans="1:2" x14ac:dyDescent="0.2">
      <c r="A269" s="13">
        <v>0.59038045437867703</v>
      </c>
      <c r="B269" s="11" t="s">
        <v>4834</v>
      </c>
    </row>
    <row r="270" spans="1:2" x14ac:dyDescent="0.2">
      <c r="A270" s="13">
        <v>0.58991275066979998</v>
      </c>
      <c r="B270" s="11" t="s">
        <v>5152</v>
      </c>
    </row>
    <row r="271" spans="1:2" x14ac:dyDescent="0.2">
      <c r="A271" s="13">
        <v>0.58969096916896702</v>
      </c>
      <c r="B271" s="11" t="s">
        <v>5073</v>
      </c>
    </row>
    <row r="272" spans="1:2" x14ac:dyDescent="0.2">
      <c r="A272" s="13">
        <v>0.589539022169974</v>
      </c>
      <c r="B272" s="11" t="s">
        <v>476</v>
      </c>
    </row>
    <row r="273" spans="1:2" x14ac:dyDescent="0.2">
      <c r="A273" s="13">
        <v>0.58931101177403999</v>
      </c>
      <c r="B273" s="11" t="s">
        <v>4796</v>
      </c>
    </row>
    <row r="274" spans="1:2" x14ac:dyDescent="0.2">
      <c r="A274" s="13">
        <v>0.58913068627311604</v>
      </c>
      <c r="B274" s="11" t="s">
        <v>88</v>
      </c>
    </row>
    <row r="275" spans="1:2" x14ac:dyDescent="0.2">
      <c r="A275" s="13">
        <v>0.589074834951266</v>
      </c>
      <c r="B275" s="11" t="s">
        <v>5268</v>
      </c>
    </row>
    <row r="276" spans="1:2" x14ac:dyDescent="0.2">
      <c r="A276" s="13">
        <v>0.58849774611552697</v>
      </c>
      <c r="B276" s="11" t="s">
        <v>6281</v>
      </c>
    </row>
    <row r="277" spans="1:2" x14ac:dyDescent="0.2">
      <c r="A277" s="13">
        <v>0.58793592802443995</v>
      </c>
      <c r="B277" s="11" t="s">
        <v>1466</v>
      </c>
    </row>
    <row r="278" spans="1:2" x14ac:dyDescent="0.2">
      <c r="A278" s="13">
        <v>0.58765153132263304</v>
      </c>
      <c r="B278" s="11" t="s">
        <v>9052</v>
      </c>
    </row>
    <row r="279" spans="1:2" x14ac:dyDescent="0.2">
      <c r="A279" s="13">
        <v>0.587347426602013</v>
      </c>
      <c r="B279" s="11" t="s">
        <v>5751</v>
      </c>
    </row>
    <row r="280" spans="1:2" x14ac:dyDescent="0.2">
      <c r="A280" s="13">
        <v>0.58722237854825499</v>
      </c>
      <c r="B280" s="11" t="s">
        <v>4200</v>
      </c>
    </row>
    <row r="281" spans="1:2" x14ac:dyDescent="0.2">
      <c r="A281" s="13">
        <v>0.58572871807898597</v>
      </c>
      <c r="B281" s="11" t="s">
        <v>6270</v>
      </c>
    </row>
    <row r="282" spans="1:2" x14ac:dyDescent="0.2">
      <c r="A282" s="13">
        <v>0.58566835806556305</v>
      </c>
      <c r="B282" s="11" t="s">
        <v>8904</v>
      </c>
    </row>
    <row r="283" spans="1:2" x14ac:dyDescent="0.2">
      <c r="A283" s="13">
        <v>0.58466113233588002</v>
      </c>
      <c r="B283" s="11" t="s">
        <v>895</v>
      </c>
    </row>
    <row r="284" spans="1:2" x14ac:dyDescent="0.2">
      <c r="A284" s="13">
        <v>0.58462376931495996</v>
      </c>
      <c r="B284" s="11" t="s">
        <v>7283</v>
      </c>
    </row>
    <row r="285" spans="1:2" x14ac:dyDescent="0.2">
      <c r="A285" s="13">
        <v>0.58454918201137196</v>
      </c>
      <c r="B285" s="11" t="s">
        <v>6304</v>
      </c>
    </row>
    <row r="286" spans="1:2" x14ac:dyDescent="0.2">
      <c r="A286" s="13">
        <v>0.58436293196562095</v>
      </c>
      <c r="B286" s="11" t="s">
        <v>3968</v>
      </c>
    </row>
    <row r="287" spans="1:2" x14ac:dyDescent="0.2">
      <c r="A287" s="13">
        <v>0.58430063876442095</v>
      </c>
      <c r="B287" s="11" t="s">
        <v>3569</v>
      </c>
    </row>
    <row r="288" spans="1:2" x14ac:dyDescent="0.2">
      <c r="A288" s="13">
        <v>0.58405864764920801</v>
      </c>
      <c r="B288" s="11" t="s">
        <v>541</v>
      </c>
    </row>
    <row r="289" spans="1:2" x14ac:dyDescent="0.2">
      <c r="A289" s="13">
        <v>0.58295375825670603</v>
      </c>
      <c r="B289" s="11" t="s">
        <v>232</v>
      </c>
    </row>
    <row r="290" spans="1:2" x14ac:dyDescent="0.2">
      <c r="A290" s="13">
        <v>0.58221154526424401</v>
      </c>
      <c r="B290" s="11" t="s">
        <v>78</v>
      </c>
    </row>
    <row r="291" spans="1:2" x14ac:dyDescent="0.2">
      <c r="A291" s="13">
        <v>0.58215955083631599</v>
      </c>
      <c r="B291" s="11" t="s">
        <v>3051</v>
      </c>
    </row>
    <row r="292" spans="1:2" x14ac:dyDescent="0.2">
      <c r="A292" s="13">
        <v>0.58195931021007696</v>
      </c>
      <c r="B292" s="11" t="s">
        <v>6262</v>
      </c>
    </row>
    <row r="293" spans="1:2" x14ac:dyDescent="0.2">
      <c r="A293" s="13">
        <v>0.58166335208977205</v>
      </c>
      <c r="B293" s="11" t="s">
        <v>7570</v>
      </c>
    </row>
    <row r="294" spans="1:2" x14ac:dyDescent="0.2">
      <c r="A294" s="13">
        <v>0.57960478880073796</v>
      </c>
      <c r="B294" s="11" t="s">
        <v>8985</v>
      </c>
    </row>
    <row r="295" spans="1:2" x14ac:dyDescent="0.2">
      <c r="A295" s="13">
        <v>0.57934195526981902</v>
      </c>
      <c r="B295" s="11" t="s">
        <v>10000</v>
      </c>
    </row>
    <row r="296" spans="1:2" x14ac:dyDescent="0.2">
      <c r="A296" s="13">
        <v>0.57870978579474996</v>
      </c>
      <c r="B296" s="11" t="s">
        <v>7407</v>
      </c>
    </row>
    <row r="297" spans="1:2" x14ac:dyDescent="0.2">
      <c r="A297" s="13">
        <v>0.57805230268288199</v>
      </c>
      <c r="B297" s="11" t="s">
        <v>6931</v>
      </c>
    </row>
    <row r="298" spans="1:2" x14ac:dyDescent="0.2">
      <c r="A298" s="13">
        <v>0.57798457945469695</v>
      </c>
      <c r="B298" s="11" t="s">
        <v>1294</v>
      </c>
    </row>
    <row r="299" spans="1:2" x14ac:dyDescent="0.2">
      <c r="A299" s="13">
        <v>0.57784277188513899</v>
      </c>
      <c r="B299" s="11" t="s">
        <v>5447</v>
      </c>
    </row>
    <row r="300" spans="1:2" x14ac:dyDescent="0.2">
      <c r="A300" s="13">
        <v>0.57765153557388604</v>
      </c>
      <c r="B300" s="11" t="s">
        <v>292</v>
      </c>
    </row>
    <row r="301" spans="1:2" x14ac:dyDescent="0.2">
      <c r="A301" s="13">
        <v>0.57651185623673995</v>
      </c>
      <c r="B301" s="11" t="s">
        <v>2076</v>
      </c>
    </row>
    <row r="302" spans="1:2" x14ac:dyDescent="0.2">
      <c r="A302" s="13">
        <v>0.57530931209730096</v>
      </c>
      <c r="B302" s="11" t="s">
        <v>2367</v>
      </c>
    </row>
    <row r="303" spans="1:2" x14ac:dyDescent="0.2">
      <c r="A303" s="13">
        <v>0.57498445353050698</v>
      </c>
      <c r="B303" s="11" t="s">
        <v>4639</v>
      </c>
    </row>
    <row r="304" spans="1:2" x14ac:dyDescent="0.2">
      <c r="A304" s="13">
        <v>0.57482179320487004</v>
      </c>
      <c r="B304" s="11" t="s">
        <v>6946</v>
      </c>
    </row>
    <row r="305" spans="1:2" x14ac:dyDescent="0.2">
      <c r="A305" s="13">
        <v>0.57376215962801502</v>
      </c>
      <c r="B305" s="11" t="s">
        <v>8827</v>
      </c>
    </row>
    <row r="306" spans="1:2" x14ac:dyDescent="0.2">
      <c r="A306" s="13">
        <v>0.57312592734279599</v>
      </c>
      <c r="B306" s="11" t="s">
        <v>2665</v>
      </c>
    </row>
    <row r="307" spans="1:2" x14ac:dyDescent="0.2">
      <c r="A307" s="13">
        <v>0.57302255347999798</v>
      </c>
      <c r="B307" s="11" t="s">
        <v>6284</v>
      </c>
    </row>
    <row r="308" spans="1:2" x14ac:dyDescent="0.2">
      <c r="A308" s="13">
        <v>0.57294892105553896</v>
      </c>
      <c r="B308" s="11" t="s">
        <v>1614</v>
      </c>
    </row>
    <row r="309" spans="1:2" x14ac:dyDescent="0.2">
      <c r="A309" s="13">
        <v>0.572792464284686</v>
      </c>
      <c r="B309" s="11" t="s">
        <v>3644</v>
      </c>
    </row>
    <row r="310" spans="1:2" x14ac:dyDescent="0.2">
      <c r="A310" s="13">
        <v>0.57257645999145601</v>
      </c>
      <c r="B310" s="11" t="s">
        <v>753</v>
      </c>
    </row>
    <row r="311" spans="1:2" x14ac:dyDescent="0.2">
      <c r="A311" s="13">
        <v>0.57229527775817202</v>
      </c>
      <c r="B311" s="11" t="s">
        <v>8024</v>
      </c>
    </row>
    <row r="312" spans="1:2" x14ac:dyDescent="0.2">
      <c r="A312" s="13">
        <v>0.57150960300017795</v>
      </c>
      <c r="B312" s="11" t="s">
        <v>1974</v>
      </c>
    </row>
    <row r="313" spans="1:2" x14ac:dyDescent="0.2">
      <c r="A313" s="13">
        <v>0.57150529661696603</v>
      </c>
      <c r="B313" s="11" t="s">
        <v>9547</v>
      </c>
    </row>
    <row r="314" spans="1:2" x14ac:dyDescent="0.2">
      <c r="A314" s="13">
        <v>0.57132486599404997</v>
      </c>
      <c r="B314" s="11" t="s">
        <v>48</v>
      </c>
    </row>
    <row r="315" spans="1:2" x14ac:dyDescent="0.2">
      <c r="A315" s="13">
        <v>0.57116881189901603</v>
      </c>
      <c r="B315" s="11" t="s">
        <v>1293</v>
      </c>
    </row>
    <row r="316" spans="1:2" x14ac:dyDescent="0.2">
      <c r="A316" s="13">
        <v>0.57095744614300203</v>
      </c>
      <c r="B316" s="11" t="s">
        <v>523</v>
      </c>
    </row>
    <row r="317" spans="1:2" x14ac:dyDescent="0.2">
      <c r="A317" s="13">
        <v>0.57080727188386504</v>
      </c>
      <c r="B317" s="11" t="s">
        <v>7334</v>
      </c>
    </row>
    <row r="318" spans="1:2" x14ac:dyDescent="0.2">
      <c r="A318" s="13">
        <v>0.57067716181136097</v>
      </c>
      <c r="B318" s="11" t="s">
        <v>5566</v>
      </c>
    </row>
    <row r="319" spans="1:2" x14ac:dyDescent="0.2">
      <c r="A319" s="13">
        <v>0.56997561019170495</v>
      </c>
      <c r="B319" s="11" t="s">
        <v>563</v>
      </c>
    </row>
    <row r="320" spans="1:2" x14ac:dyDescent="0.2">
      <c r="A320" s="13">
        <v>0.56993528475467004</v>
      </c>
      <c r="B320" s="11" t="s">
        <v>901</v>
      </c>
    </row>
    <row r="321" spans="1:2" x14ac:dyDescent="0.2">
      <c r="A321" s="13">
        <v>0.56916489702810102</v>
      </c>
      <c r="B321" s="11" t="s">
        <v>1465</v>
      </c>
    </row>
    <row r="322" spans="1:2" x14ac:dyDescent="0.2">
      <c r="A322" s="13">
        <v>0.56898273615234896</v>
      </c>
      <c r="B322" s="11" t="s">
        <v>9523</v>
      </c>
    </row>
    <row r="323" spans="1:2" x14ac:dyDescent="0.2">
      <c r="A323" s="13">
        <v>0.56875606478552898</v>
      </c>
      <c r="B323" s="11" t="s">
        <v>1076</v>
      </c>
    </row>
    <row r="324" spans="1:2" x14ac:dyDescent="0.2">
      <c r="A324" s="13">
        <v>0.56874411949716097</v>
      </c>
      <c r="B324" s="11" t="s">
        <v>626</v>
      </c>
    </row>
    <row r="325" spans="1:2" x14ac:dyDescent="0.2">
      <c r="A325" s="13">
        <v>0.56867696873802498</v>
      </c>
      <c r="B325" s="11" t="s">
        <v>4243</v>
      </c>
    </row>
    <row r="326" spans="1:2" x14ac:dyDescent="0.2">
      <c r="A326" s="13">
        <v>0.56812208480081705</v>
      </c>
      <c r="B326" s="11" t="s">
        <v>965</v>
      </c>
    </row>
    <row r="327" spans="1:2" x14ac:dyDescent="0.2">
      <c r="A327" s="13">
        <v>0.56785371424910203</v>
      </c>
      <c r="B327" s="11" t="s">
        <v>9981</v>
      </c>
    </row>
    <row r="328" spans="1:2" x14ac:dyDescent="0.2">
      <c r="A328" s="13">
        <v>0.56773223873463696</v>
      </c>
      <c r="B328" s="11" t="s">
        <v>1062</v>
      </c>
    </row>
    <row r="329" spans="1:2" x14ac:dyDescent="0.2">
      <c r="A329" s="13">
        <v>0.567226967808662</v>
      </c>
      <c r="B329" s="11" t="s">
        <v>8879</v>
      </c>
    </row>
    <row r="330" spans="1:2" x14ac:dyDescent="0.2">
      <c r="A330" s="13">
        <v>0.56654628992164602</v>
      </c>
      <c r="B330" s="11" t="s">
        <v>4772</v>
      </c>
    </row>
    <row r="331" spans="1:2" x14ac:dyDescent="0.2">
      <c r="A331" s="13">
        <v>0.56606500937169402</v>
      </c>
      <c r="B331" s="11" t="s">
        <v>57</v>
      </c>
    </row>
    <row r="332" spans="1:2" x14ac:dyDescent="0.2">
      <c r="A332" s="13">
        <v>0.56565562683074699</v>
      </c>
      <c r="B332" s="11" t="s">
        <v>9791</v>
      </c>
    </row>
    <row r="333" spans="1:2" x14ac:dyDescent="0.2">
      <c r="A333" s="13">
        <v>0.56548833792631403</v>
      </c>
      <c r="B333" s="11" t="s">
        <v>8540</v>
      </c>
    </row>
    <row r="334" spans="1:2" x14ac:dyDescent="0.2">
      <c r="A334" s="13">
        <v>0.56536197682471601</v>
      </c>
      <c r="B334" s="11" t="s">
        <v>1983</v>
      </c>
    </row>
    <row r="335" spans="1:2" x14ac:dyDescent="0.2">
      <c r="A335" s="13">
        <v>0.56500821438221605</v>
      </c>
      <c r="B335" s="11" t="s">
        <v>6151</v>
      </c>
    </row>
    <row r="336" spans="1:2" x14ac:dyDescent="0.2">
      <c r="A336" s="13">
        <v>0.56492966375192499</v>
      </c>
      <c r="B336" s="11" t="s">
        <v>8997</v>
      </c>
    </row>
    <row r="337" spans="1:2" x14ac:dyDescent="0.2">
      <c r="A337" s="13">
        <v>0.56483766149621195</v>
      </c>
      <c r="B337" s="11" t="s">
        <v>4558</v>
      </c>
    </row>
    <row r="338" spans="1:2" x14ac:dyDescent="0.2">
      <c r="A338" s="13">
        <v>0.56471589266633904</v>
      </c>
      <c r="B338" s="11" t="s">
        <v>5823</v>
      </c>
    </row>
    <row r="339" spans="1:2" x14ac:dyDescent="0.2">
      <c r="A339" s="13">
        <v>0.56457571468719303</v>
      </c>
      <c r="B339" s="11" t="s">
        <v>6711</v>
      </c>
    </row>
    <row r="340" spans="1:2" x14ac:dyDescent="0.2">
      <c r="A340" s="13">
        <v>0.56446156243745205</v>
      </c>
      <c r="B340" s="11" t="s">
        <v>4687</v>
      </c>
    </row>
    <row r="341" spans="1:2" x14ac:dyDescent="0.2">
      <c r="A341" s="13">
        <v>0.56446058301958502</v>
      </c>
      <c r="B341" s="11" t="s">
        <v>5656</v>
      </c>
    </row>
    <row r="342" spans="1:2" x14ac:dyDescent="0.2">
      <c r="A342" s="13">
        <v>0.56386974000464796</v>
      </c>
      <c r="B342" s="11" t="s">
        <v>6140</v>
      </c>
    </row>
    <row r="343" spans="1:2" x14ac:dyDescent="0.2">
      <c r="A343" s="13">
        <v>0.56350190838009495</v>
      </c>
      <c r="B343" s="11" t="s">
        <v>3803</v>
      </c>
    </row>
    <row r="344" spans="1:2" x14ac:dyDescent="0.2">
      <c r="A344" s="13">
        <v>0.56327650526469597</v>
      </c>
      <c r="B344" s="11" t="s">
        <v>5881</v>
      </c>
    </row>
    <row r="345" spans="1:2" x14ac:dyDescent="0.2">
      <c r="A345" s="13">
        <v>0.56299218909021997</v>
      </c>
      <c r="B345" s="11" t="s">
        <v>8017</v>
      </c>
    </row>
    <row r="346" spans="1:2" x14ac:dyDescent="0.2">
      <c r="A346" s="13">
        <v>0.56298623837519901</v>
      </c>
      <c r="B346" s="11" t="s">
        <v>3217</v>
      </c>
    </row>
    <row r="347" spans="1:2" x14ac:dyDescent="0.2">
      <c r="A347" s="13">
        <v>0.56277954901001104</v>
      </c>
      <c r="B347" s="11" t="s">
        <v>1303</v>
      </c>
    </row>
    <row r="348" spans="1:2" x14ac:dyDescent="0.2">
      <c r="A348" s="13">
        <v>0.56272000964740199</v>
      </c>
      <c r="B348" s="11" t="s">
        <v>9522</v>
      </c>
    </row>
    <row r="349" spans="1:2" x14ac:dyDescent="0.2">
      <c r="A349" s="13">
        <v>0.56220021688558897</v>
      </c>
      <c r="B349" s="11" t="s">
        <v>2389</v>
      </c>
    </row>
    <row r="350" spans="1:2" x14ac:dyDescent="0.2">
      <c r="A350" s="13">
        <v>0.56142678630564702</v>
      </c>
      <c r="B350" s="11" t="s">
        <v>3529</v>
      </c>
    </row>
    <row r="351" spans="1:2" x14ac:dyDescent="0.2">
      <c r="A351" s="13">
        <v>0.56135104180963502</v>
      </c>
      <c r="B351" s="11" t="s">
        <v>2721</v>
      </c>
    </row>
    <row r="352" spans="1:2" x14ac:dyDescent="0.2">
      <c r="A352" s="13">
        <v>0.56122382693809003</v>
      </c>
      <c r="B352" s="11" t="s">
        <v>3872</v>
      </c>
    </row>
    <row r="353" spans="1:2" x14ac:dyDescent="0.2">
      <c r="A353" s="13">
        <v>0.56032495193203602</v>
      </c>
      <c r="B353" s="11" t="s">
        <v>8599</v>
      </c>
    </row>
    <row r="354" spans="1:2" x14ac:dyDescent="0.2">
      <c r="A354" s="13">
        <v>0.56029839348046295</v>
      </c>
      <c r="B354" s="11" t="s">
        <v>3682</v>
      </c>
    </row>
    <row r="355" spans="1:2" x14ac:dyDescent="0.2">
      <c r="A355" s="13">
        <v>0.560214115413324</v>
      </c>
      <c r="B355" s="11" t="s">
        <v>2636</v>
      </c>
    </row>
    <row r="356" spans="1:2" x14ac:dyDescent="0.2">
      <c r="A356" s="13">
        <v>0.55985180238251497</v>
      </c>
      <c r="B356" s="11" t="s">
        <v>4314</v>
      </c>
    </row>
    <row r="357" spans="1:2" x14ac:dyDescent="0.2">
      <c r="A357" s="13">
        <v>0.55984077528851495</v>
      </c>
      <c r="B357" s="11" t="s">
        <v>4867</v>
      </c>
    </row>
    <row r="358" spans="1:2" x14ac:dyDescent="0.2">
      <c r="A358" s="13">
        <v>0.55978938506213305</v>
      </c>
      <c r="B358" s="11" t="s">
        <v>7782</v>
      </c>
    </row>
    <row r="359" spans="1:2" x14ac:dyDescent="0.2">
      <c r="A359" s="13">
        <v>0.55943532003951002</v>
      </c>
      <c r="B359" s="11" t="s">
        <v>4853</v>
      </c>
    </row>
    <row r="360" spans="1:2" x14ac:dyDescent="0.2">
      <c r="A360" s="13">
        <v>0.55928156678307805</v>
      </c>
      <c r="B360" s="11" t="s">
        <v>6983</v>
      </c>
    </row>
    <row r="361" spans="1:2" x14ac:dyDescent="0.2">
      <c r="A361" s="13">
        <v>0.55923490541724796</v>
      </c>
      <c r="B361" s="11" t="s">
        <v>7079</v>
      </c>
    </row>
    <row r="362" spans="1:2" x14ac:dyDescent="0.2">
      <c r="A362" s="13">
        <v>0.559231332092884</v>
      </c>
      <c r="B362" s="11" t="s">
        <v>4296</v>
      </c>
    </row>
    <row r="363" spans="1:2" x14ac:dyDescent="0.2">
      <c r="A363" s="13">
        <v>0.55916844775033103</v>
      </c>
      <c r="B363" s="11" t="s">
        <v>3226</v>
      </c>
    </row>
    <row r="364" spans="1:2" x14ac:dyDescent="0.2">
      <c r="A364" s="13">
        <v>0.55896061355150795</v>
      </c>
      <c r="B364" s="11" t="s">
        <v>4567</v>
      </c>
    </row>
    <row r="365" spans="1:2" x14ac:dyDescent="0.2">
      <c r="A365" s="13">
        <v>0.55888058048199396</v>
      </c>
      <c r="B365" s="11" t="s">
        <v>4467</v>
      </c>
    </row>
    <row r="366" spans="1:2" x14ac:dyDescent="0.2">
      <c r="A366" s="13">
        <v>0.55875747117159202</v>
      </c>
      <c r="B366" s="11" t="s">
        <v>8462</v>
      </c>
    </row>
    <row r="367" spans="1:2" x14ac:dyDescent="0.2">
      <c r="A367" s="13">
        <v>0.55848845753232301</v>
      </c>
      <c r="B367" s="11" t="s">
        <v>1562</v>
      </c>
    </row>
    <row r="368" spans="1:2" x14ac:dyDescent="0.2">
      <c r="A368" s="13">
        <v>0.55839980331206795</v>
      </c>
      <c r="B368" s="11" t="s">
        <v>9871</v>
      </c>
    </row>
    <row r="369" spans="1:2" x14ac:dyDescent="0.2">
      <c r="A369" s="13">
        <v>0.55839810276295199</v>
      </c>
      <c r="B369" s="11" t="s">
        <v>4466</v>
      </c>
    </row>
    <row r="370" spans="1:2" x14ac:dyDescent="0.2">
      <c r="A370" s="13">
        <v>0.55803306238588002</v>
      </c>
      <c r="B370" s="11" t="s">
        <v>2084</v>
      </c>
    </row>
    <row r="371" spans="1:2" x14ac:dyDescent="0.2">
      <c r="A371" s="13">
        <v>0.55716216984754996</v>
      </c>
      <c r="B371" s="11" t="s">
        <v>3026</v>
      </c>
    </row>
    <row r="372" spans="1:2" x14ac:dyDescent="0.2">
      <c r="A372" s="13">
        <v>0.55675409349520599</v>
      </c>
      <c r="B372" s="11" t="s">
        <v>4755</v>
      </c>
    </row>
    <row r="373" spans="1:2" x14ac:dyDescent="0.2">
      <c r="A373" s="13">
        <v>0.55653361988515904</v>
      </c>
      <c r="B373" s="11" t="s">
        <v>6934</v>
      </c>
    </row>
    <row r="374" spans="1:2" x14ac:dyDescent="0.2">
      <c r="A374" s="13">
        <v>0.55646754144253996</v>
      </c>
      <c r="B374" s="11" t="s">
        <v>4170</v>
      </c>
    </row>
    <row r="375" spans="1:2" x14ac:dyDescent="0.2">
      <c r="A375" s="13">
        <v>0.55631223744481495</v>
      </c>
      <c r="B375" s="11" t="s">
        <v>2855</v>
      </c>
    </row>
    <row r="376" spans="1:2" x14ac:dyDescent="0.2">
      <c r="A376" s="13">
        <v>0.55626570114372698</v>
      </c>
      <c r="B376" s="11" t="s">
        <v>10273</v>
      </c>
    </row>
    <row r="377" spans="1:2" x14ac:dyDescent="0.2">
      <c r="A377" s="13">
        <v>0.55596939896100195</v>
      </c>
      <c r="B377" s="11" t="s">
        <v>2244</v>
      </c>
    </row>
    <row r="378" spans="1:2" x14ac:dyDescent="0.2">
      <c r="A378" s="13">
        <v>0.55529582322162796</v>
      </c>
      <c r="B378" s="11" t="s">
        <v>6586</v>
      </c>
    </row>
    <row r="379" spans="1:2" x14ac:dyDescent="0.2">
      <c r="A379" s="13">
        <v>0.55466772289210298</v>
      </c>
      <c r="B379" s="11" t="s">
        <v>2309</v>
      </c>
    </row>
    <row r="380" spans="1:2" x14ac:dyDescent="0.2">
      <c r="A380" s="13">
        <v>0.55450745945107305</v>
      </c>
      <c r="B380" s="11" t="s">
        <v>9189</v>
      </c>
    </row>
    <row r="381" spans="1:2" x14ac:dyDescent="0.2">
      <c r="A381" s="13">
        <v>0.55441048804917703</v>
      </c>
      <c r="B381" s="11" t="s">
        <v>4520</v>
      </c>
    </row>
    <row r="382" spans="1:2" x14ac:dyDescent="0.2">
      <c r="A382" s="13">
        <v>0.55439660467903795</v>
      </c>
      <c r="B382" s="11" t="s">
        <v>2658</v>
      </c>
    </row>
    <row r="383" spans="1:2" x14ac:dyDescent="0.2">
      <c r="A383" s="13">
        <v>0.55427092298823899</v>
      </c>
      <c r="B383" s="11" t="s">
        <v>2868</v>
      </c>
    </row>
    <row r="384" spans="1:2" x14ac:dyDescent="0.2">
      <c r="A384" s="13">
        <v>0.55381836812880603</v>
      </c>
      <c r="B384" s="11" t="s">
        <v>1134</v>
      </c>
    </row>
    <row r="385" spans="1:2" x14ac:dyDescent="0.2">
      <c r="A385" s="13">
        <v>0.55317657521835895</v>
      </c>
      <c r="B385" s="11" t="s">
        <v>156</v>
      </c>
    </row>
    <row r="386" spans="1:2" x14ac:dyDescent="0.2">
      <c r="A386" s="13">
        <v>0.55270278384044602</v>
      </c>
      <c r="B386" s="11" t="s">
        <v>4177</v>
      </c>
    </row>
    <row r="387" spans="1:2" x14ac:dyDescent="0.2">
      <c r="A387" s="13">
        <v>0.552365440212924</v>
      </c>
      <c r="B387" s="11" t="s">
        <v>4847</v>
      </c>
    </row>
    <row r="388" spans="1:2" x14ac:dyDescent="0.2">
      <c r="A388" s="13">
        <v>0.55160180508715795</v>
      </c>
      <c r="B388" s="11" t="s">
        <v>132</v>
      </c>
    </row>
    <row r="389" spans="1:2" x14ac:dyDescent="0.2">
      <c r="A389" s="13">
        <v>0.55142929015364905</v>
      </c>
      <c r="B389" s="11" t="s">
        <v>7071</v>
      </c>
    </row>
    <row r="390" spans="1:2" x14ac:dyDescent="0.2">
      <c r="A390" s="13">
        <v>0.55095798071578495</v>
      </c>
      <c r="B390" s="11" t="s">
        <v>4172</v>
      </c>
    </row>
    <row r="391" spans="1:2" x14ac:dyDescent="0.2">
      <c r="A391" s="13">
        <v>0.55095576912204502</v>
      </c>
      <c r="B391" s="11" t="s">
        <v>4032</v>
      </c>
    </row>
    <row r="392" spans="1:2" x14ac:dyDescent="0.2">
      <c r="A392" s="13">
        <v>0.55071344110553599</v>
      </c>
      <c r="B392" s="11" t="s">
        <v>226</v>
      </c>
    </row>
    <row r="393" spans="1:2" x14ac:dyDescent="0.2">
      <c r="A393" s="13">
        <v>0.55058385940676602</v>
      </c>
      <c r="B393" s="11" t="s">
        <v>4664</v>
      </c>
    </row>
    <row r="394" spans="1:2" x14ac:dyDescent="0.2">
      <c r="A394" s="13">
        <v>0.54993000609680798</v>
      </c>
      <c r="B394" s="11" t="s">
        <v>1427</v>
      </c>
    </row>
    <row r="395" spans="1:2" x14ac:dyDescent="0.2">
      <c r="A395" s="13">
        <v>0.54962193676749305</v>
      </c>
      <c r="B395" s="11" t="s">
        <v>6949</v>
      </c>
    </row>
    <row r="396" spans="1:2" x14ac:dyDescent="0.2">
      <c r="A396" s="13">
        <v>0.54954464895153299</v>
      </c>
      <c r="B396" s="11" t="s">
        <v>4182</v>
      </c>
    </row>
    <row r="397" spans="1:2" x14ac:dyDescent="0.2">
      <c r="A397" s="13">
        <v>0.54898171248820604</v>
      </c>
      <c r="B397" s="11" t="s">
        <v>3116</v>
      </c>
    </row>
    <row r="398" spans="1:2" x14ac:dyDescent="0.2">
      <c r="A398" s="13">
        <v>0.54894302336575096</v>
      </c>
      <c r="B398" s="11" t="s">
        <v>7596</v>
      </c>
    </row>
    <row r="399" spans="1:2" x14ac:dyDescent="0.2">
      <c r="A399" s="13">
        <v>0.54865890195389899</v>
      </c>
      <c r="B399" s="11" t="s">
        <v>3891</v>
      </c>
    </row>
    <row r="400" spans="1:2" x14ac:dyDescent="0.2">
      <c r="A400" s="13">
        <v>0.54856088613100096</v>
      </c>
      <c r="B400" s="11" t="s">
        <v>4656</v>
      </c>
    </row>
    <row r="401" spans="1:2" x14ac:dyDescent="0.2">
      <c r="A401" s="13">
        <v>0.54849305115977598</v>
      </c>
      <c r="B401" s="11" t="s">
        <v>34</v>
      </c>
    </row>
    <row r="402" spans="1:2" x14ac:dyDescent="0.2">
      <c r="A402" s="13">
        <v>0.54829027220072402</v>
      </c>
      <c r="B402" s="11" t="s">
        <v>5846</v>
      </c>
    </row>
    <row r="403" spans="1:2" x14ac:dyDescent="0.2">
      <c r="A403" s="13">
        <v>0.54799431002881105</v>
      </c>
      <c r="B403" s="11" t="s">
        <v>7009</v>
      </c>
    </row>
    <row r="404" spans="1:2" x14ac:dyDescent="0.2">
      <c r="A404" s="13">
        <v>0.54798788636653895</v>
      </c>
      <c r="B404" s="11" t="s">
        <v>8918</v>
      </c>
    </row>
    <row r="405" spans="1:2" x14ac:dyDescent="0.2">
      <c r="A405" s="13">
        <v>0.54779896004463702</v>
      </c>
      <c r="B405" s="11" t="s">
        <v>1460</v>
      </c>
    </row>
    <row r="406" spans="1:2" x14ac:dyDescent="0.2">
      <c r="A406" s="13">
        <v>0.54771581515151202</v>
      </c>
      <c r="B406" s="11" t="s">
        <v>5105</v>
      </c>
    </row>
    <row r="407" spans="1:2" x14ac:dyDescent="0.2">
      <c r="A407" s="13">
        <v>0.54725717124178797</v>
      </c>
      <c r="B407" s="11" t="s">
        <v>4286</v>
      </c>
    </row>
    <row r="408" spans="1:2" x14ac:dyDescent="0.2">
      <c r="A408" s="13">
        <v>0.54724304817868596</v>
      </c>
      <c r="B408" s="11" t="s">
        <v>6453</v>
      </c>
    </row>
    <row r="409" spans="1:2" x14ac:dyDescent="0.2">
      <c r="A409" s="13">
        <v>0.54707082640328697</v>
      </c>
      <c r="B409" s="11" t="s">
        <v>571</v>
      </c>
    </row>
    <row r="410" spans="1:2" x14ac:dyDescent="0.2">
      <c r="A410" s="13">
        <v>0.54653191080674801</v>
      </c>
      <c r="B410" s="11" t="s">
        <v>6951</v>
      </c>
    </row>
    <row r="411" spans="1:2" x14ac:dyDescent="0.2">
      <c r="A411" s="13">
        <v>0.54641880723216796</v>
      </c>
      <c r="B411" s="11" t="s">
        <v>6355</v>
      </c>
    </row>
    <row r="412" spans="1:2" x14ac:dyDescent="0.2">
      <c r="A412" s="13">
        <v>0.54560830809960403</v>
      </c>
      <c r="B412" s="11" t="s">
        <v>10090</v>
      </c>
    </row>
    <row r="413" spans="1:2" x14ac:dyDescent="0.2">
      <c r="A413" s="13">
        <v>0.54501181625516304</v>
      </c>
      <c r="B413" s="11" t="s">
        <v>3621</v>
      </c>
    </row>
    <row r="414" spans="1:2" x14ac:dyDescent="0.2">
      <c r="A414" s="13">
        <v>0.544690125418129</v>
      </c>
      <c r="B414" s="11" t="s">
        <v>9398</v>
      </c>
    </row>
    <row r="415" spans="1:2" x14ac:dyDescent="0.2">
      <c r="A415" s="13">
        <v>0.54454198980967095</v>
      </c>
      <c r="B415" s="11" t="s">
        <v>9471</v>
      </c>
    </row>
    <row r="416" spans="1:2" x14ac:dyDescent="0.2">
      <c r="A416" s="13">
        <v>0.54432443190044899</v>
      </c>
      <c r="B416" s="11" t="s">
        <v>4804</v>
      </c>
    </row>
    <row r="417" spans="1:2" x14ac:dyDescent="0.2">
      <c r="A417" s="13">
        <v>0.54404709466531098</v>
      </c>
      <c r="B417" s="11" t="s">
        <v>1437</v>
      </c>
    </row>
    <row r="418" spans="1:2" x14ac:dyDescent="0.2">
      <c r="A418" s="13">
        <v>0.54391496212860002</v>
      </c>
      <c r="B418" s="11" t="s">
        <v>1580</v>
      </c>
    </row>
    <row r="419" spans="1:2" x14ac:dyDescent="0.2">
      <c r="A419" s="13">
        <v>0.54376400768357902</v>
      </c>
      <c r="B419" s="11" t="s">
        <v>9622</v>
      </c>
    </row>
    <row r="420" spans="1:2" x14ac:dyDescent="0.2">
      <c r="A420" s="13">
        <v>0.54350876557077799</v>
      </c>
      <c r="B420" s="11" t="s">
        <v>2464</v>
      </c>
    </row>
    <row r="421" spans="1:2" x14ac:dyDescent="0.2">
      <c r="A421" s="13">
        <v>0.54349420994290099</v>
      </c>
      <c r="B421" s="11" t="s">
        <v>6073</v>
      </c>
    </row>
    <row r="422" spans="1:2" x14ac:dyDescent="0.2">
      <c r="A422" s="13">
        <v>0.54311546647356601</v>
      </c>
      <c r="B422" s="11" t="s">
        <v>6631</v>
      </c>
    </row>
    <row r="423" spans="1:2" x14ac:dyDescent="0.2">
      <c r="A423" s="13">
        <v>0.54306383041799999</v>
      </c>
      <c r="B423" s="11" t="s">
        <v>8605</v>
      </c>
    </row>
    <row r="424" spans="1:2" x14ac:dyDescent="0.2">
      <c r="A424" s="13">
        <v>0.54289581500565798</v>
      </c>
      <c r="B424" s="11" t="s">
        <v>1845</v>
      </c>
    </row>
    <row r="425" spans="1:2" x14ac:dyDescent="0.2">
      <c r="A425" s="13">
        <v>0.54251160843903701</v>
      </c>
      <c r="B425" s="11" t="s">
        <v>4402</v>
      </c>
    </row>
    <row r="426" spans="1:2" x14ac:dyDescent="0.2">
      <c r="A426" s="13">
        <v>0.54241351486335798</v>
      </c>
      <c r="B426" s="11" t="s">
        <v>5273</v>
      </c>
    </row>
    <row r="427" spans="1:2" x14ac:dyDescent="0.2">
      <c r="A427" s="13">
        <v>0.54181244236515003</v>
      </c>
      <c r="B427" s="11" t="s">
        <v>6918</v>
      </c>
    </row>
    <row r="428" spans="1:2" x14ac:dyDescent="0.2">
      <c r="A428" s="13">
        <v>0.541689653944469</v>
      </c>
      <c r="B428" s="11" t="s">
        <v>3523</v>
      </c>
    </row>
    <row r="429" spans="1:2" x14ac:dyDescent="0.2">
      <c r="A429" s="13">
        <v>0.54138890978587495</v>
      </c>
      <c r="B429" s="11" t="s">
        <v>7221</v>
      </c>
    </row>
    <row r="430" spans="1:2" x14ac:dyDescent="0.2">
      <c r="A430" s="13">
        <v>0.541093194790081</v>
      </c>
      <c r="B430" s="11" t="s">
        <v>3405</v>
      </c>
    </row>
    <row r="431" spans="1:2" x14ac:dyDescent="0.2">
      <c r="A431" s="13">
        <v>0.54103567718555401</v>
      </c>
      <c r="B431" s="11" t="s">
        <v>6777</v>
      </c>
    </row>
    <row r="432" spans="1:2" x14ac:dyDescent="0.2">
      <c r="A432" s="13">
        <v>0.54091225035577595</v>
      </c>
      <c r="B432" s="11" t="s">
        <v>2937</v>
      </c>
    </row>
    <row r="433" spans="1:2" x14ac:dyDescent="0.2">
      <c r="A433" s="13">
        <v>0.54077097594634804</v>
      </c>
      <c r="B433" s="11" t="s">
        <v>6926</v>
      </c>
    </row>
    <row r="434" spans="1:2" x14ac:dyDescent="0.2">
      <c r="A434" s="13">
        <v>0.540630856049515</v>
      </c>
      <c r="B434" s="11" t="s">
        <v>3927</v>
      </c>
    </row>
    <row r="435" spans="1:2" x14ac:dyDescent="0.2">
      <c r="A435" s="13">
        <v>0.54055175566436897</v>
      </c>
      <c r="B435" s="11" t="s">
        <v>5594</v>
      </c>
    </row>
    <row r="436" spans="1:2" x14ac:dyDescent="0.2">
      <c r="A436" s="13">
        <v>0.54026162199328198</v>
      </c>
      <c r="B436" s="11" t="s">
        <v>8488</v>
      </c>
    </row>
    <row r="437" spans="1:2" x14ac:dyDescent="0.2">
      <c r="A437" s="13">
        <v>0.53992171611630801</v>
      </c>
      <c r="B437" s="11" t="s">
        <v>7377</v>
      </c>
    </row>
    <row r="438" spans="1:2" x14ac:dyDescent="0.2">
      <c r="A438" s="13">
        <v>0.53975524233438898</v>
      </c>
      <c r="B438" s="11" t="s">
        <v>4350</v>
      </c>
    </row>
    <row r="439" spans="1:2" x14ac:dyDescent="0.2">
      <c r="A439" s="13">
        <v>0.53975160500205899</v>
      </c>
      <c r="B439" s="11" t="s">
        <v>7246</v>
      </c>
    </row>
    <row r="440" spans="1:2" x14ac:dyDescent="0.2">
      <c r="A440" s="13">
        <v>0.53964227138976495</v>
      </c>
      <c r="B440" s="11" t="s">
        <v>10099</v>
      </c>
    </row>
    <row r="441" spans="1:2" x14ac:dyDescent="0.2">
      <c r="A441" s="13">
        <v>0.53937243101671495</v>
      </c>
      <c r="B441" s="11" t="s">
        <v>5448</v>
      </c>
    </row>
    <row r="442" spans="1:2" x14ac:dyDescent="0.2">
      <c r="A442" s="13">
        <v>0.53925425644121405</v>
      </c>
      <c r="B442" s="11" t="s">
        <v>1636</v>
      </c>
    </row>
    <row r="443" spans="1:2" x14ac:dyDescent="0.2">
      <c r="A443" s="13">
        <v>0.53925260094167005</v>
      </c>
      <c r="B443" s="11" t="s">
        <v>3829</v>
      </c>
    </row>
    <row r="444" spans="1:2" x14ac:dyDescent="0.2">
      <c r="A444" s="13">
        <v>0.53904491603051596</v>
      </c>
      <c r="B444" s="11" t="s">
        <v>4729</v>
      </c>
    </row>
    <row r="445" spans="1:2" x14ac:dyDescent="0.2">
      <c r="A445" s="13">
        <v>0.53898867440718401</v>
      </c>
      <c r="B445" s="11" t="s">
        <v>6739</v>
      </c>
    </row>
    <row r="446" spans="1:2" x14ac:dyDescent="0.2">
      <c r="A446" s="13">
        <v>0.53863201599492905</v>
      </c>
      <c r="B446" s="11" t="s">
        <v>6517</v>
      </c>
    </row>
    <row r="447" spans="1:2" x14ac:dyDescent="0.2">
      <c r="A447" s="13">
        <v>0.53801999985342397</v>
      </c>
      <c r="B447" s="11" t="s">
        <v>4745</v>
      </c>
    </row>
    <row r="448" spans="1:2" x14ac:dyDescent="0.2">
      <c r="A448" s="13">
        <v>0.53795821954649303</v>
      </c>
      <c r="B448" s="11" t="s">
        <v>3751</v>
      </c>
    </row>
    <row r="449" spans="1:2" x14ac:dyDescent="0.2">
      <c r="A449" s="13">
        <v>0.53769012566387897</v>
      </c>
      <c r="B449" s="11" t="s">
        <v>8379</v>
      </c>
    </row>
    <row r="450" spans="1:2" x14ac:dyDescent="0.2">
      <c r="A450" s="13">
        <v>0.53753069459319602</v>
      </c>
      <c r="B450" s="11" t="s">
        <v>7118</v>
      </c>
    </row>
    <row r="451" spans="1:2" x14ac:dyDescent="0.2">
      <c r="A451" s="13">
        <v>0.53739107793198304</v>
      </c>
      <c r="B451" s="11" t="s">
        <v>4458</v>
      </c>
    </row>
    <row r="452" spans="1:2" x14ac:dyDescent="0.2">
      <c r="A452" s="13">
        <v>0.53713926154088298</v>
      </c>
      <c r="B452" s="11" t="s">
        <v>2840</v>
      </c>
    </row>
    <row r="453" spans="1:2" x14ac:dyDescent="0.2">
      <c r="A453" s="13">
        <v>0.53697273908515997</v>
      </c>
      <c r="B453" s="11" t="s">
        <v>6564</v>
      </c>
    </row>
    <row r="454" spans="1:2" x14ac:dyDescent="0.2">
      <c r="A454" s="13">
        <v>0.53689122497482</v>
      </c>
      <c r="B454" s="11" t="s">
        <v>930</v>
      </c>
    </row>
    <row r="455" spans="1:2" x14ac:dyDescent="0.2">
      <c r="A455" s="13">
        <v>0.53677148078702197</v>
      </c>
      <c r="B455" s="11" t="s">
        <v>9119</v>
      </c>
    </row>
    <row r="456" spans="1:2" x14ac:dyDescent="0.2">
      <c r="A456" s="13">
        <v>0.53641055657723602</v>
      </c>
      <c r="B456" s="11" t="s">
        <v>2090</v>
      </c>
    </row>
    <row r="457" spans="1:2" x14ac:dyDescent="0.2">
      <c r="A457" s="13">
        <v>0.53621046622505597</v>
      </c>
      <c r="B457" s="11" t="s">
        <v>9633</v>
      </c>
    </row>
    <row r="458" spans="1:2" x14ac:dyDescent="0.2">
      <c r="A458" s="13">
        <v>0.53578182414819597</v>
      </c>
      <c r="B458" s="11" t="s">
        <v>6830</v>
      </c>
    </row>
    <row r="459" spans="1:2" x14ac:dyDescent="0.2">
      <c r="A459" s="13">
        <v>0.53568340825193606</v>
      </c>
      <c r="B459" s="11" t="s">
        <v>4231</v>
      </c>
    </row>
    <row r="460" spans="1:2" x14ac:dyDescent="0.2">
      <c r="A460" s="13">
        <v>0.53561369466196296</v>
      </c>
      <c r="B460" s="11" t="s">
        <v>1002</v>
      </c>
    </row>
    <row r="461" spans="1:2" x14ac:dyDescent="0.2">
      <c r="A461" s="13">
        <v>0.53539936235850305</v>
      </c>
      <c r="B461" s="11" t="s">
        <v>5943</v>
      </c>
    </row>
    <row r="462" spans="1:2" x14ac:dyDescent="0.2">
      <c r="A462" s="13">
        <v>0.53522035141659596</v>
      </c>
      <c r="B462" s="11" t="s">
        <v>5803</v>
      </c>
    </row>
    <row r="463" spans="1:2" x14ac:dyDescent="0.2">
      <c r="A463" s="13">
        <v>0.53489750157722404</v>
      </c>
      <c r="B463" s="11" t="s">
        <v>7682</v>
      </c>
    </row>
    <row r="464" spans="1:2" x14ac:dyDescent="0.2">
      <c r="A464" s="13">
        <v>0.53486253321617305</v>
      </c>
      <c r="B464" s="11" t="s">
        <v>3625</v>
      </c>
    </row>
    <row r="465" spans="1:2" x14ac:dyDescent="0.2">
      <c r="A465" s="13">
        <v>0.53451967622369101</v>
      </c>
      <c r="B465" s="11" t="s">
        <v>7490</v>
      </c>
    </row>
    <row r="466" spans="1:2" x14ac:dyDescent="0.2">
      <c r="A466" s="13">
        <v>0.53426867027592695</v>
      </c>
      <c r="B466" s="11" t="s">
        <v>4468</v>
      </c>
    </row>
    <row r="467" spans="1:2" x14ac:dyDescent="0.2">
      <c r="A467" s="13">
        <v>0.53399636775118597</v>
      </c>
      <c r="B467" s="11" t="s">
        <v>3984</v>
      </c>
    </row>
    <row r="468" spans="1:2" x14ac:dyDescent="0.2">
      <c r="A468" s="13">
        <v>0.53394082963742096</v>
      </c>
      <c r="B468" s="11" t="s">
        <v>3519</v>
      </c>
    </row>
    <row r="469" spans="1:2" x14ac:dyDescent="0.2">
      <c r="A469" s="13">
        <v>0.53393492442628099</v>
      </c>
      <c r="B469" s="11" t="s">
        <v>5753</v>
      </c>
    </row>
    <row r="470" spans="1:2" x14ac:dyDescent="0.2">
      <c r="A470" s="13">
        <v>0.53359280267450904</v>
      </c>
      <c r="B470" s="11" t="s">
        <v>9063</v>
      </c>
    </row>
    <row r="471" spans="1:2" x14ac:dyDescent="0.2">
      <c r="A471" s="13">
        <v>0.53311587713327102</v>
      </c>
      <c r="B471" s="11" t="s">
        <v>2676</v>
      </c>
    </row>
    <row r="472" spans="1:2" x14ac:dyDescent="0.2">
      <c r="A472" s="13">
        <v>0.53311351170716903</v>
      </c>
      <c r="B472" s="11" t="s">
        <v>9803</v>
      </c>
    </row>
    <row r="473" spans="1:2" x14ac:dyDescent="0.2">
      <c r="A473" s="13">
        <v>0.53308509909580204</v>
      </c>
      <c r="B473" s="11" t="s">
        <v>6999</v>
      </c>
    </row>
    <row r="474" spans="1:2" x14ac:dyDescent="0.2">
      <c r="A474" s="13">
        <v>0.53300841576073699</v>
      </c>
      <c r="B474" s="11" t="s">
        <v>7179</v>
      </c>
    </row>
    <row r="475" spans="1:2" x14ac:dyDescent="0.2">
      <c r="A475" s="13">
        <v>0.53300207848131798</v>
      </c>
      <c r="B475" s="11" t="s">
        <v>445</v>
      </c>
    </row>
    <row r="476" spans="1:2" x14ac:dyDescent="0.2">
      <c r="A476" s="13">
        <v>0.53297649747734499</v>
      </c>
      <c r="B476" s="11" t="s">
        <v>2344</v>
      </c>
    </row>
    <row r="477" spans="1:2" x14ac:dyDescent="0.2">
      <c r="A477" s="13">
        <v>0.53284269350456903</v>
      </c>
      <c r="B477" s="11" t="s">
        <v>1587</v>
      </c>
    </row>
    <row r="478" spans="1:2" x14ac:dyDescent="0.2">
      <c r="A478" s="13">
        <v>0.53265930704781195</v>
      </c>
      <c r="B478" s="11" t="s">
        <v>2967</v>
      </c>
    </row>
    <row r="479" spans="1:2" x14ac:dyDescent="0.2">
      <c r="A479" s="13">
        <v>0.53255607356476098</v>
      </c>
      <c r="B479" s="11" t="s">
        <v>2816</v>
      </c>
    </row>
    <row r="480" spans="1:2" x14ac:dyDescent="0.2">
      <c r="A480" s="13">
        <v>0.53248192081553303</v>
      </c>
      <c r="B480" s="11" t="s">
        <v>4161</v>
      </c>
    </row>
    <row r="481" spans="1:2" x14ac:dyDescent="0.2">
      <c r="A481" s="13">
        <v>0.53227271430331902</v>
      </c>
      <c r="B481" s="11" t="s">
        <v>7759</v>
      </c>
    </row>
    <row r="482" spans="1:2" x14ac:dyDescent="0.2">
      <c r="A482" s="13">
        <v>0.53217587318679704</v>
      </c>
      <c r="B482" s="11" t="s">
        <v>1291</v>
      </c>
    </row>
    <row r="483" spans="1:2" x14ac:dyDescent="0.2">
      <c r="A483" s="13">
        <v>0.53194849468190997</v>
      </c>
      <c r="B483" s="11" t="s">
        <v>5585</v>
      </c>
    </row>
    <row r="484" spans="1:2" x14ac:dyDescent="0.2">
      <c r="A484" s="13">
        <v>0.53184564328551998</v>
      </c>
      <c r="B484" s="11" t="s">
        <v>7043</v>
      </c>
    </row>
    <row r="485" spans="1:2" x14ac:dyDescent="0.2">
      <c r="A485" s="13">
        <v>0.53121798547133903</v>
      </c>
      <c r="B485" s="11" t="s">
        <v>1800</v>
      </c>
    </row>
    <row r="486" spans="1:2" x14ac:dyDescent="0.2">
      <c r="A486" s="13">
        <v>0.53075066093536305</v>
      </c>
      <c r="B486" s="11" t="s">
        <v>10009</v>
      </c>
    </row>
    <row r="487" spans="1:2" x14ac:dyDescent="0.2">
      <c r="A487" s="13">
        <v>0.53062083154367801</v>
      </c>
      <c r="B487" s="11" t="s">
        <v>2616</v>
      </c>
    </row>
    <row r="488" spans="1:2" x14ac:dyDescent="0.2">
      <c r="A488" s="13">
        <v>0.53054856624337698</v>
      </c>
      <c r="B488" s="11" t="s">
        <v>2794</v>
      </c>
    </row>
    <row r="489" spans="1:2" x14ac:dyDescent="0.2">
      <c r="A489" s="13">
        <v>0.53042795036241397</v>
      </c>
      <c r="B489" s="11" t="s">
        <v>3155</v>
      </c>
    </row>
    <row r="490" spans="1:2" x14ac:dyDescent="0.2">
      <c r="A490" s="13">
        <v>0.53010640125126196</v>
      </c>
      <c r="B490" s="11" t="s">
        <v>5590</v>
      </c>
    </row>
    <row r="491" spans="1:2" x14ac:dyDescent="0.2">
      <c r="A491" s="13">
        <v>0.52970535255689999</v>
      </c>
      <c r="B491" s="11" t="s">
        <v>7370</v>
      </c>
    </row>
    <row r="492" spans="1:2" x14ac:dyDescent="0.2">
      <c r="A492" s="13">
        <v>0.52905207474134097</v>
      </c>
      <c r="B492" s="11" t="s">
        <v>6212</v>
      </c>
    </row>
    <row r="493" spans="1:2" x14ac:dyDescent="0.2">
      <c r="A493" s="13">
        <v>0.52901591974301698</v>
      </c>
      <c r="B493" s="11" t="s">
        <v>8198</v>
      </c>
    </row>
    <row r="494" spans="1:2" x14ac:dyDescent="0.2">
      <c r="A494" s="13">
        <v>0.52858033601001098</v>
      </c>
      <c r="B494" s="11" t="s">
        <v>7749</v>
      </c>
    </row>
    <row r="495" spans="1:2" x14ac:dyDescent="0.2">
      <c r="A495" s="13">
        <v>0.52852047517327005</v>
      </c>
      <c r="B495" s="11" t="s">
        <v>502</v>
      </c>
    </row>
    <row r="496" spans="1:2" x14ac:dyDescent="0.2">
      <c r="A496" s="13">
        <v>0.52849123228088202</v>
      </c>
      <c r="B496" s="11" t="s">
        <v>7849</v>
      </c>
    </row>
    <row r="497" spans="1:2" x14ac:dyDescent="0.2">
      <c r="A497" s="13">
        <v>0.52770417420700799</v>
      </c>
      <c r="B497" s="11" t="s">
        <v>3024</v>
      </c>
    </row>
    <row r="498" spans="1:2" x14ac:dyDescent="0.2">
      <c r="A498" s="13">
        <v>0.527386632046835</v>
      </c>
      <c r="B498" s="11" t="s">
        <v>988</v>
      </c>
    </row>
    <row r="499" spans="1:2" x14ac:dyDescent="0.2">
      <c r="A499" s="13">
        <v>0.52732408667849995</v>
      </c>
      <c r="B499" s="11" t="s">
        <v>2190</v>
      </c>
    </row>
    <row r="500" spans="1:2" x14ac:dyDescent="0.2">
      <c r="A500" s="13">
        <v>0.52731791700595398</v>
      </c>
      <c r="B500" s="11" t="s">
        <v>10241</v>
      </c>
    </row>
    <row r="501" spans="1:2" x14ac:dyDescent="0.2">
      <c r="A501" s="13">
        <v>0.527232278731954</v>
      </c>
      <c r="B501" s="11" t="s">
        <v>9810</v>
      </c>
    </row>
    <row r="502" spans="1:2" x14ac:dyDescent="0.2">
      <c r="A502" s="13">
        <v>0.52631788342291097</v>
      </c>
      <c r="B502" s="11" t="s">
        <v>8016</v>
      </c>
    </row>
    <row r="503" spans="1:2" x14ac:dyDescent="0.2">
      <c r="A503" s="13">
        <v>0.52623828549886498</v>
      </c>
      <c r="B503" s="11" t="s">
        <v>2318</v>
      </c>
    </row>
    <row r="504" spans="1:2" x14ac:dyDescent="0.2">
      <c r="A504" s="13">
        <v>0.52592889436352697</v>
      </c>
      <c r="B504" s="11" t="s">
        <v>5329</v>
      </c>
    </row>
    <row r="505" spans="1:2" x14ac:dyDescent="0.2">
      <c r="A505" s="13">
        <v>0.52589832774823297</v>
      </c>
      <c r="B505" s="11" t="s">
        <v>311</v>
      </c>
    </row>
    <row r="506" spans="1:2" x14ac:dyDescent="0.2">
      <c r="A506" s="13">
        <v>0.52579933902651499</v>
      </c>
      <c r="B506" s="11" t="s">
        <v>2870</v>
      </c>
    </row>
    <row r="507" spans="1:2" x14ac:dyDescent="0.2">
      <c r="A507" s="13">
        <v>0.52574692157080205</v>
      </c>
      <c r="B507" s="11" t="s">
        <v>4854</v>
      </c>
    </row>
    <row r="508" spans="1:2" x14ac:dyDescent="0.2">
      <c r="A508" s="13">
        <v>0.52560718273660401</v>
      </c>
      <c r="B508" s="11" t="s">
        <v>6326</v>
      </c>
    </row>
    <row r="509" spans="1:2" x14ac:dyDescent="0.2">
      <c r="A509" s="13">
        <v>0.52485947784962295</v>
      </c>
      <c r="B509" s="11" t="s">
        <v>1859</v>
      </c>
    </row>
    <row r="510" spans="1:2" x14ac:dyDescent="0.2">
      <c r="A510" s="13">
        <v>0.52485401250490804</v>
      </c>
      <c r="B510" s="11" t="s">
        <v>1707</v>
      </c>
    </row>
    <row r="511" spans="1:2" x14ac:dyDescent="0.2">
      <c r="A511" s="13">
        <v>0.52437915863902196</v>
      </c>
      <c r="B511" s="11" t="s">
        <v>3773</v>
      </c>
    </row>
    <row r="512" spans="1:2" x14ac:dyDescent="0.2">
      <c r="A512" s="13">
        <v>0.524139522512728</v>
      </c>
      <c r="B512" s="11" t="s">
        <v>2121</v>
      </c>
    </row>
    <row r="513" spans="1:2" x14ac:dyDescent="0.2">
      <c r="A513" s="13">
        <v>0.52395121858594795</v>
      </c>
      <c r="B513" s="11" t="s">
        <v>10429</v>
      </c>
    </row>
    <row r="514" spans="1:2" x14ac:dyDescent="0.2">
      <c r="A514" s="13">
        <v>0.52353477076424204</v>
      </c>
      <c r="B514" s="11" t="s">
        <v>6588</v>
      </c>
    </row>
    <row r="515" spans="1:2" x14ac:dyDescent="0.2">
      <c r="A515" s="13">
        <v>0.52327443521693395</v>
      </c>
      <c r="B515" s="11" t="s">
        <v>1717</v>
      </c>
    </row>
    <row r="516" spans="1:2" x14ac:dyDescent="0.2">
      <c r="A516" s="13">
        <v>0.52307935552335705</v>
      </c>
      <c r="B516" s="11" t="s">
        <v>3990</v>
      </c>
    </row>
    <row r="517" spans="1:2" x14ac:dyDescent="0.2">
      <c r="A517" s="13">
        <v>0.52292912764106902</v>
      </c>
      <c r="B517" s="11" t="s">
        <v>463</v>
      </c>
    </row>
    <row r="518" spans="1:2" x14ac:dyDescent="0.2">
      <c r="A518" s="13">
        <v>0.52285940666196595</v>
      </c>
      <c r="B518" s="11" t="s">
        <v>9588</v>
      </c>
    </row>
    <row r="519" spans="1:2" x14ac:dyDescent="0.2">
      <c r="A519" s="13">
        <v>0.52254713220040905</v>
      </c>
      <c r="B519" s="11" t="s">
        <v>901</v>
      </c>
    </row>
    <row r="520" spans="1:2" x14ac:dyDescent="0.2">
      <c r="A520" s="13">
        <v>0.52254678093056395</v>
      </c>
      <c r="B520" s="11" t="s">
        <v>8024</v>
      </c>
    </row>
    <row r="521" spans="1:2" x14ac:dyDescent="0.2">
      <c r="A521" s="13">
        <v>0.52226109968103696</v>
      </c>
      <c r="B521" s="11" t="s">
        <v>5727</v>
      </c>
    </row>
    <row r="522" spans="1:2" x14ac:dyDescent="0.2">
      <c r="A522" s="13">
        <v>0.52209614569773499</v>
      </c>
      <c r="B522" s="11" t="s">
        <v>10259</v>
      </c>
    </row>
    <row r="523" spans="1:2" x14ac:dyDescent="0.2">
      <c r="A523" s="13">
        <v>0.52206721450026505</v>
      </c>
      <c r="B523" s="11" t="s">
        <v>9672</v>
      </c>
    </row>
    <row r="524" spans="1:2" x14ac:dyDescent="0.2">
      <c r="A524" s="13">
        <v>0.52169789257073595</v>
      </c>
      <c r="B524" s="11" t="s">
        <v>1896</v>
      </c>
    </row>
    <row r="525" spans="1:2" x14ac:dyDescent="0.2">
      <c r="A525" s="13">
        <v>0.52159503317568101</v>
      </c>
      <c r="B525" s="11" t="s">
        <v>277</v>
      </c>
    </row>
    <row r="526" spans="1:2" x14ac:dyDescent="0.2">
      <c r="A526" s="13">
        <v>0.52101557855374403</v>
      </c>
      <c r="B526" s="11" t="s">
        <v>6125</v>
      </c>
    </row>
    <row r="527" spans="1:2" x14ac:dyDescent="0.2">
      <c r="A527" s="13">
        <v>0.520868908698641</v>
      </c>
      <c r="B527" s="11" t="s">
        <v>95</v>
      </c>
    </row>
    <row r="528" spans="1:2" x14ac:dyDescent="0.2">
      <c r="A528" s="13">
        <v>0.52071760879724405</v>
      </c>
      <c r="B528" s="11" t="s">
        <v>1763</v>
      </c>
    </row>
    <row r="529" spans="1:2" x14ac:dyDescent="0.2">
      <c r="A529" s="13">
        <v>0.51979687797369301</v>
      </c>
      <c r="B529" s="11" t="s">
        <v>657</v>
      </c>
    </row>
    <row r="530" spans="1:2" x14ac:dyDescent="0.2">
      <c r="A530" s="13">
        <v>0.51969718521819197</v>
      </c>
      <c r="B530" s="11" t="s">
        <v>8511</v>
      </c>
    </row>
    <row r="531" spans="1:2" x14ac:dyDescent="0.2">
      <c r="A531" s="13">
        <v>0.51956575540601002</v>
      </c>
      <c r="B531" s="11" t="s">
        <v>6922</v>
      </c>
    </row>
    <row r="532" spans="1:2" x14ac:dyDescent="0.2">
      <c r="A532" s="13">
        <v>0.51914234258921399</v>
      </c>
      <c r="B532" s="11" t="s">
        <v>3141</v>
      </c>
    </row>
    <row r="533" spans="1:2" x14ac:dyDescent="0.2">
      <c r="A533" s="13">
        <v>0.51891385627716302</v>
      </c>
      <c r="B533" s="11" t="s">
        <v>5533</v>
      </c>
    </row>
    <row r="534" spans="1:2" x14ac:dyDescent="0.2">
      <c r="A534" s="13">
        <v>0.518899044867558</v>
      </c>
      <c r="B534" s="11" t="s">
        <v>3617</v>
      </c>
    </row>
    <row r="535" spans="1:2" x14ac:dyDescent="0.2">
      <c r="A535" s="13">
        <v>0.51876336842516402</v>
      </c>
      <c r="B535" s="11" t="s">
        <v>6748</v>
      </c>
    </row>
    <row r="536" spans="1:2" x14ac:dyDescent="0.2">
      <c r="A536" s="13">
        <v>0.51874254477614401</v>
      </c>
      <c r="B536" s="11" t="s">
        <v>273</v>
      </c>
    </row>
    <row r="537" spans="1:2" x14ac:dyDescent="0.2">
      <c r="A537" s="13">
        <v>0.51862746762491196</v>
      </c>
      <c r="B537" s="11" t="s">
        <v>9424</v>
      </c>
    </row>
    <row r="538" spans="1:2" x14ac:dyDescent="0.2">
      <c r="A538" s="13">
        <v>0.51807675371092299</v>
      </c>
      <c r="B538" s="11" t="s">
        <v>6426</v>
      </c>
    </row>
    <row r="539" spans="1:2" x14ac:dyDescent="0.2">
      <c r="A539" s="13">
        <v>0.51780270426586095</v>
      </c>
      <c r="B539" s="11" t="s">
        <v>138</v>
      </c>
    </row>
    <row r="540" spans="1:2" x14ac:dyDescent="0.2">
      <c r="A540" s="13">
        <v>0.517740062786892</v>
      </c>
      <c r="B540" s="11" t="s">
        <v>3489</v>
      </c>
    </row>
    <row r="541" spans="1:2" x14ac:dyDescent="0.2">
      <c r="A541" s="13">
        <v>0.51770352488861704</v>
      </c>
      <c r="B541" s="11" t="s">
        <v>689</v>
      </c>
    </row>
    <row r="542" spans="1:2" x14ac:dyDescent="0.2">
      <c r="A542" s="13">
        <v>0.51748754874143099</v>
      </c>
      <c r="B542" s="11" t="s">
        <v>930</v>
      </c>
    </row>
    <row r="543" spans="1:2" x14ac:dyDescent="0.2">
      <c r="A543" s="13">
        <v>0.51724242929085396</v>
      </c>
      <c r="B543" s="11" t="s">
        <v>1553</v>
      </c>
    </row>
    <row r="544" spans="1:2" x14ac:dyDescent="0.2">
      <c r="A544" s="13">
        <v>0.51702196215095697</v>
      </c>
      <c r="B544" s="11" t="s">
        <v>10145</v>
      </c>
    </row>
    <row r="545" spans="1:2" x14ac:dyDescent="0.2">
      <c r="A545" s="13">
        <v>0.51695259995119702</v>
      </c>
      <c r="B545" s="11" t="s">
        <v>1822</v>
      </c>
    </row>
    <row r="546" spans="1:2" x14ac:dyDescent="0.2">
      <c r="A546" s="13">
        <v>0.51679086335267099</v>
      </c>
      <c r="B546" s="11" t="s">
        <v>1290</v>
      </c>
    </row>
    <row r="547" spans="1:2" x14ac:dyDescent="0.2">
      <c r="A547" s="13">
        <v>0.51631988653494598</v>
      </c>
      <c r="B547" s="11" t="s">
        <v>5624</v>
      </c>
    </row>
    <row r="548" spans="1:2" x14ac:dyDescent="0.2">
      <c r="A548" s="13">
        <v>0.51547367777003905</v>
      </c>
      <c r="B548" s="11" t="s">
        <v>4365</v>
      </c>
    </row>
    <row r="549" spans="1:2" x14ac:dyDescent="0.2">
      <c r="A549" s="13">
        <v>0.51542682356726</v>
      </c>
      <c r="B549" s="11" t="s">
        <v>6490</v>
      </c>
    </row>
    <row r="550" spans="1:2" x14ac:dyDescent="0.2">
      <c r="A550" s="13">
        <v>0.51532245172768298</v>
      </c>
      <c r="B550" s="11" t="s">
        <v>8409</v>
      </c>
    </row>
    <row r="551" spans="1:2" x14ac:dyDescent="0.2">
      <c r="A551" s="13">
        <v>0.51521562122165798</v>
      </c>
      <c r="B551" s="11" t="s">
        <v>3493</v>
      </c>
    </row>
    <row r="552" spans="1:2" x14ac:dyDescent="0.2">
      <c r="A552" s="13">
        <v>0.51486812028071505</v>
      </c>
      <c r="B552" s="11" t="s">
        <v>5672</v>
      </c>
    </row>
    <row r="553" spans="1:2" x14ac:dyDescent="0.2">
      <c r="A553" s="13">
        <v>0.51480484572185503</v>
      </c>
      <c r="B553" s="11" t="s">
        <v>4986</v>
      </c>
    </row>
    <row r="554" spans="1:2" x14ac:dyDescent="0.2">
      <c r="A554" s="13">
        <v>0.51422643532180501</v>
      </c>
      <c r="B554" s="11" t="s">
        <v>127</v>
      </c>
    </row>
    <row r="555" spans="1:2" x14ac:dyDescent="0.2">
      <c r="A555" s="13">
        <v>0.51384043941562896</v>
      </c>
      <c r="B555" s="11" t="s">
        <v>3259</v>
      </c>
    </row>
    <row r="556" spans="1:2" x14ac:dyDescent="0.2">
      <c r="A556" s="13">
        <v>0.51374159828963095</v>
      </c>
      <c r="B556" s="11" t="s">
        <v>9312</v>
      </c>
    </row>
    <row r="557" spans="1:2" x14ac:dyDescent="0.2">
      <c r="A557" s="13">
        <v>0.51372966117531804</v>
      </c>
      <c r="B557" s="11" t="s">
        <v>3532</v>
      </c>
    </row>
    <row r="558" spans="1:2" x14ac:dyDescent="0.2">
      <c r="A558" s="13">
        <v>0.51350245706693098</v>
      </c>
      <c r="B558" s="11" t="s">
        <v>5068</v>
      </c>
    </row>
    <row r="559" spans="1:2" x14ac:dyDescent="0.2">
      <c r="A559" s="13">
        <v>0.51331356630506697</v>
      </c>
      <c r="B559" s="11" t="s">
        <v>6004</v>
      </c>
    </row>
    <row r="560" spans="1:2" x14ac:dyDescent="0.2">
      <c r="A560" s="13">
        <v>0.51329490864312899</v>
      </c>
      <c r="B560" s="11" t="s">
        <v>4795</v>
      </c>
    </row>
    <row r="561" spans="1:2" x14ac:dyDescent="0.2">
      <c r="A561" s="13">
        <v>0.51264330754306997</v>
      </c>
      <c r="B561" s="11" t="s">
        <v>1358</v>
      </c>
    </row>
    <row r="562" spans="1:2" x14ac:dyDescent="0.2">
      <c r="A562" s="13">
        <v>0.51256655503286297</v>
      </c>
      <c r="B562" s="11" t="s">
        <v>649</v>
      </c>
    </row>
    <row r="563" spans="1:2" x14ac:dyDescent="0.2">
      <c r="A563" s="13">
        <v>0.51252496544170301</v>
      </c>
      <c r="B563" s="11" t="s">
        <v>9355</v>
      </c>
    </row>
    <row r="564" spans="1:2" x14ac:dyDescent="0.2">
      <c r="A564" s="13">
        <v>0.51239183139803102</v>
      </c>
      <c r="B564" s="11" t="s">
        <v>7956</v>
      </c>
    </row>
    <row r="565" spans="1:2" x14ac:dyDescent="0.2">
      <c r="A565" s="13">
        <v>0.51222145488350102</v>
      </c>
      <c r="B565" s="11" t="s">
        <v>7561</v>
      </c>
    </row>
    <row r="566" spans="1:2" x14ac:dyDescent="0.2">
      <c r="A566" s="13">
        <v>0.51169800125876397</v>
      </c>
      <c r="B566" s="11" t="s">
        <v>6148</v>
      </c>
    </row>
    <row r="567" spans="1:2" x14ac:dyDescent="0.2">
      <c r="A567" s="13">
        <v>0.51119162768555504</v>
      </c>
      <c r="B567" s="11" t="s">
        <v>2418</v>
      </c>
    </row>
    <row r="568" spans="1:2" x14ac:dyDescent="0.2">
      <c r="A568" s="13">
        <v>0.51101039037738705</v>
      </c>
      <c r="B568" s="11" t="s">
        <v>4047</v>
      </c>
    </row>
    <row r="569" spans="1:2" x14ac:dyDescent="0.2">
      <c r="A569" s="13">
        <v>0.51071157002261203</v>
      </c>
      <c r="B569" s="11" t="s">
        <v>4631</v>
      </c>
    </row>
    <row r="570" spans="1:2" x14ac:dyDescent="0.2">
      <c r="A570" s="13">
        <v>0.51057753460557898</v>
      </c>
      <c r="B570" s="11" t="s">
        <v>605</v>
      </c>
    </row>
    <row r="571" spans="1:2" x14ac:dyDescent="0.2">
      <c r="A571" s="13">
        <v>0.51030941365911298</v>
      </c>
      <c r="B571" s="11" t="s">
        <v>3825</v>
      </c>
    </row>
    <row r="572" spans="1:2" x14ac:dyDescent="0.2">
      <c r="A572" s="13">
        <v>0.50942464294080803</v>
      </c>
      <c r="B572" s="11" t="s">
        <v>5010</v>
      </c>
    </row>
    <row r="573" spans="1:2" x14ac:dyDescent="0.2">
      <c r="A573" s="13">
        <v>0.50936876697840305</v>
      </c>
      <c r="B573" s="11" t="s">
        <v>9041</v>
      </c>
    </row>
    <row r="574" spans="1:2" x14ac:dyDescent="0.2">
      <c r="A574" s="13">
        <v>0.50924229167100099</v>
      </c>
      <c r="B574" s="11" t="s">
        <v>900</v>
      </c>
    </row>
    <row r="575" spans="1:2" x14ac:dyDescent="0.2">
      <c r="A575" s="13">
        <v>0.50894968736271895</v>
      </c>
      <c r="B575" s="11" t="s">
        <v>9918</v>
      </c>
    </row>
    <row r="576" spans="1:2" x14ac:dyDescent="0.2">
      <c r="A576" s="13">
        <v>0.50886880275569502</v>
      </c>
      <c r="B576" s="11" t="s">
        <v>1300</v>
      </c>
    </row>
    <row r="577" spans="1:2" x14ac:dyDescent="0.2">
      <c r="A577" s="13">
        <v>0.50829305315420503</v>
      </c>
      <c r="B577" s="11" t="s">
        <v>5036</v>
      </c>
    </row>
    <row r="578" spans="1:2" x14ac:dyDescent="0.2">
      <c r="A578" s="13">
        <v>0.50818861669644499</v>
      </c>
      <c r="B578" s="11" t="s">
        <v>9565</v>
      </c>
    </row>
    <row r="579" spans="1:2" x14ac:dyDescent="0.2">
      <c r="A579" s="13">
        <v>0.50809357696750601</v>
      </c>
      <c r="B579" s="11" t="s">
        <v>7669</v>
      </c>
    </row>
    <row r="580" spans="1:2" x14ac:dyDescent="0.2">
      <c r="A580" s="13">
        <v>0.50808398503999996</v>
      </c>
      <c r="B580" s="11" t="s">
        <v>3372</v>
      </c>
    </row>
    <row r="581" spans="1:2" x14ac:dyDescent="0.2">
      <c r="A581" s="13">
        <v>0.50805882012208803</v>
      </c>
      <c r="B581" s="11" t="s">
        <v>905</v>
      </c>
    </row>
    <row r="582" spans="1:2" x14ac:dyDescent="0.2">
      <c r="A582" s="13">
        <v>0.50801347687709797</v>
      </c>
      <c r="B582" s="11" t="s">
        <v>7461</v>
      </c>
    </row>
    <row r="583" spans="1:2" x14ac:dyDescent="0.2">
      <c r="A583" s="13">
        <v>0.50799988088106895</v>
      </c>
      <c r="B583" s="11" t="s">
        <v>212</v>
      </c>
    </row>
    <row r="584" spans="1:2" x14ac:dyDescent="0.2">
      <c r="A584" s="13">
        <v>0.50786782285360299</v>
      </c>
      <c r="B584" s="11" t="s">
        <v>9257</v>
      </c>
    </row>
    <row r="585" spans="1:2" x14ac:dyDescent="0.2">
      <c r="A585" s="13">
        <v>0.50769464641818995</v>
      </c>
      <c r="B585" s="11" t="s">
        <v>3627</v>
      </c>
    </row>
    <row r="586" spans="1:2" x14ac:dyDescent="0.2">
      <c r="A586" s="13">
        <v>0.50726691455629302</v>
      </c>
      <c r="B586" s="11" t="s">
        <v>4486</v>
      </c>
    </row>
    <row r="587" spans="1:2" x14ac:dyDescent="0.2">
      <c r="A587" s="13">
        <v>0.50702172065528905</v>
      </c>
      <c r="B587" s="11" t="s">
        <v>4389</v>
      </c>
    </row>
    <row r="588" spans="1:2" x14ac:dyDescent="0.2">
      <c r="A588" s="13">
        <v>0.50656590972128801</v>
      </c>
      <c r="B588" s="11" t="s">
        <v>1008</v>
      </c>
    </row>
    <row r="589" spans="1:2" x14ac:dyDescent="0.2">
      <c r="A589" s="13">
        <v>0.506155014312893</v>
      </c>
      <c r="B589" s="11" t="s">
        <v>5360</v>
      </c>
    </row>
    <row r="590" spans="1:2" x14ac:dyDescent="0.2">
      <c r="A590" s="13">
        <v>0.50597961464265195</v>
      </c>
      <c r="B590" s="11" t="s">
        <v>5486</v>
      </c>
    </row>
    <row r="591" spans="1:2" x14ac:dyDescent="0.2">
      <c r="A591" s="13">
        <v>0.50590441280237697</v>
      </c>
      <c r="B591" s="11" t="s">
        <v>8531</v>
      </c>
    </row>
    <row r="592" spans="1:2" x14ac:dyDescent="0.2">
      <c r="A592" s="13">
        <v>0.50560533050545198</v>
      </c>
      <c r="B592" s="11" t="s">
        <v>857</v>
      </c>
    </row>
    <row r="593" spans="1:2" x14ac:dyDescent="0.2">
      <c r="A593" s="13">
        <v>0.50559804169115696</v>
      </c>
      <c r="B593" s="11" t="s">
        <v>802</v>
      </c>
    </row>
    <row r="594" spans="1:2" x14ac:dyDescent="0.2">
      <c r="A594" s="13">
        <v>0.50521488388718605</v>
      </c>
      <c r="B594" s="11" t="s">
        <v>309</v>
      </c>
    </row>
    <row r="595" spans="1:2" x14ac:dyDescent="0.2">
      <c r="A595" s="13">
        <v>0.50521118977685997</v>
      </c>
      <c r="B595" s="11" t="s">
        <v>2527</v>
      </c>
    </row>
    <row r="596" spans="1:2" x14ac:dyDescent="0.2">
      <c r="A596" s="13">
        <v>0.50508322091119295</v>
      </c>
      <c r="B596" s="11" t="s">
        <v>5697</v>
      </c>
    </row>
    <row r="597" spans="1:2" x14ac:dyDescent="0.2">
      <c r="A597" s="13">
        <v>0.50493022577268998</v>
      </c>
      <c r="B597" s="11" t="s">
        <v>116</v>
      </c>
    </row>
    <row r="598" spans="1:2" x14ac:dyDescent="0.2">
      <c r="A598" s="13">
        <v>0.50457182072807705</v>
      </c>
      <c r="B598" s="11" t="s">
        <v>4348</v>
      </c>
    </row>
    <row r="599" spans="1:2" x14ac:dyDescent="0.2">
      <c r="A599" s="13">
        <v>0.50428950960235097</v>
      </c>
      <c r="B599" s="11" t="s">
        <v>3335</v>
      </c>
    </row>
    <row r="600" spans="1:2" x14ac:dyDescent="0.2">
      <c r="A600" s="13">
        <v>0.50409406563286097</v>
      </c>
      <c r="B600" s="11" t="s">
        <v>1692</v>
      </c>
    </row>
    <row r="601" spans="1:2" x14ac:dyDescent="0.2">
      <c r="A601" s="13">
        <v>0.50381056747153696</v>
      </c>
      <c r="B601" s="11" t="s">
        <v>4609</v>
      </c>
    </row>
    <row r="602" spans="1:2" x14ac:dyDescent="0.2">
      <c r="A602" s="13">
        <v>0.50372263141227602</v>
      </c>
      <c r="B602" s="11" t="s">
        <v>1729</v>
      </c>
    </row>
    <row r="603" spans="1:2" x14ac:dyDescent="0.2">
      <c r="A603" s="13">
        <v>0.50363221488765997</v>
      </c>
      <c r="B603" s="11" t="s">
        <v>1634</v>
      </c>
    </row>
    <row r="604" spans="1:2" x14ac:dyDescent="0.2">
      <c r="A604" s="13">
        <v>0.50353492385503396</v>
      </c>
      <c r="B604" s="11" t="s">
        <v>5611</v>
      </c>
    </row>
    <row r="605" spans="1:2" x14ac:dyDescent="0.2">
      <c r="A605" s="13">
        <v>0.50348947776295305</v>
      </c>
      <c r="B605" s="11" t="s">
        <v>99</v>
      </c>
    </row>
    <row r="606" spans="1:2" x14ac:dyDescent="0.2">
      <c r="A606" s="13">
        <v>0.50330850001271699</v>
      </c>
      <c r="B606" s="11" t="s">
        <v>6213</v>
      </c>
    </row>
    <row r="607" spans="1:2" x14ac:dyDescent="0.2">
      <c r="A607" s="13">
        <v>0.50320850766374003</v>
      </c>
      <c r="B607" s="11" t="s">
        <v>7821</v>
      </c>
    </row>
    <row r="608" spans="1:2" x14ac:dyDescent="0.2">
      <c r="A608" s="13">
        <v>0.50310516795864901</v>
      </c>
      <c r="B608" s="11" t="s">
        <v>757</v>
      </c>
    </row>
    <row r="609" spans="1:2" x14ac:dyDescent="0.2">
      <c r="A609" s="13">
        <v>0.50308519198378099</v>
      </c>
      <c r="B609" s="11" t="s">
        <v>541</v>
      </c>
    </row>
    <row r="610" spans="1:2" x14ac:dyDescent="0.2">
      <c r="A610" s="13">
        <v>0.502737548641492</v>
      </c>
      <c r="B610" s="11" t="s">
        <v>7152</v>
      </c>
    </row>
    <row r="611" spans="1:2" x14ac:dyDescent="0.2">
      <c r="A611" s="13">
        <v>0.502673640239649</v>
      </c>
      <c r="B611" s="11" t="s">
        <v>4376</v>
      </c>
    </row>
    <row r="612" spans="1:2" x14ac:dyDescent="0.2">
      <c r="A612" s="13">
        <v>0.501930655036125</v>
      </c>
      <c r="B612" s="11" t="s">
        <v>5594</v>
      </c>
    </row>
    <row r="613" spans="1:2" x14ac:dyDescent="0.2">
      <c r="A613" s="13">
        <v>0.50187515885301504</v>
      </c>
      <c r="B613" s="11" t="s">
        <v>1257</v>
      </c>
    </row>
    <row r="614" spans="1:2" x14ac:dyDescent="0.2">
      <c r="A614" s="13">
        <v>0.50166158367914704</v>
      </c>
      <c r="B614" s="11" t="s">
        <v>7164</v>
      </c>
    </row>
    <row r="615" spans="1:2" x14ac:dyDescent="0.2">
      <c r="A615" s="13">
        <v>0.50097768674255705</v>
      </c>
      <c r="B615" s="11" t="s">
        <v>2664</v>
      </c>
    </row>
    <row r="616" spans="1:2" x14ac:dyDescent="0.2">
      <c r="A616" s="13">
        <v>0.49998629143276702</v>
      </c>
      <c r="B616" s="11" t="s">
        <v>1711</v>
      </c>
    </row>
    <row r="617" spans="1:2" x14ac:dyDescent="0.2">
      <c r="A617" s="13">
        <v>0.49993835957355498</v>
      </c>
      <c r="B617" s="11" t="s">
        <v>5062</v>
      </c>
    </row>
    <row r="618" spans="1:2" x14ac:dyDescent="0.2">
      <c r="A618" s="13">
        <v>0.49951138743572798</v>
      </c>
      <c r="B618" s="11" t="s">
        <v>5817</v>
      </c>
    </row>
    <row r="619" spans="1:2" x14ac:dyDescent="0.2">
      <c r="A619" s="13">
        <v>0.49930059962671403</v>
      </c>
      <c r="B619" s="11" t="s">
        <v>604</v>
      </c>
    </row>
    <row r="620" spans="1:2" x14ac:dyDescent="0.2">
      <c r="A620" s="13">
        <v>0.49904529796707903</v>
      </c>
      <c r="B620" s="11" t="s">
        <v>3379</v>
      </c>
    </row>
    <row r="621" spans="1:2" x14ac:dyDescent="0.2">
      <c r="A621" s="13">
        <v>0.49896173310353897</v>
      </c>
      <c r="B621" s="11" t="s">
        <v>4858</v>
      </c>
    </row>
    <row r="622" spans="1:2" x14ac:dyDescent="0.2">
      <c r="A622" s="13">
        <v>0.49853855878705</v>
      </c>
      <c r="B622" s="11" t="s">
        <v>8948</v>
      </c>
    </row>
    <row r="623" spans="1:2" x14ac:dyDescent="0.2">
      <c r="A623" s="13">
        <v>0.49846738371849603</v>
      </c>
      <c r="B623" s="11" t="s">
        <v>1395</v>
      </c>
    </row>
    <row r="624" spans="1:2" x14ac:dyDescent="0.2">
      <c r="A624" s="13">
        <v>0.49833018433597098</v>
      </c>
      <c r="B624" s="11" t="s">
        <v>2511</v>
      </c>
    </row>
    <row r="625" spans="1:2" x14ac:dyDescent="0.2">
      <c r="A625" s="13">
        <v>0.49810447467621799</v>
      </c>
      <c r="B625" s="11" t="s">
        <v>353</v>
      </c>
    </row>
    <row r="626" spans="1:2" x14ac:dyDescent="0.2">
      <c r="A626" s="13">
        <v>0.49801162523317299</v>
      </c>
      <c r="B626" s="11" t="s">
        <v>1319</v>
      </c>
    </row>
    <row r="627" spans="1:2" x14ac:dyDescent="0.2">
      <c r="A627" s="13">
        <v>0.49776713626053298</v>
      </c>
      <c r="B627" s="11" t="s">
        <v>1384</v>
      </c>
    </row>
    <row r="628" spans="1:2" x14ac:dyDescent="0.2">
      <c r="A628" s="13">
        <v>0.49771029124532401</v>
      </c>
      <c r="B628" s="11" t="s">
        <v>5206</v>
      </c>
    </row>
    <row r="629" spans="1:2" x14ac:dyDescent="0.2">
      <c r="A629" s="13">
        <v>0.49726105303180301</v>
      </c>
      <c r="B629" s="11" t="s">
        <v>1403</v>
      </c>
    </row>
    <row r="630" spans="1:2" x14ac:dyDescent="0.2">
      <c r="A630" s="13">
        <v>0.497217947417122</v>
      </c>
      <c r="B630" s="11" t="s">
        <v>2483</v>
      </c>
    </row>
    <row r="631" spans="1:2" x14ac:dyDescent="0.2">
      <c r="A631" s="13">
        <v>0.49699763384601198</v>
      </c>
      <c r="B631" s="11" t="s">
        <v>5396</v>
      </c>
    </row>
    <row r="632" spans="1:2" x14ac:dyDescent="0.2">
      <c r="A632" s="13">
        <v>0.49693586399384199</v>
      </c>
      <c r="B632" s="11" t="s">
        <v>8420</v>
      </c>
    </row>
    <row r="633" spans="1:2" x14ac:dyDescent="0.2">
      <c r="A633" s="13">
        <v>0.49683661175557797</v>
      </c>
      <c r="B633" s="11" t="s">
        <v>4728</v>
      </c>
    </row>
    <row r="634" spans="1:2" x14ac:dyDescent="0.2">
      <c r="A634" s="13">
        <v>0.49673771204566203</v>
      </c>
      <c r="B634" s="11" t="s">
        <v>1315</v>
      </c>
    </row>
    <row r="635" spans="1:2" x14ac:dyDescent="0.2">
      <c r="A635" s="13">
        <v>0.49659212488724402</v>
      </c>
      <c r="B635" s="11" t="s">
        <v>5853</v>
      </c>
    </row>
    <row r="636" spans="1:2" x14ac:dyDescent="0.2">
      <c r="A636" s="13">
        <v>0.49633679100956701</v>
      </c>
      <c r="B636" s="11" t="s">
        <v>3663</v>
      </c>
    </row>
    <row r="637" spans="1:2" x14ac:dyDescent="0.2">
      <c r="A637" s="13">
        <v>0.49615261762801299</v>
      </c>
      <c r="B637" s="11" t="s">
        <v>2005</v>
      </c>
    </row>
    <row r="638" spans="1:2" x14ac:dyDescent="0.2">
      <c r="A638" s="13">
        <v>0.49571952345167702</v>
      </c>
      <c r="B638" s="11" t="s">
        <v>5207</v>
      </c>
    </row>
    <row r="639" spans="1:2" x14ac:dyDescent="0.2">
      <c r="A639" s="13">
        <v>0.49571238410367502</v>
      </c>
      <c r="B639" s="11" t="s">
        <v>5555</v>
      </c>
    </row>
    <row r="640" spans="1:2" x14ac:dyDescent="0.2">
      <c r="A640" s="13">
        <v>0.49571004577066402</v>
      </c>
      <c r="B640" s="11" t="s">
        <v>4727</v>
      </c>
    </row>
    <row r="641" spans="1:2" x14ac:dyDescent="0.2">
      <c r="A641" s="13">
        <v>0.495683952015192</v>
      </c>
      <c r="B641" s="11" t="s">
        <v>3923</v>
      </c>
    </row>
    <row r="642" spans="1:2" x14ac:dyDescent="0.2">
      <c r="A642" s="13">
        <v>0.49567508724988502</v>
      </c>
      <c r="B642" s="11" t="s">
        <v>7164</v>
      </c>
    </row>
    <row r="643" spans="1:2" x14ac:dyDescent="0.2">
      <c r="A643" s="13">
        <v>0.49555315123446803</v>
      </c>
      <c r="B643" s="11" t="s">
        <v>8300</v>
      </c>
    </row>
    <row r="644" spans="1:2" x14ac:dyDescent="0.2">
      <c r="A644" s="13">
        <v>0.49534694902600002</v>
      </c>
      <c r="B644" s="11" t="s">
        <v>2713</v>
      </c>
    </row>
    <row r="645" spans="1:2" x14ac:dyDescent="0.2">
      <c r="A645" s="13">
        <v>0.49527386019236802</v>
      </c>
      <c r="B645" s="11" t="s">
        <v>97</v>
      </c>
    </row>
    <row r="646" spans="1:2" x14ac:dyDescent="0.2">
      <c r="A646" s="13">
        <v>0.495206658810878</v>
      </c>
      <c r="B646" s="11" t="s">
        <v>4936</v>
      </c>
    </row>
    <row r="647" spans="1:2" x14ac:dyDescent="0.2">
      <c r="A647" s="13">
        <v>0.49494864101219299</v>
      </c>
      <c r="B647" s="11" t="s">
        <v>10029</v>
      </c>
    </row>
    <row r="648" spans="1:2" x14ac:dyDescent="0.2">
      <c r="A648" s="13">
        <v>0.49492616844853599</v>
      </c>
      <c r="B648" s="11" t="s">
        <v>403</v>
      </c>
    </row>
    <row r="649" spans="1:2" x14ac:dyDescent="0.2">
      <c r="A649" s="13">
        <v>0.49479778233848998</v>
      </c>
      <c r="B649" s="11" t="s">
        <v>2870</v>
      </c>
    </row>
    <row r="650" spans="1:2" x14ac:dyDescent="0.2">
      <c r="A650" s="13">
        <v>0.49465677374162598</v>
      </c>
      <c r="B650" s="11" t="s">
        <v>977</v>
      </c>
    </row>
    <row r="651" spans="1:2" x14ac:dyDescent="0.2">
      <c r="A651" s="13">
        <v>0.494364002138101</v>
      </c>
      <c r="B651" s="11" t="s">
        <v>218</v>
      </c>
    </row>
    <row r="652" spans="1:2" x14ac:dyDescent="0.2">
      <c r="A652" s="13">
        <v>0.494196982141896</v>
      </c>
      <c r="B652" s="11" t="s">
        <v>462</v>
      </c>
    </row>
    <row r="653" spans="1:2" x14ac:dyDescent="0.2">
      <c r="A653" s="13">
        <v>0.49416294980386399</v>
      </c>
      <c r="B653" s="11" t="s">
        <v>8667</v>
      </c>
    </row>
    <row r="654" spans="1:2" x14ac:dyDescent="0.2">
      <c r="A654" s="13">
        <v>0.49413577719387303</v>
      </c>
      <c r="B654" s="11" t="s">
        <v>3958</v>
      </c>
    </row>
    <row r="655" spans="1:2" x14ac:dyDescent="0.2">
      <c r="A655" s="13">
        <v>0.493612321114615</v>
      </c>
      <c r="B655" s="11" t="s">
        <v>1941</v>
      </c>
    </row>
    <row r="656" spans="1:2" x14ac:dyDescent="0.2">
      <c r="A656" s="13">
        <v>0.49353670697947</v>
      </c>
      <c r="B656" s="11" t="s">
        <v>784</v>
      </c>
    </row>
    <row r="657" spans="1:2" x14ac:dyDescent="0.2">
      <c r="A657" s="13">
        <v>0.49324056215852202</v>
      </c>
      <c r="B657" s="11" t="s">
        <v>7330</v>
      </c>
    </row>
    <row r="658" spans="1:2" x14ac:dyDescent="0.2">
      <c r="A658" s="13">
        <v>0.49321701978988503</v>
      </c>
      <c r="B658" s="11" t="s">
        <v>6708</v>
      </c>
    </row>
    <row r="659" spans="1:2" x14ac:dyDescent="0.2">
      <c r="A659" s="13">
        <v>0.49286981573930899</v>
      </c>
      <c r="B659" s="11" t="s">
        <v>5971</v>
      </c>
    </row>
    <row r="660" spans="1:2" x14ac:dyDescent="0.2">
      <c r="A660" s="13">
        <v>0.492759416976431</v>
      </c>
      <c r="B660" s="11" t="s">
        <v>3597</v>
      </c>
    </row>
    <row r="661" spans="1:2" x14ac:dyDescent="0.2">
      <c r="A661" s="13">
        <v>0.49259430916722902</v>
      </c>
      <c r="B661" s="11" t="s">
        <v>5731</v>
      </c>
    </row>
    <row r="662" spans="1:2" x14ac:dyDescent="0.2">
      <c r="A662" s="13">
        <v>0.49257638488960798</v>
      </c>
      <c r="B662" s="11" t="s">
        <v>481</v>
      </c>
    </row>
    <row r="663" spans="1:2" x14ac:dyDescent="0.2">
      <c r="A663" s="13">
        <v>0.49252361523781302</v>
      </c>
      <c r="B663" s="11" t="s">
        <v>3253</v>
      </c>
    </row>
    <row r="664" spans="1:2" x14ac:dyDescent="0.2">
      <c r="A664" s="13">
        <v>0.49226994323548801</v>
      </c>
      <c r="B664" s="11" t="s">
        <v>1291</v>
      </c>
    </row>
    <row r="665" spans="1:2" x14ac:dyDescent="0.2">
      <c r="A665" s="13">
        <v>0.492060455140718</v>
      </c>
      <c r="B665" s="11" t="s">
        <v>4352</v>
      </c>
    </row>
    <row r="666" spans="1:2" x14ac:dyDescent="0.2">
      <c r="A666" s="13">
        <v>0.49198088551062302</v>
      </c>
      <c r="B666" s="11" t="s">
        <v>689</v>
      </c>
    </row>
    <row r="667" spans="1:2" x14ac:dyDescent="0.2">
      <c r="A667" s="13">
        <v>0.49180576558496197</v>
      </c>
      <c r="B667" s="11" t="s">
        <v>9420</v>
      </c>
    </row>
    <row r="668" spans="1:2" x14ac:dyDescent="0.2">
      <c r="A668" s="13">
        <v>0.49144904245316801</v>
      </c>
      <c r="B668" s="11" t="s">
        <v>9375</v>
      </c>
    </row>
    <row r="669" spans="1:2" x14ac:dyDescent="0.2">
      <c r="A669" s="13">
        <v>0.49133245179555202</v>
      </c>
      <c r="B669" s="11" t="s">
        <v>10226</v>
      </c>
    </row>
    <row r="670" spans="1:2" x14ac:dyDescent="0.2">
      <c r="A670" s="13">
        <v>0.49131949534001701</v>
      </c>
      <c r="B670" s="11" t="s">
        <v>435</v>
      </c>
    </row>
    <row r="671" spans="1:2" x14ac:dyDescent="0.2">
      <c r="A671" s="13">
        <v>0.491275405271899</v>
      </c>
      <c r="B671" s="11" t="s">
        <v>6246</v>
      </c>
    </row>
    <row r="672" spans="1:2" x14ac:dyDescent="0.2">
      <c r="A672" s="13">
        <v>0.491130793427275</v>
      </c>
      <c r="B672" s="11" t="s">
        <v>4678</v>
      </c>
    </row>
    <row r="673" spans="1:2" x14ac:dyDescent="0.2">
      <c r="A673" s="13">
        <v>0.49098306943417802</v>
      </c>
      <c r="B673" s="11" t="s">
        <v>6835</v>
      </c>
    </row>
    <row r="674" spans="1:2" x14ac:dyDescent="0.2">
      <c r="A674" s="13">
        <v>0.49095616813343701</v>
      </c>
      <c r="B674" s="11" t="s">
        <v>4904</v>
      </c>
    </row>
    <row r="675" spans="1:2" x14ac:dyDescent="0.2">
      <c r="A675" s="13">
        <v>0.49087680682595702</v>
      </c>
      <c r="B675" s="11" t="s">
        <v>4465</v>
      </c>
    </row>
    <row r="676" spans="1:2" x14ac:dyDescent="0.2">
      <c r="A676" s="13">
        <v>0.49057872545623099</v>
      </c>
      <c r="B676" s="11" t="s">
        <v>7236</v>
      </c>
    </row>
    <row r="677" spans="1:2" x14ac:dyDescent="0.2">
      <c r="A677" s="13">
        <v>0.49054912419517699</v>
      </c>
      <c r="B677" s="11" t="s">
        <v>8739</v>
      </c>
    </row>
    <row r="678" spans="1:2" x14ac:dyDescent="0.2">
      <c r="A678" s="13">
        <v>0.49015508587701101</v>
      </c>
      <c r="B678" s="11" t="s">
        <v>9945</v>
      </c>
    </row>
    <row r="679" spans="1:2" x14ac:dyDescent="0.2">
      <c r="A679" s="13">
        <v>0.490098044198233</v>
      </c>
      <c r="B679" s="11" t="s">
        <v>7065</v>
      </c>
    </row>
    <row r="680" spans="1:2" x14ac:dyDescent="0.2">
      <c r="A680" s="13">
        <v>0.48997393194872302</v>
      </c>
      <c r="B680" s="11" t="s">
        <v>4700</v>
      </c>
    </row>
    <row r="681" spans="1:2" x14ac:dyDescent="0.2">
      <c r="A681" s="13">
        <v>0.489885492069977</v>
      </c>
      <c r="B681" s="11" t="s">
        <v>715</v>
      </c>
    </row>
    <row r="682" spans="1:2" x14ac:dyDescent="0.2">
      <c r="A682" s="13">
        <v>0.48980628743886001</v>
      </c>
      <c r="B682" s="11" t="s">
        <v>2480</v>
      </c>
    </row>
    <row r="683" spans="1:2" x14ac:dyDescent="0.2">
      <c r="A683" s="13">
        <v>0.48976721428020797</v>
      </c>
      <c r="B683" s="11" t="s">
        <v>4529</v>
      </c>
    </row>
    <row r="684" spans="1:2" x14ac:dyDescent="0.2">
      <c r="A684" s="13">
        <v>0.48968074638062098</v>
      </c>
      <c r="B684" s="11" t="s">
        <v>1793</v>
      </c>
    </row>
    <row r="685" spans="1:2" x14ac:dyDescent="0.2">
      <c r="A685" s="13">
        <v>0.48954779360855</v>
      </c>
      <c r="B685" s="11" t="s">
        <v>7009</v>
      </c>
    </row>
    <row r="686" spans="1:2" x14ac:dyDescent="0.2">
      <c r="A686" s="13">
        <v>0.48931636328111999</v>
      </c>
      <c r="B686" s="11" t="s">
        <v>425</v>
      </c>
    </row>
    <row r="687" spans="1:2" x14ac:dyDescent="0.2">
      <c r="A687" s="13">
        <v>0.489213241089891</v>
      </c>
      <c r="B687" s="11" t="s">
        <v>2793</v>
      </c>
    </row>
    <row r="688" spans="1:2" x14ac:dyDescent="0.2">
      <c r="A688" s="13">
        <v>0.48913125355728398</v>
      </c>
      <c r="B688" s="11" t="s">
        <v>9642</v>
      </c>
    </row>
    <row r="689" spans="1:2" x14ac:dyDescent="0.2">
      <c r="A689" s="13">
        <v>0.48912888014612899</v>
      </c>
      <c r="B689" s="11" t="s">
        <v>963</v>
      </c>
    </row>
    <row r="690" spans="1:2" x14ac:dyDescent="0.2">
      <c r="A690" s="13">
        <v>0.48890463274155999</v>
      </c>
      <c r="B690" s="11" t="s">
        <v>4852</v>
      </c>
    </row>
    <row r="691" spans="1:2" x14ac:dyDescent="0.2">
      <c r="A691" s="13">
        <v>0.48890369356881003</v>
      </c>
      <c r="B691" s="11" t="s">
        <v>750</v>
      </c>
    </row>
    <row r="692" spans="1:2" x14ac:dyDescent="0.2">
      <c r="A692" s="13">
        <v>0.48887382249887901</v>
      </c>
      <c r="B692" s="11" t="s">
        <v>5253</v>
      </c>
    </row>
    <row r="693" spans="1:2" x14ac:dyDescent="0.2">
      <c r="A693" s="13">
        <v>0.488825902210344</v>
      </c>
      <c r="B693" s="11" t="s">
        <v>2717</v>
      </c>
    </row>
    <row r="694" spans="1:2" x14ac:dyDescent="0.2">
      <c r="A694" s="13">
        <v>0.48839849391485002</v>
      </c>
      <c r="B694" s="11" t="s">
        <v>9714</v>
      </c>
    </row>
    <row r="695" spans="1:2" x14ac:dyDescent="0.2">
      <c r="A695" s="13">
        <v>0.48835082521558498</v>
      </c>
      <c r="B695" s="11" t="s">
        <v>9803</v>
      </c>
    </row>
    <row r="696" spans="1:2" x14ac:dyDescent="0.2">
      <c r="A696" s="13">
        <v>0.48821353132894202</v>
      </c>
      <c r="B696" s="11" t="s">
        <v>3234</v>
      </c>
    </row>
    <row r="697" spans="1:2" x14ac:dyDescent="0.2">
      <c r="A697" s="13">
        <v>0.48817597140964603</v>
      </c>
      <c r="B697" s="11" t="s">
        <v>5357</v>
      </c>
    </row>
    <row r="698" spans="1:2" x14ac:dyDescent="0.2">
      <c r="A698" s="13">
        <v>0.48758447085018902</v>
      </c>
      <c r="B698" s="11" t="s">
        <v>10227</v>
      </c>
    </row>
    <row r="699" spans="1:2" x14ac:dyDescent="0.2">
      <c r="A699" s="13">
        <v>0.48726320570938197</v>
      </c>
      <c r="B699" s="11" t="s">
        <v>2025</v>
      </c>
    </row>
    <row r="700" spans="1:2" x14ac:dyDescent="0.2">
      <c r="A700" s="13">
        <v>0.48687547890520899</v>
      </c>
      <c r="B700" s="11" t="s">
        <v>2985</v>
      </c>
    </row>
    <row r="701" spans="1:2" x14ac:dyDescent="0.2">
      <c r="A701" s="13">
        <v>0.48682393391164103</v>
      </c>
      <c r="B701" s="11" t="s">
        <v>5478</v>
      </c>
    </row>
    <row r="702" spans="1:2" x14ac:dyDescent="0.2">
      <c r="A702" s="13">
        <v>0.48681993670600998</v>
      </c>
      <c r="B702" s="11" t="s">
        <v>10395</v>
      </c>
    </row>
    <row r="703" spans="1:2" x14ac:dyDescent="0.2">
      <c r="A703" s="13">
        <v>0.486744791115923</v>
      </c>
      <c r="B703" s="11" t="s">
        <v>9272</v>
      </c>
    </row>
    <row r="704" spans="1:2" x14ac:dyDescent="0.2">
      <c r="A704" s="13">
        <v>0.48664791509348898</v>
      </c>
      <c r="B704" s="11" t="s">
        <v>3728</v>
      </c>
    </row>
    <row r="705" spans="1:2" x14ac:dyDescent="0.2">
      <c r="A705" s="13">
        <v>0.48664442412637299</v>
      </c>
      <c r="B705" s="11" t="s">
        <v>6889</v>
      </c>
    </row>
    <row r="706" spans="1:2" x14ac:dyDescent="0.2">
      <c r="A706" s="13">
        <v>0.486281626283671</v>
      </c>
      <c r="B706" s="11" t="s">
        <v>9120</v>
      </c>
    </row>
    <row r="707" spans="1:2" x14ac:dyDescent="0.2">
      <c r="A707" s="13">
        <v>0.48623934368523603</v>
      </c>
      <c r="B707" s="11" t="s">
        <v>333</v>
      </c>
    </row>
    <row r="708" spans="1:2" x14ac:dyDescent="0.2">
      <c r="A708" s="13">
        <v>0.48604436876695001</v>
      </c>
      <c r="B708" s="11" t="s">
        <v>4356</v>
      </c>
    </row>
    <row r="709" spans="1:2" x14ac:dyDescent="0.2">
      <c r="A709" s="13">
        <v>0.485926992304273</v>
      </c>
      <c r="B709" s="11" t="s">
        <v>764</v>
      </c>
    </row>
    <row r="710" spans="1:2" x14ac:dyDescent="0.2">
      <c r="A710" s="13">
        <v>0.48561466834718198</v>
      </c>
      <c r="B710" s="11" t="s">
        <v>7335</v>
      </c>
    </row>
    <row r="711" spans="1:2" x14ac:dyDescent="0.2">
      <c r="A711" s="13">
        <v>0.48517868876283099</v>
      </c>
      <c r="B711" s="11" t="s">
        <v>1048</v>
      </c>
    </row>
    <row r="712" spans="1:2" x14ac:dyDescent="0.2">
      <c r="A712" s="13">
        <v>0.48501817774073902</v>
      </c>
      <c r="B712" s="11" t="s">
        <v>1786</v>
      </c>
    </row>
    <row r="713" spans="1:2" x14ac:dyDescent="0.2">
      <c r="A713" s="13">
        <v>0.48501332515175699</v>
      </c>
      <c r="B713" s="11" t="s">
        <v>6201</v>
      </c>
    </row>
    <row r="714" spans="1:2" x14ac:dyDescent="0.2">
      <c r="A714" s="13">
        <v>0.48448701050434601</v>
      </c>
      <c r="B714" s="11" t="s">
        <v>9751</v>
      </c>
    </row>
    <row r="715" spans="1:2" x14ac:dyDescent="0.2">
      <c r="A715" s="13">
        <v>0.48394384458995299</v>
      </c>
      <c r="B715" s="11" t="s">
        <v>4373</v>
      </c>
    </row>
    <row r="716" spans="1:2" x14ac:dyDescent="0.2">
      <c r="A716" s="13">
        <v>0.483894845381099</v>
      </c>
      <c r="B716" s="11" t="s">
        <v>5765</v>
      </c>
    </row>
    <row r="717" spans="1:2" x14ac:dyDescent="0.2">
      <c r="A717" s="13">
        <v>0.483691975459001</v>
      </c>
      <c r="B717" s="11" t="s">
        <v>4688</v>
      </c>
    </row>
    <row r="718" spans="1:2" x14ac:dyDescent="0.2">
      <c r="A718" s="13">
        <v>0.48358095611164098</v>
      </c>
      <c r="B718" s="11" t="s">
        <v>3571</v>
      </c>
    </row>
    <row r="719" spans="1:2" x14ac:dyDescent="0.2">
      <c r="A719" s="13">
        <v>0.483558301124767</v>
      </c>
      <c r="B719" s="11" t="s">
        <v>107</v>
      </c>
    </row>
    <row r="720" spans="1:2" x14ac:dyDescent="0.2">
      <c r="A720" s="13">
        <v>0.483182931086231</v>
      </c>
      <c r="B720" s="11" t="s">
        <v>1354</v>
      </c>
    </row>
    <row r="721" spans="1:2" x14ac:dyDescent="0.2">
      <c r="A721" s="13">
        <v>0.48298134415416399</v>
      </c>
      <c r="B721" s="11" t="s">
        <v>246</v>
      </c>
    </row>
    <row r="722" spans="1:2" x14ac:dyDescent="0.2">
      <c r="A722" s="13">
        <v>0.48288554136495399</v>
      </c>
      <c r="B722" s="11" t="s">
        <v>2678</v>
      </c>
    </row>
    <row r="723" spans="1:2" x14ac:dyDescent="0.2">
      <c r="A723" s="13">
        <v>0.48277507092334399</v>
      </c>
      <c r="B723" s="11" t="s">
        <v>4025</v>
      </c>
    </row>
    <row r="724" spans="1:2" x14ac:dyDescent="0.2">
      <c r="A724" s="13">
        <v>0.482624450370775</v>
      </c>
      <c r="B724" s="11" t="s">
        <v>2285</v>
      </c>
    </row>
    <row r="725" spans="1:2" x14ac:dyDescent="0.2">
      <c r="A725" s="13">
        <v>0.48233913309442</v>
      </c>
      <c r="B725" s="11" t="s">
        <v>5493</v>
      </c>
    </row>
    <row r="726" spans="1:2" x14ac:dyDescent="0.2">
      <c r="A726" s="13">
        <v>0.48216435263693003</v>
      </c>
      <c r="B726" s="11" t="s">
        <v>5020</v>
      </c>
    </row>
    <row r="727" spans="1:2" x14ac:dyDescent="0.2">
      <c r="A727" s="13">
        <v>0.48214453658846301</v>
      </c>
      <c r="B727" s="11" t="s">
        <v>4010</v>
      </c>
    </row>
    <row r="728" spans="1:2" x14ac:dyDescent="0.2">
      <c r="A728" s="13">
        <v>0.48214439070898102</v>
      </c>
      <c r="B728" s="11" t="s">
        <v>877</v>
      </c>
    </row>
    <row r="729" spans="1:2" x14ac:dyDescent="0.2">
      <c r="A729" s="13">
        <v>0.48214353353601602</v>
      </c>
      <c r="B729" s="11" t="s">
        <v>7497</v>
      </c>
    </row>
    <row r="730" spans="1:2" x14ac:dyDescent="0.2">
      <c r="A730" s="13">
        <v>0.48172781311327401</v>
      </c>
      <c r="B730" s="11" t="s">
        <v>2677</v>
      </c>
    </row>
    <row r="731" spans="1:2" x14ac:dyDescent="0.2">
      <c r="A731" s="13">
        <v>0.48172417564918601</v>
      </c>
      <c r="B731" s="11" t="s">
        <v>5703</v>
      </c>
    </row>
    <row r="732" spans="1:2" x14ac:dyDescent="0.2">
      <c r="A732" s="13">
        <v>0.48144751723210999</v>
      </c>
      <c r="B732" s="11" t="s">
        <v>2198</v>
      </c>
    </row>
    <row r="733" spans="1:2" x14ac:dyDescent="0.2">
      <c r="A733" s="13">
        <v>0.48129442165490699</v>
      </c>
      <c r="B733" s="11" t="s">
        <v>3858</v>
      </c>
    </row>
    <row r="734" spans="1:2" x14ac:dyDescent="0.2">
      <c r="A734" s="13">
        <v>0.48095097294121503</v>
      </c>
      <c r="B734" s="11" t="s">
        <v>8155</v>
      </c>
    </row>
    <row r="735" spans="1:2" x14ac:dyDescent="0.2">
      <c r="A735" s="13">
        <v>0.48089390509889302</v>
      </c>
      <c r="B735" s="11" t="s">
        <v>4611</v>
      </c>
    </row>
    <row r="736" spans="1:2" x14ac:dyDescent="0.2">
      <c r="A736" s="13">
        <v>0.48070013278885299</v>
      </c>
      <c r="B736" s="11" t="s">
        <v>4391</v>
      </c>
    </row>
    <row r="737" spans="1:2" x14ac:dyDescent="0.2">
      <c r="A737" s="13">
        <v>0.48057189695825597</v>
      </c>
      <c r="B737" s="11" t="s">
        <v>4185</v>
      </c>
    </row>
    <row r="738" spans="1:2" x14ac:dyDescent="0.2">
      <c r="A738" s="13">
        <v>0.48035428794379997</v>
      </c>
      <c r="B738" s="11" t="s">
        <v>7228</v>
      </c>
    </row>
    <row r="739" spans="1:2" x14ac:dyDescent="0.2">
      <c r="A739" s="13">
        <v>0.48027229502144098</v>
      </c>
      <c r="B739" s="11" t="s">
        <v>6262</v>
      </c>
    </row>
    <row r="740" spans="1:2" x14ac:dyDescent="0.2">
      <c r="A740" s="13">
        <v>0.48023167356330299</v>
      </c>
      <c r="B740" s="11" t="s">
        <v>1314</v>
      </c>
    </row>
    <row r="741" spans="1:2" x14ac:dyDescent="0.2">
      <c r="A741" s="13">
        <v>0.48019912973620399</v>
      </c>
      <c r="B741" s="11" t="s">
        <v>8496</v>
      </c>
    </row>
    <row r="742" spans="1:2" x14ac:dyDescent="0.2">
      <c r="A742" s="13">
        <v>0.47987290324744503</v>
      </c>
      <c r="B742" s="11" t="s">
        <v>5329</v>
      </c>
    </row>
    <row r="743" spans="1:2" x14ac:dyDescent="0.2">
      <c r="A743" s="13">
        <v>0.47985172742681598</v>
      </c>
      <c r="B743" s="11" t="s">
        <v>9306</v>
      </c>
    </row>
    <row r="744" spans="1:2" x14ac:dyDescent="0.2">
      <c r="A744" s="13">
        <v>0.47978427325262901</v>
      </c>
      <c r="B744" s="11" t="s">
        <v>133</v>
      </c>
    </row>
    <row r="745" spans="1:2" x14ac:dyDescent="0.2">
      <c r="A745" s="13">
        <v>0.47959718764640902</v>
      </c>
      <c r="B745" s="11" t="s">
        <v>7714</v>
      </c>
    </row>
    <row r="746" spans="1:2" x14ac:dyDescent="0.2">
      <c r="A746" s="13">
        <v>0.47953144050164498</v>
      </c>
      <c r="B746" s="11" t="s">
        <v>7922</v>
      </c>
    </row>
    <row r="747" spans="1:2" x14ac:dyDescent="0.2">
      <c r="A747" s="13">
        <v>0.47935127929684801</v>
      </c>
      <c r="B747" s="11" t="s">
        <v>6310</v>
      </c>
    </row>
    <row r="748" spans="1:2" x14ac:dyDescent="0.2">
      <c r="A748" s="13">
        <v>0.47921294265977599</v>
      </c>
      <c r="B748" s="11" t="s">
        <v>4795</v>
      </c>
    </row>
    <row r="749" spans="1:2" x14ac:dyDescent="0.2">
      <c r="A749" s="13">
        <v>0.47917390809118698</v>
      </c>
      <c r="B749" s="11" t="s">
        <v>5221</v>
      </c>
    </row>
    <row r="750" spans="1:2" x14ac:dyDescent="0.2">
      <c r="A750" s="13">
        <v>0.47912168655313803</v>
      </c>
      <c r="B750" s="11" t="s">
        <v>3950</v>
      </c>
    </row>
    <row r="751" spans="1:2" x14ac:dyDescent="0.2">
      <c r="A751" s="13">
        <v>0.47903118848364501</v>
      </c>
      <c r="B751" s="11" t="s">
        <v>2362</v>
      </c>
    </row>
    <row r="752" spans="1:2" x14ac:dyDescent="0.2">
      <c r="A752" s="13">
        <v>0.47813154067983199</v>
      </c>
      <c r="B752" s="11" t="s">
        <v>4651</v>
      </c>
    </row>
    <row r="753" spans="1:2" x14ac:dyDescent="0.2">
      <c r="A753" s="13">
        <v>0.47774179419743301</v>
      </c>
      <c r="B753" s="11" t="s">
        <v>7312</v>
      </c>
    </row>
    <row r="754" spans="1:2" x14ac:dyDescent="0.2">
      <c r="A754" s="13">
        <v>0.47746921405302101</v>
      </c>
      <c r="B754" s="11" t="s">
        <v>2846</v>
      </c>
    </row>
    <row r="755" spans="1:2" x14ac:dyDescent="0.2">
      <c r="A755" s="13">
        <v>0.477102653057419</v>
      </c>
      <c r="B755" s="11" t="s">
        <v>3116</v>
      </c>
    </row>
    <row r="756" spans="1:2" x14ac:dyDescent="0.2">
      <c r="A756" s="13">
        <v>0.47705864978455798</v>
      </c>
      <c r="B756" s="11" t="s">
        <v>2703</v>
      </c>
    </row>
    <row r="757" spans="1:2" x14ac:dyDescent="0.2">
      <c r="A757" s="13">
        <v>0.47654229733398101</v>
      </c>
      <c r="B757" s="11" t="s">
        <v>4803</v>
      </c>
    </row>
    <row r="758" spans="1:2" x14ac:dyDescent="0.2">
      <c r="A758" s="13">
        <v>0.47624794334863102</v>
      </c>
      <c r="B758" s="11" t="s">
        <v>881</v>
      </c>
    </row>
    <row r="759" spans="1:2" x14ac:dyDescent="0.2">
      <c r="A759" s="13">
        <v>0.47606414787027501</v>
      </c>
      <c r="B759" s="11" t="s">
        <v>8406</v>
      </c>
    </row>
    <row r="760" spans="1:2" x14ac:dyDescent="0.2">
      <c r="A760" s="13">
        <v>0.47598518749387603</v>
      </c>
      <c r="B760" s="11" t="s">
        <v>2017</v>
      </c>
    </row>
    <row r="761" spans="1:2" x14ac:dyDescent="0.2">
      <c r="A761" s="13">
        <v>0.47491095755756102</v>
      </c>
      <c r="B761" s="11" t="s">
        <v>4464</v>
      </c>
    </row>
    <row r="762" spans="1:2" x14ac:dyDescent="0.2">
      <c r="A762" s="13">
        <v>0.47489585166098502</v>
      </c>
      <c r="B762" s="11" t="s">
        <v>2126</v>
      </c>
    </row>
    <row r="763" spans="1:2" x14ac:dyDescent="0.2">
      <c r="A763" s="13">
        <v>0.47475755496765998</v>
      </c>
      <c r="B763" s="11" t="s">
        <v>1066</v>
      </c>
    </row>
    <row r="764" spans="1:2" x14ac:dyDescent="0.2">
      <c r="A764" s="13">
        <v>0.47451593581728302</v>
      </c>
      <c r="B764" s="11" t="s">
        <v>1250</v>
      </c>
    </row>
    <row r="765" spans="1:2" x14ac:dyDescent="0.2">
      <c r="A765" s="13">
        <v>0.47448291910777302</v>
      </c>
      <c r="B765" s="11" t="s">
        <v>1019</v>
      </c>
    </row>
    <row r="766" spans="1:2" x14ac:dyDescent="0.2">
      <c r="A766" s="13">
        <v>0.47433788250980602</v>
      </c>
      <c r="B766" s="11" t="s">
        <v>9283</v>
      </c>
    </row>
    <row r="767" spans="1:2" x14ac:dyDescent="0.2">
      <c r="A767" s="13">
        <v>0.474025235804728</v>
      </c>
      <c r="B767" s="11" t="s">
        <v>1712</v>
      </c>
    </row>
    <row r="768" spans="1:2" x14ac:dyDescent="0.2">
      <c r="A768" s="13">
        <v>0.47386535674514202</v>
      </c>
      <c r="B768" s="11" t="s">
        <v>3976</v>
      </c>
    </row>
    <row r="769" spans="1:2" x14ac:dyDescent="0.2">
      <c r="A769" s="13">
        <v>0.47331061311396699</v>
      </c>
      <c r="B769" s="11" t="s">
        <v>1373</v>
      </c>
    </row>
    <row r="770" spans="1:2" x14ac:dyDescent="0.2">
      <c r="A770" s="13">
        <v>0.47267488307706801</v>
      </c>
      <c r="B770" s="11" t="s">
        <v>6568</v>
      </c>
    </row>
    <row r="771" spans="1:2" x14ac:dyDescent="0.2">
      <c r="A771" s="13">
        <v>0.47264171268869198</v>
      </c>
      <c r="B771" s="11" t="s">
        <v>625</v>
      </c>
    </row>
    <row r="772" spans="1:2" x14ac:dyDescent="0.2">
      <c r="A772" s="13">
        <v>0.47257079980524902</v>
      </c>
      <c r="B772" s="11" t="s">
        <v>341</v>
      </c>
    </row>
    <row r="773" spans="1:2" x14ac:dyDescent="0.2">
      <c r="A773" s="13">
        <v>0.47231667325244903</v>
      </c>
      <c r="B773" s="11" t="s">
        <v>9485</v>
      </c>
    </row>
    <row r="774" spans="1:2" x14ac:dyDescent="0.2">
      <c r="A774" s="13">
        <v>0.47211484798447301</v>
      </c>
      <c r="B774" s="11" t="s">
        <v>3654</v>
      </c>
    </row>
    <row r="775" spans="1:2" x14ac:dyDescent="0.2">
      <c r="A775" s="13">
        <v>0.47210824232200399</v>
      </c>
      <c r="B775" s="11" t="s">
        <v>231</v>
      </c>
    </row>
    <row r="776" spans="1:2" x14ac:dyDescent="0.2">
      <c r="A776" s="13">
        <v>0.47202982966256202</v>
      </c>
      <c r="B776" s="11" t="s">
        <v>6949</v>
      </c>
    </row>
    <row r="777" spans="1:2" x14ac:dyDescent="0.2">
      <c r="A777" s="13">
        <v>0.47202904535205298</v>
      </c>
      <c r="B777" s="11" t="s">
        <v>737</v>
      </c>
    </row>
    <row r="778" spans="1:2" x14ac:dyDescent="0.2">
      <c r="A778" s="13">
        <v>0.47198105835405002</v>
      </c>
      <c r="B778" s="11" t="s">
        <v>8651</v>
      </c>
    </row>
    <row r="779" spans="1:2" x14ac:dyDescent="0.2">
      <c r="A779" s="13">
        <v>0.47173333192160899</v>
      </c>
      <c r="B779" s="11" t="s">
        <v>5517</v>
      </c>
    </row>
    <row r="780" spans="1:2" x14ac:dyDescent="0.2">
      <c r="A780" s="13">
        <v>0.47161421778847701</v>
      </c>
      <c r="B780" s="11" t="s">
        <v>3387</v>
      </c>
    </row>
    <row r="781" spans="1:2" x14ac:dyDescent="0.2">
      <c r="A781" s="13">
        <v>0.471233286024477</v>
      </c>
      <c r="B781" s="11" t="s">
        <v>8278</v>
      </c>
    </row>
    <row r="782" spans="1:2" x14ac:dyDescent="0.2">
      <c r="A782" s="13">
        <v>0.47123214621106102</v>
      </c>
      <c r="B782" s="11" t="s">
        <v>4275</v>
      </c>
    </row>
    <row r="783" spans="1:2" x14ac:dyDescent="0.2">
      <c r="A783" s="13">
        <v>0.47106302474663903</v>
      </c>
      <c r="B783" s="11" t="s">
        <v>6150</v>
      </c>
    </row>
    <row r="784" spans="1:2" x14ac:dyDescent="0.2">
      <c r="A784" s="13">
        <v>0.47085524668504503</v>
      </c>
      <c r="B784" s="11" t="s">
        <v>3863</v>
      </c>
    </row>
    <row r="785" spans="1:2" x14ac:dyDescent="0.2">
      <c r="A785" s="13">
        <v>0.47064421752965102</v>
      </c>
      <c r="B785" s="11" t="s">
        <v>4149</v>
      </c>
    </row>
    <row r="786" spans="1:2" x14ac:dyDescent="0.2">
      <c r="A786" s="13">
        <v>0.470423729042936</v>
      </c>
      <c r="B786" s="11" t="s">
        <v>5621</v>
      </c>
    </row>
    <row r="787" spans="1:2" x14ac:dyDescent="0.2">
      <c r="A787" s="13">
        <v>0.47022140124391698</v>
      </c>
      <c r="B787" s="11" t="s">
        <v>9183</v>
      </c>
    </row>
    <row r="788" spans="1:2" x14ac:dyDescent="0.2">
      <c r="A788" s="13">
        <v>0.47017830366291202</v>
      </c>
      <c r="B788" s="11" t="s">
        <v>1253</v>
      </c>
    </row>
    <row r="789" spans="1:2" x14ac:dyDescent="0.2">
      <c r="A789" s="13">
        <v>0.47017620681295602</v>
      </c>
      <c r="B789" s="11" t="s">
        <v>7327</v>
      </c>
    </row>
    <row r="790" spans="1:2" x14ac:dyDescent="0.2">
      <c r="A790" s="13">
        <v>0.46970737477288399</v>
      </c>
      <c r="B790" s="11" t="s">
        <v>5532</v>
      </c>
    </row>
    <row r="791" spans="1:2" x14ac:dyDescent="0.2">
      <c r="A791" s="13">
        <v>0.46970418969278699</v>
      </c>
      <c r="B791" s="11" t="s">
        <v>2404</v>
      </c>
    </row>
    <row r="792" spans="1:2" x14ac:dyDescent="0.2">
      <c r="A792" s="13">
        <v>0.46962803550881799</v>
      </c>
      <c r="B792" s="11" t="s">
        <v>8065</v>
      </c>
    </row>
    <row r="793" spans="1:2" x14ac:dyDescent="0.2">
      <c r="A793" s="13">
        <v>0.469398691461486</v>
      </c>
      <c r="B793" s="11" t="s">
        <v>452</v>
      </c>
    </row>
    <row r="794" spans="1:2" x14ac:dyDescent="0.2">
      <c r="A794" s="13">
        <v>0.469355294260003</v>
      </c>
      <c r="B794" s="11" t="s">
        <v>855</v>
      </c>
    </row>
    <row r="795" spans="1:2" x14ac:dyDescent="0.2">
      <c r="A795" s="13">
        <v>0.469268571778028</v>
      </c>
      <c r="B795" s="11" t="s">
        <v>3407</v>
      </c>
    </row>
    <row r="796" spans="1:2" x14ac:dyDescent="0.2">
      <c r="A796" s="13">
        <v>0.46914231694365799</v>
      </c>
      <c r="B796" s="11" t="s">
        <v>1999</v>
      </c>
    </row>
    <row r="797" spans="1:2" x14ac:dyDescent="0.2">
      <c r="A797" s="13">
        <v>0.469110541642836</v>
      </c>
      <c r="B797" s="11" t="s">
        <v>2207</v>
      </c>
    </row>
    <row r="798" spans="1:2" x14ac:dyDescent="0.2">
      <c r="A798" s="13">
        <v>0.46874190580591002</v>
      </c>
      <c r="B798" s="11" t="s">
        <v>7095</v>
      </c>
    </row>
    <row r="799" spans="1:2" x14ac:dyDescent="0.2">
      <c r="A799" s="13">
        <v>0.468724482175222</v>
      </c>
      <c r="B799" s="11" t="s">
        <v>5602</v>
      </c>
    </row>
    <row r="800" spans="1:2" x14ac:dyDescent="0.2">
      <c r="A800" s="13">
        <v>0.468677524056063</v>
      </c>
      <c r="B800" s="11" t="s">
        <v>6124</v>
      </c>
    </row>
    <row r="801" spans="1:2" x14ac:dyDescent="0.2">
      <c r="A801" s="13">
        <v>0.46856869125762501</v>
      </c>
      <c r="B801" s="11" t="s">
        <v>5537</v>
      </c>
    </row>
    <row r="802" spans="1:2" x14ac:dyDescent="0.2">
      <c r="A802" s="13">
        <v>0.46851147647262997</v>
      </c>
      <c r="B802" s="11" t="s">
        <v>6609</v>
      </c>
    </row>
    <row r="803" spans="1:2" x14ac:dyDescent="0.2">
      <c r="A803" s="13">
        <v>0.46840497605998699</v>
      </c>
      <c r="B803" s="11" t="s">
        <v>8393</v>
      </c>
    </row>
    <row r="804" spans="1:2" x14ac:dyDescent="0.2">
      <c r="A804" s="13">
        <v>0.46829151257330298</v>
      </c>
      <c r="B804" s="11" t="s">
        <v>963</v>
      </c>
    </row>
    <row r="805" spans="1:2" x14ac:dyDescent="0.2">
      <c r="A805" s="13">
        <v>0.46781059487530202</v>
      </c>
      <c r="B805" s="11" t="s">
        <v>5327</v>
      </c>
    </row>
    <row r="806" spans="1:2" x14ac:dyDescent="0.2">
      <c r="A806" s="13">
        <v>0.46774775361297199</v>
      </c>
      <c r="B806" s="11" t="s">
        <v>8118</v>
      </c>
    </row>
    <row r="807" spans="1:2" x14ac:dyDescent="0.2">
      <c r="A807" s="13">
        <v>0.46741471655076</v>
      </c>
      <c r="B807" s="11" t="s">
        <v>715</v>
      </c>
    </row>
    <row r="808" spans="1:2" x14ac:dyDescent="0.2">
      <c r="A808" s="13">
        <v>0.46717909372607502</v>
      </c>
      <c r="B808" s="11" t="s">
        <v>5931</v>
      </c>
    </row>
    <row r="809" spans="1:2" x14ac:dyDescent="0.2">
      <c r="A809" s="13">
        <v>0.46697542644934098</v>
      </c>
      <c r="B809" s="11" t="s">
        <v>98</v>
      </c>
    </row>
    <row r="810" spans="1:2" x14ac:dyDescent="0.2">
      <c r="A810" s="13">
        <v>0.46695726049908498</v>
      </c>
      <c r="B810" s="11" t="s">
        <v>8563</v>
      </c>
    </row>
    <row r="811" spans="1:2" x14ac:dyDescent="0.2">
      <c r="A811" s="13">
        <v>0.46661417378807601</v>
      </c>
      <c r="B811" s="11" t="s">
        <v>7509</v>
      </c>
    </row>
    <row r="812" spans="1:2" x14ac:dyDescent="0.2">
      <c r="A812" s="13">
        <v>0.46649549085613401</v>
      </c>
      <c r="B812" s="11" t="s">
        <v>10028</v>
      </c>
    </row>
    <row r="813" spans="1:2" x14ac:dyDescent="0.2">
      <c r="A813" s="13">
        <v>0.46649197021035399</v>
      </c>
      <c r="B813" s="11" t="s">
        <v>716</v>
      </c>
    </row>
    <row r="814" spans="1:2" x14ac:dyDescent="0.2">
      <c r="A814" s="13">
        <v>0.46613684073223199</v>
      </c>
      <c r="B814" s="11" t="s">
        <v>6823</v>
      </c>
    </row>
    <row r="815" spans="1:2" x14ac:dyDescent="0.2">
      <c r="A815" s="13">
        <v>0.46563577819093299</v>
      </c>
      <c r="B815" s="11" t="s">
        <v>5873</v>
      </c>
    </row>
    <row r="816" spans="1:2" x14ac:dyDescent="0.2">
      <c r="A816" s="13">
        <v>0.46563546759339602</v>
      </c>
      <c r="B816" s="11" t="s">
        <v>5834</v>
      </c>
    </row>
    <row r="817" spans="1:2" x14ac:dyDescent="0.2">
      <c r="A817" s="13">
        <v>0.46544201966992799</v>
      </c>
      <c r="B817" s="11" t="s">
        <v>10419</v>
      </c>
    </row>
    <row r="818" spans="1:2" x14ac:dyDescent="0.2">
      <c r="A818" s="13">
        <v>0.46525013371934199</v>
      </c>
      <c r="B818" s="11" t="s">
        <v>1328</v>
      </c>
    </row>
    <row r="819" spans="1:2" x14ac:dyDescent="0.2">
      <c r="A819" s="13">
        <v>0.46484948482077099</v>
      </c>
      <c r="B819" s="11" t="s">
        <v>4583</v>
      </c>
    </row>
    <row r="820" spans="1:2" x14ac:dyDescent="0.2">
      <c r="A820" s="13">
        <v>0.46476276001038003</v>
      </c>
      <c r="B820" s="11" t="s">
        <v>1849</v>
      </c>
    </row>
    <row r="821" spans="1:2" x14ac:dyDescent="0.2">
      <c r="A821" s="13">
        <v>0.46457771781074397</v>
      </c>
      <c r="B821" s="11" t="s">
        <v>3117</v>
      </c>
    </row>
    <row r="822" spans="1:2" x14ac:dyDescent="0.2">
      <c r="A822" s="13">
        <v>0.46435952938938602</v>
      </c>
      <c r="B822" s="11" t="s">
        <v>1053</v>
      </c>
    </row>
    <row r="823" spans="1:2" x14ac:dyDescent="0.2">
      <c r="A823" s="13">
        <v>0.464031378044993</v>
      </c>
      <c r="B823" s="11" t="s">
        <v>9345</v>
      </c>
    </row>
    <row r="824" spans="1:2" x14ac:dyDescent="0.2">
      <c r="A824" s="13">
        <v>0.46386358282981799</v>
      </c>
      <c r="B824" s="11" t="s">
        <v>543</v>
      </c>
    </row>
    <row r="825" spans="1:2" x14ac:dyDescent="0.2">
      <c r="A825" s="13">
        <v>0.46380691903290699</v>
      </c>
      <c r="B825" s="11" t="s">
        <v>8375</v>
      </c>
    </row>
    <row r="826" spans="1:2" x14ac:dyDescent="0.2">
      <c r="A826" s="13">
        <v>0.463561033670913</v>
      </c>
      <c r="B826" s="11" t="s">
        <v>4890</v>
      </c>
    </row>
    <row r="827" spans="1:2" x14ac:dyDescent="0.2">
      <c r="A827" s="13">
        <v>0.46355353492558898</v>
      </c>
      <c r="B827" s="11" t="s">
        <v>9678</v>
      </c>
    </row>
    <row r="828" spans="1:2" x14ac:dyDescent="0.2">
      <c r="A828" s="13">
        <v>0.46347574699380101</v>
      </c>
      <c r="B828" s="11" t="s">
        <v>604</v>
      </c>
    </row>
    <row r="829" spans="1:2" x14ac:dyDescent="0.2">
      <c r="A829" s="13">
        <v>0.463449166573767</v>
      </c>
      <c r="B829" s="11" t="s">
        <v>2307</v>
      </c>
    </row>
    <row r="830" spans="1:2" x14ac:dyDescent="0.2">
      <c r="A830" s="13">
        <v>0.46341457727424101</v>
      </c>
      <c r="B830" s="11" t="s">
        <v>1968</v>
      </c>
    </row>
    <row r="831" spans="1:2" x14ac:dyDescent="0.2">
      <c r="A831" s="13">
        <v>0.46338554139281002</v>
      </c>
      <c r="B831" s="11" t="s">
        <v>2727</v>
      </c>
    </row>
    <row r="832" spans="1:2" x14ac:dyDescent="0.2">
      <c r="A832" s="13">
        <v>0.46324199496616603</v>
      </c>
      <c r="B832" s="11" t="s">
        <v>717</v>
      </c>
    </row>
    <row r="833" spans="1:2" x14ac:dyDescent="0.2">
      <c r="A833" s="13">
        <v>0.46321298178262699</v>
      </c>
      <c r="B833" s="11" t="s">
        <v>1216</v>
      </c>
    </row>
    <row r="834" spans="1:2" x14ac:dyDescent="0.2">
      <c r="A834" s="13">
        <v>0.46256530624278402</v>
      </c>
      <c r="B834" s="11" t="s">
        <v>2792</v>
      </c>
    </row>
    <row r="835" spans="1:2" x14ac:dyDescent="0.2">
      <c r="A835" s="13">
        <v>0.46254388886648701</v>
      </c>
      <c r="B835" s="11" t="s">
        <v>2805</v>
      </c>
    </row>
    <row r="836" spans="1:2" x14ac:dyDescent="0.2">
      <c r="A836" s="13">
        <v>0.46211786988356401</v>
      </c>
      <c r="B836" s="11" t="s">
        <v>6407</v>
      </c>
    </row>
    <row r="837" spans="1:2" x14ac:dyDescent="0.2">
      <c r="A837" s="13">
        <v>0.461993780652176</v>
      </c>
      <c r="B837" s="11" t="s">
        <v>1923</v>
      </c>
    </row>
    <row r="838" spans="1:2" x14ac:dyDescent="0.2">
      <c r="A838" s="13">
        <v>0.461965880683814</v>
      </c>
      <c r="B838" s="11" t="s">
        <v>8011</v>
      </c>
    </row>
    <row r="839" spans="1:2" x14ac:dyDescent="0.2">
      <c r="A839" s="13">
        <v>0.46192050581896998</v>
      </c>
      <c r="B839" s="11" t="s">
        <v>4325</v>
      </c>
    </row>
    <row r="840" spans="1:2" x14ac:dyDescent="0.2">
      <c r="A840" s="13">
        <v>0.46181599099937998</v>
      </c>
      <c r="B840" s="11" t="s">
        <v>549</v>
      </c>
    </row>
    <row r="841" spans="1:2" x14ac:dyDescent="0.2">
      <c r="A841" s="13">
        <v>0.46177955049392599</v>
      </c>
      <c r="B841" s="11" t="s">
        <v>8871</v>
      </c>
    </row>
    <row r="842" spans="1:2" x14ac:dyDescent="0.2">
      <c r="A842" s="13">
        <v>0.46164645188536602</v>
      </c>
      <c r="B842" s="11" t="s">
        <v>7823</v>
      </c>
    </row>
    <row r="843" spans="1:2" x14ac:dyDescent="0.2">
      <c r="A843" s="13">
        <v>0.46147970352066198</v>
      </c>
      <c r="B843" s="11" t="s">
        <v>1597</v>
      </c>
    </row>
    <row r="844" spans="1:2" x14ac:dyDescent="0.2">
      <c r="A844" s="13">
        <v>0.46133195368046898</v>
      </c>
      <c r="B844" s="11" t="s">
        <v>2167</v>
      </c>
    </row>
    <row r="845" spans="1:2" x14ac:dyDescent="0.2">
      <c r="A845" s="13">
        <v>0.46131271506078297</v>
      </c>
      <c r="B845" s="11" t="s">
        <v>1378</v>
      </c>
    </row>
    <row r="846" spans="1:2" x14ac:dyDescent="0.2">
      <c r="A846" s="13">
        <v>0.46119472864600902</v>
      </c>
      <c r="B846" s="11" t="s">
        <v>5663</v>
      </c>
    </row>
    <row r="847" spans="1:2" x14ac:dyDescent="0.2">
      <c r="A847" s="13">
        <v>0.46092466461674497</v>
      </c>
      <c r="B847" s="11" t="s">
        <v>7531</v>
      </c>
    </row>
    <row r="848" spans="1:2" x14ac:dyDescent="0.2">
      <c r="A848" s="13">
        <v>0.46091798593407501</v>
      </c>
      <c r="B848" s="11" t="s">
        <v>2484</v>
      </c>
    </row>
    <row r="849" spans="1:2" x14ac:dyDescent="0.2">
      <c r="A849" s="13">
        <v>0.46059992774323699</v>
      </c>
      <c r="B849" s="11" t="s">
        <v>6252</v>
      </c>
    </row>
    <row r="850" spans="1:2" x14ac:dyDescent="0.2">
      <c r="A850" s="13">
        <v>0.46058990311307202</v>
      </c>
      <c r="B850" s="11" t="s">
        <v>4938</v>
      </c>
    </row>
    <row r="851" spans="1:2" x14ac:dyDescent="0.2">
      <c r="A851" s="13">
        <v>0.46052697695502198</v>
      </c>
      <c r="B851" s="11" t="s">
        <v>4583</v>
      </c>
    </row>
    <row r="852" spans="1:2" x14ac:dyDescent="0.2">
      <c r="A852" s="13">
        <v>0.46025649604626401</v>
      </c>
      <c r="B852" s="11" t="s">
        <v>3141</v>
      </c>
    </row>
    <row r="853" spans="1:2" x14ac:dyDescent="0.2">
      <c r="A853" s="13">
        <v>0.46013810679072897</v>
      </c>
      <c r="B853" s="11" t="s">
        <v>9817</v>
      </c>
    </row>
    <row r="854" spans="1:2" x14ac:dyDescent="0.2">
      <c r="A854" s="13">
        <v>0.45987926870062601</v>
      </c>
      <c r="B854" s="11" t="s">
        <v>10315</v>
      </c>
    </row>
    <row r="855" spans="1:2" x14ac:dyDescent="0.2">
      <c r="A855" s="13">
        <v>0.459811964954154</v>
      </c>
      <c r="B855" s="11" t="s">
        <v>2677</v>
      </c>
    </row>
    <row r="856" spans="1:2" x14ac:dyDescent="0.2">
      <c r="A856" s="13">
        <v>0.45978449840570801</v>
      </c>
      <c r="B856" s="11" t="s">
        <v>3374</v>
      </c>
    </row>
    <row r="857" spans="1:2" x14ac:dyDescent="0.2">
      <c r="A857" s="13">
        <v>0.45939385025558199</v>
      </c>
      <c r="B857" s="11" t="s">
        <v>4824</v>
      </c>
    </row>
    <row r="858" spans="1:2" x14ac:dyDescent="0.2">
      <c r="A858" s="13">
        <v>0.45931534564523102</v>
      </c>
      <c r="B858" s="11" t="s">
        <v>3136</v>
      </c>
    </row>
    <row r="859" spans="1:2" x14ac:dyDescent="0.2">
      <c r="A859" s="13">
        <v>0.45908978888198998</v>
      </c>
      <c r="B859" s="11" t="s">
        <v>447</v>
      </c>
    </row>
    <row r="860" spans="1:2" x14ac:dyDescent="0.2">
      <c r="A860" s="13">
        <v>0.45880879637087701</v>
      </c>
      <c r="B860" s="11" t="s">
        <v>3244</v>
      </c>
    </row>
    <row r="861" spans="1:2" x14ac:dyDescent="0.2">
      <c r="A861" s="13">
        <v>0.45880377110944798</v>
      </c>
      <c r="B861" s="11" t="s">
        <v>8021</v>
      </c>
    </row>
    <row r="862" spans="1:2" x14ac:dyDescent="0.2">
      <c r="A862" s="13">
        <v>0.45873652852923302</v>
      </c>
      <c r="B862" s="11" t="s">
        <v>7008</v>
      </c>
    </row>
    <row r="863" spans="1:2" x14ac:dyDescent="0.2">
      <c r="A863" s="13">
        <v>0.45808815659486202</v>
      </c>
      <c r="B863" s="11" t="s">
        <v>8694</v>
      </c>
    </row>
    <row r="864" spans="1:2" x14ac:dyDescent="0.2">
      <c r="A864" s="13">
        <v>0.45791791230714501</v>
      </c>
      <c r="B864" s="11" t="s">
        <v>6421</v>
      </c>
    </row>
    <row r="865" spans="1:2" x14ac:dyDescent="0.2">
      <c r="A865" s="13">
        <v>0.45785545676109901</v>
      </c>
      <c r="B865" s="11" t="s">
        <v>5001</v>
      </c>
    </row>
    <row r="866" spans="1:2" x14ac:dyDescent="0.2">
      <c r="A866" s="13">
        <v>0.45777877833564601</v>
      </c>
      <c r="B866" s="11" t="s">
        <v>4965</v>
      </c>
    </row>
    <row r="867" spans="1:2" x14ac:dyDescent="0.2">
      <c r="A867" s="13">
        <v>0.457730534357634</v>
      </c>
      <c r="B867" s="11" t="s">
        <v>4001</v>
      </c>
    </row>
    <row r="868" spans="1:2" x14ac:dyDescent="0.2">
      <c r="A868" s="13">
        <v>0.45748917622345497</v>
      </c>
      <c r="B868" s="11" t="s">
        <v>8194</v>
      </c>
    </row>
    <row r="869" spans="1:2" x14ac:dyDescent="0.2">
      <c r="A869" s="13">
        <v>0.45746487276868802</v>
      </c>
      <c r="B869" s="11" t="s">
        <v>6770</v>
      </c>
    </row>
    <row r="870" spans="1:2" x14ac:dyDescent="0.2">
      <c r="A870" s="13">
        <v>0.45744116685241498</v>
      </c>
      <c r="B870" s="11" t="s">
        <v>6240</v>
      </c>
    </row>
    <row r="871" spans="1:2" x14ac:dyDescent="0.2">
      <c r="A871" s="13">
        <v>0.45733943292255702</v>
      </c>
      <c r="B871" s="11" t="s">
        <v>2203</v>
      </c>
    </row>
    <row r="872" spans="1:2" x14ac:dyDescent="0.2">
      <c r="A872" s="13">
        <v>0.45725874130143201</v>
      </c>
      <c r="B872" s="11" t="s">
        <v>6851</v>
      </c>
    </row>
    <row r="873" spans="1:2" x14ac:dyDescent="0.2">
      <c r="A873" s="13">
        <v>0.45724150112680301</v>
      </c>
      <c r="B873" s="11" t="s">
        <v>8880</v>
      </c>
    </row>
    <row r="874" spans="1:2" x14ac:dyDescent="0.2">
      <c r="A874" s="13">
        <v>0.45721524949217501</v>
      </c>
      <c r="B874" s="11" t="s">
        <v>475</v>
      </c>
    </row>
    <row r="875" spans="1:2" x14ac:dyDescent="0.2">
      <c r="A875" s="13">
        <v>0.457200966099921</v>
      </c>
      <c r="B875" s="11" t="s">
        <v>3082</v>
      </c>
    </row>
    <row r="876" spans="1:2" x14ac:dyDescent="0.2">
      <c r="A876" s="13">
        <v>0.45720094885171503</v>
      </c>
      <c r="B876" s="11" t="s">
        <v>4388</v>
      </c>
    </row>
    <row r="877" spans="1:2" x14ac:dyDescent="0.2">
      <c r="A877" s="13">
        <v>0.457113875638199</v>
      </c>
      <c r="B877" s="11" t="s">
        <v>152</v>
      </c>
    </row>
    <row r="878" spans="1:2" x14ac:dyDescent="0.2">
      <c r="A878" s="13">
        <v>0.45579505180201302</v>
      </c>
      <c r="B878" s="11" t="s">
        <v>9996</v>
      </c>
    </row>
    <row r="879" spans="1:2" x14ac:dyDescent="0.2">
      <c r="A879" s="13">
        <v>0.45576809279268998</v>
      </c>
      <c r="B879" s="11" t="s">
        <v>10051</v>
      </c>
    </row>
    <row r="880" spans="1:2" x14ac:dyDescent="0.2">
      <c r="A880" s="13">
        <v>0.45573471541197402</v>
      </c>
      <c r="B880" s="11" t="s">
        <v>3672</v>
      </c>
    </row>
    <row r="881" spans="1:2" x14ac:dyDescent="0.2">
      <c r="A881" s="13">
        <v>0.45559530444996199</v>
      </c>
      <c r="B881" s="11" t="s">
        <v>2367</v>
      </c>
    </row>
    <row r="882" spans="1:2" x14ac:dyDescent="0.2">
      <c r="A882" s="13">
        <v>0.45541353318300998</v>
      </c>
      <c r="B882" s="11" t="s">
        <v>557</v>
      </c>
    </row>
    <row r="883" spans="1:2" x14ac:dyDescent="0.2">
      <c r="A883" s="13">
        <v>0.455284484181805</v>
      </c>
      <c r="B883" s="11" t="s">
        <v>3451</v>
      </c>
    </row>
    <row r="884" spans="1:2" x14ac:dyDescent="0.2">
      <c r="A884" s="13">
        <v>0.45518408707110802</v>
      </c>
      <c r="B884" s="11" t="s">
        <v>5763</v>
      </c>
    </row>
    <row r="885" spans="1:2" x14ac:dyDescent="0.2">
      <c r="A885" s="13">
        <v>0.45503457191911101</v>
      </c>
      <c r="B885" s="11" t="s">
        <v>8007</v>
      </c>
    </row>
    <row r="886" spans="1:2" x14ac:dyDescent="0.2">
      <c r="A886" s="13">
        <v>0.45474907921075097</v>
      </c>
      <c r="B886" s="11" t="s">
        <v>4995</v>
      </c>
    </row>
    <row r="887" spans="1:2" x14ac:dyDescent="0.2">
      <c r="A887" s="13">
        <v>0.45462323624927298</v>
      </c>
      <c r="B887" s="11" t="s">
        <v>6829</v>
      </c>
    </row>
    <row r="888" spans="1:2" x14ac:dyDescent="0.2">
      <c r="A888" s="13">
        <v>0.45438911210872701</v>
      </c>
      <c r="B888" s="11" t="s">
        <v>2745</v>
      </c>
    </row>
    <row r="889" spans="1:2" x14ac:dyDescent="0.2">
      <c r="A889" s="13">
        <v>0.45417691816699302</v>
      </c>
      <c r="B889" s="11" t="s">
        <v>2971</v>
      </c>
    </row>
    <row r="890" spans="1:2" x14ac:dyDescent="0.2">
      <c r="A890" s="13">
        <v>0.45390993277244701</v>
      </c>
      <c r="B890" s="11" t="s">
        <v>8722</v>
      </c>
    </row>
    <row r="891" spans="1:2" x14ac:dyDescent="0.2">
      <c r="A891" s="13">
        <v>0.45382466325383303</v>
      </c>
      <c r="B891" s="11" t="s">
        <v>1411</v>
      </c>
    </row>
    <row r="892" spans="1:2" x14ac:dyDescent="0.2">
      <c r="A892" s="13">
        <v>0.45372062828813398</v>
      </c>
      <c r="B892" s="11" t="s">
        <v>3672</v>
      </c>
    </row>
    <row r="893" spans="1:2" x14ac:dyDescent="0.2">
      <c r="A893" s="13">
        <v>0.45369969576167701</v>
      </c>
      <c r="B893" s="11" t="s">
        <v>6912</v>
      </c>
    </row>
    <row r="894" spans="1:2" x14ac:dyDescent="0.2">
      <c r="A894" s="13">
        <v>0.45323334955294903</v>
      </c>
      <c r="B894" s="11" t="s">
        <v>4978</v>
      </c>
    </row>
    <row r="895" spans="1:2" x14ac:dyDescent="0.2">
      <c r="A895" s="13">
        <v>0.45321862867525098</v>
      </c>
      <c r="B895" s="11" t="s">
        <v>2357</v>
      </c>
    </row>
    <row r="896" spans="1:2" x14ac:dyDescent="0.2">
      <c r="A896" s="13">
        <v>0.45302364261601502</v>
      </c>
      <c r="B896" s="11" t="s">
        <v>5176</v>
      </c>
    </row>
    <row r="897" spans="1:2" x14ac:dyDescent="0.2">
      <c r="A897" s="13">
        <v>0.45284241750485699</v>
      </c>
      <c r="B897" s="11" t="s">
        <v>7300</v>
      </c>
    </row>
    <row r="898" spans="1:2" x14ac:dyDescent="0.2">
      <c r="A898" s="13">
        <v>0.45262580617519699</v>
      </c>
      <c r="B898" s="11" t="s">
        <v>2326</v>
      </c>
    </row>
    <row r="899" spans="1:2" x14ac:dyDescent="0.2">
      <c r="A899" s="13">
        <v>0.45250037846222502</v>
      </c>
      <c r="B899" s="11" t="s">
        <v>7542</v>
      </c>
    </row>
    <row r="900" spans="1:2" x14ac:dyDescent="0.2">
      <c r="A900" s="13">
        <v>0.45218307709505901</v>
      </c>
      <c r="B900" s="11" t="s">
        <v>3525</v>
      </c>
    </row>
    <row r="901" spans="1:2" x14ac:dyDescent="0.2">
      <c r="A901" s="13">
        <v>0.45213607917283</v>
      </c>
      <c r="B901" s="11" t="s">
        <v>360</v>
      </c>
    </row>
    <row r="902" spans="1:2" x14ac:dyDescent="0.2">
      <c r="A902" s="13">
        <v>0.45201950245552902</v>
      </c>
      <c r="B902" s="11" t="s">
        <v>1452</v>
      </c>
    </row>
    <row r="903" spans="1:2" x14ac:dyDescent="0.2">
      <c r="A903" s="13">
        <v>0.45193043211283901</v>
      </c>
      <c r="B903" s="11" t="s">
        <v>4031</v>
      </c>
    </row>
    <row r="904" spans="1:2" x14ac:dyDescent="0.2">
      <c r="A904" s="13">
        <v>0.45187767055425199</v>
      </c>
      <c r="B904" s="11" t="s">
        <v>412</v>
      </c>
    </row>
    <row r="905" spans="1:2" x14ac:dyDescent="0.2">
      <c r="A905" s="13">
        <v>0.45186352908101501</v>
      </c>
      <c r="B905" s="11" t="s">
        <v>3314</v>
      </c>
    </row>
    <row r="906" spans="1:2" x14ac:dyDescent="0.2">
      <c r="A906" s="13">
        <v>0.45171659366655897</v>
      </c>
      <c r="B906" s="11" t="s">
        <v>3185</v>
      </c>
    </row>
    <row r="907" spans="1:2" x14ac:dyDescent="0.2">
      <c r="A907" s="13">
        <v>0.45160893188763601</v>
      </c>
      <c r="B907" s="11" t="s">
        <v>9386</v>
      </c>
    </row>
    <row r="908" spans="1:2" x14ac:dyDescent="0.2">
      <c r="A908" s="13">
        <v>0.45157807791650001</v>
      </c>
      <c r="B908" s="11" t="s">
        <v>5561</v>
      </c>
    </row>
    <row r="909" spans="1:2" x14ac:dyDescent="0.2">
      <c r="A909" s="13">
        <v>0.45154430047731903</v>
      </c>
      <c r="B909" s="11" t="s">
        <v>2610</v>
      </c>
    </row>
    <row r="910" spans="1:2" x14ac:dyDescent="0.2">
      <c r="A910" s="13">
        <v>0.45154421789257698</v>
      </c>
      <c r="B910" s="11" t="s">
        <v>8828</v>
      </c>
    </row>
    <row r="911" spans="1:2" x14ac:dyDescent="0.2">
      <c r="A911" s="13">
        <v>0.45095706708063299</v>
      </c>
      <c r="B911" s="11" t="s">
        <v>9311</v>
      </c>
    </row>
    <row r="912" spans="1:2" x14ac:dyDescent="0.2">
      <c r="A912" s="13">
        <v>0.450802460083784</v>
      </c>
      <c r="B912" s="11" t="s">
        <v>4438</v>
      </c>
    </row>
    <row r="913" spans="1:2" x14ac:dyDescent="0.2">
      <c r="A913" s="13">
        <v>0.450691112522904</v>
      </c>
      <c r="B913" s="11" t="s">
        <v>5574</v>
      </c>
    </row>
    <row r="914" spans="1:2" x14ac:dyDescent="0.2">
      <c r="A914" s="13">
        <v>0.45060116784082999</v>
      </c>
      <c r="B914" s="11" t="s">
        <v>8919</v>
      </c>
    </row>
    <row r="915" spans="1:2" x14ac:dyDescent="0.2">
      <c r="A915" s="13">
        <v>0.45059134565198899</v>
      </c>
      <c r="B915" s="11" t="s">
        <v>3316</v>
      </c>
    </row>
    <row r="916" spans="1:2" x14ac:dyDescent="0.2">
      <c r="A916" s="13">
        <v>0.45027246922949599</v>
      </c>
      <c r="B916" s="11" t="s">
        <v>2644</v>
      </c>
    </row>
    <row r="917" spans="1:2" x14ac:dyDescent="0.2">
      <c r="A917" s="13">
        <v>0.45010210116616201</v>
      </c>
      <c r="B917" s="11" t="s">
        <v>5308</v>
      </c>
    </row>
    <row r="918" spans="1:2" x14ac:dyDescent="0.2">
      <c r="A918" s="13">
        <v>0.44980598372306202</v>
      </c>
      <c r="B918" s="11" t="s">
        <v>5663</v>
      </c>
    </row>
    <row r="919" spans="1:2" x14ac:dyDescent="0.2">
      <c r="A919" s="13">
        <v>0.44950599520930401</v>
      </c>
      <c r="B919" s="11" t="s">
        <v>7106</v>
      </c>
    </row>
    <row r="920" spans="1:2" x14ac:dyDescent="0.2">
      <c r="A920" s="13">
        <v>0.44898249193354201</v>
      </c>
      <c r="B920" s="11" t="s">
        <v>2357</v>
      </c>
    </row>
    <row r="921" spans="1:2" x14ac:dyDescent="0.2">
      <c r="A921" s="13">
        <v>0.44873130877056799</v>
      </c>
      <c r="B921" s="11" t="s">
        <v>4447</v>
      </c>
    </row>
    <row r="922" spans="1:2" x14ac:dyDescent="0.2">
      <c r="A922" s="13">
        <v>0.44858165630799302</v>
      </c>
      <c r="B922" s="11" t="s">
        <v>3712</v>
      </c>
    </row>
    <row r="923" spans="1:2" x14ac:dyDescent="0.2">
      <c r="A923" s="13">
        <v>0.44847151278805503</v>
      </c>
      <c r="B923" s="11" t="s">
        <v>3758</v>
      </c>
    </row>
    <row r="924" spans="1:2" x14ac:dyDescent="0.2">
      <c r="A924" s="13">
        <v>0.44833258189678499</v>
      </c>
      <c r="B924" s="11" t="s">
        <v>2663</v>
      </c>
    </row>
    <row r="925" spans="1:2" x14ac:dyDescent="0.2">
      <c r="A925" s="13">
        <v>0.44819921209186397</v>
      </c>
      <c r="B925" s="11" t="s">
        <v>646</v>
      </c>
    </row>
    <row r="926" spans="1:2" x14ac:dyDescent="0.2">
      <c r="A926" s="13">
        <v>0.44812789290549199</v>
      </c>
      <c r="B926" s="11" t="s">
        <v>1865</v>
      </c>
    </row>
    <row r="927" spans="1:2" x14ac:dyDescent="0.2">
      <c r="A927" s="13">
        <v>0.44812078138607098</v>
      </c>
      <c r="B927" s="11" t="s">
        <v>608</v>
      </c>
    </row>
    <row r="928" spans="1:2" x14ac:dyDescent="0.2">
      <c r="A928" s="13">
        <v>0.448056591455884</v>
      </c>
      <c r="B928" s="11" t="s">
        <v>1350</v>
      </c>
    </row>
    <row r="929" spans="1:2" x14ac:dyDescent="0.2">
      <c r="A929" s="13">
        <v>0.44805611309328702</v>
      </c>
      <c r="B929" s="11" t="s">
        <v>3695</v>
      </c>
    </row>
    <row r="930" spans="1:2" x14ac:dyDescent="0.2">
      <c r="A930" s="13">
        <v>0.44793846489762301</v>
      </c>
      <c r="B930" s="11" t="s">
        <v>1057</v>
      </c>
    </row>
    <row r="931" spans="1:2" x14ac:dyDescent="0.2">
      <c r="A931" s="13">
        <v>0.44731436157395499</v>
      </c>
      <c r="B931" s="11" t="s">
        <v>1634</v>
      </c>
    </row>
    <row r="932" spans="1:2" x14ac:dyDescent="0.2">
      <c r="A932" s="13">
        <v>0.44725108500240501</v>
      </c>
      <c r="B932" s="11" t="s">
        <v>6093</v>
      </c>
    </row>
    <row r="933" spans="1:2" x14ac:dyDescent="0.2">
      <c r="A933" s="13">
        <v>0.44722488450168701</v>
      </c>
      <c r="B933" s="11" t="s">
        <v>2313</v>
      </c>
    </row>
    <row r="934" spans="1:2" x14ac:dyDescent="0.2">
      <c r="A934" s="13">
        <v>0.44713264430441202</v>
      </c>
      <c r="B934" s="11" t="s">
        <v>7587</v>
      </c>
    </row>
    <row r="935" spans="1:2" x14ac:dyDescent="0.2">
      <c r="A935" s="13">
        <v>0.44688686200711097</v>
      </c>
      <c r="B935" s="11" t="s">
        <v>1039</v>
      </c>
    </row>
    <row r="936" spans="1:2" x14ac:dyDescent="0.2">
      <c r="A936" s="13">
        <v>0.446866085069133</v>
      </c>
      <c r="B936" s="11" t="s">
        <v>9648</v>
      </c>
    </row>
    <row r="937" spans="1:2" x14ac:dyDescent="0.2">
      <c r="A937" s="13">
        <v>0.44681650910339998</v>
      </c>
      <c r="B937" s="11" t="s">
        <v>4193</v>
      </c>
    </row>
    <row r="938" spans="1:2" x14ac:dyDescent="0.2">
      <c r="A938" s="13">
        <v>0.44669456583964401</v>
      </c>
      <c r="B938" s="11" t="s">
        <v>2232</v>
      </c>
    </row>
    <row r="939" spans="1:2" x14ac:dyDescent="0.2">
      <c r="A939" s="13">
        <v>0.44652201612405601</v>
      </c>
      <c r="B939" s="11" t="s">
        <v>10089</v>
      </c>
    </row>
    <row r="940" spans="1:2" x14ac:dyDescent="0.2">
      <c r="A940" s="13">
        <v>0.44645698478787899</v>
      </c>
      <c r="B940" s="11" t="s">
        <v>1860</v>
      </c>
    </row>
    <row r="941" spans="1:2" x14ac:dyDescent="0.2">
      <c r="A941" s="13">
        <v>0.44641016936360201</v>
      </c>
      <c r="B941" s="11" t="s">
        <v>2093</v>
      </c>
    </row>
    <row r="942" spans="1:2" x14ac:dyDescent="0.2">
      <c r="A942" s="13">
        <v>0.44624914630315599</v>
      </c>
      <c r="B942" s="11" t="s">
        <v>5678</v>
      </c>
    </row>
    <row r="943" spans="1:2" x14ac:dyDescent="0.2">
      <c r="A943" s="13">
        <v>0.44619739229329702</v>
      </c>
      <c r="B943" s="11" t="s">
        <v>7079</v>
      </c>
    </row>
    <row r="944" spans="1:2" x14ac:dyDescent="0.2">
      <c r="A944" s="13">
        <v>0.446078289484859</v>
      </c>
      <c r="B944" s="11" t="s">
        <v>7032</v>
      </c>
    </row>
    <row r="945" spans="1:2" x14ac:dyDescent="0.2">
      <c r="A945" s="13">
        <v>0.44569109072073998</v>
      </c>
      <c r="B945" s="11" t="s">
        <v>1910</v>
      </c>
    </row>
    <row r="946" spans="1:2" x14ac:dyDescent="0.2">
      <c r="A946" s="13">
        <v>0.44566037582638801</v>
      </c>
      <c r="B946" s="11" t="s">
        <v>2168</v>
      </c>
    </row>
    <row r="947" spans="1:2" x14ac:dyDescent="0.2">
      <c r="A947" s="13">
        <v>0.44563576275502897</v>
      </c>
      <c r="B947" s="11" t="s">
        <v>7504</v>
      </c>
    </row>
    <row r="948" spans="1:2" x14ac:dyDescent="0.2">
      <c r="A948" s="13">
        <v>0.44539244241089798</v>
      </c>
      <c r="B948" s="11" t="s">
        <v>10399</v>
      </c>
    </row>
    <row r="949" spans="1:2" x14ac:dyDescent="0.2">
      <c r="A949" s="13">
        <v>0.445337585210686</v>
      </c>
      <c r="B949" s="11" t="s">
        <v>6778</v>
      </c>
    </row>
    <row r="950" spans="1:2" x14ac:dyDescent="0.2">
      <c r="A950" s="13">
        <v>0.44527913638808603</v>
      </c>
      <c r="B950" s="11" t="s">
        <v>5624</v>
      </c>
    </row>
    <row r="951" spans="1:2" x14ac:dyDescent="0.2">
      <c r="A951" s="13">
        <v>0.44523145868678399</v>
      </c>
      <c r="B951" s="11" t="s">
        <v>2343</v>
      </c>
    </row>
    <row r="952" spans="1:2" x14ac:dyDescent="0.2">
      <c r="A952" s="13">
        <v>0.44512833700044602</v>
      </c>
      <c r="B952" s="11" t="s">
        <v>7310</v>
      </c>
    </row>
    <row r="953" spans="1:2" x14ac:dyDescent="0.2">
      <c r="A953" s="13">
        <v>0.44507694349751897</v>
      </c>
      <c r="B953" s="11" t="s">
        <v>7092</v>
      </c>
    </row>
    <row r="954" spans="1:2" x14ac:dyDescent="0.2">
      <c r="A954" s="13">
        <v>0.44491195863653199</v>
      </c>
      <c r="B954" s="11" t="s">
        <v>2640</v>
      </c>
    </row>
    <row r="955" spans="1:2" x14ac:dyDescent="0.2">
      <c r="A955" s="13">
        <v>0.44489804296977697</v>
      </c>
      <c r="B955" s="11" t="s">
        <v>1304</v>
      </c>
    </row>
    <row r="956" spans="1:2" x14ac:dyDescent="0.2">
      <c r="A956" s="13">
        <v>0.44485993644419097</v>
      </c>
      <c r="B956" s="11" t="s">
        <v>7022</v>
      </c>
    </row>
    <row r="957" spans="1:2" x14ac:dyDescent="0.2">
      <c r="A957" s="13">
        <v>0.44469878056128698</v>
      </c>
      <c r="B957" s="11" t="s">
        <v>4924</v>
      </c>
    </row>
    <row r="958" spans="1:2" x14ac:dyDescent="0.2">
      <c r="A958" s="13">
        <v>0.44443752183900898</v>
      </c>
      <c r="B958" s="11" t="s">
        <v>8571</v>
      </c>
    </row>
    <row r="959" spans="1:2" x14ac:dyDescent="0.2">
      <c r="A959" s="13">
        <v>0.44421445794804698</v>
      </c>
      <c r="B959" s="11" t="s">
        <v>1221</v>
      </c>
    </row>
    <row r="960" spans="1:2" x14ac:dyDescent="0.2">
      <c r="A960" s="13">
        <v>0.44420573601202401</v>
      </c>
      <c r="B960" s="11" t="s">
        <v>7313</v>
      </c>
    </row>
    <row r="961" spans="1:2" x14ac:dyDescent="0.2">
      <c r="A961" s="13">
        <v>0.44415495990786902</v>
      </c>
      <c r="B961" s="11" t="s">
        <v>5964</v>
      </c>
    </row>
    <row r="962" spans="1:2" x14ac:dyDescent="0.2">
      <c r="A962" s="13">
        <v>0.44402823944689601</v>
      </c>
      <c r="B962" s="11" t="s">
        <v>6286</v>
      </c>
    </row>
    <row r="963" spans="1:2" x14ac:dyDescent="0.2">
      <c r="A963" s="13">
        <v>0.44387710125657098</v>
      </c>
      <c r="B963" s="11" t="s">
        <v>272</v>
      </c>
    </row>
    <row r="964" spans="1:2" x14ac:dyDescent="0.2">
      <c r="A964" s="13">
        <v>0.44345263308982402</v>
      </c>
      <c r="B964" s="11" t="s">
        <v>4492</v>
      </c>
    </row>
    <row r="965" spans="1:2" x14ac:dyDescent="0.2">
      <c r="A965" s="13">
        <v>0.443445853136895</v>
      </c>
      <c r="B965" s="11" t="s">
        <v>3914</v>
      </c>
    </row>
    <row r="966" spans="1:2" x14ac:dyDescent="0.2">
      <c r="A966" s="13">
        <v>0.44317171285939599</v>
      </c>
      <c r="B966" s="11" t="s">
        <v>4657</v>
      </c>
    </row>
    <row r="967" spans="1:2" x14ac:dyDescent="0.2">
      <c r="A967" s="13">
        <v>0.443021130182361</v>
      </c>
      <c r="B967" s="11" t="s">
        <v>5420</v>
      </c>
    </row>
    <row r="968" spans="1:2" x14ac:dyDescent="0.2">
      <c r="A968" s="13">
        <v>0.44297351227792803</v>
      </c>
      <c r="B968" s="11" t="s">
        <v>6129</v>
      </c>
    </row>
    <row r="969" spans="1:2" x14ac:dyDescent="0.2">
      <c r="A969" s="13">
        <v>0.44290760626721498</v>
      </c>
      <c r="B969" s="11" t="s">
        <v>1916</v>
      </c>
    </row>
    <row r="970" spans="1:2" x14ac:dyDescent="0.2">
      <c r="A970" s="13">
        <v>0.44263553213484402</v>
      </c>
      <c r="B970" s="11" t="s">
        <v>5573</v>
      </c>
    </row>
    <row r="971" spans="1:2" x14ac:dyDescent="0.2">
      <c r="A971" s="13">
        <v>0.44262467928469001</v>
      </c>
      <c r="B971" s="11" t="s">
        <v>3348</v>
      </c>
    </row>
    <row r="972" spans="1:2" x14ac:dyDescent="0.2">
      <c r="A972" s="13">
        <v>0.44261697310211501</v>
      </c>
      <c r="B972" s="11" t="s">
        <v>8156</v>
      </c>
    </row>
    <row r="973" spans="1:2" x14ac:dyDescent="0.2">
      <c r="A973" s="13">
        <v>0.44245111187095298</v>
      </c>
      <c r="B973" s="11" t="s">
        <v>6737</v>
      </c>
    </row>
    <row r="974" spans="1:2" x14ac:dyDescent="0.2">
      <c r="A974" s="13">
        <v>0.44244644278342898</v>
      </c>
      <c r="B974" s="11" t="s">
        <v>6597</v>
      </c>
    </row>
    <row r="975" spans="1:2" x14ac:dyDescent="0.2">
      <c r="A975" s="13">
        <v>0.442388258270692</v>
      </c>
      <c r="B975" s="11" t="s">
        <v>8512</v>
      </c>
    </row>
    <row r="976" spans="1:2" x14ac:dyDescent="0.2">
      <c r="A976" s="13">
        <v>0.44233562735957699</v>
      </c>
      <c r="B976" s="11" t="s">
        <v>7469</v>
      </c>
    </row>
    <row r="977" spans="1:2" x14ac:dyDescent="0.2">
      <c r="A977" s="13">
        <v>0.442259295779588</v>
      </c>
      <c r="B977" s="11" t="s">
        <v>623</v>
      </c>
    </row>
    <row r="978" spans="1:2" x14ac:dyDescent="0.2">
      <c r="A978" s="13">
        <v>0.44203875610447702</v>
      </c>
      <c r="B978" s="11" t="s">
        <v>3702</v>
      </c>
    </row>
    <row r="979" spans="1:2" x14ac:dyDescent="0.2">
      <c r="A979" s="13">
        <v>0.44180615668856599</v>
      </c>
      <c r="B979" s="11" t="s">
        <v>105</v>
      </c>
    </row>
    <row r="980" spans="1:2" x14ac:dyDescent="0.2">
      <c r="A980" s="13">
        <v>0.44157907224807402</v>
      </c>
      <c r="B980" s="11" t="s">
        <v>6431</v>
      </c>
    </row>
    <row r="981" spans="1:2" x14ac:dyDescent="0.2">
      <c r="A981" s="13">
        <v>0.44155242231797898</v>
      </c>
      <c r="B981" s="11" t="s">
        <v>2131</v>
      </c>
    </row>
    <row r="982" spans="1:2" x14ac:dyDescent="0.2">
      <c r="A982" s="13">
        <v>0.44142230657814402</v>
      </c>
      <c r="B982" s="11" t="s">
        <v>8564</v>
      </c>
    </row>
    <row r="983" spans="1:2" x14ac:dyDescent="0.2">
      <c r="A983" s="13">
        <v>0.44127552153351002</v>
      </c>
      <c r="B983" s="11" t="s">
        <v>7935</v>
      </c>
    </row>
    <row r="984" spans="1:2" x14ac:dyDescent="0.2">
      <c r="A984" s="13">
        <v>0.44101608698489497</v>
      </c>
      <c r="B984" s="11" t="s">
        <v>8678</v>
      </c>
    </row>
    <row r="985" spans="1:2" x14ac:dyDescent="0.2">
      <c r="A985" s="13">
        <v>0.44093196930935902</v>
      </c>
      <c r="B985" s="11" t="s">
        <v>6539</v>
      </c>
    </row>
    <row r="986" spans="1:2" x14ac:dyDescent="0.2">
      <c r="A986" s="13">
        <v>0.44087531615257403</v>
      </c>
      <c r="B986" s="11" t="s">
        <v>7245</v>
      </c>
    </row>
    <row r="987" spans="1:2" x14ac:dyDescent="0.2">
      <c r="A987" s="13">
        <v>0.440808667821325</v>
      </c>
      <c r="B987" s="11" t="s">
        <v>5638</v>
      </c>
    </row>
    <row r="988" spans="1:2" x14ac:dyDescent="0.2">
      <c r="A988" s="13">
        <v>0.44076388916876502</v>
      </c>
      <c r="B988" s="11" t="s">
        <v>6015</v>
      </c>
    </row>
    <row r="989" spans="1:2" x14ac:dyDescent="0.2">
      <c r="A989" s="13">
        <v>0.44052420923161201</v>
      </c>
      <c r="B989" s="11" t="s">
        <v>166</v>
      </c>
    </row>
    <row r="990" spans="1:2" x14ac:dyDescent="0.2">
      <c r="A990" s="13">
        <v>0.44052281099902602</v>
      </c>
      <c r="B990" s="11" t="s">
        <v>4123</v>
      </c>
    </row>
    <row r="991" spans="1:2" x14ac:dyDescent="0.2">
      <c r="A991" s="13">
        <v>0.44047958635381501</v>
      </c>
      <c r="B991" s="11" t="s">
        <v>6630</v>
      </c>
    </row>
    <row r="992" spans="1:2" x14ac:dyDescent="0.2">
      <c r="A992" s="13">
        <v>0.440416496007286</v>
      </c>
      <c r="B992" s="11" t="s">
        <v>338</v>
      </c>
    </row>
    <row r="993" spans="1:2" x14ac:dyDescent="0.2">
      <c r="A993" s="13">
        <v>0.44026992819890298</v>
      </c>
      <c r="B993" s="11" t="s">
        <v>701</v>
      </c>
    </row>
    <row r="994" spans="1:2" x14ac:dyDescent="0.2">
      <c r="A994" s="13">
        <v>0.440135878290972</v>
      </c>
      <c r="B994" s="11" t="s">
        <v>1197</v>
      </c>
    </row>
    <row r="995" spans="1:2" x14ac:dyDescent="0.2">
      <c r="A995" s="13">
        <v>0.44009035112218398</v>
      </c>
      <c r="B995" s="11" t="s">
        <v>2967</v>
      </c>
    </row>
    <row r="996" spans="1:2" x14ac:dyDescent="0.2">
      <c r="A996" s="13">
        <v>0.44005418332101598</v>
      </c>
      <c r="B996" s="11" t="s">
        <v>5080</v>
      </c>
    </row>
    <row r="997" spans="1:2" x14ac:dyDescent="0.2">
      <c r="A997" s="13">
        <v>0.44002438476101402</v>
      </c>
      <c r="B997" s="11" t="s">
        <v>9690</v>
      </c>
    </row>
    <row r="998" spans="1:2" x14ac:dyDescent="0.2">
      <c r="A998" s="13">
        <v>0.439883480664783</v>
      </c>
      <c r="B998" s="11" t="s">
        <v>4740</v>
      </c>
    </row>
    <row r="999" spans="1:2" x14ac:dyDescent="0.2">
      <c r="A999" s="13">
        <v>0.43973729877540901</v>
      </c>
      <c r="B999" s="11" t="s">
        <v>10201</v>
      </c>
    </row>
    <row r="1000" spans="1:2" x14ac:dyDescent="0.2">
      <c r="A1000" s="13">
        <v>0.43972005481117299</v>
      </c>
      <c r="B1000" s="11" t="s">
        <v>2554</v>
      </c>
    </row>
    <row r="1001" spans="1:2" x14ac:dyDescent="0.2">
      <c r="A1001" s="13">
        <v>0.43960276762216299</v>
      </c>
      <c r="B1001" s="11" t="s">
        <v>2787</v>
      </c>
    </row>
    <row r="1002" spans="1:2" x14ac:dyDescent="0.2">
      <c r="A1002" s="13">
        <v>0.43942721647335498</v>
      </c>
      <c r="B1002" s="11" t="s">
        <v>63</v>
      </c>
    </row>
    <row r="1003" spans="1:2" x14ac:dyDescent="0.2">
      <c r="A1003" s="13">
        <v>0.439377987795112</v>
      </c>
      <c r="B1003" s="11" t="s">
        <v>2015</v>
      </c>
    </row>
    <row r="1004" spans="1:2" x14ac:dyDescent="0.2">
      <c r="A1004" s="13">
        <v>0.43902120284125901</v>
      </c>
      <c r="B1004" s="11" t="s">
        <v>6178</v>
      </c>
    </row>
    <row r="1005" spans="1:2" x14ac:dyDescent="0.2">
      <c r="A1005" s="13">
        <v>0.43895997587166902</v>
      </c>
      <c r="B1005" s="11" t="s">
        <v>1695</v>
      </c>
    </row>
    <row r="1006" spans="1:2" x14ac:dyDescent="0.2">
      <c r="A1006" s="13">
        <v>0.43886992968011002</v>
      </c>
      <c r="B1006" s="11" t="s">
        <v>7121</v>
      </c>
    </row>
    <row r="1007" spans="1:2" x14ac:dyDescent="0.2">
      <c r="A1007" s="13">
        <v>0.438740558927738</v>
      </c>
      <c r="B1007" s="11" t="s">
        <v>5665</v>
      </c>
    </row>
    <row r="1008" spans="1:2" x14ac:dyDescent="0.2">
      <c r="A1008" s="13">
        <v>0.438418265305143</v>
      </c>
      <c r="B1008" s="11" t="s">
        <v>2320</v>
      </c>
    </row>
    <row r="1009" spans="1:2" x14ac:dyDescent="0.2">
      <c r="A1009" s="13">
        <v>0.43839356317799799</v>
      </c>
      <c r="B1009" s="11" t="s">
        <v>10079</v>
      </c>
    </row>
    <row r="1010" spans="1:2" x14ac:dyDescent="0.2">
      <c r="A1010" s="13">
        <v>0.43836071737035898</v>
      </c>
      <c r="B1010" s="11" t="s">
        <v>146</v>
      </c>
    </row>
    <row r="1011" spans="1:2" x14ac:dyDescent="0.2">
      <c r="A1011" s="13">
        <v>0.43826818225083902</v>
      </c>
      <c r="B1011" s="11" t="s">
        <v>944</v>
      </c>
    </row>
    <row r="1012" spans="1:2" x14ac:dyDescent="0.2">
      <c r="A1012" s="13">
        <v>0.43817657179610697</v>
      </c>
      <c r="B1012" s="11" t="s">
        <v>3281</v>
      </c>
    </row>
    <row r="1013" spans="1:2" x14ac:dyDescent="0.2">
      <c r="A1013" s="13">
        <v>0.43794338498341101</v>
      </c>
      <c r="B1013" s="11" t="s">
        <v>6823</v>
      </c>
    </row>
    <row r="1014" spans="1:2" x14ac:dyDescent="0.2">
      <c r="A1014" s="13">
        <v>0.43772299528841802</v>
      </c>
      <c r="B1014" s="11" t="s">
        <v>1111</v>
      </c>
    </row>
    <row r="1015" spans="1:2" x14ac:dyDescent="0.2">
      <c r="A1015" s="13">
        <v>0.43760790530919202</v>
      </c>
      <c r="B1015" s="11" t="s">
        <v>957</v>
      </c>
    </row>
    <row r="1016" spans="1:2" x14ac:dyDescent="0.2">
      <c r="A1016" s="13">
        <v>0.43760540632448502</v>
      </c>
      <c r="B1016" s="11" t="s">
        <v>4649</v>
      </c>
    </row>
    <row r="1017" spans="1:2" x14ac:dyDescent="0.2">
      <c r="A1017" s="13">
        <v>0.43757552059237798</v>
      </c>
      <c r="B1017" s="11" t="s">
        <v>6306</v>
      </c>
    </row>
    <row r="1018" spans="1:2" x14ac:dyDescent="0.2">
      <c r="A1018" s="13">
        <v>0.437527230353218</v>
      </c>
      <c r="B1018" s="11" t="s">
        <v>1967</v>
      </c>
    </row>
    <row r="1019" spans="1:2" x14ac:dyDescent="0.2">
      <c r="A1019" s="13">
        <v>0.43752104838190697</v>
      </c>
      <c r="B1019" s="11" t="s">
        <v>9535</v>
      </c>
    </row>
    <row r="1020" spans="1:2" x14ac:dyDescent="0.2">
      <c r="A1020" s="13">
        <v>0.437471011337426</v>
      </c>
      <c r="B1020" s="11" t="s">
        <v>2298</v>
      </c>
    </row>
    <row r="1021" spans="1:2" x14ac:dyDescent="0.2">
      <c r="A1021" s="13">
        <v>0.43741334335898602</v>
      </c>
      <c r="B1021" s="11" t="s">
        <v>3781</v>
      </c>
    </row>
    <row r="1022" spans="1:2" x14ac:dyDescent="0.2">
      <c r="A1022" s="13">
        <v>0.43708870676197698</v>
      </c>
      <c r="B1022" s="11" t="s">
        <v>3118</v>
      </c>
    </row>
    <row r="1023" spans="1:2" x14ac:dyDescent="0.2">
      <c r="A1023" s="13">
        <v>0.43703466593874601</v>
      </c>
      <c r="B1023" s="11" t="s">
        <v>1636</v>
      </c>
    </row>
    <row r="1024" spans="1:2" x14ac:dyDescent="0.2">
      <c r="A1024" s="13">
        <v>0.43672091552161402</v>
      </c>
      <c r="B1024" s="11" t="s">
        <v>8175</v>
      </c>
    </row>
    <row r="1025" spans="1:2" x14ac:dyDescent="0.2">
      <c r="A1025" s="13">
        <v>0.43645640266704699</v>
      </c>
      <c r="B1025" s="11" t="s">
        <v>8321</v>
      </c>
    </row>
    <row r="1026" spans="1:2" x14ac:dyDescent="0.2">
      <c r="A1026" s="13">
        <v>0.43612617814503002</v>
      </c>
      <c r="B1026" s="11" t="s">
        <v>3741</v>
      </c>
    </row>
    <row r="1027" spans="1:2" x14ac:dyDescent="0.2">
      <c r="A1027" s="13">
        <v>0.43568232658947098</v>
      </c>
      <c r="B1027" s="11" t="s">
        <v>8555</v>
      </c>
    </row>
    <row r="1028" spans="1:2" x14ac:dyDescent="0.2">
      <c r="A1028" s="13">
        <v>0.43550217133862701</v>
      </c>
      <c r="B1028" s="11" t="s">
        <v>384</v>
      </c>
    </row>
    <row r="1029" spans="1:2" x14ac:dyDescent="0.2">
      <c r="A1029" s="13">
        <v>0.43527863801772299</v>
      </c>
      <c r="B1029" s="11" t="s">
        <v>2224</v>
      </c>
    </row>
    <row r="1030" spans="1:2" x14ac:dyDescent="0.2">
      <c r="A1030" s="13">
        <v>0.43526066569267502</v>
      </c>
      <c r="B1030" s="11" t="s">
        <v>7275</v>
      </c>
    </row>
    <row r="1031" spans="1:2" x14ac:dyDescent="0.2">
      <c r="A1031" s="13">
        <v>0.43525081675036598</v>
      </c>
      <c r="B1031" s="11" t="s">
        <v>3425</v>
      </c>
    </row>
    <row r="1032" spans="1:2" x14ac:dyDescent="0.2">
      <c r="A1032" s="13">
        <v>0.43479248358504002</v>
      </c>
      <c r="B1032" s="11" t="s">
        <v>10171</v>
      </c>
    </row>
    <row r="1033" spans="1:2" x14ac:dyDescent="0.2">
      <c r="A1033" s="13">
        <v>0.43476994110387601</v>
      </c>
      <c r="B1033" s="11" t="s">
        <v>4344</v>
      </c>
    </row>
    <row r="1034" spans="1:2" x14ac:dyDescent="0.2">
      <c r="A1034" s="13">
        <v>0.43475882758227702</v>
      </c>
      <c r="B1034" s="11" t="s">
        <v>6565</v>
      </c>
    </row>
    <row r="1035" spans="1:2" x14ac:dyDescent="0.2">
      <c r="A1035" s="13">
        <v>0.43454860341266899</v>
      </c>
      <c r="B1035" s="11" t="s">
        <v>2727</v>
      </c>
    </row>
    <row r="1036" spans="1:2" x14ac:dyDescent="0.2">
      <c r="A1036" s="13">
        <v>0.43441644631589099</v>
      </c>
      <c r="B1036" s="11" t="s">
        <v>3618</v>
      </c>
    </row>
    <row r="1037" spans="1:2" x14ac:dyDescent="0.2">
      <c r="A1037" s="13">
        <v>0.43432278626008203</v>
      </c>
      <c r="B1037" s="11" t="s">
        <v>5379</v>
      </c>
    </row>
    <row r="1038" spans="1:2" x14ac:dyDescent="0.2">
      <c r="A1038" s="13">
        <v>0.43394976768844301</v>
      </c>
      <c r="B1038" s="11" t="s">
        <v>2346</v>
      </c>
    </row>
    <row r="1039" spans="1:2" x14ac:dyDescent="0.2">
      <c r="A1039" s="13">
        <v>0.43386662626453099</v>
      </c>
      <c r="B1039" s="11" t="s">
        <v>7695</v>
      </c>
    </row>
    <row r="1040" spans="1:2" x14ac:dyDescent="0.2">
      <c r="A1040" s="13">
        <v>0.43380957964473299</v>
      </c>
      <c r="B1040" s="11" t="s">
        <v>5731</v>
      </c>
    </row>
    <row r="1041" spans="1:2" x14ac:dyDescent="0.2">
      <c r="A1041" s="13">
        <v>0.43379573136445398</v>
      </c>
      <c r="B1041" s="11" t="s">
        <v>3293</v>
      </c>
    </row>
    <row r="1042" spans="1:2" x14ac:dyDescent="0.2">
      <c r="A1042" s="13">
        <v>0.43373077445862102</v>
      </c>
      <c r="B1042" s="11" t="s">
        <v>3841</v>
      </c>
    </row>
    <row r="1043" spans="1:2" x14ac:dyDescent="0.2">
      <c r="A1043" s="13">
        <v>0.43372045272763099</v>
      </c>
      <c r="B1043" s="11" t="s">
        <v>3423</v>
      </c>
    </row>
    <row r="1044" spans="1:2" x14ac:dyDescent="0.2">
      <c r="A1044" s="13">
        <v>0.433684973903672</v>
      </c>
      <c r="B1044" s="11" t="s">
        <v>2278</v>
      </c>
    </row>
    <row r="1045" spans="1:2" x14ac:dyDescent="0.2">
      <c r="A1045" s="13">
        <v>0.43357161238500402</v>
      </c>
      <c r="B1045" s="11" t="s">
        <v>4440</v>
      </c>
    </row>
    <row r="1046" spans="1:2" x14ac:dyDescent="0.2">
      <c r="A1046" s="13">
        <v>0.433528087411851</v>
      </c>
      <c r="B1046" s="11" t="s">
        <v>4438</v>
      </c>
    </row>
    <row r="1047" spans="1:2" x14ac:dyDescent="0.2">
      <c r="A1047" s="13">
        <v>0.43334967947224401</v>
      </c>
      <c r="B1047" s="11" t="s">
        <v>8484</v>
      </c>
    </row>
    <row r="1048" spans="1:2" x14ac:dyDescent="0.2">
      <c r="A1048" s="13">
        <v>0.43274823792803901</v>
      </c>
      <c r="B1048" s="11" t="s">
        <v>9652</v>
      </c>
    </row>
    <row r="1049" spans="1:2" x14ac:dyDescent="0.2">
      <c r="A1049" s="13">
        <v>0.432672198836351</v>
      </c>
      <c r="B1049" s="11" t="s">
        <v>249</v>
      </c>
    </row>
    <row r="1050" spans="1:2" x14ac:dyDescent="0.2">
      <c r="A1050" s="13">
        <v>0.432448245100444</v>
      </c>
      <c r="B1050" s="11" t="s">
        <v>1157</v>
      </c>
    </row>
    <row r="1051" spans="1:2" x14ac:dyDescent="0.2">
      <c r="A1051" s="13">
        <v>0.43231926329611697</v>
      </c>
      <c r="B1051" s="11" t="s">
        <v>3420</v>
      </c>
    </row>
    <row r="1052" spans="1:2" x14ac:dyDescent="0.2">
      <c r="A1052" s="13">
        <v>0.43229845225220098</v>
      </c>
      <c r="B1052" s="11" t="s">
        <v>6585</v>
      </c>
    </row>
    <row r="1053" spans="1:2" x14ac:dyDescent="0.2">
      <c r="A1053" s="13">
        <v>0.43228992282867501</v>
      </c>
      <c r="B1053" s="11" t="s">
        <v>8129</v>
      </c>
    </row>
    <row r="1054" spans="1:2" x14ac:dyDescent="0.2">
      <c r="A1054" s="13">
        <v>0.43215736318665199</v>
      </c>
      <c r="B1054" s="11" t="s">
        <v>10162</v>
      </c>
    </row>
    <row r="1055" spans="1:2" x14ac:dyDescent="0.2">
      <c r="A1055" s="13">
        <v>0.432035042756784</v>
      </c>
      <c r="B1055" s="11" t="s">
        <v>5762</v>
      </c>
    </row>
    <row r="1056" spans="1:2" x14ac:dyDescent="0.2">
      <c r="A1056" s="13">
        <v>0.43202523557506201</v>
      </c>
      <c r="B1056" s="11" t="s">
        <v>2398</v>
      </c>
    </row>
    <row r="1057" spans="1:2" x14ac:dyDescent="0.2">
      <c r="A1057" s="13">
        <v>0.43153635109712002</v>
      </c>
      <c r="B1057" s="11" t="s">
        <v>39</v>
      </c>
    </row>
    <row r="1058" spans="1:2" x14ac:dyDescent="0.2">
      <c r="A1058" s="13">
        <v>0.43134939273641099</v>
      </c>
      <c r="B1058" s="11" t="s">
        <v>525</v>
      </c>
    </row>
    <row r="1059" spans="1:2" x14ac:dyDescent="0.2">
      <c r="A1059" s="13">
        <v>0.43116692693630798</v>
      </c>
      <c r="B1059" s="11" t="s">
        <v>3364</v>
      </c>
    </row>
    <row r="1060" spans="1:2" x14ac:dyDescent="0.2">
      <c r="A1060" s="13">
        <v>0.43106131305536399</v>
      </c>
      <c r="B1060" s="11" t="s">
        <v>9605</v>
      </c>
    </row>
    <row r="1061" spans="1:2" x14ac:dyDescent="0.2">
      <c r="A1061" s="13">
        <v>0.43100459059138002</v>
      </c>
      <c r="B1061" s="11" t="s">
        <v>5461</v>
      </c>
    </row>
    <row r="1062" spans="1:2" x14ac:dyDescent="0.2">
      <c r="A1062" s="13">
        <v>0.43097425065027201</v>
      </c>
      <c r="B1062" s="11" t="s">
        <v>9767</v>
      </c>
    </row>
    <row r="1063" spans="1:2" x14ac:dyDescent="0.2">
      <c r="A1063" s="13">
        <v>0.43073616043426399</v>
      </c>
      <c r="B1063" s="11" t="s">
        <v>1500</v>
      </c>
    </row>
    <row r="1064" spans="1:2" x14ac:dyDescent="0.2">
      <c r="A1064" s="13">
        <v>0.43063137901493798</v>
      </c>
      <c r="B1064" s="11" t="s">
        <v>3912</v>
      </c>
    </row>
    <row r="1065" spans="1:2" x14ac:dyDescent="0.2">
      <c r="A1065" s="13">
        <v>0.43061747481165302</v>
      </c>
      <c r="B1065" s="11" t="s">
        <v>926</v>
      </c>
    </row>
    <row r="1066" spans="1:2" x14ac:dyDescent="0.2">
      <c r="A1066" s="13">
        <v>0.43028675438258002</v>
      </c>
      <c r="B1066" s="11" t="s">
        <v>7603</v>
      </c>
    </row>
    <row r="1067" spans="1:2" x14ac:dyDescent="0.2">
      <c r="A1067" s="13">
        <v>0.43009602470046099</v>
      </c>
      <c r="B1067" s="11" t="s">
        <v>10347</v>
      </c>
    </row>
    <row r="1068" spans="1:2" x14ac:dyDescent="0.2">
      <c r="A1068" s="13">
        <v>0.42999200526349102</v>
      </c>
      <c r="B1068" s="11" t="s">
        <v>4646</v>
      </c>
    </row>
    <row r="1069" spans="1:2" x14ac:dyDescent="0.2">
      <c r="A1069" s="13">
        <v>0.42982893523717702</v>
      </c>
      <c r="B1069" s="11" t="s">
        <v>9446</v>
      </c>
    </row>
    <row r="1070" spans="1:2" x14ac:dyDescent="0.2">
      <c r="A1070" s="13">
        <v>0.42982868980557098</v>
      </c>
      <c r="B1070" s="11" t="s">
        <v>2012</v>
      </c>
    </row>
    <row r="1071" spans="1:2" x14ac:dyDescent="0.2">
      <c r="A1071" s="13">
        <v>0.42954293309757402</v>
      </c>
      <c r="B1071" s="11" t="s">
        <v>4185</v>
      </c>
    </row>
    <row r="1072" spans="1:2" x14ac:dyDescent="0.2">
      <c r="A1072" s="13">
        <v>0.42946832312026301</v>
      </c>
      <c r="B1072" s="11" t="s">
        <v>715</v>
      </c>
    </row>
    <row r="1073" spans="1:2" x14ac:dyDescent="0.2">
      <c r="A1073" s="13">
        <v>0.42941758301138</v>
      </c>
      <c r="B1073" s="11" t="s">
        <v>1005</v>
      </c>
    </row>
    <row r="1074" spans="1:2" x14ac:dyDescent="0.2">
      <c r="A1074" s="13">
        <v>0.42930588118100299</v>
      </c>
      <c r="B1074" s="11" t="s">
        <v>5681</v>
      </c>
    </row>
    <row r="1075" spans="1:2" x14ac:dyDescent="0.2">
      <c r="A1075" s="13">
        <v>0.429272705061848</v>
      </c>
      <c r="B1075" s="11" t="s">
        <v>6774</v>
      </c>
    </row>
    <row r="1076" spans="1:2" x14ac:dyDescent="0.2">
      <c r="A1076" s="13">
        <v>0.42924382063482902</v>
      </c>
      <c r="B1076" s="11" t="s">
        <v>3877</v>
      </c>
    </row>
    <row r="1077" spans="1:2" x14ac:dyDescent="0.2">
      <c r="A1077" s="13">
        <v>0.42912956404222402</v>
      </c>
      <c r="B1077" s="11" t="s">
        <v>3306</v>
      </c>
    </row>
    <row r="1078" spans="1:2" x14ac:dyDescent="0.2">
      <c r="A1078" s="13">
        <v>0.42903247676325601</v>
      </c>
      <c r="B1078" s="11" t="s">
        <v>7980</v>
      </c>
    </row>
    <row r="1079" spans="1:2" x14ac:dyDescent="0.2">
      <c r="A1079" s="13">
        <v>0.42872742718767998</v>
      </c>
      <c r="B1079" s="11" t="s">
        <v>2897</v>
      </c>
    </row>
    <row r="1080" spans="1:2" x14ac:dyDescent="0.2">
      <c r="A1080" s="13">
        <v>0.42862970124458899</v>
      </c>
      <c r="B1080" s="11" t="s">
        <v>1992</v>
      </c>
    </row>
    <row r="1081" spans="1:2" x14ac:dyDescent="0.2">
      <c r="A1081" s="13">
        <v>0.42851028112791001</v>
      </c>
      <c r="B1081" s="11" t="s">
        <v>8325</v>
      </c>
    </row>
    <row r="1082" spans="1:2" x14ac:dyDescent="0.2">
      <c r="A1082" s="13">
        <v>0.428222511966657</v>
      </c>
      <c r="B1082" s="11" t="s">
        <v>7414</v>
      </c>
    </row>
    <row r="1083" spans="1:2" x14ac:dyDescent="0.2">
      <c r="A1083" s="13">
        <v>0.42802278474758498</v>
      </c>
      <c r="B1083" s="11" t="s">
        <v>3627</v>
      </c>
    </row>
    <row r="1084" spans="1:2" x14ac:dyDescent="0.2">
      <c r="A1084" s="13">
        <v>0.42781064815096398</v>
      </c>
      <c r="B1084" s="11" t="s">
        <v>1316</v>
      </c>
    </row>
    <row r="1085" spans="1:2" x14ac:dyDescent="0.2">
      <c r="A1085" s="13">
        <v>0.42777745603657902</v>
      </c>
      <c r="B1085" s="11" t="s">
        <v>9157</v>
      </c>
    </row>
    <row r="1086" spans="1:2" x14ac:dyDescent="0.2">
      <c r="A1086" s="13">
        <v>0.42733511803005497</v>
      </c>
      <c r="B1086" s="11" t="s">
        <v>9561</v>
      </c>
    </row>
    <row r="1087" spans="1:2" x14ac:dyDescent="0.2">
      <c r="A1087" s="13">
        <v>0.42674848232012402</v>
      </c>
      <c r="B1087" s="11" t="s">
        <v>5381</v>
      </c>
    </row>
    <row r="1088" spans="1:2" x14ac:dyDescent="0.2">
      <c r="A1088" s="13">
        <v>0.426548970021705</v>
      </c>
      <c r="B1088" s="11" t="s">
        <v>7866</v>
      </c>
    </row>
    <row r="1089" spans="1:2" x14ac:dyDescent="0.2">
      <c r="A1089" s="13">
        <v>0.42648101949119899</v>
      </c>
      <c r="B1089" s="11" t="s">
        <v>5419</v>
      </c>
    </row>
    <row r="1090" spans="1:2" x14ac:dyDescent="0.2">
      <c r="A1090" s="13">
        <v>0.42624784607196398</v>
      </c>
      <c r="B1090" s="11" t="s">
        <v>155</v>
      </c>
    </row>
    <row r="1091" spans="1:2" x14ac:dyDescent="0.2">
      <c r="A1091" s="13">
        <v>0.42624341219700201</v>
      </c>
      <c r="B1091" s="11" t="s">
        <v>6139</v>
      </c>
    </row>
    <row r="1092" spans="1:2" x14ac:dyDescent="0.2">
      <c r="A1092" s="13">
        <v>0.42613393462156302</v>
      </c>
      <c r="B1092" s="11" t="s">
        <v>5506</v>
      </c>
    </row>
    <row r="1093" spans="1:2" x14ac:dyDescent="0.2">
      <c r="A1093" s="13">
        <v>0.42545618592504902</v>
      </c>
      <c r="B1093" s="11" t="s">
        <v>9382</v>
      </c>
    </row>
    <row r="1094" spans="1:2" x14ac:dyDescent="0.2">
      <c r="A1094" s="13">
        <v>0.42487920274904201</v>
      </c>
      <c r="B1094" s="11" t="s">
        <v>6459</v>
      </c>
    </row>
    <row r="1095" spans="1:2" x14ac:dyDescent="0.2">
      <c r="A1095" s="13">
        <v>0.42456491965597398</v>
      </c>
      <c r="B1095" s="11" t="s">
        <v>6519</v>
      </c>
    </row>
    <row r="1096" spans="1:2" x14ac:dyDescent="0.2">
      <c r="A1096" s="13">
        <v>0.42453155376365798</v>
      </c>
      <c r="B1096" s="11" t="s">
        <v>6257</v>
      </c>
    </row>
    <row r="1097" spans="1:2" x14ac:dyDescent="0.2">
      <c r="A1097" s="13">
        <v>0.424461741051398</v>
      </c>
      <c r="B1097" s="11" t="s">
        <v>8566</v>
      </c>
    </row>
    <row r="1098" spans="1:2" x14ac:dyDescent="0.2">
      <c r="A1098" s="13">
        <v>0.42445234636946899</v>
      </c>
      <c r="B1098" s="11" t="s">
        <v>4299</v>
      </c>
    </row>
    <row r="1099" spans="1:2" x14ac:dyDescent="0.2">
      <c r="A1099" s="13">
        <v>0.42416009490523499</v>
      </c>
      <c r="B1099" s="11" t="s">
        <v>6489</v>
      </c>
    </row>
    <row r="1100" spans="1:2" x14ac:dyDescent="0.2">
      <c r="A1100" s="13">
        <v>0.424049690147626</v>
      </c>
      <c r="B1100" s="11" t="s">
        <v>5779</v>
      </c>
    </row>
    <row r="1101" spans="1:2" x14ac:dyDescent="0.2">
      <c r="A1101" s="13">
        <v>0.42400082572471398</v>
      </c>
      <c r="B1101" s="11" t="s">
        <v>4811</v>
      </c>
    </row>
    <row r="1102" spans="1:2" x14ac:dyDescent="0.2">
      <c r="A1102" s="13">
        <v>0.42395953038523398</v>
      </c>
      <c r="B1102" s="11" t="s">
        <v>8894</v>
      </c>
    </row>
    <row r="1103" spans="1:2" x14ac:dyDescent="0.2">
      <c r="A1103" s="13">
        <v>0.42337262403554798</v>
      </c>
      <c r="B1103" s="11" t="s">
        <v>5009</v>
      </c>
    </row>
    <row r="1104" spans="1:2" x14ac:dyDescent="0.2">
      <c r="A1104" s="13">
        <v>0.42306132395449503</v>
      </c>
      <c r="B1104" s="11" t="s">
        <v>1806</v>
      </c>
    </row>
    <row r="1105" spans="1:2" x14ac:dyDescent="0.2">
      <c r="A1105" s="13">
        <v>0.42299887507478701</v>
      </c>
      <c r="B1105" s="11" t="s">
        <v>4017</v>
      </c>
    </row>
    <row r="1106" spans="1:2" x14ac:dyDescent="0.2">
      <c r="A1106" s="13">
        <v>0.42296403905348801</v>
      </c>
      <c r="B1106" s="11" t="s">
        <v>162</v>
      </c>
    </row>
    <row r="1107" spans="1:2" x14ac:dyDescent="0.2">
      <c r="A1107" s="13">
        <v>0.422768486653748</v>
      </c>
      <c r="B1107" s="11" t="s">
        <v>7539</v>
      </c>
    </row>
    <row r="1108" spans="1:2" x14ac:dyDescent="0.2">
      <c r="A1108" s="13">
        <v>0.42257802066465699</v>
      </c>
      <c r="B1108" s="11" t="s">
        <v>9655</v>
      </c>
    </row>
    <row r="1109" spans="1:2" x14ac:dyDescent="0.2">
      <c r="A1109" s="13">
        <v>0.42251431225244501</v>
      </c>
      <c r="B1109" s="11" t="s">
        <v>1211</v>
      </c>
    </row>
    <row r="1110" spans="1:2" x14ac:dyDescent="0.2">
      <c r="A1110" s="13">
        <v>0.42235026232391198</v>
      </c>
      <c r="B1110" s="11" t="s">
        <v>5341</v>
      </c>
    </row>
    <row r="1111" spans="1:2" x14ac:dyDescent="0.2">
      <c r="A1111" s="13">
        <v>0.42222912435691101</v>
      </c>
      <c r="B1111" s="11" t="s">
        <v>6414</v>
      </c>
    </row>
    <row r="1112" spans="1:2" x14ac:dyDescent="0.2">
      <c r="A1112" s="13">
        <v>0.42212345237467302</v>
      </c>
      <c r="B1112" s="11" t="s">
        <v>3075</v>
      </c>
    </row>
    <row r="1113" spans="1:2" x14ac:dyDescent="0.2">
      <c r="A1113" s="13">
        <v>0.422102609329981</v>
      </c>
      <c r="B1113" s="11" t="s">
        <v>9017</v>
      </c>
    </row>
    <row r="1114" spans="1:2" x14ac:dyDescent="0.2">
      <c r="A1114" s="13">
        <v>0.42196176830302201</v>
      </c>
      <c r="B1114" s="11" t="s">
        <v>2575</v>
      </c>
    </row>
    <row r="1115" spans="1:2" x14ac:dyDescent="0.2">
      <c r="A1115" s="13">
        <v>0.42149975686828201</v>
      </c>
      <c r="B1115" s="11" t="s">
        <v>3239</v>
      </c>
    </row>
    <row r="1116" spans="1:2" x14ac:dyDescent="0.2">
      <c r="A1116" s="13">
        <v>0.42138199779685398</v>
      </c>
      <c r="B1116" s="11" t="s">
        <v>8114</v>
      </c>
    </row>
    <row r="1117" spans="1:2" x14ac:dyDescent="0.2">
      <c r="A1117" s="13">
        <v>0.42137887969714199</v>
      </c>
      <c r="B1117" s="11" t="s">
        <v>133</v>
      </c>
    </row>
    <row r="1118" spans="1:2" x14ac:dyDescent="0.2">
      <c r="A1118" s="13">
        <v>0.42105374752126901</v>
      </c>
      <c r="B1118" s="11" t="s">
        <v>5484</v>
      </c>
    </row>
    <row r="1119" spans="1:2" x14ac:dyDescent="0.2">
      <c r="A1119" s="13">
        <v>0.42082048823935803</v>
      </c>
      <c r="B1119" s="11" t="s">
        <v>6068</v>
      </c>
    </row>
    <row r="1120" spans="1:2" x14ac:dyDescent="0.2">
      <c r="A1120" s="13">
        <v>0.42076148984373002</v>
      </c>
      <c r="B1120" s="11" t="s">
        <v>1427</v>
      </c>
    </row>
    <row r="1121" spans="1:2" x14ac:dyDescent="0.2">
      <c r="A1121" s="13">
        <v>0.420717350180214</v>
      </c>
      <c r="B1121" s="11" t="s">
        <v>6326</v>
      </c>
    </row>
    <row r="1122" spans="1:2" x14ac:dyDescent="0.2">
      <c r="A1122" s="13">
        <v>0.42053837779980102</v>
      </c>
      <c r="B1122" s="11" t="s">
        <v>6877</v>
      </c>
    </row>
    <row r="1123" spans="1:2" x14ac:dyDescent="0.2">
      <c r="A1123" s="13">
        <v>0.42045962341718202</v>
      </c>
      <c r="B1123" s="11" t="s">
        <v>1037</v>
      </c>
    </row>
    <row r="1124" spans="1:2" x14ac:dyDescent="0.2">
      <c r="A1124" s="13">
        <v>0.42045805159615801</v>
      </c>
      <c r="B1124" s="11" t="s">
        <v>2394</v>
      </c>
    </row>
    <row r="1125" spans="1:2" x14ac:dyDescent="0.2">
      <c r="A1125" s="13">
        <v>0.42045133252120698</v>
      </c>
      <c r="B1125" s="11" t="s">
        <v>4897</v>
      </c>
    </row>
    <row r="1126" spans="1:2" x14ac:dyDescent="0.2">
      <c r="A1126" s="13">
        <v>0.42042942508305498</v>
      </c>
      <c r="B1126" s="11" t="s">
        <v>2775</v>
      </c>
    </row>
    <row r="1127" spans="1:2" x14ac:dyDescent="0.2">
      <c r="A1127" s="13">
        <v>0.42039923386933298</v>
      </c>
      <c r="B1127" s="11" t="s">
        <v>1191</v>
      </c>
    </row>
    <row r="1128" spans="1:2" x14ac:dyDescent="0.2">
      <c r="A1128" s="13">
        <v>0.42036270623134198</v>
      </c>
      <c r="B1128" s="11" t="s">
        <v>3734</v>
      </c>
    </row>
    <row r="1129" spans="1:2" x14ac:dyDescent="0.2">
      <c r="A1129" s="13">
        <v>0.42032096265641999</v>
      </c>
      <c r="B1129" s="11" t="s">
        <v>6830</v>
      </c>
    </row>
    <row r="1130" spans="1:2" x14ac:dyDescent="0.2">
      <c r="A1130" s="13">
        <v>0.42030145807286201</v>
      </c>
      <c r="B1130" s="11" t="s">
        <v>1446</v>
      </c>
    </row>
    <row r="1131" spans="1:2" x14ac:dyDescent="0.2">
      <c r="A1131" s="13">
        <v>0.420223393562286</v>
      </c>
      <c r="B1131" s="11" t="s">
        <v>5000</v>
      </c>
    </row>
    <row r="1132" spans="1:2" x14ac:dyDescent="0.2">
      <c r="A1132" s="13">
        <v>0.42016087435004701</v>
      </c>
      <c r="B1132" s="11" t="s">
        <v>525</v>
      </c>
    </row>
    <row r="1133" spans="1:2" x14ac:dyDescent="0.2">
      <c r="A1133" s="13">
        <v>0.419844635827339</v>
      </c>
      <c r="B1133" s="11" t="s">
        <v>5017</v>
      </c>
    </row>
    <row r="1134" spans="1:2" x14ac:dyDescent="0.2">
      <c r="A1134" s="13">
        <v>0.419420706796579</v>
      </c>
      <c r="B1134" s="11" t="s">
        <v>3156</v>
      </c>
    </row>
    <row r="1135" spans="1:2" x14ac:dyDescent="0.2">
      <c r="A1135" s="13">
        <v>0.41936985642638602</v>
      </c>
      <c r="B1135" s="11" t="s">
        <v>1168</v>
      </c>
    </row>
    <row r="1136" spans="1:2" x14ac:dyDescent="0.2">
      <c r="A1136" s="13">
        <v>0.41923210642577202</v>
      </c>
      <c r="B1136" s="11" t="s">
        <v>3274</v>
      </c>
    </row>
    <row r="1137" spans="1:2" x14ac:dyDescent="0.2">
      <c r="A1137" s="13">
        <v>0.419109076147548</v>
      </c>
      <c r="B1137" s="11" t="s">
        <v>1746</v>
      </c>
    </row>
    <row r="1138" spans="1:2" x14ac:dyDescent="0.2">
      <c r="A1138" s="13">
        <v>0.41910458516371202</v>
      </c>
      <c r="B1138" s="11" t="s">
        <v>3089</v>
      </c>
    </row>
    <row r="1139" spans="1:2" x14ac:dyDescent="0.2">
      <c r="A1139" s="13">
        <v>0.41894437339137203</v>
      </c>
      <c r="B1139" s="11" t="s">
        <v>133</v>
      </c>
    </row>
    <row r="1140" spans="1:2" x14ac:dyDescent="0.2">
      <c r="A1140" s="13">
        <v>0.41892982465676298</v>
      </c>
      <c r="B1140" s="11" t="s">
        <v>5574</v>
      </c>
    </row>
    <row r="1141" spans="1:2" x14ac:dyDescent="0.2">
      <c r="A1141" s="13">
        <v>0.41879702880240399</v>
      </c>
      <c r="B1141" s="11" t="s">
        <v>5061</v>
      </c>
    </row>
    <row r="1142" spans="1:2" x14ac:dyDescent="0.2">
      <c r="A1142" s="13">
        <v>0.41862581461711501</v>
      </c>
      <c r="B1142" s="11" t="s">
        <v>7717</v>
      </c>
    </row>
    <row r="1143" spans="1:2" x14ac:dyDescent="0.2">
      <c r="A1143" s="13">
        <v>0.41861881210457202</v>
      </c>
      <c r="B1143" s="11" t="s">
        <v>5861</v>
      </c>
    </row>
    <row r="1144" spans="1:2" x14ac:dyDescent="0.2">
      <c r="A1144" s="13">
        <v>0.41855371068383401</v>
      </c>
      <c r="B1144" s="11" t="s">
        <v>5228</v>
      </c>
    </row>
    <row r="1145" spans="1:2" x14ac:dyDescent="0.2">
      <c r="A1145" s="13">
        <v>0.41815036014635099</v>
      </c>
      <c r="B1145" s="11" t="s">
        <v>4757</v>
      </c>
    </row>
    <row r="1146" spans="1:2" x14ac:dyDescent="0.2">
      <c r="A1146" s="13">
        <v>0.41793173522889898</v>
      </c>
      <c r="B1146" s="11" t="s">
        <v>390</v>
      </c>
    </row>
    <row r="1147" spans="1:2" x14ac:dyDescent="0.2">
      <c r="A1147" s="13">
        <v>0.41749639932592397</v>
      </c>
      <c r="B1147" s="11" t="s">
        <v>1222</v>
      </c>
    </row>
    <row r="1148" spans="1:2" x14ac:dyDescent="0.2">
      <c r="A1148" s="13">
        <v>0.41739119902640498</v>
      </c>
      <c r="B1148" s="11" t="s">
        <v>7197</v>
      </c>
    </row>
    <row r="1149" spans="1:2" x14ac:dyDescent="0.2">
      <c r="A1149" s="13">
        <v>0.41707379445382298</v>
      </c>
      <c r="B1149" s="11" t="s">
        <v>452</v>
      </c>
    </row>
    <row r="1150" spans="1:2" x14ac:dyDescent="0.2">
      <c r="A1150" s="13">
        <v>0.417015737519492</v>
      </c>
      <c r="B1150" s="11" t="s">
        <v>2689</v>
      </c>
    </row>
    <row r="1151" spans="1:2" x14ac:dyDescent="0.2">
      <c r="A1151" s="13">
        <v>0.41675705423067899</v>
      </c>
      <c r="B1151" s="11" t="s">
        <v>6025</v>
      </c>
    </row>
    <row r="1152" spans="1:2" x14ac:dyDescent="0.2">
      <c r="A1152" s="13">
        <v>0.41660401498837601</v>
      </c>
      <c r="B1152" s="11" t="s">
        <v>10179</v>
      </c>
    </row>
    <row r="1153" spans="1:2" x14ac:dyDescent="0.2">
      <c r="A1153" s="13">
        <v>0.41629317550723599</v>
      </c>
      <c r="B1153" s="11" t="s">
        <v>6559</v>
      </c>
    </row>
    <row r="1154" spans="1:2" x14ac:dyDescent="0.2">
      <c r="A1154" s="13">
        <v>0.41621167798615599</v>
      </c>
      <c r="B1154" s="11" t="s">
        <v>5079</v>
      </c>
    </row>
    <row r="1155" spans="1:2" x14ac:dyDescent="0.2">
      <c r="A1155" s="13">
        <v>0.41610766450279502</v>
      </c>
      <c r="B1155" s="11" t="s">
        <v>207</v>
      </c>
    </row>
    <row r="1156" spans="1:2" x14ac:dyDescent="0.2">
      <c r="A1156" s="13">
        <v>0.415972247914563</v>
      </c>
      <c r="B1156" s="11" t="s">
        <v>6750</v>
      </c>
    </row>
    <row r="1157" spans="1:2" x14ac:dyDescent="0.2">
      <c r="A1157" s="13">
        <v>0.41563003486676198</v>
      </c>
      <c r="B1157" s="11" t="s">
        <v>3749</v>
      </c>
    </row>
    <row r="1158" spans="1:2" x14ac:dyDescent="0.2">
      <c r="A1158" s="13">
        <v>0.41517044811401299</v>
      </c>
      <c r="B1158" s="11" t="s">
        <v>6024</v>
      </c>
    </row>
    <row r="1159" spans="1:2" x14ac:dyDescent="0.2">
      <c r="A1159" s="13">
        <v>0.41515185551126799</v>
      </c>
      <c r="B1159" s="11" t="s">
        <v>10362</v>
      </c>
    </row>
    <row r="1160" spans="1:2" x14ac:dyDescent="0.2">
      <c r="A1160" s="13">
        <v>0.41514136215260999</v>
      </c>
      <c r="B1160" s="11" t="s">
        <v>2090</v>
      </c>
    </row>
    <row r="1161" spans="1:2" x14ac:dyDescent="0.2">
      <c r="A1161" s="13">
        <v>0.41504095038584798</v>
      </c>
      <c r="B1161" s="11" t="s">
        <v>4910</v>
      </c>
    </row>
    <row r="1162" spans="1:2" x14ac:dyDescent="0.2">
      <c r="A1162" s="13">
        <v>0.41495433174296897</v>
      </c>
      <c r="B1162" s="11" t="s">
        <v>2950</v>
      </c>
    </row>
    <row r="1163" spans="1:2" x14ac:dyDescent="0.2">
      <c r="A1163" s="13">
        <v>0.41442538267131201</v>
      </c>
      <c r="B1163" s="11" t="s">
        <v>3391</v>
      </c>
    </row>
    <row r="1164" spans="1:2" x14ac:dyDescent="0.2">
      <c r="A1164" s="13">
        <v>0.41436940516843401</v>
      </c>
      <c r="B1164" s="11" t="s">
        <v>9142</v>
      </c>
    </row>
    <row r="1165" spans="1:2" x14ac:dyDescent="0.2">
      <c r="A1165" s="13">
        <v>0.41402006043016998</v>
      </c>
      <c r="B1165" s="11" t="s">
        <v>5751</v>
      </c>
    </row>
    <row r="1166" spans="1:2" x14ac:dyDescent="0.2">
      <c r="A1166" s="13">
        <v>0.41400652910270502</v>
      </c>
      <c r="B1166" s="11" t="s">
        <v>2027</v>
      </c>
    </row>
    <row r="1167" spans="1:2" x14ac:dyDescent="0.2">
      <c r="A1167" s="13">
        <v>0.41383599467009502</v>
      </c>
      <c r="B1167" s="11" t="s">
        <v>6588</v>
      </c>
    </row>
    <row r="1168" spans="1:2" x14ac:dyDescent="0.2">
      <c r="A1168" s="13">
        <v>0.41380613264907301</v>
      </c>
      <c r="B1168" s="11" t="s">
        <v>2307</v>
      </c>
    </row>
    <row r="1169" spans="1:2" x14ac:dyDescent="0.2">
      <c r="A1169" s="13">
        <v>0.41334438318674399</v>
      </c>
      <c r="B1169" s="11" t="s">
        <v>802</v>
      </c>
    </row>
    <row r="1170" spans="1:2" x14ac:dyDescent="0.2">
      <c r="A1170" s="13">
        <v>0.413316786099657</v>
      </c>
      <c r="B1170" s="11" t="s">
        <v>1448</v>
      </c>
    </row>
    <row r="1171" spans="1:2" x14ac:dyDescent="0.2">
      <c r="A1171" s="13">
        <v>0.413296179281961</v>
      </c>
      <c r="B1171" s="11" t="s">
        <v>1139</v>
      </c>
    </row>
    <row r="1172" spans="1:2" x14ac:dyDescent="0.2">
      <c r="A1172" s="13">
        <v>0.41321628859109599</v>
      </c>
      <c r="B1172" s="11" t="s">
        <v>6635</v>
      </c>
    </row>
    <row r="1173" spans="1:2" x14ac:dyDescent="0.2">
      <c r="A1173" s="13">
        <v>0.413193749499838</v>
      </c>
      <c r="B1173" s="11" t="s">
        <v>4640</v>
      </c>
    </row>
    <row r="1174" spans="1:2" x14ac:dyDescent="0.2">
      <c r="A1174" s="13">
        <v>0.41293468228695901</v>
      </c>
      <c r="B1174" s="11" t="s">
        <v>5838</v>
      </c>
    </row>
    <row r="1175" spans="1:2" x14ac:dyDescent="0.2">
      <c r="A1175" s="13">
        <v>0.41290649620263198</v>
      </c>
      <c r="B1175" s="11" t="s">
        <v>381</v>
      </c>
    </row>
    <row r="1176" spans="1:2" x14ac:dyDescent="0.2">
      <c r="A1176" s="13">
        <v>0.412796851737118</v>
      </c>
      <c r="B1176" s="11" t="s">
        <v>5750</v>
      </c>
    </row>
    <row r="1177" spans="1:2" x14ac:dyDescent="0.2">
      <c r="A1177" s="13">
        <v>0.41270790470549101</v>
      </c>
      <c r="B1177" s="11" t="s">
        <v>154</v>
      </c>
    </row>
    <row r="1178" spans="1:2" x14ac:dyDescent="0.2">
      <c r="A1178" s="13">
        <v>0.41258560648616099</v>
      </c>
      <c r="B1178" s="11" t="s">
        <v>6988</v>
      </c>
    </row>
    <row r="1179" spans="1:2" x14ac:dyDescent="0.2">
      <c r="A1179" s="13">
        <v>0.41256706457236603</v>
      </c>
      <c r="B1179" s="11" t="s">
        <v>8361</v>
      </c>
    </row>
    <row r="1180" spans="1:2" x14ac:dyDescent="0.2">
      <c r="A1180" s="13">
        <v>0.41241272297406401</v>
      </c>
      <c r="B1180" s="11" t="s">
        <v>3955</v>
      </c>
    </row>
    <row r="1181" spans="1:2" x14ac:dyDescent="0.2">
      <c r="A1181" s="13">
        <v>0.41239112806016198</v>
      </c>
      <c r="B1181" s="11" t="s">
        <v>3355</v>
      </c>
    </row>
    <row r="1182" spans="1:2" x14ac:dyDescent="0.2">
      <c r="A1182" s="13">
        <v>0.41238633572144001</v>
      </c>
      <c r="B1182" s="11" t="s">
        <v>7623</v>
      </c>
    </row>
    <row r="1183" spans="1:2" x14ac:dyDescent="0.2">
      <c r="A1183" s="13">
        <v>0.412329589374483</v>
      </c>
      <c r="B1183" s="11" t="s">
        <v>8853</v>
      </c>
    </row>
    <row r="1184" spans="1:2" x14ac:dyDescent="0.2">
      <c r="A1184" s="13">
        <v>0.41190439459119299</v>
      </c>
      <c r="B1184" s="11" t="s">
        <v>2896</v>
      </c>
    </row>
    <row r="1185" spans="1:2" x14ac:dyDescent="0.2">
      <c r="A1185" s="13">
        <v>0.411655777210094</v>
      </c>
      <c r="B1185" s="11" t="s">
        <v>545</v>
      </c>
    </row>
    <row r="1186" spans="1:2" x14ac:dyDescent="0.2">
      <c r="A1186" s="13">
        <v>0.41157524332700302</v>
      </c>
      <c r="B1186" s="11" t="s">
        <v>2941</v>
      </c>
    </row>
    <row r="1187" spans="1:2" x14ac:dyDescent="0.2">
      <c r="A1187" s="13">
        <v>0.41128039938704802</v>
      </c>
      <c r="B1187" s="11" t="s">
        <v>4719</v>
      </c>
    </row>
    <row r="1188" spans="1:2" x14ac:dyDescent="0.2">
      <c r="A1188" s="13">
        <v>0.41126148429878701</v>
      </c>
      <c r="B1188" s="11" t="s">
        <v>632</v>
      </c>
    </row>
    <row r="1189" spans="1:2" x14ac:dyDescent="0.2">
      <c r="A1189" s="13">
        <v>0.41109310708108798</v>
      </c>
      <c r="B1189" s="11" t="s">
        <v>1688</v>
      </c>
    </row>
    <row r="1190" spans="1:2" x14ac:dyDescent="0.2">
      <c r="A1190" s="13">
        <v>0.410909483860043</v>
      </c>
      <c r="B1190" s="11" t="s">
        <v>10229</v>
      </c>
    </row>
    <row r="1191" spans="1:2" x14ac:dyDescent="0.2">
      <c r="A1191" s="13">
        <v>0.41072564620991198</v>
      </c>
      <c r="B1191" s="11" t="s">
        <v>6279</v>
      </c>
    </row>
    <row r="1192" spans="1:2" x14ac:dyDescent="0.2">
      <c r="A1192" s="13">
        <v>0.41054285692396197</v>
      </c>
      <c r="B1192" s="11" t="s">
        <v>6105</v>
      </c>
    </row>
    <row r="1193" spans="1:2" x14ac:dyDescent="0.2">
      <c r="A1193" s="13">
        <v>0.41034871052821797</v>
      </c>
      <c r="B1193" s="11" t="s">
        <v>6456</v>
      </c>
    </row>
    <row r="1194" spans="1:2" x14ac:dyDescent="0.2">
      <c r="A1194" s="13">
        <v>0.41032429333327802</v>
      </c>
      <c r="B1194" s="11" t="s">
        <v>6337</v>
      </c>
    </row>
    <row r="1195" spans="1:2" x14ac:dyDescent="0.2">
      <c r="A1195" s="13">
        <v>0.41010472364175699</v>
      </c>
      <c r="B1195" s="11" t="s">
        <v>7153</v>
      </c>
    </row>
    <row r="1196" spans="1:2" x14ac:dyDescent="0.2">
      <c r="A1196" s="13">
        <v>0.40958500419748101</v>
      </c>
      <c r="B1196" s="11" t="s">
        <v>1593</v>
      </c>
    </row>
    <row r="1197" spans="1:2" x14ac:dyDescent="0.2">
      <c r="A1197" s="13">
        <v>0.40956541016055498</v>
      </c>
      <c r="B1197" s="11" t="s">
        <v>6076</v>
      </c>
    </row>
    <row r="1198" spans="1:2" x14ac:dyDescent="0.2">
      <c r="A1198" s="13">
        <v>0.40941467482003902</v>
      </c>
      <c r="B1198" s="11" t="s">
        <v>6436</v>
      </c>
    </row>
    <row r="1199" spans="1:2" x14ac:dyDescent="0.2">
      <c r="A1199" s="13">
        <v>0.40927826966575998</v>
      </c>
      <c r="B1199" s="11" t="s">
        <v>8658</v>
      </c>
    </row>
    <row r="1200" spans="1:2" x14ac:dyDescent="0.2">
      <c r="A1200" s="13">
        <v>0.40925229461907597</v>
      </c>
      <c r="B1200" s="11" t="s">
        <v>7217</v>
      </c>
    </row>
    <row r="1201" spans="1:2" x14ac:dyDescent="0.2">
      <c r="A1201" s="13">
        <v>0.409240455728624</v>
      </c>
      <c r="B1201" s="11" t="s">
        <v>7113</v>
      </c>
    </row>
    <row r="1202" spans="1:2" x14ac:dyDescent="0.2">
      <c r="A1202" s="13">
        <v>0.40917213690243998</v>
      </c>
      <c r="B1202" s="11" t="s">
        <v>433</v>
      </c>
    </row>
    <row r="1203" spans="1:2" x14ac:dyDescent="0.2">
      <c r="A1203" s="13">
        <v>0.40906551537237601</v>
      </c>
      <c r="B1203" s="11" t="s">
        <v>8832</v>
      </c>
    </row>
    <row r="1204" spans="1:2" x14ac:dyDescent="0.2">
      <c r="A1204" s="13">
        <v>0.40900213956252301</v>
      </c>
      <c r="B1204" s="11" t="s">
        <v>1841</v>
      </c>
    </row>
    <row r="1205" spans="1:2" x14ac:dyDescent="0.2">
      <c r="A1205" s="13">
        <v>0.408991376574665</v>
      </c>
      <c r="B1205" s="11" t="s">
        <v>1070</v>
      </c>
    </row>
    <row r="1206" spans="1:2" x14ac:dyDescent="0.2">
      <c r="A1206" s="13">
        <v>0.40884211927646402</v>
      </c>
      <c r="B1206" s="11" t="s">
        <v>9848</v>
      </c>
    </row>
    <row r="1207" spans="1:2" x14ac:dyDescent="0.2">
      <c r="A1207" s="13">
        <v>0.40873392946926201</v>
      </c>
      <c r="B1207" s="11" t="s">
        <v>5223</v>
      </c>
    </row>
    <row r="1208" spans="1:2" x14ac:dyDescent="0.2">
      <c r="A1208" s="13">
        <v>0.40807853742745498</v>
      </c>
      <c r="B1208" s="11" t="s">
        <v>6996</v>
      </c>
    </row>
    <row r="1209" spans="1:2" x14ac:dyDescent="0.2">
      <c r="A1209" s="13">
        <v>0.40798052193505502</v>
      </c>
      <c r="B1209" s="11" t="s">
        <v>4170</v>
      </c>
    </row>
    <row r="1210" spans="1:2" x14ac:dyDescent="0.2">
      <c r="A1210" s="13">
        <v>0.40798015054154702</v>
      </c>
      <c r="B1210" s="11" t="s">
        <v>201</v>
      </c>
    </row>
    <row r="1211" spans="1:2" x14ac:dyDescent="0.2">
      <c r="A1211" s="13">
        <v>0.40793849668669202</v>
      </c>
      <c r="B1211" s="11" t="s">
        <v>2410</v>
      </c>
    </row>
    <row r="1212" spans="1:2" x14ac:dyDescent="0.2">
      <c r="A1212" s="13">
        <v>0.40783331196300698</v>
      </c>
      <c r="B1212" s="11" t="s">
        <v>6626</v>
      </c>
    </row>
    <row r="1213" spans="1:2" x14ac:dyDescent="0.2">
      <c r="A1213" s="13">
        <v>0.40768381956512201</v>
      </c>
      <c r="B1213" s="11" t="s">
        <v>5623</v>
      </c>
    </row>
    <row r="1214" spans="1:2" x14ac:dyDescent="0.2">
      <c r="A1214" s="13">
        <v>0.40767101080554602</v>
      </c>
      <c r="B1214" s="11" t="s">
        <v>642</v>
      </c>
    </row>
    <row r="1215" spans="1:2" x14ac:dyDescent="0.2">
      <c r="A1215" s="13">
        <v>0.40750075031438998</v>
      </c>
      <c r="B1215" s="11" t="s">
        <v>1313</v>
      </c>
    </row>
    <row r="1216" spans="1:2" x14ac:dyDescent="0.2">
      <c r="A1216" s="13">
        <v>0.40745288647900801</v>
      </c>
      <c r="B1216" s="11" t="s">
        <v>8388</v>
      </c>
    </row>
    <row r="1217" spans="1:2" x14ac:dyDescent="0.2">
      <c r="A1217" s="13">
        <v>0.40735313041020499</v>
      </c>
      <c r="B1217" s="11" t="s">
        <v>6574</v>
      </c>
    </row>
    <row r="1218" spans="1:2" x14ac:dyDescent="0.2">
      <c r="A1218" s="13">
        <v>0.40726068030358198</v>
      </c>
      <c r="B1218" s="11" t="s">
        <v>2901</v>
      </c>
    </row>
    <row r="1219" spans="1:2" x14ac:dyDescent="0.2">
      <c r="A1219" s="13">
        <v>0.40693211792230999</v>
      </c>
      <c r="B1219" s="11" t="s">
        <v>3099</v>
      </c>
    </row>
    <row r="1220" spans="1:2" x14ac:dyDescent="0.2">
      <c r="A1220" s="13">
        <v>0.406798178179825</v>
      </c>
      <c r="B1220" s="11" t="s">
        <v>4712</v>
      </c>
    </row>
    <row r="1221" spans="1:2" x14ac:dyDescent="0.2">
      <c r="A1221" s="13">
        <v>0.40624440128258499</v>
      </c>
      <c r="B1221" s="11" t="s">
        <v>3902</v>
      </c>
    </row>
    <row r="1222" spans="1:2" x14ac:dyDescent="0.2">
      <c r="A1222" s="13">
        <v>0.40598109444339497</v>
      </c>
      <c r="B1222" s="11" t="s">
        <v>1715</v>
      </c>
    </row>
    <row r="1223" spans="1:2" x14ac:dyDescent="0.2">
      <c r="A1223" s="13">
        <v>0.40584424844536898</v>
      </c>
      <c r="B1223" s="11" t="s">
        <v>8705</v>
      </c>
    </row>
    <row r="1224" spans="1:2" x14ac:dyDescent="0.2">
      <c r="A1224" s="13">
        <v>0.405813318310487</v>
      </c>
      <c r="B1224" s="11" t="s">
        <v>8476</v>
      </c>
    </row>
    <row r="1225" spans="1:2" x14ac:dyDescent="0.2">
      <c r="A1225" s="13">
        <v>0.40576092622871601</v>
      </c>
      <c r="B1225" s="11" t="s">
        <v>2832</v>
      </c>
    </row>
    <row r="1226" spans="1:2" x14ac:dyDescent="0.2">
      <c r="A1226" s="13">
        <v>0.40575175202550501</v>
      </c>
      <c r="B1226" s="11" t="s">
        <v>2696</v>
      </c>
    </row>
    <row r="1227" spans="1:2" x14ac:dyDescent="0.2">
      <c r="A1227" s="13">
        <v>0.40524690299280303</v>
      </c>
      <c r="B1227" s="11" t="s">
        <v>8633</v>
      </c>
    </row>
    <row r="1228" spans="1:2" x14ac:dyDescent="0.2">
      <c r="A1228" s="13">
        <v>0.40496630736829198</v>
      </c>
      <c r="B1228" s="11" t="s">
        <v>5797</v>
      </c>
    </row>
    <row r="1229" spans="1:2" x14ac:dyDescent="0.2">
      <c r="A1229" s="13">
        <v>0.40486704082205999</v>
      </c>
      <c r="B1229" s="11" t="s">
        <v>4689</v>
      </c>
    </row>
    <row r="1230" spans="1:2" x14ac:dyDescent="0.2">
      <c r="A1230" s="13">
        <v>0.40469948457358601</v>
      </c>
      <c r="B1230" s="11" t="s">
        <v>5072</v>
      </c>
    </row>
    <row r="1231" spans="1:2" x14ac:dyDescent="0.2">
      <c r="A1231" s="13">
        <v>0.40453732029652401</v>
      </c>
      <c r="B1231" s="11" t="s">
        <v>3715</v>
      </c>
    </row>
    <row r="1232" spans="1:2" x14ac:dyDescent="0.2">
      <c r="A1232" s="13">
        <v>0.40453611185254501</v>
      </c>
      <c r="B1232" s="11" t="s">
        <v>9557</v>
      </c>
    </row>
    <row r="1233" spans="1:2" x14ac:dyDescent="0.2">
      <c r="A1233" s="13">
        <v>0.40435599663164401</v>
      </c>
      <c r="B1233" s="11" t="s">
        <v>4524</v>
      </c>
    </row>
    <row r="1234" spans="1:2" x14ac:dyDescent="0.2">
      <c r="A1234" s="13">
        <v>0.40408415792538099</v>
      </c>
      <c r="B1234" s="11" t="s">
        <v>571</v>
      </c>
    </row>
    <row r="1235" spans="1:2" x14ac:dyDescent="0.2">
      <c r="A1235" s="13">
        <v>0.40404318071731099</v>
      </c>
      <c r="B1235" s="11" t="s">
        <v>3998</v>
      </c>
    </row>
    <row r="1236" spans="1:2" x14ac:dyDescent="0.2">
      <c r="A1236" s="13">
        <v>0.40403723229663902</v>
      </c>
      <c r="B1236" s="11" t="s">
        <v>2724</v>
      </c>
    </row>
    <row r="1237" spans="1:2" x14ac:dyDescent="0.2">
      <c r="A1237" s="13">
        <v>0.40394311335271899</v>
      </c>
      <c r="B1237" s="11" t="s">
        <v>2797</v>
      </c>
    </row>
    <row r="1238" spans="1:2" x14ac:dyDescent="0.2">
      <c r="A1238" s="13">
        <v>0.40369215018142901</v>
      </c>
      <c r="B1238" s="11" t="s">
        <v>757</v>
      </c>
    </row>
    <row r="1239" spans="1:2" x14ac:dyDescent="0.2">
      <c r="A1239" s="13">
        <v>0.40347593106567198</v>
      </c>
      <c r="B1239" s="11" t="s">
        <v>3301</v>
      </c>
    </row>
    <row r="1240" spans="1:2" x14ac:dyDescent="0.2">
      <c r="A1240" s="13">
        <v>0.40332503574703599</v>
      </c>
      <c r="B1240" s="11" t="s">
        <v>5334</v>
      </c>
    </row>
    <row r="1241" spans="1:2" x14ac:dyDescent="0.2">
      <c r="A1241" s="13">
        <v>0.40332124409607301</v>
      </c>
      <c r="B1241" s="11" t="s">
        <v>9830</v>
      </c>
    </row>
    <row r="1242" spans="1:2" x14ac:dyDescent="0.2">
      <c r="A1242" s="13">
        <v>0.402910775584294</v>
      </c>
      <c r="B1242" s="11" t="s">
        <v>5870</v>
      </c>
    </row>
    <row r="1243" spans="1:2" x14ac:dyDescent="0.2">
      <c r="A1243" s="13">
        <v>0.40282997517024799</v>
      </c>
      <c r="B1243" s="11" t="s">
        <v>1645</v>
      </c>
    </row>
    <row r="1244" spans="1:2" x14ac:dyDescent="0.2">
      <c r="A1244" s="13">
        <v>0.40264323438601302</v>
      </c>
      <c r="B1244" s="11" t="s">
        <v>4873</v>
      </c>
    </row>
    <row r="1245" spans="1:2" x14ac:dyDescent="0.2">
      <c r="A1245" s="13">
        <v>0.40222764747294298</v>
      </c>
      <c r="B1245" s="11" t="s">
        <v>5317</v>
      </c>
    </row>
    <row r="1246" spans="1:2" x14ac:dyDescent="0.2">
      <c r="A1246" s="13">
        <v>0.40219105596544502</v>
      </c>
      <c r="B1246" s="11" t="s">
        <v>393</v>
      </c>
    </row>
    <row r="1247" spans="1:2" x14ac:dyDescent="0.2">
      <c r="A1247" s="13">
        <v>0.40182777963090599</v>
      </c>
      <c r="B1247" s="11" t="s">
        <v>2940</v>
      </c>
    </row>
    <row r="1248" spans="1:2" x14ac:dyDescent="0.2">
      <c r="A1248" s="13">
        <v>0.40175703169548099</v>
      </c>
      <c r="B1248" s="11" t="s">
        <v>7152</v>
      </c>
    </row>
    <row r="1249" spans="1:2" x14ac:dyDescent="0.2">
      <c r="A1249" s="13">
        <v>0.40164922696844901</v>
      </c>
      <c r="B1249" s="11" t="s">
        <v>4940</v>
      </c>
    </row>
    <row r="1250" spans="1:2" x14ac:dyDescent="0.2">
      <c r="A1250" s="13">
        <v>0.40152841613083201</v>
      </c>
      <c r="B1250" s="11" t="s">
        <v>1191</v>
      </c>
    </row>
    <row r="1251" spans="1:2" x14ac:dyDescent="0.2">
      <c r="A1251" s="13">
        <v>0.40132344837027101</v>
      </c>
      <c r="B1251" s="11" t="s">
        <v>435</v>
      </c>
    </row>
    <row r="1252" spans="1:2" x14ac:dyDescent="0.2">
      <c r="A1252" s="13">
        <v>0.40125826990382002</v>
      </c>
      <c r="B1252" s="11" t="s">
        <v>7960</v>
      </c>
    </row>
    <row r="1253" spans="1:2" x14ac:dyDescent="0.2">
      <c r="A1253" s="13">
        <v>0.40103545771993698</v>
      </c>
      <c r="B1253" s="11" t="s">
        <v>903</v>
      </c>
    </row>
    <row r="1254" spans="1:2" x14ac:dyDescent="0.2">
      <c r="A1254" s="13">
        <v>0.400890328310679</v>
      </c>
      <c r="B1254" s="11" t="s">
        <v>6987</v>
      </c>
    </row>
    <row r="1255" spans="1:2" x14ac:dyDescent="0.2">
      <c r="A1255" s="13">
        <v>0.40081650185026402</v>
      </c>
      <c r="B1255" s="11" t="s">
        <v>7168</v>
      </c>
    </row>
    <row r="1256" spans="1:2" x14ac:dyDescent="0.2">
      <c r="A1256" s="13">
        <v>0.40065396550704702</v>
      </c>
      <c r="B1256" s="11" t="s">
        <v>7591</v>
      </c>
    </row>
    <row r="1257" spans="1:2" x14ac:dyDescent="0.2">
      <c r="A1257" s="13">
        <v>0.40044402723281203</v>
      </c>
      <c r="B1257" s="11" t="s">
        <v>6206</v>
      </c>
    </row>
    <row r="1258" spans="1:2" x14ac:dyDescent="0.2">
      <c r="A1258" s="13">
        <v>0.40041026854105599</v>
      </c>
      <c r="B1258" s="11" t="s">
        <v>8467</v>
      </c>
    </row>
    <row r="1259" spans="1:2" x14ac:dyDescent="0.2">
      <c r="A1259" s="13">
        <v>0.40036397872597301</v>
      </c>
      <c r="B1259" s="11" t="s">
        <v>2740</v>
      </c>
    </row>
    <row r="1260" spans="1:2" x14ac:dyDescent="0.2">
      <c r="A1260" s="13">
        <v>0.40035219080821</v>
      </c>
      <c r="B1260" s="11" t="s">
        <v>10298</v>
      </c>
    </row>
    <row r="1261" spans="1:2" x14ac:dyDescent="0.2">
      <c r="A1261" s="13">
        <v>0.40032186157452898</v>
      </c>
      <c r="B1261" s="11" t="s">
        <v>1370</v>
      </c>
    </row>
    <row r="1262" spans="1:2" x14ac:dyDescent="0.2">
      <c r="A1262" s="13">
        <v>0.40026313212292203</v>
      </c>
      <c r="B1262" s="11" t="s">
        <v>1216</v>
      </c>
    </row>
    <row r="1263" spans="1:2" x14ac:dyDescent="0.2">
      <c r="A1263" s="13">
        <v>0.39986519291417499</v>
      </c>
      <c r="B1263" s="11" t="s">
        <v>654</v>
      </c>
    </row>
    <row r="1264" spans="1:2" x14ac:dyDescent="0.2">
      <c r="A1264" s="13">
        <v>0.39982320820049</v>
      </c>
      <c r="B1264" s="11" t="s">
        <v>2659</v>
      </c>
    </row>
    <row r="1265" spans="1:2" x14ac:dyDescent="0.2">
      <c r="A1265" s="13">
        <v>0.399801749755895</v>
      </c>
      <c r="B1265" s="11" t="s">
        <v>473</v>
      </c>
    </row>
    <row r="1266" spans="1:2" x14ac:dyDescent="0.2">
      <c r="A1266" s="13">
        <v>0.39964346694213798</v>
      </c>
      <c r="B1266" s="11" t="s">
        <v>10338</v>
      </c>
    </row>
    <row r="1267" spans="1:2" x14ac:dyDescent="0.2">
      <c r="A1267" s="13">
        <v>0.39930304348940898</v>
      </c>
      <c r="B1267" s="11" t="s">
        <v>2276</v>
      </c>
    </row>
    <row r="1268" spans="1:2" x14ac:dyDescent="0.2">
      <c r="A1268" s="13">
        <v>0.39922905358532601</v>
      </c>
      <c r="B1268" s="11" t="s">
        <v>10114</v>
      </c>
    </row>
    <row r="1269" spans="1:2" x14ac:dyDescent="0.2">
      <c r="A1269" s="13">
        <v>0.39908339119930603</v>
      </c>
      <c r="B1269" s="11" t="s">
        <v>2194</v>
      </c>
    </row>
    <row r="1270" spans="1:2" x14ac:dyDescent="0.2">
      <c r="A1270" s="13">
        <v>0.39873288504176901</v>
      </c>
      <c r="B1270" s="11" t="s">
        <v>4871</v>
      </c>
    </row>
    <row r="1271" spans="1:2" x14ac:dyDescent="0.2">
      <c r="A1271" s="13">
        <v>0.39843680003925502</v>
      </c>
      <c r="B1271" s="11" t="s">
        <v>9055</v>
      </c>
    </row>
    <row r="1272" spans="1:2" x14ac:dyDescent="0.2">
      <c r="A1272" s="13">
        <v>0.39840905828277101</v>
      </c>
      <c r="B1272" s="11" t="s">
        <v>6577</v>
      </c>
    </row>
    <row r="1273" spans="1:2" x14ac:dyDescent="0.2">
      <c r="A1273" s="13">
        <v>0.39818916534571203</v>
      </c>
      <c r="B1273" s="11" t="s">
        <v>6393</v>
      </c>
    </row>
    <row r="1274" spans="1:2" x14ac:dyDescent="0.2">
      <c r="A1274" s="13">
        <v>0.39803927078787799</v>
      </c>
      <c r="B1274" s="11" t="s">
        <v>1486</v>
      </c>
    </row>
    <row r="1275" spans="1:2" x14ac:dyDescent="0.2">
      <c r="A1275" s="13">
        <v>0.39773534848237602</v>
      </c>
      <c r="B1275" s="11" t="s">
        <v>9413</v>
      </c>
    </row>
    <row r="1276" spans="1:2" x14ac:dyDescent="0.2">
      <c r="A1276" s="13">
        <v>0.39749976512641799</v>
      </c>
      <c r="B1276" s="11" t="s">
        <v>2536</v>
      </c>
    </row>
    <row r="1277" spans="1:2" x14ac:dyDescent="0.2">
      <c r="A1277" s="13">
        <v>0.39726626684319</v>
      </c>
      <c r="B1277" s="11" t="s">
        <v>1050</v>
      </c>
    </row>
    <row r="1278" spans="1:2" x14ac:dyDescent="0.2">
      <c r="A1278" s="13">
        <v>0.39717924167562202</v>
      </c>
      <c r="B1278" s="11" t="s">
        <v>4135</v>
      </c>
    </row>
    <row r="1279" spans="1:2" x14ac:dyDescent="0.2">
      <c r="A1279" s="13">
        <v>0.39701063654619501</v>
      </c>
      <c r="B1279" s="11" t="s">
        <v>3429</v>
      </c>
    </row>
    <row r="1280" spans="1:2" x14ac:dyDescent="0.2">
      <c r="A1280" s="13">
        <v>0.39700327988009898</v>
      </c>
      <c r="B1280" s="11" t="s">
        <v>1072</v>
      </c>
    </row>
    <row r="1281" spans="1:2" x14ac:dyDescent="0.2">
      <c r="A1281" s="13">
        <v>0.39700062461175101</v>
      </c>
      <c r="B1281" s="11" t="s">
        <v>6512</v>
      </c>
    </row>
    <row r="1282" spans="1:2" x14ac:dyDescent="0.2">
      <c r="A1282" s="13">
        <v>0.39686601214917999</v>
      </c>
      <c r="B1282" s="11" t="s">
        <v>9337</v>
      </c>
    </row>
    <row r="1283" spans="1:2" x14ac:dyDescent="0.2">
      <c r="A1283" s="13">
        <v>0.39663295050907899</v>
      </c>
      <c r="B1283" s="11" t="s">
        <v>436</v>
      </c>
    </row>
    <row r="1284" spans="1:2" x14ac:dyDescent="0.2">
      <c r="A1284" s="13">
        <v>0.39643206580778401</v>
      </c>
      <c r="B1284" s="11" t="s">
        <v>4341</v>
      </c>
    </row>
    <row r="1285" spans="1:2" x14ac:dyDescent="0.2">
      <c r="A1285" s="13">
        <v>0.39639517138701502</v>
      </c>
      <c r="B1285" s="11" t="s">
        <v>2563</v>
      </c>
    </row>
    <row r="1286" spans="1:2" x14ac:dyDescent="0.2">
      <c r="A1286" s="13">
        <v>0.39634204273589402</v>
      </c>
      <c r="B1286" s="11" t="s">
        <v>576</v>
      </c>
    </row>
    <row r="1287" spans="1:2" x14ac:dyDescent="0.2">
      <c r="A1287" s="13">
        <v>0.39631284575688203</v>
      </c>
      <c r="B1287" s="11" t="s">
        <v>9473</v>
      </c>
    </row>
    <row r="1288" spans="1:2" x14ac:dyDescent="0.2">
      <c r="A1288" s="13">
        <v>0.39620465384549602</v>
      </c>
      <c r="B1288" s="11" t="s">
        <v>1668</v>
      </c>
    </row>
    <row r="1289" spans="1:2" x14ac:dyDescent="0.2">
      <c r="A1289" s="13">
        <v>0.395999961302135</v>
      </c>
      <c r="B1289" s="11" t="s">
        <v>5811</v>
      </c>
    </row>
    <row r="1290" spans="1:2" x14ac:dyDescent="0.2">
      <c r="A1290" s="13">
        <v>0.39591120362090698</v>
      </c>
      <c r="B1290" s="11" t="s">
        <v>387</v>
      </c>
    </row>
    <row r="1291" spans="1:2" x14ac:dyDescent="0.2">
      <c r="A1291" s="13">
        <v>0.395834723974615</v>
      </c>
      <c r="B1291" s="11" t="s">
        <v>4474</v>
      </c>
    </row>
    <row r="1292" spans="1:2" x14ac:dyDescent="0.2">
      <c r="A1292" s="13">
        <v>0.39577665109316901</v>
      </c>
      <c r="B1292" s="11" t="s">
        <v>7758</v>
      </c>
    </row>
    <row r="1293" spans="1:2" x14ac:dyDescent="0.2">
      <c r="A1293" s="13">
        <v>0.39559261019734099</v>
      </c>
      <c r="B1293" s="11" t="s">
        <v>8996</v>
      </c>
    </row>
    <row r="1294" spans="1:2" x14ac:dyDescent="0.2">
      <c r="A1294" s="13">
        <v>0.39558430450767501</v>
      </c>
      <c r="B1294" s="11" t="s">
        <v>1852</v>
      </c>
    </row>
    <row r="1295" spans="1:2" x14ac:dyDescent="0.2">
      <c r="A1295" s="13">
        <v>0.39554347471747298</v>
      </c>
      <c r="B1295" s="11" t="s">
        <v>9635</v>
      </c>
    </row>
    <row r="1296" spans="1:2" x14ac:dyDescent="0.2">
      <c r="A1296" s="13">
        <v>0.39550567183155599</v>
      </c>
      <c r="B1296" s="11" t="s">
        <v>3739</v>
      </c>
    </row>
    <row r="1297" spans="1:2" x14ac:dyDescent="0.2">
      <c r="A1297" s="13">
        <v>0.39543576110182299</v>
      </c>
      <c r="B1297" s="11" t="s">
        <v>1734</v>
      </c>
    </row>
    <row r="1298" spans="1:2" x14ac:dyDescent="0.2">
      <c r="A1298" s="13">
        <v>0.395299006688211</v>
      </c>
      <c r="B1298" s="11" t="s">
        <v>1932</v>
      </c>
    </row>
    <row r="1299" spans="1:2" x14ac:dyDescent="0.2">
      <c r="A1299" s="13">
        <v>0.39513918215311</v>
      </c>
      <c r="B1299" s="11" t="s">
        <v>1612</v>
      </c>
    </row>
    <row r="1300" spans="1:2" x14ac:dyDescent="0.2">
      <c r="A1300" s="13">
        <v>0.39512910513829502</v>
      </c>
      <c r="B1300" s="11" t="s">
        <v>4850</v>
      </c>
    </row>
    <row r="1301" spans="1:2" x14ac:dyDescent="0.2">
      <c r="A1301" s="13">
        <v>0.39496822350837102</v>
      </c>
      <c r="B1301" s="11" t="s">
        <v>3433</v>
      </c>
    </row>
    <row r="1302" spans="1:2" x14ac:dyDescent="0.2">
      <c r="A1302" s="13">
        <v>0.394553125541731</v>
      </c>
      <c r="B1302" s="11" t="s">
        <v>2329</v>
      </c>
    </row>
    <row r="1303" spans="1:2" x14ac:dyDescent="0.2">
      <c r="A1303" s="13">
        <v>0.394549384334547</v>
      </c>
      <c r="B1303" s="11" t="s">
        <v>9590</v>
      </c>
    </row>
    <row r="1304" spans="1:2" x14ac:dyDescent="0.2">
      <c r="A1304" s="13">
        <v>0.39445350842515903</v>
      </c>
      <c r="B1304" s="11" t="s">
        <v>4493</v>
      </c>
    </row>
    <row r="1305" spans="1:2" x14ac:dyDescent="0.2">
      <c r="A1305" s="13">
        <v>0.39439520371912101</v>
      </c>
      <c r="B1305" s="11" t="s">
        <v>5613</v>
      </c>
    </row>
    <row r="1306" spans="1:2" x14ac:dyDescent="0.2">
      <c r="A1306" s="13">
        <v>0.39433388042331902</v>
      </c>
      <c r="B1306" s="11" t="s">
        <v>3469</v>
      </c>
    </row>
    <row r="1307" spans="1:2" x14ac:dyDescent="0.2">
      <c r="A1307" s="13">
        <v>0.39423750375199801</v>
      </c>
      <c r="B1307" s="11" t="s">
        <v>6575</v>
      </c>
    </row>
    <row r="1308" spans="1:2" x14ac:dyDescent="0.2">
      <c r="A1308" s="13">
        <v>0.39411703175613999</v>
      </c>
      <c r="B1308" s="11" t="s">
        <v>3432</v>
      </c>
    </row>
    <row r="1309" spans="1:2" x14ac:dyDescent="0.2">
      <c r="A1309" s="13">
        <v>0.39409565006675201</v>
      </c>
      <c r="B1309" s="11" t="s">
        <v>2987</v>
      </c>
    </row>
    <row r="1310" spans="1:2" x14ac:dyDescent="0.2">
      <c r="A1310" s="13">
        <v>0.39407750995867202</v>
      </c>
      <c r="B1310" s="11" t="s">
        <v>6998</v>
      </c>
    </row>
    <row r="1311" spans="1:2" x14ac:dyDescent="0.2">
      <c r="A1311" s="13">
        <v>0.39404289983352703</v>
      </c>
      <c r="B1311" s="11" t="s">
        <v>8547</v>
      </c>
    </row>
    <row r="1312" spans="1:2" x14ac:dyDescent="0.2">
      <c r="A1312" s="13">
        <v>0.39402726907734997</v>
      </c>
      <c r="B1312" s="11" t="s">
        <v>2796</v>
      </c>
    </row>
    <row r="1313" spans="1:2" x14ac:dyDescent="0.2">
      <c r="A1313" s="13">
        <v>0.39402663721803299</v>
      </c>
      <c r="B1313" s="11" t="s">
        <v>611</v>
      </c>
    </row>
    <row r="1314" spans="1:2" x14ac:dyDescent="0.2">
      <c r="A1314" s="13">
        <v>0.39398494243882198</v>
      </c>
      <c r="B1314" s="11" t="s">
        <v>2228</v>
      </c>
    </row>
    <row r="1315" spans="1:2" x14ac:dyDescent="0.2">
      <c r="A1315" s="13">
        <v>0.39380251998124599</v>
      </c>
      <c r="B1315" s="11" t="s">
        <v>6732</v>
      </c>
    </row>
    <row r="1316" spans="1:2" x14ac:dyDescent="0.2">
      <c r="A1316" s="13">
        <v>0.39355015001309002</v>
      </c>
      <c r="B1316" s="11" t="s">
        <v>2378</v>
      </c>
    </row>
    <row r="1317" spans="1:2" x14ac:dyDescent="0.2">
      <c r="A1317" s="13">
        <v>0.39320146061253097</v>
      </c>
      <c r="B1317" s="11" t="s">
        <v>4175</v>
      </c>
    </row>
    <row r="1318" spans="1:2" x14ac:dyDescent="0.2">
      <c r="A1318" s="13">
        <v>0.39315524678385999</v>
      </c>
      <c r="B1318" s="11" t="s">
        <v>1137</v>
      </c>
    </row>
    <row r="1319" spans="1:2" x14ac:dyDescent="0.2">
      <c r="A1319" s="13">
        <v>0.39292381078556998</v>
      </c>
      <c r="B1319" s="11" t="s">
        <v>9283</v>
      </c>
    </row>
    <row r="1320" spans="1:2" x14ac:dyDescent="0.2">
      <c r="A1320" s="13">
        <v>0.39291220937931498</v>
      </c>
      <c r="B1320" s="11" t="s">
        <v>9699</v>
      </c>
    </row>
    <row r="1321" spans="1:2" x14ac:dyDescent="0.2">
      <c r="A1321" s="13">
        <v>0.39273807760998303</v>
      </c>
      <c r="B1321" s="11" t="s">
        <v>9566</v>
      </c>
    </row>
    <row r="1322" spans="1:2" x14ac:dyDescent="0.2">
      <c r="A1322" s="13">
        <v>0.39273119563407299</v>
      </c>
      <c r="B1322" s="11" t="s">
        <v>8823</v>
      </c>
    </row>
    <row r="1323" spans="1:2" x14ac:dyDescent="0.2">
      <c r="A1323" s="13">
        <v>0.39263606251785999</v>
      </c>
      <c r="B1323" s="11" t="s">
        <v>9537</v>
      </c>
    </row>
    <row r="1324" spans="1:2" x14ac:dyDescent="0.2">
      <c r="A1324" s="13">
        <v>0.39223313104729102</v>
      </c>
      <c r="B1324" s="11" t="s">
        <v>2903</v>
      </c>
    </row>
    <row r="1325" spans="1:2" x14ac:dyDescent="0.2">
      <c r="A1325" s="13">
        <v>0.39218198473055499</v>
      </c>
      <c r="B1325" s="11" t="s">
        <v>2184</v>
      </c>
    </row>
    <row r="1326" spans="1:2" x14ac:dyDescent="0.2">
      <c r="A1326" s="13">
        <v>0.39217839435191498</v>
      </c>
      <c r="B1326" s="11" t="s">
        <v>1706</v>
      </c>
    </row>
    <row r="1327" spans="1:2" x14ac:dyDescent="0.2">
      <c r="A1327" s="13">
        <v>0.39217750947695801</v>
      </c>
      <c r="B1327" s="11" t="s">
        <v>9032</v>
      </c>
    </row>
    <row r="1328" spans="1:2" x14ac:dyDescent="0.2">
      <c r="A1328" s="13">
        <v>0.39200846460240002</v>
      </c>
      <c r="B1328" s="11" t="s">
        <v>9569</v>
      </c>
    </row>
    <row r="1329" spans="1:2" x14ac:dyDescent="0.2">
      <c r="A1329" s="13">
        <v>0.391933926298135</v>
      </c>
      <c r="B1329" s="11" t="s">
        <v>7142</v>
      </c>
    </row>
    <row r="1330" spans="1:2" x14ac:dyDescent="0.2">
      <c r="A1330" s="13">
        <v>0.391892234943022</v>
      </c>
      <c r="B1330" s="11" t="s">
        <v>3217</v>
      </c>
    </row>
    <row r="1331" spans="1:2" x14ac:dyDescent="0.2">
      <c r="A1331" s="13">
        <v>0.39188013406489403</v>
      </c>
      <c r="B1331" s="11" t="s">
        <v>2816</v>
      </c>
    </row>
    <row r="1332" spans="1:2" x14ac:dyDescent="0.2">
      <c r="A1332" s="13">
        <v>0.39183186778447299</v>
      </c>
      <c r="B1332" s="11" t="s">
        <v>2124</v>
      </c>
    </row>
    <row r="1333" spans="1:2" x14ac:dyDescent="0.2">
      <c r="A1333" s="13">
        <v>0.39179642861853797</v>
      </c>
      <c r="B1333" s="11" t="s">
        <v>9075</v>
      </c>
    </row>
    <row r="1334" spans="1:2" x14ac:dyDescent="0.2">
      <c r="A1334" s="13">
        <v>0.39179067805631701</v>
      </c>
      <c r="B1334" s="11" t="s">
        <v>2388</v>
      </c>
    </row>
    <row r="1335" spans="1:2" x14ac:dyDescent="0.2">
      <c r="A1335" s="13">
        <v>0.39173134920837999</v>
      </c>
      <c r="B1335" s="11" t="s">
        <v>2883</v>
      </c>
    </row>
    <row r="1336" spans="1:2" x14ac:dyDescent="0.2">
      <c r="A1336" s="13">
        <v>0.39169511864372603</v>
      </c>
      <c r="B1336" s="11" t="s">
        <v>377</v>
      </c>
    </row>
    <row r="1337" spans="1:2" x14ac:dyDescent="0.2">
      <c r="A1337" s="13">
        <v>0.391570681463562</v>
      </c>
      <c r="B1337" s="11" t="s">
        <v>5297</v>
      </c>
    </row>
    <row r="1338" spans="1:2" x14ac:dyDescent="0.2">
      <c r="A1338" s="13">
        <v>0.39154371874444199</v>
      </c>
      <c r="B1338" s="11" t="s">
        <v>6611</v>
      </c>
    </row>
    <row r="1339" spans="1:2" x14ac:dyDescent="0.2">
      <c r="A1339" s="13">
        <v>0.39153300521134698</v>
      </c>
      <c r="B1339" s="11" t="s">
        <v>2925</v>
      </c>
    </row>
    <row r="1340" spans="1:2" x14ac:dyDescent="0.2">
      <c r="A1340" s="13">
        <v>0.391416137280579</v>
      </c>
      <c r="B1340" s="11" t="s">
        <v>4052</v>
      </c>
    </row>
    <row r="1341" spans="1:2" x14ac:dyDescent="0.2">
      <c r="A1341" s="13">
        <v>0.39139342203586402</v>
      </c>
      <c r="B1341" s="11" t="s">
        <v>4930</v>
      </c>
    </row>
    <row r="1342" spans="1:2" x14ac:dyDescent="0.2">
      <c r="A1342" s="13">
        <v>0.39131097099294598</v>
      </c>
      <c r="B1342" s="11" t="s">
        <v>4294</v>
      </c>
    </row>
    <row r="1343" spans="1:2" x14ac:dyDescent="0.2">
      <c r="A1343" s="13">
        <v>0.39120651105388499</v>
      </c>
      <c r="B1343" s="11" t="s">
        <v>9524</v>
      </c>
    </row>
    <row r="1344" spans="1:2" x14ac:dyDescent="0.2">
      <c r="A1344" s="13">
        <v>0.39082292545013902</v>
      </c>
      <c r="B1344" s="11" t="s">
        <v>846</v>
      </c>
    </row>
    <row r="1345" spans="1:2" x14ac:dyDescent="0.2">
      <c r="A1345" s="13">
        <v>0.39081918804383797</v>
      </c>
      <c r="B1345" s="11" t="s">
        <v>2069</v>
      </c>
    </row>
    <row r="1346" spans="1:2" x14ac:dyDescent="0.2">
      <c r="A1346" s="13">
        <v>0.39069791768589501</v>
      </c>
      <c r="B1346" s="11" t="s">
        <v>2389</v>
      </c>
    </row>
    <row r="1347" spans="1:2" x14ac:dyDescent="0.2">
      <c r="A1347" s="13">
        <v>0.390545942617047</v>
      </c>
      <c r="B1347" s="11" t="s">
        <v>321</v>
      </c>
    </row>
    <row r="1348" spans="1:2" x14ac:dyDescent="0.2">
      <c r="A1348" s="13">
        <v>0.39050846991871702</v>
      </c>
      <c r="B1348" s="11" t="s">
        <v>1265</v>
      </c>
    </row>
    <row r="1349" spans="1:2" x14ac:dyDescent="0.2">
      <c r="A1349" s="13">
        <v>0.39038965126297898</v>
      </c>
      <c r="B1349" s="11" t="s">
        <v>426</v>
      </c>
    </row>
    <row r="1350" spans="1:2" x14ac:dyDescent="0.2">
      <c r="A1350" s="13">
        <v>0.39028029942832498</v>
      </c>
      <c r="B1350" s="11" t="s">
        <v>1519</v>
      </c>
    </row>
    <row r="1351" spans="1:2" x14ac:dyDescent="0.2">
      <c r="A1351" s="13">
        <v>0.39027995491435402</v>
      </c>
      <c r="B1351" s="11" t="s">
        <v>2425</v>
      </c>
    </row>
    <row r="1352" spans="1:2" x14ac:dyDescent="0.2">
      <c r="A1352" s="13">
        <v>0.390047314666222</v>
      </c>
      <c r="B1352" s="11" t="s">
        <v>2970</v>
      </c>
    </row>
    <row r="1353" spans="1:2" x14ac:dyDescent="0.2">
      <c r="A1353" s="13">
        <v>0.38976310886986298</v>
      </c>
      <c r="B1353" s="11" t="s">
        <v>10054</v>
      </c>
    </row>
    <row r="1354" spans="1:2" x14ac:dyDescent="0.2">
      <c r="A1354" s="13">
        <v>0.38972166228405503</v>
      </c>
      <c r="B1354" s="11" t="s">
        <v>4805</v>
      </c>
    </row>
    <row r="1355" spans="1:2" x14ac:dyDescent="0.2">
      <c r="A1355" s="13">
        <v>0.389702133407273</v>
      </c>
      <c r="B1355" s="11" t="s">
        <v>5090</v>
      </c>
    </row>
    <row r="1356" spans="1:2" x14ac:dyDescent="0.2">
      <c r="A1356" s="13">
        <v>0.38956835808024398</v>
      </c>
      <c r="B1356" s="11" t="s">
        <v>652</v>
      </c>
    </row>
    <row r="1357" spans="1:2" x14ac:dyDescent="0.2">
      <c r="A1357" s="13">
        <v>0.389477651549823</v>
      </c>
      <c r="B1357" s="11" t="s">
        <v>7904</v>
      </c>
    </row>
    <row r="1358" spans="1:2" x14ac:dyDescent="0.2">
      <c r="A1358" s="13">
        <v>0.38944079478347499</v>
      </c>
      <c r="B1358" s="11" t="s">
        <v>10207</v>
      </c>
    </row>
    <row r="1359" spans="1:2" x14ac:dyDescent="0.2">
      <c r="A1359" s="13">
        <v>0.389380391269468</v>
      </c>
      <c r="B1359" s="11" t="s">
        <v>2578</v>
      </c>
    </row>
    <row r="1360" spans="1:2" x14ac:dyDescent="0.2">
      <c r="A1360" s="13">
        <v>0.38933855614049101</v>
      </c>
      <c r="B1360" s="11" t="s">
        <v>4525</v>
      </c>
    </row>
    <row r="1361" spans="1:2" x14ac:dyDescent="0.2">
      <c r="A1361" s="13">
        <v>0.38929694390962899</v>
      </c>
      <c r="B1361" s="11" t="s">
        <v>7968</v>
      </c>
    </row>
    <row r="1362" spans="1:2" x14ac:dyDescent="0.2">
      <c r="A1362" s="13">
        <v>0.38928926987839901</v>
      </c>
      <c r="B1362" s="11" t="s">
        <v>3586</v>
      </c>
    </row>
    <row r="1363" spans="1:2" x14ac:dyDescent="0.2">
      <c r="A1363" s="13">
        <v>0.38925150749959198</v>
      </c>
      <c r="B1363" s="11" t="s">
        <v>7563</v>
      </c>
    </row>
    <row r="1364" spans="1:2" x14ac:dyDescent="0.2">
      <c r="A1364" s="13">
        <v>0.38923348720658801</v>
      </c>
      <c r="B1364" s="11" t="s">
        <v>1179</v>
      </c>
    </row>
    <row r="1365" spans="1:2" x14ac:dyDescent="0.2">
      <c r="A1365" s="13">
        <v>0.38919854298329798</v>
      </c>
      <c r="B1365" s="11" t="s">
        <v>2118</v>
      </c>
    </row>
    <row r="1366" spans="1:2" x14ac:dyDescent="0.2">
      <c r="A1366" s="13">
        <v>0.38908975422473702</v>
      </c>
      <c r="B1366" s="11" t="s">
        <v>4722</v>
      </c>
    </row>
    <row r="1367" spans="1:2" x14ac:dyDescent="0.2">
      <c r="A1367" s="13">
        <v>0.38899668839725499</v>
      </c>
      <c r="B1367" s="11" t="s">
        <v>1323</v>
      </c>
    </row>
    <row r="1368" spans="1:2" x14ac:dyDescent="0.2">
      <c r="A1368" s="13">
        <v>0.38898318229958401</v>
      </c>
      <c r="B1368" s="11" t="s">
        <v>5501</v>
      </c>
    </row>
    <row r="1369" spans="1:2" x14ac:dyDescent="0.2">
      <c r="A1369" s="13">
        <v>0.38894126030739201</v>
      </c>
      <c r="B1369" s="11" t="s">
        <v>982</v>
      </c>
    </row>
    <row r="1370" spans="1:2" x14ac:dyDescent="0.2">
      <c r="A1370" s="13">
        <v>0.38886846093433902</v>
      </c>
      <c r="B1370" s="11" t="s">
        <v>5199</v>
      </c>
    </row>
    <row r="1371" spans="1:2" x14ac:dyDescent="0.2">
      <c r="A1371" s="13">
        <v>0.38860325504491</v>
      </c>
      <c r="B1371" s="11" t="s">
        <v>3719</v>
      </c>
    </row>
    <row r="1372" spans="1:2" x14ac:dyDescent="0.2">
      <c r="A1372" s="13">
        <v>0.38837349422726802</v>
      </c>
      <c r="B1372" s="11" t="s">
        <v>468</v>
      </c>
    </row>
    <row r="1373" spans="1:2" x14ac:dyDescent="0.2">
      <c r="A1373" s="13">
        <v>0.38836961459399499</v>
      </c>
      <c r="B1373" s="11" t="s">
        <v>10052</v>
      </c>
    </row>
    <row r="1374" spans="1:2" x14ac:dyDescent="0.2">
      <c r="A1374" s="13">
        <v>0.38808493884502598</v>
      </c>
      <c r="B1374" s="11" t="s">
        <v>2257</v>
      </c>
    </row>
    <row r="1375" spans="1:2" x14ac:dyDescent="0.2">
      <c r="A1375" s="13">
        <v>0.388070748444724</v>
      </c>
      <c r="B1375" s="11" t="s">
        <v>4473</v>
      </c>
    </row>
    <row r="1376" spans="1:2" x14ac:dyDescent="0.2">
      <c r="A1376" s="13">
        <v>0.38785068840773301</v>
      </c>
      <c r="B1376" s="11" t="s">
        <v>8414</v>
      </c>
    </row>
    <row r="1377" spans="1:2" x14ac:dyDescent="0.2">
      <c r="A1377" s="13">
        <v>0.38770419900443098</v>
      </c>
      <c r="B1377" s="11" t="s">
        <v>6298</v>
      </c>
    </row>
    <row r="1378" spans="1:2" x14ac:dyDescent="0.2">
      <c r="A1378" s="13">
        <v>0.387660756122784</v>
      </c>
      <c r="B1378" s="11" t="s">
        <v>4937</v>
      </c>
    </row>
    <row r="1379" spans="1:2" x14ac:dyDescent="0.2">
      <c r="A1379" s="13">
        <v>0.38764473246000802</v>
      </c>
      <c r="B1379" s="11" t="s">
        <v>725</v>
      </c>
    </row>
    <row r="1380" spans="1:2" x14ac:dyDescent="0.2">
      <c r="A1380" s="13">
        <v>0.38761505252276401</v>
      </c>
      <c r="B1380" s="11" t="s">
        <v>5983</v>
      </c>
    </row>
    <row r="1381" spans="1:2" x14ac:dyDescent="0.2">
      <c r="A1381" s="13">
        <v>0.38741817064635398</v>
      </c>
      <c r="B1381" s="11" t="s">
        <v>4488</v>
      </c>
    </row>
    <row r="1382" spans="1:2" x14ac:dyDescent="0.2">
      <c r="A1382" s="13">
        <v>0.38732694467842699</v>
      </c>
      <c r="B1382" s="11" t="s">
        <v>4569</v>
      </c>
    </row>
    <row r="1383" spans="1:2" x14ac:dyDescent="0.2">
      <c r="A1383" s="13">
        <v>0.38728455627379699</v>
      </c>
      <c r="B1383" s="11" t="s">
        <v>6611</v>
      </c>
    </row>
    <row r="1384" spans="1:2" x14ac:dyDescent="0.2">
      <c r="A1384" s="13">
        <v>0.38727289759086098</v>
      </c>
      <c r="B1384" s="11" t="s">
        <v>4464</v>
      </c>
    </row>
    <row r="1385" spans="1:2" x14ac:dyDescent="0.2">
      <c r="A1385" s="13">
        <v>0.38717113687493698</v>
      </c>
      <c r="B1385" s="11" t="s">
        <v>8682</v>
      </c>
    </row>
    <row r="1386" spans="1:2" x14ac:dyDescent="0.2">
      <c r="A1386" s="13">
        <v>0.38715871160690002</v>
      </c>
      <c r="B1386" s="11" t="s">
        <v>5394</v>
      </c>
    </row>
    <row r="1387" spans="1:2" x14ac:dyDescent="0.2">
      <c r="A1387" s="13">
        <v>0.38713875408732101</v>
      </c>
      <c r="B1387" s="11" t="s">
        <v>2079</v>
      </c>
    </row>
    <row r="1388" spans="1:2" x14ac:dyDescent="0.2">
      <c r="A1388" s="13">
        <v>0.38712616715283399</v>
      </c>
      <c r="B1388" s="11" t="s">
        <v>7029</v>
      </c>
    </row>
    <row r="1389" spans="1:2" x14ac:dyDescent="0.2">
      <c r="A1389" s="13">
        <v>0.38711359675246898</v>
      </c>
      <c r="B1389" s="11" t="s">
        <v>3812</v>
      </c>
    </row>
    <row r="1390" spans="1:2" x14ac:dyDescent="0.2">
      <c r="A1390" s="13">
        <v>0.38706549810434399</v>
      </c>
      <c r="B1390" s="11" t="s">
        <v>5222</v>
      </c>
    </row>
    <row r="1391" spans="1:2" x14ac:dyDescent="0.2">
      <c r="A1391" s="13">
        <v>0.38702580211007698</v>
      </c>
      <c r="B1391" s="11" t="s">
        <v>10401</v>
      </c>
    </row>
    <row r="1392" spans="1:2" x14ac:dyDescent="0.2">
      <c r="A1392" s="13">
        <v>0.38701613700418402</v>
      </c>
      <c r="B1392" s="11" t="s">
        <v>8780</v>
      </c>
    </row>
    <row r="1393" spans="1:2" x14ac:dyDescent="0.2">
      <c r="A1393" s="13">
        <v>0.38693009223812003</v>
      </c>
      <c r="B1393" s="11" t="s">
        <v>4324</v>
      </c>
    </row>
    <row r="1394" spans="1:2" x14ac:dyDescent="0.2">
      <c r="A1394" s="13">
        <v>0.38685593678577102</v>
      </c>
      <c r="B1394" s="11" t="s">
        <v>10331</v>
      </c>
    </row>
    <row r="1395" spans="1:2" x14ac:dyDescent="0.2">
      <c r="A1395" s="13">
        <v>0.38680407761811197</v>
      </c>
      <c r="B1395" s="11" t="s">
        <v>2528</v>
      </c>
    </row>
    <row r="1396" spans="1:2" x14ac:dyDescent="0.2">
      <c r="A1396" s="13">
        <v>0.38657575090463198</v>
      </c>
      <c r="B1396" s="11" t="s">
        <v>2542</v>
      </c>
    </row>
    <row r="1397" spans="1:2" x14ac:dyDescent="0.2">
      <c r="A1397" s="13">
        <v>0.38637338175368902</v>
      </c>
      <c r="B1397" s="11" t="s">
        <v>2022</v>
      </c>
    </row>
    <row r="1398" spans="1:2" x14ac:dyDescent="0.2">
      <c r="A1398" s="13">
        <v>0.38631090653957401</v>
      </c>
      <c r="B1398" s="11" t="s">
        <v>5455</v>
      </c>
    </row>
    <row r="1399" spans="1:2" x14ac:dyDescent="0.2">
      <c r="A1399" s="13">
        <v>0.38612285324795398</v>
      </c>
      <c r="B1399" s="11" t="s">
        <v>4979</v>
      </c>
    </row>
    <row r="1400" spans="1:2" x14ac:dyDescent="0.2">
      <c r="A1400" s="13">
        <v>0.386022974101912</v>
      </c>
      <c r="B1400" s="11" t="s">
        <v>7263</v>
      </c>
    </row>
    <row r="1401" spans="1:2" x14ac:dyDescent="0.2">
      <c r="A1401" s="13">
        <v>0.385925079127862</v>
      </c>
      <c r="B1401" s="11" t="s">
        <v>133</v>
      </c>
    </row>
    <row r="1402" spans="1:2" x14ac:dyDescent="0.2">
      <c r="A1402" s="13">
        <v>0.385907054065323</v>
      </c>
      <c r="B1402" s="11" t="s">
        <v>6291</v>
      </c>
    </row>
    <row r="1403" spans="1:2" x14ac:dyDescent="0.2">
      <c r="A1403" s="13">
        <v>0.38589507162796999</v>
      </c>
      <c r="B1403" s="11" t="s">
        <v>3368</v>
      </c>
    </row>
    <row r="1404" spans="1:2" x14ac:dyDescent="0.2">
      <c r="A1404" s="13">
        <v>0.38582963021953498</v>
      </c>
      <c r="B1404" s="11" t="s">
        <v>2415</v>
      </c>
    </row>
    <row r="1405" spans="1:2" x14ac:dyDescent="0.2">
      <c r="A1405" s="13">
        <v>0.38575296980875001</v>
      </c>
      <c r="B1405" s="11" t="s">
        <v>6807</v>
      </c>
    </row>
    <row r="1406" spans="1:2" x14ac:dyDescent="0.2">
      <c r="A1406" s="13">
        <v>0.38573568398844899</v>
      </c>
      <c r="B1406" s="11" t="s">
        <v>8509</v>
      </c>
    </row>
    <row r="1407" spans="1:2" x14ac:dyDescent="0.2">
      <c r="A1407" s="13">
        <v>0.38573149291203501</v>
      </c>
      <c r="B1407" s="11" t="s">
        <v>1620</v>
      </c>
    </row>
    <row r="1408" spans="1:2" x14ac:dyDescent="0.2">
      <c r="A1408" s="13">
        <v>0.38569029289701801</v>
      </c>
      <c r="B1408" s="11" t="s">
        <v>2478</v>
      </c>
    </row>
    <row r="1409" spans="1:2" x14ac:dyDescent="0.2">
      <c r="A1409" s="13">
        <v>0.385592578736977</v>
      </c>
      <c r="B1409" s="11" t="s">
        <v>3404</v>
      </c>
    </row>
    <row r="1410" spans="1:2" x14ac:dyDescent="0.2">
      <c r="A1410" s="13">
        <v>0.38536988095910402</v>
      </c>
      <c r="B1410" s="11" t="s">
        <v>6211</v>
      </c>
    </row>
    <row r="1411" spans="1:2" x14ac:dyDescent="0.2">
      <c r="A1411" s="13">
        <v>0.385291961707529</v>
      </c>
      <c r="B1411" s="11" t="s">
        <v>1618</v>
      </c>
    </row>
    <row r="1412" spans="1:2" x14ac:dyDescent="0.2">
      <c r="A1412" s="13">
        <v>0.38523687291176001</v>
      </c>
      <c r="B1412" s="11" t="s">
        <v>6058</v>
      </c>
    </row>
    <row r="1413" spans="1:2" x14ac:dyDescent="0.2">
      <c r="A1413" s="13">
        <v>0.38507916540118198</v>
      </c>
      <c r="B1413" s="11" t="s">
        <v>7910</v>
      </c>
    </row>
    <row r="1414" spans="1:2" x14ac:dyDescent="0.2">
      <c r="A1414" s="13">
        <v>0.38498245989924301</v>
      </c>
      <c r="B1414" s="11" t="s">
        <v>7629</v>
      </c>
    </row>
    <row r="1415" spans="1:2" x14ac:dyDescent="0.2">
      <c r="A1415" s="13">
        <v>0.38497339463531099</v>
      </c>
      <c r="B1415" s="11" t="s">
        <v>6317</v>
      </c>
    </row>
    <row r="1416" spans="1:2" x14ac:dyDescent="0.2">
      <c r="A1416" s="13">
        <v>0.38484013529116001</v>
      </c>
      <c r="B1416" s="11" t="s">
        <v>5236</v>
      </c>
    </row>
    <row r="1417" spans="1:2" x14ac:dyDescent="0.2">
      <c r="A1417" s="13">
        <v>0.38473202749086499</v>
      </c>
      <c r="B1417" s="11" t="s">
        <v>4332</v>
      </c>
    </row>
    <row r="1418" spans="1:2" x14ac:dyDescent="0.2">
      <c r="A1418" s="13">
        <v>0.38466920778386798</v>
      </c>
      <c r="B1418" s="11" t="s">
        <v>6806</v>
      </c>
    </row>
    <row r="1419" spans="1:2" x14ac:dyDescent="0.2">
      <c r="A1419" s="13">
        <v>0.38464023576270301</v>
      </c>
      <c r="B1419" s="11" t="s">
        <v>4694</v>
      </c>
    </row>
    <row r="1420" spans="1:2" x14ac:dyDescent="0.2">
      <c r="A1420" s="13">
        <v>0.384615516103055</v>
      </c>
      <c r="B1420" s="11" t="s">
        <v>9258</v>
      </c>
    </row>
    <row r="1421" spans="1:2" x14ac:dyDescent="0.2">
      <c r="A1421" s="13">
        <v>0.38458288037609201</v>
      </c>
      <c r="B1421" s="11" t="s">
        <v>6545</v>
      </c>
    </row>
    <row r="1422" spans="1:2" x14ac:dyDescent="0.2">
      <c r="A1422" s="13">
        <v>0.38440124596043002</v>
      </c>
      <c r="B1422" s="11" t="s">
        <v>922</v>
      </c>
    </row>
    <row r="1423" spans="1:2" x14ac:dyDescent="0.2">
      <c r="A1423" s="13">
        <v>0.38429782572381399</v>
      </c>
      <c r="B1423" s="11" t="s">
        <v>4662</v>
      </c>
    </row>
    <row r="1424" spans="1:2" x14ac:dyDescent="0.2">
      <c r="A1424" s="13">
        <v>0.38398215511421802</v>
      </c>
      <c r="B1424" s="11" t="s">
        <v>3056</v>
      </c>
    </row>
    <row r="1425" spans="1:2" x14ac:dyDescent="0.2">
      <c r="A1425" s="13">
        <v>0.38393439338389401</v>
      </c>
      <c r="B1425" s="11" t="s">
        <v>9096</v>
      </c>
    </row>
    <row r="1426" spans="1:2" x14ac:dyDescent="0.2">
      <c r="A1426" s="13">
        <v>0.38378225473643302</v>
      </c>
      <c r="B1426" s="11" t="s">
        <v>5082</v>
      </c>
    </row>
    <row r="1427" spans="1:2" x14ac:dyDescent="0.2">
      <c r="A1427" s="13">
        <v>0.38338730617213301</v>
      </c>
      <c r="B1427" s="11" t="s">
        <v>596</v>
      </c>
    </row>
    <row r="1428" spans="1:2" x14ac:dyDescent="0.2">
      <c r="A1428" s="13">
        <v>0.38335671754693101</v>
      </c>
      <c r="B1428" s="11" t="s">
        <v>9264</v>
      </c>
    </row>
    <row r="1429" spans="1:2" x14ac:dyDescent="0.2">
      <c r="A1429" s="13">
        <v>0.38330833391019897</v>
      </c>
      <c r="B1429" s="11" t="s">
        <v>5770</v>
      </c>
    </row>
    <row r="1430" spans="1:2" x14ac:dyDescent="0.2">
      <c r="A1430" s="13">
        <v>0.38318309569877901</v>
      </c>
      <c r="B1430" s="11" t="s">
        <v>489</v>
      </c>
    </row>
    <row r="1431" spans="1:2" x14ac:dyDescent="0.2">
      <c r="A1431" s="13">
        <v>0.38315108389569802</v>
      </c>
      <c r="B1431" s="11" t="s">
        <v>9219</v>
      </c>
    </row>
    <row r="1432" spans="1:2" x14ac:dyDescent="0.2">
      <c r="A1432" s="13">
        <v>0.38309289728235402</v>
      </c>
      <c r="B1432" s="11" t="s">
        <v>6829</v>
      </c>
    </row>
    <row r="1433" spans="1:2" x14ac:dyDescent="0.2">
      <c r="A1433" s="13">
        <v>0.38292111410524499</v>
      </c>
      <c r="B1433" s="11" t="s">
        <v>10014</v>
      </c>
    </row>
    <row r="1434" spans="1:2" x14ac:dyDescent="0.2">
      <c r="A1434" s="13">
        <v>0.38292081756813801</v>
      </c>
      <c r="B1434" s="11" t="s">
        <v>7019</v>
      </c>
    </row>
    <row r="1435" spans="1:2" x14ac:dyDescent="0.2">
      <c r="A1435" s="13">
        <v>0.38286750228744099</v>
      </c>
      <c r="B1435" s="11" t="s">
        <v>1740</v>
      </c>
    </row>
    <row r="1436" spans="1:2" x14ac:dyDescent="0.2">
      <c r="A1436" s="13">
        <v>0.38259982421663702</v>
      </c>
      <c r="B1436" s="11" t="s">
        <v>1876</v>
      </c>
    </row>
    <row r="1437" spans="1:2" x14ac:dyDescent="0.2">
      <c r="A1437" s="13">
        <v>0.38252778114194802</v>
      </c>
      <c r="B1437" s="11" t="s">
        <v>1371</v>
      </c>
    </row>
    <row r="1438" spans="1:2" x14ac:dyDescent="0.2">
      <c r="A1438" s="13">
        <v>0.38244611785046001</v>
      </c>
      <c r="B1438" s="11" t="s">
        <v>5769</v>
      </c>
    </row>
    <row r="1439" spans="1:2" x14ac:dyDescent="0.2">
      <c r="A1439" s="13">
        <v>0.38244302400711699</v>
      </c>
      <c r="B1439" s="11" t="s">
        <v>9666</v>
      </c>
    </row>
    <row r="1440" spans="1:2" x14ac:dyDescent="0.2">
      <c r="A1440" s="13">
        <v>0.38239216878829801</v>
      </c>
      <c r="B1440" s="11" t="s">
        <v>4890</v>
      </c>
    </row>
    <row r="1441" spans="1:2" x14ac:dyDescent="0.2">
      <c r="A1441" s="13">
        <v>0.38238890705430301</v>
      </c>
      <c r="B1441" s="11" t="s">
        <v>3509</v>
      </c>
    </row>
    <row r="1442" spans="1:2" x14ac:dyDescent="0.2">
      <c r="A1442" s="13">
        <v>0.38233278950898902</v>
      </c>
      <c r="B1442" s="11" t="s">
        <v>5139</v>
      </c>
    </row>
    <row r="1443" spans="1:2" x14ac:dyDescent="0.2">
      <c r="A1443" s="13">
        <v>0.38229415713744402</v>
      </c>
      <c r="B1443" s="11" t="s">
        <v>6234</v>
      </c>
    </row>
    <row r="1444" spans="1:2" x14ac:dyDescent="0.2">
      <c r="A1444" s="13">
        <v>0.382199137240603</v>
      </c>
      <c r="B1444" s="11" t="s">
        <v>4836</v>
      </c>
    </row>
    <row r="1445" spans="1:2" x14ac:dyDescent="0.2">
      <c r="A1445" s="13">
        <v>0.38212827076018002</v>
      </c>
      <c r="B1445" s="11" t="s">
        <v>3820</v>
      </c>
    </row>
    <row r="1446" spans="1:2" x14ac:dyDescent="0.2">
      <c r="A1446" s="13">
        <v>0.38168731629408198</v>
      </c>
      <c r="B1446" s="11" t="s">
        <v>1880</v>
      </c>
    </row>
    <row r="1447" spans="1:2" x14ac:dyDescent="0.2">
      <c r="A1447" s="13">
        <v>0.38146443775717298</v>
      </c>
      <c r="B1447" s="11" t="s">
        <v>6215</v>
      </c>
    </row>
    <row r="1448" spans="1:2" x14ac:dyDescent="0.2">
      <c r="A1448" s="13">
        <v>0.38115453732250199</v>
      </c>
      <c r="B1448" s="11" t="s">
        <v>2326</v>
      </c>
    </row>
    <row r="1449" spans="1:2" x14ac:dyDescent="0.2">
      <c r="A1449" s="13">
        <v>0.38113682918457797</v>
      </c>
      <c r="B1449" s="11" t="s">
        <v>7468</v>
      </c>
    </row>
    <row r="1450" spans="1:2" x14ac:dyDescent="0.2">
      <c r="A1450" s="13">
        <v>0.38108280073449402</v>
      </c>
      <c r="B1450" s="11" t="s">
        <v>10219</v>
      </c>
    </row>
    <row r="1451" spans="1:2" x14ac:dyDescent="0.2">
      <c r="A1451" s="13">
        <v>0.381038796527639</v>
      </c>
      <c r="B1451" s="11" t="s">
        <v>1161</v>
      </c>
    </row>
    <row r="1452" spans="1:2" x14ac:dyDescent="0.2">
      <c r="A1452" s="13">
        <v>0.38088983282050598</v>
      </c>
      <c r="B1452" s="11" t="s">
        <v>5576</v>
      </c>
    </row>
    <row r="1453" spans="1:2" x14ac:dyDescent="0.2">
      <c r="A1453" s="13">
        <v>0.38047642168245499</v>
      </c>
      <c r="B1453" s="11" t="s">
        <v>1248</v>
      </c>
    </row>
    <row r="1454" spans="1:2" x14ac:dyDescent="0.2">
      <c r="A1454" s="13">
        <v>0.380463813972583</v>
      </c>
      <c r="B1454" s="11" t="s">
        <v>3712</v>
      </c>
    </row>
    <row r="1455" spans="1:2" x14ac:dyDescent="0.2">
      <c r="A1455" s="13">
        <v>0.38039208693099902</v>
      </c>
      <c r="B1455" s="11" t="s">
        <v>6175</v>
      </c>
    </row>
    <row r="1456" spans="1:2" x14ac:dyDescent="0.2">
      <c r="A1456" s="13">
        <v>0.38032449293355403</v>
      </c>
      <c r="B1456" s="11" t="s">
        <v>7857</v>
      </c>
    </row>
    <row r="1457" spans="1:2" x14ac:dyDescent="0.2">
      <c r="A1457" s="13">
        <v>0.380294794251403</v>
      </c>
      <c r="B1457" s="11" t="s">
        <v>5177</v>
      </c>
    </row>
    <row r="1458" spans="1:2" x14ac:dyDescent="0.2">
      <c r="A1458" s="13">
        <v>0.38010500239063799</v>
      </c>
      <c r="B1458" s="11" t="s">
        <v>10317</v>
      </c>
    </row>
    <row r="1459" spans="1:2" x14ac:dyDescent="0.2">
      <c r="A1459" s="13">
        <v>0.38006257675379301</v>
      </c>
      <c r="B1459" s="11" t="s">
        <v>291</v>
      </c>
    </row>
    <row r="1460" spans="1:2" x14ac:dyDescent="0.2">
      <c r="A1460" s="13">
        <v>0.37998514077329998</v>
      </c>
      <c r="B1460" s="11" t="s">
        <v>7157</v>
      </c>
    </row>
    <row r="1461" spans="1:2" x14ac:dyDescent="0.2">
      <c r="A1461" s="13">
        <v>0.37997663747148502</v>
      </c>
      <c r="B1461" s="11" t="s">
        <v>2673</v>
      </c>
    </row>
    <row r="1462" spans="1:2" x14ac:dyDescent="0.2">
      <c r="A1462" s="13">
        <v>0.37987469565476001</v>
      </c>
      <c r="B1462" s="11" t="s">
        <v>7870</v>
      </c>
    </row>
    <row r="1463" spans="1:2" x14ac:dyDescent="0.2">
      <c r="A1463" s="13">
        <v>0.37987266343002801</v>
      </c>
      <c r="B1463" s="11" t="s">
        <v>5281</v>
      </c>
    </row>
    <row r="1464" spans="1:2" x14ac:dyDescent="0.2">
      <c r="A1464" s="13">
        <v>0.37958675658387098</v>
      </c>
      <c r="B1464" s="11" t="s">
        <v>77</v>
      </c>
    </row>
    <row r="1465" spans="1:2" x14ac:dyDescent="0.2">
      <c r="A1465" s="13">
        <v>0.37945552802924798</v>
      </c>
      <c r="B1465" s="11" t="s">
        <v>5390</v>
      </c>
    </row>
    <row r="1466" spans="1:2" x14ac:dyDescent="0.2">
      <c r="A1466" s="13">
        <v>0.379425861498766</v>
      </c>
      <c r="B1466" s="11" t="s">
        <v>378</v>
      </c>
    </row>
    <row r="1467" spans="1:2" x14ac:dyDescent="0.2">
      <c r="A1467" s="13">
        <v>0.379147896199236</v>
      </c>
      <c r="B1467" s="11" t="s">
        <v>10324</v>
      </c>
    </row>
    <row r="1468" spans="1:2" x14ac:dyDescent="0.2">
      <c r="A1468" s="13">
        <v>0.378946789114947</v>
      </c>
      <c r="B1468" s="11" t="s">
        <v>1017</v>
      </c>
    </row>
    <row r="1469" spans="1:2" x14ac:dyDescent="0.2">
      <c r="A1469" s="13">
        <v>0.37880617684683698</v>
      </c>
      <c r="B1469" s="11" t="s">
        <v>9175</v>
      </c>
    </row>
    <row r="1470" spans="1:2" x14ac:dyDescent="0.2">
      <c r="A1470" s="13">
        <v>0.37877292709188698</v>
      </c>
      <c r="B1470" s="11" t="s">
        <v>6370</v>
      </c>
    </row>
    <row r="1471" spans="1:2" x14ac:dyDescent="0.2">
      <c r="A1471" s="13">
        <v>0.378748067530081</v>
      </c>
      <c r="B1471" s="11" t="s">
        <v>3142</v>
      </c>
    </row>
    <row r="1472" spans="1:2" x14ac:dyDescent="0.2">
      <c r="A1472" s="13">
        <v>0.37844854199750799</v>
      </c>
      <c r="B1472" s="11" t="s">
        <v>2149</v>
      </c>
    </row>
    <row r="1473" spans="1:2" x14ac:dyDescent="0.2">
      <c r="A1473" s="13">
        <v>0.37839814526754201</v>
      </c>
      <c r="B1473" s="11" t="s">
        <v>2991</v>
      </c>
    </row>
    <row r="1474" spans="1:2" x14ac:dyDescent="0.2">
      <c r="A1474" s="13">
        <v>0.37836276281699399</v>
      </c>
      <c r="B1474" s="11" t="s">
        <v>1248</v>
      </c>
    </row>
    <row r="1475" spans="1:2" x14ac:dyDescent="0.2">
      <c r="A1475" s="13">
        <v>0.37804767603719402</v>
      </c>
      <c r="B1475" s="11" t="s">
        <v>2424</v>
      </c>
    </row>
    <row r="1476" spans="1:2" x14ac:dyDescent="0.2">
      <c r="A1476" s="13">
        <v>0.37800168197266598</v>
      </c>
      <c r="B1476" s="11" t="s">
        <v>1862</v>
      </c>
    </row>
    <row r="1477" spans="1:2" x14ac:dyDescent="0.2">
      <c r="A1477" s="13">
        <v>0.377636414945274</v>
      </c>
      <c r="B1477" s="11" t="s">
        <v>1125</v>
      </c>
    </row>
    <row r="1478" spans="1:2" x14ac:dyDescent="0.2">
      <c r="A1478" s="13">
        <v>0.37761574140000698</v>
      </c>
      <c r="B1478" s="11" t="s">
        <v>2532</v>
      </c>
    </row>
    <row r="1479" spans="1:2" x14ac:dyDescent="0.2">
      <c r="A1479" s="13">
        <v>0.37756149115321003</v>
      </c>
      <c r="B1479" s="11" t="s">
        <v>8891</v>
      </c>
    </row>
    <row r="1480" spans="1:2" x14ac:dyDescent="0.2">
      <c r="A1480" s="13">
        <v>0.37749051606018003</v>
      </c>
      <c r="B1480" s="11" t="s">
        <v>3903</v>
      </c>
    </row>
    <row r="1481" spans="1:2" x14ac:dyDescent="0.2">
      <c r="A1481" s="13">
        <v>0.376979750367468</v>
      </c>
      <c r="B1481" s="11" t="s">
        <v>6945</v>
      </c>
    </row>
    <row r="1482" spans="1:2" x14ac:dyDescent="0.2">
      <c r="A1482" s="13">
        <v>0.37688328072683203</v>
      </c>
      <c r="B1482" s="11" t="s">
        <v>4663</v>
      </c>
    </row>
    <row r="1483" spans="1:2" x14ac:dyDescent="0.2">
      <c r="A1483" s="13">
        <v>0.37687570959461297</v>
      </c>
      <c r="B1483" s="11" t="s">
        <v>3576</v>
      </c>
    </row>
    <row r="1484" spans="1:2" x14ac:dyDescent="0.2">
      <c r="A1484" s="13">
        <v>0.37676580721561898</v>
      </c>
      <c r="B1484" s="11" t="s">
        <v>4167</v>
      </c>
    </row>
    <row r="1485" spans="1:2" x14ac:dyDescent="0.2">
      <c r="A1485" s="13">
        <v>0.37673820916834999</v>
      </c>
      <c r="B1485" s="11" t="s">
        <v>9617</v>
      </c>
    </row>
    <row r="1486" spans="1:2" x14ac:dyDescent="0.2">
      <c r="A1486" s="13">
        <v>0.37672385208527998</v>
      </c>
      <c r="B1486" s="11" t="s">
        <v>5261</v>
      </c>
    </row>
    <row r="1487" spans="1:2" x14ac:dyDescent="0.2">
      <c r="A1487" s="13">
        <v>0.37667210242555699</v>
      </c>
      <c r="B1487" s="11" t="s">
        <v>5219</v>
      </c>
    </row>
    <row r="1488" spans="1:2" x14ac:dyDescent="0.2">
      <c r="A1488" s="13">
        <v>0.37661422055351301</v>
      </c>
      <c r="B1488" s="11" t="s">
        <v>9729</v>
      </c>
    </row>
    <row r="1489" spans="1:2" x14ac:dyDescent="0.2">
      <c r="A1489" s="13">
        <v>0.37649920107458501</v>
      </c>
      <c r="B1489" s="11" t="s">
        <v>1683</v>
      </c>
    </row>
    <row r="1490" spans="1:2" x14ac:dyDescent="0.2">
      <c r="A1490" s="13">
        <v>0.376460233488705</v>
      </c>
      <c r="B1490" s="11" t="s">
        <v>1963</v>
      </c>
    </row>
    <row r="1491" spans="1:2" x14ac:dyDescent="0.2">
      <c r="A1491" s="13">
        <v>0.37639818203054698</v>
      </c>
      <c r="B1491" s="11" t="s">
        <v>9432</v>
      </c>
    </row>
    <row r="1492" spans="1:2" x14ac:dyDescent="0.2">
      <c r="A1492" s="13">
        <v>0.37638945482866598</v>
      </c>
      <c r="B1492" s="11" t="s">
        <v>5496</v>
      </c>
    </row>
    <row r="1493" spans="1:2" x14ac:dyDescent="0.2">
      <c r="A1493" s="13">
        <v>0.37634198933082602</v>
      </c>
      <c r="B1493" s="11" t="s">
        <v>41</v>
      </c>
    </row>
    <row r="1494" spans="1:2" x14ac:dyDescent="0.2">
      <c r="A1494" s="13">
        <v>0.37625859561658898</v>
      </c>
      <c r="B1494" s="11" t="s">
        <v>6306</v>
      </c>
    </row>
    <row r="1495" spans="1:2" x14ac:dyDescent="0.2">
      <c r="A1495" s="13">
        <v>0.37623372807375099</v>
      </c>
      <c r="B1495" s="11" t="s">
        <v>43</v>
      </c>
    </row>
    <row r="1496" spans="1:2" x14ac:dyDescent="0.2">
      <c r="A1496" s="13">
        <v>0.37617501996212199</v>
      </c>
      <c r="B1496" s="11" t="s">
        <v>8978</v>
      </c>
    </row>
    <row r="1497" spans="1:2" x14ac:dyDescent="0.2">
      <c r="A1497" s="13">
        <v>0.37602798324308701</v>
      </c>
      <c r="B1497" s="11" t="s">
        <v>5082</v>
      </c>
    </row>
    <row r="1498" spans="1:2" x14ac:dyDescent="0.2">
      <c r="A1498" s="13">
        <v>0.375879363856783</v>
      </c>
      <c r="B1498" s="11" t="s">
        <v>310</v>
      </c>
    </row>
    <row r="1499" spans="1:2" x14ac:dyDescent="0.2">
      <c r="A1499" s="13">
        <v>0.37585956616688199</v>
      </c>
      <c r="B1499" s="11" t="s">
        <v>3807</v>
      </c>
    </row>
    <row r="1500" spans="1:2" x14ac:dyDescent="0.2">
      <c r="A1500" s="13">
        <v>0.375772785014233</v>
      </c>
      <c r="B1500" s="11" t="s">
        <v>4895</v>
      </c>
    </row>
    <row r="1501" spans="1:2" x14ac:dyDescent="0.2">
      <c r="A1501" s="13">
        <v>0.37572239231030902</v>
      </c>
      <c r="B1501" s="11" t="s">
        <v>3509</v>
      </c>
    </row>
    <row r="1502" spans="1:2" x14ac:dyDescent="0.2">
      <c r="A1502" s="13">
        <v>0.37555090469603403</v>
      </c>
      <c r="B1502" s="11" t="s">
        <v>6068</v>
      </c>
    </row>
    <row r="1503" spans="1:2" x14ac:dyDescent="0.2">
      <c r="A1503" s="13">
        <v>0.37538617602604002</v>
      </c>
      <c r="B1503" s="11" t="s">
        <v>1353</v>
      </c>
    </row>
    <row r="1504" spans="1:2" x14ac:dyDescent="0.2">
      <c r="A1504" s="13">
        <v>0.375373862264053</v>
      </c>
      <c r="B1504" s="11" t="s">
        <v>7517</v>
      </c>
    </row>
    <row r="1505" spans="1:2" x14ac:dyDescent="0.2">
      <c r="A1505" s="13">
        <v>0.375238438727381</v>
      </c>
      <c r="B1505" s="11" t="s">
        <v>2178</v>
      </c>
    </row>
    <row r="1506" spans="1:2" x14ac:dyDescent="0.2">
      <c r="A1506" s="13">
        <v>0.37522532208996801</v>
      </c>
      <c r="B1506" s="11" t="s">
        <v>8239</v>
      </c>
    </row>
    <row r="1507" spans="1:2" x14ac:dyDescent="0.2">
      <c r="A1507" s="13">
        <v>0.37495035162317403</v>
      </c>
      <c r="B1507" s="11" t="s">
        <v>5161</v>
      </c>
    </row>
    <row r="1508" spans="1:2" x14ac:dyDescent="0.2">
      <c r="A1508" s="13">
        <v>0.37468528313611699</v>
      </c>
      <c r="B1508" s="11" t="s">
        <v>9224</v>
      </c>
    </row>
    <row r="1509" spans="1:2" x14ac:dyDescent="0.2">
      <c r="A1509" s="13">
        <v>0.374596033450105</v>
      </c>
      <c r="B1509" s="11" t="s">
        <v>6585</v>
      </c>
    </row>
    <row r="1510" spans="1:2" x14ac:dyDescent="0.2">
      <c r="A1510" s="13">
        <v>0.37435025035605801</v>
      </c>
      <c r="B1510" s="11" t="s">
        <v>9122</v>
      </c>
    </row>
    <row r="1511" spans="1:2" x14ac:dyDescent="0.2">
      <c r="A1511" s="13">
        <v>0.37417417499456002</v>
      </c>
      <c r="B1511" s="11" t="s">
        <v>6408</v>
      </c>
    </row>
    <row r="1512" spans="1:2" x14ac:dyDescent="0.2">
      <c r="A1512" s="13">
        <v>0.37415071374047998</v>
      </c>
      <c r="B1512" s="11" t="s">
        <v>5131</v>
      </c>
    </row>
    <row r="1513" spans="1:2" x14ac:dyDescent="0.2">
      <c r="A1513" s="13">
        <v>0.374111796476919</v>
      </c>
      <c r="B1513" s="11" t="s">
        <v>5762</v>
      </c>
    </row>
    <row r="1514" spans="1:2" x14ac:dyDescent="0.2">
      <c r="A1514" s="13">
        <v>0.374106345249966</v>
      </c>
      <c r="B1514" s="11" t="s">
        <v>8659</v>
      </c>
    </row>
    <row r="1515" spans="1:2" x14ac:dyDescent="0.2">
      <c r="A1515" s="13">
        <v>0.37399375219831499</v>
      </c>
      <c r="B1515" s="11" t="s">
        <v>4648</v>
      </c>
    </row>
    <row r="1516" spans="1:2" x14ac:dyDescent="0.2">
      <c r="A1516" s="13">
        <v>0.37399031059933102</v>
      </c>
      <c r="B1516" s="11" t="s">
        <v>2496</v>
      </c>
    </row>
    <row r="1517" spans="1:2" x14ac:dyDescent="0.2">
      <c r="A1517" s="13">
        <v>0.37398978351066797</v>
      </c>
      <c r="B1517" s="11" t="s">
        <v>7302</v>
      </c>
    </row>
    <row r="1518" spans="1:2" x14ac:dyDescent="0.2">
      <c r="A1518" s="13">
        <v>0.373787789150542</v>
      </c>
      <c r="B1518" s="11" t="s">
        <v>665</v>
      </c>
    </row>
    <row r="1519" spans="1:2" x14ac:dyDescent="0.2">
      <c r="A1519" s="13">
        <v>0.37360106154918599</v>
      </c>
      <c r="B1519" s="11" t="s">
        <v>2635</v>
      </c>
    </row>
    <row r="1520" spans="1:2" x14ac:dyDescent="0.2">
      <c r="A1520" s="13">
        <v>0.37342659064828099</v>
      </c>
      <c r="B1520" s="11" t="s">
        <v>8158</v>
      </c>
    </row>
    <row r="1521" spans="1:2" x14ac:dyDescent="0.2">
      <c r="A1521" s="13">
        <v>0.37325142641279702</v>
      </c>
      <c r="B1521" s="11" t="s">
        <v>2537</v>
      </c>
    </row>
    <row r="1522" spans="1:2" x14ac:dyDescent="0.2">
      <c r="A1522" s="13">
        <v>0.37281393264919899</v>
      </c>
      <c r="B1522" s="11" t="s">
        <v>5795</v>
      </c>
    </row>
    <row r="1523" spans="1:2" x14ac:dyDescent="0.2">
      <c r="A1523" s="13">
        <v>0.37278652729024297</v>
      </c>
      <c r="B1523" s="11" t="s">
        <v>6601</v>
      </c>
    </row>
    <row r="1524" spans="1:2" x14ac:dyDescent="0.2">
      <c r="A1524" s="13">
        <v>0.37269895198487402</v>
      </c>
      <c r="B1524" s="11" t="s">
        <v>901</v>
      </c>
    </row>
    <row r="1525" spans="1:2" x14ac:dyDescent="0.2">
      <c r="A1525" s="13">
        <v>0.37269664650950501</v>
      </c>
      <c r="B1525" s="11" t="s">
        <v>2819</v>
      </c>
    </row>
    <row r="1526" spans="1:2" x14ac:dyDescent="0.2">
      <c r="A1526" s="13">
        <v>0.37255998939954998</v>
      </c>
      <c r="B1526" s="11" t="s">
        <v>3399</v>
      </c>
    </row>
    <row r="1527" spans="1:2" x14ac:dyDescent="0.2">
      <c r="A1527" s="13">
        <v>0.37250868230454798</v>
      </c>
      <c r="B1527" s="11" t="s">
        <v>9517</v>
      </c>
    </row>
    <row r="1528" spans="1:2" x14ac:dyDescent="0.2">
      <c r="A1528" s="13">
        <v>0.37246917810518299</v>
      </c>
      <c r="B1528" s="11" t="s">
        <v>4750</v>
      </c>
    </row>
    <row r="1529" spans="1:2" x14ac:dyDescent="0.2">
      <c r="A1529" s="13">
        <v>0.37241883452407099</v>
      </c>
      <c r="B1529" s="11" t="s">
        <v>5617</v>
      </c>
    </row>
    <row r="1530" spans="1:2" x14ac:dyDescent="0.2">
      <c r="A1530" s="13">
        <v>0.37236819807668697</v>
      </c>
      <c r="B1530" s="11" t="s">
        <v>912</v>
      </c>
    </row>
    <row r="1531" spans="1:2" x14ac:dyDescent="0.2">
      <c r="A1531" s="13">
        <v>0.37225841683513999</v>
      </c>
      <c r="B1531" s="11" t="s">
        <v>1207</v>
      </c>
    </row>
    <row r="1532" spans="1:2" x14ac:dyDescent="0.2">
      <c r="A1532" s="13">
        <v>0.372126876397188</v>
      </c>
      <c r="B1532" s="11" t="s">
        <v>9212</v>
      </c>
    </row>
    <row r="1533" spans="1:2" x14ac:dyDescent="0.2">
      <c r="A1533" s="13">
        <v>0.37202728041195099</v>
      </c>
      <c r="B1533" s="11" t="s">
        <v>2368</v>
      </c>
    </row>
    <row r="1534" spans="1:2" x14ac:dyDescent="0.2">
      <c r="A1534" s="13">
        <v>0.37193898127393099</v>
      </c>
      <c r="B1534" s="11" t="s">
        <v>5269</v>
      </c>
    </row>
    <row r="1535" spans="1:2" x14ac:dyDescent="0.2">
      <c r="A1535" s="13">
        <v>0.37189362834954198</v>
      </c>
      <c r="B1535" s="11" t="s">
        <v>1304</v>
      </c>
    </row>
    <row r="1536" spans="1:2" x14ac:dyDescent="0.2">
      <c r="A1536" s="13">
        <v>0.37178687848801401</v>
      </c>
      <c r="B1536" s="11" t="s">
        <v>194</v>
      </c>
    </row>
    <row r="1537" spans="1:2" x14ac:dyDescent="0.2">
      <c r="A1537" s="13">
        <v>0.37162663877621499</v>
      </c>
      <c r="B1537" s="11" t="s">
        <v>7874</v>
      </c>
    </row>
    <row r="1538" spans="1:2" x14ac:dyDescent="0.2">
      <c r="A1538" s="13">
        <v>0.37160518738301601</v>
      </c>
      <c r="B1538" s="11" t="s">
        <v>9045</v>
      </c>
    </row>
    <row r="1539" spans="1:2" x14ac:dyDescent="0.2">
      <c r="A1539" s="13">
        <v>0.37152740613678198</v>
      </c>
      <c r="B1539" s="11" t="s">
        <v>562</v>
      </c>
    </row>
    <row r="1540" spans="1:2" x14ac:dyDescent="0.2">
      <c r="A1540" s="13">
        <v>0.37146009904386601</v>
      </c>
      <c r="B1540" s="11" t="s">
        <v>7282</v>
      </c>
    </row>
    <row r="1541" spans="1:2" x14ac:dyDescent="0.2">
      <c r="A1541" s="13">
        <v>0.37141519628543301</v>
      </c>
      <c r="B1541" s="11" t="s">
        <v>2642</v>
      </c>
    </row>
    <row r="1542" spans="1:2" x14ac:dyDescent="0.2">
      <c r="A1542" s="13">
        <v>0.37105894965202502</v>
      </c>
      <c r="B1542" s="11" t="s">
        <v>1288</v>
      </c>
    </row>
    <row r="1543" spans="1:2" x14ac:dyDescent="0.2">
      <c r="A1543" s="13">
        <v>0.37103364415974599</v>
      </c>
      <c r="B1543" s="11" t="s">
        <v>6986</v>
      </c>
    </row>
    <row r="1544" spans="1:2" x14ac:dyDescent="0.2">
      <c r="A1544" s="13">
        <v>0.37085342860945503</v>
      </c>
      <c r="B1544" s="11" t="s">
        <v>5143</v>
      </c>
    </row>
    <row r="1545" spans="1:2" x14ac:dyDescent="0.2">
      <c r="A1545" s="13">
        <v>0.37076298016026599</v>
      </c>
      <c r="B1545" s="11" t="s">
        <v>2124</v>
      </c>
    </row>
    <row r="1546" spans="1:2" x14ac:dyDescent="0.2">
      <c r="A1546" s="13">
        <v>0.370350762552909</v>
      </c>
      <c r="B1546" s="11" t="s">
        <v>3495</v>
      </c>
    </row>
    <row r="1547" spans="1:2" x14ac:dyDescent="0.2">
      <c r="A1547" s="13">
        <v>0.37003974080602597</v>
      </c>
      <c r="B1547" s="11" t="s">
        <v>1436</v>
      </c>
    </row>
    <row r="1548" spans="1:2" x14ac:dyDescent="0.2">
      <c r="A1548" s="13">
        <v>0.369915143081884</v>
      </c>
      <c r="B1548" s="11" t="s">
        <v>6226</v>
      </c>
    </row>
    <row r="1549" spans="1:2" x14ac:dyDescent="0.2">
      <c r="A1549" s="13">
        <v>0.36989344973182497</v>
      </c>
      <c r="B1549" s="11" t="s">
        <v>3732</v>
      </c>
    </row>
    <row r="1550" spans="1:2" x14ac:dyDescent="0.2">
      <c r="A1550" s="13">
        <v>0.36962614606878103</v>
      </c>
      <c r="B1550" s="11" t="s">
        <v>1303</v>
      </c>
    </row>
    <row r="1551" spans="1:2" x14ac:dyDescent="0.2">
      <c r="A1551" s="13">
        <v>0.369512246312931</v>
      </c>
      <c r="B1551" s="11" t="s">
        <v>4905</v>
      </c>
    </row>
    <row r="1552" spans="1:2" x14ac:dyDescent="0.2">
      <c r="A1552" s="13">
        <v>0.36946837124641502</v>
      </c>
      <c r="B1552" s="11" t="s">
        <v>1365</v>
      </c>
    </row>
    <row r="1553" spans="1:2" x14ac:dyDescent="0.2">
      <c r="A1553" s="13">
        <v>0.36942882420071799</v>
      </c>
      <c r="B1553" s="11" t="s">
        <v>4718</v>
      </c>
    </row>
    <row r="1554" spans="1:2" x14ac:dyDescent="0.2">
      <c r="A1554" s="13">
        <v>0.36937383941355101</v>
      </c>
      <c r="B1554" s="11" t="s">
        <v>2227</v>
      </c>
    </row>
    <row r="1555" spans="1:2" x14ac:dyDescent="0.2">
      <c r="A1555" s="13">
        <v>0.36922319794261899</v>
      </c>
      <c r="B1555" s="11" t="s">
        <v>9267</v>
      </c>
    </row>
    <row r="1556" spans="1:2" x14ac:dyDescent="0.2">
      <c r="A1556" s="13">
        <v>0.36920992285804899</v>
      </c>
      <c r="B1556" s="11" t="s">
        <v>133</v>
      </c>
    </row>
    <row r="1557" spans="1:2" x14ac:dyDescent="0.2">
      <c r="A1557" s="13">
        <v>0.36918254320171001</v>
      </c>
      <c r="B1557" s="11" t="s">
        <v>181</v>
      </c>
    </row>
    <row r="1558" spans="1:2" x14ac:dyDescent="0.2">
      <c r="A1558" s="13">
        <v>0.36909916720042801</v>
      </c>
      <c r="B1558" s="11" t="s">
        <v>1304</v>
      </c>
    </row>
    <row r="1559" spans="1:2" x14ac:dyDescent="0.2">
      <c r="A1559" s="13">
        <v>0.36903670796826599</v>
      </c>
      <c r="B1559" s="11" t="s">
        <v>5612</v>
      </c>
    </row>
    <row r="1560" spans="1:2" x14ac:dyDescent="0.2">
      <c r="A1560" s="13">
        <v>0.36901159217866802</v>
      </c>
      <c r="B1560" s="11" t="s">
        <v>8026</v>
      </c>
    </row>
    <row r="1561" spans="1:2" x14ac:dyDescent="0.2">
      <c r="A1561" s="13">
        <v>0.36897503003288701</v>
      </c>
      <c r="B1561" s="11" t="s">
        <v>3126</v>
      </c>
    </row>
    <row r="1562" spans="1:2" x14ac:dyDescent="0.2">
      <c r="A1562" s="13">
        <v>0.36869071656232399</v>
      </c>
      <c r="B1562" s="11" t="s">
        <v>5080</v>
      </c>
    </row>
    <row r="1563" spans="1:2" x14ac:dyDescent="0.2">
      <c r="A1563" s="13">
        <v>0.36865980739888798</v>
      </c>
      <c r="B1563" s="11" t="s">
        <v>7109</v>
      </c>
    </row>
    <row r="1564" spans="1:2" x14ac:dyDescent="0.2">
      <c r="A1564" s="13">
        <v>0.368486000395716</v>
      </c>
      <c r="B1564" s="11" t="s">
        <v>932</v>
      </c>
    </row>
    <row r="1565" spans="1:2" x14ac:dyDescent="0.2">
      <c r="A1565" s="13">
        <v>0.36830899377437099</v>
      </c>
      <c r="B1565" s="11" t="s">
        <v>3969</v>
      </c>
    </row>
    <row r="1566" spans="1:2" x14ac:dyDescent="0.2">
      <c r="A1566" s="13">
        <v>0.36819297986955102</v>
      </c>
      <c r="B1566" s="11" t="s">
        <v>6798</v>
      </c>
    </row>
    <row r="1567" spans="1:2" x14ac:dyDescent="0.2">
      <c r="A1567" s="13">
        <v>0.36806971600298599</v>
      </c>
      <c r="B1567" s="11" t="s">
        <v>2890</v>
      </c>
    </row>
    <row r="1568" spans="1:2" x14ac:dyDescent="0.2">
      <c r="A1568" s="13">
        <v>0.36803449396248</v>
      </c>
      <c r="B1568" s="11" t="s">
        <v>1890</v>
      </c>
    </row>
    <row r="1569" spans="1:2" x14ac:dyDescent="0.2">
      <c r="A1569" s="13">
        <v>0.36797866116200001</v>
      </c>
      <c r="B1569" s="11" t="s">
        <v>8139</v>
      </c>
    </row>
    <row r="1570" spans="1:2" x14ac:dyDescent="0.2">
      <c r="A1570" s="13">
        <v>0.36790396157254102</v>
      </c>
      <c r="B1570" s="11" t="s">
        <v>5421</v>
      </c>
    </row>
    <row r="1571" spans="1:2" x14ac:dyDescent="0.2">
      <c r="A1571" s="13">
        <v>0.36766703324866801</v>
      </c>
      <c r="B1571" s="11" t="s">
        <v>4286</v>
      </c>
    </row>
    <row r="1572" spans="1:2" x14ac:dyDescent="0.2">
      <c r="A1572" s="13">
        <v>0.367517045657834</v>
      </c>
      <c r="B1572" s="11" t="s">
        <v>1028</v>
      </c>
    </row>
    <row r="1573" spans="1:2" x14ac:dyDescent="0.2">
      <c r="A1573" s="13">
        <v>0.36743653137177801</v>
      </c>
      <c r="B1573" s="11" t="s">
        <v>9414</v>
      </c>
    </row>
    <row r="1574" spans="1:2" x14ac:dyDescent="0.2">
      <c r="A1574" s="13">
        <v>0.36736506898548499</v>
      </c>
      <c r="B1574" s="11" t="s">
        <v>89</v>
      </c>
    </row>
    <row r="1575" spans="1:2" x14ac:dyDescent="0.2">
      <c r="A1575" s="13">
        <v>0.36723702023143501</v>
      </c>
      <c r="B1575" s="11" t="s">
        <v>2855</v>
      </c>
    </row>
    <row r="1576" spans="1:2" x14ac:dyDescent="0.2">
      <c r="A1576" s="13">
        <v>0.36718967611195902</v>
      </c>
      <c r="B1576" s="11" t="s">
        <v>1877</v>
      </c>
    </row>
    <row r="1577" spans="1:2" x14ac:dyDescent="0.2">
      <c r="A1577" s="13">
        <v>0.36699440781294701</v>
      </c>
      <c r="B1577" s="11" t="s">
        <v>2792</v>
      </c>
    </row>
    <row r="1578" spans="1:2" x14ac:dyDescent="0.2">
      <c r="A1578" s="13">
        <v>0.36686436690588498</v>
      </c>
      <c r="B1578" s="11" t="s">
        <v>3871</v>
      </c>
    </row>
    <row r="1579" spans="1:2" x14ac:dyDescent="0.2">
      <c r="A1579" s="13">
        <v>0.36682816036989002</v>
      </c>
      <c r="B1579" s="11" t="s">
        <v>9680</v>
      </c>
    </row>
    <row r="1580" spans="1:2" x14ac:dyDescent="0.2">
      <c r="A1580" s="13">
        <v>0.36668963436506502</v>
      </c>
      <c r="B1580" s="11" t="s">
        <v>4761</v>
      </c>
    </row>
    <row r="1581" spans="1:2" x14ac:dyDescent="0.2">
      <c r="A1581" s="13">
        <v>0.36646473617921299</v>
      </c>
      <c r="B1581" s="11" t="s">
        <v>985</v>
      </c>
    </row>
    <row r="1582" spans="1:2" x14ac:dyDescent="0.2">
      <c r="A1582" s="13">
        <v>0.36634767515537903</v>
      </c>
      <c r="B1582" s="11" t="s">
        <v>2007</v>
      </c>
    </row>
    <row r="1583" spans="1:2" x14ac:dyDescent="0.2">
      <c r="A1583" s="13">
        <v>0.36632477695506299</v>
      </c>
      <c r="B1583" s="11" t="s">
        <v>1483</v>
      </c>
    </row>
    <row r="1584" spans="1:2" x14ac:dyDescent="0.2">
      <c r="A1584" s="13">
        <v>0.36625010196905999</v>
      </c>
      <c r="B1584" s="11" t="s">
        <v>8845</v>
      </c>
    </row>
    <row r="1585" spans="1:2" x14ac:dyDescent="0.2">
      <c r="A1585" s="13">
        <v>0.36621877572195899</v>
      </c>
      <c r="B1585" s="11" t="s">
        <v>4268</v>
      </c>
    </row>
    <row r="1586" spans="1:2" x14ac:dyDescent="0.2">
      <c r="A1586" s="13">
        <v>0.366172108200571</v>
      </c>
      <c r="B1586" s="11" t="s">
        <v>3353</v>
      </c>
    </row>
    <row r="1587" spans="1:2" x14ac:dyDescent="0.2">
      <c r="A1587" s="13">
        <v>0.36609317940079</v>
      </c>
      <c r="B1587" s="11" t="s">
        <v>7215</v>
      </c>
    </row>
    <row r="1588" spans="1:2" x14ac:dyDescent="0.2">
      <c r="A1588" s="13">
        <v>0.36583074414482603</v>
      </c>
      <c r="B1588" s="11" t="s">
        <v>6083</v>
      </c>
    </row>
    <row r="1589" spans="1:2" x14ac:dyDescent="0.2">
      <c r="A1589" s="13">
        <v>0.36574952897400997</v>
      </c>
      <c r="B1589" s="11" t="s">
        <v>741</v>
      </c>
    </row>
    <row r="1590" spans="1:2" x14ac:dyDescent="0.2">
      <c r="A1590" s="13">
        <v>0.36571285861753999</v>
      </c>
      <c r="B1590" s="11" t="s">
        <v>1862</v>
      </c>
    </row>
    <row r="1591" spans="1:2" x14ac:dyDescent="0.2">
      <c r="A1591" s="13">
        <v>0.36568053581591498</v>
      </c>
      <c r="B1591" s="11" t="s">
        <v>8683</v>
      </c>
    </row>
    <row r="1592" spans="1:2" x14ac:dyDescent="0.2">
      <c r="A1592" s="13">
        <v>0.36557163990488301</v>
      </c>
      <c r="B1592" s="11" t="s">
        <v>1074</v>
      </c>
    </row>
    <row r="1593" spans="1:2" x14ac:dyDescent="0.2">
      <c r="A1593" s="13">
        <v>0.36556549465904498</v>
      </c>
      <c r="B1593" s="11" t="s">
        <v>5556</v>
      </c>
    </row>
    <row r="1594" spans="1:2" x14ac:dyDescent="0.2">
      <c r="A1594" s="13">
        <v>0.36555606636551802</v>
      </c>
      <c r="B1594" s="11" t="s">
        <v>6236</v>
      </c>
    </row>
    <row r="1595" spans="1:2" x14ac:dyDescent="0.2">
      <c r="A1595" s="13">
        <v>0.365480562592361</v>
      </c>
      <c r="B1595" s="11" t="s">
        <v>133</v>
      </c>
    </row>
    <row r="1596" spans="1:2" x14ac:dyDescent="0.2">
      <c r="A1596" s="13">
        <v>0.36541957605139602</v>
      </c>
      <c r="B1596" s="11" t="s">
        <v>612</v>
      </c>
    </row>
    <row r="1597" spans="1:2" x14ac:dyDescent="0.2">
      <c r="A1597" s="13">
        <v>0.36536759003339497</v>
      </c>
      <c r="B1597" s="11" t="s">
        <v>4284</v>
      </c>
    </row>
    <row r="1598" spans="1:2" x14ac:dyDescent="0.2">
      <c r="A1598" s="13">
        <v>0.36524721509390201</v>
      </c>
      <c r="B1598" s="11" t="s">
        <v>580</v>
      </c>
    </row>
    <row r="1599" spans="1:2" x14ac:dyDescent="0.2">
      <c r="A1599" s="13">
        <v>0.365240427059078</v>
      </c>
      <c r="B1599" s="11" t="s">
        <v>2428</v>
      </c>
    </row>
    <row r="1600" spans="1:2" x14ac:dyDescent="0.2">
      <c r="A1600" s="13">
        <v>0.36514134502587903</v>
      </c>
      <c r="B1600" s="11" t="s">
        <v>9477</v>
      </c>
    </row>
    <row r="1601" spans="1:2" x14ac:dyDescent="0.2">
      <c r="A1601" s="13">
        <v>0.36500375340723801</v>
      </c>
      <c r="B1601" s="11" t="s">
        <v>1425</v>
      </c>
    </row>
    <row r="1602" spans="1:2" x14ac:dyDescent="0.2">
      <c r="A1602" s="13">
        <v>0.36494696158068002</v>
      </c>
      <c r="B1602" s="11" t="s">
        <v>785</v>
      </c>
    </row>
    <row r="1603" spans="1:2" x14ac:dyDescent="0.2">
      <c r="A1603" s="13">
        <v>0.36480775909685698</v>
      </c>
      <c r="B1603" s="11" t="s">
        <v>2920</v>
      </c>
    </row>
    <row r="1604" spans="1:2" x14ac:dyDescent="0.2">
      <c r="A1604" s="13">
        <v>0.36471271013167</v>
      </c>
      <c r="B1604" s="11" t="s">
        <v>4848</v>
      </c>
    </row>
    <row r="1605" spans="1:2" x14ac:dyDescent="0.2">
      <c r="A1605" s="13">
        <v>0.36460781046988899</v>
      </c>
      <c r="B1605" s="11" t="s">
        <v>4433</v>
      </c>
    </row>
    <row r="1606" spans="1:2" x14ac:dyDescent="0.2">
      <c r="A1606" s="13">
        <v>0.36458102444718499</v>
      </c>
      <c r="B1606" s="11" t="s">
        <v>2537</v>
      </c>
    </row>
    <row r="1607" spans="1:2" x14ac:dyDescent="0.2">
      <c r="A1607" s="13">
        <v>0.36451100202425601</v>
      </c>
      <c r="B1607" s="11" t="s">
        <v>9850</v>
      </c>
    </row>
    <row r="1608" spans="1:2" x14ac:dyDescent="0.2">
      <c r="A1608" s="13">
        <v>0.36447933598816601</v>
      </c>
      <c r="B1608" s="11" t="s">
        <v>2706</v>
      </c>
    </row>
    <row r="1609" spans="1:2" x14ac:dyDescent="0.2">
      <c r="A1609" s="13">
        <v>0.36447686346087399</v>
      </c>
      <c r="B1609" s="11" t="s">
        <v>2044</v>
      </c>
    </row>
    <row r="1610" spans="1:2" x14ac:dyDescent="0.2">
      <c r="A1610" s="13">
        <v>0.36434724130372298</v>
      </c>
      <c r="B1610" s="11" t="s">
        <v>1199</v>
      </c>
    </row>
    <row r="1611" spans="1:2" x14ac:dyDescent="0.2">
      <c r="A1611" s="13">
        <v>0.36429239903187499</v>
      </c>
      <c r="B1611" s="11" t="s">
        <v>5473</v>
      </c>
    </row>
    <row r="1612" spans="1:2" x14ac:dyDescent="0.2">
      <c r="A1612" s="13">
        <v>0.364076965597396</v>
      </c>
      <c r="B1612" s="11" t="s">
        <v>4229</v>
      </c>
    </row>
    <row r="1613" spans="1:2" x14ac:dyDescent="0.2">
      <c r="A1613" s="13">
        <v>0.36399310667231799</v>
      </c>
      <c r="B1613" s="11" t="s">
        <v>3404</v>
      </c>
    </row>
    <row r="1614" spans="1:2" x14ac:dyDescent="0.2">
      <c r="A1614" s="13">
        <v>0.36381091273160199</v>
      </c>
      <c r="B1614" s="11" t="s">
        <v>715</v>
      </c>
    </row>
    <row r="1615" spans="1:2" x14ac:dyDescent="0.2">
      <c r="A1615" s="13">
        <v>0.36371057400611001</v>
      </c>
      <c r="B1615" s="11" t="s">
        <v>6938</v>
      </c>
    </row>
    <row r="1616" spans="1:2" x14ac:dyDescent="0.2">
      <c r="A1616" s="13">
        <v>0.36360088303506299</v>
      </c>
      <c r="B1616" s="11" t="s">
        <v>5412</v>
      </c>
    </row>
    <row r="1617" spans="1:2" x14ac:dyDescent="0.2">
      <c r="A1617" s="13">
        <v>0.36344760256457398</v>
      </c>
      <c r="B1617" s="11" t="s">
        <v>3823</v>
      </c>
    </row>
    <row r="1618" spans="1:2" x14ac:dyDescent="0.2">
      <c r="A1618" s="13">
        <v>0.36338782769898698</v>
      </c>
      <c r="B1618" s="11" t="s">
        <v>8008</v>
      </c>
    </row>
    <row r="1619" spans="1:2" x14ac:dyDescent="0.2">
      <c r="A1619" s="13">
        <v>0.36316801877531601</v>
      </c>
      <c r="B1619" s="11" t="s">
        <v>8754</v>
      </c>
    </row>
    <row r="1620" spans="1:2" x14ac:dyDescent="0.2">
      <c r="A1620" s="13">
        <v>0.36300737294091101</v>
      </c>
      <c r="B1620" s="11" t="s">
        <v>9538</v>
      </c>
    </row>
    <row r="1621" spans="1:2" x14ac:dyDescent="0.2">
      <c r="A1621" s="13">
        <v>0.362950332098258</v>
      </c>
      <c r="B1621" s="11" t="s">
        <v>2709</v>
      </c>
    </row>
    <row r="1622" spans="1:2" x14ac:dyDescent="0.2">
      <c r="A1622" s="13">
        <v>0.362852619130203</v>
      </c>
      <c r="B1622" s="11" t="s">
        <v>1953</v>
      </c>
    </row>
    <row r="1623" spans="1:2" x14ac:dyDescent="0.2">
      <c r="A1623" s="13">
        <v>0.36279604964802098</v>
      </c>
      <c r="B1623" s="11" t="s">
        <v>1795</v>
      </c>
    </row>
    <row r="1624" spans="1:2" x14ac:dyDescent="0.2">
      <c r="A1624" s="13">
        <v>0.36267314524201899</v>
      </c>
      <c r="B1624" s="11" t="s">
        <v>1719</v>
      </c>
    </row>
    <row r="1625" spans="1:2" x14ac:dyDescent="0.2">
      <c r="A1625" s="13">
        <v>0.36252644676381002</v>
      </c>
      <c r="B1625" s="11" t="s">
        <v>5780</v>
      </c>
    </row>
    <row r="1626" spans="1:2" x14ac:dyDescent="0.2">
      <c r="A1626" s="13">
        <v>0.36246216474320297</v>
      </c>
      <c r="B1626" s="11" t="s">
        <v>5514</v>
      </c>
    </row>
    <row r="1627" spans="1:2" x14ac:dyDescent="0.2">
      <c r="A1627" s="13">
        <v>0.36245483964737901</v>
      </c>
      <c r="B1627" s="11" t="s">
        <v>7781</v>
      </c>
    </row>
    <row r="1628" spans="1:2" x14ac:dyDescent="0.2">
      <c r="A1628" s="13">
        <v>0.36242335068923998</v>
      </c>
      <c r="B1628" s="11" t="s">
        <v>4148</v>
      </c>
    </row>
    <row r="1629" spans="1:2" x14ac:dyDescent="0.2">
      <c r="A1629" s="13">
        <v>0.362190119256728</v>
      </c>
      <c r="B1629" s="11" t="s">
        <v>4486</v>
      </c>
    </row>
    <row r="1630" spans="1:2" x14ac:dyDescent="0.2">
      <c r="A1630" s="13">
        <v>0.36216350173753697</v>
      </c>
      <c r="B1630" s="11" t="s">
        <v>6821</v>
      </c>
    </row>
    <row r="1631" spans="1:2" x14ac:dyDescent="0.2">
      <c r="A1631" s="13">
        <v>0.36195174719345402</v>
      </c>
      <c r="B1631" s="11" t="s">
        <v>4944</v>
      </c>
    </row>
    <row r="1632" spans="1:2" x14ac:dyDescent="0.2">
      <c r="A1632" s="13">
        <v>0.361867486910388</v>
      </c>
      <c r="B1632" s="11" t="s">
        <v>8400</v>
      </c>
    </row>
    <row r="1633" spans="1:2" x14ac:dyDescent="0.2">
      <c r="A1633" s="13">
        <v>0.361607019884576</v>
      </c>
      <c r="B1633" s="11" t="s">
        <v>1974</v>
      </c>
    </row>
    <row r="1634" spans="1:2" x14ac:dyDescent="0.2">
      <c r="A1634" s="13">
        <v>0.36155573621840098</v>
      </c>
      <c r="B1634" s="11" t="s">
        <v>6292</v>
      </c>
    </row>
    <row r="1635" spans="1:2" x14ac:dyDescent="0.2">
      <c r="A1635" s="13">
        <v>0.36149680767672798</v>
      </c>
      <c r="B1635" s="11" t="s">
        <v>817</v>
      </c>
    </row>
    <row r="1636" spans="1:2" x14ac:dyDescent="0.2">
      <c r="A1636" s="13">
        <v>0.36128018955455299</v>
      </c>
      <c r="B1636" s="11" t="s">
        <v>783</v>
      </c>
    </row>
    <row r="1637" spans="1:2" x14ac:dyDescent="0.2">
      <c r="A1637" s="13">
        <v>0.36115074110443801</v>
      </c>
      <c r="B1637" s="11" t="s">
        <v>961</v>
      </c>
    </row>
    <row r="1638" spans="1:2" x14ac:dyDescent="0.2">
      <c r="A1638" s="13">
        <v>0.36113252371041699</v>
      </c>
      <c r="B1638" s="11" t="s">
        <v>1240</v>
      </c>
    </row>
    <row r="1639" spans="1:2" x14ac:dyDescent="0.2">
      <c r="A1639" s="13">
        <v>0.361096308130883</v>
      </c>
      <c r="B1639" s="11" t="s">
        <v>5488</v>
      </c>
    </row>
    <row r="1640" spans="1:2" x14ac:dyDescent="0.2">
      <c r="A1640" s="13">
        <v>0.36107272229357801</v>
      </c>
      <c r="B1640" s="11" t="s">
        <v>4814</v>
      </c>
    </row>
    <row r="1641" spans="1:2" x14ac:dyDescent="0.2">
      <c r="A1641" s="13">
        <v>0.361068421921033</v>
      </c>
      <c r="B1641" s="11" t="s">
        <v>1947</v>
      </c>
    </row>
    <row r="1642" spans="1:2" x14ac:dyDescent="0.2">
      <c r="A1642" s="13">
        <v>0.36093587547755401</v>
      </c>
      <c r="B1642" s="11" t="s">
        <v>6847</v>
      </c>
    </row>
    <row r="1643" spans="1:2" x14ac:dyDescent="0.2">
      <c r="A1643" s="13">
        <v>0.36092491815738798</v>
      </c>
      <c r="B1643" s="11" t="s">
        <v>6339</v>
      </c>
    </row>
    <row r="1644" spans="1:2" x14ac:dyDescent="0.2">
      <c r="A1644" s="13">
        <v>0.36091613507211101</v>
      </c>
      <c r="B1644" s="11" t="s">
        <v>1477</v>
      </c>
    </row>
    <row r="1645" spans="1:2" x14ac:dyDescent="0.2">
      <c r="A1645" s="13">
        <v>0.36087850550894501</v>
      </c>
      <c r="B1645" s="11" t="s">
        <v>6493</v>
      </c>
    </row>
    <row r="1646" spans="1:2" x14ac:dyDescent="0.2">
      <c r="A1646" s="13">
        <v>0.36050138934710402</v>
      </c>
      <c r="B1646" s="11" t="s">
        <v>5092</v>
      </c>
    </row>
    <row r="1647" spans="1:2" x14ac:dyDescent="0.2">
      <c r="A1647" s="13">
        <v>0.36040194449213497</v>
      </c>
      <c r="B1647" s="11" t="s">
        <v>6068</v>
      </c>
    </row>
    <row r="1648" spans="1:2" x14ac:dyDescent="0.2">
      <c r="A1648" s="13">
        <v>0.36033534501704101</v>
      </c>
      <c r="B1648" s="11" t="s">
        <v>427</v>
      </c>
    </row>
    <row r="1649" spans="1:2" x14ac:dyDescent="0.2">
      <c r="A1649" s="13">
        <v>0.36027817199938</v>
      </c>
      <c r="B1649" s="11" t="s">
        <v>3270</v>
      </c>
    </row>
    <row r="1650" spans="1:2" x14ac:dyDescent="0.2">
      <c r="A1650" s="13">
        <v>0.36002955692206301</v>
      </c>
      <c r="B1650" s="11" t="s">
        <v>3556</v>
      </c>
    </row>
    <row r="1651" spans="1:2" x14ac:dyDescent="0.2">
      <c r="A1651" s="13">
        <v>0.35987958350892202</v>
      </c>
      <c r="B1651" s="11" t="s">
        <v>2636</v>
      </c>
    </row>
    <row r="1652" spans="1:2" x14ac:dyDescent="0.2">
      <c r="A1652" s="13">
        <v>0.35981893540760002</v>
      </c>
      <c r="B1652" s="11" t="s">
        <v>894</v>
      </c>
    </row>
    <row r="1653" spans="1:2" x14ac:dyDescent="0.2">
      <c r="A1653" s="13">
        <v>0.35968526496034298</v>
      </c>
      <c r="B1653" s="11" t="s">
        <v>6946</v>
      </c>
    </row>
    <row r="1654" spans="1:2" x14ac:dyDescent="0.2">
      <c r="A1654" s="13">
        <v>0.35960575328375</v>
      </c>
      <c r="B1654" s="11" t="s">
        <v>731</v>
      </c>
    </row>
    <row r="1655" spans="1:2" x14ac:dyDescent="0.2">
      <c r="A1655" s="13">
        <v>0.35954069604789601</v>
      </c>
      <c r="B1655" s="11" t="s">
        <v>4291</v>
      </c>
    </row>
    <row r="1656" spans="1:2" x14ac:dyDescent="0.2">
      <c r="A1656" s="13">
        <v>0.35948776723730402</v>
      </c>
      <c r="B1656" s="11" t="s">
        <v>1625</v>
      </c>
    </row>
    <row r="1657" spans="1:2" x14ac:dyDescent="0.2">
      <c r="A1657" s="13">
        <v>0.35947415363775298</v>
      </c>
      <c r="B1657" s="11" t="s">
        <v>618</v>
      </c>
    </row>
    <row r="1658" spans="1:2" x14ac:dyDescent="0.2">
      <c r="A1658" s="13">
        <v>0.35940435767308598</v>
      </c>
      <c r="B1658" s="11" t="s">
        <v>10364</v>
      </c>
    </row>
    <row r="1659" spans="1:2" x14ac:dyDescent="0.2">
      <c r="A1659" s="13">
        <v>0.35936343770936502</v>
      </c>
      <c r="B1659" s="11" t="s">
        <v>7588</v>
      </c>
    </row>
    <row r="1660" spans="1:2" x14ac:dyDescent="0.2">
      <c r="A1660" s="13">
        <v>0.35918028148304598</v>
      </c>
      <c r="B1660" s="11" t="s">
        <v>801</v>
      </c>
    </row>
    <row r="1661" spans="1:2" x14ac:dyDescent="0.2">
      <c r="A1661" s="13">
        <v>0.35908298576018099</v>
      </c>
      <c r="B1661" s="11" t="s">
        <v>1404</v>
      </c>
    </row>
    <row r="1662" spans="1:2" x14ac:dyDescent="0.2">
      <c r="A1662" s="13">
        <v>0.35908248692315797</v>
      </c>
      <c r="B1662" s="11" t="s">
        <v>9109</v>
      </c>
    </row>
    <row r="1663" spans="1:2" x14ac:dyDescent="0.2">
      <c r="A1663" s="13">
        <v>0.35892162237047898</v>
      </c>
      <c r="B1663" s="11" t="s">
        <v>5560</v>
      </c>
    </row>
    <row r="1664" spans="1:2" x14ac:dyDescent="0.2">
      <c r="A1664" s="13">
        <v>0.35890562814912302</v>
      </c>
      <c r="B1664" s="11" t="s">
        <v>6574</v>
      </c>
    </row>
    <row r="1665" spans="1:2" x14ac:dyDescent="0.2">
      <c r="A1665" s="13">
        <v>0.35873056891492699</v>
      </c>
      <c r="B1665" s="11" t="s">
        <v>10177</v>
      </c>
    </row>
    <row r="1666" spans="1:2" x14ac:dyDescent="0.2">
      <c r="A1666" s="13">
        <v>0.35864133085787903</v>
      </c>
      <c r="B1666" s="11" t="s">
        <v>8350</v>
      </c>
    </row>
    <row r="1667" spans="1:2" x14ac:dyDescent="0.2">
      <c r="A1667" s="13">
        <v>0.35857441704300802</v>
      </c>
      <c r="B1667" s="11" t="s">
        <v>5944</v>
      </c>
    </row>
    <row r="1668" spans="1:2" x14ac:dyDescent="0.2">
      <c r="A1668" s="13">
        <v>0.358516043285588</v>
      </c>
      <c r="B1668" s="11" t="s">
        <v>6249</v>
      </c>
    </row>
    <row r="1669" spans="1:2" x14ac:dyDescent="0.2">
      <c r="A1669" s="13">
        <v>0.35845849025119503</v>
      </c>
      <c r="B1669" s="11" t="s">
        <v>10433</v>
      </c>
    </row>
    <row r="1670" spans="1:2" x14ac:dyDescent="0.2">
      <c r="A1670" s="13">
        <v>0.35838569622067801</v>
      </c>
      <c r="B1670" s="11" t="s">
        <v>5608</v>
      </c>
    </row>
    <row r="1671" spans="1:2" x14ac:dyDescent="0.2">
      <c r="A1671" s="13">
        <v>0.35818320988810898</v>
      </c>
      <c r="B1671" s="11" t="s">
        <v>6650</v>
      </c>
    </row>
    <row r="1672" spans="1:2" x14ac:dyDescent="0.2">
      <c r="A1672" s="13">
        <v>0.358169546263226</v>
      </c>
      <c r="B1672" s="11" t="s">
        <v>651</v>
      </c>
    </row>
    <row r="1673" spans="1:2" x14ac:dyDescent="0.2">
      <c r="A1673" s="13">
        <v>0.35816297247886703</v>
      </c>
      <c r="B1673" s="11" t="s">
        <v>6423</v>
      </c>
    </row>
    <row r="1674" spans="1:2" x14ac:dyDescent="0.2">
      <c r="A1674" s="13">
        <v>0.35814498418537999</v>
      </c>
      <c r="B1674" s="11" t="s">
        <v>9886</v>
      </c>
    </row>
    <row r="1675" spans="1:2" x14ac:dyDescent="0.2">
      <c r="A1675" s="13">
        <v>0.35805504130321603</v>
      </c>
      <c r="B1675" s="11" t="s">
        <v>1342</v>
      </c>
    </row>
    <row r="1676" spans="1:2" x14ac:dyDescent="0.2">
      <c r="A1676" s="13">
        <v>0.35799563881253299</v>
      </c>
      <c r="B1676" s="11" t="s">
        <v>126</v>
      </c>
    </row>
    <row r="1677" spans="1:2" x14ac:dyDescent="0.2">
      <c r="A1677" s="13">
        <v>0.35797228758021798</v>
      </c>
      <c r="B1677" s="11" t="s">
        <v>9687</v>
      </c>
    </row>
    <row r="1678" spans="1:2" x14ac:dyDescent="0.2">
      <c r="A1678" s="13">
        <v>0.35793704018316203</v>
      </c>
      <c r="B1678" s="11" t="s">
        <v>9265</v>
      </c>
    </row>
    <row r="1679" spans="1:2" x14ac:dyDescent="0.2">
      <c r="A1679" s="13">
        <v>0.35793479272801099</v>
      </c>
      <c r="B1679" s="11" t="s">
        <v>5595</v>
      </c>
    </row>
    <row r="1680" spans="1:2" x14ac:dyDescent="0.2">
      <c r="A1680" s="13">
        <v>0.357859274112727</v>
      </c>
      <c r="B1680" s="11" t="s">
        <v>2842</v>
      </c>
    </row>
    <row r="1681" spans="1:2" x14ac:dyDescent="0.2">
      <c r="A1681" s="13">
        <v>0.35781861893636302</v>
      </c>
      <c r="B1681" s="11" t="s">
        <v>6906</v>
      </c>
    </row>
    <row r="1682" spans="1:2" x14ac:dyDescent="0.2">
      <c r="A1682" s="13">
        <v>0.35781191274281199</v>
      </c>
      <c r="B1682" s="11" t="s">
        <v>6995</v>
      </c>
    </row>
    <row r="1683" spans="1:2" x14ac:dyDescent="0.2">
      <c r="A1683" s="13">
        <v>0.35737970101996103</v>
      </c>
      <c r="B1683" s="11" t="s">
        <v>435</v>
      </c>
    </row>
    <row r="1684" spans="1:2" x14ac:dyDescent="0.2">
      <c r="A1684" s="13">
        <v>0.357308696425579</v>
      </c>
      <c r="B1684" s="11" t="s">
        <v>1052</v>
      </c>
    </row>
    <row r="1685" spans="1:2" x14ac:dyDescent="0.2">
      <c r="A1685" s="13">
        <v>0.35692369276288599</v>
      </c>
      <c r="B1685" s="11" t="s">
        <v>10371</v>
      </c>
    </row>
    <row r="1686" spans="1:2" x14ac:dyDescent="0.2">
      <c r="A1686" s="13">
        <v>0.35692267643687198</v>
      </c>
      <c r="B1686" s="11" t="s">
        <v>6971</v>
      </c>
    </row>
    <row r="1687" spans="1:2" x14ac:dyDescent="0.2">
      <c r="A1687" s="13">
        <v>0.356738211649061</v>
      </c>
      <c r="B1687" s="11" t="s">
        <v>7753</v>
      </c>
    </row>
    <row r="1688" spans="1:2" x14ac:dyDescent="0.2">
      <c r="A1688" s="13">
        <v>0.356619084069838</v>
      </c>
      <c r="B1688" s="11" t="s">
        <v>2887</v>
      </c>
    </row>
    <row r="1689" spans="1:2" x14ac:dyDescent="0.2">
      <c r="A1689" s="13">
        <v>0.35650720651162099</v>
      </c>
      <c r="B1689" s="11" t="s">
        <v>8236</v>
      </c>
    </row>
    <row r="1690" spans="1:2" x14ac:dyDescent="0.2">
      <c r="A1690" s="13">
        <v>0.35648403857008698</v>
      </c>
      <c r="B1690" s="11" t="s">
        <v>2542</v>
      </c>
    </row>
    <row r="1691" spans="1:2" x14ac:dyDescent="0.2">
      <c r="A1691" s="13">
        <v>0.35648345250639402</v>
      </c>
      <c r="B1691" s="11" t="s">
        <v>3331</v>
      </c>
    </row>
    <row r="1692" spans="1:2" x14ac:dyDescent="0.2">
      <c r="A1692" s="13">
        <v>0.35644644884632598</v>
      </c>
      <c r="B1692" s="11" t="s">
        <v>3248</v>
      </c>
    </row>
    <row r="1693" spans="1:2" x14ac:dyDescent="0.2">
      <c r="A1693" s="13">
        <v>0.35632639100570901</v>
      </c>
      <c r="B1693" s="11" t="s">
        <v>8068</v>
      </c>
    </row>
    <row r="1694" spans="1:2" x14ac:dyDescent="0.2">
      <c r="A1694" s="13">
        <v>0.356211004898558</v>
      </c>
      <c r="B1694" s="11" t="s">
        <v>7111</v>
      </c>
    </row>
    <row r="1695" spans="1:2" x14ac:dyDescent="0.2">
      <c r="A1695" s="13">
        <v>0.35613333338450598</v>
      </c>
      <c r="B1695" s="11" t="s">
        <v>6185</v>
      </c>
    </row>
    <row r="1696" spans="1:2" x14ac:dyDescent="0.2">
      <c r="A1696" s="13">
        <v>0.35612314705906001</v>
      </c>
      <c r="B1696" s="11" t="s">
        <v>546</v>
      </c>
    </row>
    <row r="1697" spans="1:2" x14ac:dyDescent="0.2">
      <c r="A1697" s="13">
        <v>0.35606205253116502</v>
      </c>
      <c r="B1697" s="11" t="s">
        <v>5994</v>
      </c>
    </row>
    <row r="1698" spans="1:2" x14ac:dyDescent="0.2">
      <c r="A1698" s="13">
        <v>0.35601317571434499</v>
      </c>
      <c r="B1698" s="11" t="s">
        <v>3667</v>
      </c>
    </row>
    <row r="1699" spans="1:2" x14ac:dyDescent="0.2">
      <c r="A1699" s="13">
        <v>0.35601246226961097</v>
      </c>
      <c r="B1699" s="11" t="s">
        <v>3214</v>
      </c>
    </row>
    <row r="1700" spans="1:2" x14ac:dyDescent="0.2">
      <c r="A1700" s="13">
        <v>0.35582700050842803</v>
      </c>
      <c r="B1700" s="11" t="s">
        <v>6148</v>
      </c>
    </row>
    <row r="1701" spans="1:2" x14ac:dyDescent="0.2">
      <c r="A1701" s="13">
        <v>0.35581249625390299</v>
      </c>
      <c r="B1701" s="11" t="s">
        <v>242</v>
      </c>
    </row>
    <row r="1702" spans="1:2" x14ac:dyDescent="0.2">
      <c r="A1702" s="13">
        <v>0.35576246104944997</v>
      </c>
      <c r="B1702" s="11" t="s">
        <v>7933</v>
      </c>
    </row>
    <row r="1703" spans="1:2" x14ac:dyDescent="0.2">
      <c r="A1703" s="13">
        <v>0.355735641816329</v>
      </c>
      <c r="B1703" s="11" t="s">
        <v>5550</v>
      </c>
    </row>
    <row r="1704" spans="1:2" x14ac:dyDescent="0.2">
      <c r="A1704" s="13">
        <v>0.35559615169484199</v>
      </c>
      <c r="B1704" s="11" t="s">
        <v>6438</v>
      </c>
    </row>
    <row r="1705" spans="1:2" x14ac:dyDescent="0.2">
      <c r="A1705" s="13">
        <v>0.35516465020927401</v>
      </c>
      <c r="B1705" s="11" t="s">
        <v>462</v>
      </c>
    </row>
    <row r="1706" spans="1:2" x14ac:dyDescent="0.2">
      <c r="A1706" s="13">
        <v>0.35515049334702797</v>
      </c>
      <c r="B1706" s="11" t="s">
        <v>6929</v>
      </c>
    </row>
    <row r="1707" spans="1:2" x14ac:dyDescent="0.2">
      <c r="A1707" s="13">
        <v>0.35512926883616303</v>
      </c>
      <c r="B1707" s="11" t="s">
        <v>4111</v>
      </c>
    </row>
    <row r="1708" spans="1:2" x14ac:dyDescent="0.2">
      <c r="A1708" s="13">
        <v>0.35493632540696002</v>
      </c>
      <c r="B1708" s="11" t="s">
        <v>3273</v>
      </c>
    </row>
    <row r="1709" spans="1:2" x14ac:dyDescent="0.2">
      <c r="A1709" s="13">
        <v>0.354862341788032</v>
      </c>
      <c r="B1709" s="11" t="s">
        <v>10337</v>
      </c>
    </row>
    <row r="1710" spans="1:2" x14ac:dyDescent="0.2">
      <c r="A1710" s="13">
        <v>0.35477902806131001</v>
      </c>
      <c r="B1710" s="11" t="s">
        <v>807</v>
      </c>
    </row>
    <row r="1711" spans="1:2" x14ac:dyDescent="0.2">
      <c r="A1711" s="13">
        <v>0.35464107656854399</v>
      </c>
      <c r="B1711" s="11" t="s">
        <v>3761</v>
      </c>
    </row>
    <row r="1712" spans="1:2" x14ac:dyDescent="0.2">
      <c r="A1712" s="13">
        <v>0.354620507260824</v>
      </c>
      <c r="B1712" s="11" t="s">
        <v>2610</v>
      </c>
    </row>
    <row r="1713" spans="1:2" x14ac:dyDescent="0.2">
      <c r="A1713" s="13">
        <v>0.35461884595790899</v>
      </c>
      <c r="B1713" s="11" t="s">
        <v>3739</v>
      </c>
    </row>
    <row r="1714" spans="1:2" x14ac:dyDescent="0.2">
      <c r="A1714" s="13">
        <v>0.35454581292695098</v>
      </c>
      <c r="B1714" s="11" t="s">
        <v>6607</v>
      </c>
    </row>
    <row r="1715" spans="1:2" x14ac:dyDescent="0.2">
      <c r="A1715" s="13">
        <v>0.35450349928892899</v>
      </c>
      <c r="B1715" s="11" t="s">
        <v>3805</v>
      </c>
    </row>
    <row r="1716" spans="1:2" x14ac:dyDescent="0.2">
      <c r="A1716" s="13">
        <v>0.35426231909094602</v>
      </c>
      <c r="B1716" s="11" t="s">
        <v>7072</v>
      </c>
    </row>
    <row r="1717" spans="1:2" x14ac:dyDescent="0.2">
      <c r="A1717" s="13">
        <v>0.35421872161527401</v>
      </c>
      <c r="B1717" s="11" t="s">
        <v>3894</v>
      </c>
    </row>
    <row r="1718" spans="1:2" x14ac:dyDescent="0.2">
      <c r="A1718" s="13">
        <v>0.354213302054601</v>
      </c>
      <c r="B1718" s="11" t="s">
        <v>4998</v>
      </c>
    </row>
    <row r="1719" spans="1:2" x14ac:dyDescent="0.2">
      <c r="A1719" s="13">
        <v>0.35415767707385798</v>
      </c>
      <c r="B1719" s="11" t="s">
        <v>8387</v>
      </c>
    </row>
    <row r="1720" spans="1:2" x14ac:dyDescent="0.2">
      <c r="A1720" s="13">
        <v>0.35412369712126301</v>
      </c>
      <c r="B1720" s="11" t="s">
        <v>1398</v>
      </c>
    </row>
    <row r="1721" spans="1:2" x14ac:dyDescent="0.2">
      <c r="A1721" s="13">
        <v>0.35412243939793703</v>
      </c>
      <c r="B1721" s="11" t="s">
        <v>1871</v>
      </c>
    </row>
    <row r="1722" spans="1:2" x14ac:dyDescent="0.2">
      <c r="A1722" s="13">
        <v>0.35392593565370301</v>
      </c>
      <c r="B1722" s="11" t="s">
        <v>2214</v>
      </c>
    </row>
    <row r="1723" spans="1:2" x14ac:dyDescent="0.2">
      <c r="A1723" s="13">
        <v>0.353746238010964</v>
      </c>
      <c r="B1723" s="11" t="s">
        <v>6716</v>
      </c>
    </row>
    <row r="1724" spans="1:2" x14ac:dyDescent="0.2">
      <c r="A1724" s="13">
        <v>0.353595482664945</v>
      </c>
      <c r="B1724" s="11" t="s">
        <v>5845</v>
      </c>
    </row>
    <row r="1725" spans="1:2" x14ac:dyDescent="0.2">
      <c r="A1725" s="13">
        <v>0.35351838202596297</v>
      </c>
      <c r="B1725" s="11" t="s">
        <v>318</v>
      </c>
    </row>
    <row r="1726" spans="1:2" x14ac:dyDescent="0.2">
      <c r="A1726" s="13">
        <v>0.353468898750459</v>
      </c>
      <c r="B1726" s="11" t="s">
        <v>5392</v>
      </c>
    </row>
    <row r="1727" spans="1:2" x14ac:dyDescent="0.2">
      <c r="A1727" s="13">
        <v>0.35337438571838797</v>
      </c>
      <c r="B1727" s="11" t="s">
        <v>2240</v>
      </c>
    </row>
    <row r="1728" spans="1:2" x14ac:dyDescent="0.2">
      <c r="A1728" s="13">
        <v>0.35308565114793</v>
      </c>
      <c r="B1728" s="11" t="s">
        <v>1211</v>
      </c>
    </row>
    <row r="1729" spans="1:2" x14ac:dyDescent="0.2">
      <c r="A1729" s="13">
        <v>0.35303076292254199</v>
      </c>
      <c r="B1729" s="11" t="s">
        <v>188</v>
      </c>
    </row>
    <row r="1730" spans="1:2" x14ac:dyDescent="0.2">
      <c r="A1730" s="13">
        <v>0.35297439248160201</v>
      </c>
      <c r="B1730" s="11" t="s">
        <v>6457</v>
      </c>
    </row>
    <row r="1731" spans="1:2" x14ac:dyDescent="0.2">
      <c r="A1731" s="13">
        <v>0.352938278007215</v>
      </c>
      <c r="B1731" s="11" t="s">
        <v>3987</v>
      </c>
    </row>
    <row r="1732" spans="1:2" x14ac:dyDescent="0.2">
      <c r="A1732" s="13">
        <v>0.352797379607796</v>
      </c>
      <c r="B1732" s="11" t="s">
        <v>5391</v>
      </c>
    </row>
    <row r="1733" spans="1:2" x14ac:dyDescent="0.2">
      <c r="A1733" s="13">
        <v>0.35278732649399303</v>
      </c>
      <c r="B1733" s="11" t="s">
        <v>8582</v>
      </c>
    </row>
    <row r="1734" spans="1:2" x14ac:dyDescent="0.2">
      <c r="A1734" s="13">
        <v>0.35276159598426599</v>
      </c>
      <c r="B1734" s="11" t="s">
        <v>1499</v>
      </c>
    </row>
    <row r="1735" spans="1:2" x14ac:dyDescent="0.2">
      <c r="A1735" s="13">
        <v>0.352618490246626</v>
      </c>
      <c r="B1735" s="11" t="s">
        <v>7793</v>
      </c>
    </row>
    <row r="1736" spans="1:2" x14ac:dyDescent="0.2">
      <c r="A1736" s="13">
        <v>0.35254319252567001</v>
      </c>
      <c r="B1736" s="11" t="s">
        <v>3008</v>
      </c>
    </row>
    <row r="1737" spans="1:2" x14ac:dyDescent="0.2">
      <c r="A1737" s="13">
        <v>0.352503361906639</v>
      </c>
      <c r="B1737" s="11" t="s">
        <v>10059</v>
      </c>
    </row>
    <row r="1738" spans="1:2" x14ac:dyDescent="0.2">
      <c r="A1738" s="13">
        <v>0.35248309896804603</v>
      </c>
      <c r="B1738" s="11" t="s">
        <v>8835</v>
      </c>
    </row>
    <row r="1739" spans="1:2" x14ac:dyDescent="0.2">
      <c r="A1739" s="13">
        <v>0.35246200306050601</v>
      </c>
      <c r="B1739" s="11" t="s">
        <v>4811</v>
      </c>
    </row>
    <row r="1740" spans="1:2" x14ac:dyDescent="0.2">
      <c r="A1740" s="13">
        <v>0.352434718327229</v>
      </c>
      <c r="B1740" s="11" t="s">
        <v>8984</v>
      </c>
    </row>
    <row r="1741" spans="1:2" x14ac:dyDescent="0.2">
      <c r="A1741" s="13">
        <v>0.352265868760263</v>
      </c>
      <c r="B1741" s="11" t="s">
        <v>8262</v>
      </c>
    </row>
    <row r="1742" spans="1:2" x14ac:dyDescent="0.2">
      <c r="A1742" s="13">
        <v>0.352139746694489</v>
      </c>
      <c r="B1742" s="11" t="s">
        <v>6832</v>
      </c>
    </row>
    <row r="1743" spans="1:2" x14ac:dyDescent="0.2">
      <c r="A1743" s="13">
        <v>0.35211392042560302</v>
      </c>
      <c r="B1743" s="11" t="s">
        <v>6202</v>
      </c>
    </row>
    <row r="1744" spans="1:2" x14ac:dyDescent="0.2">
      <c r="A1744" s="13">
        <v>0.352023940489257</v>
      </c>
      <c r="B1744" s="11" t="s">
        <v>2414</v>
      </c>
    </row>
    <row r="1745" spans="1:2" x14ac:dyDescent="0.2">
      <c r="A1745" s="13">
        <v>0.351896913353968</v>
      </c>
      <c r="B1745" s="11" t="s">
        <v>2722</v>
      </c>
    </row>
    <row r="1746" spans="1:2" x14ac:dyDescent="0.2">
      <c r="A1746" s="13">
        <v>0.35189399586975201</v>
      </c>
      <c r="B1746" s="11" t="s">
        <v>3773</v>
      </c>
    </row>
    <row r="1747" spans="1:2" x14ac:dyDescent="0.2">
      <c r="A1747" s="13">
        <v>0.351836944392315</v>
      </c>
      <c r="B1747" s="11" t="s">
        <v>343</v>
      </c>
    </row>
    <row r="1748" spans="1:2" x14ac:dyDescent="0.2">
      <c r="A1748" s="13">
        <v>0.35170428985374502</v>
      </c>
      <c r="B1748" s="11" t="s">
        <v>92</v>
      </c>
    </row>
    <row r="1749" spans="1:2" x14ac:dyDescent="0.2">
      <c r="A1749" s="13">
        <v>0.35164643279591901</v>
      </c>
      <c r="B1749" s="11" t="s">
        <v>9959</v>
      </c>
    </row>
    <row r="1750" spans="1:2" x14ac:dyDescent="0.2">
      <c r="A1750" s="13">
        <v>0.351629752694191</v>
      </c>
      <c r="B1750" s="11" t="s">
        <v>1462</v>
      </c>
    </row>
    <row r="1751" spans="1:2" x14ac:dyDescent="0.2">
      <c r="A1751" s="13">
        <v>0.351618555067926</v>
      </c>
      <c r="B1751" s="11" t="s">
        <v>7997</v>
      </c>
    </row>
    <row r="1752" spans="1:2" x14ac:dyDescent="0.2">
      <c r="A1752" s="13">
        <v>0.35157481564473098</v>
      </c>
      <c r="B1752" s="11" t="s">
        <v>821</v>
      </c>
    </row>
    <row r="1753" spans="1:2" x14ac:dyDescent="0.2">
      <c r="A1753" s="13">
        <v>0.35142419953884801</v>
      </c>
      <c r="B1753" s="11" t="s">
        <v>7423</v>
      </c>
    </row>
    <row r="1754" spans="1:2" x14ac:dyDescent="0.2">
      <c r="A1754" s="13">
        <v>0.35135501112165901</v>
      </c>
      <c r="B1754" s="11" t="s">
        <v>4425</v>
      </c>
    </row>
    <row r="1755" spans="1:2" x14ac:dyDescent="0.2">
      <c r="A1755" s="13">
        <v>0.35117825654647999</v>
      </c>
      <c r="B1755" s="11" t="s">
        <v>9960</v>
      </c>
    </row>
    <row r="1756" spans="1:2" x14ac:dyDescent="0.2">
      <c r="A1756" s="13">
        <v>0.35103940643175502</v>
      </c>
      <c r="B1756" s="11" t="s">
        <v>5499</v>
      </c>
    </row>
    <row r="1757" spans="1:2" x14ac:dyDescent="0.2">
      <c r="A1757" s="13">
        <v>0.35063474547765999</v>
      </c>
      <c r="B1757" s="11" t="s">
        <v>8766</v>
      </c>
    </row>
    <row r="1758" spans="1:2" x14ac:dyDescent="0.2">
      <c r="A1758" s="13">
        <v>0.35055949820205301</v>
      </c>
      <c r="B1758" s="11" t="s">
        <v>1070</v>
      </c>
    </row>
    <row r="1759" spans="1:2" x14ac:dyDescent="0.2">
      <c r="A1759" s="13">
        <v>0.35051028851802302</v>
      </c>
      <c r="B1759" s="11" t="s">
        <v>2596</v>
      </c>
    </row>
    <row r="1760" spans="1:2" x14ac:dyDescent="0.2">
      <c r="A1760" s="13">
        <v>0.35048318399308098</v>
      </c>
      <c r="B1760" s="11" t="s">
        <v>1635</v>
      </c>
    </row>
    <row r="1761" spans="1:2" x14ac:dyDescent="0.2">
      <c r="A1761" s="13">
        <v>0.35047357463546602</v>
      </c>
      <c r="B1761" s="11" t="s">
        <v>5242</v>
      </c>
    </row>
    <row r="1762" spans="1:2" x14ac:dyDescent="0.2">
      <c r="A1762" s="13">
        <v>0.35043754874453997</v>
      </c>
      <c r="B1762" s="11" t="s">
        <v>2894</v>
      </c>
    </row>
    <row r="1763" spans="1:2" x14ac:dyDescent="0.2">
      <c r="A1763" s="13">
        <v>0.35031467326857901</v>
      </c>
      <c r="B1763" s="11" t="s">
        <v>2748</v>
      </c>
    </row>
    <row r="1764" spans="1:2" x14ac:dyDescent="0.2">
      <c r="A1764" s="13">
        <v>0.35027315938256998</v>
      </c>
      <c r="B1764" s="11" t="s">
        <v>908</v>
      </c>
    </row>
    <row r="1765" spans="1:2" x14ac:dyDescent="0.2">
      <c r="A1765" s="13">
        <v>0.35020098242848302</v>
      </c>
      <c r="B1765" s="11" t="s">
        <v>1830</v>
      </c>
    </row>
    <row r="1766" spans="1:2" x14ac:dyDescent="0.2">
      <c r="A1766" s="13">
        <v>0.35015237360188201</v>
      </c>
      <c r="B1766" s="11" t="s">
        <v>6097</v>
      </c>
    </row>
    <row r="1767" spans="1:2" x14ac:dyDescent="0.2">
      <c r="A1767" s="13">
        <v>0.34996810430306302</v>
      </c>
      <c r="B1767" s="11" t="s">
        <v>8380</v>
      </c>
    </row>
    <row r="1768" spans="1:2" x14ac:dyDescent="0.2">
      <c r="A1768" s="13">
        <v>0.349877048746913</v>
      </c>
      <c r="B1768" s="11" t="s">
        <v>2385</v>
      </c>
    </row>
    <row r="1769" spans="1:2" x14ac:dyDescent="0.2">
      <c r="A1769" s="13">
        <v>0.34979859982003703</v>
      </c>
      <c r="B1769" s="11" t="s">
        <v>2385</v>
      </c>
    </row>
    <row r="1770" spans="1:2" x14ac:dyDescent="0.2">
      <c r="A1770" s="13">
        <v>0.34976681839919299</v>
      </c>
      <c r="B1770" s="11" t="s">
        <v>6456</v>
      </c>
    </row>
    <row r="1771" spans="1:2" x14ac:dyDescent="0.2">
      <c r="A1771" s="13">
        <v>0.34972183667773798</v>
      </c>
      <c r="B1771" s="11" t="s">
        <v>578</v>
      </c>
    </row>
    <row r="1772" spans="1:2" x14ac:dyDescent="0.2">
      <c r="A1772" s="13">
        <v>0.34967689236747101</v>
      </c>
      <c r="B1772" s="11" t="s">
        <v>2549</v>
      </c>
    </row>
    <row r="1773" spans="1:2" x14ac:dyDescent="0.2">
      <c r="A1773" s="13">
        <v>0.34967240194864602</v>
      </c>
      <c r="B1773" s="11" t="s">
        <v>295</v>
      </c>
    </row>
    <row r="1774" spans="1:2" x14ac:dyDescent="0.2">
      <c r="A1774" s="13">
        <v>0.34962478515145301</v>
      </c>
      <c r="B1774" s="11" t="s">
        <v>6982</v>
      </c>
    </row>
    <row r="1775" spans="1:2" x14ac:dyDescent="0.2">
      <c r="A1775" s="13">
        <v>0.34953649054459501</v>
      </c>
      <c r="B1775" s="11" t="s">
        <v>2305</v>
      </c>
    </row>
    <row r="1776" spans="1:2" x14ac:dyDescent="0.2">
      <c r="A1776" s="13">
        <v>0.34941908080782902</v>
      </c>
      <c r="B1776" s="11" t="s">
        <v>7405</v>
      </c>
    </row>
    <row r="1777" spans="1:2" x14ac:dyDescent="0.2">
      <c r="A1777" s="13">
        <v>0.34941316505787701</v>
      </c>
      <c r="B1777" s="11" t="s">
        <v>8162</v>
      </c>
    </row>
    <row r="1778" spans="1:2" x14ac:dyDescent="0.2">
      <c r="A1778" s="13">
        <v>0.349357955624092</v>
      </c>
      <c r="B1778" s="11" t="s">
        <v>3817</v>
      </c>
    </row>
    <row r="1779" spans="1:2" x14ac:dyDescent="0.2">
      <c r="A1779" s="13">
        <v>0.34908371138555699</v>
      </c>
      <c r="B1779" s="11" t="s">
        <v>4733</v>
      </c>
    </row>
    <row r="1780" spans="1:2" x14ac:dyDescent="0.2">
      <c r="A1780" s="13">
        <v>0.34906575714224602</v>
      </c>
      <c r="B1780" s="11" t="s">
        <v>9400</v>
      </c>
    </row>
    <row r="1781" spans="1:2" x14ac:dyDescent="0.2">
      <c r="A1781" s="13">
        <v>0.34898334112656498</v>
      </c>
      <c r="B1781" s="11" t="s">
        <v>5588</v>
      </c>
    </row>
    <row r="1782" spans="1:2" x14ac:dyDescent="0.2">
      <c r="A1782" s="13">
        <v>0.34888213442446903</v>
      </c>
      <c r="B1782" s="11" t="s">
        <v>2737</v>
      </c>
    </row>
    <row r="1783" spans="1:2" x14ac:dyDescent="0.2">
      <c r="A1783" s="13">
        <v>0.34881808734226599</v>
      </c>
      <c r="B1783" s="11" t="s">
        <v>3202</v>
      </c>
    </row>
    <row r="1784" spans="1:2" x14ac:dyDescent="0.2">
      <c r="A1784" s="13">
        <v>0.34858361468809401</v>
      </c>
      <c r="B1784" s="11" t="s">
        <v>5886</v>
      </c>
    </row>
    <row r="1785" spans="1:2" x14ac:dyDescent="0.2">
      <c r="A1785" s="13">
        <v>0.34855114486561301</v>
      </c>
      <c r="B1785" s="11" t="s">
        <v>6238</v>
      </c>
    </row>
    <row r="1786" spans="1:2" x14ac:dyDescent="0.2">
      <c r="A1786" s="13">
        <v>0.34823153996656803</v>
      </c>
      <c r="B1786" s="11" t="s">
        <v>9188</v>
      </c>
    </row>
    <row r="1787" spans="1:2" x14ac:dyDescent="0.2">
      <c r="A1787" s="13">
        <v>0.34765185726134401</v>
      </c>
      <c r="B1787" s="11" t="s">
        <v>5770</v>
      </c>
    </row>
    <row r="1788" spans="1:2" x14ac:dyDescent="0.2">
      <c r="A1788" s="13">
        <v>0.347639740282916</v>
      </c>
      <c r="B1788" s="11" t="s">
        <v>3674</v>
      </c>
    </row>
    <row r="1789" spans="1:2" x14ac:dyDescent="0.2">
      <c r="A1789" s="13">
        <v>0.34757704939332301</v>
      </c>
      <c r="B1789" s="11" t="s">
        <v>381</v>
      </c>
    </row>
    <row r="1790" spans="1:2" x14ac:dyDescent="0.2">
      <c r="A1790" s="13">
        <v>0.347535460081624</v>
      </c>
      <c r="B1790" s="11" t="s">
        <v>519</v>
      </c>
    </row>
    <row r="1791" spans="1:2" x14ac:dyDescent="0.2">
      <c r="A1791" s="13">
        <v>0.347349108456942</v>
      </c>
      <c r="B1791" s="11" t="s">
        <v>1535</v>
      </c>
    </row>
    <row r="1792" spans="1:2" x14ac:dyDescent="0.2">
      <c r="A1792" s="13">
        <v>0.347290645079396</v>
      </c>
      <c r="B1792" s="11" t="s">
        <v>8438</v>
      </c>
    </row>
    <row r="1793" spans="1:2" x14ac:dyDescent="0.2">
      <c r="A1793" s="13">
        <v>0.34720634628757702</v>
      </c>
      <c r="B1793" s="11" t="s">
        <v>5628</v>
      </c>
    </row>
    <row r="1794" spans="1:2" x14ac:dyDescent="0.2">
      <c r="A1794" s="13">
        <v>0.34715193205186401</v>
      </c>
      <c r="B1794" s="11" t="s">
        <v>9812</v>
      </c>
    </row>
    <row r="1795" spans="1:2" x14ac:dyDescent="0.2">
      <c r="A1795" s="13">
        <v>0.34707265485986499</v>
      </c>
      <c r="B1795" s="11" t="s">
        <v>4616</v>
      </c>
    </row>
    <row r="1796" spans="1:2" x14ac:dyDescent="0.2">
      <c r="A1796" s="13">
        <v>0.34699969399616298</v>
      </c>
      <c r="B1796" s="11" t="s">
        <v>2408</v>
      </c>
    </row>
    <row r="1797" spans="1:2" x14ac:dyDescent="0.2">
      <c r="A1797" s="13">
        <v>0.346842502532624</v>
      </c>
      <c r="B1797" s="11" t="s">
        <v>7816</v>
      </c>
    </row>
    <row r="1798" spans="1:2" x14ac:dyDescent="0.2">
      <c r="A1798" s="13">
        <v>0.346799174232717</v>
      </c>
      <c r="B1798" s="11" t="s">
        <v>3626</v>
      </c>
    </row>
    <row r="1799" spans="1:2" x14ac:dyDescent="0.2">
      <c r="A1799" s="13">
        <v>0.34664150812362599</v>
      </c>
      <c r="B1799" s="11" t="s">
        <v>7376</v>
      </c>
    </row>
    <row r="1800" spans="1:2" x14ac:dyDescent="0.2">
      <c r="A1800" s="13">
        <v>0.34636562671954202</v>
      </c>
      <c r="B1800" s="11" t="s">
        <v>9960</v>
      </c>
    </row>
    <row r="1801" spans="1:2" x14ac:dyDescent="0.2">
      <c r="A1801" s="13">
        <v>0.34625622504043702</v>
      </c>
      <c r="B1801" s="11" t="s">
        <v>2896</v>
      </c>
    </row>
    <row r="1802" spans="1:2" x14ac:dyDescent="0.2">
      <c r="A1802" s="13">
        <v>0.34622629612746197</v>
      </c>
      <c r="B1802" s="11" t="s">
        <v>8032</v>
      </c>
    </row>
    <row r="1803" spans="1:2" x14ac:dyDescent="0.2">
      <c r="A1803" s="13">
        <v>0.34614759863431299</v>
      </c>
      <c r="B1803" s="11" t="s">
        <v>5835</v>
      </c>
    </row>
    <row r="1804" spans="1:2" x14ac:dyDescent="0.2">
      <c r="A1804" s="13">
        <v>0.346086498115736</v>
      </c>
      <c r="B1804" s="11" t="s">
        <v>6360</v>
      </c>
    </row>
    <row r="1805" spans="1:2" x14ac:dyDescent="0.2">
      <c r="A1805" s="13">
        <v>0.34606837531260798</v>
      </c>
      <c r="B1805" s="11" t="s">
        <v>2565</v>
      </c>
    </row>
    <row r="1806" spans="1:2" x14ac:dyDescent="0.2">
      <c r="A1806" s="13">
        <v>0.345986413102778</v>
      </c>
      <c r="B1806" s="11" t="s">
        <v>3763</v>
      </c>
    </row>
    <row r="1807" spans="1:2" x14ac:dyDescent="0.2">
      <c r="A1807" s="13">
        <v>0.345970470012813</v>
      </c>
      <c r="B1807" s="11" t="s">
        <v>4778</v>
      </c>
    </row>
    <row r="1808" spans="1:2" x14ac:dyDescent="0.2">
      <c r="A1808" s="13">
        <v>0.34595266337112501</v>
      </c>
      <c r="B1808" s="11" t="s">
        <v>4442</v>
      </c>
    </row>
    <row r="1809" spans="1:2" x14ac:dyDescent="0.2">
      <c r="A1809" s="13">
        <v>0.34590624494966998</v>
      </c>
      <c r="B1809" s="11" t="s">
        <v>3224</v>
      </c>
    </row>
    <row r="1810" spans="1:2" x14ac:dyDescent="0.2">
      <c r="A1810" s="13">
        <v>0.34579362033479799</v>
      </c>
      <c r="B1810" s="11" t="s">
        <v>6172</v>
      </c>
    </row>
    <row r="1811" spans="1:2" x14ac:dyDescent="0.2">
      <c r="A1811" s="13">
        <v>0.34557368889498702</v>
      </c>
      <c r="B1811" s="11" t="s">
        <v>256</v>
      </c>
    </row>
    <row r="1812" spans="1:2" x14ac:dyDescent="0.2">
      <c r="A1812" s="13">
        <v>0.34544148965613503</v>
      </c>
      <c r="B1812" s="11" t="s">
        <v>2166</v>
      </c>
    </row>
    <row r="1813" spans="1:2" x14ac:dyDescent="0.2">
      <c r="A1813" s="13">
        <v>0.34522884089689099</v>
      </c>
      <c r="B1813" s="11" t="s">
        <v>8649</v>
      </c>
    </row>
    <row r="1814" spans="1:2" x14ac:dyDescent="0.2">
      <c r="A1814" s="13">
        <v>0.34520398133858399</v>
      </c>
      <c r="B1814" s="11" t="s">
        <v>607</v>
      </c>
    </row>
    <row r="1815" spans="1:2" x14ac:dyDescent="0.2">
      <c r="A1815" s="13">
        <v>0.34512398673634798</v>
      </c>
      <c r="B1815" s="11" t="s">
        <v>4779</v>
      </c>
    </row>
    <row r="1816" spans="1:2" x14ac:dyDescent="0.2">
      <c r="A1816" s="13">
        <v>0.344740642507322</v>
      </c>
      <c r="B1816" s="11" t="s">
        <v>9389</v>
      </c>
    </row>
    <row r="1817" spans="1:2" x14ac:dyDescent="0.2">
      <c r="A1817" s="13">
        <v>0.34472922308806397</v>
      </c>
      <c r="B1817" s="11" t="s">
        <v>5016</v>
      </c>
    </row>
    <row r="1818" spans="1:2" x14ac:dyDescent="0.2">
      <c r="A1818" s="13">
        <v>0.34471713801179399</v>
      </c>
      <c r="B1818" s="11" t="s">
        <v>2182</v>
      </c>
    </row>
    <row r="1819" spans="1:2" x14ac:dyDescent="0.2">
      <c r="A1819" s="13">
        <v>0.34433824387936401</v>
      </c>
      <c r="B1819" s="11" t="s">
        <v>9977</v>
      </c>
    </row>
    <row r="1820" spans="1:2" x14ac:dyDescent="0.2">
      <c r="A1820" s="13">
        <v>0.34411088754518798</v>
      </c>
      <c r="B1820" s="11" t="s">
        <v>1471</v>
      </c>
    </row>
    <row r="1821" spans="1:2" x14ac:dyDescent="0.2">
      <c r="A1821" s="13">
        <v>0.34399529866732098</v>
      </c>
      <c r="B1821" s="11" t="s">
        <v>8972</v>
      </c>
    </row>
    <row r="1822" spans="1:2" x14ac:dyDescent="0.2">
      <c r="A1822" s="13">
        <v>0.34387843312933802</v>
      </c>
      <c r="B1822" s="11" t="s">
        <v>9394</v>
      </c>
    </row>
    <row r="1823" spans="1:2" x14ac:dyDescent="0.2">
      <c r="A1823" s="13">
        <v>0.34385131606038299</v>
      </c>
      <c r="B1823" s="11" t="s">
        <v>6437</v>
      </c>
    </row>
    <row r="1824" spans="1:2" x14ac:dyDescent="0.2">
      <c r="A1824" s="13">
        <v>0.343779405053183</v>
      </c>
      <c r="B1824" s="11" t="s">
        <v>9972</v>
      </c>
    </row>
    <row r="1825" spans="1:2" x14ac:dyDescent="0.2">
      <c r="A1825" s="13">
        <v>0.34375856552119299</v>
      </c>
      <c r="B1825" s="11" t="s">
        <v>7100</v>
      </c>
    </row>
    <row r="1826" spans="1:2" x14ac:dyDescent="0.2">
      <c r="A1826" s="13">
        <v>0.34367518758022098</v>
      </c>
      <c r="B1826" s="11" t="s">
        <v>9235</v>
      </c>
    </row>
    <row r="1827" spans="1:2" x14ac:dyDescent="0.2">
      <c r="A1827" s="13">
        <v>0.34341659947738901</v>
      </c>
      <c r="B1827" s="11" t="s">
        <v>2436</v>
      </c>
    </row>
    <row r="1828" spans="1:2" x14ac:dyDescent="0.2">
      <c r="A1828" s="13">
        <v>0.34334902180462201</v>
      </c>
      <c r="B1828" s="11" t="s">
        <v>5116</v>
      </c>
    </row>
    <row r="1829" spans="1:2" x14ac:dyDescent="0.2">
      <c r="A1829" s="13">
        <v>0.343308623046364</v>
      </c>
      <c r="B1829" s="11" t="s">
        <v>203</v>
      </c>
    </row>
    <row r="1830" spans="1:2" x14ac:dyDescent="0.2">
      <c r="A1830" s="13">
        <v>0.34317513304916603</v>
      </c>
      <c r="B1830" s="11" t="s">
        <v>1929</v>
      </c>
    </row>
    <row r="1831" spans="1:2" x14ac:dyDescent="0.2">
      <c r="A1831" s="13">
        <v>0.34304510926652398</v>
      </c>
      <c r="B1831" s="11" t="s">
        <v>435</v>
      </c>
    </row>
    <row r="1832" spans="1:2" x14ac:dyDescent="0.2">
      <c r="A1832" s="13">
        <v>0.34295022263431602</v>
      </c>
      <c r="B1832" s="11" t="s">
        <v>3687</v>
      </c>
    </row>
    <row r="1833" spans="1:2" x14ac:dyDescent="0.2">
      <c r="A1833" s="13">
        <v>0.342902472613689</v>
      </c>
      <c r="B1833" s="11" t="s">
        <v>4761</v>
      </c>
    </row>
    <row r="1834" spans="1:2" x14ac:dyDescent="0.2">
      <c r="A1834" s="13">
        <v>0.34285484726375298</v>
      </c>
      <c r="B1834" s="11" t="s">
        <v>8814</v>
      </c>
    </row>
    <row r="1835" spans="1:2" x14ac:dyDescent="0.2">
      <c r="A1835" s="13">
        <v>0.342381516442606</v>
      </c>
      <c r="B1835" s="11" t="s">
        <v>6814</v>
      </c>
    </row>
    <row r="1836" spans="1:2" x14ac:dyDescent="0.2">
      <c r="A1836" s="13">
        <v>0.34227380672221902</v>
      </c>
      <c r="B1836" s="11" t="s">
        <v>9267</v>
      </c>
    </row>
    <row r="1837" spans="1:2" x14ac:dyDescent="0.2">
      <c r="A1837" s="13">
        <v>0.34206611545009302</v>
      </c>
      <c r="B1837" s="11" t="s">
        <v>2064</v>
      </c>
    </row>
    <row r="1838" spans="1:2" x14ac:dyDescent="0.2">
      <c r="A1838" s="13">
        <v>0.34180912517381101</v>
      </c>
      <c r="B1838" s="11" t="s">
        <v>4503</v>
      </c>
    </row>
    <row r="1839" spans="1:2" x14ac:dyDescent="0.2">
      <c r="A1839" s="13">
        <v>0.341801882921142</v>
      </c>
      <c r="B1839" s="11" t="s">
        <v>1281</v>
      </c>
    </row>
    <row r="1840" spans="1:2" x14ac:dyDescent="0.2">
      <c r="A1840" s="13">
        <v>0.34171000786071298</v>
      </c>
      <c r="B1840" s="11" t="s">
        <v>5300</v>
      </c>
    </row>
    <row r="1841" spans="1:2" x14ac:dyDescent="0.2">
      <c r="A1841" s="13">
        <v>0.34169858531450498</v>
      </c>
      <c r="B1841" s="11" t="s">
        <v>381</v>
      </c>
    </row>
    <row r="1842" spans="1:2" x14ac:dyDescent="0.2">
      <c r="A1842" s="13">
        <v>0.34167915954510503</v>
      </c>
      <c r="B1842" s="11" t="s">
        <v>8854</v>
      </c>
    </row>
    <row r="1843" spans="1:2" x14ac:dyDescent="0.2">
      <c r="A1843" s="13">
        <v>0.34162059926508098</v>
      </c>
      <c r="B1843" s="11" t="s">
        <v>8247</v>
      </c>
    </row>
    <row r="1844" spans="1:2" x14ac:dyDescent="0.2">
      <c r="A1844" s="13">
        <v>0.34156370169723199</v>
      </c>
      <c r="B1844" s="11" t="s">
        <v>2128</v>
      </c>
    </row>
    <row r="1845" spans="1:2" x14ac:dyDescent="0.2">
      <c r="A1845" s="13">
        <v>0.34151262887786099</v>
      </c>
      <c r="B1845" s="11" t="s">
        <v>8801</v>
      </c>
    </row>
    <row r="1846" spans="1:2" x14ac:dyDescent="0.2">
      <c r="A1846" s="13">
        <v>0.34149662261955099</v>
      </c>
      <c r="B1846" s="11" t="s">
        <v>8834</v>
      </c>
    </row>
    <row r="1847" spans="1:2" x14ac:dyDescent="0.2">
      <c r="A1847" s="13">
        <v>0.34142538131953998</v>
      </c>
      <c r="B1847" s="11" t="s">
        <v>2098</v>
      </c>
    </row>
    <row r="1848" spans="1:2" x14ac:dyDescent="0.2">
      <c r="A1848" s="13">
        <v>0.34118081263584099</v>
      </c>
      <c r="B1848" s="11" t="s">
        <v>3711</v>
      </c>
    </row>
    <row r="1849" spans="1:2" x14ac:dyDescent="0.2">
      <c r="A1849" s="13">
        <v>0.34108845830474399</v>
      </c>
      <c r="B1849" s="11" t="s">
        <v>10230</v>
      </c>
    </row>
    <row r="1850" spans="1:2" x14ac:dyDescent="0.2">
      <c r="A1850" s="13">
        <v>0.34082006061907</v>
      </c>
      <c r="B1850" s="11" t="s">
        <v>10244</v>
      </c>
    </row>
    <row r="1851" spans="1:2" x14ac:dyDescent="0.2">
      <c r="A1851" s="13">
        <v>0.34067315170365498</v>
      </c>
      <c r="B1851" s="11" t="s">
        <v>5778</v>
      </c>
    </row>
    <row r="1852" spans="1:2" x14ac:dyDescent="0.2">
      <c r="A1852" s="13">
        <v>0.34059080596566299</v>
      </c>
      <c r="B1852" s="11" t="s">
        <v>9099</v>
      </c>
    </row>
    <row r="1853" spans="1:2" x14ac:dyDescent="0.2">
      <c r="A1853" s="13">
        <v>0.34053610286158498</v>
      </c>
      <c r="B1853" s="11" t="s">
        <v>4061</v>
      </c>
    </row>
    <row r="1854" spans="1:2" x14ac:dyDescent="0.2">
      <c r="A1854" s="13">
        <v>0.34031045388067199</v>
      </c>
      <c r="B1854" s="11" t="s">
        <v>8740</v>
      </c>
    </row>
    <row r="1855" spans="1:2" x14ac:dyDescent="0.2">
      <c r="A1855" s="13">
        <v>0.34027576791658398</v>
      </c>
      <c r="B1855" s="11" t="s">
        <v>542</v>
      </c>
    </row>
    <row r="1856" spans="1:2" x14ac:dyDescent="0.2">
      <c r="A1856" s="13">
        <v>0.34018083576862501</v>
      </c>
      <c r="B1856" s="11" t="s">
        <v>426</v>
      </c>
    </row>
    <row r="1857" spans="1:2" x14ac:dyDescent="0.2">
      <c r="A1857" s="13">
        <v>0.34015425813980998</v>
      </c>
      <c r="B1857" s="11" t="s">
        <v>381</v>
      </c>
    </row>
    <row r="1858" spans="1:2" x14ac:dyDescent="0.2">
      <c r="A1858" s="13">
        <v>0.34006401588874302</v>
      </c>
      <c r="B1858" s="11" t="s">
        <v>3592</v>
      </c>
    </row>
    <row r="1859" spans="1:2" x14ac:dyDescent="0.2">
      <c r="A1859" s="13">
        <v>0.34002596958641002</v>
      </c>
      <c r="B1859" s="11" t="s">
        <v>8612</v>
      </c>
    </row>
    <row r="1860" spans="1:2" x14ac:dyDescent="0.2">
      <c r="A1860" s="13">
        <v>0.33990154028197</v>
      </c>
      <c r="B1860" s="11" t="s">
        <v>7920</v>
      </c>
    </row>
    <row r="1861" spans="1:2" x14ac:dyDescent="0.2">
      <c r="A1861" s="13">
        <v>0.33980784570808298</v>
      </c>
      <c r="B1861" s="11" t="s">
        <v>2364</v>
      </c>
    </row>
    <row r="1862" spans="1:2" x14ac:dyDescent="0.2">
      <c r="A1862" s="13">
        <v>0.33972902156462098</v>
      </c>
      <c r="B1862" s="11" t="s">
        <v>8334</v>
      </c>
    </row>
    <row r="1863" spans="1:2" x14ac:dyDescent="0.2">
      <c r="A1863" s="13">
        <v>0.339660811656189</v>
      </c>
      <c r="B1863" s="11" t="s">
        <v>6843</v>
      </c>
    </row>
    <row r="1864" spans="1:2" x14ac:dyDescent="0.2">
      <c r="A1864" s="13">
        <v>0.33961298187021199</v>
      </c>
      <c r="B1864" s="11" t="s">
        <v>1386</v>
      </c>
    </row>
    <row r="1865" spans="1:2" x14ac:dyDescent="0.2">
      <c r="A1865" s="13">
        <v>0.33960289806107302</v>
      </c>
      <c r="B1865" s="11" t="s">
        <v>1344</v>
      </c>
    </row>
    <row r="1866" spans="1:2" x14ac:dyDescent="0.2">
      <c r="A1866" s="13">
        <v>0.33947205257687502</v>
      </c>
      <c r="B1866" s="11" t="s">
        <v>870</v>
      </c>
    </row>
    <row r="1867" spans="1:2" x14ac:dyDescent="0.2">
      <c r="A1867" s="13">
        <v>0.33936591632659002</v>
      </c>
      <c r="B1867" s="11" t="s">
        <v>9670</v>
      </c>
    </row>
    <row r="1868" spans="1:2" x14ac:dyDescent="0.2">
      <c r="A1868" s="13">
        <v>0.33920465473220202</v>
      </c>
      <c r="B1868" s="11" t="s">
        <v>5829</v>
      </c>
    </row>
    <row r="1869" spans="1:2" x14ac:dyDescent="0.2">
      <c r="A1869" s="13">
        <v>0.33902081229980302</v>
      </c>
      <c r="B1869" s="11" t="s">
        <v>7217</v>
      </c>
    </row>
    <row r="1870" spans="1:2" x14ac:dyDescent="0.2">
      <c r="A1870" s="13">
        <v>0.33890567897485102</v>
      </c>
      <c r="B1870" s="11" t="s">
        <v>9910</v>
      </c>
    </row>
    <row r="1871" spans="1:2" x14ac:dyDescent="0.2">
      <c r="A1871" s="13">
        <v>0.33887709877665401</v>
      </c>
      <c r="B1871" s="11" t="s">
        <v>4831</v>
      </c>
    </row>
    <row r="1872" spans="1:2" x14ac:dyDescent="0.2">
      <c r="A1872" s="13">
        <v>0.33881750735567001</v>
      </c>
      <c r="B1872" s="11" t="s">
        <v>1425</v>
      </c>
    </row>
    <row r="1873" spans="1:2" x14ac:dyDescent="0.2">
      <c r="A1873" s="13">
        <v>0.33861800151638899</v>
      </c>
      <c r="B1873" s="11" t="s">
        <v>4403</v>
      </c>
    </row>
    <row r="1874" spans="1:2" x14ac:dyDescent="0.2">
      <c r="A1874" s="13">
        <v>0.33811824374772298</v>
      </c>
      <c r="B1874" s="11" t="s">
        <v>169</v>
      </c>
    </row>
    <row r="1875" spans="1:2" x14ac:dyDescent="0.2">
      <c r="A1875" s="13">
        <v>0.33803698137445098</v>
      </c>
      <c r="B1875" s="11" t="s">
        <v>6694</v>
      </c>
    </row>
    <row r="1876" spans="1:2" x14ac:dyDescent="0.2">
      <c r="A1876" s="13">
        <v>0.33795063097071198</v>
      </c>
      <c r="B1876" s="11" t="s">
        <v>7847</v>
      </c>
    </row>
    <row r="1877" spans="1:2" x14ac:dyDescent="0.2">
      <c r="A1877" s="13">
        <v>0.337947114183554</v>
      </c>
      <c r="B1877" s="11" t="s">
        <v>7283</v>
      </c>
    </row>
    <row r="1878" spans="1:2" x14ac:dyDescent="0.2">
      <c r="A1878" s="13">
        <v>0.33784033756215598</v>
      </c>
      <c r="B1878" s="11" t="s">
        <v>6456</v>
      </c>
    </row>
    <row r="1879" spans="1:2" x14ac:dyDescent="0.2">
      <c r="A1879" s="13">
        <v>0.33772324870355902</v>
      </c>
      <c r="B1879" s="11" t="s">
        <v>1288</v>
      </c>
    </row>
    <row r="1880" spans="1:2" x14ac:dyDescent="0.2">
      <c r="A1880" s="13">
        <v>0.33760935245950502</v>
      </c>
      <c r="B1880" s="11" t="s">
        <v>3268</v>
      </c>
    </row>
    <row r="1881" spans="1:2" x14ac:dyDescent="0.2">
      <c r="A1881" s="13">
        <v>0.33742070438494798</v>
      </c>
      <c r="B1881" s="11" t="s">
        <v>6567</v>
      </c>
    </row>
    <row r="1882" spans="1:2" x14ac:dyDescent="0.2">
      <c r="A1882" s="13">
        <v>0.337382464241401</v>
      </c>
      <c r="B1882" s="11" t="s">
        <v>6056</v>
      </c>
    </row>
    <row r="1883" spans="1:2" x14ac:dyDescent="0.2">
      <c r="A1883" s="13">
        <v>0.33728629653581499</v>
      </c>
      <c r="B1883" s="11" t="s">
        <v>1350</v>
      </c>
    </row>
    <row r="1884" spans="1:2" x14ac:dyDescent="0.2">
      <c r="A1884" s="13">
        <v>0.33714843083455098</v>
      </c>
      <c r="B1884" s="11" t="s">
        <v>4900</v>
      </c>
    </row>
    <row r="1885" spans="1:2" x14ac:dyDescent="0.2">
      <c r="A1885" s="13">
        <v>0.33712353043447302</v>
      </c>
      <c r="B1885" s="11" t="s">
        <v>6850</v>
      </c>
    </row>
    <row r="1886" spans="1:2" x14ac:dyDescent="0.2">
      <c r="A1886" s="13">
        <v>0.33710729679887003</v>
      </c>
      <c r="B1886" s="11" t="s">
        <v>3400</v>
      </c>
    </row>
    <row r="1887" spans="1:2" x14ac:dyDescent="0.2">
      <c r="A1887" s="13">
        <v>0.33686099786642598</v>
      </c>
      <c r="B1887" s="11" t="s">
        <v>9603</v>
      </c>
    </row>
    <row r="1888" spans="1:2" x14ac:dyDescent="0.2">
      <c r="A1888" s="13">
        <v>0.33669005704536398</v>
      </c>
      <c r="B1888" s="11" t="s">
        <v>9677</v>
      </c>
    </row>
    <row r="1889" spans="1:2" x14ac:dyDescent="0.2">
      <c r="A1889" s="13">
        <v>0.33666725138278703</v>
      </c>
      <c r="B1889" s="11" t="s">
        <v>6084</v>
      </c>
    </row>
    <row r="1890" spans="1:2" x14ac:dyDescent="0.2">
      <c r="A1890" s="13">
        <v>0.33661708131891699</v>
      </c>
      <c r="B1890" s="11" t="s">
        <v>3472</v>
      </c>
    </row>
    <row r="1891" spans="1:2" x14ac:dyDescent="0.2">
      <c r="A1891" s="13">
        <v>0.33651398758190398</v>
      </c>
      <c r="B1891" s="11" t="s">
        <v>101</v>
      </c>
    </row>
    <row r="1892" spans="1:2" x14ac:dyDescent="0.2">
      <c r="A1892" s="13">
        <v>0.33645120725079702</v>
      </c>
      <c r="B1892" s="11" t="s">
        <v>2491</v>
      </c>
    </row>
    <row r="1893" spans="1:2" x14ac:dyDescent="0.2">
      <c r="A1893" s="13">
        <v>0.33644218003689602</v>
      </c>
      <c r="B1893" s="11" t="s">
        <v>4240</v>
      </c>
    </row>
    <row r="1894" spans="1:2" x14ac:dyDescent="0.2">
      <c r="A1894" s="13">
        <v>0.33640160396579799</v>
      </c>
      <c r="B1894" s="11" t="s">
        <v>1696</v>
      </c>
    </row>
    <row r="1895" spans="1:2" x14ac:dyDescent="0.2">
      <c r="A1895" s="13">
        <v>0.33637917714583199</v>
      </c>
      <c r="B1895" s="11" t="s">
        <v>7574</v>
      </c>
    </row>
    <row r="1896" spans="1:2" x14ac:dyDescent="0.2">
      <c r="A1896" s="13">
        <v>0.33633060750842397</v>
      </c>
      <c r="B1896" s="11" t="s">
        <v>1103</v>
      </c>
    </row>
    <row r="1897" spans="1:2" x14ac:dyDescent="0.2">
      <c r="A1897" s="13">
        <v>0.33631478265104497</v>
      </c>
      <c r="B1897" s="11" t="s">
        <v>7064</v>
      </c>
    </row>
    <row r="1898" spans="1:2" x14ac:dyDescent="0.2">
      <c r="A1898" s="13">
        <v>0.33620770572045</v>
      </c>
      <c r="B1898" s="11" t="s">
        <v>8143</v>
      </c>
    </row>
    <row r="1899" spans="1:2" x14ac:dyDescent="0.2">
      <c r="A1899" s="13">
        <v>0.33610443995366801</v>
      </c>
      <c r="B1899" s="11" t="s">
        <v>5798</v>
      </c>
    </row>
    <row r="1900" spans="1:2" x14ac:dyDescent="0.2">
      <c r="A1900" s="13">
        <v>0.33602301920301297</v>
      </c>
      <c r="B1900" s="11" t="s">
        <v>3207</v>
      </c>
    </row>
    <row r="1901" spans="1:2" x14ac:dyDescent="0.2">
      <c r="A1901" s="13">
        <v>0.33601865447231699</v>
      </c>
      <c r="B1901" s="11" t="s">
        <v>7239</v>
      </c>
    </row>
    <row r="1902" spans="1:2" x14ac:dyDescent="0.2">
      <c r="A1902" s="13">
        <v>0.335893090416997</v>
      </c>
      <c r="B1902" s="11" t="s">
        <v>8520</v>
      </c>
    </row>
    <row r="1903" spans="1:2" x14ac:dyDescent="0.2">
      <c r="A1903" s="13">
        <v>0.335816177530745</v>
      </c>
      <c r="B1903" s="11" t="s">
        <v>6997</v>
      </c>
    </row>
    <row r="1904" spans="1:2" x14ac:dyDescent="0.2">
      <c r="A1904" s="13">
        <v>0.33577248605128202</v>
      </c>
      <c r="B1904" s="11" t="s">
        <v>9583</v>
      </c>
    </row>
    <row r="1905" spans="1:2" x14ac:dyDescent="0.2">
      <c r="A1905" s="13">
        <v>0.33571287143071998</v>
      </c>
      <c r="B1905" s="11" t="s">
        <v>6888</v>
      </c>
    </row>
    <row r="1906" spans="1:2" x14ac:dyDescent="0.2">
      <c r="A1906" s="13">
        <v>0.33515589013550601</v>
      </c>
      <c r="B1906" s="11" t="s">
        <v>6709</v>
      </c>
    </row>
    <row r="1907" spans="1:2" x14ac:dyDescent="0.2">
      <c r="A1907" s="13">
        <v>0.33505409984644602</v>
      </c>
      <c r="B1907" s="11" t="s">
        <v>717</v>
      </c>
    </row>
    <row r="1908" spans="1:2" x14ac:dyDescent="0.2">
      <c r="A1908" s="13">
        <v>0.33500344153883999</v>
      </c>
      <c r="B1908" s="11" t="s">
        <v>3869</v>
      </c>
    </row>
    <row r="1909" spans="1:2" x14ac:dyDescent="0.2">
      <c r="A1909" s="13">
        <v>0.33488276166254699</v>
      </c>
      <c r="B1909" s="11" t="s">
        <v>8987</v>
      </c>
    </row>
    <row r="1910" spans="1:2" x14ac:dyDescent="0.2">
      <c r="A1910" s="13">
        <v>0.33487231367944698</v>
      </c>
      <c r="B1910" s="11" t="s">
        <v>3697</v>
      </c>
    </row>
    <row r="1911" spans="1:2" x14ac:dyDescent="0.2">
      <c r="A1911" s="13">
        <v>0.33485334506537301</v>
      </c>
      <c r="B1911" s="11" t="s">
        <v>4841</v>
      </c>
    </row>
    <row r="1912" spans="1:2" x14ac:dyDescent="0.2">
      <c r="A1912" s="13">
        <v>0.33462669247277199</v>
      </c>
      <c r="B1912" s="11" t="s">
        <v>1657</v>
      </c>
    </row>
    <row r="1913" spans="1:2" x14ac:dyDescent="0.2">
      <c r="A1913" s="13">
        <v>0.33459415517544</v>
      </c>
      <c r="B1913" s="11" t="s">
        <v>123</v>
      </c>
    </row>
    <row r="1914" spans="1:2" x14ac:dyDescent="0.2">
      <c r="A1914" s="13">
        <v>0.33414842903118103</v>
      </c>
      <c r="B1914" s="11" t="s">
        <v>8461</v>
      </c>
    </row>
    <row r="1915" spans="1:2" x14ac:dyDescent="0.2">
      <c r="A1915" s="13">
        <v>0.33412491113623499</v>
      </c>
      <c r="B1915" s="11" t="s">
        <v>4730</v>
      </c>
    </row>
    <row r="1916" spans="1:2" x14ac:dyDescent="0.2">
      <c r="A1916" s="13">
        <v>0.333964612725141</v>
      </c>
      <c r="B1916" s="11" t="s">
        <v>8653</v>
      </c>
    </row>
    <row r="1917" spans="1:2" x14ac:dyDescent="0.2">
      <c r="A1917" s="13">
        <v>0.33383481707754498</v>
      </c>
      <c r="B1917" s="11" t="s">
        <v>6721</v>
      </c>
    </row>
    <row r="1918" spans="1:2" x14ac:dyDescent="0.2">
      <c r="A1918" s="13">
        <v>0.33373335954847899</v>
      </c>
      <c r="B1918" s="11" t="s">
        <v>6506</v>
      </c>
    </row>
    <row r="1919" spans="1:2" x14ac:dyDescent="0.2">
      <c r="A1919" s="13">
        <v>0.33366988143687998</v>
      </c>
      <c r="B1919" s="11" t="s">
        <v>7899</v>
      </c>
    </row>
    <row r="1920" spans="1:2" x14ac:dyDescent="0.2">
      <c r="A1920" s="13">
        <v>0.33364297067688498</v>
      </c>
      <c r="B1920" s="11" t="s">
        <v>5456</v>
      </c>
    </row>
    <row r="1921" spans="1:2" x14ac:dyDescent="0.2">
      <c r="A1921" s="13">
        <v>0.33359968910628701</v>
      </c>
      <c r="B1921" s="11" t="s">
        <v>2179</v>
      </c>
    </row>
    <row r="1922" spans="1:2" x14ac:dyDescent="0.2">
      <c r="A1922" s="13">
        <v>0.33356407553171902</v>
      </c>
      <c r="B1922" s="11" t="s">
        <v>3079</v>
      </c>
    </row>
    <row r="1923" spans="1:2" x14ac:dyDescent="0.2">
      <c r="A1923" s="13">
        <v>0.33307290706751103</v>
      </c>
      <c r="B1923" s="11" t="s">
        <v>3488</v>
      </c>
    </row>
    <row r="1924" spans="1:2" x14ac:dyDescent="0.2">
      <c r="A1924" s="13">
        <v>0.33307144172091002</v>
      </c>
      <c r="B1924" s="11" t="s">
        <v>1252</v>
      </c>
    </row>
    <row r="1925" spans="1:2" x14ac:dyDescent="0.2">
      <c r="A1925" s="13">
        <v>0.33299765625529498</v>
      </c>
      <c r="B1925" s="11" t="s">
        <v>9979</v>
      </c>
    </row>
    <row r="1926" spans="1:2" x14ac:dyDescent="0.2">
      <c r="A1926" s="13">
        <v>0.332761945948576</v>
      </c>
      <c r="B1926" s="11" t="s">
        <v>3451</v>
      </c>
    </row>
    <row r="1927" spans="1:2" x14ac:dyDescent="0.2">
      <c r="A1927" s="13">
        <v>0.33260544690654198</v>
      </c>
      <c r="B1927" s="11" t="s">
        <v>6427</v>
      </c>
    </row>
    <row r="1928" spans="1:2" x14ac:dyDescent="0.2">
      <c r="A1928" s="13">
        <v>0.33256917748734899</v>
      </c>
      <c r="B1928" s="11" t="s">
        <v>3792</v>
      </c>
    </row>
    <row r="1929" spans="1:2" x14ac:dyDescent="0.2">
      <c r="A1929" s="13">
        <v>0.33251815748520702</v>
      </c>
      <c r="B1929" s="11" t="s">
        <v>1732</v>
      </c>
    </row>
    <row r="1930" spans="1:2" x14ac:dyDescent="0.2">
      <c r="A1930" s="13">
        <v>0.33244138117599098</v>
      </c>
      <c r="B1930" s="11" t="s">
        <v>4365</v>
      </c>
    </row>
    <row r="1931" spans="1:2" x14ac:dyDescent="0.2">
      <c r="A1931" s="13">
        <v>0.332399355401792</v>
      </c>
      <c r="B1931" s="11" t="s">
        <v>7289</v>
      </c>
    </row>
    <row r="1932" spans="1:2" x14ac:dyDescent="0.2">
      <c r="A1932" s="13">
        <v>0.332378593485742</v>
      </c>
      <c r="B1932" s="11" t="s">
        <v>1411</v>
      </c>
    </row>
    <row r="1933" spans="1:2" x14ac:dyDescent="0.2">
      <c r="A1933" s="13">
        <v>0.33228065889061698</v>
      </c>
      <c r="B1933" s="11" t="s">
        <v>3354</v>
      </c>
    </row>
    <row r="1934" spans="1:2" x14ac:dyDescent="0.2">
      <c r="A1934" s="13">
        <v>0.33222925291984701</v>
      </c>
      <c r="B1934" s="11" t="s">
        <v>7634</v>
      </c>
    </row>
    <row r="1935" spans="1:2" x14ac:dyDescent="0.2">
      <c r="A1935" s="13">
        <v>0.33214754238838401</v>
      </c>
      <c r="B1935" s="11" t="s">
        <v>611</v>
      </c>
    </row>
    <row r="1936" spans="1:2" x14ac:dyDescent="0.2">
      <c r="A1936" s="13">
        <v>0.332109924861195</v>
      </c>
      <c r="B1936" s="11" t="s">
        <v>9448</v>
      </c>
    </row>
    <row r="1937" spans="1:2" x14ac:dyDescent="0.2">
      <c r="A1937" s="13">
        <v>0.33195604192556299</v>
      </c>
      <c r="B1937" s="11" t="s">
        <v>1869</v>
      </c>
    </row>
    <row r="1938" spans="1:2" x14ac:dyDescent="0.2">
      <c r="A1938" s="13">
        <v>0.33189465709581201</v>
      </c>
      <c r="B1938" s="11" t="s">
        <v>3636</v>
      </c>
    </row>
    <row r="1939" spans="1:2" x14ac:dyDescent="0.2">
      <c r="A1939" s="13">
        <v>0.33182846211901401</v>
      </c>
      <c r="B1939" s="11" t="s">
        <v>2985</v>
      </c>
    </row>
    <row r="1940" spans="1:2" x14ac:dyDescent="0.2">
      <c r="A1940" s="13">
        <v>0.33169225711929701</v>
      </c>
      <c r="B1940" s="11" t="s">
        <v>9836</v>
      </c>
    </row>
    <row r="1941" spans="1:2" x14ac:dyDescent="0.2">
      <c r="A1941" s="13">
        <v>0.33169136256999299</v>
      </c>
      <c r="B1941" s="11" t="s">
        <v>1262</v>
      </c>
    </row>
    <row r="1942" spans="1:2" x14ac:dyDescent="0.2">
      <c r="A1942" s="13">
        <v>0.33168346024905498</v>
      </c>
      <c r="B1942" s="11" t="s">
        <v>4945</v>
      </c>
    </row>
    <row r="1943" spans="1:2" x14ac:dyDescent="0.2">
      <c r="A1943" s="13">
        <v>0.33154888052071901</v>
      </c>
      <c r="B1943" s="11" t="s">
        <v>5492</v>
      </c>
    </row>
    <row r="1944" spans="1:2" x14ac:dyDescent="0.2">
      <c r="A1944" s="13">
        <v>0.33139696205925101</v>
      </c>
      <c r="B1944" s="11" t="s">
        <v>5556</v>
      </c>
    </row>
    <row r="1945" spans="1:2" x14ac:dyDescent="0.2">
      <c r="A1945" s="13">
        <v>0.33121563169042101</v>
      </c>
      <c r="B1945" s="11" t="s">
        <v>9144</v>
      </c>
    </row>
    <row r="1946" spans="1:2" x14ac:dyDescent="0.2">
      <c r="A1946" s="13">
        <v>0.33119492722251598</v>
      </c>
      <c r="B1946" s="11" t="s">
        <v>7379</v>
      </c>
    </row>
    <row r="1947" spans="1:2" x14ac:dyDescent="0.2">
      <c r="A1947" s="13">
        <v>0.33111078172723102</v>
      </c>
      <c r="B1947" s="11" t="s">
        <v>202</v>
      </c>
    </row>
    <row r="1948" spans="1:2" x14ac:dyDescent="0.2">
      <c r="A1948" s="13">
        <v>0.33106326954638199</v>
      </c>
      <c r="B1948" s="11" t="s">
        <v>2573</v>
      </c>
    </row>
    <row r="1949" spans="1:2" x14ac:dyDescent="0.2">
      <c r="A1949" s="13">
        <v>0.331047409836905</v>
      </c>
      <c r="B1949" s="11" t="s">
        <v>5007</v>
      </c>
    </row>
    <row r="1950" spans="1:2" x14ac:dyDescent="0.2">
      <c r="A1950" s="13">
        <v>0.33058985704820698</v>
      </c>
      <c r="B1950" s="11" t="s">
        <v>9157</v>
      </c>
    </row>
    <row r="1951" spans="1:2" x14ac:dyDescent="0.2">
      <c r="A1951" s="13">
        <v>0.33039662515072998</v>
      </c>
      <c r="B1951" s="11" t="s">
        <v>1104</v>
      </c>
    </row>
    <row r="1952" spans="1:2" x14ac:dyDescent="0.2">
      <c r="A1952" s="13">
        <v>0.33036944200153401</v>
      </c>
      <c r="B1952" s="11" t="s">
        <v>2546</v>
      </c>
    </row>
    <row r="1953" spans="1:2" x14ac:dyDescent="0.2">
      <c r="A1953" s="13">
        <v>0.33034406214948803</v>
      </c>
      <c r="B1953" s="11" t="s">
        <v>5523</v>
      </c>
    </row>
    <row r="1954" spans="1:2" x14ac:dyDescent="0.2">
      <c r="A1954" s="13">
        <v>0.330153183955052</v>
      </c>
      <c r="B1954" s="11" t="s">
        <v>7387</v>
      </c>
    </row>
    <row r="1955" spans="1:2" x14ac:dyDescent="0.2">
      <c r="A1955" s="13">
        <v>0.33006138750153302</v>
      </c>
      <c r="B1955" s="11" t="s">
        <v>4655</v>
      </c>
    </row>
    <row r="1956" spans="1:2" x14ac:dyDescent="0.2">
      <c r="A1956" s="13">
        <v>0.32994426861827603</v>
      </c>
      <c r="B1956" s="11" t="s">
        <v>9472</v>
      </c>
    </row>
    <row r="1957" spans="1:2" x14ac:dyDescent="0.2">
      <c r="A1957" s="13">
        <v>0.32991281009606799</v>
      </c>
      <c r="B1957" s="11" t="s">
        <v>2133</v>
      </c>
    </row>
    <row r="1958" spans="1:2" x14ac:dyDescent="0.2">
      <c r="A1958" s="13">
        <v>0.32980429762542202</v>
      </c>
      <c r="B1958" s="11" t="s">
        <v>973</v>
      </c>
    </row>
    <row r="1959" spans="1:2" x14ac:dyDescent="0.2">
      <c r="A1959" s="13">
        <v>0.32972270252046199</v>
      </c>
      <c r="B1959" s="11" t="s">
        <v>9118</v>
      </c>
    </row>
    <row r="1960" spans="1:2" x14ac:dyDescent="0.2">
      <c r="A1960" s="13">
        <v>0.32971313389661</v>
      </c>
      <c r="B1960" s="11" t="s">
        <v>5531</v>
      </c>
    </row>
    <row r="1961" spans="1:2" x14ac:dyDescent="0.2">
      <c r="A1961" s="13">
        <v>0.32948682520221201</v>
      </c>
      <c r="B1961" s="11" t="s">
        <v>4537</v>
      </c>
    </row>
    <row r="1962" spans="1:2" x14ac:dyDescent="0.2">
      <c r="A1962" s="13">
        <v>0.329405799604507</v>
      </c>
      <c r="B1962" s="11" t="s">
        <v>9268</v>
      </c>
    </row>
    <row r="1963" spans="1:2" x14ac:dyDescent="0.2">
      <c r="A1963" s="13">
        <v>0.32939651967809802</v>
      </c>
      <c r="B1963" s="11" t="s">
        <v>2154</v>
      </c>
    </row>
    <row r="1964" spans="1:2" x14ac:dyDescent="0.2">
      <c r="A1964" s="13">
        <v>0.32925400653771297</v>
      </c>
      <c r="B1964" s="11" t="s">
        <v>882</v>
      </c>
    </row>
    <row r="1965" spans="1:2" x14ac:dyDescent="0.2">
      <c r="A1965" s="13">
        <v>0.32902386578284998</v>
      </c>
      <c r="B1965" s="11" t="s">
        <v>3238</v>
      </c>
    </row>
    <row r="1966" spans="1:2" x14ac:dyDescent="0.2">
      <c r="A1966" s="13">
        <v>0.32894188165821497</v>
      </c>
      <c r="B1966" s="11" t="s">
        <v>7941</v>
      </c>
    </row>
    <row r="1967" spans="1:2" x14ac:dyDescent="0.2">
      <c r="A1967" s="13">
        <v>0.32892241258330102</v>
      </c>
      <c r="B1967" s="11" t="s">
        <v>8815</v>
      </c>
    </row>
    <row r="1968" spans="1:2" x14ac:dyDescent="0.2">
      <c r="A1968" s="13">
        <v>0.32891484962921302</v>
      </c>
      <c r="B1968" s="11" t="s">
        <v>2058</v>
      </c>
    </row>
    <row r="1969" spans="1:2" x14ac:dyDescent="0.2">
      <c r="A1969" s="13">
        <v>0.32888399789339801</v>
      </c>
      <c r="B1969" s="11" t="s">
        <v>6511</v>
      </c>
    </row>
    <row r="1970" spans="1:2" x14ac:dyDescent="0.2">
      <c r="A1970" s="13">
        <v>0.32881003136199599</v>
      </c>
      <c r="B1970" s="11" t="s">
        <v>1444</v>
      </c>
    </row>
    <row r="1971" spans="1:2" x14ac:dyDescent="0.2">
      <c r="A1971" s="13">
        <v>0.32857270566535302</v>
      </c>
      <c r="B1971" s="11" t="s">
        <v>6357</v>
      </c>
    </row>
    <row r="1972" spans="1:2" x14ac:dyDescent="0.2">
      <c r="A1972" s="13">
        <v>0.32838061465544</v>
      </c>
      <c r="B1972" s="11" t="s">
        <v>1360</v>
      </c>
    </row>
    <row r="1973" spans="1:2" x14ac:dyDescent="0.2">
      <c r="A1973" s="13">
        <v>0.32832545893502202</v>
      </c>
      <c r="B1973" s="11" t="s">
        <v>7014</v>
      </c>
    </row>
    <row r="1974" spans="1:2" x14ac:dyDescent="0.2">
      <c r="A1974" s="13">
        <v>0.32828847319396898</v>
      </c>
      <c r="B1974" s="11" t="s">
        <v>3964</v>
      </c>
    </row>
    <row r="1975" spans="1:2" x14ac:dyDescent="0.2">
      <c r="A1975" s="13">
        <v>0.32824772414412801</v>
      </c>
      <c r="B1975" s="11" t="s">
        <v>3836</v>
      </c>
    </row>
    <row r="1976" spans="1:2" x14ac:dyDescent="0.2">
      <c r="A1976" s="13">
        <v>0.328183138096106</v>
      </c>
      <c r="B1976" s="11" t="s">
        <v>4649</v>
      </c>
    </row>
    <row r="1977" spans="1:2" x14ac:dyDescent="0.2">
      <c r="A1977" s="13">
        <v>0.32813698032056199</v>
      </c>
      <c r="B1977" s="11" t="s">
        <v>4460</v>
      </c>
    </row>
    <row r="1978" spans="1:2" x14ac:dyDescent="0.2">
      <c r="A1978" s="13">
        <v>0.32801021859012902</v>
      </c>
      <c r="B1978" s="11" t="s">
        <v>6063</v>
      </c>
    </row>
    <row r="1979" spans="1:2" x14ac:dyDescent="0.2">
      <c r="A1979" s="13">
        <v>0.32792478221575699</v>
      </c>
      <c r="B1979" s="11" t="s">
        <v>5723</v>
      </c>
    </row>
    <row r="1980" spans="1:2" x14ac:dyDescent="0.2">
      <c r="A1980" s="13">
        <v>0.327876189856178</v>
      </c>
      <c r="B1980" s="11" t="s">
        <v>9190</v>
      </c>
    </row>
    <row r="1981" spans="1:2" x14ac:dyDescent="0.2">
      <c r="A1981" s="13">
        <v>0.32778860772225299</v>
      </c>
      <c r="B1981" s="11" t="s">
        <v>341</v>
      </c>
    </row>
    <row r="1982" spans="1:2" x14ac:dyDescent="0.2">
      <c r="A1982" s="13">
        <v>0.32774382008985498</v>
      </c>
      <c r="B1982" s="11" t="s">
        <v>1455</v>
      </c>
    </row>
    <row r="1983" spans="1:2" x14ac:dyDescent="0.2">
      <c r="A1983" s="13">
        <v>0.32774108664337298</v>
      </c>
      <c r="B1983" s="11" t="s">
        <v>2341</v>
      </c>
    </row>
    <row r="1984" spans="1:2" x14ac:dyDescent="0.2">
      <c r="A1984" s="13">
        <v>0.32770423435714202</v>
      </c>
      <c r="B1984" s="11" t="s">
        <v>8413</v>
      </c>
    </row>
    <row r="1985" spans="1:2" x14ac:dyDescent="0.2">
      <c r="A1985" s="13">
        <v>0.32759806249189699</v>
      </c>
      <c r="B1985" s="11" t="s">
        <v>5948</v>
      </c>
    </row>
    <row r="1986" spans="1:2" x14ac:dyDescent="0.2">
      <c r="A1986" s="13">
        <v>0.32753634893161199</v>
      </c>
      <c r="B1986" s="11" t="s">
        <v>10003</v>
      </c>
    </row>
    <row r="1987" spans="1:2" x14ac:dyDescent="0.2">
      <c r="A1987" s="13">
        <v>0.32742977638571602</v>
      </c>
      <c r="B1987" s="11" t="s">
        <v>4793</v>
      </c>
    </row>
    <row r="1988" spans="1:2" x14ac:dyDescent="0.2">
      <c r="A1988" s="13">
        <v>0.327411124653323</v>
      </c>
      <c r="B1988" s="11" t="s">
        <v>8742</v>
      </c>
    </row>
    <row r="1989" spans="1:2" x14ac:dyDescent="0.2">
      <c r="A1989" s="13">
        <v>0.327372855370472</v>
      </c>
      <c r="B1989" s="11" t="s">
        <v>7229</v>
      </c>
    </row>
    <row r="1990" spans="1:2" x14ac:dyDescent="0.2">
      <c r="A1990" s="13">
        <v>0.32736455251242502</v>
      </c>
      <c r="B1990" s="11" t="s">
        <v>5100</v>
      </c>
    </row>
    <row r="1991" spans="1:2" x14ac:dyDescent="0.2">
      <c r="A1991" s="13">
        <v>0.32734072712046802</v>
      </c>
      <c r="B1991" s="11" t="s">
        <v>3381</v>
      </c>
    </row>
    <row r="1992" spans="1:2" x14ac:dyDescent="0.2">
      <c r="A1992" s="13">
        <v>0.32727494920039701</v>
      </c>
      <c r="B1992" s="11" t="s">
        <v>1186</v>
      </c>
    </row>
    <row r="1993" spans="1:2" x14ac:dyDescent="0.2">
      <c r="A1993" s="13">
        <v>0.32720368370405201</v>
      </c>
      <c r="B1993" s="11" t="s">
        <v>1078</v>
      </c>
    </row>
    <row r="1994" spans="1:2" x14ac:dyDescent="0.2">
      <c r="A1994" s="13">
        <v>0.32701911757442298</v>
      </c>
      <c r="B1994" s="11" t="s">
        <v>8106</v>
      </c>
    </row>
    <row r="1995" spans="1:2" x14ac:dyDescent="0.2">
      <c r="A1995" s="13">
        <v>0.326936752602977</v>
      </c>
      <c r="B1995" s="11" t="s">
        <v>3363</v>
      </c>
    </row>
    <row r="1996" spans="1:2" x14ac:dyDescent="0.2">
      <c r="A1996" s="13">
        <v>0.32686670788990602</v>
      </c>
      <c r="B1996" s="11" t="s">
        <v>10212</v>
      </c>
    </row>
    <row r="1997" spans="1:2" x14ac:dyDescent="0.2">
      <c r="A1997" s="13">
        <v>0.32685139663618601</v>
      </c>
      <c r="B1997" s="11" t="s">
        <v>9074</v>
      </c>
    </row>
    <row r="1998" spans="1:2" x14ac:dyDescent="0.2">
      <c r="A1998" s="13">
        <v>0.32682083936941098</v>
      </c>
      <c r="B1998" s="11" t="s">
        <v>935</v>
      </c>
    </row>
    <row r="1999" spans="1:2" x14ac:dyDescent="0.2">
      <c r="A1999" s="13">
        <v>0.32676120500481398</v>
      </c>
      <c r="B1999" s="11" t="s">
        <v>4347</v>
      </c>
    </row>
    <row r="2000" spans="1:2" x14ac:dyDescent="0.2">
      <c r="A2000" s="13">
        <v>0.32662856342776603</v>
      </c>
      <c r="B2000" s="11" t="s">
        <v>5038</v>
      </c>
    </row>
    <row r="2001" spans="1:2" x14ac:dyDescent="0.2">
      <c r="A2001" s="13">
        <v>0.32656879496826402</v>
      </c>
      <c r="B2001" s="11" t="s">
        <v>914</v>
      </c>
    </row>
    <row r="2002" spans="1:2" x14ac:dyDescent="0.2">
      <c r="A2002" s="13">
        <v>0.32651795127166899</v>
      </c>
      <c r="B2002" s="11" t="s">
        <v>1483</v>
      </c>
    </row>
    <row r="2003" spans="1:2" x14ac:dyDescent="0.2">
      <c r="A2003" s="13">
        <v>0.32623615732412498</v>
      </c>
      <c r="B2003" s="11" t="s">
        <v>876</v>
      </c>
    </row>
    <row r="2004" spans="1:2" x14ac:dyDescent="0.2">
      <c r="A2004" s="13">
        <v>0.326208651614947</v>
      </c>
      <c r="B2004" s="11" t="s">
        <v>5979</v>
      </c>
    </row>
    <row r="2005" spans="1:2" x14ac:dyDescent="0.2">
      <c r="A2005" s="13">
        <v>0.32619430388631199</v>
      </c>
      <c r="B2005" s="11" t="s">
        <v>3533</v>
      </c>
    </row>
    <row r="2006" spans="1:2" x14ac:dyDescent="0.2">
      <c r="A2006" s="13">
        <v>0.326176488347038</v>
      </c>
      <c r="B2006" s="11" t="s">
        <v>4529</v>
      </c>
    </row>
    <row r="2007" spans="1:2" x14ac:dyDescent="0.2">
      <c r="A2007" s="13">
        <v>0.32613551143654801</v>
      </c>
      <c r="B2007" s="11" t="s">
        <v>6447</v>
      </c>
    </row>
    <row r="2008" spans="1:2" x14ac:dyDescent="0.2">
      <c r="A2008" s="13">
        <v>0.32611655185872501</v>
      </c>
      <c r="B2008" s="11" t="s">
        <v>2536</v>
      </c>
    </row>
    <row r="2009" spans="1:2" x14ac:dyDescent="0.2">
      <c r="A2009" s="13">
        <v>0.326086620036732</v>
      </c>
      <c r="B2009" s="11" t="s">
        <v>7121</v>
      </c>
    </row>
    <row r="2010" spans="1:2" x14ac:dyDescent="0.2">
      <c r="A2010" s="13">
        <v>0.32607967133652799</v>
      </c>
      <c r="B2010" s="11" t="s">
        <v>9802</v>
      </c>
    </row>
    <row r="2011" spans="1:2" x14ac:dyDescent="0.2">
      <c r="A2011" s="13">
        <v>0.32607596304001701</v>
      </c>
      <c r="B2011" s="11" t="s">
        <v>3132</v>
      </c>
    </row>
    <row r="2012" spans="1:2" x14ac:dyDescent="0.2">
      <c r="A2012" s="13">
        <v>0.32582509595989301</v>
      </c>
      <c r="B2012" s="11" t="s">
        <v>8630</v>
      </c>
    </row>
    <row r="2013" spans="1:2" x14ac:dyDescent="0.2">
      <c r="A2013" s="13">
        <v>0.32581829468067702</v>
      </c>
      <c r="B2013" s="11" t="s">
        <v>9706</v>
      </c>
    </row>
    <row r="2014" spans="1:2" x14ac:dyDescent="0.2">
      <c r="A2014" s="13">
        <v>0.32580646717482997</v>
      </c>
      <c r="B2014" s="11" t="s">
        <v>1782</v>
      </c>
    </row>
    <row r="2015" spans="1:2" x14ac:dyDescent="0.2">
      <c r="A2015" s="13">
        <v>0.32554414674237397</v>
      </c>
      <c r="B2015" s="11" t="s">
        <v>2172</v>
      </c>
    </row>
    <row r="2016" spans="1:2" x14ac:dyDescent="0.2">
      <c r="A2016" s="13">
        <v>0.32552041259395398</v>
      </c>
      <c r="B2016" s="11" t="s">
        <v>8862</v>
      </c>
    </row>
    <row r="2017" spans="1:2" x14ac:dyDescent="0.2">
      <c r="A2017" s="13">
        <v>0.32534088546502599</v>
      </c>
      <c r="B2017" s="11" t="s">
        <v>1979</v>
      </c>
    </row>
    <row r="2018" spans="1:2" x14ac:dyDescent="0.2">
      <c r="A2018" s="13">
        <v>0.32517986661771903</v>
      </c>
      <c r="B2018" s="11" t="s">
        <v>9154</v>
      </c>
    </row>
    <row r="2019" spans="1:2" x14ac:dyDescent="0.2">
      <c r="A2019" s="13">
        <v>0.325167105701611</v>
      </c>
      <c r="B2019" s="11" t="s">
        <v>247</v>
      </c>
    </row>
    <row r="2020" spans="1:2" x14ac:dyDescent="0.2">
      <c r="A2020" s="13">
        <v>0.32514541132888403</v>
      </c>
      <c r="B2020" s="11" t="s">
        <v>5936</v>
      </c>
    </row>
    <row r="2021" spans="1:2" x14ac:dyDescent="0.2">
      <c r="A2021" s="13">
        <v>0.32506286711739701</v>
      </c>
      <c r="B2021" s="11" t="s">
        <v>977</v>
      </c>
    </row>
    <row r="2022" spans="1:2" x14ac:dyDescent="0.2">
      <c r="A2022" s="13">
        <v>0.32493866751449801</v>
      </c>
      <c r="B2022" s="11" t="s">
        <v>970</v>
      </c>
    </row>
    <row r="2023" spans="1:2" x14ac:dyDescent="0.2">
      <c r="A2023" s="13">
        <v>0.32491299331474799</v>
      </c>
      <c r="B2023" s="11" t="s">
        <v>5627</v>
      </c>
    </row>
    <row r="2024" spans="1:2" x14ac:dyDescent="0.2">
      <c r="A2024" s="13">
        <v>0.32489877035252102</v>
      </c>
      <c r="B2024" s="11" t="s">
        <v>8881</v>
      </c>
    </row>
    <row r="2025" spans="1:2" x14ac:dyDescent="0.2">
      <c r="A2025" s="13">
        <v>0.32485057180709798</v>
      </c>
      <c r="B2025" s="11" t="s">
        <v>991</v>
      </c>
    </row>
    <row r="2026" spans="1:2" x14ac:dyDescent="0.2">
      <c r="A2026" s="13">
        <v>0.32481650465130402</v>
      </c>
      <c r="B2026" s="11" t="s">
        <v>9936</v>
      </c>
    </row>
    <row r="2027" spans="1:2" x14ac:dyDescent="0.2">
      <c r="A2027" s="13">
        <v>0.32465219092102698</v>
      </c>
      <c r="B2027" s="11" t="s">
        <v>1048</v>
      </c>
    </row>
    <row r="2028" spans="1:2" x14ac:dyDescent="0.2">
      <c r="A2028" s="13">
        <v>0.32457200977024397</v>
      </c>
      <c r="B2028" s="11" t="s">
        <v>4483</v>
      </c>
    </row>
    <row r="2029" spans="1:2" x14ac:dyDescent="0.2">
      <c r="A2029" s="13">
        <v>0.324535825792167</v>
      </c>
      <c r="B2029" s="11" t="s">
        <v>9895</v>
      </c>
    </row>
    <row r="2030" spans="1:2" x14ac:dyDescent="0.2">
      <c r="A2030" s="13">
        <v>0.324442726502842</v>
      </c>
      <c r="B2030" s="11" t="s">
        <v>2101</v>
      </c>
    </row>
    <row r="2031" spans="1:2" x14ac:dyDescent="0.2">
      <c r="A2031" s="13">
        <v>0.32427530014346201</v>
      </c>
      <c r="B2031" s="11" t="s">
        <v>5825</v>
      </c>
    </row>
    <row r="2032" spans="1:2" x14ac:dyDescent="0.2">
      <c r="A2032" s="13">
        <v>0.32419432096887901</v>
      </c>
      <c r="B2032" s="11" t="s">
        <v>1864</v>
      </c>
    </row>
    <row r="2033" spans="1:2" x14ac:dyDescent="0.2">
      <c r="A2033" s="13">
        <v>0.32409937407637002</v>
      </c>
      <c r="B2033" s="11" t="s">
        <v>3365</v>
      </c>
    </row>
    <row r="2034" spans="1:2" x14ac:dyDescent="0.2">
      <c r="A2034" s="13">
        <v>0.32400867618956403</v>
      </c>
      <c r="B2034" s="11" t="s">
        <v>5076</v>
      </c>
    </row>
    <row r="2035" spans="1:2" x14ac:dyDescent="0.2">
      <c r="A2035" s="13">
        <v>0.323950062710196</v>
      </c>
      <c r="B2035" s="11" t="s">
        <v>7044</v>
      </c>
    </row>
    <row r="2036" spans="1:2" x14ac:dyDescent="0.2">
      <c r="A2036" s="13">
        <v>0.32389974002702399</v>
      </c>
      <c r="B2036" s="11" t="s">
        <v>3503</v>
      </c>
    </row>
    <row r="2037" spans="1:2" x14ac:dyDescent="0.2">
      <c r="A2037" s="13">
        <v>0.32383593373081199</v>
      </c>
      <c r="B2037" s="11" t="s">
        <v>2765</v>
      </c>
    </row>
    <row r="2038" spans="1:2" x14ac:dyDescent="0.2">
      <c r="A2038" s="13">
        <v>0.32382404064958498</v>
      </c>
      <c r="B2038" s="11" t="s">
        <v>1416</v>
      </c>
    </row>
    <row r="2039" spans="1:2" x14ac:dyDescent="0.2">
      <c r="A2039" s="13">
        <v>0.32380857779810701</v>
      </c>
      <c r="B2039" s="11" t="s">
        <v>9798</v>
      </c>
    </row>
    <row r="2040" spans="1:2" x14ac:dyDescent="0.2">
      <c r="A2040" s="13">
        <v>0.32376382347891403</v>
      </c>
      <c r="B2040" s="11" t="s">
        <v>9951</v>
      </c>
    </row>
    <row r="2041" spans="1:2" x14ac:dyDescent="0.2">
      <c r="A2041" s="13">
        <v>0.32366900864076398</v>
      </c>
      <c r="B2041" s="11" t="s">
        <v>1717</v>
      </c>
    </row>
    <row r="2042" spans="1:2" x14ac:dyDescent="0.2">
      <c r="A2042" s="13">
        <v>0.32364169135667598</v>
      </c>
      <c r="B2042" s="11" t="s">
        <v>2491</v>
      </c>
    </row>
    <row r="2043" spans="1:2" x14ac:dyDescent="0.2">
      <c r="A2043" s="13">
        <v>0.32342446989762103</v>
      </c>
      <c r="B2043" s="11" t="s">
        <v>816</v>
      </c>
    </row>
    <row r="2044" spans="1:2" x14ac:dyDescent="0.2">
      <c r="A2044" s="13">
        <v>0.32340472097131001</v>
      </c>
      <c r="B2044" s="11" t="s">
        <v>688</v>
      </c>
    </row>
    <row r="2045" spans="1:2" x14ac:dyDescent="0.2">
      <c r="A2045" s="13">
        <v>0.32333688606208399</v>
      </c>
      <c r="B2045" s="11" t="s">
        <v>1966</v>
      </c>
    </row>
    <row r="2046" spans="1:2" x14ac:dyDescent="0.2">
      <c r="A2046" s="13">
        <v>0.32325113842247299</v>
      </c>
      <c r="B2046" s="11" t="s">
        <v>4314</v>
      </c>
    </row>
    <row r="2047" spans="1:2" x14ac:dyDescent="0.2">
      <c r="A2047" s="13">
        <v>0.32324222953626602</v>
      </c>
      <c r="B2047" s="11" t="s">
        <v>7033</v>
      </c>
    </row>
    <row r="2048" spans="1:2" x14ac:dyDescent="0.2">
      <c r="A2048" s="13">
        <v>0.323109906758556</v>
      </c>
      <c r="B2048" s="11" t="s">
        <v>2555</v>
      </c>
    </row>
    <row r="2049" spans="1:2" x14ac:dyDescent="0.2">
      <c r="A2049" s="13">
        <v>0.32310510789756702</v>
      </c>
      <c r="B2049" s="11" t="s">
        <v>5592</v>
      </c>
    </row>
    <row r="2050" spans="1:2" x14ac:dyDescent="0.2">
      <c r="A2050" s="13">
        <v>0.32304452848579002</v>
      </c>
      <c r="B2050" s="11" t="s">
        <v>9995</v>
      </c>
    </row>
    <row r="2051" spans="1:2" x14ac:dyDescent="0.2">
      <c r="A2051" s="13">
        <v>0.32284093930569502</v>
      </c>
      <c r="B2051" s="11" t="s">
        <v>4548</v>
      </c>
    </row>
    <row r="2052" spans="1:2" x14ac:dyDescent="0.2">
      <c r="A2052" s="13">
        <v>0.32276728433396701</v>
      </c>
      <c r="B2052" s="11" t="s">
        <v>1317</v>
      </c>
    </row>
    <row r="2053" spans="1:2" x14ac:dyDescent="0.2">
      <c r="A2053" s="13">
        <v>0.322646511017388</v>
      </c>
      <c r="B2053" s="11" t="s">
        <v>1474</v>
      </c>
    </row>
    <row r="2054" spans="1:2" x14ac:dyDescent="0.2">
      <c r="A2054" s="13">
        <v>0.32262294447136403</v>
      </c>
      <c r="B2054" s="11" t="s">
        <v>3131</v>
      </c>
    </row>
    <row r="2055" spans="1:2" x14ac:dyDescent="0.2">
      <c r="A2055" s="13">
        <v>0.32247656153715099</v>
      </c>
      <c r="B2055" s="11" t="s">
        <v>546</v>
      </c>
    </row>
    <row r="2056" spans="1:2" x14ac:dyDescent="0.2">
      <c r="A2056" s="13">
        <v>0.32245770133715701</v>
      </c>
      <c r="B2056" s="11" t="s">
        <v>1670</v>
      </c>
    </row>
    <row r="2057" spans="1:2" x14ac:dyDescent="0.2">
      <c r="A2057" s="13">
        <v>0.32233766358072902</v>
      </c>
      <c r="B2057" s="11" t="s">
        <v>1096</v>
      </c>
    </row>
    <row r="2058" spans="1:2" x14ac:dyDescent="0.2">
      <c r="A2058" s="13">
        <v>0.32227687044232001</v>
      </c>
      <c r="B2058" s="11" t="s">
        <v>4338</v>
      </c>
    </row>
    <row r="2059" spans="1:2" x14ac:dyDescent="0.2">
      <c r="A2059" s="13">
        <v>0.32222000790899102</v>
      </c>
      <c r="B2059" s="11" t="s">
        <v>10299</v>
      </c>
    </row>
    <row r="2060" spans="1:2" x14ac:dyDescent="0.2">
      <c r="A2060" s="13">
        <v>0.32219799094457702</v>
      </c>
      <c r="B2060" s="11" t="s">
        <v>6114</v>
      </c>
    </row>
    <row r="2061" spans="1:2" x14ac:dyDescent="0.2">
      <c r="A2061" s="13">
        <v>0.32218728095136501</v>
      </c>
      <c r="B2061" s="11" t="s">
        <v>1635</v>
      </c>
    </row>
    <row r="2062" spans="1:2" x14ac:dyDescent="0.2">
      <c r="A2062" s="13">
        <v>0.32211672846794198</v>
      </c>
      <c r="B2062" s="11" t="s">
        <v>2358</v>
      </c>
    </row>
    <row r="2063" spans="1:2" x14ac:dyDescent="0.2">
      <c r="A2063" s="13">
        <v>0.32142220224842699</v>
      </c>
      <c r="B2063" s="11" t="s">
        <v>1272</v>
      </c>
    </row>
    <row r="2064" spans="1:2" x14ac:dyDescent="0.2">
      <c r="A2064" s="13">
        <v>0.32138179795531002</v>
      </c>
      <c r="B2064" s="11" t="s">
        <v>5039</v>
      </c>
    </row>
    <row r="2065" spans="1:2" x14ac:dyDescent="0.2">
      <c r="A2065" s="13">
        <v>0.32105362731835702</v>
      </c>
      <c r="B2065" s="11" t="s">
        <v>4819</v>
      </c>
    </row>
    <row r="2066" spans="1:2" x14ac:dyDescent="0.2">
      <c r="A2066" s="13">
        <v>0.32099563595567498</v>
      </c>
      <c r="B2066" s="11" t="s">
        <v>1852</v>
      </c>
    </row>
    <row r="2067" spans="1:2" x14ac:dyDescent="0.2">
      <c r="A2067" s="13">
        <v>0.32094044671069899</v>
      </c>
      <c r="B2067" s="11" t="s">
        <v>9741</v>
      </c>
    </row>
    <row r="2068" spans="1:2" x14ac:dyDescent="0.2">
      <c r="A2068" s="13">
        <v>0.32083735068634101</v>
      </c>
      <c r="B2068" s="11" t="s">
        <v>308</v>
      </c>
    </row>
    <row r="2069" spans="1:2" x14ac:dyDescent="0.2">
      <c r="A2069" s="13">
        <v>0.32083505749309099</v>
      </c>
      <c r="B2069" s="11" t="s">
        <v>5497</v>
      </c>
    </row>
    <row r="2070" spans="1:2" x14ac:dyDescent="0.2">
      <c r="A2070" s="13">
        <v>0.32079909932350797</v>
      </c>
      <c r="B2070" s="11" t="s">
        <v>1019</v>
      </c>
    </row>
    <row r="2071" spans="1:2" x14ac:dyDescent="0.2">
      <c r="A2071" s="13">
        <v>0.32078119937455601</v>
      </c>
      <c r="B2071" s="11" t="s">
        <v>2744</v>
      </c>
    </row>
    <row r="2072" spans="1:2" x14ac:dyDescent="0.2">
      <c r="A2072" s="13">
        <v>0.32074214937954398</v>
      </c>
      <c r="B2072" s="11" t="s">
        <v>4212</v>
      </c>
    </row>
    <row r="2073" spans="1:2" x14ac:dyDescent="0.2">
      <c r="A2073" s="13">
        <v>0.32071856241002999</v>
      </c>
      <c r="B2073" s="11" t="s">
        <v>2391</v>
      </c>
    </row>
    <row r="2074" spans="1:2" x14ac:dyDescent="0.2">
      <c r="A2074" s="13">
        <v>0.32061067676508298</v>
      </c>
      <c r="B2074" s="11" t="s">
        <v>7525</v>
      </c>
    </row>
    <row r="2075" spans="1:2" x14ac:dyDescent="0.2">
      <c r="A2075" s="13">
        <v>0.32054171879637899</v>
      </c>
      <c r="B2075" s="11" t="s">
        <v>491</v>
      </c>
    </row>
    <row r="2076" spans="1:2" x14ac:dyDescent="0.2">
      <c r="A2076" s="13">
        <v>0.32053737235305202</v>
      </c>
      <c r="B2076" s="11" t="s">
        <v>9139</v>
      </c>
    </row>
    <row r="2077" spans="1:2" x14ac:dyDescent="0.2">
      <c r="A2077" s="13">
        <v>0.32045084495423498</v>
      </c>
      <c r="B2077" s="11" t="s">
        <v>2680</v>
      </c>
    </row>
    <row r="2078" spans="1:2" x14ac:dyDescent="0.2">
      <c r="A2078" s="13">
        <v>0.32035057001596601</v>
      </c>
      <c r="B2078" s="11" t="s">
        <v>3378</v>
      </c>
    </row>
    <row r="2079" spans="1:2" x14ac:dyDescent="0.2">
      <c r="A2079" s="13">
        <v>0.32031932070010899</v>
      </c>
      <c r="B2079" s="11" t="s">
        <v>6733</v>
      </c>
    </row>
    <row r="2080" spans="1:2" x14ac:dyDescent="0.2">
      <c r="A2080" s="13">
        <v>0.32031270341977303</v>
      </c>
      <c r="B2080" s="11" t="s">
        <v>7869</v>
      </c>
    </row>
    <row r="2081" spans="1:2" x14ac:dyDescent="0.2">
      <c r="A2081" s="13">
        <v>0.32010010224385299</v>
      </c>
      <c r="B2081" s="11" t="s">
        <v>2419</v>
      </c>
    </row>
    <row r="2082" spans="1:2" x14ac:dyDescent="0.2">
      <c r="A2082" s="13">
        <v>0.32008602643893502</v>
      </c>
      <c r="B2082" s="11" t="s">
        <v>7760</v>
      </c>
    </row>
    <row r="2083" spans="1:2" x14ac:dyDescent="0.2">
      <c r="A2083" s="13">
        <v>0.32006064783138399</v>
      </c>
      <c r="B2083" s="11" t="s">
        <v>8687</v>
      </c>
    </row>
    <row r="2084" spans="1:2" x14ac:dyDescent="0.2">
      <c r="A2084" s="13">
        <v>0.32004744844208599</v>
      </c>
      <c r="B2084" s="11" t="s">
        <v>5041</v>
      </c>
    </row>
    <row r="2085" spans="1:2" x14ac:dyDescent="0.2">
      <c r="A2085" s="13">
        <v>0.32000569371832199</v>
      </c>
      <c r="B2085" s="11" t="s">
        <v>3593</v>
      </c>
    </row>
    <row r="2086" spans="1:2" x14ac:dyDescent="0.2">
      <c r="A2086" s="13">
        <v>0.31996533267088301</v>
      </c>
      <c r="B2086" s="11" t="s">
        <v>6135</v>
      </c>
    </row>
    <row r="2087" spans="1:2" x14ac:dyDescent="0.2">
      <c r="A2087" s="13">
        <v>0.319957383463014</v>
      </c>
      <c r="B2087" s="11" t="s">
        <v>6179</v>
      </c>
    </row>
    <row r="2088" spans="1:2" x14ac:dyDescent="0.2">
      <c r="A2088" s="13">
        <v>0.31993446724251601</v>
      </c>
      <c r="B2088" s="11" t="s">
        <v>4445</v>
      </c>
    </row>
    <row r="2089" spans="1:2" x14ac:dyDescent="0.2">
      <c r="A2089" s="13">
        <v>0.319856846166581</v>
      </c>
      <c r="B2089" s="11" t="s">
        <v>6892</v>
      </c>
    </row>
    <row r="2090" spans="1:2" x14ac:dyDescent="0.2">
      <c r="A2090" s="13">
        <v>0.31980490108467702</v>
      </c>
      <c r="B2090" s="11" t="s">
        <v>8504</v>
      </c>
    </row>
    <row r="2091" spans="1:2" x14ac:dyDescent="0.2">
      <c r="A2091" s="13">
        <v>0.319776422464151</v>
      </c>
      <c r="B2091" s="11" t="s">
        <v>4648</v>
      </c>
    </row>
    <row r="2092" spans="1:2" x14ac:dyDescent="0.2">
      <c r="A2092" s="13">
        <v>0.31976096643586899</v>
      </c>
      <c r="B2092" s="11" t="s">
        <v>6275</v>
      </c>
    </row>
    <row r="2093" spans="1:2" x14ac:dyDescent="0.2">
      <c r="A2093" s="13">
        <v>0.31973017598954501</v>
      </c>
      <c r="B2093" s="11" t="s">
        <v>2369</v>
      </c>
    </row>
    <row r="2094" spans="1:2" x14ac:dyDescent="0.2">
      <c r="A2094" s="13">
        <v>0.31967708977194198</v>
      </c>
      <c r="B2094" s="11" t="s">
        <v>4563</v>
      </c>
    </row>
    <row r="2095" spans="1:2" x14ac:dyDescent="0.2">
      <c r="A2095" s="13">
        <v>0.31949011091680701</v>
      </c>
      <c r="B2095" s="11" t="s">
        <v>1115</v>
      </c>
    </row>
    <row r="2096" spans="1:2" x14ac:dyDescent="0.2">
      <c r="A2096" s="13">
        <v>0.31929420947516601</v>
      </c>
      <c r="B2096" s="11" t="s">
        <v>1360</v>
      </c>
    </row>
    <row r="2097" spans="1:2" x14ac:dyDescent="0.2">
      <c r="A2097" s="13">
        <v>0.31919167162020101</v>
      </c>
      <c r="B2097" s="11" t="s">
        <v>3065</v>
      </c>
    </row>
    <row r="2098" spans="1:2" x14ac:dyDescent="0.2">
      <c r="A2098" s="13">
        <v>0.31916059517907802</v>
      </c>
      <c r="B2098" s="11" t="s">
        <v>9900</v>
      </c>
    </row>
    <row r="2099" spans="1:2" x14ac:dyDescent="0.2">
      <c r="A2099" s="13">
        <v>0.31899796730248398</v>
      </c>
      <c r="B2099" s="11" t="s">
        <v>2888</v>
      </c>
    </row>
    <row r="2100" spans="1:2" x14ac:dyDescent="0.2">
      <c r="A2100" s="13">
        <v>0.31877922855260399</v>
      </c>
      <c r="B2100" s="11" t="s">
        <v>8422</v>
      </c>
    </row>
    <row r="2101" spans="1:2" x14ac:dyDescent="0.2">
      <c r="A2101" s="13">
        <v>0.31863275615704501</v>
      </c>
      <c r="B2101" s="11" t="s">
        <v>1901</v>
      </c>
    </row>
    <row r="2102" spans="1:2" x14ac:dyDescent="0.2">
      <c r="A2102" s="13">
        <v>0.31856382447905901</v>
      </c>
      <c r="B2102" s="11" t="s">
        <v>1991</v>
      </c>
    </row>
    <row r="2103" spans="1:2" x14ac:dyDescent="0.2">
      <c r="A2103" s="13">
        <v>0.31848245457164798</v>
      </c>
      <c r="B2103" s="11" t="s">
        <v>8249</v>
      </c>
    </row>
    <row r="2104" spans="1:2" x14ac:dyDescent="0.2">
      <c r="A2104" s="13">
        <v>0.31842288296809501</v>
      </c>
      <c r="B2104" s="11" t="s">
        <v>7335</v>
      </c>
    </row>
    <row r="2105" spans="1:2" x14ac:dyDescent="0.2">
      <c r="A2105" s="13">
        <v>0.31837836350784399</v>
      </c>
      <c r="B2105" s="11" t="s">
        <v>5581</v>
      </c>
    </row>
    <row r="2106" spans="1:2" x14ac:dyDescent="0.2">
      <c r="A2106" s="13">
        <v>0.31831645249947799</v>
      </c>
      <c r="B2106" s="11" t="s">
        <v>2271</v>
      </c>
    </row>
    <row r="2107" spans="1:2" x14ac:dyDescent="0.2">
      <c r="A2107" s="13">
        <v>0.318191534762297</v>
      </c>
      <c r="B2107" s="11" t="s">
        <v>1712</v>
      </c>
    </row>
    <row r="2108" spans="1:2" x14ac:dyDescent="0.2">
      <c r="A2108" s="13">
        <v>0.31812359361960202</v>
      </c>
      <c r="B2108" s="11" t="s">
        <v>2442</v>
      </c>
    </row>
    <row r="2109" spans="1:2" x14ac:dyDescent="0.2">
      <c r="A2109" s="13">
        <v>0.31811514488317599</v>
      </c>
      <c r="B2109" s="11" t="s">
        <v>9479</v>
      </c>
    </row>
    <row r="2110" spans="1:2" x14ac:dyDescent="0.2">
      <c r="A2110" s="13">
        <v>0.31810288505557099</v>
      </c>
      <c r="B2110" s="11" t="s">
        <v>104</v>
      </c>
    </row>
    <row r="2111" spans="1:2" x14ac:dyDescent="0.2">
      <c r="A2111" s="13">
        <v>0.31804630332226402</v>
      </c>
      <c r="B2111" s="11" t="s">
        <v>5406</v>
      </c>
    </row>
    <row r="2112" spans="1:2" x14ac:dyDescent="0.2">
      <c r="A2112" s="13">
        <v>0.31801687421698099</v>
      </c>
      <c r="B2112" s="11" t="s">
        <v>2715</v>
      </c>
    </row>
    <row r="2113" spans="1:2" x14ac:dyDescent="0.2">
      <c r="A2113" s="13">
        <v>0.31796742643230802</v>
      </c>
      <c r="B2113" s="11" t="s">
        <v>3886</v>
      </c>
    </row>
    <row r="2114" spans="1:2" x14ac:dyDescent="0.2">
      <c r="A2114" s="13">
        <v>0.31787789981344799</v>
      </c>
      <c r="B2114" s="11" t="s">
        <v>115</v>
      </c>
    </row>
    <row r="2115" spans="1:2" x14ac:dyDescent="0.2">
      <c r="A2115" s="13">
        <v>0.31779406016419098</v>
      </c>
      <c r="B2115" s="11" t="s">
        <v>9596</v>
      </c>
    </row>
    <row r="2116" spans="1:2" x14ac:dyDescent="0.2">
      <c r="A2116" s="13">
        <v>0.31776196332309098</v>
      </c>
      <c r="B2116" s="11" t="s">
        <v>3478</v>
      </c>
    </row>
    <row r="2117" spans="1:2" x14ac:dyDescent="0.2">
      <c r="A2117" s="13">
        <v>0.31771854908901898</v>
      </c>
      <c r="B2117" s="11" t="s">
        <v>5620</v>
      </c>
    </row>
    <row r="2118" spans="1:2" x14ac:dyDescent="0.2">
      <c r="A2118" s="13">
        <v>0.317652666168523</v>
      </c>
      <c r="B2118" s="11" t="s">
        <v>6024</v>
      </c>
    </row>
    <row r="2119" spans="1:2" x14ac:dyDescent="0.2">
      <c r="A2119" s="13">
        <v>0.317476692011818</v>
      </c>
      <c r="B2119" s="11" t="s">
        <v>10404</v>
      </c>
    </row>
    <row r="2120" spans="1:2" x14ac:dyDescent="0.2">
      <c r="A2120" s="13">
        <v>0.31745895828618698</v>
      </c>
      <c r="B2120" s="11" t="s">
        <v>710</v>
      </c>
    </row>
    <row r="2121" spans="1:2" x14ac:dyDescent="0.2">
      <c r="A2121" s="13">
        <v>0.31731473610759398</v>
      </c>
      <c r="B2121" s="11" t="s">
        <v>2903</v>
      </c>
    </row>
    <row r="2122" spans="1:2" x14ac:dyDescent="0.2">
      <c r="A2122" s="13">
        <v>0.31727769209869799</v>
      </c>
      <c r="B2122" s="11" t="s">
        <v>9592</v>
      </c>
    </row>
    <row r="2123" spans="1:2" x14ac:dyDescent="0.2">
      <c r="A2123" s="13">
        <v>0.31717696478665097</v>
      </c>
      <c r="B2123" s="11" t="s">
        <v>6077</v>
      </c>
    </row>
    <row r="2124" spans="1:2" x14ac:dyDescent="0.2">
      <c r="A2124" s="13">
        <v>0.31712102376750401</v>
      </c>
      <c r="B2124" s="11" t="s">
        <v>6992</v>
      </c>
    </row>
    <row r="2125" spans="1:2" x14ac:dyDescent="0.2">
      <c r="A2125" s="13">
        <v>0.317120728243803</v>
      </c>
      <c r="B2125" s="11" t="s">
        <v>4947</v>
      </c>
    </row>
    <row r="2126" spans="1:2" x14ac:dyDescent="0.2">
      <c r="A2126" s="13">
        <v>0.317026812694085</v>
      </c>
      <c r="B2126" s="11" t="s">
        <v>9218</v>
      </c>
    </row>
    <row r="2127" spans="1:2" x14ac:dyDescent="0.2">
      <c r="A2127" s="13">
        <v>0.31702505060653702</v>
      </c>
      <c r="B2127" s="11" t="s">
        <v>2172</v>
      </c>
    </row>
    <row r="2128" spans="1:2" x14ac:dyDescent="0.2">
      <c r="A2128" s="13">
        <v>0.31700060570989202</v>
      </c>
      <c r="B2128" s="11" t="s">
        <v>4154</v>
      </c>
    </row>
    <row r="2129" spans="1:2" x14ac:dyDescent="0.2">
      <c r="A2129" s="13">
        <v>0.31694871997594998</v>
      </c>
      <c r="B2129" s="11" t="s">
        <v>6203</v>
      </c>
    </row>
    <row r="2130" spans="1:2" x14ac:dyDescent="0.2">
      <c r="A2130" s="13">
        <v>0.31685942035637399</v>
      </c>
      <c r="B2130" s="11" t="s">
        <v>2647</v>
      </c>
    </row>
    <row r="2131" spans="1:2" x14ac:dyDescent="0.2">
      <c r="A2131" s="13">
        <v>0.31665758757367701</v>
      </c>
      <c r="B2131" s="11" t="s">
        <v>3318</v>
      </c>
    </row>
    <row r="2132" spans="1:2" x14ac:dyDescent="0.2">
      <c r="A2132" s="13">
        <v>0.31656564179313201</v>
      </c>
      <c r="B2132" s="11" t="s">
        <v>4200</v>
      </c>
    </row>
    <row r="2133" spans="1:2" x14ac:dyDescent="0.2">
      <c r="A2133" s="13">
        <v>0.31640602938236501</v>
      </c>
      <c r="B2133" s="11" t="s">
        <v>2814</v>
      </c>
    </row>
    <row r="2134" spans="1:2" x14ac:dyDescent="0.2">
      <c r="A2134" s="13">
        <v>0.316167829589733</v>
      </c>
      <c r="B2134" s="11" t="s">
        <v>330</v>
      </c>
    </row>
    <row r="2135" spans="1:2" x14ac:dyDescent="0.2">
      <c r="A2135" s="13">
        <v>0.31607040768926498</v>
      </c>
      <c r="B2135" s="11" t="s">
        <v>10365</v>
      </c>
    </row>
    <row r="2136" spans="1:2" x14ac:dyDescent="0.2">
      <c r="A2136" s="13">
        <v>0.31599015970475502</v>
      </c>
      <c r="B2136" s="11" t="s">
        <v>7581</v>
      </c>
    </row>
    <row r="2137" spans="1:2" x14ac:dyDescent="0.2">
      <c r="A2137" s="13">
        <v>0.31595768599474</v>
      </c>
      <c r="B2137" s="11" t="s">
        <v>5998</v>
      </c>
    </row>
    <row r="2138" spans="1:2" x14ac:dyDescent="0.2">
      <c r="A2138" s="13">
        <v>0.31590926081463</v>
      </c>
      <c r="B2138" s="11" t="s">
        <v>6638</v>
      </c>
    </row>
    <row r="2139" spans="1:2" x14ac:dyDescent="0.2">
      <c r="A2139" s="13">
        <v>0.31589727572834297</v>
      </c>
      <c r="B2139" s="11" t="s">
        <v>3233</v>
      </c>
    </row>
    <row r="2140" spans="1:2" x14ac:dyDescent="0.2">
      <c r="A2140" s="13">
        <v>0.31582355540219198</v>
      </c>
      <c r="B2140" s="11" t="s">
        <v>5006</v>
      </c>
    </row>
    <row r="2141" spans="1:2" x14ac:dyDescent="0.2">
      <c r="A2141" s="13">
        <v>0.31555579933504802</v>
      </c>
      <c r="B2141" s="11" t="s">
        <v>8023</v>
      </c>
    </row>
    <row r="2142" spans="1:2" x14ac:dyDescent="0.2">
      <c r="A2142" s="13">
        <v>0.315471232758885</v>
      </c>
      <c r="B2142" s="11" t="s">
        <v>2471</v>
      </c>
    </row>
    <row r="2143" spans="1:2" x14ac:dyDescent="0.2">
      <c r="A2143" s="13">
        <v>0.31542082031303997</v>
      </c>
      <c r="B2143" s="11" t="s">
        <v>4946</v>
      </c>
    </row>
    <row r="2144" spans="1:2" x14ac:dyDescent="0.2">
      <c r="A2144" s="13">
        <v>0.31541611627719801</v>
      </c>
      <c r="B2144" s="11" t="s">
        <v>1186</v>
      </c>
    </row>
    <row r="2145" spans="1:2" x14ac:dyDescent="0.2">
      <c r="A2145" s="13">
        <v>0.315293004291409</v>
      </c>
      <c r="B2145" s="11" t="s">
        <v>332</v>
      </c>
    </row>
    <row r="2146" spans="1:2" x14ac:dyDescent="0.2">
      <c r="A2146" s="13">
        <v>0.31529113557867799</v>
      </c>
      <c r="B2146" s="11" t="s">
        <v>1707</v>
      </c>
    </row>
    <row r="2147" spans="1:2" x14ac:dyDescent="0.2">
      <c r="A2147" s="13">
        <v>0.31524513184469899</v>
      </c>
      <c r="B2147" s="11" t="s">
        <v>9043</v>
      </c>
    </row>
    <row r="2148" spans="1:2" x14ac:dyDescent="0.2">
      <c r="A2148" s="13">
        <v>0.31520057035133398</v>
      </c>
      <c r="B2148" s="11" t="s">
        <v>6218</v>
      </c>
    </row>
    <row r="2149" spans="1:2" x14ac:dyDescent="0.2">
      <c r="A2149" s="13">
        <v>0.31515663865715199</v>
      </c>
      <c r="B2149" s="11" t="s">
        <v>8094</v>
      </c>
    </row>
    <row r="2150" spans="1:2" x14ac:dyDescent="0.2">
      <c r="A2150" s="13">
        <v>0.31506870735946402</v>
      </c>
      <c r="B2150" s="11" t="s">
        <v>6507</v>
      </c>
    </row>
    <row r="2151" spans="1:2" x14ac:dyDescent="0.2">
      <c r="A2151" s="13">
        <v>0.314894271575277</v>
      </c>
      <c r="B2151" s="11" t="s">
        <v>1102</v>
      </c>
    </row>
    <row r="2152" spans="1:2" x14ac:dyDescent="0.2">
      <c r="A2152" s="13">
        <v>0.31481206478770901</v>
      </c>
      <c r="B2152" s="11" t="s">
        <v>3692</v>
      </c>
    </row>
    <row r="2153" spans="1:2" x14ac:dyDescent="0.2">
      <c r="A2153" s="13">
        <v>0.31478615213634398</v>
      </c>
      <c r="B2153" s="11" t="s">
        <v>4991</v>
      </c>
    </row>
    <row r="2154" spans="1:2" x14ac:dyDescent="0.2">
      <c r="A2154" s="13">
        <v>0.31477448318891099</v>
      </c>
      <c r="B2154" s="11" t="s">
        <v>2248</v>
      </c>
    </row>
    <row r="2155" spans="1:2" x14ac:dyDescent="0.2">
      <c r="A2155" s="13">
        <v>0.31465777597996802</v>
      </c>
      <c r="B2155" s="11" t="s">
        <v>9943</v>
      </c>
    </row>
    <row r="2156" spans="1:2" x14ac:dyDescent="0.2">
      <c r="A2156" s="13">
        <v>0.314545483699398</v>
      </c>
      <c r="B2156" s="11" t="s">
        <v>9000</v>
      </c>
    </row>
    <row r="2157" spans="1:2" x14ac:dyDescent="0.2">
      <c r="A2157" s="13">
        <v>0.314472922796453</v>
      </c>
      <c r="B2157" s="11" t="s">
        <v>8369</v>
      </c>
    </row>
    <row r="2158" spans="1:2" x14ac:dyDescent="0.2">
      <c r="A2158" s="13">
        <v>0.31440693976877998</v>
      </c>
      <c r="B2158" s="11" t="s">
        <v>4312</v>
      </c>
    </row>
    <row r="2159" spans="1:2" x14ac:dyDescent="0.2">
      <c r="A2159" s="13">
        <v>0.31428759838364101</v>
      </c>
      <c r="B2159" s="11" t="s">
        <v>7048</v>
      </c>
    </row>
    <row r="2160" spans="1:2" x14ac:dyDescent="0.2">
      <c r="A2160" s="13">
        <v>0.314282113992507</v>
      </c>
      <c r="B2160" s="11" t="s">
        <v>8472</v>
      </c>
    </row>
    <row r="2161" spans="1:2" x14ac:dyDescent="0.2">
      <c r="A2161" s="13">
        <v>0.31410847894010802</v>
      </c>
      <c r="B2161" s="11" t="s">
        <v>650</v>
      </c>
    </row>
    <row r="2162" spans="1:2" x14ac:dyDescent="0.2">
      <c r="A2162" s="13">
        <v>0.313776154608921</v>
      </c>
      <c r="B2162" s="11" t="s">
        <v>10167</v>
      </c>
    </row>
    <row r="2163" spans="1:2" x14ac:dyDescent="0.2">
      <c r="A2163" s="13">
        <v>0.313743652827771</v>
      </c>
      <c r="B2163" s="11" t="s">
        <v>4826</v>
      </c>
    </row>
    <row r="2164" spans="1:2" x14ac:dyDescent="0.2">
      <c r="A2164" s="13">
        <v>0.313727861948562</v>
      </c>
      <c r="B2164" s="11" t="s">
        <v>2828</v>
      </c>
    </row>
    <row r="2165" spans="1:2" x14ac:dyDescent="0.2">
      <c r="A2165" s="13">
        <v>0.313662722679932</v>
      </c>
      <c r="B2165" s="11" t="s">
        <v>1408</v>
      </c>
    </row>
    <row r="2166" spans="1:2" x14ac:dyDescent="0.2">
      <c r="A2166" s="13">
        <v>0.31362426262306098</v>
      </c>
      <c r="B2166" s="11" t="s">
        <v>4376</v>
      </c>
    </row>
    <row r="2167" spans="1:2" x14ac:dyDescent="0.2">
      <c r="A2167" s="13">
        <v>0.31355524858950501</v>
      </c>
      <c r="B2167" s="11" t="s">
        <v>7010</v>
      </c>
    </row>
    <row r="2168" spans="1:2" x14ac:dyDescent="0.2">
      <c r="A2168" s="13">
        <v>0.31350961701151397</v>
      </c>
      <c r="B2168" s="11" t="s">
        <v>6699</v>
      </c>
    </row>
    <row r="2169" spans="1:2" x14ac:dyDescent="0.2">
      <c r="A2169" s="13">
        <v>0.313508342361074</v>
      </c>
      <c r="B2169" s="11" t="s">
        <v>7406</v>
      </c>
    </row>
    <row r="2170" spans="1:2" x14ac:dyDescent="0.2">
      <c r="A2170" s="13">
        <v>0.31304288564711602</v>
      </c>
      <c r="B2170" s="11" t="s">
        <v>350</v>
      </c>
    </row>
    <row r="2171" spans="1:2" x14ac:dyDescent="0.2">
      <c r="A2171" s="13">
        <v>0.31301368049053602</v>
      </c>
      <c r="B2171" s="11" t="s">
        <v>1288</v>
      </c>
    </row>
    <row r="2172" spans="1:2" x14ac:dyDescent="0.2">
      <c r="A2172" s="13">
        <v>0.313010040891613</v>
      </c>
      <c r="B2172" s="11" t="s">
        <v>5994</v>
      </c>
    </row>
    <row r="2173" spans="1:2" x14ac:dyDescent="0.2">
      <c r="A2173" s="13">
        <v>0.31291056725833399</v>
      </c>
      <c r="B2173" s="11" t="s">
        <v>3076</v>
      </c>
    </row>
    <row r="2174" spans="1:2" x14ac:dyDescent="0.2">
      <c r="A2174" s="13">
        <v>0.31287304299948399</v>
      </c>
      <c r="B2174" s="11" t="s">
        <v>6911</v>
      </c>
    </row>
    <row r="2175" spans="1:2" x14ac:dyDescent="0.2">
      <c r="A2175" s="13">
        <v>0.31285297054859301</v>
      </c>
      <c r="B2175" s="11" t="s">
        <v>5618</v>
      </c>
    </row>
    <row r="2176" spans="1:2" x14ac:dyDescent="0.2">
      <c r="A2176" s="13">
        <v>0.31264931876525698</v>
      </c>
      <c r="B2176" s="11" t="s">
        <v>10225</v>
      </c>
    </row>
    <row r="2177" spans="1:2" x14ac:dyDescent="0.2">
      <c r="A2177" s="13">
        <v>0.312446447156077</v>
      </c>
      <c r="B2177" s="11" t="s">
        <v>3800</v>
      </c>
    </row>
    <row r="2178" spans="1:2" x14ac:dyDescent="0.2">
      <c r="A2178" s="13">
        <v>0.31236938987665402</v>
      </c>
      <c r="B2178" s="11" t="s">
        <v>4796</v>
      </c>
    </row>
    <row r="2179" spans="1:2" x14ac:dyDescent="0.2">
      <c r="A2179" s="13">
        <v>0.31220566533160699</v>
      </c>
      <c r="B2179" s="11" t="s">
        <v>2730</v>
      </c>
    </row>
    <row r="2180" spans="1:2" x14ac:dyDescent="0.2">
      <c r="A2180" s="13">
        <v>0.31220443661784802</v>
      </c>
      <c r="B2180" s="11" t="s">
        <v>10254</v>
      </c>
    </row>
    <row r="2181" spans="1:2" x14ac:dyDescent="0.2">
      <c r="A2181" s="13">
        <v>0.31209779243848601</v>
      </c>
      <c r="B2181" s="11" t="s">
        <v>4647</v>
      </c>
    </row>
    <row r="2182" spans="1:2" x14ac:dyDescent="0.2">
      <c r="A2182" s="13">
        <v>0.31183362210404503</v>
      </c>
      <c r="B2182" s="11" t="s">
        <v>515</v>
      </c>
    </row>
    <row r="2183" spans="1:2" x14ac:dyDescent="0.2">
      <c r="A2183" s="13">
        <v>0.31183095644412501</v>
      </c>
      <c r="B2183" s="11" t="s">
        <v>2783</v>
      </c>
    </row>
    <row r="2184" spans="1:2" x14ac:dyDescent="0.2">
      <c r="A2184" s="13">
        <v>0.31181363766074299</v>
      </c>
      <c r="B2184" s="11" t="s">
        <v>2739</v>
      </c>
    </row>
    <row r="2185" spans="1:2" x14ac:dyDescent="0.2">
      <c r="A2185" s="13">
        <v>0.31167236643159002</v>
      </c>
      <c r="B2185" s="11" t="s">
        <v>2599</v>
      </c>
    </row>
    <row r="2186" spans="1:2" x14ac:dyDescent="0.2">
      <c r="A2186" s="13">
        <v>0.31166627259236601</v>
      </c>
      <c r="B2186" s="11" t="s">
        <v>6066</v>
      </c>
    </row>
    <row r="2187" spans="1:2" x14ac:dyDescent="0.2">
      <c r="A2187" s="13">
        <v>0.31148522880087498</v>
      </c>
      <c r="B2187" s="11" t="s">
        <v>8716</v>
      </c>
    </row>
    <row r="2188" spans="1:2" x14ac:dyDescent="0.2">
      <c r="A2188" s="13">
        <v>0.31133737393274402</v>
      </c>
      <c r="B2188" s="11" t="s">
        <v>6803</v>
      </c>
    </row>
    <row r="2189" spans="1:2" x14ac:dyDescent="0.2">
      <c r="A2189" s="13">
        <v>0.31127823979716701</v>
      </c>
      <c r="B2189" s="11" t="s">
        <v>5241</v>
      </c>
    </row>
    <row r="2190" spans="1:2" x14ac:dyDescent="0.2">
      <c r="A2190" s="13">
        <v>0.31105566600605999</v>
      </c>
      <c r="B2190" s="11" t="s">
        <v>6560</v>
      </c>
    </row>
    <row r="2191" spans="1:2" x14ac:dyDescent="0.2">
      <c r="A2191" s="13">
        <v>0.311015923874635</v>
      </c>
      <c r="B2191" s="11" t="s">
        <v>5774</v>
      </c>
    </row>
    <row r="2192" spans="1:2" x14ac:dyDescent="0.2">
      <c r="A2192" s="13">
        <v>0.31096180013753699</v>
      </c>
      <c r="B2192" s="11" t="s">
        <v>5146</v>
      </c>
    </row>
    <row r="2193" spans="1:2" x14ac:dyDescent="0.2">
      <c r="A2193" s="13">
        <v>0.31089669840406498</v>
      </c>
      <c r="B2193" s="11" t="s">
        <v>917</v>
      </c>
    </row>
    <row r="2194" spans="1:2" x14ac:dyDescent="0.2">
      <c r="A2194" s="13">
        <v>0.31083877225740397</v>
      </c>
      <c r="B2194" s="11" t="s">
        <v>3901</v>
      </c>
    </row>
    <row r="2195" spans="1:2" x14ac:dyDescent="0.2">
      <c r="A2195" s="13">
        <v>0.31081101182422299</v>
      </c>
      <c r="B2195" s="11" t="s">
        <v>1192</v>
      </c>
    </row>
    <row r="2196" spans="1:2" x14ac:dyDescent="0.2">
      <c r="A2196" s="13">
        <v>0.31080160292676901</v>
      </c>
      <c r="B2196" s="11" t="s">
        <v>544</v>
      </c>
    </row>
    <row r="2197" spans="1:2" x14ac:dyDescent="0.2">
      <c r="A2197" s="13">
        <v>0.31067536112701599</v>
      </c>
      <c r="B2197" s="11" t="s">
        <v>5177</v>
      </c>
    </row>
    <row r="2198" spans="1:2" x14ac:dyDescent="0.2">
      <c r="A2198" s="13">
        <v>0.31056803713880299</v>
      </c>
      <c r="B2198" s="11" t="s">
        <v>5468</v>
      </c>
    </row>
    <row r="2199" spans="1:2" x14ac:dyDescent="0.2">
      <c r="A2199" s="13">
        <v>0.310541895461037</v>
      </c>
      <c r="B2199" s="11" t="s">
        <v>4528</v>
      </c>
    </row>
    <row r="2200" spans="1:2" x14ac:dyDescent="0.2">
      <c r="A2200" s="13">
        <v>0.31053742032471499</v>
      </c>
      <c r="B2200" s="11" t="s">
        <v>2205</v>
      </c>
    </row>
    <row r="2201" spans="1:2" x14ac:dyDescent="0.2">
      <c r="A2201" s="13">
        <v>0.31046248809469801</v>
      </c>
      <c r="B2201" s="11" t="s">
        <v>85</v>
      </c>
    </row>
    <row r="2202" spans="1:2" x14ac:dyDescent="0.2">
      <c r="A2202" s="13">
        <v>0.31021063942916699</v>
      </c>
      <c r="B2202" s="11" t="s">
        <v>9989</v>
      </c>
    </row>
    <row r="2203" spans="1:2" x14ac:dyDescent="0.2">
      <c r="A2203" s="13">
        <v>0.30985404411355799</v>
      </c>
      <c r="B2203" s="11" t="s">
        <v>9166</v>
      </c>
    </row>
    <row r="2204" spans="1:2" x14ac:dyDescent="0.2">
      <c r="A2204" s="13">
        <v>0.30984789668457502</v>
      </c>
      <c r="B2204" s="11" t="s">
        <v>4566</v>
      </c>
    </row>
    <row r="2205" spans="1:2" x14ac:dyDescent="0.2">
      <c r="A2205" s="13">
        <v>0.30984660597986502</v>
      </c>
      <c r="B2205" s="11" t="s">
        <v>5832</v>
      </c>
    </row>
    <row r="2206" spans="1:2" x14ac:dyDescent="0.2">
      <c r="A2206" s="13">
        <v>0.30974562114068799</v>
      </c>
      <c r="B2206" s="11" t="s">
        <v>5766</v>
      </c>
    </row>
    <row r="2207" spans="1:2" x14ac:dyDescent="0.2">
      <c r="A2207" s="13">
        <v>0.30969137154116</v>
      </c>
      <c r="B2207" s="11" t="s">
        <v>2047</v>
      </c>
    </row>
    <row r="2208" spans="1:2" x14ac:dyDescent="0.2">
      <c r="A2208" s="13">
        <v>0.30960621389499798</v>
      </c>
      <c r="B2208" s="11" t="s">
        <v>4906</v>
      </c>
    </row>
    <row r="2209" spans="1:2" x14ac:dyDescent="0.2">
      <c r="A2209" s="13">
        <v>0.30920682215499301</v>
      </c>
      <c r="B2209" s="11" t="s">
        <v>1437</v>
      </c>
    </row>
    <row r="2210" spans="1:2" x14ac:dyDescent="0.2">
      <c r="A2210" s="13">
        <v>0.30915860324355199</v>
      </c>
      <c r="B2210" s="11" t="s">
        <v>4014</v>
      </c>
    </row>
    <row r="2211" spans="1:2" x14ac:dyDescent="0.2">
      <c r="A2211" s="13">
        <v>0.308996598204686</v>
      </c>
      <c r="B2211" s="11" t="s">
        <v>3822</v>
      </c>
    </row>
    <row r="2212" spans="1:2" x14ac:dyDescent="0.2">
      <c r="A2212" s="13">
        <v>0.30899520487409399</v>
      </c>
      <c r="B2212" s="11" t="s">
        <v>2390</v>
      </c>
    </row>
    <row r="2213" spans="1:2" x14ac:dyDescent="0.2">
      <c r="A2213" s="13">
        <v>0.30897722943046901</v>
      </c>
      <c r="B2213" s="11" t="s">
        <v>2068</v>
      </c>
    </row>
    <row r="2214" spans="1:2" x14ac:dyDescent="0.2">
      <c r="A2214" s="13">
        <v>0.30892030071902998</v>
      </c>
      <c r="B2214" s="11" t="s">
        <v>6214</v>
      </c>
    </row>
    <row r="2215" spans="1:2" x14ac:dyDescent="0.2">
      <c r="A2215" s="13">
        <v>0.30890956690194799</v>
      </c>
      <c r="B2215" s="11" t="s">
        <v>3376</v>
      </c>
    </row>
    <row r="2216" spans="1:2" x14ac:dyDescent="0.2">
      <c r="A2216" s="13">
        <v>0.30890659238065798</v>
      </c>
      <c r="B2216" s="11" t="s">
        <v>6164</v>
      </c>
    </row>
    <row r="2217" spans="1:2" x14ac:dyDescent="0.2">
      <c r="A2217" s="13">
        <v>0.30888873207742001</v>
      </c>
      <c r="B2217" s="11" t="s">
        <v>4521</v>
      </c>
    </row>
    <row r="2218" spans="1:2" x14ac:dyDescent="0.2">
      <c r="A2218" s="13">
        <v>0.30882398619170798</v>
      </c>
      <c r="B2218" s="11" t="s">
        <v>3320</v>
      </c>
    </row>
    <row r="2219" spans="1:2" x14ac:dyDescent="0.2">
      <c r="A2219" s="13">
        <v>0.30874081332215197</v>
      </c>
      <c r="B2219" s="11" t="s">
        <v>6229</v>
      </c>
    </row>
    <row r="2220" spans="1:2" x14ac:dyDescent="0.2">
      <c r="A2220" s="13">
        <v>0.30864308966299098</v>
      </c>
      <c r="B2220" s="11" t="s">
        <v>85</v>
      </c>
    </row>
    <row r="2221" spans="1:2" x14ac:dyDescent="0.2">
      <c r="A2221" s="13">
        <v>0.30862495199740703</v>
      </c>
      <c r="B2221" s="11" t="s">
        <v>8113</v>
      </c>
    </row>
    <row r="2222" spans="1:2" x14ac:dyDescent="0.2">
      <c r="A2222" s="13">
        <v>0.30844472388199501</v>
      </c>
      <c r="B2222" s="11" t="s">
        <v>8914</v>
      </c>
    </row>
    <row r="2223" spans="1:2" x14ac:dyDescent="0.2">
      <c r="A2223" s="13">
        <v>0.30842314487668299</v>
      </c>
      <c r="B2223" s="11" t="s">
        <v>4163</v>
      </c>
    </row>
    <row r="2224" spans="1:2" x14ac:dyDescent="0.2">
      <c r="A2224" s="13">
        <v>0.30835717703568</v>
      </c>
      <c r="B2224" s="11" t="s">
        <v>2640</v>
      </c>
    </row>
    <row r="2225" spans="1:2" x14ac:dyDescent="0.2">
      <c r="A2225" s="13">
        <v>0.30829350517797099</v>
      </c>
      <c r="B2225" s="11" t="s">
        <v>10321</v>
      </c>
    </row>
    <row r="2226" spans="1:2" x14ac:dyDescent="0.2">
      <c r="A2226" s="13">
        <v>0.30828701169608802</v>
      </c>
      <c r="B2226" s="11" t="s">
        <v>6950</v>
      </c>
    </row>
    <row r="2227" spans="1:2" x14ac:dyDescent="0.2">
      <c r="A2227" s="13">
        <v>0.30827728677412097</v>
      </c>
      <c r="B2227" s="11" t="s">
        <v>6608</v>
      </c>
    </row>
    <row r="2228" spans="1:2" x14ac:dyDescent="0.2">
      <c r="A2228" s="13">
        <v>0.30825587191928799</v>
      </c>
      <c r="B2228" s="11" t="s">
        <v>5081</v>
      </c>
    </row>
    <row r="2229" spans="1:2" x14ac:dyDescent="0.2">
      <c r="A2229" s="13">
        <v>0.308246747500034</v>
      </c>
      <c r="B2229" s="11" t="s">
        <v>6340</v>
      </c>
    </row>
    <row r="2230" spans="1:2" x14ac:dyDescent="0.2">
      <c r="A2230" s="13">
        <v>0.30816841527894201</v>
      </c>
      <c r="B2230" s="11" t="s">
        <v>1490</v>
      </c>
    </row>
    <row r="2231" spans="1:2" x14ac:dyDescent="0.2">
      <c r="A2231" s="13">
        <v>0.30800516451985199</v>
      </c>
      <c r="B2231" s="11" t="s">
        <v>417</v>
      </c>
    </row>
    <row r="2232" spans="1:2" x14ac:dyDescent="0.2">
      <c r="A2232" s="13">
        <v>0.30791567457526903</v>
      </c>
      <c r="B2232" s="11" t="s">
        <v>9327</v>
      </c>
    </row>
    <row r="2233" spans="1:2" x14ac:dyDescent="0.2">
      <c r="A2233" s="13">
        <v>0.30762314770771698</v>
      </c>
      <c r="B2233" s="11" t="s">
        <v>2639</v>
      </c>
    </row>
    <row r="2234" spans="1:2" x14ac:dyDescent="0.2">
      <c r="A2234" s="13">
        <v>0.30759075596297902</v>
      </c>
      <c r="B2234" s="11" t="s">
        <v>5474</v>
      </c>
    </row>
    <row r="2235" spans="1:2" x14ac:dyDescent="0.2">
      <c r="A2235" s="13">
        <v>0.30742702680665901</v>
      </c>
      <c r="B2235" s="11" t="s">
        <v>1863</v>
      </c>
    </row>
    <row r="2236" spans="1:2" x14ac:dyDescent="0.2">
      <c r="A2236" s="13">
        <v>0.30742241705913398</v>
      </c>
      <c r="B2236" s="11" t="s">
        <v>1954</v>
      </c>
    </row>
    <row r="2237" spans="1:2" x14ac:dyDescent="0.2">
      <c r="A2237" s="13">
        <v>0.30739726373609</v>
      </c>
      <c r="B2237" s="11" t="s">
        <v>7933</v>
      </c>
    </row>
    <row r="2238" spans="1:2" x14ac:dyDescent="0.2">
      <c r="A2238" s="13">
        <v>0.30738549588945302</v>
      </c>
      <c r="B2238" s="11" t="s">
        <v>8642</v>
      </c>
    </row>
    <row r="2239" spans="1:2" x14ac:dyDescent="0.2">
      <c r="A2239" s="13">
        <v>0.30734124105454902</v>
      </c>
      <c r="B2239" s="11" t="s">
        <v>2711</v>
      </c>
    </row>
    <row r="2240" spans="1:2" x14ac:dyDescent="0.2">
      <c r="A2240" s="13">
        <v>0.30725373651751298</v>
      </c>
      <c r="B2240" s="11" t="s">
        <v>6166</v>
      </c>
    </row>
    <row r="2241" spans="1:2" x14ac:dyDescent="0.2">
      <c r="A2241" s="13">
        <v>0.30713729484145003</v>
      </c>
      <c r="B2241" s="11" t="s">
        <v>3330</v>
      </c>
    </row>
    <row r="2242" spans="1:2" x14ac:dyDescent="0.2">
      <c r="A2242" s="13">
        <v>0.307081979662855</v>
      </c>
      <c r="B2242" s="11" t="s">
        <v>8717</v>
      </c>
    </row>
    <row r="2243" spans="1:2" x14ac:dyDescent="0.2">
      <c r="A2243" s="13">
        <v>0.30705102371672199</v>
      </c>
      <c r="B2243" s="11" t="s">
        <v>6537</v>
      </c>
    </row>
    <row r="2244" spans="1:2" x14ac:dyDescent="0.2">
      <c r="A2244" s="13">
        <v>0.307034321103965</v>
      </c>
      <c r="B2244" s="11" t="s">
        <v>2363</v>
      </c>
    </row>
    <row r="2245" spans="1:2" x14ac:dyDescent="0.2">
      <c r="A2245" s="13">
        <v>0.3069746804313</v>
      </c>
      <c r="B2245" s="11" t="s">
        <v>9937</v>
      </c>
    </row>
    <row r="2246" spans="1:2" x14ac:dyDescent="0.2">
      <c r="A2246" s="13">
        <v>0.30691428533620602</v>
      </c>
      <c r="B2246" s="11" t="s">
        <v>3190</v>
      </c>
    </row>
    <row r="2247" spans="1:2" x14ac:dyDescent="0.2">
      <c r="A2247" s="13">
        <v>0.30680853654571399</v>
      </c>
      <c r="B2247" s="11" t="s">
        <v>5019</v>
      </c>
    </row>
    <row r="2248" spans="1:2" x14ac:dyDescent="0.2">
      <c r="A2248" s="13">
        <v>0.306782604895317</v>
      </c>
      <c r="B2248" s="11" t="s">
        <v>7093</v>
      </c>
    </row>
    <row r="2249" spans="1:2" x14ac:dyDescent="0.2">
      <c r="A2249" s="13">
        <v>0.30675208906844997</v>
      </c>
      <c r="B2249" s="11" t="s">
        <v>9252</v>
      </c>
    </row>
    <row r="2250" spans="1:2" x14ac:dyDescent="0.2">
      <c r="A2250" s="13">
        <v>0.30666413587467101</v>
      </c>
      <c r="B2250" s="11" t="s">
        <v>5800</v>
      </c>
    </row>
    <row r="2251" spans="1:2" x14ac:dyDescent="0.2">
      <c r="A2251" s="13">
        <v>0.30662485845015203</v>
      </c>
      <c r="B2251" s="11" t="s">
        <v>10181</v>
      </c>
    </row>
    <row r="2252" spans="1:2" x14ac:dyDescent="0.2">
      <c r="A2252" s="13">
        <v>0.30658366088516198</v>
      </c>
      <c r="B2252" s="11" t="s">
        <v>4320</v>
      </c>
    </row>
    <row r="2253" spans="1:2" x14ac:dyDescent="0.2">
      <c r="A2253" s="13">
        <v>0.30655680432133497</v>
      </c>
      <c r="B2253" s="11" t="s">
        <v>419</v>
      </c>
    </row>
    <row r="2254" spans="1:2" x14ac:dyDescent="0.2">
      <c r="A2254" s="13">
        <v>0.30648280384344501</v>
      </c>
      <c r="B2254" s="11" t="s">
        <v>10293</v>
      </c>
    </row>
    <row r="2255" spans="1:2" x14ac:dyDescent="0.2">
      <c r="A2255" s="13">
        <v>0.306409310071871</v>
      </c>
      <c r="B2255" s="11" t="s">
        <v>714</v>
      </c>
    </row>
    <row r="2256" spans="1:2" x14ac:dyDescent="0.2">
      <c r="A2256" s="13">
        <v>0.30631555982109598</v>
      </c>
      <c r="B2256" s="11" t="s">
        <v>4841</v>
      </c>
    </row>
    <row r="2257" spans="1:2" x14ac:dyDescent="0.2">
      <c r="A2257" s="13">
        <v>0.30628404865924103</v>
      </c>
      <c r="B2257" s="11" t="s">
        <v>6405</v>
      </c>
    </row>
    <row r="2258" spans="1:2" x14ac:dyDescent="0.2">
      <c r="A2258" s="13">
        <v>0.306260675891532</v>
      </c>
      <c r="B2258" s="11" t="s">
        <v>3364</v>
      </c>
    </row>
    <row r="2259" spans="1:2" x14ac:dyDescent="0.2">
      <c r="A2259" s="13">
        <v>0.30618562068108801</v>
      </c>
      <c r="B2259" s="11" t="s">
        <v>2309</v>
      </c>
    </row>
    <row r="2260" spans="1:2" x14ac:dyDescent="0.2">
      <c r="A2260" s="13">
        <v>0.30611522040668898</v>
      </c>
      <c r="B2260" s="11" t="s">
        <v>6230</v>
      </c>
    </row>
    <row r="2261" spans="1:2" x14ac:dyDescent="0.2">
      <c r="A2261" s="13">
        <v>0.30601559715277199</v>
      </c>
      <c r="B2261" s="11" t="s">
        <v>2542</v>
      </c>
    </row>
    <row r="2262" spans="1:2" x14ac:dyDescent="0.2">
      <c r="A2262" s="13">
        <v>0.306007726881598</v>
      </c>
      <c r="B2262" s="11" t="s">
        <v>5553</v>
      </c>
    </row>
    <row r="2263" spans="1:2" x14ac:dyDescent="0.2">
      <c r="A2263" s="13">
        <v>0.30592895052619401</v>
      </c>
      <c r="B2263" s="11" t="s">
        <v>8758</v>
      </c>
    </row>
    <row r="2264" spans="1:2" x14ac:dyDescent="0.2">
      <c r="A2264" s="13">
        <v>0.30591785223190099</v>
      </c>
      <c r="B2264" s="11" t="s">
        <v>2789</v>
      </c>
    </row>
    <row r="2265" spans="1:2" x14ac:dyDescent="0.2">
      <c r="A2265" s="13">
        <v>0.30590600773165399</v>
      </c>
      <c r="B2265" s="11" t="s">
        <v>9135</v>
      </c>
    </row>
    <row r="2266" spans="1:2" x14ac:dyDescent="0.2">
      <c r="A2266" s="13">
        <v>0.305668718083761</v>
      </c>
      <c r="B2266" s="11" t="s">
        <v>4359</v>
      </c>
    </row>
    <row r="2267" spans="1:2" x14ac:dyDescent="0.2">
      <c r="A2267" s="13">
        <v>0.30560165038814002</v>
      </c>
      <c r="B2267" s="11" t="s">
        <v>794</v>
      </c>
    </row>
    <row r="2268" spans="1:2" x14ac:dyDescent="0.2">
      <c r="A2268" s="13">
        <v>0.305597553327629</v>
      </c>
      <c r="B2268" s="11" t="s">
        <v>1447</v>
      </c>
    </row>
    <row r="2269" spans="1:2" x14ac:dyDescent="0.2">
      <c r="A2269" s="13">
        <v>0.30550702005710501</v>
      </c>
      <c r="B2269" s="11" t="s">
        <v>4754</v>
      </c>
    </row>
    <row r="2270" spans="1:2" x14ac:dyDescent="0.2">
      <c r="A2270" s="13">
        <v>0.30538308796762598</v>
      </c>
      <c r="B2270" s="11" t="s">
        <v>9822</v>
      </c>
    </row>
    <row r="2271" spans="1:2" x14ac:dyDescent="0.2">
      <c r="A2271" s="13">
        <v>0.30528388963525199</v>
      </c>
      <c r="B2271" s="11" t="s">
        <v>4201</v>
      </c>
    </row>
    <row r="2272" spans="1:2" x14ac:dyDescent="0.2">
      <c r="A2272" s="13">
        <v>0.30513814409071199</v>
      </c>
      <c r="B2272" s="11" t="s">
        <v>508</v>
      </c>
    </row>
    <row r="2273" spans="1:2" x14ac:dyDescent="0.2">
      <c r="A2273" s="13">
        <v>0.304961657755628</v>
      </c>
      <c r="B2273" s="11" t="s">
        <v>5433</v>
      </c>
    </row>
    <row r="2274" spans="1:2" x14ac:dyDescent="0.2">
      <c r="A2274" s="13">
        <v>0.30490958321183198</v>
      </c>
      <c r="B2274" s="11" t="s">
        <v>9904</v>
      </c>
    </row>
    <row r="2275" spans="1:2" x14ac:dyDescent="0.2">
      <c r="A2275" s="13">
        <v>0.30490336990727601</v>
      </c>
      <c r="B2275" s="11" t="s">
        <v>3918</v>
      </c>
    </row>
    <row r="2276" spans="1:2" x14ac:dyDescent="0.2">
      <c r="A2276" s="13">
        <v>0.30489363379967699</v>
      </c>
      <c r="B2276" s="11" t="s">
        <v>792</v>
      </c>
    </row>
    <row r="2277" spans="1:2" x14ac:dyDescent="0.2">
      <c r="A2277" s="13">
        <v>0.30488247261819301</v>
      </c>
      <c r="B2277" s="11" t="s">
        <v>9797</v>
      </c>
    </row>
    <row r="2278" spans="1:2" x14ac:dyDescent="0.2">
      <c r="A2278" s="13">
        <v>0.30484900451284802</v>
      </c>
      <c r="B2278" s="11" t="s">
        <v>1138</v>
      </c>
    </row>
    <row r="2279" spans="1:2" x14ac:dyDescent="0.2">
      <c r="A2279" s="13">
        <v>0.30465050695256801</v>
      </c>
      <c r="B2279" s="11" t="s">
        <v>963</v>
      </c>
    </row>
    <row r="2280" spans="1:2" x14ac:dyDescent="0.2">
      <c r="A2280" s="13">
        <v>0.30449907269740101</v>
      </c>
      <c r="B2280" s="11" t="s">
        <v>10278</v>
      </c>
    </row>
    <row r="2281" spans="1:2" x14ac:dyDescent="0.2">
      <c r="A2281" s="13">
        <v>0.30447919872372198</v>
      </c>
      <c r="B2281" s="11" t="s">
        <v>802</v>
      </c>
    </row>
    <row r="2282" spans="1:2" x14ac:dyDescent="0.2">
      <c r="A2282" s="13">
        <v>0.30443194786519501</v>
      </c>
      <c r="B2282" s="11" t="s">
        <v>4370</v>
      </c>
    </row>
    <row r="2283" spans="1:2" x14ac:dyDescent="0.2">
      <c r="A2283" s="13">
        <v>0.30435641997178398</v>
      </c>
      <c r="B2283" s="11" t="s">
        <v>8280</v>
      </c>
    </row>
    <row r="2284" spans="1:2" x14ac:dyDescent="0.2">
      <c r="A2284" s="13">
        <v>0.30416195293050702</v>
      </c>
      <c r="B2284" s="11" t="s">
        <v>4888</v>
      </c>
    </row>
    <row r="2285" spans="1:2" x14ac:dyDescent="0.2">
      <c r="A2285" s="13">
        <v>0.30412572993378001</v>
      </c>
      <c r="B2285" s="11" t="s">
        <v>8444</v>
      </c>
    </row>
    <row r="2286" spans="1:2" x14ac:dyDescent="0.2">
      <c r="A2286" s="13">
        <v>0.30396215637958302</v>
      </c>
      <c r="B2286" s="11" t="s">
        <v>7861</v>
      </c>
    </row>
    <row r="2287" spans="1:2" x14ac:dyDescent="0.2">
      <c r="A2287" s="13">
        <v>0.303594427102922</v>
      </c>
      <c r="B2287" s="11" t="s">
        <v>3356</v>
      </c>
    </row>
    <row r="2288" spans="1:2" x14ac:dyDescent="0.2">
      <c r="A2288" s="13">
        <v>0.30356089198021802</v>
      </c>
      <c r="B2288" s="11" t="s">
        <v>4483</v>
      </c>
    </row>
    <row r="2289" spans="1:2" x14ac:dyDescent="0.2">
      <c r="A2289" s="13">
        <v>0.30348932774059201</v>
      </c>
      <c r="B2289" s="11" t="s">
        <v>2325</v>
      </c>
    </row>
    <row r="2290" spans="1:2" x14ac:dyDescent="0.2">
      <c r="A2290" s="13">
        <v>0.30337523478700701</v>
      </c>
      <c r="B2290" s="11" t="s">
        <v>3690</v>
      </c>
    </row>
    <row r="2291" spans="1:2" x14ac:dyDescent="0.2">
      <c r="A2291" s="13">
        <v>0.303351301649117</v>
      </c>
      <c r="B2291" s="11" t="s">
        <v>3860</v>
      </c>
    </row>
    <row r="2292" spans="1:2" x14ac:dyDescent="0.2">
      <c r="A2292" s="13">
        <v>0.30330828187312803</v>
      </c>
      <c r="B2292" s="11" t="s">
        <v>2481</v>
      </c>
    </row>
    <row r="2293" spans="1:2" x14ac:dyDescent="0.2">
      <c r="A2293" s="13">
        <v>0.30319323322513297</v>
      </c>
      <c r="B2293" s="11" t="s">
        <v>7093</v>
      </c>
    </row>
    <row r="2294" spans="1:2" x14ac:dyDescent="0.2">
      <c r="A2294" s="13">
        <v>0.30316836130043401</v>
      </c>
      <c r="B2294" s="11" t="s">
        <v>6064</v>
      </c>
    </row>
    <row r="2295" spans="1:2" x14ac:dyDescent="0.2">
      <c r="A2295" s="13">
        <v>0.30315389278598198</v>
      </c>
      <c r="B2295" s="11" t="s">
        <v>5631</v>
      </c>
    </row>
    <row r="2296" spans="1:2" x14ac:dyDescent="0.2">
      <c r="A2296" s="13">
        <v>0.30312863617844499</v>
      </c>
      <c r="B2296" s="11" t="s">
        <v>964</v>
      </c>
    </row>
    <row r="2297" spans="1:2" x14ac:dyDescent="0.2">
      <c r="A2297" s="13">
        <v>0.30310281833684199</v>
      </c>
      <c r="B2297" s="11" t="s">
        <v>9455</v>
      </c>
    </row>
    <row r="2298" spans="1:2" x14ac:dyDescent="0.2">
      <c r="A2298" s="13">
        <v>0.30290265035639202</v>
      </c>
      <c r="B2298" s="11" t="s">
        <v>133</v>
      </c>
    </row>
    <row r="2299" spans="1:2" x14ac:dyDescent="0.2">
      <c r="A2299" s="13">
        <v>0.30272593262416297</v>
      </c>
      <c r="B2299" s="11" t="s">
        <v>6779</v>
      </c>
    </row>
    <row r="2300" spans="1:2" x14ac:dyDescent="0.2">
      <c r="A2300" s="13">
        <v>0.30271756732959698</v>
      </c>
      <c r="B2300" s="11" t="s">
        <v>4033</v>
      </c>
    </row>
    <row r="2301" spans="1:2" x14ac:dyDescent="0.2">
      <c r="A2301" s="13">
        <v>0.30257379195211997</v>
      </c>
      <c r="B2301" s="11" t="s">
        <v>3206</v>
      </c>
    </row>
    <row r="2302" spans="1:2" x14ac:dyDescent="0.2">
      <c r="A2302" s="13">
        <v>0.30242932437689402</v>
      </c>
      <c r="B2302" s="11" t="s">
        <v>2814</v>
      </c>
    </row>
    <row r="2303" spans="1:2" x14ac:dyDescent="0.2">
      <c r="A2303" s="13">
        <v>0.30237554429421898</v>
      </c>
      <c r="B2303" s="11" t="s">
        <v>1646</v>
      </c>
    </row>
    <row r="2304" spans="1:2" x14ac:dyDescent="0.2">
      <c r="A2304" s="13">
        <v>0.30222165913842203</v>
      </c>
      <c r="B2304" s="11" t="s">
        <v>411</v>
      </c>
    </row>
    <row r="2305" spans="1:2" x14ac:dyDescent="0.2">
      <c r="A2305" s="13">
        <v>0.30221644697339001</v>
      </c>
      <c r="B2305" s="11" t="s">
        <v>7351</v>
      </c>
    </row>
    <row r="2306" spans="1:2" x14ac:dyDescent="0.2">
      <c r="A2306" s="13">
        <v>0.30220891858721299</v>
      </c>
      <c r="B2306" s="11" t="s">
        <v>8275</v>
      </c>
    </row>
    <row r="2307" spans="1:2" x14ac:dyDescent="0.2">
      <c r="A2307" s="13">
        <v>0.30216019197837501</v>
      </c>
      <c r="B2307" s="11" t="s">
        <v>7168</v>
      </c>
    </row>
    <row r="2308" spans="1:2" x14ac:dyDescent="0.2">
      <c r="A2308" s="13">
        <v>0.30201584411103199</v>
      </c>
      <c r="B2308" s="11" t="s">
        <v>346</v>
      </c>
    </row>
    <row r="2309" spans="1:2" x14ac:dyDescent="0.2">
      <c r="A2309" s="13">
        <v>0.30199463423252598</v>
      </c>
      <c r="B2309" s="11" t="s">
        <v>9084</v>
      </c>
    </row>
    <row r="2310" spans="1:2" x14ac:dyDescent="0.2">
      <c r="A2310" s="13">
        <v>0.30198859801276901</v>
      </c>
      <c r="B2310" s="11" t="s">
        <v>297</v>
      </c>
    </row>
    <row r="2311" spans="1:2" x14ac:dyDescent="0.2">
      <c r="A2311" s="13">
        <v>0.30197740483177399</v>
      </c>
      <c r="B2311" s="11" t="s">
        <v>133</v>
      </c>
    </row>
    <row r="2312" spans="1:2" x14ac:dyDescent="0.2">
      <c r="A2312" s="13">
        <v>0.30194516271452998</v>
      </c>
      <c r="B2312" s="11" t="s">
        <v>1293</v>
      </c>
    </row>
    <row r="2313" spans="1:2" x14ac:dyDescent="0.2">
      <c r="A2313" s="13">
        <v>0.30192411052102303</v>
      </c>
      <c r="B2313" s="11" t="s">
        <v>5679</v>
      </c>
    </row>
    <row r="2314" spans="1:2" x14ac:dyDescent="0.2">
      <c r="A2314" s="13">
        <v>0.30166117156667199</v>
      </c>
      <c r="B2314" s="11" t="s">
        <v>9205</v>
      </c>
    </row>
    <row r="2315" spans="1:2" x14ac:dyDescent="0.2">
      <c r="A2315" s="13">
        <v>0.30165975469469702</v>
      </c>
      <c r="B2315" s="11" t="s">
        <v>804</v>
      </c>
    </row>
    <row r="2316" spans="1:2" x14ac:dyDescent="0.2">
      <c r="A2316" s="13">
        <v>0.30159056401648199</v>
      </c>
      <c r="B2316" s="11" t="s">
        <v>9185</v>
      </c>
    </row>
    <row r="2317" spans="1:2" x14ac:dyDescent="0.2">
      <c r="A2317" s="13">
        <v>0.30158999768521899</v>
      </c>
      <c r="B2317" s="11" t="s">
        <v>10121</v>
      </c>
    </row>
    <row r="2318" spans="1:2" x14ac:dyDescent="0.2">
      <c r="A2318" s="13">
        <v>0.30152702713833701</v>
      </c>
      <c r="B2318" s="11" t="s">
        <v>2705</v>
      </c>
    </row>
    <row r="2319" spans="1:2" x14ac:dyDescent="0.2">
      <c r="A2319" s="13">
        <v>0.30130113133589598</v>
      </c>
      <c r="B2319" s="11" t="s">
        <v>4690</v>
      </c>
    </row>
    <row r="2320" spans="1:2" x14ac:dyDescent="0.2">
      <c r="A2320" s="13">
        <v>0.30120058624152501</v>
      </c>
      <c r="B2320" s="11" t="s">
        <v>8670</v>
      </c>
    </row>
    <row r="2321" spans="1:2" x14ac:dyDescent="0.2">
      <c r="A2321" s="13">
        <v>0.30116080630311198</v>
      </c>
      <c r="B2321" s="11" t="s">
        <v>3418</v>
      </c>
    </row>
    <row r="2322" spans="1:2" x14ac:dyDescent="0.2">
      <c r="A2322" s="13">
        <v>0.30095797632723498</v>
      </c>
      <c r="B2322" s="11" t="s">
        <v>4430</v>
      </c>
    </row>
    <row r="2323" spans="1:2" x14ac:dyDescent="0.2">
      <c r="A2323" s="13">
        <v>0.30095764910441802</v>
      </c>
      <c r="B2323" s="11" t="s">
        <v>6463</v>
      </c>
    </row>
    <row r="2324" spans="1:2" x14ac:dyDescent="0.2">
      <c r="A2324" s="13">
        <v>0.30094385391124601</v>
      </c>
      <c r="B2324" s="11" t="s">
        <v>8063</v>
      </c>
    </row>
    <row r="2325" spans="1:2" x14ac:dyDescent="0.2">
      <c r="A2325" s="13">
        <v>0.30089254049474601</v>
      </c>
      <c r="B2325" s="11" t="s">
        <v>1970</v>
      </c>
    </row>
    <row r="2326" spans="1:2" x14ac:dyDescent="0.2">
      <c r="A2326" s="13">
        <v>0.300858482807004</v>
      </c>
      <c r="B2326" s="11" t="s">
        <v>984</v>
      </c>
    </row>
    <row r="2327" spans="1:2" x14ac:dyDescent="0.2">
      <c r="A2327" s="13">
        <v>0.30085568437252602</v>
      </c>
      <c r="B2327" s="11" t="s">
        <v>10256</v>
      </c>
    </row>
    <row r="2328" spans="1:2" x14ac:dyDescent="0.2">
      <c r="A2328" s="13">
        <v>0.300782077644631</v>
      </c>
      <c r="B2328" s="11" t="s">
        <v>4260</v>
      </c>
    </row>
    <row r="2329" spans="1:2" x14ac:dyDescent="0.2">
      <c r="A2329" s="13">
        <v>0.30059731720251298</v>
      </c>
      <c r="B2329" s="11" t="s">
        <v>1705</v>
      </c>
    </row>
    <row r="2330" spans="1:2" x14ac:dyDescent="0.2">
      <c r="A2330" s="13">
        <v>0.30054673796883902</v>
      </c>
      <c r="B2330" s="11" t="s">
        <v>5298</v>
      </c>
    </row>
    <row r="2331" spans="1:2" x14ac:dyDescent="0.2">
      <c r="A2331" s="13">
        <v>0.300517128943176</v>
      </c>
      <c r="B2331" s="11" t="s">
        <v>9681</v>
      </c>
    </row>
    <row r="2332" spans="1:2" x14ac:dyDescent="0.2">
      <c r="A2332" s="13">
        <v>0.30017756418546498</v>
      </c>
      <c r="B2332" s="11" t="s">
        <v>2077</v>
      </c>
    </row>
    <row r="2333" spans="1:2" x14ac:dyDescent="0.2">
      <c r="A2333" s="13">
        <v>0.30016761327859198</v>
      </c>
      <c r="B2333" s="11" t="s">
        <v>37</v>
      </c>
    </row>
    <row r="2334" spans="1:2" x14ac:dyDescent="0.2">
      <c r="A2334" s="13">
        <v>0.300131920330729</v>
      </c>
      <c r="B2334" s="11" t="s">
        <v>3954</v>
      </c>
    </row>
    <row r="2335" spans="1:2" x14ac:dyDescent="0.2">
      <c r="A2335" s="13">
        <v>0.300100918193066</v>
      </c>
      <c r="B2335" s="11" t="s">
        <v>1469</v>
      </c>
    </row>
    <row r="2336" spans="1:2" x14ac:dyDescent="0.2">
      <c r="A2336" s="13">
        <v>0.300085379778119</v>
      </c>
      <c r="B2336" s="11" t="s">
        <v>964</v>
      </c>
    </row>
    <row r="2337" spans="1:2" x14ac:dyDescent="0.2">
      <c r="A2337" s="13">
        <v>0.30006979056813399</v>
      </c>
      <c r="B2337" s="11" t="s">
        <v>539</v>
      </c>
    </row>
    <row r="2338" spans="1:2" x14ac:dyDescent="0.2">
      <c r="A2338" s="13">
        <v>0.29963752174133701</v>
      </c>
      <c r="B2338" s="11" t="s">
        <v>1051</v>
      </c>
    </row>
    <row r="2339" spans="1:2" x14ac:dyDescent="0.2">
      <c r="A2339" s="13">
        <v>0.29935451828044501</v>
      </c>
      <c r="B2339" s="11" t="s">
        <v>4129</v>
      </c>
    </row>
    <row r="2340" spans="1:2" x14ac:dyDescent="0.2">
      <c r="A2340" s="13">
        <v>0.29935048259187802</v>
      </c>
      <c r="B2340" s="11" t="s">
        <v>9888</v>
      </c>
    </row>
    <row r="2341" spans="1:2" x14ac:dyDescent="0.2">
      <c r="A2341" s="13">
        <v>0.29922284472754701</v>
      </c>
      <c r="B2341" s="11" t="s">
        <v>8218</v>
      </c>
    </row>
    <row r="2342" spans="1:2" x14ac:dyDescent="0.2">
      <c r="A2342" s="13">
        <v>0.29915580864304497</v>
      </c>
      <c r="B2342" s="11" t="s">
        <v>371</v>
      </c>
    </row>
    <row r="2343" spans="1:2" x14ac:dyDescent="0.2">
      <c r="A2343" s="13">
        <v>0.299026146445381</v>
      </c>
      <c r="B2343" s="11" t="s">
        <v>2975</v>
      </c>
    </row>
    <row r="2344" spans="1:2" x14ac:dyDescent="0.2">
      <c r="A2344" s="13">
        <v>0.29900815110447398</v>
      </c>
      <c r="B2344" s="11" t="s">
        <v>3823</v>
      </c>
    </row>
    <row r="2345" spans="1:2" x14ac:dyDescent="0.2">
      <c r="A2345" s="13">
        <v>0.29889991966318902</v>
      </c>
      <c r="B2345" s="11" t="s">
        <v>1726</v>
      </c>
    </row>
    <row r="2346" spans="1:2" x14ac:dyDescent="0.2">
      <c r="A2346" s="13">
        <v>0.29880558998191997</v>
      </c>
      <c r="B2346" s="11" t="s">
        <v>8392</v>
      </c>
    </row>
    <row r="2347" spans="1:2" x14ac:dyDescent="0.2">
      <c r="A2347" s="13">
        <v>0.29863479031780898</v>
      </c>
      <c r="B2347" s="11" t="s">
        <v>1812</v>
      </c>
    </row>
    <row r="2348" spans="1:2" x14ac:dyDescent="0.2">
      <c r="A2348" s="13">
        <v>0.29857354839797901</v>
      </c>
      <c r="B2348" s="11" t="s">
        <v>8873</v>
      </c>
    </row>
    <row r="2349" spans="1:2" x14ac:dyDescent="0.2">
      <c r="A2349" s="13">
        <v>0.29854621678353799</v>
      </c>
      <c r="B2349" s="11" t="s">
        <v>85</v>
      </c>
    </row>
    <row r="2350" spans="1:2" x14ac:dyDescent="0.2">
      <c r="A2350" s="13">
        <v>0.29853059048566299</v>
      </c>
      <c r="B2350" s="11" t="s">
        <v>2875</v>
      </c>
    </row>
    <row r="2351" spans="1:2" x14ac:dyDescent="0.2">
      <c r="A2351" s="13">
        <v>0.29842901646535402</v>
      </c>
      <c r="B2351" s="11" t="s">
        <v>8934</v>
      </c>
    </row>
    <row r="2352" spans="1:2" x14ac:dyDescent="0.2">
      <c r="A2352" s="13">
        <v>0.29842253194590002</v>
      </c>
      <c r="B2352" s="11" t="s">
        <v>291</v>
      </c>
    </row>
    <row r="2353" spans="1:2" x14ac:dyDescent="0.2">
      <c r="A2353" s="13">
        <v>0.29840563155126298</v>
      </c>
      <c r="B2353" s="11" t="s">
        <v>7152</v>
      </c>
    </row>
    <row r="2354" spans="1:2" x14ac:dyDescent="0.2">
      <c r="A2354" s="13">
        <v>0.29826528396514501</v>
      </c>
      <c r="B2354" s="11" t="s">
        <v>7964</v>
      </c>
    </row>
    <row r="2355" spans="1:2" x14ac:dyDescent="0.2">
      <c r="A2355" s="13">
        <v>0.29825712371389501</v>
      </c>
      <c r="B2355" s="11" t="s">
        <v>9880</v>
      </c>
    </row>
    <row r="2356" spans="1:2" x14ac:dyDescent="0.2">
      <c r="A2356" s="13">
        <v>0.29824243172753701</v>
      </c>
      <c r="B2356" s="11" t="s">
        <v>10297</v>
      </c>
    </row>
    <row r="2357" spans="1:2" x14ac:dyDescent="0.2">
      <c r="A2357" s="13">
        <v>0.29819027198985598</v>
      </c>
      <c r="B2357" s="11" t="s">
        <v>1198</v>
      </c>
    </row>
    <row r="2358" spans="1:2" x14ac:dyDescent="0.2">
      <c r="A2358" s="13">
        <v>0.29816768789893</v>
      </c>
      <c r="B2358" s="11" t="s">
        <v>5604</v>
      </c>
    </row>
    <row r="2359" spans="1:2" x14ac:dyDescent="0.2">
      <c r="A2359" s="13">
        <v>0.29812022043082897</v>
      </c>
      <c r="B2359" s="11" t="s">
        <v>2390</v>
      </c>
    </row>
    <row r="2360" spans="1:2" x14ac:dyDescent="0.2">
      <c r="A2360" s="13">
        <v>0.29808761183662602</v>
      </c>
      <c r="B2360" s="11" t="s">
        <v>8967</v>
      </c>
    </row>
    <row r="2361" spans="1:2" x14ac:dyDescent="0.2">
      <c r="A2361" s="13">
        <v>0.29793700845804999</v>
      </c>
      <c r="B2361" s="11" t="s">
        <v>2412</v>
      </c>
    </row>
    <row r="2362" spans="1:2" x14ac:dyDescent="0.2">
      <c r="A2362" s="13">
        <v>0.29792460977763902</v>
      </c>
      <c r="B2362" s="11" t="s">
        <v>6974</v>
      </c>
    </row>
    <row r="2363" spans="1:2" x14ac:dyDescent="0.2">
      <c r="A2363" s="13">
        <v>0.29785053226367902</v>
      </c>
      <c r="B2363" s="11" t="s">
        <v>82</v>
      </c>
    </row>
    <row r="2364" spans="1:2" x14ac:dyDescent="0.2">
      <c r="A2364" s="13">
        <v>0.29783864981670399</v>
      </c>
      <c r="B2364" s="11" t="s">
        <v>8945</v>
      </c>
    </row>
    <row r="2365" spans="1:2" x14ac:dyDescent="0.2">
      <c r="A2365" s="13">
        <v>0.297719532374498</v>
      </c>
      <c r="B2365" s="11" t="s">
        <v>7286</v>
      </c>
    </row>
    <row r="2366" spans="1:2" x14ac:dyDescent="0.2">
      <c r="A2366" s="13">
        <v>0.29771016678997803</v>
      </c>
      <c r="B2366" s="11" t="s">
        <v>2824</v>
      </c>
    </row>
    <row r="2367" spans="1:2" x14ac:dyDescent="0.2">
      <c r="A2367" s="13">
        <v>0.29766572197964503</v>
      </c>
      <c r="B2367" s="11" t="s">
        <v>7642</v>
      </c>
    </row>
    <row r="2368" spans="1:2" x14ac:dyDescent="0.2">
      <c r="A2368" s="13">
        <v>0.29759814127925399</v>
      </c>
      <c r="B2368" s="11" t="s">
        <v>2643</v>
      </c>
    </row>
    <row r="2369" spans="1:2" x14ac:dyDescent="0.2">
      <c r="A2369" s="13">
        <v>0.29758715159125798</v>
      </c>
      <c r="B2369" s="11" t="s">
        <v>8433</v>
      </c>
    </row>
    <row r="2370" spans="1:2" x14ac:dyDescent="0.2">
      <c r="A2370" s="13">
        <v>0.297521847611384</v>
      </c>
      <c r="B2370" s="11" t="s">
        <v>4016</v>
      </c>
    </row>
    <row r="2371" spans="1:2" x14ac:dyDescent="0.2">
      <c r="A2371" s="13">
        <v>0.29748942201733197</v>
      </c>
      <c r="B2371" s="11" t="s">
        <v>2225</v>
      </c>
    </row>
    <row r="2372" spans="1:2" x14ac:dyDescent="0.2">
      <c r="A2372" s="13">
        <v>0.29746832188512301</v>
      </c>
      <c r="B2372" s="11" t="s">
        <v>6123</v>
      </c>
    </row>
    <row r="2373" spans="1:2" x14ac:dyDescent="0.2">
      <c r="A2373" s="13">
        <v>0.29740941956692302</v>
      </c>
      <c r="B2373" s="11" t="s">
        <v>3261</v>
      </c>
    </row>
    <row r="2374" spans="1:2" x14ac:dyDescent="0.2">
      <c r="A2374" s="13">
        <v>0.29740471130153701</v>
      </c>
      <c r="B2374" s="11" t="s">
        <v>5733</v>
      </c>
    </row>
    <row r="2375" spans="1:2" x14ac:dyDescent="0.2">
      <c r="A2375" s="13">
        <v>0.29734226015338799</v>
      </c>
      <c r="B2375" s="11" t="s">
        <v>6723</v>
      </c>
    </row>
    <row r="2376" spans="1:2" x14ac:dyDescent="0.2">
      <c r="A2376" s="13">
        <v>0.297086708820329</v>
      </c>
      <c r="B2376" s="11" t="s">
        <v>4537</v>
      </c>
    </row>
    <row r="2377" spans="1:2" x14ac:dyDescent="0.2">
      <c r="A2377" s="13">
        <v>0.29705776913544502</v>
      </c>
      <c r="B2377" s="11" t="s">
        <v>10078</v>
      </c>
    </row>
    <row r="2378" spans="1:2" x14ac:dyDescent="0.2">
      <c r="A2378" s="13">
        <v>0.29704314347559702</v>
      </c>
      <c r="B2378" s="11" t="s">
        <v>3122</v>
      </c>
    </row>
    <row r="2379" spans="1:2" x14ac:dyDescent="0.2">
      <c r="A2379" s="13">
        <v>0.29702762188340398</v>
      </c>
      <c r="B2379" s="11" t="s">
        <v>5983</v>
      </c>
    </row>
    <row r="2380" spans="1:2" x14ac:dyDescent="0.2">
      <c r="A2380" s="13">
        <v>0.29694421025366602</v>
      </c>
      <c r="B2380" s="11" t="s">
        <v>6643</v>
      </c>
    </row>
    <row r="2381" spans="1:2" x14ac:dyDescent="0.2">
      <c r="A2381" s="13">
        <v>0.29681658504616099</v>
      </c>
      <c r="B2381" s="11" t="s">
        <v>1585</v>
      </c>
    </row>
    <row r="2382" spans="1:2" x14ac:dyDescent="0.2">
      <c r="A2382" s="13">
        <v>0.29649793896319498</v>
      </c>
      <c r="B2382" s="11" t="s">
        <v>7560</v>
      </c>
    </row>
    <row r="2383" spans="1:2" x14ac:dyDescent="0.2">
      <c r="A2383" s="13">
        <v>0.29642419442200502</v>
      </c>
      <c r="B2383" s="11" t="s">
        <v>5567</v>
      </c>
    </row>
    <row r="2384" spans="1:2" x14ac:dyDescent="0.2">
      <c r="A2384" s="13">
        <v>0.296342309063859</v>
      </c>
      <c r="B2384" s="11" t="s">
        <v>368</v>
      </c>
    </row>
    <row r="2385" spans="1:2" x14ac:dyDescent="0.2">
      <c r="A2385" s="13">
        <v>0.29616854892237399</v>
      </c>
      <c r="B2385" s="11" t="s">
        <v>296</v>
      </c>
    </row>
    <row r="2386" spans="1:2" x14ac:dyDescent="0.2">
      <c r="A2386" s="13">
        <v>0.29609083182943702</v>
      </c>
      <c r="B2386" s="11" t="s">
        <v>7335</v>
      </c>
    </row>
    <row r="2387" spans="1:2" x14ac:dyDescent="0.2">
      <c r="A2387" s="13">
        <v>0.296071384447744</v>
      </c>
      <c r="B2387" s="11" t="s">
        <v>6750</v>
      </c>
    </row>
    <row r="2388" spans="1:2" x14ac:dyDescent="0.2">
      <c r="A2388" s="13">
        <v>0.29602043695751301</v>
      </c>
      <c r="B2388" s="11" t="s">
        <v>5318</v>
      </c>
    </row>
    <row r="2389" spans="1:2" x14ac:dyDescent="0.2">
      <c r="A2389" s="13">
        <v>0.29600344714239601</v>
      </c>
      <c r="B2389" s="11" t="s">
        <v>3640</v>
      </c>
    </row>
    <row r="2390" spans="1:2" x14ac:dyDescent="0.2">
      <c r="A2390" s="13">
        <v>0.29593035157555603</v>
      </c>
      <c r="B2390" s="11" t="s">
        <v>6170</v>
      </c>
    </row>
    <row r="2391" spans="1:2" x14ac:dyDescent="0.2">
      <c r="A2391" s="13">
        <v>0.29573147710427999</v>
      </c>
      <c r="B2391" s="11" t="s">
        <v>7056</v>
      </c>
    </row>
    <row r="2392" spans="1:2" x14ac:dyDescent="0.2">
      <c r="A2392" s="13">
        <v>0.29564577277624299</v>
      </c>
      <c r="B2392" s="11" t="s">
        <v>7205</v>
      </c>
    </row>
    <row r="2393" spans="1:2" x14ac:dyDescent="0.2">
      <c r="A2393" s="13">
        <v>0.29551634287176898</v>
      </c>
      <c r="B2393" s="11" t="s">
        <v>7221</v>
      </c>
    </row>
    <row r="2394" spans="1:2" x14ac:dyDescent="0.2">
      <c r="A2394" s="13">
        <v>0.295483186654314</v>
      </c>
      <c r="B2394" s="11" t="s">
        <v>2009</v>
      </c>
    </row>
    <row r="2395" spans="1:2" x14ac:dyDescent="0.2">
      <c r="A2395" s="13">
        <v>0.29546851013491698</v>
      </c>
      <c r="B2395" s="11" t="s">
        <v>5197</v>
      </c>
    </row>
    <row r="2396" spans="1:2" x14ac:dyDescent="0.2">
      <c r="A2396" s="13">
        <v>0.29536503338590397</v>
      </c>
      <c r="B2396" s="11" t="s">
        <v>1593</v>
      </c>
    </row>
    <row r="2397" spans="1:2" x14ac:dyDescent="0.2">
      <c r="A2397" s="13">
        <v>0.29533723073077001</v>
      </c>
      <c r="B2397" s="11" t="s">
        <v>231</v>
      </c>
    </row>
    <row r="2398" spans="1:2" x14ac:dyDescent="0.2">
      <c r="A2398" s="13">
        <v>0.29521739922186402</v>
      </c>
      <c r="B2398" s="11" t="s">
        <v>4891</v>
      </c>
    </row>
    <row r="2399" spans="1:2" x14ac:dyDescent="0.2">
      <c r="A2399" s="13">
        <v>0.29517538512173003</v>
      </c>
      <c r="B2399" s="11" t="s">
        <v>2183</v>
      </c>
    </row>
    <row r="2400" spans="1:2" x14ac:dyDescent="0.2">
      <c r="A2400" s="13">
        <v>0.29513898123316701</v>
      </c>
      <c r="B2400" s="11" t="s">
        <v>7234</v>
      </c>
    </row>
    <row r="2401" spans="1:2" x14ac:dyDescent="0.2">
      <c r="A2401" s="13">
        <v>0.29508912475680499</v>
      </c>
      <c r="B2401" s="11" t="s">
        <v>2220</v>
      </c>
    </row>
    <row r="2402" spans="1:2" x14ac:dyDescent="0.2">
      <c r="A2402" s="13">
        <v>0.29501876680460998</v>
      </c>
      <c r="B2402" s="11" t="s">
        <v>6832</v>
      </c>
    </row>
    <row r="2403" spans="1:2" x14ac:dyDescent="0.2">
      <c r="A2403" s="13">
        <v>0.29490410788286098</v>
      </c>
      <c r="B2403" s="11" t="s">
        <v>3404</v>
      </c>
    </row>
    <row r="2404" spans="1:2" x14ac:dyDescent="0.2">
      <c r="A2404" s="13">
        <v>0.29488846952772002</v>
      </c>
      <c r="B2404" s="11" t="s">
        <v>3917</v>
      </c>
    </row>
    <row r="2405" spans="1:2" x14ac:dyDescent="0.2">
      <c r="A2405" s="13">
        <v>0.29485553462934699</v>
      </c>
      <c r="B2405" s="11" t="s">
        <v>7358</v>
      </c>
    </row>
    <row r="2406" spans="1:2" x14ac:dyDescent="0.2">
      <c r="A2406" s="13">
        <v>0.294684474982077</v>
      </c>
      <c r="B2406" s="11" t="s">
        <v>1799</v>
      </c>
    </row>
    <row r="2407" spans="1:2" x14ac:dyDescent="0.2">
      <c r="A2407" s="13">
        <v>0.294640089975096</v>
      </c>
      <c r="B2407" s="11" t="s">
        <v>4473</v>
      </c>
    </row>
    <row r="2408" spans="1:2" x14ac:dyDescent="0.2">
      <c r="A2408" s="13">
        <v>0.29445705108572801</v>
      </c>
      <c r="B2408" s="11" t="s">
        <v>8725</v>
      </c>
    </row>
    <row r="2409" spans="1:2" x14ac:dyDescent="0.2">
      <c r="A2409" s="13">
        <v>0.29445670029261101</v>
      </c>
      <c r="B2409" s="11" t="s">
        <v>6240</v>
      </c>
    </row>
    <row r="2410" spans="1:2" x14ac:dyDescent="0.2">
      <c r="A2410" s="13">
        <v>0.294432320719965</v>
      </c>
      <c r="B2410" s="11" t="s">
        <v>9188</v>
      </c>
    </row>
    <row r="2411" spans="1:2" x14ac:dyDescent="0.2">
      <c r="A2411" s="13">
        <v>0.29437762488605501</v>
      </c>
      <c r="B2411" s="11" t="s">
        <v>462</v>
      </c>
    </row>
    <row r="2412" spans="1:2" x14ac:dyDescent="0.2">
      <c r="A2412" s="13">
        <v>0.29435481826141902</v>
      </c>
      <c r="B2412" s="11" t="s">
        <v>5163</v>
      </c>
    </row>
    <row r="2413" spans="1:2" x14ac:dyDescent="0.2">
      <c r="A2413" s="13">
        <v>0.29431338123048001</v>
      </c>
      <c r="B2413" s="11" t="s">
        <v>1717</v>
      </c>
    </row>
    <row r="2414" spans="1:2" x14ac:dyDescent="0.2">
      <c r="A2414" s="13">
        <v>0.29430730091745899</v>
      </c>
      <c r="B2414" s="11" t="s">
        <v>5725</v>
      </c>
    </row>
    <row r="2415" spans="1:2" x14ac:dyDescent="0.2">
      <c r="A2415" s="13">
        <v>0.29430662617657399</v>
      </c>
      <c r="B2415" s="11" t="s">
        <v>1550</v>
      </c>
    </row>
    <row r="2416" spans="1:2" x14ac:dyDescent="0.2">
      <c r="A2416" s="13">
        <v>0.29426441249270402</v>
      </c>
      <c r="B2416" s="11" t="s">
        <v>2841</v>
      </c>
    </row>
    <row r="2417" spans="1:2" x14ac:dyDescent="0.2">
      <c r="A2417" s="13">
        <v>0.29421007371594399</v>
      </c>
      <c r="B2417" s="11" t="s">
        <v>6328</v>
      </c>
    </row>
    <row r="2418" spans="1:2" x14ac:dyDescent="0.2">
      <c r="A2418" s="13">
        <v>0.294120771998932</v>
      </c>
      <c r="B2418" s="11" t="s">
        <v>1959</v>
      </c>
    </row>
    <row r="2419" spans="1:2" x14ac:dyDescent="0.2">
      <c r="A2419" s="13">
        <v>0.29411827463034801</v>
      </c>
      <c r="B2419" s="11" t="s">
        <v>7958</v>
      </c>
    </row>
    <row r="2420" spans="1:2" x14ac:dyDescent="0.2">
      <c r="A2420" s="13">
        <v>0.294034059684532</v>
      </c>
      <c r="B2420" s="11" t="s">
        <v>1785</v>
      </c>
    </row>
    <row r="2421" spans="1:2" x14ac:dyDescent="0.2">
      <c r="A2421" s="13">
        <v>0.29400706445880598</v>
      </c>
      <c r="B2421" s="11" t="s">
        <v>6601</v>
      </c>
    </row>
    <row r="2422" spans="1:2" x14ac:dyDescent="0.2">
      <c r="A2422" s="13">
        <v>0.29399266336137803</v>
      </c>
      <c r="B2422" s="11" t="s">
        <v>6440</v>
      </c>
    </row>
    <row r="2423" spans="1:2" x14ac:dyDescent="0.2">
      <c r="A2423" s="13">
        <v>0.29395286654660802</v>
      </c>
      <c r="B2423" s="11" t="s">
        <v>5935</v>
      </c>
    </row>
    <row r="2424" spans="1:2" x14ac:dyDescent="0.2">
      <c r="A2424" s="13">
        <v>0.29393312536841998</v>
      </c>
      <c r="B2424" s="11" t="s">
        <v>1569</v>
      </c>
    </row>
    <row r="2425" spans="1:2" x14ac:dyDescent="0.2">
      <c r="A2425" s="13">
        <v>0.29393281500385299</v>
      </c>
      <c r="B2425" s="11" t="s">
        <v>2991</v>
      </c>
    </row>
    <row r="2426" spans="1:2" x14ac:dyDescent="0.2">
      <c r="A2426" s="13">
        <v>0.29381922450286801</v>
      </c>
      <c r="B2426" s="11" t="s">
        <v>9669</v>
      </c>
    </row>
    <row r="2427" spans="1:2" x14ac:dyDescent="0.2">
      <c r="A2427" s="13">
        <v>0.29381675819190201</v>
      </c>
      <c r="B2427" s="11" t="s">
        <v>979</v>
      </c>
    </row>
    <row r="2428" spans="1:2" x14ac:dyDescent="0.2">
      <c r="A2428" s="13">
        <v>0.29370131883028</v>
      </c>
      <c r="B2428" s="11" t="s">
        <v>2262</v>
      </c>
    </row>
    <row r="2429" spans="1:2" x14ac:dyDescent="0.2">
      <c r="A2429" s="13">
        <v>0.29368203621693001</v>
      </c>
      <c r="B2429" s="11" t="s">
        <v>7254</v>
      </c>
    </row>
    <row r="2430" spans="1:2" x14ac:dyDescent="0.2">
      <c r="A2430" s="13">
        <v>0.29365783367613801</v>
      </c>
      <c r="B2430" s="11" t="s">
        <v>7044</v>
      </c>
    </row>
    <row r="2431" spans="1:2" x14ac:dyDescent="0.2">
      <c r="A2431" s="13">
        <v>0.29363483142693297</v>
      </c>
      <c r="B2431" s="11" t="s">
        <v>2667</v>
      </c>
    </row>
    <row r="2432" spans="1:2" x14ac:dyDescent="0.2">
      <c r="A2432" s="13">
        <v>0.29354132711374997</v>
      </c>
      <c r="B2432" s="11" t="s">
        <v>8836</v>
      </c>
    </row>
    <row r="2433" spans="1:2" x14ac:dyDescent="0.2">
      <c r="A2433" s="13">
        <v>0.29344208556664297</v>
      </c>
      <c r="B2433" s="11" t="s">
        <v>7100</v>
      </c>
    </row>
    <row r="2434" spans="1:2" x14ac:dyDescent="0.2">
      <c r="A2434" s="13">
        <v>0.29323412375500002</v>
      </c>
      <c r="B2434" s="11" t="s">
        <v>6867</v>
      </c>
    </row>
    <row r="2435" spans="1:2" x14ac:dyDescent="0.2">
      <c r="A2435" s="13">
        <v>0.29317189795681098</v>
      </c>
      <c r="B2435" s="11" t="s">
        <v>3135</v>
      </c>
    </row>
    <row r="2436" spans="1:2" x14ac:dyDescent="0.2">
      <c r="A2436" s="13">
        <v>0.29313425418772798</v>
      </c>
      <c r="B2436" s="11" t="s">
        <v>6858</v>
      </c>
    </row>
    <row r="2437" spans="1:2" x14ac:dyDescent="0.2">
      <c r="A2437" s="13">
        <v>0.29309175455372199</v>
      </c>
      <c r="B2437" s="11" t="s">
        <v>150</v>
      </c>
    </row>
    <row r="2438" spans="1:2" x14ac:dyDescent="0.2">
      <c r="A2438" s="13">
        <v>0.29297324388457702</v>
      </c>
      <c r="B2438" s="11" t="s">
        <v>437</v>
      </c>
    </row>
    <row r="2439" spans="1:2" x14ac:dyDescent="0.2">
      <c r="A2439" s="13">
        <v>0.29295218934451001</v>
      </c>
      <c r="B2439" s="11" t="s">
        <v>1484</v>
      </c>
    </row>
    <row r="2440" spans="1:2" x14ac:dyDescent="0.2">
      <c r="A2440" s="13">
        <v>0.29287616325261701</v>
      </c>
      <c r="B2440" s="11" t="s">
        <v>5272</v>
      </c>
    </row>
    <row r="2441" spans="1:2" x14ac:dyDescent="0.2">
      <c r="A2441" s="13">
        <v>0.29279259689135101</v>
      </c>
      <c r="B2441" s="11" t="s">
        <v>6842</v>
      </c>
    </row>
    <row r="2442" spans="1:2" x14ac:dyDescent="0.2">
      <c r="A2442" s="13">
        <v>0.29272626439785299</v>
      </c>
      <c r="B2442" s="11" t="s">
        <v>5738</v>
      </c>
    </row>
    <row r="2443" spans="1:2" x14ac:dyDescent="0.2">
      <c r="A2443" s="13">
        <v>0.29266763710909299</v>
      </c>
      <c r="B2443" s="11" t="s">
        <v>5111</v>
      </c>
    </row>
    <row r="2444" spans="1:2" x14ac:dyDescent="0.2">
      <c r="A2444" s="13">
        <v>0.29259680621501699</v>
      </c>
      <c r="B2444" s="11" t="s">
        <v>527</v>
      </c>
    </row>
    <row r="2445" spans="1:2" x14ac:dyDescent="0.2">
      <c r="A2445" s="13">
        <v>0.292592375279836</v>
      </c>
      <c r="B2445" s="11" t="s">
        <v>7532</v>
      </c>
    </row>
    <row r="2446" spans="1:2" x14ac:dyDescent="0.2">
      <c r="A2446" s="13">
        <v>0.29254915211173499</v>
      </c>
      <c r="B2446" s="11" t="s">
        <v>1904</v>
      </c>
    </row>
    <row r="2447" spans="1:2" x14ac:dyDescent="0.2">
      <c r="A2447" s="13">
        <v>0.29245075224832801</v>
      </c>
      <c r="B2447" s="11" t="s">
        <v>2564</v>
      </c>
    </row>
    <row r="2448" spans="1:2" x14ac:dyDescent="0.2">
      <c r="A2448" s="13">
        <v>0.292444117698754</v>
      </c>
      <c r="B2448" s="11" t="s">
        <v>3387</v>
      </c>
    </row>
    <row r="2449" spans="1:2" x14ac:dyDescent="0.2">
      <c r="A2449" s="13">
        <v>0.29244367052624898</v>
      </c>
      <c r="B2449" s="11" t="s">
        <v>6022</v>
      </c>
    </row>
    <row r="2450" spans="1:2" x14ac:dyDescent="0.2">
      <c r="A2450" s="13">
        <v>0.292354599109929</v>
      </c>
      <c r="B2450" s="11" t="s">
        <v>5464</v>
      </c>
    </row>
    <row r="2451" spans="1:2" x14ac:dyDescent="0.2">
      <c r="A2451" s="13">
        <v>0.29220523500336198</v>
      </c>
      <c r="B2451" s="11" t="s">
        <v>3007</v>
      </c>
    </row>
    <row r="2452" spans="1:2" x14ac:dyDescent="0.2">
      <c r="A2452" s="13">
        <v>0.29209281345634303</v>
      </c>
      <c r="B2452" s="11" t="s">
        <v>371</v>
      </c>
    </row>
    <row r="2453" spans="1:2" x14ac:dyDescent="0.2">
      <c r="A2453" s="13">
        <v>0.292070736052294</v>
      </c>
      <c r="B2453" s="11" t="s">
        <v>2517</v>
      </c>
    </row>
    <row r="2454" spans="1:2" x14ac:dyDescent="0.2">
      <c r="A2454" s="13">
        <v>0.29204998068454902</v>
      </c>
      <c r="B2454" s="11" t="s">
        <v>1795</v>
      </c>
    </row>
    <row r="2455" spans="1:2" x14ac:dyDescent="0.2">
      <c r="A2455" s="13">
        <v>0.29204289536633499</v>
      </c>
      <c r="B2455" s="11" t="s">
        <v>6404</v>
      </c>
    </row>
    <row r="2456" spans="1:2" x14ac:dyDescent="0.2">
      <c r="A2456" s="13">
        <v>0.29198298984250698</v>
      </c>
      <c r="B2456" s="11" t="s">
        <v>4627</v>
      </c>
    </row>
    <row r="2457" spans="1:2" x14ac:dyDescent="0.2">
      <c r="A2457" s="13">
        <v>0.291981852015406</v>
      </c>
      <c r="B2457" s="11" t="s">
        <v>1408</v>
      </c>
    </row>
    <row r="2458" spans="1:2" x14ac:dyDescent="0.2">
      <c r="A2458" s="13">
        <v>0.29196044329874599</v>
      </c>
      <c r="B2458" s="11" t="s">
        <v>3638</v>
      </c>
    </row>
    <row r="2459" spans="1:2" x14ac:dyDescent="0.2">
      <c r="A2459" s="13">
        <v>0.29179253804646699</v>
      </c>
      <c r="B2459" s="11" t="s">
        <v>7961</v>
      </c>
    </row>
    <row r="2460" spans="1:2" x14ac:dyDescent="0.2">
      <c r="A2460" s="13">
        <v>0.29163313456776901</v>
      </c>
      <c r="B2460" s="11" t="s">
        <v>1158</v>
      </c>
    </row>
    <row r="2461" spans="1:2" x14ac:dyDescent="0.2">
      <c r="A2461" s="13">
        <v>0.29136396756350103</v>
      </c>
      <c r="B2461" s="11" t="s">
        <v>2570</v>
      </c>
    </row>
    <row r="2462" spans="1:2" x14ac:dyDescent="0.2">
      <c r="A2462" s="13">
        <v>0.29135909569609397</v>
      </c>
      <c r="B2462" s="11" t="s">
        <v>1395</v>
      </c>
    </row>
    <row r="2463" spans="1:2" x14ac:dyDescent="0.2">
      <c r="A2463" s="13">
        <v>0.291266596054781</v>
      </c>
      <c r="B2463" s="11" t="s">
        <v>1579</v>
      </c>
    </row>
    <row r="2464" spans="1:2" x14ac:dyDescent="0.2">
      <c r="A2464" s="13">
        <v>0.29125613980496301</v>
      </c>
      <c r="B2464" s="11" t="s">
        <v>3683</v>
      </c>
    </row>
    <row r="2465" spans="1:2" x14ac:dyDescent="0.2">
      <c r="A2465" s="13">
        <v>0.291183011961889</v>
      </c>
      <c r="B2465" s="11" t="s">
        <v>7557</v>
      </c>
    </row>
    <row r="2466" spans="1:2" x14ac:dyDescent="0.2">
      <c r="A2466" s="13">
        <v>0.29110394727725403</v>
      </c>
      <c r="B2466" s="11" t="s">
        <v>5092</v>
      </c>
    </row>
    <row r="2467" spans="1:2" x14ac:dyDescent="0.2">
      <c r="A2467" s="13">
        <v>0.291081699548429</v>
      </c>
      <c r="B2467" s="11" t="s">
        <v>8261</v>
      </c>
    </row>
    <row r="2468" spans="1:2" x14ac:dyDescent="0.2">
      <c r="A2468" s="13">
        <v>0.29106491484497998</v>
      </c>
      <c r="B2468" s="11" t="s">
        <v>2635</v>
      </c>
    </row>
    <row r="2469" spans="1:2" x14ac:dyDescent="0.2">
      <c r="A2469" s="13">
        <v>0.29084298305897299</v>
      </c>
      <c r="B2469" s="11" t="s">
        <v>236</v>
      </c>
    </row>
    <row r="2470" spans="1:2" x14ac:dyDescent="0.2">
      <c r="A2470" s="13">
        <v>0.29060584262663802</v>
      </c>
      <c r="B2470" s="11" t="s">
        <v>8517</v>
      </c>
    </row>
    <row r="2471" spans="1:2" x14ac:dyDescent="0.2">
      <c r="A2471" s="13">
        <v>0.29058739070815998</v>
      </c>
      <c r="B2471" s="11" t="s">
        <v>5969</v>
      </c>
    </row>
    <row r="2472" spans="1:2" x14ac:dyDescent="0.2">
      <c r="A2472" s="13">
        <v>0.29026029296352901</v>
      </c>
      <c r="B2472" s="11" t="s">
        <v>6323</v>
      </c>
    </row>
    <row r="2473" spans="1:2" x14ac:dyDescent="0.2">
      <c r="A2473" s="13">
        <v>0.29023274753655198</v>
      </c>
      <c r="B2473" s="11" t="s">
        <v>2868</v>
      </c>
    </row>
    <row r="2474" spans="1:2" x14ac:dyDescent="0.2">
      <c r="A2474" s="13">
        <v>0.290229427617824</v>
      </c>
      <c r="B2474" s="11" t="s">
        <v>5426</v>
      </c>
    </row>
    <row r="2475" spans="1:2" x14ac:dyDescent="0.2">
      <c r="A2475" s="13">
        <v>0.29001480420557302</v>
      </c>
      <c r="B2475" s="11" t="s">
        <v>8986</v>
      </c>
    </row>
    <row r="2476" spans="1:2" x14ac:dyDescent="0.2">
      <c r="A2476" s="13">
        <v>0.28988964951788199</v>
      </c>
      <c r="B2476" s="11" t="s">
        <v>133</v>
      </c>
    </row>
    <row r="2477" spans="1:2" x14ac:dyDescent="0.2">
      <c r="A2477" s="13">
        <v>0.289849043686701</v>
      </c>
      <c r="B2477" s="11" t="s">
        <v>5498</v>
      </c>
    </row>
    <row r="2478" spans="1:2" x14ac:dyDescent="0.2">
      <c r="A2478" s="13">
        <v>0.28982674424405802</v>
      </c>
      <c r="B2478" s="11" t="s">
        <v>6195</v>
      </c>
    </row>
    <row r="2479" spans="1:2" x14ac:dyDescent="0.2">
      <c r="A2479" s="13">
        <v>0.289550109051537</v>
      </c>
      <c r="B2479" s="11" t="s">
        <v>3764</v>
      </c>
    </row>
    <row r="2480" spans="1:2" x14ac:dyDescent="0.2">
      <c r="A2480" s="13">
        <v>0.289441394419583</v>
      </c>
      <c r="B2480" s="11" t="s">
        <v>5629</v>
      </c>
    </row>
    <row r="2481" spans="1:2" x14ac:dyDescent="0.2">
      <c r="A2481" s="13">
        <v>0.28935509104203999</v>
      </c>
      <c r="B2481" s="11" t="s">
        <v>3678</v>
      </c>
    </row>
    <row r="2482" spans="1:2" x14ac:dyDescent="0.2">
      <c r="A2482" s="13">
        <v>0.28934001188862102</v>
      </c>
      <c r="B2482" s="11" t="s">
        <v>632</v>
      </c>
    </row>
    <row r="2483" spans="1:2" x14ac:dyDescent="0.2">
      <c r="A2483" s="13">
        <v>0.28931755995352498</v>
      </c>
      <c r="B2483" s="11" t="s">
        <v>651</v>
      </c>
    </row>
    <row r="2484" spans="1:2" x14ac:dyDescent="0.2">
      <c r="A2484" s="13">
        <v>0.28931324365655797</v>
      </c>
      <c r="B2484" s="11" t="s">
        <v>5351</v>
      </c>
    </row>
    <row r="2485" spans="1:2" x14ac:dyDescent="0.2">
      <c r="A2485" s="13">
        <v>0.28924256821219502</v>
      </c>
      <c r="B2485" s="11" t="s">
        <v>1363</v>
      </c>
    </row>
    <row r="2486" spans="1:2" x14ac:dyDescent="0.2">
      <c r="A2486" s="13">
        <v>0.28919533300008099</v>
      </c>
      <c r="B2486" s="11" t="s">
        <v>5352</v>
      </c>
    </row>
    <row r="2487" spans="1:2" x14ac:dyDescent="0.2">
      <c r="A2487" s="13">
        <v>0.28909695845041</v>
      </c>
      <c r="B2487" s="11" t="s">
        <v>6998</v>
      </c>
    </row>
    <row r="2488" spans="1:2" x14ac:dyDescent="0.2">
      <c r="A2488" s="13">
        <v>0.28905623932709001</v>
      </c>
      <c r="B2488" s="11" t="s">
        <v>1984</v>
      </c>
    </row>
    <row r="2489" spans="1:2" x14ac:dyDescent="0.2">
      <c r="A2489" s="13">
        <v>0.288988267328743</v>
      </c>
      <c r="B2489" s="11" t="s">
        <v>2346</v>
      </c>
    </row>
    <row r="2490" spans="1:2" x14ac:dyDescent="0.2">
      <c r="A2490" s="13">
        <v>0.28884261710404602</v>
      </c>
      <c r="B2490" s="11" t="s">
        <v>4254</v>
      </c>
    </row>
    <row r="2491" spans="1:2" x14ac:dyDescent="0.2">
      <c r="A2491" s="13">
        <v>0.28881353305512902</v>
      </c>
      <c r="B2491" s="11" t="s">
        <v>4990</v>
      </c>
    </row>
    <row r="2492" spans="1:2" x14ac:dyDescent="0.2">
      <c r="A2492" s="13">
        <v>0.288805416683247</v>
      </c>
      <c r="B2492" s="11" t="s">
        <v>665</v>
      </c>
    </row>
    <row r="2493" spans="1:2" x14ac:dyDescent="0.2">
      <c r="A2493" s="13">
        <v>0.288718999650528</v>
      </c>
      <c r="B2493" s="11" t="s">
        <v>6075</v>
      </c>
    </row>
    <row r="2494" spans="1:2" x14ac:dyDescent="0.2">
      <c r="A2494" s="13">
        <v>0.28870630852385698</v>
      </c>
      <c r="B2494" s="11" t="s">
        <v>4257</v>
      </c>
    </row>
    <row r="2495" spans="1:2" x14ac:dyDescent="0.2">
      <c r="A2495" s="13">
        <v>0.28857174730256402</v>
      </c>
      <c r="B2495" s="11" t="s">
        <v>1434</v>
      </c>
    </row>
    <row r="2496" spans="1:2" x14ac:dyDescent="0.2">
      <c r="A2496" s="13">
        <v>0.28856843568513002</v>
      </c>
      <c r="B2496" s="11" t="s">
        <v>1851</v>
      </c>
    </row>
    <row r="2497" spans="1:2" x14ac:dyDescent="0.2">
      <c r="A2497" s="13">
        <v>0.28851724958272701</v>
      </c>
      <c r="B2497" s="11" t="s">
        <v>5893</v>
      </c>
    </row>
    <row r="2498" spans="1:2" x14ac:dyDescent="0.2">
      <c r="A2498" s="13">
        <v>0.28850477372368</v>
      </c>
      <c r="B2498" s="11" t="s">
        <v>5728</v>
      </c>
    </row>
    <row r="2499" spans="1:2" x14ac:dyDescent="0.2">
      <c r="A2499" s="13">
        <v>0.28847399203999802</v>
      </c>
      <c r="B2499" s="11" t="s">
        <v>4311</v>
      </c>
    </row>
    <row r="2500" spans="1:2" x14ac:dyDescent="0.2">
      <c r="A2500" s="13">
        <v>0.28826561433240599</v>
      </c>
      <c r="B2500" s="11" t="s">
        <v>5072</v>
      </c>
    </row>
    <row r="2501" spans="1:2" x14ac:dyDescent="0.2">
      <c r="A2501" s="13">
        <v>0.28820035369275698</v>
      </c>
      <c r="B2501" s="11" t="s">
        <v>559</v>
      </c>
    </row>
    <row r="2502" spans="1:2" x14ac:dyDescent="0.2">
      <c r="A2502" s="13">
        <v>0.28810639590495501</v>
      </c>
      <c r="B2502" s="11" t="s">
        <v>9589</v>
      </c>
    </row>
    <row r="2503" spans="1:2" x14ac:dyDescent="0.2">
      <c r="A2503" s="13">
        <v>0.28809818268535198</v>
      </c>
      <c r="B2503" s="11" t="s">
        <v>3905</v>
      </c>
    </row>
    <row r="2504" spans="1:2" x14ac:dyDescent="0.2">
      <c r="A2504" s="13">
        <v>0.288012190621177</v>
      </c>
      <c r="B2504" s="11" t="s">
        <v>5075</v>
      </c>
    </row>
    <row r="2505" spans="1:2" x14ac:dyDescent="0.2">
      <c r="A2505" s="13">
        <v>0.28791437372238199</v>
      </c>
      <c r="B2505" s="11" t="s">
        <v>3184</v>
      </c>
    </row>
    <row r="2506" spans="1:2" x14ac:dyDescent="0.2">
      <c r="A2506" s="13">
        <v>0.28779364064665303</v>
      </c>
      <c r="B2506" s="11" t="s">
        <v>3419</v>
      </c>
    </row>
    <row r="2507" spans="1:2" x14ac:dyDescent="0.2">
      <c r="A2507" s="13">
        <v>0.28773759678977601</v>
      </c>
      <c r="B2507" s="11" t="s">
        <v>1013</v>
      </c>
    </row>
    <row r="2508" spans="1:2" x14ac:dyDescent="0.2">
      <c r="A2508" s="13">
        <v>0.28772120899540898</v>
      </c>
      <c r="B2508" s="11" t="s">
        <v>7401</v>
      </c>
    </row>
    <row r="2509" spans="1:2" x14ac:dyDescent="0.2">
      <c r="A2509" s="13">
        <v>0.28741764593343</v>
      </c>
      <c r="B2509" s="11" t="s">
        <v>5947</v>
      </c>
    </row>
    <row r="2510" spans="1:2" x14ac:dyDescent="0.2">
      <c r="A2510" s="13">
        <v>0.28738785802745598</v>
      </c>
      <c r="B2510" s="11" t="s">
        <v>874</v>
      </c>
    </row>
    <row r="2511" spans="1:2" x14ac:dyDescent="0.2">
      <c r="A2511" s="13">
        <v>0.28735304827613001</v>
      </c>
      <c r="B2511" s="11" t="s">
        <v>2584</v>
      </c>
    </row>
    <row r="2512" spans="1:2" x14ac:dyDescent="0.2">
      <c r="A2512" s="13">
        <v>0.28726847431684699</v>
      </c>
      <c r="B2512" s="11" t="s">
        <v>3885</v>
      </c>
    </row>
    <row r="2513" spans="1:2" x14ac:dyDescent="0.2">
      <c r="A2513" s="13">
        <v>0.28720881229802098</v>
      </c>
      <c r="B2513" s="11" t="s">
        <v>2933</v>
      </c>
    </row>
    <row r="2514" spans="1:2" x14ac:dyDescent="0.2">
      <c r="A2514" s="13">
        <v>0.28699187985458102</v>
      </c>
      <c r="B2514" s="11" t="s">
        <v>3975</v>
      </c>
    </row>
    <row r="2515" spans="1:2" x14ac:dyDescent="0.2">
      <c r="A2515" s="13">
        <v>0.28697687814959799</v>
      </c>
      <c r="B2515" s="11" t="s">
        <v>6629</v>
      </c>
    </row>
    <row r="2516" spans="1:2" x14ac:dyDescent="0.2">
      <c r="A2516" s="13">
        <v>0.286963934860339</v>
      </c>
      <c r="B2516" s="11" t="s">
        <v>7179</v>
      </c>
    </row>
    <row r="2517" spans="1:2" x14ac:dyDescent="0.2">
      <c r="A2517" s="13">
        <v>0.28693418461118603</v>
      </c>
      <c r="B2517" s="11" t="s">
        <v>1948</v>
      </c>
    </row>
    <row r="2518" spans="1:2" x14ac:dyDescent="0.2">
      <c r="A2518" s="13">
        <v>0.28691911545333898</v>
      </c>
      <c r="B2518" s="11" t="s">
        <v>8557</v>
      </c>
    </row>
    <row r="2519" spans="1:2" x14ac:dyDescent="0.2">
      <c r="A2519" s="13">
        <v>0.28685615295079298</v>
      </c>
      <c r="B2519" s="11" t="s">
        <v>1199</v>
      </c>
    </row>
    <row r="2520" spans="1:2" x14ac:dyDescent="0.2">
      <c r="A2520" s="13">
        <v>0.28685510760247102</v>
      </c>
      <c r="B2520" s="11" t="s">
        <v>7155</v>
      </c>
    </row>
    <row r="2521" spans="1:2" x14ac:dyDescent="0.2">
      <c r="A2521" s="13">
        <v>0.28684045725187501</v>
      </c>
      <c r="B2521" s="11" t="s">
        <v>4768</v>
      </c>
    </row>
    <row r="2522" spans="1:2" x14ac:dyDescent="0.2">
      <c r="A2522" s="13">
        <v>0.286834094267719</v>
      </c>
      <c r="B2522" s="11" t="s">
        <v>484</v>
      </c>
    </row>
    <row r="2523" spans="1:2" x14ac:dyDescent="0.2">
      <c r="A2523" s="13">
        <v>0.28678429656742999</v>
      </c>
      <c r="B2523" s="11" t="s">
        <v>3093</v>
      </c>
    </row>
    <row r="2524" spans="1:2" x14ac:dyDescent="0.2">
      <c r="A2524" s="13">
        <v>0.28672664092844502</v>
      </c>
      <c r="B2524" s="11" t="s">
        <v>2209</v>
      </c>
    </row>
    <row r="2525" spans="1:2" x14ac:dyDescent="0.2">
      <c r="A2525" s="13">
        <v>0.286669977580567</v>
      </c>
      <c r="B2525" s="11" t="s">
        <v>4316</v>
      </c>
    </row>
    <row r="2526" spans="1:2" x14ac:dyDescent="0.2">
      <c r="A2526" s="13">
        <v>0.286642963041294</v>
      </c>
      <c r="B2526" s="11" t="s">
        <v>5117</v>
      </c>
    </row>
    <row r="2527" spans="1:2" x14ac:dyDescent="0.2">
      <c r="A2527" s="13">
        <v>0.28637633350408598</v>
      </c>
      <c r="B2527" s="11" t="s">
        <v>693</v>
      </c>
    </row>
    <row r="2528" spans="1:2" x14ac:dyDescent="0.2">
      <c r="A2528" s="13">
        <v>0.286226374690357</v>
      </c>
      <c r="B2528" s="11" t="s">
        <v>5862</v>
      </c>
    </row>
    <row r="2529" spans="1:2" x14ac:dyDescent="0.2">
      <c r="A2529" s="13">
        <v>0.286172001845167</v>
      </c>
      <c r="B2529" s="11" t="s">
        <v>1222</v>
      </c>
    </row>
    <row r="2530" spans="1:2" x14ac:dyDescent="0.2">
      <c r="A2530" s="13">
        <v>0.28613446620224398</v>
      </c>
      <c r="B2530" s="11" t="s">
        <v>5487</v>
      </c>
    </row>
    <row r="2531" spans="1:2" x14ac:dyDescent="0.2">
      <c r="A2531" s="13">
        <v>0.28604888083658703</v>
      </c>
      <c r="B2531" s="11" t="s">
        <v>842</v>
      </c>
    </row>
    <row r="2532" spans="1:2" x14ac:dyDescent="0.2">
      <c r="A2532" s="13">
        <v>0.28602905539214502</v>
      </c>
      <c r="B2532" s="11" t="s">
        <v>5443</v>
      </c>
    </row>
    <row r="2533" spans="1:2" x14ac:dyDescent="0.2">
      <c r="A2533" s="13">
        <v>0.285901783715867</v>
      </c>
      <c r="B2533" s="11" t="s">
        <v>2879</v>
      </c>
    </row>
    <row r="2534" spans="1:2" x14ac:dyDescent="0.2">
      <c r="A2534" s="13">
        <v>0.28575446697297502</v>
      </c>
      <c r="B2534" s="11" t="s">
        <v>2911</v>
      </c>
    </row>
    <row r="2535" spans="1:2" x14ac:dyDescent="0.2">
      <c r="A2535" s="13">
        <v>0.28561861941134697</v>
      </c>
      <c r="B2535" s="11" t="s">
        <v>10163</v>
      </c>
    </row>
    <row r="2536" spans="1:2" x14ac:dyDescent="0.2">
      <c r="A2536" s="13">
        <v>0.28554690209239503</v>
      </c>
      <c r="B2536" s="11" t="s">
        <v>7400</v>
      </c>
    </row>
    <row r="2537" spans="1:2" x14ac:dyDescent="0.2">
      <c r="A2537" s="13">
        <v>0.28551394604646602</v>
      </c>
      <c r="B2537" s="11" t="s">
        <v>4722</v>
      </c>
    </row>
    <row r="2538" spans="1:2" x14ac:dyDescent="0.2">
      <c r="A2538" s="13">
        <v>0.28548611806506502</v>
      </c>
      <c r="B2538" s="11" t="s">
        <v>1710</v>
      </c>
    </row>
    <row r="2539" spans="1:2" x14ac:dyDescent="0.2">
      <c r="A2539" s="13">
        <v>0.28541860053523299</v>
      </c>
      <c r="B2539" s="11" t="s">
        <v>3991</v>
      </c>
    </row>
    <row r="2540" spans="1:2" x14ac:dyDescent="0.2">
      <c r="A2540" s="13">
        <v>0.28517006123692601</v>
      </c>
      <c r="B2540" s="11" t="s">
        <v>548</v>
      </c>
    </row>
    <row r="2541" spans="1:2" x14ac:dyDescent="0.2">
      <c r="A2541" s="13">
        <v>0.28513786382681899</v>
      </c>
      <c r="B2541" s="11" t="s">
        <v>10418</v>
      </c>
    </row>
    <row r="2542" spans="1:2" x14ac:dyDescent="0.2">
      <c r="A2542" s="13">
        <v>0.28499472772554502</v>
      </c>
      <c r="B2542" s="11" t="s">
        <v>3187</v>
      </c>
    </row>
    <row r="2543" spans="1:2" x14ac:dyDescent="0.2">
      <c r="A2543" s="13">
        <v>0.28493401404434499</v>
      </c>
      <c r="B2543" s="11" t="s">
        <v>5334</v>
      </c>
    </row>
    <row r="2544" spans="1:2" x14ac:dyDescent="0.2">
      <c r="A2544" s="13">
        <v>0.284819670516408</v>
      </c>
      <c r="B2544" s="11" t="s">
        <v>3481</v>
      </c>
    </row>
    <row r="2545" spans="1:2" x14ac:dyDescent="0.2">
      <c r="A2545" s="13">
        <v>0.28476217067346599</v>
      </c>
      <c r="B2545" s="11" t="s">
        <v>657</v>
      </c>
    </row>
    <row r="2546" spans="1:2" x14ac:dyDescent="0.2">
      <c r="A2546" s="13">
        <v>0.28472316956169103</v>
      </c>
      <c r="B2546" s="11" t="s">
        <v>2293</v>
      </c>
    </row>
    <row r="2547" spans="1:2" x14ac:dyDescent="0.2">
      <c r="A2547" s="13">
        <v>0.28470563558925799</v>
      </c>
      <c r="B2547" s="11" t="s">
        <v>1169</v>
      </c>
    </row>
    <row r="2548" spans="1:2" x14ac:dyDescent="0.2">
      <c r="A2548" s="13">
        <v>0.28461538908080303</v>
      </c>
      <c r="B2548" s="11" t="s">
        <v>9349</v>
      </c>
    </row>
    <row r="2549" spans="1:2" x14ac:dyDescent="0.2">
      <c r="A2549" s="13">
        <v>0.28453128402732197</v>
      </c>
      <c r="B2549" s="11" t="s">
        <v>4218</v>
      </c>
    </row>
    <row r="2550" spans="1:2" x14ac:dyDescent="0.2">
      <c r="A2550" s="13">
        <v>0.28450842031433399</v>
      </c>
      <c r="B2550" s="11" t="s">
        <v>676</v>
      </c>
    </row>
    <row r="2551" spans="1:2" x14ac:dyDescent="0.2">
      <c r="A2551" s="13">
        <v>0.28448934923107799</v>
      </c>
      <c r="B2551" s="11" t="s">
        <v>4367</v>
      </c>
    </row>
    <row r="2552" spans="1:2" x14ac:dyDescent="0.2">
      <c r="A2552" s="13">
        <v>0.28410454410589098</v>
      </c>
      <c r="B2552" s="11" t="s">
        <v>4312</v>
      </c>
    </row>
    <row r="2553" spans="1:2" x14ac:dyDescent="0.2">
      <c r="A2553" s="13">
        <v>0.28410204912086501</v>
      </c>
      <c r="B2553" s="11" t="s">
        <v>7294</v>
      </c>
    </row>
    <row r="2554" spans="1:2" x14ac:dyDescent="0.2">
      <c r="A2554" s="13">
        <v>0.28402135942659201</v>
      </c>
      <c r="B2554" s="11" t="s">
        <v>6303</v>
      </c>
    </row>
    <row r="2555" spans="1:2" x14ac:dyDescent="0.2">
      <c r="A2555" s="13">
        <v>0.28395478366812898</v>
      </c>
      <c r="B2555" s="11" t="s">
        <v>860</v>
      </c>
    </row>
    <row r="2556" spans="1:2" x14ac:dyDescent="0.2">
      <c r="A2556" s="13">
        <v>0.283930306725729</v>
      </c>
      <c r="B2556" s="11" t="s">
        <v>144</v>
      </c>
    </row>
    <row r="2557" spans="1:2" x14ac:dyDescent="0.2">
      <c r="A2557" s="13">
        <v>0.28392483205432201</v>
      </c>
      <c r="B2557" s="11" t="s">
        <v>6504</v>
      </c>
    </row>
    <row r="2558" spans="1:2" x14ac:dyDescent="0.2">
      <c r="A2558" s="13">
        <v>0.28387890666105198</v>
      </c>
      <c r="B2558" s="11" t="s">
        <v>6074</v>
      </c>
    </row>
    <row r="2559" spans="1:2" x14ac:dyDescent="0.2">
      <c r="A2559" s="13">
        <v>0.28372091303144698</v>
      </c>
      <c r="B2559" s="11" t="s">
        <v>9494</v>
      </c>
    </row>
    <row r="2560" spans="1:2" x14ac:dyDescent="0.2">
      <c r="A2560" s="13">
        <v>0.28362527027408602</v>
      </c>
      <c r="B2560" s="11" t="s">
        <v>2844</v>
      </c>
    </row>
    <row r="2561" spans="1:2" x14ac:dyDescent="0.2">
      <c r="A2561" s="13">
        <v>0.28338171989442701</v>
      </c>
      <c r="B2561" s="11" t="s">
        <v>5557</v>
      </c>
    </row>
    <row r="2562" spans="1:2" x14ac:dyDescent="0.2">
      <c r="A2562" s="13">
        <v>0.28332220238004402</v>
      </c>
      <c r="B2562" s="11" t="s">
        <v>9638</v>
      </c>
    </row>
    <row r="2563" spans="1:2" x14ac:dyDescent="0.2">
      <c r="A2563" s="13">
        <v>0.28331698035161301</v>
      </c>
      <c r="B2563" s="11" t="s">
        <v>3708</v>
      </c>
    </row>
    <row r="2564" spans="1:2" x14ac:dyDescent="0.2">
      <c r="A2564" s="13">
        <v>0.28290868401441399</v>
      </c>
      <c r="B2564" s="11" t="s">
        <v>7872</v>
      </c>
    </row>
    <row r="2565" spans="1:2" x14ac:dyDescent="0.2">
      <c r="A2565" s="13">
        <v>0.28289518715370798</v>
      </c>
      <c r="B2565" s="11" t="s">
        <v>2552</v>
      </c>
    </row>
    <row r="2566" spans="1:2" x14ac:dyDescent="0.2">
      <c r="A2566" s="13">
        <v>0.28284721094832499</v>
      </c>
      <c r="B2566" s="11" t="s">
        <v>5259</v>
      </c>
    </row>
    <row r="2567" spans="1:2" x14ac:dyDescent="0.2">
      <c r="A2567" s="13">
        <v>0.28273652606342697</v>
      </c>
      <c r="B2567" s="11" t="s">
        <v>6215</v>
      </c>
    </row>
    <row r="2568" spans="1:2" x14ac:dyDescent="0.2">
      <c r="A2568" s="13">
        <v>0.28273437317371097</v>
      </c>
      <c r="B2568" s="11" t="s">
        <v>4777</v>
      </c>
    </row>
    <row r="2569" spans="1:2" x14ac:dyDescent="0.2">
      <c r="A2569" s="13">
        <v>0.28271765823205303</v>
      </c>
      <c r="B2569" s="11" t="s">
        <v>3744</v>
      </c>
    </row>
    <row r="2570" spans="1:2" x14ac:dyDescent="0.2">
      <c r="A2570" s="13">
        <v>0.28251008591990801</v>
      </c>
      <c r="B2570" s="11" t="s">
        <v>9440</v>
      </c>
    </row>
    <row r="2571" spans="1:2" x14ac:dyDescent="0.2">
      <c r="A2571" s="13">
        <v>0.28248148532928702</v>
      </c>
      <c r="B2571" s="11" t="s">
        <v>5233</v>
      </c>
    </row>
    <row r="2572" spans="1:2" x14ac:dyDescent="0.2">
      <c r="A2572" s="13">
        <v>0.28241226193777702</v>
      </c>
      <c r="B2572" s="11" t="s">
        <v>6208</v>
      </c>
    </row>
    <row r="2573" spans="1:2" x14ac:dyDescent="0.2">
      <c r="A2573" s="13">
        <v>0.28232393217834001</v>
      </c>
      <c r="B2573" s="11" t="s">
        <v>5956</v>
      </c>
    </row>
    <row r="2574" spans="1:2" x14ac:dyDescent="0.2">
      <c r="A2574" s="13">
        <v>0.28231133948748799</v>
      </c>
      <c r="B2574" s="11" t="s">
        <v>9510</v>
      </c>
    </row>
    <row r="2575" spans="1:2" x14ac:dyDescent="0.2">
      <c r="A2575" s="13">
        <v>0.28229925087566299</v>
      </c>
      <c r="B2575" s="11" t="s">
        <v>2625</v>
      </c>
    </row>
    <row r="2576" spans="1:2" x14ac:dyDescent="0.2">
      <c r="A2576" s="13">
        <v>0.282288811134702</v>
      </c>
      <c r="B2576" s="11" t="s">
        <v>6662</v>
      </c>
    </row>
    <row r="2577" spans="1:2" x14ac:dyDescent="0.2">
      <c r="A2577" s="13">
        <v>0.282210214487017</v>
      </c>
      <c r="B2577" s="11" t="s">
        <v>8109</v>
      </c>
    </row>
    <row r="2578" spans="1:2" x14ac:dyDescent="0.2">
      <c r="A2578" s="13">
        <v>0.28218800058835197</v>
      </c>
      <c r="B2578" s="11" t="s">
        <v>4437</v>
      </c>
    </row>
    <row r="2579" spans="1:2" x14ac:dyDescent="0.2">
      <c r="A2579" s="13">
        <v>0.282039156324219</v>
      </c>
      <c r="B2579" s="11" t="s">
        <v>3145</v>
      </c>
    </row>
    <row r="2580" spans="1:2" x14ac:dyDescent="0.2">
      <c r="A2580" s="13">
        <v>0.28197910595472597</v>
      </c>
      <c r="B2580" s="11" t="s">
        <v>9998</v>
      </c>
    </row>
    <row r="2581" spans="1:2" x14ac:dyDescent="0.2">
      <c r="A2581" s="13">
        <v>0.28196060412234702</v>
      </c>
      <c r="B2581" s="11" t="s">
        <v>1370</v>
      </c>
    </row>
    <row r="2582" spans="1:2" x14ac:dyDescent="0.2">
      <c r="A2582" s="13">
        <v>0.28190707555887801</v>
      </c>
      <c r="B2582" s="11" t="s">
        <v>3659</v>
      </c>
    </row>
    <row r="2583" spans="1:2" x14ac:dyDescent="0.2">
      <c r="A2583" s="13">
        <v>0.28179832174277702</v>
      </c>
      <c r="B2583" s="11" t="s">
        <v>2718</v>
      </c>
    </row>
    <row r="2584" spans="1:2" x14ac:dyDescent="0.2">
      <c r="A2584" s="13">
        <v>0.28160449211373201</v>
      </c>
      <c r="B2584" s="11" t="s">
        <v>2098</v>
      </c>
    </row>
    <row r="2585" spans="1:2" x14ac:dyDescent="0.2">
      <c r="A2585" s="13">
        <v>0.281421556921227</v>
      </c>
      <c r="B2585" s="11" t="s">
        <v>610</v>
      </c>
    </row>
    <row r="2586" spans="1:2" x14ac:dyDescent="0.2">
      <c r="A2586" s="13">
        <v>0.28134045154197701</v>
      </c>
      <c r="B2586" s="11" t="s">
        <v>8486</v>
      </c>
    </row>
    <row r="2587" spans="1:2" x14ac:dyDescent="0.2">
      <c r="A2587" s="13">
        <v>0.28109222840138398</v>
      </c>
      <c r="B2587" s="11" t="s">
        <v>2222</v>
      </c>
    </row>
    <row r="2588" spans="1:2" x14ac:dyDescent="0.2">
      <c r="A2588" s="13">
        <v>0.28095815635957</v>
      </c>
      <c r="B2588" s="11" t="s">
        <v>8219</v>
      </c>
    </row>
    <row r="2589" spans="1:2" x14ac:dyDescent="0.2">
      <c r="A2589" s="13">
        <v>0.28082396175374502</v>
      </c>
      <c r="B2589" s="11" t="s">
        <v>10284</v>
      </c>
    </row>
    <row r="2590" spans="1:2" x14ac:dyDescent="0.2">
      <c r="A2590" s="13">
        <v>0.28077941258472999</v>
      </c>
      <c r="B2590" s="11" t="s">
        <v>7209</v>
      </c>
    </row>
    <row r="2591" spans="1:2" x14ac:dyDescent="0.2">
      <c r="A2591" s="13">
        <v>0.28077658501651698</v>
      </c>
      <c r="B2591" s="11" t="s">
        <v>9556</v>
      </c>
    </row>
    <row r="2592" spans="1:2" x14ac:dyDescent="0.2">
      <c r="A2592" s="13">
        <v>0.28067896238501899</v>
      </c>
      <c r="B2592" s="11" t="s">
        <v>3939</v>
      </c>
    </row>
    <row r="2593" spans="1:2" x14ac:dyDescent="0.2">
      <c r="A2593" s="13">
        <v>0.28067486564160599</v>
      </c>
      <c r="B2593" s="11" t="s">
        <v>9295</v>
      </c>
    </row>
    <row r="2594" spans="1:2" x14ac:dyDescent="0.2">
      <c r="A2594" s="13">
        <v>0.28064740743762501</v>
      </c>
      <c r="B2594" s="11" t="s">
        <v>5086</v>
      </c>
    </row>
    <row r="2595" spans="1:2" x14ac:dyDescent="0.2">
      <c r="A2595" s="13">
        <v>0.28051145406401901</v>
      </c>
      <c r="B2595" s="11" t="s">
        <v>585</v>
      </c>
    </row>
    <row r="2596" spans="1:2" x14ac:dyDescent="0.2">
      <c r="A2596" s="13">
        <v>0.280352020469056</v>
      </c>
      <c r="B2596" s="11" t="s">
        <v>9006</v>
      </c>
    </row>
    <row r="2597" spans="1:2" x14ac:dyDescent="0.2">
      <c r="A2597" s="13">
        <v>0.28034838618702701</v>
      </c>
      <c r="B2597" s="11" t="s">
        <v>4035</v>
      </c>
    </row>
    <row r="2598" spans="1:2" x14ac:dyDescent="0.2">
      <c r="A2598" s="13">
        <v>0.28029278563082699</v>
      </c>
      <c r="B2598" s="11" t="s">
        <v>4345</v>
      </c>
    </row>
    <row r="2599" spans="1:2" x14ac:dyDescent="0.2">
      <c r="A2599" s="13">
        <v>0.28026899088520701</v>
      </c>
      <c r="B2599" s="11" t="s">
        <v>4964</v>
      </c>
    </row>
    <row r="2600" spans="1:2" x14ac:dyDescent="0.2">
      <c r="A2600" s="13">
        <v>0.28025210276262003</v>
      </c>
      <c r="B2600" s="11" t="s">
        <v>3140</v>
      </c>
    </row>
    <row r="2601" spans="1:2" x14ac:dyDescent="0.2">
      <c r="A2601" s="13">
        <v>0.27998207899597899</v>
      </c>
      <c r="B2601" s="11" t="s">
        <v>8502</v>
      </c>
    </row>
    <row r="2602" spans="1:2" x14ac:dyDescent="0.2">
      <c r="A2602" s="13">
        <v>0.27979749503106499</v>
      </c>
      <c r="B2602" s="11" t="s">
        <v>2416</v>
      </c>
    </row>
    <row r="2603" spans="1:2" x14ac:dyDescent="0.2">
      <c r="A2603" s="13">
        <v>0.27969023063554399</v>
      </c>
      <c r="B2603" s="11" t="s">
        <v>2488</v>
      </c>
    </row>
    <row r="2604" spans="1:2" x14ac:dyDescent="0.2">
      <c r="A2604" s="13">
        <v>0.27968196790917199</v>
      </c>
      <c r="B2604" s="11" t="s">
        <v>7265</v>
      </c>
    </row>
    <row r="2605" spans="1:2" x14ac:dyDescent="0.2">
      <c r="A2605" s="13">
        <v>0.279675829114159</v>
      </c>
      <c r="B2605" s="11" t="s">
        <v>1677</v>
      </c>
    </row>
    <row r="2606" spans="1:2" x14ac:dyDescent="0.2">
      <c r="A2606" s="13">
        <v>0.27961639086130902</v>
      </c>
      <c r="B2606" s="11" t="s">
        <v>1561</v>
      </c>
    </row>
    <row r="2607" spans="1:2" x14ac:dyDescent="0.2">
      <c r="A2607" s="13">
        <v>0.27957841895842001</v>
      </c>
      <c r="B2607" s="11" t="s">
        <v>7449</v>
      </c>
    </row>
    <row r="2608" spans="1:2" x14ac:dyDescent="0.2">
      <c r="A2608" s="13">
        <v>0.27957666341644899</v>
      </c>
      <c r="B2608" s="11" t="s">
        <v>2977</v>
      </c>
    </row>
    <row r="2609" spans="1:2" x14ac:dyDescent="0.2">
      <c r="A2609" s="13">
        <v>0.27957464371326801</v>
      </c>
      <c r="B2609" s="11" t="s">
        <v>2539</v>
      </c>
    </row>
    <row r="2610" spans="1:2" x14ac:dyDescent="0.2">
      <c r="A2610" s="13">
        <v>0.27936397215627201</v>
      </c>
      <c r="B2610" s="11" t="s">
        <v>9891</v>
      </c>
    </row>
    <row r="2611" spans="1:2" x14ac:dyDescent="0.2">
      <c r="A2611" s="13">
        <v>0.27936113022342102</v>
      </c>
      <c r="B2611" s="11" t="s">
        <v>2584</v>
      </c>
    </row>
    <row r="2612" spans="1:2" x14ac:dyDescent="0.2">
      <c r="A2612" s="13">
        <v>0.27934659393914901</v>
      </c>
      <c r="B2612" s="11" t="s">
        <v>6991</v>
      </c>
    </row>
    <row r="2613" spans="1:2" x14ac:dyDescent="0.2">
      <c r="A2613" s="13">
        <v>0.27933133745369199</v>
      </c>
      <c r="B2613" s="11" t="s">
        <v>6628</v>
      </c>
    </row>
    <row r="2614" spans="1:2" x14ac:dyDescent="0.2">
      <c r="A2614" s="13">
        <v>0.279244300783906</v>
      </c>
      <c r="B2614" s="11" t="s">
        <v>5702</v>
      </c>
    </row>
    <row r="2615" spans="1:2" x14ac:dyDescent="0.2">
      <c r="A2615" s="13">
        <v>0.27923344908919401</v>
      </c>
      <c r="B2615" s="11" t="s">
        <v>462</v>
      </c>
    </row>
    <row r="2616" spans="1:2" x14ac:dyDescent="0.2">
      <c r="A2616" s="13">
        <v>0.27923047555605501</v>
      </c>
      <c r="B2616" s="11" t="s">
        <v>2662</v>
      </c>
    </row>
    <row r="2617" spans="1:2" x14ac:dyDescent="0.2">
      <c r="A2617" s="13">
        <v>0.27921038091129002</v>
      </c>
      <c r="B2617" s="11" t="s">
        <v>1197</v>
      </c>
    </row>
    <row r="2618" spans="1:2" x14ac:dyDescent="0.2">
      <c r="A2618" s="13">
        <v>0.27919458242305101</v>
      </c>
      <c r="B2618" s="11" t="s">
        <v>9115</v>
      </c>
    </row>
    <row r="2619" spans="1:2" x14ac:dyDescent="0.2">
      <c r="A2619" s="13">
        <v>0.27917384298498898</v>
      </c>
      <c r="B2619" s="11" t="s">
        <v>4289</v>
      </c>
    </row>
    <row r="2620" spans="1:2" x14ac:dyDescent="0.2">
      <c r="A2620" s="13">
        <v>0.27910974914139097</v>
      </c>
      <c r="B2620" s="11" t="s">
        <v>5868</v>
      </c>
    </row>
    <row r="2621" spans="1:2" x14ac:dyDescent="0.2">
      <c r="A2621" s="13">
        <v>0.279055869283795</v>
      </c>
      <c r="B2621" s="11" t="s">
        <v>9609</v>
      </c>
    </row>
    <row r="2622" spans="1:2" x14ac:dyDescent="0.2">
      <c r="A2622" s="13">
        <v>0.27903254536480199</v>
      </c>
      <c r="B2622" s="11" t="s">
        <v>6638</v>
      </c>
    </row>
    <row r="2623" spans="1:2" x14ac:dyDescent="0.2">
      <c r="A2623" s="13">
        <v>0.279029129151177</v>
      </c>
      <c r="B2623" s="11" t="s">
        <v>7800</v>
      </c>
    </row>
    <row r="2624" spans="1:2" x14ac:dyDescent="0.2">
      <c r="A2624" s="13">
        <v>0.27900717837942102</v>
      </c>
      <c r="B2624" s="11" t="s">
        <v>4992</v>
      </c>
    </row>
    <row r="2625" spans="1:2" x14ac:dyDescent="0.2">
      <c r="A2625" s="13">
        <v>0.27895213390228801</v>
      </c>
      <c r="B2625" s="11" t="s">
        <v>5967</v>
      </c>
    </row>
    <row r="2626" spans="1:2" x14ac:dyDescent="0.2">
      <c r="A2626" s="13">
        <v>0.278881722591791</v>
      </c>
      <c r="B2626" s="11" t="s">
        <v>6983</v>
      </c>
    </row>
    <row r="2627" spans="1:2" x14ac:dyDescent="0.2">
      <c r="A2627" s="13">
        <v>0.27883163022003099</v>
      </c>
      <c r="B2627" s="11" t="s">
        <v>2944</v>
      </c>
    </row>
    <row r="2628" spans="1:2" x14ac:dyDescent="0.2">
      <c r="A2628" s="13">
        <v>0.27875087571170898</v>
      </c>
      <c r="B2628" s="11" t="s">
        <v>3807</v>
      </c>
    </row>
    <row r="2629" spans="1:2" x14ac:dyDescent="0.2">
      <c r="A2629" s="13">
        <v>0.27872110972657399</v>
      </c>
      <c r="B2629" s="11" t="s">
        <v>3804</v>
      </c>
    </row>
    <row r="2630" spans="1:2" x14ac:dyDescent="0.2">
      <c r="A2630" s="13">
        <v>0.27863605844509398</v>
      </c>
      <c r="B2630" s="11" t="s">
        <v>1111</v>
      </c>
    </row>
    <row r="2631" spans="1:2" x14ac:dyDescent="0.2">
      <c r="A2631" s="13">
        <v>0.27863247445559503</v>
      </c>
      <c r="B2631" s="11" t="s">
        <v>501</v>
      </c>
    </row>
    <row r="2632" spans="1:2" x14ac:dyDescent="0.2">
      <c r="A2632" s="13">
        <v>0.27859213836351099</v>
      </c>
      <c r="B2632" s="11" t="s">
        <v>4050</v>
      </c>
    </row>
    <row r="2633" spans="1:2" x14ac:dyDescent="0.2">
      <c r="A2633" s="13">
        <v>0.27857357122738302</v>
      </c>
      <c r="B2633" s="11" t="s">
        <v>8924</v>
      </c>
    </row>
    <row r="2634" spans="1:2" x14ac:dyDescent="0.2">
      <c r="A2634" s="13">
        <v>0.27841250430189501</v>
      </c>
      <c r="B2634" s="11" t="s">
        <v>803</v>
      </c>
    </row>
    <row r="2635" spans="1:2" x14ac:dyDescent="0.2">
      <c r="A2635" s="13">
        <v>0.27839672202325</v>
      </c>
      <c r="B2635" s="11" t="s">
        <v>3421</v>
      </c>
    </row>
    <row r="2636" spans="1:2" x14ac:dyDescent="0.2">
      <c r="A2636" s="13">
        <v>0.27838372448020199</v>
      </c>
      <c r="B2636" s="11" t="s">
        <v>6917</v>
      </c>
    </row>
    <row r="2637" spans="1:2" x14ac:dyDescent="0.2">
      <c r="A2637" s="13">
        <v>0.27835526886756401</v>
      </c>
      <c r="B2637" s="11" t="s">
        <v>7832</v>
      </c>
    </row>
    <row r="2638" spans="1:2" x14ac:dyDescent="0.2">
      <c r="A2638" s="13">
        <v>0.27831567324685302</v>
      </c>
      <c r="B2638" s="11" t="s">
        <v>3824</v>
      </c>
    </row>
    <row r="2639" spans="1:2" x14ac:dyDescent="0.2">
      <c r="A2639" s="13">
        <v>0.278302883888497</v>
      </c>
      <c r="B2639" s="11" t="s">
        <v>10047</v>
      </c>
    </row>
    <row r="2640" spans="1:2" x14ac:dyDescent="0.2">
      <c r="A2640" s="13">
        <v>0.27808340304823398</v>
      </c>
      <c r="B2640" s="11" t="s">
        <v>8180</v>
      </c>
    </row>
    <row r="2641" spans="1:2" x14ac:dyDescent="0.2">
      <c r="A2641" s="13">
        <v>0.27807053946365001</v>
      </c>
      <c r="B2641" s="11" t="s">
        <v>3013</v>
      </c>
    </row>
    <row r="2642" spans="1:2" x14ac:dyDescent="0.2">
      <c r="A2642" s="13">
        <v>0.27795988851560699</v>
      </c>
      <c r="B2642" s="11" t="s">
        <v>8926</v>
      </c>
    </row>
    <row r="2643" spans="1:2" x14ac:dyDescent="0.2">
      <c r="A2643" s="13">
        <v>0.27795941723557499</v>
      </c>
      <c r="B2643" s="11" t="s">
        <v>1164</v>
      </c>
    </row>
    <row r="2644" spans="1:2" x14ac:dyDescent="0.2">
      <c r="A2644" s="13">
        <v>0.27786038315456302</v>
      </c>
      <c r="B2644" s="11" t="s">
        <v>5015</v>
      </c>
    </row>
    <row r="2645" spans="1:2" x14ac:dyDescent="0.2">
      <c r="A2645" s="13">
        <v>0.27778227895382501</v>
      </c>
      <c r="B2645" s="11" t="s">
        <v>3296</v>
      </c>
    </row>
    <row r="2646" spans="1:2" x14ac:dyDescent="0.2">
      <c r="A2646" s="13">
        <v>0.27749924822877697</v>
      </c>
      <c r="B2646" s="11" t="s">
        <v>3740</v>
      </c>
    </row>
    <row r="2647" spans="1:2" x14ac:dyDescent="0.2">
      <c r="A2647" s="13">
        <v>0.27748814536731597</v>
      </c>
      <c r="B2647" s="11" t="s">
        <v>5694</v>
      </c>
    </row>
    <row r="2648" spans="1:2" x14ac:dyDescent="0.2">
      <c r="A2648" s="13">
        <v>0.27735087150935001</v>
      </c>
      <c r="B2648" s="11" t="s">
        <v>3377</v>
      </c>
    </row>
    <row r="2649" spans="1:2" x14ac:dyDescent="0.2">
      <c r="A2649" s="13">
        <v>0.27734984516039002</v>
      </c>
      <c r="B2649" s="11" t="s">
        <v>4156</v>
      </c>
    </row>
    <row r="2650" spans="1:2" x14ac:dyDescent="0.2">
      <c r="A2650" s="13">
        <v>0.27730627144251502</v>
      </c>
      <c r="B2650" s="11" t="s">
        <v>2818</v>
      </c>
    </row>
    <row r="2651" spans="1:2" x14ac:dyDescent="0.2">
      <c r="A2651" s="13">
        <v>0.27721390560119702</v>
      </c>
      <c r="B2651" s="11" t="s">
        <v>4670</v>
      </c>
    </row>
    <row r="2652" spans="1:2" x14ac:dyDescent="0.2">
      <c r="A2652" s="13">
        <v>0.27718078152180903</v>
      </c>
      <c r="B2652" s="11" t="s">
        <v>2268</v>
      </c>
    </row>
    <row r="2653" spans="1:2" x14ac:dyDescent="0.2">
      <c r="A2653" s="13">
        <v>0.27715979333361002</v>
      </c>
      <c r="B2653" s="11" t="s">
        <v>5169</v>
      </c>
    </row>
    <row r="2654" spans="1:2" x14ac:dyDescent="0.2">
      <c r="A2654" s="13">
        <v>0.27702924804486001</v>
      </c>
      <c r="B2654" s="11" t="s">
        <v>2317</v>
      </c>
    </row>
    <row r="2655" spans="1:2" x14ac:dyDescent="0.2">
      <c r="A2655" s="13">
        <v>0.276882252836337</v>
      </c>
      <c r="B2655" s="11" t="s">
        <v>7550</v>
      </c>
    </row>
    <row r="2656" spans="1:2" x14ac:dyDescent="0.2">
      <c r="A2656" s="13">
        <v>0.276867516309249</v>
      </c>
      <c r="B2656" s="11" t="s">
        <v>1585</v>
      </c>
    </row>
    <row r="2657" spans="1:2" x14ac:dyDescent="0.2">
      <c r="A2657" s="13">
        <v>0.27647367762401398</v>
      </c>
      <c r="B2657" s="11" t="s">
        <v>1606</v>
      </c>
    </row>
    <row r="2658" spans="1:2" x14ac:dyDescent="0.2">
      <c r="A2658" s="13">
        <v>0.27642618790482798</v>
      </c>
      <c r="B2658" s="11" t="s">
        <v>9723</v>
      </c>
    </row>
    <row r="2659" spans="1:2" x14ac:dyDescent="0.2">
      <c r="A2659" s="13">
        <v>0.27636367740607298</v>
      </c>
      <c r="B2659" s="11" t="s">
        <v>3861</v>
      </c>
    </row>
    <row r="2660" spans="1:2" x14ac:dyDescent="0.2">
      <c r="A2660" s="13">
        <v>0.27605506046434602</v>
      </c>
      <c r="B2660" s="11" t="s">
        <v>3811</v>
      </c>
    </row>
    <row r="2661" spans="1:2" x14ac:dyDescent="0.2">
      <c r="A2661" s="13">
        <v>0.27603992013415202</v>
      </c>
      <c r="B2661" s="11" t="s">
        <v>4209</v>
      </c>
    </row>
    <row r="2662" spans="1:2" x14ac:dyDescent="0.2">
      <c r="A2662" s="13">
        <v>0.27600920552833802</v>
      </c>
      <c r="B2662" s="11" t="s">
        <v>9404</v>
      </c>
    </row>
    <row r="2663" spans="1:2" x14ac:dyDescent="0.2">
      <c r="A2663" s="13">
        <v>0.27594823392374002</v>
      </c>
      <c r="B2663" s="11" t="s">
        <v>5664</v>
      </c>
    </row>
    <row r="2664" spans="1:2" x14ac:dyDescent="0.2">
      <c r="A2664" s="13">
        <v>0.27576597578205903</v>
      </c>
      <c r="B2664" s="11" t="s">
        <v>9794</v>
      </c>
    </row>
    <row r="2665" spans="1:2" x14ac:dyDescent="0.2">
      <c r="A2665" s="13">
        <v>0.27574152126252999</v>
      </c>
      <c r="B2665" s="11" t="s">
        <v>874</v>
      </c>
    </row>
    <row r="2666" spans="1:2" x14ac:dyDescent="0.2">
      <c r="A2666" s="13">
        <v>0.27572281724798597</v>
      </c>
      <c r="B2666" s="11" t="s">
        <v>7258</v>
      </c>
    </row>
    <row r="2667" spans="1:2" x14ac:dyDescent="0.2">
      <c r="A2667" s="13">
        <v>0.27556582759825599</v>
      </c>
      <c r="B2667" s="11" t="s">
        <v>4232</v>
      </c>
    </row>
    <row r="2668" spans="1:2" x14ac:dyDescent="0.2">
      <c r="A2668" s="13">
        <v>0.27545936076870903</v>
      </c>
      <c r="B2668" s="11" t="s">
        <v>627</v>
      </c>
    </row>
    <row r="2669" spans="1:2" x14ac:dyDescent="0.2">
      <c r="A2669" s="13">
        <v>0.27537950849764098</v>
      </c>
      <c r="B2669" s="11" t="s">
        <v>448</v>
      </c>
    </row>
    <row r="2670" spans="1:2" x14ac:dyDescent="0.2">
      <c r="A2670" s="13">
        <v>0.27525133319198197</v>
      </c>
      <c r="B2670" s="11" t="s">
        <v>4092</v>
      </c>
    </row>
    <row r="2671" spans="1:2" x14ac:dyDescent="0.2">
      <c r="A2671" s="13">
        <v>0.27522374837137897</v>
      </c>
      <c r="B2671" s="11" t="s">
        <v>9817</v>
      </c>
    </row>
    <row r="2672" spans="1:2" x14ac:dyDescent="0.2">
      <c r="A2672" s="13">
        <v>0.27512466860675799</v>
      </c>
      <c r="B2672" s="11" t="s">
        <v>4043</v>
      </c>
    </row>
    <row r="2673" spans="1:2" x14ac:dyDescent="0.2">
      <c r="A2673" s="13">
        <v>0.27509171211000799</v>
      </c>
      <c r="B2673" s="11" t="s">
        <v>5293</v>
      </c>
    </row>
    <row r="2674" spans="1:2" x14ac:dyDescent="0.2">
      <c r="A2674" s="13">
        <v>0.27500052752246501</v>
      </c>
      <c r="B2674" s="11" t="s">
        <v>133</v>
      </c>
    </row>
    <row r="2675" spans="1:2" x14ac:dyDescent="0.2">
      <c r="A2675" s="13">
        <v>0.27497659922900403</v>
      </c>
      <c r="B2675" s="11" t="s">
        <v>1312</v>
      </c>
    </row>
    <row r="2676" spans="1:2" x14ac:dyDescent="0.2">
      <c r="A2676" s="13">
        <v>0.27493535256695401</v>
      </c>
      <c r="B2676" s="11" t="s">
        <v>450</v>
      </c>
    </row>
    <row r="2677" spans="1:2" x14ac:dyDescent="0.2">
      <c r="A2677" s="13">
        <v>0.27491907732246801</v>
      </c>
      <c r="B2677" s="11" t="s">
        <v>2599</v>
      </c>
    </row>
    <row r="2678" spans="1:2" x14ac:dyDescent="0.2">
      <c r="A2678" s="13">
        <v>0.274896874014743</v>
      </c>
      <c r="B2678" s="11" t="s">
        <v>6558</v>
      </c>
    </row>
    <row r="2679" spans="1:2" x14ac:dyDescent="0.2">
      <c r="A2679" s="13">
        <v>0.27473617480214002</v>
      </c>
      <c r="B2679" s="11" t="s">
        <v>2747</v>
      </c>
    </row>
    <row r="2680" spans="1:2" x14ac:dyDescent="0.2">
      <c r="A2680" s="13">
        <v>0.27448591607586598</v>
      </c>
      <c r="B2680" s="11" t="s">
        <v>9125</v>
      </c>
    </row>
    <row r="2681" spans="1:2" x14ac:dyDescent="0.2">
      <c r="A2681" s="13">
        <v>0.274423079681344</v>
      </c>
      <c r="B2681" s="11" t="s">
        <v>6852</v>
      </c>
    </row>
    <row r="2682" spans="1:2" x14ac:dyDescent="0.2">
      <c r="A2682" s="13">
        <v>0.27438321372191499</v>
      </c>
      <c r="B2682" s="11" t="s">
        <v>5295</v>
      </c>
    </row>
    <row r="2683" spans="1:2" x14ac:dyDescent="0.2">
      <c r="A2683" s="13">
        <v>0.27431276928581699</v>
      </c>
      <c r="B2683" s="11" t="s">
        <v>1423</v>
      </c>
    </row>
    <row r="2684" spans="1:2" x14ac:dyDescent="0.2">
      <c r="A2684" s="13">
        <v>0.27413424386495799</v>
      </c>
      <c r="B2684" s="11" t="s">
        <v>10320</v>
      </c>
    </row>
    <row r="2685" spans="1:2" x14ac:dyDescent="0.2">
      <c r="A2685" s="13">
        <v>0.27405179684371</v>
      </c>
      <c r="B2685" s="11" t="s">
        <v>7984</v>
      </c>
    </row>
    <row r="2686" spans="1:2" x14ac:dyDescent="0.2">
      <c r="A2686" s="13">
        <v>0.27403528567643098</v>
      </c>
      <c r="B2686" s="11" t="s">
        <v>9693</v>
      </c>
    </row>
    <row r="2687" spans="1:2" x14ac:dyDescent="0.2">
      <c r="A2687" s="13">
        <v>0.27400764704096298</v>
      </c>
      <c r="B2687" s="11" t="s">
        <v>5283</v>
      </c>
    </row>
    <row r="2688" spans="1:2" x14ac:dyDescent="0.2">
      <c r="A2688" s="13">
        <v>0.27398306937375</v>
      </c>
      <c r="B2688" s="11" t="s">
        <v>3874</v>
      </c>
    </row>
    <row r="2689" spans="1:2" x14ac:dyDescent="0.2">
      <c r="A2689" s="13">
        <v>0.27385699663969998</v>
      </c>
      <c r="B2689" s="11" t="s">
        <v>189</v>
      </c>
    </row>
    <row r="2690" spans="1:2" x14ac:dyDescent="0.2">
      <c r="A2690" s="13">
        <v>0.27381616505086198</v>
      </c>
      <c r="B2690" s="11" t="s">
        <v>1504</v>
      </c>
    </row>
    <row r="2691" spans="1:2" x14ac:dyDescent="0.2">
      <c r="A2691" s="13">
        <v>0.27372568308047501</v>
      </c>
      <c r="B2691" s="11" t="s">
        <v>6186</v>
      </c>
    </row>
    <row r="2692" spans="1:2" x14ac:dyDescent="0.2">
      <c r="A2692" s="13">
        <v>0.27347582886398403</v>
      </c>
      <c r="B2692" s="11" t="s">
        <v>2704</v>
      </c>
    </row>
    <row r="2693" spans="1:2" x14ac:dyDescent="0.2">
      <c r="A2693" s="13">
        <v>0.27326554449788798</v>
      </c>
      <c r="B2693" s="11" t="s">
        <v>8761</v>
      </c>
    </row>
    <row r="2694" spans="1:2" x14ac:dyDescent="0.2">
      <c r="A2694" s="13">
        <v>0.273257627043968</v>
      </c>
      <c r="B2694" s="11" t="s">
        <v>3810</v>
      </c>
    </row>
    <row r="2695" spans="1:2" x14ac:dyDescent="0.2">
      <c r="A2695" s="13">
        <v>0.27323564725031402</v>
      </c>
      <c r="B2695" s="11" t="s">
        <v>8090</v>
      </c>
    </row>
    <row r="2696" spans="1:2" x14ac:dyDescent="0.2">
      <c r="A2696" s="13">
        <v>0.27289142904557601</v>
      </c>
      <c r="B2696" s="11" t="s">
        <v>8692</v>
      </c>
    </row>
    <row r="2697" spans="1:2" x14ac:dyDescent="0.2">
      <c r="A2697" s="13">
        <v>0.272851912592324</v>
      </c>
      <c r="B2697" s="11" t="s">
        <v>1131</v>
      </c>
    </row>
    <row r="2698" spans="1:2" x14ac:dyDescent="0.2">
      <c r="A2698" s="13">
        <v>0.27275928813627098</v>
      </c>
      <c r="B2698" s="11" t="s">
        <v>1928</v>
      </c>
    </row>
    <row r="2699" spans="1:2" x14ac:dyDescent="0.2">
      <c r="A2699" s="13">
        <v>0.27269816719301898</v>
      </c>
      <c r="B2699" s="11" t="s">
        <v>1785</v>
      </c>
    </row>
    <row r="2700" spans="1:2" x14ac:dyDescent="0.2">
      <c r="A2700" s="13">
        <v>0.27264808041155297</v>
      </c>
      <c r="B2700" s="11" t="s">
        <v>2826</v>
      </c>
    </row>
    <row r="2701" spans="1:2" x14ac:dyDescent="0.2">
      <c r="A2701" s="13">
        <v>0.27259031614617901</v>
      </c>
      <c r="B2701" s="11" t="s">
        <v>4855</v>
      </c>
    </row>
    <row r="2702" spans="1:2" x14ac:dyDescent="0.2">
      <c r="A2702" s="13">
        <v>0.272579235677404</v>
      </c>
      <c r="B2702" s="11" t="s">
        <v>10384</v>
      </c>
    </row>
    <row r="2703" spans="1:2" x14ac:dyDescent="0.2">
      <c r="A2703" s="13">
        <v>0.272560750010307</v>
      </c>
      <c r="B2703" s="11" t="s">
        <v>2875</v>
      </c>
    </row>
    <row r="2704" spans="1:2" x14ac:dyDescent="0.2">
      <c r="A2704" s="13">
        <v>0.27254323275460901</v>
      </c>
      <c r="B2704" s="11" t="s">
        <v>6819</v>
      </c>
    </row>
    <row r="2705" spans="1:2" x14ac:dyDescent="0.2">
      <c r="A2705" s="13">
        <v>0.272386120494512</v>
      </c>
      <c r="B2705" s="11" t="s">
        <v>8913</v>
      </c>
    </row>
    <row r="2706" spans="1:2" x14ac:dyDescent="0.2">
      <c r="A2706" s="13">
        <v>0.27232956148215898</v>
      </c>
      <c r="B2706" s="11" t="s">
        <v>5095</v>
      </c>
    </row>
    <row r="2707" spans="1:2" x14ac:dyDescent="0.2">
      <c r="A2707" s="13">
        <v>0.27228936549725302</v>
      </c>
      <c r="B2707" s="11" t="s">
        <v>349</v>
      </c>
    </row>
    <row r="2708" spans="1:2" x14ac:dyDescent="0.2">
      <c r="A2708" s="13">
        <v>0.27216154912062701</v>
      </c>
      <c r="B2708" s="11" t="s">
        <v>1003</v>
      </c>
    </row>
    <row r="2709" spans="1:2" x14ac:dyDescent="0.2">
      <c r="A2709" s="13">
        <v>0.27211098855987997</v>
      </c>
      <c r="B2709" s="11" t="s">
        <v>4527</v>
      </c>
    </row>
    <row r="2710" spans="1:2" x14ac:dyDescent="0.2">
      <c r="A2710" s="13">
        <v>0.272093657674078</v>
      </c>
      <c r="B2710" s="11" t="s">
        <v>5339</v>
      </c>
    </row>
    <row r="2711" spans="1:2" x14ac:dyDescent="0.2">
      <c r="A2711" s="13">
        <v>0.27199357423686399</v>
      </c>
      <c r="B2711" s="11" t="s">
        <v>2214</v>
      </c>
    </row>
    <row r="2712" spans="1:2" x14ac:dyDescent="0.2">
      <c r="A2712" s="13">
        <v>0.27195499661565298</v>
      </c>
      <c r="B2712" s="11" t="s">
        <v>2172</v>
      </c>
    </row>
    <row r="2713" spans="1:2" x14ac:dyDescent="0.2">
      <c r="A2713" s="13">
        <v>0.27184120704716502</v>
      </c>
      <c r="B2713" s="11" t="s">
        <v>4317</v>
      </c>
    </row>
    <row r="2714" spans="1:2" x14ac:dyDescent="0.2">
      <c r="A2714" s="13">
        <v>0.27182833492139102</v>
      </c>
      <c r="B2714" s="11" t="s">
        <v>3304</v>
      </c>
    </row>
    <row r="2715" spans="1:2" x14ac:dyDescent="0.2">
      <c r="A2715" s="13">
        <v>0.27172189010797998</v>
      </c>
      <c r="B2715" s="11" t="s">
        <v>2084</v>
      </c>
    </row>
    <row r="2716" spans="1:2" x14ac:dyDescent="0.2">
      <c r="A2716" s="13">
        <v>0.27169418625912001</v>
      </c>
      <c r="B2716" s="11" t="s">
        <v>10195</v>
      </c>
    </row>
    <row r="2717" spans="1:2" x14ac:dyDescent="0.2">
      <c r="A2717" s="13">
        <v>0.27163453156020601</v>
      </c>
      <c r="B2717" s="11" t="s">
        <v>1331</v>
      </c>
    </row>
    <row r="2718" spans="1:2" x14ac:dyDescent="0.2">
      <c r="A2718" s="13">
        <v>0.27160065868566802</v>
      </c>
      <c r="B2718" s="11" t="s">
        <v>8650</v>
      </c>
    </row>
    <row r="2719" spans="1:2" x14ac:dyDescent="0.2">
      <c r="A2719" s="13">
        <v>0.27157206479280699</v>
      </c>
      <c r="B2719" s="11" t="s">
        <v>1725</v>
      </c>
    </row>
    <row r="2720" spans="1:2" x14ac:dyDescent="0.2">
      <c r="A2720" s="13">
        <v>0.271558259653848</v>
      </c>
      <c r="B2720" s="11" t="s">
        <v>659</v>
      </c>
    </row>
    <row r="2721" spans="1:2" x14ac:dyDescent="0.2">
      <c r="A2721" s="13">
        <v>0.27153826266029102</v>
      </c>
      <c r="B2721" s="11" t="s">
        <v>9132</v>
      </c>
    </row>
    <row r="2722" spans="1:2" x14ac:dyDescent="0.2">
      <c r="A2722" s="13">
        <v>0.27151979914838797</v>
      </c>
      <c r="B2722" s="11" t="s">
        <v>8901</v>
      </c>
    </row>
    <row r="2723" spans="1:2" x14ac:dyDescent="0.2">
      <c r="A2723" s="13">
        <v>0.27150429090211597</v>
      </c>
      <c r="B2723" s="11" t="s">
        <v>4622</v>
      </c>
    </row>
    <row r="2724" spans="1:2" x14ac:dyDescent="0.2">
      <c r="A2724" s="13">
        <v>0.27143965931175901</v>
      </c>
      <c r="B2724" s="11" t="s">
        <v>5283</v>
      </c>
    </row>
    <row r="2725" spans="1:2" x14ac:dyDescent="0.2">
      <c r="A2725" s="13">
        <v>0.27130076342173798</v>
      </c>
      <c r="B2725" s="11" t="s">
        <v>3052</v>
      </c>
    </row>
    <row r="2726" spans="1:2" x14ac:dyDescent="0.2">
      <c r="A2726" s="13">
        <v>0.27128930714108201</v>
      </c>
      <c r="B2726" s="11" t="s">
        <v>8063</v>
      </c>
    </row>
    <row r="2727" spans="1:2" x14ac:dyDescent="0.2">
      <c r="A2727" s="13">
        <v>0.27128610611282999</v>
      </c>
      <c r="B2727" s="11" t="s">
        <v>3906</v>
      </c>
    </row>
    <row r="2728" spans="1:2" x14ac:dyDescent="0.2">
      <c r="A2728" s="13">
        <v>0.27122458757826801</v>
      </c>
      <c r="B2728" s="11" t="s">
        <v>4029</v>
      </c>
    </row>
    <row r="2729" spans="1:2" x14ac:dyDescent="0.2">
      <c r="A2729" s="13">
        <v>0.27113638670571399</v>
      </c>
      <c r="B2729" s="11" t="s">
        <v>6239</v>
      </c>
    </row>
    <row r="2730" spans="1:2" x14ac:dyDescent="0.2">
      <c r="A2730" s="13">
        <v>0.27110190194345402</v>
      </c>
      <c r="B2730" s="11" t="s">
        <v>2800</v>
      </c>
    </row>
    <row r="2731" spans="1:2" x14ac:dyDescent="0.2">
      <c r="A2731" s="13">
        <v>0.27103029862842198</v>
      </c>
      <c r="B2731" s="11" t="s">
        <v>450</v>
      </c>
    </row>
    <row r="2732" spans="1:2" x14ac:dyDescent="0.2">
      <c r="A2732" s="13">
        <v>0.27101660180482401</v>
      </c>
      <c r="B2732" s="11" t="s">
        <v>6267</v>
      </c>
    </row>
    <row r="2733" spans="1:2" x14ac:dyDescent="0.2">
      <c r="A2733" s="13">
        <v>0.27099494452106798</v>
      </c>
      <c r="B2733" s="11" t="s">
        <v>9516</v>
      </c>
    </row>
    <row r="2734" spans="1:2" x14ac:dyDescent="0.2">
      <c r="A2734" s="13">
        <v>0.27096416974813198</v>
      </c>
      <c r="B2734" s="11" t="s">
        <v>2585</v>
      </c>
    </row>
    <row r="2735" spans="1:2" x14ac:dyDescent="0.2">
      <c r="A2735" s="13">
        <v>0.270860547245803</v>
      </c>
      <c r="B2735" s="11" t="s">
        <v>9198</v>
      </c>
    </row>
    <row r="2736" spans="1:2" x14ac:dyDescent="0.2">
      <c r="A2736" s="13">
        <v>0.27084300380194898</v>
      </c>
      <c r="B2736" s="11" t="s">
        <v>3079</v>
      </c>
    </row>
    <row r="2737" spans="1:2" x14ac:dyDescent="0.2">
      <c r="A2737" s="13">
        <v>0.27079294435876</v>
      </c>
      <c r="B2737" s="11" t="s">
        <v>4266</v>
      </c>
    </row>
    <row r="2738" spans="1:2" x14ac:dyDescent="0.2">
      <c r="A2738" s="13">
        <v>0.27065333434286998</v>
      </c>
      <c r="B2738" s="11" t="s">
        <v>4469</v>
      </c>
    </row>
    <row r="2739" spans="1:2" x14ac:dyDescent="0.2">
      <c r="A2739" s="13">
        <v>0.27057503303948299</v>
      </c>
      <c r="B2739" s="11" t="s">
        <v>4272</v>
      </c>
    </row>
    <row r="2740" spans="1:2" x14ac:dyDescent="0.2">
      <c r="A2740" s="13">
        <v>0.27056935723411302</v>
      </c>
      <c r="B2740" s="11" t="s">
        <v>2578</v>
      </c>
    </row>
    <row r="2741" spans="1:2" x14ac:dyDescent="0.2">
      <c r="A2741" s="13">
        <v>0.27056310092716801</v>
      </c>
      <c r="B2741" s="11" t="s">
        <v>1132</v>
      </c>
    </row>
    <row r="2742" spans="1:2" x14ac:dyDescent="0.2">
      <c r="A2742" s="13">
        <v>0.270527330924831</v>
      </c>
      <c r="B2742" s="11" t="s">
        <v>2576</v>
      </c>
    </row>
    <row r="2743" spans="1:2" x14ac:dyDescent="0.2">
      <c r="A2743" s="13">
        <v>0.27044562238001502</v>
      </c>
      <c r="B2743" s="11" t="s">
        <v>9627</v>
      </c>
    </row>
    <row r="2744" spans="1:2" x14ac:dyDescent="0.2">
      <c r="A2744" s="13">
        <v>0.27039869452172699</v>
      </c>
      <c r="B2744" s="11" t="s">
        <v>6612</v>
      </c>
    </row>
    <row r="2745" spans="1:2" x14ac:dyDescent="0.2">
      <c r="A2745" s="13">
        <v>0.27034491396599403</v>
      </c>
      <c r="B2745" s="11" t="s">
        <v>1616</v>
      </c>
    </row>
    <row r="2746" spans="1:2" x14ac:dyDescent="0.2">
      <c r="A2746" s="13">
        <v>0.27029169298787398</v>
      </c>
      <c r="B2746" s="11" t="s">
        <v>5864</v>
      </c>
    </row>
    <row r="2747" spans="1:2" x14ac:dyDescent="0.2">
      <c r="A2747" s="13">
        <v>0.27022855407302498</v>
      </c>
      <c r="B2747" s="11" t="s">
        <v>779</v>
      </c>
    </row>
    <row r="2748" spans="1:2" x14ac:dyDescent="0.2">
      <c r="A2748" s="13">
        <v>0.27018098770700499</v>
      </c>
      <c r="B2748" s="11" t="s">
        <v>6094</v>
      </c>
    </row>
    <row r="2749" spans="1:2" x14ac:dyDescent="0.2">
      <c r="A2749" s="13">
        <v>0.27014527333551702</v>
      </c>
      <c r="B2749" s="11" t="s">
        <v>4486</v>
      </c>
    </row>
    <row r="2750" spans="1:2" x14ac:dyDescent="0.2">
      <c r="A2750" s="13">
        <v>0.27011838727992099</v>
      </c>
      <c r="B2750" s="11" t="s">
        <v>10004</v>
      </c>
    </row>
    <row r="2751" spans="1:2" x14ac:dyDescent="0.2">
      <c r="A2751" s="13">
        <v>0.27006443772975902</v>
      </c>
      <c r="B2751" s="11" t="s">
        <v>643</v>
      </c>
    </row>
    <row r="2752" spans="1:2" x14ac:dyDescent="0.2">
      <c r="A2752" s="13">
        <v>0.27003952945776999</v>
      </c>
      <c r="B2752" s="11" t="s">
        <v>4407</v>
      </c>
    </row>
    <row r="2753" spans="1:2" x14ac:dyDescent="0.2">
      <c r="A2753" s="13">
        <v>0.27002190404957999</v>
      </c>
      <c r="B2753" s="11" t="s">
        <v>2481</v>
      </c>
    </row>
    <row r="2754" spans="1:2" x14ac:dyDescent="0.2">
      <c r="A2754" s="13">
        <v>0.26991969888427803</v>
      </c>
      <c r="B2754" s="11" t="s">
        <v>4210</v>
      </c>
    </row>
    <row r="2755" spans="1:2" x14ac:dyDescent="0.2">
      <c r="A2755" s="13">
        <v>0.26986874228156799</v>
      </c>
      <c r="B2755" s="11" t="s">
        <v>2173</v>
      </c>
    </row>
    <row r="2756" spans="1:2" x14ac:dyDescent="0.2">
      <c r="A2756" s="13">
        <v>0.26980382422397198</v>
      </c>
      <c r="B2756" s="11" t="s">
        <v>6121</v>
      </c>
    </row>
    <row r="2757" spans="1:2" x14ac:dyDescent="0.2">
      <c r="A2757" s="13">
        <v>0.26976512474276299</v>
      </c>
      <c r="B2757" s="11" t="s">
        <v>3068</v>
      </c>
    </row>
    <row r="2758" spans="1:2" x14ac:dyDescent="0.2">
      <c r="A2758" s="13">
        <v>0.26956924050582898</v>
      </c>
      <c r="B2758" s="11" t="s">
        <v>133</v>
      </c>
    </row>
    <row r="2759" spans="1:2" x14ac:dyDescent="0.2">
      <c r="A2759" s="13">
        <v>0.269499866086714</v>
      </c>
      <c r="B2759" s="11" t="s">
        <v>1691</v>
      </c>
    </row>
    <row r="2760" spans="1:2" x14ac:dyDescent="0.2">
      <c r="A2760" s="13">
        <v>0.26929619584215397</v>
      </c>
      <c r="B2760" s="11" t="s">
        <v>6272</v>
      </c>
    </row>
    <row r="2761" spans="1:2" x14ac:dyDescent="0.2">
      <c r="A2761" s="13">
        <v>0.269159212986813</v>
      </c>
      <c r="B2761" s="11" t="s">
        <v>3821</v>
      </c>
    </row>
    <row r="2762" spans="1:2" x14ac:dyDescent="0.2">
      <c r="A2762" s="13">
        <v>0.26909538532390198</v>
      </c>
      <c r="B2762" s="11" t="s">
        <v>9789</v>
      </c>
    </row>
    <row r="2763" spans="1:2" x14ac:dyDescent="0.2">
      <c r="A2763" s="13">
        <v>0.26906392505521298</v>
      </c>
      <c r="B2763" s="11" t="s">
        <v>6532</v>
      </c>
    </row>
    <row r="2764" spans="1:2" x14ac:dyDescent="0.2">
      <c r="A2764" s="13">
        <v>0.26902801503236201</v>
      </c>
      <c r="B2764" s="11" t="s">
        <v>8580</v>
      </c>
    </row>
    <row r="2765" spans="1:2" x14ac:dyDescent="0.2">
      <c r="A2765" s="13">
        <v>0.26886747791070797</v>
      </c>
      <c r="B2765" s="11" t="s">
        <v>1628</v>
      </c>
    </row>
    <row r="2766" spans="1:2" x14ac:dyDescent="0.2">
      <c r="A2766" s="13">
        <v>0.268795373295173</v>
      </c>
      <c r="B2766" s="11" t="s">
        <v>2813</v>
      </c>
    </row>
    <row r="2767" spans="1:2" x14ac:dyDescent="0.2">
      <c r="A2767" s="13">
        <v>0.268697926317855</v>
      </c>
      <c r="B2767" s="11" t="s">
        <v>8205</v>
      </c>
    </row>
    <row r="2768" spans="1:2" x14ac:dyDescent="0.2">
      <c r="A2768" s="13">
        <v>0.26856609922156599</v>
      </c>
      <c r="B2768" s="11" t="s">
        <v>6767</v>
      </c>
    </row>
    <row r="2769" spans="1:2" x14ac:dyDescent="0.2">
      <c r="A2769" s="13">
        <v>0.26856527938697999</v>
      </c>
      <c r="B2769" s="11" t="s">
        <v>5036</v>
      </c>
    </row>
    <row r="2770" spans="1:2" x14ac:dyDescent="0.2">
      <c r="A2770" s="13">
        <v>0.26856341732338002</v>
      </c>
      <c r="B2770" s="11" t="s">
        <v>6419</v>
      </c>
    </row>
    <row r="2771" spans="1:2" x14ac:dyDescent="0.2">
      <c r="A2771" s="13">
        <v>0.268497299181917</v>
      </c>
      <c r="B2771" s="11" t="s">
        <v>2326</v>
      </c>
    </row>
    <row r="2772" spans="1:2" x14ac:dyDescent="0.2">
      <c r="A2772" s="13">
        <v>0.26827328980656401</v>
      </c>
      <c r="B2772" s="11" t="s">
        <v>7156</v>
      </c>
    </row>
    <row r="2773" spans="1:2" x14ac:dyDescent="0.2">
      <c r="A2773" s="13">
        <v>0.26814300952553999</v>
      </c>
      <c r="B2773" s="11" t="s">
        <v>6109</v>
      </c>
    </row>
    <row r="2774" spans="1:2" x14ac:dyDescent="0.2">
      <c r="A2774" s="13">
        <v>0.26811039782422802</v>
      </c>
      <c r="B2774" s="11" t="s">
        <v>7784</v>
      </c>
    </row>
    <row r="2775" spans="1:2" x14ac:dyDescent="0.2">
      <c r="A2775" s="13">
        <v>0.26802565957766</v>
      </c>
      <c r="B2775" s="11" t="s">
        <v>3499</v>
      </c>
    </row>
    <row r="2776" spans="1:2" x14ac:dyDescent="0.2">
      <c r="A2776" s="13">
        <v>0.26784940174018401</v>
      </c>
      <c r="B2776" s="11" t="s">
        <v>852</v>
      </c>
    </row>
    <row r="2777" spans="1:2" x14ac:dyDescent="0.2">
      <c r="A2777" s="13">
        <v>0.267788161352499</v>
      </c>
      <c r="B2777" s="11" t="s">
        <v>9883</v>
      </c>
    </row>
    <row r="2778" spans="1:2" x14ac:dyDescent="0.2">
      <c r="A2778" s="13">
        <v>0.26777529396280503</v>
      </c>
      <c r="B2778" s="11" t="s">
        <v>5732</v>
      </c>
    </row>
    <row r="2779" spans="1:2" x14ac:dyDescent="0.2">
      <c r="A2779" s="13">
        <v>0.26765982967519097</v>
      </c>
      <c r="B2779" s="11" t="s">
        <v>8128</v>
      </c>
    </row>
    <row r="2780" spans="1:2" x14ac:dyDescent="0.2">
      <c r="A2780" s="13">
        <v>0.26753192032238199</v>
      </c>
      <c r="B2780" s="11" t="s">
        <v>9859</v>
      </c>
    </row>
    <row r="2781" spans="1:2" x14ac:dyDescent="0.2">
      <c r="A2781" s="13">
        <v>0.26746428488540103</v>
      </c>
      <c r="B2781" s="11" t="s">
        <v>4777</v>
      </c>
    </row>
    <row r="2782" spans="1:2" x14ac:dyDescent="0.2">
      <c r="A2782" s="13">
        <v>0.26746224409238201</v>
      </c>
      <c r="B2782" s="11" t="s">
        <v>8721</v>
      </c>
    </row>
    <row r="2783" spans="1:2" x14ac:dyDescent="0.2">
      <c r="A2783" s="13">
        <v>0.26742249978141602</v>
      </c>
      <c r="B2783" s="11" t="s">
        <v>6216</v>
      </c>
    </row>
    <row r="2784" spans="1:2" x14ac:dyDescent="0.2">
      <c r="A2784" s="13">
        <v>0.26741666869598302</v>
      </c>
      <c r="B2784" s="11" t="s">
        <v>3426</v>
      </c>
    </row>
    <row r="2785" spans="1:2" x14ac:dyDescent="0.2">
      <c r="A2785" s="13">
        <v>0.26740573130416301</v>
      </c>
      <c r="B2785" s="11" t="s">
        <v>5978</v>
      </c>
    </row>
    <row r="2786" spans="1:2" x14ac:dyDescent="0.2">
      <c r="A2786" s="13">
        <v>0.26724044525519602</v>
      </c>
      <c r="B2786" s="11" t="s">
        <v>7657</v>
      </c>
    </row>
    <row r="2787" spans="1:2" x14ac:dyDescent="0.2">
      <c r="A2787" s="13">
        <v>0.267173135211558</v>
      </c>
      <c r="B2787" s="11" t="s">
        <v>698</v>
      </c>
    </row>
    <row r="2788" spans="1:2" x14ac:dyDescent="0.2">
      <c r="A2788" s="13">
        <v>0.26715103979347399</v>
      </c>
      <c r="B2788" s="11" t="s">
        <v>8951</v>
      </c>
    </row>
    <row r="2789" spans="1:2" x14ac:dyDescent="0.2">
      <c r="A2789" s="13">
        <v>0.26712228103304703</v>
      </c>
      <c r="B2789" s="11" t="s">
        <v>325</v>
      </c>
    </row>
    <row r="2790" spans="1:2" x14ac:dyDescent="0.2">
      <c r="A2790" s="13">
        <v>0.267085885952278</v>
      </c>
      <c r="B2790" s="11" t="s">
        <v>1431</v>
      </c>
    </row>
    <row r="2791" spans="1:2" x14ac:dyDescent="0.2">
      <c r="A2791" s="13">
        <v>0.26707875850358098</v>
      </c>
      <c r="B2791" s="11" t="s">
        <v>4445</v>
      </c>
    </row>
    <row r="2792" spans="1:2" x14ac:dyDescent="0.2">
      <c r="A2792" s="13">
        <v>0.267012878975247</v>
      </c>
      <c r="B2792" s="11" t="s">
        <v>1300</v>
      </c>
    </row>
    <row r="2793" spans="1:2" x14ac:dyDescent="0.2">
      <c r="A2793" s="13">
        <v>0.26698238313927702</v>
      </c>
      <c r="B2793" s="11" t="s">
        <v>6652</v>
      </c>
    </row>
    <row r="2794" spans="1:2" x14ac:dyDescent="0.2">
      <c r="A2794" s="13">
        <v>0.26694427588568798</v>
      </c>
      <c r="B2794" s="11" t="s">
        <v>8490</v>
      </c>
    </row>
    <row r="2795" spans="1:2" x14ac:dyDescent="0.2">
      <c r="A2795" s="13">
        <v>0.26691349551219801</v>
      </c>
      <c r="B2795" s="11" t="s">
        <v>462</v>
      </c>
    </row>
    <row r="2796" spans="1:2" x14ac:dyDescent="0.2">
      <c r="A2796" s="13">
        <v>0.26681392109630098</v>
      </c>
      <c r="B2796" s="11" t="s">
        <v>4135</v>
      </c>
    </row>
    <row r="2797" spans="1:2" x14ac:dyDescent="0.2">
      <c r="A2797" s="13">
        <v>0.266675756660883</v>
      </c>
      <c r="B2797" s="11" t="s">
        <v>2823</v>
      </c>
    </row>
    <row r="2798" spans="1:2" x14ac:dyDescent="0.2">
      <c r="A2798" s="13">
        <v>0.26665343704040201</v>
      </c>
      <c r="B2798" s="11" t="s">
        <v>6970</v>
      </c>
    </row>
    <row r="2799" spans="1:2" x14ac:dyDescent="0.2">
      <c r="A2799" s="13">
        <v>0.266524239807091</v>
      </c>
      <c r="B2799" s="11" t="s">
        <v>1107</v>
      </c>
    </row>
    <row r="2800" spans="1:2" x14ac:dyDescent="0.2">
      <c r="A2800" s="13">
        <v>0.26647330345551701</v>
      </c>
      <c r="B2800" s="11" t="s">
        <v>291</v>
      </c>
    </row>
    <row r="2801" spans="1:2" x14ac:dyDescent="0.2">
      <c r="A2801" s="13">
        <v>0.26645281818523298</v>
      </c>
      <c r="B2801" s="11" t="s">
        <v>2986</v>
      </c>
    </row>
    <row r="2802" spans="1:2" x14ac:dyDescent="0.2">
      <c r="A2802" s="13">
        <v>0.26644634957751701</v>
      </c>
      <c r="B2802" s="11" t="s">
        <v>6221</v>
      </c>
    </row>
    <row r="2803" spans="1:2" x14ac:dyDescent="0.2">
      <c r="A2803" s="13">
        <v>0.266419734791771</v>
      </c>
      <c r="B2803" s="11" t="s">
        <v>1223</v>
      </c>
    </row>
    <row r="2804" spans="1:2" x14ac:dyDescent="0.2">
      <c r="A2804" s="13">
        <v>0.266348054778344</v>
      </c>
      <c r="B2804" s="11" t="s">
        <v>3901</v>
      </c>
    </row>
    <row r="2805" spans="1:2" x14ac:dyDescent="0.2">
      <c r="A2805" s="13">
        <v>0.26620630918962102</v>
      </c>
      <c r="B2805" s="11" t="s">
        <v>277</v>
      </c>
    </row>
    <row r="2806" spans="1:2" x14ac:dyDescent="0.2">
      <c r="A2806" s="13">
        <v>0.26620341884455401</v>
      </c>
      <c r="B2806" s="11" t="s">
        <v>5162</v>
      </c>
    </row>
    <row r="2807" spans="1:2" x14ac:dyDescent="0.2">
      <c r="A2807" s="13">
        <v>0.26617040699893901</v>
      </c>
      <c r="B2807" s="11" t="s">
        <v>7296</v>
      </c>
    </row>
    <row r="2808" spans="1:2" x14ac:dyDescent="0.2">
      <c r="A2808" s="13">
        <v>0.26609756638168802</v>
      </c>
      <c r="B2808" s="11" t="s">
        <v>1248</v>
      </c>
    </row>
    <row r="2809" spans="1:2" x14ac:dyDescent="0.2">
      <c r="A2809" s="13">
        <v>0.26599371633351299</v>
      </c>
      <c r="B2809" s="11" t="s">
        <v>5303</v>
      </c>
    </row>
    <row r="2810" spans="1:2" x14ac:dyDescent="0.2">
      <c r="A2810" s="13">
        <v>0.26578957246158003</v>
      </c>
      <c r="B2810" s="11" t="s">
        <v>3029</v>
      </c>
    </row>
    <row r="2811" spans="1:2" x14ac:dyDescent="0.2">
      <c r="A2811" s="13">
        <v>0.26575190465100901</v>
      </c>
      <c r="B2811" s="11" t="s">
        <v>4457</v>
      </c>
    </row>
    <row r="2812" spans="1:2" x14ac:dyDescent="0.2">
      <c r="A2812" s="13">
        <v>0.26564603712500301</v>
      </c>
      <c r="B2812" s="11" t="s">
        <v>5028</v>
      </c>
    </row>
    <row r="2813" spans="1:2" x14ac:dyDescent="0.2">
      <c r="A2813" s="13">
        <v>0.26556732552651502</v>
      </c>
      <c r="B2813" s="11" t="s">
        <v>4750</v>
      </c>
    </row>
    <row r="2814" spans="1:2" x14ac:dyDescent="0.2">
      <c r="A2814" s="13">
        <v>0.26556570260733098</v>
      </c>
      <c r="B2814" s="11" t="s">
        <v>454</v>
      </c>
    </row>
    <row r="2815" spans="1:2" x14ac:dyDescent="0.2">
      <c r="A2815" s="13">
        <v>0.26552019232870799</v>
      </c>
      <c r="B2815" s="11" t="s">
        <v>1179</v>
      </c>
    </row>
    <row r="2816" spans="1:2" x14ac:dyDescent="0.2">
      <c r="A2816" s="13">
        <v>0.26537951129154802</v>
      </c>
      <c r="B2816" s="11" t="s">
        <v>3059</v>
      </c>
    </row>
    <row r="2817" spans="1:2" x14ac:dyDescent="0.2">
      <c r="A2817" s="13">
        <v>0.26515149635776097</v>
      </c>
      <c r="B2817" s="11" t="s">
        <v>1750</v>
      </c>
    </row>
    <row r="2818" spans="1:2" x14ac:dyDescent="0.2">
      <c r="A2818" s="13">
        <v>0.265138888721282</v>
      </c>
      <c r="B2818" s="11" t="s">
        <v>3781</v>
      </c>
    </row>
    <row r="2819" spans="1:2" x14ac:dyDescent="0.2">
      <c r="A2819" s="13">
        <v>0.26511130196604299</v>
      </c>
      <c r="B2819" s="11" t="s">
        <v>3784</v>
      </c>
    </row>
    <row r="2820" spans="1:2" x14ac:dyDescent="0.2">
      <c r="A2820" s="13">
        <v>0.26466815377095598</v>
      </c>
      <c r="B2820" s="11" t="s">
        <v>3008</v>
      </c>
    </row>
    <row r="2821" spans="1:2" x14ac:dyDescent="0.2">
      <c r="A2821" s="13">
        <v>0.26460404608948501</v>
      </c>
      <c r="B2821" s="11" t="s">
        <v>2089</v>
      </c>
    </row>
    <row r="2822" spans="1:2" x14ac:dyDescent="0.2">
      <c r="A2822" s="13">
        <v>0.26459448338102098</v>
      </c>
      <c r="B2822" s="11" t="s">
        <v>933</v>
      </c>
    </row>
    <row r="2823" spans="1:2" x14ac:dyDescent="0.2">
      <c r="A2823" s="13">
        <v>0.26453994812017501</v>
      </c>
      <c r="B2823" s="11" t="s">
        <v>8964</v>
      </c>
    </row>
    <row r="2824" spans="1:2" x14ac:dyDescent="0.2">
      <c r="A2824" s="13">
        <v>0.26453155328718603</v>
      </c>
      <c r="B2824" s="11" t="s">
        <v>8591</v>
      </c>
    </row>
    <row r="2825" spans="1:2" x14ac:dyDescent="0.2">
      <c r="A2825" s="13">
        <v>0.26447579233441099</v>
      </c>
      <c r="B2825" s="11" t="s">
        <v>5405</v>
      </c>
    </row>
    <row r="2826" spans="1:2" x14ac:dyDescent="0.2">
      <c r="A2826" s="13">
        <v>0.26445571011243602</v>
      </c>
      <c r="B2826" s="11" t="s">
        <v>7464</v>
      </c>
    </row>
    <row r="2827" spans="1:2" x14ac:dyDescent="0.2">
      <c r="A2827" s="13">
        <v>0.26442018625131603</v>
      </c>
      <c r="B2827" s="11" t="s">
        <v>10345</v>
      </c>
    </row>
    <row r="2828" spans="1:2" x14ac:dyDescent="0.2">
      <c r="A2828" s="13">
        <v>0.26438849183182001</v>
      </c>
      <c r="B2828" s="11" t="s">
        <v>687</v>
      </c>
    </row>
    <row r="2829" spans="1:2" x14ac:dyDescent="0.2">
      <c r="A2829" s="13">
        <v>0.26434872104316198</v>
      </c>
      <c r="B2829" s="11" t="s">
        <v>2817</v>
      </c>
    </row>
    <row r="2830" spans="1:2" x14ac:dyDescent="0.2">
      <c r="A2830" s="13">
        <v>0.26434029026600497</v>
      </c>
      <c r="B2830" s="11" t="s">
        <v>4432</v>
      </c>
    </row>
    <row r="2831" spans="1:2" x14ac:dyDescent="0.2">
      <c r="A2831" s="13">
        <v>0.26410660631404698</v>
      </c>
      <c r="B2831" s="11" t="s">
        <v>4586</v>
      </c>
    </row>
    <row r="2832" spans="1:2" x14ac:dyDescent="0.2">
      <c r="A2832" s="13">
        <v>0.26399988661129198</v>
      </c>
      <c r="B2832" s="11" t="s">
        <v>790</v>
      </c>
    </row>
    <row r="2833" spans="1:2" x14ac:dyDescent="0.2">
      <c r="A2833" s="13">
        <v>0.26385804825235598</v>
      </c>
      <c r="B2833" s="11" t="s">
        <v>1689</v>
      </c>
    </row>
    <row r="2834" spans="1:2" x14ac:dyDescent="0.2">
      <c r="A2834" s="13">
        <v>0.263757854313802</v>
      </c>
      <c r="B2834" s="11" t="s">
        <v>3158</v>
      </c>
    </row>
    <row r="2835" spans="1:2" x14ac:dyDescent="0.2">
      <c r="A2835" s="13">
        <v>0.26370526870608602</v>
      </c>
      <c r="B2835" s="11" t="s">
        <v>1489</v>
      </c>
    </row>
    <row r="2836" spans="1:2" x14ac:dyDescent="0.2">
      <c r="A2836" s="13">
        <v>0.263683214579436</v>
      </c>
      <c r="B2836" s="11" t="s">
        <v>9227</v>
      </c>
    </row>
    <row r="2837" spans="1:2" x14ac:dyDescent="0.2">
      <c r="A2837" s="13">
        <v>0.263631063678466</v>
      </c>
      <c r="B2837" s="11" t="s">
        <v>8322</v>
      </c>
    </row>
    <row r="2838" spans="1:2" x14ac:dyDescent="0.2">
      <c r="A2838" s="13">
        <v>0.26362759239370598</v>
      </c>
      <c r="B2838" s="11" t="s">
        <v>6138</v>
      </c>
    </row>
    <row r="2839" spans="1:2" x14ac:dyDescent="0.2">
      <c r="A2839" s="13">
        <v>0.263621690716141</v>
      </c>
      <c r="B2839" s="11" t="s">
        <v>8432</v>
      </c>
    </row>
    <row r="2840" spans="1:2" x14ac:dyDescent="0.2">
      <c r="A2840" s="13">
        <v>0.26357277562125397</v>
      </c>
      <c r="B2840" s="11" t="s">
        <v>4467</v>
      </c>
    </row>
    <row r="2841" spans="1:2" x14ac:dyDescent="0.2">
      <c r="A2841" s="13">
        <v>0.26355999700391503</v>
      </c>
      <c r="B2841" s="11" t="s">
        <v>3519</v>
      </c>
    </row>
    <row r="2842" spans="1:2" x14ac:dyDescent="0.2">
      <c r="A2842" s="13">
        <v>0.26354894070200702</v>
      </c>
      <c r="B2842" s="11" t="s">
        <v>502</v>
      </c>
    </row>
    <row r="2843" spans="1:2" x14ac:dyDescent="0.2">
      <c r="A2843" s="13">
        <v>0.26344635271714401</v>
      </c>
      <c r="B2843" s="11" t="s">
        <v>3038</v>
      </c>
    </row>
    <row r="2844" spans="1:2" x14ac:dyDescent="0.2">
      <c r="A2844" s="13">
        <v>0.26333310682604599</v>
      </c>
      <c r="B2844" s="11" t="s">
        <v>7741</v>
      </c>
    </row>
    <row r="2845" spans="1:2" x14ac:dyDescent="0.2">
      <c r="A2845" s="13">
        <v>0.263142875947174</v>
      </c>
      <c r="B2845" s="11" t="s">
        <v>2282</v>
      </c>
    </row>
    <row r="2846" spans="1:2" x14ac:dyDescent="0.2">
      <c r="A2846" s="13">
        <v>0.26292476750911098</v>
      </c>
      <c r="B2846" s="11" t="s">
        <v>4149</v>
      </c>
    </row>
    <row r="2847" spans="1:2" x14ac:dyDescent="0.2">
      <c r="A2847" s="13">
        <v>0.26278979826833498</v>
      </c>
      <c r="B2847" s="11" t="s">
        <v>2253</v>
      </c>
    </row>
    <row r="2848" spans="1:2" x14ac:dyDescent="0.2">
      <c r="A2848" s="13">
        <v>0.26272985105308999</v>
      </c>
      <c r="B2848" s="11" t="s">
        <v>2542</v>
      </c>
    </row>
    <row r="2849" spans="1:2" x14ac:dyDescent="0.2">
      <c r="A2849" s="13">
        <v>0.26233699388036102</v>
      </c>
      <c r="B2849" s="11" t="s">
        <v>1548</v>
      </c>
    </row>
    <row r="2850" spans="1:2" x14ac:dyDescent="0.2">
      <c r="A2850" s="13">
        <v>0.262181192107386</v>
      </c>
      <c r="B2850" s="11" t="s">
        <v>3859</v>
      </c>
    </row>
    <row r="2851" spans="1:2" x14ac:dyDescent="0.2">
      <c r="A2851" s="13">
        <v>0.26209720260893399</v>
      </c>
      <c r="B2851" s="11" t="s">
        <v>4786</v>
      </c>
    </row>
    <row r="2852" spans="1:2" x14ac:dyDescent="0.2">
      <c r="A2852" s="13">
        <v>0.26185849745589601</v>
      </c>
      <c r="B2852" s="11" t="s">
        <v>5575</v>
      </c>
    </row>
    <row r="2853" spans="1:2" x14ac:dyDescent="0.2">
      <c r="A2853" s="13">
        <v>0.261827143042274</v>
      </c>
      <c r="B2853" s="11" t="s">
        <v>4935</v>
      </c>
    </row>
    <row r="2854" spans="1:2" x14ac:dyDescent="0.2">
      <c r="A2854" s="13">
        <v>0.26182499577462298</v>
      </c>
      <c r="B2854" s="11" t="s">
        <v>538</v>
      </c>
    </row>
    <row r="2855" spans="1:2" x14ac:dyDescent="0.2">
      <c r="A2855" s="13">
        <v>0.261690833908303</v>
      </c>
      <c r="B2855" s="11" t="s">
        <v>2589</v>
      </c>
    </row>
    <row r="2856" spans="1:2" x14ac:dyDescent="0.2">
      <c r="A2856" s="13">
        <v>0.26160480366105399</v>
      </c>
      <c r="B2856" s="11" t="s">
        <v>6084</v>
      </c>
    </row>
    <row r="2857" spans="1:2" x14ac:dyDescent="0.2">
      <c r="A2857" s="13">
        <v>0.26127367278239699</v>
      </c>
      <c r="B2857" s="11" t="s">
        <v>8378</v>
      </c>
    </row>
    <row r="2858" spans="1:2" x14ac:dyDescent="0.2">
      <c r="A2858" s="13">
        <v>0.26102808586680798</v>
      </c>
      <c r="B2858" s="11" t="s">
        <v>10147</v>
      </c>
    </row>
    <row r="2859" spans="1:2" x14ac:dyDescent="0.2">
      <c r="A2859" s="13">
        <v>0.260784638335258</v>
      </c>
      <c r="B2859" s="11" t="s">
        <v>9432</v>
      </c>
    </row>
    <row r="2860" spans="1:2" x14ac:dyDescent="0.2">
      <c r="A2860" s="13">
        <v>0.26074824706105898</v>
      </c>
      <c r="B2860" s="11" t="s">
        <v>628</v>
      </c>
    </row>
    <row r="2861" spans="1:2" x14ac:dyDescent="0.2">
      <c r="A2861" s="13">
        <v>0.26074384022894198</v>
      </c>
      <c r="B2861" s="11" t="s">
        <v>2487</v>
      </c>
    </row>
    <row r="2862" spans="1:2" x14ac:dyDescent="0.2">
      <c r="A2862" s="13">
        <v>0.26074039835398399</v>
      </c>
      <c r="B2862" s="11" t="s">
        <v>7378</v>
      </c>
    </row>
    <row r="2863" spans="1:2" x14ac:dyDescent="0.2">
      <c r="A2863" s="13">
        <v>0.26061753741528598</v>
      </c>
      <c r="B2863" s="11" t="s">
        <v>9519</v>
      </c>
    </row>
    <row r="2864" spans="1:2" x14ac:dyDescent="0.2">
      <c r="A2864" s="13">
        <v>0.260571160101149</v>
      </c>
      <c r="B2864" s="11" t="s">
        <v>1337</v>
      </c>
    </row>
    <row r="2865" spans="1:2" x14ac:dyDescent="0.2">
      <c r="A2865" s="13">
        <v>0.26056033197449502</v>
      </c>
      <c r="B2865" s="11" t="s">
        <v>489</v>
      </c>
    </row>
    <row r="2866" spans="1:2" x14ac:dyDescent="0.2">
      <c r="A2866" s="13">
        <v>0.26055935267410701</v>
      </c>
      <c r="B2866" s="11" t="s">
        <v>1556</v>
      </c>
    </row>
    <row r="2867" spans="1:2" x14ac:dyDescent="0.2">
      <c r="A2867" s="13">
        <v>0.26051307027426401</v>
      </c>
      <c r="B2867" s="11" t="s">
        <v>5785</v>
      </c>
    </row>
    <row r="2868" spans="1:2" x14ac:dyDescent="0.2">
      <c r="A2868" s="13">
        <v>0.26044411100790898</v>
      </c>
      <c r="B2868" s="11" t="s">
        <v>7725</v>
      </c>
    </row>
    <row r="2869" spans="1:2" x14ac:dyDescent="0.2">
      <c r="A2869" s="13">
        <v>0.26018428323485598</v>
      </c>
      <c r="B2869" s="11" t="s">
        <v>1490</v>
      </c>
    </row>
    <row r="2870" spans="1:2" x14ac:dyDescent="0.2">
      <c r="A2870" s="13">
        <v>0.26013318917531802</v>
      </c>
      <c r="B2870" s="11" t="s">
        <v>9641</v>
      </c>
    </row>
    <row r="2871" spans="1:2" x14ac:dyDescent="0.2">
      <c r="A2871" s="13">
        <v>0.26002859812317702</v>
      </c>
      <c r="B2871" s="11" t="s">
        <v>6986</v>
      </c>
    </row>
    <row r="2872" spans="1:2" x14ac:dyDescent="0.2">
      <c r="A2872" s="13">
        <v>0.259908314247561</v>
      </c>
      <c r="B2872" s="11" t="s">
        <v>3497</v>
      </c>
    </row>
    <row r="2873" spans="1:2" x14ac:dyDescent="0.2">
      <c r="A2873" s="13">
        <v>0.25982731300821899</v>
      </c>
      <c r="B2873" s="11" t="s">
        <v>5349</v>
      </c>
    </row>
    <row r="2874" spans="1:2" x14ac:dyDescent="0.2">
      <c r="A2874" s="13">
        <v>0.25964878784085199</v>
      </c>
      <c r="B2874" s="11" t="s">
        <v>5901</v>
      </c>
    </row>
    <row r="2875" spans="1:2" x14ac:dyDescent="0.2">
      <c r="A2875" s="13">
        <v>0.259621492820442</v>
      </c>
      <c r="B2875" s="11" t="s">
        <v>465</v>
      </c>
    </row>
    <row r="2876" spans="1:2" x14ac:dyDescent="0.2">
      <c r="A2876" s="13">
        <v>0.25938842278970498</v>
      </c>
      <c r="B2876" s="11" t="s">
        <v>7718</v>
      </c>
    </row>
    <row r="2877" spans="1:2" x14ac:dyDescent="0.2">
      <c r="A2877" s="13">
        <v>0.25933681710533002</v>
      </c>
      <c r="B2877" s="11" t="s">
        <v>3851</v>
      </c>
    </row>
    <row r="2878" spans="1:2" x14ac:dyDescent="0.2">
      <c r="A2878" s="13">
        <v>0.25933533346403798</v>
      </c>
      <c r="B2878" s="11" t="s">
        <v>2398</v>
      </c>
    </row>
    <row r="2879" spans="1:2" x14ac:dyDescent="0.2">
      <c r="A2879" s="13">
        <v>0.25924286024989501</v>
      </c>
      <c r="B2879" s="11" t="s">
        <v>5179</v>
      </c>
    </row>
    <row r="2880" spans="1:2" x14ac:dyDescent="0.2">
      <c r="A2880" s="13">
        <v>0.25916899570438801</v>
      </c>
      <c r="B2880" s="11" t="s">
        <v>10335</v>
      </c>
    </row>
    <row r="2881" spans="1:2" x14ac:dyDescent="0.2">
      <c r="A2881" s="13">
        <v>0.25912771211193097</v>
      </c>
      <c r="B2881" s="11" t="s">
        <v>1884</v>
      </c>
    </row>
    <row r="2882" spans="1:2" x14ac:dyDescent="0.2">
      <c r="A2882" s="13">
        <v>0.259113503939153</v>
      </c>
      <c r="B2882" s="11" t="s">
        <v>8423</v>
      </c>
    </row>
    <row r="2883" spans="1:2" x14ac:dyDescent="0.2">
      <c r="A2883" s="13">
        <v>0.25883961555465801</v>
      </c>
      <c r="B2883" s="11" t="s">
        <v>3780</v>
      </c>
    </row>
    <row r="2884" spans="1:2" x14ac:dyDescent="0.2">
      <c r="A2884" s="13">
        <v>0.25881899168846401</v>
      </c>
      <c r="B2884" s="11" t="s">
        <v>10157</v>
      </c>
    </row>
    <row r="2885" spans="1:2" x14ac:dyDescent="0.2">
      <c r="A2885" s="13">
        <v>0.25865447880954101</v>
      </c>
      <c r="B2885" s="11" t="s">
        <v>4433</v>
      </c>
    </row>
    <row r="2886" spans="1:2" x14ac:dyDescent="0.2">
      <c r="A2886" s="13">
        <v>0.25858154071928502</v>
      </c>
      <c r="B2886" s="11" t="s">
        <v>4899</v>
      </c>
    </row>
    <row r="2887" spans="1:2" x14ac:dyDescent="0.2">
      <c r="A2887" s="13">
        <v>0.25847033834959199</v>
      </c>
      <c r="B2887" s="11" t="s">
        <v>7432</v>
      </c>
    </row>
    <row r="2888" spans="1:2" x14ac:dyDescent="0.2">
      <c r="A2888" s="13">
        <v>0.25845596788772501</v>
      </c>
      <c r="B2888" s="11" t="s">
        <v>2378</v>
      </c>
    </row>
    <row r="2889" spans="1:2" x14ac:dyDescent="0.2">
      <c r="A2889" s="13">
        <v>0.25799855090279</v>
      </c>
      <c r="B2889" s="11" t="s">
        <v>6536</v>
      </c>
    </row>
    <row r="2890" spans="1:2" x14ac:dyDescent="0.2">
      <c r="A2890" s="13">
        <v>0.25794204923897501</v>
      </c>
      <c r="B2890" s="11" t="s">
        <v>6541</v>
      </c>
    </row>
    <row r="2891" spans="1:2" x14ac:dyDescent="0.2">
      <c r="A2891" s="13">
        <v>0.25787107098954298</v>
      </c>
      <c r="B2891" s="11" t="s">
        <v>133</v>
      </c>
    </row>
    <row r="2892" spans="1:2" x14ac:dyDescent="0.2">
      <c r="A2892" s="13">
        <v>0.25782664109041098</v>
      </c>
      <c r="B2892" s="11" t="s">
        <v>5670</v>
      </c>
    </row>
    <row r="2893" spans="1:2" x14ac:dyDescent="0.2">
      <c r="A2893" s="13">
        <v>0.25774942183317401</v>
      </c>
      <c r="B2893" s="11" t="s">
        <v>4271</v>
      </c>
    </row>
    <row r="2894" spans="1:2" x14ac:dyDescent="0.2">
      <c r="A2894" s="13">
        <v>0.25773312145698801</v>
      </c>
      <c r="B2894" s="11" t="s">
        <v>5964</v>
      </c>
    </row>
    <row r="2895" spans="1:2" x14ac:dyDescent="0.2">
      <c r="A2895" s="13">
        <v>0.25770391729345599</v>
      </c>
      <c r="B2895" s="11" t="s">
        <v>1103</v>
      </c>
    </row>
    <row r="2896" spans="1:2" x14ac:dyDescent="0.2">
      <c r="A2896" s="13">
        <v>0.25768022084568798</v>
      </c>
      <c r="B2896" s="11" t="s">
        <v>954</v>
      </c>
    </row>
    <row r="2897" spans="1:2" x14ac:dyDescent="0.2">
      <c r="A2897" s="13">
        <v>0.25765107286346001</v>
      </c>
      <c r="B2897" s="11" t="s">
        <v>9920</v>
      </c>
    </row>
    <row r="2898" spans="1:2" x14ac:dyDescent="0.2">
      <c r="A2898" s="13">
        <v>0.25751107094977799</v>
      </c>
      <c r="B2898" s="11" t="s">
        <v>2814</v>
      </c>
    </row>
    <row r="2899" spans="1:2" x14ac:dyDescent="0.2">
      <c r="A2899" s="13">
        <v>0.25738887986382097</v>
      </c>
      <c r="B2899" s="11" t="s">
        <v>6333</v>
      </c>
    </row>
    <row r="2900" spans="1:2" x14ac:dyDescent="0.2">
      <c r="A2900" s="13">
        <v>0.25729808603440502</v>
      </c>
      <c r="B2900" s="11" t="s">
        <v>5575</v>
      </c>
    </row>
    <row r="2901" spans="1:2" x14ac:dyDescent="0.2">
      <c r="A2901" s="13">
        <v>0.25723189123766199</v>
      </c>
      <c r="B2901" s="11" t="s">
        <v>3771</v>
      </c>
    </row>
    <row r="2902" spans="1:2" x14ac:dyDescent="0.2">
      <c r="A2902" s="13">
        <v>0.25718377645226598</v>
      </c>
      <c r="B2902" s="11" t="s">
        <v>1756</v>
      </c>
    </row>
    <row r="2903" spans="1:2" x14ac:dyDescent="0.2">
      <c r="A2903" s="13">
        <v>0.25711160614588002</v>
      </c>
      <c r="B2903" s="11" t="s">
        <v>4566</v>
      </c>
    </row>
    <row r="2904" spans="1:2" x14ac:dyDescent="0.2">
      <c r="A2904" s="13">
        <v>0.25711017255339302</v>
      </c>
      <c r="B2904" s="11" t="s">
        <v>10065</v>
      </c>
    </row>
    <row r="2905" spans="1:2" x14ac:dyDescent="0.2">
      <c r="A2905" s="13">
        <v>0.25705207476863101</v>
      </c>
      <c r="B2905" s="11" t="s">
        <v>5213</v>
      </c>
    </row>
    <row r="2906" spans="1:2" x14ac:dyDescent="0.2">
      <c r="A2906" s="13">
        <v>0.25704261945123302</v>
      </c>
      <c r="B2906" s="11" t="s">
        <v>3921</v>
      </c>
    </row>
    <row r="2907" spans="1:2" x14ac:dyDescent="0.2">
      <c r="A2907" s="13">
        <v>0.25695735630788402</v>
      </c>
      <c r="B2907" s="11" t="s">
        <v>9006</v>
      </c>
    </row>
    <row r="2908" spans="1:2" x14ac:dyDescent="0.2">
      <c r="A2908" s="13">
        <v>0.25695213723818</v>
      </c>
      <c r="B2908" s="11" t="s">
        <v>5868</v>
      </c>
    </row>
    <row r="2909" spans="1:2" x14ac:dyDescent="0.2">
      <c r="A2909" s="13">
        <v>0.25694712124499303</v>
      </c>
      <c r="B2909" s="11" t="s">
        <v>2752</v>
      </c>
    </row>
    <row r="2910" spans="1:2" x14ac:dyDescent="0.2">
      <c r="A2910" s="13">
        <v>0.25688203012226601</v>
      </c>
      <c r="B2910" s="11" t="s">
        <v>1077</v>
      </c>
    </row>
    <row r="2911" spans="1:2" x14ac:dyDescent="0.2">
      <c r="A2911" s="13">
        <v>0.25680982207029901</v>
      </c>
      <c r="B2911" s="11" t="s">
        <v>1870</v>
      </c>
    </row>
    <row r="2912" spans="1:2" x14ac:dyDescent="0.2">
      <c r="A2912" s="13">
        <v>0.25656662118659201</v>
      </c>
      <c r="B2912" s="11" t="s">
        <v>5173</v>
      </c>
    </row>
    <row r="2913" spans="1:2" x14ac:dyDescent="0.2">
      <c r="A2913" s="13">
        <v>0.25648004220229398</v>
      </c>
      <c r="B2913" s="11" t="s">
        <v>5680</v>
      </c>
    </row>
    <row r="2914" spans="1:2" x14ac:dyDescent="0.2">
      <c r="A2914" s="13">
        <v>0.25631809517631099</v>
      </c>
      <c r="B2914" s="11" t="s">
        <v>7106</v>
      </c>
    </row>
    <row r="2915" spans="1:2" x14ac:dyDescent="0.2">
      <c r="A2915" s="13">
        <v>0.25626454410379501</v>
      </c>
      <c r="B2915" s="11" t="s">
        <v>3455</v>
      </c>
    </row>
    <row r="2916" spans="1:2" x14ac:dyDescent="0.2">
      <c r="A2916" s="13">
        <v>0.25625039038224501</v>
      </c>
      <c r="B2916" s="11" t="s">
        <v>10150</v>
      </c>
    </row>
    <row r="2917" spans="1:2" x14ac:dyDescent="0.2">
      <c r="A2917" s="13">
        <v>0.256175151959883</v>
      </c>
      <c r="B2917" s="11" t="s">
        <v>4269</v>
      </c>
    </row>
    <row r="2918" spans="1:2" x14ac:dyDescent="0.2">
      <c r="A2918" s="13">
        <v>0.25606501170957402</v>
      </c>
      <c r="B2918" s="11" t="s">
        <v>4663</v>
      </c>
    </row>
    <row r="2919" spans="1:2" x14ac:dyDescent="0.2">
      <c r="A2919" s="13">
        <v>0.25605589042031202</v>
      </c>
      <c r="B2919" s="11" t="s">
        <v>2130</v>
      </c>
    </row>
    <row r="2920" spans="1:2" x14ac:dyDescent="0.2">
      <c r="A2920" s="13">
        <v>0.25603203566092098</v>
      </c>
      <c r="B2920" s="11" t="s">
        <v>9929</v>
      </c>
    </row>
    <row r="2921" spans="1:2" x14ac:dyDescent="0.2">
      <c r="A2921" s="13">
        <v>0.255883773194929</v>
      </c>
      <c r="B2921" s="11" t="s">
        <v>6238</v>
      </c>
    </row>
    <row r="2922" spans="1:2" x14ac:dyDescent="0.2">
      <c r="A2922" s="13">
        <v>0.25587593387499702</v>
      </c>
      <c r="B2922" s="11" t="s">
        <v>4308</v>
      </c>
    </row>
    <row r="2923" spans="1:2" x14ac:dyDescent="0.2">
      <c r="A2923" s="13">
        <v>0.25571914670148099</v>
      </c>
      <c r="B2923" s="11" t="s">
        <v>1063</v>
      </c>
    </row>
    <row r="2924" spans="1:2" x14ac:dyDescent="0.2">
      <c r="A2924" s="13">
        <v>0.25558705749766802</v>
      </c>
      <c r="B2924" s="11" t="s">
        <v>5632</v>
      </c>
    </row>
    <row r="2925" spans="1:2" x14ac:dyDescent="0.2">
      <c r="A2925" s="13">
        <v>0.25552288352617297</v>
      </c>
      <c r="B2925" s="11" t="s">
        <v>2255</v>
      </c>
    </row>
    <row r="2926" spans="1:2" x14ac:dyDescent="0.2">
      <c r="A2926" s="13">
        <v>0.25549703896398201</v>
      </c>
      <c r="B2926" s="11" t="s">
        <v>6559</v>
      </c>
    </row>
    <row r="2927" spans="1:2" x14ac:dyDescent="0.2">
      <c r="A2927" s="13">
        <v>0.25547006871742001</v>
      </c>
      <c r="B2927" s="11" t="s">
        <v>5810</v>
      </c>
    </row>
    <row r="2928" spans="1:2" x14ac:dyDescent="0.2">
      <c r="A2928" s="13">
        <v>0.25543231893102702</v>
      </c>
      <c r="B2928" s="11" t="s">
        <v>841</v>
      </c>
    </row>
    <row r="2929" spans="1:2" x14ac:dyDescent="0.2">
      <c r="A2929" s="13">
        <v>0.25542251445492697</v>
      </c>
      <c r="B2929" s="11" t="s">
        <v>372</v>
      </c>
    </row>
    <row r="2930" spans="1:2" x14ac:dyDescent="0.2">
      <c r="A2930" s="13">
        <v>0.25529326516073197</v>
      </c>
      <c r="B2930" s="11" t="s">
        <v>2897</v>
      </c>
    </row>
    <row r="2931" spans="1:2" x14ac:dyDescent="0.2">
      <c r="A2931" s="13">
        <v>0.25525432403617299</v>
      </c>
      <c r="B2931" s="11" t="s">
        <v>2275</v>
      </c>
    </row>
    <row r="2932" spans="1:2" x14ac:dyDescent="0.2">
      <c r="A2932" s="13">
        <v>0.25518414673087098</v>
      </c>
      <c r="B2932" s="11" t="s">
        <v>4910</v>
      </c>
    </row>
    <row r="2933" spans="1:2" x14ac:dyDescent="0.2">
      <c r="A2933" s="13">
        <v>0.25513753967119202</v>
      </c>
      <c r="B2933" s="11" t="s">
        <v>7223</v>
      </c>
    </row>
    <row r="2934" spans="1:2" x14ac:dyDescent="0.2">
      <c r="A2934" s="13">
        <v>0.25509482902057401</v>
      </c>
      <c r="B2934" s="11" t="s">
        <v>8622</v>
      </c>
    </row>
    <row r="2935" spans="1:2" x14ac:dyDescent="0.2">
      <c r="A2935" s="13">
        <v>0.25506749410343099</v>
      </c>
      <c r="B2935" s="11" t="s">
        <v>1698</v>
      </c>
    </row>
    <row r="2936" spans="1:2" x14ac:dyDescent="0.2">
      <c r="A2936" s="13">
        <v>0.255012066184713</v>
      </c>
      <c r="B2936" s="11" t="s">
        <v>355</v>
      </c>
    </row>
    <row r="2937" spans="1:2" x14ac:dyDescent="0.2">
      <c r="A2937" s="13">
        <v>0.25487135077226702</v>
      </c>
      <c r="B2937" s="11" t="s">
        <v>4652</v>
      </c>
    </row>
    <row r="2938" spans="1:2" x14ac:dyDescent="0.2">
      <c r="A2938" s="13">
        <v>0.254775306897631</v>
      </c>
      <c r="B2938" s="11" t="s">
        <v>3924</v>
      </c>
    </row>
    <row r="2939" spans="1:2" x14ac:dyDescent="0.2">
      <c r="A2939" s="13">
        <v>0.25452938303448402</v>
      </c>
      <c r="B2939" s="11" t="s">
        <v>3103</v>
      </c>
    </row>
    <row r="2940" spans="1:2" x14ac:dyDescent="0.2">
      <c r="A2940" s="13">
        <v>0.25451064557897901</v>
      </c>
      <c r="B2940" s="11" t="s">
        <v>137</v>
      </c>
    </row>
    <row r="2941" spans="1:2" x14ac:dyDescent="0.2">
      <c r="A2941" s="13">
        <v>0.25450214862624099</v>
      </c>
      <c r="B2941" s="11" t="s">
        <v>2249</v>
      </c>
    </row>
    <row r="2942" spans="1:2" x14ac:dyDescent="0.2">
      <c r="A2942" s="13">
        <v>0.25445264054569999</v>
      </c>
      <c r="B2942" s="11" t="s">
        <v>2523</v>
      </c>
    </row>
    <row r="2943" spans="1:2" x14ac:dyDescent="0.2">
      <c r="A2943" s="13">
        <v>0.25436054309921802</v>
      </c>
      <c r="B2943" s="11" t="s">
        <v>415</v>
      </c>
    </row>
    <row r="2944" spans="1:2" x14ac:dyDescent="0.2">
      <c r="A2944" s="13">
        <v>0.25427393145665</v>
      </c>
      <c r="B2944" s="11" t="s">
        <v>7372</v>
      </c>
    </row>
    <row r="2945" spans="1:2" x14ac:dyDescent="0.2">
      <c r="A2945" s="13">
        <v>0.25424066054431999</v>
      </c>
      <c r="B2945" s="11" t="s">
        <v>3042</v>
      </c>
    </row>
    <row r="2946" spans="1:2" x14ac:dyDescent="0.2">
      <c r="A2946" s="13">
        <v>0.25423962970709202</v>
      </c>
      <c r="B2946" s="11" t="s">
        <v>6285</v>
      </c>
    </row>
    <row r="2947" spans="1:2" x14ac:dyDescent="0.2">
      <c r="A2947" s="13">
        <v>0.25399205420135001</v>
      </c>
      <c r="B2947" s="11" t="s">
        <v>137</v>
      </c>
    </row>
    <row r="2948" spans="1:2" x14ac:dyDescent="0.2">
      <c r="A2948" s="13">
        <v>0.25395808637397199</v>
      </c>
      <c r="B2948" s="11" t="s">
        <v>7913</v>
      </c>
    </row>
    <row r="2949" spans="1:2" x14ac:dyDescent="0.2">
      <c r="A2949" s="13">
        <v>0.25392764080285901</v>
      </c>
      <c r="B2949" s="11" t="s">
        <v>9766</v>
      </c>
    </row>
    <row r="2950" spans="1:2" x14ac:dyDescent="0.2">
      <c r="A2950" s="13">
        <v>0.25391630481334998</v>
      </c>
      <c r="B2950" s="11" t="s">
        <v>2070</v>
      </c>
    </row>
    <row r="2951" spans="1:2" x14ac:dyDescent="0.2">
      <c r="A2951" s="13">
        <v>0.25391468491219499</v>
      </c>
      <c r="B2951" s="11" t="s">
        <v>6542</v>
      </c>
    </row>
    <row r="2952" spans="1:2" x14ac:dyDescent="0.2">
      <c r="A2952" s="13">
        <v>0.25391053534555902</v>
      </c>
      <c r="B2952" s="11" t="s">
        <v>1046</v>
      </c>
    </row>
    <row r="2953" spans="1:2" x14ac:dyDescent="0.2">
      <c r="A2953" s="13">
        <v>0.25388875886963203</v>
      </c>
      <c r="B2953" s="11" t="s">
        <v>10396</v>
      </c>
    </row>
    <row r="2954" spans="1:2" x14ac:dyDescent="0.2">
      <c r="A2954" s="13">
        <v>0.253600279270986</v>
      </c>
      <c r="B2954" s="11" t="s">
        <v>7035</v>
      </c>
    </row>
    <row r="2955" spans="1:2" x14ac:dyDescent="0.2">
      <c r="A2955" s="13">
        <v>0.25350425615139199</v>
      </c>
      <c r="B2955" s="11" t="s">
        <v>4560</v>
      </c>
    </row>
    <row r="2956" spans="1:2" x14ac:dyDescent="0.2">
      <c r="A2956" s="13">
        <v>0.25345615138118799</v>
      </c>
      <c r="B2956" s="11" t="s">
        <v>2819</v>
      </c>
    </row>
    <row r="2957" spans="1:2" x14ac:dyDescent="0.2">
      <c r="A2957" s="13">
        <v>0.25344142875444298</v>
      </c>
      <c r="B2957" s="11" t="s">
        <v>6581</v>
      </c>
    </row>
    <row r="2958" spans="1:2" x14ac:dyDescent="0.2">
      <c r="A2958" s="13">
        <v>0.25335520480156498</v>
      </c>
      <c r="B2958" s="11" t="s">
        <v>6828</v>
      </c>
    </row>
    <row r="2959" spans="1:2" x14ac:dyDescent="0.2">
      <c r="A2959" s="13">
        <v>0.25311509938278498</v>
      </c>
      <c r="B2959" s="11" t="s">
        <v>9515</v>
      </c>
    </row>
    <row r="2960" spans="1:2" x14ac:dyDescent="0.2">
      <c r="A2960" s="13">
        <v>0.25290970919170602</v>
      </c>
      <c r="B2960" s="11" t="s">
        <v>2668</v>
      </c>
    </row>
    <row r="2961" spans="1:2" x14ac:dyDescent="0.2">
      <c r="A2961" s="13">
        <v>0.25275916483335298</v>
      </c>
      <c r="B2961" s="11" t="s">
        <v>2301</v>
      </c>
    </row>
    <row r="2962" spans="1:2" x14ac:dyDescent="0.2">
      <c r="A2962" s="13">
        <v>0.25267381347828599</v>
      </c>
      <c r="B2962" s="11" t="s">
        <v>2544</v>
      </c>
    </row>
    <row r="2963" spans="1:2" x14ac:dyDescent="0.2">
      <c r="A2963" s="13">
        <v>0.25265098622732002</v>
      </c>
      <c r="B2963" s="11" t="s">
        <v>7696</v>
      </c>
    </row>
    <row r="2964" spans="1:2" x14ac:dyDescent="0.2">
      <c r="A2964" s="13">
        <v>0.25263868360811897</v>
      </c>
      <c r="B2964" s="11" t="s">
        <v>540</v>
      </c>
    </row>
    <row r="2965" spans="1:2" x14ac:dyDescent="0.2">
      <c r="A2965" s="13">
        <v>0.25258025772902598</v>
      </c>
      <c r="B2965" s="11" t="s">
        <v>7357</v>
      </c>
    </row>
    <row r="2966" spans="1:2" x14ac:dyDescent="0.2">
      <c r="A2966" s="13">
        <v>0.252506544825987</v>
      </c>
      <c r="B2966" s="11" t="s">
        <v>3965</v>
      </c>
    </row>
    <row r="2967" spans="1:2" x14ac:dyDescent="0.2">
      <c r="A2967" s="13">
        <v>0.25250597788572499</v>
      </c>
      <c r="B2967" s="11" t="s">
        <v>8532</v>
      </c>
    </row>
    <row r="2968" spans="1:2" x14ac:dyDescent="0.2">
      <c r="A2968" s="13">
        <v>0.25248732171021598</v>
      </c>
      <c r="B2968" s="11" t="s">
        <v>6177</v>
      </c>
    </row>
    <row r="2969" spans="1:2" x14ac:dyDescent="0.2">
      <c r="A2969" s="13">
        <v>0.252128117737</v>
      </c>
      <c r="B2969" s="11" t="s">
        <v>1576</v>
      </c>
    </row>
    <row r="2970" spans="1:2" x14ac:dyDescent="0.2">
      <c r="A2970" s="13">
        <v>0.25210639373983501</v>
      </c>
      <c r="B2970" s="11" t="s">
        <v>10204</v>
      </c>
    </row>
    <row r="2971" spans="1:2" x14ac:dyDescent="0.2">
      <c r="A2971" s="13">
        <v>0.25209205437733001</v>
      </c>
      <c r="B2971" s="11" t="s">
        <v>1013</v>
      </c>
    </row>
    <row r="2972" spans="1:2" x14ac:dyDescent="0.2">
      <c r="A2972" s="13">
        <v>0.25208415010239998</v>
      </c>
      <c r="B2972" s="11" t="s">
        <v>2542</v>
      </c>
    </row>
    <row r="2973" spans="1:2" x14ac:dyDescent="0.2">
      <c r="A2973" s="13">
        <v>0.25190971854315702</v>
      </c>
      <c r="B2973" s="11" t="s">
        <v>3694</v>
      </c>
    </row>
    <row r="2974" spans="1:2" x14ac:dyDescent="0.2">
      <c r="A2974" s="13">
        <v>0.25189696047512999</v>
      </c>
      <c r="B2974" s="11" t="s">
        <v>6771</v>
      </c>
    </row>
    <row r="2975" spans="1:2" x14ac:dyDescent="0.2">
      <c r="A2975" s="13">
        <v>0.25186257079067398</v>
      </c>
      <c r="B2975" s="11" t="s">
        <v>3269</v>
      </c>
    </row>
    <row r="2976" spans="1:2" x14ac:dyDescent="0.2">
      <c r="A2976" s="13">
        <v>0.251792069735012</v>
      </c>
      <c r="B2976" s="11" t="s">
        <v>7046</v>
      </c>
    </row>
    <row r="2977" spans="1:2" x14ac:dyDescent="0.2">
      <c r="A2977" s="13">
        <v>0.251620452068471</v>
      </c>
      <c r="B2977" s="11" t="s">
        <v>299</v>
      </c>
    </row>
    <row r="2978" spans="1:2" x14ac:dyDescent="0.2">
      <c r="A2978" s="13">
        <v>0.25160314341649898</v>
      </c>
      <c r="B2978" s="11" t="s">
        <v>2460</v>
      </c>
    </row>
    <row r="2979" spans="1:2" x14ac:dyDescent="0.2">
      <c r="A2979" s="13">
        <v>0.251471024865423</v>
      </c>
      <c r="B2979" s="11" t="s">
        <v>2979</v>
      </c>
    </row>
    <row r="2980" spans="1:2" x14ac:dyDescent="0.2">
      <c r="A2980" s="13">
        <v>0.25131929403339398</v>
      </c>
      <c r="B2980" s="11" t="s">
        <v>3203</v>
      </c>
    </row>
    <row r="2981" spans="1:2" x14ac:dyDescent="0.2">
      <c r="A2981" s="13">
        <v>0.25128138802966199</v>
      </c>
      <c r="B2981" s="11" t="s">
        <v>9808</v>
      </c>
    </row>
    <row r="2982" spans="1:2" x14ac:dyDescent="0.2">
      <c r="A2982" s="13">
        <v>0.25122689951028299</v>
      </c>
      <c r="B2982" s="11" t="s">
        <v>316</v>
      </c>
    </row>
    <row r="2983" spans="1:2" x14ac:dyDescent="0.2">
      <c r="A2983" s="13">
        <v>0.25107954220768802</v>
      </c>
      <c r="B2983" s="11" t="s">
        <v>5417</v>
      </c>
    </row>
    <row r="2984" spans="1:2" x14ac:dyDescent="0.2">
      <c r="A2984" s="13">
        <v>0.25100010974005899</v>
      </c>
      <c r="B2984" s="11" t="s">
        <v>169</v>
      </c>
    </row>
    <row r="2985" spans="1:2" x14ac:dyDescent="0.2">
      <c r="A2985" s="13">
        <v>0.25098855264438502</v>
      </c>
      <c r="B2985" s="11" t="s">
        <v>2379</v>
      </c>
    </row>
    <row r="2986" spans="1:2" x14ac:dyDescent="0.2">
      <c r="A2986" s="13">
        <v>0.25095454966842601</v>
      </c>
      <c r="B2986" s="11" t="s">
        <v>1917</v>
      </c>
    </row>
    <row r="2987" spans="1:2" x14ac:dyDescent="0.2">
      <c r="A2987" s="13">
        <v>0.25091603427898501</v>
      </c>
      <c r="B2987" s="11" t="s">
        <v>810</v>
      </c>
    </row>
    <row r="2988" spans="1:2" x14ac:dyDescent="0.2">
      <c r="A2988" s="13">
        <v>0.250748802278492</v>
      </c>
      <c r="B2988" s="11" t="s">
        <v>5856</v>
      </c>
    </row>
    <row r="2989" spans="1:2" x14ac:dyDescent="0.2">
      <c r="A2989" s="13">
        <v>0.25071863584231102</v>
      </c>
      <c r="B2989" s="11" t="s">
        <v>899</v>
      </c>
    </row>
    <row r="2990" spans="1:2" x14ac:dyDescent="0.2">
      <c r="A2990" s="13">
        <v>0.25071683718898402</v>
      </c>
      <c r="B2990" s="11" t="s">
        <v>6983</v>
      </c>
    </row>
    <row r="2991" spans="1:2" x14ac:dyDescent="0.2">
      <c r="A2991" s="13">
        <v>0.25069243257347801</v>
      </c>
      <c r="B2991" s="11" t="s">
        <v>9565</v>
      </c>
    </row>
    <row r="2992" spans="1:2" x14ac:dyDescent="0.2">
      <c r="A2992" s="13">
        <v>0.25065287959006599</v>
      </c>
      <c r="B2992" s="11" t="s">
        <v>4266</v>
      </c>
    </row>
    <row r="2993" spans="1:2" x14ac:dyDescent="0.2">
      <c r="A2993" s="13">
        <v>0.25055677061380199</v>
      </c>
      <c r="B2993" s="11" t="s">
        <v>4281</v>
      </c>
    </row>
    <row r="2994" spans="1:2" x14ac:dyDescent="0.2">
      <c r="A2994" s="13">
        <v>0.25045654149383001</v>
      </c>
      <c r="B2994" s="11" t="s">
        <v>2507</v>
      </c>
    </row>
    <row r="2995" spans="1:2" x14ac:dyDescent="0.2">
      <c r="A2995" s="13">
        <v>0.250449655996272</v>
      </c>
      <c r="B2995" s="11" t="s">
        <v>5905</v>
      </c>
    </row>
    <row r="2996" spans="1:2" x14ac:dyDescent="0.2">
      <c r="A2996" s="13">
        <v>0.25043411292671203</v>
      </c>
      <c r="B2996" s="11" t="s">
        <v>3355</v>
      </c>
    </row>
    <row r="2997" spans="1:2" x14ac:dyDescent="0.2">
      <c r="A2997" s="13">
        <v>0.25033145499996701</v>
      </c>
      <c r="B2997" s="11" t="s">
        <v>6095</v>
      </c>
    </row>
    <row r="2998" spans="1:2" x14ac:dyDescent="0.2">
      <c r="A2998" s="13">
        <v>0.25023071979681399</v>
      </c>
      <c r="B2998" s="11" t="s">
        <v>2199</v>
      </c>
    </row>
    <row r="2999" spans="1:2" x14ac:dyDescent="0.2">
      <c r="A2999" s="13">
        <v>0.249844620307174</v>
      </c>
      <c r="B2999" s="11" t="s">
        <v>9388</v>
      </c>
    </row>
    <row r="3000" spans="1:2" x14ac:dyDescent="0.2">
      <c r="A3000" s="13">
        <v>0.249842689607705</v>
      </c>
      <c r="B3000" s="11" t="s">
        <v>626</v>
      </c>
    </row>
    <row r="3001" spans="1:2" x14ac:dyDescent="0.2">
      <c r="A3001" s="13">
        <v>0.24958390775783401</v>
      </c>
      <c r="B3001" s="11" t="s">
        <v>1343</v>
      </c>
    </row>
    <row r="3002" spans="1:2" x14ac:dyDescent="0.2">
      <c r="A3002" s="13">
        <v>0.24950058681190701</v>
      </c>
      <c r="B3002" s="11" t="s">
        <v>241</v>
      </c>
    </row>
    <row r="3003" spans="1:2" x14ac:dyDescent="0.2">
      <c r="A3003" s="13">
        <v>0.24948453793237799</v>
      </c>
      <c r="B3003" s="11" t="s">
        <v>5657</v>
      </c>
    </row>
    <row r="3004" spans="1:2" x14ac:dyDescent="0.2">
      <c r="A3004" s="13">
        <v>0.24946461970352299</v>
      </c>
      <c r="B3004" s="11" t="s">
        <v>5836</v>
      </c>
    </row>
    <row r="3005" spans="1:2" x14ac:dyDescent="0.2">
      <c r="A3005" s="13">
        <v>0.249290733317068</v>
      </c>
      <c r="B3005" s="11" t="s">
        <v>10258</v>
      </c>
    </row>
    <row r="3006" spans="1:2" x14ac:dyDescent="0.2">
      <c r="A3006" s="13">
        <v>0.24927078457386201</v>
      </c>
      <c r="B3006" s="11" t="s">
        <v>10122</v>
      </c>
    </row>
    <row r="3007" spans="1:2" x14ac:dyDescent="0.2">
      <c r="A3007" s="13">
        <v>0.24918591434969201</v>
      </c>
      <c r="B3007" s="11" t="s">
        <v>10327</v>
      </c>
    </row>
    <row r="3008" spans="1:2" x14ac:dyDescent="0.2">
      <c r="A3008" s="13">
        <v>0.24916302365035001</v>
      </c>
      <c r="B3008" s="11" t="s">
        <v>8130</v>
      </c>
    </row>
    <row r="3009" spans="1:2" x14ac:dyDescent="0.2">
      <c r="A3009" s="13">
        <v>0.249088599968386</v>
      </c>
      <c r="B3009" s="11" t="s">
        <v>4980</v>
      </c>
    </row>
    <row r="3010" spans="1:2" x14ac:dyDescent="0.2">
      <c r="A3010" s="13">
        <v>0.24903302457332199</v>
      </c>
      <c r="B3010" s="11" t="s">
        <v>133</v>
      </c>
    </row>
    <row r="3011" spans="1:2" x14ac:dyDescent="0.2">
      <c r="A3011" s="13">
        <v>0.24897125404452899</v>
      </c>
      <c r="B3011" s="11" t="s">
        <v>1342</v>
      </c>
    </row>
    <row r="3012" spans="1:2" x14ac:dyDescent="0.2">
      <c r="A3012" s="13">
        <v>0.24887879937287599</v>
      </c>
      <c r="B3012" s="11" t="s">
        <v>6475</v>
      </c>
    </row>
    <row r="3013" spans="1:2" x14ac:dyDescent="0.2">
      <c r="A3013" s="13">
        <v>0.24883605226709701</v>
      </c>
      <c r="B3013" s="11" t="s">
        <v>10439</v>
      </c>
    </row>
    <row r="3014" spans="1:2" x14ac:dyDescent="0.2">
      <c r="A3014" s="13">
        <v>0.248805406771304</v>
      </c>
      <c r="B3014" s="11" t="s">
        <v>9204</v>
      </c>
    </row>
    <row r="3015" spans="1:2" x14ac:dyDescent="0.2">
      <c r="A3015" s="13">
        <v>0.24878156451403299</v>
      </c>
      <c r="B3015" s="11" t="s">
        <v>42</v>
      </c>
    </row>
    <row r="3016" spans="1:2" x14ac:dyDescent="0.2">
      <c r="A3016" s="13">
        <v>0.248752957016558</v>
      </c>
      <c r="B3016" s="11" t="s">
        <v>3137</v>
      </c>
    </row>
    <row r="3017" spans="1:2" x14ac:dyDescent="0.2">
      <c r="A3017" s="13">
        <v>0.248730662347074</v>
      </c>
      <c r="B3017" s="11" t="s">
        <v>10109</v>
      </c>
    </row>
    <row r="3018" spans="1:2" x14ac:dyDescent="0.2">
      <c r="A3018" s="13">
        <v>0.24872512790221599</v>
      </c>
      <c r="B3018" s="11" t="s">
        <v>1596</v>
      </c>
    </row>
    <row r="3019" spans="1:2" x14ac:dyDescent="0.2">
      <c r="A3019" s="13">
        <v>0.248698313897909</v>
      </c>
      <c r="B3019" s="11" t="s">
        <v>8018</v>
      </c>
    </row>
    <row r="3020" spans="1:2" x14ac:dyDescent="0.2">
      <c r="A3020" s="13">
        <v>0.24861043672282501</v>
      </c>
      <c r="B3020" s="11" t="s">
        <v>7151</v>
      </c>
    </row>
    <row r="3021" spans="1:2" x14ac:dyDescent="0.2">
      <c r="A3021" s="13">
        <v>0.24858562433225001</v>
      </c>
      <c r="B3021" s="11" t="s">
        <v>9294</v>
      </c>
    </row>
    <row r="3022" spans="1:2" x14ac:dyDescent="0.2">
      <c r="A3022" s="13">
        <v>0.248579966439921</v>
      </c>
      <c r="B3022" s="11" t="s">
        <v>4065</v>
      </c>
    </row>
    <row r="3023" spans="1:2" x14ac:dyDescent="0.2">
      <c r="A3023" s="13">
        <v>0.24855638459902499</v>
      </c>
      <c r="B3023" s="11" t="s">
        <v>2099</v>
      </c>
    </row>
    <row r="3024" spans="1:2" x14ac:dyDescent="0.2">
      <c r="A3024" s="13">
        <v>0.24855101045654401</v>
      </c>
      <c r="B3024" s="11" t="s">
        <v>133</v>
      </c>
    </row>
    <row r="3025" spans="1:2" x14ac:dyDescent="0.2">
      <c r="A3025" s="13">
        <v>0.24854783748412199</v>
      </c>
      <c r="B3025" s="11" t="s">
        <v>8238</v>
      </c>
    </row>
    <row r="3026" spans="1:2" x14ac:dyDescent="0.2">
      <c r="A3026" s="13">
        <v>0.248493308972597</v>
      </c>
      <c r="B3026" s="11" t="s">
        <v>2700</v>
      </c>
    </row>
    <row r="3027" spans="1:2" x14ac:dyDescent="0.2">
      <c r="A3027" s="13">
        <v>0.248449991220731</v>
      </c>
      <c r="B3027" s="11" t="s">
        <v>2115</v>
      </c>
    </row>
    <row r="3028" spans="1:2" x14ac:dyDescent="0.2">
      <c r="A3028" s="13">
        <v>0.24819626788271801</v>
      </c>
      <c r="B3028" s="11" t="s">
        <v>9035</v>
      </c>
    </row>
    <row r="3029" spans="1:2" x14ac:dyDescent="0.2">
      <c r="A3029" s="13">
        <v>0.24814830337216201</v>
      </c>
      <c r="B3029" s="11" t="s">
        <v>1626</v>
      </c>
    </row>
    <row r="3030" spans="1:2" x14ac:dyDescent="0.2">
      <c r="A3030" s="13">
        <v>0.24812447670881399</v>
      </c>
      <c r="B3030" s="11" t="s">
        <v>4726</v>
      </c>
    </row>
    <row r="3031" spans="1:2" x14ac:dyDescent="0.2">
      <c r="A3031" s="13">
        <v>0.24808143569365099</v>
      </c>
      <c r="B3031" s="11" t="s">
        <v>2280</v>
      </c>
    </row>
    <row r="3032" spans="1:2" x14ac:dyDescent="0.2">
      <c r="A3032" s="13">
        <v>0.248077431300254</v>
      </c>
      <c r="B3032" s="11" t="s">
        <v>1692</v>
      </c>
    </row>
    <row r="3033" spans="1:2" x14ac:dyDescent="0.2">
      <c r="A3033" s="13">
        <v>0.24800819395470899</v>
      </c>
      <c r="B3033" s="11" t="s">
        <v>223</v>
      </c>
    </row>
    <row r="3034" spans="1:2" x14ac:dyDescent="0.2">
      <c r="A3034" s="13">
        <v>0.24785666698820299</v>
      </c>
      <c r="B3034" s="11" t="s">
        <v>578</v>
      </c>
    </row>
    <row r="3035" spans="1:2" x14ac:dyDescent="0.2">
      <c r="A3035" s="13">
        <v>0.24778340536542401</v>
      </c>
      <c r="B3035" s="11" t="s">
        <v>961</v>
      </c>
    </row>
    <row r="3036" spans="1:2" x14ac:dyDescent="0.2">
      <c r="A3036" s="13">
        <v>0.247706768048232</v>
      </c>
      <c r="B3036" s="11" t="s">
        <v>5508</v>
      </c>
    </row>
    <row r="3037" spans="1:2" x14ac:dyDescent="0.2">
      <c r="A3037" s="13">
        <v>0.247597840521768</v>
      </c>
      <c r="B3037" s="11" t="s">
        <v>4397</v>
      </c>
    </row>
    <row r="3038" spans="1:2" x14ac:dyDescent="0.2">
      <c r="A3038" s="13">
        <v>0.247569341172657</v>
      </c>
      <c r="B3038" s="11" t="s">
        <v>9085</v>
      </c>
    </row>
    <row r="3039" spans="1:2" x14ac:dyDescent="0.2">
      <c r="A3039" s="13">
        <v>0.24747631425128799</v>
      </c>
      <c r="B3039" s="11" t="s">
        <v>1704</v>
      </c>
    </row>
    <row r="3040" spans="1:2" x14ac:dyDescent="0.2">
      <c r="A3040" s="13">
        <v>0.24746452953415199</v>
      </c>
      <c r="B3040" s="11" t="s">
        <v>4768</v>
      </c>
    </row>
    <row r="3041" spans="1:2" x14ac:dyDescent="0.2">
      <c r="A3041" s="13">
        <v>0.247215352113969</v>
      </c>
      <c r="B3041" s="11" t="s">
        <v>9281</v>
      </c>
    </row>
    <row r="3042" spans="1:2" x14ac:dyDescent="0.2">
      <c r="A3042" s="13">
        <v>0.247032715163642</v>
      </c>
      <c r="B3042" s="11" t="s">
        <v>7998</v>
      </c>
    </row>
    <row r="3043" spans="1:2" x14ac:dyDescent="0.2">
      <c r="A3043" s="13">
        <v>0.246975662999702</v>
      </c>
      <c r="B3043" s="11" t="s">
        <v>2796</v>
      </c>
    </row>
    <row r="3044" spans="1:2" x14ac:dyDescent="0.2">
      <c r="A3044" s="13">
        <v>0.24697171550109501</v>
      </c>
      <c r="B3044" s="11" t="s">
        <v>2187</v>
      </c>
    </row>
    <row r="3045" spans="1:2" x14ac:dyDescent="0.2">
      <c r="A3045" s="13">
        <v>0.24690611301564</v>
      </c>
      <c r="B3045" s="11" t="s">
        <v>8665</v>
      </c>
    </row>
    <row r="3046" spans="1:2" x14ac:dyDescent="0.2">
      <c r="A3046" s="13">
        <v>0.24678002737172799</v>
      </c>
      <c r="B3046" s="11" t="s">
        <v>4049</v>
      </c>
    </row>
    <row r="3047" spans="1:2" x14ac:dyDescent="0.2">
      <c r="A3047" s="13">
        <v>0.24659577257493301</v>
      </c>
      <c r="B3047" s="11" t="s">
        <v>6767</v>
      </c>
    </row>
    <row r="3048" spans="1:2" x14ac:dyDescent="0.2">
      <c r="A3048" s="13">
        <v>0.246424305133459</v>
      </c>
      <c r="B3048" s="11" t="s">
        <v>5447</v>
      </c>
    </row>
    <row r="3049" spans="1:2" x14ac:dyDescent="0.2">
      <c r="A3049" s="13">
        <v>0.246408359197551</v>
      </c>
      <c r="B3049" s="11" t="s">
        <v>9430</v>
      </c>
    </row>
    <row r="3050" spans="1:2" x14ac:dyDescent="0.2">
      <c r="A3050" s="13">
        <v>0.246216995541644</v>
      </c>
      <c r="B3050" s="11" t="s">
        <v>5295</v>
      </c>
    </row>
    <row r="3051" spans="1:2" x14ac:dyDescent="0.2">
      <c r="A3051" s="13">
        <v>0.246114743865326</v>
      </c>
      <c r="B3051" s="11" t="s">
        <v>2997</v>
      </c>
    </row>
    <row r="3052" spans="1:2" x14ac:dyDescent="0.2">
      <c r="A3052" s="13">
        <v>0.24606891647537699</v>
      </c>
      <c r="B3052" s="11" t="s">
        <v>2608</v>
      </c>
    </row>
    <row r="3053" spans="1:2" x14ac:dyDescent="0.2">
      <c r="A3053" s="13">
        <v>0.24605228960790201</v>
      </c>
      <c r="B3053" s="11" t="s">
        <v>1069</v>
      </c>
    </row>
    <row r="3054" spans="1:2" x14ac:dyDescent="0.2">
      <c r="A3054" s="13">
        <v>0.246040724085653</v>
      </c>
      <c r="B3054" s="11" t="s">
        <v>6780</v>
      </c>
    </row>
    <row r="3055" spans="1:2" x14ac:dyDescent="0.2">
      <c r="A3055" s="13">
        <v>0.24599644385867001</v>
      </c>
      <c r="B3055" s="11" t="s">
        <v>1148</v>
      </c>
    </row>
    <row r="3056" spans="1:2" x14ac:dyDescent="0.2">
      <c r="A3056" s="13">
        <v>0.245946376058859</v>
      </c>
      <c r="B3056" s="11" t="s">
        <v>5024</v>
      </c>
    </row>
    <row r="3057" spans="1:2" x14ac:dyDescent="0.2">
      <c r="A3057" s="13">
        <v>0.24584981552860499</v>
      </c>
      <c r="B3057" s="11" t="s">
        <v>2854</v>
      </c>
    </row>
    <row r="3058" spans="1:2" x14ac:dyDescent="0.2">
      <c r="A3058" s="13">
        <v>0.24584049063552399</v>
      </c>
      <c r="B3058" s="11" t="s">
        <v>4680</v>
      </c>
    </row>
    <row r="3059" spans="1:2" x14ac:dyDescent="0.2">
      <c r="A3059" s="13">
        <v>0.245837729799945</v>
      </c>
      <c r="B3059" s="11" t="s">
        <v>6024</v>
      </c>
    </row>
    <row r="3060" spans="1:2" x14ac:dyDescent="0.2">
      <c r="A3060" s="13">
        <v>0.245715129415638</v>
      </c>
      <c r="B3060" s="11" t="s">
        <v>2714</v>
      </c>
    </row>
    <row r="3061" spans="1:2" x14ac:dyDescent="0.2">
      <c r="A3061" s="13">
        <v>0.245685564881474</v>
      </c>
      <c r="B3061" s="11" t="s">
        <v>692</v>
      </c>
    </row>
    <row r="3062" spans="1:2" x14ac:dyDescent="0.2">
      <c r="A3062" s="13">
        <v>0.24567287069118199</v>
      </c>
      <c r="B3062" s="11" t="s">
        <v>9123</v>
      </c>
    </row>
    <row r="3063" spans="1:2" x14ac:dyDescent="0.2">
      <c r="A3063" s="13">
        <v>0.24560197034931799</v>
      </c>
      <c r="B3063" s="11" t="s">
        <v>7856</v>
      </c>
    </row>
    <row r="3064" spans="1:2" x14ac:dyDescent="0.2">
      <c r="A3064" s="13">
        <v>0.24554077876324101</v>
      </c>
      <c r="B3064" s="11" t="s">
        <v>551</v>
      </c>
    </row>
    <row r="3065" spans="1:2" x14ac:dyDescent="0.2">
      <c r="A3065" s="13">
        <v>0.24551722954409499</v>
      </c>
      <c r="B3065" s="11" t="s">
        <v>9234</v>
      </c>
    </row>
    <row r="3066" spans="1:2" x14ac:dyDescent="0.2">
      <c r="A3066" s="13">
        <v>0.24538938255193599</v>
      </c>
      <c r="B3066" s="11" t="s">
        <v>2094</v>
      </c>
    </row>
    <row r="3067" spans="1:2" x14ac:dyDescent="0.2">
      <c r="A3067" s="13">
        <v>0.24523949033773701</v>
      </c>
      <c r="B3067" s="11" t="s">
        <v>816</v>
      </c>
    </row>
    <row r="3068" spans="1:2" x14ac:dyDescent="0.2">
      <c r="A3068" s="13">
        <v>0.24513020761297599</v>
      </c>
      <c r="B3068" s="11" t="s">
        <v>9405</v>
      </c>
    </row>
    <row r="3069" spans="1:2" x14ac:dyDescent="0.2">
      <c r="A3069" s="13">
        <v>0.244902236091353</v>
      </c>
      <c r="B3069" s="11" t="s">
        <v>8548</v>
      </c>
    </row>
    <row r="3070" spans="1:2" x14ac:dyDescent="0.2">
      <c r="A3070" s="13">
        <v>0.244869453600883</v>
      </c>
      <c r="B3070" s="11" t="s">
        <v>1528</v>
      </c>
    </row>
    <row r="3071" spans="1:2" x14ac:dyDescent="0.2">
      <c r="A3071" s="13">
        <v>0.244864990430886</v>
      </c>
      <c r="B3071" s="11" t="s">
        <v>4952</v>
      </c>
    </row>
    <row r="3072" spans="1:2" x14ac:dyDescent="0.2">
      <c r="A3072" s="13">
        <v>0.24482353552108499</v>
      </c>
      <c r="B3072" s="11" t="s">
        <v>8695</v>
      </c>
    </row>
    <row r="3073" spans="1:2" x14ac:dyDescent="0.2">
      <c r="A3073" s="13">
        <v>0.244763431922008</v>
      </c>
      <c r="B3073" s="11" t="s">
        <v>2641</v>
      </c>
    </row>
    <row r="3074" spans="1:2" x14ac:dyDescent="0.2">
      <c r="A3074" s="13">
        <v>0.24458333132069801</v>
      </c>
      <c r="B3074" s="11" t="s">
        <v>1685</v>
      </c>
    </row>
    <row r="3075" spans="1:2" x14ac:dyDescent="0.2">
      <c r="A3075" s="13">
        <v>0.244524271484024</v>
      </c>
      <c r="B3075" s="11" t="s">
        <v>119</v>
      </c>
    </row>
    <row r="3076" spans="1:2" x14ac:dyDescent="0.2">
      <c r="A3076" s="13">
        <v>0.24448459769623099</v>
      </c>
      <c r="B3076" s="11" t="s">
        <v>6299</v>
      </c>
    </row>
    <row r="3077" spans="1:2" x14ac:dyDescent="0.2">
      <c r="A3077" s="13">
        <v>0.24443083458228801</v>
      </c>
      <c r="B3077" s="11" t="s">
        <v>6013</v>
      </c>
    </row>
    <row r="3078" spans="1:2" x14ac:dyDescent="0.2">
      <c r="A3078" s="13">
        <v>0.24434951530725599</v>
      </c>
      <c r="B3078" s="11" t="s">
        <v>3875</v>
      </c>
    </row>
    <row r="3079" spans="1:2" x14ac:dyDescent="0.2">
      <c r="A3079" s="13">
        <v>0.24428156068311399</v>
      </c>
      <c r="B3079" s="11" t="s">
        <v>5528</v>
      </c>
    </row>
    <row r="3080" spans="1:2" x14ac:dyDescent="0.2">
      <c r="A3080" s="13">
        <v>0.244211238483312</v>
      </c>
      <c r="B3080" s="11" t="s">
        <v>6122</v>
      </c>
    </row>
    <row r="3081" spans="1:2" x14ac:dyDescent="0.2">
      <c r="A3081" s="13">
        <v>0.24417425939203699</v>
      </c>
      <c r="B3081" s="11" t="s">
        <v>133</v>
      </c>
    </row>
    <row r="3082" spans="1:2" x14ac:dyDescent="0.2">
      <c r="A3082" s="13">
        <v>0.244132733330887</v>
      </c>
      <c r="B3082" s="11" t="s">
        <v>3231</v>
      </c>
    </row>
    <row r="3083" spans="1:2" x14ac:dyDescent="0.2">
      <c r="A3083" s="13">
        <v>0.24411336518319501</v>
      </c>
      <c r="B3083" s="11" t="s">
        <v>9658</v>
      </c>
    </row>
    <row r="3084" spans="1:2" x14ac:dyDescent="0.2">
      <c r="A3084" s="13">
        <v>0.24400012207622901</v>
      </c>
      <c r="B3084" s="11" t="s">
        <v>7368</v>
      </c>
    </row>
    <row r="3085" spans="1:2" x14ac:dyDescent="0.2">
      <c r="A3085" s="13">
        <v>0.24398321480146501</v>
      </c>
      <c r="B3085" s="11" t="s">
        <v>316</v>
      </c>
    </row>
    <row r="3086" spans="1:2" x14ac:dyDescent="0.2">
      <c r="A3086" s="13">
        <v>0.243910170749181</v>
      </c>
      <c r="B3086" s="11" t="s">
        <v>660</v>
      </c>
    </row>
    <row r="3087" spans="1:2" x14ac:dyDescent="0.2">
      <c r="A3087" s="13">
        <v>0.243828310777849</v>
      </c>
      <c r="B3087" s="11" t="s">
        <v>1514</v>
      </c>
    </row>
    <row r="3088" spans="1:2" x14ac:dyDescent="0.2">
      <c r="A3088" s="13">
        <v>0.24374042828956799</v>
      </c>
      <c r="B3088" s="11" t="s">
        <v>7038</v>
      </c>
    </row>
    <row r="3089" spans="1:2" x14ac:dyDescent="0.2">
      <c r="A3089" s="13">
        <v>0.243739454457297</v>
      </c>
      <c r="B3089" s="11" t="s">
        <v>9237</v>
      </c>
    </row>
    <row r="3090" spans="1:2" x14ac:dyDescent="0.2">
      <c r="A3090" s="13">
        <v>0.24368066910654201</v>
      </c>
      <c r="B3090" s="11" t="s">
        <v>10442</v>
      </c>
    </row>
    <row r="3091" spans="1:2" x14ac:dyDescent="0.2">
      <c r="A3091" s="13">
        <v>0.243636695578546</v>
      </c>
      <c r="B3091" s="11" t="s">
        <v>6757</v>
      </c>
    </row>
    <row r="3092" spans="1:2" x14ac:dyDescent="0.2">
      <c r="A3092" s="13">
        <v>0.24362395303843901</v>
      </c>
      <c r="B3092" s="11" t="s">
        <v>5456</v>
      </c>
    </row>
    <row r="3093" spans="1:2" x14ac:dyDescent="0.2">
      <c r="A3093" s="13">
        <v>0.243619394084688</v>
      </c>
      <c r="B3093" s="11" t="s">
        <v>4794</v>
      </c>
    </row>
    <row r="3094" spans="1:2" x14ac:dyDescent="0.2">
      <c r="A3094" s="13">
        <v>0.24360433218278801</v>
      </c>
      <c r="B3094" s="11" t="s">
        <v>5140</v>
      </c>
    </row>
    <row r="3095" spans="1:2" x14ac:dyDescent="0.2">
      <c r="A3095" s="13">
        <v>0.24357103278219799</v>
      </c>
      <c r="B3095" s="11" t="s">
        <v>3391</v>
      </c>
    </row>
    <row r="3096" spans="1:2" x14ac:dyDescent="0.2">
      <c r="A3096" s="13">
        <v>0.24352002384545299</v>
      </c>
      <c r="B3096" s="11" t="s">
        <v>3060</v>
      </c>
    </row>
    <row r="3097" spans="1:2" x14ac:dyDescent="0.2">
      <c r="A3097" s="13">
        <v>0.24349715639964101</v>
      </c>
      <c r="B3097" s="11" t="s">
        <v>10383</v>
      </c>
    </row>
    <row r="3098" spans="1:2" x14ac:dyDescent="0.2">
      <c r="A3098" s="13">
        <v>0.24338318953402299</v>
      </c>
      <c r="B3098" s="11" t="s">
        <v>7641</v>
      </c>
    </row>
    <row r="3099" spans="1:2" x14ac:dyDescent="0.2">
      <c r="A3099" s="13">
        <v>0.24336905267285</v>
      </c>
      <c r="B3099" s="11" t="s">
        <v>133</v>
      </c>
    </row>
    <row r="3100" spans="1:2" x14ac:dyDescent="0.2">
      <c r="A3100" s="13">
        <v>0.243339377599706</v>
      </c>
      <c r="B3100" s="11" t="s">
        <v>3058</v>
      </c>
    </row>
    <row r="3101" spans="1:2" x14ac:dyDescent="0.2">
      <c r="A3101" s="13">
        <v>0.24332830420899501</v>
      </c>
      <c r="B3101" s="11" t="s">
        <v>4898</v>
      </c>
    </row>
    <row r="3102" spans="1:2" x14ac:dyDescent="0.2">
      <c r="A3102" s="13">
        <v>0.24323871493671401</v>
      </c>
      <c r="B3102" s="11" t="s">
        <v>7643</v>
      </c>
    </row>
    <row r="3103" spans="1:2" x14ac:dyDescent="0.2">
      <c r="A3103" s="13">
        <v>0.243237188784584</v>
      </c>
      <c r="B3103" s="11" t="s">
        <v>9874</v>
      </c>
    </row>
    <row r="3104" spans="1:2" x14ac:dyDescent="0.2">
      <c r="A3104" s="13">
        <v>0.24317040625268499</v>
      </c>
      <c r="B3104" s="11" t="s">
        <v>8592</v>
      </c>
    </row>
    <row r="3105" spans="1:2" x14ac:dyDescent="0.2">
      <c r="A3105" s="13">
        <v>0.243140019823605</v>
      </c>
      <c r="B3105" s="11" t="s">
        <v>10193</v>
      </c>
    </row>
    <row r="3106" spans="1:2" x14ac:dyDescent="0.2">
      <c r="A3106" s="13">
        <v>0.24313689118578199</v>
      </c>
      <c r="B3106" s="11" t="s">
        <v>1621</v>
      </c>
    </row>
    <row r="3107" spans="1:2" x14ac:dyDescent="0.2">
      <c r="A3107" s="13">
        <v>0.24310828957361899</v>
      </c>
      <c r="B3107" s="11" t="s">
        <v>128</v>
      </c>
    </row>
    <row r="3108" spans="1:2" x14ac:dyDescent="0.2">
      <c r="A3108" s="13">
        <v>0.24309512133025701</v>
      </c>
      <c r="B3108" s="11" t="s">
        <v>9573</v>
      </c>
    </row>
    <row r="3109" spans="1:2" x14ac:dyDescent="0.2">
      <c r="A3109" s="13">
        <v>0.24280553859593099</v>
      </c>
      <c r="B3109" s="11" t="s">
        <v>6884</v>
      </c>
    </row>
    <row r="3110" spans="1:2" x14ac:dyDescent="0.2">
      <c r="A3110" s="13">
        <v>0.242780947458971</v>
      </c>
      <c r="B3110" s="11" t="s">
        <v>4825</v>
      </c>
    </row>
    <row r="3111" spans="1:2" x14ac:dyDescent="0.2">
      <c r="A3111" s="13">
        <v>0.24277693729109601</v>
      </c>
      <c r="B3111" s="11" t="s">
        <v>191</v>
      </c>
    </row>
    <row r="3112" spans="1:2" x14ac:dyDescent="0.2">
      <c r="A3112" s="13">
        <v>0.24270593469986099</v>
      </c>
      <c r="B3112" s="11" t="s">
        <v>4750</v>
      </c>
    </row>
    <row r="3113" spans="1:2" x14ac:dyDescent="0.2">
      <c r="A3113" s="13">
        <v>0.24258474860158399</v>
      </c>
      <c r="B3113" s="11" t="s">
        <v>9310</v>
      </c>
    </row>
    <row r="3114" spans="1:2" x14ac:dyDescent="0.2">
      <c r="A3114" s="13">
        <v>0.242483543066803</v>
      </c>
      <c r="B3114" s="11" t="s">
        <v>7512</v>
      </c>
    </row>
    <row r="3115" spans="1:2" x14ac:dyDescent="0.2">
      <c r="A3115" s="13">
        <v>0.242388209506504</v>
      </c>
      <c r="B3115" s="11" t="s">
        <v>7825</v>
      </c>
    </row>
    <row r="3116" spans="1:2" x14ac:dyDescent="0.2">
      <c r="A3116" s="13">
        <v>0.242313862065512</v>
      </c>
      <c r="B3116" s="11" t="s">
        <v>5920</v>
      </c>
    </row>
    <row r="3117" spans="1:2" x14ac:dyDescent="0.2">
      <c r="A3117" s="13">
        <v>0.24229248393717001</v>
      </c>
      <c r="B3117" s="11" t="s">
        <v>6271</v>
      </c>
    </row>
    <row r="3118" spans="1:2" x14ac:dyDescent="0.2">
      <c r="A3118" s="13">
        <v>0.24221725017274801</v>
      </c>
      <c r="B3118" s="11" t="s">
        <v>6012</v>
      </c>
    </row>
    <row r="3119" spans="1:2" x14ac:dyDescent="0.2">
      <c r="A3119" s="13">
        <v>0.24208182997885599</v>
      </c>
      <c r="B3119" s="11" t="s">
        <v>1251</v>
      </c>
    </row>
    <row r="3120" spans="1:2" x14ac:dyDescent="0.2">
      <c r="A3120" s="13">
        <v>0.242078436189434</v>
      </c>
      <c r="B3120" s="11" t="s">
        <v>2463</v>
      </c>
    </row>
    <row r="3121" spans="1:2" x14ac:dyDescent="0.2">
      <c r="A3121" s="13">
        <v>0.24194557757020599</v>
      </c>
      <c r="B3121" s="11" t="s">
        <v>9833</v>
      </c>
    </row>
    <row r="3122" spans="1:2" x14ac:dyDescent="0.2">
      <c r="A3122" s="13">
        <v>0.24184405692099301</v>
      </c>
      <c r="B3122" s="11" t="s">
        <v>902</v>
      </c>
    </row>
    <row r="3123" spans="1:2" x14ac:dyDescent="0.2">
      <c r="A3123" s="13">
        <v>0.24182967337474801</v>
      </c>
      <c r="B3123" s="11" t="s">
        <v>2817</v>
      </c>
    </row>
    <row r="3124" spans="1:2" x14ac:dyDescent="0.2">
      <c r="A3124" s="13">
        <v>0.24175910371210099</v>
      </c>
      <c r="B3124" s="11" t="s">
        <v>7128</v>
      </c>
    </row>
    <row r="3125" spans="1:2" x14ac:dyDescent="0.2">
      <c r="A3125" s="13">
        <v>0.24170090614182799</v>
      </c>
      <c r="B3125" s="11" t="s">
        <v>4158</v>
      </c>
    </row>
    <row r="3126" spans="1:2" x14ac:dyDescent="0.2">
      <c r="A3126" s="13">
        <v>0.24162442822328301</v>
      </c>
      <c r="B3126" s="11" t="s">
        <v>6612</v>
      </c>
    </row>
    <row r="3127" spans="1:2" x14ac:dyDescent="0.2">
      <c r="A3127" s="13">
        <v>0.24160434163898301</v>
      </c>
      <c r="B3127" s="11" t="s">
        <v>4120</v>
      </c>
    </row>
    <row r="3128" spans="1:2" x14ac:dyDescent="0.2">
      <c r="A3128" s="13">
        <v>0.241583534092076</v>
      </c>
      <c r="B3128" s="11" t="s">
        <v>10458</v>
      </c>
    </row>
    <row r="3129" spans="1:2" x14ac:dyDescent="0.2">
      <c r="A3129" s="13">
        <v>0.24155507844639601</v>
      </c>
      <c r="B3129" s="11" t="s">
        <v>8785</v>
      </c>
    </row>
    <row r="3130" spans="1:2" x14ac:dyDescent="0.2">
      <c r="A3130" s="13">
        <v>0.24134719629708101</v>
      </c>
      <c r="B3130" s="11" t="s">
        <v>2244</v>
      </c>
    </row>
    <row r="3131" spans="1:2" x14ac:dyDescent="0.2">
      <c r="A3131" s="13">
        <v>0.241108563785461</v>
      </c>
      <c r="B3131" s="11" t="s">
        <v>7212</v>
      </c>
    </row>
    <row r="3132" spans="1:2" x14ac:dyDescent="0.2">
      <c r="A3132" s="13">
        <v>0.24108724773659701</v>
      </c>
      <c r="B3132" s="11" t="s">
        <v>4890</v>
      </c>
    </row>
    <row r="3133" spans="1:2" x14ac:dyDescent="0.2">
      <c r="A3133" s="13">
        <v>0.24105000356357201</v>
      </c>
      <c r="B3133" s="11" t="s">
        <v>1462</v>
      </c>
    </row>
    <row r="3134" spans="1:2" x14ac:dyDescent="0.2">
      <c r="A3134" s="13">
        <v>0.24096990208223301</v>
      </c>
      <c r="B3134" s="11" t="s">
        <v>4374</v>
      </c>
    </row>
    <row r="3135" spans="1:2" x14ac:dyDescent="0.2">
      <c r="A3135" s="13">
        <v>0.240891357370704</v>
      </c>
      <c r="B3135" s="11" t="s">
        <v>5217</v>
      </c>
    </row>
    <row r="3136" spans="1:2" x14ac:dyDescent="0.2">
      <c r="A3136" s="13">
        <v>0.240861711578127</v>
      </c>
      <c r="B3136" s="11" t="s">
        <v>8342</v>
      </c>
    </row>
    <row r="3137" spans="1:2" x14ac:dyDescent="0.2">
      <c r="A3137" s="13">
        <v>0.24083321911767799</v>
      </c>
      <c r="B3137" s="11" t="s">
        <v>3936</v>
      </c>
    </row>
    <row r="3138" spans="1:2" x14ac:dyDescent="0.2">
      <c r="A3138" s="13">
        <v>0.24082661790742099</v>
      </c>
      <c r="B3138" s="11" t="s">
        <v>2974</v>
      </c>
    </row>
    <row r="3139" spans="1:2" x14ac:dyDescent="0.2">
      <c r="A3139" s="13">
        <v>0.24081525028481299</v>
      </c>
      <c r="B3139" s="11" t="s">
        <v>6958</v>
      </c>
    </row>
    <row r="3140" spans="1:2" x14ac:dyDescent="0.2">
      <c r="A3140" s="13">
        <v>0.240803931438206</v>
      </c>
      <c r="B3140" s="11" t="s">
        <v>8625</v>
      </c>
    </row>
    <row r="3141" spans="1:2" x14ac:dyDescent="0.2">
      <c r="A3141" s="13">
        <v>0.24078033482934</v>
      </c>
      <c r="B3141" s="11" t="s">
        <v>3015</v>
      </c>
    </row>
    <row r="3142" spans="1:2" x14ac:dyDescent="0.2">
      <c r="A3142" s="13">
        <v>0.24077318239171699</v>
      </c>
      <c r="B3142" s="11" t="s">
        <v>9708</v>
      </c>
    </row>
    <row r="3143" spans="1:2" x14ac:dyDescent="0.2">
      <c r="A3143" s="13">
        <v>0.240723841151331</v>
      </c>
      <c r="B3143" s="11" t="s">
        <v>2604</v>
      </c>
    </row>
    <row r="3144" spans="1:2" x14ac:dyDescent="0.2">
      <c r="A3144" s="13">
        <v>0.240644556818462</v>
      </c>
      <c r="B3144" s="11" t="s">
        <v>2107</v>
      </c>
    </row>
    <row r="3145" spans="1:2" x14ac:dyDescent="0.2">
      <c r="A3145" s="13">
        <v>0.24057378329708401</v>
      </c>
      <c r="B3145" s="11" t="s">
        <v>5835</v>
      </c>
    </row>
    <row r="3146" spans="1:2" x14ac:dyDescent="0.2">
      <c r="A3146" s="13">
        <v>0.240527658782695</v>
      </c>
      <c r="B3146" s="11" t="s">
        <v>3745</v>
      </c>
    </row>
    <row r="3147" spans="1:2" x14ac:dyDescent="0.2">
      <c r="A3147" s="13">
        <v>0.240342257659516</v>
      </c>
      <c r="B3147" s="11" t="s">
        <v>4550</v>
      </c>
    </row>
    <row r="3148" spans="1:2" x14ac:dyDescent="0.2">
      <c r="A3148" s="13">
        <v>0.24029032801199099</v>
      </c>
      <c r="B3148" s="11" t="s">
        <v>8950</v>
      </c>
    </row>
    <row r="3149" spans="1:2" x14ac:dyDescent="0.2">
      <c r="A3149" s="13">
        <v>0.24015973335166299</v>
      </c>
      <c r="B3149" s="11" t="s">
        <v>1444</v>
      </c>
    </row>
    <row r="3150" spans="1:2" x14ac:dyDescent="0.2">
      <c r="A3150" s="13">
        <v>0.24015149516032</v>
      </c>
      <c r="B3150" s="11" t="s">
        <v>5563</v>
      </c>
    </row>
    <row r="3151" spans="1:2" x14ac:dyDescent="0.2">
      <c r="A3151" s="13">
        <v>0.24006491890140499</v>
      </c>
      <c r="B3151" s="11" t="s">
        <v>4752</v>
      </c>
    </row>
    <row r="3152" spans="1:2" x14ac:dyDescent="0.2">
      <c r="A3152" s="13">
        <v>0.239956455649459</v>
      </c>
      <c r="B3152" s="11" t="s">
        <v>1111</v>
      </c>
    </row>
    <row r="3153" spans="1:2" x14ac:dyDescent="0.2">
      <c r="A3153" s="13">
        <v>0.23984259834183599</v>
      </c>
      <c r="B3153" s="11" t="s">
        <v>6181</v>
      </c>
    </row>
    <row r="3154" spans="1:2" x14ac:dyDescent="0.2">
      <c r="A3154" s="13">
        <v>0.23982897088000599</v>
      </c>
      <c r="B3154" s="11" t="s">
        <v>1545</v>
      </c>
    </row>
    <row r="3155" spans="1:2" x14ac:dyDescent="0.2">
      <c r="A3155" s="13">
        <v>0.23977914001452599</v>
      </c>
      <c r="B3155" s="11" t="s">
        <v>3222</v>
      </c>
    </row>
    <row r="3156" spans="1:2" x14ac:dyDescent="0.2">
      <c r="A3156" s="13">
        <v>0.239627842703349</v>
      </c>
      <c r="B3156" s="11" t="s">
        <v>942</v>
      </c>
    </row>
    <row r="3157" spans="1:2" x14ac:dyDescent="0.2">
      <c r="A3157" s="13">
        <v>0.23955841663659699</v>
      </c>
      <c r="B3157" s="11" t="s">
        <v>10182</v>
      </c>
    </row>
    <row r="3158" spans="1:2" x14ac:dyDescent="0.2">
      <c r="A3158" s="13">
        <v>0.23953605676734699</v>
      </c>
      <c r="B3158" s="11" t="s">
        <v>9781</v>
      </c>
    </row>
    <row r="3159" spans="1:2" x14ac:dyDescent="0.2">
      <c r="A3159" s="13">
        <v>0.23948662865241199</v>
      </c>
      <c r="B3159" s="11" t="s">
        <v>7032</v>
      </c>
    </row>
    <row r="3160" spans="1:2" x14ac:dyDescent="0.2">
      <c r="A3160" s="13">
        <v>0.23937303721159001</v>
      </c>
      <c r="B3160" s="11" t="s">
        <v>6654</v>
      </c>
    </row>
    <row r="3161" spans="1:2" x14ac:dyDescent="0.2">
      <c r="A3161" s="13">
        <v>0.239311028095615</v>
      </c>
      <c r="B3161" s="11" t="s">
        <v>9201</v>
      </c>
    </row>
    <row r="3162" spans="1:2" x14ac:dyDescent="0.2">
      <c r="A3162" s="13">
        <v>0.23920908534674301</v>
      </c>
      <c r="B3162" s="11" t="s">
        <v>557</v>
      </c>
    </row>
    <row r="3163" spans="1:2" x14ac:dyDescent="0.2">
      <c r="A3163" s="13">
        <v>0.23919844520788899</v>
      </c>
      <c r="B3163" s="11" t="s">
        <v>5039</v>
      </c>
    </row>
    <row r="3164" spans="1:2" x14ac:dyDescent="0.2">
      <c r="A3164" s="13">
        <v>0.239101930755798</v>
      </c>
      <c r="B3164" s="11" t="s">
        <v>6394</v>
      </c>
    </row>
    <row r="3165" spans="1:2" x14ac:dyDescent="0.2">
      <c r="A3165" s="13">
        <v>0.23895039118460101</v>
      </c>
      <c r="B3165" s="11" t="s">
        <v>2660</v>
      </c>
    </row>
    <row r="3166" spans="1:2" x14ac:dyDescent="0.2">
      <c r="A3166" s="13">
        <v>0.23893581485408</v>
      </c>
      <c r="B3166" s="11" t="s">
        <v>3394</v>
      </c>
    </row>
    <row r="3167" spans="1:2" x14ac:dyDescent="0.2">
      <c r="A3167" s="13">
        <v>0.23888365553222399</v>
      </c>
      <c r="B3167" s="11" t="s">
        <v>7808</v>
      </c>
    </row>
    <row r="3168" spans="1:2" x14ac:dyDescent="0.2">
      <c r="A3168" s="13">
        <v>0.238868545232826</v>
      </c>
      <c r="B3168" s="11" t="s">
        <v>1166</v>
      </c>
    </row>
    <row r="3169" spans="1:2" x14ac:dyDescent="0.2">
      <c r="A3169" s="13">
        <v>0.23867938423683999</v>
      </c>
      <c r="B3169" s="11" t="s">
        <v>2542</v>
      </c>
    </row>
    <row r="3170" spans="1:2" x14ac:dyDescent="0.2">
      <c r="A3170" s="13">
        <v>0.23867586768045199</v>
      </c>
      <c r="B3170" s="11" t="s">
        <v>7145</v>
      </c>
    </row>
    <row r="3171" spans="1:2" x14ac:dyDescent="0.2">
      <c r="A3171" s="13">
        <v>0.23858674132292201</v>
      </c>
      <c r="B3171" s="11" t="s">
        <v>2310</v>
      </c>
    </row>
    <row r="3172" spans="1:2" x14ac:dyDescent="0.2">
      <c r="A3172" s="13">
        <v>0.23856320306013001</v>
      </c>
      <c r="B3172" s="11" t="s">
        <v>7236</v>
      </c>
    </row>
    <row r="3173" spans="1:2" x14ac:dyDescent="0.2">
      <c r="A3173" s="13">
        <v>0.23846484717667699</v>
      </c>
      <c r="B3173" s="11" t="s">
        <v>5602</v>
      </c>
    </row>
    <row r="3174" spans="1:2" x14ac:dyDescent="0.2">
      <c r="A3174" s="13">
        <v>0.23843483204732399</v>
      </c>
      <c r="B3174" s="11" t="s">
        <v>3940</v>
      </c>
    </row>
    <row r="3175" spans="1:2" x14ac:dyDescent="0.2">
      <c r="A3175" s="13">
        <v>0.23843458721250199</v>
      </c>
      <c r="B3175" s="11" t="s">
        <v>4507</v>
      </c>
    </row>
    <row r="3176" spans="1:2" x14ac:dyDescent="0.2">
      <c r="A3176" s="13">
        <v>0.238413973552072</v>
      </c>
      <c r="B3176" s="11" t="s">
        <v>1471</v>
      </c>
    </row>
    <row r="3177" spans="1:2" x14ac:dyDescent="0.2">
      <c r="A3177" s="13">
        <v>0.23839086569639101</v>
      </c>
      <c r="B3177" s="11" t="s">
        <v>9238</v>
      </c>
    </row>
    <row r="3178" spans="1:2" x14ac:dyDescent="0.2">
      <c r="A3178" s="13">
        <v>0.238227290371821</v>
      </c>
      <c r="B3178" s="11" t="s">
        <v>538</v>
      </c>
    </row>
    <row r="3179" spans="1:2" x14ac:dyDescent="0.2">
      <c r="A3179" s="13">
        <v>0.23812479898710101</v>
      </c>
      <c r="B3179" s="11" t="s">
        <v>9419</v>
      </c>
    </row>
    <row r="3180" spans="1:2" x14ac:dyDescent="0.2">
      <c r="A3180" s="13">
        <v>0.23810022184704799</v>
      </c>
      <c r="B3180" s="11" t="s">
        <v>2898</v>
      </c>
    </row>
    <row r="3181" spans="1:2" x14ac:dyDescent="0.2">
      <c r="A3181" s="13">
        <v>0.238046550390593</v>
      </c>
      <c r="B3181" s="11" t="s">
        <v>7316</v>
      </c>
    </row>
    <row r="3182" spans="1:2" x14ac:dyDescent="0.2">
      <c r="A3182" s="13">
        <v>0.23799150956012799</v>
      </c>
      <c r="B3182" s="11" t="s">
        <v>10292</v>
      </c>
    </row>
    <row r="3183" spans="1:2" x14ac:dyDescent="0.2">
      <c r="A3183" s="13">
        <v>0.23794942646792999</v>
      </c>
      <c r="B3183" s="11" t="s">
        <v>5428</v>
      </c>
    </row>
    <row r="3184" spans="1:2" x14ac:dyDescent="0.2">
      <c r="A3184" s="13">
        <v>0.23794205713871</v>
      </c>
      <c r="B3184" s="11" t="s">
        <v>615</v>
      </c>
    </row>
    <row r="3185" spans="1:2" x14ac:dyDescent="0.2">
      <c r="A3185" s="13">
        <v>0.23791340716041001</v>
      </c>
      <c r="B3185" s="11" t="s">
        <v>1576</v>
      </c>
    </row>
    <row r="3186" spans="1:2" x14ac:dyDescent="0.2">
      <c r="A3186" s="13">
        <v>0.237866157092821</v>
      </c>
      <c r="B3186" s="11" t="s">
        <v>5031</v>
      </c>
    </row>
    <row r="3187" spans="1:2" x14ac:dyDescent="0.2">
      <c r="A3187" s="13">
        <v>0.23774284883333199</v>
      </c>
      <c r="B3187" s="11" t="s">
        <v>4690</v>
      </c>
    </row>
    <row r="3188" spans="1:2" x14ac:dyDescent="0.2">
      <c r="A3188" s="13">
        <v>0.237637829196574</v>
      </c>
      <c r="B3188" s="11" t="s">
        <v>4307</v>
      </c>
    </row>
    <row r="3189" spans="1:2" x14ac:dyDescent="0.2">
      <c r="A3189" s="13">
        <v>0.23760723430652</v>
      </c>
      <c r="B3189" s="11" t="s">
        <v>1075</v>
      </c>
    </row>
    <row r="3190" spans="1:2" x14ac:dyDescent="0.2">
      <c r="A3190" s="13">
        <v>0.237445468615229</v>
      </c>
      <c r="B3190" s="11" t="s">
        <v>6560</v>
      </c>
    </row>
    <row r="3191" spans="1:2" x14ac:dyDescent="0.2">
      <c r="A3191" s="13">
        <v>0.237384911366323</v>
      </c>
      <c r="B3191" s="11" t="s">
        <v>3887</v>
      </c>
    </row>
    <row r="3192" spans="1:2" x14ac:dyDescent="0.2">
      <c r="A3192" s="13">
        <v>0.23738150034906999</v>
      </c>
      <c r="B3192" s="11" t="s">
        <v>940</v>
      </c>
    </row>
    <row r="3193" spans="1:2" x14ac:dyDescent="0.2">
      <c r="A3193" s="13">
        <v>0.237340687702738</v>
      </c>
      <c r="B3193" s="11" t="s">
        <v>2039</v>
      </c>
    </row>
    <row r="3194" spans="1:2" x14ac:dyDescent="0.2">
      <c r="A3194" s="13">
        <v>0.23721522583471499</v>
      </c>
      <c r="B3194" s="11" t="s">
        <v>4621</v>
      </c>
    </row>
    <row r="3195" spans="1:2" x14ac:dyDescent="0.2">
      <c r="A3195" s="13">
        <v>0.23719546502434499</v>
      </c>
      <c r="B3195" s="11" t="s">
        <v>494</v>
      </c>
    </row>
    <row r="3196" spans="1:2" x14ac:dyDescent="0.2">
      <c r="A3196" s="13">
        <v>0.237184238287482</v>
      </c>
      <c r="B3196" s="11" t="s">
        <v>4900</v>
      </c>
    </row>
    <row r="3197" spans="1:2" x14ac:dyDescent="0.2">
      <c r="A3197" s="13">
        <v>0.237165814252317</v>
      </c>
      <c r="B3197" s="11" t="s">
        <v>4033</v>
      </c>
    </row>
    <row r="3198" spans="1:2" x14ac:dyDescent="0.2">
      <c r="A3198" s="13">
        <v>0.23716490805507801</v>
      </c>
      <c r="B3198" s="11" t="s">
        <v>1725</v>
      </c>
    </row>
    <row r="3199" spans="1:2" x14ac:dyDescent="0.2">
      <c r="A3199" s="13">
        <v>0.237071822585464</v>
      </c>
      <c r="B3199" s="11" t="s">
        <v>10110</v>
      </c>
    </row>
    <row r="3200" spans="1:2" x14ac:dyDescent="0.2">
      <c r="A3200" s="13">
        <v>0.23701277277566399</v>
      </c>
      <c r="B3200" s="11" t="s">
        <v>1216</v>
      </c>
    </row>
    <row r="3201" spans="1:2" x14ac:dyDescent="0.2">
      <c r="A3201" s="13">
        <v>0.23694806349994799</v>
      </c>
      <c r="B3201" s="11" t="s">
        <v>9447</v>
      </c>
    </row>
    <row r="3202" spans="1:2" x14ac:dyDescent="0.2">
      <c r="A3202" s="13">
        <v>0.23693887084509299</v>
      </c>
      <c r="B3202" s="11" t="s">
        <v>9763</v>
      </c>
    </row>
    <row r="3203" spans="1:2" x14ac:dyDescent="0.2">
      <c r="A3203" s="13">
        <v>0.236933331452338</v>
      </c>
      <c r="B3203" s="11" t="s">
        <v>7515</v>
      </c>
    </row>
    <row r="3204" spans="1:2" x14ac:dyDescent="0.2">
      <c r="A3204" s="13">
        <v>0.236916570392538</v>
      </c>
      <c r="B3204" s="11" t="s">
        <v>10260</v>
      </c>
    </row>
    <row r="3205" spans="1:2" x14ac:dyDescent="0.2">
      <c r="A3205" s="13">
        <v>0.23682205867240799</v>
      </c>
      <c r="B3205" s="11" t="s">
        <v>6482</v>
      </c>
    </row>
    <row r="3206" spans="1:2" x14ac:dyDescent="0.2">
      <c r="A3206" s="13">
        <v>0.23656866879377</v>
      </c>
      <c r="B3206" s="11" t="s">
        <v>51</v>
      </c>
    </row>
    <row r="3207" spans="1:2" x14ac:dyDescent="0.2">
      <c r="A3207" s="13">
        <v>0.236550157307058</v>
      </c>
      <c r="B3207" s="11" t="s">
        <v>6991</v>
      </c>
    </row>
    <row r="3208" spans="1:2" x14ac:dyDescent="0.2">
      <c r="A3208" s="13">
        <v>0.23649085558097999</v>
      </c>
      <c r="B3208" s="11" t="s">
        <v>2542</v>
      </c>
    </row>
    <row r="3209" spans="1:2" x14ac:dyDescent="0.2">
      <c r="A3209" s="13">
        <v>0.23643400820618701</v>
      </c>
      <c r="B3209" s="11" t="s">
        <v>7067</v>
      </c>
    </row>
    <row r="3210" spans="1:2" x14ac:dyDescent="0.2">
      <c r="A3210" s="13">
        <v>0.23641296784972099</v>
      </c>
      <c r="B3210" s="11" t="s">
        <v>2755</v>
      </c>
    </row>
    <row r="3211" spans="1:2" x14ac:dyDescent="0.2">
      <c r="A3211" s="13">
        <v>0.23636653685737999</v>
      </c>
      <c r="B3211" s="11" t="s">
        <v>7304</v>
      </c>
    </row>
    <row r="3212" spans="1:2" x14ac:dyDescent="0.2">
      <c r="A3212" s="13">
        <v>0.23631688384858801</v>
      </c>
      <c r="B3212" s="11" t="s">
        <v>7834</v>
      </c>
    </row>
    <row r="3213" spans="1:2" x14ac:dyDescent="0.2">
      <c r="A3213" s="13">
        <v>0.236286155770525</v>
      </c>
      <c r="B3213" s="11" t="s">
        <v>8135</v>
      </c>
    </row>
    <row r="3214" spans="1:2" x14ac:dyDescent="0.2">
      <c r="A3214" s="13">
        <v>0.23628201173201299</v>
      </c>
      <c r="B3214" s="11" t="s">
        <v>4741</v>
      </c>
    </row>
    <row r="3215" spans="1:2" x14ac:dyDescent="0.2">
      <c r="A3215" s="13">
        <v>0.23612728717053799</v>
      </c>
      <c r="B3215" s="11" t="s">
        <v>8232</v>
      </c>
    </row>
    <row r="3216" spans="1:2" x14ac:dyDescent="0.2">
      <c r="A3216" s="13">
        <v>0.23612005248287299</v>
      </c>
      <c r="B3216" s="11" t="s">
        <v>4343</v>
      </c>
    </row>
    <row r="3217" spans="1:2" x14ac:dyDescent="0.2">
      <c r="A3217" s="13">
        <v>0.23598867957792199</v>
      </c>
      <c r="B3217" s="11" t="s">
        <v>8940</v>
      </c>
    </row>
    <row r="3218" spans="1:2" x14ac:dyDescent="0.2">
      <c r="A3218" s="13">
        <v>0.23596299188169201</v>
      </c>
      <c r="B3218" s="11" t="s">
        <v>5872</v>
      </c>
    </row>
    <row r="3219" spans="1:2" x14ac:dyDescent="0.2">
      <c r="A3219" s="13">
        <v>0.23596193447868199</v>
      </c>
      <c r="B3219" s="11" t="s">
        <v>8598</v>
      </c>
    </row>
    <row r="3220" spans="1:2" x14ac:dyDescent="0.2">
      <c r="A3220" s="13">
        <v>0.235894481229451</v>
      </c>
      <c r="B3220" s="11" t="s">
        <v>2770</v>
      </c>
    </row>
    <row r="3221" spans="1:2" x14ac:dyDescent="0.2">
      <c r="A3221" s="13">
        <v>0.23581456993753599</v>
      </c>
      <c r="B3221" s="11" t="s">
        <v>1452</v>
      </c>
    </row>
    <row r="3222" spans="1:2" x14ac:dyDescent="0.2">
      <c r="A3222" s="13">
        <v>0.23575675214516101</v>
      </c>
      <c r="B3222" s="11" t="s">
        <v>2945</v>
      </c>
    </row>
    <row r="3223" spans="1:2" x14ac:dyDescent="0.2">
      <c r="A3223" s="13">
        <v>0.23567697411560101</v>
      </c>
      <c r="B3223" s="11" t="s">
        <v>3808</v>
      </c>
    </row>
    <row r="3224" spans="1:2" x14ac:dyDescent="0.2">
      <c r="A3224" s="13">
        <v>0.235569298852353</v>
      </c>
      <c r="B3224" s="11" t="s">
        <v>3450</v>
      </c>
    </row>
    <row r="3225" spans="1:2" x14ac:dyDescent="0.2">
      <c r="A3225" s="13">
        <v>0.23549143788840099</v>
      </c>
      <c r="B3225" s="11" t="s">
        <v>1193</v>
      </c>
    </row>
    <row r="3226" spans="1:2" x14ac:dyDescent="0.2">
      <c r="A3226" s="13">
        <v>0.23534814950708599</v>
      </c>
      <c r="B3226" s="11" t="s">
        <v>1425</v>
      </c>
    </row>
    <row r="3227" spans="1:2" x14ac:dyDescent="0.2">
      <c r="A3227" s="13">
        <v>0.23527936609799299</v>
      </c>
      <c r="B3227" s="11" t="s">
        <v>815</v>
      </c>
    </row>
    <row r="3228" spans="1:2" x14ac:dyDescent="0.2">
      <c r="A3228" s="13">
        <v>0.235096575608222</v>
      </c>
      <c r="B3228" s="11" t="s">
        <v>6141</v>
      </c>
    </row>
    <row r="3229" spans="1:2" x14ac:dyDescent="0.2">
      <c r="A3229" s="13">
        <v>0.235068610917089</v>
      </c>
      <c r="B3229" s="11" t="s">
        <v>520</v>
      </c>
    </row>
    <row r="3230" spans="1:2" x14ac:dyDescent="0.2">
      <c r="A3230" s="13">
        <v>0.23506498230372799</v>
      </c>
      <c r="B3230" s="11" t="s">
        <v>4699</v>
      </c>
    </row>
    <row r="3231" spans="1:2" x14ac:dyDescent="0.2">
      <c r="A3231" s="13">
        <v>0.23494547118695</v>
      </c>
      <c r="B3231" s="11" t="s">
        <v>3291</v>
      </c>
    </row>
    <row r="3232" spans="1:2" x14ac:dyDescent="0.2">
      <c r="A3232" s="13">
        <v>0.23483210315903799</v>
      </c>
      <c r="B3232" s="11" t="s">
        <v>7992</v>
      </c>
    </row>
    <row r="3233" spans="1:2" x14ac:dyDescent="0.2">
      <c r="A3233" s="13">
        <v>0.23482262239679599</v>
      </c>
      <c r="B3233" s="11" t="s">
        <v>1368</v>
      </c>
    </row>
    <row r="3234" spans="1:2" x14ac:dyDescent="0.2">
      <c r="A3234" s="13">
        <v>0.23478486545214999</v>
      </c>
      <c r="B3234" s="11" t="s">
        <v>8475</v>
      </c>
    </row>
    <row r="3235" spans="1:2" x14ac:dyDescent="0.2">
      <c r="A3235" s="13">
        <v>0.23470699788946101</v>
      </c>
      <c r="B3235" s="11" t="s">
        <v>9756</v>
      </c>
    </row>
    <row r="3236" spans="1:2" x14ac:dyDescent="0.2">
      <c r="A3236" s="13">
        <v>0.234698500596563</v>
      </c>
      <c r="B3236" s="11" t="s">
        <v>403</v>
      </c>
    </row>
    <row r="3237" spans="1:2" x14ac:dyDescent="0.2">
      <c r="A3237" s="13">
        <v>0.23459095491894599</v>
      </c>
      <c r="B3237" s="11" t="s">
        <v>686</v>
      </c>
    </row>
    <row r="3238" spans="1:2" x14ac:dyDescent="0.2">
      <c r="A3238" s="13">
        <v>0.234570783145407</v>
      </c>
      <c r="B3238" s="11" t="s">
        <v>2186</v>
      </c>
    </row>
    <row r="3239" spans="1:2" x14ac:dyDescent="0.2">
      <c r="A3239" s="13">
        <v>0.234505901922826</v>
      </c>
      <c r="B3239" s="11" t="s">
        <v>2289</v>
      </c>
    </row>
    <row r="3240" spans="1:2" x14ac:dyDescent="0.2">
      <c r="A3240" s="13">
        <v>0.23449048069244199</v>
      </c>
      <c r="B3240" s="11" t="s">
        <v>10458</v>
      </c>
    </row>
    <row r="3241" spans="1:2" x14ac:dyDescent="0.2">
      <c r="A3241" s="13">
        <v>0.234435067074274</v>
      </c>
      <c r="B3241" s="11" t="s">
        <v>10451</v>
      </c>
    </row>
    <row r="3242" spans="1:2" x14ac:dyDescent="0.2">
      <c r="A3242" s="13">
        <v>0.23433025085803</v>
      </c>
      <c r="B3242" s="11" t="s">
        <v>3591</v>
      </c>
    </row>
    <row r="3243" spans="1:2" x14ac:dyDescent="0.2">
      <c r="A3243" s="13">
        <v>0.23430877872002201</v>
      </c>
      <c r="B3243" s="11" t="s">
        <v>8611</v>
      </c>
    </row>
    <row r="3244" spans="1:2" x14ac:dyDescent="0.2">
      <c r="A3244" s="13">
        <v>0.23429396767204699</v>
      </c>
      <c r="B3244" s="11" t="s">
        <v>3217</v>
      </c>
    </row>
    <row r="3245" spans="1:2" x14ac:dyDescent="0.2">
      <c r="A3245" s="13">
        <v>0.234271401547862</v>
      </c>
      <c r="B3245" s="11" t="s">
        <v>6000</v>
      </c>
    </row>
    <row r="3246" spans="1:2" x14ac:dyDescent="0.2">
      <c r="A3246" s="13">
        <v>0.23422379212821801</v>
      </c>
      <c r="B3246" s="11" t="s">
        <v>9461</v>
      </c>
    </row>
    <row r="3247" spans="1:2" x14ac:dyDescent="0.2">
      <c r="A3247" s="13">
        <v>0.23422310631946999</v>
      </c>
      <c r="B3247" s="11" t="s">
        <v>3385</v>
      </c>
    </row>
    <row r="3248" spans="1:2" x14ac:dyDescent="0.2">
      <c r="A3248" s="13">
        <v>0.234159017777615</v>
      </c>
      <c r="B3248" s="11" t="s">
        <v>7090</v>
      </c>
    </row>
    <row r="3249" spans="1:2" x14ac:dyDescent="0.2">
      <c r="A3249" s="13">
        <v>0.23406162320559501</v>
      </c>
      <c r="B3249" s="11" t="s">
        <v>9418</v>
      </c>
    </row>
    <row r="3250" spans="1:2" x14ac:dyDescent="0.2">
      <c r="A3250" s="13">
        <v>0.234051464825729</v>
      </c>
      <c r="B3250" s="11" t="s">
        <v>9395</v>
      </c>
    </row>
    <row r="3251" spans="1:2" x14ac:dyDescent="0.2">
      <c r="A3251" s="13">
        <v>0.23392090352201</v>
      </c>
      <c r="B3251" s="11" t="s">
        <v>1568</v>
      </c>
    </row>
    <row r="3252" spans="1:2" x14ac:dyDescent="0.2">
      <c r="A3252" s="13">
        <v>0.233868008188893</v>
      </c>
      <c r="B3252" s="11" t="s">
        <v>6246</v>
      </c>
    </row>
    <row r="3253" spans="1:2" x14ac:dyDescent="0.2">
      <c r="A3253" s="13">
        <v>0.23382984961807299</v>
      </c>
      <c r="B3253" s="11" t="s">
        <v>5106</v>
      </c>
    </row>
    <row r="3254" spans="1:2" x14ac:dyDescent="0.2">
      <c r="A3254" s="13">
        <v>0.23382785861556599</v>
      </c>
      <c r="B3254" s="11" t="s">
        <v>5597</v>
      </c>
    </row>
    <row r="3255" spans="1:2" x14ac:dyDescent="0.2">
      <c r="A3255" s="13">
        <v>0.23372275123783501</v>
      </c>
      <c r="B3255" s="11" t="s">
        <v>6809</v>
      </c>
    </row>
    <row r="3256" spans="1:2" x14ac:dyDescent="0.2">
      <c r="A3256" s="13">
        <v>0.233701088807166</v>
      </c>
      <c r="B3256" s="11" t="s">
        <v>2458</v>
      </c>
    </row>
    <row r="3257" spans="1:2" x14ac:dyDescent="0.2">
      <c r="A3257" s="13">
        <v>0.23369343722216501</v>
      </c>
      <c r="B3257" s="11" t="s">
        <v>10349</v>
      </c>
    </row>
    <row r="3258" spans="1:2" x14ac:dyDescent="0.2">
      <c r="A3258" s="13">
        <v>0.233487319636039</v>
      </c>
      <c r="B3258" s="11" t="s">
        <v>3159</v>
      </c>
    </row>
    <row r="3259" spans="1:2" x14ac:dyDescent="0.2">
      <c r="A3259" s="13">
        <v>0.23348204680211701</v>
      </c>
      <c r="B3259" s="11" t="s">
        <v>4847</v>
      </c>
    </row>
    <row r="3260" spans="1:2" x14ac:dyDescent="0.2">
      <c r="A3260" s="13">
        <v>0.23343696864217101</v>
      </c>
      <c r="B3260" s="11" t="s">
        <v>7814</v>
      </c>
    </row>
    <row r="3261" spans="1:2" x14ac:dyDescent="0.2">
      <c r="A3261" s="13">
        <v>0.23318048725351101</v>
      </c>
      <c r="B3261" s="11" t="s">
        <v>955</v>
      </c>
    </row>
    <row r="3262" spans="1:2" x14ac:dyDescent="0.2">
      <c r="A3262" s="13">
        <v>0.23299221101782899</v>
      </c>
      <c r="B3262" s="11" t="s">
        <v>7989</v>
      </c>
    </row>
    <row r="3263" spans="1:2" x14ac:dyDescent="0.2">
      <c r="A3263" s="13">
        <v>0.23288373972971099</v>
      </c>
      <c r="B3263" s="11" t="s">
        <v>3735</v>
      </c>
    </row>
    <row r="3264" spans="1:2" x14ac:dyDescent="0.2">
      <c r="A3264" s="13">
        <v>0.232759891060702</v>
      </c>
      <c r="B3264" s="11" t="s">
        <v>3429</v>
      </c>
    </row>
    <row r="3265" spans="1:2" x14ac:dyDescent="0.2">
      <c r="A3265" s="13">
        <v>0.23266522470422801</v>
      </c>
      <c r="B3265" s="11" t="s">
        <v>2021</v>
      </c>
    </row>
    <row r="3266" spans="1:2" x14ac:dyDescent="0.2">
      <c r="A3266" s="13">
        <v>0.23266261432869301</v>
      </c>
      <c r="B3266" s="11" t="s">
        <v>2530</v>
      </c>
    </row>
    <row r="3267" spans="1:2" x14ac:dyDescent="0.2">
      <c r="A3267" s="13">
        <v>0.23260501804269901</v>
      </c>
      <c r="B3267" s="11" t="s">
        <v>7021</v>
      </c>
    </row>
    <row r="3268" spans="1:2" x14ac:dyDescent="0.2">
      <c r="A3268" s="13">
        <v>0.23256859983991901</v>
      </c>
      <c r="B3268" s="11" t="s">
        <v>1908</v>
      </c>
    </row>
    <row r="3269" spans="1:2" x14ac:dyDescent="0.2">
      <c r="A3269" s="13">
        <v>0.23254696155775201</v>
      </c>
      <c r="B3269" s="11" t="s">
        <v>2379</v>
      </c>
    </row>
    <row r="3270" spans="1:2" x14ac:dyDescent="0.2">
      <c r="A3270" s="13">
        <v>0.23253354125721601</v>
      </c>
      <c r="B3270" s="11" t="s">
        <v>6043</v>
      </c>
    </row>
    <row r="3271" spans="1:2" x14ac:dyDescent="0.2">
      <c r="A3271" s="13">
        <v>0.23237909321240599</v>
      </c>
      <c r="B3271" s="11" t="s">
        <v>10163</v>
      </c>
    </row>
    <row r="3272" spans="1:2" x14ac:dyDescent="0.2">
      <c r="A3272" s="13">
        <v>0.232377271514249</v>
      </c>
      <c r="B3272" s="11" t="s">
        <v>6233</v>
      </c>
    </row>
    <row r="3273" spans="1:2" x14ac:dyDescent="0.2">
      <c r="A3273" s="13">
        <v>0.232345735892376</v>
      </c>
      <c r="B3273" s="11" t="s">
        <v>3373</v>
      </c>
    </row>
    <row r="3274" spans="1:2" x14ac:dyDescent="0.2">
      <c r="A3274" s="13">
        <v>0.23232244567934601</v>
      </c>
      <c r="B3274" s="11" t="s">
        <v>9156</v>
      </c>
    </row>
    <row r="3275" spans="1:2" x14ac:dyDescent="0.2">
      <c r="A3275" s="13">
        <v>0.23224376105858199</v>
      </c>
      <c r="B3275" s="11" t="s">
        <v>9665</v>
      </c>
    </row>
    <row r="3276" spans="1:2" x14ac:dyDescent="0.2">
      <c r="A3276" s="13">
        <v>0.23209457750336401</v>
      </c>
      <c r="B3276" s="11" t="s">
        <v>1686</v>
      </c>
    </row>
    <row r="3277" spans="1:2" x14ac:dyDescent="0.2">
      <c r="A3277" s="13">
        <v>0.23205199423592701</v>
      </c>
      <c r="B3277" s="11" t="s">
        <v>6651</v>
      </c>
    </row>
    <row r="3278" spans="1:2" x14ac:dyDescent="0.2">
      <c r="A3278" s="13">
        <v>0.231982594127606</v>
      </c>
      <c r="B3278" s="11" t="s">
        <v>897</v>
      </c>
    </row>
    <row r="3279" spans="1:2" x14ac:dyDescent="0.2">
      <c r="A3279" s="13">
        <v>0.231953927107068</v>
      </c>
      <c r="B3279" s="11" t="s">
        <v>1813</v>
      </c>
    </row>
    <row r="3280" spans="1:2" x14ac:dyDescent="0.2">
      <c r="A3280" s="13">
        <v>0.23188345181388101</v>
      </c>
      <c r="B3280" s="11" t="s">
        <v>1798</v>
      </c>
    </row>
    <row r="3281" spans="1:2" x14ac:dyDescent="0.2">
      <c r="A3281" s="13">
        <v>0.231831019489772</v>
      </c>
      <c r="B3281" s="11" t="s">
        <v>2942</v>
      </c>
    </row>
    <row r="3282" spans="1:2" x14ac:dyDescent="0.2">
      <c r="A3282" s="13">
        <v>0.23182432574398301</v>
      </c>
      <c r="B3282" s="11" t="s">
        <v>3879</v>
      </c>
    </row>
    <row r="3283" spans="1:2" x14ac:dyDescent="0.2">
      <c r="A3283" s="13">
        <v>0.23176951622242201</v>
      </c>
      <c r="B3283" s="11" t="s">
        <v>3823</v>
      </c>
    </row>
    <row r="3284" spans="1:2" x14ac:dyDescent="0.2">
      <c r="A3284" s="13">
        <v>0.23165019917180199</v>
      </c>
      <c r="B3284" s="11" t="s">
        <v>10291</v>
      </c>
    </row>
    <row r="3285" spans="1:2" x14ac:dyDescent="0.2">
      <c r="A3285" s="13">
        <v>0.23157248709581299</v>
      </c>
      <c r="B3285" s="11" t="s">
        <v>3208</v>
      </c>
    </row>
    <row r="3286" spans="1:2" x14ac:dyDescent="0.2">
      <c r="A3286" s="13">
        <v>0.23156241970684099</v>
      </c>
      <c r="B3286" s="11" t="s">
        <v>42</v>
      </c>
    </row>
    <row r="3287" spans="1:2" x14ac:dyDescent="0.2">
      <c r="A3287" s="13">
        <v>0.23154699802807299</v>
      </c>
      <c r="B3287" s="11" t="s">
        <v>2836</v>
      </c>
    </row>
    <row r="3288" spans="1:2" x14ac:dyDescent="0.2">
      <c r="A3288" s="13">
        <v>0.231494342311932</v>
      </c>
      <c r="B3288" s="11" t="s">
        <v>1107</v>
      </c>
    </row>
    <row r="3289" spans="1:2" x14ac:dyDescent="0.2">
      <c r="A3289" s="13">
        <v>0.231204414020136</v>
      </c>
      <c r="B3289" s="11" t="s">
        <v>2524</v>
      </c>
    </row>
    <row r="3290" spans="1:2" x14ac:dyDescent="0.2">
      <c r="A3290" s="13">
        <v>0.23113928547958201</v>
      </c>
      <c r="B3290" s="11" t="s">
        <v>249</v>
      </c>
    </row>
    <row r="3291" spans="1:2" x14ac:dyDescent="0.2">
      <c r="A3291" s="13">
        <v>0.23110544442061901</v>
      </c>
      <c r="B3291" s="11" t="s">
        <v>5399</v>
      </c>
    </row>
    <row r="3292" spans="1:2" x14ac:dyDescent="0.2">
      <c r="A3292" s="13">
        <v>0.231099818515099</v>
      </c>
      <c r="B3292" s="11" t="s">
        <v>2180</v>
      </c>
    </row>
    <row r="3293" spans="1:2" x14ac:dyDescent="0.2">
      <c r="A3293" s="13">
        <v>0.23108061821914599</v>
      </c>
      <c r="B3293" s="11" t="s">
        <v>6827</v>
      </c>
    </row>
    <row r="3294" spans="1:2" x14ac:dyDescent="0.2">
      <c r="A3294" s="13">
        <v>0.23107652980885901</v>
      </c>
      <c r="B3294" s="11" t="s">
        <v>3186</v>
      </c>
    </row>
    <row r="3295" spans="1:2" x14ac:dyDescent="0.2">
      <c r="A3295" s="13">
        <v>0.23102867650275399</v>
      </c>
      <c r="B3295" s="11" t="s">
        <v>1684</v>
      </c>
    </row>
    <row r="3296" spans="1:2" x14ac:dyDescent="0.2">
      <c r="A3296" s="13">
        <v>0.23099551488153</v>
      </c>
      <c r="B3296" s="11" t="s">
        <v>6371</v>
      </c>
    </row>
    <row r="3297" spans="1:2" x14ac:dyDescent="0.2">
      <c r="A3297" s="13">
        <v>0.23094957182825099</v>
      </c>
      <c r="B3297" s="11" t="s">
        <v>652</v>
      </c>
    </row>
    <row r="3298" spans="1:2" x14ac:dyDescent="0.2">
      <c r="A3298" s="13">
        <v>0.23091710543190899</v>
      </c>
      <c r="B3298" s="11" t="s">
        <v>6548</v>
      </c>
    </row>
    <row r="3299" spans="1:2" x14ac:dyDescent="0.2">
      <c r="A3299" s="13">
        <v>0.230897667474907</v>
      </c>
      <c r="B3299" s="11" t="s">
        <v>3160</v>
      </c>
    </row>
    <row r="3300" spans="1:2" x14ac:dyDescent="0.2">
      <c r="A3300" s="13">
        <v>0.23080163203576301</v>
      </c>
      <c r="B3300" s="11" t="s">
        <v>8735</v>
      </c>
    </row>
    <row r="3301" spans="1:2" x14ac:dyDescent="0.2">
      <c r="A3301" s="13">
        <v>0.230779303622766</v>
      </c>
      <c r="B3301" s="11" t="s">
        <v>9819</v>
      </c>
    </row>
    <row r="3302" spans="1:2" x14ac:dyDescent="0.2">
      <c r="A3302" s="13">
        <v>0.23071112304866201</v>
      </c>
      <c r="B3302" s="11" t="s">
        <v>133</v>
      </c>
    </row>
    <row r="3303" spans="1:2" x14ac:dyDescent="0.2">
      <c r="A3303" s="13">
        <v>0.23062683433458001</v>
      </c>
      <c r="B3303" s="11" t="s">
        <v>1066</v>
      </c>
    </row>
    <row r="3304" spans="1:2" x14ac:dyDescent="0.2">
      <c r="A3304" s="13">
        <v>0.230547884039906</v>
      </c>
      <c r="B3304" s="11" t="s">
        <v>6945</v>
      </c>
    </row>
    <row r="3305" spans="1:2" x14ac:dyDescent="0.2">
      <c r="A3305" s="13">
        <v>0.230488220253526</v>
      </c>
      <c r="B3305" s="11" t="s">
        <v>5653</v>
      </c>
    </row>
    <row r="3306" spans="1:2" x14ac:dyDescent="0.2">
      <c r="A3306" s="13">
        <v>0.23024889742398</v>
      </c>
      <c r="B3306" s="11" t="s">
        <v>7005</v>
      </c>
    </row>
    <row r="3307" spans="1:2" x14ac:dyDescent="0.2">
      <c r="A3307" s="13">
        <v>0.23012414467280501</v>
      </c>
      <c r="B3307" s="11" t="s">
        <v>5346</v>
      </c>
    </row>
    <row r="3308" spans="1:2" x14ac:dyDescent="0.2">
      <c r="A3308" s="13">
        <v>0.230113578863923</v>
      </c>
      <c r="B3308" s="11" t="s">
        <v>5558</v>
      </c>
    </row>
    <row r="3309" spans="1:2" x14ac:dyDescent="0.2">
      <c r="A3309" s="13">
        <v>0.23006605617470599</v>
      </c>
      <c r="B3309" s="11" t="s">
        <v>3055</v>
      </c>
    </row>
    <row r="3310" spans="1:2" x14ac:dyDescent="0.2">
      <c r="A3310" s="13">
        <v>0.23001971357673801</v>
      </c>
      <c r="B3310" s="11" t="s">
        <v>1360</v>
      </c>
    </row>
    <row r="3311" spans="1:2" x14ac:dyDescent="0.2">
      <c r="A3311" s="13">
        <v>0.23001955746537001</v>
      </c>
      <c r="B3311" s="11" t="s">
        <v>9809</v>
      </c>
    </row>
    <row r="3312" spans="1:2" x14ac:dyDescent="0.2">
      <c r="A3312" s="13">
        <v>0.229993409272605</v>
      </c>
      <c r="B3312" s="11" t="s">
        <v>6703</v>
      </c>
    </row>
    <row r="3313" spans="1:2" x14ac:dyDescent="0.2">
      <c r="A3313" s="13">
        <v>0.22997400002093299</v>
      </c>
      <c r="B3313" s="11" t="s">
        <v>583</v>
      </c>
    </row>
    <row r="3314" spans="1:2" x14ac:dyDescent="0.2">
      <c r="A3314" s="13">
        <v>0.22969378068472701</v>
      </c>
      <c r="B3314" s="11" t="s">
        <v>2966</v>
      </c>
    </row>
    <row r="3315" spans="1:2" x14ac:dyDescent="0.2">
      <c r="A3315" s="13">
        <v>0.229674925363025</v>
      </c>
      <c r="B3315" s="11" t="s">
        <v>5889</v>
      </c>
    </row>
    <row r="3316" spans="1:2" x14ac:dyDescent="0.2">
      <c r="A3316" s="13">
        <v>0.22954320073892301</v>
      </c>
      <c r="B3316" s="11" t="s">
        <v>10346</v>
      </c>
    </row>
    <row r="3317" spans="1:2" x14ac:dyDescent="0.2">
      <c r="A3317" s="13">
        <v>0.22953800804383101</v>
      </c>
      <c r="B3317" s="11" t="s">
        <v>4816</v>
      </c>
    </row>
    <row r="3318" spans="1:2" x14ac:dyDescent="0.2">
      <c r="A3318" s="13">
        <v>0.22940581823549699</v>
      </c>
      <c r="B3318" s="11" t="s">
        <v>2638</v>
      </c>
    </row>
    <row r="3319" spans="1:2" x14ac:dyDescent="0.2">
      <c r="A3319" s="13">
        <v>0.22937824205031501</v>
      </c>
      <c r="B3319" s="11" t="s">
        <v>10081</v>
      </c>
    </row>
    <row r="3320" spans="1:2" x14ac:dyDescent="0.2">
      <c r="A3320" s="13">
        <v>0.22920115538305399</v>
      </c>
      <c r="B3320" s="11" t="s">
        <v>5678</v>
      </c>
    </row>
    <row r="3321" spans="1:2" x14ac:dyDescent="0.2">
      <c r="A3321" s="13">
        <v>0.229143393925406</v>
      </c>
      <c r="B3321" s="11" t="s">
        <v>1831</v>
      </c>
    </row>
    <row r="3322" spans="1:2" x14ac:dyDescent="0.2">
      <c r="A3322" s="13">
        <v>0.228949279875478</v>
      </c>
      <c r="B3322" s="11" t="s">
        <v>1190</v>
      </c>
    </row>
    <row r="3323" spans="1:2" x14ac:dyDescent="0.2">
      <c r="A3323" s="13">
        <v>0.228833376965248</v>
      </c>
      <c r="B3323" s="11" t="s">
        <v>4701</v>
      </c>
    </row>
    <row r="3324" spans="1:2" x14ac:dyDescent="0.2">
      <c r="A3324" s="13">
        <v>0.22882954432942099</v>
      </c>
      <c r="B3324" s="11" t="s">
        <v>7923</v>
      </c>
    </row>
    <row r="3325" spans="1:2" x14ac:dyDescent="0.2">
      <c r="A3325" s="13">
        <v>0.22871175030496199</v>
      </c>
      <c r="B3325" s="11" t="s">
        <v>735</v>
      </c>
    </row>
    <row r="3326" spans="1:2" x14ac:dyDescent="0.2">
      <c r="A3326" s="13">
        <v>0.228634294551252</v>
      </c>
      <c r="B3326" s="11" t="s">
        <v>10102</v>
      </c>
    </row>
    <row r="3327" spans="1:2" x14ac:dyDescent="0.2">
      <c r="A3327" s="13">
        <v>0.228605679471069</v>
      </c>
      <c r="B3327" s="11" t="s">
        <v>8829</v>
      </c>
    </row>
    <row r="3328" spans="1:2" x14ac:dyDescent="0.2">
      <c r="A3328" s="13">
        <v>0.228604027213588</v>
      </c>
      <c r="B3328" s="11" t="s">
        <v>84</v>
      </c>
    </row>
    <row r="3329" spans="1:2" x14ac:dyDescent="0.2">
      <c r="A3329" s="13">
        <v>0.22858373366023599</v>
      </c>
      <c r="B3329" s="11" t="s">
        <v>7065</v>
      </c>
    </row>
    <row r="3330" spans="1:2" x14ac:dyDescent="0.2">
      <c r="A3330" s="13">
        <v>0.22823960728485901</v>
      </c>
      <c r="B3330" s="11" t="s">
        <v>4475</v>
      </c>
    </row>
    <row r="3331" spans="1:2" x14ac:dyDescent="0.2">
      <c r="A3331" s="13">
        <v>0.22820645273744</v>
      </c>
      <c r="B3331" s="11" t="s">
        <v>2396</v>
      </c>
    </row>
    <row r="3332" spans="1:2" x14ac:dyDescent="0.2">
      <c r="A3332" s="13">
        <v>0.228205706065848</v>
      </c>
      <c r="B3332" s="11" t="s">
        <v>415</v>
      </c>
    </row>
    <row r="3333" spans="1:2" x14ac:dyDescent="0.2">
      <c r="A3333" s="13">
        <v>0.228170068178388</v>
      </c>
      <c r="B3333" s="11" t="s">
        <v>6259</v>
      </c>
    </row>
    <row r="3334" spans="1:2" x14ac:dyDescent="0.2">
      <c r="A3334" s="13">
        <v>0.228002094028567</v>
      </c>
      <c r="B3334" s="11" t="s">
        <v>6144</v>
      </c>
    </row>
    <row r="3335" spans="1:2" x14ac:dyDescent="0.2">
      <c r="A3335" s="13">
        <v>0.22786769058151701</v>
      </c>
      <c r="B3335" s="11" t="s">
        <v>3473</v>
      </c>
    </row>
    <row r="3336" spans="1:2" x14ac:dyDescent="0.2">
      <c r="A3336" s="13">
        <v>0.227703177316608</v>
      </c>
      <c r="B3336" s="11" t="s">
        <v>2549</v>
      </c>
    </row>
    <row r="3337" spans="1:2" x14ac:dyDescent="0.2">
      <c r="A3337" s="13">
        <v>0.22767890653213599</v>
      </c>
      <c r="B3337" s="11" t="s">
        <v>4987</v>
      </c>
    </row>
    <row r="3338" spans="1:2" x14ac:dyDescent="0.2">
      <c r="A3338" s="13">
        <v>0.22766850419910101</v>
      </c>
      <c r="B3338" s="11" t="s">
        <v>1118</v>
      </c>
    </row>
    <row r="3339" spans="1:2" x14ac:dyDescent="0.2">
      <c r="A3339" s="13">
        <v>0.227461607377795</v>
      </c>
      <c r="B3339" s="11" t="s">
        <v>7242</v>
      </c>
    </row>
    <row r="3340" spans="1:2" x14ac:dyDescent="0.2">
      <c r="A3340" s="13">
        <v>0.22716650084283699</v>
      </c>
      <c r="B3340" s="11" t="s">
        <v>3044</v>
      </c>
    </row>
    <row r="3341" spans="1:2" x14ac:dyDescent="0.2">
      <c r="A3341" s="13">
        <v>0.22715055788158001</v>
      </c>
      <c r="B3341" s="11" t="s">
        <v>2347</v>
      </c>
    </row>
    <row r="3342" spans="1:2" x14ac:dyDescent="0.2">
      <c r="A3342" s="13">
        <v>0.227126728863531</v>
      </c>
      <c r="B3342" s="11" t="s">
        <v>5436</v>
      </c>
    </row>
    <row r="3343" spans="1:2" x14ac:dyDescent="0.2">
      <c r="A3343" s="13">
        <v>0.22703594029867699</v>
      </c>
      <c r="B3343" s="11" t="s">
        <v>8535</v>
      </c>
    </row>
    <row r="3344" spans="1:2" x14ac:dyDescent="0.2">
      <c r="A3344" s="13">
        <v>0.22702727984221999</v>
      </c>
      <c r="B3344" s="11" t="s">
        <v>10432</v>
      </c>
    </row>
    <row r="3345" spans="1:2" x14ac:dyDescent="0.2">
      <c r="A3345" s="13">
        <v>0.22701397939721399</v>
      </c>
      <c r="B3345" s="11" t="s">
        <v>3535</v>
      </c>
    </row>
    <row r="3346" spans="1:2" x14ac:dyDescent="0.2">
      <c r="A3346" s="13">
        <v>0.22699326720432</v>
      </c>
      <c r="B3346" s="11" t="s">
        <v>8001</v>
      </c>
    </row>
    <row r="3347" spans="1:2" x14ac:dyDescent="0.2">
      <c r="A3347" s="13">
        <v>0.22696528812340799</v>
      </c>
      <c r="B3347" s="11" t="s">
        <v>3431</v>
      </c>
    </row>
    <row r="3348" spans="1:2" x14ac:dyDescent="0.2">
      <c r="A3348" s="13">
        <v>0.22676377528035599</v>
      </c>
      <c r="B3348" s="11" t="s">
        <v>8525</v>
      </c>
    </row>
    <row r="3349" spans="1:2" x14ac:dyDescent="0.2">
      <c r="A3349" s="13">
        <v>0.22672650194814101</v>
      </c>
      <c r="B3349" s="11" t="s">
        <v>2715</v>
      </c>
    </row>
    <row r="3350" spans="1:2" x14ac:dyDescent="0.2">
      <c r="A3350" s="13">
        <v>0.22672357233908799</v>
      </c>
      <c r="B3350" s="11" t="s">
        <v>7218</v>
      </c>
    </row>
    <row r="3351" spans="1:2" x14ac:dyDescent="0.2">
      <c r="A3351" s="13">
        <v>0.22668259456090001</v>
      </c>
      <c r="B3351" s="11" t="s">
        <v>5034</v>
      </c>
    </row>
    <row r="3352" spans="1:2" x14ac:dyDescent="0.2">
      <c r="A3352" s="13">
        <v>0.22662993823455599</v>
      </c>
      <c r="B3352" s="11" t="s">
        <v>1479</v>
      </c>
    </row>
    <row r="3353" spans="1:2" x14ac:dyDescent="0.2">
      <c r="A3353" s="13">
        <v>0.22658727021983899</v>
      </c>
      <c r="B3353" s="11" t="s">
        <v>384</v>
      </c>
    </row>
    <row r="3354" spans="1:2" x14ac:dyDescent="0.2">
      <c r="A3354" s="13">
        <v>0.22658050284525599</v>
      </c>
      <c r="B3354" s="11" t="s">
        <v>5574</v>
      </c>
    </row>
    <row r="3355" spans="1:2" x14ac:dyDescent="0.2">
      <c r="A3355" s="13">
        <v>0.22656725504522199</v>
      </c>
      <c r="B3355" s="11" t="s">
        <v>8503</v>
      </c>
    </row>
    <row r="3356" spans="1:2" x14ac:dyDescent="0.2">
      <c r="A3356" s="13">
        <v>0.22655781687340601</v>
      </c>
      <c r="B3356" s="11" t="s">
        <v>896</v>
      </c>
    </row>
    <row r="3357" spans="1:2" x14ac:dyDescent="0.2">
      <c r="A3357" s="13">
        <v>0.22643168657142901</v>
      </c>
      <c r="B3357" s="11" t="s">
        <v>43</v>
      </c>
    </row>
    <row r="3358" spans="1:2" x14ac:dyDescent="0.2">
      <c r="A3358" s="13">
        <v>0.226336036007111</v>
      </c>
      <c r="B3358" s="11" t="s">
        <v>2255</v>
      </c>
    </row>
    <row r="3359" spans="1:2" x14ac:dyDescent="0.2">
      <c r="A3359" s="13">
        <v>0.22625885738283499</v>
      </c>
      <c r="B3359" s="11" t="s">
        <v>6023</v>
      </c>
    </row>
    <row r="3360" spans="1:2" x14ac:dyDescent="0.2">
      <c r="A3360" s="13">
        <v>0.22625624085150001</v>
      </c>
      <c r="B3360" s="11" t="s">
        <v>8677</v>
      </c>
    </row>
    <row r="3361" spans="1:2" x14ac:dyDescent="0.2">
      <c r="A3361" s="13">
        <v>0.22624559597239499</v>
      </c>
      <c r="B3361" s="11" t="s">
        <v>198</v>
      </c>
    </row>
    <row r="3362" spans="1:2" x14ac:dyDescent="0.2">
      <c r="A3362" s="13">
        <v>0.226170175258437</v>
      </c>
      <c r="B3362" s="11" t="s">
        <v>3426</v>
      </c>
    </row>
    <row r="3363" spans="1:2" x14ac:dyDescent="0.2">
      <c r="A3363" s="13">
        <v>0.22616383416087299</v>
      </c>
      <c r="B3363" s="11" t="s">
        <v>249</v>
      </c>
    </row>
    <row r="3364" spans="1:2" x14ac:dyDescent="0.2">
      <c r="A3364" s="13">
        <v>0.226157177153223</v>
      </c>
      <c r="B3364" s="11" t="s">
        <v>2421</v>
      </c>
    </row>
    <row r="3365" spans="1:2" x14ac:dyDescent="0.2">
      <c r="A3365" s="13">
        <v>0.22615555699170101</v>
      </c>
      <c r="B3365" s="11" t="s">
        <v>9629</v>
      </c>
    </row>
    <row r="3366" spans="1:2" x14ac:dyDescent="0.2">
      <c r="A3366" s="13">
        <v>0.226103556762833</v>
      </c>
      <c r="B3366" s="11" t="s">
        <v>7038</v>
      </c>
    </row>
    <row r="3367" spans="1:2" x14ac:dyDescent="0.2">
      <c r="A3367" s="13">
        <v>0.22606254343570001</v>
      </c>
      <c r="B3367" s="11" t="s">
        <v>9121</v>
      </c>
    </row>
    <row r="3368" spans="1:2" x14ac:dyDescent="0.2">
      <c r="A3368" s="13">
        <v>0.226056474176589</v>
      </c>
      <c r="B3368" s="11" t="s">
        <v>981</v>
      </c>
    </row>
    <row r="3369" spans="1:2" x14ac:dyDescent="0.2">
      <c r="A3369" s="13">
        <v>0.22604170077529201</v>
      </c>
      <c r="B3369" s="11" t="s">
        <v>291</v>
      </c>
    </row>
    <row r="3370" spans="1:2" x14ac:dyDescent="0.2">
      <c r="A3370" s="13">
        <v>0.226024640001732</v>
      </c>
      <c r="B3370" s="11" t="s">
        <v>209</v>
      </c>
    </row>
    <row r="3371" spans="1:2" x14ac:dyDescent="0.2">
      <c r="A3371" s="13">
        <v>0.2260011690472</v>
      </c>
      <c r="B3371" s="11" t="s">
        <v>1036</v>
      </c>
    </row>
    <row r="3372" spans="1:2" x14ac:dyDescent="0.2">
      <c r="A3372" s="13">
        <v>0.22572323712789699</v>
      </c>
      <c r="B3372" s="11" t="s">
        <v>9133</v>
      </c>
    </row>
    <row r="3373" spans="1:2" x14ac:dyDescent="0.2">
      <c r="A3373" s="13">
        <v>0.225651952662102</v>
      </c>
      <c r="B3373" s="11" t="s">
        <v>5335</v>
      </c>
    </row>
    <row r="3374" spans="1:2" x14ac:dyDescent="0.2">
      <c r="A3374" s="13">
        <v>0.22564483660337201</v>
      </c>
      <c r="B3374" s="11" t="s">
        <v>4445</v>
      </c>
    </row>
    <row r="3375" spans="1:2" x14ac:dyDescent="0.2">
      <c r="A3375" s="13">
        <v>0.22561742283370101</v>
      </c>
      <c r="B3375" s="11" t="s">
        <v>862</v>
      </c>
    </row>
    <row r="3376" spans="1:2" x14ac:dyDescent="0.2">
      <c r="A3376" s="13">
        <v>0.22557950536563701</v>
      </c>
      <c r="B3376" s="11" t="s">
        <v>6327</v>
      </c>
    </row>
    <row r="3377" spans="1:2" x14ac:dyDescent="0.2">
      <c r="A3377" s="13">
        <v>0.22556200119622999</v>
      </c>
      <c r="B3377" s="11" t="s">
        <v>5356</v>
      </c>
    </row>
    <row r="3378" spans="1:2" x14ac:dyDescent="0.2">
      <c r="A3378" s="13">
        <v>0.22528074631704501</v>
      </c>
      <c r="B3378" s="11" t="s">
        <v>6686</v>
      </c>
    </row>
    <row r="3379" spans="1:2" x14ac:dyDescent="0.2">
      <c r="A3379" s="13">
        <v>0.22523948425677401</v>
      </c>
      <c r="B3379" s="11" t="s">
        <v>4918</v>
      </c>
    </row>
    <row r="3380" spans="1:2" x14ac:dyDescent="0.2">
      <c r="A3380" s="13">
        <v>0.225087243700653</v>
      </c>
      <c r="B3380" s="11" t="s">
        <v>6789</v>
      </c>
    </row>
    <row r="3381" spans="1:2" x14ac:dyDescent="0.2">
      <c r="A3381" s="13">
        <v>0.22506771166310899</v>
      </c>
      <c r="B3381" s="11" t="s">
        <v>6881</v>
      </c>
    </row>
    <row r="3382" spans="1:2" x14ac:dyDescent="0.2">
      <c r="A3382" s="13">
        <v>0.225051898444146</v>
      </c>
      <c r="B3382" s="11" t="s">
        <v>5822</v>
      </c>
    </row>
    <row r="3383" spans="1:2" x14ac:dyDescent="0.2">
      <c r="A3383" s="13">
        <v>0.224989549814403</v>
      </c>
      <c r="B3383" s="11" t="s">
        <v>4033</v>
      </c>
    </row>
    <row r="3384" spans="1:2" x14ac:dyDescent="0.2">
      <c r="A3384" s="13">
        <v>0.22497589476815999</v>
      </c>
      <c r="B3384" s="11" t="s">
        <v>2244</v>
      </c>
    </row>
    <row r="3385" spans="1:2" x14ac:dyDescent="0.2">
      <c r="A3385" s="13">
        <v>0.22497082780545199</v>
      </c>
      <c r="B3385" s="11" t="s">
        <v>8363</v>
      </c>
    </row>
    <row r="3386" spans="1:2" x14ac:dyDescent="0.2">
      <c r="A3386" s="13">
        <v>0.22492546595868701</v>
      </c>
      <c r="B3386" s="11" t="s">
        <v>6920</v>
      </c>
    </row>
    <row r="3387" spans="1:2" x14ac:dyDescent="0.2">
      <c r="A3387" s="13">
        <v>0.22488651537179399</v>
      </c>
      <c r="B3387" s="11" t="s">
        <v>2648</v>
      </c>
    </row>
    <row r="3388" spans="1:2" x14ac:dyDescent="0.2">
      <c r="A3388" s="13">
        <v>0.224844562724548</v>
      </c>
      <c r="B3388" s="11" t="s">
        <v>2311</v>
      </c>
    </row>
    <row r="3389" spans="1:2" x14ac:dyDescent="0.2">
      <c r="A3389" s="13">
        <v>0.22481637681591601</v>
      </c>
      <c r="B3389" s="11" t="s">
        <v>8577</v>
      </c>
    </row>
    <row r="3390" spans="1:2" x14ac:dyDescent="0.2">
      <c r="A3390" s="13">
        <v>0.224743470760633</v>
      </c>
      <c r="B3390" s="11" t="s">
        <v>6732</v>
      </c>
    </row>
    <row r="3391" spans="1:2" x14ac:dyDescent="0.2">
      <c r="A3391" s="13">
        <v>0.22468338143140901</v>
      </c>
      <c r="B3391" s="11" t="s">
        <v>6765</v>
      </c>
    </row>
    <row r="3392" spans="1:2" x14ac:dyDescent="0.2">
      <c r="A3392" s="13">
        <v>0.224560796952299</v>
      </c>
      <c r="B3392" s="11" t="s">
        <v>5884</v>
      </c>
    </row>
    <row r="3393" spans="1:2" x14ac:dyDescent="0.2">
      <c r="A3393" s="13">
        <v>0.22450433701178099</v>
      </c>
      <c r="B3393" s="11" t="s">
        <v>857</v>
      </c>
    </row>
    <row r="3394" spans="1:2" x14ac:dyDescent="0.2">
      <c r="A3394" s="13">
        <v>0.22444747817365299</v>
      </c>
      <c r="B3394" s="11" t="s">
        <v>5776</v>
      </c>
    </row>
    <row r="3395" spans="1:2" x14ac:dyDescent="0.2">
      <c r="A3395" s="13">
        <v>0.22436827861713801</v>
      </c>
      <c r="B3395" s="11" t="s">
        <v>5313</v>
      </c>
    </row>
    <row r="3396" spans="1:2" x14ac:dyDescent="0.2">
      <c r="A3396" s="13">
        <v>0.22434054161543199</v>
      </c>
      <c r="B3396" s="11" t="s">
        <v>9733</v>
      </c>
    </row>
    <row r="3397" spans="1:2" x14ac:dyDescent="0.2">
      <c r="A3397" s="13">
        <v>0.22431111861487901</v>
      </c>
      <c r="B3397" s="11" t="s">
        <v>1261</v>
      </c>
    </row>
    <row r="3398" spans="1:2" x14ac:dyDescent="0.2">
      <c r="A3398" s="13">
        <v>0.22424492000959301</v>
      </c>
      <c r="B3398" s="11" t="s">
        <v>5865</v>
      </c>
    </row>
    <row r="3399" spans="1:2" x14ac:dyDescent="0.2">
      <c r="A3399" s="13">
        <v>0.224169079821401</v>
      </c>
      <c r="B3399" s="11" t="s">
        <v>133</v>
      </c>
    </row>
    <row r="3400" spans="1:2" x14ac:dyDescent="0.2">
      <c r="A3400" s="13">
        <v>0.22414530598204099</v>
      </c>
      <c r="B3400" s="11" t="s">
        <v>983</v>
      </c>
    </row>
    <row r="3401" spans="1:2" x14ac:dyDescent="0.2">
      <c r="A3401" s="13">
        <v>0.22405418782185901</v>
      </c>
      <c r="B3401" s="11" t="s">
        <v>5565</v>
      </c>
    </row>
    <row r="3402" spans="1:2" x14ac:dyDescent="0.2">
      <c r="A3402" s="13">
        <v>0.22399578175126</v>
      </c>
      <c r="B3402" s="11" t="s">
        <v>6445</v>
      </c>
    </row>
    <row r="3403" spans="1:2" x14ac:dyDescent="0.2">
      <c r="A3403" s="13">
        <v>0.223978140619915</v>
      </c>
      <c r="B3403" s="11" t="s">
        <v>2798</v>
      </c>
    </row>
    <row r="3404" spans="1:2" x14ac:dyDescent="0.2">
      <c r="A3404" s="13">
        <v>0.223971440787743</v>
      </c>
      <c r="B3404" s="11" t="s">
        <v>6681</v>
      </c>
    </row>
    <row r="3405" spans="1:2" x14ac:dyDescent="0.2">
      <c r="A3405" s="13">
        <v>0.2239572730037</v>
      </c>
      <c r="B3405" s="11" t="s">
        <v>2854</v>
      </c>
    </row>
    <row r="3406" spans="1:2" x14ac:dyDescent="0.2">
      <c r="A3406" s="13">
        <v>0.223853676747369</v>
      </c>
      <c r="B3406" s="11" t="s">
        <v>6251</v>
      </c>
    </row>
    <row r="3407" spans="1:2" x14ac:dyDescent="0.2">
      <c r="A3407" s="13">
        <v>0.223810957625552</v>
      </c>
      <c r="B3407" s="11" t="s">
        <v>6161</v>
      </c>
    </row>
    <row r="3408" spans="1:2" x14ac:dyDescent="0.2">
      <c r="A3408" s="13">
        <v>0.22365581029590301</v>
      </c>
      <c r="B3408" s="11" t="s">
        <v>5863</v>
      </c>
    </row>
    <row r="3409" spans="1:2" x14ac:dyDescent="0.2">
      <c r="A3409" s="13">
        <v>0.22353752731354801</v>
      </c>
      <c r="B3409" s="11" t="s">
        <v>8264</v>
      </c>
    </row>
    <row r="3410" spans="1:2" x14ac:dyDescent="0.2">
      <c r="A3410" s="13">
        <v>0.22350943755948299</v>
      </c>
      <c r="B3410" s="11" t="s">
        <v>736</v>
      </c>
    </row>
    <row r="3411" spans="1:2" x14ac:dyDescent="0.2">
      <c r="A3411" s="13">
        <v>0.223498691881381</v>
      </c>
      <c r="B3411" s="11" t="s">
        <v>4279</v>
      </c>
    </row>
    <row r="3412" spans="1:2" x14ac:dyDescent="0.2">
      <c r="A3412" s="13">
        <v>0.22344953923243999</v>
      </c>
      <c r="B3412" s="11" t="s">
        <v>3241</v>
      </c>
    </row>
    <row r="3413" spans="1:2" x14ac:dyDescent="0.2">
      <c r="A3413" s="13">
        <v>0.22343856187854899</v>
      </c>
      <c r="B3413" s="11" t="s">
        <v>1331</v>
      </c>
    </row>
    <row r="3414" spans="1:2" x14ac:dyDescent="0.2">
      <c r="A3414" s="13">
        <v>0.223409328746529</v>
      </c>
      <c r="B3414" s="11" t="s">
        <v>4889</v>
      </c>
    </row>
    <row r="3415" spans="1:2" x14ac:dyDescent="0.2">
      <c r="A3415" s="13">
        <v>0.22340109932729699</v>
      </c>
      <c r="B3415" s="11" t="s">
        <v>4927</v>
      </c>
    </row>
    <row r="3416" spans="1:2" x14ac:dyDescent="0.2">
      <c r="A3416" s="13">
        <v>0.222961627613254</v>
      </c>
      <c r="B3416" s="11" t="s">
        <v>834</v>
      </c>
    </row>
    <row r="3417" spans="1:2" x14ac:dyDescent="0.2">
      <c r="A3417" s="13">
        <v>0.22294327881152001</v>
      </c>
      <c r="B3417" s="11" t="s">
        <v>7031</v>
      </c>
    </row>
    <row r="3418" spans="1:2" x14ac:dyDescent="0.2">
      <c r="A3418" s="13">
        <v>0.22294246525658301</v>
      </c>
      <c r="B3418" s="11" t="s">
        <v>479</v>
      </c>
    </row>
    <row r="3419" spans="1:2" x14ac:dyDescent="0.2">
      <c r="A3419" s="13">
        <v>0.22286372574101901</v>
      </c>
      <c r="B3419" s="11" t="s">
        <v>4498</v>
      </c>
    </row>
    <row r="3420" spans="1:2" x14ac:dyDescent="0.2">
      <c r="A3420" s="13">
        <v>0.222738842424205</v>
      </c>
      <c r="B3420" s="11" t="s">
        <v>5104</v>
      </c>
    </row>
    <row r="3421" spans="1:2" x14ac:dyDescent="0.2">
      <c r="A3421" s="13">
        <v>0.22272350759321</v>
      </c>
      <c r="B3421" s="11" t="s">
        <v>9288</v>
      </c>
    </row>
    <row r="3422" spans="1:2" x14ac:dyDescent="0.2">
      <c r="A3422" s="13">
        <v>0.222690859881707</v>
      </c>
      <c r="B3422" s="11" t="s">
        <v>565</v>
      </c>
    </row>
    <row r="3423" spans="1:2" x14ac:dyDescent="0.2">
      <c r="A3423" s="13">
        <v>0.22260161632032199</v>
      </c>
      <c r="B3423" s="11" t="s">
        <v>9554</v>
      </c>
    </row>
    <row r="3424" spans="1:2" x14ac:dyDescent="0.2">
      <c r="A3424" s="13">
        <v>0.22259384743910701</v>
      </c>
      <c r="B3424" s="11" t="s">
        <v>3679</v>
      </c>
    </row>
    <row r="3425" spans="1:2" x14ac:dyDescent="0.2">
      <c r="A3425" s="13">
        <v>0.22250858281029401</v>
      </c>
      <c r="B3425" s="11" t="s">
        <v>4420</v>
      </c>
    </row>
    <row r="3426" spans="1:2" x14ac:dyDescent="0.2">
      <c r="A3426" s="13">
        <v>0.22249230606745299</v>
      </c>
      <c r="B3426" s="11" t="s">
        <v>9906</v>
      </c>
    </row>
    <row r="3427" spans="1:2" x14ac:dyDescent="0.2">
      <c r="A3427" s="13">
        <v>0.22246226294440599</v>
      </c>
      <c r="B3427" s="11" t="s">
        <v>793</v>
      </c>
    </row>
    <row r="3428" spans="1:2" x14ac:dyDescent="0.2">
      <c r="A3428" s="13">
        <v>0.22244754874132699</v>
      </c>
      <c r="B3428" s="11" t="s">
        <v>3306</v>
      </c>
    </row>
    <row r="3429" spans="1:2" x14ac:dyDescent="0.2">
      <c r="A3429" s="13">
        <v>0.222407857905321</v>
      </c>
      <c r="B3429" s="11" t="s">
        <v>7135</v>
      </c>
    </row>
    <row r="3430" spans="1:2" x14ac:dyDescent="0.2">
      <c r="A3430" s="13">
        <v>0.22238402970347801</v>
      </c>
      <c r="B3430" s="11" t="s">
        <v>3298</v>
      </c>
    </row>
    <row r="3431" spans="1:2" x14ac:dyDescent="0.2">
      <c r="A3431" s="13">
        <v>0.22234698751488599</v>
      </c>
      <c r="B3431" s="11" t="s">
        <v>3636</v>
      </c>
    </row>
    <row r="3432" spans="1:2" x14ac:dyDescent="0.2">
      <c r="A3432" s="13">
        <v>0.222318726758897</v>
      </c>
      <c r="B3432" s="11" t="s">
        <v>9239</v>
      </c>
    </row>
    <row r="3433" spans="1:2" x14ac:dyDescent="0.2">
      <c r="A3433" s="13">
        <v>0.22230164110980599</v>
      </c>
      <c r="B3433" s="11" t="s">
        <v>381</v>
      </c>
    </row>
    <row r="3434" spans="1:2" x14ac:dyDescent="0.2">
      <c r="A3434" s="13">
        <v>0.22208765275704301</v>
      </c>
      <c r="B3434" s="11" t="s">
        <v>5726</v>
      </c>
    </row>
    <row r="3435" spans="1:2" x14ac:dyDescent="0.2">
      <c r="A3435" s="13">
        <v>0.22204828370407501</v>
      </c>
      <c r="B3435" s="11" t="s">
        <v>6979</v>
      </c>
    </row>
    <row r="3436" spans="1:2" x14ac:dyDescent="0.2">
      <c r="A3436" s="13">
        <v>0.22185218774111601</v>
      </c>
      <c r="B3436" s="11" t="s">
        <v>8902</v>
      </c>
    </row>
    <row r="3437" spans="1:2" x14ac:dyDescent="0.2">
      <c r="A3437" s="13">
        <v>0.22173723183268701</v>
      </c>
      <c r="B3437" s="11" t="s">
        <v>3801</v>
      </c>
    </row>
    <row r="3438" spans="1:2" x14ac:dyDescent="0.2">
      <c r="A3438" s="13">
        <v>0.22173524189041299</v>
      </c>
      <c r="B3438" s="11" t="s">
        <v>877</v>
      </c>
    </row>
    <row r="3439" spans="1:2" x14ac:dyDescent="0.2">
      <c r="A3439" s="13">
        <v>0.22171874798175101</v>
      </c>
      <c r="B3439" s="11" t="s">
        <v>1413</v>
      </c>
    </row>
    <row r="3440" spans="1:2" x14ac:dyDescent="0.2">
      <c r="A3440" s="13">
        <v>0.22141969419264601</v>
      </c>
      <c r="B3440" s="11" t="s">
        <v>6089</v>
      </c>
    </row>
    <row r="3441" spans="1:2" x14ac:dyDescent="0.2">
      <c r="A3441" s="13">
        <v>0.221314146783093</v>
      </c>
      <c r="B3441" s="11" t="s">
        <v>5661</v>
      </c>
    </row>
    <row r="3442" spans="1:2" x14ac:dyDescent="0.2">
      <c r="A3442" s="13">
        <v>0.22130109918761801</v>
      </c>
      <c r="B3442" s="11" t="s">
        <v>6741</v>
      </c>
    </row>
    <row r="3443" spans="1:2" x14ac:dyDescent="0.2">
      <c r="A3443" s="13">
        <v>0.22127356888979999</v>
      </c>
      <c r="B3443" s="11" t="s">
        <v>1926</v>
      </c>
    </row>
    <row r="3444" spans="1:2" x14ac:dyDescent="0.2">
      <c r="A3444" s="13">
        <v>0.22123970594966699</v>
      </c>
      <c r="B3444" s="11" t="s">
        <v>5357</v>
      </c>
    </row>
    <row r="3445" spans="1:2" x14ac:dyDescent="0.2">
      <c r="A3445" s="13">
        <v>0.221221860672913</v>
      </c>
      <c r="B3445" s="11" t="s">
        <v>6870</v>
      </c>
    </row>
    <row r="3446" spans="1:2" x14ac:dyDescent="0.2">
      <c r="A3446" s="13">
        <v>0.221207727871857</v>
      </c>
      <c r="B3446" s="11" t="s">
        <v>1760</v>
      </c>
    </row>
    <row r="3447" spans="1:2" x14ac:dyDescent="0.2">
      <c r="A3447" s="13">
        <v>0.221139809737639</v>
      </c>
      <c r="B3447" s="11" t="s">
        <v>3317</v>
      </c>
    </row>
    <row r="3448" spans="1:2" x14ac:dyDescent="0.2">
      <c r="A3448" s="13">
        <v>0.22113967127193501</v>
      </c>
      <c r="B3448" s="11" t="s">
        <v>735</v>
      </c>
    </row>
    <row r="3449" spans="1:2" x14ac:dyDescent="0.2">
      <c r="A3449" s="13">
        <v>0.221067155123086</v>
      </c>
      <c r="B3449" s="11" t="s">
        <v>10104</v>
      </c>
    </row>
    <row r="3450" spans="1:2" x14ac:dyDescent="0.2">
      <c r="A3450" s="13">
        <v>0.221013683415409</v>
      </c>
      <c r="B3450" s="11" t="s">
        <v>4705</v>
      </c>
    </row>
    <row r="3451" spans="1:2" x14ac:dyDescent="0.2">
      <c r="A3451" s="13">
        <v>0.22093459823028</v>
      </c>
      <c r="B3451" s="11" t="s">
        <v>8811</v>
      </c>
    </row>
    <row r="3452" spans="1:2" x14ac:dyDescent="0.2">
      <c r="A3452" s="13">
        <v>0.22092903201418099</v>
      </c>
      <c r="B3452" s="11" t="s">
        <v>3133</v>
      </c>
    </row>
    <row r="3453" spans="1:2" x14ac:dyDescent="0.2">
      <c r="A3453" s="13">
        <v>0.22083953703901801</v>
      </c>
      <c r="B3453" s="11" t="s">
        <v>2790</v>
      </c>
    </row>
    <row r="3454" spans="1:2" x14ac:dyDescent="0.2">
      <c r="A3454" s="13">
        <v>0.220802337366027</v>
      </c>
      <c r="B3454" s="11" t="s">
        <v>5759</v>
      </c>
    </row>
    <row r="3455" spans="1:2" x14ac:dyDescent="0.2">
      <c r="A3455" s="13">
        <v>0.22067089286911701</v>
      </c>
      <c r="B3455" s="11" t="s">
        <v>2402</v>
      </c>
    </row>
    <row r="3456" spans="1:2" x14ac:dyDescent="0.2">
      <c r="A3456" s="13">
        <v>0.22060898269728499</v>
      </c>
      <c r="B3456" s="11" t="s">
        <v>3776</v>
      </c>
    </row>
    <row r="3457" spans="1:2" x14ac:dyDescent="0.2">
      <c r="A3457" s="13">
        <v>0.22056044390491999</v>
      </c>
      <c r="B3457" s="11" t="s">
        <v>4656</v>
      </c>
    </row>
    <row r="3458" spans="1:2" x14ac:dyDescent="0.2">
      <c r="A3458" s="13">
        <v>0.22055016257162299</v>
      </c>
      <c r="B3458" s="11" t="s">
        <v>2786</v>
      </c>
    </row>
    <row r="3459" spans="1:2" x14ac:dyDescent="0.2">
      <c r="A3459" s="13">
        <v>0.220535950633654</v>
      </c>
      <c r="B3459" s="11" t="s">
        <v>5007</v>
      </c>
    </row>
    <row r="3460" spans="1:2" x14ac:dyDescent="0.2">
      <c r="A3460" s="13">
        <v>0.22043366639877701</v>
      </c>
      <c r="B3460" s="11" t="s">
        <v>2434</v>
      </c>
    </row>
    <row r="3461" spans="1:2" x14ac:dyDescent="0.2">
      <c r="A3461" s="13">
        <v>0.22042656347878001</v>
      </c>
      <c r="B3461" s="11" t="s">
        <v>7315</v>
      </c>
    </row>
    <row r="3462" spans="1:2" x14ac:dyDescent="0.2">
      <c r="A3462" s="13">
        <v>0.22032711732921301</v>
      </c>
      <c r="B3462" s="11" t="s">
        <v>9086</v>
      </c>
    </row>
    <row r="3463" spans="1:2" x14ac:dyDescent="0.2">
      <c r="A3463" s="13">
        <v>0.22031724887734999</v>
      </c>
      <c r="B3463" s="11" t="s">
        <v>4453</v>
      </c>
    </row>
    <row r="3464" spans="1:2" x14ac:dyDescent="0.2">
      <c r="A3464" s="13">
        <v>0.220291800315363</v>
      </c>
      <c r="B3464" s="11" t="s">
        <v>1735</v>
      </c>
    </row>
    <row r="3465" spans="1:2" x14ac:dyDescent="0.2">
      <c r="A3465" s="13">
        <v>0.22023771123344499</v>
      </c>
      <c r="B3465" s="11" t="s">
        <v>5986</v>
      </c>
    </row>
    <row r="3466" spans="1:2" x14ac:dyDescent="0.2">
      <c r="A3466" s="13">
        <v>0.22020698953214499</v>
      </c>
      <c r="B3466" s="11" t="s">
        <v>435</v>
      </c>
    </row>
    <row r="3467" spans="1:2" x14ac:dyDescent="0.2">
      <c r="A3467" s="13">
        <v>0.220167780861798</v>
      </c>
      <c r="B3467" s="11" t="s">
        <v>5698</v>
      </c>
    </row>
    <row r="3468" spans="1:2" x14ac:dyDescent="0.2">
      <c r="A3468" s="13">
        <v>0.22009609762611501</v>
      </c>
      <c r="B3468" s="11" t="s">
        <v>10350</v>
      </c>
    </row>
    <row r="3469" spans="1:2" x14ac:dyDescent="0.2">
      <c r="A3469" s="13">
        <v>0.22009419322007501</v>
      </c>
      <c r="B3469" s="11" t="s">
        <v>1736</v>
      </c>
    </row>
    <row r="3470" spans="1:2" x14ac:dyDescent="0.2">
      <c r="A3470" s="13">
        <v>0.220076317463339</v>
      </c>
      <c r="B3470" s="11" t="s">
        <v>10272</v>
      </c>
    </row>
    <row r="3471" spans="1:2" x14ac:dyDescent="0.2">
      <c r="A3471" s="13">
        <v>0.220074060224907</v>
      </c>
      <c r="B3471" s="11" t="s">
        <v>5201</v>
      </c>
    </row>
    <row r="3472" spans="1:2" x14ac:dyDescent="0.2">
      <c r="A3472" s="13">
        <v>0.22006244323034199</v>
      </c>
      <c r="B3472" s="11" t="s">
        <v>4381</v>
      </c>
    </row>
    <row r="3473" spans="1:2" x14ac:dyDescent="0.2">
      <c r="A3473" s="13">
        <v>0.21994369824726601</v>
      </c>
      <c r="B3473" s="11" t="s">
        <v>5037</v>
      </c>
    </row>
    <row r="3474" spans="1:2" x14ac:dyDescent="0.2">
      <c r="A3474" s="13">
        <v>0.21987996570521401</v>
      </c>
      <c r="B3474" s="11" t="s">
        <v>6960</v>
      </c>
    </row>
    <row r="3475" spans="1:2" x14ac:dyDescent="0.2">
      <c r="A3475" s="13">
        <v>0.21981828245905999</v>
      </c>
      <c r="B3475" s="11" t="s">
        <v>9717</v>
      </c>
    </row>
    <row r="3476" spans="1:2" x14ac:dyDescent="0.2">
      <c r="A3476" s="13">
        <v>0.21973158418677399</v>
      </c>
      <c r="B3476" s="11" t="s">
        <v>1377</v>
      </c>
    </row>
    <row r="3477" spans="1:2" x14ac:dyDescent="0.2">
      <c r="A3477" s="13">
        <v>0.21963140277294399</v>
      </c>
      <c r="B3477" s="11" t="s">
        <v>5535</v>
      </c>
    </row>
    <row r="3478" spans="1:2" x14ac:dyDescent="0.2">
      <c r="A3478" s="13">
        <v>0.21954700686362499</v>
      </c>
      <c r="B3478" s="11" t="s">
        <v>4518</v>
      </c>
    </row>
    <row r="3479" spans="1:2" x14ac:dyDescent="0.2">
      <c r="A3479" s="13">
        <v>0.21946416536247801</v>
      </c>
      <c r="B3479" s="11" t="s">
        <v>3283</v>
      </c>
    </row>
    <row r="3480" spans="1:2" x14ac:dyDescent="0.2">
      <c r="A3480" s="13">
        <v>0.21945814956711701</v>
      </c>
      <c r="B3480" s="11" t="s">
        <v>3379</v>
      </c>
    </row>
    <row r="3481" spans="1:2" x14ac:dyDescent="0.2">
      <c r="A3481" s="13">
        <v>0.219398189928912</v>
      </c>
      <c r="B3481" s="11" t="s">
        <v>914</v>
      </c>
    </row>
    <row r="3482" spans="1:2" x14ac:dyDescent="0.2">
      <c r="A3482" s="13">
        <v>0.21936291618453099</v>
      </c>
      <c r="B3482" s="11" t="s">
        <v>2627</v>
      </c>
    </row>
    <row r="3483" spans="1:2" x14ac:dyDescent="0.2">
      <c r="A3483" s="13">
        <v>0.21926619324792501</v>
      </c>
      <c r="B3483" s="11" t="s">
        <v>249</v>
      </c>
    </row>
    <row r="3484" spans="1:2" x14ac:dyDescent="0.2">
      <c r="A3484" s="13">
        <v>0.21919482867773901</v>
      </c>
      <c r="B3484" s="11" t="s">
        <v>6815</v>
      </c>
    </row>
    <row r="3485" spans="1:2" x14ac:dyDescent="0.2">
      <c r="A3485" s="13">
        <v>0.21913645018375799</v>
      </c>
      <c r="B3485" s="11" t="s">
        <v>5052</v>
      </c>
    </row>
    <row r="3486" spans="1:2" x14ac:dyDescent="0.2">
      <c r="A3486" s="13">
        <v>0.219097231810336</v>
      </c>
      <c r="B3486" s="11" t="s">
        <v>5093</v>
      </c>
    </row>
    <row r="3487" spans="1:2" x14ac:dyDescent="0.2">
      <c r="A3487" s="13">
        <v>0.21894381922490899</v>
      </c>
      <c r="B3487" s="11" t="s">
        <v>3281</v>
      </c>
    </row>
    <row r="3488" spans="1:2" x14ac:dyDescent="0.2">
      <c r="A3488" s="13">
        <v>0.218915494734052</v>
      </c>
      <c r="B3488" s="11" t="s">
        <v>4027</v>
      </c>
    </row>
    <row r="3489" spans="1:2" x14ac:dyDescent="0.2">
      <c r="A3489" s="13">
        <v>0.21870471618112</v>
      </c>
      <c r="B3489" s="11" t="s">
        <v>7216</v>
      </c>
    </row>
    <row r="3490" spans="1:2" x14ac:dyDescent="0.2">
      <c r="A3490" s="13">
        <v>0.21862370685582999</v>
      </c>
      <c r="B3490" s="11" t="s">
        <v>4048</v>
      </c>
    </row>
    <row r="3491" spans="1:2" x14ac:dyDescent="0.2">
      <c r="A3491" s="13">
        <v>0.21859986019257399</v>
      </c>
      <c r="B3491" s="11" t="s">
        <v>2884</v>
      </c>
    </row>
    <row r="3492" spans="1:2" x14ac:dyDescent="0.2">
      <c r="A3492" s="13">
        <v>0.21856752567424401</v>
      </c>
      <c r="B3492" s="11" t="s">
        <v>5476</v>
      </c>
    </row>
    <row r="3493" spans="1:2" x14ac:dyDescent="0.2">
      <c r="A3493" s="13">
        <v>0.218541749880382</v>
      </c>
      <c r="B3493" s="11" t="s">
        <v>1082</v>
      </c>
    </row>
    <row r="3494" spans="1:2" x14ac:dyDescent="0.2">
      <c r="A3494" s="13">
        <v>0.21849468526922999</v>
      </c>
      <c r="B3494" s="11" t="s">
        <v>4817</v>
      </c>
    </row>
    <row r="3495" spans="1:2" x14ac:dyDescent="0.2">
      <c r="A3495" s="13">
        <v>0.21841449158169901</v>
      </c>
      <c r="B3495" s="11" t="s">
        <v>4907</v>
      </c>
    </row>
    <row r="3496" spans="1:2" x14ac:dyDescent="0.2">
      <c r="A3496" s="13">
        <v>0.218413813300532</v>
      </c>
      <c r="B3496" s="11" t="s">
        <v>4508</v>
      </c>
    </row>
    <row r="3497" spans="1:2" x14ac:dyDescent="0.2">
      <c r="A3497" s="13">
        <v>0.21836000598761399</v>
      </c>
      <c r="B3497" s="11" t="s">
        <v>2613</v>
      </c>
    </row>
    <row r="3498" spans="1:2" x14ac:dyDescent="0.2">
      <c r="A3498" s="13">
        <v>0.21835251607635001</v>
      </c>
      <c r="B3498" s="11" t="s">
        <v>6886</v>
      </c>
    </row>
    <row r="3499" spans="1:2" x14ac:dyDescent="0.2">
      <c r="A3499" s="13">
        <v>0.21825249976886099</v>
      </c>
      <c r="B3499" s="11" t="s">
        <v>8765</v>
      </c>
    </row>
    <row r="3500" spans="1:2" x14ac:dyDescent="0.2">
      <c r="A3500" s="13">
        <v>0.218228505342696</v>
      </c>
      <c r="B3500" s="11" t="s">
        <v>2172</v>
      </c>
    </row>
    <row r="3501" spans="1:2" x14ac:dyDescent="0.2">
      <c r="A3501" s="13">
        <v>0.218171228824729</v>
      </c>
      <c r="B3501" s="11" t="s">
        <v>6773</v>
      </c>
    </row>
    <row r="3502" spans="1:2" x14ac:dyDescent="0.2">
      <c r="A3502" s="13">
        <v>0.218075336727349</v>
      </c>
      <c r="B3502" s="11" t="s">
        <v>6507</v>
      </c>
    </row>
    <row r="3503" spans="1:2" x14ac:dyDescent="0.2">
      <c r="A3503" s="13">
        <v>0.21807480627807199</v>
      </c>
      <c r="B3503" s="11" t="s">
        <v>5920</v>
      </c>
    </row>
    <row r="3504" spans="1:2" x14ac:dyDescent="0.2">
      <c r="A3504" s="13">
        <v>0.218064809619163</v>
      </c>
      <c r="B3504" s="11" t="s">
        <v>3666</v>
      </c>
    </row>
    <row r="3505" spans="1:2" x14ac:dyDescent="0.2">
      <c r="A3505" s="13">
        <v>0.217951695191864</v>
      </c>
      <c r="B3505" s="11" t="s">
        <v>9053</v>
      </c>
    </row>
    <row r="3506" spans="1:2" x14ac:dyDescent="0.2">
      <c r="A3506" s="13">
        <v>0.21787955396692399</v>
      </c>
      <c r="B3506" s="11" t="s">
        <v>6010</v>
      </c>
    </row>
    <row r="3507" spans="1:2" x14ac:dyDescent="0.2">
      <c r="A3507" s="13">
        <v>0.21783659964844501</v>
      </c>
      <c r="B3507" s="11" t="s">
        <v>4152</v>
      </c>
    </row>
    <row r="3508" spans="1:2" x14ac:dyDescent="0.2">
      <c r="A3508" s="13">
        <v>0.21781786976721401</v>
      </c>
      <c r="B3508" s="11" t="s">
        <v>8430</v>
      </c>
    </row>
    <row r="3509" spans="1:2" x14ac:dyDescent="0.2">
      <c r="A3509" s="13">
        <v>0.21746631789299201</v>
      </c>
      <c r="B3509" s="11" t="s">
        <v>2003</v>
      </c>
    </row>
    <row r="3510" spans="1:2" x14ac:dyDescent="0.2">
      <c r="A3510" s="13">
        <v>0.21739659479701401</v>
      </c>
      <c r="B3510" s="11" t="s">
        <v>479</v>
      </c>
    </row>
    <row r="3511" spans="1:2" x14ac:dyDescent="0.2">
      <c r="A3511" s="13">
        <v>0.217368896713444</v>
      </c>
      <c r="B3511" s="11" t="s">
        <v>4884</v>
      </c>
    </row>
    <row r="3512" spans="1:2" x14ac:dyDescent="0.2">
      <c r="A3512" s="13">
        <v>0.21733281121890699</v>
      </c>
      <c r="B3512" s="11" t="s">
        <v>10245</v>
      </c>
    </row>
    <row r="3513" spans="1:2" x14ac:dyDescent="0.2">
      <c r="A3513" s="13">
        <v>0.21722427617250301</v>
      </c>
      <c r="B3513" s="11" t="s">
        <v>4497</v>
      </c>
    </row>
    <row r="3514" spans="1:2" x14ac:dyDescent="0.2">
      <c r="A3514" s="13">
        <v>0.21722393103293799</v>
      </c>
      <c r="B3514" s="11" t="s">
        <v>4020</v>
      </c>
    </row>
    <row r="3515" spans="1:2" x14ac:dyDescent="0.2">
      <c r="A3515" s="13">
        <v>0.21721102001432399</v>
      </c>
      <c r="B3515" s="11" t="s">
        <v>5001</v>
      </c>
    </row>
    <row r="3516" spans="1:2" x14ac:dyDescent="0.2">
      <c r="A3516" s="13">
        <v>0.217203963258469</v>
      </c>
      <c r="B3516" s="11" t="s">
        <v>4765</v>
      </c>
    </row>
    <row r="3517" spans="1:2" x14ac:dyDescent="0.2">
      <c r="A3517" s="13">
        <v>0.21712262592180101</v>
      </c>
      <c r="B3517" s="11" t="s">
        <v>7101</v>
      </c>
    </row>
    <row r="3518" spans="1:2" x14ac:dyDescent="0.2">
      <c r="A3518" s="13">
        <v>0.21692226515261201</v>
      </c>
      <c r="B3518" s="11" t="s">
        <v>3943</v>
      </c>
    </row>
    <row r="3519" spans="1:2" x14ac:dyDescent="0.2">
      <c r="A3519" s="13">
        <v>0.216890354322959</v>
      </c>
      <c r="B3519" s="11" t="s">
        <v>5616</v>
      </c>
    </row>
    <row r="3520" spans="1:2" x14ac:dyDescent="0.2">
      <c r="A3520" s="13">
        <v>0.216877067964626</v>
      </c>
      <c r="B3520" s="11" t="s">
        <v>7345</v>
      </c>
    </row>
    <row r="3521" spans="1:2" x14ac:dyDescent="0.2">
      <c r="A3521" s="13">
        <v>0.216813774464471</v>
      </c>
      <c r="B3521" s="11" t="s">
        <v>2652</v>
      </c>
    </row>
    <row r="3522" spans="1:2" x14ac:dyDescent="0.2">
      <c r="A3522" s="13">
        <v>0.21673662183596101</v>
      </c>
      <c r="B3522" s="11" t="s">
        <v>1689</v>
      </c>
    </row>
    <row r="3523" spans="1:2" x14ac:dyDescent="0.2">
      <c r="A3523" s="13">
        <v>0.21665831949119699</v>
      </c>
      <c r="B3523" s="11" t="s">
        <v>1947</v>
      </c>
    </row>
    <row r="3524" spans="1:2" x14ac:dyDescent="0.2">
      <c r="A3524" s="13">
        <v>0.21656306888853899</v>
      </c>
      <c r="B3524" s="11" t="s">
        <v>1061</v>
      </c>
    </row>
    <row r="3525" spans="1:2" x14ac:dyDescent="0.2">
      <c r="A3525" s="13">
        <v>0.21652311424131401</v>
      </c>
      <c r="B3525" s="11" t="s">
        <v>1149</v>
      </c>
    </row>
    <row r="3526" spans="1:2" x14ac:dyDescent="0.2">
      <c r="A3526" s="13">
        <v>0.216510107269966</v>
      </c>
      <c r="B3526" s="11" t="s">
        <v>9823</v>
      </c>
    </row>
    <row r="3527" spans="1:2" x14ac:dyDescent="0.2">
      <c r="A3527" s="13">
        <v>0.216281212979993</v>
      </c>
      <c r="B3527" s="11" t="s">
        <v>952</v>
      </c>
    </row>
    <row r="3528" spans="1:2" x14ac:dyDescent="0.2">
      <c r="A3528" s="13">
        <v>0.216279074928412</v>
      </c>
      <c r="B3528" s="11" t="s">
        <v>894</v>
      </c>
    </row>
    <row r="3529" spans="1:2" x14ac:dyDescent="0.2">
      <c r="A3529" s="13">
        <v>0.21622942455646199</v>
      </c>
      <c r="B3529" s="11" t="s">
        <v>964</v>
      </c>
    </row>
    <row r="3530" spans="1:2" x14ac:dyDescent="0.2">
      <c r="A3530" s="13">
        <v>0.21610382543381099</v>
      </c>
      <c r="B3530" s="11" t="s">
        <v>1188</v>
      </c>
    </row>
    <row r="3531" spans="1:2" x14ac:dyDescent="0.2">
      <c r="A3531" s="13">
        <v>0.216078228294627</v>
      </c>
      <c r="B3531" s="11" t="s">
        <v>2374</v>
      </c>
    </row>
    <row r="3532" spans="1:2" x14ac:dyDescent="0.2">
      <c r="A3532" s="13">
        <v>0.216029444253414</v>
      </c>
      <c r="B3532" s="11" t="s">
        <v>8691</v>
      </c>
    </row>
    <row r="3533" spans="1:2" x14ac:dyDescent="0.2">
      <c r="A3533" s="13">
        <v>0.21600256044895799</v>
      </c>
      <c r="B3533" s="11" t="s">
        <v>6578</v>
      </c>
    </row>
    <row r="3534" spans="1:2" x14ac:dyDescent="0.2">
      <c r="A3534" s="13">
        <v>0.215998781478904</v>
      </c>
      <c r="B3534" s="11" t="s">
        <v>2148</v>
      </c>
    </row>
    <row r="3535" spans="1:2" x14ac:dyDescent="0.2">
      <c r="A3535" s="13">
        <v>0.215984090324256</v>
      </c>
      <c r="B3535" s="11" t="s">
        <v>7162</v>
      </c>
    </row>
    <row r="3536" spans="1:2" x14ac:dyDescent="0.2">
      <c r="A3536" s="13">
        <v>0.21596509877746001</v>
      </c>
      <c r="B3536" s="11" t="s">
        <v>4459</v>
      </c>
    </row>
    <row r="3537" spans="1:2" x14ac:dyDescent="0.2">
      <c r="A3537" s="13">
        <v>0.21593336032055699</v>
      </c>
      <c r="B3537" s="11" t="s">
        <v>6024</v>
      </c>
    </row>
    <row r="3538" spans="1:2" x14ac:dyDescent="0.2">
      <c r="A3538" s="13">
        <v>0.215879189518104</v>
      </c>
      <c r="B3538" s="11" t="s">
        <v>2994</v>
      </c>
    </row>
    <row r="3539" spans="1:2" x14ac:dyDescent="0.2">
      <c r="A3539" s="13">
        <v>0.21580955696220799</v>
      </c>
      <c r="B3539" s="11" t="s">
        <v>4460</v>
      </c>
    </row>
    <row r="3540" spans="1:2" x14ac:dyDescent="0.2">
      <c r="A3540" s="13">
        <v>0.21557529686931101</v>
      </c>
      <c r="B3540" s="11" t="s">
        <v>7383</v>
      </c>
    </row>
    <row r="3541" spans="1:2" x14ac:dyDescent="0.2">
      <c r="A3541" s="13">
        <v>0.21543228853122301</v>
      </c>
      <c r="B3541" s="11" t="s">
        <v>528</v>
      </c>
    </row>
    <row r="3542" spans="1:2" x14ac:dyDescent="0.2">
      <c r="A3542" s="13">
        <v>0.21542108133862001</v>
      </c>
      <c r="B3542" s="11" t="s">
        <v>9738</v>
      </c>
    </row>
    <row r="3543" spans="1:2" x14ac:dyDescent="0.2">
      <c r="A3543" s="13">
        <v>0.215373269923573</v>
      </c>
      <c r="B3543" s="11" t="s">
        <v>5742</v>
      </c>
    </row>
    <row r="3544" spans="1:2" x14ac:dyDescent="0.2">
      <c r="A3544" s="13">
        <v>0.215297646572922</v>
      </c>
      <c r="B3544" s="11" t="s">
        <v>8483</v>
      </c>
    </row>
    <row r="3545" spans="1:2" x14ac:dyDescent="0.2">
      <c r="A3545" s="13">
        <v>0.215284987205734</v>
      </c>
      <c r="B3545" s="11" t="s">
        <v>9970</v>
      </c>
    </row>
    <row r="3546" spans="1:2" x14ac:dyDescent="0.2">
      <c r="A3546" s="13">
        <v>0.21523045729615201</v>
      </c>
      <c r="B3546" s="11" t="s">
        <v>2719</v>
      </c>
    </row>
    <row r="3547" spans="1:2" x14ac:dyDescent="0.2">
      <c r="A3547" s="13">
        <v>0.21517389098416201</v>
      </c>
      <c r="B3547" s="11" t="s">
        <v>5637</v>
      </c>
    </row>
    <row r="3548" spans="1:2" x14ac:dyDescent="0.2">
      <c r="A3548" s="13">
        <v>0.215095437614364</v>
      </c>
      <c r="B3548" s="11" t="s">
        <v>6430</v>
      </c>
    </row>
    <row r="3549" spans="1:2" x14ac:dyDescent="0.2">
      <c r="A3549" s="13">
        <v>0.21507127463831399</v>
      </c>
      <c r="B3549" s="11" t="s">
        <v>3638</v>
      </c>
    </row>
    <row r="3550" spans="1:2" x14ac:dyDescent="0.2">
      <c r="A3550" s="13">
        <v>0.21503111859981899</v>
      </c>
      <c r="B3550" s="11" t="s">
        <v>7592</v>
      </c>
    </row>
    <row r="3551" spans="1:2" x14ac:dyDescent="0.2">
      <c r="A3551" s="13">
        <v>0.21497214904585399</v>
      </c>
      <c r="B3551" s="11" t="s">
        <v>2453</v>
      </c>
    </row>
    <row r="3552" spans="1:2" x14ac:dyDescent="0.2">
      <c r="A3552" s="13">
        <v>0.21480062641790801</v>
      </c>
      <c r="B3552" s="11" t="s">
        <v>2485</v>
      </c>
    </row>
    <row r="3553" spans="1:2" x14ac:dyDescent="0.2">
      <c r="A3553" s="13">
        <v>0.21480057764625199</v>
      </c>
      <c r="B3553" s="11" t="s">
        <v>1351</v>
      </c>
    </row>
    <row r="3554" spans="1:2" x14ac:dyDescent="0.2">
      <c r="A3554" s="13">
        <v>0.21479480929084999</v>
      </c>
      <c r="B3554" s="11" t="s">
        <v>5907</v>
      </c>
    </row>
    <row r="3555" spans="1:2" x14ac:dyDescent="0.2">
      <c r="A3555" s="13">
        <v>0.21470617584041601</v>
      </c>
      <c r="B3555" s="11" t="s">
        <v>7476</v>
      </c>
    </row>
    <row r="3556" spans="1:2" x14ac:dyDescent="0.2">
      <c r="A3556" s="13">
        <v>0.21454914132632799</v>
      </c>
      <c r="B3556" s="11" t="s">
        <v>5696</v>
      </c>
    </row>
    <row r="3557" spans="1:2" x14ac:dyDescent="0.2">
      <c r="A3557" s="13">
        <v>0.214534322568913</v>
      </c>
      <c r="B3557" s="11" t="s">
        <v>2990</v>
      </c>
    </row>
    <row r="3558" spans="1:2" x14ac:dyDescent="0.2">
      <c r="A3558" s="13">
        <v>0.21434439660819901</v>
      </c>
      <c r="B3558" s="11" t="s">
        <v>84</v>
      </c>
    </row>
    <row r="3559" spans="1:2" x14ac:dyDescent="0.2">
      <c r="A3559" s="13">
        <v>0.214330971756829</v>
      </c>
      <c r="B3559" s="11" t="s">
        <v>4513</v>
      </c>
    </row>
    <row r="3560" spans="1:2" x14ac:dyDescent="0.2">
      <c r="A3560" s="13">
        <v>0.21415139416214099</v>
      </c>
      <c r="B3560" s="11" t="s">
        <v>871</v>
      </c>
    </row>
    <row r="3561" spans="1:2" x14ac:dyDescent="0.2">
      <c r="A3561" s="13">
        <v>0.21412625985150399</v>
      </c>
      <c r="B3561" s="11" t="s">
        <v>3046</v>
      </c>
    </row>
    <row r="3562" spans="1:2" x14ac:dyDescent="0.2">
      <c r="A3562" s="13">
        <v>0.21406916274940099</v>
      </c>
      <c r="B3562" s="11" t="s">
        <v>263</v>
      </c>
    </row>
    <row r="3563" spans="1:2" x14ac:dyDescent="0.2">
      <c r="A3563" s="13">
        <v>0.214047231040529</v>
      </c>
      <c r="B3563" s="11" t="s">
        <v>9299</v>
      </c>
    </row>
    <row r="3564" spans="1:2" x14ac:dyDescent="0.2">
      <c r="A3564" s="13">
        <v>0.21398413029910399</v>
      </c>
      <c r="B3564" s="11" t="s">
        <v>8883</v>
      </c>
    </row>
    <row r="3565" spans="1:2" x14ac:dyDescent="0.2">
      <c r="A3565" s="13">
        <v>0.21395456002908</v>
      </c>
      <c r="B3565" s="11" t="s">
        <v>2394</v>
      </c>
    </row>
    <row r="3566" spans="1:2" x14ac:dyDescent="0.2">
      <c r="A3566" s="13">
        <v>0.213890209815466</v>
      </c>
      <c r="B3566" s="11" t="s">
        <v>3984</v>
      </c>
    </row>
    <row r="3567" spans="1:2" x14ac:dyDescent="0.2">
      <c r="A3567" s="13">
        <v>0.21378567345375801</v>
      </c>
      <c r="B3567" s="11" t="s">
        <v>538</v>
      </c>
    </row>
    <row r="3568" spans="1:2" x14ac:dyDescent="0.2">
      <c r="A3568" s="13">
        <v>0.21377432998822399</v>
      </c>
      <c r="B3568" s="11" t="s">
        <v>133</v>
      </c>
    </row>
    <row r="3569" spans="1:2" x14ac:dyDescent="0.2">
      <c r="A3569" s="13">
        <v>0.213700063132509</v>
      </c>
      <c r="B3569" s="11" t="s">
        <v>5551</v>
      </c>
    </row>
    <row r="3570" spans="1:2" x14ac:dyDescent="0.2">
      <c r="A3570" s="13">
        <v>0.213680100280116</v>
      </c>
      <c r="B3570" s="11" t="s">
        <v>4404</v>
      </c>
    </row>
    <row r="3571" spans="1:2" x14ac:dyDescent="0.2">
      <c r="A3571" s="13">
        <v>0.21367569601237801</v>
      </c>
      <c r="B3571" s="11" t="s">
        <v>9359</v>
      </c>
    </row>
    <row r="3572" spans="1:2" x14ac:dyDescent="0.2">
      <c r="A3572" s="13">
        <v>0.21352163548248901</v>
      </c>
      <c r="B3572" s="11" t="s">
        <v>9300</v>
      </c>
    </row>
    <row r="3573" spans="1:2" x14ac:dyDescent="0.2">
      <c r="A3573" s="13">
        <v>0.213472230041583</v>
      </c>
      <c r="B3573" s="11" t="s">
        <v>6661</v>
      </c>
    </row>
    <row r="3574" spans="1:2" x14ac:dyDescent="0.2">
      <c r="A3574" s="13">
        <v>0.213437918526519</v>
      </c>
      <c r="B3574" s="11" t="s">
        <v>10045</v>
      </c>
    </row>
    <row r="3575" spans="1:2" x14ac:dyDescent="0.2">
      <c r="A3575" s="13">
        <v>0.21343449561184899</v>
      </c>
      <c r="B3575" s="11" t="s">
        <v>6119</v>
      </c>
    </row>
    <row r="3576" spans="1:2" x14ac:dyDescent="0.2">
      <c r="A3576" s="13">
        <v>0.21334367561400899</v>
      </c>
      <c r="B3576" s="11" t="s">
        <v>9536</v>
      </c>
    </row>
    <row r="3577" spans="1:2" x14ac:dyDescent="0.2">
      <c r="A3577" s="13">
        <v>0.21307887408083201</v>
      </c>
      <c r="B3577" s="11" t="s">
        <v>6561</v>
      </c>
    </row>
    <row r="3578" spans="1:2" x14ac:dyDescent="0.2">
      <c r="A3578" s="13">
        <v>0.213048169820201</v>
      </c>
      <c r="B3578" s="11" t="s">
        <v>2255</v>
      </c>
    </row>
    <row r="3579" spans="1:2" x14ac:dyDescent="0.2">
      <c r="A3579" s="13">
        <v>0.213014874769406</v>
      </c>
      <c r="B3579" s="11" t="s">
        <v>9275</v>
      </c>
    </row>
    <row r="3580" spans="1:2" x14ac:dyDescent="0.2">
      <c r="A3580" s="13">
        <v>0.212989748149988</v>
      </c>
      <c r="B3580" s="11" t="s">
        <v>7798</v>
      </c>
    </row>
    <row r="3581" spans="1:2" x14ac:dyDescent="0.2">
      <c r="A3581" s="13">
        <v>0.21287841060673399</v>
      </c>
      <c r="B3581" s="11" t="s">
        <v>2923</v>
      </c>
    </row>
    <row r="3582" spans="1:2" x14ac:dyDescent="0.2">
      <c r="A3582" s="13">
        <v>0.21286452673405601</v>
      </c>
      <c r="B3582" s="11" t="s">
        <v>1759</v>
      </c>
    </row>
    <row r="3583" spans="1:2" x14ac:dyDescent="0.2">
      <c r="A3583" s="13">
        <v>0.212861907808815</v>
      </c>
      <c r="B3583" s="11" t="s">
        <v>9236</v>
      </c>
    </row>
    <row r="3584" spans="1:2" x14ac:dyDescent="0.2">
      <c r="A3584" s="13">
        <v>0.212783528249337</v>
      </c>
      <c r="B3584" s="11" t="s">
        <v>4536</v>
      </c>
    </row>
    <row r="3585" spans="1:2" x14ac:dyDescent="0.2">
      <c r="A3585" s="13">
        <v>0.212753580773935</v>
      </c>
      <c r="B3585" s="11" t="s">
        <v>9688</v>
      </c>
    </row>
    <row r="3586" spans="1:2" x14ac:dyDescent="0.2">
      <c r="A3586" s="13">
        <v>0.21266563193770199</v>
      </c>
      <c r="B3586" s="11" t="s">
        <v>1340</v>
      </c>
    </row>
    <row r="3587" spans="1:2" x14ac:dyDescent="0.2">
      <c r="A3587" s="13">
        <v>0.21259088862804201</v>
      </c>
      <c r="B3587" s="11" t="s">
        <v>3284</v>
      </c>
    </row>
    <row r="3588" spans="1:2" x14ac:dyDescent="0.2">
      <c r="A3588" s="13">
        <v>0.21253320753904101</v>
      </c>
      <c r="B3588" s="11" t="s">
        <v>7228</v>
      </c>
    </row>
    <row r="3589" spans="1:2" x14ac:dyDescent="0.2">
      <c r="A3589" s="13">
        <v>0.21252094173555999</v>
      </c>
      <c r="B3589" s="11" t="s">
        <v>9162</v>
      </c>
    </row>
    <row r="3590" spans="1:2" x14ac:dyDescent="0.2">
      <c r="A3590" s="13">
        <v>0.21249583927382201</v>
      </c>
      <c r="B3590" s="11" t="s">
        <v>4596</v>
      </c>
    </row>
    <row r="3591" spans="1:2" x14ac:dyDescent="0.2">
      <c r="A3591" s="13">
        <v>0.212472796667631</v>
      </c>
      <c r="B3591" s="11" t="s">
        <v>6883</v>
      </c>
    </row>
    <row r="3592" spans="1:2" x14ac:dyDescent="0.2">
      <c r="A3592" s="13">
        <v>0.21243686752075899</v>
      </c>
      <c r="B3592" s="11" t="s">
        <v>7586</v>
      </c>
    </row>
    <row r="3593" spans="1:2" x14ac:dyDescent="0.2">
      <c r="A3593" s="13">
        <v>0.212300845806073</v>
      </c>
      <c r="B3593" s="11" t="s">
        <v>7418</v>
      </c>
    </row>
    <row r="3594" spans="1:2" x14ac:dyDescent="0.2">
      <c r="A3594" s="13">
        <v>0.21214065903276999</v>
      </c>
      <c r="B3594" s="11" t="s">
        <v>1216</v>
      </c>
    </row>
    <row r="3595" spans="1:2" x14ac:dyDescent="0.2">
      <c r="A3595" s="13">
        <v>0.21210823475424401</v>
      </c>
      <c r="B3595" s="11" t="s">
        <v>1605</v>
      </c>
    </row>
    <row r="3596" spans="1:2" x14ac:dyDescent="0.2">
      <c r="A3596" s="13">
        <v>0.212098121068441</v>
      </c>
      <c r="B3596" s="11" t="s">
        <v>7059</v>
      </c>
    </row>
    <row r="3597" spans="1:2" x14ac:dyDescent="0.2">
      <c r="A3597" s="13">
        <v>0.212027743941438</v>
      </c>
      <c r="B3597" s="11" t="s">
        <v>6492</v>
      </c>
    </row>
    <row r="3598" spans="1:2" x14ac:dyDescent="0.2">
      <c r="A3598" s="13">
        <v>0.212007500441354</v>
      </c>
      <c r="B3598" s="11" t="s">
        <v>2542</v>
      </c>
    </row>
    <row r="3599" spans="1:2" x14ac:dyDescent="0.2">
      <c r="A3599" s="13">
        <v>0.21197347686019999</v>
      </c>
      <c r="B3599" s="11" t="s">
        <v>8720</v>
      </c>
    </row>
    <row r="3600" spans="1:2" x14ac:dyDescent="0.2">
      <c r="A3600" s="13">
        <v>0.21196972553686</v>
      </c>
      <c r="B3600" s="11" t="s">
        <v>1948</v>
      </c>
    </row>
    <row r="3601" spans="1:2" x14ac:dyDescent="0.2">
      <c r="A3601" s="13">
        <v>0.2119168545124</v>
      </c>
      <c r="B3601" s="11" t="s">
        <v>6687</v>
      </c>
    </row>
    <row r="3602" spans="1:2" x14ac:dyDescent="0.2">
      <c r="A3602" s="13">
        <v>0.211913960306675</v>
      </c>
      <c r="B3602" s="11" t="s">
        <v>4863</v>
      </c>
    </row>
    <row r="3603" spans="1:2" x14ac:dyDescent="0.2">
      <c r="A3603" s="13">
        <v>0.211884715717129</v>
      </c>
      <c r="B3603" s="11" t="s">
        <v>1316</v>
      </c>
    </row>
    <row r="3604" spans="1:2" x14ac:dyDescent="0.2">
      <c r="A3604" s="13">
        <v>0.211883165188509</v>
      </c>
      <c r="B3604" s="11" t="s">
        <v>118</v>
      </c>
    </row>
    <row r="3605" spans="1:2" x14ac:dyDescent="0.2">
      <c r="A3605" s="13">
        <v>0.211880926226551</v>
      </c>
      <c r="B3605" s="11" t="s">
        <v>7613</v>
      </c>
    </row>
    <row r="3606" spans="1:2" x14ac:dyDescent="0.2">
      <c r="A3606" s="13">
        <v>0.21177674688120199</v>
      </c>
      <c r="B3606" s="11" t="s">
        <v>381</v>
      </c>
    </row>
    <row r="3607" spans="1:2" x14ac:dyDescent="0.2">
      <c r="A3607" s="13">
        <v>0.21162151949782701</v>
      </c>
      <c r="B3607" s="11" t="s">
        <v>810</v>
      </c>
    </row>
    <row r="3608" spans="1:2" x14ac:dyDescent="0.2">
      <c r="A3608" s="13">
        <v>0.21155486640611301</v>
      </c>
      <c r="B3608" s="11" t="s">
        <v>7161</v>
      </c>
    </row>
    <row r="3609" spans="1:2" x14ac:dyDescent="0.2">
      <c r="A3609" s="13">
        <v>0.21151544469061501</v>
      </c>
      <c r="B3609" s="11" t="s">
        <v>6458</v>
      </c>
    </row>
    <row r="3610" spans="1:2" x14ac:dyDescent="0.2">
      <c r="A3610" s="13">
        <v>0.21150503001047199</v>
      </c>
      <c r="B3610" s="11" t="s">
        <v>4929</v>
      </c>
    </row>
    <row r="3611" spans="1:2" x14ac:dyDescent="0.2">
      <c r="A3611" s="13">
        <v>0.21150017805355001</v>
      </c>
      <c r="B3611" s="11" t="s">
        <v>3116</v>
      </c>
    </row>
    <row r="3612" spans="1:2" x14ac:dyDescent="0.2">
      <c r="A3612" s="13">
        <v>0.21148139547903899</v>
      </c>
      <c r="B3612" s="11" t="s">
        <v>9456</v>
      </c>
    </row>
    <row r="3613" spans="1:2" x14ac:dyDescent="0.2">
      <c r="A3613" s="13">
        <v>0.211425072902999</v>
      </c>
      <c r="B3613" s="11" t="s">
        <v>1521</v>
      </c>
    </row>
    <row r="3614" spans="1:2" x14ac:dyDescent="0.2">
      <c r="A3614" s="13">
        <v>0.21132533910394199</v>
      </c>
      <c r="B3614" s="11" t="s">
        <v>5946</v>
      </c>
    </row>
    <row r="3615" spans="1:2" x14ac:dyDescent="0.2">
      <c r="A3615" s="13">
        <v>0.21117058475518399</v>
      </c>
      <c r="B3615" s="11" t="s">
        <v>2546</v>
      </c>
    </row>
    <row r="3616" spans="1:2" x14ac:dyDescent="0.2">
      <c r="A3616" s="13">
        <v>0.21108004197678701</v>
      </c>
      <c r="B3616" s="11" t="s">
        <v>3354</v>
      </c>
    </row>
    <row r="3617" spans="1:2" x14ac:dyDescent="0.2">
      <c r="A3617" s="13">
        <v>0.21103439276595801</v>
      </c>
      <c r="B3617" s="11" t="s">
        <v>746</v>
      </c>
    </row>
    <row r="3618" spans="1:2" x14ac:dyDescent="0.2">
      <c r="A3618" s="13">
        <v>0.21102395435104601</v>
      </c>
      <c r="B3618" s="11" t="s">
        <v>6025</v>
      </c>
    </row>
    <row r="3619" spans="1:2" x14ac:dyDescent="0.2">
      <c r="A3619" s="13">
        <v>0.21099115540708099</v>
      </c>
      <c r="B3619" s="11" t="s">
        <v>6847</v>
      </c>
    </row>
    <row r="3620" spans="1:2" x14ac:dyDescent="0.2">
      <c r="A3620" s="13">
        <v>0.21091836129379499</v>
      </c>
      <c r="B3620" s="11" t="s">
        <v>5923</v>
      </c>
    </row>
    <row r="3621" spans="1:2" x14ac:dyDescent="0.2">
      <c r="A3621" s="13">
        <v>0.21086171871804699</v>
      </c>
      <c r="B3621" s="11" t="s">
        <v>3981</v>
      </c>
    </row>
    <row r="3622" spans="1:2" x14ac:dyDescent="0.2">
      <c r="A3622" s="13">
        <v>0.210834515801711</v>
      </c>
      <c r="B3622" s="11" t="s">
        <v>7912</v>
      </c>
    </row>
    <row r="3623" spans="1:2" x14ac:dyDescent="0.2">
      <c r="A3623" s="13">
        <v>0.210763902815194</v>
      </c>
      <c r="B3623" s="11" t="s">
        <v>437</v>
      </c>
    </row>
    <row r="3624" spans="1:2" x14ac:dyDescent="0.2">
      <c r="A3624" s="13">
        <v>0.21074011162587999</v>
      </c>
      <c r="B3624" s="11" t="s">
        <v>1061</v>
      </c>
    </row>
    <row r="3625" spans="1:2" x14ac:dyDescent="0.2">
      <c r="A3625" s="13">
        <v>0.210543348115448</v>
      </c>
      <c r="B3625" s="11" t="s">
        <v>2600</v>
      </c>
    </row>
    <row r="3626" spans="1:2" x14ac:dyDescent="0.2">
      <c r="A3626" s="13">
        <v>0.21047646020612601</v>
      </c>
      <c r="B3626" s="11" t="s">
        <v>3505</v>
      </c>
    </row>
    <row r="3627" spans="1:2" x14ac:dyDescent="0.2">
      <c r="A3627" s="13">
        <v>0.210463947807386</v>
      </c>
      <c r="B3627" s="11" t="s">
        <v>2259</v>
      </c>
    </row>
    <row r="3628" spans="1:2" x14ac:dyDescent="0.2">
      <c r="A3628" s="13">
        <v>0.210367614572391</v>
      </c>
      <c r="B3628" s="11" t="s">
        <v>5284</v>
      </c>
    </row>
    <row r="3629" spans="1:2" x14ac:dyDescent="0.2">
      <c r="A3629" s="13">
        <v>0.210364811803566</v>
      </c>
      <c r="B3629" s="11" t="s">
        <v>4626</v>
      </c>
    </row>
    <row r="3630" spans="1:2" x14ac:dyDescent="0.2">
      <c r="A3630" s="13">
        <v>0.210185990174308</v>
      </c>
      <c r="B3630" s="11" t="s">
        <v>8867</v>
      </c>
    </row>
    <row r="3631" spans="1:2" x14ac:dyDescent="0.2">
      <c r="A3631" s="13">
        <v>0.21018311602755699</v>
      </c>
      <c r="B3631" s="11" t="s">
        <v>7926</v>
      </c>
    </row>
    <row r="3632" spans="1:2" x14ac:dyDescent="0.2">
      <c r="A3632" s="13">
        <v>0.209965206794089</v>
      </c>
      <c r="B3632" s="11" t="s">
        <v>6020</v>
      </c>
    </row>
    <row r="3633" spans="1:2" x14ac:dyDescent="0.2">
      <c r="A3633" s="13">
        <v>0.209908470951429</v>
      </c>
      <c r="B3633" s="11" t="s">
        <v>9328</v>
      </c>
    </row>
    <row r="3634" spans="1:2" x14ac:dyDescent="0.2">
      <c r="A3634" s="13">
        <v>0.20986930707745499</v>
      </c>
      <c r="B3634" s="11" t="s">
        <v>222</v>
      </c>
    </row>
    <row r="3635" spans="1:2" x14ac:dyDescent="0.2">
      <c r="A3635" s="13">
        <v>0.20983323836845399</v>
      </c>
      <c r="B3635" s="11" t="s">
        <v>8012</v>
      </c>
    </row>
    <row r="3636" spans="1:2" x14ac:dyDescent="0.2">
      <c r="A3636" s="13">
        <v>0.2096079551168</v>
      </c>
      <c r="B3636" s="11" t="s">
        <v>4159</v>
      </c>
    </row>
    <row r="3637" spans="1:2" x14ac:dyDescent="0.2">
      <c r="A3637" s="13">
        <v>0.20949355344374701</v>
      </c>
      <c r="B3637" s="11" t="s">
        <v>8371</v>
      </c>
    </row>
    <row r="3638" spans="1:2" x14ac:dyDescent="0.2">
      <c r="A3638" s="13">
        <v>0.20947766380083699</v>
      </c>
      <c r="B3638" s="11" t="s">
        <v>3252</v>
      </c>
    </row>
    <row r="3639" spans="1:2" x14ac:dyDescent="0.2">
      <c r="A3639" s="13">
        <v>0.209473964320253</v>
      </c>
      <c r="B3639" s="11" t="s">
        <v>5031</v>
      </c>
    </row>
    <row r="3640" spans="1:2" x14ac:dyDescent="0.2">
      <c r="A3640" s="13">
        <v>0.209454937743599</v>
      </c>
      <c r="B3640" s="11" t="s">
        <v>910</v>
      </c>
    </row>
    <row r="3641" spans="1:2" x14ac:dyDescent="0.2">
      <c r="A3641" s="13">
        <v>0.209377984562855</v>
      </c>
      <c r="B3641" s="11" t="s">
        <v>170</v>
      </c>
    </row>
    <row r="3642" spans="1:2" x14ac:dyDescent="0.2">
      <c r="A3642" s="13">
        <v>0.20937777856186099</v>
      </c>
      <c r="B3642" s="11" t="s">
        <v>8954</v>
      </c>
    </row>
    <row r="3643" spans="1:2" x14ac:dyDescent="0.2">
      <c r="A3643" s="13">
        <v>0.209315876624001</v>
      </c>
      <c r="B3643" s="11" t="s">
        <v>1254</v>
      </c>
    </row>
    <row r="3644" spans="1:2" x14ac:dyDescent="0.2">
      <c r="A3644" s="13">
        <v>0.20927286642937701</v>
      </c>
      <c r="B3644" s="11" t="s">
        <v>3599</v>
      </c>
    </row>
    <row r="3645" spans="1:2" x14ac:dyDescent="0.2">
      <c r="A3645" s="13">
        <v>0.20920372621278499</v>
      </c>
      <c r="B3645" s="11" t="s">
        <v>1751</v>
      </c>
    </row>
    <row r="3646" spans="1:2" x14ac:dyDescent="0.2">
      <c r="A3646" s="13">
        <v>0.209089216774975</v>
      </c>
      <c r="B3646" s="11" t="s">
        <v>705</v>
      </c>
    </row>
    <row r="3647" spans="1:2" x14ac:dyDescent="0.2">
      <c r="A3647" s="13">
        <v>0.20899767845530901</v>
      </c>
      <c r="B3647" s="11" t="s">
        <v>3326</v>
      </c>
    </row>
    <row r="3648" spans="1:2" x14ac:dyDescent="0.2">
      <c r="A3648" s="13">
        <v>0.20899273216727099</v>
      </c>
      <c r="B3648" s="11" t="s">
        <v>2784</v>
      </c>
    </row>
    <row r="3649" spans="1:2" x14ac:dyDescent="0.2">
      <c r="A3649" s="13">
        <v>0.20885304901046001</v>
      </c>
      <c r="B3649" s="11" t="s">
        <v>4634</v>
      </c>
    </row>
    <row r="3650" spans="1:2" x14ac:dyDescent="0.2">
      <c r="A3650" s="13">
        <v>0.208821540295511</v>
      </c>
      <c r="B3650" s="11" t="s">
        <v>2574</v>
      </c>
    </row>
    <row r="3651" spans="1:2" x14ac:dyDescent="0.2">
      <c r="A3651" s="13">
        <v>0.20878356448378901</v>
      </c>
      <c r="B3651" s="11" t="s">
        <v>4620</v>
      </c>
    </row>
    <row r="3652" spans="1:2" x14ac:dyDescent="0.2">
      <c r="A3652" s="13">
        <v>0.208772156429574</v>
      </c>
      <c r="B3652" s="11" t="s">
        <v>9033</v>
      </c>
    </row>
    <row r="3653" spans="1:2" x14ac:dyDescent="0.2">
      <c r="A3653" s="13">
        <v>0.20877191023262701</v>
      </c>
      <c r="B3653" s="11" t="s">
        <v>95</v>
      </c>
    </row>
    <row r="3654" spans="1:2" x14ac:dyDescent="0.2">
      <c r="A3654" s="13">
        <v>0.208672645037353</v>
      </c>
      <c r="B3654" s="11" t="s">
        <v>8849</v>
      </c>
    </row>
    <row r="3655" spans="1:2" x14ac:dyDescent="0.2">
      <c r="A3655" s="13">
        <v>0.20865472958169101</v>
      </c>
      <c r="B3655" s="11" t="s">
        <v>6822</v>
      </c>
    </row>
    <row r="3656" spans="1:2" x14ac:dyDescent="0.2">
      <c r="A3656" s="13">
        <v>0.20865322701993799</v>
      </c>
      <c r="B3656" s="11" t="s">
        <v>213</v>
      </c>
    </row>
    <row r="3657" spans="1:2" x14ac:dyDescent="0.2">
      <c r="A3657" s="13">
        <v>0.20864349992839701</v>
      </c>
      <c r="B3657" s="11" t="s">
        <v>3958</v>
      </c>
    </row>
    <row r="3658" spans="1:2" x14ac:dyDescent="0.2">
      <c r="A3658" s="13">
        <v>0.208540014722711</v>
      </c>
      <c r="B3658" s="11" t="s">
        <v>3619</v>
      </c>
    </row>
    <row r="3659" spans="1:2" x14ac:dyDescent="0.2">
      <c r="A3659" s="13">
        <v>0.20850569537660801</v>
      </c>
      <c r="B3659" s="11" t="s">
        <v>3282</v>
      </c>
    </row>
    <row r="3660" spans="1:2" x14ac:dyDescent="0.2">
      <c r="A3660" s="13">
        <v>0.208482960926761</v>
      </c>
      <c r="B3660" s="11" t="s">
        <v>4234</v>
      </c>
    </row>
    <row r="3661" spans="1:2" x14ac:dyDescent="0.2">
      <c r="A3661" s="13">
        <v>0.20841705621265899</v>
      </c>
      <c r="B3661" s="11" t="s">
        <v>3100</v>
      </c>
    </row>
    <row r="3662" spans="1:2" x14ac:dyDescent="0.2">
      <c r="A3662" s="13">
        <v>0.20830385420004299</v>
      </c>
      <c r="B3662" s="11" t="s">
        <v>5321</v>
      </c>
    </row>
    <row r="3663" spans="1:2" x14ac:dyDescent="0.2">
      <c r="A3663" s="13">
        <v>0.20814230946659401</v>
      </c>
      <c r="B3663" s="11" t="s">
        <v>4555</v>
      </c>
    </row>
    <row r="3664" spans="1:2" x14ac:dyDescent="0.2">
      <c r="A3664" s="13">
        <v>0.20809737927713301</v>
      </c>
      <c r="B3664" s="11" t="s">
        <v>9719</v>
      </c>
    </row>
    <row r="3665" spans="1:2" x14ac:dyDescent="0.2">
      <c r="A3665" s="13">
        <v>0.208083847614289</v>
      </c>
      <c r="B3665" s="11" t="s">
        <v>6635</v>
      </c>
    </row>
    <row r="3666" spans="1:2" x14ac:dyDescent="0.2">
      <c r="A3666" s="13">
        <v>0.20807058880517901</v>
      </c>
      <c r="B3666" s="11" t="s">
        <v>4201</v>
      </c>
    </row>
    <row r="3667" spans="1:2" x14ac:dyDescent="0.2">
      <c r="A3667" s="13">
        <v>0.20803757625472399</v>
      </c>
      <c r="B3667" s="11" t="s">
        <v>6108</v>
      </c>
    </row>
    <row r="3668" spans="1:2" x14ac:dyDescent="0.2">
      <c r="A3668" s="13">
        <v>0.208022262644731</v>
      </c>
      <c r="B3668" s="11" t="s">
        <v>623</v>
      </c>
    </row>
    <row r="3669" spans="1:2" x14ac:dyDescent="0.2">
      <c r="A3669" s="13">
        <v>0.20793485811732701</v>
      </c>
      <c r="B3669" s="11" t="s">
        <v>1596</v>
      </c>
    </row>
    <row r="3670" spans="1:2" x14ac:dyDescent="0.2">
      <c r="A3670" s="13">
        <v>0.20784847755611499</v>
      </c>
      <c r="B3670" s="11" t="s">
        <v>1168</v>
      </c>
    </row>
    <row r="3671" spans="1:2" x14ac:dyDescent="0.2">
      <c r="A3671" s="13">
        <v>0.20768499196370799</v>
      </c>
      <c r="B3671" s="11" t="s">
        <v>1091</v>
      </c>
    </row>
    <row r="3672" spans="1:2" x14ac:dyDescent="0.2">
      <c r="A3672" s="13">
        <v>0.20764289615842299</v>
      </c>
      <c r="B3672" s="11" t="s">
        <v>5097</v>
      </c>
    </row>
    <row r="3673" spans="1:2" x14ac:dyDescent="0.2">
      <c r="A3673" s="13">
        <v>0.207514520738974</v>
      </c>
      <c r="B3673" s="11" t="s">
        <v>1396</v>
      </c>
    </row>
    <row r="3674" spans="1:2" x14ac:dyDescent="0.2">
      <c r="A3674" s="13">
        <v>0.207389218583796</v>
      </c>
      <c r="B3674" s="11" t="s">
        <v>4326</v>
      </c>
    </row>
    <row r="3675" spans="1:2" x14ac:dyDescent="0.2">
      <c r="A3675" s="13">
        <v>0.207373851960238</v>
      </c>
      <c r="B3675" s="11" t="s">
        <v>304</v>
      </c>
    </row>
    <row r="3676" spans="1:2" x14ac:dyDescent="0.2">
      <c r="A3676" s="13">
        <v>0.207338062646133</v>
      </c>
      <c r="B3676" s="11" t="s">
        <v>2494</v>
      </c>
    </row>
    <row r="3677" spans="1:2" x14ac:dyDescent="0.2">
      <c r="A3677" s="13">
        <v>0.20726666526183399</v>
      </c>
      <c r="B3677" s="11" t="s">
        <v>2603</v>
      </c>
    </row>
    <row r="3678" spans="1:2" x14ac:dyDescent="0.2">
      <c r="A3678" s="13">
        <v>0.20722699981242401</v>
      </c>
      <c r="B3678" s="11" t="s">
        <v>6468</v>
      </c>
    </row>
    <row r="3679" spans="1:2" x14ac:dyDescent="0.2">
      <c r="A3679" s="13">
        <v>0.207067672499963</v>
      </c>
      <c r="B3679" s="11" t="s">
        <v>3417</v>
      </c>
    </row>
    <row r="3680" spans="1:2" x14ac:dyDescent="0.2">
      <c r="A3680" s="13">
        <v>0.20700947366963399</v>
      </c>
      <c r="B3680" s="11" t="s">
        <v>9653</v>
      </c>
    </row>
    <row r="3681" spans="1:2" x14ac:dyDescent="0.2">
      <c r="A3681" s="13">
        <v>0.20699068236116699</v>
      </c>
      <c r="B3681" s="11" t="s">
        <v>2571</v>
      </c>
    </row>
    <row r="3682" spans="1:2" x14ac:dyDescent="0.2">
      <c r="A3682" s="13">
        <v>0.206791448897194</v>
      </c>
      <c r="B3682" s="11" t="s">
        <v>9877</v>
      </c>
    </row>
    <row r="3683" spans="1:2" x14ac:dyDescent="0.2">
      <c r="A3683" s="13">
        <v>0.20664321821982301</v>
      </c>
      <c r="B3683" s="11" t="s">
        <v>2732</v>
      </c>
    </row>
    <row r="3684" spans="1:2" x14ac:dyDescent="0.2">
      <c r="A3684" s="13">
        <v>0.20662011814664399</v>
      </c>
      <c r="B3684" s="11" t="s">
        <v>3061</v>
      </c>
    </row>
    <row r="3685" spans="1:2" x14ac:dyDescent="0.2">
      <c r="A3685" s="13">
        <v>0.206599456403086</v>
      </c>
      <c r="B3685" s="11" t="s">
        <v>2834</v>
      </c>
    </row>
    <row r="3686" spans="1:2" x14ac:dyDescent="0.2">
      <c r="A3686" s="13">
        <v>0.206518200598173</v>
      </c>
      <c r="B3686" s="11" t="s">
        <v>235</v>
      </c>
    </row>
    <row r="3687" spans="1:2" x14ac:dyDescent="0.2">
      <c r="A3687" s="13">
        <v>0.206516452342068</v>
      </c>
      <c r="B3687" s="11" t="s">
        <v>5088</v>
      </c>
    </row>
    <row r="3688" spans="1:2" x14ac:dyDescent="0.2">
      <c r="A3688" s="13">
        <v>0.20650609584848001</v>
      </c>
      <c r="B3688" s="11" t="s">
        <v>3498</v>
      </c>
    </row>
    <row r="3689" spans="1:2" x14ac:dyDescent="0.2">
      <c r="A3689" s="13">
        <v>0.20650269129835599</v>
      </c>
      <c r="B3689" s="11" t="s">
        <v>6228</v>
      </c>
    </row>
    <row r="3690" spans="1:2" x14ac:dyDescent="0.2">
      <c r="A3690" s="13">
        <v>0.20647099484367001</v>
      </c>
      <c r="B3690" s="11" t="s">
        <v>4425</v>
      </c>
    </row>
    <row r="3691" spans="1:2" x14ac:dyDescent="0.2">
      <c r="A3691" s="13">
        <v>0.20641429393191599</v>
      </c>
      <c r="B3691" s="11" t="s">
        <v>963</v>
      </c>
    </row>
    <row r="3692" spans="1:2" x14ac:dyDescent="0.2">
      <c r="A3692" s="13">
        <v>0.20615205841671999</v>
      </c>
      <c r="B3692" s="11" t="s">
        <v>9330</v>
      </c>
    </row>
    <row r="3693" spans="1:2" x14ac:dyDescent="0.2">
      <c r="A3693" s="13">
        <v>0.20585458293905901</v>
      </c>
      <c r="B3693" s="11" t="s">
        <v>6363</v>
      </c>
    </row>
    <row r="3694" spans="1:2" x14ac:dyDescent="0.2">
      <c r="A3694" s="13">
        <v>0.20585293984493599</v>
      </c>
      <c r="B3694" s="11" t="s">
        <v>5623</v>
      </c>
    </row>
    <row r="3695" spans="1:2" x14ac:dyDescent="0.2">
      <c r="A3695" s="13">
        <v>0.20575322935628801</v>
      </c>
      <c r="B3695" s="11" t="s">
        <v>5027</v>
      </c>
    </row>
    <row r="3696" spans="1:2" x14ac:dyDescent="0.2">
      <c r="A3696" s="13">
        <v>0.20574427858042801</v>
      </c>
      <c r="B3696" s="11" t="s">
        <v>955</v>
      </c>
    </row>
    <row r="3697" spans="1:2" x14ac:dyDescent="0.2">
      <c r="A3697" s="13">
        <v>0.205588815532532</v>
      </c>
      <c r="B3697" s="11" t="s">
        <v>434</v>
      </c>
    </row>
    <row r="3698" spans="1:2" x14ac:dyDescent="0.2">
      <c r="A3698" s="13">
        <v>0.20558283196569599</v>
      </c>
      <c r="B3698" s="11" t="s">
        <v>5606</v>
      </c>
    </row>
    <row r="3699" spans="1:2" x14ac:dyDescent="0.2">
      <c r="A3699" s="13">
        <v>0.205580301017942</v>
      </c>
      <c r="B3699" s="11" t="s">
        <v>3949</v>
      </c>
    </row>
    <row r="3700" spans="1:2" x14ac:dyDescent="0.2">
      <c r="A3700" s="13">
        <v>0.205518739595065</v>
      </c>
      <c r="B3700" s="11" t="s">
        <v>388</v>
      </c>
    </row>
    <row r="3701" spans="1:2" x14ac:dyDescent="0.2">
      <c r="A3701" s="13">
        <v>0.20541570681858901</v>
      </c>
      <c r="B3701" s="11" t="s">
        <v>9814</v>
      </c>
    </row>
    <row r="3702" spans="1:2" x14ac:dyDescent="0.2">
      <c r="A3702" s="13">
        <v>0.20540819428948201</v>
      </c>
      <c r="B3702" s="11" t="s">
        <v>7606</v>
      </c>
    </row>
    <row r="3703" spans="1:2" x14ac:dyDescent="0.2">
      <c r="A3703" s="13">
        <v>0.20529397202980501</v>
      </c>
      <c r="B3703" s="11" t="s">
        <v>6485</v>
      </c>
    </row>
    <row r="3704" spans="1:2" x14ac:dyDescent="0.2">
      <c r="A3704" s="13">
        <v>0.205239726533641</v>
      </c>
      <c r="B3704" s="11" t="s">
        <v>1900</v>
      </c>
    </row>
    <row r="3705" spans="1:2" x14ac:dyDescent="0.2">
      <c r="A3705" s="13">
        <v>0.20520988333845799</v>
      </c>
      <c r="B3705" s="11" t="s">
        <v>7541</v>
      </c>
    </row>
    <row r="3706" spans="1:2" x14ac:dyDescent="0.2">
      <c r="A3706" s="13">
        <v>0.2051831779037</v>
      </c>
      <c r="B3706" s="11" t="s">
        <v>1849</v>
      </c>
    </row>
    <row r="3707" spans="1:2" x14ac:dyDescent="0.2">
      <c r="A3707" s="13">
        <v>0.20518045472291399</v>
      </c>
      <c r="B3707" s="11" t="s">
        <v>7037</v>
      </c>
    </row>
    <row r="3708" spans="1:2" x14ac:dyDescent="0.2">
      <c r="A3708" s="13">
        <v>0.20508453097239299</v>
      </c>
      <c r="B3708" s="11" t="s">
        <v>4788</v>
      </c>
    </row>
    <row r="3709" spans="1:2" x14ac:dyDescent="0.2">
      <c r="A3709" s="13">
        <v>0.20507846422824999</v>
      </c>
      <c r="B3709" s="11" t="s">
        <v>10070</v>
      </c>
    </row>
    <row r="3710" spans="1:2" x14ac:dyDescent="0.2">
      <c r="A3710" s="13">
        <v>0.20489465845549901</v>
      </c>
      <c r="B3710" s="11" t="s">
        <v>3890</v>
      </c>
    </row>
    <row r="3711" spans="1:2" x14ac:dyDescent="0.2">
      <c r="A3711" s="13">
        <v>0.204809802810627</v>
      </c>
      <c r="B3711" s="11" t="s">
        <v>5200</v>
      </c>
    </row>
    <row r="3712" spans="1:2" x14ac:dyDescent="0.2">
      <c r="A3712" s="13">
        <v>0.20466782518377599</v>
      </c>
      <c r="B3712" s="11" t="s">
        <v>1131</v>
      </c>
    </row>
    <row r="3713" spans="1:2" x14ac:dyDescent="0.2">
      <c r="A3713" s="13">
        <v>0.20466177531096599</v>
      </c>
      <c r="B3713" s="11" t="s">
        <v>2419</v>
      </c>
    </row>
    <row r="3714" spans="1:2" x14ac:dyDescent="0.2">
      <c r="A3714" s="13">
        <v>0.20458801917574701</v>
      </c>
      <c r="B3714" s="11" t="s">
        <v>3539</v>
      </c>
    </row>
    <row r="3715" spans="1:2" x14ac:dyDescent="0.2">
      <c r="A3715" s="13">
        <v>0.20443323816228601</v>
      </c>
      <c r="B3715" s="11" t="s">
        <v>6259</v>
      </c>
    </row>
    <row r="3716" spans="1:2" x14ac:dyDescent="0.2">
      <c r="A3716" s="13">
        <v>0.20441034833261101</v>
      </c>
      <c r="B3716" s="11" t="s">
        <v>4180</v>
      </c>
    </row>
    <row r="3717" spans="1:2" x14ac:dyDescent="0.2">
      <c r="A3717" s="13">
        <v>0.204357247190596</v>
      </c>
      <c r="B3717" s="11" t="s">
        <v>6373</v>
      </c>
    </row>
    <row r="3718" spans="1:2" x14ac:dyDescent="0.2">
      <c r="A3718" s="13">
        <v>0.20413278241493699</v>
      </c>
      <c r="B3718" s="11" t="s">
        <v>10119</v>
      </c>
    </row>
    <row r="3719" spans="1:2" x14ac:dyDescent="0.2">
      <c r="A3719" s="13">
        <v>0.20407824991151199</v>
      </c>
      <c r="B3719" s="11" t="s">
        <v>3418</v>
      </c>
    </row>
    <row r="3720" spans="1:2" x14ac:dyDescent="0.2">
      <c r="A3720" s="13">
        <v>0.20388443198265299</v>
      </c>
      <c r="B3720" s="11" t="s">
        <v>947</v>
      </c>
    </row>
    <row r="3721" spans="1:2" x14ac:dyDescent="0.2">
      <c r="A3721" s="13">
        <v>0.20385866992693899</v>
      </c>
      <c r="B3721" s="11" t="s">
        <v>3402</v>
      </c>
    </row>
    <row r="3722" spans="1:2" x14ac:dyDescent="0.2">
      <c r="A3722" s="13">
        <v>0.20380150589174201</v>
      </c>
      <c r="B3722" s="11" t="s">
        <v>5709</v>
      </c>
    </row>
    <row r="3723" spans="1:2" x14ac:dyDescent="0.2">
      <c r="A3723" s="13">
        <v>0.20376829987612599</v>
      </c>
      <c r="B3723" s="11" t="s">
        <v>9539</v>
      </c>
    </row>
    <row r="3724" spans="1:2" x14ac:dyDescent="0.2">
      <c r="A3724" s="13">
        <v>0.203701421066973</v>
      </c>
      <c r="B3724" s="11" t="s">
        <v>7415</v>
      </c>
    </row>
    <row r="3725" spans="1:2" x14ac:dyDescent="0.2">
      <c r="A3725" s="13">
        <v>0.20365535650061301</v>
      </c>
      <c r="B3725" s="11" t="s">
        <v>10374</v>
      </c>
    </row>
    <row r="3726" spans="1:2" x14ac:dyDescent="0.2">
      <c r="A3726" s="13">
        <v>0.20363972708434</v>
      </c>
      <c r="B3726" s="11" t="s">
        <v>211</v>
      </c>
    </row>
    <row r="3727" spans="1:2" x14ac:dyDescent="0.2">
      <c r="A3727" s="13">
        <v>0.20359296688685499</v>
      </c>
      <c r="B3727" s="11" t="s">
        <v>1153</v>
      </c>
    </row>
    <row r="3728" spans="1:2" x14ac:dyDescent="0.2">
      <c r="A3728" s="13">
        <v>0.20357789346397001</v>
      </c>
      <c r="B3728" s="11" t="s">
        <v>2188</v>
      </c>
    </row>
    <row r="3729" spans="1:2" x14ac:dyDescent="0.2">
      <c r="A3729" s="13">
        <v>0.20347247225321299</v>
      </c>
      <c r="B3729" s="11" t="s">
        <v>5375</v>
      </c>
    </row>
    <row r="3730" spans="1:2" x14ac:dyDescent="0.2">
      <c r="A3730" s="13">
        <v>0.20344914849505799</v>
      </c>
      <c r="B3730" s="11" t="s">
        <v>7057</v>
      </c>
    </row>
    <row r="3731" spans="1:2" x14ac:dyDescent="0.2">
      <c r="A3731" s="13">
        <v>0.20338902762191099</v>
      </c>
      <c r="B3731" s="11" t="s">
        <v>1371</v>
      </c>
    </row>
    <row r="3732" spans="1:2" x14ac:dyDescent="0.2">
      <c r="A3732" s="13">
        <v>0.203365374161667</v>
      </c>
      <c r="B3732" s="11" t="s">
        <v>836</v>
      </c>
    </row>
    <row r="3733" spans="1:2" x14ac:dyDescent="0.2">
      <c r="A3733" s="13">
        <v>0.20324079044857901</v>
      </c>
      <c r="B3733" s="11" t="s">
        <v>607</v>
      </c>
    </row>
    <row r="3734" spans="1:2" x14ac:dyDescent="0.2">
      <c r="A3734" s="13">
        <v>0.203236135203719</v>
      </c>
      <c r="B3734" s="11" t="s">
        <v>6708</v>
      </c>
    </row>
    <row r="3735" spans="1:2" x14ac:dyDescent="0.2">
      <c r="A3735" s="13">
        <v>0.20297113470130601</v>
      </c>
      <c r="B3735" s="11" t="s">
        <v>5781</v>
      </c>
    </row>
    <row r="3736" spans="1:2" x14ac:dyDescent="0.2">
      <c r="A3736" s="13">
        <v>0.202965449504064</v>
      </c>
      <c r="B3736" s="11" t="s">
        <v>155</v>
      </c>
    </row>
    <row r="3737" spans="1:2" x14ac:dyDescent="0.2">
      <c r="A3737" s="13">
        <v>0.202938958533398</v>
      </c>
      <c r="B3737" s="11" t="s">
        <v>5202</v>
      </c>
    </row>
    <row r="3738" spans="1:2" x14ac:dyDescent="0.2">
      <c r="A3738" s="13">
        <v>0.20285325096522</v>
      </c>
      <c r="B3738" s="11" t="s">
        <v>6367</v>
      </c>
    </row>
    <row r="3739" spans="1:2" x14ac:dyDescent="0.2">
      <c r="A3739" s="13">
        <v>0.202846004616486</v>
      </c>
      <c r="B3739" s="11" t="s">
        <v>6944</v>
      </c>
    </row>
    <row r="3740" spans="1:2" x14ac:dyDescent="0.2">
      <c r="A3740" s="13">
        <v>0.20276161700539799</v>
      </c>
      <c r="B3740" s="11" t="s">
        <v>5446</v>
      </c>
    </row>
    <row r="3741" spans="1:2" x14ac:dyDescent="0.2">
      <c r="A3741" s="13">
        <v>0.20275118469443701</v>
      </c>
      <c r="B3741" s="11" t="s">
        <v>356</v>
      </c>
    </row>
    <row r="3742" spans="1:2" x14ac:dyDescent="0.2">
      <c r="A3742" s="13">
        <v>0.20259119165037501</v>
      </c>
      <c r="B3742" s="11" t="s">
        <v>1874</v>
      </c>
    </row>
    <row r="3743" spans="1:2" x14ac:dyDescent="0.2">
      <c r="A3743" s="13">
        <v>0.20254917004412901</v>
      </c>
      <c r="B3743" s="11" t="s">
        <v>9890</v>
      </c>
    </row>
    <row r="3744" spans="1:2" x14ac:dyDescent="0.2">
      <c r="A3744" s="13">
        <v>0.20246834130847299</v>
      </c>
      <c r="B3744" s="11" t="s">
        <v>3809</v>
      </c>
    </row>
    <row r="3745" spans="1:2" x14ac:dyDescent="0.2">
      <c r="A3745" s="13">
        <v>0.202465944112275</v>
      </c>
      <c r="B3745" s="11" t="s">
        <v>3263</v>
      </c>
    </row>
    <row r="3746" spans="1:2" x14ac:dyDescent="0.2">
      <c r="A3746" s="13">
        <v>0.20242806326003401</v>
      </c>
      <c r="B3746" s="11" t="s">
        <v>6062</v>
      </c>
    </row>
    <row r="3747" spans="1:2" x14ac:dyDescent="0.2">
      <c r="A3747" s="13">
        <v>0.20233802192825301</v>
      </c>
      <c r="B3747" s="11" t="s">
        <v>7867</v>
      </c>
    </row>
    <row r="3748" spans="1:2" x14ac:dyDescent="0.2">
      <c r="A3748" s="13">
        <v>0.20223369754567</v>
      </c>
      <c r="B3748" s="11" t="s">
        <v>6243</v>
      </c>
    </row>
    <row r="3749" spans="1:2" x14ac:dyDescent="0.2">
      <c r="A3749" s="13">
        <v>0.202106299767255</v>
      </c>
      <c r="B3749" s="11" t="s">
        <v>1288</v>
      </c>
    </row>
    <row r="3750" spans="1:2" x14ac:dyDescent="0.2">
      <c r="A3750" s="13">
        <v>0.202084985519356</v>
      </c>
      <c r="B3750" s="11" t="s">
        <v>733</v>
      </c>
    </row>
    <row r="3751" spans="1:2" x14ac:dyDescent="0.2">
      <c r="A3751" s="13">
        <v>0.20181538072965199</v>
      </c>
      <c r="B3751" s="11" t="s">
        <v>9158</v>
      </c>
    </row>
    <row r="3752" spans="1:2" x14ac:dyDescent="0.2">
      <c r="A3752" s="13">
        <v>0.20177204306934601</v>
      </c>
      <c r="B3752" s="11" t="s">
        <v>7350</v>
      </c>
    </row>
    <row r="3753" spans="1:2" x14ac:dyDescent="0.2">
      <c r="A3753" s="13">
        <v>0.20177021408904799</v>
      </c>
      <c r="B3753" s="11" t="s">
        <v>3791</v>
      </c>
    </row>
    <row r="3754" spans="1:2" x14ac:dyDescent="0.2">
      <c r="A3754" s="13">
        <v>0.20175346834272301</v>
      </c>
      <c r="B3754" s="11" t="s">
        <v>6651</v>
      </c>
    </row>
    <row r="3755" spans="1:2" x14ac:dyDescent="0.2">
      <c r="A3755" s="13">
        <v>0.20161391589627101</v>
      </c>
      <c r="B3755" s="11" t="s">
        <v>1361</v>
      </c>
    </row>
    <row r="3756" spans="1:2" x14ac:dyDescent="0.2">
      <c r="A3756" s="13">
        <v>0.20156207320383401</v>
      </c>
      <c r="B3756" s="11" t="s">
        <v>151</v>
      </c>
    </row>
    <row r="3757" spans="1:2" x14ac:dyDescent="0.2">
      <c r="A3757" s="13">
        <v>0.201510149593324</v>
      </c>
      <c r="B3757" s="11" t="s">
        <v>6627</v>
      </c>
    </row>
    <row r="3758" spans="1:2" x14ac:dyDescent="0.2">
      <c r="A3758" s="13">
        <v>0.20148600133758601</v>
      </c>
      <c r="B3758" s="11" t="s">
        <v>7174</v>
      </c>
    </row>
    <row r="3759" spans="1:2" x14ac:dyDescent="0.2">
      <c r="A3759" s="13">
        <v>0.20146717080271601</v>
      </c>
      <c r="B3759" s="11" t="s">
        <v>3039</v>
      </c>
    </row>
    <row r="3760" spans="1:2" x14ac:dyDescent="0.2">
      <c r="A3760" s="13">
        <v>0.201446267063073</v>
      </c>
      <c r="B3760" s="11" t="s">
        <v>9108</v>
      </c>
    </row>
    <row r="3761" spans="1:2" x14ac:dyDescent="0.2">
      <c r="A3761" s="13">
        <v>0.20143535843722901</v>
      </c>
      <c r="B3761" s="11" t="s">
        <v>5237</v>
      </c>
    </row>
    <row r="3762" spans="1:2" x14ac:dyDescent="0.2">
      <c r="A3762" s="13">
        <v>0.20143130415253799</v>
      </c>
      <c r="B3762" s="11" t="s">
        <v>1271</v>
      </c>
    </row>
    <row r="3763" spans="1:2" x14ac:dyDescent="0.2">
      <c r="A3763" s="13">
        <v>0.20110685750079699</v>
      </c>
      <c r="B3763" s="11" t="s">
        <v>5048</v>
      </c>
    </row>
    <row r="3764" spans="1:2" x14ac:dyDescent="0.2">
      <c r="A3764" s="13">
        <v>0.201095667718835</v>
      </c>
      <c r="B3764" s="11" t="s">
        <v>9673</v>
      </c>
    </row>
    <row r="3765" spans="1:2" x14ac:dyDescent="0.2">
      <c r="A3765" s="13">
        <v>0.20097252537931201</v>
      </c>
      <c r="B3765" s="11" t="s">
        <v>4937</v>
      </c>
    </row>
    <row r="3766" spans="1:2" x14ac:dyDescent="0.2">
      <c r="A3766" s="13">
        <v>0.200934123124651</v>
      </c>
      <c r="B3766" s="11" t="s">
        <v>1431</v>
      </c>
    </row>
    <row r="3767" spans="1:2" x14ac:dyDescent="0.2">
      <c r="A3767" s="13">
        <v>0.20085171073273</v>
      </c>
      <c r="B3767" s="11" t="s">
        <v>6625</v>
      </c>
    </row>
    <row r="3768" spans="1:2" x14ac:dyDescent="0.2">
      <c r="A3768" s="13">
        <v>0.20051543657158499</v>
      </c>
      <c r="B3768" s="11" t="s">
        <v>493</v>
      </c>
    </row>
    <row r="3769" spans="1:2" x14ac:dyDescent="0.2">
      <c r="A3769" s="13">
        <v>0.20045267562803501</v>
      </c>
      <c r="B3769" s="11" t="s">
        <v>7049</v>
      </c>
    </row>
    <row r="3770" spans="1:2" x14ac:dyDescent="0.2">
      <c r="A3770" s="13">
        <v>0.20043954387156801</v>
      </c>
      <c r="B3770" s="11" t="s">
        <v>3555</v>
      </c>
    </row>
    <row r="3771" spans="1:2" x14ac:dyDescent="0.2">
      <c r="A3771" s="13">
        <v>0.200416965806305</v>
      </c>
      <c r="B3771" s="11" t="s">
        <v>1888</v>
      </c>
    </row>
    <row r="3772" spans="1:2" x14ac:dyDescent="0.2">
      <c r="A3772" s="13">
        <v>0.200168091698981</v>
      </c>
      <c r="B3772" s="11" t="s">
        <v>8733</v>
      </c>
    </row>
    <row r="3773" spans="1:2" x14ac:dyDescent="0.2">
      <c r="A3773" s="13">
        <v>0.20005497258990901</v>
      </c>
      <c r="B3773" s="11" t="s">
        <v>8576</v>
      </c>
    </row>
    <row r="3774" spans="1:2" x14ac:dyDescent="0.2">
      <c r="A3774" s="13">
        <v>0.200024555823583</v>
      </c>
      <c r="B3774" s="11" t="s">
        <v>4095</v>
      </c>
    </row>
    <row r="3775" spans="1:2" x14ac:dyDescent="0.2">
      <c r="A3775" s="13">
        <v>0.19992746140412701</v>
      </c>
      <c r="B3775" s="11" t="s">
        <v>9743</v>
      </c>
    </row>
    <row r="3776" spans="1:2" x14ac:dyDescent="0.2">
      <c r="A3776" s="13">
        <v>0.19987890189275501</v>
      </c>
      <c r="B3776" s="11" t="s">
        <v>3930</v>
      </c>
    </row>
    <row r="3777" spans="1:2" x14ac:dyDescent="0.2">
      <c r="A3777" s="13">
        <v>0.19972755020447799</v>
      </c>
      <c r="B3777" s="11" t="s">
        <v>395</v>
      </c>
    </row>
    <row r="3778" spans="1:2" x14ac:dyDescent="0.2">
      <c r="A3778" s="13">
        <v>0.19968303188818601</v>
      </c>
      <c r="B3778" s="11" t="s">
        <v>3712</v>
      </c>
    </row>
    <row r="3779" spans="1:2" x14ac:dyDescent="0.2">
      <c r="A3779" s="13">
        <v>0.19967409021208099</v>
      </c>
      <c r="B3779" s="11" t="s">
        <v>9711</v>
      </c>
    </row>
    <row r="3780" spans="1:2" x14ac:dyDescent="0.2">
      <c r="A3780" s="13">
        <v>0.199632986401372</v>
      </c>
      <c r="B3780" s="11" t="s">
        <v>10209</v>
      </c>
    </row>
    <row r="3781" spans="1:2" x14ac:dyDescent="0.2">
      <c r="A3781" s="13">
        <v>0.19960151254439101</v>
      </c>
      <c r="B3781" s="11" t="s">
        <v>2232</v>
      </c>
    </row>
    <row r="3782" spans="1:2" x14ac:dyDescent="0.2">
      <c r="A3782" s="13">
        <v>0.19957476134669</v>
      </c>
      <c r="B3782" s="11" t="s">
        <v>8402</v>
      </c>
    </row>
    <row r="3783" spans="1:2" x14ac:dyDescent="0.2">
      <c r="A3783" s="13">
        <v>0.19953401877937299</v>
      </c>
      <c r="B3783" s="11" t="s">
        <v>2775</v>
      </c>
    </row>
    <row r="3784" spans="1:2" x14ac:dyDescent="0.2">
      <c r="A3784" s="13">
        <v>0.19945889401060701</v>
      </c>
      <c r="B3784" s="11" t="s">
        <v>133</v>
      </c>
    </row>
    <row r="3785" spans="1:2" x14ac:dyDescent="0.2">
      <c r="A3785" s="13">
        <v>0.19941989085949799</v>
      </c>
      <c r="B3785" s="11" t="s">
        <v>4347</v>
      </c>
    </row>
    <row r="3786" spans="1:2" x14ac:dyDescent="0.2">
      <c r="A3786" s="13">
        <v>0.19935359730874599</v>
      </c>
      <c r="B3786" s="11" t="s">
        <v>7893</v>
      </c>
    </row>
    <row r="3787" spans="1:2" x14ac:dyDescent="0.2">
      <c r="A3787" s="13">
        <v>0.19932783529383</v>
      </c>
      <c r="B3787" s="11" t="s">
        <v>9679</v>
      </c>
    </row>
    <row r="3788" spans="1:2" x14ac:dyDescent="0.2">
      <c r="A3788" s="13">
        <v>0.19928744989606201</v>
      </c>
      <c r="B3788" s="11" t="s">
        <v>2726</v>
      </c>
    </row>
    <row r="3789" spans="1:2" x14ac:dyDescent="0.2">
      <c r="A3789" s="13">
        <v>0.19923590351766199</v>
      </c>
      <c r="B3789" s="11" t="s">
        <v>1774</v>
      </c>
    </row>
    <row r="3790" spans="1:2" x14ac:dyDescent="0.2">
      <c r="A3790" s="13">
        <v>0.199179297612777</v>
      </c>
      <c r="B3790" s="11" t="s">
        <v>3818</v>
      </c>
    </row>
    <row r="3791" spans="1:2" x14ac:dyDescent="0.2">
      <c r="A3791" s="13">
        <v>0.19917886643081001</v>
      </c>
      <c r="B3791" s="11" t="s">
        <v>7547</v>
      </c>
    </row>
    <row r="3792" spans="1:2" x14ac:dyDescent="0.2">
      <c r="A3792" s="13">
        <v>0.19905716345291799</v>
      </c>
      <c r="B3792" s="11" t="s">
        <v>3236</v>
      </c>
    </row>
    <row r="3793" spans="1:2" x14ac:dyDescent="0.2">
      <c r="A3793" s="13">
        <v>0.19892828831478501</v>
      </c>
      <c r="B3793" s="11" t="s">
        <v>9504</v>
      </c>
    </row>
    <row r="3794" spans="1:2" x14ac:dyDescent="0.2">
      <c r="A3794" s="13">
        <v>0.19886326709736499</v>
      </c>
      <c r="B3794" s="11" t="s">
        <v>5818</v>
      </c>
    </row>
    <row r="3795" spans="1:2" x14ac:dyDescent="0.2">
      <c r="A3795" s="13">
        <v>0.19878092660245</v>
      </c>
      <c r="B3795" s="11" t="s">
        <v>9169</v>
      </c>
    </row>
    <row r="3796" spans="1:2" x14ac:dyDescent="0.2">
      <c r="A3796" s="13">
        <v>0.19876077228206299</v>
      </c>
      <c r="B3796" s="11" t="s">
        <v>617</v>
      </c>
    </row>
    <row r="3797" spans="1:2" x14ac:dyDescent="0.2">
      <c r="A3797" s="13">
        <v>0.198673474755268</v>
      </c>
      <c r="B3797" s="11" t="s">
        <v>4319</v>
      </c>
    </row>
    <row r="3798" spans="1:2" x14ac:dyDescent="0.2">
      <c r="A3798" s="13">
        <v>0.19864071265191699</v>
      </c>
      <c r="B3798" s="11" t="s">
        <v>2075</v>
      </c>
    </row>
    <row r="3799" spans="1:2" x14ac:dyDescent="0.2">
      <c r="A3799" s="13">
        <v>0.19863857986826899</v>
      </c>
      <c r="B3799" s="11" t="s">
        <v>6942</v>
      </c>
    </row>
    <row r="3800" spans="1:2" x14ac:dyDescent="0.2">
      <c r="A3800" s="13">
        <v>0.19861175955180499</v>
      </c>
      <c r="B3800" s="11" t="s">
        <v>7538</v>
      </c>
    </row>
    <row r="3801" spans="1:2" x14ac:dyDescent="0.2">
      <c r="A3801" s="13">
        <v>0.19859483235872999</v>
      </c>
      <c r="B3801" s="11" t="s">
        <v>7272</v>
      </c>
    </row>
    <row r="3802" spans="1:2" x14ac:dyDescent="0.2">
      <c r="A3802" s="13">
        <v>0.19848761664192699</v>
      </c>
      <c r="B3802" s="11" t="s">
        <v>370</v>
      </c>
    </row>
    <row r="3803" spans="1:2" x14ac:dyDescent="0.2">
      <c r="A3803" s="13">
        <v>0.19836707911471699</v>
      </c>
      <c r="B3803" s="11" t="s">
        <v>2083</v>
      </c>
    </row>
    <row r="3804" spans="1:2" x14ac:dyDescent="0.2">
      <c r="A3804" s="13">
        <v>0.198321680151126</v>
      </c>
      <c r="B3804" s="11" t="s">
        <v>6113</v>
      </c>
    </row>
    <row r="3805" spans="1:2" x14ac:dyDescent="0.2">
      <c r="A3805" s="13">
        <v>0.19828906424572301</v>
      </c>
      <c r="B3805" s="11" t="s">
        <v>5179</v>
      </c>
    </row>
    <row r="3806" spans="1:2" x14ac:dyDescent="0.2">
      <c r="A3806" s="13">
        <v>0.19819561412290601</v>
      </c>
      <c r="B3806" s="11" t="s">
        <v>1413</v>
      </c>
    </row>
    <row r="3807" spans="1:2" x14ac:dyDescent="0.2">
      <c r="A3807" s="13">
        <v>0.19818734122457099</v>
      </c>
      <c r="B3807" s="11" t="s">
        <v>250</v>
      </c>
    </row>
    <row r="3808" spans="1:2" x14ac:dyDescent="0.2">
      <c r="A3808" s="13">
        <v>0.19812838115786899</v>
      </c>
      <c r="B3808" s="11" t="s">
        <v>3310</v>
      </c>
    </row>
    <row r="3809" spans="1:2" x14ac:dyDescent="0.2">
      <c r="A3809" s="13">
        <v>0.198090216383151</v>
      </c>
      <c r="B3809" s="11" t="s">
        <v>5477</v>
      </c>
    </row>
    <row r="3810" spans="1:2" x14ac:dyDescent="0.2">
      <c r="A3810" s="13">
        <v>0.19805423767369301</v>
      </c>
      <c r="B3810" s="11" t="s">
        <v>2770</v>
      </c>
    </row>
    <row r="3811" spans="1:2" x14ac:dyDescent="0.2">
      <c r="A3811" s="13">
        <v>0.198004149369262</v>
      </c>
      <c r="B3811" s="11" t="s">
        <v>2656</v>
      </c>
    </row>
    <row r="3812" spans="1:2" x14ac:dyDescent="0.2">
      <c r="A3812" s="13">
        <v>0.197821075853922</v>
      </c>
      <c r="B3812" s="11" t="s">
        <v>32</v>
      </c>
    </row>
    <row r="3813" spans="1:2" x14ac:dyDescent="0.2">
      <c r="A3813" s="13">
        <v>0.19781123361314301</v>
      </c>
      <c r="B3813" s="11" t="s">
        <v>2344</v>
      </c>
    </row>
    <row r="3814" spans="1:2" x14ac:dyDescent="0.2">
      <c r="A3814" s="13">
        <v>0.19779998091327</v>
      </c>
      <c r="B3814" s="11" t="s">
        <v>3783</v>
      </c>
    </row>
    <row r="3815" spans="1:2" x14ac:dyDescent="0.2">
      <c r="A3815" s="13">
        <v>0.19772924935195499</v>
      </c>
      <c r="B3815" s="11" t="s">
        <v>7888</v>
      </c>
    </row>
    <row r="3816" spans="1:2" x14ac:dyDescent="0.2">
      <c r="A3816" s="13">
        <v>0.19744014221776099</v>
      </c>
      <c r="B3816" s="11" t="s">
        <v>1369</v>
      </c>
    </row>
    <row r="3817" spans="1:2" x14ac:dyDescent="0.2">
      <c r="A3817" s="13">
        <v>0.19732529309710201</v>
      </c>
      <c r="B3817" s="11" t="s">
        <v>7388</v>
      </c>
    </row>
    <row r="3818" spans="1:2" x14ac:dyDescent="0.2">
      <c r="A3818" s="13">
        <v>0.197249233663362</v>
      </c>
      <c r="B3818" s="11" t="s">
        <v>4456</v>
      </c>
    </row>
    <row r="3819" spans="1:2" x14ac:dyDescent="0.2">
      <c r="A3819" s="13">
        <v>0.19721576709008601</v>
      </c>
      <c r="B3819" s="11" t="s">
        <v>3997</v>
      </c>
    </row>
    <row r="3820" spans="1:2" x14ac:dyDescent="0.2">
      <c r="A3820" s="13">
        <v>0.19714336808511401</v>
      </c>
      <c r="B3820" s="11" t="s">
        <v>7019</v>
      </c>
    </row>
    <row r="3821" spans="1:2" x14ac:dyDescent="0.2">
      <c r="A3821" s="13">
        <v>0.197110354589662</v>
      </c>
      <c r="B3821" s="11" t="s">
        <v>978</v>
      </c>
    </row>
    <row r="3822" spans="1:2" x14ac:dyDescent="0.2">
      <c r="A3822" s="13">
        <v>0.19697439438311301</v>
      </c>
      <c r="B3822" s="11" t="s">
        <v>4259</v>
      </c>
    </row>
    <row r="3823" spans="1:2" x14ac:dyDescent="0.2">
      <c r="A3823" s="13">
        <v>0.19695036120077999</v>
      </c>
      <c r="B3823" s="11" t="s">
        <v>6975</v>
      </c>
    </row>
    <row r="3824" spans="1:2" x14ac:dyDescent="0.2">
      <c r="A3824" s="13">
        <v>0.19692421337067301</v>
      </c>
      <c r="B3824" s="11" t="s">
        <v>9684</v>
      </c>
    </row>
    <row r="3825" spans="1:2" x14ac:dyDescent="0.2">
      <c r="A3825" s="13">
        <v>0.19690203949367599</v>
      </c>
      <c r="B3825" s="11" t="s">
        <v>6076</v>
      </c>
    </row>
    <row r="3826" spans="1:2" x14ac:dyDescent="0.2">
      <c r="A3826" s="13">
        <v>0.19689022066217901</v>
      </c>
      <c r="B3826" s="11" t="s">
        <v>7976</v>
      </c>
    </row>
    <row r="3827" spans="1:2" x14ac:dyDescent="0.2">
      <c r="A3827" s="13">
        <v>0.19686973821853301</v>
      </c>
      <c r="B3827" s="11" t="s">
        <v>5290</v>
      </c>
    </row>
    <row r="3828" spans="1:2" x14ac:dyDescent="0.2">
      <c r="A3828" s="13">
        <v>0.19681286264821701</v>
      </c>
      <c r="B3828" s="11" t="s">
        <v>6966</v>
      </c>
    </row>
    <row r="3829" spans="1:2" x14ac:dyDescent="0.2">
      <c r="A3829" s="13">
        <v>0.19673463711754099</v>
      </c>
      <c r="B3829" s="11" t="s">
        <v>133</v>
      </c>
    </row>
    <row r="3830" spans="1:2" x14ac:dyDescent="0.2">
      <c r="A3830" s="13">
        <v>0.19658917876433099</v>
      </c>
      <c r="B3830" s="11" t="s">
        <v>4614</v>
      </c>
    </row>
    <row r="3831" spans="1:2" x14ac:dyDescent="0.2">
      <c r="A3831" s="13">
        <v>0.196476840484024</v>
      </c>
      <c r="B3831" s="11" t="s">
        <v>2417</v>
      </c>
    </row>
    <row r="3832" spans="1:2" x14ac:dyDescent="0.2">
      <c r="A3832" s="13">
        <v>0.196396951514235</v>
      </c>
      <c r="B3832" s="11" t="s">
        <v>3183</v>
      </c>
    </row>
    <row r="3833" spans="1:2" x14ac:dyDescent="0.2">
      <c r="A3833" s="13">
        <v>0.19631799061563099</v>
      </c>
      <c r="B3833" s="11" t="s">
        <v>2719</v>
      </c>
    </row>
    <row r="3834" spans="1:2" x14ac:dyDescent="0.2">
      <c r="A3834" s="13">
        <v>0.19628769230170701</v>
      </c>
      <c r="B3834" s="11" t="s">
        <v>2405</v>
      </c>
    </row>
    <row r="3835" spans="1:2" x14ac:dyDescent="0.2">
      <c r="A3835" s="13">
        <v>0.19622910832993701</v>
      </c>
      <c r="B3835" s="11" t="s">
        <v>2437</v>
      </c>
    </row>
    <row r="3836" spans="1:2" x14ac:dyDescent="0.2">
      <c r="A3836" s="13">
        <v>0.19593751073195001</v>
      </c>
      <c r="B3836" s="11" t="s">
        <v>3904</v>
      </c>
    </row>
    <row r="3837" spans="1:2" x14ac:dyDescent="0.2">
      <c r="A3837" s="13">
        <v>0.19586874125274201</v>
      </c>
      <c r="B3837" s="11" t="s">
        <v>10450</v>
      </c>
    </row>
    <row r="3838" spans="1:2" x14ac:dyDescent="0.2">
      <c r="A3838" s="13">
        <v>0.19580972325304499</v>
      </c>
      <c r="B3838" s="11" t="s">
        <v>10005</v>
      </c>
    </row>
    <row r="3839" spans="1:2" x14ac:dyDescent="0.2">
      <c r="A3839" s="13">
        <v>0.195803089585319</v>
      </c>
      <c r="B3839" s="11" t="s">
        <v>92</v>
      </c>
    </row>
    <row r="3840" spans="1:2" x14ac:dyDescent="0.2">
      <c r="A3840" s="13">
        <v>0.19566863199958201</v>
      </c>
      <c r="B3840" s="11" t="s">
        <v>4283</v>
      </c>
    </row>
    <row r="3841" spans="1:2" x14ac:dyDescent="0.2">
      <c r="A3841" s="13">
        <v>0.19565554998956</v>
      </c>
      <c r="B3841" s="11" t="s">
        <v>2181</v>
      </c>
    </row>
    <row r="3842" spans="1:2" x14ac:dyDescent="0.2">
      <c r="A3842" s="13">
        <v>0.19563927631976599</v>
      </c>
      <c r="B3842" s="11" t="s">
        <v>462</v>
      </c>
    </row>
    <row r="3843" spans="1:2" x14ac:dyDescent="0.2">
      <c r="A3843" s="13">
        <v>0.19562132875309099</v>
      </c>
      <c r="B3843" s="11" t="s">
        <v>2634</v>
      </c>
    </row>
    <row r="3844" spans="1:2" x14ac:dyDescent="0.2">
      <c r="A3844" s="13">
        <v>0.195595118826666</v>
      </c>
      <c r="B3844" s="11" t="s">
        <v>8060</v>
      </c>
    </row>
    <row r="3845" spans="1:2" x14ac:dyDescent="0.2">
      <c r="A3845" s="13">
        <v>0.19558875928109601</v>
      </c>
      <c r="B3845" s="11" t="s">
        <v>5380</v>
      </c>
    </row>
    <row r="3846" spans="1:2" x14ac:dyDescent="0.2">
      <c r="A3846" s="13">
        <v>0.195559056179509</v>
      </c>
      <c r="B3846" s="11" t="s">
        <v>4141</v>
      </c>
    </row>
    <row r="3847" spans="1:2" x14ac:dyDescent="0.2">
      <c r="A3847" s="13">
        <v>0.195502255510346</v>
      </c>
      <c r="B3847" s="11" t="s">
        <v>1913</v>
      </c>
    </row>
    <row r="3848" spans="1:2" x14ac:dyDescent="0.2">
      <c r="A3848" s="13">
        <v>0.19542386227323899</v>
      </c>
      <c r="B3848" s="11" t="s">
        <v>375</v>
      </c>
    </row>
    <row r="3849" spans="1:2" x14ac:dyDescent="0.2">
      <c r="A3849" s="13">
        <v>0.195418878945742</v>
      </c>
      <c r="B3849" s="11" t="s">
        <v>1308</v>
      </c>
    </row>
    <row r="3850" spans="1:2" x14ac:dyDescent="0.2">
      <c r="A3850" s="13">
        <v>0.195317592499853</v>
      </c>
      <c r="B3850" s="11" t="s">
        <v>2659</v>
      </c>
    </row>
    <row r="3851" spans="1:2" x14ac:dyDescent="0.2">
      <c r="A3851" s="13">
        <v>0.19529346437891501</v>
      </c>
      <c r="B3851" s="11" t="s">
        <v>7229</v>
      </c>
    </row>
    <row r="3852" spans="1:2" x14ac:dyDescent="0.2">
      <c r="A3852" s="13">
        <v>0.195236640545112</v>
      </c>
      <c r="B3852" s="11" t="s">
        <v>2153</v>
      </c>
    </row>
    <row r="3853" spans="1:2" x14ac:dyDescent="0.2">
      <c r="A3853" s="13">
        <v>0.194973718068084</v>
      </c>
      <c r="B3853" s="11" t="s">
        <v>6273</v>
      </c>
    </row>
    <row r="3854" spans="1:2" x14ac:dyDescent="0.2">
      <c r="A3854" s="13">
        <v>0.19495800782330999</v>
      </c>
      <c r="B3854" s="11" t="s">
        <v>9206</v>
      </c>
    </row>
    <row r="3855" spans="1:2" x14ac:dyDescent="0.2">
      <c r="A3855" s="13">
        <v>0.19493672864643499</v>
      </c>
      <c r="B3855" s="11" t="s">
        <v>5709</v>
      </c>
    </row>
    <row r="3856" spans="1:2" x14ac:dyDescent="0.2">
      <c r="A3856" s="13">
        <v>0.19490450229975101</v>
      </c>
      <c r="B3856" s="11" t="s">
        <v>2858</v>
      </c>
    </row>
    <row r="3857" spans="1:2" x14ac:dyDescent="0.2">
      <c r="A3857" s="13">
        <v>0.19489611182932601</v>
      </c>
      <c r="B3857" s="11" t="s">
        <v>7212</v>
      </c>
    </row>
    <row r="3858" spans="1:2" x14ac:dyDescent="0.2">
      <c r="A3858" s="13">
        <v>0.19484101435536899</v>
      </c>
      <c r="B3858" s="11" t="s">
        <v>6335</v>
      </c>
    </row>
    <row r="3859" spans="1:2" x14ac:dyDescent="0.2">
      <c r="A3859" s="13">
        <v>0.194598416227411</v>
      </c>
      <c r="B3859" s="11" t="s">
        <v>3511</v>
      </c>
    </row>
    <row r="3860" spans="1:2" x14ac:dyDescent="0.2">
      <c r="A3860" s="13">
        <v>0.19446787832564499</v>
      </c>
      <c r="B3860" s="11" t="s">
        <v>1779</v>
      </c>
    </row>
    <row r="3861" spans="1:2" x14ac:dyDescent="0.2">
      <c r="A3861" s="13">
        <v>0.19445205264615201</v>
      </c>
      <c r="B3861" s="11" t="s">
        <v>5490</v>
      </c>
    </row>
    <row r="3862" spans="1:2" x14ac:dyDescent="0.2">
      <c r="A3862" s="13">
        <v>0.1944364355089</v>
      </c>
      <c r="B3862" s="11" t="s">
        <v>1727</v>
      </c>
    </row>
    <row r="3863" spans="1:2" x14ac:dyDescent="0.2">
      <c r="A3863" s="13">
        <v>0.19441966028202101</v>
      </c>
      <c r="B3863" s="11" t="s">
        <v>5168</v>
      </c>
    </row>
    <row r="3864" spans="1:2" x14ac:dyDescent="0.2">
      <c r="A3864" s="13">
        <v>0.194350404611844</v>
      </c>
      <c r="B3864" s="11" t="s">
        <v>9878</v>
      </c>
    </row>
    <row r="3865" spans="1:2" x14ac:dyDescent="0.2">
      <c r="A3865" s="13">
        <v>0.194265588904006</v>
      </c>
      <c r="B3865" s="11" t="s">
        <v>4510</v>
      </c>
    </row>
    <row r="3866" spans="1:2" x14ac:dyDescent="0.2">
      <c r="A3866" s="13">
        <v>0.19414399046137201</v>
      </c>
      <c r="B3866" s="11" t="s">
        <v>4427</v>
      </c>
    </row>
    <row r="3867" spans="1:2" x14ac:dyDescent="0.2">
      <c r="A3867" s="13">
        <v>0.19410848236852199</v>
      </c>
      <c r="B3867" s="11" t="s">
        <v>724</v>
      </c>
    </row>
    <row r="3868" spans="1:2" x14ac:dyDescent="0.2">
      <c r="A3868" s="13">
        <v>0.194029719668115</v>
      </c>
      <c r="B3868" s="11" t="s">
        <v>7363</v>
      </c>
    </row>
    <row r="3869" spans="1:2" x14ac:dyDescent="0.2">
      <c r="A3869" s="13">
        <v>0.19400949555824601</v>
      </c>
      <c r="B3869" s="11" t="s">
        <v>504</v>
      </c>
    </row>
    <row r="3870" spans="1:2" x14ac:dyDescent="0.2">
      <c r="A3870" s="13">
        <v>0.19397682018888099</v>
      </c>
      <c r="B3870" s="11" t="s">
        <v>9421</v>
      </c>
    </row>
    <row r="3871" spans="1:2" x14ac:dyDescent="0.2">
      <c r="A3871" s="13">
        <v>0.19393967817830701</v>
      </c>
      <c r="B3871" s="11" t="s">
        <v>120</v>
      </c>
    </row>
    <row r="3872" spans="1:2" x14ac:dyDescent="0.2">
      <c r="A3872" s="13">
        <v>0.19393355981211899</v>
      </c>
      <c r="B3872" s="11" t="s">
        <v>3594</v>
      </c>
    </row>
    <row r="3873" spans="1:2" x14ac:dyDescent="0.2">
      <c r="A3873" s="13">
        <v>0.193910916207475</v>
      </c>
      <c r="B3873" s="11" t="s">
        <v>4653</v>
      </c>
    </row>
    <row r="3874" spans="1:2" x14ac:dyDescent="0.2">
      <c r="A3874" s="13">
        <v>0.19387619497530001</v>
      </c>
      <c r="B3874" s="11" t="s">
        <v>728</v>
      </c>
    </row>
    <row r="3875" spans="1:2" x14ac:dyDescent="0.2">
      <c r="A3875" s="13">
        <v>0.19367131571437299</v>
      </c>
      <c r="B3875" s="11" t="s">
        <v>6673</v>
      </c>
    </row>
    <row r="3876" spans="1:2" x14ac:dyDescent="0.2">
      <c r="A3876" s="13">
        <v>0.19352180289851201</v>
      </c>
      <c r="B3876" s="11" t="s">
        <v>4411</v>
      </c>
    </row>
    <row r="3877" spans="1:2" x14ac:dyDescent="0.2">
      <c r="A3877" s="13">
        <v>0.19339220406237201</v>
      </c>
      <c r="B3877" s="11" t="s">
        <v>537</v>
      </c>
    </row>
    <row r="3878" spans="1:2" x14ac:dyDescent="0.2">
      <c r="A3878" s="13">
        <v>0.19337917304007299</v>
      </c>
      <c r="B3878" s="11" t="s">
        <v>2674</v>
      </c>
    </row>
    <row r="3879" spans="1:2" x14ac:dyDescent="0.2">
      <c r="A3879" s="13">
        <v>0.19330633126129701</v>
      </c>
      <c r="B3879" s="11" t="s">
        <v>3426</v>
      </c>
    </row>
    <row r="3880" spans="1:2" x14ac:dyDescent="0.2">
      <c r="A3880" s="13">
        <v>0.19323515036366201</v>
      </c>
      <c r="B3880" s="11" t="s">
        <v>2452</v>
      </c>
    </row>
    <row r="3881" spans="1:2" x14ac:dyDescent="0.2">
      <c r="A3881" s="13">
        <v>0.19322501224893601</v>
      </c>
      <c r="B3881" s="11" t="s">
        <v>469</v>
      </c>
    </row>
    <row r="3882" spans="1:2" x14ac:dyDescent="0.2">
      <c r="A3882" s="13">
        <v>0.19311404317810399</v>
      </c>
      <c r="B3882" s="11" t="s">
        <v>1277</v>
      </c>
    </row>
    <row r="3883" spans="1:2" x14ac:dyDescent="0.2">
      <c r="A3883" s="13">
        <v>0.19310309172137299</v>
      </c>
      <c r="B3883" s="11" t="s">
        <v>1698</v>
      </c>
    </row>
    <row r="3884" spans="1:2" x14ac:dyDescent="0.2">
      <c r="A3884" s="13">
        <v>0.193059539447515</v>
      </c>
      <c r="B3884" s="11" t="s">
        <v>1170</v>
      </c>
    </row>
    <row r="3885" spans="1:2" x14ac:dyDescent="0.2">
      <c r="A3885" s="13">
        <v>0.19288443804487801</v>
      </c>
      <c r="B3885" s="11" t="s">
        <v>4309</v>
      </c>
    </row>
    <row r="3886" spans="1:2" x14ac:dyDescent="0.2">
      <c r="A3886" s="13">
        <v>0.19275435030398999</v>
      </c>
      <c r="B3886" s="11" t="s">
        <v>6522</v>
      </c>
    </row>
    <row r="3887" spans="1:2" x14ac:dyDescent="0.2">
      <c r="A3887" s="13">
        <v>0.192707958026023</v>
      </c>
      <c r="B3887" s="11" t="s">
        <v>1367</v>
      </c>
    </row>
    <row r="3888" spans="1:2" x14ac:dyDescent="0.2">
      <c r="A3888" s="13">
        <v>0.19268511902511401</v>
      </c>
      <c r="B3888" s="11" t="s">
        <v>8903</v>
      </c>
    </row>
    <row r="3889" spans="1:2" x14ac:dyDescent="0.2">
      <c r="A3889" s="13">
        <v>0.192667842996219</v>
      </c>
      <c r="B3889" s="11" t="s">
        <v>5483</v>
      </c>
    </row>
    <row r="3890" spans="1:2" x14ac:dyDescent="0.2">
      <c r="A3890" s="13">
        <v>0.192589034057466</v>
      </c>
      <c r="B3890" s="11" t="s">
        <v>6954</v>
      </c>
    </row>
    <row r="3891" spans="1:2" x14ac:dyDescent="0.2">
      <c r="A3891" s="13">
        <v>0.19257712501324101</v>
      </c>
      <c r="B3891" s="11" t="s">
        <v>485</v>
      </c>
    </row>
    <row r="3892" spans="1:2" x14ac:dyDescent="0.2">
      <c r="A3892" s="13">
        <v>0.192541096044161</v>
      </c>
      <c r="B3892" s="11" t="s">
        <v>7647</v>
      </c>
    </row>
    <row r="3893" spans="1:2" x14ac:dyDescent="0.2">
      <c r="A3893" s="13">
        <v>0.19253249163267799</v>
      </c>
      <c r="B3893" s="11" t="s">
        <v>7034</v>
      </c>
    </row>
    <row r="3894" spans="1:2" x14ac:dyDescent="0.2">
      <c r="A3894" s="13">
        <v>0.192514014433704</v>
      </c>
      <c r="B3894" s="11" t="s">
        <v>1294</v>
      </c>
    </row>
    <row r="3895" spans="1:2" x14ac:dyDescent="0.2">
      <c r="A3895" s="13">
        <v>0.192492356673407</v>
      </c>
      <c r="B3895" s="11" t="s">
        <v>4428</v>
      </c>
    </row>
    <row r="3896" spans="1:2" x14ac:dyDescent="0.2">
      <c r="A3896" s="13">
        <v>0.19248346262935101</v>
      </c>
      <c r="B3896" s="11" t="s">
        <v>4216</v>
      </c>
    </row>
    <row r="3897" spans="1:2" x14ac:dyDescent="0.2">
      <c r="A3897" s="13">
        <v>0.19246746916836999</v>
      </c>
      <c r="B3897" s="11" t="s">
        <v>2458</v>
      </c>
    </row>
    <row r="3898" spans="1:2" x14ac:dyDescent="0.2">
      <c r="A3898" s="13">
        <v>0.192329650723123</v>
      </c>
      <c r="B3898" s="11" t="s">
        <v>6448</v>
      </c>
    </row>
    <row r="3899" spans="1:2" x14ac:dyDescent="0.2">
      <c r="A3899" s="13">
        <v>0.19228985472219001</v>
      </c>
      <c r="B3899" s="11" t="s">
        <v>8481</v>
      </c>
    </row>
    <row r="3900" spans="1:2" x14ac:dyDescent="0.2">
      <c r="A3900" s="13">
        <v>0.19226014884426401</v>
      </c>
      <c r="B3900" s="11" t="s">
        <v>7028</v>
      </c>
    </row>
    <row r="3901" spans="1:2" x14ac:dyDescent="0.2">
      <c r="A3901" s="13">
        <v>0.192144380849292</v>
      </c>
      <c r="B3901" s="11" t="s">
        <v>8221</v>
      </c>
    </row>
    <row r="3902" spans="1:2" x14ac:dyDescent="0.2">
      <c r="A3902" s="13">
        <v>0.192131125984775</v>
      </c>
      <c r="B3902" s="11" t="s">
        <v>5537</v>
      </c>
    </row>
    <row r="3903" spans="1:2" x14ac:dyDescent="0.2">
      <c r="A3903" s="13">
        <v>0.192021108570884</v>
      </c>
      <c r="B3903" s="11" t="s">
        <v>4994</v>
      </c>
    </row>
    <row r="3904" spans="1:2" x14ac:dyDescent="0.2">
      <c r="A3904" s="13">
        <v>0.19191508411838301</v>
      </c>
      <c r="B3904" s="11" t="s">
        <v>2879</v>
      </c>
    </row>
    <row r="3905" spans="1:2" x14ac:dyDescent="0.2">
      <c r="A3905" s="13">
        <v>0.191686533128343</v>
      </c>
      <c r="B3905" s="11" t="s">
        <v>6121</v>
      </c>
    </row>
    <row r="3906" spans="1:2" x14ac:dyDescent="0.2">
      <c r="A3906" s="13">
        <v>0.191495779896111</v>
      </c>
      <c r="B3906" s="11" t="s">
        <v>8181</v>
      </c>
    </row>
    <row r="3907" spans="1:2" x14ac:dyDescent="0.2">
      <c r="A3907" s="13">
        <v>0.19148046668645</v>
      </c>
      <c r="B3907" s="11" t="s">
        <v>1176</v>
      </c>
    </row>
    <row r="3908" spans="1:2" x14ac:dyDescent="0.2">
      <c r="A3908" s="13">
        <v>0.191467551936018</v>
      </c>
      <c r="B3908" s="11" t="s">
        <v>9482</v>
      </c>
    </row>
    <row r="3909" spans="1:2" x14ac:dyDescent="0.2">
      <c r="A3909" s="13">
        <v>0.19146190406918301</v>
      </c>
      <c r="B3909" s="11" t="s">
        <v>1885</v>
      </c>
    </row>
    <row r="3910" spans="1:2" x14ac:dyDescent="0.2">
      <c r="A3910" s="13">
        <v>0.19144623512666101</v>
      </c>
      <c r="B3910" s="11" t="s">
        <v>9111</v>
      </c>
    </row>
    <row r="3911" spans="1:2" x14ac:dyDescent="0.2">
      <c r="A3911" s="13">
        <v>0.191364076140219</v>
      </c>
      <c r="B3911" s="11" t="s">
        <v>2504</v>
      </c>
    </row>
    <row r="3912" spans="1:2" x14ac:dyDescent="0.2">
      <c r="A3912" s="13">
        <v>0.19132936789642499</v>
      </c>
      <c r="B3912" s="11" t="s">
        <v>5301</v>
      </c>
    </row>
    <row r="3913" spans="1:2" x14ac:dyDescent="0.2">
      <c r="A3913" s="13">
        <v>0.19132540131796699</v>
      </c>
      <c r="B3913" s="11" t="s">
        <v>9194</v>
      </c>
    </row>
    <row r="3914" spans="1:2" x14ac:dyDescent="0.2">
      <c r="A3914" s="13">
        <v>0.191200734980703</v>
      </c>
      <c r="B3914" s="11" t="s">
        <v>5432</v>
      </c>
    </row>
    <row r="3915" spans="1:2" x14ac:dyDescent="0.2">
      <c r="A3915" s="13">
        <v>0.19100391127143199</v>
      </c>
      <c r="B3915" s="11" t="s">
        <v>400</v>
      </c>
    </row>
    <row r="3916" spans="1:2" x14ac:dyDescent="0.2">
      <c r="A3916" s="13">
        <v>0.19095892297602299</v>
      </c>
      <c r="B3916" s="11" t="s">
        <v>1324</v>
      </c>
    </row>
    <row r="3917" spans="1:2" x14ac:dyDescent="0.2">
      <c r="A3917" s="13">
        <v>0.19091165039109101</v>
      </c>
      <c r="B3917" s="11" t="s">
        <v>6486</v>
      </c>
    </row>
    <row r="3918" spans="1:2" x14ac:dyDescent="0.2">
      <c r="A3918" s="13">
        <v>0.19082200562232299</v>
      </c>
      <c r="B3918" s="11" t="s">
        <v>2439</v>
      </c>
    </row>
    <row r="3919" spans="1:2" x14ac:dyDescent="0.2">
      <c r="A3919" s="13">
        <v>0.190544690766729</v>
      </c>
      <c r="B3919" s="11" t="s">
        <v>8768</v>
      </c>
    </row>
    <row r="3920" spans="1:2" x14ac:dyDescent="0.2">
      <c r="A3920" s="13">
        <v>0.190461641926847</v>
      </c>
      <c r="B3920" s="11" t="s">
        <v>766</v>
      </c>
    </row>
    <row r="3921" spans="1:2" x14ac:dyDescent="0.2">
      <c r="A3921" s="13">
        <v>0.19034031872708199</v>
      </c>
      <c r="B3921" s="11" t="s">
        <v>3279</v>
      </c>
    </row>
    <row r="3922" spans="1:2" x14ac:dyDescent="0.2">
      <c r="A3922" s="13">
        <v>0.190331728353481</v>
      </c>
      <c r="B3922" s="11" t="s">
        <v>4728</v>
      </c>
    </row>
    <row r="3923" spans="1:2" x14ac:dyDescent="0.2">
      <c r="A3923" s="13">
        <v>0.190325873541657</v>
      </c>
      <c r="B3923" s="11" t="s">
        <v>5721</v>
      </c>
    </row>
    <row r="3924" spans="1:2" x14ac:dyDescent="0.2">
      <c r="A3924" s="13">
        <v>0.190322521761115</v>
      </c>
      <c r="B3924" s="11" t="s">
        <v>78</v>
      </c>
    </row>
    <row r="3925" spans="1:2" x14ac:dyDescent="0.2">
      <c r="A3925" s="13">
        <v>0.19018152086441301</v>
      </c>
      <c r="B3925" s="11" t="s">
        <v>741</v>
      </c>
    </row>
    <row r="3926" spans="1:2" x14ac:dyDescent="0.2">
      <c r="A3926" s="13">
        <v>0.19004710305526301</v>
      </c>
      <c r="B3926" s="11" t="s">
        <v>6665</v>
      </c>
    </row>
    <row r="3927" spans="1:2" x14ac:dyDescent="0.2">
      <c r="A3927" s="13">
        <v>0.190001240165067</v>
      </c>
      <c r="B3927" s="11" t="s">
        <v>4070</v>
      </c>
    </row>
    <row r="3928" spans="1:2" x14ac:dyDescent="0.2">
      <c r="A3928" s="13">
        <v>0.18997057827983599</v>
      </c>
      <c r="B3928" s="11" t="s">
        <v>3614</v>
      </c>
    </row>
    <row r="3929" spans="1:2" x14ac:dyDescent="0.2">
      <c r="A3929" s="13">
        <v>0.18993061502272399</v>
      </c>
      <c r="B3929" s="11" t="s">
        <v>7763</v>
      </c>
    </row>
    <row r="3930" spans="1:2" x14ac:dyDescent="0.2">
      <c r="A3930" s="13">
        <v>0.189874431264907</v>
      </c>
      <c r="B3930" s="11" t="s">
        <v>2705</v>
      </c>
    </row>
    <row r="3931" spans="1:2" x14ac:dyDescent="0.2">
      <c r="A3931" s="13">
        <v>0.189551073559831</v>
      </c>
      <c r="B3931" s="11" t="s">
        <v>6349</v>
      </c>
    </row>
    <row r="3932" spans="1:2" x14ac:dyDescent="0.2">
      <c r="A3932" s="13">
        <v>0.18951161695079299</v>
      </c>
      <c r="B3932" s="11" t="s">
        <v>3652</v>
      </c>
    </row>
    <row r="3933" spans="1:2" x14ac:dyDescent="0.2">
      <c r="A3933" s="13">
        <v>0.18936844784774501</v>
      </c>
      <c r="B3933" s="11" t="s">
        <v>63</v>
      </c>
    </row>
    <row r="3934" spans="1:2" x14ac:dyDescent="0.2">
      <c r="A3934" s="13">
        <v>0.18936505193449499</v>
      </c>
      <c r="B3934" s="11" t="s">
        <v>3036</v>
      </c>
    </row>
    <row r="3935" spans="1:2" x14ac:dyDescent="0.2">
      <c r="A3935" s="13">
        <v>0.18934796605375001</v>
      </c>
      <c r="B3935" s="11" t="s">
        <v>1292</v>
      </c>
    </row>
    <row r="3936" spans="1:2" x14ac:dyDescent="0.2">
      <c r="A3936" s="13">
        <v>0.189342665481879</v>
      </c>
      <c r="B3936" s="11" t="s">
        <v>6671</v>
      </c>
    </row>
    <row r="3937" spans="1:2" x14ac:dyDescent="0.2">
      <c r="A3937" s="13">
        <v>0.18934101973888801</v>
      </c>
      <c r="B3937" s="11" t="s">
        <v>7408</v>
      </c>
    </row>
    <row r="3938" spans="1:2" x14ac:dyDescent="0.2">
      <c r="A3938" s="13">
        <v>0.18930623207784</v>
      </c>
      <c r="B3938" s="11" t="s">
        <v>1497</v>
      </c>
    </row>
    <row r="3939" spans="1:2" x14ac:dyDescent="0.2">
      <c r="A3939" s="13">
        <v>0.189300764676262</v>
      </c>
      <c r="B3939" s="11" t="s">
        <v>10175</v>
      </c>
    </row>
    <row r="3940" spans="1:2" x14ac:dyDescent="0.2">
      <c r="A3940" s="13">
        <v>0.189297835429245</v>
      </c>
      <c r="B3940" s="11" t="s">
        <v>8821</v>
      </c>
    </row>
    <row r="3941" spans="1:2" x14ac:dyDescent="0.2">
      <c r="A3941" s="13">
        <v>0.18923530592502899</v>
      </c>
      <c r="B3941" s="11" t="s">
        <v>5004</v>
      </c>
    </row>
    <row r="3942" spans="1:2" x14ac:dyDescent="0.2">
      <c r="A3942" s="13">
        <v>0.189112517020641</v>
      </c>
      <c r="B3942" s="11" t="s">
        <v>5770</v>
      </c>
    </row>
    <row r="3943" spans="1:2" x14ac:dyDescent="0.2">
      <c r="A3943" s="13">
        <v>0.18899171171689799</v>
      </c>
      <c r="B3943" s="11" t="s">
        <v>6216</v>
      </c>
    </row>
    <row r="3944" spans="1:2" x14ac:dyDescent="0.2">
      <c r="A3944" s="13">
        <v>0.18897238286022899</v>
      </c>
      <c r="B3944" s="11" t="s">
        <v>6938</v>
      </c>
    </row>
    <row r="3945" spans="1:2" x14ac:dyDescent="0.2">
      <c r="A3945" s="13">
        <v>0.188953214136661</v>
      </c>
      <c r="B3945" s="11" t="s">
        <v>450</v>
      </c>
    </row>
    <row r="3946" spans="1:2" x14ac:dyDescent="0.2">
      <c r="A3946" s="13">
        <v>0.188842910658225</v>
      </c>
      <c r="B3946" s="11" t="s">
        <v>2038</v>
      </c>
    </row>
    <row r="3947" spans="1:2" x14ac:dyDescent="0.2">
      <c r="A3947" s="13">
        <v>0.18883659313159901</v>
      </c>
      <c r="B3947" s="11" t="s">
        <v>5320</v>
      </c>
    </row>
    <row r="3948" spans="1:2" x14ac:dyDescent="0.2">
      <c r="A3948" s="13">
        <v>0.18881467454592099</v>
      </c>
      <c r="B3948" s="11" t="s">
        <v>8283</v>
      </c>
    </row>
    <row r="3949" spans="1:2" x14ac:dyDescent="0.2">
      <c r="A3949" s="13">
        <v>0.18871296504934401</v>
      </c>
      <c r="B3949" s="11" t="s">
        <v>8495</v>
      </c>
    </row>
    <row r="3950" spans="1:2" x14ac:dyDescent="0.2">
      <c r="A3950" s="13">
        <v>0.18869719944270399</v>
      </c>
      <c r="B3950" s="11" t="s">
        <v>7145</v>
      </c>
    </row>
    <row r="3951" spans="1:2" x14ac:dyDescent="0.2">
      <c r="A3951" s="13">
        <v>0.18865605795856699</v>
      </c>
      <c r="B3951" s="11" t="s">
        <v>7143</v>
      </c>
    </row>
    <row r="3952" spans="1:2" x14ac:dyDescent="0.2">
      <c r="A3952" s="13">
        <v>0.188626251078576</v>
      </c>
      <c r="B3952" s="11" t="s">
        <v>491</v>
      </c>
    </row>
    <row r="3953" spans="1:2" x14ac:dyDescent="0.2">
      <c r="A3953" s="13">
        <v>0.188527534387506</v>
      </c>
      <c r="B3953" s="11" t="s">
        <v>3854</v>
      </c>
    </row>
    <row r="3954" spans="1:2" x14ac:dyDescent="0.2">
      <c r="A3954" s="13">
        <v>0.18850805934095</v>
      </c>
      <c r="B3954" s="11" t="s">
        <v>894</v>
      </c>
    </row>
    <row r="3955" spans="1:2" x14ac:dyDescent="0.2">
      <c r="A3955" s="13">
        <v>0.18843093625513099</v>
      </c>
      <c r="B3955" s="11" t="s">
        <v>4176</v>
      </c>
    </row>
    <row r="3956" spans="1:2" x14ac:dyDescent="0.2">
      <c r="A3956" s="13">
        <v>0.18840107750310101</v>
      </c>
      <c r="B3956" s="11" t="s">
        <v>2384</v>
      </c>
    </row>
    <row r="3957" spans="1:2" x14ac:dyDescent="0.2">
      <c r="A3957" s="13">
        <v>0.18829789490021001</v>
      </c>
      <c r="B3957" s="11" t="s">
        <v>7091</v>
      </c>
    </row>
    <row r="3958" spans="1:2" x14ac:dyDescent="0.2">
      <c r="A3958" s="13">
        <v>0.18818369169524199</v>
      </c>
      <c r="B3958" s="11" t="s">
        <v>6766</v>
      </c>
    </row>
    <row r="3959" spans="1:2" x14ac:dyDescent="0.2">
      <c r="A3959" s="13">
        <v>0.18807817598191001</v>
      </c>
      <c r="B3959" s="11" t="s">
        <v>5754</v>
      </c>
    </row>
    <row r="3960" spans="1:2" x14ac:dyDescent="0.2">
      <c r="A3960" s="13">
        <v>0.187884242541935</v>
      </c>
      <c r="B3960" s="11" t="s">
        <v>4024</v>
      </c>
    </row>
    <row r="3961" spans="1:2" x14ac:dyDescent="0.2">
      <c r="A3961" s="13">
        <v>0.18780385790745299</v>
      </c>
      <c r="B3961" s="11" t="s">
        <v>1919</v>
      </c>
    </row>
    <row r="3962" spans="1:2" x14ac:dyDescent="0.2">
      <c r="A3962" s="13">
        <v>0.18778584713131299</v>
      </c>
      <c r="B3962" s="11" t="s">
        <v>3581</v>
      </c>
    </row>
    <row r="3963" spans="1:2" x14ac:dyDescent="0.2">
      <c r="A3963" s="13">
        <v>0.18777415399014899</v>
      </c>
      <c r="B3963" s="11" t="s">
        <v>2600</v>
      </c>
    </row>
    <row r="3964" spans="1:2" x14ac:dyDescent="0.2">
      <c r="A3964" s="13">
        <v>0.18774713275164601</v>
      </c>
      <c r="B3964" s="11" t="s">
        <v>4812</v>
      </c>
    </row>
    <row r="3965" spans="1:2" x14ac:dyDescent="0.2">
      <c r="A3965" s="13">
        <v>0.18772834661007401</v>
      </c>
      <c r="B3965" s="11" t="s">
        <v>5005</v>
      </c>
    </row>
    <row r="3966" spans="1:2" x14ac:dyDescent="0.2">
      <c r="A3966" s="13">
        <v>0.18769818966455001</v>
      </c>
      <c r="B3966" s="11" t="s">
        <v>9403</v>
      </c>
    </row>
    <row r="3967" spans="1:2" x14ac:dyDescent="0.2">
      <c r="A3967" s="13">
        <v>0.18768344834741199</v>
      </c>
      <c r="B3967" s="11" t="s">
        <v>3658</v>
      </c>
    </row>
    <row r="3968" spans="1:2" x14ac:dyDescent="0.2">
      <c r="A3968" s="13">
        <v>0.187667846711741</v>
      </c>
      <c r="B3968" s="11" t="s">
        <v>850</v>
      </c>
    </row>
    <row r="3969" spans="1:2" x14ac:dyDescent="0.2">
      <c r="A3969" s="13">
        <v>0.187647318693418</v>
      </c>
      <c r="B3969" s="11" t="s">
        <v>2892</v>
      </c>
    </row>
    <row r="3970" spans="1:2" x14ac:dyDescent="0.2">
      <c r="A3970" s="13">
        <v>0.18758505758638799</v>
      </c>
      <c r="B3970" s="11" t="s">
        <v>4834</v>
      </c>
    </row>
    <row r="3971" spans="1:2" x14ac:dyDescent="0.2">
      <c r="A3971" s="13">
        <v>0.18754146046084999</v>
      </c>
      <c r="B3971" s="11" t="s">
        <v>8998</v>
      </c>
    </row>
    <row r="3972" spans="1:2" x14ac:dyDescent="0.2">
      <c r="A3972" s="13">
        <v>0.18748628296084299</v>
      </c>
      <c r="B3972" s="11" t="s">
        <v>10400</v>
      </c>
    </row>
    <row r="3973" spans="1:2" x14ac:dyDescent="0.2">
      <c r="A3973" s="13">
        <v>0.18743928539993199</v>
      </c>
      <c r="B3973" s="11" t="s">
        <v>87</v>
      </c>
    </row>
    <row r="3974" spans="1:2" x14ac:dyDescent="0.2">
      <c r="A3974" s="13">
        <v>0.18742227744961701</v>
      </c>
      <c r="B3974" s="11" t="s">
        <v>6776</v>
      </c>
    </row>
    <row r="3975" spans="1:2" x14ac:dyDescent="0.2">
      <c r="A3975" s="13">
        <v>0.18737940143017101</v>
      </c>
      <c r="B3975" s="11" t="s">
        <v>5428</v>
      </c>
    </row>
    <row r="3976" spans="1:2" x14ac:dyDescent="0.2">
      <c r="A3976" s="13">
        <v>0.18730382427361</v>
      </c>
      <c r="B3976" s="11" t="s">
        <v>2757</v>
      </c>
    </row>
    <row r="3977" spans="1:2" x14ac:dyDescent="0.2">
      <c r="A3977" s="13">
        <v>0.18730308301967599</v>
      </c>
      <c r="B3977" s="11" t="s">
        <v>7556</v>
      </c>
    </row>
    <row r="3978" spans="1:2" x14ac:dyDescent="0.2">
      <c r="A3978" s="13">
        <v>0.18721287056563199</v>
      </c>
      <c r="B3978" s="11" t="s">
        <v>5357</v>
      </c>
    </row>
    <row r="3979" spans="1:2" x14ac:dyDescent="0.2">
      <c r="A3979" s="13">
        <v>0.18715462476106801</v>
      </c>
      <c r="B3979" s="11" t="s">
        <v>9962</v>
      </c>
    </row>
    <row r="3980" spans="1:2" x14ac:dyDescent="0.2">
      <c r="A3980" s="13">
        <v>0.186981858062511</v>
      </c>
      <c r="B3980" s="11" t="s">
        <v>595</v>
      </c>
    </row>
    <row r="3981" spans="1:2" x14ac:dyDescent="0.2">
      <c r="A3981" s="13">
        <v>0.186952684344253</v>
      </c>
      <c r="B3981" s="11" t="s">
        <v>4136</v>
      </c>
    </row>
    <row r="3982" spans="1:2" x14ac:dyDescent="0.2">
      <c r="A3982" s="13">
        <v>0.186860890425912</v>
      </c>
      <c r="B3982" s="11" t="s">
        <v>3403</v>
      </c>
    </row>
    <row r="3983" spans="1:2" x14ac:dyDescent="0.2">
      <c r="A3983" s="13">
        <v>0.18675212340474001</v>
      </c>
      <c r="B3983" s="11" t="s">
        <v>3508</v>
      </c>
    </row>
    <row r="3984" spans="1:2" x14ac:dyDescent="0.2">
      <c r="A3984" s="13">
        <v>0.18673398313187001</v>
      </c>
      <c r="B3984" s="11" t="s">
        <v>7052</v>
      </c>
    </row>
    <row r="3985" spans="1:2" x14ac:dyDescent="0.2">
      <c r="A3985" s="13">
        <v>0.18667616034023399</v>
      </c>
      <c r="B3985" s="11" t="s">
        <v>391</v>
      </c>
    </row>
    <row r="3986" spans="1:2" x14ac:dyDescent="0.2">
      <c r="A3986" s="13">
        <v>0.18667439183828199</v>
      </c>
      <c r="B3986" s="11" t="s">
        <v>595</v>
      </c>
    </row>
    <row r="3987" spans="1:2" x14ac:dyDescent="0.2">
      <c r="A3987" s="13">
        <v>0.18654940778249801</v>
      </c>
      <c r="B3987" s="11" t="s">
        <v>837</v>
      </c>
    </row>
    <row r="3988" spans="1:2" x14ac:dyDescent="0.2">
      <c r="A3988" s="13">
        <v>0.186455780604841</v>
      </c>
      <c r="B3988" s="11" t="s">
        <v>7928</v>
      </c>
    </row>
    <row r="3989" spans="1:2" x14ac:dyDescent="0.2">
      <c r="A3989" s="13">
        <v>0.18644353051624399</v>
      </c>
      <c r="B3989" s="11" t="s">
        <v>4038</v>
      </c>
    </row>
    <row r="3990" spans="1:2" x14ac:dyDescent="0.2">
      <c r="A3990" s="13">
        <v>0.18637945133433401</v>
      </c>
      <c r="B3990" s="11" t="s">
        <v>9502</v>
      </c>
    </row>
    <row r="3991" spans="1:2" x14ac:dyDescent="0.2">
      <c r="A3991" s="13">
        <v>0.18635360035069601</v>
      </c>
      <c r="B3991" s="11" t="s">
        <v>117</v>
      </c>
    </row>
    <row r="3992" spans="1:2" x14ac:dyDescent="0.2">
      <c r="A3992" s="13">
        <v>0.186331384320883</v>
      </c>
      <c r="B3992" s="11" t="s">
        <v>8892</v>
      </c>
    </row>
    <row r="3993" spans="1:2" x14ac:dyDescent="0.2">
      <c r="A3993" s="13">
        <v>0.18627055323219799</v>
      </c>
      <c r="B3993" s="11" t="s">
        <v>9674</v>
      </c>
    </row>
    <row r="3994" spans="1:2" x14ac:dyDescent="0.2">
      <c r="A3994" s="13">
        <v>0.18622993608647001</v>
      </c>
      <c r="B3994" s="11" t="s">
        <v>6641</v>
      </c>
    </row>
    <row r="3995" spans="1:2" x14ac:dyDescent="0.2">
      <c r="A3995" s="13">
        <v>0.18619915841948301</v>
      </c>
      <c r="B3995" s="11" t="s">
        <v>5191</v>
      </c>
    </row>
    <row r="3996" spans="1:2" x14ac:dyDescent="0.2">
      <c r="A3996" s="13">
        <v>0.18619825875131699</v>
      </c>
      <c r="B3996" s="11" t="s">
        <v>749</v>
      </c>
    </row>
    <row r="3997" spans="1:2" x14ac:dyDescent="0.2">
      <c r="A3997" s="13">
        <v>0.186140688245267</v>
      </c>
      <c r="B3997" s="11" t="s">
        <v>9884</v>
      </c>
    </row>
    <row r="3998" spans="1:2" x14ac:dyDescent="0.2">
      <c r="A3998" s="13">
        <v>0.186095028074794</v>
      </c>
      <c r="B3998" s="11" t="s">
        <v>3139</v>
      </c>
    </row>
    <row r="3999" spans="1:2" x14ac:dyDescent="0.2">
      <c r="A3999" s="13">
        <v>0.18592872601581301</v>
      </c>
      <c r="B3999" s="11" t="s">
        <v>1243</v>
      </c>
    </row>
    <row r="4000" spans="1:2" x14ac:dyDescent="0.2">
      <c r="A4000" s="13">
        <v>0.18591548417984599</v>
      </c>
      <c r="B4000" s="11" t="s">
        <v>3303</v>
      </c>
    </row>
    <row r="4001" spans="1:2" x14ac:dyDescent="0.2">
      <c r="A4001" s="13">
        <v>0.18586646868475301</v>
      </c>
      <c r="B4001" s="11" t="s">
        <v>6342</v>
      </c>
    </row>
    <row r="4002" spans="1:2" x14ac:dyDescent="0.2">
      <c r="A4002" s="13">
        <v>0.18578466037647701</v>
      </c>
      <c r="B4002" s="11" t="s">
        <v>2760</v>
      </c>
    </row>
    <row r="4003" spans="1:2" x14ac:dyDescent="0.2">
      <c r="A4003" s="13">
        <v>0.18568272142515199</v>
      </c>
      <c r="B4003" s="11" t="s">
        <v>6652</v>
      </c>
    </row>
    <row r="4004" spans="1:2" x14ac:dyDescent="0.2">
      <c r="A4004" s="13">
        <v>0.18567529208121999</v>
      </c>
      <c r="B4004" s="11" t="s">
        <v>9734</v>
      </c>
    </row>
    <row r="4005" spans="1:2" x14ac:dyDescent="0.2">
      <c r="A4005" s="13">
        <v>0.185619896203673</v>
      </c>
      <c r="B4005" s="11" t="s">
        <v>8872</v>
      </c>
    </row>
    <row r="4006" spans="1:2" x14ac:dyDescent="0.2">
      <c r="A4006" s="13">
        <v>0.18561375790318099</v>
      </c>
      <c r="B4006" s="11" t="s">
        <v>3910</v>
      </c>
    </row>
    <row r="4007" spans="1:2" x14ac:dyDescent="0.2">
      <c r="A4007" s="13">
        <v>0.18560661000888301</v>
      </c>
      <c r="B4007" s="11" t="s">
        <v>654</v>
      </c>
    </row>
    <row r="4008" spans="1:2" x14ac:dyDescent="0.2">
      <c r="A4008" s="13">
        <v>0.18554015743664001</v>
      </c>
      <c r="B4008" s="11" t="s">
        <v>7336</v>
      </c>
    </row>
    <row r="4009" spans="1:2" x14ac:dyDescent="0.2">
      <c r="A4009" s="13">
        <v>0.18550007545090699</v>
      </c>
      <c r="B4009" s="11" t="s">
        <v>7275</v>
      </c>
    </row>
    <row r="4010" spans="1:2" x14ac:dyDescent="0.2">
      <c r="A4010" s="13">
        <v>0.18547913649925701</v>
      </c>
      <c r="B4010" s="11" t="s">
        <v>6372</v>
      </c>
    </row>
    <row r="4011" spans="1:2" x14ac:dyDescent="0.2">
      <c r="A4011" s="13">
        <v>0.185474738577841</v>
      </c>
      <c r="B4011" s="11" t="s">
        <v>2637</v>
      </c>
    </row>
    <row r="4012" spans="1:2" x14ac:dyDescent="0.2">
      <c r="A4012" s="13">
        <v>0.185444744243425</v>
      </c>
      <c r="B4012" s="11" t="s">
        <v>2216</v>
      </c>
    </row>
    <row r="4013" spans="1:2" x14ac:dyDescent="0.2">
      <c r="A4013" s="13">
        <v>0.18542300053084801</v>
      </c>
      <c r="B4013" s="11" t="s">
        <v>3713</v>
      </c>
    </row>
    <row r="4014" spans="1:2" x14ac:dyDescent="0.2">
      <c r="A4014" s="13">
        <v>0.18540803735390901</v>
      </c>
      <c r="B4014" s="11" t="s">
        <v>5183</v>
      </c>
    </row>
    <row r="4015" spans="1:2" x14ac:dyDescent="0.2">
      <c r="A4015" s="13">
        <v>0.18539684413059099</v>
      </c>
      <c r="B4015" s="11" t="s">
        <v>5434</v>
      </c>
    </row>
    <row r="4016" spans="1:2" x14ac:dyDescent="0.2">
      <c r="A4016" s="13">
        <v>0.18534024169991101</v>
      </c>
      <c r="B4016" s="11" t="s">
        <v>1849</v>
      </c>
    </row>
    <row r="4017" spans="1:2" x14ac:dyDescent="0.2">
      <c r="A4017" s="13">
        <v>0.18532103057924601</v>
      </c>
      <c r="B4017" s="11" t="s">
        <v>5044</v>
      </c>
    </row>
    <row r="4018" spans="1:2" x14ac:dyDescent="0.2">
      <c r="A4018" s="13">
        <v>0.18530244425202999</v>
      </c>
      <c r="B4018" s="11" t="s">
        <v>2090</v>
      </c>
    </row>
    <row r="4019" spans="1:2" x14ac:dyDescent="0.2">
      <c r="A4019" s="13">
        <v>0.18527837532563701</v>
      </c>
      <c r="B4019" s="11" t="s">
        <v>597</v>
      </c>
    </row>
    <row r="4020" spans="1:2" x14ac:dyDescent="0.2">
      <c r="A4020" s="13">
        <v>0.18522744471120101</v>
      </c>
      <c r="B4020" s="11" t="s">
        <v>8254</v>
      </c>
    </row>
    <row r="4021" spans="1:2" x14ac:dyDescent="0.2">
      <c r="A4021" s="13">
        <v>0.185224316431682</v>
      </c>
      <c r="B4021" s="11" t="s">
        <v>2169</v>
      </c>
    </row>
    <row r="4022" spans="1:2" x14ac:dyDescent="0.2">
      <c r="A4022" s="13">
        <v>0.185172700970061</v>
      </c>
      <c r="B4022" s="11" t="s">
        <v>1946</v>
      </c>
    </row>
    <row r="4023" spans="1:2" x14ac:dyDescent="0.2">
      <c r="A4023" s="13">
        <v>0.18507450638733999</v>
      </c>
      <c r="B4023" s="11" t="s">
        <v>3697</v>
      </c>
    </row>
    <row r="4024" spans="1:2" x14ac:dyDescent="0.2">
      <c r="A4024" s="13">
        <v>0.184992543754255</v>
      </c>
      <c r="B4024" s="11" t="s">
        <v>1410</v>
      </c>
    </row>
    <row r="4025" spans="1:2" x14ac:dyDescent="0.2">
      <c r="A4025" s="13">
        <v>0.18497786765226301</v>
      </c>
      <c r="B4025" s="11" t="s">
        <v>5788</v>
      </c>
    </row>
    <row r="4026" spans="1:2" x14ac:dyDescent="0.2">
      <c r="A4026" s="13">
        <v>0.184940612354207</v>
      </c>
      <c r="B4026" s="11" t="s">
        <v>7084</v>
      </c>
    </row>
    <row r="4027" spans="1:2" x14ac:dyDescent="0.2">
      <c r="A4027" s="13">
        <v>0.184791924372044</v>
      </c>
      <c r="B4027" s="11" t="s">
        <v>5689</v>
      </c>
    </row>
    <row r="4028" spans="1:2" x14ac:dyDescent="0.2">
      <c r="A4028" s="13">
        <v>0.184778343270913</v>
      </c>
      <c r="B4028" s="11" t="s">
        <v>1467</v>
      </c>
    </row>
    <row r="4029" spans="1:2" x14ac:dyDescent="0.2">
      <c r="A4029" s="13">
        <v>0.18466004649871301</v>
      </c>
      <c r="B4029" s="11" t="s">
        <v>10118</v>
      </c>
    </row>
    <row r="4030" spans="1:2" x14ac:dyDescent="0.2">
      <c r="A4030" s="13">
        <v>0.18456283090966</v>
      </c>
      <c r="B4030" s="11" t="s">
        <v>2057</v>
      </c>
    </row>
    <row r="4031" spans="1:2" x14ac:dyDescent="0.2">
      <c r="A4031" s="13">
        <v>0.18453147133509201</v>
      </c>
      <c r="B4031" s="11" t="s">
        <v>5864</v>
      </c>
    </row>
    <row r="4032" spans="1:2" x14ac:dyDescent="0.2">
      <c r="A4032" s="13">
        <v>0.18437617478066501</v>
      </c>
      <c r="B4032" s="11" t="s">
        <v>5094</v>
      </c>
    </row>
    <row r="4033" spans="1:2" x14ac:dyDescent="0.2">
      <c r="A4033" s="13">
        <v>0.184257029141081</v>
      </c>
      <c r="B4033" s="11" t="s">
        <v>95</v>
      </c>
    </row>
    <row r="4034" spans="1:2" x14ac:dyDescent="0.2">
      <c r="A4034" s="13">
        <v>0.18422919454048101</v>
      </c>
      <c r="B4034" s="11" t="s">
        <v>1667</v>
      </c>
    </row>
    <row r="4035" spans="1:2" x14ac:dyDescent="0.2">
      <c r="A4035" s="13">
        <v>0.18413398910805601</v>
      </c>
      <c r="B4035" s="11" t="s">
        <v>1998</v>
      </c>
    </row>
    <row r="4036" spans="1:2" x14ac:dyDescent="0.2">
      <c r="A4036" s="13">
        <v>0.18408764740803599</v>
      </c>
      <c r="B4036" s="11" t="s">
        <v>618</v>
      </c>
    </row>
    <row r="4037" spans="1:2" x14ac:dyDescent="0.2">
      <c r="A4037" s="13">
        <v>0.18408561845577101</v>
      </c>
      <c r="B4037" s="11" t="s">
        <v>659</v>
      </c>
    </row>
    <row r="4038" spans="1:2" x14ac:dyDescent="0.2">
      <c r="A4038" s="13">
        <v>0.18392460389651499</v>
      </c>
      <c r="B4038" s="11" t="s">
        <v>9574</v>
      </c>
    </row>
    <row r="4039" spans="1:2" x14ac:dyDescent="0.2">
      <c r="A4039" s="13">
        <v>0.18388638367469401</v>
      </c>
      <c r="B4039" s="11" t="s">
        <v>1508</v>
      </c>
    </row>
    <row r="4040" spans="1:2" x14ac:dyDescent="0.2">
      <c r="A4040" s="13">
        <v>0.18388216409362099</v>
      </c>
      <c r="B4040" s="11" t="s">
        <v>3620</v>
      </c>
    </row>
    <row r="4041" spans="1:2" x14ac:dyDescent="0.2">
      <c r="A4041" s="13">
        <v>0.183834240110749</v>
      </c>
      <c r="B4041" s="11" t="s">
        <v>3870</v>
      </c>
    </row>
    <row r="4042" spans="1:2" x14ac:dyDescent="0.2">
      <c r="A4042" s="13">
        <v>0.18376305495792</v>
      </c>
      <c r="B4042" s="11" t="s">
        <v>7712</v>
      </c>
    </row>
    <row r="4043" spans="1:2" x14ac:dyDescent="0.2">
      <c r="A4043" s="13">
        <v>0.18372449504020499</v>
      </c>
      <c r="B4043" s="11" t="s">
        <v>10240</v>
      </c>
    </row>
    <row r="4044" spans="1:2" x14ac:dyDescent="0.2">
      <c r="A4044" s="13">
        <v>0.18368951141157</v>
      </c>
      <c r="B4044" s="11" t="s">
        <v>1369</v>
      </c>
    </row>
    <row r="4045" spans="1:2" x14ac:dyDescent="0.2">
      <c r="A4045" s="13">
        <v>0.18355247431598101</v>
      </c>
      <c r="B4045" s="11" t="s">
        <v>4401</v>
      </c>
    </row>
    <row r="4046" spans="1:2" x14ac:dyDescent="0.2">
      <c r="A4046" s="13">
        <v>0.183474176610431</v>
      </c>
      <c r="B4046" s="11" t="s">
        <v>1022</v>
      </c>
    </row>
    <row r="4047" spans="1:2" x14ac:dyDescent="0.2">
      <c r="A4047" s="13">
        <v>0.183436274070823</v>
      </c>
      <c r="B4047" s="11" t="s">
        <v>5176</v>
      </c>
    </row>
    <row r="4048" spans="1:2" x14ac:dyDescent="0.2">
      <c r="A4048" s="13">
        <v>0.18335943506802099</v>
      </c>
      <c r="B4048" s="11" t="s">
        <v>3387</v>
      </c>
    </row>
    <row r="4049" spans="1:2" x14ac:dyDescent="0.2">
      <c r="A4049" s="13">
        <v>0.18324923802394699</v>
      </c>
      <c r="B4049" s="11" t="s">
        <v>3034</v>
      </c>
    </row>
    <row r="4050" spans="1:2" x14ac:dyDescent="0.2">
      <c r="A4050" s="13">
        <v>0.18321926196101401</v>
      </c>
      <c r="B4050" s="11" t="s">
        <v>5279</v>
      </c>
    </row>
    <row r="4051" spans="1:2" x14ac:dyDescent="0.2">
      <c r="A4051" s="13">
        <v>0.183212773794692</v>
      </c>
      <c r="B4051" s="11" t="s">
        <v>763</v>
      </c>
    </row>
    <row r="4052" spans="1:2" x14ac:dyDescent="0.2">
      <c r="A4052" s="13">
        <v>0.18306296576272901</v>
      </c>
      <c r="B4052" s="11" t="s">
        <v>5023</v>
      </c>
    </row>
    <row r="4053" spans="1:2" x14ac:dyDescent="0.2">
      <c r="A4053" s="13">
        <v>0.183040325895483</v>
      </c>
      <c r="B4053" s="11" t="s">
        <v>7099</v>
      </c>
    </row>
    <row r="4054" spans="1:2" x14ac:dyDescent="0.2">
      <c r="A4054" s="13">
        <v>0.18289147911324299</v>
      </c>
      <c r="B4054" s="11" t="s">
        <v>3446</v>
      </c>
    </row>
    <row r="4055" spans="1:2" x14ac:dyDescent="0.2">
      <c r="A4055" s="13">
        <v>0.18277377606265299</v>
      </c>
      <c r="B4055" s="11" t="s">
        <v>6163</v>
      </c>
    </row>
    <row r="4056" spans="1:2" x14ac:dyDescent="0.2">
      <c r="A4056" s="13">
        <v>0.18268572394838301</v>
      </c>
      <c r="B4056" s="11" t="s">
        <v>5326</v>
      </c>
    </row>
    <row r="4057" spans="1:2" x14ac:dyDescent="0.2">
      <c r="A4057" s="13">
        <v>0.18261724481955199</v>
      </c>
      <c r="B4057" s="11" t="s">
        <v>5810</v>
      </c>
    </row>
    <row r="4058" spans="1:2" x14ac:dyDescent="0.2">
      <c r="A4058" s="13">
        <v>0.18259427991047</v>
      </c>
      <c r="B4058" s="11" t="s">
        <v>6513</v>
      </c>
    </row>
    <row r="4059" spans="1:2" x14ac:dyDescent="0.2">
      <c r="A4059" s="13">
        <v>0.18247317516956199</v>
      </c>
      <c r="B4059" s="11" t="s">
        <v>9615</v>
      </c>
    </row>
    <row r="4060" spans="1:2" x14ac:dyDescent="0.2">
      <c r="A4060" s="13">
        <v>0.18247271507988699</v>
      </c>
      <c r="B4060" s="11" t="s">
        <v>468</v>
      </c>
    </row>
    <row r="4061" spans="1:2" x14ac:dyDescent="0.2">
      <c r="A4061" s="13">
        <v>0.182451585291836</v>
      </c>
      <c r="B4061" s="11" t="s">
        <v>5424</v>
      </c>
    </row>
    <row r="4062" spans="1:2" x14ac:dyDescent="0.2">
      <c r="A4062" s="13">
        <v>0.182430973520324</v>
      </c>
      <c r="B4062" s="11" t="s">
        <v>6331</v>
      </c>
    </row>
    <row r="4063" spans="1:2" x14ac:dyDescent="0.2">
      <c r="A4063" s="13">
        <v>0.182413884916342</v>
      </c>
      <c r="B4063" s="11" t="s">
        <v>37</v>
      </c>
    </row>
    <row r="4064" spans="1:2" x14ac:dyDescent="0.2">
      <c r="A4064" s="13">
        <v>0.18228727375255399</v>
      </c>
      <c r="B4064" s="11" t="s">
        <v>9952</v>
      </c>
    </row>
    <row r="4065" spans="1:2" x14ac:dyDescent="0.2">
      <c r="A4065" s="13">
        <v>0.18204692566488201</v>
      </c>
      <c r="B4065" s="11" t="s">
        <v>9985</v>
      </c>
    </row>
    <row r="4066" spans="1:2" x14ac:dyDescent="0.2">
      <c r="A4066" s="13">
        <v>0.18204565705796</v>
      </c>
      <c r="B4066" s="11" t="s">
        <v>6173</v>
      </c>
    </row>
    <row r="4067" spans="1:2" x14ac:dyDescent="0.2">
      <c r="A4067" s="13">
        <v>0.18195277864572801</v>
      </c>
      <c r="B4067" s="11" t="s">
        <v>8500</v>
      </c>
    </row>
    <row r="4068" spans="1:2" x14ac:dyDescent="0.2">
      <c r="A4068" s="13">
        <v>0.18192208071659699</v>
      </c>
      <c r="B4068" s="11" t="s">
        <v>3588</v>
      </c>
    </row>
    <row r="4069" spans="1:2" x14ac:dyDescent="0.2">
      <c r="A4069" s="13">
        <v>0.181898707119517</v>
      </c>
      <c r="B4069" s="11" t="s">
        <v>7074</v>
      </c>
    </row>
    <row r="4070" spans="1:2" x14ac:dyDescent="0.2">
      <c r="A4070" s="13">
        <v>0.181868191929213</v>
      </c>
      <c r="B4070" s="11" t="s">
        <v>1213</v>
      </c>
    </row>
    <row r="4071" spans="1:2" x14ac:dyDescent="0.2">
      <c r="A4071" s="13">
        <v>0.181797541281182</v>
      </c>
      <c r="B4071" s="11" t="s">
        <v>9232</v>
      </c>
    </row>
    <row r="4072" spans="1:2" x14ac:dyDescent="0.2">
      <c r="A4072" s="13">
        <v>0.18175441177936599</v>
      </c>
      <c r="B4072" s="11" t="s">
        <v>9009</v>
      </c>
    </row>
    <row r="4073" spans="1:2" x14ac:dyDescent="0.2">
      <c r="A4073" s="13">
        <v>0.181529247735433</v>
      </c>
      <c r="B4073" s="11" t="s">
        <v>4117</v>
      </c>
    </row>
    <row r="4074" spans="1:2" x14ac:dyDescent="0.2">
      <c r="A4074" s="13">
        <v>0.18151188191002501</v>
      </c>
      <c r="B4074" s="11" t="s">
        <v>9221</v>
      </c>
    </row>
    <row r="4075" spans="1:2" x14ac:dyDescent="0.2">
      <c r="A4075" s="13">
        <v>0.181503477294262</v>
      </c>
      <c r="B4075" s="11" t="s">
        <v>1144</v>
      </c>
    </row>
    <row r="4076" spans="1:2" x14ac:dyDescent="0.2">
      <c r="A4076" s="13">
        <v>0.18144772738437601</v>
      </c>
      <c r="B4076" s="11" t="s">
        <v>5977</v>
      </c>
    </row>
    <row r="4077" spans="1:2" x14ac:dyDescent="0.2">
      <c r="A4077" s="13">
        <v>0.181303358295517</v>
      </c>
      <c r="B4077" s="11" t="s">
        <v>4720</v>
      </c>
    </row>
    <row r="4078" spans="1:2" x14ac:dyDescent="0.2">
      <c r="A4078" s="13">
        <v>0.18123806376789001</v>
      </c>
      <c r="B4078" s="11" t="s">
        <v>3526</v>
      </c>
    </row>
    <row r="4079" spans="1:2" x14ac:dyDescent="0.2">
      <c r="A4079" s="13">
        <v>0.181164087707918</v>
      </c>
      <c r="B4079" s="11" t="s">
        <v>8019</v>
      </c>
    </row>
    <row r="4080" spans="1:2" x14ac:dyDescent="0.2">
      <c r="A4080" s="13">
        <v>0.18113104167691499</v>
      </c>
      <c r="B4080" s="11" t="s">
        <v>2018</v>
      </c>
    </row>
    <row r="4081" spans="1:2" x14ac:dyDescent="0.2">
      <c r="A4081" s="13">
        <v>0.18101260521686599</v>
      </c>
      <c r="B4081" s="11" t="s">
        <v>6547</v>
      </c>
    </row>
    <row r="4082" spans="1:2" x14ac:dyDescent="0.2">
      <c r="A4082" s="13">
        <v>0.18100439452568601</v>
      </c>
      <c r="B4082" s="11" t="s">
        <v>3126</v>
      </c>
    </row>
    <row r="4083" spans="1:2" x14ac:dyDescent="0.2">
      <c r="A4083" s="13">
        <v>0.180992353632277</v>
      </c>
      <c r="B4083" s="11" t="s">
        <v>1084</v>
      </c>
    </row>
    <row r="4084" spans="1:2" x14ac:dyDescent="0.2">
      <c r="A4084" s="13">
        <v>0.18094427727521001</v>
      </c>
      <c r="B4084" s="11" t="s">
        <v>55</v>
      </c>
    </row>
    <row r="4085" spans="1:2" x14ac:dyDescent="0.2">
      <c r="A4085" s="13">
        <v>0.180913474943313</v>
      </c>
      <c r="B4085" s="11" t="s">
        <v>6809</v>
      </c>
    </row>
    <row r="4086" spans="1:2" x14ac:dyDescent="0.2">
      <c r="A4086" s="13">
        <v>0.18091153922087899</v>
      </c>
      <c r="B4086" s="11" t="s">
        <v>236</v>
      </c>
    </row>
    <row r="4087" spans="1:2" x14ac:dyDescent="0.2">
      <c r="A4087" s="13">
        <v>0.18087669808402501</v>
      </c>
      <c r="B4087" s="11" t="s">
        <v>10170</v>
      </c>
    </row>
    <row r="4088" spans="1:2" x14ac:dyDescent="0.2">
      <c r="A4088" s="13">
        <v>0.180855638411138</v>
      </c>
      <c r="B4088" s="11" t="s">
        <v>3012</v>
      </c>
    </row>
    <row r="4089" spans="1:2" x14ac:dyDescent="0.2">
      <c r="A4089" s="13">
        <v>0.180691949465378</v>
      </c>
      <c r="B4089" s="11" t="s">
        <v>6546</v>
      </c>
    </row>
    <row r="4090" spans="1:2" x14ac:dyDescent="0.2">
      <c r="A4090" s="13">
        <v>0.18066839125776199</v>
      </c>
      <c r="B4090" s="11" t="s">
        <v>3598</v>
      </c>
    </row>
    <row r="4091" spans="1:2" x14ac:dyDescent="0.2">
      <c r="A4091" s="13">
        <v>0.18064991961030499</v>
      </c>
      <c r="B4091" s="11" t="s">
        <v>8827</v>
      </c>
    </row>
    <row r="4092" spans="1:2" x14ac:dyDescent="0.2">
      <c r="A4092" s="13">
        <v>0.180637436177499</v>
      </c>
      <c r="B4092" s="11" t="s">
        <v>1990</v>
      </c>
    </row>
    <row r="4093" spans="1:2" x14ac:dyDescent="0.2">
      <c r="A4093" s="13">
        <v>0.180636146809252</v>
      </c>
      <c r="B4093" s="11" t="s">
        <v>5787</v>
      </c>
    </row>
    <row r="4094" spans="1:2" x14ac:dyDescent="0.2">
      <c r="A4094" s="13">
        <v>0.180513491890813</v>
      </c>
      <c r="B4094" s="11" t="s">
        <v>3336</v>
      </c>
    </row>
    <row r="4095" spans="1:2" x14ac:dyDescent="0.2">
      <c r="A4095" s="13">
        <v>0.18050305303904901</v>
      </c>
      <c r="B4095" s="11" t="s">
        <v>8575</v>
      </c>
    </row>
    <row r="4096" spans="1:2" x14ac:dyDescent="0.2">
      <c r="A4096" s="13">
        <v>0.18047035066924799</v>
      </c>
      <c r="B4096" s="11" t="s">
        <v>3000</v>
      </c>
    </row>
    <row r="4097" spans="1:2" x14ac:dyDescent="0.2">
      <c r="A4097" s="13">
        <v>0.18046100733991699</v>
      </c>
      <c r="B4097" s="11" t="s">
        <v>655</v>
      </c>
    </row>
    <row r="4098" spans="1:2" x14ac:dyDescent="0.2">
      <c r="A4098" s="13">
        <v>0.18041465814028901</v>
      </c>
      <c r="B4098" s="11" t="s">
        <v>9509</v>
      </c>
    </row>
    <row r="4099" spans="1:2" x14ac:dyDescent="0.2">
      <c r="A4099" s="13">
        <v>0.180303649605527</v>
      </c>
      <c r="B4099" s="11" t="s">
        <v>7551</v>
      </c>
    </row>
    <row r="4100" spans="1:2" x14ac:dyDescent="0.2">
      <c r="A4100" s="13">
        <v>0.18029266031508301</v>
      </c>
      <c r="B4100" s="11" t="s">
        <v>10214</v>
      </c>
    </row>
    <row r="4101" spans="1:2" x14ac:dyDescent="0.2">
      <c r="A4101" s="13">
        <v>0.18025417734467</v>
      </c>
      <c r="B4101" s="11" t="s">
        <v>5755</v>
      </c>
    </row>
    <row r="4102" spans="1:2" x14ac:dyDescent="0.2">
      <c r="A4102" s="13">
        <v>0.18024652698900101</v>
      </c>
      <c r="B4102" s="11" t="s">
        <v>2620</v>
      </c>
    </row>
    <row r="4103" spans="1:2" x14ac:dyDescent="0.2">
      <c r="A4103" s="13">
        <v>0.18023937912423599</v>
      </c>
      <c r="B4103" s="11" t="s">
        <v>6733</v>
      </c>
    </row>
    <row r="4104" spans="1:2" x14ac:dyDescent="0.2">
      <c r="A4104" s="13">
        <v>0.180174354580973</v>
      </c>
      <c r="B4104" s="11" t="s">
        <v>4159</v>
      </c>
    </row>
    <row r="4105" spans="1:2" x14ac:dyDescent="0.2">
      <c r="A4105" s="13">
        <v>0.18014053928725701</v>
      </c>
      <c r="B4105" s="11" t="s">
        <v>2112</v>
      </c>
    </row>
    <row r="4106" spans="1:2" x14ac:dyDescent="0.2">
      <c r="A4106" s="13">
        <v>0.18012595331022099</v>
      </c>
      <c r="B4106" s="11" t="s">
        <v>3663</v>
      </c>
    </row>
    <row r="4107" spans="1:2" x14ac:dyDescent="0.2">
      <c r="A4107" s="13">
        <v>0.180078385465503</v>
      </c>
      <c r="B4107" s="11" t="s">
        <v>8897</v>
      </c>
    </row>
    <row r="4108" spans="1:2" x14ac:dyDescent="0.2">
      <c r="A4108" s="13">
        <v>0.180073170267395</v>
      </c>
      <c r="B4108" s="11" t="s">
        <v>1965</v>
      </c>
    </row>
    <row r="4109" spans="1:2" x14ac:dyDescent="0.2">
      <c r="A4109" s="13">
        <v>0.180061113424897</v>
      </c>
      <c r="B4109" s="11" t="s">
        <v>1076</v>
      </c>
    </row>
    <row r="4110" spans="1:2" x14ac:dyDescent="0.2">
      <c r="A4110" s="13">
        <v>0.17975329678723301</v>
      </c>
      <c r="B4110" s="11" t="s">
        <v>7245</v>
      </c>
    </row>
    <row r="4111" spans="1:2" x14ac:dyDescent="0.2">
      <c r="A4111" s="13">
        <v>0.179700657827845</v>
      </c>
      <c r="B4111" s="11" t="s">
        <v>6075</v>
      </c>
    </row>
    <row r="4112" spans="1:2" x14ac:dyDescent="0.2">
      <c r="A4112" s="13">
        <v>0.179647164686564</v>
      </c>
      <c r="B4112" s="11" t="s">
        <v>715</v>
      </c>
    </row>
    <row r="4113" spans="1:2" x14ac:dyDescent="0.2">
      <c r="A4113" s="13">
        <v>0.17964574132996</v>
      </c>
      <c r="B4113" s="11" t="s">
        <v>4678</v>
      </c>
    </row>
    <row r="4114" spans="1:2" x14ac:dyDescent="0.2">
      <c r="A4114" s="13">
        <v>0.17963612332446499</v>
      </c>
      <c r="B4114" s="11" t="s">
        <v>4102</v>
      </c>
    </row>
    <row r="4115" spans="1:2" x14ac:dyDescent="0.2">
      <c r="A4115" s="13">
        <v>0.17963012929960701</v>
      </c>
      <c r="B4115" s="11" t="s">
        <v>6739</v>
      </c>
    </row>
    <row r="4116" spans="1:2" x14ac:dyDescent="0.2">
      <c r="A4116" s="13">
        <v>0.17955724945402601</v>
      </c>
      <c r="B4116" s="11" t="s">
        <v>10152</v>
      </c>
    </row>
    <row r="4117" spans="1:2" x14ac:dyDescent="0.2">
      <c r="A4117" s="13">
        <v>0.179550635633176</v>
      </c>
      <c r="B4117" s="11" t="s">
        <v>2353</v>
      </c>
    </row>
    <row r="4118" spans="1:2" x14ac:dyDescent="0.2">
      <c r="A4118" s="13">
        <v>0.17947902839780899</v>
      </c>
      <c r="B4118" s="11" t="s">
        <v>9056</v>
      </c>
    </row>
    <row r="4119" spans="1:2" x14ac:dyDescent="0.2">
      <c r="A4119" s="13">
        <v>0.17946372766277099</v>
      </c>
      <c r="B4119" s="11" t="s">
        <v>4153</v>
      </c>
    </row>
    <row r="4120" spans="1:2" x14ac:dyDescent="0.2">
      <c r="A4120" s="13">
        <v>0.17933659697493701</v>
      </c>
      <c r="B4120" s="11" t="s">
        <v>9811</v>
      </c>
    </row>
    <row r="4121" spans="1:2" x14ac:dyDescent="0.2">
      <c r="A4121" s="13">
        <v>0.17931526994861799</v>
      </c>
      <c r="B4121" s="11" t="s">
        <v>2710</v>
      </c>
    </row>
    <row r="4122" spans="1:2" x14ac:dyDescent="0.2">
      <c r="A4122" s="13">
        <v>0.17926941592696799</v>
      </c>
      <c r="B4122" s="11" t="s">
        <v>5945</v>
      </c>
    </row>
    <row r="4123" spans="1:2" x14ac:dyDescent="0.2">
      <c r="A4123" s="13">
        <v>0.17920849449808901</v>
      </c>
      <c r="B4123" s="11" t="s">
        <v>1299</v>
      </c>
    </row>
    <row r="4124" spans="1:2" x14ac:dyDescent="0.2">
      <c r="A4124" s="13">
        <v>0.17912977747611</v>
      </c>
      <c r="B4124" s="11" t="s">
        <v>4495</v>
      </c>
    </row>
    <row r="4125" spans="1:2" x14ac:dyDescent="0.2">
      <c r="A4125" s="13">
        <v>0.179111780738577</v>
      </c>
      <c r="B4125" s="11" t="s">
        <v>9106</v>
      </c>
    </row>
    <row r="4126" spans="1:2" x14ac:dyDescent="0.2">
      <c r="A4126" s="13">
        <v>0.179079075662047</v>
      </c>
      <c r="B4126" s="11" t="s">
        <v>2519</v>
      </c>
    </row>
    <row r="4127" spans="1:2" x14ac:dyDescent="0.2">
      <c r="A4127" s="13">
        <v>0.179032397748418</v>
      </c>
      <c r="B4127" s="11" t="s">
        <v>2616</v>
      </c>
    </row>
    <row r="4128" spans="1:2" x14ac:dyDescent="0.2">
      <c r="A4128" s="13">
        <v>0.17890575588806801</v>
      </c>
      <c r="B4128" s="11" t="s">
        <v>10271</v>
      </c>
    </row>
    <row r="4129" spans="1:2" x14ac:dyDescent="0.2">
      <c r="A4129" s="13">
        <v>0.17886566991070499</v>
      </c>
      <c r="B4129" s="11" t="s">
        <v>2465</v>
      </c>
    </row>
    <row r="4130" spans="1:2" x14ac:dyDescent="0.2">
      <c r="A4130" s="13">
        <v>0.17875638056715301</v>
      </c>
      <c r="B4130" s="11" t="s">
        <v>1803</v>
      </c>
    </row>
    <row r="4131" spans="1:2" x14ac:dyDescent="0.2">
      <c r="A4131" s="13">
        <v>0.17867920925498099</v>
      </c>
      <c r="B4131" s="11" t="s">
        <v>4471</v>
      </c>
    </row>
    <row r="4132" spans="1:2" x14ac:dyDescent="0.2">
      <c r="A4132" s="13">
        <v>0.17867017015791201</v>
      </c>
      <c r="B4132" s="11" t="s">
        <v>6839</v>
      </c>
    </row>
    <row r="4133" spans="1:2" x14ac:dyDescent="0.2">
      <c r="A4133" s="13">
        <v>0.17859867403256099</v>
      </c>
      <c r="B4133" s="11" t="s">
        <v>6983</v>
      </c>
    </row>
    <row r="4134" spans="1:2" x14ac:dyDescent="0.2">
      <c r="A4134" s="13">
        <v>0.17857890716664199</v>
      </c>
      <c r="B4134" s="11" t="s">
        <v>457</v>
      </c>
    </row>
    <row r="4135" spans="1:2" x14ac:dyDescent="0.2">
      <c r="A4135" s="13">
        <v>0.178485611035089</v>
      </c>
      <c r="B4135" s="11" t="s">
        <v>9016</v>
      </c>
    </row>
    <row r="4136" spans="1:2" x14ac:dyDescent="0.2">
      <c r="A4136" s="13">
        <v>0.17845110064727299</v>
      </c>
      <c r="B4136" s="11" t="s">
        <v>10007</v>
      </c>
    </row>
    <row r="4137" spans="1:2" x14ac:dyDescent="0.2">
      <c r="A4137" s="13">
        <v>0.17842845686568801</v>
      </c>
      <c r="B4137" s="11" t="s">
        <v>250</v>
      </c>
    </row>
    <row r="4138" spans="1:2" x14ac:dyDescent="0.2">
      <c r="A4138" s="13">
        <v>0.178383172901667</v>
      </c>
      <c r="B4138" s="11" t="s">
        <v>3667</v>
      </c>
    </row>
    <row r="4139" spans="1:2" x14ac:dyDescent="0.2">
      <c r="A4139" s="13">
        <v>0.178140104557371</v>
      </c>
      <c r="B4139" s="11" t="s">
        <v>7938</v>
      </c>
    </row>
    <row r="4140" spans="1:2" x14ac:dyDescent="0.2">
      <c r="A4140" s="13">
        <v>0.178106430047626</v>
      </c>
      <c r="B4140" s="11" t="s">
        <v>8751</v>
      </c>
    </row>
    <row r="4141" spans="1:2" x14ac:dyDescent="0.2">
      <c r="A4141" s="13">
        <v>0.17810587063025701</v>
      </c>
      <c r="B4141" s="11" t="s">
        <v>8268</v>
      </c>
    </row>
    <row r="4142" spans="1:2" x14ac:dyDescent="0.2">
      <c r="A4142" s="13">
        <v>0.178084464533912</v>
      </c>
      <c r="B4142" s="11" t="s">
        <v>7126</v>
      </c>
    </row>
    <row r="4143" spans="1:2" x14ac:dyDescent="0.2">
      <c r="A4143" s="13">
        <v>0.178044973090312</v>
      </c>
      <c r="B4143" s="11" t="s">
        <v>1008</v>
      </c>
    </row>
    <row r="4144" spans="1:2" x14ac:dyDescent="0.2">
      <c r="A4144" s="13">
        <v>0.17803774521409199</v>
      </c>
      <c r="B4144" s="11" t="s">
        <v>7488</v>
      </c>
    </row>
    <row r="4145" spans="1:2" x14ac:dyDescent="0.2">
      <c r="A4145" s="13">
        <v>0.17796274259373401</v>
      </c>
      <c r="B4145" s="11" t="s">
        <v>5129</v>
      </c>
    </row>
    <row r="4146" spans="1:2" x14ac:dyDescent="0.2">
      <c r="A4146" s="13">
        <v>0.17786744456332099</v>
      </c>
      <c r="B4146" s="11" t="s">
        <v>4914</v>
      </c>
    </row>
    <row r="4147" spans="1:2" x14ac:dyDescent="0.2">
      <c r="A4147" s="13">
        <v>0.17786202461013501</v>
      </c>
      <c r="B4147" s="11" t="s">
        <v>3500</v>
      </c>
    </row>
    <row r="4148" spans="1:2" x14ac:dyDescent="0.2">
      <c r="A4148" s="13">
        <v>0.17786098715367299</v>
      </c>
      <c r="B4148" s="11" t="s">
        <v>2837</v>
      </c>
    </row>
    <row r="4149" spans="1:2" x14ac:dyDescent="0.2">
      <c r="A4149" s="13">
        <v>0.17780817787692599</v>
      </c>
      <c r="B4149" s="11" t="s">
        <v>5691</v>
      </c>
    </row>
    <row r="4150" spans="1:2" x14ac:dyDescent="0.2">
      <c r="A4150" s="13">
        <v>0.17780432398111201</v>
      </c>
      <c r="B4150" s="11" t="s">
        <v>4672</v>
      </c>
    </row>
    <row r="4151" spans="1:2" x14ac:dyDescent="0.2">
      <c r="A4151" s="13">
        <v>0.17756777119609299</v>
      </c>
      <c r="B4151" s="11" t="s">
        <v>4184</v>
      </c>
    </row>
    <row r="4152" spans="1:2" x14ac:dyDescent="0.2">
      <c r="A4152" s="13">
        <v>0.177488621374946</v>
      </c>
      <c r="B4152" s="11" t="s">
        <v>2908</v>
      </c>
    </row>
    <row r="4153" spans="1:2" x14ac:dyDescent="0.2">
      <c r="A4153" s="13">
        <v>0.17746614000479499</v>
      </c>
      <c r="B4153" s="11" t="s">
        <v>8449</v>
      </c>
    </row>
    <row r="4154" spans="1:2" x14ac:dyDescent="0.2">
      <c r="A4154" s="13">
        <v>0.17735885285889999</v>
      </c>
      <c r="B4154" s="11" t="s">
        <v>2446</v>
      </c>
    </row>
    <row r="4155" spans="1:2" x14ac:dyDescent="0.2">
      <c r="A4155" s="13">
        <v>0.177192111980251</v>
      </c>
      <c r="B4155" s="11" t="s">
        <v>5288</v>
      </c>
    </row>
    <row r="4156" spans="1:2" x14ac:dyDescent="0.2">
      <c r="A4156" s="13">
        <v>0.17716438056785699</v>
      </c>
      <c r="B4156" s="11" t="s">
        <v>3701</v>
      </c>
    </row>
    <row r="4157" spans="1:2" x14ac:dyDescent="0.2">
      <c r="A4157" s="13">
        <v>0.17715595260377701</v>
      </c>
      <c r="B4157" s="11" t="s">
        <v>462</v>
      </c>
    </row>
    <row r="4158" spans="1:2" x14ac:dyDescent="0.2">
      <c r="A4158" s="13">
        <v>0.17708347669162999</v>
      </c>
      <c r="B4158" s="11" t="s">
        <v>2278</v>
      </c>
    </row>
    <row r="4159" spans="1:2" x14ac:dyDescent="0.2">
      <c r="A4159" s="13">
        <v>0.17700443452915601</v>
      </c>
      <c r="B4159" s="11" t="s">
        <v>8935</v>
      </c>
    </row>
    <row r="4160" spans="1:2" x14ac:dyDescent="0.2">
      <c r="A4160" s="13">
        <v>0.17699467448117401</v>
      </c>
      <c r="B4160" s="11" t="s">
        <v>6403</v>
      </c>
    </row>
    <row r="4161" spans="1:2" x14ac:dyDescent="0.2">
      <c r="A4161" s="13">
        <v>0.17697215533479299</v>
      </c>
      <c r="B4161" s="11" t="s">
        <v>4652</v>
      </c>
    </row>
    <row r="4162" spans="1:2" x14ac:dyDescent="0.2">
      <c r="A4162" s="13">
        <v>0.176949307144391</v>
      </c>
      <c r="B4162" s="11" t="s">
        <v>2607</v>
      </c>
    </row>
    <row r="4163" spans="1:2" x14ac:dyDescent="0.2">
      <c r="A4163" s="13">
        <v>0.176938973101543</v>
      </c>
      <c r="B4163" s="11" t="s">
        <v>7178</v>
      </c>
    </row>
    <row r="4164" spans="1:2" x14ac:dyDescent="0.2">
      <c r="A4164" s="13">
        <v>0.17692016951985701</v>
      </c>
      <c r="B4164" s="11" t="s">
        <v>3290</v>
      </c>
    </row>
    <row r="4165" spans="1:2" x14ac:dyDescent="0.2">
      <c r="A4165" s="13">
        <v>0.17688111282216701</v>
      </c>
      <c r="B4165" s="11" t="s">
        <v>681</v>
      </c>
    </row>
    <row r="4166" spans="1:2" x14ac:dyDescent="0.2">
      <c r="A4166" s="13">
        <v>0.17686638424928799</v>
      </c>
      <c r="B4166" s="11" t="s">
        <v>8297</v>
      </c>
    </row>
    <row r="4167" spans="1:2" x14ac:dyDescent="0.2">
      <c r="A4167" s="13">
        <v>0.17645813617690401</v>
      </c>
      <c r="B4167" s="11" t="s">
        <v>6608</v>
      </c>
    </row>
    <row r="4168" spans="1:2" x14ac:dyDescent="0.2">
      <c r="A4168" s="13">
        <v>0.17641090386489</v>
      </c>
      <c r="B4168" s="11" t="s">
        <v>6536</v>
      </c>
    </row>
    <row r="4169" spans="1:2" x14ac:dyDescent="0.2">
      <c r="A4169" s="13">
        <v>0.176403676539723</v>
      </c>
      <c r="B4169" s="11" t="s">
        <v>4688</v>
      </c>
    </row>
    <row r="4170" spans="1:2" x14ac:dyDescent="0.2">
      <c r="A4170" s="13">
        <v>0.176356794631366</v>
      </c>
      <c r="B4170" s="11" t="s">
        <v>389</v>
      </c>
    </row>
    <row r="4171" spans="1:2" x14ac:dyDescent="0.2">
      <c r="A4171" s="13">
        <v>0.17632329882919801</v>
      </c>
      <c r="B4171" s="11" t="s">
        <v>2815</v>
      </c>
    </row>
    <row r="4172" spans="1:2" x14ac:dyDescent="0.2">
      <c r="A4172" s="13">
        <v>0.17626085946651299</v>
      </c>
      <c r="B4172" s="11" t="s">
        <v>1502</v>
      </c>
    </row>
    <row r="4173" spans="1:2" x14ac:dyDescent="0.2">
      <c r="A4173" s="13">
        <v>0.17623692774161001</v>
      </c>
      <c r="B4173" s="11" t="s">
        <v>8332</v>
      </c>
    </row>
    <row r="4174" spans="1:2" x14ac:dyDescent="0.2">
      <c r="A4174" s="13">
        <v>0.17622989119276</v>
      </c>
      <c r="B4174" s="11" t="s">
        <v>3486</v>
      </c>
    </row>
    <row r="4175" spans="1:2" x14ac:dyDescent="0.2">
      <c r="A4175" s="13">
        <v>0.176166456121467</v>
      </c>
      <c r="B4175" s="11" t="s">
        <v>844</v>
      </c>
    </row>
    <row r="4176" spans="1:2" x14ac:dyDescent="0.2">
      <c r="A4176" s="13">
        <v>0.17614310458000601</v>
      </c>
      <c r="B4176" s="11" t="s">
        <v>2632</v>
      </c>
    </row>
    <row r="4177" spans="1:2" x14ac:dyDescent="0.2">
      <c r="A4177" s="13">
        <v>0.17603104900008801</v>
      </c>
      <c r="B4177" s="11" t="s">
        <v>1404</v>
      </c>
    </row>
    <row r="4178" spans="1:2" x14ac:dyDescent="0.2">
      <c r="A4178" s="13">
        <v>0.17593365083174001</v>
      </c>
      <c r="B4178" s="11" t="s">
        <v>10012</v>
      </c>
    </row>
    <row r="4179" spans="1:2" x14ac:dyDescent="0.2">
      <c r="A4179" s="13">
        <v>0.17588209598586901</v>
      </c>
      <c r="B4179" s="11" t="s">
        <v>4887</v>
      </c>
    </row>
    <row r="4180" spans="1:2" x14ac:dyDescent="0.2">
      <c r="A4180" s="13">
        <v>0.17580128729962799</v>
      </c>
      <c r="B4180" s="11" t="s">
        <v>6762</v>
      </c>
    </row>
    <row r="4181" spans="1:2" x14ac:dyDescent="0.2">
      <c r="A4181" s="13">
        <v>0.17577068648628699</v>
      </c>
      <c r="B4181" s="11" t="s">
        <v>213</v>
      </c>
    </row>
    <row r="4182" spans="1:2" x14ac:dyDescent="0.2">
      <c r="A4182" s="13">
        <v>0.17565760970081401</v>
      </c>
      <c r="B4182" s="11" t="s">
        <v>2069</v>
      </c>
    </row>
    <row r="4183" spans="1:2" x14ac:dyDescent="0.2">
      <c r="A4183" s="13">
        <v>0.175562975000605</v>
      </c>
      <c r="B4183" s="11" t="s">
        <v>7362</v>
      </c>
    </row>
    <row r="4184" spans="1:2" x14ac:dyDescent="0.2">
      <c r="A4184" s="13">
        <v>0.175475699788083</v>
      </c>
      <c r="B4184" s="11" t="s">
        <v>4252</v>
      </c>
    </row>
    <row r="4185" spans="1:2" x14ac:dyDescent="0.2">
      <c r="A4185" s="13">
        <v>0.17536138083809599</v>
      </c>
      <c r="B4185" s="11" t="s">
        <v>1542</v>
      </c>
    </row>
    <row r="4186" spans="1:2" x14ac:dyDescent="0.2">
      <c r="A4186" s="13">
        <v>0.17534867663152801</v>
      </c>
      <c r="B4186" s="11" t="s">
        <v>7091</v>
      </c>
    </row>
    <row r="4187" spans="1:2" x14ac:dyDescent="0.2">
      <c r="A4187" s="13">
        <v>0.17531184114922499</v>
      </c>
      <c r="B4187" s="11" t="s">
        <v>7379</v>
      </c>
    </row>
    <row r="4188" spans="1:2" x14ac:dyDescent="0.2">
      <c r="A4188" s="13">
        <v>0.175271762663397</v>
      </c>
      <c r="B4188" s="11" t="s">
        <v>10406</v>
      </c>
    </row>
    <row r="4189" spans="1:2" x14ac:dyDescent="0.2">
      <c r="A4189" s="13">
        <v>0.17526558729844</v>
      </c>
      <c r="B4189" s="11" t="s">
        <v>8005</v>
      </c>
    </row>
    <row r="4190" spans="1:2" x14ac:dyDescent="0.2">
      <c r="A4190" s="13">
        <v>0.175209882441696</v>
      </c>
      <c r="B4190" s="11" t="s">
        <v>6131</v>
      </c>
    </row>
    <row r="4191" spans="1:2" x14ac:dyDescent="0.2">
      <c r="A4191" s="13">
        <v>0.17517602618259601</v>
      </c>
      <c r="B4191" s="11" t="s">
        <v>7763</v>
      </c>
    </row>
    <row r="4192" spans="1:2" x14ac:dyDescent="0.2">
      <c r="A4192" s="13">
        <v>0.17503007748750599</v>
      </c>
      <c r="B4192" s="11" t="s">
        <v>4406</v>
      </c>
    </row>
    <row r="4193" spans="1:2" x14ac:dyDescent="0.2">
      <c r="A4193" s="13">
        <v>0.17494350656902599</v>
      </c>
      <c r="B4193" s="11" t="s">
        <v>133</v>
      </c>
    </row>
    <row r="4194" spans="1:2" x14ac:dyDescent="0.2">
      <c r="A4194" s="13">
        <v>0.17492541429501199</v>
      </c>
      <c r="B4194" s="11" t="s">
        <v>133</v>
      </c>
    </row>
    <row r="4195" spans="1:2" x14ac:dyDescent="0.2">
      <c r="A4195" s="13">
        <v>0.17483904580355999</v>
      </c>
      <c r="B4195" s="11" t="s">
        <v>3629</v>
      </c>
    </row>
    <row r="4196" spans="1:2" x14ac:dyDescent="0.2">
      <c r="A4196" s="13">
        <v>0.174834187969056</v>
      </c>
      <c r="B4196" s="11" t="s">
        <v>3748</v>
      </c>
    </row>
    <row r="4197" spans="1:2" x14ac:dyDescent="0.2">
      <c r="A4197" s="13">
        <v>0.174827490536522</v>
      </c>
      <c r="B4197" s="11" t="s">
        <v>1140</v>
      </c>
    </row>
    <row r="4198" spans="1:2" x14ac:dyDescent="0.2">
      <c r="A4198" s="13">
        <v>0.17481737685818299</v>
      </c>
      <c r="B4198" s="11" t="s">
        <v>2566</v>
      </c>
    </row>
    <row r="4199" spans="1:2" x14ac:dyDescent="0.2">
      <c r="A4199" s="13">
        <v>0.174695971041119</v>
      </c>
      <c r="B4199" s="11" t="s">
        <v>3542</v>
      </c>
    </row>
    <row r="4200" spans="1:2" x14ac:dyDescent="0.2">
      <c r="A4200" s="13">
        <v>0.17457150322592099</v>
      </c>
      <c r="B4200" s="11" t="s">
        <v>6533</v>
      </c>
    </row>
    <row r="4201" spans="1:2" x14ac:dyDescent="0.2">
      <c r="A4201" s="13">
        <v>0.174527394213326</v>
      </c>
      <c r="B4201" s="11" t="s">
        <v>4229</v>
      </c>
    </row>
    <row r="4202" spans="1:2" x14ac:dyDescent="0.2">
      <c r="A4202" s="13">
        <v>0.17452585111389801</v>
      </c>
      <c r="B4202" s="11" t="s">
        <v>2215</v>
      </c>
    </row>
    <row r="4203" spans="1:2" x14ac:dyDescent="0.2">
      <c r="A4203" s="13">
        <v>0.17451378064709799</v>
      </c>
      <c r="B4203" s="11" t="s">
        <v>3603</v>
      </c>
    </row>
    <row r="4204" spans="1:2" x14ac:dyDescent="0.2">
      <c r="A4204" s="13">
        <v>0.17449668082168199</v>
      </c>
      <c r="B4204" s="11" t="s">
        <v>5254</v>
      </c>
    </row>
    <row r="4205" spans="1:2" x14ac:dyDescent="0.2">
      <c r="A4205" s="13">
        <v>0.17447574420061199</v>
      </c>
      <c r="B4205" s="11" t="s">
        <v>4131</v>
      </c>
    </row>
    <row r="4206" spans="1:2" x14ac:dyDescent="0.2">
      <c r="A4206" s="13">
        <v>0.17446490163350101</v>
      </c>
      <c r="B4206" s="11" t="s">
        <v>2761</v>
      </c>
    </row>
    <row r="4207" spans="1:2" x14ac:dyDescent="0.2">
      <c r="A4207" s="13">
        <v>0.17439107983777499</v>
      </c>
      <c r="B4207" s="11" t="s">
        <v>7435</v>
      </c>
    </row>
    <row r="4208" spans="1:2" x14ac:dyDescent="0.2">
      <c r="A4208" s="13">
        <v>0.174168649130609</v>
      </c>
      <c r="B4208" s="11" t="s">
        <v>4505</v>
      </c>
    </row>
    <row r="4209" spans="1:2" x14ac:dyDescent="0.2">
      <c r="A4209" s="13">
        <v>0.174137268735547</v>
      </c>
      <c r="B4209" s="11" t="s">
        <v>1141</v>
      </c>
    </row>
    <row r="4210" spans="1:2" x14ac:dyDescent="0.2">
      <c r="A4210" s="13">
        <v>0.174055687963623</v>
      </c>
      <c r="B4210" s="11" t="s">
        <v>108</v>
      </c>
    </row>
    <row r="4211" spans="1:2" x14ac:dyDescent="0.2">
      <c r="A4211" s="13">
        <v>0.17404443356652899</v>
      </c>
      <c r="B4211" s="11" t="s">
        <v>2572</v>
      </c>
    </row>
    <row r="4212" spans="1:2" x14ac:dyDescent="0.2">
      <c r="A4212" s="13">
        <v>0.17400434874748</v>
      </c>
      <c r="B4212" s="11" t="s">
        <v>2867</v>
      </c>
    </row>
    <row r="4213" spans="1:2" x14ac:dyDescent="0.2">
      <c r="A4213" s="13">
        <v>0.17398955926946599</v>
      </c>
      <c r="B4213" s="11" t="s">
        <v>6111</v>
      </c>
    </row>
    <row r="4214" spans="1:2" x14ac:dyDescent="0.2">
      <c r="A4214" s="13">
        <v>0.17394789844452899</v>
      </c>
      <c r="B4214" s="11" t="s">
        <v>2545</v>
      </c>
    </row>
    <row r="4215" spans="1:2" x14ac:dyDescent="0.2">
      <c r="A4215" s="13">
        <v>0.17381006754446801</v>
      </c>
      <c r="B4215" s="11" t="s">
        <v>1564</v>
      </c>
    </row>
    <row r="4216" spans="1:2" x14ac:dyDescent="0.2">
      <c r="A4216" s="13">
        <v>0.173780661533431</v>
      </c>
      <c r="B4216" s="11" t="s">
        <v>8320</v>
      </c>
    </row>
    <row r="4217" spans="1:2" x14ac:dyDescent="0.2">
      <c r="A4217" s="13">
        <v>0.17366778040162101</v>
      </c>
      <c r="B4217" s="11" t="s">
        <v>477</v>
      </c>
    </row>
    <row r="4218" spans="1:2" x14ac:dyDescent="0.2">
      <c r="A4218" s="13">
        <v>0.17363651180019701</v>
      </c>
      <c r="B4218" s="11" t="s">
        <v>4160</v>
      </c>
    </row>
    <row r="4219" spans="1:2" x14ac:dyDescent="0.2">
      <c r="A4219" s="13">
        <v>0.17362120760105901</v>
      </c>
      <c r="B4219" s="11" t="s">
        <v>6231</v>
      </c>
    </row>
    <row r="4220" spans="1:2" x14ac:dyDescent="0.2">
      <c r="A4220" s="13">
        <v>0.17358894083674001</v>
      </c>
      <c r="B4220" s="11" t="s">
        <v>5006</v>
      </c>
    </row>
    <row r="4221" spans="1:2" x14ac:dyDescent="0.2">
      <c r="A4221" s="13">
        <v>0.173533625737716</v>
      </c>
      <c r="B4221" s="11" t="s">
        <v>2158</v>
      </c>
    </row>
    <row r="4222" spans="1:2" x14ac:dyDescent="0.2">
      <c r="A4222" s="13">
        <v>0.17351994711685401</v>
      </c>
      <c r="B4222" s="11" t="s">
        <v>2707</v>
      </c>
    </row>
    <row r="4223" spans="1:2" x14ac:dyDescent="0.2">
      <c r="A4223" s="13">
        <v>0.173481666349209</v>
      </c>
      <c r="B4223" s="11" t="s">
        <v>2801</v>
      </c>
    </row>
    <row r="4224" spans="1:2" x14ac:dyDescent="0.2">
      <c r="A4224" s="13">
        <v>0.17342072544912701</v>
      </c>
      <c r="B4224" s="11" t="s">
        <v>7640</v>
      </c>
    </row>
    <row r="4225" spans="1:2" x14ac:dyDescent="0.2">
      <c r="A4225" s="13">
        <v>0.17332731333174201</v>
      </c>
      <c r="B4225" s="11" t="s">
        <v>1253</v>
      </c>
    </row>
    <row r="4226" spans="1:2" x14ac:dyDescent="0.2">
      <c r="A4226" s="13">
        <v>0.17332122674616299</v>
      </c>
      <c r="B4226" s="11" t="s">
        <v>291</v>
      </c>
    </row>
    <row r="4227" spans="1:2" x14ac:dyDescent="0.2">
      <c r="A4227" s="13">
        <v>0.17328154701522799</v>
      </c>
      <c r="B4227" s="11" t="s">
        <v>1599</v>
      </c>
    </row>
    <row r="4228" spans="1:2" x14ac:dyDescent="0.2">
      <c r="A4228" s="13">
        <v>0.17310743622825001</v>
      </c>
      <c r="B4228" s="11" t="s">
        <v>1368</v>
      </c>
    </row>
    <row r="4229" spans="1:2" x14ac:dyDescent="0.2">
      <c r="A4229" s="13">
        <v>0.17307291925222601</v>
      </c>
      <c r="B4229" s="11" t="s">
        <v>133</v>
      </c>
    </row>
    <row r="4230" spans="1:2" x14ac:dyDescent="0.2">
      <c r="A4230" s="13">
        <v>0.17286233121007</v>
      </c>
      <c r="B4230" s="11" t="s">
        <v>5730</v>
      </c>
    </row>
    <row r="4231" spans="1:2" x14ac:dyDescent="0.2">
      <c r="A4231" s="13">
        <v>0.17285451822168699</v>
      </c>
      <c r="B4231" s="11" t="s">
        <v>3821</v>
      </c>
    </row>
    <row r="4232" spans="1:2" x14ac:dyDescent="0.2">
      <c r="A4232" s="13">
        <v>0.172839156378747</v>
      </c>
      <c r="B4232" s="11" t="s">
        <v>8832</v>
      </c>
    </row>
    <row r="4233" spans="1:2" x14ac:dyDescent="0.2">
      <c r="A4233" s="13">
        <v>0.17282105304303</v>
      </c>
      <c r="B4233" s="11" t="s">
        <v>8803</v>
      </c>
    </row>
    <row r="4234" spans="1:2" x14ac:dyDescent="0.2">
      <c r="A4234" s="13">
        <v>0.17266890380584901</v>
      </c>
      <c r="B4234" s="11" t="s">
        <v>7420</v>
      </c>
    </row>
    <row r="4235" spans="1:2" x14ac:dyDescent="0.2">
      <c r="A4235" s="13">
        <v>0.17254334529153501</v>
      </c>
      <c r="B4235" s="11" t="s">
        <v>898</v>
      </c>
    </row>
    <row r="4236" spans="1:2" x14ac:dyDescent="0.2">
      <c r="A4236" s="13">
        <v>0.172528299406221</v>
      </c>
      <c r="B4236" s="11" t="s">
        <v>2656</v>
      </c>
    </row>
    <row r="4237" spans="1:2" x14ac:dyDescent="0.2">
      <c r="A4237" s="13">
        <v>0.17242848210622999</v>
      </c>
      <c r="B4237" s="11" t="s">
        <v>3280</v>
      </c>
    </row>
    <row r="4238" spans="1:2" x14ac:dyDescent="0.2">
      <c r="A4238" s="13">
        <v>0.17240858700069001</v>
      </c>
      <c r="B4238" s="11" t="s">
        <v>1139</v>
      </c>
    </row>
    <row r="4239" spans="1:2" x14ac:dyDescent="0.2">
      <c r="A4239" s="13">
        <v>0.17240845853687201</v>
      </c>
      <c r="B4239" s="11" t="s">
        <v>3642</v>
      </c>
    </row>
    <row r="4240" spans="1:2" x14ac:dyDescent="0.2">
      <c r="A4240" s="13">
        <v>0.17239419205644599</v>
      </c>
      <c r="B4240" s="11" t="s">
        <v>540</v>
      </c>
    </row>
    <row r="4241" spans="1:2" x14ac:dyDescent="0.2">
      <c r="A4241" s="13">
        <v>0.172342010047213</v>
      </c>
      <c r="B4241" s="11" t="s">
        <v>6930</v>
      </c>
    </row>
    <row r="4242" spans="1:2" x14ac:dyDescent="0.2">
      <c r="A4242" s="13">
        <v>0.17231478788471899</v>
      </c>
      <c r="B4242" s="11" t="s">
        <v>9116</v>
      </c>
    </row>
    <row r="4243" spans="1:2" x14ac:dyDescent="0.2">
      <c r="A4243" s="13">
        <v>0.172280670309229</v>
      </c>
      <c r="B4243" s="11" t="s">
        <v>10251</v>
      </c>
    </row>
    <row r="4244" spans="1:2" x14ac:dyDescent="0.2">
      <c r="A4244" s="13">
        <v>0.17227728937807901</v>
      </c>
      <c r="B4244" s="11" t="s">
        <v>3661</v>
      </c>
    </row>
    <row r="4245" spans="1:2" x14ac:dyDescent="0.2">
      <c r="A4245" s="13">
        <v>0.172271600053998</v>
      </c>
      <c r="B4245" s="11" t="s">
        <v>443</v>
      </c>
    </row>
    <row r="4246" spans="1:2" x14ac:dyDescent="0.2">
      <c r="A4246" s="13">
        <v>0.17225795534366001</v>
      </c>
      <c r="B4246" s="11" t="s">
        <v>356</v>
      </c>
    </row>
    <row r="4247" spans="1:2" x14ac:dyDescent="0.2">
      <c r="A4247" s="13">
        <v>0.172228242095363</v>
      </c>
      <c r="B4247" s="11" t="s">
        <v>281</v>
      </c>
    </row>
    <row r="4248" spans="1:2" x14ac:dyDescent="0.2">
      <c r="A4248" s="13">
        <v>0.17218280272997499</v>
      </c>
      <c r="B4248" s="11" t="s">
        <v>430</v>
      </c>
    </row>
    <row r="4249" spans="1:2" x14ac:dyDescent="0.2">
      <c r="A4249" s="13">
        <v>0.17210126505301701</v>
      </c>
      <c r="B4249" s="11" t="s">
        <v>1995</v>
      </c>
    </row>
    <row r="4250" spans="1:2" x14ac:dyDescent="0.2">
      <c r="A4250" s="13">
        <v>0.172039475799174</v>
      </c>
      <c r="B4250" s="11" t="s">
        <v>2044</v>
      </c>
    </row>
    <row r="4251" spans="1:2" x14ac:dyDescent="0.2">
      <c r="A4251" s="13">
        <v>0.17194394475346</v>
      </c>
      <c r="B4251" s="11" t="s">
        <v>3959</v>
      </c>
    </row>
    <row r="4252" spans="1:2" x14ac:dyDescent="0.2">
      <c r="A4252" s="13">
        <v>0.17191105979497801</v>
      </c>
      <c r="B4252" s="11" t="s">
        <v>7487</v>
      </c>
    </row>
    <row r="4253" spans="1:2" x14ac:dyDescent="0.2">
      <c r="A4253" s="13">
        <v>0.171783247717719</v>
      </c>
      <c r="B4253" s="11" t="s">
        <v>4507</v>
      </c>
    </row>
    <row r="4254" spans="1:2" x14ac:dyDescent="0.2">
      <c r="A4254" s="13">
        <v>0.171726119022625</v>
      </c>
      <c r="B4254" s="11" t="s">
        <v>6881</v>
      </c>
    </row>
    <row r="4255" spans="1:2" x14ac:dyDescent="0.2">
      <c r="A4255" s="13">
        <v>0.171711886733414</v>
      </c>
      <c r="B4255" s="11" t="s">
        <v>6179</v>
      </c>
    </row>
    <row r="4256" spans="1:2" x14ac:dyDescent="0.2">
      <c r="A4256" s="13">
        <v>0.171702834583805</v>
      </c>
      <c r="B4256" s="11" t="s">
        <v>9991</v>
      </c>
    </row>
    <row r="4257" spans="1:2" x14ac:dyDescent="0.2">
      <c r="A4257" s="13">
        <v>0.17169471410263401</v>
      </c>
      <c r="B4257" s="11" t="s">
        <v>219</v>
      </c>
    </row>
    <row r="4258" spans="1:2" x14ac:dyDescent="0.2">
      <c r="A4258" s="13">
        <v>0.171645469079136</v>
      </c>
      <c r="B4258" s="11" t="s">
        <v>9860</v>
      </c>
    </row>
    <row r="4259" spans="1:2" x14ac:dyDescent="0.2">
      <c r="A4259" s="13">
        <v>0.171571536995518</v>
      </c>
      <c r="B4259" s="11" t="s">
        <v>6312</v>
      </c>
    </row>
    <row r="4260" spans="1:2" x14ac:dyDescent="0.2">
      <c r="A4260" s="13">
        <v>0.17156197961093</v>
      </c>
      <c r="B4260" s="11" t="s">
        <v>9049</v>
      </c>
    </row>
    <row r="4261" spans="1:2" x14ac:dyDescent="0.2">
      <c r="A4261" s="13">
        <v>0.171432141353036</v>
      </c>
      <c r="B4261" s="11" t="s">
        <v>253</v>
      </c>
    </row>
    <row r="4262" spans="1:2" x14ac:dyDescent="0.2">
      <c r="A4262" s="13">
        <v>0.171266530180129</v>
      </c>
      <c r="B4262" s="11" t="s">
        <v>4771</v>
      </c>
    </row>
    <row r="4263" spans="1:2" x14ac:dyDescent="0.2">
      <c r="A4263" s="13">
        <v>0.17113111218404101</v>
      </c>
      <c r="B4263" s="11" t="s">
        <v>4526</v>
      </c>
    </row>
    <row r="4264" spans="1:2" x14ac:dyDescent="0.2">
      <c r="A4264" s="13">
        <v>0.17112637323916099</v>
      </c>
      <c r="B4264" s="11" t="s">
        <v>3660</v>
      </c>
    </row>
    <row r="4265" spans="1:2" x14ac:dyDescent="0.2">
      <c r="A4265" s="13">
        <v>0.17108551273658801</v>
      </c>
      <c r="B4265" s="11" t="s">
        <v>322</v>
      </c>
    </row>
    <row r="4266" spans="1:2" x14ac:dyDescent="0.2">
      <c r="A4266" s="13">
        <v>0.171075268664069</v>
      </c>
      <c r="B4266" s="11" t="s">
        <v>8047</v>
      </c>
    </row>
    <row r="4267" spans="1:2" x14ac:dyDescent="0.2">
      <c r="A4267" s="13">
        <v>0.17104550020794801</v>
      </c>
      <c r="B4267" s="11" t="s">
        <v>2140</v>
      </c>
    </row>
    <row r="4268" spans="1:2" x14ac:dyDescent="0.2">
      <c r="A4268" s="13">
        <v>0.171039010648768</v>
      </c>
      <c r="B4268" s="11" t="s">
        <v>5082</v>
      </c>
    </row>
    <row r="4269" spans="1:2" x14ac:dyDescent="0.2">
      <c r="A4269" s="13">
        <v>0.17103897127234</v>
      </c>
      <c r="B4269" s="11" t="s">
        <v>135</v>
      </c>
    </row>
    <row r="4270" spans="1:2" x14ac:dyDescent="0.2">
      <c r="A4270" s="13">
        <v>0.171019644291628</v>
      </c>
      <c r="B4270" s="11" t="s">
        <v>1367</v>
      </c>
    </row>
    <row r="4271" spans="1:2" x14ac:dyDescent="0.2">
      <c r="A4271" s="13">
        <v>0.17095436500146499</v>
      </c>
      <c r="B4271" s="11" t="s">
        <v>835</v>
      </c>
    </row>
    <row r="4272" spans="1:2" x14ac:dyDescent="0.2">
      <c r="A4272" s="13">
        <v>0.170899732034099</v>
      </c>
      <c r="B4272" s="11" t="s">
        <v>7307</v>
      </c>
    </row>
    <row r="4273" spans="1:2" x14ac:dyDescent="0.2">
      <c r="A4273" s="13">
        <v>0.170854941992413</v>
      </c>
      <c r="B4273" s="11" t="s">
        <v>4760</v>
      </c>
    </row>
    <row r="4274" spans="1:2" x14ac:dyDescent="0.2">
      <c r="A4274" s="13">
        <v>0.17084856923023101</v>
      </c>
      <c r="B4274" s="11" t="s">
        <v>3314</v>
      </c>
    </row>
    <row r="4275" spans="1:2" x14ac:dyDescent="0.2">
      <c r="A4275" s="13">
        <v>0.17083000243916499</v>
      </c>
      <c r="B4275" s="11" t="s">
        <v>3617</v>
      </c>
    </row>
    <row r="4276" spans="1:2" x14ac:dyDescent="0.2">
      <c r="A4276" s="13">
        <v>0.17082597128061799</v>
      </c>
      <c r="B4276" s="11" t="s">
        <v>3804</v>
      </c>
    </row>
    <row r="4277" spans="1:2" x14ac:dyDescent="0.2">
      <c r="A4277" s="13">
        <v>0.17075089133475599</v>
      </c>
      <c r="B4277" s="11" t="s">
        <v>851</v>
      </c>
    </row>
    <row r="4278" spans="1:2" x14ac:dyDescent="0.2">
      <c r="A4278" s="13">
        <v>0.170741864698257</v>
      </c>
      <c r="B4278" s="11" t="s">
        <v>3860</v>
      </c>
    </row>
    <row r="4279" spans="1:2" x14ac:dyDescent="0.2">
      <c r="A4279" s="13">
        <v>0.17071348162338801</v>
      </c>
      <c r="B4279" s="11" t="s">
        <v>8100</v>
      </c>
    </row>
    <row r="4280" spans="1:2" x14ac:dyDescent="0.2">
      <c r="A4280" s="13">
        <v>0.170688743991807</v>
      </c>
      <c r="B4280" s="11" t="s">
        <v>10353</v>
      </c>
    </row>
    <row r="4281" spans="1:2" x14ac:dyDescent="0.2">
      <c r="A4281" s="13">
        <v>0.17063137639937101</v>
      </c>
      <c r="B4281" s="11" t="s">
        <v>8392</v>
      </c>
    </row>
    <row r="4282" spans="1:2" x14ac:dyDescent="0.2">
      <c r="A4282" s="13">
        <v>0.17054740758230699</v>
      </c>
      <c r="B4282" s="11" t="s">
        <v>3392</v>
      </c>
    </row>
    <row r="4283" spans="1:2" x14ac:dyDescent="0.2">
      <c r="A4283" s="13">
        <v>0.17048446085640101</v>
      </c>
      <c r="B4283" s="11" t="s">
        <v>660</v>
      </c>
    </row>
    <row r="4284" spans="1:2" x14ac:dyDescent="0.2">
      <c r="A4284" s="13">
        <v>0.17046230069773299</v>
      </c>
      <c r="B4284" s="11" t="s">
        <v>10031</v>
      </c>
    </row>
    <row r="4285" spans="1:2" x14ac:dyDescent="0.2">
      <c r="A4285" s="13">
        <v>0.17040835782928301</v>
      </c>
      <c r="B4285" s="11" t="s">
        <v>6700</v>
      </c>
    </row>
    <row r="4286" spans="1:2" x14ac:dyDescent="0.2">
      <c r="A4286" s="13">
        <v>0.170393758065287</v>
      </c>
      <c r="B4286" s="11" t="s">
        <v>9866</v>
      </c>
    </row>
    <row r="4287" spans="1:2" x14ac:dyDescent="0.2">
      <c r="A4287" s="13">
        <v>0.170261367755355</v>
      </c>
      <c r="B4287" s="11" t="s">
        <v>746</v>
      </c>
    </row>
    <row r="4288" spans="1:2" x14ac:dyDescent="0.2">
      <c r="A4288" s="13">
        <v>0.17020593101529999</v>
      </c>
      <c r="B4288" s="11" t="s">
        <v>6927</v>
      </c>
    </row>
    <row r="4289" spans="1:2" x14ac:dyDescent="0.2">
      <c r="A4289" s="13">
        <v>0.17020155736340201</v>
      </c>
      <c r="B4289" s="11" t="s">
        <v>4948</v>
      </c>
    </row>
    <row r="4290" spans="1:2" x14ac:dyDescent="0.2">
      <c r="A4290" s="13">
        <v>0.170200617383194</v>
      </c>
      <c r="B4290" s="11" t="s">
        <v>291</v>
      </c>
    </row>
    <row r="4291" spans="1:2" x14ac:dyDescent="0.2">
      <c r="A4291" s="13">
        <v>0.170197635441207</v>
      </c>
      <c r="B4291" s="11" t="s">
        <v>5855</v>
      </c>
    </row>
    <row r="4292" spans="1:2" x14ac:dyDescent="0.2">
      <c r="A4292" s="13">
        <v>0.170196946219451</v>
      </c>
      <c r="B4292" s="11" t="s">
        <v>8411</v>
      </c>
    </row>
    <row r="4293" spans="1:2" x14ac:dyDescent="0.2">
      <c r="A4293" s="13">
        <v>0.17017389597386201</v>
      </c>
      <c r="B4293" s="11" t="s">
        <v>7411</v>
      </c>
    </row>
    <row r="4294" spans="1:2" x14ac:dyDescent="0.2">
      <c r="A4294" s="13">
        <v>0.17009138361735801</v>
      </c>
      <c r="B4294" s="11" t="s">
        <v>7261</v>
      </c>
    </row>
    <row r="4295" spans="1:2" x14ac:dyDescent="0.2">
      <c r="A4295" s="13">
        <v>0.170021902111474</v>
      </c>
      <c r="B4295" s="11" t="s">
        <v>4857</v>
      </c>
    </row>
    <row r="4296" spans="1:2" x14ac:dyDescent="0.2">
      <c r="A4296" s="13">
        <v>0.16987307908969801</v>
      </c>
      <c r="B4296" s="11" t="s">
        <v>3882</v>
      </c>
    </row>
    <row r="4297" spans="1:2" x14ac:dyDescent="0.2">
      <c r="A4297" s="13">
        <v>0.16979252230827299</v>
      </c>
      <c r="B4297" s="11" t="s">
        <v>5796</v>
      </c>
    </row>
    <row r="4298" spans="1:2" x14ac:dyDescent="0.2">
      <c r="A4298" s="13">
        <v>0.16978473551040801</v>
      </c>
      <c r="B4298" s="11" t="s">
        <v>6904</v>
      </c>
    </row>
    <row r="4299" spans="1:2" x14ac:dyDescent="0.2">
      <c r="A4299" s="13">
        <v>0.16976320250580401</v>
      </c>
      <c r="B4299" s="11" t="s">
        <v>215</v>
      </c>
    </row>
    <row r="4300" spans="1:2" x14ac:dyDescent="0.2">
      <c r="A4300" s="13">
        <v>0.16973859186165899</v>
      </c>
      <c r="B4300" s="11" t="s">
        <v>7053</v>
      </c>
    </row>
    <row r="4301" spans="1:2" x14ac:dyDescent="0.2">
      <c r="A4301" s="13">
        <v>0.16968472494266201</v>
      </c>
      <c r="B4301" s="11" t="s">
        <v>6702</v>
      </c>
    </row>
    <row r="4302" spans="1:2" x14ac:dyDescent="0.2">
      <c r="A4302" s="13">
        <v>0.16966624951526499</v>
      </c>
      <c r="B4302" s="11" t="s">
        <v>2306</v>
      </c>
    </row>
    <row r="4303" spans="1:2" x14ac:dyDescent="0.2">
      <c r="A4303" s="13">
        <v>0.169575401623691</v>
      </c>
      <c r="B4303" s="11" t="s">
        <v>975</v>
      </c>
    </row>
    <row r="4304" spans="1:2" x14ac:dyDescent="0.2">
      <c r="A4304" s="13">
        <v>0.16956737808494199</v>
      </c>
      <c r="B4304" s="11" t="s">
        <v>6132</v>
      </c>
    </row>
    <row r="4305" spans="1:2" x14ac:dyDescent="0.2">
      <c r="A4305" s="13">
        <v>0.16947369307691801</v>
      </c>
      <c r="B4305" s="11" t="s">
        <v>346</v>
      </c>
    </row>
    <row r="4306" spans="1:2" x14ac:dyDescent="0.2">
      <c r="A4306" s="13">
        <v>0.16947189137863999</v>
      </c>
      <c r="B4306" s="11" t="s">
        <v>794</v>
      </c>
    </row>
    <row r="4307" spans="1:2" x14ac:dyDescent="0.2">
      <c r="A4307" s="13">
        <v>0.169405923206324</v>
      </c>
      <c r="B4307" s="11" t="s">
        <v>9432</v>
      </c>
    </row>
    <row r="4308" spans="1:2" x14ac:dyDescent="0.2">
      <c r="A4308" s="13">
        <v>0.16936134263949101</v>
      </c>
      <c r="B4308" s="11" t="s">
        <v>9072</v>
      </c>
    </row>
    <row r="4309" spans="1:2" x14ac:dyDescent="0.2">
      <c r="A4309" s="13">
        <v>0.16925335230818001</v>
      </c>
      <c r="B4309" s="11" t="s">
        <v>5130</v>
      </c>
    </row>
    <row r="4310" spans="1:2" x14ac:dyDescent="0.2">
      <c r="A4310" s="13">
        <v>0.16917306286609801</v>
      </c>
      <c r="B4310" s="11" t="s">
        <v>2556</v>
      </c>
    </row>
    <row r="4311" spans="1:2" x14ac:dyDescent="0.2">
      <c r="A4311" s="13">
        <v>0.16911287360614499</v>
      </c>
      <c r="B4311" s="11" t="s">
        <v>4975</v>
      </c>
    </row>
    <row r="4312" spans="1:2" x14ac:dyDescent="0.2">
      <c r="A4312" s="13">
        <v>0.169028533226811</v>
      </c>
      <c r="B4312" s="11" t="s">
        <v>5029</v>
      </c>
    </row>
    <row r="4313" spans="1:2" x14ac:dyDescent="0.2">
      <c r="A4313" s="13">
        <v>0.168922030876024</v>
      </c>
      <c r="B4313" s="11" t="s">
        <v>6580</v>
      </c>
    </row>
    <row r="4314" spans="1:2" x14ac:dyDescent="0.2">
      <c r="A4314" s="13">
        <v>0.168914197644149</v>
      </c>
      <c r="B4314" s="11" t="s">
        <v>442</v>
      </c>
    </row>
    <row r="4315" spans="1:2" x14ac:dyDescent="0.2">
      <c r="A4315" s="13">
        <v>0.16890527241907499</v>
      </c>
      <c r="B4315" s="11" t="s">
        <v>6120</v>
      </c>
    </row>
    <row r="4316" spans="1:2" x14ac:dyDescent="0.2">
      <c r="A4316" s="13">
        <v>0.16887521821413101</v>
      </c>
      <c r="B4316" s="11" t="s">
        <v>4866</v>
      </c>
    </row>
    <row r="4317" spans="1:2" x14ac:dyDescent="0.2">
      <c r="A4317" s="13">
        <v>0.16884029270789699</v>
      </c>
      <c r="B4317" s="11" t="s">
        <v>1870</v>
      </c>
    </row>
    <row r="4318" spans="1:2" x14ac:dyDescent="0.2">
      <c r="A4318" s="13">
        <v>0.168838352167096</v>
      </c>
      <c r="B4318" s="11" t="s">
        <v>930</v>
      </c>
    </row>
    <row r="4319" spans="1:2" x14ac:dyDescent="0.2">
      <c r="A4319" s="13">
        <v>0.16876596085141499</v>
      </c>
      <c r="B4319" s="11" t="s">
        <v>9939</v>
      </c>
    </row>
    <row r="4320" spans="1:2" x14ac:dyDescent="0.2">
      <c r="A4320" s="13">
        <v>0.16874328193806101</v>
      </c>
      <c r="B4320" s="11" t="s">
        <v>3241</v>
      </c>
    </row>
    <row r="4321" spans="1:2" x14ac:dyDescent="0.2">
      <c r="A4321" s="13">
        <v>0.168741308596106</v>
      </c>
      <c r="B4321" s="11" t="s">
        <v>236</v>
      </c>
    </row>
    <row r="4322" spans="1:2" x14ac:dyDescent="0.2">
      <c r="A4322" s="13">
        <v>0.168701976184888</v>
      </c>
      <c r="B4322" s="11" t="s">
        <v>904</v>
      </c>
    </row>
    <row r="4323" spans="1:2" x14ac:dyDescent="0.2">
      <c r="A4323" s="13">
        <v>0.168629700480662</v>
      </c>
      <c r="B4323" s="11" t="s">
        <v>6538</v>
      </c>
    </row>
    <row r="4324" spans="1:2" x14ac:dyDescent="0.2">
      <c r="A4324" s="13">
        <v>0.168513401278585</v>
      </c>
      <c r="B4324" s="11" t="s">
        <v>9411</v>
      </c>
    </row>
    <row r="4325" spans="1:2" x14ac:dyDescent="0.2">
      <c r="A4325" s="13">
        <v>0.16841293060738899</v>
      </c>
      <c r="B4325" s="11" t="s">
        <v>3795</v>
      </c>
    </row>
    <row r="4326" spans="1:2" x14ac:dyDescent="0.2">
      <c r="A4326" s="13">
        <v>0.168126802529622</v>
      </c>
      <c r="B4326" s="11" t="s">
        <v>4622</v>
      </c>
    </row>
    <row r="4327" spans="1:2" x14ac:dyDescent="0.2">
      <c r="A4327" s="13">
        <v>0.16810674853142099</v>
      </c>
      <c r="B4327" s="11" t="s">
        <v>5137</v>
      </c>
    </row>
    <row r="4328" spans="1:2" x14ac:dyDescent="0.2">
      <c r="A4328" s="13">
        <v>0.16807165103013999</v>
      </c>
      <c r="B4328" s="11" t="s">
        <v>1165</v>
      </c>
    </row>
    <row r="4329" spans="1:2" x14ac:dyDescent="0.2">
      <c r="A4329" s="13">
        <v>0.167878178120935</v>
      </c>
      <c r="B4329" s="11" t="s">
        <v>7023</v>
      </c>
    </row>
    <row r="4330" spans="1:2" x14ac:dyDescent="0.2">
      <c r="A4330" s="13">
        <v>0.16784961109951199</v>
      </c>
      <c r="B4330" s="11" t="s">
        <v>5989</v>
      </c>
    </row>
    <row r="4331" spans="1:2" x14ac:dyDescent="0.2">
      <c r="A4331" s="13">
        <v>0.16783722444816401</v>
      </c>
      <c r="B4331" s="11" t="s">
        <v>180</v>
      </c>
    </row>
    <row r="4332" spans="1:2" x14ac:dyDescent="0.2">
      <c r="A4332" s="13">
        <v>0.16782991807522701</v>
      </c>
      <c r="B4332" s="11" t="s">
        <v>10048</v>
      </c>
    </row>
    <row r="4333" spans="1:2" x14ac:dyDescent="0.2">
      <c r="A4333" s="13">
        <v>0.167792307958161</v>
      </c>
      <c r="B4333" s="11" t="s">
        <v>9026</v>
      </c>
    </row>
    <row r="4334" spans="1:2" x14ac:dyDescent="0.2">
      <c r="A4334" s="13">
        <v>0.167739346264036</v>
      </c>
      <c r="B4334" s="11" t="s">
        <v>10378</v>
      </c>
    </row>
    <row r="4335" spans="1:2" x14ac:dyDescent="0.2">
      <c r="A4335" s="13">
        <v>0.16773763109331299</v>
      </c>
      <c r="B4335" s="11" t="s">
        <v>4399</v>
      </c>
    </row>
    <row r="4336" spans="1:2" x14ac:dyDescent="0.2">
      <c r="A4336" s="13">
        <v>0.16768771897391899</v>
      </c>
      <c r="B4336" s="11" t="s">
        <v>4223</v>
      </c>
    </row>
    <row r="4337" spans="1:2" x14ac:dyDescent="0.2">
      <c r="A4337" s="13">
        <v>0.16768446446455301</v>
      </c>
      <c r="B4337" s="11" t="s">
        <v>4736</v>
      </c>
    </row>
    <row r="4338" spans="1:2" x14ac:dyDescent="0.2">
      <c r="A4338" s="13">
        <v>0.16761749725406699</v>
      </c>
      <c r="B4338" s="11" t="s">
        <v>3205</v>
      </c>
    </row>
    <row r="4339" spans="1:2" x14ac:dyDescent="0.2">
      <c r="A4339" s="13">
        <v>0.16761590588539199</v>
      </c>
      <c r="B4339" s="11" t="s">
        <v>5578</v>
      </c>
    </row>
    <row r="4340" spans="1:2" x14ac:dyDescent="0.2">
      <c r="A4340" s="13">
        <v>0.16755909307974201</v>
      </c>
      <c r="B4340" s="11" t="s">
        <v>8026</v>
      </c>
    </row>
    <row r="4341" spans="1:2" x14ac:dyDescent="0.2">
      <c r="A4341" s="13">
        <v>0.167545155913746</v>
      </c>
      <c r="B4341" s="11" t="s">
        <v>8374</v>
      </c>
    </row>
    <row r="4342" spans="1:2" x14ac:dyDescent="0.2">
      <c r="A4342" s="13">
        <v>0.16754416795723601</v>
      </c>
      <c r="B4342" s="11" t="s">
        <v>9857</v>
      </c>
    </row>
    <row r="4343" spans="1:2" x14ac:dyDescent="0.2">
      <c r="A4343" s="13">
        <v>0.16745983535315301</v>
      </c>
      <c r="B4343" s="11" t="s">
        <v>5171</v>
      </c>
    </row>
    <row r="4344" spans="1:2" x14ac:dyDescent="0.2">
      <c r="A4344" s="13">
        <v>0.167449058341063</v>
      </c>
      <c r="B4344" s="11" t="s">
        <v>152</v>
      </c>
    </row>
    <row r="4345" spans="1:2" x14ac:dyDescent="0.2">
      <c r="A4345" s="13">
        <v>0.16744073494030001</v>
      </c>
      <c r="B4345" s="11" t="s">
        <v>2776</v>
      </c>
    </row>
    <row r="4346" spans="1:2" x14ac:dyDescent="0.2">
      <c r="A4346" s="13">
        <v>0.167348235974427</v>
      </c>
      <c r="B4346" s="11" t="s">
        <v>10168</v>
      </c>
    </row>
    <row r="4347" spans="1:2" x14ac:dyDescent="0.2">
      <c r="A4347" s="13">
        <v>0.16731656797535599</v>
      </c>
      <c r="B4347" s="11" t="s">
        <v>2474</v>
      </c>
    </row>
    <row r="4348" spans="1:2" x14ac:dyDescent="0.2">
      <c r="A4348" s="13">
        <v>0.16730623722521901</v>
      </c>
      <c r="B4348" s="11" t="s">
        <v>10449</v>
      </c>
    </row>
    <row r="4349" spans="1:2" x14ac:dyDescent="0.2">
      <c r="A4349" s="13">
        <v>0.167302755297351</v>
      </c>
      <c r="B4349" s="11" t="s">
        <v>9110</v>
      </c>
    </row>
    <row r="4350" spans="1:2" x14ac:dyDescent="0.2">
      <c r="A4350" s="13">
        <v>0.16726115408296499</v>
      </c>
      <c r="B4350" s="11" t="s">
        <v>9840</v>
      </c>
    </row>
    <row r="4351" spans="1:2" x14ac:dyDescent="0.2">
      <c r="A4351" s="13">
        <v>0.16725055734719499</v>
      </c>
      <c r="B4351" s="11" t="s">
        <v>7214</v>
      </c>
    </row>
    <row r="4352" spans="1:2" x14ac:dyDescent="0.2">
      <c r="A4352" s="13">
        <v>0.16719445010593101</v>
      </c>
      <c r="B4352" s="11" t="s">
        <v>4277</v>
      </c>
    </row>
    <row r="4353" spans="1:2" x14ac:dyDescent="0.2">
      <c r="A4353" s="13">
        <v>0.16712718321866199</v>
      </c>
      <c r="B4353" s="11" t="s">
        <v>8809</v>
      </c>
    </row>
    <row r="4354" spans="1:2" x14ac:dyDescent="0.2">
      <c r="A4354" s="13">
        <v>0.16710893210695399</v>
      </c>
      <c r="B4354" s="11" t="s">
        <v>3210</v>
      </c>
    </row>
    <row r="4355" spans="1:2" x14ac:dyDescent="0.2">
      <c r="A4355" s="13">
        <v>0.167075612825758</v>
      </c>
      <c r="B4355" s="11" t="s">
        <v>1701</v>
      </c>
    </row>
    <row r="4356" spans="1:2" x14ac:dyDescent="0.2">
      <c r="A4356" s="13">
        <v>0.166910671993345</v>
      </c>
      <c r="B4356" s="11" t="s">
        <v>1876</v>
      </c>
    </row>
    <row r="4357" spans="1:2" x14ac:dyDescent="0.2">
      <c r="A4357" s="13">
        <v>0.16669255182200499</v>
      </c>
      <c r="B4357" s="11" t="s">
        <v>2675</v>
      </c>
    </row>
    <row r="4358" spans="1:2" x14ac:dyDescent="0.2">
      <c r="A4358" s="13">
        <v>0.16655969580124899</v>
      </c>
      <c r="B4358" s="11" t="s">
        <v>1205</v>
      </c>
    </row>
    <row r="4359" spans="1:2" x14ac:dyDescent="0.2">
      <c r="A4359" s="13">
        <v>0.16655291362268501</v>
      </c>
      <c r="B4359" s="11" t="s">
        <v>3246</v>
      </c>
    </row>
    <row r="4360" spans="1:2" x14ac:dyDescent="0.2">
      <c r="A4360" s="13">
        <v>0.166493428188423</v>
      </c>
      <c r="B4360" s="11" t="s">
        <v>3653</v>
      </c>
    </row>
    <row r="4361" spans="1:2" x14ac:dyDescent="0.2">
      <c r="A4361" s="13">
        <v>0.16648931396043701</v>
      </c>
      <c r="B4361" s="11" t="s">
        <v>4251</v>
      </c>
    </row>
    <row r="4362" spans="1:2" x14ac:dyDescent="0.2">
      <c r="A4362" s="13">
        <v>0.16644658761749001</v>
      </c>
      <c r="B4362" s="11" t="s">
        <v>4229</v>
      </c>
    </row>
    <row r="4363" spans="1:2" x14ac:dyDescent="0.2">
      <c r="A4363" s="13">
        <v>0.16644191358268001</v>
      </c>
      <c r="B4363" s="11" t="s">
        <v>7825</v>
      </c>
    </row>
    <row r="4364" spans="1:2" x14ac:dyDescent="0.2">
      <c r="A4364" s="13">
        <v>0.166338919322116</v>
      </c>
      <c r="B4364" s="11" t="s">
        <v>3313</v>
      </c>
    </row>
    <row r="4365" spans="1:2" x14ac:dyDescent="0.2">
      <c r="A4365" s="13">
        <v>0.16622022815642301</v>
      </c>
      <c r="B4365" s="11" t="s">
        <v>3699</v>
      </c>
    </row>
    <row r="4366" spans="1:2" x14ac:dyDescent="0.2">
      <c r="A4366" s="13">
        <v>0.16620765162635501</v>
      </c>
      <c r="B4366" s="11" t="s">
        <v>6482</v>
      </c>
    </row>
    <row r="4367" spans="1:2" x14ac:dyDescent="0.2">
      <c r="A4367" s="13">
        <v>0.16615312457678</v>
      </c>
      <c r="B4367" s="11" t="s">
        <v>3642</v>
      </c>
    </row>
    <row r="4368" spans="1:2" x14ac:dyDescent="0.2">
      <c r="A4368" s="13">
        <v>0.16612485204519301</v>
      </c>
      <c r="B4368" s="11" t="s">
        <v>4117</v>
      </c>
    </row>
    <row r="4369" spans="1:2" x14ac:dyDescent="0.2">
      <c r="A4369" s="13">
        <v>0.16611754216948599</v>
      </c>
      <c r="B4369" s="11" t="s">
        <v>4075</v>
      </c>
    </row>
    <row r="4370" spans="1:2" x14ac:dyDescent="0.2">
      <c r="A4370" s="13">
        <v>0.16610815322018199</v>
      </c>
      <c r="B4370" s="11" t="s">
        <v>3995</v>
      </c>
    </row>
    <row r="4371" spans="1:2" x14ac:dyDescent="0.2">
      <c r="A4371" s="13">
        <v>0.16594312485304299</v>
      </c>
      <c r="B4371" s="11" t="s">
        <v>4302</v>
      </c>
    </row>
    <row r="4372" spans="1:2" x14ac:dyDescent="0.2">
      <c r="A4372" s="13">
        <v>0.165915713432609</v>
      </c>
      <c r="B4372" s="11" t="s">
        <v>6602</v>
      </c>
    </row>
    <row r="4373" spans="1:2" x14ac:dyDescent="0.2">
      <c r="A4373" s="13">
        <v>0.16587730228786501</v>
      </c>
      <c r="B4373" s="11" t="s">
        <v>10306</v>
      </c>
    </row>
    <row r="4374" spans="1:2" x14ac:dyDescent="0.2">
      <c r="A4374" s="13">
        <v>0.16560760658863199</v>
      </c>
      <c r="B4374" s="11" t="s">
        <v>9700</v>
      </c>
    </row>
    <row r="4375" spans="1:2" x14ac:dyDescent="0.2">
      <c r="A4375" s="13">
        <v>0.16556210754641201</v>
      </c>
      <c r="B4375" s="11" t="s">
        <v>733</v>
      </c>
    </row>
    <row r="4376" spans="1:2" x14ac:dyDescent="0.2">
      <c r="A4376" s="13">
        <v>0.16554962510212101</v>
      </c>
      <c r="B4376" s="11" t="s">
        <v>9282</v>
      </c>
    </row>
    <row r="4377" spans="1:2" x14ac:dyDescent="0.2">
      <c r="A4377" s="13">
        <v>0.16551305432959301</v>
      </c>
      <c r="B4377" s="11" t="s">
        <v>6189</v>
      </c>
    </row>
    <row r="4378" spans="1:2" x14ac:dyDescent="0.2">
      <c r="A4378" s="13">
        <v>0.16545421249926601</v>
      </c>
      <c r="B4378" s="11" t="s">
        <v>6481</v>
      </c>
    </row>
    <row r="4379" spans="1:2" x14ac:dyDescent="0.2">
      <c r="A4379" s="13">
        <v>0.16528007963343599</v>
      </c>
      <c r="B4379" s="11" t="s">
        <v>4122</v>
      </c>
    </row>
    <row r="4380" spans="1:2" x14ac:dyDescent="0.2">
      <c r="A4380" s="13">
        <v>0.165271361522252</v>
      </c>
      <c r="B4380" s="11" t="s">
        <v>2508</v>
      </c>
    </row>
    <row r="4381" spans="1:2" x14ac:dyDescent="0.2">
      <c r="A4381" s="13">
        <v>0.165270193007756</v>
      </c>
      <c r="B4381" s="11" t="s">
        <v>6343</v>
      </c>
    </row>
    <row r="4382" spans="1:2" x14ac:dyDescent="0.2">
      <c r="A4382" s="13">
        <v>0.165239411877183</v>
      </c>
      <c r="B4382" s="11" t="s">
        <v>8301</v>
      </c>
    </row>
    <row r="4383" spans="1:2" x14ac:dyDescent="0.2">
      <c r="A4383" s="13">
        <v>0.16515897548517</v>
      </c>
      <c r="B4383" s="11" t="s">
        <v>1453</v>
      </c>
    </row>
    <row r="4384" spans="1:2" x14ac:dyDescent="0.2">
      <c r="A4384" s="13">
        <v>0.16499274550125201</v>
      </c>
      <c r="B4384" s="11" t="s">
        <v>2125</v>
      </c>
    </row>
    <row r="4385" spans="1:2" x14ac:dyDescent="0.2">
      <c r="A4385" s="13">
        <v>0.16496932561126601</v>
      </c>
      <c r="B4385" s="11" t="s">
        <v>5038</v>
      </c>
    </row>
    <row r="4386" spans="1:2" x14ac:dyDescent="0.2">
      <c r="A4386" s="13">
        <v>0.164969229908073</v>
      </c>
      <c r="B4386" s="11" t="s">
        <v>3449</v>
      </c>
    </row>
    <row r="4387" spans="1:2" x14ac:dyDescent="0.2">
      <c r="A4387" s="13">
        <v>0.16488368094334699</v>
      </c>
      <c r="B4387" s="11" t="s">
        <v>118</v>
      </c>
    </row>
    <row r="4388" spans="1:2" x14ac:dyDescent="0.2">
      <c r="A4388" s="13">
        <v>0.16482199942433701</v>
      </c>
      <c r="B4388" s="11" t="s">
        <v>2615</v>
      </c>
    </row>
    <row r="4389" spans="1:2" x14ac:dyDescent="0.2">
      <c r="A4389" s="13">
        <v>0.16476257009106299</v>
      </c>
      <c r="B4389" s="11" t="s">
        <v>3017</v>
      </c>
    </row>
    <row r="4390" spans="1:2" x14ac:dyDescent="0.2">
      <c r="A4390" s="13">
        <v>0.16472195374359999</v>
      </c>
      <c r="B4390" s="11" t="s">
        <v>5027</v>
      </c>
    </row>
    <row r="4391" spans="1:2" x14ac:dyDescent="0.2">
      <c r="A4391" s="13">
        <v>0.16470059312159499</v>
      </c>
      <c r="B4391" s="11" t="s">
        <v>7013</v>
      </c>
    </row>
    <row r="4392" spans="1:2" x14ac:dyDescent="0.2">
      <c r="A4392" s="13">
        <v>0.16467928194460699</v>
      </c>
      <c r="B4392" s="11" t="s">
        <v>5033</v>
      </c>
    </row>
    <row r="4393" spans="1:2" x14ac:dyDescent="0.2">
      <c r="A4393" s="13">
        <v>0.164627011668915</v>
      </c>
      <c r="B4393" s="11" t="s">
        <v>133</v>
      </c>
    </row>
    <row r="4394" spans="1:2" x14ac:dyDescent="0.2">
      <c r="A4394" s="13">
        <v>0.16454649460224899</v>
      </c>
      <c r="B4394" s="11" t="s">
        <v>3712</v>
      </c>
    </row>
    <row r="4395" spans="1:2" x14ac:dyDescent="0.2">
      <c r="A4395" s="13">
        <v>0.164404738284993</v>
      </c>
      <c r="B4395" s="11" t="s">
        <v>981</v>
      </c>
    </row>
    <row r="4396" spans="1:2" x14ac:dyDescent="0.2">
      <c r="A4396" s="13">
        <v>0.164254586978027</v>
      </c>
      <c r="B4396" s="11" t="s">
        <v>6200</v>
      </c>
    </row>
    <row r="4397" spans="1:2" x14ac:dyDescent="0.2">
      <c r="A4397" s="13">
        <v>0.16421116136649599</v>
      </c>
      <c r="B4397" s="11" t="s">
        <v>8696</v>
      </c>
    </row>
    <row r="4398" spans="1:2" x14ac:dyDescent="0.2">
      <c r="A4398" s="13">
        <v>0.164078154426305</v>
      </c>
      <c r="B4398" s="11" t="s">
        <v>9905</v>
      </c>
    </row>
    <row r="4399" spans="1:2" x14ac:dyDescent="0.2">
      <c r="A4399" s="13">
        <v>0.164074347586182</v>
      </c>
      <c r="B4399" s="11" t="s">
        <v>6411</v>
      </c>
    </row>
    <row r="4400" spans="1:2" x14ac:dyDescent="0.2">
      <c r="A4400" s="13">
        <v>0.16402654759129801</v>
      </c>
      <c r="B4400" s="11" t="s">
        <v>5275</v>
      </c>
    </row>
    <row r="4401" spans="1:2" x14ac:dyDescent="0.2">
      <c r="A4401" s="13">
        <v>0.16401695141769901</v>
      </c>
      <c r="B4401" s="11" t="s">
        <v>6450</v>
      </c>
    </row>
    <row r="4402" spans="1:2" x14ac:dyDescent="0.2">
      <c r="A4402" s="13">
        <v>0.163962278615956</v>
      </c>
      <c r="B4402" s="11" t="s">
        <v>558</v>
      </c>
    </row>
    <row r="4403" spans="1:2" x14ac:dyDescent="0.2">
      <c r="A4403" s="13">
        <v>0.163937408180693</v>
      </c>
      <c r="B4403" s="11" t="s">
        <v>2644</v>
      </c>
    </row>
    <row r="4404" spans="1:2" x14ac:dyDescent="0.2">
      <c r="A4404" s="13">
        <v>0.163916115340901</v>
      </c>
      <c r="B4404" s="11" t="s">
        <v>5854</v>
      </c>
    </row>
    <row r="4405" spans="1:2" x14ac:dyDescent="0.2">
      <c r="A4405" s="13">
        <v>0.163915842256209</v>
      </c>
      <c r="B4405" s="11" t="s">
        <v>279</v>
      </c>
    </row>
    <row r="4406" spans="1:2" x14ac:dyDescent="0.2">
      <c r="A4406" s="13">
        <v>0.163737161505564</v>
      </c>
      <c r="B4406" s="11" t="s">
        <v>1416</v>
      </c>
    </row>
    <row r="4407" spans="1:2" x14ac:dyDescent="0.2">
      <c r="A4407" s="13">
        <v>0.16359388477217601</v>
      </c>
      <c r="B4407" s="11" t="s">
        <v>1012</v>
      </c>
    </row>
    <row r="4408" spans="1:2" x14ac:dyDescent="0.2">
      <c r="A4408" s="13">
        <v>0.16352679251129501</v>
      </c>
      <c r="B4408" s="11" t="s">
        <v>7186</v>
      </c>
    </row>
    <row r="4409" spans="1:2" x14ac:dyDescent="0.2">
      <c r="A4409" s="13">
        <v>0.163521992252185</v>
      </c>
      <c r="B4409" s="11" t="s">
        <v>291</v>
      </c>
    </row>
    <row r="4410" spans="1:2" x14ac:dyDescent="0.2">
      <c r="A4410" s="13">
        <v>0.16347725462615501</v>
      </c>
      <c r="B4410" s="11" t="s">
        <v>2790</v>
      </c>
    </row>
    <row r="4411" spans="1:2" x14ac:dyDescent="0.2">
      <c r="A4411" s="13">
        <v>0.16344670799475899</v>
      </c>
      <c r="B4411" s="11" t="s">
        <v>8282</v>
      </c>
    </row>
    <row r="4412" spans="1:2" x14ac:dyDescent="0.2">
      <c r="A4412" s="13">
        <v>0.163423030186236</v>
      </c>
      <c r="B4412" s="11" t="s">
        <v>7446</v>
      </c>
    </row>
    <row r="4413" spans="1:2" x14ac:dyDescent="0.2">
      <c r="A4413" s="13">
        <v>0.16337884645509801</v>
      </c>
      <c r="B4413" s="11" t="s">
        <v>2865</v>
      </c>
    </row>
    <row r="4414" spans="1:2" x14ac:dyDescent="0.2">
      <c r="A4414" s="13">
        <v>0.16324643088462901</v>
      </c>
      <c r="B4414" s="11" t="s">
        <v>10460</v>
      </c>
    </row>
    <row r="4415" spans="1:2" x14ac:dyDescent="0.2">
      <c r="A4415" s="13">
        <v>0.163123469850216</v>
      </c>
      <c r="B4415" s="11" t="s">
        <v>8169</v>
      </c>
    </row>
    <row r="4416" spans="1:2" x14ac:dyDescent="0.2">
      <c r="A4416" s="13">
        <v>0.16310536955249899</v>
      </c>
      <c r="B4416" s="11" t="s">
        <v>2541</v>
      </c>
    </row>
    <row r="4417" spans="1:2" x14ac:dyDescent="0.2">
      <c r="A4417" s="13">
        <v>0.163070209651452</v>
      </c>
      <c r="B4417" s="11" t="s">
        <v>2964</v>
      </c>
    </row>
    <row r="4418" spans="1:2" x14ac:dyDescent="0.2">
      <c r="A4418" s="13">
        <v>0.163025479504988</v>
      </c>
      <c r="B4418" s="11" t="s">
        <v>3572</v>
      </c>
    </row>
    <row r="4419" spans="1:2" x14ac:dyDescent="0.2">
      <c r="A4419" s="13">
        <v>0.162939068083786</v>
      </c>
      <c r="B4419" s="11" t="s">
        <v>4206</v>
      </c>
    </row>
    <row r="4420" spans="1:2" x14ac:dyDescent="0.2">
      <c r="A4420" s="13">
        <v>0.16277501862403501</v>
      </c>
      <c r="B4420" s="11" t="s">
        <v>7558</v>
      </c>
    </row>
    <row r="4421" spans="1:2" x14ac:dyDescent="0.2">
      <c r="A4421" s="13">
        <v>0.162714942190025</v>
      </c>
      <c r="B4421" s="11" t="s">
        <v>6294</v>
      </c>
    </row>
    <row r="4422" spans="1:2" x14ac:dyDescent="0.2">
      <c r="A4422" s="13">
        <v>0.162708009943801</v>
      </c>
      <c r="B4422" s="11" t="s">
        <v>1206</v>
      </c>
    </row>
    <row r="4423" spans="1:2" x14ac:dyDescent="0.2">
      <c r="A4423" s="13">
        <v>0.16268571523905601</v>
      </c>
      <c r="B4423" s="11" t="s">
        <v>519</v>
      </c>
    </row>
    <row r="4424" spans="1:2" x14ac:dyDescent="0.2">
      <c r="A4424" s="13">
        <v>0.162656480572935</v>
      </c>
      <c r="B4424" s="11" t="s">
        <v>9034</v>
      </c>
    </row>
    <row r="4425" spans="1:2" x14ac:dyDescent="0.2">
      <c r="A4425" s="13">
        <v>0.16249475143776199</v>
      </c>
      <c r="B4425" s="11" t="s">
        <v>2041</v>
      </c>
    </row>
    <row r="4426" spans="1:2" x14ac:dyDescent="0.2">
      <c r="A4426" s="13">
        <v>0.16245598907542599</v>
      </c>
      <c r="B4426" s="11" t="s">
        <v>10066</v>
      </c>
    </row>
    <row r="4427" spans="1:2" x14ac:dyDescent="0.2">
      <c r="A4427" s="13">
        <v>0.16242501554609701</v>
      </c>
      <c r="B4427" s="11" t="s">
        <v>4217</v>
      </c>
    </row>
    <row r="4428" spans="1:2" x14ac:dyDescent="0.2">
      <c r="A4428" s="13">
        <v>0.162326152703063</v>
      </c>
      <c r="B4428" s="11" t="s">
        <v>358</v>
      </c>
    </row>
    <row r="4429" spans="1:2" x14ac:dyDescent="0.2">
      <c r="A4429" s="13">
        <v>0.162162093980322</v>
      </c>
      <c r="B4429" s="11" t="s">
        <v>8150</v>
      </c>
    </row>
    <row r="4430" spans="1:2" x14ac:dyDescent="0.2">
      <c r="A4430" s="13">
        <v>0.16214522574955401</v>
      </c>
      <c r="B4430" s="11" t="s">
        <v>4816</v>
      </c>
    </row>
    <row r="4431" spans="1:2" x14ac:dyDescent="0.2">
      <c r="A4431" s="13">
        <v>0.16208863475366</v>
      </c>
      <c r="B4431" s="11" t="s">
        <v>440</v>
      </c>
    </row>
    <row r="4432" spans="1:2" x14ac:dyDescent="0.2">
      <c r="A4432" s="13">
        <v>0.16198774740095001</v>
      </c>
      <c r="B4432" s="11" t="s">
        <v>5265</v>
      </c>
    </row>
    <row r="4433" spans="1:2" x14ac:dyDescent="0.2">
      <c r="A4433" s="13">
        <v>0.16196899857522001</v>
      </c>
      <c r="B4433" s="11" t="s">
        <v>3769</v>
      </c>
    </row>
    <row r="4434" spans="1:2" x14ac:dyDescent="0.2">
      <c r="A4434" s="13">
        <v>0.16189185165841999</v>
      </c>
      <c r="B4434" s="11" t="s">
        <v>8630</v>
      </c>
    </row>
    <row r="4435" spans="1:2" x14ac:dyDescent="0.2">
      <c r="A4435" s="13">
        <v>0.161858981931331</v>
      </c>
      <c r="B4435" s="11" t="s">
        <v>7785</v>
      </c>
    </row>
    <row r="4436" spans="1:2" x14ac:dyDescent="0.2">
      <c r="A4436" s="13">
        <v>0.161720199314772</v>
      </c>
      <c r="B4436" s="11" t="s">
        <v>4187</v>
      </c>
    </row>
    <row r="4437" spans="1:2" x14ac:dyDescent="0.2">
      <c r="A4437" s="13">
        <v>0.16166285329687199</v>
      </c>
      <c r="B4437" s="11" t="s">
        <v>9209</v>
      </c>
    </row>
    <row r="4438" spans="1:2" x14ac:dyDescent="0.2">
      <c r="A4438" s="13">
        <v>0.16162123943377599</v>
      </c>
      <c r="B4438" s="11" t="s">
        <v>6907</v>
      </c>
    </row>
    <row r="4439" spans="1:2" x14ac:dyDescent="0.2">
      <c r="A4439" s="13">
        <v>0.16159274227985601</v>
      </c>
      <c r="B4439" s="11" t="s">
        <v>6516</v>
      </c>
    </row>
    <row r="4440" spans="1:2" x14ac:dyDescent="0.2">
      <c r="A4440" s="13">
        <v>0.161543852041174</v>
      </c>
      <c r="B4440" s="11" t="s">
        <v>7322</v>
      </c>
    </row>
    <row r="4441" spans="1:2" x14ac:dyDescent="0.2">
      <c r="A4441" s="13">
        <v>0.161508254024818</v>
      </c>
      <c r="B4441" s="11" t="s">
        <v>4455</v>
      </c>
    </row>
    <row r="4442" spans="1:2" x14ac:dyDescent="0.2">
      <c r="A4442" s="13">
        <v>0.16147401882957901</v>
      </c>
      <c r="B4442" s="11" t="s">
        <v>8450</v>
      </c>
    </row>
    <row r="4443" spans="1:2" x14ac:dyDescent="0.2">
      <c r="A4443" s="13">
        <v>0.16132534223933201</v>
      </c>
      <c r="B4443" s="11" t="s">
        <v>2779</v>
      </c>
    </row>
    <row r="4444" spans="1:2" x14ac:dyDescent="0.2">
      <c r="A4444" s="13">
        <v>0.16119009448841201</v>
      </c>
      <c r="B4444" s="11" t="s">
        <v>472</v>
      </c>
    </row>
    <row r="4445" spans="1:2" x14ac:dyDescent="0.2">
      <c r="A4445" s="13">
        <v>0.161173602814772</v>
      </c>
      <c r="B4445" s="11" t="s">
        <v>1359</v>
      </c>
    </row>
    <row r="4446" spans="1:2" x14ac:dyDescent="0.2">
      <c r="A4446" s="13">
        <v>0.161016531582934</v>
      </c>
      <c r="B4446" s="11" t="s">
        <v>1873</v>
      </c>
    </row>
    <row r="4447" spans="1:2" x14ac:dyDescent="0.2">
      <c r="A4447" s="13">
        <v>0.16094277167260801</v>
      </c>
      <c r="B4447" s="11" t="s">
        <v>7937</v>
      </c>
    </row>
    <row r="4448" spans="1:2" x14ac:dyDescent="0.2">
      <c r="A4448" s="13">
        <v>0.16078654377537099</v>
      </c>
      <c r="B4448" s="11" t="s">
        <v>3655</v>
      </c>
    </row>
    <row r="4449" spans="1:2" x14ac:dyDescent="0.2">
      <c r="A4449" s="13">
        <v>0.16078576005669301</v>
      </c>
      <c r="B4449" s="11" t="s">
        <v>7428</v>
      </c>
    </row>
    <row r="4450" spans="1:2" x14ac:dyDescent="0.2">
      <c r="A4450" s="13">
        <v>0.16075271964378299</v>
      </c>
      <c r="B4450" s="11" t="s">
        <v>7288</v>
      </c>
    </row>
    <row r="4451" spans="1:2" x14ac:dyDescent="0.2">
      <c r="A4451" s="13">
        <v>0.160724693181545</v>
      </c>
      <c r="B4451" s="11" t="s">
        <v>7730</v>
      </c>
    </row>
    <row r="4452" spans="1:2" x14ac:dyDescent="0.2">
      <c r="A4452" s="13">
        <v>0.16071653510737699</v>
      </c>
      <c r="B4452" s="11" t="s">
        <v>3266</v>
      </c>
    </row>
    <row r="4453" spans="1:2" x14ac:dyDescent="0.2">
      <c r="A4453" s="13">
        <v>0.160694544925268</v>
      </c>
      <c r="B4453" s="11" t="s">
        <v>1492</v>
      </c>
    </row>
    <row r="4454" spans="1:2" x14ac:dyDescent="0.2">
      <c r="A4454" s="13">
        <v>0.160577511869467</v>
      </c>
      <c r="B4454" s="11" t="s">
        <v>1137</v>
      </c>
    </row>
    <row r="4455" spans="1:2" x14ac:dyDescent="0.2">
      <c r="A4455" s="13">
        <v>0.16047869611307999</v>
      </c>
      <c r="B4455" s="11" t="s">
        <v>9325</v>
      </c>
    </row>
    <row r="4456" spans="1:2" x14ac:dyDescent="0.2">
      <c r="A4456" s="13">
        <v>0.160347634496325</v>
      </c>
      <c r="B4456" s="11" t="s">
        <v>3625</v>
      </c>
    </row>
    <row r="4457" spans="1:2" x14ac:dyDescent="0.2">
      <c r="A4457" s="13">
        <v>0.16029530343721499</v>
      </c>
      <c r="B4457" s="11" t="s">
        <v>4000</v>
      </c>
    </row>
    <row r="4458" spans="1:2" x14ac:dyDescent="0.2">
      <c r="A4458" s="13">
        <v>0.16027152423654001</v>
      </c>
      <c r="B4458" s="11" t="s">
        <v>5706</v>
      </c>
    </row>
    <row r="4459" spans="1:2" x14ac:dyDescent="0.2">
      <c r="A4459" s="13">
        <v>0.16017296497355801</v>
      </c>
      <c r="B4459" s="11" t="s">
        <v>3229</v>
      </c>
    </row>
    <row r="4460" spans="1:2" x14ac:dyDescent="0.2">
      <c r="A4460" s="13">
        <v>0.16011497568369601</v>
      </c>
      <c r="B4460" s="11" t="s">
        <v>9442</v>
      </c>
    </row>
    <row r="4461" spans="1:2" x14ac:dyDescent="0.2">
      <c r="A4461" s="13">
        <v>0.16006046200866</v>
      </c>
      <c r="B4461" s="11" t="s">
        <v>4091</v>
      </c>
    </row>
    <row r="4462" spans="1:2" x14ac:dyDescent="0.2">
      <c r="A4462" s="13">
        <v>0.16005086742741201</v>
      </c>
      <c r="B4462" s="11" t="s">
        <v>6983</v>
      </c>
    </row>
    <row r="4463" spans="1:2" x14ac:dyDescent="0.2">
      <c r="A4463" s="13">
        <v>0.160029150794292</v>
      </c>
      <c r="B4463" s="11" t="s">
        <v>7620</v>
      </c>
    </row>
    <row r="4464" spans="1:2" x14ac:dyDescent="0.2">
      <c r="A4464" s="13">
        <v>0.159921857449073</v>
      </c>
      <c r="B4464" s="11" t="s">
        <v>7975</v>
      </c>
    </row>
    <row r="4465" spans="1:2" x14ac:dyDescent="0.2">
      <c r="A4465" s="13">
        <v>0.159905347598368</v>
      </c>
      <c r="B4465" s="11" t="s">
        <v>6840</v>
      </c>
    </row>
    <row r="4466" spans="1:2" x14ac:dyDescent="0.2">
      <c r="A4466" s="13">
        <v>0.15990324371051401</v>
      </c>
      <c r="B4466" s="11" t="s">
        <v>812</v>
      </c>
    </row>
    <row r="4467" spans="1:2" x14ac:dyDescent="0.2">
      <c r="A4467" s="13">
        <v>0.15987853524460899</v>
      </c>
      <c r="B4467" s="11" t="s">
        <v>280</v>
      </c>
    </row>
    <row r="4468" spans="1:2" x14ac:dyDescent="0.2">
      <c r="A4468" s="13">
        <v>0.15986709412989</v>
      </c>
      <c r="B4468" s="11" t="s">
        <v>3416</v>
      </c>
    </row>
    <row r="4469" spans="1:2" x14ac:dyDescent="0.2">
      <c r="A4469" s="13">
        <v>0.159862319453145</v>
      </c>
      <c r="B4469" s="11" t="s">
        <v>8491</v>
      </c>
    </row>
    <row r="4470" spans="1:2" x14ac:dyDescent="0.2">
      <c r="A4470" s="13">
        <v>0.15982586830741</v>
      </c>
      <c r="B4470" s="11" t="s">
        <v>573</v>
      </c>
    </row>
    <row r="4471" spans="1:2" x14ac:dyDescent="0.2">
      <c r="A4471" s="13">
        <v>0.159811172868356</v>
      </c>
      <c r="B4471" s="11" t="s">
        <v>5104</v>
      </c>
    </row>
    <row r="4472" spans="1:2" x14ac:dyDescent="0.2">
      <c r="A4472" s="13">
        <v>0.15976965352129099</v>
      </c>
      <c r="B4472" s="11" t="s">
        <v>3676</v>
      </c>
    </row>
    <row r="4473" spans="1:2" x14ac:dyDescent="0.2">
      <c r="A4473" s="13">
        <v>0.15959095879930199</v>
      </c>
      <c r="B4473" s="11" t="s">
        <v>7102</v>
      </c>
    </row>
    <row r="4474" spans="1:2" x14ac:dyDescent="0.2">
      <c r="A4474" s="13">
        <v>0.15955712220617199</v>
      </c>
      <c r="B4474" s="11" t="s">
        <v>2579</v>
      </c>
    </row>
    <row r="4475" spans="1:2" x14ac:dyDescent="0.2">
      <c r="A4475" s="13">
        <v>0.159410212057499</v>
      </c>
      <c r="B4475" s="11" t="s">
        <v>2245</v>
      </c>
    </row>
    <row r="4476" spans="1:2" x14ac:dyDescent="0.2">
      <c r="A4476" s="13">
        <v>0.15917246130572099</v>
      </c>
      <c r="B4476" s="11" t="s">
        <v>4092</v>
      </c>
    </row>
    <row r="4477" spans="1:2" x14ac:dyDescent="0.2">
      <c r="A4477" s="13">
        <v>0.15903183587867001</v>
      </c>
      <c r="B4477" s="11" t="s">
        <v>4937</v>
      </c>
    </row>
    <row r="4478" spans="1:2" x14ac:dyDescent="0.2">
      <c r="A4478" s="13">
        <v>0.15901149669499401</v>
      </c>
      <c r="B4478" s="11" t="s">
        <v>4234</v>
      </c>
    </row>
    <row r="4479" spans="1:2" x14ac:dyDescent="0.2">
      <c r="A4479" s="13">
        <v>0.158783410150377</v>
      </c>
      <c r="B4479" s="11" t="s">
        <v>3819</v>
      </c>
    </row>
    <row r="4480" spans="1:2" x14ac:dyDescent="0.2">
      <c r="A4480" s="13">
        <v>0.158756624041511</v>
      </c>
      <c r="B4480" s="11" t="s">
        <v>8789</v>
      </c>
    </row>
    <row r="4481" spans="1:2" x14ac:dyDescent="0.2">
      <c r="A4481" s="13">
        <v>0.158713275266187</v>
      </c>
      <c r="B4481" s="11" t="s">
        <v>4713</v>
      </c>
    </row>
    <row r="4482" spans="1:2" x14ac:dyDescent="0.2">
      <c r="A4482" s="13">
        <v>0.15867946848148301</v>
      </c>
      <c r="B4482" s="11" t="s">
        <v>2493</v>
      </c>
    </row>
    <row r="4483" spans="1:2" x14ac:dyDescent="0.2">
      <c r="A4483" s="13">
        <v>0.158665061199977</v>
      </c>
      <c r="B4483" s="11" t="s">
        <v>4821</v>
      </c>
    </row>
    <row r="4484" spans="1:2" x14ac:dyDescent="0.2">
      <c r="A4484" s="13">
        <v>0.158524645960268</v>
      </c>
      <c r="B4484" s="11" t="s">
        <v>133</v>
      </c>
    </row>
    <row r="4485" spans="1:2" x14ac:dyDescent="0.2">
      <c r="A4485" s="13">
        <v>0.15838088407228301</v>
      </c>
      <c r="B4485" s="11" t="s">
        <v>4294</v>
      </c>
    </row>
    <row r="4486" spans="1:2" x14ac:dyDescent="0.2">
      <c r="A4486" s="13">
        <v>0.15831192765393601</v>
      </c>
      <c r="B4486" s="11" t="s">
        <v>5135</v>
      </c>
    </row>
    <row r="4487" spans="1:2" x14ac:dyDescent="0.2">
      <c r="A4487" s="13">
        <v>0.15830274907008299</v>
      </c>
      <c r="B4487" s="11" t="s">
        <v>2702</v>
      </c>
    </row>
    <row r="4488" spans="1:2" x14ac:dyDescent="0.2">
      <c r="A4488" s="13">
        <v>0.158216899436908</v>
      </c>
      <c r="B4488" s="11" t="s">
        <v>4813</v>
      </c>
    </row>
    <row r="4489" spans="1:2" x14ac:dyDescent="0.2">
      <c r="A4489" s="13">
        <v>0.15805907370028499</v>
      </c>
      <c r="B4489" s="11" t="s">
        <v>1469</v>
      </c>
    </row>
    <row r="4490" spans="1:2" x14ac:dyDescent="0.2">
      <c r="A4490" s="13">
        <v>0.157857956903036</v>
      </c>
      <c r="B4490" s="11" t="s">
        <v>1155</v>
      </c>
    </row>
    <row r="4491" spans="1:2" x14ac:dyDescent="0.2">
      <c r="A4491" s="13">
        <v>0.15782960271789001</v>
      </c>
      <c r="B4491" s="11" t="s">
        <v>4743</v>
      </c>
    </row>
    <row r="4492" spans="1:2" x14ac:dyDescent="0.2">
      <c r="A4492" s="13">
        <v>0.15781307676517101</v>
      </c>
      <c r="B4492" s="11" t="s">
        <v>8085</v>
      </c>
    </row>
    <row r="4493" spans="1:2" x14ac:dyDescent="0.2">
      <c r="A4493" s="13">
        <v>0.15772584098760001</v>
      </c>
      <c r="B4493" s="11" t="s">
        <v>2902</v>
      </c>
    </row>
    <row r="4494" spans="1:2" x14ac:dyDescent="0.2">
      <c r="A4494" s="13">
        <v>0.15767555347130499</v>
      </c>
      <c r="B4494" s="11" t="s">
        <v>5454</v>
      </c>
    </row>
    <row r="4495" spans="1:2" x14ac:dyDescent="0.2">
      <c r="A4495" s="13">
        <v>0.157643899600761</v>
      </c>
      <c r="B4495" s="11" t="s">
        <v>4333</v>
      </c>
    </row>
    <row r="4496" spans="1:2" x14ac:dyDescent="0.2">
      <c r="A4496" s="13">
        <v>0.15745025516348701</v>
      </c>
      <c r="B4496" s="11" t="s">
        <v>6657</v>
      </c>
    </row>
    <row r="4497" spans="1:2" x14ac:dyDescent="0.2">
      <c r="A4497" s="13">
        <v>0.157409708241949</v>
      </c>
      <c r="B4497" s="11" t="s">
        <v>3647</v>
      </c>
    </row>
    <row r="4498" spans="1:2" x14ac:dyDescent="0.2">
      <c r="A4498" s="13">
        <v>0.15726032480673799</v>
      </c>
      <c r="B4498" s="11" t="s">
        <v>1010</v>
      </c>
    </row>
    <row r="4499" spans="1:2" x14ac:dyDescent="0.2">
      <c r="A4499" s="13">
        <v>0.15720365628086</v>
      </c>
      <c r="B4499" s="11" t="s">
        <v>5037</v>
      </c>
    </row>
    <row r="4500" spans="1:2" x14ac:dyDescent="0.2">
      <c r="A4500" s="13">
        <v>0.15716017061691001</v>
      </c>
      <c r="B4500" s="11" t="s">
        <v>2461</v>
      </c>
    </row>
    <row r="4501" spans="1:2" x14ac:dyDescent="0.2">
      <c r="A4501" s="13">
        <v>0.15715993414203799</v>
      </c>
      <c r="B4501" s="11" t="s">
        <v>4213</v>
      </c>
    </row>
    <row r="4502" spans="1:2" x14ac:dyDescent="0.2">
      <c r="A4502" s="13">
        <v>0.15714520224037201</v>
      </c>
      <c r="B4502" s="11" t="s">
        <v>7836</v>
      </c>
    </row>
    <row r="4503" spans="1:2" x14ac:dyDescent="0.2">
      <c r="A4503" s="13">
        <v>0.157127495525649</v>
      </c>
      <c r="B4503" s="11" t="s">
        <v>3129</v>
      </c>
    </row>
    <row r="4504" spans="1:2" x14ac:dyDescent="0.2">
      <c r="A4504" s="13">
        <v>0.157092327087517</v>
      </c>
      <c r="B4504" s="11" t="s">
        <v>3176</v>
      </c>
    </row>
    <row r="4505" spans="1:2" x14ac:dyDescent="0.2">
      <c r="A4505" s="13">
        <v>0.157041717428408</v>
      </c>
      <c r="B4505" s="11" t="s">
        <v>3718</v>
      </c>
    </row>
    <row r="4506" spans="1:2" x14ac:dyDescent="0.2">
      <c r="A4506" s="13">
        <v>0.15703491232030301</v>
      </c>
      <c r="B4506" s="11" t="s">
        <v>8193</v>
      </c>
    </row>
    <row r="4507" spans="1:2" x14ac:dyDescent="0.2">
      <c r="A4507" s="13">
        <v>0.15700470659088001</v>
      </c>
      <c r="B4507" s="11" t="s">
        <v>8027</v>
      </c>
    </row>
    <row r="4508" spans="1:2" x14ac:dyDescent="0.2">
      <c r="A4508" s="13">
        <v>0.15699390459845999</v>
      </c>
      <c r="B4508" s="11" t="s">
        <v>8035</v>
      </c>
    </row>
    <row r="4509" spans="1:2" x14ac:dyDescent="0.2">
      <c r="A4509" s="13">
        <v>0.156925650953681</v>
      </c>
      <c r="B4509" s="11" t="s">
        <v>6824</v>
      </c>
    </row>
    <row r="4510" spans="1:2" x14ac:dyDescent="0.2">
      <c r="A4510" s="13">
        <v>0.156913828832423</v>
      </c>
      <c r="B4510" s="11" t="s">
        <v>5525</v>
      </c>
    </row>
    <row r="4511" spans="1:2" x14ac:dyDescent="0.2">
      <c r="A4511" s="13">
        <v>0.156904820717367</v>
      </c>
      <c r="B4511" s="11" t="s">
        <v>4361</v>
      </c>
    </row>
    <row r="4512" spans="1:2" x14ac:dyDescent="0.2">
      <c r="A4512" s="13">
        <v>0.15689683651516401</v>
      </c>
      <c r="B4512" s="11" t="s">
        <v>1766</v>
      </c>
    </row>
    <row r="4513" spans="1:2" x14ac:dyDescent="0.2">
      <c r="A4513" s="13">
        <v>0.15688594996818001</v>
      </c>
      <c r="B4513" s="11" t="s">
        <v>5348</v>
      </c>
    </row>
    <row r="4514" spans="1:2" x14ac:dyDescent="0.2">
      <c r="A4514" s="13">
        <v>0.15685428962211601</v>
      </c>
      <c r="B4514" s="11" t="s">
        <v>6940</v>
      </c>
    </row>
    <row r="4515" spans="1:2" x14ac:dyDescent="0.2">
      <c r="A4515" s="13">
        <v>0.15669339708011101</v>
      </c>
      <c r="B4515" s="11" t="s">
        <v>6729</v>
      </c>
    </row>
    <row r="4516" spans="1:2" x14ac:dyDescent="0.2">
      <c r="A4516" s="13">
        <v>0.15667554031431999</v>
      </c>
      <c r="B4516" s="11" t="s">
        <v>5500</v>
      </c>
    </row>
    <row r="4517" spans="1:2" x14ac:dyDescent="0.2">
      <c r="A4517" s="13">
        <v>0.15667472572263799</v>
      </c>
      <c r="B4517" s="11" t="s">
        <v>2100</v>
      </c>
    </row>
    <row r="4518" spans="1:2" x14ac:dyDescent="0.2">
      <c r="A4518" s="13">
        <v>0.15667225058727299</v>
      </c>
      <c r="B4518" s="11" t="s">
        <v>1093</v>
      </c>
    </row>
    <row r="4519" spans="1:2" x14ac:dyDescent="0.2">
      <c r="A4519" s="13">
        <v>0.15663202006260801</v>
      </c>
      <c r="B4519" s="11" t="s">
        <v>5805</v>
      </c>
    </row>
    <row r="4520" spans="1:2" x14ac:dyDescent="0.2">
      <c r="A4520" s="13">
        <v>0.15658776119883799</v>
      </c>
      <c r="B4520" s="11" t="s">
        <v>4232</v>
      </c>
    </row>
    <row r="4521" spans="1:2" x14ac:dyDescent="0.2">
      <c r="A4521" s="13">
        <v>0.15656688460349899</v>
      </c>
      <c r="B4521" s="11" t="s">
        <v>7648</v>
      </c>
    </row>
    <row r="4522" spans="1:2" x14ac:dyDescent="0.2">
      <c r="A4522" s="13">
        <v>0.156497826185928</v>
      </c>
      <c r="B4522" s="11" t="s">
        <v>1241</v>
      </c>
    </row>
    <row r="4523" spans="1:2" x14ac:dyDescent="0.2">
      <c r="A4523" s="13">
        <v>0.156365160662365</v>
      </c>
      <c r="B4523" s="11" t="s">
        <v>6614</v>
      </c>
    </row>
    <row r="4524" spans="1:2" x14ac:dyDescent="0.2">
      <c r="A4524" s="13">
        <v>0.156329706155623</v>
      </c>
      <c r="B4524" s="11" t="s">
        <v>6276</v>
      </c>
    </row>
    <row r="4525" spans="1:2" x14ac:dyDescent="0.2">
      <c r="A4525" s="13">
        <v>0.156327143155024</v>
      </c>
      <c r="B4525" s="11" t="s">
        <v>5801</v>
      </c>
    </row>
    <row r="4526" spans="1:2" x14ac:dyDescent="0.2">
      <c r="A4526" s="13">
        <v>0.15631227735026601</v>
      </c>
      <c r="B4526" s="11" t="s">
        <v>3299</v>
      </c>
    </row>
    <row r="4527" spans="1:2" x14ac:dyDescent="0.2">
      <c r="A4527" s="13">
        <v>0.15628519997662299</v>
      </c>
      <c r="B4527" s="11" t="s">
        <v>5583</v>
      </c>
    </row>
    <row r="4528" spans="1:2" x14ac:dyDescent="0.2">
      <c r="A4528" s="13">
        <v>0.15627229366092699</v>
      </c>
      <c r="B4528" s="11" t="s">
        <v>9720</v>
      </c>
    </row>
    <row r="4529" spans="1:2" x14ac:dyDescent="0.2">
      <c r="A4529" s="13">
        <v>0.156249827323965</v>
      </c>
      <c r="B4529" s="11" t="s">
        <v>4952</v>
      </c>
    </row>
    <row r="4530" spans="1:2" x14ac:dyDescent="0.2">
      <c r="A4530" s="13">
        <v>0.15615342355272799</v>
      </c>
      <c r="B4530" s="11" t="s">
        <v>4546</v>
      </c>
    </row>
    <row r="4531" spans="1:2" x14ac:dyDescent="0.2">
      <c r="A4531" s="13">
        <v>0.15614757848036301</v>
      </c>
      <c r="B4531" s="11" t="s">
        <v>2912</v>
      </c>
    </row>
    <row r="4532" spans="1:2" x14ac:dyDescent="0.2">
      <c r="A4532" s="13">
        <v>0.15612142354641201</v>
      </c>
      <c r="B4532" s="11" t="s">
        <v>346</v>
      </c>
    </row>
    <row r="4533" spans="1:2" x14ac:dyDescent="0.2">
      <c r="A4533" s="13">
        <v>0.156034849548574</v>
      </c>
      <c r="B4533" s="11" t="s">
        <v>1369</v>
      </c>
    </row>
    <row r="4534" spans="1:2" x14ac:dyDescent="0.2">
      <c r="A4534" s="13">
        <v>0.15600454980428699</v>
      </c>
      <c r="B4534" s="11" t="s">
        <v>3740</v>
      </c>
    </row>
    <row r="4535" spans="1:2" x14ac:dyDescent="0.2">
      <c r="A4535" s="13">
        <v>0.15598522497325701</v>
      </c>
      <c r="B4535" s="11" t="s">
        <v>3594</v>
      </c>
    </row>
    <row r="4536" spans="1:2" x14ac:dyDescent="0.2">
      <c r="A4536" s="13">
        <v>0.155978472106406</v>
      </c>
      <c r="B4536" s="11" t="s">
        <v>772</v>
      </c>
    </row>
    <row r="4537" spans="1:2" x14ac:dyDescent="0.2">
      <c r="A4537" s="13">
        <v>0.155972196225136</v>
      </c>
      <c r="B4537" s="11" t="s">
        <v>8980</v>
      </c>
    </row>
    <row r="4538" spans="1:2" x14ac:dyDescent="0.2">
      <c r="A4538" s="13">
        <v>0.155971461500296</v>
      </c>
      <c r="B4538" s="11" t="s">
        <v>6746</v>
      </c>
    </row>
    <row r="4539" spans="1:2" x14ac:dyDescent="0.2">
      <c r="A4539" s="13">
        <v>0.15590644099724599</v>
      </c>
      <c r="B4539" s="11" t="s">
        <v>10127</v>
      </c>
    </row>
    <row r="4540" spans="1:2" x14ac:dyDescent="0.2">
      <c r="A4540" s="13">
        <v>0.15582417744799501</v>
      </c>
      <c r="B4540" s="11" t="s">
        <v>5793</v>
      </c>
    </row>
    <row r="4541" spans="1:2" x14ac:dyDescent="0.2">
      <c r="A4541" s="13">
        <v>0.155771231370504</v>
      </c>
      <c r="B4541" s="11" t="s">
        <v>1474</v>
      </c>
    </row>
    <row r="4542" spans="1:2" x14ac:dyDescent="0.2">
      <c r="A4542" s="13">
        <v>0.155759831933208</v>
      </c>
      <c r="B4542" s="11" t="s">
        <v>4415</v>
      </c>
    </row>
    <row r="4543" spans="1:2" x14ac:dyDescent="0.2">
      <c r="A4543" s="13">
        <v>0.15573523690549301</v>
      </c>
      <c r="B4543" s="11" t="s">
        <v>9468</v>
      </c>
    </row>
    <row r="4544" spans="1:2" x14ac:dyDescent="0.2">
      <c r="A4544" s="13">
        <v>0.15570738491005701</v>
      </c>
      <c r="B4544" s="11" t="s">
        <v>9348</v>
      </c>
    </row>
    <row r="4545" spans="1:2" x14ac:dyDescent="0.2">
      <c r="A4545" s="13">
        <v>0.155701087983492</v>
      </c>
      <c r="B4545" s="11" t="s">
        <v>775</v>
      </c>
    </row>
    <row r="4546" spans="1:2" x14ac:dyDescent="0.2">
      <c r="A4546" s="13">
        <v>0.15563726987776</v>
      </c>
      <c r="B4546" s="11" t="s">
        <v>1911</v>
      </c>
    </row>
    <row r="4547" spans="1:2" x14ac:dyDescent="0.2">
      <c r="A4547" s="13">
        <v>0.155612985020778</v>
      </c>
      <c r="B4547" s="11" t="s">
        <v>8628</v>
      </c>
    </row>
    <row r="4548" spans="1:2" x14ac:dyDescent="0.2">
      <c r="A4548" s="13">
        <v>0.15559345238576899</v>
      </c>
      <c r="B4548" s="11" t="s">
        <v>3398</v>
      </c>
    </row>
    <row r="4549" spans="1:2" x14ac:dyDescent="0.2">
      <c r="A4549" s="13">
        <v>0.15559184046315</v>
      </c>
      <c r="B4549" s="11" t="s">
        <v>3550</v>
      </c>
    </row>
    <row r="4550" spans="1:2" x14ac:dyDescent="0.2">
      <c r="A4550" s="13">
        <v>0.155535740176791</v>
      </c>
      <c r="B4550" s="11" t="s">
        <v>5208</v>
      </c>
    </row>
    <row r="4551" spans="1:2" x14ac:dyDescent="0.2">
      <c r="A4551" s="13">
        <v>0.15543843958579401</v>
      </c>
      <c r="B4551" s="11" t="s">
        <v>6606</v>
      </c>
    </row>
    <row r="4552" spans="1:2" x14ac:dyDescent="0.2">
      <c r="A4552" s="13">
        <v>0.15534258107266899</v>
      </c>
      <c r="B4552" s="11" t="s">
        <v>6376</v>
      </c>
    </row>
    <row r="4553" spans="1:2" x14ac:dyDescent="0.2">
      <c r="A4553" s="13">
        <v>0.155296465882866</v>
      </c>
      <c r="B4553" s="11" t="s">
        <v>8051</v>
      </c>
    </row>
    <row r="4554" spans="1:2" x14ac:dyDescent="0.2">
      <c r="A4554" s="13">
        <v>0.155245491221186</v>
      </c>
      <c r="B4554" s="11" t="s">
        <v>9915</v>
      </c>
    </row>
    <row r="4555" spans="1:2" x14ac:dyDescent="0.2">
      <c r="A4555" s="13">
        <v>0.155241701897809</v>
      </c>
      <c r="B4555" s="11" t="s">
        <v>38</v>
      </c>
    </row>
    <row r="4556" spans="1:2" x14ac:dyDescent="0.2">
      <c r="A4556" s="13">
        <v>0.155187741418568</v>
      </c>
      <c r="B4556" s="11" t="s">
        <v>8805</v>
      </c>
    </row>
    <row r="4557" spans="1:2" x14ac:dyDescent="0.2">
      <c r="A4557" s="13">
        <v>0.15514272084494199</v>
      </c>
      <c r="B4557" s="11" t="s">
        <v>48</v>
      </c>
    </row>
    <row r="4558" spans="1:2" x14ac:dyDescent="0.2">
      <c r="A4558" s="13">
        <v>0.155088012123902</v>
      </c>
      <c r="B4558" s="11" t="s">
        <v>8329</v>
      </c>
    </row>
    <row r="4559" spans="1:2" x14ac:dyDescent="0.2">
      <c r="A4559" s="13">
        <v>0.155051762464677</v>
      </c>
      <c r="B4559" s="11" t="s">
        <v>3544</v>
      </c>
    </row>
    <row r="4560" spans="1:2" x14ac:dyDescent="0.2">
      <c r="A4560" s="13">
        <v>0.15495410608831001</v>
      </c>
      <c r="B4560" s="11" t="s">
        <v>4214</v>
      </c>
    </row>
    <row r="4561" spans="1:2" x14ac:dyDescent="0.2">
      <c r="A4561" s="13">
        <v>0.154805728195228</v>
      </c>
      <c r="B4561" s="11" t="s">
        <v>9631</v>
      </c>
    </row>
    <row r="4562" spans="1:2" x14ac:dyDescent="0.2">
      <c r="A4562" s="13">
        <v>0.15473234918724699</v>
      </c>
      <c r="B4562" s="11" t="s">
        <v>3919</v>
      </c>
    </row>
    <row r="4563" spans="1:2" x14ac:dyDescent="0.2">
      <c r="A4563" s="13">
        <v>0.15472678836163101</v>
      </c>
      <c r="B4563" s="11" t="s">
        <v>888</v>
      </c>
    </row>
    <row r="4564" spans="1:2" x14ac:dyDescent="0.2">
      <c r="A4564" s="13">
        <v>0.154531037811211</v>
      </c>
      <c r="B4564" s="11" t="s">
        <v>7950</v>
      </c>
    </row>
    <row r="4565" spans="1:2" x14ac:dyDescent="0.2">
      <c r="A4565" s="13">
        <v>0.15449570067927801</v>
      </c>
      <c r="B4565" s="11" t="s">
        <v>3867</v>
      </c>
    </row>
    <row r="4566" spans="1:2" x14ac:dyDescent="0.2">
      <c r="A4566" s="13">
        <v>0.15446737519841899</v>
      </c>
      <c r="B4566" s="11" t="s">
        <v>921</v>
      </c>
    </row>
    <row r="4567" spans="1:2" x14ac:dyDescent="0.2">
      <c r="A4567" s="13">
        <v>0.154413235750472</v>
      </c>
      <c r="B4567" s="11" t="s">
        <v>6223</v>
      </c>
    </row>
    <row r="4568" spans="1:2" x14ac:dyDescent="0.2">
      <c r="A4568" s="13">
        <v>0.154366806048229</v>
      </c>
      <c r="B4568" s="11" t="s">
        <v>8519</v>
      </c>
    </row>
    <row r="4569" spans="1:2" x14ac:dyDescent="0.2">
      <c r="A4569" s="13">
        <v>0.15435090022482401</v>
      </c>
      <c r="B4569" s="11" t="s">
        <v>3516</v>
      </c>
    </row>
    <row r="4570" spans="1:2" x14ac:dyDescent="0.2">
      <c r="A4570" s="13">
        <v>0.15432975113674399</v>
      </c>
      <c r="B4570" s="11" t="s">
        <v>1806</v>
      </c>
    </row>
    <row r="4571" spans="1:2" x14ac:dyDescent="0.2">
      <c r="A4571" s="13">
        <v>0.154287754175748</v>
      </c>
      <c r="B4571" s="11" t="s">
        <v>8463</v>
      </c>
    </row>
    <row r="4572" spans="1:2" x14ac:dyDescent="0.2">
      <c r="A4572" s="13">
        <v>0.15419580524465401</v>
      </c>
      <c r="B4572" s="11" t="s">
        <v>7953</v>
      </c>
    </row>
    <row r="4573" spans="1:2" x14ac:dyDescent="0.2">
      <c r="A4573" s="13">
        <v>0.154125201316031</v>
      </c>
      <c r="B4573" s="11" t="s">
        <v>9491</v>
      </c>
    </row>
    <row r="4574" spans="1:2" x14ac:dyDescent="0.2">
      <c r="A4574" s="13">
        <v>0.154028950783312</v>
      </c>
      <c r="B4574" s="11" t="s">
        <v>3225</v>
      </c>
    </row>
    <row r="4575" spans="1:2" x14ac:dyDescent="0.2">
      <c r="A4575" s="13">
        <v>0.15399513182091901</v>
      </c>
      <c r="B4575" s="11" t="s">
        <v>283</v>
      </c>
    </row>
    <row r="4576" spans="1:2" x14ac:dyDescent="0.2">
      <c r="A4576" s="13">
        <v>0.153815320584305</v>
      </c>
      <c r="B4576" s="11" t="s">
        <v>1099</v>
      </c>
    </row>
    <row r="4577" spans="1:2" x14ac:dyDescent="0.2">
      <c r="A4577" s="13">
        <v>0.15378009622694799</v>
      </c>
      <c r="B4577" s="11" t="s">
        <v>3390</v>
      </c>
    </row>
    <row r="4578" spans="1:2" x14ac:dyDescent="0.2">
      <c r="A4578" s="13">
        <v>0.153777999572838</v>
      </c>
      <c r="B4578" s="11" t="s">
        <v>9062</v>
      </c>
    </row>
    <row r="4579" spans="1:2" x14ac:dyDescent="0.2">
      <c r="A4579" s="13">
        <v>0.15375745347453301</v>
      </c>
      <c r="B4579" s="11" t="s">
        <v>5891</v>
      </c>
    </row>
    <row r="4580" spans="1:2" x14ac:dyDescent="0.2">
      <c r="A4580" s="13">
        <v>0.15374248947277899</v>
      </c>
      <c r="B4580" s="11" t="s">
        <v>7818</v>
      </c>
    </row>
    <row r="4581" spans="1:2" x14ac:dyDescent="0.2">
      <c r="A4581" s="13">
        <v>0.15365762187397</v>
      </c>
      <c r="B4581" s="11" t="s">
        <v>8786</v>
      </c>
    </row>
    <row r="4582" spans="1:2" x14ac:dyDescent="0.2">
      <c r="A4582" s="13">
        <v>0.15352597124139</v>
      </c>
      <c r="B4582" s="11" t="s">
        <v>167</v>
      </c>
    </row>
    <row r="4583" spans="1:2" x14ac:dyDescent="0.2">
      <c r="A4583" s="13">
        <v>0.15343241384556899</v>
      </c>
      <c r="B4583" s="11" t="s">
        <v>2852</v>
      </c>
    </row>
    <row r="4584" spans="1:2" x14ac:dyDescent="0.2">
      <c r="A4584" s="13">
        <v>0.153387465526613</v>
      </c>
      <c r="B4584" s="11" t="s">
        <v>9916</v>
      </c>
    </row>
    <row r="4585" spans="1:2" x14ac:dyDescent="0.2">
      <c r="A4585" s="13">
        <v>0.15337119395659099</v>
      </c>
      <c r="B4585" s="11" t="s">
        <v>7484</v>
      </c>
    </row>
    <row r="4586" spans="1:2" x14ac:dyDescent="0.2">
      <c r="A4586" s="13">
        <v>0.153356543404465</v>
      </c>
      <c r="B4586" s="11" t="s">
        <v>6971</v>
      </c>
    </row>
    <row r="4587" spans="1:2" x14ac:dyDescent="0.2">
      <c r="A4587" s="13">
        <v>0.15334892620346</v>
      </c>
      <c r="B4587" s="11" t="s">
        <v>3332</v>
      </c>
    </row>
    <row r="4588" spans="1:2" x14ac:dyDescent="0.2">
      <c r="A4588" s="13">
        <v>0.153240287202663</v>
      </c>
      <c r="B4588" s="11" t="s">
        <v>2733</v>
      </c>
    </row>
    <row r="4589" spans="1:2" x14ac:dyDescent="0.2">
      <c r="A4589" s="13">
        <v>0.15304665823426</v>
      </c>
      <c r="B4589" s="11" t="s">
        <v>4495</v>
      </c>
    </row>
    <row r="4590" spans="1:2" x14ac:dyDescent="0.2">
      <c r="A4590" s="13">
        <v>0.15301816561478901</v>
      </c>
      <c r="B4590" s="11" t="s">
        <v>2968</v>
      </c>
    </row>
    <row r="4591" spans="1:2" x14ac:dyDescent="0.2">
      <c r="A4591" s="13">
        <v>0.153004963994437</v>
      </c>
      <c r="B4591" s="11" t="s">
        <v>2751</v>
      </c>
    </row>
    <row r="4592" spans="1:2" x14ac:dyDescent="0.2">
      <c r="A4592" s="13">
        <v>0.15299246535181399</v>
      </c>
      <c r="B4592" s="11" t="s">
        <v>8941</v>
      </c>
    </row>
    <row r="4593" spans="1:2" x14ac:dyDescent="0.2">
      <c r="A4593" s="13">
        <v>0.15296617823144301</v>
      </c>
      <c r="B4593" s="11" t="s">
        <v>368</v>
      </c>
    </row>
    <row r="4594" spans="1:2" x14ac:dyDescent="0.2">
      <c r="A4594" s="13">
        <v>0.15294351340783999</v>
      </c>
      <c r="B4594" s="11" t="s">
        <v>3469</v>
      </c>
    </row>
    <row r="4595" spans="1:2" x14ac:dyDescent="0.2">
      <c r="A4595" s="13">
        <v>0.15277850841802701</v>
      </c>
      <c r="B4595" s="11" t="s">
        <v>8905</v>
      </c>
    </row>
    <row r="4596" spans="1:2" x14ac:dyDescent="0.2">
      <c r="A4596" s="13">
        <v>0.15274752529371199</v>
      </c>
      <c r="B4596" s="11" t="s">
        <v>9395</v>
      </c>
    </row>
    <row r="4597" spans="1:2" x14ac:dyDescent="0.2">
      <c r="A4597" s="13">
        <v>0.15273295593327799</v>
      </c>
      <c r="B4597" s="11" t="s">
        <v>3006</v>
      </c>
    </row>
    <row r="4598" spans="1:2" x14ac:dyDescent="0.2">
      <c r="A4598" s="13">
        <v>0.15271994419852</v>
      </c>
      <c r="B4598" s="11" t="s">
        <v>2235</v>
      </c>
    </row>
    <row r="4599" spans="1:2" x14ac:dyDescent="0.2">
      <c r="A4599" s="13">
        <v>0.15269657320107699</v>
      </c>
      <c r="B4599" s="11" t="s">
        <v>6321</v>
      </c>
    </row>
    <row r="4600" spans="1:2" x14ac:dyDescent="0.2">
      <c r="A4600" s="13">
        <v>0.152683574040512</v>
      </c>
      <c r="B4600" s="11" t="s">
        <v>7838</v>
      </c>
    </row>
    <row r="4601" spans="1:2" x14ac:dyDescent="0.2">
      <c r="A4601" s="13">
        <v>0.15245348954118301</v>
      </c>
      <c r="B4601" s="11" t="s">
        <v>314</v>
      </c>
    </row>
    <row r="4602" spans="1:2" x14ac:dyDescent="0.2">
      <c r="A4602" s="13">
        <v>0.15232724925465399</v>
      </c>
      <c r="B4602" s="11" t="s">
        <v>6810</v>
      </c>
    </row>
    <row r="4603" spans="1:2" x14ac:dyDescent="0.2">
      <c r="A4603" s="13">
        <v>0.15231860049601501</v>
      </c>
      <c r="B4603" s="11" t="s">
        <v>5301</v>
      </c>
    </row>
    <row r="4604" spans="1:2" x14ac:dyDescent="0.2">
      <c r="A4604" s="13">
        <v>0.152237638702235</v>
      </c>
      <c r="B4604" s="11" t="s">
        <v>5430</v>
      </c>
    </row>
    <row r="4605" spans="1:2" x14ac:dyDescent="0.2">
      <c r="A4605" s="13">
        <v>0.152203408419331</v>
      </c>
      <c r="B4605" s="11" t="s">
        <v>4362</v>
      </c>
    </row>
    <row r="4606" spans="1:2" x14ac:dyDescent="0.2">
      <c r="A4606" s="13">
        <v>0.152173841091477</v>
      </c>
      <c r="B4606" s="11" t="s">
        <v>9019</v>
      </c>
    </row>
    <row r="4607" spans="1:2" x14ac:dyDescent="0.2">
      <c r="A4607" s="13">
        <v>0.152124779604735</v>
      </c>
      <c r="B4607" s="11" t="s">
        <v>1056</v>
      </c>
    </row>
    <row r="4608" spans="1:2" x14ac:dyDescent="0.2">
      <c r="A4608" s="13">
        <v>0.15208867002193599</v>
      </c>
      <c r="B4608" s="11" t="s">
        <v>2995</v>
      </c>
    </row>
    <row r="4609" spans="1:2" x14ac:dyDescent="0.2">
      <c r="A4609" s="13">
        <v>0.15203420504318299</v>
      </c>
      <c r="B4609" s="11" t="s">
        <v>660</v>
      </c>
    </row>
    <row r="4610" spans="1:2" x14ac:dyDescent="0.2">
      <c r="A4610" s="13">
        <v>0.152027505631504</v>
      </c>
      <c r="B4610" s="11" t="s">
        <v>1785</v>
      </c>
    </row>
    <row r="4611" spans="1:2" x14ac:dyDescent="0.2">
      <c r="A4611" s="13">
        <v>0.15185079772925</v>
      </c>
      <c r="B4611" s="11" t="s">
        <v>65</v>
      </c>
    </row>
    <row r="4612" spans="1:2" x14ac:dyDescent="0.2">
      <c r="A4612" s="13">
        <v>0.15181840090615101</v>
      </c>
      <c r="B4612" s="11" t="s">
        <v>1145</v>
      </c>
    </row>
    <row r="4613" spans="1:2" x14ac:dyDescent="0.2">
      <c r="A4613" s="13">
        <v>0.15181167738493201</v>
      </c>
      <c r="B4613" s="11" t="s">
        <v>3876</v>
      </c>
    </row>
    <row r="4614" spans="1:2" x14ac:dyDescent="0.2">
      <c r="A4614" s="13">
        <v>0.15178616709524401</v>
      </c>
      <c r="B4614" s="11" t="s">
        <v>2094</v>
      </c>
    </row>
    <row r="4615" spans="1:2" x14ac:dyDescent="0.2">
      <c r="A4615" s="13">
        <v>0.151767887118475</v>
      </c>
      <c r="B4615" s="11" t="s">
        <v>4261</v>
      </c>
    </row>
    <row r="4616" spans="1:2" x14ac:dyDescent="0.2">
      <c r="A4616" s="13">
        <v>0.15176324186669299</v>
      </c>
      <c r="B4616" s="11" t="s">
        <v>7927</v>
      </c>
    </row>
    <row r="4617" spans="1:2" x14ac:dyDescent="0.2">
      <c r="A4617" s="13">
        <v>0.15168359674713899</v>
      </c>
      <c r="B4617" s="11" t="s">
        <v>3413</v>
      </c>
    </row>
    <row r="4618" spans="1:2" x14ac:dyDescent="0.2">
      <c r="A4618" s="13">
        <v>0.15167977155954701</v>
      </c>
      <c r="B4618" s="11" t="s">
        <v>10405</v>
      </c>
    </row>
    <row r="4619" spans="1:2" x14ac:dyDescent="0.2">
      <c r="A4619" s="13">
        <v>0.15165197943053199</v>
      </c>
      <c r="B4619" s="11" t="s">
        <v>9572</v>
      </c>
    </row>
    <row r="4620" spans="1:2" x14ac:dyDescent="0.2">
      <c r="A4620" s="13">
        <v>0.15157489444744601</v>
      </c>
      <c r="B4620" s="11" t="s">
        <v>4666</v>
      </c>
    </row>
    <row r="4621" spans="1:2" x14ac:dyDescent="0.2">
      <c r="A4621" s="13">
        <v>0.151496477540358</v>
      </c>
      <c r="B4621" s="11" t="s">
        <v>4971</v>
      </c>
    </row>
    <row r="4622" spans="1:2" x14ac:dyDescent="0.2">
      <c r="A4622" s="13">
        <v>0.15126796867329501</v>
      </c>
      <c r="B4622" s="11" t="s">
        <v>6141</v>
      </c>
    </row>
    <row r="4623" spans="1:2" x14ac:dyDescent="0.2">
      <c r="A4623" s="13">
        <v>0.15125699383076699</v>
      </c>
      <c r="B4623" s="11" t="s">
        <v>1072</v>
      </c>
    </row>
    <row r="4624" spans="1:2" x14ac:dyDescent="0.2">
      <c r="A4624" s="13">
        <v>0.151228654168726</v>
      </c>
      <c r="B4624" s="11" t="s">
        <v>1985</v>
      </c>
    </row>
    <row r="4625" spans="1:2" x14ac:dyDescent="0.2">
      <c r="A4625" s="13">
        <v>0.15109769705599399</v>
      </c>
      <c r="B4625" s="11" t="s">
        <v>9689</v>
      </c>
    </row>
    <row r="4626" spans="1:2" x14ac:dyDescent="0.2">
      <c r="A4626" s="13">
        <v>0.151094106340045</v>
      </c>
      <c r="B4626" s="11" t="s">
        <v>6338</v>
      </c>
    </row>
    <row r="4627" spans="1:2" x14ac:dyDescent="0.2">
      <c r="A4627" s="13">
        <v>0.15108711944365699</v>
      </c>
      <c r="B4627" s="11" t="s">
        <v>6014</v>
      </c>
    </row>
    <row r="4628" spans="1:2" x14ac:dyDescent="0.2">
      <c r="A4628" s="13">
        <v>0.15106572069506</v>
      </c>
      <c r="B4628" s="11" t="s">
        <v>9207</v>
      </c>
    </row>
    <row r="4629" spans="1:2" x14ac:dyDescent="0.2">
      <c r="A4629" s="13">
        <v>0.151004371286244</v>
      </c>
      <c r="B4629" s="11" t="s">
        <v>2106</v>
      </c>
    </row>
    <row r="4630" spans="1:2" x14ac:dyDescent="0.2">
      <c r="A4630" s="13">
        <v>0.15094315323208499</v>
      </c>
      <c r="B4630" s="11" t="s">
        <v>3136</v>
      </c>
    </row>
    <row r="4631" spans="1:2" x14ac:dyDescent="0.2">
      <c r="A4631" s="13">
        <v>0.15088531345760001</v>
      </c>
      <c r="B4631" s="11" t="s">
        <v>1292</v>
      </c>
    </row>
    <row r="4632" spans="1:2" x14ac:dyDescent="0.2">
      <c r="A4632" s="13">
        <v>0.1508759591819</v>
      </c>
      <c r="B4632" s="11" t="s">
        <v>4708</v>
      </c>
    </row>
    <row r="4633" spans="1:2" x14ac:dyDescent="0.2">
      <c r="A4633" s="13">
        <v>0.150768363652381</v>
      </c>
      <c r="B4633" s="11" t="s">
        <v>1487</v>
      </c>
    </row>
    <row r="4634" spans="1:2" x14ac:dyDescent="0.2">
      <c r="A4634" s="13">
        <v>0.150763125387323</v>
      </c>
      <c r="B4634" s="11" t="s">
        <v>3456</v>
      </c>
    </row>
    <row r="4635" spans="1:2" x14ac:dyDescent="0.2">
      <c r="A4635" s="13">
        <v>0.15070170880042799</v>
      </c>
      <c r="B4635" s="11" t="s">
        <v>5791</v>
      </c>
    </row>
    <row r="4636" spans="1:2" x14ac:dyDescent="0.2">
      <c r="A4636" s="13">
        <v>0.15067834817978101</v>
      </c>
      <c r="B4636" s="11" t="s">
        <v>5154</v>
      </c>
    </row>
    <row r="4637" spans="1:2" x14ac:dyDescent="0.2">
      <c r="A4637" s="13">
        <v>0.15062754638496101</v>
      </c>
      <c r="B4637" s="11" t="s">
        <v>7030</v>
      </c>
    </row>
    <row r="4638" spans="1:2" x14ac:dyDescent="0.2">
      <c r="A4638" s="13">
        <v>0.15060707341176599</v>
      </c>
      <c r="B4638" s="11" t="s">
        <v>4040</v>
      </c>
    </row>
    <row r="4639" spans="1:2" x14ac:dyDescent="0.2">
      <c r="A4639" s="13">
        <v>0.15048544751121501</v>
      </c>
      <c r="B4639" s="11" t="s">
        <v>5277</v>
      </c>
    </row>
    <row r="4640" spans="1:2" x14ac:dyDescent="0.2">
      <c r="A4640" s="13">
        <v>0.15045202591905299</v>
      </c>
      <c r="B4640" s="11" t="s">
        <v>9999</v>
      </c>
    </row>
    <row r="4641" spans="1:2" x14ac:dyDescent="0.2">
      <c r="A4641" s="13">
        <v>0.15043165603172201</v>
      </c>
      <c r="B4641" s="11" t="s">
        <v>4684</v>
      </c>
    </row>
    <row r="4642" spans="1:2" x14ac:dyDescent="0.2">
      <c r="A4642" s="13">
        <v>0.150266069529745</v>
      </c>
      <c r="B4642" s="11" t="s">
        <v>1985</v>
      </c>
    </row>
    <row r="4643" spans="1:2" x14ac:dyDescent="0.2">
      <c r="A4643" s="13">
        <v>0.15021751897643301</v>
      </c>
      <c r="B4643" s="11" t="s">
        <v>2551</v>
      </c>
    </row>
    <row r="4644" spans="1:2" x14ac:dyDescent="0.2">
      <c r="A4644" s="13">
        <v>0.150107505849535</v>
      </c>
      <c r="B4644" s="11" t="s">
        <v>3273</v>
      </c>
    </row>
    <row r="4645" spans="1:2" x14ac:dyDescent="0.2">
      <c r="A4645" s="13">
        <v>0.15009224226510801</v>
      </c>
      <c r="B4645" s="11" t="s">
        <v>4820</v>
      </c>
    </row>
    <row r="4646" spans="1:2" x14ac:dyDescent="0.2">
      <c r="A4646" s="13">
        <v>0.15006360927923099</v>
      </c>
      <c r="B4646" s="11" t="s">
        <v>9120</v>
      </c>
    </row>
    <row r="4647" spans="1:2" x14ac:dyDescent="0.2">
      <c r="A4647" s="13">
        <v>0.149978997194612</v>
      </c>
      <c r="B4647" s="11" t="s">
        <v>2913</v>
      </c>
    </row>
    <row r="4648" spans="1:2" x14ac:dyDescent="0.2">
      <c r="A4648" s="13">
        <v>0.14992510774434401</v>
      </c>
      <c r="B4648" s="11" t="s">
        <v>342</v>
      </c>
    </row>
    <row r="4649" spans="1:2" x14ac:dyDescent="0.2">
      <c r="A4649" s="13">
        <v>0.149793514349362</v>
      </c>
      <c r="B4649" s="11" t="s">
        <v>2103</v>
      </c>
    </row>
    <row r="4650" spans="1:2" x14ac:dyDescent="0.2">
      <c r="A4650" s="13">
        <v>0.14977528161787401</v>
      </c>
      <c r="B4650" s="11" t="s">
        <v>2756</v>
      </c>
    </row>
    <row r="4651" spans="1:2" x14ac:dyDescent="0.2">
      <c r="A4651" s="13">
        <v>0.14977238129912701</v>
      </c>
      <c r="B4651" s="11" t="s">
        <v>5036</v>
      </c>
    </row>
    <row r="4652" spans="1:2" x14ac:dyDescent="0.2">
      <c r="A4652" s="13">
        <v>0.14965389401666401</v>
      </c>
      <c r="B4652" s="11" t="s">
        <v>6547</v>
      </c>
    </row>
    <row r="4653" spans="1:2" x14ac:dyDescent="0.2">
      <c r="A4653" s="13">
        <v>0.14965348088562999</v>
      </c>
      <c r="B4653" s="11" t="s">
        <v>645</v>
      </c>
    </row>
    <row r="4654" spans="1:2" x14ac:dyDescent="0.2">
      <c r="A4654" s="13">
        <v>0.14958362278590201</v>
      </c>
      <c r="B4654" s="11" t="s">
        <v>3218</v>
      </c>
    </row>
    <row r="4655" spans="1:2" x14ac:dyDescent="0.2">
      <c r="A4655" s="13">
        <v>0.149544707673649</v>
      </c>
      <c r="B4655" s="11" t="s">
        <v>4400</v>
      </c>
    </row>
    <row r="4656" spans="1:2" x14ac:dyDescent="0.2">
      <c r="A4656" s="13">
        <v>0.14951145094252499</v>
      </c>
      <c r="B4656" s="11" t="s">
        <v>6668</v>
      </c>
    </row>
    <row r="4657" spans="1:2" x14ac:dyDescent="0.2">
      <c r="A4657" s="13">
        <v>0.149441585388989</v>
      </c>
      <c r="B4657" s="11" t="s">
        <v>1753</v>
      </c>
    </row>
    <row r="4658" spans="1:2" x14ac:dyDescent="0.2">
      <c r="A4658" s="13">
        <v>0.149427531193775</v>
      </c>
      <c r="B4658" s="11" t="s">
        <v>2641</v>
      </c>
    </row>
    <row r="4659" spans="1:2" x14ac:dyDescent="0.2">
      <c r="A4659" s="13">
        <v>0.14942349383182299</v>
      </c>
      <c r="B4659" s="11" t="s">
        <v>2091</v>
      </c>
    </row>
    <row r="4660" spans="1:2" x14ac:dyDescent="0.2">
      <c r="A4660" s="13">
        <v>0.14935510271326399</v>
      </c>
      <c r="B4660" s="11" t="s">
        <v>6435</v>
      </c>
    </row>
    <row r="4661" spans="1:2" x14ac:dyDescent="0.2">
      <c r="A4661" s="13">
        <v>0.14934596547993301</v>
      </c>
      <c r="B4661" s="11" t="s">
        <v>8785</v>
      </c>
    </row>
    <row r="4662" spans="1:2" x14ac:dyDescent="0.2">
      <c r="A4662" s="13">
        <v>0.14931587825005299</v>
      </c>
      <c r="B4662" s="11" t="s">
        <v>6554</v>
      </c>
    </row>
    <row r="4663" spans="1:2" x14ac:dyDescent="0.2">
      <c r="A4663" s="13">
        <v>0.14923316967730099</v>
      </c>
      <c r="B4663" s="11" t="s">
        <v>8747</v>
      </c>
    </row>
    <row r="4664" spans="1:2" x14ac:dyDescent="0.2">
      <c r="A4664" s="13">
        <v>0.149204757006418</v>
      </c>
      <c r="B4664" s="11" t="s">
        <v>4934</v>
      </c>
    </row>
    <row r="4665" spans="1:2" x14ac:dyDescent="0.2">
      <c r="A4665" s="13">
        <v>0.149146529004305</v>
      </c>
      <c r="B4665" s="11" t="s">
        <v>253</v>
      </c>
    </row>
    <row r="4666" spans="1:2" x14ac:dyDescent="0.2">
      <c r="A4666" s="13">
        <v>0.149137226808356</v>
      </c>
      <c r="B4666" s="11" t="s">
        <v>3611</v>
      </c>
    </row>
    <row r="4667" spans="1:2" x14ac:dyDescent="0.2">
      <c r="A4667" s="13">
        <v>0.14912082372760899</v>
      </c>
      <c r="B4667" s="11" t="s">
        <v>936</v>
      </c>
    </row>
    <row r="4668" spans="1:2" x14ac:dyDescent="0.2">
      <c r="A4668" s="13">
        <v>0.14909695371130799</v>
      </c>
      <c r="B4668" s="11" t="s">
        <v>5164</v>
      </c>
    </row>
    <row r="4669" spans="1:2" x14ac:dyDescent="0.2">
      <c r="A4669" s="13">
        <v>0.149043073091674</v>
      </c>
      <c r="B4669" s="11" t="s">
        <v>9663</v>
      </c>
    </row>
    <row r="4670" spans="1:2" x14ac:dyDescent="0.2">
      <c r="A4670" s="13">
        <v>0.14896918127789299</v>
      </c>
      <c r="B4670" s="11" t="s">
        <v>3691</v>
      </c>
    </row>
    <row r="4671" spans="1:2" x14ac:dyDescent="0.2">
      <c r="A4671" s="13">
        <v>0.14896836349254899</v>
      </c>
      <c r="B4671" s="11" t="s">
        <v>4758</v>
      </c>
    </row>
    <row r="4672" spans="1:2" x14ac:dyDescent="0.2">
      <c r="A4672" s="13">
        <v>0.14892663799231001</v>
      </c>
      <c r="B4672" s="11" t="s">
        <v>914</v>
      </c>
    </row>
    <row r="4673" spans="1:2" x14ac:dyDescent="0.2">
      <c r="A4673" s="13">
        <v>0.148867386315225</v>
      </c>
      <c r="B4673" s="11" t="s">
        <v>7704</v>
      </c>
    </row>
    <row r="4674" spans="1:2" x14ac:dyDescent="0.2">
      <c r="A4674" s="13">
        <v>0.14863071396711999</v>
      </c>
      <c r="B4674" s="11" t="s">
        <v>979</v>
      </c>
    </row>
    <row r="4675" spans="1:2" x14ac:dyDescent="0.2">
      <c r="A4675" s="13">
        <v>0.14857489392473</v>
      </c>
      <c r="B4675" s="11" t="s">
        <v>928</v>
      </c>
    </row>
    <row r="4676" spans="1:2" x14ac:dyDescent="0.2">
      <c r="A4676" s="13">
        <v>0.14854873750029199</v>
      </c>
      <c r="B4676" s="11" t="s">
        <v>8340</v>
      </c>
    </row>
    <row r="4677" spans="1:2" x14ac:dyDescent="0.2">
      <c r="A4677" s="13">
        <v>0.14849233879374399</v>
      </c>
      <c r="B4677" s="11" t="s">
        <v>613</v>
      </c>
    </row>
    <row r="4678" spans="1:2" x14ac:dyDescent="0.2">
      <c r="A4678" s="13">
        <v>0.148453085861149</v>
      </c>
      <c r="B4678" s="11" t="s">
        <v>1588</v>
      </c>
    </row>
    <row r="4679" spans="1:2" x14ac:dyDescent="0.2">
      <c r="A4679" s="13">
        <v>0.14825842694454799</v>
      </c>
      <c r="B4679" s="11" t="s">
        <v>3473</v>
      </c>
    </row>
    <row r="4680" spans="1:2" x14ac:dyDescent="0.2">
      <c r="A4680" s="13">
        <v>0.14823626919118399</v>
      </c>
      <c r="B4680" s="11" t="s">
        <v>10224</v>
      </c>
    </row>
    <row r="4681" spans="1:2" x14ac:dyDescent="0.2">
      <c r="A4681" s="13">
        <v>0.148199976491523</v>
      </c>
      <c r="B4681" s="11" t="s">
        <v>9958</v>
      </c>
    </row>
    <row r="4682" spans="1:2" x14ac:dyDescent="0.2">
      <c r="A4682" s="13">
        <v>0.147799207803057</v>
      </c>
      <c r="B4682" s="11" t="s">
        <v>5593</v>
      </c>
    </row>
    <row r="4683" spans="1:2" x14ac:dyDescent="0.2">
      <c r="A4683" s="13">
        <v>0.147732760694887</v>
      </c>
      <c r="B4683" s="11" t="s">
        <v>9466</v>
      </c>
    </row>
    <row r="4684" spans="1:2" x14ac:dyDescent="0.2">
      <c r="A4684" s="13">
        <v>0.147620053444671</v>
      </c>
      <c r="B4684" s="11" t="s">
        <v>3003</v>
      </c>
    </row>
    <row r="4685" spans="1:2" x14ac:dyDescent="0.2">
      <c r="A4685" s="13">
        <v>0.14752995012339201</v>
      </c>
      <c r="B4685" s="11" t="s">
        <v>941</v>
      </c>
    </row>
    <row r="4686" spans="1:2" x14ac:dyDescent="0.2">
      <c r="A4686" s="13">
        <v>0.14752582841101899</v>
      </c>
      <c r="B4686" s="11" t="s">
        <v>4644</v>
      </c>
    </row>
    <row r="4687" spans="1:2" x14ac:dyDescent="0.2">
      <c r="A4687" s="13">
        <v>0.14751597261406901</v>
      </c>
      <c r="B4687" s="11" t="s">
        <v>2172</v>
      </c>
    </row>
    <row r="4688" spans="1:2" x14ac:dyDescent="0.2">
      <c r="A4688" s="13">
        <v>0.147451626637017</v>
      </c>
      <c r="B4688" s="11" t="s">
        <v>1438</v>
      </c>
    </row>
    <row r="4689" spans="1:2" x14ac:dyDescent="0.2">
      <c r="A4689" s="13">
        <v>0.14744970996307</v>
      </c>
      <c r="B4689" s="11" t="s">
        <v>9546</v>
      </c>
    </row>
    <row r="4690" spans="1:2" x14ac:dyDescent="0.2">
      <c r="A4690" s="13">
        <v>0.14733785792208601</v>
      </c>
      <c r="B4690" s="11" t="s">
        <v>2127</v>
      </c>
    </row>
    <row r="4691" spans="1:2" x14ac:dyDescent="0.2">
      <c r="A4691" s="13">
        <v>0.147327374456869</v>
      </c>
      <c r="B4691" s="11" t="s">
        <v>1844</v>
      </c>
    </row>
    <row r="4692" spans="1:2" x14ac:dyDescent="0.2">
      <c r="A4692" s="13">
        <v>0.14730959810697999</v>
      </c>
      <c r="B4692" s="11" t="s">
        <v>3363</v>
      </c>
    </row>
    <row r="4693" spans="1:2" x14ac:dyDescent="0.2">
      <c r="A4693" s="13">
        <v>0.147227010428398</v>
      </c>
      <c r="B4693" s="11" t="s">
        <v>6053</v>
      </c>
    </row>
    <row r="4694" spans="1:2" x14ac:dyDescent="0.2">
      <c r="A4694" s="13">
        <v>0.14719520227999899</v>
      </c>
      <c r="B4694" s="11" t="s">
        <v>6477</v>
      </c>
    </row>
    <row r="4695" spans="1:2" x14ac:dyDescent="0.2">
      <c r="A4695" s="13">
        <v>0.14715844558128499</v>
      </c>
      <c r="B4695" s="11" t="s">
        <v>5199</v>
      </c>
    </row>
    <row r="4696" spans="1:2" x14ac:dyDescent="0.2">
      <c r="A4696" s="13">
        <v>0.14712362191174899</v>
      </c>
      <c r="B4696" s="11" t="s">
        <v>8748</v>
      </c>
    </row>
    <row r="4697" spans="1:2" x14ac:dyDescent="0.2">
      <c r="A4697" s="13">
        <v>0.14707225316004699</v>
      </c>
      <c r="B4697" s="11" t="s">
        <v>6630</v>
      </c>
    </row>
    <row r="4698" spans="1:2" x14ac:dyDescent="0.2">
      <c r="A4698" s="13">
        <v>0.147027716779387</v>
      </c>
      <c r="B4698" s="11" t="s">
        <v>4480</v>
      </c>
    </row>
    <row r="4699" spans="1:2" x14ac:dyDescent="0.2">
      <c r="A4699" s="13">
        <v>0.146998195882209</v>
      </c>
      <c r="B4699" s="11" t="s">
        <v>495</v>
      </c>
    </row>
    <row r="4700" spans="1:2" x14ac:dyDescent="0.2">
      <c r="A4700" s="13">
        <v>0.146977555594339</v>
      </c>
      <c r="B4700" s="11" t="s">
        <v>1264</v>
      </c>
    </row>
    <row r="4701" spans="1:2" x14ac:dyDescent="0.2">
      <c r="A4701" s="13">
        <v>0.146945370842474</v>
      </c>
      <c r="B4701" s="11" t="s">
        <v>3574</v>
      </c>
    </row>
    <row r="4702" spans="1:2" x14ac:dyDescent="0.2">
      <c r="A4702" s="13">
        <v>0.146916402070633</v>
      </c>
      <c r="B4702" s="11" t="s">
        <v>1144</v>
      </c>
    </row>
    <row r="4703" spans="1:2" x14ac:dyDescent="0.2">
      <c r="A4703" s="13">
        <v>0.14690120028773501</v>
      </c>
      <c r="B4703" s="11" t="s">
        <v>6265</v>
      </c>
    </row>
    <row r="4704" spans="1:2" x14ac:dyDescent="0.2">
      <c r="A4704" s="13">
        <v>0.146692978056643</v>
      </c>
      <c r="B4704" s="11" t="s">
        <v>1840</v>
      </c>
    </row>
    <row r="4705" spans="1:2" x14ac:dyDescent="0.2">
      <c r="A4705" s="13">
        <v>0.14660939844008899</v>
      </c>
      <c r="B4705" s="11" t="s">
        <v>4738</v>
      </c>
    </row>
    <row r="4706" spans="1:2" x14ac:dyDescent="0.2">
      <c r="A4706" s="13">
        <v>0.14646696541416901</v>
      </c>
      <c r="B4706" s="11" t="s">
        <v>6959</v>
      </c>
    </row>
    <row r="4707" spans="1:2" x14ac:dyDescent="0.2">
      <c r="A4707" s="13">
        <v>0.14646208676594599</v>
      </c>
      <c r="B4707" s="11" t="s">
        <v>4770</v>
      </c>
    </row>
    <row r="4708" spans="1:2" x14ac:dyDescent="0.2">
      <c r="A4708" s="13">
        <v>0.14638352842392799</v>
      </c>
      <c r="B4708" s="11" t="s">
        <v>10262</v>
      </c>
    </row>
    <row r="4709" spans="1:2" x14ac:dyDescent="0.2">
      <c r="A4709" s="13">
        <v>0.14632404812415001</v>
      </c>
      <c r="B4709" s="11" t="s">
        <v>1666</v>
      </c>
    </row>
    <row r="4710" spans="1:2" x14ac:dyDescent="0.2">
      <c r="A4710" s="13">
        <v>0.14629223290214399</v>
      </c>
      <c r="B4710" s="11" t="s">
        <v>434</v>
      </c>
    </row>
    <row r="4711" spans="1:2" x14ac:dyDescent="0.2">
      <c r="A4711" s="13">
        <v>0.14628623846860001</v>
      </c>
      <c r="B4711" s="11" t="s">
        <v>3565</v>
      </c>
    </row>
    <row r="4712" spans="1:2" x14ac:dyDescent="0.2">
      <c r="A4712" s="13">
        <v>0.14624049418718901</v>
      </c>
      <c r="B4712" s="11" t="s">
        <v>7430</v>
      </c>
    </row>
    <row r="4713" spans="1:2" x14ac:dyDescent="0.2">
      <c r="A4713" s="13">
        <v>0.14620526378335999</v>
      </c>
      <c r="B4713" s="11" t="s">
        <v>4189</v>
      </c>
    </row>
    <row r="4714" spans="1:2" x14ac:dyDescent="0.2">
      <c r="A4714" s="13">
        <v>0.14619864302395599</v>
      </c>
      <c r="B4714" s="11" t="s">
        <v>4878</v>
      </c>
    </row>
    <row r="4715" spans="1:2" x14ac:dyDescent="0.2">
      <c r="A4715" s="13">
        <v>0.14619081193672001</v>
      </c>
      <c r="B4715" s="11" t="s">
        <v>2689</v>
      </c>
    </row>
    <row r="4716" spans="1:2" x14ac:dyDescent="0.2">
      <c r="A4716" s="13">
        <v>0.14617275111304201</v>
      </c>
      <c r="B4716" s="11" t="s">
        <v>7204</v>
      </c>
    </row>
    <row r="4717" spans="1:2" x14ac:dyDescent="0.2">
      <c r="A4717" s="13">
        <v>0.14615551117362199</v>
      </c>
      <c r="B4717" s="11" t="s">
        <v>800</v>
      </c>
    </row>
    <row r="4718" spans="1:2" x14ac:dyDescent="0.2">
      <c r="A4718" s="13">
        <v>0.14612173899439901</v>
      </c>
      <c r="B4718" s="11" t="s">
        <v>2606</v>
      </c>
    </row>
    <row r="4719" spans="1:2" x14ac:dyDescent="0.2">
      <c r="A4719" s="13">
        <v>0.14606220421551899</v>
      </c>
      <c r="B4719" s="11" t="s">
        <v>7436</v>
      </c>
    </row>
    <row r="4720" spans="1:2" x14ac:dyDescent="0.2">
      <c r="A4720" s="13">
        <v>0.145945438027407</v>
      </c>
      <c r="B4720" s="11" t="s">
        <v>9362</v>
      </c>
    </row>
    <row r="4721" spans="1:2" x14ac:dyDescent="0.2">
      <c r="A4721" s="13">
        <v>0.145900774144297</v>
      </c>
      <c r="B4721" s="11" t="s">
        <v>1342</v>
      </c>
    </row>
    <row r="4722" spans="1:2" x14ac:dyDescent="0.2">
      <c r="A4722" s="13">
        <v>0.145895619029971</v>
      </c>
      <c r="B4722" s="11" t="s">
        <v>4649</v>
      </c>
    </row>
    <row r="4723" spans="1:2" x14ac:dyDescent="0.2">
      <c r="A4723" s="13">
        <v>0.14583887475527199</v>
      </c>
      <c r="B4723" s="11" t="s">
        <v>6037</v>
      </c>
    </row>
    <row r="4724" spans="1:2" x14ac:dyDescent="0.2">
      <c r="A4724" s="13">
        <v>0.145837554136104</v>
      </c>
      <c r="B4724" s="11" t="s">
        <v>916</v>
      </c>
    </row>
    <row r="4725" spans="1:2" x14ac:dyDescent="0.2">
      <c r="A4725" s="13">
        <v>0.145829983483064</v>
      </c>
      <c r="B4725" s="11" t="s">
        <v>5173</v>
      </c>
    </row>
    <row r="4726" spans="1:2" x14ac:dyDescent="0.2">
      <c r="A4726" s="13">
        <v>0.14577790414887801</v>
      </c>
      <c r="B4726" s="11" t="s">
        <v>3969</v>
      </c>
    </row>
    <row r="4727" spans="1:2" x14ac:dyDescent="0.2">
      <c r="A4727" s="13">
        <v>0.145771002106584</v>
      </c>
      <c r="B4727" s="11" t="s">
        <v>2513</v>
      </c>
    </row>
    <row r="4728" spans="1:2" x14ac:dyDescent="0.2">
      <c r="A4728" s="13">
        <v>0.145753367785909</v>
      </c>
      <c r="B4728" s="11" t="s">
        <v>62</v>
      </c>
    </row>
    <row r="4729" spans="1:2" x14ac:dyDescent="0.2">
      <c r="A4729" s="13">
        <v>0.14569182041497999</v>
      </c>
      <c r="B4729" s="11" t="s">
        <v>3286</v>
      </c>
    </row>
    <row r="4730" spans="1:2" x14ac:dyDescent="0.2">
      <c r="A4730" s="13">
        <v>0.14564366942927701</v>
      </c>
      <c r="B4730" s="11" t="s">
        <v>4033</v>
      </c>
    </row>
    <row r="4731" spans="1:2" x14ac:dyDescent="0.2">
      <c r="A4731" s="13">
        <v>0.14561611708619299</v>
      </c>
      <c r="B4731" s="11" t="s">
        <v>638</v>
      </c>
    </row>
    <row r="4732" spans="1:2" x14ac:dyDescent="0.2">
      <c r="A4732" s="13">
        <v>0.145521073711087</v>
      </c>
      <c r="B4732" s="11" t="s">
        <v>4967</v>
      </c>
    </row>
    <row r="4733" spans="1:2" x14ac:dyDescent="0.2">
      <c r="A4733" s="13">
        <v>0.14539455135312601</v>
      </c>
      <c r="B4733" s="11" t="s">
        <v>1180</v>
      </c>
    </row>
    <row r="4734" spans="1:2" x14ac:dyDescent="0.2">
      <c r="A4734" s="13">
        <v>0.145391634238416</v>
      </c>
      <c r="B4734" s="11" t="s">
        <v>133</v>
      </c>
    </row>
    <row r="4735" spans="1:2" x14ac:dyDescent="0.2">
      <c r="A4735" s="13">
        <v>0.145305664114315</v>
      </c>
      <c r="B4735" s="11" t="s">
        <v>1344</v>
      </c>
    </row>
    <row r="4736" spans="1:2" x14ac:dyDescent="0.2">
      <c r="A4736" s="13">
        <v>0.14529085831931199</v>
      </c>
      <c r="B4736" s="11" t="s">
        <v>134</v>
      </c>
    </row>
    <row r="4737" spans="1:2" x14ac:dyDescent="0.2">
      <c r="A4737" s="13">
        <v>0.14523645328797999</v>
      </c>
      <c r="B4737" s="11" t="s">
        <v>7337</v>
      </c>
    </row>
    <row r="4738" spans="1:2" x14ac:dyDescent="0.2">
      <c r="A4738" s="13">
        <v>0.14513565904703701</v>
      </c>
      <c r="B4738" s="11" t="s">
        <v>9406</v>
      </c>
    </row>
    <row r="4739" spans="1:2" x14ac:dyDescent="0.2">
      <c r="A4739" s="13">
        <v>0.14510613403769099</v>
      </c>
      <c r="B4739" s="11" t="s">
        <v>5389</v>
      </c>
    </row>
    <row r="4740" spans="1:2" x14ac:dyDescent="0.2">
      <c r="A4740" s="13">
        <v>0.14508627692259399</v>
      </c>
      <c r="B4740" s="11" t="s">
        <v>6227</v>
      </c>
    </row>
    <row r="4741" spans="1:2" x14ac:dyDescent="0.2">
      <c r="A4741" s="13">
        <v>0.14502447077121799</v>
      </c>
      <c r="B4741" s="11" t="s">
        <v>838</v>
      </c>
    </row>
    <row r="4742" spans="1:2" x14ac:dyDescent="0.2">
      <c r="A4742" s="13">
        <v>0.145005421290864</v>
      </c>
      <c r="B4742" s="11" t="s">
        <v>2382</v>
      </c>
    </row>
    <row r="4743" spans="1:2" x14ac:dyDescent="0.2">
      <c r="A4743" s="13">
        <v>0.14499407981742801</v>
      </c>
      <c r="B4743" s="11" t="s">
        <v>2446</v>
      </c>
    </row>
    <row r="4744" spans="1:2" x14ac:dyDescent="0.2">
      <c r="A4744" s="13">
        <v>0.14495563448656401</v>
      </c>
      <c r="B4744" s="11" t="s">
        <v>5675</v>
      </c>
    </row>
    <row r="4745" spans="1:2" x14ac:dyDescent="0.2">
      <c r="A4745" s="13">
        <v>0.14490926679355301</v>
      </c>
      <c r="B4745" s="11" t="s">
        <v>7373</v>
      </c>
    </row>
    <row r="4746" spans="1:2" x14ac:dyDescent="0.2">
      <c r="A4746" s="13">
        <v>0.14485673066546501</v>
      </c>
      <c r="B4746" s="11" t="s">
        <v>1123</v>
      </c>
    </row>
    <row r="4747" spans="1:2" x14ac:dyDescent="0.2">
      <c r="A4747" s="13">
        <v>0.14479235068017701</v>
      </c>
      <c r="B4747" s="11" t="s">
        <v>8968</v>
      </c>
    </row>
    <row r="4748" spans="1:2" x14ac:dyDescent="0.2">
      <c r="A4748" s="13">
        <v>0.14471394237687099</v>
      </c>
      <c r="B4748" s="11" t="s">
        <v>4504</v>
      </c>
    </row>
    <row r="4749" spans="1:2" x14ac:dyDescent="0.2">
      <c r="A4749" s="13">
        <v>0.14460146426665499</v>
      </c>
      <c r="B4749" s="11" t="s">
        <v>5366</v>
      </c>
    </row>
    <row r="4750" spans="1:2" x14ac:dyDescent="0.2">
      <c r="A4750" s="13">
        <v>0.14459490444738499</v>
      </c>
      <c r="B4750" s="11" t="s">
        <v>3996</v>
      </c>
    </row>
    <row r="4751" spans="1:2" x14ac:dyDescent="0.2">
      <c r="A4751" s="13">
        <v>0.144536815633481</v>
      </c>
      <c r="B4751" s="11" t="s">
        <v>462</v>
      </c>
    </row>
    <row r="4752" spans="1:2" x14ac:dyDescent="0.2">
      <c r="A4752" s="13">
        <v>0.14451396668701</v>
      </c>
      <c r="B4752" s="11" t="s">
        <v>5113</v>
      </c>
    </row>
    <row r="4753" spans="1:2" x14ac:dyDescent="0.2">
      <c r="A4753" s="13">
        <v>0.14450733568822499</v>
      </c>
      <c r="B4753" s="11" t="s">
        <v>2546</v>
      </c>
    </row>
    <row r="4754" spans="1:2" x14ac:dyDescent="0.2">
      <c r="A4754" s="13">
        <v>0.144426506596771</v>
      </c>
      <c r="B4754" s="11" t="s">
        <v>2764</v>
      </c>
    </row>
    <row r="4755" spans="1:2" x14ac:dyDescent="0.2">
      <c r="A4755" s="13">
        <v>0.144373113543906</v>
      </c>
      <c r="B4755" s="11" t="s">
        <v>1392</v>
      </c>
    </row>
    <row r="4756" spans="1:2" x14ac:dyDescent="0.2">
      <c r="A4756" s="13">
        <v>0.14436855811310501</v>
      </c>
      <c r="B4756" s="11" t="s">
        <v>4263</v>
      </c>
    </row>
    <row r="4757" spans="1:2" x14ac:dyDescent="0.2">
      <c r="A4757" s="13">
        <v>0.14430535349540399</v>
      </c>
      <c r="B4757" s="11" t="s">
        <v>2172</v>
      </c>
    </row>
    <row r="4758" spans="1:2" x14ac:dyDescent="0.2">
      <c r="A4758" s="13">
        <v>0.14423269857239801</v>
      </c>
      <c r="B4758" s="11" t="s">
        <v>6848</v>
      </c>
    </row>
    <row r="4759" spans="1:2" x14ac:dyDescent="0.2">
      <c r="A4759" s="13">
        <v>0.14419063184945</v>
      </c>
      <c r="B4759" s="11" t="s">
        <v>723</v>
      </c>
    </row>
    <row r="4760" spans="1:2" x14ac:dyDescent="0.2">
      <c r="A4760" s="13">
        <v>0.144183152603373</v>
      </c>
      <c r="B4760" s="11" t="s">
        <v>272</v>
      </c>
    </row>
    <row r="4761" spans="1:2" x14ac:dyDescent="0.2">
      <c r="A4761" s="13">
        <v>0.14415821268766801</v>
      </c>
      <c r="B4761" s="11" t="s">
        <v>4822</v>
      </c>
    </row>
    <row r="4762" spans="1:2" x14ac:dyDescent="0.2">
      <c r="A4762" s="13">
        <v>0.14415385687407101</v>
      </c>
      <c r="B4762" s="11" t="s">
        <v>6763</v>
      </c>
    </row>
    <row r="4763" spans="1:2" x14ac:dyDescent="0.2">
      <c r="A4763" s="13">
        <v>0.144096747896479</v>
      </c>
      <c r="B4763" s="11" t="s">
        <v>7944</v>
      </c>
    </row>
    <row r="4764" spans="1:2" x14ac:dyDescent="0.2">
      <c r="A4764" s="13">
        <v>0.14407006600974301</v>
      </c>
      <c r="B4764" s="11" t="s">
        <v>6110</v>
      </c>
    </row>
    <row r="4765" spans="1:2" x14ac:dyDescent="0.2">
      <c r="A4765" s="13">
        <v>0.144051355749028</v>
      </c>
      <c r="B4765" s="11" t="s">
        <v>10141</v>
      </c>
    </row>
    <row r="4766" spans="1:2" x14ac:dyDescent="0.2">
      <c r="A4766" s="13">
        <v>0.14404775504093201</v>
      </c>
      <c r="B4766" s="11" t="s">
        <v>3968</v>
      </c>
    </row>
    <row r="4767" spans="1:2" x14ac:dyDescent="0.2">
      <c r="A4767" s="13">
        <v>0.144019795587185</v>
      </c>
      <c r="B4767" s="11" t="s">
        <v>2406</v>
      </c>
    </row>
    <row r="4768" spans="1:2" x14ac:dyDescent="0.2">
      <c r="A4768" s="13">
        <v>0.14399941358587701</v>
      </c>
      <c r="B4768" s="11" t="s">
        <v>1361</v>
      </c>
    </row>
    <row r="4769" spans="1:2" x14ac:dyDescent="0.2">
      <c r="A4769" s="13">
        <v>0.143986937327164</v>
      </c>
      <c r="B4769" s="11" t="s">
        <v>1762</v>
      </c>
    </row>
    <row r="4770" spans="1:2" x14ac:dyDescent="0.2">
      <c r="A4770" s="13">
        <v>0.14389324323535399</v>
      </c>
      <c r="B4770" s="11" t="s">
        <v>5482</v>
      </c>
    </row>
    <row r="4771" spans="1:2" x14ac:dyDescent="0.2">
      <c r="A4771" s="13">
        <v>0.14381150609436399</v>
      </c>
      <c r="B4771" s="11" t="s">
        <v>8641</v>
      </c>
    </row>
    <row r="4772" spans="1:2" x14ac:dyDescent="0.2">
      <c r="A4772" s="13">
        <v>0.143797726593131</v>
      </c>
      <c r="B4772" s="11" t="s">
        <v>3559</v>
      </c>
    </row>
    <row r="4773" spans="1:2" x14ac:dyDescent="0.2">
      <c r="A4773" s="13">
        <v>0.14379739770736399</v>
      </c>
      <c r="B4773" s="11" t="s">
        <v>2312</v>
      </c>
    </row>
    <row r="4774" spans="1:2" x14ac:dyDescent="0.2">
      <c r="A4774" s="13">
        <v>0.143731798826287</v>
      </c>
      <c r="B4774" s="11" t="s">
        <v>708</v>
      </c>
    </row>
    <row r="4775" spans="1:2" x14ac:dyDescent="0.2">
      <c r="A4775" s="13">
        <v>0.143728839211164</v>
      </c>
      <c r="B4775" s="11" t="s">
        <v>667</v>
      </c>
    </row>
    <row r="4776" spans="1:2" x14ac:dyDescent="0.2">
      <c r="A4776" s="13">
        <v>0.143602946889024</v>
      </c>
      <c r="B4776" s="11" t="s">
        <v>3233</v>
      </c>
    </row>
    <row r="4777" spans="1:2" x14ac:dyDescent="0.2">
      <c r="A4777" s="13">
        <v>0.14349705121665801</v>
      </c>
      <c r="B4777" s="11" t="s">
        <v>10016</v>
      </c>
    </row>
    <row r="4778" spans="1:2" x14ac:dyDescent="0.2">
      <c r="A4778" s="13">
        <v>0.14343338395149799</v>
      </c>
      <c r="B4778" s="11" t="s">
        <v>5040</v>
      </c>
    </row>
    <row r="4779" spans="1:2" x14ac:dyDescent="0.2">
      <c r="A4779" s="13">
        <v>0.143426206390353</v>
      </c>
      <c r="B4779" s="11" t="s">
        <v>10141</v>
      </c>
    </row>
    <row r="4780" spans="1:2" x14ac:dyDescent="0.2">
      <c r="A4780" s="13">
        <v>0.14342297717685801</v>
      </c>
      <c r="B4780" s="11" t="s">
        <v>4940</v>
      </c>
    </row>
    <row r="4781" spans="1:2" x14ac:dyDescent="0.2">
      <c r="A4781" s="13">
        <v>0.14338945195313901</v>
      </c>
      <c r="B4781" s="11" t="s">
        <v>1177</v>
      </c>
    </row>
    <row r="4782" spans="1:2" x14ac:dyDescent="0.2">
      <c r="A4782" s="13">
        <v>0.14328461570001599</v>
      </c>
      <c r="B4782" s="11" t="s">
        <v>10341</v>
      </c>
    </row>
    <row r="4783" spans="1:2" x14ac:dyDescent="0.2">
      <c r="A4783" s="13">
        <v>0.14326196720539</v>
      </c>
      <c r="B4783" s="11" t="s">
        <v>2156</v>
      </c>
    </row>
    <row r="4784" spans="1:2" x14ac:dyDescent="0.2">
      <c r="A4784" s="13">
        <v>0.14311532543646399</v>
      </c>
      <c r="B4784" s="11" t="s">
        <v>1353</v>
      </c>
    </row>
    <row r="4785" spans="1:2" x14ac:dyDescent="0.2">
      <c r="A4785" s="13">
        <v>0.14310053901626599</v>
      </c>
      <c r="B4785" s="11" t="s">
        <v>6268</v>
      </c>
    </row>
    <row r="4786" spans="1:2" x14ac:dyDescent="0.2">
      <c r="A4786" s="13">
        <v>0.14296490921537999</v>
      </c>
      <c r="B4786" s="11" t="s">
        <v>5377</v>
      </c>
    </row>
    <row r="4787" spans="1:2" x14ac:dyDescent="0.2">
      <c r="A4787" s="13">
        <v>0.14294288865194699</v>
      </c>
      <c r="B4787" s="11" t="s">
        <v>291</v>
      </c>
    </row>
    <row r="4788" spans="1:2" x14ac:dyDescent="0.2">
      <c r="A4788" s="13">
        <v>0.142936095615911</v>
      </c>
      <c r="B4788" s="11" t="s">
        <v>6692</v>
      </c>
    </row>
    <row r="4789" spans="1:2" x14ac:dyDescent="0.2">
      <c r="A4789" s="13">
        <v>0.14282291833656999</v>
      </c>
      <c r="B4789" s="11" t="s">
        <v>1332</v>
      </c>
    </row>
    <row r="4790" spans="1:2" x14ac:dyDescent="0.2">
      <c r="A4790" s="13">
        <v>0.14281250753772301</v>
      </c>
      <c r="B4790" s="11" t="s">
        <v>707</v>
      </c>
    </row>
    <row r="4791" spans="1:2" x14ac:dyDescent="0.2">
      <c r="A4791" s="13">
        <v>0.142745354824412</v>
      </c>
      <c r="B4791" s="11" t="s">
        <v>7878</v>
      </c>
    </row>
    <row r="4792" spans="1:2" x14ac:dyDescent="0.2">
      <c r="A4792" s="13">
        <v>0.14272510753078599</v>
      </c>
      <c r="B4792" s="11" t="s">
        <v>98</v>
      </c>
    </row>
    <row r="4793" spans="1:2" x14ac:dyDescent="0.2">
      <c r="A4793" s="13">
        <v>0.14262849844209999</v>
      </c>
      <c r="B4793" s="11" t="s">
        <v>6658</v>
      </c>
    </row>
    <row r="4794" spans="1:2" x14ac:dyDescent="0.2">
      <c r="A4794" s="13">
        <v>0.14260996985181901</v>
      </c>
      <c r="B4794" s="11" t="s">
        <v>7280</v>
      </c>
    </row>
    <row r="4795" spans="1:2" x14ac:dyDescent="0.2">
      <c r="A4795" s="13">
        <v>0.14256545454196901</v>
      </c>
      <c r="B4795" s="11" t="s">
        <v>3520</v>
      </c>
    </row>
    <row r="4796" spans="1:2" x14ac:dyDescent="0.2">
      <c r="A4796" s="13">
        <v>0.14255566734327499</v>
      </c>
      <c r="B4796" s="11" t="s">
        <v>10194</v>
      </c>
    </row>
    <row r="4797" spans="1:2" x14ac:dyDescent="0.2">
      <c r="A4797" s="13">
        <v>0.142490119387853</v>
      </c>
      <c r="B4797" s="11" t="s">
        <v>2659</v>
      </c>
    </row>
    <row r="4798" spans="1:2" x14ac:dyDescent="0.2">
      <c r="A4798" s="13">
        <v>0.14247436307733599</v>
      </c>
      <c r="B4798" s="11" t="s">
        <v>4199</v>
      </c>
    </row>
    <row r="4799" spans="1:2" x14ac:dyDescent="0.2">
      <c r="A4799" s="13">
        <v>0.14244333274405199</v>
      </c>
      <c r="B4799" s="11" t="s">
        <v>4599</v>
      </c>
    </row>
    <row r="4800" spans="1:2" x14ac:dyDescent="0.2">
      <c r="A4800" s="13">
        <v>0.14237113837488199</v>
      </c>
      <c r="B4800" s="11" t="s">
        <v>1371</v>
      </c>
    </row>
    <row r="4801" spans="1:2" x14ac:dyDescent="0.2">
      <c r="A4801" s="13">
        <v>0.14230229860924801</v>
      </c>
      <c r="B4801" s="11" t="s">
        <v>2688</v>
      </c>
    </row>
    <row r="4802" spans="1:2" x14ac:dyDescent="0.2">
      <c r="A4802" s="13">
        <v>0.142298506496051</v>
      </c>
      <c r="B4802" s="11" t="s">
        <v>9247</v>
      </c>
    </row>
    <row r="4803" spans="1:2" x14ac:dyDescent="0.2">
      <c r="A4803" s="13">
        <v>0.14226820711254801</v>
      </c>
      <c r="B4803" s="11" t="s">
        <v>1183</v>
      </c>
    </row>
    <row r="4804" spans="1:2" x14ac:dyDescent="0.2">
      <c r="A4804" s="13">
        <v>0.142249044499133</v>
      </c>
      <c r="B4804" s="11" t="s">
        <v>2982</v>
      </c>
    </row>
    <row r="4805" spans="1:2" x14ac:dyDescent="0.2">
      <c r="A4805" s="13">
        <v>0.14224509163409901</v>
      </c>
      <c r="B4805" s="11" t="s">
        <v>3319</v>
      </c>
    </row>
    <row r="4806" spans="1:2" x14ac:dyDescent="0.2">
      <c r="A4806" s="13">
        <v>0.14213967564009</v>
      </c>
      <c r="B4806" s="11" t="s">
        <v>6016</v>
      </c>
    </row>
    <row r="4807" spans="1:2" x14ac:dyDescent="0.2">
      <c r="A4807" s="13">
        <v>0.142128254542539</v>
      </c>
      <c r="B4807" s="11" t="s">
        <v>381</v>
      </c>
    </row>
    <row r="4808" spans="1:2" x14ac:dyDescent="0.2">
      <c r="A4808" s="13">
        <v>0.14205674265128501</v>
      </c>
      <c r="B4808" s="11" t="s">
        <v>8631</v>
      </c>
    </row>
    <row r="4809" spans="1:2" x14ac:dyDescent="0.2">
      <c r="A4809" s="13">
        <v>0.142044303650086</v>
      </c>
      <c r="B4809" s="11" t="s">
        <v>5335</v>
      </c>
    </row>
    <row r="4810" spans="1:2" x14ac:dyDescent="0.2">
      <c r="A4810" s="13">
        <v>0.14193996341295501</v>
      </c>
      <c r="B4810" s="11" t="s">
        <v>1828</v>
      </c>
    </row>
    <row r="4811" spans="1:2" x14ac:dyDescent="0.2">
      <c r="A4811" s="13">
        <v>0.14192571167638901</v>
      </c>
      <c r="B4811" s="11" t="s">
        <v>6193</v>
      </c>
    </row>
    <row r="4812" spans="1:2" x14ac:dyDescent="0.2">
      <c r="A4812" s="13">
        <v>0.14187661032160401</v>
      </c>
      <c r="B4812" s="11" t="s">
        <v>5080</v>
      </c>
    </row>
    <row r="4813" spans="1:2" x14ac:dyDescent="0.2">
      <c r="A4813" s="13">
        <v>0.141798002816788</v>
      </c>
      <c r="B4813" s="11" t="s">
        <v>1563</v>
      </c>
    </row>
    <row r="4814" spans="1:2" x14ac:dyDescent="0.2">
      <c r="A4814" s="13">
        <v>0.141659055204749</v>
      </c>
      <c r="B4814" s="11" t="s">
        <v>3150</v>
      </c>
    </row>
    <row r="4815" spans="1:2" x14ac:dyDescent="0.2">
      <c r="A4815" s="13">
        <v>0.141591394471592</v>
      </c>
      <c r="B4815" s="11" t="s">
        <v>5730</v>
      </c>
    </row>
    <row r="4816" spans="1:2" x14ac:dyDescent="0.2">
      <c r="A4816" s="13">
        <v>0.141518642106919</v>
      </c>
      <c r="B4816" s="11" t="s">
        <v>7762</v>
      </c>
    </row>
    <row r="4817" spans="1:2" x14ac:dyDescent="0.2">
      <c r="A4817" s="13">
        <v>0.14143903553325399</v>
      </c>
      <c r="B4817" s="11" t="s">
        <v>8149</v>
      </c>
    </row>
    <row r="4818" spans="1:2" x14ac:dyDescent="0.2">
      <c r="A4818" s="13">
        <v>0.14137504680021101</v>
      </c>
      <c r="B4818" s="11" t="s">
        <v>6291</v>
      </c>
    </row>
    <row r="4819" spans="1:2" x14ac:dyDescent="0.2">
      <c r="A4819" s="13">
        <v>0.14108526176011901</v>
      </c>
      <c r="B4819" s="11" t="s">
        <v>74</v>
      </c>
    </row>
    <row r="4820" spans="1:2" x14ac:dyDescent="0.2">
      <c r="A4820" s="13">
        <v>0.14108372573745301</v>
      </c>
      <c r="B4820" s="11" t="s">
        <v>3460</v>
      </c>
    </row>
    <row r="4821" spans="1:2" x14ac:dyDescent="0.2">
      <c r="A4821" s="13">
        <v>0.14108169440611301</v>
      </c>
      <c r="B4821" s="11" t="s">
        <v>5366</v>
      </c>
    </row>
    <row r="4822" spans="1:2" x14ac:dyDescent="0.2">
      <c r="A4822" s="13">
        <v>0.14101855043764899</v>
      </c>
      <c r="B4822" s="11" t="s">
        <v>2845</v>
      </c>
    </row>
    <row r="4823" spans="1:2" x14ac:dyDescent="0.2">
      <c r="A4823" s="13">
        <v>0.14097069883864799</v>
      </c>
      <c r="B4823" s="11" t="s">
        <v>9829</v>
      </c>
    </row>
    <row r="4824" spans="1:2" x14ac:dyDescent="0.2">
      <c r="A4824" s="13">
        <v>0.14074070682387199</v>
      </c>
      <c r="B4824" s="11" t="s">
        <v>272</v>
      </c>
    </row>
    <row r="4825" spans="1:2" x14ac:dyDescent="0.2">
      <c r="A4825" s="13">
        <v>0.14064626912921999</v>
      </c>
      <c r="B4825" s="11" t="s">
        <v>2139</v>
      </c>
    </row>
    <row r="4826" spans="1:2" x14ac:dyDescent="0.2">
      <c r="A4826" s="13">
        <v>0.14060464091507599</v>
      </c>
      <c r="B4826" s="11" t="s">
        <v>4138</v>
      </c>
    </row>
    <row r="4827" spans="1:2" x14ac:dyDescent="0.2">
      <c r="A4827" s="13">
        <v>0.14054426570332501</v>
      </c>
      <c r="B4827" s="11" t="s">
        <v>476</v>
      </c>
    </row>
    <row r="4828" spans="1:2" x14ac:dyDescent="0.2">
      <c r="A4828" s="13">
        <v>0.140242568762106</v>
      </c>
      <c r="B4828" s="11" t="s">
        <v>9260</v>
      </c>
    </row>
    <row r="4829" spans="1:2" x14ac:dyDescent="0.2">
      <c r="A4829" s="13">
        <v>0.14023309405262799</v>
      </c>
      <c r="B4829" s="11" t="s">
        <v>6266</v>
      </c>
    </row>
    <row r="4830" spans="1:2" x14ac:dyDescent="0.2">
      <c r="A4830" s="13">
        <v>0.14017645668819401</v>
      </c>
      <c r="B4830" s="11" t="s">
        <v>5356</v>
      </c>
    </row>
    <row r="4831" spans="1:2" x14ac:dyDescent="0.2">
      <c r="A4831" s="13">
        <v>0.14017507865599099</v>
      </c>
      <c r="B4831" s="11" t="s">
        <v>2553</v>
      </c>
    </row>
    <row r="4832" spans="1:2" x14ac:dyDescent="0.2">
      <c r="A4832" s="13">
        <v>0.14015242861645399</v>
      </c>
      <c r="B4832" s="11" t="s">
        <v>3553</v>
      </c>
    </row>
    <row r="4833" spans="1:2" x14ac:dyDescent="0.2">
      <c r="A4833" s="13">
        <v>0.14006522911977501</v>
      </c>
      <c r="B4833" s="11" t="s">
        <v>6254</v>
      </c>
    </row>
    <row r="4834" spans="1:2" x14ac:dyDescent="0.2">
      <c r="A4834" s="13">
        <v>0.13976443353120499</v>
      </c>
      <c r="B4834" s="11" t="s">
        <v>726</v>
      </c>
    </row>
    <row r="4835" spans="1:2" x14ac:dyDescent="0.2">
      <c r="A4835" s="13">
        <v>0.139740577899787</v>
      </c>
      <c r="B4835" s="11" t="s">
        <v>6899</v>
      </c>
    </row>
    <row r="4836" spans="1:2" x14ac:dyDescent="0.2">
      <c r="A4836" s="13">
        <v>0.139691154041475</v>
      </c>
      <c r="B4836" s="11" t="s">
        <v>5507</v>
      </c>
    </row>
    <row r="4837" spans="1:2" x14ac:dyDescent="0.2">
      <c r="A4837" s="13">
        <v>0.13968407307813299</v>
      </c>
      <c r="B4837" s="11" t="s">
        <v>580</v>
      </c>
    </row>
    <row r="4838" spans="1:2" x14ac:dyDescent="0.2">
      <c r="A4838" s="13">
        <v>0.139628491877167</v>
      </c>
      <c r="B4838" s="11" t="s">
        <v>9643</v>
      </c>
    </row>
    <row r="4839" spans="1:2" x14ac:dyDescent="0.2">
      <c r="A4839" s="13">
        <v>0.13958438870823101</v>
      </c>
      <c r="B4839" s="11" t="s">
        <v>5640</v>
      </c>
    </row>
    <row r="4840" spans="1:2" x14ac:dyDescent="0.2">
      <c r="A4840" s="13">
        <v>0.139577707359405</v>
      </c>
      <c r="B4840" s="11" t="s">
        <v>7805</v>
      </c>
    </row>
    <row r="4841" spans="1:2" x14ac:dyDescent="0.2">
      <c r="A4841" s="13">
        <v>0.139571574175721</v>
      </c>
      <c r="B4841" s="11" t="s">
        <v>9506</v>
      </c>
    </row>
    <row r="4842" spans="1:2" x14ac:dyDescent="0.2">
      <c r="A4842" s="13">
        <v>0.13956855682764899</v>
      </c>
      <c r="B4842" s="11" t="s">
        <v>9716</v>
      </c>
    </row>
    <row r="4843" spans="1:2" x14ac:dyDescent="0.2">
      <c r="A4843" s="13">
        <v>0.13950423630538999</v>
      </c>
      <c r="B4843" s="11" t="s">
        <v>2467</v>
      </c>
    </row>
    <row r="4844" spans="1:2" x14ac:dyDescent="0.2">
      <c r="A4844" s="13">
        <v>0.13950392958605201</v>
      </c>
      <c r="B4844" s="11" t="s">
        <v>133</v>
      </c>
    </row>
    <row r="4845" spans="1:2" x14ac:dyDescent="0.2">
      <c r="A4845" s="13">
        <v>0.13945501979917299</v>
      </c>
      <c r="B4845" s="11" t="s">
        <v>4563</v>
      </c>
    </row>
    <row r="4846" spans="1:2" x14ac:dyDescent="0.2">
      <c r="A4846" s="13">
        <v>0.139445570382144</v>
      </c>
      <c r="B4846" s="11" t="s">
        <v>1685</v>
      </c>
    </row>
    <row r="4847" spans="1:2" x14ac:dyDescent="0.2">
      <c r="A4847" s="13">
        <v>0.139356931545257</v>
      </c>
      <c r="B4847" s="11" t="s">
        <v>5477</v>
      </c>
    </row>
    <row r="4848" spans="1:2" x14ac:dyDescent="0.2">
      <c r="A4848" s="13">
        <v>0.13934802596373799</v>
      </c>
      <c r="B4848" s="11" t="s">
        <v>4636</v>
      </c>
    </row>
    <row r="4849" spans="1:2" x14ac:dyDescent="0.2">
      <c r="A4849" s="13">
        <v>0.139300317985876</v>
      </c>
      <c r="B4849" s="11" t="s">
        <v>3379</v>
      </c>
    </row>
    <row r="4850" spans="1:2" x14ac:dyDescent="0.2">
      <c r="A4850" s="13">
        <v>0.13928580169152399</v>
      </c>
      <c r="B4850" s="11" t="s">
        <v>8065</v>
      </c>
    </row>
    <row r="4851" spans="1:2" x14ac:dyDescent="0.2">
      <c r="A4851" s="13">
        <v>0.13918473007193</v>
      </c>
      <c r="B4851" s="11" t="s">
        <v>6563</v>
      </c>
    </row>
    <row r="4852" spans="1:2" x14ac:dyDescent="0.2">
      <c r="A4852" s="13">
        <v>0.13914689899558499</v>
      </c>
      <c r="B4852" s="11" t="s">
        <v>9577</v>
      </c>
    </row>
    <row r="4853" spans="1:2" x14ac:dyDescent="0.2">
      <c r="A4853" s="13">
        <v>0.13911296263489401</v>
      </c>
      <c r="B4853" s="11" t="s">
        <v>9065</v>
      </c>
    </row>
    <row r="4854" spans="1:2" x14ac:dyDescent="0.2">
      <c r="A4854" s="13">
        <v>0.13910500720458499</v>
      </c>
      <c r="B4854" s="11" t="s">
        <v>2764</v>
      </c>
    </row>
    <row r="4855" spans="1:2" x14ac:dyDescent="0.2">
      <c r="A4855" s="13">
        <v>0.13904638972387401</v>
      </c>
      <c r="B4855" s="11" t="s">
        <v>5084</v>
      </c>
    </row>
    <row r="4856" spans="1:2" x14ac:dyDescent="0.2">
      <c r="A4856" s="13">
        <v>0.13894254378489801</v>
      </c>
      <c r="B4856" s="11" t="s">
        <v>9076</v>
      </c>
    </row>
    <row r="4857" spans="1:2" x14ac:dyDescent="0.2">
      <c r="A4857" s="13">
        <v>0.13888622678010801</v>
      </c>
      <c r="B4857" s="11" t="s">
        <v>6347</v>
      </c>
    </row>
    <row r="4858" spans="1:2" x14ac:dyDescent="0.2">
      <c r="A4858" s="13">
        <v>0.138830597514288</v>
      </c>
      <c r="B4858" s="11" t="s">
        <v>9077</v>
      </c>
    </row>
    <row r="4859" spans="1:2" x14ac:dyDescent="0.2">
      <c r="A4859" s="13">
        <v>0.138777674496186</v>
      </c>
      <c r="B4859" s="11" t="s">
        <v>9107</v>
      </c>
    </row>
    <row r="4860" spans="1:2" x14ac:dyDescent="0.2">
      <c r="A4860" s="13">
        <v>0.13876907300420199</v>
      </c>
      <c r="B4860" s="11" t="s">
        <v>3014</v>
      </c>
    </row>
    <row r="4861" spans="1:2" x14ac:dyDescent="0.2">
      <c r="A4861" s="13">
        <v>0.13875149272853701</v>
      </c>
      <c r="B4861" s="11" t="s">
        <v>2225</v>
      </c>
    </row>
    <row r="4862" spans="1:2" x14ac:dyDescent="0.2">
      <c r="A4862" s="13">
        <v>0.13873600182095</v>
      </c>
      <c r="B4862" s="11" t="s">
        <v>4161</v>
      </c>
    </row>
    <row r="4863" spans="1:2" x14ac:dyDescent="0.2">
      <c r="A4863" s="13">
        <v>0.138727655813812</v>
      </c>
      <c r="B4863" s="11" t="s">
        <v>9907</v>
      </c>
    </row>
    <row r="4864" spans="1:2" x14ac:dyDescent="0.2">
      <c r="A4864" s="13">
        <v>0.138722018443902</v>
      </c>
      <c r="B4864" s="11" t="s">
        <v>7735</v>
      </c>
    </row>
    <row r="4865" spans="1:2" x14ac:dyDescent="0.2">
      <c r="A4865" s="13">
        <v>0.13872192158484101</v>
      </c>
      <c r="B4865" s="11" t="s">
        <v>10165</v>
      </c>
    </row>
    <row r="4866" spans="1:2" x14ac:dyDescent="0.2">
      <c r="A4866" s="13">
        <v>0.13871492302671401</v>
      </c>
      <c r="B4866" s="11" t="s">
        <v>4005</v>
      </c>
    </row>
    <row r="4867" spans="1:2" x14ac:dyDescent="0.2">
      <c r="A4867" s="13">
        <v>0.138711156639891</v>
      </c>
      <c r="B4867" s="11" t="s">
        <v>1592</v>
      </c>
    </row>
    <row r="4868" spans="1:2" x14ac:dyDescent="0.2">
      <c r="A4868" s="13">
        <v>0.13860456977527799</v>
      </c>
      <c r="B4868" s="11" t="s">
        <v>2591</v>
      </c>
    </row>
    <row r="4869" spans="1:2" x14ac:dyDescent="0.2">
      <c r="A4869" s="13">
        <v>0.138604126309186</v>
      </c>
      <c r="B4869" s="11" t="s">
        <v>1268</v>
      </c>
    </row>
    <row r="4870" spans="1:2" x14ac:dyDescent="0.2">
      <c r="A4870" s="13">
        <v>0.13853478164650401</v>
      </c>
      <c r="B4870" s="11" t="s">
        <v>3665</v>
      </c>
    </row>
    <row r="4871" spans="1:2" x14ac:dyDescent="0.2">
      <c r="A4871" s="13">
        <v>0.13850856707264</v>
      </c>
      <c r="B4871" s="11" t="s">
        <v>7039</v>
      </c>
    </row>
    <row r="4872" spans="1:2" x14ac:dyDescent="0.2">
      <c r="A4872" s="13">
        <v>0.13850688352412199</v>
      </c>
      <c r="B4872" s="11" t="s">
        <v>1187</v>
      </c>
    </row>
    <row r="4873" spans="1:2" x14ac:dyDescent="0.2">
      <c r="A4873" s="13">
        <v>0.13849372402983101</v>
      </c>
      <c r="B4873" s="11" t="s">
        <v>10267</v>
      </c>
    </row>
    <row r="4874" spans="1:2" x14ac:dyDescent="0.2">
      <c r="A4874" s="13">
        <v>0.13829988662157899</v>
      </c>
      <c r="B4874" s="11" t="s">
        <v>7384</v>
      </c>
    </row>
    <row r="4875" spans="1:2" x14ac:dyDescent="0.2">
      <c r="A4875" s="13">
        <v>0.138253085929437</v>
      </c>
      <c r="B4875" s="11" t="s">
        <v>7439</v>
      </c>
    </row>
    <row r="4876" spans="1:2" x14ac:dyDescent="0.2">
      <c r="A4876" s="13">
        <v>0.13823266325294201</v>
      </c>
      <c r="B4876" s="11" t="s">
        <v>7110</v>
      </c>
    </row>
    <row r="4877" spans="1:2" x14ac:dyDescent="0.2">
      <c r="A4877" s="13">
        <v>0.13808549183803401</v>
      </c>
      <c r="B4877" s="11" t="s">
        <v>5198</v>
      </c>
    </row>
    <row r="4878" spans="1:2" x14ac:dyDescent="0.2">
      <c r="A4878" s="13">
        <v>0.13770927834052701</v>
      </c>
      <c r="B4878" s="11" t="s">
        <v>1401</v>
      </c>
    </row>
    <row r="4879" spans="1:2" x14ac:dyDescent="0.2">
      <c r="A4879" s="13">
        <v>0.137693791738871</v>
      </c>
      <c r="B4879" s="11" t="s">
        <v>1041</v>
      </c>
    </row>
    <row r="4880" spans="1:2" x14ac:dyDescent="0.2">
      <c r="A4880" s="13">
        <v>0.13765503784920299</v>
      </c>
      <c r="B4880" s="11" t="s">
        <v>1921</v>
      </c>
    </row>
    <row r="4881" spans="1:2" x14ac:dyDescent="0.2">
      <c r="A4881" s="13">
        <v>0.13761494408386599</v>
      </c>
      <c r="B4881" s="11" t="s">
        <v>6269</v>
      </c>
    </row>
    <row r="4882" spans="1:2" x14ac:dyDescent="0.2">
      <c r="A4882" s="13">
        <v>0.13755973043977601</v>
      </c>
      <c r="B4882" s="11" t="s">
        <v>1092</v>
      </c>
    </row>
    <row r="4883" spans="1:2" x14ac:dyDescent="0.2">
      <c r="A4883" s="13">
        <v>0.137548026213898</v>
      </c>
      <c r="B4883" s="11" t="s">
        <v>1650</v>
      </c>
    </row>
    <row r="4884" spans="1:2" x14ac:dyDescent="0.2">
      <c r="A4884" s="13">
        <v>0.137521226854106</v>
      </c>
      <c r="B4884" s="11" t="s">
        <v>2097</v>
      </c>
    </row>
    <row r="4885" spans="1:2" x14ac:dyDescent="0.2">
      <c r="A4885" s="13">
        <v>0.137415270448868</v>
      </c>
      <c r="B4885" s="11" t="s">
        <v>4861</v>
      </c>
    </row>
    <row r="4886" spans="1:2" x14ac:dyDescent="0.2">
      <c r="A4886" s="13">
        <v>0.137277955672445</v>
      </c>
      <c r="B4886" s="11" t="s">
        <v>3833</v>
      </c>
    </row>
    <row r="4887" spans="1:2" x14ac:dyDescent="0.2">
      <c r="A4887" s="13">
        <v>0.137200101877782</v>
      </c>
      <c r="B4887" s="11" t="s">
        <v>7092</v>
      </c>
    </row>
    <row r="4888" spans="1:2" x14ac:dyDescent="0.2">
      <c r="A4888" s="13">
        <v>0.13716211808204501</v>
      </c>
      <c r="B4888" s="11" t="s">
        <v>3077</v>
      </c>
    </row>
    <row r="4889" spans="1:2" x14ac:dyDescent="0.2">
      <c r="A4889" s="13">
        <v>0.13715359884133199</v>
      </c>
      <c r="B4889" s="11" t="s">
        <v>253</v>
      </c>
    </row>
    <row r="4890" spans="1:2" x14ac:dyDescent="0.2">
      <c r="A4890" s="13">
        <v>0.13713302153274701</v>
      </c>
      <c r="B4890" s="11" t="s">
        <v>5748</v>
      </c>
    </row>
    <row r="4891" spans="1:2" x14ac:dyDescent="0.2">
      <c r="A4891" s="13">
        <v>0.13712653213461101</v>
      </c>
      <c r="B4891" s="11" t="s">
        <v>8200</v>
      </c>
    </row>
    <row r="4892" spans="1:2" x14ac:dyDescent="0.2">
      <c r="A4892" s="13">
        <v>0.13707694704626899</v>
      </c>
      <c r="B4892" s="11" t="s">
        <v>4208</v>
      </c>
    </row>
    <row r="4893" spans="1:2" x14ac:dyDescent="0.2">
      <c r="A4893" s="13">
        <v>0.13706566447003701</v>
      </c>
      <c r="B4893" s="11" t="s">
        <v>4140</v>
      </c>
    </row>
    <row r="4894" spans="1:2" x14ac:dyDescent="0.2">
      <c r="A4894" s="13">
        <v>0.13701879859511601</v>
      </c>
      <c r="B4894" s="11" t="s">
        <v>981</v>
      </c>
    </row>
    <row r="4895" spans="1:2" x14ac:dyDescent="0.2">
      <c r="A4895" s="13">
        <v>0.13695448532176799</v>
      </c>
      <c r="B4895" s="11" t="s">
        <v>2068</v>
      </c>
    </row>
    <row r="4896" spans="1:2" x14ac:dyDescent="0.2">
      <c r="A4896" s="13">
        <v>0.136890216919585</v>
      </c>
      <c r="B4896" s="11" t="s">
        <v>3835</v>
      </c>
    </row>
    <row r="4897" spans="1:2" x14ac:dyDescent="0.2">
      <c r="A4897" s="13">
        <v>0.13681803813118501</v>
      </c>
      <c r="B4897" s="11" t="s">
        <v>1751</v>
      </c>
    </row>
    <row r="4898" spans="1:2" x14ac:dyDescent="0.2">
      <c r="A4898" s="13">
        <v>0.136779666691665</v>
      </c>
      <c r="B4898" s="11" t="s">
        <v>5461</v>
      </c>
    </row>
    <row r="4899" spans="1:2" x14ac:dyDescent="0.2">
      <c r="A4899" s="13">
        <v>0.13671820104417301</v>
      </c>
      <c r="B4899" s="11" t="s">
        <v>7271</v>
      </c>
    </row>
    <row r="4900" spans="1:2" x14ac:dyDescent="0.2">
      <c r="A4900" s="13">
        <v>0.13667894391379501</v>
      </c>
      <c r="B4900" s="11" t="s">
        <v>1773</v>
      </c>
    </row>
    <row r="4901" spans="1:2" x14ac:dyDescent="0.2">
      <c r="A4901" s="13">
        <v>0.136646464375312</v>
      </c>
      <c r="B4901" s="11" t="s">
        <v>1850</v>
      </c>
    </row>
    <row r="4902" spans="1:2" x14ac:dyDescent="0.2">
      <c r="A4902" s="13">
        <v>0.13656537886140999</v>
      </c>
      <c r="B4902" s="11" t="s">
        <v>3601</v>
      </c>
    </row>
    <row r="4903" spans="1:2" x14ac:dyDescent="0.2">
      <c r="A4903" s="13">
        <v>0.13655202099511199</v>
      </c>
      <c r="B4903" s="11" t="s">
        <v>1987</v>
      </c>
    </row>
    <row r="4904" spans="1:2" x14ac:dyDescent="0.2">
      <c r="A4904" s="13">
        <v>0.13647245541706199</v>
      </c>
      <c r="B4904" s="11" t="s">
        <v>2808</v>
      </c>
    </row>
    <row r="4905" spans="1:2" x14ac:dyDescent="0.2">
      <c r="A4905" s="13">
        <v>0.13633196541106299</v>
      </c>
      <c r="B4905" s="11" t="s">
        <v>9644</v>
      </c>
    </row>
    <row r="4906" spans="1:2" x14ac:dyDescent="0.2">
      <c r="A4906" s="13">
        <v>0.13632752967492001</v>
      </c>
      <c r="B4906" s="11" t="s">
        <v>1489</v>
      </c>
    </row>
    <row r="4907" spans="1:2" x14ac:dyDescent="0.2">
      <c r="A4907" s="13">
        <v>0.13615893095793299</v>
      </c>
      <c r="B4907" s="11" t="s">
        <v>7802</v>
      </c>
    </row>
    <row r="4908" spans="1:2" x14ac:dyDescent="0.2">
      <c r="A4908" s="13">
        <v>0.13612502137670701</v>
      </c>
      <c r="B4908" s="11" t="s">
        <v>9599</v>
      </c>
    </row>
    <row r="4909" spans="1:2" x14ac:dyDescent="0.2">
      <c r="A4909" s="13">
        <v>0.136097626841514</v>
      </c>
      <c r="B4909" s="11" t="s">
        <v>4615</v>
      </c>
    </row>
    <row r="4910" spans="1:2" x14ac:dyDescent="0.2">
      <c r="A4910" s="13">
        <v>0.13607526537289399</v>
      </c>
      <c r="B4910" s="11" t="s">
        <v>8588</v>
      </c>
    </row>
    <row r="4911" spans="1:2" x14ac:dyDescent="0.2">
      <c r="A4911" s="13">
        <v>0.136046169441225</v>
      </c>
      <c r="B4911" s="11" t="s">
        <v>7790</v>
      </c>
    </row>
    <row r="4912" spans="1:2" x14ac:dyDescent="0.2">
      <c r="A4912" s="13">
        <v>0.13604197308172999</v>
      </c>
      <c r="B4912" s="11" t="s">
        <v>5251</v>
      </c>
    </row>
    <row r="4913" spans="1:2" x14ac:dyDescent="0.2">
      <c r="A4913" s="13">
        <v>0.13603537450532699</v>
      </c>
      <c r="B4913" s="11" t="s">
        <v>1492</v>
      </c>
    </row>
    <row r="4914" spans="1:2" x14ac:dyDescent="0.2">
      <c r="A4914" s="13">
        <v>0.13591355333092001</v>
      </c>
      <c r="B4914" s="11" t="s">
        <v>7110</v>
      </c>
    </row>
    <row r="4915" spans="1:2" x14ac:dyDescent="0.2">
      <c r="A4915" s="13">
        <v>0.135842548541382</v>
      </c>
      <c r="B4915" s="11" t="s">
        <v>2732</v>
      </c>
    </row>
    <row r="4916" spans="1:2" x14ac:dyDescent="0.2">
      <c r="A4916" s="13">
        <v>0.13583375055390301</v>
      </c>
      <c r="B4916" s="11" t="s">
        <v>3873</v>
      </c>
    </row>
    <row r="4917" spans="1:2" x14ac:dyDescent="0.2">
      <c r="A4917" s="13">
        <v>0.13579609212114599</v>
      </c>
      <c r="B4917" s="11" t="s">
        <v>5462</v>
      </c>
    </row>
    <row r="4918" spans="1:2" x14ac:dyDescent="0.2">
      <c r="A4918" s="13">
        <v>0.135785450415076</v>
      </c>
      <c r="B4918" s="11" t="s">
        <v>4655</v>
      </c>
    </row>
    <row r="4919" spans="1:2" x14ac:dyDescent="0.2">
      <c r="A4919" s="13">
        <v>0.135763766104918</v>
      </c>
      <c r="B4919" s="11" t="s">
        <v>1580</v>
      </c>
    </row>
    <row r="4920" spans="1:2" x14ac:dyDescent="0.2">
      <c r="A4920" s="13">
        <v>0.135717716095756</v>
      </c>
      <c r="B4920" s="11" t="s">
        <v>6671</v>
      </c>
    </row>
    <row r="4921" spans="1:2" x14ac:dyDescent="0.2">
      <c r="A4921" s="13">
        <v>0.135686296467424</v>
      </c>
      <c r="B4921" s="11" t="s">
        <v>5821</v>
      </c>
    </row>
    <row r="4922" spans="1:2" x14ac:dyDescent="0.2">
      <c r="A4922" s="13">
        <v>0.13567213008735499</v>
      </c>
      <c r="B4922" s="11" t="s">
        <v>9602</v>
      </c>
    </row>
    <row r="4923" spans="1:2" x14ac:dyDescent="0.2">
      <c r="A4923" s="13">
        <v>0.13558973378305</v>
      </c>
      <c r="B4923" s="11" t="s">
        <v>6166</v>
      </c>
    </row>
    <row r="4924" spans="1:2" x14ac:dyDescent="0.2">
      <c r="A4924" s="13">
        <v>0.13558289910517299</v>
      </c>
      <c r="B4924" s="11" t="s">
        <v>738</v>
      </c>
    </row>
    <row r="4925" spans="1:2" x14ac:dyDescent="0.2">
      <c r="A4925" s="13">
        <v>0.135446511850324</v>
      </c>
      <c r="B4925" s="11" t="s">
        <v>9203</v>
      </c>
    </row>
    <row r="4926" spans="1:2" x14ac:dyDescent="0.2">
      <c r="A4926" s="13">
        <v>0.13541800518932101</v>
      </c>
      <c r="B4926" s="11" t="s">
        <v>4969</v>
      </c>
    </row>
    <row r="4927" spans="1:2" x14ac:dyDescent="0.2">
      <c r="A4927" s="13">
        <v>0.135304636193502</v>
      </c>
      <c r="B4927" s="11" t="s">
        <v>2032</v>
      </c>
    </row>
    <row r="4928" spans="1:2" x14ac:dyDescent="0.2">
      <c r="A4928" s="13">
        <v>0.13524112538356101</v>
      </c>
      <c r="B4928" s="11" t="s">
        <v>5540</v>
      </c>
    </row>
    <row r="4929" spans="1:2" x14ac:dyDescent="0.2">
      <c r="A4929" s="13">
        <v>0.13523664387434001</v>
      </c>
      <c r="B4929" s="11" t="s">
        <v>5747</v>
      </c>
    </row>
    <row r="4930" spans="1:2" x14ac:dyDescent="0.2">
      <c r="A4930" s="13">
        <v>0.13516882245907699</v>
      </c>
      <c r="B4930" s="11" t="s">
        <v>100</v>
      </c>
    </row>
    <row r="4931" spans="1:2" x14ac:dyDescent="0.2">
      <c r="A4931" s="13">
        <v>0.13514472644599901</v>
      </c>
      <c r="B4931" s="11" t="s">
        <v>9931</v>
      </c>
    </row>
    <row r="4932" spans="1:2" x14ac:dyDescent="0.2">
      <c r="A4932" s="13">
        <v>0.13509770358974499</v>
      </c>
      <c r="B4932" s="11" t="s">
        <v>430</v>
      </c>
    </row>
    <row r="4933" spans="1:2" x14ac:dyDescent="0.2">
      <c r="A4933" s="13">
        <v>0.13496358236835701</v>
      </c>
      <c r="B4933" s="11" t="s">
        <v>9346</v>
      </c>
    </row>
    <row r="4934" spans="1:2" x14ac:dyDescent="0.2">
      <c r="A4934" s="13">
        <v>0.13493157180821799</v>
      </c>
      <c r="B4934" s="11" t="s">
        <v>2019</v>
      </c>
    </row>
    <row r="4935" spans="1:2" x14ac:dyDescent="0.2">
      <c r="A4935" s="13">
        <v>0.13474710000492801</v>
      </c>
      <c r="B4935" s="11" t="s">
        <v>7577</v>
      </c>
    </row>
    <row r="4936" spans="1:2" x14ac:dyDescent="0.2">
      <c r="A4936" s="13">
        <v>0.13469963580796299</v>
      </c>
      <c r="B4936" s="11" t="s">
        <v>4907</v>
      </c>
    </row>
    <row r="4937" spans="1:2" x14ac:dyDescent="0.2">
      <c r="A4937" s="13">
        <v>0.13467940627125199</v>
      </c>
      <c r="B4937" s="11" t="s">
        <v>133</v>
      </c>
    </row>
    <row r="4938" spans="1:2" x14ac:dyDescent="0.2">
      <c r="A4938" s="13">
        <v>0.13465525665238401</v>
      </c>
      <c r="B4938" s="11" t="s">
        <v>1455</v>
      </c>
    </row>
    <row r="4939" spans="1:2" x14ac:dyDescent="0.2">
      <c r="A4939" s="13">
        <v>0.13464558879879199</v>
      </c>
      <c r="B4939" s="11" t="s">
        <v>7273</v>
      </c>
    </row>
    <row r="4940" spans="1:2" x14ac:dyDescent="0.2">
      <c r="A4940" s="13">
        <v>0.13457876779545899</v>
      </c>
      <c r="B4940" s="11" t="s">
        <v>3249</v>
      </c>
    </row>
    <row r="4941" spans="1:2" x14ac:dyDescent="0.2">
      <c r="A4941" s="13">
        <v>0.13441444439656</v>
      </c>
      <c r="B4941" s="11" t="s">
        <v>7373</v>
      </c>
    </row>
    <row r="4942" spans="1:2" x14ac:dyDescent="0.2">
      <c r="A4942" s="13">
        <v>0.13428771540279799</v>
      </c>
      <c r="B4942" s="11" t="s">
        <v>478</v>
      </c>
    </row>
    <row r="4943" spans="1:2" x14ac:dyDescent="0.2">
      <c r="A4943" s="13">
        <v>0.13427602349883999</v>
      </c>
      <c r="B4943" s="11" t="s">
        <v>7460</v>
      </c>
    </row>
    <row r="4944" spans="1:2" x14ac:dyDescent="0.2">
      <c r="A4944" s="13">
        <v>0.13425210260138901</v>
      </c>
      <c r="B4944" s="11" t="s">
        <v>10234</v>
      </c>
    </row>
    <row r="4945" spans="1:2" x14ac:dyDescent="0.2">
      <c r="A4945" s="13">
        <v>0.1342130546303</v>
      </c>
      <c r="B4945" s="11" t="s">
        <v>7650</v>
      </c>
    </row>
    <row r="4946" spans="1:2" x14ac:dyDescent="0.2">
      <c r="A4946" s="13">
        <v>0.13410209496313499</v>
      </c>
      <c r="B4946" s="11" t="s">
        <v>3815</v>
      </c>
    </row>
    <row r="4947" spans="1:2" x14ac:dyDescent="0.2">
      <c r="A4947" s="13">
        <v>0.13407925576704899</v>
      </c>
      <c r="B4947" s="11" t="s">
        <v>4413</v>
      </c>
    </row>
    <row r="4948" spans="1:2" x14ac:dyDescent="0.2">
      <c r="A4948" s="13">
        <v>0.13407513308507299</v>
      </c>
      <c r="B4948" s="11" t="s">
        <v>4964</v>
      </c>
    </row>
    <row r="4949" spans="1:2" x14ac:dyDescent="0.2">
      <c r="A4949" s="13">
        <v>0.134048708931023</v>
      </c>
      <c r="B4949" s="11" t="s">
        <v>3364</v>
      </c>
    </row>
    <row r="4950" spans="1:2" x14ac:dyDescent="0.2">
      <c r="A4950" s="13">
        <v>0.134016427922868</v>
      </c>
      <c r="B4950" s="11" t="s">
        <v>9459</v>
      </c>
    </row>
    <row r="4951" spans="1:2" x14ac:dyDescent="0.2">
      <c r="A4951" s="13">
        <v>0.133941571458494</v>
      </c>
      <c r="B4951" s="11" t="s">
        <v>2590</v>
      </c>
    </row>
    <row r="4952" spans="1:2" x14ac:dyDescent="0.2">
      <c r="A4952" s="13">
        <v>0.13391374495869399</v>
      </c>
      <c r="B4952" s="11" t="s">
        <v>7514</v>
      </c>
    </row>
    <row r="4953" spans="1:2" x14ac:dyDescent="0.2">
      <c r="A4953" s="13">
        <v>0.133865283261832</v>
      </c>
      <c r="B4953" s="11" t="s">
        <v>5142</v>
      </c>
    </row>
    <row r="4954" spans="1:2" x14ac:dyDescent="0.2">
      <c r="A4954" s="13">
        <v>0.13382192612546201</v>
      </c>
      <c r="B4954" s="11" t="s">
        <v>2595</v>
      </c>
    </row>
    <row r="4955" spans="1:2" x14ac:dyDescent="0.2">
      <c r="A4955" s="13">
        <v>0.13368470043038599</v>
      </c>
      <c r="B4955" s="11" t="s">
        <v>9844</v>
      </c>
    </row>
    <row r="4956" spans="1:2" x14ac:dyDescent="0.2">
      <c r="A4956" s="13">
        <v>0.133672936803437</v>
      </c>
      <c r="B4956" s="11" t="s">
        <v>8250</v>
      </c>
    </row>
    <row r="4957" spans="1:2" x14ac:dyDescent="0.2">
      <c r="A4957" s="13">
        <v>0.13356369785689101</v>
      </c>
      <c r="B4957" s="11" t="s">
        <v>6428</v>
      </c>
    </row>
    <row r="4958" spans="1:2" x14ac:dyDescent="0.2">
      <c r="A4958" s="13">
        <v>0.133378785034</v>
      </c>
      <c r="B4958" s="11" t="s">
        <v>4251</v>
      </c>
    </row>
    <row r="4959" spans="1:2" x14ac:dyDescent="0.2">
      <c r="A4959" s="13">
        <v>0.13331868010015199</v>
      </c>
      <c r="B4959" s="11" t="s">
        <v>5187</v>
      </c>
    </row>
    <row r="4960" spans="1:2" x14ac:dyDescent="0.2">
      <c r="A4960" s="13">
        <v>0.13324147381735499</v>
      </c>
      <c r="B4960" s="11" t="s">
        <v>135</v>
      </c>
    </row>
    <row r="4961" spans="1:2" x14ac:dyDescent="0.2">
      <c r="A4961" s="13">
        <v>0.133130311547003</v>
      </c>
      <c r="B4961" s="11" t="s">
        <v>2281</v>
      </c>
    </row>
    <row r="4962" spans="1:2" x14ac:dyDescent="0.2">
      <c r="A4962" s="13">
        <v>0.13312541752579499</v>
      </c>
      <c r="B4962" s="11" t="s">
        <v>7235</v>
      </c>
    </row>
    <row r="4963" spans="1:2" x14ac:dyDescent="0.2">
      <c r="A4963" s="13">
        <v>0.13306069426050199</v>
      </c>
      <c r="B4963" s="11" t="s">
        <v>8441</v>
      </c>
    </row>
    <row r="4964" spans="1:2" x14ac:dyDescent="0.2">
      <c r="A4964" s="13">
        <v>0.13299718135751501</v>
      </c>
      <c r="B4964" s="11" t="s">
        <v>1420</v>
      </c>
    </row>
    <row r="4965" spans="1:2" x14ac:dyDescent="0.2">
      <c r="A4965" s="13">
        <v>0.132961203971946</v>
      </c>
      <c r="B4965" s="11" t="s">
        <v>10040</v>
      </c>
    </row>
    <row r="4966" spans="1:2" x14ac:dyDescent="0.2">
      <c r="A4966" s="13">
        <v>0.13294943654913399</v>
      </c>
      <c r="B4966" s="11" t="s">
        <v>336</v>
      </c>
    </row>
    <row r="4967" spans="1:2" x14ac:dyDescent="0.2">
      <c r="A4967" s="13">
        <v>0.13294195960221999</v>
      </c>
      <c r="B4967" s="11" t="s">
        <v>2348</v>
      </c>
    </row>
    <row r="4968" spans="1:2" x14ac:dyDescent="0.2">
      <c r="A4968" s="13">
        <v>0.13281772949947401</v>
      </c>
      <c r="B4968" s="11" t="s">
        <v>7382</v>
      </c>
    </row>
    <row r="4969" spans="1:2" x14ac:dyDescent="0.2">
      <c r="A4969" s="13">
        <v>0.13276033652139299</v>
      </c>
      <c r="B4969" s="11" t="s">
        <v>7239</v>
      </c>
    </row>
    <row r="4970" spans="1:2" x14ac:dyDescent="0.2">
      <c r="A4970" s="13">
        <v>0.13264882972747899</v>
      </c>
      <c r="B4970" s="11" t="s">
        <v>6218</v>
      </c>
    </row>
    <row r="4971" spans="1:2" x14ac:dyDescent="0.2">
      <c r="A4971" s="13">
        <v>0.13259241175598099</v>
      </c>
      <c r="B4971" s="11" t="s">
        <v>7033</v>
      </c>
    </row>
    <row r="4972" spans="1:2" x14ac:dyDescent="0.2">
      <c r="A4972" s="13">
        <v>0.132590596283096</v>
      </c>
      <c r="B4972" s="11" t="s">
        <v>4604</v>
      </c>
    </row>
    <row r="4973" spans="1:2" x14ac:dyDescent="0.2">
      <c r="A4973" s="13">
        <v>0.13255056182602401</v>
      </c>
      <c r="B4973" s="11" t="s">
        <v>9470</v>
      </c>
    </row>
    <row r="4974" spans="1:2" x14ac:dyDescent="0.2">
      <c r="A4974" s="13">
        <v>0.13252710685963601</v>
      </c>
      <c r="B4974" s="11" t="s">
        <v>4758</v>
      </c>
    </row>
    <row r="4975" spans="1:2" x14ac:dyDescent="0.2">
      <c r="A4975" s="13">
        <v>0.13251868509856499</v>
      </c>
      <c r="B4975" s="11" t="s">
        <v>3424</v>
      </c>
    </row>
    <row r="4976" spans="1:2" x14ac:dyDescent="0.2">
      <c r="A4976" s="13">
        <v>0.13242275617566501</v>
      </c>
      <c r="B4976" s="11" t="s">
        <v>90</v>
      </c>
    </row>
    <row r="4977" spans="1:2" x14ac:dyDescent="0.2">
      <c r="A4977" s="13">
        <v>0.13241339797235699</v>
      </c>
      <c r="B4977" s="11" t="s">
        <v>4127</v>
      </c>
    </row>
    <row r="4978" spans="1:2" x14ac:dyDescent="0.2">
      <c r="A4978" s="13">
        <v>0.13233490530476499</v>
      </c>
      <c r="B4978" s="11" t="s">
        <v>3993</v>
      </c>
    </row>
    <row r="4979" spans="1:2" x14ac:dyDescent="0.2">
      <c r="A4979" s="13">
        <v>0.13225932548389299</v>
      </c>
      <c r="B4979" s="11" t="s">
        <v>7507</v>
      </c>
    </row>
    <row r="4980" spans="1:2" x14ac:dyDescent="0.2">
      <c r="A4980" s="13">
        <v>0.132225836608239</v>
      </c>
      <c r="B4980" s="11" t="s">
        <v>1125</v>
      </c>
    </row>
    <row r="4981" spans="1:2" x14ac:dyDescent="0.2">
      <c r="A4981" s="13">
        <v>0.132187681016389</v>
      </c>
      <c r="B4981" s="11" t="s">
        <v>136</v>
      </c>
    </row>
    <row r="4982" spans="1:2" x14ac:dyDescent="0.2">
      <c r="A4982" s="13">
        <v>0.13215236629772001</v>
      </c>
      <c r="B4982" s="11" t="s">
        <v>7257</v>
      </c>
    </row>
    <row r="4983" spans="1:2" x14ac:dyDescent="0.2">
      <c r="A4983" s="13">
        <v>0.13212058446818001</v>
      </c>
      <c r="B4983" s="11" t="s">
        <v>4995</v>
      </c>
    </row>
    <row r="4984" spans="1:2" x14ac:dyDescent="0.2">
      <c r="A4984" s="13">
        <v>0.13198276993644001</v>
      </c>
      <c r="B4984" s="11" t="s">
        <v>5831</v>
      </c>
    </row>
    <row r="4985" spans="1:2" x14ac:dyDescent="0.2">
      <c r="A4985" s="13">
        <v>0.13191535037379101</v>
      </c>
      <c r="B4985" s="11" t="s">
        <v>6385</v>
      </c>
    </row>
    <row r="4986" spans="1:2" x14ac:dyDescent="0.2">
      <c r="A4986" s="13">
        <v>0.131913037404217</v>
      </c>
      <c r="B4986" s="11" t="s">
        <v>8483</v>
      </c>
    </row>
    <row r="4987" spans="1:2" x14ac:dyDescent="0.2">
      <c r="A4987" s="13">
        <v>0.13189884613692099</v>
      </c>
      <c r="B4987" s="11" t="s">
        <v>1036</v>
      </c>
    </row>
    <row r="4988" spans="1:2" x14ac:dyDescent="0.2">
      <c r="A4988" s="13">
        <v>0.13189246866927501</v>
      </c>
      <c r="B4988" s="11" t="s">
        <v>1428</v>
      </c>
    </row>
    <row r="4989" spans="1:2" x14ac:dyDescent="0.2">
      <c r="A4989" s="13">
        <v>0.13187064262885001</v>
      </c>
      <c r="B4989" s="11" t="s">
        <v>1700</v>
      </c>
    </row>
    <row r="4990" spans="1:2" x14ac:dyDescent="0.2">
      <c r="A4990" s="13">
        <v>0.13180936623964601</v>
      </c>
      <c r="B4990" s="11" t="s">
        <v>1665</v>
      </c>
    </row>
    <row r="4991" spans="1:2" x14ac:dyDescent="0.2">
      <c r="A4991" s="13">
        <v>0.13178349139588799</v>
      </c>
      <c r="B4991" s="11" t="s">
        <v>56</v>
      </c>
    </row>
    <row r="4992" spans="1:2" x14ac:dyDescent="0.2">
      <c r="A4992" s="13">
        <v>0.131758202808197</v>
      </c>
      <c r="B4992" s="11" t="s">
        <v>462</v>
      </c>
    </row>
    <row r="4993" spans="1:2" x14ac:dyDescent="0.2">
      <c r="A4993" s="13">
        <v>0.13166986697699901</v>
      </c>
      <c r="B4993" s="11" t="s">
        <v>8749</v>
      </c>
    </row>
    <row r="4994" spans="1:2" x14ac:dyDescent="0.2">
      <c r="A4994" s="13">
        <v>0.131623858728314</v>
      </c>
      <c r="B4994" s="11" t="s">
        <v>10385</v>
      </c>
    </row>
    <row r="4995" spans="1:2" x14ac:dyDescent="0.2">
      <c r="A4995" s="13">
        <v>0.13160944417251499</v>
      </c>
      <c r="B4995" s="11" t="s">
        <v>381</v>
      </c>
    </row>
    <row r="4996" spans="1:2" x14ac:dyDescent="0.2">
      <c r="A4996" s="13">
        <v>0.13141086619495099</v>
      </c>
      <c r="B4996" s="11" t="s">
        <v>9953</v>
      </c>
    </row>
    <row r="4997" spans="1:2" x14ac:dyDescent="0.2">
      <c r="A4997" s="13">
        <v>0.131320009363915</v>
      </c>
      <c r="B4997" s="11" t="s">
        <v>1933</v>
      </c>
    </row>
    <row r="4998" spans="1:2" x14ac:dyDescent="0.2">
      <c r="A4998" s="13">
        <v>0.131248978636228</v>
      </c>
      <c r="B4998" s="11" t="s">
        <v>1973</v>
      </c>
    </row>
    <row r="4999" spans="1:2" x14ac:dyDescent="0.2">
      <c r="A4999" s="13">
        <v>0.131221717966125</v>
      </c>
      <c r="B4999" s="11" t="s">
        <v>1655</v>
      </c>
    </row>
    <row r="5000" spans="1:2" x14ac:dyDescent="0.2">
      <c r="A5000" s="13">
        <v>0.13121147735984301</v>
      </c>
      <c r="B5000" s="11" t="s">
        <v>4262</v>
      </c>
    </row>
    <row r="5001" spans="1:2" x14ac:dyDescent="0.2">
      <c r="A5001" s="13">
        <v>0.131077515881069</v>
      </c>
      <c r="B5001" s="11" t="s">
        <v>5986</v>
      </c>
    </row>
    <row r="5002" spans="1:2" x14ac:dyDescent="0.2">
      <c r="A5002" s="13">
        <v>0.13092295480261101</v>
      </c>
      <c r="B5002" s="11" t="s">
        <v>6704</v>
      </c>
    </row>
    <row r="5003" spans="1:2" x14ac:dyDescent="0.2">
      <c r="A5003" s="13">
        <v>0.130730869905717</v>
      </c>
      <c r="B5003" s="11" t="s">
        <v>1665</v>
      </c>
    </row>
    <row r="5004" spans="1:2" x14ac:dyDescent="0.2">
      <c r="A5004" s="13">
        <v>0.13071274892517601</v>
      </c>
      <c r="B5004" s="11" t="s">
        <v>4444</v>
      </c>
    </row>
    <row r="5005" spans="1:2" x14ac:dyDescent="0.2">
      <c r="A5005" s="13">
        <v>0.13064745172997799</v>
      </c>
      <c r="B5005" s="11" t="s">
        <v>5596</v>
      </c>
    </row>
    <row r="5006" spans="1:2" x14ac:dyDescent="0.2">
      <c r="A5006" s="13">
        <v>0.13056247816539501</v>
      </c>
      <c r="B5006" s="11" t="s">
        <v>7237</v>
      </c>
    </row>
    <row r="5007" spans="1:2" x14ac:dyDescent="0.2">
      <c r="A5007" s="13">
        <v>0.13053794383911199</v>
      </c>
      <c r="B5007" s="11" t="s">
        <v>293</v>
      </c>
    </row>
    <row r="5008" spans="1:2" x14ac:dyDescent="0.2">
      <c r="A5008" s="13">
        <v>0.13052589905051101</v>
      </c>
      <c r="B5008" s="11" t="s">
        <v>5033</v>
      </c>
    </row>
    <row r="5009" spans="1:2" x14ac:dyDescent="0.2">
      <c r="A5009" s="13">
        <v>0.13049727383443899</v>
      </c>
      <c r="B5009" s="11" t="s">
        <v>399</v>
      </c>
    </row>
    <row r="5010" spans="1:2" x14ac:dyDescent="0.2">
      <c r="A5010" s="13">
        <v>0.13037503386417701</v>
      </c>
      <c r="B5010" s="11" t="s">
        <v>1405</v>
      </c>
    </row>
    <row r="5011" spans="1:2" x14ac:dyDescent="0.2">
      <c r="A5011" s="13">
        <v>0.13034767248706999</v>
      </c>
      <c r="B5011" s="11" t="s">
        <v>2074</v>
      </c>
    </row>
    <row r="5012" spans="1:2" x14ac:dyDescent="0.2">
      <c r="A5012" s="13">
        <v>0.130346706377929</v>
      </c>
      <c r="B5012" s="11" t="s">
        <v>9028</v>
      </c>
    </row>
    <row r="5013" spans="1:2" x14ac:dyDescent="0.2">
      <c r="A5013" s="13">
        <v>0.13028593299149299</v>
      </c>
      <c r="B5013" s="11" t="s">
        <v>9246</v>
      </c>
    </row>
    <row r="5014" spans="1:2" x14ac:dyDescent="0.2">
      <c r="A5014" s="13">
        <v>0.13016190709196901</v>
      </c>
      <c r="B5014" s="11" t="s">
        <v>7068</v>
      </c>
    </row>
    <row r="5015" spans="1:2" x14ac:dyDescent="0.2">
      <c r="A5015" s="13">
        <v>0.130028181683294</v>
      </c>
      <c r="B5015" s="11" t="s">
        <v>948</v>
      </c>
    </row>
    <row r="5016" spans="1:2" x14ac:dyDescent="0.2">
      <c r="A5016" s="13">
        <v>0.12993173572362801</v>
      </c>
      <c r="B5016" s="11" t="s">
        <v>538</v>
      </c>
    </row>
    <row r="5017" spans="1:2" x14ac:dyDescent="0.2">
      <c r="A5017" s="13">
        <v>0.12991551645118901</v>
      </c>
      <c r="B5017" s="11" t="s">
        <v>1724</v>
      </c>
    </row>
    <row r="5018" spans="1:2" x14ac:dyDescent="0.2">
      <c r="A5018" s="13">
        <v>0.12986297087939699</v>
      </c>
      <c r="B5018" s="11" t="s">
        <v>1910</v>
      </c>
    </row>
    <row r="5019" spans="1:2" x14ac:dyDescent="0.2">
      <c r="A5019" s="13">
        <v>0.129850081144505</v>
      </c>
      <c r="B5019" s="11" t="s">
        <v>7154</v>
      </c>
    </row>
    <row r="5020" spans="1:2" x14ac:dyDescent="0.2">
      <c r="A5020" s="13">
        <v>0.129728624277056</v>
      </c>
      <c r="B5020" s="11" t="s">
        <v>517</v>
      </c>
    </row>
    <row r="5021" spans="1:2" x14ac:dyDescent="0.2">
      <c r="A5021" s="13">
        <v>0.12971707313658301</v>
      </c>
      <c r="B5021" s="11" t="s">
        <v>2822</v>
      </c>
    </row>
    <row r="5022" spans="1:2" x14ac:dyDescent="0.2">
      <c r="A5022" s="13">
        <v>0.12955795129559999</v>
      </c>
      <c r="B5022" s="11" t="s">
        <v>5486</v>
      </c>
    </row>
    <row r="5023" spans="1:2" x14ac:dyDescent="0.2">
      <c r="A5023" s="13">
        <v>0.12955545320950199</v>
      </c>
      <c r="B5023" s="11" t="s">
        <v>8690</v>
      </c>
    </row>
    <row r="5024" spans="1:2" x14ac:dyDescent="0.2">
      <c r="A5024" s="13">
        <v>0.12952762551497801</v>
      </c>
      <c r="B5024" s="11" t="s">
        <v>434</v>
      </c>
    </row>
    <row r="5025" spans="1:2" x14ac:dyDescent="0.2">
      <c r="A5025" s="13">
        <v>0.129525873394013</v>
      </c>
      <c r="B5025" s="11" t="s">
        <v>10359</v>
      </c>
    </row>
    <row r="5026" spans="1:2" x14ac:dyDescent="0.2">
      <c r="A5026" s="13">
        <v>0.129434620638508</v>
      </c>
      <c r="B5026" s="11" t="s">
        <v>742</v>
      </c>
    </row>
    <row r="5027" spans="1:2" x14ac:dyDescent="0.2">
      <c r="A5027" s="13">
        <v>0.12938895395022401</v>
      </c>
      <c r="B5027" s="11" t="s">
        <v>5655</v>
      </c>
    </row>
    <row r="5028" spans="1:2" x14ac:dyDescent="0.2">
      <c r="A5028" s="13">
        <v>0.129276044220066</v>
      </c>
      <c r="B5028" s="11" t="s">
        <v>1256</v>
      </c>
    </row>
    <row r="5029" spans="1:2" x14ac:dyDescent="0.2">
      <c r="A5029" s="13">
        <v>0.129212536487184</v>
      </c>
      <c r="B5029" s="11" t="s">
        <v>4560</v>
      </c>
    </row>
    <row r="5030" spans="1:2" x14ac:dyDescent="0.2">
      <c r="A5030" s="13">
        <v>0.12914637022350101</v>
      </c>
      <c r="B5030" s="11" t="s">
        <v>6589</v>
      </c>
    </row>
    <row r="5031" spans="1:2" x14ac:dyDescent="0.2">
      <c r="A5031" s="13">
        <v>0.12910468452524601</v>
      </c>
      <c r="B5031" s="11" t="s">
        <v>2403</v>
      </c>
    </row>
    <row r="5032" spans="1:2" x14ac:dyDescent="0.2">
      <c r="A5032" s="13">
        <v>0.12906642024373399</v>
      </c>
      <c r="B5032" s="11" t="s">
        <v>2060</v>
      </c>
    </row>
    <row r="5033" spans="1:2" x14ac:dyDescent="0.2">
      <c r="A5033" s="13">
        <v>0.128986260659154</v>
      </c>
      <c r="B5033" s="11" t="s">
        <v>4561</v>
      </c>
    </row>
    <row r="5034" spans="1:2" x14ac:dyDescent="0.2">
      <c r="A5034" s="13">
        <v>0.12896989335567499</v>
      </c>
      <c r="B5034" s="11" t="s">
        <v>2679</v>
      </c>
    </row>
    <row r="5035" spans="1:2" x14ac:dyDescent="0.2">
      <c r="A5035" s="13">
        <v>0.128927771467929</v>
      </c>
      <c r="B5035" s="11" t="s">
        <v>133</v>
      </c>
    </row>
    <row r="5036" spans="1:2" x14ac:dyDescent="0.2">
      <c r="A5036" s="13">
        <v>0.128905827719342</v>
      </c>
      <c r="B5036" s="11" t="s">
        <v>4104</v>
      </c>
    </row>
    <row r="5037" spans="1:2" x14ac:dyDescent="0.2">
      <c r="A5037" s="13">
        <v>0.12846150233697801</v>
      </c>
      <c r="B5037" s="11" t="s">
        <v>3488</v>
      </c>
    </row>
    <row r="5038" spans="1:2" x14ac:dyDescent="0.2">
      <c r="A5038" s="13">
        <v>0.12844493986362099</v>
      </c>
      <c r="B5038" s="11" t="s">
        <v>650</v>
      </c>
    </row>
    <row r="5039" spans="1:2" x14ac:dyDescent="0.2">
      <c r="A5039" s="13">
        <v>0.128427361985574</v>
      </c>
      <c r="B5039" s="11" t="s">
        <v>9068</v>
      </c>
    </row>
    <row r="5040" spans="1:2" x14ac:dyDescent="0.2">
      <c r="A5040" s="13">
        <v>0.128357100738964</v>
      </c>
      <c r="B5040" s="11" t="s">
        <v>440</v>
      </c>
    </row>
    <row r="5041" spans="1:2" x14ac:dyDescent="0.2">
      <c r="A5041" s="13">
        <v>0.128295214830495</v>
      </c>
      <c r="B5041" s="11" t="s">
        <v>6971</v>
      </c>
    </row>
    <row r="5042" spans="1:2" x14ac:dyDescent="0.2">
      <c r="A5042" s="13">
        <v>0.12827128019746301</v>
      </c>
      <c r="B5042" s="11" t="s">
        <v>3766</v>
      </c>
    </row>
    <row r="5043" spans="1:2" x14ac:dyDescent="0.2">
      <c r="A5043" s="13">
        <v>0.12819284666693301</v>
      </c>
      <c r="B5043" s="11" t="s">
        <v>2862</v>
      </c>
    </row>
    <row r="5044" spans="1:2" x14ac:dyDescent="0.2">
      <c r="A5044" s="13">
        <v>0.12812574416967501</v>
      </c>
      <c r="B5044" s="11" t="s">
        <v>1909</v>
      </c>
    </row>
    <row r="5045" spans="1:2" x14ac:dyDescent="0.2">
      <c r="A5045" s="13">
        <v>0.128118734016957</v>
      </c>
      <c r="B5045" s="11" t="s">
        <v>727</v>
      </c>
    </row>
    <row r="5046" spans="1:2" x14ac:dyDescent="0.2">
      <c r="A5046" s="13">
        <v>0.12800526339910501</v>
      </c>
      <c r="B5046" s="11" t="s">
        <v>112</v>
      </c>
    </row>
    <row r="5047" spans="1:2" x14ac:dyDescent="0.2">
      <c r="A5047" s="13">
        <v>0.127978460975607</v>
      </c>
      <c r="B5047" s="11" t="s">
        <v>761</v>
      </c>
    </row>
    <row r="5048" spans="1:2" x14ac:dyDescent="0.2">
      <c r="A5048" s="13">
        <v>0.12790752438829101</v>
      </c>
      <c r="B5048" s="11" t="s">
        <v>6513</v>
      </c>
    </row>
    <row r="5049" spans="1:2" x14ac:dyDescent="0.2">
      <c r="A5049" s="13">
        <v>0.12790289651749201</v>
      </c>
      <c r="B5049" s="11" t="s">
        <v>9526</v>
      </c>
    </row>
    <row r="5050" spans="1:2" x14ac:dyDescent="0.2">
      <c r="A5050" s="13">
        <v>0.12777200156521301</v>
      </c>
      <c r="B5050" s="11" t="s">
        <v>1310</v>
      </c>
    </row>
    <row r="5051" spans="1:2" x14ac:dyDescent="0.2">
      <c r="A5051" s="13">
        <v>0.12770971421108901</v>
      </c>
      <c r="B5051" s="11" t="s">
        <v>54</v>
      </c>
    </row>
    <row r="5052" spans="1:2" x14ac:dyDescent="0.2">
      <c r="A5052" s="13">
        <v>0.12756918626626401</v>
      </c>
      <c r="B5052" s="11" t="s">
        <v>100</v>
      </c>
    </row>
    <row r="5053" spans="1:2" x14ac:dyDescent="0.2">
      <c r="A5053" s="13">
        <v>0.12756122698805999</v>
      </c>
      <c r="B5053" s="11" t="s">
        <v>6857</v>
      </c>
    </row>
    <row r="5054" spans="1:2" x14ac:dyDescent="0.2">
      <c r="A5054" s="13">
        <v>0.127538066596454</v>
      </c>
      <c r="B5054" s="11" t="s">
        <v>3225</v>
      </c>
    </row>
    <row r="5055" spans="1:2" x14ac:dyDescent="0.2">
      <c r="A5055" s="13">
        <v>0.127461282035149</v>
      </c>
      <c r="B5055" s="11" t="s">
        <v>8442</v>
      </c>
    </row>
    <row r="5056" spans="1:2" x14ac:dyDescent="0.2">
      <c r="A5056" s="13">
        <v>0.12738501579693301</v>
      </c>
      <c r="B5056" s="11" t="s">
        <v>3730</v>
      </c>
    </row>
    <row r="5057" spans="1:2" x14ac:dyDescent="0.2">
      <c r="A5057" s="13">
        <v>0.12721204753472001</v>
      </c>
      <c r="B5057" s="11" t="s">
        <v>464</v>
      </c>
    </row>
    <row r="5058" spans="1:2" x14ac:dyDescent="0.2">
      <c r="A5058" s="13">
        <v>0.12703703803368499</v>
      </c>
      <c r="B5058" s="11" t="s">
        <v>8288</v>
      </c>
    </row>
    <row r="5059" spans="1:2" x14ac:dyDescent="0.2">
      <c r="A5059" s="13">
        <v>0.126936962545903</v>
      </c>
      <c r="B5059" s="11" t="s">
        <v>1185</v>
      </c>
    </row>
    <row r="5060" spans="1:2" x14ac:dyDescent="0.2">
      <c r="A5060" s="13">
        <v>0.126935766954586</v>
      </c>
      <c r="B5060" s="11" t="s">
        <v>6086</v>
      </c>
    </row>
    <row r="5061" spans="1:2" x14ac:dyDescent="0.2">
      <c r="A5061" s="13">
        <v>0.12680671623494399</v>
      </c>
      <c r="B5061" s="11" t="s">
        <v>3176</v>
      </c>
    </row>
    <row r="5062" spans="1:2" x14ac:dyDescent="0.2">
      <c r="A5062" s="13">
        <v>0.12679797089357001</v>
      </c>
      <c r="B5062" s="11" t="s">
        <v>9542</v>
      </c>
    </row>
    <row r="5063" spans="1:2" x14ac:dyDescent="0.2">
      <c r="A5063" s="13">
        <v>0.12678737330666001</v>
      </c>
      <c r="B5063" s="11" t="s">
        <v>7383</v>
      </c>
    </row>
    <row r="5064" spans="1:2" x14ac:dyDescent="0.2">
      <c r="A5064" s="13">
        <v>0.126698813294187</v>
      </c>
      <c r="B5064" s="11" t="s">
        <v>318</v>
      </c>
    </row>
    <row r="5065" spans="1:2" x14ac:dyDescent="0.2">
      <c r="A5065" s="13">
        <v>0.12664479399724499</v>
      </c>
      <c r="B5065" s="11" t="s">
        <v>4037</v>
      </c>
    </row>
    <row r="5066" spans="1:2" x14ac:dyDescent="0.2">
      <c r="A5066" s="13">
        <v>0.126583600457913</v>
      </c>
      <c r="B5066" s="11" t="s">
        <v>239</v>
      </c>
    </row>
    <row r="5067" spans="1:2" x14ac:dyDescent="0.2">
      <c r="A5067" s="13">
        <v>0.126582014598352</v>
      </c>
      <c r="B5067" s="11" t="s">
        <v>2909</v>
      </c>
    </row>
    <row r="5068" spans="1:2" x14ac:dyDescent="0.2">
      <c r="A5068" s="13">
        <v>0.12645277666306101</v>
      </c>
      <c r="B5068" s="11" t="s">
        <v>582</v>
      </c>
    </row>
    <row r="5069" spans="1:2" x14ac:dyDescent="0.2">
      <c r="A5069" s="13">
        <v>0.12635081899969899</v>
      </c>
      <c r="B5069" s="11" t="s">
        <v>8443</v>
      </c>
    </row>
    <row r="5070" spans="1:2" x14ac:dyDescent="0.2">
      <c r="A5070" s="13">
        <v>0.12631270403697101</v>
      </c>
      <c r="B5070" s="11" t="s">
        <v>2243</v>
      </c>
    </row>
    <row r="5071" spans="1:2" x14ac:dyDescent="0.2">
      <c r="A5071" s="13">
        <v>0.12629067740809999</v>
      </c>
      <c r="B5071" s="11" t="s">
        <v>7041</v>
      </c>
    </row>
    <row r="5072" spans="1:2" x14ac:dyDescent="0.2">
      <c r="A5072" s="13">
        <v>0.126233202585045</v>
      </c>
      <c r="B5072" s="11" t="s">
        <v>2085</v>
      </c>
    </row>
    <row r="5073" spans="1:2" x14ac:dyDescent="0.2">
      <c r="A5073" s="13">
        <v>0.126055274386006</v>
      </c>
      <c r="B5073" s="11" t="s">
        <v>8163</v>
      </c>
    </row>
    <row r="5074" spans="1:2" x14ac:dyDescent="0.2">
      <c r="A5074" s="13">
        <v>0.12601455761187599</v>
      </c>
      <c r="B5074" s="11" t="s">
        <v>8093</v>
      </c>
    </row>
    <row r="5075" spans="1:2" x14ac:dyDescent="0.2">
      <c r="A5075" s="13">
        <v>0.12599528238323501</v>
      </c>
      <c r="B5075" s="11" t="s">
        <v>5584</v>
      </c>
    </row>
    <row r="5076" spans="1:2" x14ac:dyDescent="0.2">
      <c r="A5076" s="13">
        <v>0.12595502848974699</v>
      </c>
      <c r="B5076" s="11" t="s">
        <v>10354</v>
      </c>
    </row>
    <row r="5077" spans="1:2" x14ac:dyDescent="0.2">
      <c r="A5077" s="13">
        <v>0.12593131105529101</v>
      </c>
      <c r="B5077" s="11" t="s">
        <v>133</v>
      </c>
    </row>
    <row r="5078" spans="1:2" x14ac:dyDescent="0.2">
      <c r="A5078" s="13">
        <v>0.12588883453798699</v>
      </c>
      <c r="B5078" s="11" t="s">
        <v>3457</v>
      </c>
    </row>
    <row r="5079" spans="1:2" x14ac:dyDescent="0.2">
      <c r="A5079" s="13">
        <v>0.12577530001536</v>
      </c>
      <c r="B5079" s="11" t="s">
        <v>5362</v>
      </c>
    </row>
    <row r="5080" spans="1:2" x14ac:dyDescent="0.2">
      <c r="A5080" s="13">
        <v>0.12576814007335901</v>
      </c>
      <c r="B5080" s="11" t="s">
        <v>4181</v>
      </c>
    </row>
    <row r="5081" spans="1:2" x14ac:dyDescent="0.2">
      <c r="A5081" s="13">
        <v>0.12572321805313</v>
      </c>
      <c r="B5081" s="11" t="s">
        <v>212</v>
      </c>
    </row>
    <row r="5082" spans="1:2" x14ac:dyDescent="0.2">
      <c r="A5082" s="13">
        <v>0.12571885994957999</v>
      </c>
      <c r="B5082" s="11" t="s">
        <v>1743</v>
      </c>
    </row>
    <row r="5083" spans="1:2" x14ac:dyDescent="0.2">
      <c r="A5083" s="13">
        <v>0.12570431050275599</v>
      </c>
      <c r="B5083" s="11" t="s">
        <v>1415</v>
      </c>
    </row>
    <row r="5084" spans="1:2" x14ac:dyDescent="0.2">
      <c r="A5084" s="13">
        <v>0.125687591913512</v>
      </c>
      <c r="B5084" s="11" t="s">
        <v>8487</v>
      </c>
    </row>
    <row r="5085" spans="1:2" x14ac:dyDescent="0.2">
      <c r="A5085" s="13">
        <v>0.12562392611355599</v>
      </c>
      <c r="B5085" s="11" t="s">
        <v>462</v>
      </c>
    </row>
    <row r="5086" spans="1:2" x14ac:dyDescent="0.2">
      <c r="A5086" s="13">
        <v>0.125387091007617</v>
      </c>
      <c r="B5086" s="11" t="s">
        <v>1207</v>
      </c>
    </row>
    <row r="5087" spans="1:2" x14ac:dyDescent="0.2">
      <c r="A5087" s="13">
        <v>0.125351604184508</v>
      </c>
      <c r="B5087" s="11" t="s">
        <v>3426</v>
      </c>
    </row>
    <row r="5088" spans="1:2" x14ac:dyDescent="0.2">
      <c r="A5088" s="13">
        <v>0.12526429910928899</v>
      </c>
      <c r="B5088" s="11" t="s">
        <v>7289</v>
      </c>
    </row>
    <row r="5089" spans="1:2" x14ac:dyDescent="0.2">
      <c r="A5089" s="13">
        <v>0.125220192270248</v>
      </c>
      <c r="B5089" s="11" t="s">
        <v>5140</v>
      </c>
    </row>
    <row r="5090" spans="1:2" x14ac:dyDescent="0.2">
      <c r="A5090" s="13">
        <v>0.12519864212623799</v>
      </c>
      <c r="B5090" s="11" t="s">
        <v>5760</v>
      </c>
    </row>
    <row r="5091" spans="1:2" x14ac:dyDescent="0.2">
      <c r="A5091" s="13">
        <v>0.12506963500769799</v>
      </c>
      <c r="B5091" s="11" t="s">
        <v>7189</v>
      </c>
    </row>
    <row r="5092" spans="1:2" x14ac:dyDescent="0.2">
      <c r="A5092" s="13">
        <v>0.12499256072548499</v>
      </c>
      <c r="B5092" s="11" t="s">
        <v>7654</v>
      </c>
    </row>
    <row r="5093" spans="1:2" x14ac:dyDescent="0.2">
      <c r="A5093" s="13">
        <v>0.124942846450027</v>
      </c>
      <c r="B5093" s="11" t="s">
        <v>305</v>
      </c>
    </row>
    <row r="5094" spans="1:2" x14ac:dyDescent="0.2">
      <c r="A5094" s="13">
        <v>0.124752745074329</v>
      </c>
      <c r="B5094" s="11" t="s">
        <v>8348</v>
      </c>
    </row>
    <row r="5095" spans="1:2" x14ac:dyDescent="0.2">
      <c r="A5095" s="13">
        <v>0.124727085026671</v>
      </c>
      <c r="B5095" s="11" t="s">
        <v>2109</v>
      </c>
    </row>
    <row r="5096" spans="1:2" x14ac:dyDescent="0.2">
      <c r="A5096" s="13">
        <v>0.124694591945785</v>
      </c>
      <c r="B5096" s="11" t="s">
        <v>133</v>
      </c>
    </row>
    <row r="5097" spans="1:2" x14ac:dyDescent="0.2">
      <c r="A5097" s="13">
        <v>0.12464494929771799</v>
      </c>
      <c r="B5097" s="11" t="s">
        <v>3127</v>
      </c>
    </row>
    <row r="5098" spans="1:2" x14ac:dyDescent="0.2">
      <c r="A5098" s="13">
        <v>0.124548457800914</v>
      </c>
      <c r="B5098" s="11" t="s">
        <v>291</v>
      </c>
    </row>
    <row r="5099" spans="1:2" x14ac:dyDescent="0.2">
      <c r="A5099" s="13">
        <v>0.124533780670743</v>
      </c>
      <c r="B5099" s="11" t="s">
        <v>2050</v>
      </c>
    </row>
    <row r="5100" spans="1:2" x14ac:dyDescent="0.2">
      <c r="A5100" s="13">
        <v>0.124533612380218</v>
      </c>
      <c r="B5100" s="11" t="s">
        <v>2401</v>
      </c>
    </row>
    <row r="5101" spans="1:2" x14ac:dyDescent="0.2">
      <c r="A5101" s="13">
        <v>0.124472755007176</v>
      </c>
      <c r="B5101" s="11" t="s">
        <v>8302</v>
      </c>
    </row>
    <row r="5102" spans="1:2" x14ac:dyDescent="0.2">
      <c r="A5102" s="13">
        <v>0.12443168964611601</v>
      </c>
      <c r="B5102" s="11" t="s">
        <v>7794</v>
      </c>
    </row>
    <row r="5103" spans="1:2" x14ac:dyDescent="0.2">
      <c r="A5103" s="13">
        <v>0.124428685018729</v>
      </c>
      <c r="B5103" s="11" t="s">
        <v>7208</v>
      </c>
    </row>
    <row r="5104" spans="1:2" x14ac:dyDescent="0.2">
      <c r="A5104" s="13">
        <v>0.124396859001599</v>
      </c>
      <c r="B5104" s="11" t="s">
        <v>4988</v>
      </c>
    </row>
    <row r="5105" spans="1:2" x14ac:dyDescent="0.2">
      <c r="A5105" s="13">
        <v>0.12434371410827599</v>
      </c>
      <c r="B5105" s="11" t="s">
        <v>8223</v>
      </c>
    </row>
    <row r="5106" spans="1:2" x14ac:dyDescent="0.2">
      <c r="A5106" s="13">
        <v>0.124249103787617</v>
      </c>
      <c r="B5106" s="11" t="s">
        <v>819</v>
      </c>
    </row>
    <row r="5107" spans="1:2" x14ac:dyDescent="0.2">
      <c r="A5107" s="13">
        <v>0.12421350339718799</v>
      </c>
      <c r="B5107" s="11" t="s">
        <v>4523</v>
      </c>
    </row>
    <row r="5108" spans="1:2" x14ac:dyDescent="0.2">
      <c r="A5108" s="13">
        <v>0.124208567417918</v>
      </c>
      <c r="B5108" s="11" t="s">
        <v>2282</v>
      </c>
    </row>
    <row r="5109" spans="1:2" x14ac:dyDescent="0.2">
      <c r="A5109" s="13">
        <v>0.124201796704452</v>
      </c>
      <c r="B5109" s="11" t="s">
        <v>921</v>
      </c>
    </row>
    <row r="5110" spans="1:2" x14ac:dyDescent="0.2">
      <c r="A5110" s="13">
        <v>0.124182443224076</v>
      </c>
      <c r="B5110" s="11" t="s">
        <v>3465</v>
      </c>
    </row>
    <row r="5111" spans="1:2" x14ac:dyDescent="0.2">
      <c r="A5111" s="13">
        <v>0.124041727035576</v>
      </c>
      <c r="B5111" s="11" t="s">
        <v>4411</v>
      </c>
    </row>
    <row r="5112" spans="1:2" x14ac:dyDescent="0.2">
      <c r="A5112" s="13">
        <v>0.1240185807806</v>
      </c>
      <c r="B5112" s="11" t="s">
        <v>2046</v>
      </c>
    </row>
    <row r="5113" spans="1:2" x14ac:dyDescent="0.2">
      <c r="A5113" s="13">
        <v>0.12396906908351001</v>
      </c>
      <c r="B5113" s="11" t="s">
        <v>5854</v>
      </c>
    </row>
    <row r="5114" spans="1:2" x14ac:dyDescent="0.2">
      <c r="A5114" s="13">
        <v>0.123954406690406</v>
      </c>
      <c r="B5114" s="11" t="s">
        <v>1026</v>
      </c>
    </row>
    <row r="5115" spans="1:2" x14ac:dyDescent="0.2">
      <c r="A5115" s="13">
        <v>0.12388636798519399</v>
      </c>
      <c r="B5115" s="11" t="s">
        <v>133</v>
      </c>
    </row>
    <row r="5116" spans="1:2" x14ac:dyDescent="0.2">
      <c r="A5116" s="13">
        <v>0.123882666479268</v>
      </c>
      <c r="B5116" s="11" t="s">
        <v>565</v>
      </c>
    </row>
    <row r="5117" spans="1:2" x14ac:dyDescent="0.2">
      <c r="A5117" s="13">
        <v>0.123653968866332</v>
      </c>
      <c r="B5117" s="11" t="s">
        <v>2645</v>
      </c>
    </row>
    <row r="5118" spans="1:2" x14ac:dyDescent="0.2">
      <c r="A5118" s="13">
        <v>0.123644580253592</v>
      </c>
      <c r="B5118" s="11" t="s">
        <v>7339</v>
      </c>
    </row>
    <row r="5119" spans="1:2" x14ac:dyDescent="0.2">
      <c r="A5119" s="13">
        <v>0.12362107921608401</v>
      </c>
      <c r="B5119" s="11" t="s">
        <v>1093</v>
      </c>
    </row>
    <row r="5120" spans="1:2" x14ac:dyDescent="0.2">
      <c r="A5120" s="13">
        <v>0.123541963184397</v>
      </c>
      <c r="B5120" s="11" t="s">
        <v>4957</v>
      </c>
    </row>
    <row r="5121" spans="1:2" x14ac:dyDescent="0.2">
      <c r="A5121" s="13">
        <v>0.123496133617837</v>
      </c>
      <c r="B5121" s="11" t="s">
        <v>955</v>
      </c>
    </row>
    <row r="5122" spans="1:2" x14ac:dyDescent="0.2">
      <c r="A5122" s="13">
        <v>0.12343279410003399</v>
      </c>
      <c r="B5122" s="11" t="s">
        <v>6104</v>
      </c>
    </row>
    <row r="5123" spans="1:2" x14ac:dyDescent="0.2">
      <c r="A5123" s="13">
        <v>0.12337637981372999</v>
      </c>
      <c r="B5123" s="11" t="s">
        <v>6691</v>
      </c>
    </row>
    <row r="5124" spans="1:2" x14ac:dyDescent="0.2">
      <c r="A5124" s="13">
        <v>0.123274633864892</v>
      </c>
      <c r="B5124" s="11" t="s">
        <v>5859</v>
      </c>
    </row>
    <row r="5125" spans="1:2" x14ac:dyDescent="0.2">
      <c r="A5125" s="13">
        <v>0.12324358862786</v>
      </c>
      <c r="B5125" s="11" t="s">
        <v>5678</v>
      </c>
    </row>
    <row r="5126" spans="1:2" x14ac:dyDescent="0.2">
      <c r="A5126" s="13">
        <v>0.12324190479828601</v>
      </c>
      <c r="B5126" s="11" t="s">
        <v>179</v>
      </c>
    </row>
    <row r="5127" spans="1:2" x14ac:dyDescent="0.2">
      <c r="A5127" s="13">
        <v>0.123201965314687</v>
      </c>
      <c r="B5127" s="11" t="s">
        <v>6524</v>
      </c>
    </row>
    <row r="5128" spans="1:2" x14ac:dyDescent="0.2">
      <c r="A5128" s="13">
        <v>0.123126584821296</v>
      </c>
      <c r="B5128" s="11" t="s">
        <v>6472</v>
      </c>
    </row>
    <row r="5129" spans="1:2" x14ac:dyDescent="0.2">
      <c r="A5129" s="13">
        <v>0.123067309145245</v>
      </c>
      <c r="B5129" s="11" t="s">
        <v>133</v>
      </c>
    </row>
    <row r="5130" spans="1:2" x14ac:dyDescent="0.2">
      <c r="A5130" s="13">
        <v>0.12304423492889199</v>
      </c>
      <c r="B5130" s="11" t="s">
        <v>1744</v>
      </c>
    </row>
    <row r="5131" spans="1:2" x14ac:dyDescent="0.2">
      <c r="A5131" s="13">
        <v>0.12302176071005699</v>
      </c>
      <c r="B5131" s="11" t="s">
        <v>1112</v>
      </c>
    </row>
    <row r="5132" spans="1:2" x14ac:dyDescent="0.2">
      <c r="A5132" s="13">
        <v>0.12302065562613</v>
      </c>
      <c r="B5132" s="11" t="s">
        <v>932</v>
      </c>
    </row>
    <row r="5133" spans="1:2" x14ac:dyDescent="0.2">
      <c r="A5133" s="13">
        <v>0.123020640486435</v>
      </c>
      <c r="B5133" s="11" t="s">
        <v>5365</v>
      </c>
    </row>
    <row r="5134" spans="1:2" x14ac:dyDescent="0.2">
      <c r="A5134" s="13">
        <v>0.12287603848415</v>
      </c>
      <c r="B5134" s="11" t="s">
        <v>6873</v>
      </c>
    </row>
    <row r="5135" spans="1:2" x14ac:dyDescent="0.2">
      <c r="A5135" s="13">
        <v>0.122860472161486</v>
      </c>
      <c r="B5135" s="11" t="s">
        <v>2018</v>
      </c>
    </row>
    <row r="5136" spans="1:2" x14ac:dyDescent="0.2">
      <c r="A5136" s="13">
        <v>0.12283815194221701</v>
      </c>
      <c r="B5136" s="11" t="s">
        <v>6505</v>
      </c>
    </row>
    <row r="5137" spans="1:2" x14ac:dyDescent="0.2">
      <c r="A5137" s="13">
        <v>0.12283259511615199</v>
      </c>
      <c r="B5137" s="11" t="s">
        <v>4371</v>
      </c>
    </row>
    <row r="5138" spans="1:2" x14ac:dyDescent="0.2">
      <c r="A5138" s="13">
        <v>0.12269572255976099</v>
      </c>
      <c r="B5138" s="11" t="s">
        <v>8654</v>
      </c>
    </row>
    <row r="5139" spans="1:2" x14ac:dyDescent="0.2">
      <c r="A5139" s="13">
        <v>0.122678087724532</v>
      </c>
      <c r="B5139" s="11" t="s">
        <v>9558</v>
      </c>
    </row>
    <row r="5140" spans="1:2" x14ac:dyDescent="0.2">
      <c r="A5140" s="13">
        <v>0.12258208442301501</v>
      </c>
      <c r="B5140" s="11" t="s">
        <v>5749</v>
      </c>
    </row>
    <row r="5141" spans="1:2" x14ac:dyDescent="0.2">
      <c r="A5141" s="13">
        <v>0.12254757953471</v>
      </c>
      <c r="B5141" s="11" t="s">
        <v>8866</v>
      </c>
    </row>
    <row r="5142" spans="1:2" x14ac:dyDescent="0.2">
      <c r="A5142" s="13">
        <v>0.122304396406552</v>
      </c>
      <c r="B5142" s="11" t="s">
        <v>1248</v>
      </c>
    </row>
    <row r="5143" spans="1:2" x14ac:dyDescent="0.2">
      <c r="A5143" s="13">
        <v>0.122303933454823</v>
      </c>
      <c r="B5143" s="11" t="s">
        <v>6081</v>
      </c>
    </row>
    <row r="5144" spans="1:2" x14ac:dyDescent="0.2">
      <c r="A5144" s="13">
        <v>0.122254827196784</v>
      </c>
      <c r="B5144" s="11" t="s">
        <v>3385</v>
      </c>
    </row>
    <row r="5145" spans="1:2" x14ac:dyDescent="0.2">
      <c r="A5145" s="13">
        <v>0.122100562527756</v>
      </c>
      <c r="B5145" s="11" t="s">
        <v>6528</v>
      </c>
    </row>
    <row r="5146" spans="1:2" x14ac:dyDescent="0.2">
      <c r="A5146" s="13">
        <v>0.121943282266226</v>
      </c>
      <c r="B5146" s="11" t="s">
        <v>729</v>
      </c>
    </row>
    <row r="5147" spans="1:2" x14ac:dyDescent="0.2">
      <c r="A5147" s="13">
        <v>0.12192670056294901</v>
      </c>
      <c r="B5147" s="11" t="s">
        <v>181</v>
      </c>
    </row>
    <row r="5148" spans="1:2" x14ac:dyDescent="0.2">
      <c r="A5148" s="13">
        <v>0.121874329225119</v>
      </c>
      <c r="B5148" s="11" t="s">
        <v>9263</v>
      </c>
    </row>
    <row r="5149" spans="1:2" x14ac:dyDescent="0.2">
      <c r="A5149" s="13">
        <v>0.12181031568322701</v>
      </c>
      <c r="B5149" s="11" t="s">
        <v>4557</v>
      </c>
    </row>
    <row r="5150" spans="1:2" x14ac:dyDescent="0.2">
      <c r="A5150" s="13">
        <v>0.12177684667467401</v>
      </c>
      <c r="B5150" s="11" t="s">
        <v>730</v>
      </c>
    </row>
    <row r="5151" spans="1:2" x14ac:dyDescent="0.2">
      <c r="A5151" s="13">
        <v>0.121748785967112</v>
      </c>
      <c r="B5151" s="11" t="s">
        <v>8627</v>
      </c>
    </row>
    <row r="5152" spans="1:2" x14ac:dyDescent="0.2">
      <c r="A5152" s="13">
        <v>0.121730464472997</v>
      </c>
      <c r="B5152" s="11" t="s">
        <v>6339</v>
      </c>
    </row>
    <row r="5153" spans="1:2" x14ac:dyDescent="0.2">
      <c r="A5153" s="13">
        <v>0.12173008784955899</v>
      </c>
      <c r="B5153" s="11" t="s">
        <v>7455</v>
      </c>
    </row>
    <row r="5154" spans="1:2" x14ac:dyDescent="0.2">
      <c r="A5154" s="13">
        <v>0.12170278691747601</v>
      </c>
      <c r="B5154" s="11" t="s">
        <v>1757</v>
      </c>
    </row>
    <row r="5155" spans="1:2" x14ac:dyDescent="0.2">
      <c r="A5155" s="13">
        <v>0.12169943457378</v>
      </c>
      <c r="B5155" s="11" t="s">
        <v>6406</v>
      </c>
    </row>
    <row r="5156" spans="1:2" x14ac:dyDescent="0.2">
      <c r="A5156" s="13">
        <v>0.121699003680833</v>
      </c>
      <c r="B5156" s="11" t="s">
        <v>291</v>
      </c>
    </row>
    <row r="5157" spans="1:2" x14ac:dyDescent="0.2">
      <c r="A5157" s="13">
        <v>0.12158483374658</v>
      </c>
      <c r="B5157" s="11" t="s">
        <v>1627</v>
      </c>
    </row>
    <row r="5158" spans="1:2" x14ac:dyDescent="0.2">
      <c r="A5158" s="13">
        <v>0.12158244176251</v>
      </c>
      <c r="B5158" s="11" t="s">
        <v>4406</v>
      </c>
    </row>
    <row r="5159" spans="1:2" x14ac:dyDescent="0.2">
      <c r="A5159" s="13">
        <v>0.121579295074382</v>
      </c>
      <c r="B5159" s="11" t="s">
        <v>5890</v>
      </c>
    </row>
    <row r="5160" spans="1:2" x14ac:dyDescent="0.2">
      <c r="A5160" s="13">
        <v>0.121377745792106</v>
      </c>
      <c r="B5160" s="11" t="s">
        <v>4759</v>
      </c>
    </row>
    <row r="5161" spans="1:2" x14ac:dyDescent="0.2">
      <c r="A5161" s="13">
        <v>0.121321418387851</v>
      </c>
      <c r="B5161" s="11" t="s">
        <v>6550</v>
      </c>
    </row>
    <row r="5162" spans="1:2" x14ac:dyDescent="0.2">
      <c r="A5162" s="13">
        <v>0.121314729374685</v>
      </c>
      <c r="B5162" s="11" t="s">
        <v>8558</v>
      </c>
    </row>
    <row r="5163" spans="1:2" x14ac:dyDescent="0.2">
      <c r="A5163" s="13">
        <v>0.12130516343947</v>
      </c>
      <c r="B5163" s="11" t="s">
        <v>7687</v>
      </c>
    </row>
    <row r="5164" spans="1:2" x14ac:dyDescent="0.2">
      <c r="A5164" s="13">
        <v>0.121261638505073</v>
      </c>
      <c r="B5164" s="11" t="s">
        <v>7942</v>
      </c>
    </row>
    <row r="5165" spans="1:2" x14ac:dyDescent="0.2">
      <c r="A5165" s="13">
        <v>0.121258144235234</v>
      </c>
      <c r="B5165" s="11" t="s">
        <v>5189</v>
      </c>
    </row>
    <row r="5166" spans="1:2" x14ac:dyDescent="0.2">
      <c r="A5166" s="13">
        <v>0.121241701309538</v>
      </c>
      <c r="B5166" s="11" t="s">
        <v>5151</v>
      </c>
    </row>
    <row r="5167" spans="1:2" x14ac:dyDescent="0.2">
      <c r="A5167" s="13">
        <v>0.121240985000932</v>
      </c>
      <c r="B5167" s="11" t="s">
        <v>7875</v>
      </c>
    </row>
    <row r="5168" spans="1:2" x14ac:dyDescent="0.2">
      <c r="A5168" s="13">
        <v>0.121190158301149</v>
      </c>
      <c r="B5168" s="11" t="s">
        <v>654</v>
      </c>
    </row>
    <row r="5169" spans="1:2" x14ac:dyDescent="0.2">
      <c r="A5169" s="13">
        <v>0.121159052361204</v>
      </c>
      <c r="B5169" s="11" t="s">
        <v>1468</v>
      </c>
    </row>
    <row r="5170" spans="1:2" x14ac:dyDescent="0.2">
      <c r="A5170" s="13">
        <v>0.12114735675079701</v>
      </c>
      <c r="B5170" s="11" t="s">
        <v>3240</v>
      </c>
    </row>
    <row r="5171" spans="1:2" x14ac:dyDescent="0.2">
      <c r="A5171" s="13">
        <v>0.121062163380964</v>
      </c>
      <c r="B5171" s="11" t="s">
        <v>4606</v>
      </c>
    </row>
    <row r="5172" spans="1:2" x14ac:dyDescent="0.2">
      <c r="A5172" s="13">
        <v>0.121060677425074</v>
      </c>
      <c r="B5172" s="11" t="s">
        <v>1489</v>
      </c>
    </row>
    <row r="5173" spans="1:2" x14ac:dyDescent="0.2">
      <c r="A5173" s="13">
        <v>0.12099372234849</v>
      </c>
      <c r="B5173" s="11" t="s">
        <v>9434</v>
      </c>
    </row>
    <row r="5174" spans="1:2" x14ac:dyDescent="0.2">
      <c r="A5174" s="13">
        <v>0.12097785189271899</v>
      </c>
      <c r="B5174" s="11" t="s">
        <v>4124</v>
      </c>
    </row>
    <row r="5175" spans="1:2" x14ac:dyDescent="0.2">
      <c r="A5175" s="13">
        <v>0.12090661925728299</v>
      </c>
      <c r="B5175" s="11" t="s">
        <v>10130</v>
      </c>
    </row>
    <row r="5176" spans="1:2" x14ac:dyDescent="0.2">
      <c r="A5176" s="13">
        <v>0.120891518601818</v>
      </c>
      <c r="B5176" s="11" t="s">
        <v>139</v>
      </c>
    </row>
    <row r="5177" spans="1:2" x14ac:dyDescent="0.2">
      <c r="A5177" s="13">
        <v>0.120875198547827</v>
      </c>
      <c r="B5177" s="11" t="s">
        <v>2501</v>
      </c>
    </row>
    <row r="5178" spans="1:2" x14ac:dyDescent="0.2">
      <c r="A5178" s="13">
        <v>0.120765000436796</v>
      </c>
      <c r="B5178" s="11" t="s">
        <v>2628</v>
      </c>
    </row>
    <row r="5179" spans="1:2" x14ac:dyDescent="0.2">
      <c r="A5179" s="13">
        <v>0.120752058261735</v>
      </c>
      <c r="B5179" s="11" t="s">
        <v>577</v>
      </c>
    </row>
    <row r="5180" spans="1:2" x14ac:dyDescent="0.2">
      <c r="A5180" s="13">
        <v>0.120703347085031</v>
      </c>
      <c r="B5180" s="11" t="s">
        <v>3334</v>
      </c>
    </row>
    <row r="5181" spans="1:2" x14ac:dyDescent="0.2">
      <c r="A5181" s="13">
        <v>0.120684914901181</v>
      </c>
      <c r="B5181" s="11" t="s">
        <v>7996</v>
      </c>
    </row>
    <row r="5182" spans="1:2" x14ac:dyDescent="0.2">
      <c r="A5182" s="13">
        <v>0.120678693701829</v>
      </c>
      <c r="B5182" s="11" t="s">
        <v>1051</v>
      </c>
    </row>
    <row r="5183" spans="1:2" x14ac:dyDescent="0.2">
      <c r="A5183" s="13">
        <v>0.12067749889336001</v>
      </c>
      <c r="B5183" s="11" t="s">
        <v>381</v>
      </c>
    </row>
    <row r="5184" spans="1:2" x14ac:dyDescent="0.2">
      <c r="A5184" s="13">
        <v>0.120669084015102</v>
      </c>
      <c r="B5184" s="11" t="s">
        <v>8724</v>
      </c>
    </row>
    <row r="5185" spans="1:2" x14ac:dyDescent="0.2">
      <c r="A5185" s="13">
        <v>0.12063772205466</v>
      </c>
      <c r="B5185" s="11" t="s">
        <v>6510</v>
      </c>
    </row>
    <row r="5186" spans="1:2" x14ac:dyDescent="0.2">
      <c r="A5186" s="13">
        <v>0.120615659292752</v>
      </c>
      <c r="B5186" s="11" t="s">
        <v>6026</v>
      </c>
    </row>
    <row r="5187" spans="1:2" x14ac:dyDescent="0.2">
      <c r="A5187" s="13">
        <v>0.120541011242585</v>
      </c>
      <c r="B5187" s="11" t="s">
        <v>8602</v>
      </c>
    </row>
    <row r="5188" spans="1:2" x14ac:dyDescent="0.2">
      <c r="A5188" s="13">
        <v>0.120480370125058</v>
      </c>
      <c r="B5188" s="11" t="s">
        <v>3663</v>
      </c>
    </row>
    <row r="5189" spans="1:2" x14ac:dyDescent="0.2">
      <c r="A5189" s="13">
        <v>0.120474811227128</v>
      </c>
      <c r="B5189" s="11" t="s">
        <v>548</v>
      </c>
    </row>
    <row r="5190" spans="1:2" x14ac:dyDescent="0.2">
      <c r="A5190" s="13">
        <v>0.120461373846927</v>
      </c>
      <c r="B5190" s="11" t="s">
        <v>9271</v>
      </c>
    </row>
    <row r="5191" spans="1:2" x14ac:dyDescent="0.2">
      <c r="A5191" s="13">
        <v>0.12032869114891299</v>
      </c>
      <c r="B5191" s="11" t="s">
        <v>8171</v>
      </c>
    </row>
    <row r="5192" spans="1:2" x14ac:dyDescent="0.2">
      <c r="A5192" s="13">
        <v>0.120270574941568</v>
      </c>
      <c r="B5192" s="11" t="s">
        <v>2345</v>
      </c>
    </row>
    <row r="5193" spans="1:2" x14ac:dyDescent="0.2">
      <c r="A5193" s="13">
        <v>0.120233579487079</v>
      </c>
      <c r="B5193" s="11" t="s">
        <v>9695</v>
      </c>
    </row>
    <row r="5194" spans="1:2" x14ac:dyDescent="0.2">
      <c r="A5194" s="13">
        <v>0.12014568996444699</v>
      </c>
      <c r="B5194" s="11" t="s">
        <v>4127</v>
      </c>
    </row>
    <row r="5195" spans="1:2" x14ac:dyDescent="0.2">
      <c r="A5195" s="13">
        <v>0.12003280989529699</v>
      </c>
      <c r="B5195" s="11" t="s">
        <v>3395</v>
      </c>
    </row>
    <row r="5196" spans="1:2" x14ac:dyDescent="0.2">
      <c r="A5196" s="13">
        <v>0.1197525081663</v>
      </c>
      <c r="B5196" s="11" t="s">
        <v>3280</v>
      </c>
    </row>
    <row r="5197" spans="1:2" x14ac:dyDescent="0.2">
      <c r="A5197" s="13">
        <v>0.11970763380464999</v>
      </c>
      <c r="B5197" s="11" t="s">
        <v>9399</v>
      </c>
    </row>
    <row r="5198" spans="1:2" x14ac:dyDescent="0.2">
      <c r="A5198" s="13">
        <v>0.119695179414746</v>
      </c>
      <c r="B5198" s="11" t="s">
        <v>3111</v>
      </c>
    </row>
    <row r="5199" spans="1:2" x14ac:dyDescent="0.2">
      <c r="A5199" s="13">
        <v>0.119601799523379</v>
      </c>
      <c r="B5199" s="11" t="s">
        <v>9964</v>
      </c>
    </row>
    <row r="5200" spans="1:2" x14ac:dyDescent="0.2">
      <c r="A5200" s="13">
        <v>0.119529158900855</v>
      </c>
      <c r="B5200" s="11" t="s">
        <v>1005</v>
      </c>
    </row>
    <row r="5201" spans="1:2" x14ac:dyDescent="0.2">
      <c r="A5201" s="13">
        <v>0.119494867261645</v>
      </c>
      <c r="B5201" s="11" t="s">
        <v>1109</v>
      </c>
    </row>
    <row r="5202" spans="1:2" x14ac:dyDescent="0.2">
      <c r="A5202" s="13">
        <v>0.119485770540458</v>
      </c>
      <c r="B5202" s="11" t="s">
        <v>3752</v>
      </c>
    </row>
    <row r="5203" spans="1:2" x14ac:dyDescent="0.2">
      <c r="A5203" s="13">
        <v>0.119483375871002</v>
      </c>
      <c r="B5203" s="11" t="s">
        <v>1229</v>
      </c>
    </row>
    <row r="5204" spans="1:2" x14ac:dyDescent="0.2">
      <c r="A5204" s="13">
        <v>0.11948224007882401</v>
      </c>
      <c r="B5204" s="11" t="s">
        <v>4983</v>
      </c>
    </row>
    <row r="5205" spans="1:2" x14ac:dyDescent="0.2">
      <c r="A5205" s="13">
        <v>0.11945310717009799</v>
      </c>
      <c r="B5205" s="11" t="s">
        <v>6378</v>
      </c>
    </row>
    <row r="5206" spans="1:2" x14ac:dyDescent="0.2">
      <c r="A5206" s="13">
        <v>0.119396678621587</v>
      </c>
      <c r="B5206" s="11" t="s">
        <v>1192</v>
      </c>
    </row>
    <row r="5207" spans="1:2" x14ac:dyDescent="0.2">
      <c r="A5207" s="13">
        <v>0.119348232201319</v>
      </c>
      <c r="B5207" s="11" t="s">
        <v>1463</v>
      </c>
    </row>
    <row r="5208" spans="1:2" x14ac:dyDescent="0.2">
      <c r="A5208" s="13">
        <v>0.119343612476697</v>
      </c>
      <c r="B5208" s="11" t="s">
        <v>9771</v>
      </c>
    </row>
    <row r="5209" spans="1:2" x14ac:dyDescent="0.2">
      <c r="A5209" s="13">
        <v>0.11933222390008601</v>
      </c>
      <c r="B5209" s="11" t="s">
        <v>4681</v>
      </c>
    </row>
    <row r="5210" spans="1:2" x14ac:dyDescent="0.2">
      <c r="A5210" s="13">
        <v>0.119299162504864</v>
      </c>
      <c r="B5210" s="11" t="s">
        <v>10222</v>
      </c>
    </row>
    <row r="5211" spans="1:2" x14ac:dyDescent="0.2">
      <c r="A5211" s="13">
        <v>0.119227438739684</v>
      </c>
      <c r="B5211" s="11" t="s">
        <v>4642</v>
      </c>
    </row>
    <row r="5212" spans="1:2" x14ac:dyDescent="0.2">
      <c r="A5212" s="13">
        <v>0.119208265962953</v>
      </c>
      <c r="B5212" s="11" t="s">
        <v>7999</v>
      </c>
    </row>
    <row r="5213" spans="1:2" x14ac:dyDescent="0.2">
      <c r="A5213" s="13">
        <v>0.119180011364678</v>
      </c>
      <c r="B5213" s="11" t="s">
        <v>3822</v>
      </c>
    </row>
    <row r="5214" spans="1:2" x14ac:dyDescent="0.2">
      <c r="A5214" s="13">
        <v>0.119151559001848</v>
      </c>
      <c r="B5214" s="11" t="s">
        <v>5899</v>
      </c>
    </row>
    <row r="5215" spans="1:2" x14ac:dyDescent="0.2">
      <c r="A5215" s="13">
        <v>0.11902143785076</v>
      </c>
      <c r="B5215" s="11" t="s">
        <v>1038</v>
      </c>
    </row>
    <row r="5216" spans="1:2" x14ac:dyDescent="0.2">
      <c r="A5216" s="13">
        <v>0.118986371842664</v>
      </c>
      <c r="B5216" s="11" t="s">
        <v>2653</v>
      </c>
    </row>
    <row r="5217" spans="1:2" x14ac:dyDescent="0.2">
      <c r="A5217" s="13">
        <v>0.118889440357157</v>
      </c>
      <c r="B5217" s="11" t="s">
        <v>5727</v>
      </c>
    </row>
    <row r="5218" spans="1:2" x14ac:dyDescent="0.2">
      <c r="A5218" s="13">
        <v>0.118815887426467</v>
      </c>
      <c r="B5218" s="11" t="s">
        <v>2553</v>
      </c>
    </row>
    <row r="5219" spans="1:2" x14ac:dyDescent="0.2">
      <c r="A5219" s="13">
        <v>0.118777678350503</v>
      </c>
      <c r="B5219" s="11" t="s">
        <v>7549</v>
      </c>
    </row>
    <row r="5220" spans="1:2" x14ac:dyDescent="0.2">
      <c r="A5220" s="13">
        <v>0.11862954360424401</v>
      </c>
      <c r="B5220" s="11" t="s">
        <v>5114</v>
      </c>
    </row>
    <row r="5221" spans="1:2" x14ac:dyDescent="0.2">
      <c r="A5221" s="13">
        <v>0.11858411235100499</v>
      </c>
      <c r="B5221" s="11" t="s">
        <v>7124</v>
      </c>
    </row>
    <row r="5222" spans="1:2" x14ac:dyDescent="0.2">
      <c r="A5222" s="13">
        <v>0.11854257006881699</v>
      </c>
      <c r="B5222" s="11" t="s">
        <v>918</v>
      </c>
    </row>
    <row r="5223" spans="1:2" x14ac:dyDescent="0.2">
      <c r="A5223" s="13">
        <v>0.11845715527308601</v>
      </c>
      <c r="B5223" s="11" t="s">
        <v>6982</v>
      </c>
    </row>
    <row r="5224" spans="1:2" x14ac:dyDescent="0.2">
      <c r="A5224" s="13">
        <v>0.118422771292822</v>
      </c>
      <c r="B5224" s="11" t="s">
        <v>8820</v>
      </c>
    </row>
    <row r="5225" spans="1:2" x14ac:dyDescent="0.2">
      <c r="A5225" s="13">
        <v>0.11840002359814999</v>
      </c>
      <c r="B5225" s="11" t="s">
        <v>3227</v>
      </c>
    </row>
    <row r="5226" spans="1:2" x14ac:dyDescent="0.2">
      <c r="A5226" s="13">
        <v>0.11835787551575799</v>
      </c>
      <c r="B5226" s="11" t="s">
        <v>2990</v>
      </c>
    </row>
    <row r="5227" spans="1:2" x14ac:dyDescent="0.2">
      <c r="A5227" s="13">
        <v>0.11833024270621199</v>
      </c>
      <c r="B5227" s="11" t="s">
        <v>1377</v>
      </c>
    </row>
    <row r="5228" spans="1:2" x14ac:dyDescent="0.2">
      <c r="A5228" s="13">
        <v>0.11831133464499401</v>
      </c>
      <c r="B5228" s="11" t="s">
        <v>6394</v>
      </c>
    </row>
    <row r="5229" spans="1:2" x14ac:dyDescent="0.2">
      <c r="A5229" s="13">
        <v>0.118254175057182</v>
      </c>
      <c r="B5229" s="11" t="s">
        <v>7788</v>
      </c>
    </row>
    <row r="5230" spans="1:2" x14ac:dyDescent="0.2">
      <c r="A5230" s="13">
        <v>0.118223525746483</v>
      </c>
      <c r="B5230" s="11" t="s">
        <v>1485</v>
      </c>
    </row>
    <row r="5231" spans="1:2" x14ac:dyDescent="0.2">
      <c r="A5231" s="13">
        <v>0.11817096324689599</v>
      </c>
      <c r="B5231" s="11" t="s">
        <v>7927</v>
      </c>
    </row>
    <row r="5232" spans="1:2" x14ac:dyDescent="0.2">
      <c r="A5232" s="13">
        <v>0.11817058746959801</v>
      </c>
      <c r="B5232" s="11" t="s">
        <v>1146</v>
      </c>
    </row>
    <row r="5233" spans="1:2" x14ac:dyDescent="0.2">
      <c r="A5233" s="13">
        <v>0.118126648833075</v>
      </c>
      <c r="B5233" s="11" t="s">
        <v>2837</v>
      </c>
    </row>
    <row r="5234" spans="1:2" x14ac:dyDescent="0.2">
      <c r="A5234" s="13">
        <v>0.11806376050450799</v>
      </c>
      <c r="B5234" s="11" t="s">
        <v>3518</v>
      </c>
    </row>
    <row r="5235" spans="1:2" x14ac:dyDescent="0.2">
      <c r="A5235" s="13">
        <v>0.117992826227985</v>
      </c>
      <c r="B5235" s="11" t="s">
        <v>1649</v>
      </c>
    </row>
    <row r="5236" spans="1:2" x14ac:dyDescent="0.2">
      <c r="A5236" s="13">
        <v>0.11798780438006901</v>
      </c>
      <c r="B5236" s="11" t="s">
        <v>1728</v>
      </c>
    </row>
    <row r="5237" spans="1:2" x14ac:dyDescent="0.2">
      <c r="A5237" s="13">
        <v>0.11794154574906</v>
      </c>
      <c r="B5237" s="11" t="s">
        <v>9640</v>
      </c>
    </row>
    <row r="5238" spans="1:2" x14ac:dyDescent="0.2">
      <c r="A5238" s="13">
        <v>0.11792467703404</v>
      </c>
      <c r="B5238" s="11" t="s">
        <v>9387</v>
      </c>
    </row>
    <row r="5239" spans="1:2" x14ac:dyDescent="0.2">
      <c r="A5239" s="13">
        <v>0.117862405492363</v>
      </c>
      <c r="B5239" s="11" t="s">
        <v>9599</v>
      </c>
    </row>
    <row r="5240" spans="1:2" x14ac:dyDescent="0.2">
      <c r="A5240" s="13">
        <v>0.117835885734821</v>
      </c>
      <c r="B5240" s="11" t="s">
        <v>2922</v>
      </c>
    </row>
    <row r="5241" spans="1:2" x14ac:dyDescent="0.2">
      <c r="A5241" s="13">
        <v>0.117797620243996</v>
      </c>
      <c r="B5241" s="11" t="s">
        <v>4228</v>
      </c>
    </row>
    <row r="5242" spans="1:2" x14ac:dyDescent="0.2">
      <c r="A5242" s="13">
        <v>0.117764047174439</v>
      </c>
      <c r="B5242" s="11" t="s">
        <v>8331</v>
      </c>
    </row>
    <row r="5243" spans="1:2" x14ac:dyDescent="0.2">
      <c r="A5243" s="13">
        <v>0.11770494016352</v>
      </c>
      <c r="B5243" s="11" t="s">
        <v>6911</v>
      </c>
    </row>
    <row r="5244" spans="1:2" x14ac:dyDescent="0.2">
      <c r="A5244" s="13">
        <v>0.11768628655670201</v>
      </c>
      <c r="B5244" s="11" t="s">
        <v>9423</v>
      </c>
    </row>
    <row r="5245" spans="1:2" x14ac:dyDescent="0.2">
      <c r="A5245" s="13">
        <v>0.117648412000583</v>
      </c>
      <c r="B5245" s="11" t="s">
        <v>1452</v>
      </c>
    </row>
    <row r="5246" spans="1:2" x14ac:dyDescent="0.2">
      <c r="A5246" s="13">
        <v>0.117519379559824</v>
      </c>
      <c r="B5246" s="11" t="s">
        <v>9036</v>
      </c>
    </row>
    <row r="5247" spans="1:2" x14ac:dyDescent="0.2">
      <c r="A5247" s="13">
        <v>0.117466045273666</v>
      </c>
      <c r="B5247" s="11" t="s">
        <v>6487</v>
      </c>
    </row>
    <row r="5248" spans="1:2" x14ac:dyDescent="0.2">
      <c r="A5248" s="13">
        <v>0.117458762120076</v>
      </c>
      <c r="B5248" s="11" t="s">
        <v>1648</v>
      </c>
    </row>
    <row r="5249" spans="1:2" x14ac:dyDescent="0.2">
      <c r="A5249" s="13">
        <v>0.117367580761657</v>
      </c>
      <c r="B5249" s="11" t="s">
        <v>1612</v>
      </c>
    </row>
    <row r="5250" spans="1:2" x14ac:dyDescent="0.2">
      <c r="A5250" s="13">
        <v>0.11730942288479899</v>
      </c>
      <c r="B5250" s="11" t="s">
        <v>1398</v>
      </c>
    </row>
    <row r="5251" spans="1:2" x14ac:dyDescent="0.2">
      <c r="A5251" s="13">
        <v>0.117036701945764</v>
      </c>
      <c r="B5251" s="11" t="s">
        <v>644</v>
      </c>
    </row>
    <row r="5252" spans="1:2" x14ac:dyDescent="0.2">
      <c r="A5252" s="13">
        <v>0.116998019224045</v>
      </c>
      <c r="B5252" s="11" t="s">
        <v>256</v>
      </c>
    </row>
    <row r="5253" spans="1:2" x14ac:dyDescent="0.2">
      <c r="A5253" s="13">
        <v>0.116971206045136</v>
      </c>
      <c r="B5253" s="11" t="s">
        <v>3360</v>
      </c>
    </row>
    <row r="5254" spans="1:2" x14ac:dyDescent="0.2">
      <c r="A5254" s="13">
        <v>0.11693135375480899</v>
      </c>
      <c r="B5254" s="11" t="s">
        <v>5729</v>
      </c>
    </row>
    <row r="5255" spans="1:2" x14ac:dyDescent="0.2">
      <c r="A5255" s="13">
        <v>0.116786818676998</v>
      </c>
      <c r="B5255" s="11" t="s">
        <v>3849</v>
      </c>
    </row>
    <row r="5256" spans="1:2" x14ac:dyDescent="0.2">
      <c r="A5256" s="13">
        <v>0.116771026296953</v>
      </c>
      <c r="B5256" s="11" t="s">
        <v>291</v>
      </c>
    </row>
    <row r="5257" spans="1:2" x14ac:dyDescent="0.2">
      <c r="A5257" s="13">
        <v>0.1167655106457</v>
      </c>
      <c r="B5257" s="11" t="s">
        <v>8357</v>
      </c>
    </row>
    <row r="5258" spans="1:2" x14ac:dyDescent="0.2">
      <c r="A5258" s="13">
        <v>0.11672681145354701</v>
      </c>
      <c r="B5258" s="11" t="s">
        <v>6364</v>
      </c>
    </row>
    <row r="5259" spans="1:2" x14ac:dyDescent="0.2">
      <c r="A5259" s="13">
        <v>0.116635567525089</v>
      </c>
      <c r="B5259" s="11" t="s">
        <v>6046</v>
      </c>
    </row>
    <row r="5260" spans="1:2" x14ac:dyDescent="0.2">
      <c r="A5260" s="13">
        <v>0.11658207837349099</v>
      </c>
      <c r="B5260" s="11" t="s">
        <v>764</v>
      </c>
    </row>
    <row r="5261" spans="1:2" x14ac:dyDescent="0.2">
      <c r="A5261" s="13">
        <v>0.11657481841806699</v>
      </c>
      <c r="B5261" s="11" t="s">
        <v>8082</v>
      </c>
    </row>
    <row r="5262" spans="1:2" x14ac:dyDescent="0.2">
      <c r="A5262" s="13">
        <v>0.116412840972919</v>
      </c>
      <c r="B5262" s="11" t="s">
        <v>3043</v>
      </c>
    </row>
    <row r="5263" spans="1:2" x14ac:dyDescent="0.2">
      <c r="A5263" s="13">
        <v>0.116388369744423</v>
      </c>
      <c r="B5263" s="11" t="s">
        <v>9927</v>
      </c>
    </row>
    <row r="5264" spans="1:2" x14ac:dyDescent="0.2">
      <c r="A5264" s="13">
        <v>0.116371996884643</v>
      </c>
      <c r="B5264" s="11" t="s">
        <v>1023</v>
      </c>
    </row>
    <row r="5265" spans="1:2" x14ac:dyDescent="0.2">
      <c r="A5265" s="13">
        <v>0.116327908230471</v>
      </c>
      <c r="B5265" s="11" t="s">
        <v>1381</v>
      </c>
    </row>
    <row r="5266" spans="1:2" x14ac:dyDescent="0.2">
      <c r="A5266" s="13">
        <v>0.116189171011802</v>
      </c>
      <c r="B5266" s="11" t="s">
        <v>1609</v>
      </c>
    </row>
    <row r="5267" spans="1:2" x14ac:dyDescent="0.2">
      <c r="A5267" s="13">
        <v>0.11618408777426199</v>
      </c>
      <c r="B5267" s="11" t="s">
        <v>3637</v>
      </c>
    </row>
    <row r="5268" spans="1:2" x14ac:dyDescent="0.2">
      <c r="A5268" s="13">
        <v>0.116180172178988</v>
      </c>
      <c r="B5268" s="11" t="s">
        <v>1489</v>
      </c>
    </row>
    <row r="5269" spans="1:2" x14ac:dyDescent="0.2">
      <c r="A5269" s="13">
        <v>0.116154548493639</v>
      </c>
      <c r="B5269" s="11" t="s">
        <v>9200</v>
      </c>
    </row>
    <row r="5270" spans="1:2" x14ac:dyDescent="0.2">
      <c r="A5270" s="13">
        <v>0.116151619304268</v>
      </c>
      <c r="B5270" s="11" t="s">
        <v>5440</v>
      </c>
    </row>
    <row r="5271" spans="1:2" x14ac:dyDescent="0.2">
      <c r="A5271" s="13">
        <v>0.116131837552043</v>
      </c>
      <c r="B5271" s="11" t="s">
        <v>6545</v>
      </c>
    </row>
    <row r="5272" spans="1:2" x14ac:dyDescent="0.2">
      <c r="A5272" s="13">
        <v>0.116097558156213</v>
      </c>
      <c r="B5272" s="11" t="s">
        <v>935</v>
      </c>
    </row>
    <row r="5273" spans="1:2" x14ac:dyDescent="0.2">
      <c r="A5273" s="13">
        <v>0.116067235047461</v>
      </c>
      <c r="B5273" s="11" t="s">
        <v>7837</v>
      </c>
    </row>
    <row r="5274" spans="1:2" x14ac:dyDescent="0.2">
      <c r="A5274" s="13">
        <v>0.116040085284238</v>
      </c>
      <c r="B5274" s="11" t="s">
        <v>9919</v>
      </c>
    </row>
    <row r="5275" spans="1:2" x14ac:dyDescent="0.2">
      <c r="A5275" s="13">
        <v>0.11597472557669999</v>
      </c>
      <c r="B5275" s="11" t="s">
        <v>2316</v>
      </c>
    </row>
    <row r="5276" spans="1:2" x14ac:dyDescent="0.2">
      <c r="A5276" s="13">
        <v>0.115956258895328</v>
      </c>
      <c r="B5276" s="11" t="s">
        <v>1834</v>
      </c>
    </row>
    <row r="5277" spans="1:2" x14ac:dyDescent="0.2">
      <c r="A5277" s="13">
        <v>0.115927555615642</v>
      </c>
      <c r="B5277" s="11" t="s">
        <v>1280</v>
      </c>
    </row>
    <row r="5278" spans="1:2" x14ac:dyDescent="0.2">
      <c r="A5278" s="13">
        <v>0.115673069663808</v>
      </c>
      <c r="B5278" s="11" t="s">
        <v>4755</v>
      </c>
    </row>
    <row r="5279" spans="1:2" x14ac:dyDescent="0.2">
      <c r="A5279" s="13">
        <v>0.11557013264494501</v>
      </c>
      <c r="B5279" s="11" t="s">
        <v>1902</v>
      </c>
    </row>
    <row r="5280" spans="1:2" x14ac:dyDescent="0.2">
      <c r="A5280" s="13">
        <v>0.11554139999735499</v>
      </c>
      <c r="B5280" s="11" t="s">
        <v>3712</v>
      </c>
    </row>
    <row r="5281" spans="1:2" x14ac:dyDescent="0.2">
      <c r="A5281" s="13">
        <v>0.115530186175077</v>
      </c>
      <c r="B5281" s="11" t="s">
        <v>3875</v>
      </c>
    </row>
    <row r="5282" spans="1:2" x14ac:dyDescent="0.2">
      <c r="A5282" s="13">
        <v>0.11541298652755</v>
      </c>
      <c r="B5282" s="11" t="s">
        <v>2586</v>
      </c>
    </row>
    <row r="5283" spans="1:2" x14ac:dyDescent="0.2">
      <c r="A5283" s="13">
        <v>0.11540961492113901</v>
      </c>
      <c r="B5283" s="11" t="s">
        <v>5144</v>
      </c>
    </row>
    <row r="5284" spans="1:2" x14ac:dyDescent="0.2">
      <c r="A5284" s="13">
        <v>0.115407073155433</v>
      </c>
      <c r="B5284" s="11" t="s">
        <v>10312</v>
      </c>
    </row>
    <row r="5285" spans="1:2" x14ac:dyDescent="0.2">
      <c r="A5285" s="13">
        <v>0.115379094664041</v>
      </c>
      <c r="B5285" s="11" t="s">
        <v>9369</v>
      </c>
    </row>
    <row r="5286" spans="1:2" x14ac:dyDescent="0.2">
      <c r="A5286" s="13">
        <v>0.115345949549021</v>
      </c>
      <c r="B5286" s="11" t="s">
        <v>6573</v>
      </c>
    </row>
    <row r="5287" spans="1:2" x14ac:dyDescent="0.2">
      <c r="A5287" s="13">
        <v>0.115318382311629</v>
      </c>
      <c r="B5287" s="11" t="s">
        <v>2690</v>
      </c>
    </row>
    <row r="5288" spans="1:2" x14ac:dyDescent="0.2">
      <c r="A5288" s="13">
        <v>0.115278687137103</v>
      </c>
      <c r="B5288" s="11" t="s">
        <v>9739</v>
      </c>
    </row>
    <row r="5289" spans="1:2" x14ac:dyDescent="0.2">
      <c r="A5289" s="13">
        <v>0.11526382984116</v>
      </c>
      <c r="B5289" s="11" t="s">
        <v>3543</v>
      </c>
    </row>
    <row r="5290" spans="1:2" x14ac:dyDescent="0.2">
      <c r="A5290" s="13">
        <v>0.115184535194768</v>
      </c>
      <c r="B5290" s="11" t="s">
        <v>2869</v>
      </c>
    </row>
    <row r="5291" spans="1:2" x14ac:dyDescent="0.2">
      <c r="A5291" s="13">
        <v>0.11513332993841099</v>
      </c>
      <c r="B5291" s="11" t="s">
        <v>7301</v>
      </c>
    </row>
    <row r="5292" spans="1:2" x14ac:dyDescent="0.2">
      <c r="A5292" s="13">
        <v>0.114965276760415</v>
      </c>
      <c r="B5292" s="11" t="s">
        <v>418</v>
      </c>
    </row>
    <row r="5293" spans="1:2" x14ac:dyDescent="0.2">
      <c r="A5293" s="13">
        <v>0.114922068050511</v>
      </c>
      <c r="B5293" s="11" t="s">
        <v>766</v>
      </c>
    </row>
    <row r="5294" spans="1:2" x14ac:dyDescent="0.2">
      <c r="A5294" s="13">
        <v>0.11485791207056301</v>
      </c>
      <c r="B5294" s="11" t="s">
        <v>4327</v>
      </c>
    </row>
    <row r="5295" spans="1:2" x14ac:dyDescent="0.2">
      <c r="A5295" s="13">
        <v>0.114836925771994</v>
      </c>
      <c r="B5295" s="11" t="s">
        <v>2155</v>
      </c>
    </row>
    <row r="5296" spans="1:2" x14ac:dyDescent="0.2">
      <c r="A5296" s="13">
        <v>0.114827165044214</v>
      </c>
      <c r="B5296" s="11" t="s">
        <v>1336</v>
      </c>
    </row>
    <row r="5297" spans="1:2" x14ac:dyDescent="0.2">
      <c r="A5297" s="13">
        <v>0.114787669168202</v>
      </c>
      <c r="B5297" s="11" t="s">
        <v>9008</v>
      </c>
    </row>
    <row r="5298" spans="1:2" x14ac:dyDescent="0.2">
      <c r="A5298" s="13">
        <v>0.114735180391353</v>
      </c>
      <c r="B5298" s="11" t="s">
        <v>10183</v>
      </c>
    </row>
    <row r="5299" spans="1:2" x14ac:dyDescent="0.2">
      <c r="A5299" s="13">
        <v>0.114721967228815</v>
      </c>
      <c r="B5299" s="11" t="s">
        <v>1746</v>
      </c>
    </row>
    <row r="5300" spans="1:2" x14ac:dyDescent="0.2">
      <c r="A5300" s="13">
        <v>0.114702937940485</v>
      </c>
      <c r="B5300" s="11" t="s">
        <v>4372</v>
      </c>
    </row>
    <row r="5301" spans="1:2" x14ac:dyDescent="0.2">
      <c r="A5301" s="13">
        <v>0.114666107239159</v>
      </c>
      <c r="B5301" s="11" t="s">
        <v>133</v>
      </c>
    </row>
    <row r="5302" spans="1:2" x14ac:dyDescent="0.2">
      <c r="A5302" s="13">
        <v>0.114600138611304</v>
      </c>
      <c r="B5302" s="11" t="s">
        <v>1318</v>
      </c>
    </row>
    <row r="5303" spans="1:2" x14ac:dyDescent="0.2">
      <c r="A5303" s="13">
        <v>0.11449873963939</v>
      </c>
      <c r="B5303" s="11" t="s">
        <v>5658</v>
      </c>
    </row>
    <row r="5304" spans="1:2" x14ac:dyDescent="0.2">
      <c r="A5304" s="13">
        <v>0.11438390893802899</v>
      </c>
      <c r="B5304" s="11" t="s">
        <v>8804</v>
      </c>
    </row>
    <row r="5305" spans="1:2" x14ac:dyDescent="0.2">
      <c r="A5305" s="13">
        <v>0.11434202916201799</v>
      </c>
      <c r="B5305" s="11" t="s">
        <v>694</v>
      </c>
    </row>
    <row r="5306" spans="1:2" x14ac:dyDescent="0.2">
      <c r="A5306" s="13">
        <v>0.114333422213946</v>
      </c>
      <c r="B5306" s="11" t="s">
        <v>1140</v>
      </c>
    </row>
    <row r="5307" spans="1:2" x14ac:dyDescent="0.2">
      <c r="A5307" s="13">
        <v>0.114285463120343</v>
      </c>
      <c r="B5307" s="11" t="s">
        <v>7670</v>
      </c>
    </row>
    <row r="5308" spans="1:2" x14ac:dyDescent="0.2">
      <c r="A5308" s="13">
        <v>0.11425337157552599</v>
      </c>
      <c r="B5308" s="11" t="s">
        <v>2871</v>
      </c>
    </row>
    <row r="5309" spans="1:2" x14ac:dyDescent="0.2">
      <c r="A5309" s="13">
        <v>0.11420959073584901</v>
      </c>
      <c r="B5309" s="11" t="s">
        <v>1195</v>
      </c>
    </row>
    <row r="5310" spans="1:2" x14ac:dyDescent="0.2">
      <c r="A5310" s="13">
        <v>0.11411295862611399</v>
      </c>
      <c r="B5310" s="11" t="s">
        <v>6523</v>
      </c>
    </row>
    <row r="5311" spans="1:2" x14ac:dyDescent="0.2">
      <c r="A5311" s="13">
        <v>0.11404314547623499</v>
      </c>
      <c r="B5311" s="11" t="s">
        <v>8336</v>
      </c>
    </row>
    <row r="5312" spans="1:2" x14ac:dyDescent="0.2">
      <c r="A5312" s="13">
        <v>0.113974661865464</v>
      </c>
      <c r="B5312" s="11" t="s">
        <v>9020</v>
      </c>
    </row>
    <row r="5313" spans="1:2" x14ac:dyDescent="0.2">
      <c r="A5313" s="13">
        <v>0.11388692703360299</v>
      </c>
      <c r="B5313" s="11" t="s">
        <v>7438</v>
      </c>
    </row>
    <row r="5314" spans="1:2" x14ac:dyDescent="0.2">
      <c r="A5314" s="13">
        <v>0.113801518532786</v>
      </c>
      <c r="B5314" s="11" t="s">
        <v>4024</v>
      </c>
    </row>
    <row r="5315" spans="1:2" x14ac:dyDescent="0.2">
      <c r="A5315" s="13">
        <v>0.113684854294125</v>
      </c>
      <c r="B5315" s="11" t="s">
        <v>675</v>
      </c>
    </row>
    <row r="5316" spans="1:2" x14ac:dyDescent="0.2">
      <c r="A5316" s="13">
        <v>0.113675931312666</v>
      </c>
      <c r="B5316" s="11" t="s">
        <v>2503</v>
      </c>
    </row>
    <row r="5317" spans="1:2" x14ac:dyDescent="0.2">
      <c r="A5317" s="13">
        <v>0.11359313129354601</v>
      </c>
      <c r="B5317" s="11" t="s">
        <v>1246</v>
      </c>
    </row>
    <row r="5318" spans="1:2" x14ac:dyDescent="0.2">
      <c r="A5318" s="13">
        <v>0.113590208688249</v>
      </c>
      <c r="B5318" s="11" t="s">
        <v>4410</v>
      </c>
    </row>
    <row r="5319" spans="1:2" x14ac:dyDescent="0.2">
      <c r="A5319" s="13">
        <v>0.113555485800509</v>
      </c>
      <c r="B5319" s="11" t="s">
        <v>9956</v>
      </c>
    </row>
    <row r="5320" spans="1:2" x14ac:dyDescent="0.2">
      <c r="A5320" s="13">
        <v>0.11351974100371399</v>
      </c>
      <c r="B5320" s="11" t="s">
        <v>6418</v>
      </c>
    </row>
    <row r="5321" spans="1:2" x14ac:dyDescent="0.2">
      <c r="A5321" s="13">
        <v>0.113517471442309</v>
      </c>
      <c r="B5321" s="11" t="s">
        <v>10369</v>
      </c>
    </row>
    <row r="5322" spans="1:2" x14ac:dyDescent="0.2">
      <c r="A5322" s="13">
        <v>0.113502426313476</v>
      </c>
      <c r="B5322" s="11" t="s">
        <v>839</v>
      </c>
    </row>
    <row r="5323" spans="1:2" x14ac:dyDescent="0.2">
      <c r="A5323" s="13">
        <v>0.11344664770969599</v>
      </c>
      <c r="B5323" s="11" t="s">
        <v>416</v>
      </c>
    </row>
    <row r="5324" spans="1:2" x14ac:dyDescent="0.2">
      <c r="A5324" s="13">
        <v>0.113368510756699</v>
      </c>
      <c r="B5324" s="11" t="s">
        <v>6169</v>
      </c>
    </row>
    <row r="5325" spans="1:2" x14ac:dyDescent="0.2">
      <c r="A5325" s="13">
        <v>0.113355334228239</v>
      </c>
      <c r="B5325" s="11" t="s">
        <v>4847</v>
      </c>
    </row>
    <row r="5326" spans="1:2" x14ac:dyDescent="0.2">
      <c r="A5326" s="13">
        <v>0.113271268788183</v>
      </c>
      <c r="B5326" s="11" t="s">
        <v>677</v>
      </c>
    </row>
    <row r="5327" spans="1:2" x14ac:dyDescent="0.2">
      <c r="A5327" s="13">
        <v>0.113191213674794</v>
      </c>
      <c r="B5327" s="11" t="s">
        <v>8534</v>
      </c>
    </row>
    <row r="5328" spans="1:2" x14ac:dyDescent="0.2">
      <c r="A5328" s="13">
        <v>0.11310364057403</v>
      </c>
      <c r="B5328" s="11" t="s">
        <v>5027</v>
      </c>
    </row>
    <row r="5329" spans="1:2" x14ac:dyDescent="0.2">
      <c r="A5329" s="13">
        <v>0.113088348169172</v>
      </c>
      <c r="B5329" s="11" t="s">
        <v>9396</v>
      </c>
    </row>
    <row r="5330" spans="1:2" x14ac:dyDescent="0.2">
      <c r="A5330" s="13">
        <v>0.113049414005695</v>
      </c>
      <c r="B5330" s="11" t="s">
        <v>2150</v>
      </c>
    </row>
    <row r="5331" spans="1:2" x14ac:dyDescent="0.2">
      <c r="A5331" s="13">
        <v>0.112997522264965</v>
      </c>
      <c r="B5331" s="11" t="s">
        <v>1143</v>
      </c>
    </row>
    <row r="5332" spans="1:2" x14ac:dyDescent="0.2">
      <c r="A5332" s="13">
        <v>0.112992674222592</v>
      </c>
      <c r="B5332" s="11" t="s">
        <v>5373</v>
      </c>
    </row>
    <row r="5333" spans="1:2" x14ac:dyDescent="0.2">
      <c r="A5333" s="13">
        <v>0.11298727197591001</v>
      </c>
      <c r="B5333" s="11" t="s">
        <v>6737</v>
      </c>
    </row>
    <row r="5334" spans="1:2" x14ac:dyDescent="0.2">
      <c r="A5334" s="13">
        <v>0.112905565967241</v>
      </c>
      <c r="B5334" s="11" t="s">
        <v>3419</v>
      </c>
    </row>
    <row r="5335" spans="1:2" x14ac:dyDescent="0.2">
      <c r="A5335" s="13">
        <v>0.112801001923759</v>
      </c>
      <c r="B5335" s="11" t="s">
        <v>5572</v>
      </c>
    </row>
    <row r="5336" spans="1:2" x14ac:dyDescent="0.2">
      <c r="A5336" s="13">
        <v>0.11269993875458099</v>
      </c>
      <c r="B5336" s="11" t="s">
        <v>7198</v>
      </c>
    </row>
    <row r="5337" spans="1:2" x14ac:dyDescent="0.2">
      <c r="A5337" s="13">
        <v>0.112652844978075</v>
      </c>
      <c r="B5337" s="11" t="s">
        <v>5875</v>
      </c>
    </row>
    <row r="5338" spans="1:2" x14ac:dyDescent="0.2">
      <c r="A5338" s="13">
        <v>0.112602130745642</v>
      </c>
      <c r="B5338" s="11" t="s">
        <v>9458</v>
      </c>
    </row>
    <row r="5339" spans="1:2" x14ac:dyDescent="0.2">
      <c r="A5339" s="13">
        <v>0.112406567410476</v>
      </c>
      <c r="B5339" s="11" t="s">
        <v>133</v>
      </c>
    </row>
    <row r="5340" spans="1:2" x14ac:dyDescent="0.2">
      <c r="A5340" s="13">
        <v>0.11235236050134401</v>
      </c>
      <c r="B5340" s="11" t="s">
        <v>410</v>
      </c>
    </row>
    <row r="5341" spans="1:2" x14ac:dyDescent="0.2">
      <c r="A5341" s="13">
        <v>0.112348520460578</v>
      </c>
      <c r="B5341" s="11" t="s">
        <v>2914</v>
      </c>
    </row>
    <row r="5342" spans="1:2" x14ac:dyDescent="0.2">
      <c r="A5342" s="13">
        <v>0.11232641073907799</v>
      </c>
      <c r="B5342" s="11" t="s">
        <v>6763</v>
      </c>
    </row>
    <row r="5343" spans="1:2" x14ac:dyDescent="0.2">
      <c r="A5343" s="13">
        <v>0.11226956461698299</v>
      </c>
      <c r="B5343" s="11" t="s">
        <v>4007</v>
      </c>
    </row>
    <row r="5344" spans="1:2" x14ac:dyDescent="0.2">
      <c r="A5344" s="13">
        <v>0.11223873866035999</v>
      </c>
      <c r="B5344" s="11" t="s">
        <v>3856</v>
      </c>
    </row>
    <row r="5345" spans="1:2" x14ac:dyDescent="0.2">
      <c r="A5345" s="13">
        <v>0.11221619946358501</v>
      </c>
      <c r="B5345" s="11" t="s">
        <v>7158</v>
      </c>
    </row>
    <row r="5346" spans="1:2" x14ac:dyDescent="0.2">
      <c r="A5346" s="13">
        <v>0.11219467541157099</v>
      </c>
      <c r="B5346" s="11" t="s">
        <v>3681</v>
      </c>
    </row>
    <row r="5347" spans="1:2" x14ac:dyDescent="0.2">
      <c r="A5347" s="13">
        <v>0.112106575175729</v>
      </c>
      <c r="B5347" s="11" t="s">
        <v>498</v>
      </c>
    </row>
    <row r="5348" spans="1:2" x14ac:dyDescent="0.2">
      <c r="A5348" s="13">
        <v>0.112088290180513</v>
      </c>
      <c r="B5348" s="11" t="s">
        <v>381</v>
      </c>
    </row>
    <row r="5349" spans="1:2" x14ac:dyDescent="0.2">
      <c r="A5349" s="13">
        <v>0.112047735139526</v>
      </c>
      <c r="B5349" s="11" t="s">
        <v>8328</v>
      </c>
    </row>
    <row r="5350" spans="1:2" x14ac:dyDescent="0.2">
      <c r="A5350" s="13">
        <v>0.112023899102178</v>
      </c>
      <c r="B5350" s="11" t="s">
        <v>1577</v>
      </c>
    </row>
    <row r="5351" spans="1:2" x14ac:dyDescent="0.2">
      <c r="A5351" s="13">
        <v>0.11199396158409899</v>
      </c>
      <c r="B5351" s="11" t="s">
        <v>3521</v>
      </c>
    </row>
    <row r="5352" spans="1:2" x14ac:dyDescent="0.2">
      <c r="A5352" s="13">
        <v>0.111916198855412</v>
      </c>
      <c r="B5352" s="11" t="s">
        <v>10336</v>
      </c>
    </row>
    <row r="5353" spans="1:2" x14ac:dyDescent="0.2">
      <c r="A5353" s="13">
        <v>0.111910870011198</v>
      </c>
      <c r="B5353" s="11" t="s">
        <v>5408</v>
      </c>
    </row>
    <row r="5354" spans="1:2" x14ac:dyDescent="0.2">
      <c r="A5354" s="13">
        <v>0.111817647750276</v>
      </c>
      <c r="B5354" s="11" t="s">
        <v>3187</v>
      </c>
    </row>
    <row r="5355" spans="1:2" x14ac:dyDescent="0.2">
      <c r="A5355" s="13">
        <v>0.111805631034381</v>
      </c>
      <c r="B5355" s="11" t="s">
        <v>6115</v>
      </c>
    </row>
    <row r="5356" spans="1:2" x14ac:dyDescent="0.2">
      <c r="A5356" s="13">
        <v>0.111782360605956</v>
      </c>
      <c r="B5356" s="11" t="s">
        <v>9774</v>
      </c>
    </row>
    <row r="5357" spans="1:2" x14ac:dyDescent="0.2">
      <c r="A5357" s="13">
        <v>0.111750526198723</v>
      </c>
      <c r="B5357" s="11" t="s">
        <v>1351</v>
      </c>
    </row>
    <row r="5358" spans="1:2" x14ac:dyDescent="0.2">
      <c r="A5358" s="13">
        <v>0.111730910212054</v>
      </c>
      <c r="B5358" s="11" t="s">
        <v>6389</v>
      </c>
    </row>
    <row r="5359" spans="1:2" x14ac:dyDescent="0.2">
      <c r="A5359" s="13">
        <v>0.111655844278894</v>
      </c>
      <c r="B5359" s="11" t="s">
        <v>5965</v>
      </c>
    </row>
    <row r="5360" spans="1:2" x14ac:dyDescent="0.2">
      <c r="A5360" s="13">
        <v>0.11165570102252299</v>
      </c>
      <c r="B5360" s="11" t="s">
        <v>2812</v>
      </c>
    </row>
    <row r="5361" spans="1:2" x14ac:dyDescent="0.2">
      <c r="A5361" s="13">
        <v>0.111628477818251</v>
      </c>
      <c r="B5361" s="11" t="s">
        <v>2662</v>
      </c>
    </row>
    <row r="5362" spans="1:2" x14ac:dyDescent="0.2">
      <c r="A5362" s="13">
        <v>0.111597040196768</v>
      </c>
      <c r="B5362" s="11" t="s">
        <v>4685</v>
      </c>
    </row>
    <row r="5363" spans="1:2" x14ac:dyDescent="0.2">
      <c r="A5363" s="13">
        <v>0.111586768568346</v>
      </c>
      <c r="B5363" s="11" t="s">
        <v>3048</v>
      </c>
    </row>
    <row r="5364" spans="1:2" x14ac:dyDescent="0.2">
      <c r="A5364" s="13">
        <v>0.111566548702852</v>
      </c>
      <c r="B5364" s="11" t="s">
        <v>526</v>
      </c>
    </row>
    <row r="5365" spans="1:2" x14ac:dyDescent="0.2">
      <c r="A5365" s="13">
        <v>0.111486872912469</v>
      </c>
      <c r="B5365" s="11" t="s">
        <v>3550</v>
      </c>
    </row>
    <row r="5366" spans="1:2" x14ac:dyDescent="0.2">
      <c r="A5366" s="13">
        <v>0.111411234143918</v>
      </c>
      <c r="B5366" s="11" t="s">
        <v>7278</v>
      </c>
    </row>
    <row r="5367" spans="1:2" x14ac:dyDescent="0.2">
      <c r="A5367" s="13">
        <v>0.111386677481583</v>
      </c>
      <c r="B5367" s="11" t="s">
        <v>10166</v>
      </c>
    </row>
    <row r="5368" spans="1:2" x14ac:dyDescent="0.2">
      <c r="A5368" s="13">
        <v>0.111370558454608</v>
      </c>
      <c r="B5368" s="11" t="s">
        <v>4307</v>
      </c>
    </row>
    <row r="5369" spans="1:2" x14ac:dyDescent="0.2">
      <c r="A5369" s="13">
        <v>0.111297260784324</v>
      </c>
      <c r="B5369" s="11" t="s">
        <v>7397</v>
      </c>
    </row>
    <row r="5370" spans="1:2" x14ac:dyDescent="0.2">
      <c r="A5370" s="13">
        <v>0.11123679830608001</v>
      </c>
      <c r="B5370" s="11" t="s">
        <v>10146</v>
      </c>
    </row>
    <row r="5371" spans="1:2" x14ac:dyDescent="0.2">
      <c r="A5371" s="13">
        <v>0.11122545662943201</v>
      </c>
      <c r="B5371" s="11" t="s">
        <v>3434</v>
      </c>
    </row>
    <row r="5372" spans="1:2" x14ac:dyDescent="0.2">
      <c r="A5372" s="13">
        <v>0.11078321270468799</v>
      </c>
      <c r="B5372" s="11" t="s">
        <v>2442</v>
      </c>
    </row>
    <row r="5373" spans="1:2" x14ac:dyDescent="0.2">
      <c r="A5373" s="13">
        <v>0.11069344080025199</v>
      </c>
      <c r="B5373" s="11" t="s">
        <v>7564</v>
      </c>
    </row>
    <row r="5374" spans="1:2" x14ac:dyDescent="0.2">
      <c r="A5374" s="13">
        <v>0.110659629881664</v>
      </c>
      <c r="B5374" s="11" t="s">
        <v>5111</v>
      </c>
    </row>
    <row r="5375" spans="1:2" x14ac:dyDescent="0.2">
      <c r="A5375" s="13">
        <v>0.110600662337864</v>
      </c>
      <c r="B5375" s="11" t="s">
        <v>9769</v>
      </c>
    </row>
    <row r="5376" spans="1:2" x14ac:dyDescent="0.2">
      <c r="A5376" s="13">
        <v>0.110528230985502</v>
      </c>
      <c r="B5376" s="11" t="s">
        <v>3368</v>
      </c>
    </row>
    <row r="5377" spans="1:2" x14ac:dyDescent="0.2">
      <c r="A5377" s="13">
        <v>0.11028064853285199</v>
      </c>
      <c r="B5377" s="11" t="s">
        <v>9061</v>
      </c>
    </row>
    <row r="5378" spans="1:2" x14ac:dyDescent="0.2">
      <c r="A5378" s="13">
        <v>0.110243841320933</v>
      </c>
      <c r="B5378" s="11" t="s">
        <v>1824</v>
      </c>
    </row>
    <row r="5379" spans="1:2" x14ac:dyDescent="0.2">
      <c r="A5379" s="13">
        <v>0.11018250553683299</v>
      </c>
      <c r="B5379" s="11" t="s">
        <v>6737</v>
      </c>
    </row>
    <row r="5380" spans="1:2" x14ac:dyDescent="0.2">
      <c r="A5380" s="13">
        <v>0.110156320811386</v>
      </c>
      <c r="B5380" s="11" t="s">
        <v>9381</v>
      </c>
    </row>
    <row r="5381" spans="1:2" x14ac:dyDescent="0.2">
      <c r="A5381" s="13">
        <v>0.11008005141942299</v>
      </c>
      <c r="B5381" s="11" t="s">
        <v>8144</v>
      </c>
    </row>
    <row r="5382" spans="1:2" x14ac:dyDescent="0.2">
      <c r="A5382" s="13">
        <v>0.110062084150304</v>
      </c>
      <c r="B5382" s="11" t="s">
        <v>6205</v>
      </c>
    </row>
    <row r="5383" spans="1:2" x14ac:dyDescent="0.2">
      <c r="A5383" s="13">
        <v>0.110035666955671</v>
      </c>
      <c r="B5383" s="11" t="s">
        <v>1871</v>
      </c>
    </row>
    <row r="5384" spans="1:2" x14ac:dyDescent="0.2">
      <c r="A5384" s="13">
        <v>0.10991832880270599</v>
      </c>
      <c r="B5384" s="11" t="s">
        <v>6981</v>
      </c>
    </row>
    <row r="5385" spans="1:2" x14ac:dyDescent="0.2">
      <c r="A5385" s="13">
        <v>0.109870142805072</v>
      </c>
      <c r="B5385" s="11" t="s">
        <v>5106</v>
      </c>
    </row>
    <row r="5386" spans="1:2" x14ac:dyDescent="0.2">
      <c r="A5386" s="13">
        <v>0.109751522625315</v>
      </c>
      <c r="B5386" s="11" t="s">
        <v>6085</v>
      </c>
    </row>
    <row r="5387" spans="1:2" x14ac:dyDescent="0.2">
      <c r="A5387" s="13">
        <v>0.109748343761862</v>
      </c>
      <c r="B5387" s="11" t="s">
        <v>6728</v>
      </c>
    </row>
    <row r="5388" spans="1:2" x14ac:dyDescent="0.2">
      <c r="A5388" s="13">
        <v>0.109712727381612</v>
      </c>
      <c r="B5388" s="11" t="s">
        <v>2589</v>
      </c>
    </row>
    <row r="5389" spans="1:2" x14ac:dyDescent="0.2">
      <c r="A5389" s="13">
        <v>0.109657203130627</v>
      </c>
      <c r="B5389" s="11" t="s">
        <v>3931</v>
      </c>
    </row>
    <row r="5390" spans="1:2" x14ac:dyDescent="0.2">
      <c r="A5390" s="13">
        <v>0.10965075323817799</v>
      </c>
      <c r="B5390" s="11" t="s">
        <v>6763</v>
      </c>
    </row>
    <row r="5391" spans="1:2" x14ac:dyDescent="0.2">
      <c r="A5391" s="13">
        <v>0.109623319004007</v>
      </c>
      <c r="B5391" s="11" t="s">
        <v>133</v>
      </c>
    </row>
    <row r="5392" spans="1:2" x14ac:dyDescent="0.2">
      <c r="A5392" s="13">
        <v>0.109561057178425</v>
      </c>
      <c r="B5392" s="11" t="s">
        <v>10360</v>
      </c>
    </row>
    <row r="5393" spans="1:2" x14ac:dyDescent="0.2">
      <c r="A5393" s="13">
        <v>0.109464970087384</v>
      </c>
      <c r="B5393" s="11" t="s">
        <v>4640</v>
      </c>
    </row>
    <row r="5394" spans="1:2" x14ac:dyDescent="0.2">
      <c r="A5394" s="13">
        <v>0.109404675302851</v>
      </c>
      <c r="B5394" s="11" t="s">
        <v>8237</v>
      </c>
    </row>
    <row r="5395" spans="1:2" x14ac:dyDescent="0.2">
      <c r="A5395" s="13">
        <v>0.109250149688497</v>
      </c>
      <c r="B5395" s="11" t="s">
        <v>4121</v>
      </c>
    </row>
    <row r="5396" spans="1:2" x14ac:dyDescent="0.2">
      <c r="A5396" s="13">
        <v>0.109206127780949</v>
      </c>
      <c r="B5396" s="11" t="s">
        <v>1342</v>
      </c>
    </row>
    <row r="5397" spans="1:2" x14ac:dyDescent="0.2">
      <c r="A5397" s="13">
        <v>0.10898943065069699</v>
      </c>
      <c r="B5397" s="11" t="s">
        <v>5286</v>
      </c>
    </row>
    <row r="5398" spans="1:2" x14ac:dyDescent="0.2">
      <c r="A5398" s="13">
        <v>0.108978957309439</v>
      </c>
      <c r="B5398" s="11" t="s">
        <v>1804</v>
      </c>
    </row>
    <row r="5399" spans="1:2" x14ac:dyDescent="0.2">
      <c r="A5399" s="13">
        <v>0.108956507642946</v>
      </c>
      <c r="B5399" s="11" t="s">
        <v>1895</v>
      </c>
    </row>
    <row r="5400" spans="1:2" x14ac:dyDescent="0.2">
      <c r="A5400" s="13">
        <v>0.108887462208743</v>
      </c>
      <c r="B5400" s="11" t="s">
        <v>505</v>
      </c>
    </row>
    <row r="5401" spans="1:2" x14ac:dyDescent="0.2">
      <c r="A5401" s="13">
        <v>0.10874756099531201</v>
      </c>
      <c r="B5401" s="11" t="s">
        <v>1034</v>
      </c>
    </row>
    <row r="5402" spans="1:2" x14ac:dyDescent="0.2">
      <c r="A5402" s="13">
        <v>0.108743806274404</v>
      </c>
      <c r="B5402" s="11" t="s">
        <v>7336</v>
      </c>
    </row>
    <row r="5403" spans="1:2" x14ac:dyDescent="0.2">
      <c r="A5403" s="13">
        <v>0.10846743812415199</v>
      </c>
      <c r="B5403" s="11" t="s">
        <v>2449</v>
      </c>
    </row>
    <row r="5404" spans="1:2" x14ac:dyDescent="0.2">
      <c r="A5404" s="13">
        <v>0.108440954160735</v>
      </c>
      <c r="B5404" s="11" t="s">
        <v>6099</v>
      </c>
    </row>
    <row r="5405" spans="1:2" x14ac:dyDescent="0.2">
      <c r="A5405" s="13">
        <v>0.108437678891336</v>
      </c>
      <c r="B5405" s="11" t="s">
        <v>3682</v>
      </c>
    </row>
    <row r="5406" spans="1:2" x14ac:dyDescent="0.2">
      <c r="A5406" s="13">
        <v>0.108396964208756</v>
      </c>
      <c r="B5406" s="11" t="s">
        <v>5149</v>
      </c>
    </row>
    <row r="5407" spans="1:2" x14ac:dyDescent="0.2">
      <c r="A5407" s="13">
        <v>0.108391962205049</v>
      </c>
      <c r="B5407" s="11" t="s">
        <v>5509</v>
      </c>
    </row>
    <row r="5408" spans="1:2" x14ac:dyDescent="0.2">
      <c r="A5408" s="13">
        <v>0.108362373850539</v>
      </c>
      <c r="B5408" s="11" t="s">
        <v>3395</v>
      </c>
    </row>
    <row r="5409" spans="1:2" x14ac:dyDescent="0.2">
      <c r="A5409" s="13">
        <v>0.108267389935491</v>
      </c>
      <c r="B5409" s="11" t="s">
        <v>9759</v>
      </c>
    </row>
    <row r="5410" spans="1:2" x14ac:dyDescent="0.2">
      <c r="A5410" s="13">
        <v>0.108218688131707</v>
      </c>
      <c r="B5410" s="11" t="s">
        <v>10238</v>
      </c>
    </row>
    <row r="5411" spans="1:2" x14ac:dyDescent="0.2">
      <c r="A5411" s="13">
        <v>0.108194288950812</v>
      </c>
      <c r="B5411" s="11" t="s">
        <v>9799</v>
      </c>
    </row>
    <row r="5412" spans="1:2" x14ac:dyDescent="0.2">
      <c r="A5412" s="13">
        <v>0.108154303461585</v>
      </c>
      <c r="B5412" s="11" t="s">
        <v>2164</v>
      </c>
    </row>
    <row r="5413" spans="1:2" x14ac:dyDescent="0.2">
      <c r="A5413" s="13">
        <v>0.107998242394411</v>
      </c>
      <c r="B5413" s="11" t="s">
        <v>4150</v>
      </c>
    </row>
    <row r="5414" spans="1:2" x14ac:dyDescent="0.2">
      <c r="A5414" s="13">
        <v>0.10791944826151501</v>
      </c>
      <c r="B5414" s="11" t="s">
        <v>687</v>
      </c>
    </row>
    <row r="5415" spans="1:2" x14ac:dyDescent="0.2">
      <c r="A5415" s="13">
        <v>0.107872538892616</v>
      </c>
      <c r="B5415" s="11" t="s">
        <v>1974</v>
      </c>
    </row>
    <row r="5416" spans="1:2" x14ac:dyDescent="0.2">
      <c r="A5416" s="13">
        <v>0.107827403541205</v>
      </c>
      <c r="B5416" s="11" t="s">
        <v>1491</v>
      </c>
    </row>
    <row r="5417" spans="1:2" x14ac:dyDescent="0.2">
      <c r="A5417" s="13">
        <v>0.107711420778974</v>
      </c>
      <c r="B5417" s="11" t="s">
        <v>4993</v>
      </c>
    </row>
    <row r="5418" spans="1:2" x14ac:dyDescent="0.2">
      <c r="A5418" s="13">
        <v>0.10756332683842799</v>
      </c>
      <c r="B5418" s="11" t="s">
        <v>3773</v>
      </c>
    </row>
    <row r="5419" spans="1:2" x14ac:dyDescent="0.2">
      <c r="A5419" s="13">
        <v>0.10750504438712</v>
      </c>
      <c r="B5419" s="11" t="s">
        <v>9078</v>
      </c>
    </row>
    <row r="5420" spans="1:2" x14ac:dyDescent="0.2">
      <c r="A5420" s="13">
        <v>0.107408867301804</v>
      </c>
      <c r="B5420" s="11" t="s">
        <v>1405</v>
      </c>
    </row>
    <row r="5421" spans="1:2" x14ac:dyDescent="0.2">
      <c r="A5421" s="13">
        <v>0.10740522765502</v>
      </c>
      <c r="B5421" s="11" t="s">
        <v>7119</v>
      </c>
    </row>
    <row r="5422" spans="1:2" x14ac:dyDescent="0.2">
      <c r="A5422" s="13">
        <v>0.107208999423651</v>
      </c>
      <c r="B5422" s="11" t="s">
        <v>1695</v>
      </c>
    </row>
    <row r="5423" spans="1:2" x14ac:dyDescent="0.2">
      <c r="A5423" s="13">
        <v>0.10711297246659</v>
      </c>
      <c r="B5423" s="11" t="s">
        <v>278</v>
      </c>
    </row>
    <row r="5424" spans="1:2" x14ac:dyDescent="0.2">
      <c r="A5424" s="13">
        <v>0.107108114731069</v>
      </c>
      <c r="B5424" s="11" t="s">
        <v>10172</v>
      </c>
    </row>
    <row r="5425" spans="1:2" x14ac:dyDescent="0.2">
      <c r="A5425" s="13">
        <v>0.10706766815882</v>
      </c>
      <c r="B5425" s="11" t="s">
        <v>1215</v>
      </c>
    </row>
    <row r="5426" spans="1:2" x14ac:dyDescent="0.2">
      <c r="A5426" s="13">
        <v>0.10703540836424601</v>
      </c>
      <c r="B5426" s="11" t="s">
        <v>8981</v>
      </c>
    </row>
    <row r="5427" spans="1:2" x14ac:dyDescent="0.2">
      <c r="A5427" s="13">
        <v>0.106993222628952</v>
      </c>
      <c r="B5427" s="11" t="s">
        <v>6258</v>
      </c>
    </row>
    <row r="5428" spans="1:2" x14ac:dyDescent="0.2">
      <c r="A5428" s="13">
        <v>0.106992098830438</v>
      </c>
      <c r="B5428" s="11" t="s">
        <v>318</v>
      </c>
    </row>
    <row r="5429" spans="1:2" x14ac:dyDescent="0.2">
      <c r="A5429" s="13">
        <v>0.106955895833592</v>
      </c>
      <c r="B5429" s="11" t="s">
        <v>756</v>
      </c>
    </row>
    <row r="5430" spans="1:2" x14ac:dyDescent="0.2">
      <c r="A5430" s="13">
        <v>0.10693958998988</v>
      </c>
      <c r="B5430" s="11" t="s">
        <v>5975</v>
      </c>
    </row>
    <row r="5431" spans="1:2" x14ac:dyDescent="0.2">
      <c r="A5431" s="13">
        <v>0.106865496046509</v>
      </c>
      <c r="B5431" s="11" t="s">
        <v>5713</v>
      </c>
    </row>
    <row r="5432" spans="1:2" x14ac:dyDescent="0.2">
      <c r="A5432" s="13">
        <v>0.106863275137089</v>
      </c>
      <c r="B5432" s="11" t="s">
        <v>8857</v>
      </c>
    </row>
    <row r="5433" spans="1:2" x14ac:dyDescent="0.2">
      <c r="A5433" s="13">
        <v>0.10685325669052601</v>
      </c>
      <c r="B5433" s="11" t="s">
        <v>2725</v>
      </c>
    </row>
    <row r="5434" spans="1:2" x14ac:dyDescent="0.2">
      <c r="A5434" s="13">
        <v>0.106837014050793</v>
      </c>
      <c r="B5434" s="11" t="s">
        <v>5459</v>
      </c>
    </row>
    <row r="5435" spans="1:2" x14ac:dyDescent="0.2">
      <c r="A5435" s="13">
        <v>0.106834701708581</v>
      </c>
      <c r="B5435" s="11" t="s">
        <v>1251</v>
      </c>
    </row>
    <row r="5436" spans="1:2" x14ac:dyDescent="0.2">
      <c r="A5436" s="13">
        <v>0.106832568582789</v>
      </c>
      <c r="B5436" s="11" t="s">
        <v>3727</v>
      </c>
    </row>
    <row r="5437" spans="1:2" x14ac:dyDescent="0.2">
      <c r="A5437" s="13">
        <v>0.10679530146800199</v>
      </c>
      <c r="B5437" s="11" t="s">
        <v>4628</v>
      </c>
    </row>
    <row r="5438" spans="1:2" x14ac:dyDescent="0.2">
      <c r="A5438" s="13">
        <v>0.106777032858485</v>
      </c>
      <c r="B5438" s="11" t="s">
        <v>2716</v>
      </c>
    </row>
    <row r="5439" spans="1:2" x14ac:dyDescent="0.2">
      <c r="A5439" s="13">
        <v>0.10674542076575901</v>
      </c>
      <c r="B5439" s="11" t="s">
        <v>4955</v>
      </c>
    </row>
    <row r="5440" spans="1:2" x14ac:dyDescent="0.2">
      <c r="A5440" s="13">
        <v>0.106713961481329</v>
      </c>
      <c r="B5440" s="11" t="s">
        <v>743</v>
      </c>
    </row>
    <row r="5441" spans="1:2" x14ac:dyDescent="0.2">
      <c r="A5441" s="13">
        <v>0.10664835005458199</v>
      </c>
      <c r="B5441" s="11" t="s">
        <v>10082</v>
      </c>
    </row>
    <row r="5442" spans="1:2" x14ac:dyDescent="0.2">
      <c r="A5442" s="13">
        <v>0.106556020178806</v>
      </c>
      <c r="B5442" s="11" t="s">
        <v>373</v>
      </c>
    </row>
    <row r="5443" spans="1:2" x14ac:dyDescent="0.2">
      <c r="A5443" s="13">
        <v>0.106536808224016</v>
      </c>
      <c r="B5443" s="11" t="s">
        <v>198</v>
      </c>
    </row>
    <row r="5444" spans="1:2" x14ac:dyDescent="0.2">
      <c r="A5444" s="13">
        <v>0.106492098388925</v>
      </c>
      <c r="B5444" s="11" t="s">
        <v>9261</v>
      </c>
    </row>
    <row r="5445" spans="1:2" x14ac:dyDescent="0.2">
      <c r="A5445" s="13">
        <v>0.106382565006853</v>
      </c>
      <c r="B5445" s="11" t="s">
        <v>5766</v>
      </c>
    </row>
    <row r="5446" spans="1:2" x14ac:dyDescent="0.2">
      <c r="A5446" s="13">
        <v>0.106359959018537</v>
      </c>
      <c r="B5446" s="11" t="s">
        <v>8056</v>
      </c>
    </row>
    <row r="5447" spans="1:2" x14ac:dyDescent="0.2">
      <c r="A5447" s="13">
        <v>0.106282349181324</v>
      </c>
      <c r="B5447" s="11" t="s">
        <v>1183</v>
      </c>
    </row>
    <row r="5448" spans="1:2" x14ac:dyDescent="0.2">
      <c r="A5448" s="13">
        <v>0.106204090628535</v>
      </c>
      <c r="B5448" s="11" t="s">
        <v>3475</v>
      </c>
    </row>
    <row r="5449" spans="1:2" x14ac:dyDescent="0.2">
      <c r="A5449" s="13">
        <v>0.106184263640066</v>
      </c>
      <c r="B5449" s="11" t="s">
        <v>695</v>
      </c>
    </row>
    <row r="5450" spans="1:2" x14ac:dyDescent="0.2">
      <c r="A5450" s="13">
        <v>0.106177747646359</v>
      </c>
      <c r="B5450" s="11" t="s">
        <v>1169</v>
      </c>
    </row>
    <row r="5451" spans="1:2" x14ac:dyDescent="0.2">
      <c r="A5451" s="13">
        <v>0.10617165742339101</v>
      </c>
      <c r="B5451" s="11" t="s">
        <v>3951</v>
      </c>
    </row>
    <row r="5452" spans="1:2" x14ac:dyDescent="0.2">
      <c r="A5452" s="13">
        <v>0.106123014583235</v>
      </c>
      <c r="B5452" s="11" t="s">
        <v>9813</v>
      </c>
    </row>
    <row r="5453" spans="1:2" x14ac:dyDescent="0.2">
      <c r="A5453" s="13">
        <v>0.10600104033211299</v>
      </c>
      <c r="B5453" s="11" t="s">
        <v>1771</v>
      </c>
    </row>
    <row r="5454" spans="1:2" x14ac:dyDescent="0.2">
      <c r="A5454" s="13">
        <v>0.105987605851425</v>
      </c>
      <c r="B5454" s="11" t="s">
        <v>6753</v>
      </c>
    </row>
    <row r="5455" spans="1:2" x14ac:dyDescent="0.2">
      <c r="A5455" s="13">
        <v>0.105980658122868</v>
      </c>
      <c r="B5455" s="11" t="s">
        <v>385</v>
      </c>
    </row>
    <row r="5456" spans="1:2" x14ac:dyDescent="0.2">
      <c r="A5456" s="13">
        <v>0.10576120737888201</v>
      </c>
      <c r="B5456" s="11" t="s">
        <v>10073</v>
      </c>
    </row>
    <row r="5457" spans="1:2" x14ac:dyDescent="0.2">
      <c r="A5457" s="13">
        <v>0.105738722278301</v>
      </c>
      <c r="B5457" s="11" t="s">
        <v>7344</v>
      </c>
    </row>
    <row r="5458" spans="1:2" x14ac:dyDescent="0.2">
      <c r="A5458" s="13">
        <v>0.105735749018379</v>
      </c>
      <c r="B5458" s="11" t="s">
        <v>4369</v>
      </c>
    </row>
    <row r="5459" spans="1:2" x14ac:dyDescent="0.2">
      <c r="A5459" s="13">
        <v>0.10566306232405499</v>
      </c>
      <c r="B5459" s="11" t="s">
        <v>1079</v>
      </c>
    </row>
    <row r="5460" spans="1:2" x14ac:dyDescent="0.2">
      <c r="A5460" s="13">
        <v>0.105642869240581</v>
      </c>
      <c r="B5460" s="11" t="s">
        <v>840</v>
      </c>
    </row>
    <row r="5461" spans="1:2" x14ac:dyDescent="0.2">
      <c r="A5461" s="13">
        <v>0.105609579542323</v>
      </c>
      <c r="B5461" s="11" t="s">
        <v>2092</v>
      </c>
    </row>
    <row r="5462" spans="1:2" x14ac:dyDescent="0.2">
      <c r="A5462" s="13">
        <v>0.105523591302215</v>
      </c>
      <c r="B5462" s="11" t="s">
        <v>5711</v>
      </c>
    </row>
    <row r="5463" spans="1:2" x14ac:dyDescent="0.2">
      <c r="A5463" s="13">
        <v>0.105491925752905</v>
      </c>
      <c r="B5463" s="11" t="s">
        <v>3168</v>
      </c>
    </row>
    <row r="5464" spans="1:2" x14ac:dyDescent="0.2">
      <c r="A5464" s="13">
        <v>0.10522612095268501</v>
      </c>
      <c r="B5464" s="11" t="s">
        <v>6679</v>
      </c>
    </row>
    <row r="5465" spans="1:2" x14ac:dyDescent="0.2">
      <c r="A5465" s="13">
        <v>0.105211557105162</v>
      </c>
      <c r="B5465" s="11" t="s">
        <v>3228</v>
      </c>
    </row>
    <row r="5466" spans="1:2" x14ac:dyDescent="0.2">
      <c r="A5466" s="13">
        <v>0.10518046790701401</v>
      </c>
      <c r="B5466" s="11" t="s">
        <v>6530</v>
      </c>
    </row>
    <row r="5467" spans="1:2" x14ac:dyDescent="0.2">
      <c r="A5467" s="13">
        <v>0.105161600509263</v>
      </c>
      <c r="B5467" s="11" t="s">
        <v>4560</v>
      </c>
    </row>
    <row r="5468" spans="1:2" x14ac:dyDescent="0.2">
      <c r="A5468" s="13">
        <v>0.105151010112395</v>
      </c>
      <c r="B5468" s="11" t="s">
        <v>5110</v>
      </c>
    </row>
    <row r="5469" spans="1:2" x14ac:dyDescent="0.2">
      <c r="A5469" s="13">
        <v>0.104971261840119</v>
      </c>
      <c r="B5469" s="11" t="s">
        <v>3482</v>
      </c>
    </row>
    <row r="5470" spans="1:2" x14ac:dyDescent="0.2">
      <c r="A5470" s="13">
        <v>0.10496183915190301</v>
      </c>
      <c r="B5470" s="11" t="s">
        <v>1244</v>
      </c>
    </row>
    <row r="5471" spans="1:2" x14ac:dyDescent="0.2">
      <c r="A5471" s="13">
        <v>0.104957878319399</v>
      </c>
      <c r="B5471" s="11" t="s">
        <v>1320</v>
      </c>
    </row>
    <row r="5472" spans="1:2" x14ac:dyDescent="0.2">
      <c r="A5472" s="13">
        <v>0.104911617547167</v>
      </c>
      <c r="B5472" s="11" t="s">
        <v>2737</v>
      </c>
    </row>
    <row r="5473" spans="1:2" x14ac:dyDescent="0.2">
      <c r="A5473" s="13">
        <v>0.104866686019581</v>
      </c>
      <c r="B5473" s="11" t="s">
        <v>7238</v>
      </c>
    </row>
    <row r="5474" spans="1:2" x14ac:dyDescent="0.2">
      <c r="A5474" s="13">
        <v>0.10479876459505499</v>
      </c>
      <c r="B5474" s="11" t="s">
        <v>10221</v>
      </c>
    </row>
    <row r="5475" spans="1:2" x14ac:dyDescent="0.2">
      <c r="A5475" s="13">
        <v>0.104798755247887</v>
      </c>
      <c r="B5475" s="11" t="s">
        <v>8669</v>
      </c>
    </row>
    <row r="5476" spans="1:2" x14ac:dyDescent="0.2">
      <c r="A5476" s="13">
        <v>0.1047973564204</v>
      </c>
      <c r="B5476" s="11" t="s">
        <v>5930</v>
      </c>
    </row>
    <row r="5477" spans="1:2" x14ac:dyDescent="0.2">
      <c r="A5477" s="13">
        <v>0.104771082126601</v>
      </c>
      <c r="B5477" s="11" t="s">
        <v>2138</v>
      </c>
    </row>
    <row r="5478" spans="1:2" x14ac:dyDescent="0.2">
      <c r="A5478" s="13">
        <v>0.104717158154726</v>
      </c>
      <c r="B5478" s="11" t="s">
        <v>5489</v>
      </c>
    </row>
    <row r="5479" spans="1:2" x14ac:dyDescent="0.2">
      <c r="A5479" s="13">
        <v>0.10468410069455</v>
      </c>
      <c r="B5479" s="11" t="s">
        <v>6884</v>
      </c>
    </row>
    <row r="5480" spans="1:2" x14ac:dyDescent="0.2">
      <c r="A5480" s="13">
        <v>0.104644676505254</v>
      </c>
      <c r="B5480" s="11" t="s">
        <v>8133</v>
      </c>
    </row>
    <row r="5481" spans="1:2" x14ac:dyDescent="0.2">
      <c r="A5481" s="13">
        <v>0.104636404973592</v>
      </c>
      <c r="B5481" s="11" t="s">
        <v>7199</v>
      </c>
    </row>
    <row r="5482" spans="1:2" x14ac:dyDescent="0.2">
      <c r="A5482" s="13">
        <v>0.104629093793683</v>
      </c>
      <c r="B5482" s="11" t="s">
        <v>928</v>
      </c>
    </row>
    <row r="5483" spans="1:2" x14ac:dyDescent="0.2">
      <c r="A5483" s="13">
        <v>0.104526317714852</v>
      </c>
      <c r="B5483" s="11" t="s">
        <v>1402</v>
      </c>
    </row>
    <row r="5484" spans="1:2" x14ac:dyDescent="0.2">
      <c r="A5484" s="13">
        <v>0.104522517813597</v>
      </c>
      <c r="B5484" s="11" t="s">
        <v>4801</v>
      </c>
    </row>
    <row r="5485" spans="1:2" x14ac:dyDescent="0.2">
      <c r="A5485" s="13">
        <v>0.104514611148408</v>
      </c>
      <c r="B5485" s="11" t="s">
        <v>6576</v>
      </c>
    </row>
    <row r="5486" spans="1:2" x14ac:dyDescent="0.2">
      <c r="A5486" s="13">
        <v>0.104489017642278</v>
      </c>
      <c r="B5486" s="11" t="s">
        <v>5834</v>
      </c>
    </row>
    <row r="5487" spans="1:2" x14ac:dyDescent="0.2">
      <c r="A5487" s="13">
        <v>0.10440153791712301</v>
      </c>
      <c r="B5487" s="11" t="s">
        <v>1426</v>
      </c>
    </row>
    <row r="5488" spans="1:2" x14ac:dyDescent="0.2">
      <c r="A5488" s="13">
        <v>0.10435577181247201</v>
      </c>
      <c r="B5488" s="11" t="s">
        <v>1056</v>
      </c>
    </row>
    <row r="5489" spans="1:2" x14ac:dyDescent="0.2">
      <c r="A5489" s="13">
        <v>0.104248543061945</v>
      </c>
      <c r="B5489" s="11" t="s">
        <v>1072</v>
      </c>
    </row>
    <row r="5490" spans="1:2" x14ac:dyDescent="0.2">
      <c r="A5490" s="13">
        <v>0.104244447438621</v>
      </c>
      <c r="B5490" s="11" t="s">
        <v>367</v>
      </c>
    </row>
    <row r="5491" spans="1:2" x14ac:dyDescent="0.2">
      <c r="A5491" s="13">
        <v>0.104243047277461</v>
      </c>
      <c r="B5491" s="11" t="s">
        <v>5562</v>
      </c>
    </row>
    <row r="5492" spans="1:2" x14ac:dyDescent="0.2">
      <c r="A5492" s="13">
        <v>0.10419886258502201</v>
      </c>
      <c r="B5492" s="11" t="s">
        <v>4499</v>
      </c>
    </row>
    <row r="5493" spans="1:2" x14ac:dyDescent="0.2">
      <c r="A5493" s="13">
        <v>0.104187049008547</v>
      </c>
      <c r="B5493" s="11" t="s">
        <v>791</v>
      </c>
    </row>
    <row r="5494" spans="1:2" x14ac:dyDescent="0.2">
      <c r="A5494" s="13">
        <v>0.104186369011602</v>
      </c>
      <c r="B5494" s="11" t="s">
        <v>1349</v>
      </c>
    </row>
    <row r="5495" spans="1:2" x14ac:dyDescent="0.2">
      <c r="A5495" s="13">
        <v>0.10411312234077599</v>
      </c>
      <c r="B5495" s="11" t="s">
        <v>6135</v>
      </c>
    </row>
    <row r="5496" spans="1:2" x14ac:dyDescent="0.2">
      <c r="A5496" s="13">
        <v>0.10406155337847101</v>
      </c>
      <c r="B5496" s="11" t="s">
        <v>1897</v>
      </c>
    </row>
    <row r="5497" spans="1:2" x14ac:dyDescent="0.2">
      <c r="A5497" s="13">
        <v>0.10399636890720799</v>
      </c>
      <c r="B5497" s="11" t="s">
        <v>2204</v>
      </c>
    </row>
    <row r="5498" spans="1:2" x14ac:dyDescent="0.2">
      <c r="A5498" s="13">
        <v>0.10398937177666499</v>
      </c>
      <c r="B5498" s="11" t="s">
        <v>5451</v>
      </c>
    </row>
    <row r="5499" spans="1:2" x14ac:dyDescent="0.2">
      <c r="A5499" s="13">
        <v>0.103969075010462</v>
      </c>
      <c r="B5499" s="11" t="s">
        <v>974</v>
      </c>
    </row>
    <row r="5500" spans="1:2" x14ac:dyDescent="0.2">
      <c r="A5500" s="13">
        <v>0.103931448048564</v>
      </c>
      <c r="B5500" s="11" t="s">
        <v>9772</v>
      </c>
    </row>
    <row r="5501" spans="1:2" x14ac:dyDescent="0.2">
      <c r="A5501" s="13">
        <v>0.103927575859921</v>
      </c>
      <c r="B5501" s="11" t="s">
        <v>381</v>
      </c>
    </row>
    <row r="5502" spans="1:2" x14ac:dyDescent="0.2">
      <c r="A5502" s="13">
        <v>0.103890550393822</v>
      </c>
      <c r="B5502" s="11" t="s">
        <v>3387</v>
      </c>
    </row>
    <row r="5503" spans="1:2" x14ac:dyDescent="0.2">
      <c r="A5503" s="13">
        <v>0.103887427936237</v>
      </c>
      <c r="B5503" s="11" t="s">
        <v>4798</v>
      </c>
    </row>
    <row r="5504" spans="1:2" x14ac:dyDescent="0.2">
      <c r="A5504" s="13">
        <v>0.103864763230304</v>
      </c>
      <c r="B5504" s="11" t="s">
        <v>9722</v>
      </c>
    </row>
    <row r="5505" spans="1:2" x14ac:dyDescent="0.2">
      <c r="A5505" s="13">
        <v>0.10376988518471</v>
      </c>
      <c r="B5505" s="11" t="s">
        <v>669</v>
      </c>
    </row>
    <row r="5506" spans="1:2" x14ac:dyDescent="0.2">
      <c r="A5506" s="13">
        <v>0.103629016671567</v>
      </c>
      <c r="B5506" s="11" t="s">
        <v>5828</v>
      </c>
    </row>
    <row r="5507" spans="1:2" x14ac:dyDescent="0.2">
      <c r="A5507" s="13">
        <v>0.10338825055558799</v>
      </c>
      <c r="B5507" s="11" t="s">
        <v>713</v>
      </c>
    </row>
    <row r="5508" spans="1:2" x14ac:dyDescent="0.2">
      <c r="A5508" s="13">
        <v>0.103353153955097</v>
      </c>
      <c r="B5508" s="11" t="s">
        <v>10055</v>
      </c>
    </row>
    <row r="5509" spans="1:2" x14ac:dyDescent="0.2">
      <c r="A5509" s="13">
        <v>0.103236085683535</v>
      </c>
      <c r="B5509" s="11" t="s">
        <v>3144</v>
      </c>
    </row>
    <row r="5510" spans="1:2" x14ac:dyDescent="0.2">
      <c r="A5510" s="13">
        <v>0.103227895251069</v>
      </c>
      <c r="B5510" s="11" t="s">
        <v>4051</v>
      </c>
    </row>
    <row r="5511" spans="1:2" x14ac:dyDescent="0.2">
      <c r="A5511" s="13">
        <v>0.103101569756232</v>
      </c>
      <c r="B5511" s="11" t="s">
        <v>9116</v>
      </c>
    </row>
    <row r="5512" spans="1:2" x14ac:dyDescent="0.2">
      <c r="A5512" s="13">
        <v>0.10297190086459999</v>
      </c>
      <c r="B5512" s="11" t="s">
        <v>5849</v>
      </c>
    </row>
    <row r="5513" spans="1:2" x14ac:dyDescent="0.2">
      <c r="A5513" s="13">
        <v>0.102970748810799</v>
      </c>
      <c r="B5513" s="11" t="s">
        <v>1725</v>
      </c>
    </row>
    <row r="5514" spans="1:2" x14ac:dyDescent="0.2">
      <c r="A5514" s="13">
        <v>0.10293200483432401</v>
      </c>
      <c r="B5514" s="11" t="s">
        <v>9971</v>
      </c>
    </row>
    <row r="5515" spans="1:2" x14ac:dyDescent="0.2">
      <c r="A5515" s="13">
        <v>0.102912288324171</v>
      </c>
      <c r="B5515" s="11" t="s">
        <v>3634</v>
      </c>
    </row>
    <row r="5516" spans="1:2" x14ac:dyDescent="0.2">
      <c r="A5516" s="13">
        <v>0.10279862712148</v>
      </c>
      <c r="B5516" s="11" t="s">
        <v>2101</v>
      </c>
    </row>
    <row r="5517" spans="1:2" x14ac:dyDescent="0.2">
      <c r="A5517" s="13">
        <v>0.102793088792294</v>
      </c>
      <c r="B5517" s="11" t="s">
        <v>2742</v>
      </c>
    </row>
    <row r="5518" spans="1:2" x14ac:dyDescent="0.2">
      <c r="A5518" s="13">
        <v>0.102720231831731</v>
      </c>
      <c r="B5518" s="11" t="s">
        <v>2303</v>
      </c>
    </row>
    <row r="5519" spans="1:2" x14ac:dyDescent="0.2">
      <c r="A5519" s="13">
        <v>0.10271587898106301</v>
      </c>
      <c r="B5519" s="11" t="s">
        <v>1115</v>
      </c>
    </row>
    <row r="5520" spans="1:2" x14ac:dyDescent="0.2">
      <c r="A5520" s="13">
        <v>0.10270061957500699</v>
      </c>
      <c r="B5520" s="11" t="s">
        <v>4211</v>
      </c>
    </row>
    <row r="5521" spans="1:2" x14ac:dyDescent="0.2">
      <c r="A5521" s="13">
        <v>0.10268964520821799</v>
      </c>
      <c r="B5521" s="11" t="s">
        <v>1492</v>
      </c>
    </row>
    <row r="5522" spans="1:2" x14ac:dyDescent="0.2">
      <c r="A5522" s="13">
        <v>0.10264417128890101</v>
      </c>
      <c r="B5522" s="11" t="s">
        <v>7045</v>
      </c>
    </row>
    <row r="5523" spans="1:2" x14ac:dyDescent="0.2">
      <c r="A5523" s="13">
        <v>0.10258535988869399</v>
      </c>
      <c r="B5523" s="11" t="s">
        <v>7829</v>
      </c>
    </row>
    <row r="5524" spans="1:2" x14ac:dyDescent="0.2">
      <c r="A5524" s="13">
        <v>0.102582803514165</v>
      </c>
      <c r="B5524" s="11" t="s">
        <v>1174</v>
      </c>
    </row>
    <row r="5525" spans="1:2" x14ac:dyDescent="0.2">
      <c r="A5525" s="13">
        <v>0.102541432996378</v>
      </c>
      <c r="B5525" s="11" t="s">
        <v>4856</v>
      </c>
    </row>
    <row r="5526" spans="1:2" x14ac:dyDescent="0.2">
      <c r="A5526" s="13">
        <v>0.10253237258046299</v>
      </c>
      <c r="B5526" s="11" t="s">
        <v>1672</v>
      </c>
    </row>
    <row r="5527" spans="1:2" x14ac:dyDescent="0.2">
      <c r="A5527" s="13">
        <v>0.10253006221478</v>
      </c>
      <c r="B5527" s="11" t="s">
        <v>3771</v>
      </c>
    </row>
    <row r="5528" spans="1:2" x14ac:dyDescent="0.2">
      <c r="A5528" s="13">
        <v>0.10244467830619799</v>
      </c>
      <c r="B5528" s="11" t="s">
        <v>1630</v>
      </c>
    </row>
    <row r="5529" spans="1:2" x14ac:dyDescent="0.2">
      <c r="A5529" s="13">
        <v>0.102404348323093</v>
      </c>
      <c r="B5529" s="11" t="s">
        <v>1031</v>
      </c>
    </row>
    <row r="5530" spans="1:2" x14ac:dyDescent="0.2">
      <c r="A5530" s="13">
        <v>0.102404013408587</v>
      </c>
      <c r="B5530" s="11" t="s">
        <v>1100</v>
      </c>
    </row>
    <row r="5531" spans="1:2" x14ac:dyDescent="0.2">
      <c r="A5531" s="13">
        <v>0.102341214605654</v>
      </c>
      <c r="B5531" s="11" t="s">
        <v>1093</v>
      </c>
    </row>
    <row r="5532" spans="1:2" x14ac:dyDescent="0.2">
      <c r="A5532" s="13">
        <v>0.10222816008652499</v>
      </c>
      <c r="B5532" s="11" t="s">
        <v>6236</v>
      </c>
    </row>
    <row r="5533" spans="1:2" x14ac:dyDescent="0.2">
      <c r="A5533" s="13">
        <v>0.10198219057621</v>
      </c>
      <c r="B5533" s="11" t="s">
        <v>4191</v>
      </c>
    </row>
    <row r="5534" spans="1:2" x14ac:dyDescent="0.2">
      <c r="A5534" s="13">
        <v>0.10195745673638</v>
      </c>
      <c r="B5534" s="11" t="s">
        <v>2504</v>
      </c>
    </row>
    <row r="5535" spans="1:2" x14ac:dyDescent="0.2">
      <c r="A5535" s="13">
        <v>0.101946863772998</v>
      </c>
      <c r="B5535" s="11" t="s">
        <v>1031</v>
      </c>
    </row>
    <row r="5536" spans="1:2" x14ac:dyDescent="0.2">
      <c r="A5536" s="13">
        <v>0.10191298391056899</v>
      </c>
      <c r="B5536" s="11" t="s">
        <v>6653</v>
      </c>
    </row>
    <row r="5537" spans="1:2" x14ac:dyDescent="0.2">
      <c r="A5537" s="13">
        <v>0.10178113763418201</v>
      </c>
      <c r="B5537" s="11" t="s">
        <v>4072</v>
      </c>
    </row>
    <row r="5538" spans="1:2" x14ac:dyDescent="0.2">
      <c r="A5538" s="13">
        <v>0.101752392410981</v>
      </c>
      <c r="B5538" s="11" t="s">
        <v>7134</v>
      </c>
    </row>
    <row r="5539" spans="1:2" x14ac:dyDescent="0.2">
      <c r="A5539" s="13">
        <v>0.101630327535587</v>
      </c>
      <c r="B5539" s="11" t="s">
        <v>369</v>
      </c>
    </row>
    <row r="5540" spans="1:2" x14ac:dyDescent="0.2">
      <c r="A5540" s="13">
        <v>0.10162972753992899</v>
      </c>
      <c r="B5540" s="11" t="s">
        <v>8235</v>
      </c>
    </row>
    <row r="5541" spans="1:2" x14ac:dyDescent="0.2">
      <c r="A5541" s="13">
        <v>0.101620546061246</v>
      </c>
      <c r="B5541" s="11" t="s">
        <v>8353</v>
      </c>
    </row>
    <row r="5542" spans="1:2" x14ac:dyDescent="0.2">
      <c r="A5542" s="13">
        <v>0.101533434340983</v>
      </c>
      <c r="B5542" s="11" t="s">
        <v>8057</v>
      </c>
    </row>
    <row r="5543" spans="1:2" x14ac:dyDescent="0.2">
      <c r="A5543" s="13">
        <v>0.101374054638689</v>
      </c>
      <c r="B5543" s="11" t="s">
        <v>8929</v>
      </c>
    </row>
    <row r="5544" spans="1:2" x14ac:dyDescent="0.2">
      <c r="A5544" s="13">
        <v>0.10136303611393301</v>
      </c>
      <c r="B5544" s="11" t="s">
        <v>2305</v>
      </c>
    </row>
    <row r="5545" spans="1:2" x14ac:dyDescent="0.2">
      <c r="A5545" s="13">
        <v>0.10129191544739501</v>
      </c>
      <c r="B5545" s="11" t="s">
        <v>6100</v>
      </c>
    </row>
    <row r="5546" spans="1:2" x14ac:dyDescent="0.2">
      <c r="A5546" s="13">
        <v>0.101237197677114</v>
      </c>
      <c r="B5546" s="11" t="s">
        <v>2681</v>
      </c>
    </row>
    <row r="5547" spans="1:2" x14ac:dyDescent="0.2">
      <c r="A5547" s="13">
        <v>0.101228217644232</v>
      </c>
      <c r="B5547" s="11" t="s">
        <v>2955</v>
      </c>
    </row>
    <row r="5548" spans="1:2" x14ac:dyDescent="0.2">
      <c r="A5548" s="13">
        <v>0.101201392990689</v>
      </c>
      <c r="B5548" s="11" t="s">
        <v>3652</v>
      </c>
    </row>
    <row r="5549" spans="1:2" x14ac:dyDescent="0.2">
      <c r="A5549" s="13">
        <v>0.101177192727918</v>
      </c>
      <c r="B5549" s="11" t="s">
        <v>8844</v>
      </c>
    </row>
    <row r="5550" spans="1:2" x14ac:dyDescent="0.2">
      <c r="A5550" s="13">
        <v>0.101123753372347</v>
      </c>
      <c r="B5550" s="11" t="s">
        <v>3549</v>
      </c>
    </row>
    <row r="5551" spans="1:2" x14ac:dyDescent="0.2">
      <c r="A5551" s="13">
        <v>0.101094789682436</v>
      </c>
      <c r="B5551" s="11" t="s">
        <v>4197</v>
      </c>
    </row>
    <row r="5552" spans="1:2" x14ac:dyDescent="0.2">
      <c r="A5552" s="13">
        <v>0.101084496330309</v>
      </c>
      <c r="B5552" s="11" t="s">
        <v>4489</v>
      </c>
    </row>
    <row r="5553" spans="1:2" x14ac:dyDescent="0.2">
      <c r="A5553" s="13">
        <v>0.101082706117476</v>
      </c>
      <c r="B5553" s="11" t="s">
        <v>1167</v>
      </c>
    </row>
    <row r="5554" spans="1:2" x14ac:dyDescent="0.2">
      <c r="A5554" s="13">
        <v>0.10081963272752301</v>
      </c>
      <c r="B5554" s="11" t="s">
        <v>8304</v>
      </c>
    </row>
    <row r="5555" spans="1:2" x14ac:dyDescent="0.2">
      <c r="A5555" s="13">
        <v>0.100807455641804</v>
      </c>
      <c r="B5555" s="11" t="s">
        <v>8600</v>
      </c>
    </row>
    <row r="5556" spans="1:2" x14ac:dyDescent="0.2">
      <c r="A5556" s="13">
        <v>0.100803927134793</v>
      </c>
      <c r="B5556" s="11" t="s">
        <v>5514</v>
      </c>
    </row>
    <row r="5557" spans="1:2" x14ac:dyDescent="0.2">
      <c r="A5557" s="13">
        <v>0.100723975877272</v>
      </c>
      <c r="B5557" s="11" t="s">
        <v>10180</v>
      </c>
    </row>
    <row r="5558" spans="1:2" x14ac:dyDescent="0.2">
      <c r="A5558" s="13">
        <v>0.10066423838241</v>
      </c>
      <c r="B5558" s="11" t="s">
        <v>3489</v>
      </c>
    </row>
    <row r="5559" spans="1:2" x14ac:dyDescent="0.2">
      <c r="A5559" s="13">
        <v>0.100597763209143</v>
      </c>
      <c r="B5559" s="11" t="s">
        <v>10033</v>
      </c>
    </row>
    <row r="5560" spans="1:2" x14ac:dyDescent="0.2">
      <c r="A5560" s="13">
        <v>0.100532237818119</v>
      </c>
      <c r="B5560" s="11" t="s">
        <v>272</v>
      </c>
    </row>
    <row r="5561" spans="1:2" x14ac:dyDescent="0.2">
      <c r="A5561" s="13">
        <v>0.100489041465938</v>
      </c>
      <c r="B5561" s="11" t="s">
        <v>5099</v>
      </c>
    </row>
    <row r="5562" spans="1:2" x14ac:dyDescent="0.2">
      <c r="A5562" s="13">
        <v>0.10044422928171599</v>
      </c>
      <c r="B5562" s="11" t="s">
        <v>3622</v>
      </c>
    </row>
    <row r="5563" spans="1:2" x14ac:dyDescent="0.2">
      <c r="A5563" s="13">
        <v>0.10042385310866001</v>
      </c>
      <c r="B5563" s="11" t="s">
        <v>3808</v>
      </c>
    </row>
    <row r="5564" spans="1:2" x14ac:dyDescent="0.2">
      <c r="A5564" s="13">
        <v>0.100240926144764</v>
      </c>
      <c r="B5564" s="11" t="s">
        <v>159</v>
      </c>
    </row>
    <row r="5565" spans="1:2" x14ac:dyDescent="0.2">
      <c r="A5565" s="13">
        <v>0.100208447338771</v>
      </c>
      <c r="B5565" s="11" t="s">
        <v>1823</v>
      </c>
    </row>
    <row r="5566" spans="1:2" x14ac:dyDescent="0.2">
      <c r="A5566" s="13">
        <v>0.10020347026208</v>
      </c>
      <c r="B5566" s="11" t="s">
        <v>1718</v>
      </c>
    </row>
    <row r="5567" spans="1:2" x14ac:dyDescent="0.2">
      <c r="A5567" s="13">
        <v>0.100147645074168</v>
      </c>
      <c r="B5567" s="11" t="s">
        <v>160</v>
      </c>
    </row>
    <row r="5568" spans="1:2" x14ac:dyDescent="0.2">
      <c r="A5568" s="13">
        <v>0.100118766177362</v>
      </c>
      <c r="B5568" s="11" t="s">
        <v>7469</v>
      </c>
    </row>
    <row r="5569" spans="1:2" x14ac:dyDescent="0.2">
      <c r="A5569" s="13">
        <v>0.10009944642105401</v>
      </c>
      <c r="B5569" s="11" t="s">
        <v>3865</v>
      </c>
    </row>
    <row r="5570" spans="1:2" x14ac:dyDescent="0.2">
      <c r="A5570" s="13">
        <v>0.100079577613229</v>
      </c>
      <c r="B5570" s="11" t="s">
        <v>6633</v>
      </c>
    </row>
    <row r="5571" spans="1:2" x14ac:dyDescent="0.2">
      <c r="A5571" s="13">
        <v>0.10007874756242301</v>
      </c>
      <c r="B5571" s="11" t="s">
        <v>5844</v>
      </c>
    </row>
    <row r="5572" spans="1:2" x14ac:dyDescent="0.2">
      <c r="A5572" s="13">
        <v>0.100038575558207</v>
      </c>
      <c r="B5572" s="11" t="s">
        <v>6384</v>
      </c>
    </row>
    <row r="5573" spans="1:2" x14ac:dyDescent="0.2">
      <c r="A5573" s="13">
        <v>9.9972242416252105E-2</v>
      </c>
      <c r="B5573" s="11" t="s">
        <v>1340</v>
      </c>
    </row>
    <row r="5574" spans="1:2" x14ac:dyDescent="0.2">
      <c r="A5574" s="13">
        <v>9.98755944222873E-2</v>
      </c>
      <c r="B5574" s="11" t="s">
        <v>3134</v>
      </c>
    </row>
    <row r="5575" spans="1:2" x14ac:dyDescent="0.2">
      <c r="A5575" s="13">
        <v>9.9873932482868993E-2</v>
      </c>
      <c r="B5575" s="11" t="s">
        <v>3545</v>
      </c>
    </row>
    <row r="5576" spans="1:2" x14ac:dyDescent="0.2">
      <c r="A5576" s="13">
        <v>9.9780580359506904E-2</v>
      </c>
      <c r="B5576" s="11" t="s">
        <v>3260</v>
      </c>
    </row>
    <row r="5577" spans="1:2" x14ac:dyDescent="0.2">
      <c r="A5577" s="13">
        <v>9.97687194358894E-2</v>
      </c>
      <c r="B5577" s="11" t="s">
        <v>5003</v>
      </c>
    </row>
    <row r="5578" spans="1:2" x14ac:dyDescent="0.2">
      <c r="A5578" s="13">
        <v>9.9623659283366098E-2</v>
      </c>
      <c r="B5578" s="11" t="s">
        <v>9003</v>
      </c>
    </row>
    <row r="5579" spans="1:2" x14ac:dyDescent="0.2">
      <c r="A5579" s="13">
        <v>9.9578011393590807E-2</v>
      </c>
      <c r="B5579" s="11" t="s">
        <v>9662</v>
      </c>
    </row>
    <row r="5580" spans="1:2" x14ac:dyDescent="0.2">
      <c r="A5580" s="13">
        <v>9.9549551213798299E-2</v>
      </c>
      <c r="B5580" s="11" t="s">
        <v>4925</v>
      </c>
    </row>
    <row r="5581" spans="1:2" x14ac:dyDescent="0.2">
      <c r="A5581" s="13">
        <v>9.9455836107348594E-2</v>
      </c>
      <c r="B5581" s="11" t="s">
        <v>10074</v>
      </c>
    </row>
    <row r="5582" spans="1:2" x14ac:dyDescent="0.2">
      <c r="A5582" s="13">
        <v>9.9352290509109695E-2</v>
      </c>
      <c r="B5582" s="11" t="s">
        <v>9591</v>
      </c>
    </row>
    <row r="5583" spans="1:2" x14ac:dyDescent="0.2">
      <c r="A5583" s="13">
        <v>9.9282773709197497E-2</v>
      </c>
      <c r="B5583" s="11" t="s">
        <v>518</v>
      </c>
    </row>
    <row r="5584" spans="1:2" x14ac:dyDescent="0.2">
      <c r="A5584" s="13">
        <v>9.9278878444380395E-2</v>
      </c>
      <c r="B5584" s="11" t="s">
        <v>5376</v>
      </c>
    </row>
    <row r="5585" spans="1:2" x14ac:dyDescent="0.2">
      <c r="A5585" s="13">
        <v>9.9223328310496697E-2</v>
      </c>
      <c r="B5585" s="11" t="s">
        <v>7451</v>
      </c>
    </row>
    <row r="5586" spans="1:2" x14ac:dyDescent="0.2">
      <c r="A5586" s="13">
        <v>9.9220904472581001E-2</v>
      </c>
      <c r="B5586" s="11" t="s">
        <v>8772</v>
      </c>
    </row>
    <row r="5587" spans="1:2" x14ac:dyDescent="0.2">
      <c r="A5587" s="13">
        <v>9.9204103093986598E-2</v>
      </c>
      <c r="B5587" s="11" t="s">
        <v>645</v>
      </c>
    </row>
    <row r="5588" spans="1:2" x14ac:dyDescent="0.2">
      <c r="A5588" s="13">
        <v>9.9131166753127595E-2</v>
      </c>
      <c r="B5588" s="11" t="s">
        <v>5598</v>
      </c>
    </row>
    <row r="5589" spans="1:2" x14ac:dyDescent="0.2">
      <c r="A5589" s="13">
        <v>9.9000254006493899E-2</v>
      </c>
      <c r="B5589" s="11" t="s">
        <v>4870</v>
      </c>
    </row>
    <row r="5590" spans="1:2" x14ac:dyDescent="0.2">
      <c r="A5590" s="13">
        <v>9.8978107945204105E-2</v>
      </c>
      <c r="B5590" s="11" t="s">
        <v>1602</v>
      </c>
    </row>
    <row r="5591" spans="1:2" x14ac:dyDescent="0.2">
      <c r="A5591" s="13">
        <v>9.8965961428809604E-2</v>
      </c>
      <c r="B5591" s="11" t="s">
        <v>2072</v>
      </c>
    </row>
    <row r="5592" spans="1:2" x14ac:dyDescent="0.2">
      <c r="A5592" s="13">
        <v>9.8926846023680404E-2</v>
      </c>
      <c r="B5592" s="11" t="s">
        <v>4838</v>
      </c>
    </row>
    <row r="5593" spans="1:2" x14ac:dyDescent="0.2">
      <c r="A5593" s="13">
        <v>9.8687194050494004E-2</v>
      </c>
      <c r="B5593" s="11" t="s">
        <v>4368</v>
      </c>
    </row>
    <row r="5594" spans="1:2" x14ac:dyDescent="0.2">
      <c r="A5594" s="13">
        <v>9.8682191726681898E-2</v>
      </c>
      <c r="B5594" s="11" t="s">
        <v>6779</v>
      </c>
    </row>
    <row r="5595" spans="1:2" x14ac:dyDescent="0.2">
      <c r="A5595" s="13">
        <v>9.8577472832233906E-2</v>
      </c>
      <c r="B5595" s="11" t="s">
        <v>9486</v>
      </c>
    </row>
    <row r="5596" spans="1:2" x14ac:dyDescent="0.2">
      <c r="A5596" s="13">
        <v>9.8570543555665593E-2</v>
      </c>
      <c r="B5596" s="11" t="s">
        <v>10279</v>
      </c>
    </row>
    <row r="5597" spans="1:2" x14ac:dyDescent="0.2">
      <c r="A5597" s="13">
        <v>9.8516539430924296E-2</v>
      </c>
      <c r="B5597" s="11" t="s">
        <v>5648</v>
      </c>
    </row>
    <row r="5598" spans="1:2" x14ac:dyDescent="0.2">
      <c r="A5598" s="13">
        <v>9.8498456633164699E-2</v>
      </c>
      <c r="B5598" s="11" t="s">
        <v>3151</v>
      </c>
    </row>
    <row r="5599" spans="1:2" x14ac:dyDescent="0.2">
      <c r="A5599" s="13">
        <v>9.8479427664105904E-2</v>
      </c>
      <c r="B5599" s="11" t="s">
        <v>979</v>
      </c>
    </row>
    <row r="5600" spans="1:2" x14ac:dyDescent="0.2">
      <c r="A5600" s="13">
        <v>9.8440728189791105E-2</v>
      </c>
      <c r="B5600" s="11" t="s">
        <v>7680</v>
      </c>
    </row>
    <row r="5601" spans="1:2" x14ac:dyDescent="0.2">
      <c r="A5601" s="13">
        <v>9.8424502578326606E-2</v>
      </c>
      <c r="B5601" s="11" t="s">
        <v>8039</v>
      </c>
    </row>
    <row r="5602" spans="1:2" x14ac:dyDescent="0.2">
      <c r="A5602" s="13">
        <v>9.8408286669122394E-2</v>
      </c>
      <c r="B5602" s="11" t="s">
        <v>6851</v>
      </c>
    </row>
    <row r="5603" spans="1:2" x14ac:dyDescent="0.2">
      <c r="A5603" s="13">
        <v>9.8329080111023398E-2</v>
      </c>
      <c r="B5603" s="11" t="s">
        <v>4454</v>
      </c>
    </row>
    <row r="5604" spans="1:2" x14ac:dyDescent="0.2">
      <c r="A5604" s="13">
        <v>9.8323464179862693E-2</v>
      </c>
      <c r="B5604" s="11" t="s">
        <v>4654</v>
      </c>
    </row>
    <row r="5605" spans="1:2" x14ac:dyDescent="0.2">
      <c r="A5605" s="13">
        <v>9.8321453359705296E-2</v>
      </c>
      <c r="B5605" s="11" t="s">
        <v>9058</v>
      </c>
    </row>
    <row r="5606" spans="1:2" x14ac:dyDescent="0.2">
      <c r="A5606" s="13">
        <v>9.8119183465690707E-2</v>
      </c>
      <c r="B5606" s="11" t="s">
        <v>5517</v>
      </c>
    </row>
    <row r="5607" spans="1:2" x14ac:dyDescent="0.2">
      <c r="A5607" s="13">
        <v>9.8114925360538799E-2</v>
      </c>
      <c r="B5607" s="11" t="s">
        <v>4042</v>
      </c>
    </row>
    <row r="5608" spans="1:2" x14ac:dyDescent="0.2">
      <c r="A5608" s="13">
        <v>9.8089582233713807E-2</v>
      </c>
      <c r="B5608" s="11" t="s">
        <v>5074</v>
      </c>
    </row>
    <row r="5609" spans="1:2" x14ac:dyDescent="0.2">
      <c r="A5609" s="13">
        <v>9.8050548675734997E-2</v>
      </c>
      <c r="B5609" s="11" t="s">
        <v>8480</v>
      </c>
    </row>
    <row r="5610" spans="1:2" x14ac:dyDescent="0.2">
      <c r="A5610" s="13">
        <v>9.8038394598614895E-2</v>
      </c>
      <c r="B5610" s="11" t="s">
        <v>732</v>
      </c>
    </row>
    <row r="5611" spans="1:2" x14ac:dyDescent="0.2">
      <c r="A5611" s="13">
        <v>9.8032286515805603E-2</v>
      </c>
      <c r="B5611" s="11" t="s">
        <v>6784</v>
      </c>
    </row>
    <row r="5612" spans="1:2" x14ac:dyDescent="0.2">
      <c r="A5612" s="13">
        <v>9.8015909686256897E-2</v>
      </c>
      <c r="B5612" s="11" t="s">
        <v>3126</v>
      </c>
    </row>
    <row r="5613" spans="1:2" x14ac:dyDescent="0.2">
      <c r="A5613" s="13">
        <v>9.7958758768249901E-2</v>
      </c>
      <c r="B5613" s="11" t="s">
        <v>4231</v>
      </c>
    </row>
    <row r="5614" spans="1:2" x14ac:dyDescent="0.2">
      <c r="A5614" s="13">
        <v>9.7897378547780606E-2</v>
      </c>
      <c r="B5614" s="11" t="s">
        <v>6354</v>
      </c>
    </row>
    <row r="5615" spans="1:2" x14ac:dyDescent="0.2">
      <c r="A5615" s="13">
        <v>9.7861323022341906E-2</v>
      </c>
      <c r="B5615" s="11" t="s">
        <v>4432</v>
      </c>
    </row>
    <row r="5616" spans="1:2" x14ac:dyDescent="0.2">
      <c r="A5616" s="13">
        <v>9.7775137782897606E-2</v>
      </c>
      <c r="B5616" s="11" t="s">
        <v>550</v>
      </c>
    </row>
    <row r="5617" spans="1:2" x14ac:dyDescent="0.2">
      <c r="A5617" s="13">
        <v>9.7713432417575199E-2</v>
      </c>
      <c r="B5617" s="11" t="s">
        <v>4778</v>
      </c>
    </row>
    <row r="5618" spans="1:2" x14ac:dyDescent="0.2">
      <c r="A5618" s="13">
        <v>9.7702966681949804E-2</v>
      </c>
      <c r="B5618" s="11" t="s">
        <v>6489</v>
      </c>
    </row>
    <row r="5619" spans="1:2" x14ac:dyDescent="0.2">
      <c r="A5619" s="13">
        <v>9.7644731501406304E-2</v>
      </c>
      <c r="B5619" s="11" t="s">
        <v>7529</v>
      </c>
    </row>
    <row r="5620" spans="1:2" x14ac:dyDescent="0.2">
      <c r="A5620" s="13">
        <v>9.7612910079910298E-2</v>
      </c>
      <c r="B5620" s="11" t="s">
        <v>2917</v>
      </c>
    </row>
    <row r="5621" spans="1:2" x14ac:dyDescent="0.2">
      <c r="A5621" s="13">
        <v>9.7588031798688593E-2</v>
      </c>
      <c r="B5621" s="11" t="s">
        <v>2517</v>
      </c>
    </row>
    <row r="5622" spans="1:2" x14ac:dyDescent="0.2">
      <c r="A5622" s="13">
        <v>9.7502375887006498E-2</v>
      </c>
      <c r="B5622" s="11" t="s">
        <v>7864</v>
      </c>
    </row>
    <row r="5623" spans="1:2" x14ac:dyDescent="0.2">
      <c r="A5623" s="13">
        <v>9.7472371851080694E-2</v>
      </c>
      <c r="B5623" s="11" t="s">
        <v>2652</v>
      </c>
    </row>
    <row r="5624" spans="1:2" x14ac:dyDescent="0.2">
      <c r="A5624" s="13">
        <v>9.7432613719211303E-2</v>
      </c>
      <c r="B5624" s="11" t="s">
        <v>4120</v>
      </c>
    </row>
    <row r="5625" spans="1:2" x14ac:dyDescent="0.2">
      <c r="A5625" s="13">
        <v>9.7392334641177705E-2</v>
      </c>
      <c r="B5625" s="11" t="s">
        <v>1452</v>
      </c>
    </row>
    <row r="5626" spans="1:2" x14ac:dyDescent="0.2">
      <c r="A5626" s="13">
        <v>9.7330066219024805E-2</v>
      </c>
      <c r="B5626" s="11" t="s">
        <v>7084</v>
      </c>
    </row>
    <row r="5627" spans="1:2" x14ac:dyDescent="0.2">
      <c r="A5627" s="13">
        <v>9.7245360628287106E-2</v>
      </c>
      <c r="B5627" s="11" t="s">
        <v>9493</v>
      </c>
    </row>
    <row r="5628" spans="1:2" x14ac:dyDescent="0.2">
      <c r="A5628" s="13">
        <v>9.7214308649309494E-2</v>
      </c>
      <c r="B5628" s="11" t="s">
        <v>1731</v>
      </c>
    </row>
    <row r="5629" spans="1:2" x14ac:dyDescent="0.2">
      <c r="A5629" s="13">
        <v>9.7168177905436304E-2</v>
      </c>
      <c r="B5629" s="11" t="s">
        <v>1175</v>
      </c>
    </row>
    <row r="5630" spans="1:2" x14ac:dyDescent="0.2">
      <c r="A5630" s="13">
        <v>9.71587282856477E-2</v>
      </c>
      <c r="B5630" s="11" t="s">
        <v>216</v>
      </c>
    </row>
    <row r="5631" spans="1:2" x14ac:dyDescent="0.2">
      <c r="A5631" s="13">
        <v>9.70538272145475E-2</v>
      </c>
      <c r="B5631" s="11" t="s">
        <v>3105</v>
      </c>
    </row>
    <row r="5632" spans="1:2" x14ac:dyDescent="0.2">
      <c r="A5632" s="13">
        <v>9.70061417612927E-2</v>
      </c>
      <c r="B5632" s="11" t="s">
        <v>2778</v>
      </c>
    </row>
    <row r="5633" spans="1:2" x14ac:dyDescent="0.2">
      <c r="A5633" s="13">
        <v>9.6956053082735597E-2</v>
      </c>
      <c r="B5633" s="11" t="s">
        <v>3777</v>
      </c>
    </row>
    <row r="5634" spans="1:2" x14ac:dyDescent="0.2">
      <c r="A5634" s="13">
        <v>9.6859142513353105E-2</v>
      </c>
      <c r="B5634" s="11" t="s">
        <v>9483</v>
      </c>
    </row>
    <row r="5635" spans="1:2" x14ac:dyDescent="0.2">
      <c r="A5635" s="13">
        <v>9.6766108230005393E-2</v>
      </c>
      <c r="B5635" s="11" t="s">
        <v>399</v>
      </c>
    </row>
    <row r="5636" spans="1:2" x14ac:dyDescent="0.2">
      <c r="A5636" s="13">
        <v>9.6735939211067198E-2</v>
      </c>
      <c r="B5636" s="11" t="s">
        <v>9697</v>
      </c>
    </row>
    <row r="5637" spans="1:2" x14ac:dyDescent="0.2">
      <c r="A5637" s="13">
        <v>9.6686301386836898E-2</v>
      </c>
      <c r="B5637" s="11" t="s">
        <v>2146</v>
      </c>
    </row>
    <row r="5638" spans="1:2" x14ac:dyDescent="0.2">
      <c r="A5638" s="13">
        <v>9.6462063796229999E-2</v>
      </c>
      <c r="B5638" s="11" t="s">
        <v>2467</v>
      </c>
    </row>
    <row r="5639" spans="1:2" x14ac:dyDescent="0.2">
      <c r="A5639" s="13">
        <v>9.6345197415896006E-2</v>
      </c>
      <c r="B5639" s="11" t="s">
        <v>3669</v>
      </c>
    </row>
    <row r="5640" spans="1:2" x14ac:dyDescent="0.2">
      <c r="A5640" s="13">
        <v>9.6275708297527296E-2</v>
      </c>
      <c r="B5640" s="11" t="s">
        <v>1994</v>
      </c>
    </row>
    <row r="5641" spans="1:2" x14ac:dyDescent="0.2">
      <c r="A5641" s="13">
        <v>9.6254542339498803E-2</v>
      </c>
      <c r="B5641" s="11" t="s">
        <v>3047</v>
      </c>
    </row>
    <row r="5642" spans="1:2" x14ac:dyDescent="0.2">
      <c r="A5642" s="13">
        <v>9.6217234056958506E-2</v>
      </c>
      <c r="B5642" s="11" t="s">
        <v>8170</v>
      </c>
    </row>
    <row r="5643" spans="1:2" x14ac:dyDescent="0.2">
      <c r="A5643" s="13">
        <v>9.6187388372084903E-2</v>
      </c>
      <c r="B5643" s="11" t="s">
        <v>3387</v>
      </c>
    </row>
    <row r="5644" spans="1:2" x14ac:dyDescent="0.2">
      <c r="A5644" s="13">
        <v>9.6176444430109795E-2</v>
      </c>
      <c r="B5644" s="11" t="s">
        <v>4704</v>
      </c>
    </row>
    <row r="5645" spans="1:2" x14ac:dyDescent="0.2">
      <c r="A5645" s="13">
        <v>9.6172894120411995E-2</v>
      </c>
      <c r="B5645" s="11" t="s">
        <v>3109</v>
      </c>
    </row>
    <row r="5646" spans="1:2" x14ac:dyDescent="0.2">
      <c r="A5646" s="13">
        <v>9.6153102040805197E-2</v>
      </c>
      <c r="B5646" s="11" t="s">
        <v>4959</v>
      </c>
    </row>
    <row r="5647" spans="1:2" x14ac:dyDescent="0.2">
      <c r="A5647" s="13">
        <v>9.6041593610160306E-2</v>
      </c>
      <c r="B5647" s="11" t="s">
        <v>1638</v>
      </c>
    </row>
    <row r="5648" spans="1:2" x14ac:dyDescent="0.2">
      <c r="A5648" s="13">
        <v>9.6012417715848702E-2</v>
      </c>
      <c r="B5648" s="11" t="s">
        <v>9438</v>
      </c>
    </row>
    <row r="5649" spans="1:2" x14ac:dyDescent="0.2">
      <c r="A5649" s="13">
        <v>9.5955962723811794E-2</v>
      </c>
      <c r="B5649" s="11" t="s">
        <v>704</v>
      </c>
    </row>
    <row r="5650" spans="1:2" x14ac:dyDescent="0.2">
      <c r="A5650" s="13">
        <v>9.5828882060426501E-2</v>
      </c>
      <c r="B5650" s="11" t="s">
        <v>1838</v>
      </c>
    </row>
    <row r="5651" spans="1:2" x14ac:dyDescent="0.2">
      <c r="A5651" s="13">
        <v>9.5677949040124693E-2</v>
      </c>
      <c r="B5651" s="11" t="s">
        <v>2946</v>
      </c>
    </row>
    <row r="5652" spans="1:2" x14ac:dyDescent="0.2">
      <c r="A5652" s="13">
        <v>9.5656234911455806E-2</v>
      </c>
      <c r="B5652" s="11" t="s">
        <v>4643</v>
      </c>
    </row>
    <row r="5653" spans="1:2" x14ac:dyDescent="0.2">
      <c r="A5653" s="13">
        <v>9.5631912919549006E-2</v>
      </c>
      <c r="B5653" s="11" t="s">
        <v>6416</v>
      </c>
    </row>
    <row r="5654" spans="1:2" x14ac:dyDescent="0.2">
      <c r="A5654" s="13">
        <v>9.5567862882080606E-2</v>
      </c>
      <c r="B5654" s="11" t="s">
        <v>6146</v>
      </c>
    </row>
    <row r="5655" spans="1:2" x14ac:dyDescent="0.2">
      <c r="A5655" s="13">
        <v>9.5542194919438203E-2</v>
      </c>
      <c r="B5655" s="11" t="s">
        <v>10441</v>
      </c>
    </row>
    <row r="5656" spans="1:2" x14ac:dyDescent="0.2">
      <c r="A5656" s="13">
        <v>9.5468689949525898E-2</v>
      </c>
      <c r="B5656" s="11" t="s">
        <v>133</v>
      </c>
    </row>
    <row r="5657" spans="1:2" x14ac:dyDescent="0.2">
      <c r="A5657" s="13">
        <v>9.5351023624819897E-2</v>
      </c>
      <c r="B5657" s="11" t="s">
        <v>7740</v>
      </c>
    </row>
    <row r="5658" spans="1:2" x14ac:dyDescent="0.2">
      <c r="A5658" s="13">
        <v>9.5112387778420904E-2</v>
      </c>
      <c r="B5658" s="11" t="s">
        <v>2809</v>
      </c>
    </row>
    <row r="5659" spans="1:2" x14ac:dyDescent="0.2">
      <c r="A5659" s="13">
        <v>9.5098217227602103E-2</v>
      </c>
      <c r="B5659" s="11" t="s">
        <v>6903</v>
      </c>
    </row>
    <row r="5660" spans="1:2" x14ac:dyDescent="0.2">
      <c r="A5660" s="13">
        <v>9.5020096729265896E-2</v>
      </c>
      <c r="B5660" s="11" t="s">
        <v>10246</v>
      </c>
    </row>
    <row r="5661" spans="1:2" x14ac:dyDescent="0.2">
      <c r="A5661" s="13">
        <v>9.4912722366344696E-2</v>
      </c>
      <c r="B5661" s="11" t="s">
        <v>5710</v>
      </c>
    </row>
    <row r="5662" spans="1:2" x14ac:dyDescent="0.2">
      <c r="A5662" s="13">
        <v>9.4884630744570694E-2</v>
      </c>
      <c r="B5662" s="11" t="s">
        <v>2772</v>
      </c>
    </row>
    <row r="5663" spans="1:2" x14ac:dyDescent="0.2">
      <c r="A5663" s="13">
        <v>9.4884398046450893E-2</v>
      </c>
      <c r="B5663" s="11" t="s">
        <v>4051</v>
      </c>
    </row>
    <row r="5664" spans="1:2" x14ac:dyDescent="0.2">
      <c r="A5664" s="13">
        <v>9.4877998869828006E-2</v>
      </c>
      <c r="B5664" s="11" t="s">
        <v>9654</v>
      </c>
    </row>
    <row r="5665" spans="1:2" x14ac:dyDescent="0.2">
      <c r="A5665" s="13">
        <v>9.4869893333924094E-2</v>
      </c>
      <c r="B5665" s="11" t="s">
        <v>2675</v>
      </c>
    </row>
    <row r="5666" spans="1:2" x14ac:dyDescent="0.2">
      <c r="A5666" s="13">
        <v>9.4839128313797996E-2</v>
      </c>
      <c r="B5666" s="11" t="s">
        <v>2852</v>
      </c>
    </row>
    <row r="5667" spans="1:2" x14ac:dyDescent="0.2">
      <c r="A5667" s="13">
        <v>9.4626257104344996E-2</v>
      </c>
      <c r="B5667" s="11" t="s">
        <v>6273</v>
      </c>
    </row>
    <row r="5668" spans="1:2" x14ac:dyDescent="0.2">
      <c r="A5668" s="13">
        <v>9.4602939069362998E-2</v>
      </c>
      <c r="B5668" s="11" t="s">
        <v>291</v>
      </c>
    </row>
    <row r="5669" spans="1:2" x14ac:dyDescent="0.2">
      <c r="A5669" s="13">
        <v>9.4521892811328403E-2</v>
      </c>
      <c r="B5669" s="11" t="s">
        <v>9800</v>
      </c>
    </row>
    <row r="5670" spans="1:2" x14ac:dyDescent="0.2">
      <c r="A5670" s="13">
        <v>9.4481930298103298E-2</v>
      </c>
      <c r="B5670" s="11" t="s">
        <v>10420</v>
      </c>
    </row>
    <row r="5671" spans="1:2" x14ac:dyDescent="0.2">
      <c r="A5671" s="13">
        <v>9.4378462697454202E-2</v>
      </c>
      <c r="B5671" s="11" t="s">
        <v>8206</v>
      </c>
    </row>
    <row r="5672" spans="1:2" x14ac:dyDescent="0.2">
      <c r="A5672" s="13">
        <v>9.4351595133482999E-2</v>
      </c>
      <c r="B5672" s="11" t="s">
        <v>8353</v>
      </c>
    </row>
    <row r="5673" spans="1:2" x14ac:dyDescent="0.2">
      <c r="A5673" s="13">
        <v>9.4290275480313199E-2</v>
      </c>
      <c r="B5673" s="11" t="s">
        <v>2078</v>
      </c>
    </row>
    <row r="5674" spans="1:2" x14ac:dyDescent="0.2">
      <c r="A5674" s="13">
        <v>9.42185823850622E-2</v>
      </c>
      <c r="B5674" s="11" t="s">
        <v>2033</v>
      </c>
    </row>
    <row r="5675" spans="1:2" x14ac:dyDescent="0.2">
      <c r="A5675" s="13">
        <v>9.4151575762835393E-2</v>
      </c>
      <c r="B5675" s="11" t="s">
        <v>3351</v>
      </c>
    </row>
    <row r="5676" spans="1:2" x14ac:dyDescent="0.2">
      <c r="A5676" s="13">
        <v>9.3962549352222993E-2</v>
      </c>
      <c r="B5676" s="11" t="s">
        <v>3096</v>
      </c>
    </row>
    <row r="5677" spans="1:2" x14ac:dyDescent="0.2">
      <c r="A5677" s="13">
        <v>9.3955833348333503E-2</v>
      </c>
      <c r="B5677" s="11" t="s">
        <v>2704</v>
      </c>
    </row>
    <row r="5678" spans="1:2" x14ac:dyDescent="0.2">
      <c r="A5678" s="13">
        <v>9.39267282658105E-2</v>
      </c>
      <c r="B5678" s="11" t="s">
        <v>4616</v>
      </c>
    </row>
    <row r="5679" spans="1:2" x14ac:dyDescent="0.2">
      <c r="A5679" s="13">
        <v>9.3841837625825E-2</v>
      </c>
      <c r="B5679" s="11" t="s">
        <v>9750</v>
      </c>
    </row>
    <row r="5680" spans="1:2" x14ac:dyDescent="0.2">
      <c r="A5680" s="13">
        <v>9.3767163341607104E-2</v>
      </c>
      <c r="B5680" s="11" t="s">
        <v>4365</v>
      </c>
    </row>
    <row r="5681" spans="1:2" x14ac:dyDescent="0.2">
      <c r="A5681" s="13">
        <v>9.3732000806553098E-2</v>
      </c>
      <c r="B5681" s="11" t="s">
        <v>7985</v>
      </c>
    </row>
    <row r="5682" spans="1:2" x14ac:dyDescent="0.2">
      <c r="A5682" s="13">
        <v>9.3720831897791096E-2</v>
      </c>
      <c r="B5682" s="11" t="s">
        <v>1247</v>
      </c>
    </row>
    <row r="5683" spans="1:2" x14ac:dyDescent="0.2">
      <c r="A5683" s="13">
        <v>9.36940950734029E-2</v>
      </c>
      <c r="B5683" s="11" t="s">
        <v>291</v>
      </c>
    </row>
    <row r="5684" spans="1:2" x14ac:dyDescent="0.2">
      <c r="A5684" s="13">
        <v>9.3667770432366196E-2</v>
      </c>
      <c r="B5684" s="11" t="s">
        <v>1651</v>
      </c>
    </row>
    <row r="5685" spans="1:2" x14ac:dyDescent="0.2">
      <c r="A5685" s="13">
        <v>9.3591247633697194E-2</v>
      </c>
      <c r="B5685" s="11" t="s">
        <v>5649</v>
      </c>
    </row>
    <row r="5686" spans="1:2" x14ac:dyDescent="0.2">
      <c r="A5686" s="13">
        <v>9.3581147282465998E-2</v>
      </c>
      <c r="B5686" s="11" t="s">
        <v>6802</v>
      </c>
    </row>
    <row r="5687" spans="1:2" x14ac:dyDescent="0.2">
      <c r="A5687" s="13">
        <v>9.3576206068660697E-2</v>
      </c>
      <c r="B5687" s="11" t="s">
        <v>5695</v>
      </c>
    </row>
    <row r="5688" spans="1:2" x14ac:dyDescent="0.2">
      <c r="A5688" s="13">
        <v>9.3384834092713004E-2</v>
      </c>
      <c r="B5688" s="11" t="s">
        <v>10010</v>
      </c>
    </row>
    <row r="5689" spans="1:2" x14ac:dyDescent="0.2">
      <c r="A5689" s="13">
        <v>9.3320671016517101E-2</v>
      </c>
      <c r="B5689" s="11" t="s">
        <v>6243</v>
      </c>
    </row>
    <row r="5690" spans="1:2" x14ac:dyDescent="0.2">
      <c r="A5690" s="13">
        <v>9.3172176183421301E-2</v>
      </c>
      <c r="B5690" s="11" t="s">
        <v>621</v>
      </c>
    </row>
    <row r="5691" spans="1:2" x14ac:dyDescent="0.2">
      <c r="A5691" s="13">
        <v>9.3141661229542996E-2</v>
      </c>
      <c r="B5691" s="11" t="s">
        <v>4669</v>
      </c>
    </row>
    <row r="5692" spans="1:2" x14ac:dyDescent="0.2">
      <c r="A5692" s="13">
        <v>9.3139553688628696E-2</v>
      </c>
      <c r="B5692" s="11" t="s">
        <v>8397</v>
      </c>
    </row>
    <row r="5693" spans="1:2" x14ac:dyDescent="0.2">
      <c r="A5693" s="13">
        <v>9.3129195860194594E-2</v>
      </c>
      <c r="B5693" s="11" t="s">
        <v>6799</v>
      </c>
    </row>
    <row r="5694" spans="1:2" x14ac:dyDescent="0.2">
      <c r="A5694" s="13">
        <v>9.3126932745468793E-2</v>
      </c>
      <c r="B5694" s="11" t="s">
        <v>6787</v>
      </c>
    </row>
    <row r="5695" spans="1:2" x14ac:dyDescent="0.2">
      <c r="A5695" s="13">
        <v>9.3101240143080799E-2</v>
      </c>
      <c r="B5695" s="11" t="s">
        <v>5512</v>
      </c>
    </row>
    <row r="5696" spans="1:2" x14ac:dyDescent="0.2">
      <c r="A5696" s="13">
        <v>9.3043626351137096E-2</v>
      </c>
      <c r="B5696" s="11" t="s">
        <v>8326</v>
      </c>
    </row>
    <row r="5697" spans="1:2" x14ac:dyDescent="0.2">
      <c r="A5697" s="13">
        <v>9.3042357545478904E-2</v>
      </c>
      <c r="B5697" s="11" t="s">
        <v>1336</v>
      </c>
    </row>
    <row r="5698" spans="1:2" x14ac:dyDescent="0.2">
      <c r="A5698" s="13">
        <v>9.3013462658438406E-2</v>
      </c>
      <c r="B5698" s="11" t="s">
        <v>2151</v>
      </c>
    </row>
    <row r="5699" spans="1:2" x14ac:dyDescent="0.2">
      <c r="A5699" s="13">
        <v>9.2950667395835601E-2</v>
      </c>
      <c r="B5699" s="11" t="s">
        <v>2063</v>
      </c>
    </row>
    <row r="5700" spans="1:2" x14ac:dyDescent="0.2">
      <c r="A5700" s="13">
        <v>9.2939635475742202E-2</v>
      </c>
      <c r="B5700" s="11" t="s">
        <v>3329</v>
      </c>
    </row>
    <row r="5701" spans="1:2" x14ac:dyDescent="0.2">
      <c r="A5701" s="13">
        <v>9.2862608648631204E-2</v>
      </c>
      <c r="B5701" s="11" t="s">
        <v>6607</v>
      </c>
    </row>
    <row r="5702" spans="1:2" x14ac:dyDescent="0.2">
      <c r="A5702" s="13">
        <v>9.2728077170545306E-2</v>
      </c>
      <c r="B5702" s="11" t="s">
        <v>3878</v>
      </c>
    </row>
    <row r="5703" spans="1:2" x14ac:dyDescent="0.2">
      <c r="A5703" s="13">
        <v>9.2699531948011699E-2</v>
      </c>
      <c r="B5703" s="11" t="s">
        <v>2774</v>
      </c>
    </row>
    <row r="5704" spans="1:2" x14ac:dyDescent="0.2">
      <c r="A5704" s="13">
        <v>9.2693155678329101E-2</v>
      </c>
      <c r="B5704" s="11" t="s">
        <v>820</v>
      </c>
    </row>
    <row r="5705" spans="1:2" x14ac:dyDescent="0.2">
      <c r="A5705" s="13">
        <v>9.2653480758016202E-2</v>
      </c>
      <c r="B5705" s="11" t="s">
        <v>1432</v>
      </c>
    </row>
    <row r="5706" spans="1:2" x14ac:dyDescent="0.2">
      <c r="A5706" s="13">
        <v>9.2580303857246096E-2</v>
      </c>
      <c r="B5706" s="11" t="s">
        <v>1200</v>
      </c>
    </row>
    <row r="5707" spans="1:2" x14ac:dyDescent="0.2">
      <c r="A5707" s="13">
        <v>9.2554647955343003E-2</v>
      </c>
      <c r="B5707" s="11" t="s">
        <v>2558</v>
      </c>
    </row>
    <row r="5708" spans="1:2" x14ac:dyDescent="0.2">
      <c r="A5708" s="13">
        <v>9.2547474199628096E-2</v>
      </c>
      <c r="B5708" s="11" t="s">
        <v>10277</v>
      </c>
    </row>
    <row r="5709" spans="1:2" x14ac:dyDescent="0.2">
      <c r="A5709" s="13">
        <v>9.24530332234033E-2</v>
      </c>
      <c r="B5709" s="11" t="s">
        <v>9320</v>
      </c>
    </row>
    <row r="5710" spans="1:2" x14ac:dyDescent="0.2">
      <c r="A5710" s="13">
        <v>9.21484824718279E-2</v>
      </c>
      <c r="B5710" s="11" t="s">
        <v>1175</v>
      </c>
    </row>
    <row r="5711" spans="1:2" x14ac:dyDescent="0.2">
      <c r="A5711" s="13">
        <v>9.2126497278893799E-2</v>
      </c>
      <c r="B5711" s="11" t="s">
        <v>1141</v>
      </c>
    </row>
    <row r="5712" spans="1:2" x14ac:dyDescent="0.2">
      <c r="A5712" s="13">
        <v>9.2121217358148197E-2</v>
      </c>
      <c r="B5712" s="11" t="s">
        <v>9280</v>
      </c>
    </row>
    <row r="5713" spans="1:2" x14ac:dyDescent="0.2">
      <c r="A5713" s="13">
        <v>9.20440411709742E-2</v>
      </c>
      <c r="B5713" s="11" t="s">
        <v>6159</v>
      </c>
    </row>
    <row r="5714" spans="1:2" x14ac:dyDescent="0.2">
      <c r="A5714" s="13">
        <v>9.19488088480543E-2</v>
      </c>
      <c r="B5714" s="11" t="s">
        <v>5517</v>
      </c>
    </row>
    <row r="5715" spans="1:2" x14ac:dyDescent="0.2">
      <c r="A5715" s="13">
        <v>9.1868859928798993E-2</v>
      </c>
      <c r="B5715" s="11" t="s">
        <v>3818</v>
      </c>
    </row>
    <row r="5716" spans="1:2" x14ac:dyDescent="0.2">
      <c r="A5716" s="13">
        <v>9.1611552929809395E-2</v>
      </c>
      <c r="B5716" s="11" t="s">
        <v>4008</v>
      </c>
    </row>
    <row r="5717" spans="1:2" x14ac:dyDescent="0.2">
      <c r="A5717" s="13">
        <v>9.1600650921507307E-2</v>
      </c>
      <c r="B5717" s="11" t="s">
        <v>7636</v>
      </c>
    </row>
    <row r="5718" spans="1:2" x14ac:dyDescent="0.2">
      <c r="A5718" s="13">
        <v>9.1580878396476995E-2</v>
      </c>
      <c r="B5718" s="11" t="s">
        <v>6918</v>
      </c>
    </row>
    <row r="5719" spans="1:2" x14ac:dyDescent="0.2">
      <c r="A5719" s="13">
        <v>9.1576994900060799E-2</v>
      </c>
      <c r="B5719" s="11" t="s">
        <v>3108</v>
      </c>
    </row>
    <row r="5720" spans="1:2" x14ac:dyDescent="0.2">
      <c r="A5720" s="13">
        <v>9.1444865765647795E-2</v>
      </c>
      <c r="B5720" s="11" t="s">
        <v>7309</v>
      </c>
    </row>
    <row r="5721" spans="1:2" x14ac:dyDescent="0.2">
      <c r="A5721" s="13">
        <v>9.1428121690190198E-2</v>
      </c>
      <c r="B5721" s="11" t="s">
        <v>2393</v>
      </c>
    </row>
    <row r="5722" spans="1:2" x14ac:dyDescent="0.2">
      <c r="A5722" s="13">
        <v>9.1251658141299097E-2</v>
      </c>
      <c r="B5722" s="11" t="s">
        <v>4496</v>
      </c>
    </row>
    <row r="5723" spans="1:2" x14ac:dyDescent="0.2">
      <c r="A5723" s="13">
        <v>9.12095313107079E-2</v>
      </c>
      <c r="B5723" s="11" t="s">
        <v>5473</v>
      </c>
    </row>
    <row r="5724" spans="1:2" x14ac:dyDescent="0.2">
      <c r="A5724" s="13">
        <v>9.11787734803087E-2</v>
      </c>
      <c r="B5724" s="11" t="s">
        <v>2973</v>
      </c>
    </row>
    <row r="5725" spans="1:2" x14ac:dyDescent="0.2">
      <c r="A5725" s="13">
        <v>9.1079705838629094E-2</v>
      </c>
      <c r="B5725" s="11" t="s">
        <v>1412</v>
      </c>
    </row>
    <row r="5726" spans="1:2" x14ac:dyDescent="0.2">
      <c r="A5726" s="13">
        <v>9.0998385512669297E-2</v>
      </c>
      <c r="B5726" s="11" t="s">
        <v>2703</v>
      </c>
    </row>
    <row r="5727" spans="1:2" x14ac:dyDescent="0.2">
      <c r="A5727" s="13">
        <v>9.0934279390616102E-2</v>
      </c>
      <c r="B5727" s="11" t="s">
        <v>6730</v>
      </c>
    </row>
    <row r="5728" spans="1:2" x14ac:dyDescent="0.2">
      <c r="A5728" s="13">
        <v>9.0752812766168006E-2</v>
      </c>
      <c r="B5728" s="11" t="s">
        <v>2626</v>
      </c>
    </row>
    <row r="5729" spans="1:2" x14ac:dyDescent="0.2">
      <c r="A5729" s="13">
        <v>9.0721289528557195E-2</v>
      </c>
      <c r="B5729" s="11" t="s">
        <v>9545</v>
      </c>
    </row>
    <row r="5730" spans="1:2" x14ac:dyDescent="0.2">
      <c r="A5730" s="13">
        <v>9.0694637933791497E-2</v>
      </c>
      <c r="B5730" s="11" t="s">
        <v>4073</v>
      </c>
    </row>
    <row r="5731" spans="1:2" x14ac:dyDescent="0.2">
      <c r="A5731" s="13">
        <v>9.0480016578801406E-2</v>
      </c>
      <c r="B5731" s="11" t="s">
        <v>3678</v>
      </c>
    </row>
    <row r="5732" spans="1:2" x14ac:dyDescent="0.2">
      <c r="A5732" s="13">
        <v>9.0461253095329403E-2</v>
      </c>
      <c r="B5732" s="11" t="s">
        <v>4697</v>
      </c>
    </row>
    <row r="5733" spans="1:2" x14ac:dyDescent="0.2">
      <c r="A5733" s="13">
        <v>9.0446806594489601E-2</v>
      </c>
      <c r="B5733" s="11" t="s">
        <v>3182</v>
      </c>
    </row>
    <row r="5734" spans="1:2" x14ac:dyDescent="0.2">
      <c r="A5734" s="13">
        <v>9.0335048209962202E-2</v>
      </c>
      <c r="B5734" s="11" t="s">
        <v>10363</v>
      </c>
    </row>
    <row r="5735" spans="1:2" x14ac:dyDescent="0.2">
      <c r="A5735" s="13">
        <v>9.0326001514948698E-2</v>
      </c>
      <c r="B5735" s="11" t="s">
        <v>9322</v>
      </c>
    </row>
    <row r="5736" spans="1:2" x14ac:dyDescent="0.2">
      <c r="A5736" s="13">
        <v>9.0324328161248593E-2</v>
      </c>
      <c r="B5736" s="11" t="s">
        <v>6272</v>
      </c>
    </row>
    <row r="5737" spans="1:2" x14ac:dyDescent="0.2">
      <c r="A5737" s="13">
        <v>9.0137197608591305E-2</v>
      </c>
      <c r="B5737" s="11" t="s">
        <v>9040</v>
      </c>
    </row>
    <row r="5738" spans="1:2" x14ac:dyDescent="0.2">
      <c r="A5738" s="13">
        <v>9.0117956013418196E-2</v>
      </c>
      <c r="B5738" s="11" t="s">
        <v>3138</v>
      </c>
    </row>
    <row r="5739" spans="1:2" x14ac:dyDescent="0.2">
      <c r="A5739" s="13">
        <v>9.0111630096324905E-2</v>
      </c>
      <c r="B5739" s="11" t="s">
        <v>4419</v>
      </c>
    </row>
    <row r="5740" spans="1:2" x14ac:dyDescent="0.2">
      <c r="A5740" s="13">
        <v>9.0103525666675094E-2</v>
      </c>
      <c r="B5740" s="11" t="s">
        <v>3506</v>
      </c>
    </row>
    <row r="5741" spans="1:2" x14ac:dyDescent="0.2">
      <c r="A5741" s="13">
        <v>8.9916245556209501E-2</v>
      </c>
      <c r="B5741" s="11" t="s">
        <v>1256</v>
      </c>
    </row>
    <row r="5742" spans="1:2" x14ac:dyDescent="0.2">
      <c r="A5742" s="13">
        <v>8.99125191524352E-2</v>
      </c>
      <c r="B5742" s="11" t="s">
        <v>583</v>
      </c>
    </row>
    <row r="5743" spans="1:2" x14ac:dyDescent="0.2">
      <c r="A5743" s="13">
        <v>8.9911206969366705E-2</v>
      </c>
      <c r="B5743" s="11" t="s">
        <v>9912</v>
      </c>
    </row>
    <row r="5744" spans="1:2" x14ac:dyDescent="0.2">
      <c r="A5744" s="13">
        <v>8.9867795818701995E-2</v>
      </c>
      <c r="B5744" s="11" t="s">
        <v>1797</v>
      </c>
    </row>
    <row r="5745" spans="1:2" x14ac:dyDescent="0.2">
      <c r="A5745" s="13">
        <v>8.9785696563057099E-2</v>
      </c>
      <c r="B5745" s="11" t="s">
        <v>9862</v>
      </c>
    </row>
    <row r="5746" spans="1:2" x14ac:dyDescent="0.2">
      <c r="A5746" s="13">
        <v>8.9691283830233601E-2</v>
      </c>
      <c r="B5746" s="11" t="s">
        <v>5198</v>
      </c>
    </row>
    <row r="5747" spans="1:2" x14ac:dyDescent="0.2">
      <c r="A5747" s="13">
        <v>8.9658551519944799E-2</v>
      </c>
      <c r="B5747" s="11" t="s">
        <v>5808</v>
      </c>
    </row>
    <row r="5748" spans="1:2" x14ac:dyDescent="0.2">
      <c r="A5748" s="13">
        <v>8.9634073578092097E-2</v>
      </c>
      <c r="B5748" s="11" t="s">
        <v>4822</v>
      </c>
    </row>
    <row r="5749" spans="1:2" x14ac:dyDescent="0.2">
      <c r="A5749" s="13">
        <v>8.9620336014932495E-2</v>
      </c>
      <c r="B5749" s="11" t="s">
        <v>7462</v>
      </c>
    </row>
    <row r="5750" spans="1:2" x14ac:dyDescent="0.2">
      <c r="A5750" s="13">
        <v>8.94913719275129E-2</v>
      </c>
      <c r="B5750" s="11" t="s">
        <v>3063</v>
      </c>
    </row>
    <row r="5751" spans="1:2" x14ac:dyDescent="0.2">
      <c r="A5751" s="13">
        <v>8.9437905197053996E-2</v>
      </c>
      <c r="B5751" s="11" t="s">
        <v>2815</v>
      </c>
    </row>
    <row r="5752" spans="1:2" x14ac:dyDescent="0.2">
      <c r="A5752" s="13">
        <v>8.9418773878178398E-2</v>
      </c>
      <c r="B5752" s="11" t="s">
        <v>1496</v>
      </c>
    </row>
    <row r="5753" spans="1:2" x14ac:dyDescent="0.2">
      <c r="A5753" s="13">
        <v>8.9411537087726201E-2</v>
      </c>
      <c r="B5753" s="11" t="s">
        <v>1477</v>
      </c>
    </row>
    <row r="5754" spans="1:2" x14ac:dyDescent="0.2">
      <c r="A5754" s="13">
        <v>8.9397655522602204E-2</v>
      </c>
      <c r="B5754" s="11" t="s">
        <v>1575</v>
      </c>
    </row>
    <row r="5755" spans="1:2" x14ac:dyDescent="0.2">
      <c r="A5755" s="13">
        <v>8.9395785342811201E-2</v>
      </c>
      <c r="B5755" s="11" t="s">
        <v>884</v>
      </c>
    </row>
    <row r="5756" spans="1:2" x14ac:dyDescent="0.2">
      <c r="A5756" s="13">
        <v>8.9370694580960405E-2</v>
      </c>
      <c r="B5756" s="11" t="s">
        <v>9770</v>
      </c>
    </row>
    <row r="5757" spans="1:2" x14ac:dyDescent="0.2">
      <c r="A5757" s="13">
        <v>8.9325988195474895E-2</v>
      </c>
      <c r="B5757" s="11" t="s">
        <v>3738</v>
      </c>
    </row>
    <row r="5758" spans="1:2" x14ac:dyDescent="0.2">
      <c r="A5758" s="13">
        <v>8.9278842759054206E-2</v>
      </c>
      <c r="B5758" s="11" t="s">
        <v>6563</v>
      </c>
    </row>
    <row r="5759" spans="1:2" x14ac:dyDescent="0.2">
      <c r="A5759" s="13">
        <v>8.9134385172006905E-2</v>
      </c>
      <c r="B5759" s="11" t="s">
        <v>3157</v>
      </c>
    </row>
    <row r="5760" spans="1:2" x14ac:dyDescent="0.2">
      <c r="A5760" s="13">
        <v>8.9126213010677399E-2</v>
      </c>
      <c r="B5760" s="11" t="s">
        <v>199</v>
      </c>
    </row>
    <row r="5761" spans="1:2" x14ac:dyDescent="0.2">
      <c r="A5761" s="13">
        <v>8.9068463475925494E-2</v>
      </c>
      <c r="B5761" s="11" t="s">
        <v>8189</v>
      </c>
    </row>
    <row r="5762" spans="1:2" x14ac:dyDescent="0.2">
      <c r="A5762" s="13">
        <v>8.8849696754425E-2</v>
      </c>
      <c r="B5762" s="11" t="s">
        <v>5756</v>
      </c>
    </row>
    <row r="5763" spans="1:2" x14ac:dyDescent="0.2">
      <c r="A5763" s="13">
        <v>8.8846706209589094E-2</v>
      </c>
      <c r="B5763" s="11" t="s">
        <v>562</v>
      </c>
    </row>
    <row r="5764" spans="1:2" x14ac:dyDescent="0.2">
      <c r="A5764" s="13">
        <v>8.8689071596048302E-2</v>
      </c>
      <c r="B5764" s="11" t="s">
        <v>8293</v>
      </c>
    </row>
    <row r="5765" spans="1:2" x14ac:dyDescent="0.2">
      <c r="A5765" s="13">
        <v>8.8675030520543499E-2</v>
      </c>
      <c r="B5765" s="11" t="s">
        <v>7858</v>
      </c>
    </row>
    <row r="5766" spans="1:2" x14ac:dyDescent="0.2">
      <c r="A5766" s="13">
        <v>8.8614314434872193E-2</v>
      </c>
      <c r="B5766" s="11" t="s">
        <v>3272</v>
      </c>
    </row>
    <row r="5767" spans="1:2" x14ac:dyDescent="0.2">
      <c r="A5767" s="13">
        <v>8.8573868212592499E-2</v>
      </c>
      <c r="B5767" s="11" t="s">
        <v>9581</v>
      </c>
    </row>
    <row r="5768" spans="1:2" x14ac:dyDescent="0.2">
      <c r="A5768" s="13">
        <v>8.8519977159934302E-2</v>
      </c>
      <c r="B5768" s="11" t="s">
        <v>1321</v>
      </c>
    </row>
    <row r="5769" spans="1:2" x14ac:dyDescent="0.2">
      <c r="A5769" s="13">
        <v>8.8518633059538401E-2</v>
      </c>
      <c r="B5769" s="11" t="s">
        <v>7304</v>
      </c>
    </row>
    <row r="5770" spans="1:2" x14ac:dyDescent="0.2">
      <c r="A5770" s="13">
        <v>8.8507817275142994E-2</v>
      </c>
      <c r="B5770" s="11" t="s">
        <v>5974</v>
      </c>
    </row>
    <row r="5771" spans="1:2" x14ac:dyDescent="0.2">
      <c r="A5771" s="13">
        <v>8.85048857383883E-2</v>
      </c>
      <c r="B5771" s="11" t="s">
        <v>8486</v>
      </c>
    </row>
    <row r="5772" spans="1:2" x14ac:dyDescent="0.2">
      <c r="A5772" s="13">
        <v>8.8419355125900795E-2</v>
      </c>
      <c r="B5772" s="11" t="s">
        <v>743</v>
      </c>
    </row>
    <row r="5773" spans="1:2" x14ac:dyDescent="0.2">
      <c r="A5773" s="13">
        <v>8.8401374995152701E-2</v>
      </c>
      <c r="B5773" s="11" t="s">
        <v>1729</v>
      </c>
    </row>
    <row r="5774" spans="1:2" x14ac:dyDescent="0.2">
      <c r="A5774" s="13">
        <v>8.8273049231152298E-2</v>
      </c>
      <c r="B5774" s="11" t="s">
        <v>8461</v>
      </c>
    </row>
    <row r="5775" spans="1:2" x14ac:dyDescent="0.2">
      <c r="A5775" s="13">
        <v>8.8260713943315999E-2</v>
      </c>
      <c r="B5775" s="11" t="s">
        <v>8125</v>
      </c>
    </row>
    <row r="5776" spans="1:2" x14ac:dyDescent="0.2">
      <c r="A5776" s="13">
        <v>8.8068840104723406E-2</v>
      </c>
      <c r="B5776" s="11" t="s">
        <v>5656</v>
      </c>
    </row>
    <row r="5777" spans="1:2" x14ac:dyDescent="0.2">
      <c r="A5777" s="13">
        <v>8.8046893441870305E-2</v>
      </c>
      <c r="B5777" s="11" t="s">
        <v>3680</v>
      </c>
    </row>
    <row r="5778" spans="1:2" x14ac:dyDescent="0.2">
      <c r="A5778" s="13">
        <v>8.7974933962092897E-2</v>
      </c>
      <c r="B5778" s="11" t="s">
        <v>754</v>
      </c>
    </row>
    <row r="5779" spans="1:2" x14ac:dyDescent="0.2">
      <c r="A5779" s="13">
        <v>8.7855629490473902E-2</v>
      </c>
      <c r="B5779" s="11" t="s">
        <v>4793</v>
      </c>
    </row>
    <row r="5780" spans="1:2" x14ac:dyDescent="0.2">
      <c r="A5780" s="13">
        <v>8.7740050639486603E-2</v>
      </c>
      <c r="B5780" s="11" t="s">
        <v>6587</v>
      </c>
    </row>
    <row r="5781" spans="1:2" x14ac:dyDescent="0.2">
      <c r="A5781" s="13">
        <v>8.77386814470517E-2</v>
      </c>
      <c r="B5781" s="11" t="s">
        <v>5717</v>
      </c>
    </row>
    <row r="5782" spans="1:2" x14ac:dyDescent="0.2">
      <c r="A5782" s="13">
        <v>8.7656714022685295E-2</v>
      </c>
      <c r="B5782" s="11" t="s">
        <v>4298</v>
      </c>
    </row>
    <row r="5783" spans="1:2" x14ac:dyDescent="0.2">
      <c r="A5783" s="13">
        <v>8.7596352578410794E-2</v>
      </c>
      <c r="B5783" s="11" t="s">
        <v>9548</v>
      </c>
    </row>
    <row r="5784" spans="1:2" x14ac:dyDescent="0.2">
      <c r="A5784" s="13">
        <v>8.7477036968220401E-2</v>
      </c>
      <c r="B5784" s="11" t="s">
        <v>317</v>
      </c>
    </row>
    <row r="5785" spans="1:2" x14ac:dyDescent="0.2">
      <c r="A5785" s="13">
        <v>8.7437244710408701E-2</v>
      </c>
      <c r="B5785" s="11" t="s">
        <v>7083</v>
      </c>
    </row>
    <row r="5786" spans="1:2" x14ac:dyDescent="0.2">
      <c r="A5786" s="13">
        <v>8.7382797226842696E-2</v>
      </c>
      <c r="B5786" s="11" t="s">
        <v>3399</v>
      </c>
    </row>
    <row r="5787" spans="1:2" x14ac:dyDescent="0.2">
      <c r="A5787" s="13">
        <v>8.7305202713204896E-2</v>
      </c>
      <c r="B5787" s="11" t="s">
        <v>7281</v>
      </c>
    </row>
    <row r="5788" spans="1:2" x14ac:dyDescent="0.2">
      <c r="A5788" s="13">
        <v>8.7253576554274903E-2</v>
      </c>
      <c r="B5788" s="11" t="s">
        <v>3654</v>
      </c>
    </row>
    <row r="5789" spans="1:2" x14ac:dyDescent="0.2">
      <c r="A5789" s="13">
        <v>8.7252201282570899E-2</v>
      </c>
      <c r="B5789" s="11" t="s">
        <v>5148</v>
      </c>
    </row>
    <row r="5790" spans="1:2" x14ac:dyDescent="0.2">
      <c r="A5790" s="13">
        <v>8.7112692390866803E-2</v>
      </c>
      <c r="B5790" s="11" t="s">
        <v>9598</v>
      </c>
    </row>
    <row r="5791" spans="1:2" x14ac:dyDescent="0.2">
      <c r="A5791" s="13">
        <v>8.7078526461710604E-2</v>
      </c>
      <c r="B5791" s="11" t="s">
        <v>1267</v>
      </c>
    </row>
    <row r="5792" spans="1:2" x14ac:dyDescent="0.2">
      <c r="A5792" s="13">
        <v>8.6921549586473898E-2</v>
      </c>
      <c r="B5792" s="11" t="s">
        <v>4624</v>
      </c>
    </row>
    <row r="5793" spans="1:2" x14ac:dyDescent="0.2">
      <c r="A5793" s="13">
        <v>8.6909107193452101E-2</v>
      </c>
      <c r="B5793" s="11" t="s">
        <v>6989</v>
      </c>
    </row>
    <row r="5794" spans="1:2" x14ac:dyDescent="0.2">
      <c r="A5794" s="13">
        <v>8.6890735419507398E-2</v>
      </c>
      <c r="B5794" s="11" t="s">
        <v>3643</v>
      </c>
    </row>
    <row r="5795" spans="1:2" x14ac:dyDescent="0.2">
      <c r="A5795" s="13">
        <v>8.6884356128910795E-2</v>
      </c>
      <c r="B5795" s="11" t="s">
        <v>1152</v>
      </c>
    </row>
    <row r="5796" spans="1:2" x14ac:dyDescent="0.2">
      <c r="A5796" s="13">
        <v>8.6869532936483404E-2</v>
      </c>
      <c r="B5796" s="11" t="s">
        <v>6461</v>
      </c>
    </row>
    <row r="5797" spans="1:2" x14ac:dyDescent="0.2">
      <c r="A5797" s="13">
        <v>8.6863263848325697E-2</v>
      </c>
      <c r="B5797" s="11" t="s">
        <v>4167</v>
      </c>
    </row>
    <row r="5798" spans="1:2" x14ac:dyDescent="0.2">
      <c r="A5798" s="13">
        <v>8.6724102560370206E-2</v>
      </c>
      <c r="B5798" s="11" t="s">
        <v>7981</v>
      </c>
    </row>
    <row r="5799" spans="1:2" x14ac:dyDescent="0.2">
      <c r="A5799" s="13">
        <v>8.6718289364463699E-2</v>
      </c>
      <c r="B5799" s="11" t="s">
        <v>8439</v>
      </c>
    </row>
    <row r="5800" spans="1:2" x14ac:dyDescent="0.2">
      <c r="A5800" s="13">
        <v>8.6545374453269097E-2</v>
      </c>
      <c r="B5800" s="11" t="s">
        <v>6387</v>
      </c>
    </row>
    <row r="5801" spans="1:2" x14ac:dyDescent="0.2">
      <c r="A5801" s="13">
        <v>8.6529543110707902E-2</v>
      </c>
      <c r="B5801" s="11" t="s">
        <v>5955</v>
      </c>
    </row>
    <row r="5802" spans="1:2" x14ac:dyDescent="0.2">
      <c r="A5802" s="13">
        <v>8.6411219009783505E-2</v>
      </c>
      <c r="B5802" s="11" t="s">
        <v>10041</v>
      </c>
    </row>
    <row r="5803" spans="1:2" x14ac:dyDescent="0.2">
      <c r="A5803" s="13">
        <v>8.6349134660156604E-2</v>
      </c>
      <c r="B5803" s="11" t="s">
        <v>4396</v>
      </c>
    </row>
    <row r="5804" spans="1:2" x14ac:dyDescent="0.2">
      <c r="A5804" s="13">
        <v>8.6324450154707397E-2</v>
      </c>
      <c r="B5804" s="11" t="s">
        <v>3712</v>
      </c>
    </row>
    <row r="5805" spans="1:2" x14ac:dyDescent="0.2">
      <c r="A5805" s="13">
        <v>8.6306318017934494E-2</v>
      </c>
      <c r="B5805" s="11" t="s">
        <v>1100</v>
      </c>
    </row>
    <row r="5806" spans="1:2" x14ac:dyDescent="0.2">
      <c r="A5806" s="13">
        <v>8.6256833008807904E-2</v>
      </c>
      <c r="B5806" s="11" t="s">
        <v>9786</v>
      </c>
    </row>
    <row r="5807" spans="1:2" x14ac:dyDescent="0.2">
      <c r="A5807" s="13">
        <v>8.6208110965864795E-2</v>
      </c>
      <c r="B5807" s="11" t="s">
        <v>9852</v>
      </c>
    </row>
    <row r="5808" spans="1:2" x14ac:dyDescent="0.2">
      <c r="A5808" s="13">
        <v>8.6148029013537006E-2</v>
      </c>
      <c r="B5808" s="11" t="s">
        <v>7319</v>
      </c>
    </row>
    <row r="5809" spans="1:2" x14ac:dyDescent="0.2">
      <c r="A5809" s="13">
        <v>8.6108766057839597E-2</v>
      </c>
      <c r="B5809" s="11" t="s">
        <v>9171</v>
      </c>
    </row>
    <row r="5810" spans="1:2" x14ac:dyDescent="0.2">
      <c r="A5810" s="13">
        <v>8.6066725250315307E-2</v>
      </c>
      <c r="B5810" s="11" t="s">
        <v>10115</v>
      </c>
    </row>
    <row r="5811" spans="1:2" x14ac:dyDescent="0.2">
      <c r="A5811" s="13">
        <v>8.6009590650311399E-2</v>
      </c>
      <c r="B5811" s="11" t="s">
        <v>2244</v>
      </c>
    </row>
    <row r="5812" spans="1:2" x14ac:dyDescent="0.2">
      <c r="A5812" s="13">
        <v>8.5940276084575704E-2</v>
      </c>
      <c r="B5812" s="11" t="s">
        <v>1213</v>
      </c>
    </row>
    <row r="5813" spans="1:2" x14ac:dyDescent="0.2">
      <c r="A5813" s="13">
        <v>8.5877855895219499E-2</v>
      </c>
      <c r="B5813" s="11" t="s">
        <v>3189</v>
      </c>
    </row>
    <row r="5814" spans="1:2" x14ac:dyDescent="0.2">
      <c r="A5814" s="13">
        <v>8.5876286567044602E-2</v>
      </c>
      <c r="B5814" s="11" t="s">
        <v>6801</v>
      </c>
    </row>
    <row r="5815" spans="1:2" x14ac:dyDescent="0.2">
      <c r="A5815" s="13">
        <v>8.5860608503720501E-2</v>
      </c>
      <c r="B5815" s="11" t="s">
        <v>9117</v>
      </c>
    </row>
    <row r="5816" spans="1:2" x14ac:dyDescent="0.2">
      <c r="A5816" s="13">
        <v>8.5843207721186504E-2</v>
      </c>
      <c r="B5816" s="11" t="s">
        <v>8285</v>
      </c>
    </row>
    <row r="5817" spans="1:2" x14ac:dyDescent="0.2">
      <c r="A5817" s="13">
        <v>8.5828420619066106E-2</v>
      </c>
      <c r="B5817" s="11" t="s">
        <v>7831</v>
      </c>
    </row>
    <row r="5818" spans="1:2" x14ac:dyDescent="0.2">
      <c r="A5818" s="13">
        <v>8.5810043051685894E-2</v>
      </c>
      <c r="B5818" s="11" t="s">
        <v>797</v>
      </c>
    </row>
    <row r="5819" spans="1:2" x14ac:dyDescent="0.2">
      <c r="A5819" s="13">
        <v>8.5791391908708006E-2</v>
      </c>
      <c r="B5819" s="11" t="s">
        <v>7122</v>
      </c>
    </row>
    <row r="5820" spans="1:2" x14ac:dyDescent="0.2">
      <c r="A5820" s="13">
        <v>8.5778328768010503E-2</v>
      </c>
      <c r="B5820" s="11" t="s">
        <v>4744</v>
      </c>
    </row>
    <row r="5821" spans="1:2" x14ac:dyDescent="0.2">
      <c r="A5821" s="13">
        <v>8.5680669167936499E-2</v>
      </c>
      <c r="B5821" s="11" t="s">
        <v>175</v>
      </c>
    </row>
    <row r="5822" spans="1:2" x14ac:dyDescent="0.2">
      <c r="A5822" s="13">
        <v>8.5621905690895297E-2</v>
      </c>
      <c r="B5822" s="11" t="s">
        <v>4166</v>
      </c>
    </row>
    <row r="5823" spans="1:2" x14ac:dyDescent="0.2">
      <c r="A5823" s="13">
        <v>8.5525065429238198E-2</v>
      </c>
      <c r="B5823" s="11" t="s">
        <v>387</v>
      </c>
    </row>
    <row r="5824" spans="1:2" x14ac:dyDescent="0.2">
      <c r="A5824" s="13">
        <v>8.5503794556318596E-2</v>
      </c>
      <c r="B5824" s="11" t="s">
        <v>1689</v>
      </c>
    </row>
    <row r="5825" spans="1:2" x14ac:dyDescent="0.2">
      <c r="A5825" s="13">
        <v>8.5391335954689507E-2</v>
      </c>
      <c r="B5825" s="11" t="s">
        <v>8105</v>
      </c>
    </row>
    <row r="5826" spans="1:2" x14ac:dyDescent="0.2">
      <c r="A5826" s="13">
        <v>8.5365138261514206E-2</v>
      </c>
      <c r="B5826" s="11" t="s">
        <v>1175</v>
      </c>
    </row>
    <row r="5827" spans="1:2" x14ac:dyDescent="0.2">
      <c r="A5827" s="13">
        <v>8.53453821564433E-2</v>
      </c>
      <c r="B5827" s="11" t="s">
        <v>9469</v>
      </c>
    </row>
    <row r="5828" spans="1:2" x14ac:dyDescent="0.2">
      <c r="A5828" s="13">
        <v>8.5240020543544098E-2</v>
      </c>
      <c r="B5828" s="11" t="s">
        <v>7982</v>
      </c>
    </row>
    <row r="5829" spans="1:2" x14ac:dyDescent="0.2">
      <c r="A5829" s="13">
        <v>8.5137231693203294E-2</v>
      </c>
      <c r="B5829" s="11" t="s">
        <v>1461</v>
      </c>
    </row>
    <row r="5830" spans="1:2" x14ac:dyDescent="0.2">
      <c r="A5830" s="13">
        <v>8.5136330231084301E-2</v>
      </c>
      <c r="B5830" s="11" t="s">
        <v>1174</v>
      </c>
    </row>
    <row r="5831" spans="1:2" x14ac:dyDescent="0.2">
      <c r="A5831" s="13">
        <v>8.5096551536804302E-2</v>
      </c>
      <c r="B5831" s="11" t="s">
        <v>6508</v>
      </c>
    </row>
    <row r="5832" spans="1:2" x14ac:dyDescent="0.2">
      <c r="A5832" s="13">
        <v>8.5019823525945004E-2</v>
      </c>
      <c r="B5832" s="11" t="s">
        <v>4909</v>
      </c>
    </row>
    <row r="5833" spans="1:2" x14ac:dyDescent="0.2">
      <c r="A5833" s="13">
        <v>8.4872824424074206E-2</v>
      </c>
      <c r="B5833" s="11" t="s">
        <v>4408</v>
      </c>
    </row>
    <row r="5834" spans="1:2" x14ac:dyDescent="0.2">
      <c r="A5834" s="13">
        <v>8.48366391820468E-2</v>
      </c>
      <c r="B5834" s="11" t="s">
        <v>2724</v>
      </c>
    </row>
    <row r="5835" spans="1:2" x14ac:dyDescent="0.2">
      <c r="A5835" s="13">
        <v>8.4757068358805296E-2</v>
      </c>
      <c r="B5835" s="11" t="s">
        <v>615</v>
      </c>
    </row>
    <row r="5836" spans="1:2" x14ac:dyDescent="0.2">
      <c r="A5836" s="13">
        <v>8.4743246621151805E-2</v>
      </c>
      <c r="B5836" s="11" t="s">
        <v>6760</v>
      </c>
    </row>
    <row r="5837" spans="1:2" x14ac:dyDescent="0.2">
      <c r="A5837" s="13">
        <v>8.4696153153581005E-2</v>
      </c>
      <c r="B5837" s="11" t="s">
        <v>655</v>
      </c>
    </row>
    <row r="5838" spans="1:2" x14ac:dyDescent="0.2">
      <c r="A5838" s="13">
        <v>8.4642294893603198E-2</v>
      </c>
      <c r="B5838" s="11" t="s">
        <v>6187</v>
      </c>
    </row>
    <row r="5839" spans="1:2" x14ac:dyDescent="0.2">
      <c r="A5839" s="13">
        <v>8.4518619642159204E-2</v>
      </c>
      <c r="B5839" s="11" t="s">
        <v>5279</v>
      </c>
    </row>
    <row r="5840" spans="1:2" x14ac:dyDescent="0.2">
      <c r="A5840" s="13">
        <v>8.4430125661171904E-2</v>
      </c>
      <c r="B5840" s="11" t="s">
        <v>462</v>
      </c>
    </row>
    <row r="5841" spans="1:2" x14ac:dyDescent="0.2">
      <c r="A5841" s="13">
        <v>8.4136829622237994E-2</v>
      </c>
      <c r="B5841" s="11" t="s">
        <v>3392</v>
      </c>
    </row>
    <row r="5842" spans="1:2" x14ac:dyDescent="0.2">
      <c r="A5842" s="13">
        <v>8.40752938226772E-2</v>
      </c>
      <c r="B5842" s="11" t="s">
        <v>2838</v>
      </c>
    </row>
    <row r="5843" spans="1:2" x14ac:dyDescent="0.2">
      <c r="A5843" s="13">
        <v>8.39036518040749E-2</v>
      </c>
      <c r="B5843" s="11" t="s">
        <v>9863</v>
      </c>
    </row>
    <row r="5844" spans="1:2" x14ac:dyDescent="0.2">
      <c r="A5844" s="13">
        <v>8.38765682263094E-2</v>
      </c>
      <c r="B5844" s="11" t="s">
        <v>5829</v>
      </c>
    </row>
    <row r="5845" spans="1:2" x14ac:dyDescent="0.2">
      <c r="A5845" s="13">
        <v>8.3815262210583302E-2</v>
      </c>
      <c r="B5845" s="11" t="s">
        <v>693</v>
      </c>
    </row>
    <row r="5846" spans="1:2" x14ac:dyDescent="0.2">
      <c r="A5846" s="13">
        <v>8.3807229742499198E-2</v>
      </c>
      <c r="B5846" s="11" t="s">
        <v>8755</v>
      </c>
    </row>
    <row r="5847" spans="1:2" x14ac:dyDescent="0.2">
      <c r="A5847" s="13">
        <v>8.3801275413947704E-2</v>
      </c>
      <c r="B5847" s="11" t="s">
        <v>3389</v>
      </c>
    </row>
    <row r="5848" spans="1:2" x14ac:dyDescent="0.2">
      <c r="A5848" s="13">
        <v>8.3737942922718994E-2</v>
      </c>
      <c r="B5848" s="11" t="s">
        <v>1468</v>
      </c>
    </row>
    <row r="5849" spans="1:2" x14ac:dyDescent="0.2">
      <c r="A5849" s="13">
        <v>8.3736827249399196E-2</v>
      </c>
      <c r="B5849" s="11" t="s">
        <v>6744</v>
      </c>
    </row>
    <row r="5850" spans="1:2" x14ac:dyDescent="0.2">
      <c r="A5850" s="13">
        <v>8.3721868294243301E-2</v>
      </c>
      <c r="B5850" s="11" t="s">
        <v>2082</v>
      </c>
    </row>
    <row r="5851" spans="1:2" x14ac:dyDescent="0.2">
      <c r="A5851" s="13">
        <v>8.3556153826264495E-2</v>
      </c>
      <c r="B5851" s="11" t="s">
        <v>8661</v>
      </c>
    </row>
    <row r="5852" spans="1:2" x14ac:dyDescent="0.2">
      <c r="A5852" s="13">
        <v>8.35110800730791E-2</v>
      </c>
      <c r="B5852" s="11" t="s">
        <v>2383</v>
      </c>
    </row>
    <row r="5853" spans="1:2" x14ac:dyDescent="0.2">
      <c r="A5853" s="13">
        <v>8.3418556236031602E-2</v>
      </c>
      <c r="B5853" s="11" t="s">
        <v>5377</v>
      </c>
    </row>
    <row r="5854" spans="1:2" x14ac:dyDescent="0.2">
      <c r="A5854" s="13">
        <v>8.3405389150655304E-2</v>
      </c>
      <c r="B5854" s="11" t="s">
        <v>215</v>
      </c>
    </row>
    <row r="5855" spans="1:2" x14ac:dyDescent="0.2">
      <c r="A5855" s="13">
        <v>8.3343958016283207E-2</v>
      </c>
      <c r="B5855" s="11" t="s">
        <v>8322</v>
      </c>
    </row>
    <row r="5856" spans="1:2" x14ac:dyDescent="0.2">
      <c r="A5856" s="13">
        <v>8.3291314618206796E-2</v>
      </c>
      <c r="B5856" s="11" t="s">
        <v>2591</v>
      </c>
    </row>
    <row r="5857" spans="1:2" x14ac:dyDescent="0.2">
      <c r="A5857" s="13">
        <v>8.3094244247455096E-2</v>
      </c>
      <c r="B5857" s="11" t="s">
        <v>2373</v>
      </c>
    </row>
    <row r="5858" spans="1:2" x14ac:dyDescent="0.2">
      <c r="A5858" s="13">
        <v>8.2775590566219498E-2</v>
      </c>
      <c r="B5858" s="11" t="s">
        <v>465</v>
      </c>
    </row>
    <row r="5859" spans="1:2" x14ac:dyDescent="0.2">
      <c r="A5859" s="13">
        <v>8.2631968953653906E-2</v>
      </c>
      <c r="B5859" s="11" t="s">
        <v>4270</v>
      </c>
    </row>
    <row r="5860" spans="1:2" x14ac:dyDescent="0.2">
      <c r="A5860" s="13">
        <v>8.2602227402739495E-2</v>
      </c>
      <c r="B5860" s="11" t="s">
        <v>4342</v>
      </c>
    </row>
    <row r="5861" spans="1:2" x14ac:dyDescent="0.2">
      <c r="A5861" s="13">
        <v>8.2584631679492301E-2</v>
      </c>
      <c r="B5861" s="11" t="s">
        <v>5794</v>
      </c>
    </row>
    <row r="5862" spans="1:2" x14ac:dyDescent="0.2">
      <c r="A5862" s="13">
        <v>8.2532251179657595E-2</v>
      </c>
      <c r="B5862" s="11" t="s">
        <v>8164</v>
      </c>
    </row>
    <row r="5863" spans="1:2" x14ac:dyDescent="0.2">
      <c r="A5863" s="13">
        <v>8.2516523244980003E-2</v>
      </c>
      <c r="B5863" s="11" t="s">
        <v>657</v>
      </c>
    </row>
    <row r="5864" spans="1:2" x14ac:dyDescent="0.2">
      <c r="A5864" s="13">
        <v>8.2427757229583204E-2</v>
      </c>
      <c r="B5864" s="11" t="s">
        <v>7030</v>
      </c>
    </row>
    <row r="5865" spans="1:2" x14ac:dyDescent="0.2">
      <c r="A5865" s="13">
        <v>8.2418976516688294E-2</v>
      </c>
      <c r="B5865" s="11" t="s">
        <v>5851</v>
      </c>
    </row>
    <row r="5866" spans="1:2" x14ac:dyDescent="0.2">
      <c r="A5866" s="13">
        <v>8.2332480335233799E-2</v>
      </c>
      <c r="B5866" s="11" t="s">
        <v>10270</v>
      </c>
    </row>
    <row r="5867" spans="1:2" x14ac:dyDescent="0.2">
      <c r="A5867" s="13">
        <v>8.2323479079985107E-2</v>
      </c>
      <c r="B5867" s="11" t="s">
        <v>1714</v>
      </c>
    </row>
    <row r="5868" spans="1:2" x14ac:dyDescent="0.2">
      <c r="A5868" s="13">
        <v>8.2181402629025194E-2</v>
      </c>
      <c r="B5868" s="11" t="s">
        <v>1723</v>
      </c>
    </row>
    <row r="5869" spans="1:2" x14ac:dyDescent="0.2">
      <c r="A5869" s="13">
        <v>8.2123407255211694E-2</v>
      </c>
      <c r="B5869" s="11" t="s">
        <v>2426</v>
      </c>
    </row>
    <row r="5870" spans="1:2" x14ac:dyDescent="0.2">
      <c r="A5870" s="13">
        <v>8.2078214998754201E-2</v>
      </c>
      <c r="B5870" s="11" t="s">
        <v>7040</v>
      </c>
    </row>
    <row r="5871" spans="1:2" x14ac:dyDescent="0.2">
      <c r="A5871" s="13">
        <v>8.2021624216486802E-2</v>
      </c>
      <c r="B5871" s="11" t="s">
        <v>2272</v>
      </c>
    </row>
    <row r="5872" spans="1:2" x14ac:dyDescent="0.2">
      <c r="A5872" s="13">
        <v>8.2006920247948797E-2</v>
      </c>
      <c r="B5872" s="11" t="s">
        <v>4242</v>
      </c>
    </row>
    <row r="5873" spans="1:2" x14ac:dyDescent="0.2">
      <c r="A5873" s="13">
        <v>8.19968489905471E-2</v>
      </c>
      <c r="B5873" s="11" t="s">
        <v>5570</v>
      </c>
    </row>
    <row r="5874" spans="1:2" x14ac:dyDescent="0.2">
      <c r="A5874" s="13">
        <v>8.19846812039534E-2</v>
      </c>
      <c r="B5874" s="11" t="s">
        <v>9044</v>
      </c>
    </row>
    <row r="5875" spans="1:2" x14ac:dyDescent="0.2">
      <c r="A5875" s="13">
        <v>8.1979912672937694E-2</v>
      </c>
      <c r="B5875" s="11" t="s">
        <v>2234</v>
      </c>
    </row>
    <row r="5876" spans="1:2" x14ac:dyDescent="0.2">
      <c r="A5876" s="13">
        <v>8.1973418217878694E-2</v>
      </c>
      <c r="B5876" s="11" t="s">
        <v>3348</v>
      </c>
    </row>
    <row r="5877" spans="1:2" x14ac:dyDescent="0.2">
      <c r="A5877" s="13">
        <v>8.1965984910794196E-2</v>
      </c>
      <c r="B5877" s="11" t="s">
        <v>2127</v>
      </c>
    </row>
    <row r="5878" spans="1:2" x14ac:dyDescent="0.2">
      <c r="A5878" s="13">
        <v>8.1704590851078507E-2</v>
      </c>
      <c r="B5878" s="11" t="s">
        <v>2583</v>
      </c>
    </row>
    <row r="5879" spans="1:2" x14ac:dyDescent="0.2">
      <c r="A5879" s="13">
        <v>8.1697399318055294E-2</v>
      </c>
      <c r="B5879" s="11" t="s">
        <v>9262</v>
      </c>
    </row>
    <row r="5880" spans="1:2" x14ac:dyDescent="0.2">
      <c r="A5880" s="13">
        <v>8.1594554617798007E-2</v>
      </c>
      <c r="B5880" s="11" t="s">
        <v>406</v>
      </c>
    </row>
    <row r="5881" spans="1:2" x14ac:dyDescent="0.2">
      <c r="A5881" s="13">
        <v>8.1531148534137704E-2</v>
      </c>
      <c r="B5881" s="11" t="s">
        <v>9856</v>
      </c>
    </row>
    <row r="5882" spans="1:2" x14ac:dyDescent="0.2">
      <c r="A5882" s="13">
        <v>8.1490115536842198E-2</v>
      </c>
      <c r="B5882" s="11" t="s">
        <v>7023</v>
      </c>
    </row>
    <row r="5883" spans="1:2" x14ac:dyDescent="0.2">
      <c r="A5883" s="13">
        <v>8.1387922619979694E-2</v>
      </c>
      <c r="B5883" s="11" t="s">
        <v>9818</v>
      </c>
    </row>
    <row r="5884" spans="1:2" x14ac:dyDescent="0.2">
      <c r="A5884" s="13">
        <v>8.1267683592894505E-2</v>
      </c>
      <c r="B5884" s="11" t="s">
        <v>8684</v>
      </c>
    </row>
    <row r="5885" spans="1:2" x14ac:dyDescent="0.2">
      <c r="A5885" s="13">
        <v>8.1181329170819105E-2</v>
      </c>
      <c r="B5885" s="11" t="s">
        <v>9429</v>
      </c>
    </row>
    <row r="5886" spans="1:2" x14ac:dyDescent="0.2">
      <c r="A5886" s="13">
        <v>8.1148544010672702E-2</v>
      </c>
      <c r="B5886" s="11" t="s">
        <v>7215</v>
      </c>
    </row>
    <row r="5887" spans="1:2" x14ac:dyDescent="0.2">
      <c r="A5887" s="13">
        <v>8.1116795368803896E-2</v>
      </c>
      <c r="B5887" s="11" t="s">
        <v>3900</v>
      </c>
    </row>
    <row r="5888" spans="1:2" x14ac:dyDescent="0.2">
      <c r="A5888" s="13">
        <v>8.1115267350122006E-2</v>
      </c>
      <c r="B5888" s="11" t="s">
        <v>5524</v>
      </c>
    </row>
    <row r="5889" spans="1:2" x14ac:dyDescent="0.2">
      <c r="A5889" s="13">
        <v>8.1084488935377799E-2</v>
      </c>
      <c r="B5889" s="11" t="s">
        <v>3983</v>
      </c>
    </row>
    <row r="5890" spans="1:2" x14ac:dyDescent="0.2">
      <c r="A5890" s="13">
        <v>8.1061790876501102E-2</v>
      </c>
      <c r="B5890" s="11" t="s">
        <v>1223</v>
      </c>
    </row>
    <row r="5891" spans="1:2" x14ac:dyDescent="0.2">
      <c r="A5891" s="13">
        <v>8.1033102949230995E-2</v>
      </c>
      <c r="B5891" s="11" t="s">
        <v>6603</v>
      </c>
    </row>
    <row r="5892" spans="1:2" x14ac:dyDescent="0.2">
      <c r="A5892" s="13">
        <v>8.1032881832633005E-2</v>
      </c>
      <c r="B5892" s="11" t="s">
        <v>8399</v>
      </c>
    </row>
    <row r="5893" spans="1:2" x14ac:dyDescent="0.2">
      <c r="A5893" s="13">
        <v>8.1031193199389395E-2</v>
      </c>
      <c r="B5893" s="11" t="s">
        <v>516</v>
      </c>
    </row>
    <row r="5894" spans="1:2" x14ac:dyDescent="0.2">
      <c r="A5894" s="13">
        <v>8.1013994107365095E-2</v>
      </c>
      <c r="B5894" s="11" t="s">
        <v>1129</v>
      </c>
    </row>
    <row r="5895" spans="1:2" x14ac:dyDescent="0.2">
      <c r="A5895" s="13">
        <v>8.0998072430384996E-2</v>
      </c>
      <c r="B5895" s="11" t="s">
        <v>3492</v>
      </c>
    </row>
    <row r="5896" spans="1:2" x14ac:dyDescent="0.2">
      <c r="A5896" s="13">
        <v>8.0978740909025307E-2</v>
      </c>
      <c r="B5896" s="11" t="s">
        <v>1937</v>
      </c>
    </row>
    <row r="5897" spans="1:2" x14ac:dyDescent="0.2">
      <c r="A5897" s="13">
        <v>8.0935653000890395E-2</v>
      </c>
      <c r="B5897" s="11" t="s">
        <v>1140</v>
      </c>
    </row>
    <row r="5898" spans="1:2" x14ac:dyDescent="0.2">
      <c r="A5898" s="13">
        <v>8.0916190130184806E-2</v>
      </c>
      <c r="B5898" s="11" t="s">
        <v>4797</v>
      </c>
    </row>
    <row r="5899" spans="1:2" x14ac:dyDescent="0.2">
      <c r="A5899" s="13">
        <v>8.0912796480420296E-2</v>
      </c>
      <c r="B5899" s="11" t="s">
        <v>10319</v>
      </c>
    </row>
    <row r="5900" spans="1:2" x14ac:dyDescent="0.2">
      <c r="A5900" s="13">
        <v>8.0866412714356503E-2</v>
      </c>
      <c r="B5900" s="11" t="s">
        <v>4340</v>
      </c>
    </row>
    <row r="5901" spans="1:2" x14ac:dyDescent="0.2">
      <c r="A5901" s="13">
        <v>8.0810081356592206E-2</v>
      </c>
      <c r="B5901" s="11" t="s">
        <v>2880</v>
      </c>
    </row>
    <row r="5902" spans="1:2" x14ac:dyDescent="0.2">
      <c r="A5902" s="13">
        <v>8.0780556571172599E-2</v>
      </c>
      <c r="B5902" s="11" t="s">
        <v>2485</v>
      </c>
    </row>
    <row r="5903" spans="1:2" x14ac:dyDescent="0.2">
      <c r="A5903" s="13">
        <v>8.0709003495571197E-2</v>
      </c>
      <c r="B5903" s="11" t="s">
        <v>3786</v>
      </c>
    </row>
    <row r="5904" spans="1:2" x14ac:dyDescent="0.2">
      <c r="A5904" s="13">
        <v>8.0703522369849706E-2</v>
      </c>
      <c r="B5904" s="11" t="s">
        <v>161</v>
      </c>
    </row>
    <row r="5905" spans="1:2" x14ac:dyDescent="0.2">
      <c r="A5905" s="13">
        <v>8.0640325039520594E-2</v>
      </c>
      <c r="B5905" s="11" t="s">
        <v>4949</v>
      </c>
    </row>
    <row r="5906" spans="1:2" x14ac:dyDescent="0.2">
      <c r="A5906" s="13">
        <v>8.0610909232456299E-2</v>
      </c>
      <c r="B5906" s="11" t="s">
        <v>4747</v>
      </c>
    </row>
    <row r="5907" spans="1:2" x14ac:dyDescent="0.2">
      <c r="A5907" s="13">
        <v>8.0598948094288997E-2</v>
      </c>
      <c r="B5907" s="11" t="s">
        <v>1777</v>
      </c>
    </row>
    <row r="5908" spans="1:2" x14ac:dyDescent="0.2">
      <c r="A5908" s="13">
        <v>8.0591222082094696E-2</v>
      </c>
      <c r="B5908" s="11" t="s">
        <v>2640</v>
      </c>
    </row>
    <row r="5909" spans="1:2" x14ac:dyDescent="0.2">
      <c r="A5909" s="13">
        <v>8.0308035349587595E-2</v>
      </c>
      <c r="B5909" s="11" t="s">
        <v>3211</v>
      </c>
    </row>
    <row r="5910" spans="1:2" x14ac:dyDescent="0.2">
      <c r="A5910" s="13">
        <v>8.0161177257234997E-2</v>
      </c>
      <c r="B5910" s="11" t="s">
        <v>1372</v>
      </c>
    </row>
    <row r="5911" spans="1:2" x14ac:dyDescent="0.2">
      <c r="A5911" s="13">
        <v>8.0101801464435296E-2</v>
      </c>
      <c r="B5911" s="11" t="s">
        <v>949</v>
      </c>
    </row>
    <row r="5912" spans="1:2" x14ac:dyDescent="0.2">
      <c r="A5912" s="13">
        <v>8.0066265960024405E-2</v>
      </c>
      <c r="B5912" s="11" t="s">
        <v>6101</v>
      </c>
    </row>
    <row r="5913" spans="1:2" x14ac:dyDescent="0.2">
      <c r="A5913" s="13">
        <v>7.9969623385960406E-2</v>
      </c>
      <c r="B5913" s="11" t="s">
        <v>2502</v>
      </c>
    </row>
    <row r="5914" spans="1:2" x14ac:dyDescent="0.2">
      <c r="A5914" s="13">
        <v>7.9908305926230494E-2</v>
      </c>
      <c r="B5914" s="11" t="s">
        <v>9541</v>
      </c>
    </row>
    <row r="5915" spans="1:2" x14ac:dyDescent="0.2">
      <c r="A5915" s="13">
        <v>7.9844526337482805E-2</v>
      </c>
      <c r="B5915" s="11" t="s">
        <v>4811</v>
      </c>
    </row>
    <row r="5916" spans="1:2" x14ac:dyDescent="0.2">
      <c r="A5916" s="13">
        <v>7.9748196806848595E-2</v>
      </c>
      <c r="B5916" s="11" t="s">
        <v>3948</v>
      </c>
    </row>
    <row r="5917" spans="1:2" x14ac:dyDescent="0.2">
      <c r="A5917" s="13">
        <v>7.9689715180621207E-2</v>
      </c>
      <c r="B5917" s="11" t="s">
        <v>5602</v>
      </c>
    </row>
    <row r="5918" spans="1:2" x14ac:dyDescent="0.2">
      <c r="A5918" s="13">
        <v>7.9597868705117397E-2</v>
      </c>
      <c r="B5918" s="11" t="s">
        <v>868</v>
      </c>
    </row>
    <row r="5919" spans="1:2" x14ac:dyDescent="0.2">
      <c r="A5919" s="13">
        <v>7.94596360607462E-2</v>
      </c>
      <c r="B5919" s="11" t="s">
        <v>288</v>
      </c>
    </row>
    <row r="5920" spans="1:2" x14ac:dyDescent="0.2">
      <c r="A5920" s="13">
        <v>7.9263784001451398E-2</v>
      </c>
      <c r="B5920" s="11" t="s">
        <v>3743</v>
      </c>
    </row>
    <row r="5921" spans="1:2" x14ac:dyDescent="0.2">
      <c r="A5921" s="13">
        <v>7.9238742008978194E-2</v>
      </c>
      <c r="B5921" s="11" t="s">
        <v>4999</v>
      </c>
    </row>
    <row r="5922" spans="1:2" x14ac:dyDescent="0.2">
      <c r="A5922" s="13">
        <v>7.9211479983027605E-2</v>
      </c>
      <c r="B5922" s="11" t="s">
        <v>8053</v>
      </c>
    </row>
    <row r="5923" spans="1:2" x14ac:dyDescent="0.2">
      <c r="A5923" s="13">
        <v>7.9195777480438601E-2</v>
      </c>
      <c r="B5923" s="11" t="s">
        <v>6997</v>
      </c>
    </row>
    <row r="5924" spans="1:2" x14ac:dyDescent="0.2">
      <c r="A5924" s="13">
        <v>7.9179781324359197E-2</v>
      </c>
      <c r="B5924" s="11" t="s">
        <v>2687</v>
      </c>
    </row>
    <row r="5925" spans="1:2" x14ac:dyDescent="0.2">
      <c r="A5925" s="13">
        <v>7.9178146838832994E-2</v>
      </c>
      <c r="B5925" s="11" t="s">
        <v>3348</v>
      </c>
    </row>
    <row r="5926" spans="1:2" x14ac:dyDescent="0.2">
      <c r="A5926" s="13">
        <v>7.9173915139683096E-2</v>
      </c>
      <c r="B5926" s="11" t="s">
        <v>1184</v>
      </c>
    </row>
    <row r="5927" spans="1:2" x14ac:dyDescent="0.2">
      <c r="A5927" s="13">
        <v>7.9159240034705203E-2</v>
      </c>
      <c r="B5927" s="11" t="s">
        <v>2806</v>
      </c>
    </row>
    <row r="5928" spans="1:2" x14ac:dyDescent="0.2">
      <c r="A5928" s="13">
        <v>7.91529738295845E-2</v>
      </c>
      <c r="B5928" s="11" t="s">
        <v>7660</v>
      </c>
    </row>
    <row r="5929" spans="1:2" x14ac:dyDescent="0.2">
      <c r="A5929" s="13">
        <v>7.8993982528455103E-2</v>
      </c>
      <c r="B5929" s="11" t="s">
        <v>5465</v>
      </c>
    </row>
    <row r="5930" spans="1:2" x14ac:dyDescent="0.2">
      <c r="A5930" s="13">
        <v>7.8975399305527993E-2</v>
      </c>
      <c r="B5930" s="11" t="s">
        <v>1195</v>
      </c>
    </row>
    <row r="5931" spans="1:2" x14ac:dyDescent="0.2">
      <c r="A5931" s="13">
        <v>7.8958616584231395E-2</v>
      </c>
      <c r="B5931" s="11" t="s">
        <v>2922</v>
      </c>
    </row>
    <row r="5932" spans="1:2" x14ac:dyDescent="0.2">
      <c r="A5932" s="13">
        <v>7.8865146806915795E-2</v>
      </c>
      <c r="B5932" s="11" t="s">
        <v>7597</v>
      </c>
    </row>
    <row r="5933" spans="1:2" x14ac:dyDescent="0.2">
      <c r="A5933" s="13">
        <v>7.8790687953571095E-2</v>
      </c>
      <c r="B5933" s="11" t="s">
        <v>2075</v>
      </c>
    </row>
    <row r="5934" spans="1:2" x14ac:dyDescent="0.2">
      <c r="A5934" s="13">
        <v>7.8761108717102901E-2</v>
      </c>
      <c r="B5934" s="11" t="s">
        <v>7463</v>
      </c>
    </row>
    <row r="5935" spans="1:2" x14ac:dyDescent="0.2">
      <c r="A5935" s="13">
        <v>7.8467012374811504E-2</v>
      </c>
      <c r="B5935" s="11" t="s">
        <v>3859</v>
      </c>
    </row>
    <row r="5936" spans="1:2" x14ac:dyDescent="0.2">
      <c r="A5936" s="13">
        <v>7.8452654376774997E-2</v>
      </c>
      <c r="B5936" s="11" t="s">
        <v>393</v>
      </c>
    </row>
    <row r="5937" spans="1:2" x14ac:dyDescent="0.2">
      <c r="A5937" s="13">
        <v>7.8423568659125406E-2</v>
      </c>
      <c r="B5937" s="11" t="s">
        <v>2418</v>
      </c>
    </row>
    <row r="5938" spans="1:2" x14ac:dyDescent="0.2">
      <c r="A5938" s="13">
        <v>7.8362834351279595E-2</v>
      </c>
      <c r="B5938" s="11" t="s">
        <v>6051</v>
      </c>
    </row>
    <row r="5939" spans="1:2" x14ac:dyDescent="0.2">
      <c r="A5939" s="13">
        <v>7.8106032886460897E-2</v>
      </c>
      <c r="B5939" s="11" t="s">
        <v>1573</v>
      </c>
    </row>
    <row r="5940" spans="1:2" x14ac:dyDescent="0.2">
      <c r="A5940" s="13">
        <v>7.810122356976E-2</v>
      </c>
      <c r="B5940" s="11" t="s">
        <v>284</v>
      </c>
    </row>
    <row r="5941" spans="1:2" x14ac:dyDescent="0.2">
      <c r="A5941" s="13">
        <v>7.8061727434304506E-2</v>
      </c>
      <c r="B5941" s="11" t="s">
        <v>6208</v>
      </c>
    </row>
    <row r="5942" spans="1:2" x14ac:dyDescent="0.2">
      <c r="A5942" s="13">
        <v>7.8011112017654205E-2</v>
      </c>
      <c r="B5942" s="11" t="s">
        <v>6725</v>
      </c>
    </row>
    <row r="5943" spans="1:2" x14ac:dyDescent="0.2">
      <c r="A5943" s="13">
        <v>7.7999473839515304E-2</v>
      </c>
      <c r="B5943" s="11" t="s">
        <v>4275</v>
      </c>
    </row>
    <row r="5944" spans="1:2" x14ac:dyDescent="0.2">
      <c r="A5944" s="13">
        <v>7.7956125249910496E-2</v>
      </c>
      <c r="B5944" s="11" t="s">
        <v>4982</v>
      </c>
    </row>
    <row r="5945" spans="1:2" x14ac:dyDescent="0.2">
      <c r="A5945" s="13">
        <v>7.7911475878523803E-2</v>
      </c>
      <c r="B5945" s="11" t="s">
        <v>6902</v>
      </c>
    </row>
    <row r="5946" spans="1:2" x14ac:dyDescent="0.2">
      <c r="A5946" s="13">
        <v>7.7884511820081895E-2</v>
      </c>
      <c r="B5946" s="11" t="s">
        <v>296</v>
      </c>
    </row>
    <row r="5947" spans="1:2" x14ac:dyDescent="0.2">
      <c r="A5947" s="13">
        <v>7.7857203705199093E-2</v>
      </c>
      <c r="B5947" s="11" t="s">
        <v>6660</v>
      </c>
    </row>
    <row r="5948" spans="1:2" x14ac:dyDescent="0.2">
      <c r="A5948" s="13">
        <v>7.7727847070695105E-2</v>
      </c>
      <c r="B5948" s="11" t="s">
        <v>133</v>
      </c>
    </row>
    <row r="5949" spans="1:2" x14ac:dyDescent="0.2">
      <c r="A5949" s="13">
        <v>7.7666288294711006E-2</v>
      </c>
      <c r="B5949" s="11" t="s">
        <v>9384</v>
      </c>
    </row>
    <row r="5950" spans="1:2" x14ac:dyDescent="0.2">
      <c r="A5950" s="13">
        <v>7.7633453423177401E-2</v>
      </c>
      <c r="B5950" s="11" t="s">
        <v>6794</v>
      </c>
    </row>
    <row r="5951" spans="1:2" x14ac:dyDescent="0.2">
      <c r="A5951" s="13">
        <v>7.7573273040957597E-2</v>
      </c>
      <c r="B5951" s="11" t="s">
        <v>1642</v>
      </c>
    </row>
    <row r="5952" spans="1:2" x14ac:dyDescent="0.2">
      <c r="A5952" s="13">
        <v>7.7571324462720401E-2</v>
      </c>
      <c r="B5952" s="11" t="s">
        <v>10144</v>
      </c>
    </row>
    <row r="5953" spans="1:2" x14ac:dyDescent="0.2">
      <c r="A5953" s="13">
        <v>7.7570488925347195E-2</v>
      </c>
      <c r="B5953" s="11" t="s">
        <v>9801</v>
      </c>
    </row>
    <row r="5954" spans="1:2" x14ac:dyDescent="0.2">
      <c r="A5954" s="13">
        <v>7.7527797486154001E-2</v>
      </c>
      <c r="B5954" s="11" t="s">
        <v>5369</v>
      </c>
    </row>
    <row r="5955" spans="1:2" x14ac:dyDescent="0.2">
      <c r="A5955" s="13">
        <v>7.7513510867067897E-2</v>
      </c>
      <c r="B5955" s="11" t="s">
        <v>3032</v>
      </c>
    </row>
    <row r="5956" spans="1:2" x14ac:dyDescent="0.2">
      <c r="A5956" s="13">
        <v>7.7490145260277796E-2</v>
      </c>
      <c r="B5956" s="11" t="s">
        <v>114</v>
      </c>
    </row>
    <row r="5957" spans="1:2" x14ac:dyDescent="0.2">
      <c r="A5957" s="13">
        <v>7.7487938037190396E-2</v>
      </c>
      <c r="B5957" s="11" t="s">
        <v>7270</v>
      </c>
    </row>
    <row r="5958" spans="1:2" x14ac:dyDescent="0.2">
      <c r="A5958" s="13">
        <v>7.7421500737373306E-2</v>
      </c>
      <c r="B5958" s="11" t="s">
        <v>6037</v>
      </c>
    </row>
    <row r="5959" spans="1:2" x14ac:dyDescent="0.2">
      <c r="A5959" s="13">
        <v>7.7345866737109401E-2</v>
      </c>
      <c r="B5959" s="11" t="s">
        <v>3834</v>
      </c>
    </row>
    <row r="5960" spans="1:2" x14ac:dyDescent="0.2">
      <c r="A5960" s="13">
        <v>7.7313149708004306E-2</v>
      </c>
      <c r="B5960" s="11" t="s">
        <v>6550</v>
      </c>
    </row>
    <row r="5961" spans="1:2" x14ac:dyDescent="0.2">
      <c r="A5961" s="13">
        <v>7.7309532305869302E-2</v>
      </c>
      <c r="B5961" s="11" t="s">
        <v>834</v>
      </c>
    </row>
    <row r="5962" spans="1:2" x14ac:dyDescent="0.2">
      <c r="A5962" s="13">
        <v>7.7270409140075394E-2</v>
      </c>
      <c r="B5962" s="11" t="s">
        <v>9628</v>
      </c>
    </row>
    <row r="5963" spans="1:2" x14ac:dyDescent="0.2">
      <c r="A5963" s="13">
        <v>7.7084251437622195E-2</v>
      </c>
      <c r="B5963" s="11" t="s">
        <v>10366</v>
      </c>
    </row>
    <row r="5964" spans="1:2" x14ac:dyDescent="0.2">
      <c r="A5964" s="13">
        <v>7.6956511354937807E-2</v>
      </c>
      <c r="B5964" s="11" t="s">
        <v>3651</v>
      </c>
    </row>
    <row r="5965" spans="1:2" x14ac:dyDescent="0.2">
      <c r="A5965" s="13">
        <v>7.6891110265183096E-2</v>
      </c>
      <c r="B5965" s="11" t="s">
        <v>558</v>
      </c>
    </row>
    <row r="5966" spans="1:2" x14ac:dyDescent="0.2">
      <c r="A5966" s="13">
        <v>7.6861301921042804E-2</v>
      </c>
      <c r="B5966" s="11" t="s">
        <v>9584</v>
      </c>
    </row>
    <row r="5967" spans="1:2" x14ac:dyDescent="0.2">
      <c r="A5967" s="13">
        <v>7.6831277147272503E-2</v>
      </c>
      <c r="B5967" s="11" t="s">
        <v>6763</v>
      </c>
    </row>
    <row r="5968" spans="1:2" x14ac:dyDescent="0.2">
      <c r="A5968" s="13">
        <v>7.6786354018771805E-2</v>
      </c>
      <c r="B5968" s="11" t="s">
        <v>5784</v>
      </c>
    </row>
    <row r="5969" spans="1:2" x14ac:dyDescent="0.2">
      <c r="A5969" s="13">
        <v>7.6761739842510196E-2</v>
      </c>
      <c r="B5969" s="11" t="s">
        <v>1839</v>
      </c>
    </row>
    <row r="5970" spans="1:2" x14ac:dyDescent="0.2">
      <c r="A5970" s="13">
        <v>7.6756602616628894E-2</v>
      </c>
      <c r="B5970" s="11" t="s">
        <v>4926</v>
      </c>
    </row>
    <row r="5971" spans="1:2" x14ac:dyDescent="0.2">
      <c r="A5971" s="13">
        <v>7.6719194932043502E-2</v>
      </c>
      <c r="B5971" s="11" t="s">
        <v>6505</v>
      </c>
    </row>
    <row r="5972" spans="1:2" x14ac:dyDescent="0.2">
      <c r="A5972" s="13">
        <v>7.6616777808022105E-2</v>
      </c>
      <c r="B5972" s="11" t="s">
        <v>4133</v>
      </c>
    </row>
    <row r="5973" spans="1:2" x14ac:dyDescent="0.2">
      <c r="A5973" s="13">
        <v>7.6605258448102495E-2</v>
      </c>
      <c r="B5973" s="11" t="s">
        <v>5415</v>
      </c>
    </row>
    <row r="5974" spans="1:2" x14ac:dyDescent="0.2">
      <c r="A5974" s="13">
        <v>7.6573073730591398E-2</v>
      </c>
      <c r="B5974" s="11" t="s">
        <v>4618</v>
      </c>
    </row>
    <row r="5975" spans="1:2" x14ac:dyDescent="0.2">
      <c r="A5975" s="13">
        <v>7.65533349053618E-2</v>
      </c>
      <c r="B5975" s="11" t="s">
        <v>6048</v>
      </c>
    </row>
    <row r="5976" spans="1:2" x14ac:dyDescent="0.2">
      <c r="A5976" s="13">
        <v>7.6527699837215593E-2</v>
      </c>
      <c r="B5976" s="11" t="s">
        <v>6508</v>
      </c>
    </row>
    <row r="5977" spans="1:2" x14ac:dyDescent="0.2">
      <c r="A5977" s="13">
        <v>7.6505080013133095E-2</v>
      </c>
      <c r="B5977" s="11" t="s">
        <v>1610</v>
      </c>
    </row>
    <row r="5978" spans="1:2" x14ac:dyDescent="0.2">
      <c r="A5978" s="13">
        <v>7.6291007066284597E-2</v>
      </c>
      <c r="B5978" s="11" t="s">
        <v>7050</v>
      </c>
    </row>
    <row r="5979" spans="1:2" x14ac:dyDescent="0.2">
      <c r="A5979" s="13">
        <v>7.6248204598146699E-2</v>
      </c>
      <c r="B5979" s="11" t="s">
        <v>6090</v>
      </c>
    </row>
    <row r="5980" spans="1:2" x14ac:dyDescent="0.2">
      <c r="A5980" s="13">
        <v>7.6240705737326803E-2</v>
      </c>
      <c r="B5980" s="11" t="s">
        <v>5585</v>
      </c>
    </row>
    <row r="5981" spans="1:2" x14ac:dyDescent="0.2">
      <c r="A5981" s="13">
        <v>7.6237649960750997E-2</v>
      </c>
      <c r="B5981" s="11" t="s">
        <v>1067</v>
      </c>
    </row>
    <row r="5982" spans="1:2" x14ac:dyDescent="0.2">
      <c r="A5982" s="13">
        <v>7.6162745900718296E-2</v>
      </c>
      <c r="B5982" s="11" t="s">
        <v>8040</v>
      </c>
    </row>
    <row r="5983" spans="1:2" x14ac:dyDescent="0.2">
      <c r="A5983" s="13">
        <v>7.6140705325663305E-2</v>
      </c>
      <c r="B5983" s="11" t="s">
        <v>480</v>
      </c>
    </row>
    <row r="5984" spans="1:2" x14ac:dyDescent="0.2">
      <c r="A5984" s="13">
        <v>7.60674652430261E-2</v>
      </c>
      <c r="B5984" s="11" t="s">
        <v>2154</v>
      </c>
    </row>
    <row r="5985" spans="1:2" x14ac:dyDescent="0.2">
      <c r="A5985" s="13">
        <v>7.6025417094073094E-2</v>
      </c>
      <c r="B5985" s="11" t="s">
        <v>8528</v>
      </c>
    </row>
    <row r="5986" spans="1:2" x14ac:dyDescent="0.2">
      <c r="A5986" s="13">
        <v>7.5994955460818595E-2</v>
      </c>
      <c r="B5986" s="11" t="s">
        <v>7220</v>
      </c>
    </row>
    <row r="5987" spans="1:2" x14ac:dyDescent="0.2">
      <c r="A5987" s="13">
        <v>7.5992110508074098E-2</v>
      </c>
      <c r="B5987" s="11" t="s">
        <v>5224</v>
      </c>
    </row>
    <row r="5988" spans="1:2" x14ac:dyDescent="0.2">
      <c r="A5988" s="13">
        <v>7.5982387626255296E-2</v>
      </c>
      <c r="B5988" s="11" t="s">
        <v>2670</v>
      </c>
    </row>
    <row r="5989" spans="1:2" x14ac:dyDescent="0.2">
      <c r="A5989" s="13">
        <v>7.59385648558695E-2</v>
      </c>
      <c r="B5989" s="11" t="s">
        <v>8855</v>
      </c>
    </row>
    <row r="5990" spans="1:2" x14ac:dyDescent="0.2">
      <c r="A5990" s="13">
        <v>7.5869945732481306E-2</v>
      </c>
      <c r="B5990" s="11" t="s">
        <v>2905</v>
      </c>
    </row>
    <row r="5991" spans="1:2" x14ac:dyDescent="0.2">
      <c r="A5991" s="13">
        <v>7.5851680950889996E-2</v>
      </c>
      <c r="B5991" s="11" t="s">
        <v>986</v>
      </c>
    </row>
    <row r="5992" spans="1:2" x14ac:dyDescent="0.2">
      <c r="A5992" s="13">
        <v>7.5735501097302094E-2</v>
      </c>
      <c r="B5992" s="11" t="s">
        <v>8593</v>
      </c>
    </row>
    <row r="5993" spans="1:2" x14ac:dyDescent="0.2">
      <c r="A5993" s="13">
        <v>7.5543220529740496E-2</v>
      </c>
      <c r="B5993" s="11" t="s">
        <v>10179</v>
      </c>
    </row>
    <row r="5994" spans="1:2" x14ac:dyDescent="0.2">
      <c r="A5994" s="13">
        <v>7.5542927435307494E-2</v>
      </c>
      <c r="B5994" s="11" t="s">
        <v>4026</v>
      </c>
    </row>
    <row r="5995" spans="1:2" x14ac:dyDescent="0.2">
      <c r="A5995" s="13">
        <v>7.5529800828839894E-2</v>
      </c>
      <c r="B5995" s="11" t="s">
        <v>1358</v>
      </c>
    </row>
    <row r="5996" spans="1:2" x14ac:dyDescent="0.2">
      <c r="A5996" s="13">
        <v>7.5511343571656495E-2</v>
      </c>
      <c r="B5996" s="11" t="s">
        <v>9922</v>
      </c>
    </row>
    <row r="5997" spans="1:2" x14ac:dyDescent="0.2">
      <c r="A5997" s="13">
        <v>7.5434559492258704E-2</v>
      </c>
      <c r="B5997" s="11" t="s">
        <v>7165</v>
      </c>
    </row>
    <row r="5998" spans="1:2" x14ac:dyDescent="0.2">
      <c r="A5998" s="13">
        <v>7.5308787906497601E-2</v>
      </c>
      <c r="B5998" s="11" t="s">
        <v>8962</v>
      </c>
    </row>
    <row r="5999" spans="1:2" x14ac:dyDescent="0.2">
      <c r="A5999" s="13">
        <v>7.5299493325069494E-2</v>
      </c>
      <c r="B5999" s="11" t="s">
        <v>6573</v>
      </c>
    </row>
    <row r="6000" spans="1:2" x14ac:dyDescent="0.2">
      <c r="A6000" s="13">
        <v>7.5278973125859697E-2</v>
      </c>
      <c r="B6000" s="11" t="s">
        <v>1506</v>
      </c>
    </row>
    <row r="6001" spans="1:2" x14ac:dyDescent="0.2">
      <c r="A6001" s="13">
        <v>7.5251282904491304E-2</v>
      </c>
      <c r="B6001" s="11" t="s">
        <v>3567</v>
      </c>
    </row>
    <row r="6002" spans="1:2" x14ac:dyDescent="0.2">
      <c r="A6002" s="13">
        <v>7.5227276403584606E-2</v>
      </c>
      <c r="B6002" s="11" t="s">
        <v>5633</v>
      </c>
    </row>
    <row r="6003" spans="1:2" x14ac:dyDescent="0.2">
      <c r="A6003" s="13">
        <v>7.5194430332359494E-2</v>
      </c>
      <c r="B6003" s="11" t="s">
        <v>4018</v>
      </c>
    </row>
    <row r="6004" spans="1:2" x14ac:dyDescent="0.2">
      <c r="A6004" s="13">
        <v>7.5155135470619902E-2</v>
      </c>
      <c r="B6004" s="11" t="s">
        <v>5205</v>
      </c>
    </row>
    <row r="6005" spans="1:2" x14ac:dyDescent="0.2">
      <c r="A6005" s="13">
        <v>7.5145894142737202E-2</v>
      </c>
      <c r="B6005" s="11" t="s">
        <v>4763</v>
      </c>
    </row>
    <row r="6006" spans="1:2" x14ac:dyDescent="0.2">
      <c r="A6006" s="13">
        <v>7.5124431944192493E-2</v>
      </c>
      <c r="B6006" s="11" t="s">
        <v>9552</v>
      </c>
    </row>
    <row r="6007" spans="1:2" x14ac:dyDescent="0.2">
      <c r="A6007" s="13">
        <v>7.5106957874705907E-2</v>
      </c>
      <c r="B6007" s="11" t="s">
        <v>6685</v>
      </c>
    </row>
    <row r="6008" spans="1:2" x14ac:dyDescent="0.2">
      <c r="A6008" s="13">
        <v>7.5096160324674505E-2</v>
      </c>
      <c r="B6008" s="11" t="s">
        <v>5659</v>
      </c>
    </row>
    <row r="6009" spans="1:2" x14ac:dyDescent="0.2">
      <c r="A6009" s="13">
        <v>7.5067080443342704E-2</v>
      </c>
      <c r="B6009" s="11" t="s">
        <v>6525</v>
      </c>
    </row>
    <row r="6010" spans="1:2" x14ac:dyDescent="0.2">
      <c r="A6010" s="13">
        <v>7.5061750096149696E-2</v>
      </c>
      <c r="B6010" s="11" t="s">
        <v>9868</v>
      </c>
    </row>
    <row r="6011" spans="1:2" x14ac:dyDescent="0.2">
      <c r="A6011" s="13">
        <v>7.5013503991299801E-2</v>
      </c>
      <c r="B6011" s="11" t="s">
        <v>5944</v>
      </c>
    </row>
    <row r="6012" spans="1:2" x14ac:dyDescent="0.2">
      <c r="A6012" s="13">
        <v>7.4991444940213606E-2</v>
      </c>
      <c r="B6012" s="11" t="s">
        <v>8498</v>
      </c>
    </row>
    <row r="6013" spans="1:2" x14ac:dyDescent="0.2">
      <c r="A6013" s="13">
        <v>7.4795796894653294E-2</v>
      </c>
      <c r="B6013" s="11" t="s">
        <v>10289</v>
      </c>
    </row>
    <row r="6014" spans="1:2" x14ac:dyDescent="0.2">
      <c r="A6014" s="13">
        <v>7.4766707015267095E-2</v>
      </c>
      <c r="B6014" s="11" t="s">
        <v>8672</v>
      </c>
    </row>
    <row r="6015" spans="1:2" x14ac:dyDescent="0.2">
      <c r="A6015" s="13">
        <v>7.4763468531281393E-2</v>
      </c>
      <c r="B6015" s="11" t="s">
        <v>9383</v>
      </c>
    </row>
    <row r="6016" spans="1:2" x14ac:dyDescent="0.2">
      <c r="A6016" s="13">
        <v>7.4737211200036499E-2</v>
      </c>
      <c r="B6016" s="11" t="s">
        <v>10228</v>
      </c>
    </row>
    <row r="6017" spans="1:2" x14ac:dyDescent="0.2">
      <c r="A6017" s="13">
        <v>7.4718097320204402E-2</v>
      </c>
      <c r="B6017" s="11" t="s">
        <v>10388</v>
      </c>
    </row>
    <row r="6018" spans="1:2" x14ac:dyDescent="0.2">
      <c r="A6018" s="13">
        <v>7.4608710037176396E-2</v>
      </c>
      <c r="B6018" s="11" t="s">
        <v>6473</v>
      </c>
    </row>
    <row r="6019" spans="1:2" x14ac:dyDescent="0.2">
      <c r="A6019" s="13">
        <v>7.4602211527907095E-2</v>
      </c>
      <c r="B6019" s="11" t="s">
        <v>5629</v>
      </c>
    </row>
    <row r="6020" spans="1:2" x14ac:dyDescent="0.2">
      <c r="A6020" s="13">
        <v>7.4583298942187098E-2</v>
      </c>
      <c r="B6020" s="11" t="s">
        <v>4888</v>
      </c>
    </row>
    <row r="6021" spans="1:2" x14ac:dyDescent="0.2">
      <c r="A6021" s="13">
        <v>7.4490155311030398E-2</v>
      </c>
      <c r="B6021" s="11" t="s">
        <v>8473</v>
      </c>
    </row>
    <row r="6022" spans="1:2" x14ac:dyDescent="0.2">
      <c r="A6022" s="13">
        <v>7.4357328408082596E-2</v>
      </c>
      <c r="B6022" s="11" t="s">
        <v>1570</v>
      </c>
    </row>
    <row r="6023" spans="1:2" x14ac:dyDescent="0.2">
      <c r="A6023" s="13">
        <v>7.4352559856801698E-2</v>
      </c>
      <c r="B6023" s="11" t="s">
        <v>3735</v>
      </c>
    </row>
    <row r="6024" spans="1:2" x14ac:dyDescent="0.2">
      <c r="A6024" s="13">
        <v>7.4277800522917201E-2</v>
      </c>
      <c r="B6024" s="11" t="s">
        <v>133</v>
      </c>
    </row>
    <row r="6025" spans="1:2" x14ac:dyDescent="0.2">
      <c r="A6025" s="13">
        <v>7.4227305330853199E-2</v>
      </c>
      <c r="B6025" s="11" t="s">
        <v>1229</v>
      </c>
    </row>
    <row r="6026" spans="1:2" x14ac:dyDescent="0.2">
      <c r="A6026" s="13">
        <v>7.4223606484034504E-2</v>
      </c>
      <c r="B6026" s="11" t="s">
        <v>7447</v>
      </c>
    </row>
    <row r="6027" spans="1:2" x14ac:dyDescent="0.2">
      <c r="A6027" s="13">
        <v>7.4205463364880597E-2</v>
      </c>
      <c r="B6027" s="11" t="s">
        <v>7943</v>
      </c>
    </row>
    <row r="6028" spans="1:2" x14ac:dyDescent="0.2">
      <c r="A6028" s="13">
        <v>7.4154374373202006E-2</v>
      </c>
      <c r="B6028" s="11" t="s">
        <v>3600</v>
      </c>
    </row>
    <row r="6029" spans="1:2" x14ac:dyDescent="0.2">
      <c r="A6029" s="13">
        <v>7.4139287369826695E-2</v>
      </c>
      <c r="B6029" s="11" t="s">
        <v>1531</v>
      </c>
    </row>
    <row r="6030" spans="1:2" x14ac:dyDescent="0.2">
      <c r="A6030" s="13">
        <v>7.4042269397299798E-2</v>
      </c>
      <c r="B6030" s="11" t="s">
        <v>9752</v>
      </c>
    </row>
    <row r="6031" spans="1:2" x14ac:dyDescent="0.2">
      <c r="A6031" s="13">
        <v>7.3856948810365905E-2</v>
      </c>
      <c r="B6031" s="11" t="s">
        <v>10061</v>
      </c>
    </row>
    <row r="6032" spans="1:2" x14ac:dyDescent="0.2">
      <c r="A6032" s="13">
        <v>7.38423507176037E-2</v>
      </c>
      <c r="B6032" s="11" t="s">
        <v>6673</v>
      </c>
    </row>
    <row r="6033" spans="1:2" x14ac:dyDescent="0.2">
      <c r="A6033" s="13">
        <v>7.3800728964887694E-2</v>
      </c>
      <c r="B6033" s="11" t="s">
        <v>8958</v>
      </c>
    </row>
    <row r="6034" spans="1:2" x14ac:dyDescent="0.2">
      <c r="A6034" s="13">
        <v>7.3791917695901696E-2</v>
      </c>
      <c r="B6034" s="11" t="s">
        <v>5896</v>
      </c>
    </row>
    <row r="6035" spans="1:2" x14ac:dyDescent="0.2">
      <c r="A6035" s="13">
        <v>7.3779696763407607E-2</v>
      </c>
      <c r="B6035" s="11" t="s">
        <v>1726</v>
      </c>
    </row>
    <row r="6036" spans="1:2" x14ac:dyDescent="0.2">
      <c r="A6036" s="13">
        <v>7.3708583876482298E-2</v>
      </c>
      <c r="B6036" s="11" t="s">
        <v>245</v>
      </c>
    </row>
    <row r="6037" spans="1:2" x14ac:dyDescent="0.2">
      <c r="A6037" s="13">
        <v>7.36875723671052E-2</v>
      </c>
      <c r="B6037" s="11" t="s">
        <v>1034</v>
      </c>
    </row>
    <row r="6038" spans="1:2" x14ac:dyDescent="0.2">
      <c r="A6038" s="13">
        <v>7.3677508036734202E-2</v>
      </c>
      <c r="B6038" s="11" t="s">
        <v>2872</v>
      </c>
    </row>
    <row r="6039" spans="1:2" x14ac:dyDescent="0.2">
      <c r="A6039" s="13">
        <v>7.3655504249832998E-2</v>
      </c>
      <c r="B6039" s="11" t="s">
        <v>7393</v>
      </c>
    </row>
    <row r="6040" spans="1:2" x14ac:dyDescent="0.2">
      <c r="A6040" s="13">
        <v>7.3615888067856405E-2</v>
      </c>
      <c r="B6040" s="11" t="s">
        <v>6428</v>
      </c>
    </row>
    <row r="6041" spans="1:2" x14ac:dyDescent="0.2">
      <c r="A6041" s="13">
        <v>7.35403407100505E-2</v>
      </c>
      <c r="B6041" s="11" t="s">
        <v>8876</v>
      </c>
    </row>
    <row r="6042" spans="1:2" x14ac:dyDescent="0.2">
      <c r="A6042" s="13">
        <v>7.3487705283578494E-2</v>
      </c>
      <c r="B6042" s="11" t="s">
        <v>1175</v>
      </c>
    </row>
    <row r="6043" spans="1:2" x14ac:dyDescent="0.2">
      <c r="A6043" s="13">
        <v>7.3476219551403807E-2</v>
      </c>
      <c r="B6043" s="11" t="s">
        <v>8380</v>
      </c>
    </row>
    <row r="6044" spans="1:2" x14ac:dyDescent="0.2">
      <c r="A6044" s="13">
        <v>7.3411893261925099E-2</v>
      </c>
      <c r="B6044" s="11" t="s">
        <v>4881</v>
      </c>
    </row>
    <row r="6045" spans="1:2" x14ac:dyDescent="0.2">
      <c r="A6045" s="13">
        <v>7.3287083548760207E-2</v>
      </c>
      <c r="B6045" s="11" t="s">
        <v>3003</v>
      </c>
    </row>
    <row r="6046" spans="1:2" x14ac:dyDescent="0.2">
      <c r="A6046" s="13">
        <v>7.3162773127173703E-2</v>
      </c>
      <c r="B6046" s="11" t="s">
        <v>4226</v>
      </c>
    </row>
    <row r="6047" spans="1:2" x14ac:dyDescent="0.2">
      <c r="A6047" s="13">
        <v>7.3147430957794704E-2</v>
      </c>
      <c r="B6047" s="11" t="s">
        <v>6633</v>
      </c>
    </row>
    <row r="6048" spans="1:2" x14ac:dyDescent="0.2">
      <c r="A6048" s="13">
        <v>7.3145674122860493E-2</v>
      </c>
      <c r="B6048" s="11" t="s">
        <v>1439</v>
      </c>
    </row>
    <row r="6049" spans="1:2" x14ac:dyDescent="0.2">
      <c r="A6049" s="13">
        <v>7.2975274950755994E-2</v>
      </c>
      <c r="B6049" s="11" t="s">
        <v>768</v>
      </c>
    </row>
    <row r="6050" spans="1:2" x14ac:dyDescent="0.2">
      <c r="A6050" s="13">
        <v>7.2910094818830401E-2</v>
      </c>
      <c r="B6050" s="11" t="s">
        <v>2531</v>
      </c>
    </row>
    <row r="6051" spans="1:2" x14ac:dyDescent="0.2">
      <c r="A6051" s="13">
        <v>7.2885880451881394E-2</v>
      </c>
      <c r="B6051" s="11" t="s">
        <v>7065</v>
      </c>
    </row>
    <row r="6052" spans="1:2" x14ac:dyDescent="0.2">
      <c r="A6052" s="13">
        <v>7.2862108839994194E-2</v>
      </c>
      <c r="B6052" s="11" t="s">
        <v>8543</v>
      </c>
    </row>
    <row r="6053" spans="1:2" x14ac:dyDescent="0.2">
      <c r="A6053" s="13">
        <v>7.2833140420322698E-2</v>
      </c>
      <c r="B6053" s="11" t="s">
        <v>7545</v>
      </c>
    </row>
    <row r="6054" spans="1:2" x14ac:dyDescent="0.2">
      <c r="A6054" s="13">
        <v>7.2806772553750093E-2</v>
      </c>
      <c r="B6054" s="11" t="s">
        <v>1790</v>
      </c>
    </row>
    <row r="6055" spans="1:2" x14ac:dyDescent="0.2">
      <c r="A6055" s="13">
        <v>7.2714999604876901E-2</v>
      </c>
      <c r="B6055" s="11" t="s">
        <v>317</v>
      </c>
    </row>
    <row r="6056" spans="1:2" x14ac:dyDescent="0.2">
      <c r="A6056" s="13">
        <v>7.2712232283155695E-2</v>
      </c>
      <c r="B6056" s="11" t="s">
        <v>4265</v>
      </c>
    </row>
    <row r="6057" spans="1:2" x14ac:dyDescent="0.2">
      <c r="A6057" s="13">
        <v>7.2563423652388201E-2</v>
      </c>
      <c r="B6057" s="11" t="s">
        <v>2233</v>
      </c>
    </row>
    <row r="6058" spans="1:2" x14ac:dyDescent="0.2">
      <c r="A6058" s="13">
        <v>7.2554539611227195E-2</v>
      </c>
      <c r="B6058" s="11" t="s">
        <v>3559</v>
      </c>
    </row>
    <row r="6059" spans="1:2" x14ac:dyDescent="0.2">
      <c r="A6059" s="13">
        <v>7.2551906754228096E-2</v>
      </c>
      <c r="B6059" s="11" t="s">
        <v>668</v>
      </c>
    </row>
    <row r="6060" spans="1:2" x14ac:dyDescent="0.2">
      <c r="A6060" s="13">
        <v>7.2529366148907704E-2</v>
      </c>
      <c r="B6060" s="11" t="s">
        <v>3534</v>
      </c>
    </row>
    <row r="6061" spans="1:2" x14ac:dyDescent="0.2">
      <c r="A6061" s="13">
        <v>7.2468295024449902E-2</v>
      </c>
      <c r="B6061" s="11" t="s">
        <v>4390</v>
      </c>
    </row>
    <row r="6062" spans="1:2" x14ac:dyDescent="0.2">
      <c r="A6062" s="13">
        <v>7.2441153000980502E-2</v>
      </c>
      <c r="B6062" s="11" t="s">
        <v>2843</v>
      </c>
    </row>
    <row r="6063" spans="1:2" x14ac:dyDescent="0.2">
      <c r="A6063" s="13">
        <v>7.2304717970232593E-2</v>
      </c>
      <c r="B6063" s="11" t="s">
        <v>4317</v>
      </c>
    </row>
    <row r="6064" spans="1:2" x14ac:dyDescent="0.2">
      <c r="A6064" s="13">
        <v>7.2277528712426806E-2</v>
      </c>
      <c r="B6064" s="11" t="s">
        <v>7224</v>
      </c>
    </row>
    <row r="6065" spans="1:2" x14ac:dyDescent="0.2">
      <c r="A6065" s="13">
        <v>7.2203944590507399E-2</v>
      </c>
      <c r="B6065" s="11" t="s">
        <v>7712</v>
      </c>
    </row>
    <row r="6066" spans="1:2" x14ac:dyDescent="0.2">
      <c r="A6066" s="13">
        <v>7.2127762244309696E-2</v>
      </c>
      <c r="B6066" s="11" t="s">
        <v>7360</v>
      </c>
    </row>
    <row r="6067" spans="1:2" x14ac:dyDescent="0.2">
      <c r="A6067" s="13">
        <v>7.2086867834279894E-2</v>
      </c>
      <c r="B6067" s="11" t="s">
        <v>8581</v>
      </c>
    </row>
    <row r="6068" spans="1:2" x14ac:dyDescent="0.2">
      <c r="A6068" s="13">
        <v>7.2020104537387705E-2</v>
      </c>
      <c r="B6068" s="11" t="s">
        <v>9528</v>
      </c>
    </row>
    <row r="6069" spans="1:2" x14ac:dyDescent="0.2">
      <c r="A6069" s="13">
        <v>7.19354044468654E-2</v>
      </c>
      <c r="B6069" s="11" t="s">
        <v>455</v>
      </c>
    </row>
    <row r="6070" spans="1:2" x14ac:dyDescent="0.2">
      <c r="A6070" s="13">
        <v>7.1925274173246401E-2</v>
      </c>
      <c r="B6070" s="11" t="s">
        <v>7616</v>
      </c>
    </row>
    <row r="6071" spans="1:2" x14ac:dyDescent="0.2">
      <c r="A6071" s="13">
        <v>7.1878012970327407E-2</v>
      </c>
      <c r="B6071" s="11" t="s">
        <v>3531</v>
      </c>
    </row>
    <row r="6072" spans="1:2" x14ac:dyDescent="0.2">
      <c r="A6072" s="13">
        <v>7.1811211898459307E-2</v>
      </c>
      <c r="B6072" s="11" t="s">
        <v>3865</v>
      </c>
    </row>
    <row r="6073" spans="1:2" x14ac:dyDescent="0.2">
      <c r="A6073" s="13">
        <v>7.1805357506353099E-2</v>
      </c>
      <c r="B6073" s="11" t="s">
        <v>1150</v>
      </c>
    </row>
    <row r="6074" spans="1:2" x14ac:dyDescent="0.2">
      <c r="A6074" s="13">
        <v>7.1780146087545002E-2</v>
      </c>
      <c r="B6074" s="11" t="s">
        <v>4084</v>
      </c>
    </row>
    <row r="6075" spans="1:2" x14ac:dyDescent="0.2">
      <c r="A6075" s="13">
        <v>7.1703291729315999E-2</v>
      </c>
      <c r="B6075" s="11" t="s">
        <v>9748</v>
      </c>
    </row>
    <row r="6076" spans="1:2" x14ac:dyDescent="0.2">
      <c r="A6076" s="13">
        <v>7.1699023593427502E-2</v>
      </c>
      <c r="B6076" s="11" t="s">
        <v>2056</v>
      </c>
    </row>
    <row r="6077" spans="1:2" x14ac:dyDescent="0.2">
      <c r="A6077" s="13">
        <v>7.1646763786964204E-2</v>
      </c>
      <c r="B6077" s="11" t="s">
        <v>9305</v>
      </c>
    </row>
    <row r="6078" spans="1:2" x14ac:dyDescent="0.2">
      <c r="A6078" s="13">
        <v>7.1501332121127095E-2</v>
      </c>
      <c r="B6078" s="11" t="s">
        <v>3626</v>
      </c>
    </row>
    <row r="6079" spans="1:2" x14ac:dyDescent="0.2">
      <c r="A6079" s="13">
        <v>7.1476629017485901E-2</v>
      </c>
      <c r="B6079" s="11" t="s">
        <v>2736</v>
      </c>
    </row>
    <row r="6080" spans="1:2" x14ac:dyDescent="0.2">
      <c r="A6080" s="13">
        <v>7.14155692031615E-2</v>
      </c>
      <c r="B6080" s="11" t="s">
        <v>2911</v>
      </c>
    </row>
    <row r="6081" spans="1:2" x14ac:dyDescent="0.2">
      <c r="A6081" s="13">
        <v>7.14095255442046E-2</v>
      </c>
      <c r="B6081" s="11" t="s">
        <v>8823</v>
      </c>
    </row>
    <row r="6082" spans="1:2" x14ac:dyDescent="0.2">
      <c r="A6082" s="13">
        <v>7.1372485380384695E-2</v>
      </c>
      <c r="B6082" s="11" t="s">
        <v>2533</v>
      </c>
    </row>
    <row r="6083" spans="1:2" x14ac:dyDescent="0.2">
      <c r="A6083" s="13">
        <v>7.1351362272911695E-2</v>
      </c>
      <c r="B6083" s="11" t="s">
        <v>6307</v>
      </c>
    </row>
    <row r="6084" spans="1:2" x14ac:dyDescent="0.2">
      <c r="A6084" s="13">
        <v>7.1162002115914905E-2</v>
      </c>
      <c r="B6084" s="11" t="s">
        <v>6909</v>
      </c>
    </row>
    <row r="6085" spans="1:2" x14ac:dyDescent="0.2">
      <c r="A6085" s="13">
        <v>7.1114253025084506E-2</v>
      </c>
      <c r="B6085" s="11" t="s">
        <v>4119</v>
      </c>
    </row>
    <row r="6086" spans="1:2" x14ac:dyDescent="0.2">
      <c r="A6086" s="13">
        <v>7.1083743755350495E-2</v>
      </c>
      <c r="B6086" s="11" t="s">
        <v>259</v>
      </c>
    </row>
    <row r="6087" spans="1:2" x14ac:dyDescent="0.2">
      <c r="A6087" s="13">
        <v>7.1048558018219105E-2</v>
      </c>
      <c r="B6087" s="11" t="s">
        <v>462</v>
      </c>
    </row>
    <row r="6088" spans="1:2" x14ac:dyDescent="0.2">
      <c r="A6088" s="13">
        <v>7.0862964893807404E-2</v>
      </c>
      <c r="B6088" s="11" t="s">
        <v>4613</v>
      </c>
    </row>
    <row r="6089" spans="1:2" x14ac:dyDescent="0.2">
      <c r="A6089" s="13">
        <v>7.0850542276145706E-2</v>
      </c>
      <c r="B6089" s="11" t="s">
        <v>8917</v>
      </c>
    </row>
    <row r="6090" spans="1:2" x14ac:dyDescent="0.2">
      <c r="A6090" s="13">
        <v>7.0829968302949298E-2</v>
      </c>
      <c r="B6090" s="11" t="s">
        <v>3830</v>
      </c>
    </row>
    <row r="6091" spans="1:2" x14ac:dyDescent="0.2">
      <c r="A6091" s="13">
        <v>7.0825879482390497E-2</v>
      </c>
      <c r="B6091" s="11" t="s">
        <v>9341</v>
      </c>
    </row>
    <row r="6092" spans="1:2" x14ac:dyDescent="0.2">
      <c r="A6092" s="13">
        <v>7.0824466987863099E-2</v>
      </c>
      <c r="B6092" s="11" t="s">
        <v>2723</v>
      </c>
    </row>
    <row r="6093" spans="1:2" x14ac:dyDescent="0.2">
      <c r="A6093" s="13">
        <v>7.0815574641176396E-2</v>
      </c>
      <c r="B6093" s="11" t="s">
        <v>6573</v>
      </c>
    </row>
    <row r="6094" spans="1:2" x14ac:dyDescent="0.2">
      <c r="A6094" s="13">
        <v>7.07942839166113E-2</v>
      </c>
      <c r="B6094" s="11" t="s">
        <v>1415</v>
      </c>
    </row>
    <row r="6095" spans="1:2" x14ac:dyDescent="0.2">
      <c r="A6095" s="13">
        <v>7.0792417771823907E-2</v>
      </c>
      <c r="B6095" s="11" t="s">
        <v>2061</v>
      </c>
    </row>
    <row r="6096" spans="1:2" x14ac:dyDescent="0.2">
      <c r="A6096" s="13">
        <v>7.0749232852217098E-2</v>
      </c>
      <c r="B6096" s="11" t="s">
        <v>7593</v>
      </c>
    </row>
    <row r="6097" spans="1:2" x14ac:dyDescent="0.2">
      <c r="A6097" s="13">
        <v>7.0729408093459803E-2</v>
      </c>
      <c r="B6097" s="11" t="s">
        <v>2062</v>
      </c>
    </row>
    <row r="6098" spans="1:2" x14ac:dyDescent="0.2">
      <c r="A6098" s="13">
        <v>7.0680067557361601E-2</v>
      </c>
      <c r="B6098" s="11" t="s">
        <v>5399</v>
      </c>
    </row>
    <row r="6099" spans="1:2" x14ac:dyDescent="0.2">
      <c r="A6099" s="13">
        <v>7.0667745457711401E-2</v>
      </c>
      <c r="B6099" s="11" t="s">
        <v>1573</v>
      </c>
    </row>
    <row r="6100" spans="1:2" x14ac:dyDescent="0.2">
      <c r="A6100" s="13">
        <v>7.0623534340087696E-2</v>
      </c>
      <c r="B6100" s="11" t="s">
        <v>7911</v>
      </c>
    </row>
    <row r="6101" spans="1:2" x14ac:dyDescent="0.2">
      <c r="A6101" s="13">
        <v>7.0580350115299298E-2</v>
      </c>
      <c r="B6101" s="11" t="s">
        <v>5370</v>
      </c>
    </row>
    <row r="6102" spans="1:2" x14ac:dyDescent="0.2">
      <c r="A6102" s="13">
        <v>7.0431895374964901E-2</v>
      </c>
      <c r="B6102" s="11" t="s">
        <v>6325</v>
      </c>
    </row>
    <row r="6103" spans="1:2" x14ac:dyDescent="0.2">
      <c r="A6103" s="13">
        <v>7.0377607817359605E-2</v>
      </c>
      <c r="B6103" s="11" t="s">
        <v>6610</v>
      </c>
    </row>
    <row r="6104" spans="1:2" x14ac:dyDescent="0.2">
      <c r="A6104" s="13">
        <v>7.0316864923886196E-2</v>
      </c>
      <c r="B6104" s="11" t="s">
        <v>895</v>
      </c>
    </row>
    <row r="6105" spans="1:2" x14ac:dyDescent="0.2">
      <c r="A6105" s="13">
        <v>7.0310874932612802E-2</v>
      </c>
      <c r="B6105" s="11" t="s">
        <v>1348</v>
      </c>
    </row>
    <row r="6106" spans="1:2" x14ac:dyDescent="0.2">
      <c r="A6106" s="13">
        <v>7.0266490842161994E-2</v>
      </c>
      <c r="B6106" s="11" t="s">
        <v>1952</v>
      </c>
    </row>
    <row r="6107" spans="1:2" x14ac:dyDescent="0.2">
      <c r="A6107" s="13">
        <v>7.0252625143877701E-2</v>
      </c>
      <c r="B6107" s="11" t="s">
        <v>8022</v>
      </c>
    </row>
    <row r="6108" spans="1:2" x14ac:dyDescent="0.2">
      <c r="A6108" s="13">
        <v>7.02018396194376E-2</v>
      </c>
      <c r="B6108" s="11" t="s">
        <v>9338</v>
      </c>
    </row>
    <row r="6109" spans="1:2" x14ac:dyDescent="0.2">
      <c r="A6109" s="13">
        <v>7.0184829978942403E-2</v>
      </c>
      <c r="B6109" s="11" t="s">
        <v>6040</v>
      </c>
    </row>
    <row r="6110" spans="1:2" x14ac:dyDescent="0.2">
      <c r="A6110" s="13">
        <v>7.0173691635210506E-2</v>
      </c>
      <c r="B6110" s="11" t="s">
        <v>7104</v>
      </c>
    </row>
    <row r="6111" spans="1:2" x14ac:dyDescent="0.2">
      <c r="A6111" s="13">
        <v>7.0166259024527E-2</v>
      </c>
      <c r="B6111" s="11" t="s">
        <v>4530</v>
      </c>
    </row>
    <row r="6112" spans="1:2" x14ac:dyDescent="0.2">
      <c r="A6112" s="13">
        <v>7.0160004996071196E-2</v>
      </c>
      <c r="B6112" s="11" t="s">
        <v>6808</v>
      </c>
    </row>
    <row r="6113" spans="1:2" x14ac:dyDescent="0.2">
      <c r="A6113" s="13">
        <v>7.0131223787475605E-2</v>
      </c>
      <c r="B6113" s="11" t="s">
        <v>9376</v>
      </c>
    </row>
    <row r="6114" spans="1:2" x14ac:dyDescent="0.2">
      <c r="A6114" s="13">
        <v>7.0110200138635601E-2</v>
      </c>
      <c r="B6114" s="11" t="s">
        <v>7894</v>
      </c>
    </row>
    <row r="6115" spans="1:2" x14ac:dyDescent="0.2">
      <c r="A6115" s="13">
        <v>7.0054282186142902E-2</v>
      </c>
      <c r="B6115" s="11" t="s">
        <v>3491</v>
      </c>
    </row>
    <row r="6116" spans="1:2" x14ac:dyDescent="0.2">
      <c r="A6116" s="13">
        <v>6.9991856698777805E-2</v>
      </c>
      <c r="B6116" s="11" t="s">
        <v>9169</v>
      </c>
    </row>
    <row r="6117" spans="1:2" x14ac:dyDescent="0.2">
      <c r="A6117" s="13">
        <v>6.9986123296829503E-2</v>
      </c>
      <c r="B6117" s="11" t="s">
        <v>133</v>
      </c>
    </row>
    <row r="6118" spans="1:2" x14ac:dyDescent="0.2">
      <c r="A6118" s="13">
        <v>6.9984082843764103E-2</v>
      </c>
      <c r="B6118" s="11" t="s">
        <v>3262</v>
      </c>
    </row>
    <row r="6119" spans="1:2" x14ac:dyDescent="0.2">
      <c r="A6119" s="13">
        <v>6.9982487910432004E-2</v>
      </c>
      <c r="B6119" s="11" t="s">
        <v>4561</v>
      </c>
    </row>
    <row r="6120" spans="1:2" x14ac:dyDescent="0.2">
      <c r="A6120" s="13">
        <v>6.9976668987702703E-2</v>
      </c>
      <c r="B6120" s="11" t="s">
        <v>7250</v>
      </c>
    </row>
    <row r="6121" spans="1:2" x14ac:dyDescent="0.2">
      <c r="A6121" s="13">
        <v>6.9955207792084403E-2</v>
      </c>
      <c r="B6121" s="11" t="s">
        <v>8152</v>
      </c>
    </row>
    <row r="6122" spans="1:2" x14ac:dyDescent="0.2">
      <c r="A6122" s="13">
        <v>6.9943731658222694E-2</v>
      </c>
      <c r="B6122" s="11" t="s">
        <v>3684</v>
      </c>
    </row>
    <row r="6123" spans="1:2" x14ac:dyDescent="0.2">
      <c r="A6123" s="13">
        <v>6.9911692625072505E-2</v>
      </c>
      <c r="B6123" s="11" t="s">
        <v>6397</v>
      </c>
    </row>
    <row r="6124" spans="1:2" x14ac:dyDescent="0.2">
      <c r="A6124" s="13">
        <v>6.9894627653881505E-2</v>
      </c>
      <c r="B6124" s="11" t="s">
        <v>7247</v>
      </c>
    </row>
    <row r="6125" spans="1:2" x14ac:dyDescent="0.2">
      <c r="A6125" s="13">
        <v>6.9862193299673594E-2</v>
      </c>
      <c r="B6125" s="11" t="s">
        <v>8182</v>
      </c>
    </row>
    <row r="6126" spans="1:2" x14ac:dyDescent="0.2">
      <c r="A6126" s="13">
        <v>6.9807243590465098E-2</v>
      </c>
      <c r="B6126" s="11" t="s">
        <v>9173</v>
      </c>
    </row>
    <row r="6127" spans="1:2" x14ac:dyDescent="0.2">
      <c r="A6127" s="13">
        <v>6.9798440880760496E-2</v>
      </c>
      <c r="B6127" s="11" t="s">
        <v>5647</v>
      </c>
    </row>
    <row r="6128" spans="1:2" x14ac:dyDescent="0.2">
      <c r="A6128" s="13">
        <v>6.97898605190055E-2</v>
      </c>
      <c r="B6128" s="11" t="s">
        <v>4510</v>
      </c>
    </row>
    <row r="6129" spans="1:2" x14ac:dyDescent="0.2">
      <c r="A6129" s="13">
        <v>6.9746712397612806E-2</v>
      </c>
      <c r="B6129" s="11" t="s">
        <v>10304</v>
      </c>
    </row>
    <row r="6130" spans="1:2" x14ac:dyDescent="0.2">
      <c r="A6130" s="13">
        <v>6.9687295779905803E-2</v>
      </c>
      <c r="B6130" s="11" t="s">
        <v>8869</v>
      </c>
    </row>
    <row r="6131" spans="1:2" x14ac:dyDescent="0.2">
      <c r="A6131" s="13">
        <v>6.9589281786233095E-2</v>
      </c>
      <c r="B6131" s="11" t="s">
        <v>1277</v>
      </c>
    </row>
    <row r="6132" spans="1:2" x14ac:dyDescent="0.2">
      <c r="A6132" s="13">
        <v>6.9563085896391597E-2</v>
      </c>
      <c r="B6132" s="11" t="s">
        <v>4585</v>
      </c>
    </row>
    <row r="6133" spans="1:2" x14ac:dyDescent="0.2">
      <c r="A6133" s="13">
        <v>6.9557415383993002E-2</v>
      </c>
      <c r="B6133" s="11" t="s">
        <v>1336</v>
      </c>
    </row>
    <row r="6134" spans="1:2" x14ac:dyDescent="0.2">
      <c r="A6134" s="13">
        <v>6.95245670423916E-2</v>
      </c>
      <c r="B6134" s="11" t="s">
        <v>2010</v>
      </c>
    </row>
    <row r="6135" spans="1:2" x14ac:dyDescent="0.2">
      <c r="A6135" s="13">
        <v>6.9518107199072698E-2</v>
      </c>
      <c r="B6135" s="11" t="s">
        <v>291</v>
      </c>
    </row>
    <row r="6136" spans="1:2" x14ac:dyDescent="0.2">
      <c r="A6136" s="13">
        <v>6.9463997977765896E-2</v>
      </c>
      <c r="B6136" s="11" t="s">
        <v>1262</v>
      </c>
    </row>
    <row r="6137" spans="1:2" x14ac:dyDescent="0.2">
      <c r="A6137" s="13">
        <v>6.9384565086047997E-2</v>
      </c>
      <c r="B6137" s="11" t="s">
        <v>4221</v>
      </c>
    </row>
    <row r="6138" spans="1:2" x14ac:dyDescent="0.2">
      <c r="A6138" s="13">
        <v>6.9335796276287803E-2</v>
      </c>
      <c r="B6138" s="11" t="s">
        <v>4598</v>
      </c>
    </row>
    <row r="6139" spans="1:2" x14ac:dyDescent="0.2">
      <c r="A6139" s="13">
        <v>6.9204549510139907E-2</v>
      </c>
      <c r="B6139" s="11" t="s">
        <v>9954</v>
      </c>
    </row>
    <row r="6140" spans="1:2" x14ac:dyDescent="0.2">
      <c r="A6140" s="13">
        <v>6.9178866458400601E-2</v>
      </c>
      <c r="B6140" s="11" t="s">
        <v>5337</v>
      </c>
    </row>
    <row r="6141" spans="1:2" x14ac:dyDescent="0.2">
      <c r="A6141" s="13">
        <v>6.9116441306043205E-2</v>
      </c>
      <c r="B6141" s="11" t="s">
        <v>133</v>
      </c>
    </row>
    <row r="6142" spans="1:2" x14ac:dyDescent="0.2">
      <c r="A6142" s="13">
        <v>6.9114320608209406E-2</v>
      </c>
      <c r="B6142" s="11" t="s">
        <v>1486</v>
      </c>
    </row>
    <row r="6143" spans="1:2" x14ac:dyDescent="0.2">
      <c r="A6143" s="13">
        <v>6.9034936260713206E-2</v>
      </c>
      <c r="B6143" s="11" t="s">
        <v>3859</v>
      </c>
    </row>
    <row r="6144" spans="1:2" x14ac:dyDescent="0.2">
      <c r="A6144" s="13">
        <v>6.8976856419472807E-2</v>
      </c>
      <c r="B6144" s="11" t="s">
        <v>2314</v>
      </c>
    </row>
    <row r="6145" spans="1:2" x14ac:dyDescent="0.2">
      <c r="A6145" s="13">
        <v>6.8908962323611003E-2</v>
      </c>
      <c r="B6145" s="11" t="s">
        <v>10136</v>
      </c>
    </row>
    <row r="6146" spans="1:2" x14ac:dyDescent="0.2">
      <c r="A6146" s="13">
        <v>6.8822573565403902E-2</v>
      </c>
      <c r="B6146" s="11" t="s">
        <v>4800</v>
      </c>
    </row>
    <row r="6147" spans="1:2" x14ac:dyDescent="0.2">
      <c r="A6147" s="13">
        <v>6.8605033527720294E-2</v>
      </c>
      <c r="B6147" s="11" t="s">
        <v>4510</v>
      </c>
    </row>
    <row r="6148" spans="1:2" x14ac:dyDescent="0.2">
      <c r="A6148" s="13">
        <v>6.85831160966483E-2</v>
      </c>
      <c r="B6148" s="11" t="s">
        <v>1720</v>
      </c>
    </row>
    <row r="6149" spans="1:2" x14ac:dyDescent="0.2">
      <c r="A6149" s="13">
        <v>6.8446542863678198E-2</v>
      </c>
      <c r="B6149" s="11" t="s">
        <v>5232</v>
      </c>
    </row>
    <row r="6150" spans="1:2" x14ac:dyDescent="0.2">
      <c r="A6150" s="13">
        <v>6.8405493385722396E-2</v>
      </c>
      <c r="B6150" s="11" t="s">
        <v>1007</v>
      </c>
    </row>
    <row r="6151" spans="1:2" x14ac:dyDescent="0.2">
      <c r="A6151" s="13">
        <v>6.8278459871988897E-2</v>
      </c>
      <c r="B6151" s="11" t="s">
        <v>291</v>
      </c>
    </row>
    <row r="6152" spans="1:2" x14ac:dyDescent="0.2">
      <c r="A6152" s="13">
        <v>6.8259614401244506E-2</v>
      </c>
      <c r="B6152" s="11" t="s">
        <v>9174</v>
      </c>
    </row>
    <row r="6153" spans="1:2" x14ac:dyDescent="0.2">
      <c r="A6153" s="13">
        <v>6.8249576372216597E-2</v>
      </c>
      <c r="B6153" s="11" t="s">
        <v>3537</v>
      </c>
    </row>
    <row r="6154" spans="1:2" x14ac:dyDescent="0.2">
      <c r="A6154" s="13">
        <v>6.8220373071877199E-2</v>
      </c>
      <c r="B6154" s="11" t="s">
        <v>5359</v>
      </c>
    </row>
    <row r="6155" spans="1:2" x14ac:dyDescent="0.2">
      <c r="A6155" s="13">
        <v>6.8175497875590602E-2</v>
      </c>
      <c r="B6155" s="11" t="s">
        <v>7742</v>
      </c>
    </row>
    <row r="6156" spans="1:2" x14ac:dyDescent="0.2">
      <c r="A6156" s="13">
        <v>6.8152909688414004E-2</v>
      </c>
      <c r="B6156" s="11" t="s">
        <v>3700</v>
      </c>
    </row>
    <row r="6157" spans="1:2" x14ac:dyDescent="0.2">
      <c r="A6157" s="13">
        <v>6.8131753290471803E-2</v>
      </c>
      <c r="B6157" s="11" t="s">
        <v>9213</v>
      </c>
    </row>
    <row r="6158" spans="1:2" x14ac:dyDescent="0.2">
      <c r="A6158" s="13">
        <v>6.8128511750488202E-2</v>
      </c>
      <c r="B6158" s="11" t="s">
        <v>511</v>
      </c>
    </row>
    <row r="6159" spans="1:2" x14ac:dyDescent="0.2">
      <c r="A6159" s="13">
        <v>6.8122733326580406E-2</v>
      </c>
      <c r="B6159" s="11" t="s">
        <v>124</v>
      </c>
    </row>
    <row r="6160" spans="1:2" x14ac:dyDescent="0.2">
      <c r="A6160" s="13">
        <v>6.7818880329100897E-2</v>
      </c>
      <c r="B6160" s="11" t="s">
        <v>10211</v>
      </c>
    </row>
    <row r="6161" spans="1:2" x14ac:dyDescent="0.2">
      <c r="A6161" s="13">
        <v>6.7776204996760001E-2</v>
      </c>
      <c r="B6161" s="11" t="s">
        <v>2616</v>
      </c>
    </row>
    <row r="6162" spans="1:2" x14ac:dyDescent="0.2">
      <c r="A6162" s="13">
        <v>6.7737914235995594E-2</v>
      </c>
      <c r="B6162" s="11" t="s">
        <v>4482</v>
      </c>
    </row>
    <row r="6163" spans="1:2" x14ac:dyDescent="0.2">
      <c r="A6163" s="13">
        <v>6.7716451235508596E-2</v>
      </c>
      <c r="B6163" s="11" t="s">
        <v>8947</v>
      </c>
    </row>
    <row r="6164" spans="1:2" x14ac:dyDescent="0.2">
      <c r="A6164" s="13">
        <v>6.7660851348423007E-2</v>
      </c>
      <c r="B6164" s="11" t="s">
        <v>8848</v>
      </c>
    </row>
    <row r="6165" spans="1:2" x14ac:dyDescent="0.2">
      <c r="A6165" s="13">
        <v>6.7586330540954295E-2</v>
      </c>
      <c r="B6165" s="11" t="s">
        <v>3973</v>
      </c>
    </row>
    <row r="6166" spans="1:2" x14ac:dyDescent="0.2">
      <c r="A6166" s="13">
        <v>6.7481984525121899E-2</v>
      </c>
      <c r="B6166" s="11" t="s">
        <v>8416</v>
      </c>
    </row>
    <row r="6167" spans="1:2" x14ac:dyDescent="0.2">
      <c r="A6167" s="13">
        <v>6.7415208110157193E-2</v>
      </c>
      <c r="B6167" s="11" t="s">
        <v>3054</v>
      </c>
    </row>
    <row r="6168" spans="1:2" x14ac:dyDescent="0.2">
      <c r="A6168" s="13">
        <v>6.7404720162139095E-2</v>
      </c>
      <c r="B6168" s="11" t="s">
        <v>5507</v>
      </c>
    </row>
    <row r="6169" spans="1:2" x14ac:dyDescent="0.2">
      <c r="A6169" s="13">
        <v>6.7399737749504196E-2</v>
      </c>
      <c r="B6169" s="11" t="s">
        <v>3420</v>
      </c>
    </row>
    <row r="6170" spans="1:2" x14ac:dyDescent="0.2">
      <c r="A6170" s="13">
        <v>6.73844567296282E-2</v>
      </c>
      <c r="B6170" s="11" t="s">
        <v>5346</v>
      </c>
    </row>
    <row r="6171" spans="1:2" x14ac:dyDescent="0.2">
      <c r="A6171" s="13">
        <v>6.7277541044598405E-2</v>
      </c>
      <c r="B6171" s="11" t="s">
        <v>456</v>
      </c>
    </row>
    <row r="6172" spans="1:2" x14ac:dyDescent="0.2">
      <c r="A6172" s="13">
        <v>6.7226005157109706E-2</v>
      </c>
      <c r="B6172" s="11" t="s">
        <v>2880</v>
      </c>
    </row>
    <row r="6173" spans="1:2" x14ac:dyDescent="0.2">
      <c r="A6173" s="13">
        <v>6.7178680515165901E-2</v>
      </c>
      <c r="B6173" s="11" t="s">
        <v>537</v>
      </c>
    </row>
    <row r="6174" spans="1:2" x14ac:dyDescent="0.2">
      <c r="A6174" s="13">
        <v>6.7129691364577304E-2</v>
      </c>
      <c r="B6174" s="11" t="s">
        <v>2090</v>
      </c>
    </row>
    <row r="6175" spans="1:2" x14ac:dyDescent="0.2">
      <c r="A6175" s="13">
        <v>6.7114861765856099E-2</v>
      </c>
      <c r="B6175" s="11" t="s">
        <v>1629</v>
      </c>
    </row>
    <row r="6176" spans="1:2" x14ac:dyDescent="0.2">
      <c r="A6176" s="13">
        <v>6.7047394504306301E-2</v>
      </c>
      <c r="B6176" s="11" t="s">
        <v>1009</v>
      </c>
    </row>
    <row r="6177" spans="1:2" x14ac:dyDescent="0.2">
      <c r="A6177" s="13">
        <v>6.70452387058212E-2</v>
      </c>
      <c r="B6177" s="11" t="s">
        <v>1107</v>
      </c>
    </row>
    <row r="6178" spans="1:2" x14ac:dyDescent="0.2">
      <c r="A6178" s="13">
        <v>6.69932036476628E-2</v>
      </c>
      <c r="B6178" s="11" t="s">
        <v>3416</v>
      </c>
    </row>
    <row r="6179" spans="1:2" x14ac:dyDescent="0.2">
      <c r="A6179" s="13">
        <v>6.6903238982309904E-2</v>
      </c>
      <c r="B6179" s="11" t="s">
        <v>972</v>
      </c>
    </row>
    <row r="6180" spans="1:2" x14ac:dyDescent="0.2">
      <c r="A6180" s="13">
        <v>6.6887941830227601E-2</v>
      </c>
      <c r="B6180" s="11" t="s">
        <v>7037</v>
      </c>
    </row>
    <row r="6181" spans="1:2" x14ac:dyDescent="0.2">
      <c r="A6181" s="13">
        <v>6.6782304437571396E-2</v>
      </c>
      <c r="B6181" s="11" t="s">
        <v>6876</v>
      </c>
    </row>
    <row r="6182" spans="1:2" x14ac:dyDescent="0.2">
      <c r="A6182" s="13">
        <v>6.6644876576834697E-2</v>
      </c>
      <c r="B6182" s="11" t="s">
        <v>9476</v>
      </c>
    </row>
    <row r="6183" spans="1:2" x14ac:dyDescent="0.2">
      <c r="A6183" s="13">
        <v>6.6609397011317198E-2</v>
      </c>
      <c r="B6183" s="11" t="s">
        <v>6613</v>
      </c>
    </row>
    <row r="6184" spans="1:2" x14ac:dyDescent="0.2">
      <c r="A6184" s="13">
        <v>6.6531477197054004E-2</v>
      </c>
      <c r="B6184" s="11" t="s">
        <v>6431</v>
      </c>
    </row>
    <row r="6185" spans="1:2" x14ac:dyDescent="0.2">
      <c r="A6185" s="13">
        <v>6.6509997714925995E-2</v>
      </c>
      <c r="B6185" s="11" t="s">
        <v>6480</v>
      </c>
    </row>
    <row r="6186" spans="1:2" x14ac:dyDescent="0.2">
      <c r="A6186" s="13">
        <v>6.6504819628644199E-2</v>
      </c>
      <c r="B6186" s="11" t="s">
        <v>3628</v>
      </c>
    </row>
    <row r="6187" spans="1:2" x14ac:dyDescent="0.2">
      <c r="A6187" s="13">
        <v>6.6370489857549606E-2</v>
      </c>
      <c r="B6187" s="11" t="s">
        <v>274</v>
      </c>
    </row>
    <row r="6188" spans="1:2" x14ac:dyDescent="0.2">
      <c r="A6188" s="13">
        <v>6.6369365837573704E-2</v>
      </c>
      <c r="B6188" s="11" t="s">
        <v>3963</v>
      </c>
    </row>
    <row r="6189" spans="1:2" x14ac:dyDescent="0.2">
      <c r="A6189" s="13">
        <v>6.6193449225202594E-2</v>
      </c>
      <c r="B6189" s="11" t="s">
        <v>5143</v>
      </c>
    </row>
    <row r="6190" spans="1:2" x14ac:dyDescent="0.2">
      <c r="A6190" s="13">
        <v>6.6163215648648396E-2</v>
      </c>
      <c r="B6190" s="11" t="s">
        <v>398</v>
      </c>
    </row>
    <row r="6191" spans="1:2" x14ac:dyDescent="0.2">
      <c r="A6191" s="13">
        <v>6.61309865390802E-2</v>
      </c>
      <c r="B6191" s="11" t="s">
        <v>6296</v>
      </c>
    </row>
    <row r="6192" spans="1:2" x14ac:dyDescent="0.2">
      <c r="A6192" s="13">
        <v>6.6121538181800693E-2</v>
      </c>
      <c r="B6192" s="11" t="s">
        <v>3726</v>
      </c>
    </row>
    <row r="6193" spans="1:2" x14ac:dyDescent="0.2">
      <c r="A6193" s="13">
        <v>6.5918955586505304E-2</v>
      </c>
      <c r="B6193" s="11" t="s">
        <v>4970</v>
      </c>
    </row>
    <row r="6194" spans="1:2" x14ac:dyDescent="0.2">
      <c r="A6194" s="13">
        <v>6.5688794132989295E-2</v>
      </c>
      <c r="B6194" s="11" t="s">
        <v>2547</v>
      </c>
    </row>
    <row r="6195" spans="1:2" x14ac:dyDescent="0.2">
      <c r="A6195" s="13">
        <v>6.5678517557437893E-2</v>
      </c>
      <c r="B6195" s="11" t="s">
        <v>2013</v>
      </c>
    </row>
    <row r="6196" spans="1:2" x14ac:dyDescent="0.2">
      <c r="A6196" s="13">
        <v>6.5598741164024602E-2</v>
      </c>
      <c r="B6196" s="11" t="s">
        <v>6742</v>
      </c>
    </row>
    <row r="6197" spans="1:2" x14ac:dyDescent="0.2">
      <c r="A6197" s="13">
        <v>6.5585187968321496E-2</v>
      </c>
      <c r="B6197" s="11" t="s">
        <v>859</v>
      </c>
    </row>
    <row r="6198" spans="1:2" x14ac:dyDescent="0.2">
      <c r="A6198" s="13">
        <v>6.5548227693848202E-2</v>
      </c>
      <c r="B6198" s="11" t="s">
        <v>5951</v>
      </c>
    </row>
    <row r="6199" spans="1:2" x14ac:dyDescent="0.2">
      <c r="A6199" s="13">
        <v>6.5531744574033393E-2</v>
      </c>
      <c r="B6199" s="11" t="s">
        <v>462</v>
      </c>
    </row>
    <row r="6200" spans="1:2" x14ac:dyDescent="0.2">
      <c r="A6200" s="13">
        <v>6.5525654218862195E-2</v>
      </c>
      <c r="B6200" s="11" t="s">
        <v>10062</v>
      </c>
    </row>
    <row r="6201" spans="1:2" x14ac:dyDescent="0.2">
      <c r="A6201" s="13">
        <v>6.5455594883659193E-2</v>
      </c>
      <c r="B6201" s="11" t="s">
        <v>9302</v>
      </c>
    </row>
    <row r="6202" spans="1:2" x14ac:dyDescent="0.2">
      <c r="A6202" s="13">
        <v>6.5383263667212796E-2</v>
      </c>
      <c r="B6202" s="11" t="s">
        <v>4672</v>
      </c>
    </row>
    <row r="6203" spans="1:2" x14ac:dyDescent="0.2">
      <c r="A6203" s="13">
        <v>6.5284951065179203E-2</v>
      </c>
      <c r="B6203" s="11" t="s">
        <v>4096</v>
      </c>
    </row>
    <row r="6204" spans="1:2" x14ac:dyDescent="0.2">
      <c r="A6204" s="13">
        <v>6.5152588253823696E-2</v>
      </c>
      <c r="B6204" s="11" t="s">
        <v>1410</v>
      </c>
    </row>
    <row r="6205" spans="1:2" x14ac:dyDescent="0.2">
      <c r="A6205" s="13">
        <v>6.4945679643173396E-2</v>
      </c>
      <c r="B6205" s="11" t="s">
        <v>7237</v>
      </c>
    </row>
    <row r="6206" spans="1:2" x14ac:dyDescent="0.2">
      <c r="A6206" s="13">
        <v>6.4841082774141995E-2</v>
      </c>
      <c r="B6206" s="11" t="s">
        <v>2927</v>
      </c>
    </row>
    <row r="6207" spans="1:2" x14ac:dyDescent="0.2">
      <c r="A6207" s="13">
        <v>6.47940520710035E-2</v>
      </c>
      <c r="B6207" s="11" t="s">
        <v>9057</v>
      </c>
    </row>
    <row r="6208" spans="1:2" x14ac:dyDescent="0.2">
      <c r="A6208" s="13">
        <v>6.4688219212186704E-2</v>
      </c>
      <c r="B6208" s="11" t="s">
        <v>8222</v>
      </c>
    </row>
    <row r="6209" spans="1:2" x14ac:dyDescent="0.2">
      <c r="A6209" s="13">
        <v>6.4648631538440998E-2</v>
      </c>
      <c r="B6209" s="11" t="s">
        <v>8556</v>
      </c>
    </row>
    <row r="6210" spans="1:2" x14ac:dyDescent="0.2">
      <c r="A6210" s="13">
        <v>6.4630602765671993E-2</v>
      </c>
      <c r="B6210" s="11" t="s">
        <v>6390</v>
      </c>
    </row>
    <row r="6211" spans="1:2" x14ac:dyDescent="0.2">
      <c r="A6211" s="13">
        <v>6.4607411663303999E-2</v>
      </c>
      <c r="B6211" s="11" t="s">
        <v>8044</v>
      </c>
    </row>
    <row r="6212" spans="1:2" x14ac:dyDescent="0.2">
      <c r="A6212" s="13">
        <v>6.4558250568979902E-2</v>
      </c>
      <c r="B6212" s="11" t="s">
        <v>1193</v>
      </c>
    </row>
    <row r="6213" spans="1:2" x14ac:dyDescent="0.2">
      <c r="A6213" s="13">
        <v>6.4545687314347594E-2</v>
      </c>
      <c r="B6213" s="11" t="s">
        <v>3452</v>
      </c>
    </row>
    <row r="6214" spans="1:2" x14ac:dyDescent="0.2">
      <c r="A6214" s="13">
        <v>6.4494325951044901E-2</v>
      </c>
      <c r="B6214" s="11" t="s">
        <v>2028</v>
      </c>
    </row>
    <row r="6215" spans="1:2" x14ac:dyDescent="0.2">
      <c r="A6215" s="13">
        <v>6.4359107069734398E-2</v>
      </c>
      <c r="B6215" s="11" t="s">
        <v>4297</v>
      </c>
    </row>
    <row r="6216" spans="1:2" x14ac:dyDescent="0.2">
      <c r="A6216" s="13">
        <v>6.4350877331052297E-2</v>
      </c>
      <c r="B6216" s="11" t="s">
        <v>5043</v>
      </c>
    </row>
    <row r="6217" spans="1:2" x14ac:dyDescent="0.2">
      <c r="A6217" s="13">
        <v>6.4339850237476195E-2</v>
      </c>
      <c r="B6217" s="11" t="s">
        <v>9411</v>
      </c>
    </row>
    <row r="6218" spans="1:2" x14ac:dyDescent="0.2">
      <c r="A6218" s="13">
        <v>6.4156722521712006E-2</v>
      </c>
      <c r="B6218" s="11" t="s">
        <v>89</v>
      </c>
    </row>
    <row r="6219" spans="1:2" x14ac:dyDescent="0.2">
      <c r="A6219" s="13">
        <v>6.4102870439690304E-2</v>
      </c>
      <c r="B6219" s="11" t="s">
        <v>924</v>
      </c>
    </row>
    <row r="6220" spans="1:2" x14ac:dyDescent="0.2">
      <c r="A6220" s="13">
        <v>6.4074667905986302E-2</v>
      </c>
      <c r="B6220" s="11" t="s">
        <v>484</v>
      </c>
    </row>
    <row r="6221" spans="1:2" x14ac:dyDescent="0.2">
      <c r="A6221" s="13">
        <v>6.4046222871670597E-2</v>
      </c>
      <c r="B6221" s="11" t="s">
        <v>2124</v>
      </c>
    </row>
    <row r="6222" spans="1:2" x14ac:dyDescent="0.2">
      <c r="A6222" s="13">
        <v>6.3965224127868606E-2</v>
      </c>
      <c r="B6222" s="11" t="s">
        <v>4282</v>
      </c>
    </row>
    <row r="6223" spans="1:2" x14ac:dyDescent="0.2">
      <c r="A6223" s="13">
        <v>6.3952416141021706E-2</v>
      </c>
      <c r="B6223" s="11" t="s">
        <v>1493</v>
      </c>
    </row>
    <row r="6224" spans="1:2" x14ac:dyDescent="0.2">
      <c r="A6224" s="13">
        <v>6.3902496672466405E-2</v>
      </c>
      <c r="B6224" s="11" t="s">
        <v>6221</v>
      </c>
    </row>
    <row r="6225" spans="1:2" x14ac:dyDescent="0.2">
      <c r="A6225" s="13">
        <v>6.38839096799909E-2</v>
      </c>
      <c r="B6225" s="11" t="s">
        <v>3926</v>
      </c>
    </row>
    <row r="6226" spans="1:2" x14ac:dyDescent="0.2">
      <c r="A6226" s="13">
        <v>6.3881841118913693E-2</v>
      </c>
      <c r="B6226" s="11" t="s">
        <v>2306</v>
      </c>
    </row>
    <row r="6227" spans="1:2" x14ac:dyDescent="0.2">
      <c r="A6227" s="13">
        <v>6.3854407563296495E-2</v>
      </c>
      <c r="B6227" s="11" t="s">
        <v>3737</v>
      </c>
    </row>
    <row r="6228" spans="1:2" x14ac:dyDescent="0.2">
      <c r="A6228" s="13">
        <v>6.3782701395657906E-2</v>
      </c>
      <c r="B6228" s="11" t="s">
        <v>4019</v>
      </c>
    </row>
    <row r="6229" spans="1:2" x14ac:dyDescent="0.2">
      <c r="A6229" s="13">
        <v>6.3705926881122296E-2</v>
      </c>
      <c r="B6229" s="11" t="s">
        <v>275</v>
      </c>
    </row>
    <row r="6230" spans="1:2" x14ac:dyDescent="0.2">
      <c r="A6230" s="13">
        <v>6.3690248207504005E-2</v>
      </c>
      <c r="B6230" s="11" t="s">
        <v>75</v>
      </c>
    </row>
    <row r="6231" spans="1:2" x14ac:dyDescent="0.2">
      <c r="A6231" s="13">
        <v>6.3633063281530095E-2</v>
      </c>
      <c r="B6231" s="11" t="s">
        <v>9876</v>
      </c>
    </row>
    <row r="6232" spans="1:2" x14ac:dyDescent="0.2">
      <c r="A6232" s="13">
        <v>6.3567895488983395E-2</v>
      </c>
      <c r="B6232" s="11" t="s">
        <v>5431</v>
      </c>
    </row>
    <row r="6233" spans="1:2" x14ac:dyDescent="0.2">
      <c r="A6233" s="13">
        <v>6.3398555106341598E-2</v>
      </c>
      <c r="B6233" s="11" t="s">
        <v>5431</v>
      </c>
    </row>
    <row r="6234" spans="1:2" x14ac:dyDescent="0.2">
      <c r="A6234" s="13">
        <v>6.3397085504100503E-2</v>
      </c>
      <c r="B6234" s="11" t="s">
        <v>9656</v>
      </c>
    </row>
    <row r="6235" spans="1:2" x14ac:dyDescent="0.2">
      <c r="A6235" s="13">
        <v>6.3368240507047799E-2</v>
      </c>
      <c r="B6235" s="11" t="s">
        <v>9898</v>
      </c>
    </row>
    <row r="6236" spans="1:2" x14ac:dyDescent="0.2">
      <c r="A6236" s="13">
        <v>6.3345793811341894E-2</v>
      </c>
      <c r="B6236" s="11" t="s">
        <v>2441</v>
      </c>
    </row>
    <row r="6237" spans="1:2" x14ac:dyDescent="0.2">
      <c r="A6237" s="13">
        <v>6.3330425426829304E-2</v>
      </c>
      <c r="B6237" s="11" t="s">
        <v>6482</v>
      </c>
    </row>
    <row r="6238" spans="1:2" x14ac:dyDescent="0.2">
      <c r="A6238" s="13">
        <v>6.3297806648745999E-2</v>
      </c>
      <c r="B6238" s="11" t="s">
        <v>2177</v>
      </c>
    </row>
    <row r="6239" spans="1:2" x14ac:dyDescent="0.2">
      <c r="A6239" s="13">
        <v>6.3153815474187594E-2</v>
      </c>
      <c r="B6239" s="11" t="s">
        <v>1560</v>
      </c>
    </row>
    <row r="6240" spans="1:2" x14ac:dyDescent="0.2">
      <c r="A6240" s="13">
        <v>6.3108805489267006E-2</v>
      </c>
      <c r="B6240" s="11" t="s">
        <v>4876</v>
      </c>
    </row>
    <row r="6241" spans="1:2" x14ac:dyDescent="0.2">
      <c r="A6241" s="13">
        <v>6.3075636201244706E-2</v>
      </c>
      <c r="B6241" s="11" t="s">
        <v>9966</v>
      </c>
    </row>
    <row r="6242" spans="1:2" x14ac:dyDescent="0.2">
      <c r="A6242" s="13">
        <v>6.3068707650059896E-2</v>
      </c>
      <c r="B6242" s="11" t="s">
        <v>3441</v>
      </c>
    </row>
    <row r="6243" spans="1:2" x14ac:dyDescent="0.2">
      <c r="A6243" s="13">
        <v>6.3067827009906693E-2</v>
      </c>
      <c r="B6243" s="11" t="s">
        <v>7127</v>
      </c>
    </row>
    <row r="6244" spans="1:2" x14ac:dyDescent="0.2">
      <c r="A6244" s="13">
        <v>6.3067132478030502E-2</v>
      </c>
      <c r="B6244" s="11" t="s">
        <v>6745</v>
      </c>
    </row>
    <row r="6245" spans="1:2" x14ac:dyDescent="0.2">
      <c r="A6245" s="13">
        <v>6.3056327726457806E-2</v>
      </c>
      <c r="B6245" s="11" t="s">
        <v>60</v>
      </c>
    </row>
    <row r="6246" spans="1:2" x14ac:dyDescent="0.2">
      <c r="A6246" s="13">
        <v>6.2955383357585395E-2</v>
      </c>
      <c r="B6246" s="11" t="s">
        <v>7962</v>
      </c>
    </row>
    <row r="6247" spans="1:2" x14ac:dyDescent="0.2">
      <c r="A6247" s="13">
        <v>6.2894566930545806E-2</v>
      </c>
      <c r="B6247" s="11" t="s">
        <v>1853</v>
      </c>
    </row>
    <row r="6248" spans="1:2" x14ac:dyDescent="0.2">
      <c r="A6248" s="13">
        <v>6.2873130333250496E-2</v>
      </c>
      <c r="B6248" s="11" t="s">
        <v>1021</v>
      </c>
    </row>
    <row r="6249" spans="1:2" x14ac:dyDescent="0.2">
      <c r="A6249" s="13">
        <v>6.2793061451665105E-2</v>
      </c>
      <c r="B6249" s="11" t="s">
        <v>4202</v>
      </c>
    </row>
    <row r="6250" spans="1:2" x14ac:dyDescent="0.2">
      <c r="A6250" s="13">
        <v>6.2764610033947801E-2</v>
      </c>
      <c r="B6250" s="11" t="s">
        <v>1298</v>
      </c>
    </row>
    <row r="6251" spans="1:2" x14ac:dyDescent="0.2">
      <c r="A6251" s="13">
        <v>6.2625478647233696E-2</v>
      </c>
      <c r="B6251" s="11" t="s">
        <v>799</v>
      </c>
    </row>
    <row r="6252" spans="1:2" x14ac:dyDescent="0.2">
      <c r="A6252" s="13">
        <v>6.2614258553860602E-2</v>
      </c>
      <c r="B6252" s="11" t="s">
        <v>1551</v>
      </c>
    </row>
    <row r="6253" spans="1:2" x14ac:dyDescent="0.2">
      <c r="A6253" s="13">
        <v>6.26064526618339E-2</v>
      </c>
      <c r="B6253" s="11" t="s">
        <v>1701</v>
      </c>
    </row>
    <row r="6254" spans="1:2" x14ac:dyDescent="0.2">
      <c r="A6254" s="13">
        <v>6.2550834165118696E-2</v>
      </c>
      <c r="B6254" s="11" t="s">
        <v>7295</v>
      </c>
    </row>
    <row r="6255" spans="1:2" x14ac:dyDescent="0.2">
      <c r="A6255" s="13">
        <v>6.2531821262949094E-2</v>
      </c>
      <c r="B6255" s="11" t="s">
        <v>2514</v>
      </c>
    </row>
    <row r="6256" spans="1:2" x14ac:dyDescent="0.2">
      <c r="A6256" s="13">
        <v>6.2496928128752599E-2</v>
      </c>
      <c r="B6256" s="11" t="s">
        <v>3634</v>
      </c>
    </row>
    <row r="6257" spans="1:2" x14ac:dyDescent="0.2">
      <c r="A6257" s="13">
        <v>6.2437686736157398E-2</v>
      </c>
      <c r="B6257" s="11" t="s">
        <v>1937</v>
      </c>
    </row>
    <row r="6258" spans="1:2" x14ac:dyDescent="0.2">
      <c r="A6258" s="13">
        <v>6.2397114206410101E-2</v>
      </c>
      <c r="B6258" s="11" t="s">
        <v>1526</v>
      </c>
    </row>
    <row r="6259" spans="1:2" x14ac:dyDescent="0.2">
      <c r="A6259" s="13">
        <v>6.2386382543575002E-2</v>
      </c>
      <c r="B6259" s="11" t="s">
        <v>10173</v>
      </c>
    </row>
    <row r="6260" spans="1:2" x14ac:dyDescent="0.2">
      <c r="A6260" s="13">
        <v>6.2360322981542302E-2</v>
      </c>
      <c r="B6260" s="11" t="s">
        <v>2432</v>
      </c>
    </row>
    <row r="6261" spans="1:2" x14ac:dyDescent="0.2">
      <c r="A6261" s="13">
        <v>6.23131031504182E-2</v>
      </c>
      <c r="B6261" s="11" t="s">
        <v>9113</v>
      </c>
    </row>
    <row r="6262" spans="1:2" x14ac:dyDescent="0.2">
      <c r="A6262" s="13">
        <v>6.2310895275913603E-2</v>
      </c>
      <c r="B6262" s="11" t="s">
        <v>2333</v>
      </c>
    </row>
    <row r="6263" spans="1:2" x14ac:dyDescent="0.2">
      <c r="A6263" s="13">
        <v>6.2294369638465102E-2</v>
      </c>
      <c r="B6263" s="11" t="s">
        <v>3685</v>
      </c>
    </row>
    <row r="6264" spans="1:2" x14ac:dyDescent="0.2">
      <c r="A6264" s="13">
        <v>6.2212520465383003E-2</v>
      </c>
      <c r="B6264" s="11" t="s">
        <v>3523</v>
      </c>
    </row>
    <row r="6265" spans="1:2" x14ac:dyDescent="0.2">
      <c r="A6265" s="13">
        <v>6.2195351400457601E-2</v>
      </c>
      <c r="B6265" s="11" t="s">
        <v>9928</v>
      </c>
    </row>
    <row r="6266" spans="1:2" x14ac:dyDescent="0.2">
      <c r="A6266" s="13">
        <v>6.2164488199700697E-2</v>
      </c>
      <c r="B6266" s="11" t="s">
        <v>6656</v>
      </c>
    </row>
    <row r="6267" spans="1:2" x14ac:dyDescent="0.2">
      <c r="A6267" s="13">
        <v>6.1966019803000399E-2</v>
      </c>
      <c r="B6267" s="11" t="s">
        <v>7694</v>
      </c>
    </row>
    <row r="6268" spans="1:2" x14ac:dyDescent="0.2">
      <c r="A6268" s="13">
        <v>6.19364949210418E-2</v>
      </c>
      <c r="B6268" s="11" t="s">
        <v>7325</v>
      </c>
    </row>
    <row r="6269" spans="1:2" x14ac:dyDescent="0.2">
      <c r="A6269" s="13">
        <v>6.19002084805595E-2</v>
      </c>
      <c r="B6269" s="11" t="s">
        <v>8453</v>
      </c>
    </row>
    <row r="6270" spans="1:2" x14ac:dyDescent="0.2">
      <c r="A6270" s="13">
        <v>6.1868353522503299E-2</v>
      </c>
      <c r="B6270" s="11" t="s">
        <v>6772</v>
      </c>
    </row>
    <row r="6271" spans="1:2" x14ac:dyDescent="0.2">
      <c r="A6271" s="13">
        <v>6.1834175177258498E-2</v>
      </c>
      <c r="B6271" s="11" t="s">
        <v>6643</v>
      </c>
    </row>
    <row r="6272" spans="1:2" x14ac:dyDescent="0.2">
      <c r="A6272" s="13">
        <v>6.1738217895135297E-2</v>
      </c>
      <c r="B6272" s="11" t="s">
        <v>9858</v>
      </c>
    </row>
    <row r="6273" spans="1:2" x14ac:dyDescent="0.2">
      <c r="A6273" s="13">
        <v>6.16449906856531E-2</v>
      </c>
      <c r="B6273" s="11" t="s">
        <v>343</v>
      </c>
    </row>
    <row r="6274" spans="1:2" x14ac:dyDescent="0.2">
      <c r="A6274" s="13">
        <v>6.1590253785328598E-2</v>
      </c>
      <c r="B6274" s="11" t="s">
        <v>6307</v>
      </c>
    </row>
    <row r="6275" spans="1:2" x14ac:dyDescent="0.2">
      <c r="A6275" s="13">
        <v>6.1573885665327802E-2</v>
      </c>
      <c r="B6275" s="11" t="s">
        <v>4958</v>
      </c>
    </row>
    <row r="6276" spans="1:2" x14ac:dyDescent="0.2">
      <c r="A6276" s="13">
        <v>6.1478936943262501E-2</v>
      </c>
      <c r="B6276" s="11" t="s">
        <v>5092</v>
      </c>
    </row>
    <row r="6277" spans="1:2" x14ac:dyDescent="0.2">
      <c r="A6277" s="13">
        <v>6.14219989337896E-2</v>
      </c>
      <c r="B6277" s="11" t="s">
        <v>5743</v>
      </c>
    </row>
    <row r="6278" spans="1:2" x14ac:dyDescent="0.2">
      <c r="A6278" s="13">
        <v>6.1398713001604301E-2</v>
      </c>
      <c r="B6278" s="11" t="s">
        <v>157</v>
      </c>
    </row>
    <row r="6279" spans="1:2" x14ac:dyDescent="0.2">
      <c r="A6279" s="13">
        <v>6.1337570543070798E-2</v>
      </c>
      <c r="B6279" s="11" t="s">
        <v>3742</v>
      </c>
    </row>
    <row r="6280" spans="1:2" x14ac:dyDescent="0.2">
      <c r="A6280" s="13">
        <v>6.1087246919554701E-2</v>
      </c>
      <c r="B6280" s="11" t="s">
        <v>8407</v>
      </c>
    </row>
    <row r="6281" spans="1:2" x14ac:dyDescent="0.2">
      <c r="A6281" s="13">
        <v>6.09918098043324E-2</v>
      </c>
      <c r="B6281" s="11" t="s">
        <v>1419</v>
      </c>
    </row>
    <row r="6282" spans="1:2" x14ac:dyDescent="0.2">
      <c r="A6282" s="13">
        <v>6.0916016378851301E-2</v>
      </c>
      <c r="B6282" s="11" t="s">
        <v>9875</v>
      </c>
    </row>
    <row r="6283" spans="1:2" x14ac:dyDescent="0.2">
      <c r="A6283" s="13">
        <v>6.0820523372151901E-2</v>
      </c>
      <c r="B6283" s="11" t="s">
        <v>7066</v>
      </c>
    </row>
    <row r="6284" spans="1:2" x14ac:dyDescent="0.2">
      <c r="A6284" s="13">
        <v>6.0768888887106201E-2</v>
      </c>
      <c r="B6284" s="11" t="s">
        <v>1320</v>
      </c>
    </row>
    <row r="6285" spans="1:2" x14ac:dyDescent="0.2">
      <c r="A6285" s="13">
        <v>6.06254777210221E-2</v>
      </c>
      <c r="B6285" s="11" t="s">
        <v>7766</v>
      </c>
    </row>
    <row r="6286" spans="1:2" x14ac:dyDescent="0.2">
      <c r="A6286" s="13">
        <v>6.0527273911259699E-2</v>
      </c>
      <c r="B6286" s="11" t="s">
        <v>7715</v>
      </c>
    </row>
    <row r="6287" spans="1:2" x14ac:dyDescent="0.2">
      <c r="A6287" s="13">
        <v>6.0508453327563202E-2</v>
      </c>
      <c r="B6287" s="11" t="s">
        <v>2361</v>
      </c>
    </row>
    <row r="6288" spans="1:2" x14ac:dyDescent="0.2">
      <c r="A6288" s="13">
        <v>6.0445198376597099E-2</v>
      </c>
      <c r="B6288" s="11" t="s">
        <v>1559</v>
      </c>
    </row>
    <row r="6289" spans="1:2" x14ac:dyDescent="0.2">
      <c r="A6289" s="13">
        <v>6.0342420817466401E-2</v>
      </c>
      <c r="B6289" s="11" t="s">
        <v>2254</v>
      </c>
    </row>
    <row r="6290" spans="1:2" x14ac:dyDescent="0.2">
      <c r="A6290" s="13">
        <v>6.0334142458114803E-2</v>
      </c>
      <c r="B6290" s="11" t="s">
        <v>6130</v>
      </c>
    </row>
    <row r="6291" spans="1:2" x14ac:dyDescent="0.2">
      <c r="A6291" s="13">
        <v>6.0237298377251502E-2</v>
      </c>
      <c r="B6291" s="11" t="s">
        <v>133</v>
      </c>
    </row>
    <row r="6292" spans="1:2" x14ac:dyDescent="0.2">
      <c r="A6292" s="13">
        <v>6.01174596743961E-2</v>
      </c>
      <c r="B6292" s="11" t="s">
        <v>888</v>
      </c>
    </row>
    <row r="6293" spans="1:2" x14ac:dyDescent="0.2">
      <c r="A6293" s="13">
        <v>6.0113882655507898E-2</v>
      </c>
      <c r="B6293" s="11" t="s">
        <v>8349</v>
      </c>
    </row>
    <row r="6294" spans="1:2" x14ac:dyDescent="0.2">
      <c r="A6294" s="13">
        <v>6.0054345377449699E-2</v>
      </c>
      <c r="B6294" s="11" t="s">
        <v>326</v>
      </c>
    </row>
    <row r="6295" spans="1:2" x14ac:dyDescent="0.2">
      <c r="A6295" s="13">
        <v>6.0020701033320703E-2</v>
      </c>
      <c r="B6295" s="11" t="s">
        <v>3541</v>
      </c>
    </row>
    <row r="6296" spans="1:2" x14ac:dyDescent="0.2">
      <c r="A6296" s="13">
        <v>5.9999001553024803E-2</v>
      </c>
      <c r="B6296" s="11" t="s">
        <v>4326</v>
      </c>
    </row>
    <row r="6297" spans="1:2" x14ac:dyDescent="0.2">
      <c r="A6297" s="13">
        <v>5.9919712634461803E-2</v>
      </c>
      <c r="B6297" s="11" t="s">
        <v>1442</v>
      </c>
    </row>
    <row r="6298" spans="1:2" x14ac:dyDescent="0.2">
      <c r="A6298" s="13">
        <v>5.9871855372009099E-2</v>
      </c>
      <c r="B6298" s="11" t="s">
        <v>4137</v>
      </c>
    </row>
    <row r="6299" spans="1:2" x14ac:dyDescent="0.2">
      <c r="A6299" s="13">
        <v>5.98540921773437E-2</v>
      </c>
      <c r="B6299" s="11" t="s">
        <v>5331</v>
      </c>
    </row>
    <row r="6300" spans="1:2" x14ac:dyDescent="0.2">
      <c r="A6300" s="13">
        <v>5.96111843094079E-2</v>
      </c>
      <c r="B6300" s="11" t="s">
        <v>8794</v>
      </c>
    </row>
    <row r="6301" spans="1:2" x14ac:dyDescent="0.2">
      <c r="A6301" s="13">
        <v>5.9520051329602197E-2</v>
      </c>
      <c r="B6301" s="11" t="s">
        <v>9001</v>
      </c>
    </row>
    <row r="6302" spans="1:2" x14ac:dyDescent="0.2">
      <c r="A6302" s="13">
        <v>5.9499008507756301E-2</v>
      </c>
      <c r="B6302" s="11" t="s">
        <v>6616</v>
      </c>
    </row>
    <row r="6303" spans="1:2" x14ac:dyDescent="0.2">
      <c r="A6303" s="13">
        <v>5.9412971651800997E-2</v>
      </c>
      <c r="B6303" s="11" t="s">
        <v>4103</v>
      </c>
    </row>
    <row r="6304" spans="1:2" x14ac:dyDescent="0.2">
      <c r="A6304" s="13">
        <v>5.9395598931116303E-2</v>
      </c>
      <c r="B6304" s="11" t="s">
        <v>67</v>
      </c>
    </row>
    <row r="6305" spans="1:2" x14ac:dyDescent="0.2">
      <c r="A6305" s="13">
        <v>5.9112678594293699E-2</v>
      </c>
      <c r="B6305" s="11" t="s">
        <v>1300</v>
      </c>
    </row>
    <row r="6306" spans="1:2" x14ac:dyDescent="0.2">
      <c r="A6306" s="13">
        <v>5.9053344395735903E-2</v>
      </c>
      <c r="B6306" s="11" t="s">
        <v>1681</v>
      </c>
    </row>
    <row r="6307" spans="1:2" x14ac:dyDescent="0.2">
      <c r="A6307" s="13">
        <v>5.8708741975604398E-2</v>
      </c>
      <c r="B6307" s="11" t="s">
        <v>10218</v>
      </c>
    </row>
    <row r="6308" spans="1:2" x14ac:dyDescent="0.2">
      <c r="A6308" s="13">
        <v>5.8682351595501302E-2</v>
      </c>
      <c r="B6308" s="11" t="s">
        <v>1591</v>
      </c>
    </row>
    <row r="6309" spans="1:2" x14ac:dyDescent="0.2">
      <c r="A6309" s="13">
        <v>5.8671824461558303E-2</v>
      </c>
      <c r="B6309" s="11" t="s">
        <v>938</v>
      </c>
    </row>
    <row r="6310" spans="1:2" x14ac:dyDescent="0.2">
      <c r="A6310" s="13">
        <v>5.8659288928595302E-2</v>
      </c>
      <c r="B6310" s="11" t="s">
        <v>2633</v>
      </c>
    </row>
    <row r="6311" spans="1:2" x14ac:dyDescent="0.2">
      <c r="A6311" s="13">
        <v>5.86299259101919E-2</v>
      </c>
      <c r="B6311" s="11" t="s">
        <v>1620</v>
      </c>
    </row>
    <row r="6312" spans="1:2" x14ac:dyDescent="0.2">
      <c r="A6312" s="13">
        <v>5.8521550986887702E-2</v>
      </c>
      <c r="B6312" s="11" t="s">
        <v>4564</v>
      </c>
    </row>
    <row r="6313" spans="1:2" x14ac:dyDescent="0.2">
      <c r="A6313" s="13">
        <v>5.8463618236324601E-2</v>
      </c>
      <c r="B6313" s="11" t="s">
        <v>3621</v>
      </c>
    </row>
    <row r="6314" spans="1:2" x14ac:dyDescent="0.2">
      <c r="A6314" s="13">
        <v>5.8378122796636699E-2</v>
      </c>
      <c r="B6314" s="11" t="s">
        <v>4909</v>
      </c>
    </row>
    <row r="6315" spans="1:2" x14ac:dyDescent="0.2">
      <c r="A6315" s="13">
        <v>5.8298813893749898E-2</v>
      </c>
      <c r="B6315" s="11" t="s">
        <v>5092</v>
      </c>
    </row>
    <row r="6316" spans="1:2" x14ac:dyDescent="0.2">
      <c r="A6316" s="13">
        <v>5.8210607956036303E-2</v>
      </c>
      <c r="B6316" s="11" t="s">
        <v>5292</v>
      </c>
    </row>
    <row r="6317" spans="1:2" x14ac:dyDescent="0.2">
      <c r="A6317" s="13">
        <v>5.8140054908386002E-2</v>
      </c>
      <c r="B6317" s="11" t="s">
        <v>6882</v>
      </c>
    </row>
    <row r="6318" spans="1:2" x14ac:dyDescent="0.2">
      <c r="A6318" s="13">
        <v>5.8041744602087497E-2</v>
      </c>
      <c r="B6318" s="11" t="s">
        <v>7599</v>
      </c>
    </row>
    <row r="6319" spans="1:2" x14ac:dyDescent="0.2">
      <c r="A6319" s="13">
        <v>5.7991372315335903E-2</v>
      </c>
      <c r="B6319" s="11" t="s">
        <v>3797</v>
      </c>
    </row>
    <row r="6320" spans="1:2" x14ac:dyDescent="0.2">
      <c r="A6320" s="13">
        <v>5.7856137964353301E-2</v>
      </c>
      <c r="B6320" s="11" t="s">
        <v>3421</v>
      </c>
    </row>
    <row r="6321" spans="1:2" x14ac:dyDescent="0.2">
      <c r="A6321" s="13">
        <v>5.7825268837812298E-2</v>
      </c>
      <c r="B6321" s="11" t="s">
        <v>2260</v>
      </c>
    </row>
    <row r="6322" spans="1:2" x14ac:dyDescent="0.2">
      <c r="A6322" s="13">
        <v>5.7785086838715499E-2</v>
      </c>
      <c r="B6322" s="11" t="s">
        <v>272</v>
      </c>
    </row>
    <row r="6323" spans="1:2" x14ac:dyDescent="0.2">
      <c r="A6323" s="13">
        <v>5.7738566948358702E-2</v>
      </c>
      <c r="B6323" s="11" t="s">
        <v>6412</v>
      </c>
    </row>
    <row r="6324" spans="1:2" x14ac:dyDescent="0.2">
      <c r="A6324" s="13">
        <v>5.7707128317913602E-2</v>
      </c>
      <c r="B6324" s="11" t="s">
        <v>879</v>
      </c>
    </row>
    <row r="6325" spans="1:2" x14ac:dyDescent="0.2">
      <c r="A6325" s="13">
        <v>5.7558570023404497E-2</v>
      </c>
      <c r="B6325" s="11" t="s">
        <v>9685</v>
      </c>
    </row>
    <row r="6326" spans="1:2" x14ac:dyDescent="0.2">
      <c r="A6326" s="13">
        <v>5.7539053164971002E-2</v>
      </c>
      <c r="B6326" s="11" t="s">
        <v>223</v>
      </c>
    </row>
    <row r="6327" spans="1:2" x14ac:dyDescent="0.2">
      <c r="A6327" s="13">
        <v>5.7537196570398297E-2</v>
      </c>
      <c r="B6327" s="11" t="s">
        <v>827</v>
      </c>
    </row>
    <row r="6328" spans="1:2" x14ac:dyDescent="0.2">
      <c r="A6328" s="13">
        <v>5.7490130506004301E-2</v>
      </c>
      <c r="B6328" s="11" t="s">
        <v>4461</v>
      </c>
    </row>
    <row r="6329" spans="1:2" x14ac:dyDescent="0.2">
      <c r="A6329" s="13">
        <v>5.7454986524198802E-2</v>
      </c>
      <c r="B6329" s="11" t="s">
        <v>5540</v>
      </c>
    </row>
    <row r="6330" spans="1:2" x14ac:dyDescent="0.2">
      <c r="A6330" s="13">
        <v>5.7296246236722699E-2</v>
      </c>
      <c r="B6330" s="11" t="s">
        <v>2751</v>
      </c>
    </row>
    <row r="6331" spans="1:2" x14ac:dyDescent="0.2">
      <c r="A6331" s="13">
        <v>5.71742854062866E-2</v>
      </c>
      <c r="B6331" s="11" t="s">
        <v>8608</v>
      </c>
    </row>
    <row r="6332" spans="1:2" x14ac:dyDescent="0.2">
      <c r="A6332" s="13">
        <v>5.7103456562071699E-2</v>
      </c>
      <c r="B6332" s="11" t="s">
        <v>8455</v>
      </c>
    </row>
    <row r="6333" spans="1:2" x14ac:dyDescent="0.2">
      <c r="A6333" s="13">
        <v>5.7098654070973302E-2</v>
      </c>
      <c r="B6333" s="11" t="s">
        <v>3641</v>
      </c>
    </row>
    <row r="6334" spans="1:2" x14ac:dyDescent="0.2">
      <c r="A6334" s="13">
        <v>5.7066935023005701E-2</v>
      </c>
      <c r="B6334" s="11" t="s">
        <v>5165</v>
      </c>
    </row>
    <row r="6335" spans="1:2" x14ac:dyDescent="0.2">
      <c r="A6335" s="13">
        <v>5.7043483211690497E-2</v>
      </c>
      <c r="B6335" s="11" t="s">
        <v>9913</v>
      </c>
    </row>
    <row r="6336" spans="1:2" x14ac:dyDescent="0.2">
      <c r="A6336" s="13">
        <v>5.7009217114729199E-2</v>
      </c>
      <c r="B6336" s="11" t="s">
        <v>218</v>
      </c>
    </row>
    <row r="6337" spans="1:2" x14ac:dyDescent="0.2">
      <c r="A6337" s="13">
        <v>5.7006763157721498E-2</v>
      </c>
      <c r="B6337" s="11" t="s">
        <v>5382</v>
      </c>
    </row>
    <row r="6338" spans="1:2" x14ac:dyDescent="0.2">
      <c r="A6338" s="13">
        <v>5.7002156349646803E-2</v>
      </c>
      <c r="B6338" s="11" t="s">
        <v>2392</v>
      </c>
    </row>
    <row r="6339" spans="1:2" x14ac:dyDescent="0.2">
      <c r="A6339" s="13">
        <v>5.6985822859158701E-2</v>
      </c>
      <c r="B6339" s="11" t="s">
        <v>7050</v>
      </c>
    </row>
    <row r="6340" spans="1:2" x14ac:dyDescent="0.2">
      <c r="A6340" s="13">
        <v>5.6959293098784197E-2</v>
      </c>
      <c r="B6340" s="11" t="s">
        <v>1966</v>
      </c>
    </row>
    <row r="6341" spans="1:2" x14ac:dyDescent="0.2">
      <c r="A6341" s="13">
        <v>5.68786666950927E-2</v>
      </c>
      <c r="B6341" s="11" t="s">
        <v>4470</v>
      </c>
    </row>
    <row r="6342" spans="1:2" x14ac:dyDescent="0.2">
      <c r="A6342" s="13">
        <v>5.6839702792003802E-2</v>
      </c>
      <c r="B6342" s="11" t="s">
        <v>3905</v>
      </c>
    </row>
    <row r="6343" spans="1:2" x14ac:dyDescent="0.2">
      <c r="A6343" s="13">
        <v>5.6604563830299999E-2</v>
      </c>
      <c r="B6343" s="11" t="s">
        <v>3463</v>
      </c>
    </row>
    <row r="6344" spans="1:2" x14ac:dyDescent="0.2">
      <c r="A6344" s="13">
        <v>5.65176870538747E-2</v>
      </c>
      <c r="B6344" s="11" t="s">
        <v>9853</v>
      </c>
    </row>
    <row r="6345" spans="1:2" x14ac:dyDescent="0.2">
      <c r="A6345" s="13">
        <v>5.6358419762990601E-2</v>
      </c>
      <c r="B6345" s="11" t="s">
        <v>7955</v>
      </c>
    </row>
    <row r="6346" spans="1:2" x14ac:dyDescent="0.2">
      <c r="A6346" s="13">
        <v>5.6302080626976503E-2</v>
      </c>
      <c r="B6346" s="11" t="s">
        <v>438</v>
      </c>
    </row>
    <row r="6347" spans="1:2" x14ac:dyDescent="0.2">
      <c r="A6347" s="13">
        <v>5.6237454457417797E-2</v>
      </c>
      <c r="B6347" s="11" t="s">
        <v>4828</v>
      </c>
    </row>
    <row r="6348" spans="1:2" x14ac:dyDescent="0.2">
      <c r="A6348" s="13">
        <v>5.6184173889685697E-2</v>
      </c>
      <c r="B6348" s="11" t="s">
        <v>7770</v>
      </c>
    </row>
    <row r="6349" spans="1:2" x14ac:dyDescent="0.2">
      <c r="A6349" s="13">
        <v>5.6178805411467303E-2</v>
      </c>
      <c r="B6349" s="11" t="s">
        <v>7279</v>
      </c>
    </row>
    <row r="6350" spans="1:2" x14ac:dyDescent="0.2">
      <c r="A6350" s="13">
        <v>5.6173439926805298E-2</v>
      </c>
      <c r="B6350" s="11" t="s">
        <v>9162</v>
      </c>
    </row>
    <row r="6351" spans="1:2" x14ac:dyDescent="0.2">
      <c r="A6351" s="13">
        <v>5.6097318196454402E-2</v>
      </c>
      <c r="B6351" s="11" t="s">
        <v>1402</v>
      </c>
    </row>
    <row r="6352" spans="1:2" x14ac:dyDescent="0.2">
      <c r="A6352" s="13">
        <v>5.6074131705371899E-2</v>
      </c>
      <c r="B6352" s="11" t="s">
        <v>1276</v>
      </c>
    </row>
    <row r="6353" spans="1:2" x14ac:dyDescent="0.2">
      <c r="A6353" s="13">
        <v>5.6016394639817502E-2</v>
      </c>
      <c r="B6353" s="11" t="s">
        <v>1975</v>
      </c>
    </row>
    <row r="6354" spans="1:2" x14ac:dyDescent="0.2">
      <c r="A6354" s="13">
        <v>5.6015052749685698E-2</v>
      </c>
      <c r="B6354" s="11" t="s">
        <v>4443</v>
      </c>
    </row>
    <row r="6355" spans="1:2" x14ac:dyDescent="0.2">
      <c r="A6355" s="13">
        <v>5.5943865885158497E-2</v>
      </c>
      <c r="B6355" s="11" t="s">
        <v>1187</v>
      </c>
    </row>
    <row r="6356" spans="1:2" x14ac:dyDescent="0.2">
      <c r="A6356" s="13">
        <v>5.5937915052597501E-2</v>
      </c>
      <c r="B6356" s="11" t="s">
        <v>2853</v>
      </c>
    </row>
    <row r="6357" spans="1:2" x14ac:dyDescent="0.2">
      <c r="A6357" s="13">
        <v>5.5931060508206301E-2</v>
      </c>
      <c r="B6357" s="11" t="s">
        <v>7932</v>
      </c>
    </row>
    <row r="6358" spans="1:2" x14ac:dyDescent="0.2">
      <c r="A6358" s="13">
        <v>5.5918347299507502E-2</v>
      </c>
      <c r="B6358" s="11" t="s">
        <v>7912</v>
      </c>
    </row>
    <row r="6359" spans="1:2" x14ac:dyDescent="0.2">
      <c r="A6359" s="13">
        <v>5.58833272907013E-2</v>
      </c>
      <c r="B6359" s="11" t="s">
        <v>2907</v>
      </c>
    </row>
    <row r="6360" spans="1:2" x14ac:dyDescent="0.2">
      <c r="A6360" s="13">
        <v>5.5823798493244203E-2</v>
      </c>
      <c r="B6360" s="11" t="s">
        <v>10346</v>
      </c>
    </row>
    <row r="6361" spans="1:2" x14ac:dyDescent="0.2">
      <c r="A6361" s="13">
        <v>5.5802916887883802E-2</v>
      </c>
      <c r="B6361" s="11" t="s">
        <v>3214</v>
      </c>
    </row>
    <row r="6362" spans="1:2" x14ac:dyDescent="0.2">
      <c r="A6362" s="13">
        <v>5.56830007443729E-2</v>
      </c>
      <c r="B6362" s="11" t="s">
        <v>7827</v>
      </c>
    </row>
    <row r="6363" spans="1:2" x14ac:dyDescent="0.2">
      <c r="A6363" s="13">
        <v>5.5630688225083103E-2</v>
      </c>
      <c r="B6363" s="11" t="s">
        <v>5355</v>
      </c>
    </row>
    <row r="6364" spans="1:2" x14ac:dyDescent="0.2">
      <c r="A6364" s="13">
        <v>5.5623474859396699E-2</v>
      </c>
      <c r="B6364" s="11" t="s">
        <v>9732</v>
      </c>
    </row>
    <row r="6365" spans="1:2" x14ac:dyDescent="0.2">
      <c r="A6365" s="13">
        <v>5.5611830440611798E-2</v>
      </c>
      <c r="B6365" s="11" t="s">
        <v>4234</v>
      </c>
    </row>
    <row r="6366" spans="1:2" x14ac:dyDescent="0.2">
      <c r="A6366" s="13">
        <v>5.5597307317162302E-2</v>
      </c>
      <c r="B6366" s="11" t="s">
        <v>8003</v>
      </c>
    </row>
    <row r="6367" spans="1:2" x14ac:dyDescent="0.2">
      <c r="A6367" s="13">
        <v>5.5491316110689401E-2</v>
      </c>
      <c r="B6367" s="11" t="s">
        <v>3710</v>
      </c>
    </row>
    <row r="6368" spans="1:2" x14ac:dyDescent="0.2">
      <c r="A6368" s="13">
        <v>5.5394433051709699E-2</v>
      </c>
      <c r="B6368" s="11" t="s">
        <v>5568</v>
      </c>
    </row>
    <row r="6369" spans="1:2" x14ac:dyDescent="0.2">
      <c r="A6369" s="13">
        <v>5.5361798425661503E-2</v>
      </c>
      <c r="B6369" s="11" t="s">
        <v>4761</v>
      </c>
    </row>
    <row r="6370" spans="1:2" x14ac:dyDescent="0.2">
      <c r="A6370" s="13">
        <v>5.5347230870343003E-2</v>
      </c>
      <c r="B6370" s="11" t="s">
        <v>5123</v>
      </c>
    </row>
    <row r="6371" spans="1:2" x14ac:dyDescent="0.2">
      <c r="A6371" s="13">
        <v>5.53008624044816E-2</v>
      </c>
      <c r="B6371" s="11" t="s">
        <v>2102</v>
      </c>
    </row>
    <row r="6372" spans="1:2" x14ac:dyDescent="0.2">
      <c r="A6372" s="13">
        <v>5.52253447341663E-2</v>
      </c>
      <c r="B6372" s="11" t="s">
        <v>7716</v>
      </c>
    </row>
    <row r="6373" spans="1:2" x14ac:dyDescent="0.2">
      <c r="A6373" s="13">
        <v>5.5191979491819601E-2</v>
      </c>
      <c r="B6373" s="11" t="s">
        <v>7845</v>
      </c>
    </row>
    <row r="6374" spans="1:2" x14ac:dyDescent="0.2">
      <c r="A6374" s="13">
        <v>5.5187886210873602E-2</v>
      </c>
      <c r="B6374" s="11" t="s">
        <v>7328</v>
      </c>
    </row>
    <row r="6375" spans="1:2" x14ac:dyDescent="0.2">
      <c r="A6375" s="13">
        <v>5.51216643453541E-2</v>
      </c>
      <c r="B6375" s="11" t="s">
        <v>2445</v>
      </c>
    </row>
    <row r="6376" spans="1:2" x14ac:dyDescent="0.2">
      <c r="A6376" s="13">
        <v>5.5093800644387798E-2</v>
      </c>
      <c r="B6376" s="11" t="s">
        <v>1302</v>
      </c>
    </row>
    <row r="6377" spans="1:2" x14ac:dyDescent="0.2">
      <c r="A6377" s="13">
        <v>5.5076587528588197E-2</v>
      </c>
      <c r="B6377" s="11" t="s">
        <v>2473</v>
      </c>
    </row>
    <row r="6378" spans="1:2" x14ac:dyDescent="0.2">
      <c r="A6378" s="13">
        <v>5.5070921591586303E-2</v>
      </c>
      <c r="B6378" s="11" t="s">
        <v>7723</v>
      </c>
    </row>
    <row r="6379" spans="1:2" x14ac:dyDescent="0.2">
      <c r="A6379" s="13">
        <v>5.5062089846124998E-2</v>
      </c>
      <c r="B6379" s="11" t="s">
        <v>4574</v>
      </c>
    </row>
    <row r="6380" spans="1:2" x14ac:dyDescent="0.2">
      <c r="A6380" s="13">
        <v>5.5049689645679002E-2</v>
      </c>
      <c r="B6380" s="11" t="s">
        <v>5641</v>
      </c>
    </row>
    <row r="6381" spans="1:2" x14ac:dyDescent="0.2">
      <c r="A6381" s="13">
        <v>5.5049583761433499E-2</v>
      </c>
      <c r="B6381" s="11" t="s">
        <v>5646</v>
      </c>
    </row>
    <row r="6382" spans="1:2" x14ac:dyDescent="0.2">
      <c r="A6382" s="13">
        <v>5.4960214770177998E-2</v>
      </c>
      <c r="B6382" s="11" t="s">
        <v>7403</v>
      </c>
    </row>
    <row r="6383" spans="1:2" x14ac:dyDescent="0.2">
      <c r="A6383" s="13">
        <v>5.4929582987461603E-2</v>
      </c>
      <c r="B6383" s="11" t="s">
        <v>2324</v>
      </c>
    </row>
    <row r="6384" spans="1:2" x14ac:dyDescent="0.2">
      <c r="A6384" s="13">
        <v>5.4848810775967302E-2</v>
      </c>
      <c r="B6384" s="11" t="s">
        <v>7768</v>
      </c>
    </row>
    <row r="6385" spans="1:2" x14ac:dyDescent="0.2">
      <c r="A6385" s="13">
        <v>5.4785904048237501E-2</v>
      </c>
      <c r="B6385" s="11" t="s">
        <v>8639</v>
      </c>
    </row>
    <row r="6386" spans="1:2" x14ac:dyDescent="0.2">
      <c r="A6386" s="13">
        <v>5.4707066516998498E-2</v>
      </c>
      <c r="B6386" s="11" t="s">
        <v>2643</v>
      </c>
    </row>
    <row r="6387" spans="1:2" x14ac:dyDescent="0.2">
      <c r="A6387" s="13">
        <v>5.46213457397648E-2</v>
      </c>
      <c r="B6387" s="11" t="s">
        <v>1861</v>
      </c>
    </row>
    <row r="6388" spans="1:2" x14ac:dyDescent="0.2">
      <c r="A6388" s="13">
        <v>5.4575142362510598E-2</v>
      </c>
      <c r="B6388" s="11" t="s">
        <v>6764</v>
      </c>
    </row>
    <row r="6389" spans="1:2" x14ac:dyDescent="0.2">
      <c r="A6389" s="13">
        <v>5.4493481644224802E-2</v>
      </c>
      <c r="B6389" s="11" t="s">
        <v>5099</v>
      </c>
    </row>
    <row r="6390" spans="1:2" x14ac:dyDescent="0.2">
      <c r="A6390" s="13">
        <v>5.4379362865025101E-2</v>
      </c>
      <c r="B6390" s="11" t="s">
        <v>2889</v>
      </c>
    </row>
    <row r="6391" spans="1:2" x14ac:dyDescent="0.2">
      <c r="A6391" s="13">
        <v>5.4218556962344497E-2</v>
      </c>
      <c r="B6391" s="11" t="s">
        <v>1124</v>
      </c>
    </row>
    <row r="6392" spans="1:2" x14ac:dyDescent="0.2">
      <c r="A6392" s="13">
        <v>5.4088978535971603E-2</v>
      </c>
      <c r="B6392" s="11" t="s">
        <v>8350</v>
      </c>
    </row>
    <row r="6393" spans="1:2" x14ac:dyDescent="0.2">
      <c r="A6393" s="13">
        <v>5.4082579294862002E-2</v>
      </c>
      <c r="B6393" s="11" t="s">
        <v>6007</v>
      </c>
    </row>
    <row r="6394" spans="1:2" x14ac:dyDescent="0.2">
      <c r="A6394" s="13">
        <v>5.4004376809201997E-2</v>
      </c>
      <c r="B6394" s="11" t="s">
        <v>8896</v>
      </c>
    </row>
    <row r="6395" spans="1:2" x14ac:dyDescent="0.2">
      <c r="A6395" s="13">
        <v>5.3990027686638298E-2</v>
      </c>
      <c r="B6395" s="11" t="s">
        <v>499</v>
      </c>
    </row>
    <row r="6396" spans="1:2" x14ac:dyDescent="0.2">
      <c r="A6396" s="13">
        <v>5.3858999387911298E-2</v>
      </c>
      <c r="B6396" s="11" t="s">
        <v>7519</v>
      </c>
    </row>
    <row r="6397" spans="1:2" x14ac:dyDescent="0.2">
      <c r="A6397" s="13">
        <v>5.3842722732066299E-2</v>
      </c>
      <c r="B6397" s="11" t="s">
        <v>1944</v>
      </c>
    </row>
    <row r="6398" spans="1:2" x14ac:dyDescent="0.2">
      <c r="A6398" s="13">
        <v>5.37669205421719E-2</v>
      </c>
      <c r="B6398" s="11" t="s">
        <v>481</v>
      </c>
    </row>
    <row r="6399" spans="1:2" x14ac:dyDescent="0.2">
      <c r="A6399" s="13">
        <v>5.3757632205221201E-2</v>
      </c>
      <c r="B6399" s="11" t="s">
        <v>1945</v>
      </c>
    </row>
    <row r="6400" spans="1:2" x14ac:dyDescent="0.2">
      <c r="A6400" s="13">
        <v>5.3691330997404203E-2</v>
      </c>
      <c r="B6400" s="11" t="s">
        <v>2609</v>
      </c>
    </row>
    <row r="6401" spans="1:2" x14ac:dyDescent="0.2">
      <c r="A6401" s="13">
        <v>5.3662549534026098E-2</v>
      </c>
      <c r="B6401" s="11" t="s">
        <v>1342</v>
      </c>
    </row>
    <row r="6402" spans="1:2" x14ac:dyDescent="0.2">
      <c r="A6402" s="13">
        <v>5.3590312581956699E-2</v>
      </c>
      <c r="B6402" s="11" t="s">
        <v>6501</v>
      </c>
    </row>
    <row r="6403" spans="1:2" x14ac:dyDescent="0.2">
      <c r="A6403" s="13">
        <v>5.3577033262505E-2</v>
      </c>
      <c r="B6403" s="11" t="s">
        <v>2243</v>
      </c>
    </row>
    <row r="6404" spans="1:2" x14ac:dyDescent="0.2">
      <c r="A6404" s="13">
        <v>5.3490496961638802E-2</v>
      </c>
      <c r="B6404" s="11" t="s">
        <v>5769</v>
      </c>
    </row>
    <row r="6405" spans="1:2" x14ac:dyDescent="0.2">
      <c r="A6405" s="13">
        <v>5.3489283886347903E-2</v>
      </c>
      <c r="B6405" s="11" t="s">
        <v>2121</v>
      </c>
    </row>
    <row r="6406" spans="1:2" x14ac:dyDescent="0.2">
      <c r="A6406" s="13">
        <v>5.3439751691715803E-2</v>
      </c>
      <c r="B6406" s="11" t="s">
        <v>9975</v>
      </c>
    </row>
    <row r="6407" spans="1:2" x14ac:dyDescent="0.2">
      <c r="A6407" s="13">
        <v>5.33946511114698E-2</v>
      </c>
      <c r="B6407" s="11" t="s">
        <v>2219</v>
      </c>
    </row>
    <row r="6408" spans="1:2" x14ac:dyDescent="0.2">
      <c r="A6408" s="13">
        <v>5.3387984325101098E-2</v>
      </c>
      <c r="B6408" s="11" t="s">
        <v>6592</v>
      </c>
    </row>
    <row r="6409" spans="1:2" x14ac:dyDescent="0.2">
      <c r="A6409" s="13">
        <v>5.3370571407779302E-2</v>
      </c>
      <c r="B6409" s="11" t="s">
        <v>9159</v>
      </c>
    </row>
    <row r="6410" spans="1:2" x14ac:dyDescent="0.2">
      <c r="A6410" s="13">
        <v>5.33602549909191E-2</v>
      </c>
      <c r="B6410" s="11" t="s">
        <v>2708</v>
      </c>
    </row>
    <row r="6411" spans="1:2" x14ac:dyDescent="0.2">
      <c r="A6411" s="13">
        <v>5.3268253423501701E-2</v>
      </c>
      <c r="B6411" s="11" t="s">
        <v>7137</v>
      </c>
    </row>
    <row r="6412" spans="1:2" x14ac:dyDescent="0.2">
      <c r="A6412" s="13">
        <v>5.3216675776345902E-2</v>
      </c>
      <c r="B6412" s="11" t="s">
        <v>8174</v>
      </c>
    </row>
    <row r="6413" spans="1:2" x14ac:dyDescent="0.2">
      <c r="A6413" s="13">
        <v>5.3185874977150702E-2</v>
      </c>
      <c r="B6413" s="11" t="s">
        <v>7528</v>
      </c>
    </row>
    <row r="6414" spans="1:2" x14ac:dyDescent="0.2">
      <c r="A6414" s="13">
        <v>5.3182521301082399E-2</v>
      </c>
      <c r="B6414" s="11" t="s">
        <v>2457</v>
      </c>
    </row>
    <row r="6415" spans="1:2" x14ac:dyDescent="0.2">
      <c r="A6415" s="13">
        <v>5.3026477916558103E-2</v>
      </c>
      <c r="B6415" s="11" t="s">
        <v>2456</v>
      </c>
    </row>
    <row r="6416" spans="1:2" x14ac:dyDescent="0.2">
      <c r="A6416" s="13">
        <v>5.2981201712838301E-2</v>
      </c>
      <c r="B6416" s="11" t="s">
        <v>5611</v>
      </c>
    </row>
    <row r="6417" spans="1:2" x14ac:dyDescent="0.2">
      <c r="A6417" s="13">
        <v>5.2934052264863703E-2</v>
      </c>
      <c r="B6417" s="11" t="s">
        <v>8505</v>
      </c>
    </row>
    <row r="6418" spans="1:2" x14ac:dyDescent="0.2">
      <c r="A6418" s="13">
        <v>5.2844343403708499E-2</v>
      </c>
      <c r="B6418" s="11" t="s">
        <v>5737</v>
      </c>
    </row>
    <row r="6419" spans="1:2" x14ac:dyDescent="0.2">
      <c r="A6419" s="13">
        <v>5.2776826366127301E-2</v>
      </c>
      <c r="B6419" s="11" t="s">
        <v>7601</v>
      </c>
    </row>
    <row r="6420" spans="1:2" x14ac:dyDescent="0.2">
      <c r="A6420" s="13">
        <v>5.2750245851275301E-2</v>
      </c>
      <c r="B6420" s="11" t="s">
        <v>3604</v>
      </c>
    </row>
    <row r="6421" spans="1:2" x14ac:dyDescent="0.2">
      <c r="A6421" s="13">
        <v>5.2739619100216101E-2</v>
      </c>
      <c r="B6421" s="11" t="s">
        <v>1572</v>
      </c>
    </row>
    <row r="6422" spans="1:2" x14ac:dyDescent="0.2">
      <c r="A6422" s="13">
        <v>5.2726056471440602E-2</v>
      </c>
      <c r="B6422" s="11" t="s">
        <v>10248</v>
      </c>
    </row>
    <row r="6423" spans="1:2" x14ac:dyDescent="0.2">
      <c r="A6423" s="13">
        <v>5.2714907267890403E-2</v>
      </c>
      <c r="B6423" s="11" t="s">
        <v>5133</v>
      </c>
    </row>
    <row r="6424" spans="1:2" x14ac:dyDescent="0.2">
      <c r="A6424" s="13">
        <v>5.2703368472724603E-2</v>
      </c>
      <c r="B6424" s="11" t="s">
        <v>70</v>
      </c>
    </row>
    <row r="6425" spans="1:2" x14ac:dyDescent="0.2">
      <c r="A6425" s="13">
        <v>5.2651955976935602E-2</v>
      </c>
      <c r="B6425" s="11" t="s">
        <v>9563</v>
      </c>
    </row>
    <row r="6426" spans="1:2" x14ac:dyDescent="0.2">
      <c r="A6426" s="13">
        <v>5.2620782879065797E-2</v>
      </c>
      <c r="B6426" s="11" t="s">
        <v>7761</v>
      </c>
    </row>
    <row r="6427" spans="1:2" x14ac:dyDescent="0.2">
      <c r="A6427" s="13">
        <v>5.2616217228889303E-2</v>
      </c>
      <c r="B6427" s="11" t="s">
        <v>9287</v>
      </c>
    </row>
    <row r="6428" spans="1:2" x14ac:dyDescent="0.2">
      <c r="A6428" s="13">
        <v>5.2540204986104601E-2</v>
      </c>
      <c r="B6428" s="11" t="s">
        <v>355</v>
      </c>
    </row>
    <row r="6429" spans="1:2" x14ac:dyDescent="0.2">
      <c r="A6429" s="13">
        <v>5.2532775836132001E-2</v>
      </c>
      <c r="B6429" s="11" t="s">
        <v>7627</v>
      </c>
    </row>
    <row r="6430" spans="1:2" x14ac:dyDescent="0.2">
      <c r="A6430" s="13">
        <v>5.2477617935436899E-2</v>
      </c>
      <c r="B6430" s="11" t="s">
        <v>7608</v>
      </c>
    </row>
    <row r="6431" spans="1:2" x14ac:dyDescent="0.2">
      <c r="A6431" s="13">
        <v>5.24402472185235E-2</v>
      </c>
      <c r="B6431" s="11" t="s">
        <v>4190</v>
      </c>
    </row>
    <row r="6432" spans="1:2" x14ac:dyDescent="0.2">
      <c r="A6432" s="13">
        <v>5.24041325878319E-2</v>
      </c>
      <c r="B6432" s="11" t="s">
        <v>2172</v>
      </c>
    </row>
    <row r="6433" spans="1:2" x14ac:dyDescent="0.2">
      <c r="A6433" s="13">
        <v>5.2345579349746901E-2</v>
      </c>
      <c r="B6433" s="11" t="s">
        <v>2910</v>
      </c>
    </row>
    <row r="6434" spans="1:2" x14ac:dyDescent="0.2">
      <c r="A6434" s="13">
        <v>5.2315354717698402E-2</v>
      </c>
      <c r="B6434" s="11" t="s">
        <v>6036</v>
      </c>
    </row>
    <row r="6435" spans="1:2" x14ac:dyDescent="0.2">
      <c r="A6435" s="13">
        <v>5.22698894930766E-2</v>
      </c>
      <c r="B6435" s="11" t="s">
        <v>3734</v>
      </c>
    </row>
    <row r="6436" spans="1:2" x14ac:dyDescent="0.2">
      <c r="A6436" s="13">
        <v>5.22142105144459E-2</v>
      </c>
      <c r="B6436" s="11" t="s">
        <v>6075</v>
      </c>
    </row>
    <row r="6437" spans="1:2" x14ac:dyDescent="0.2">
      <c r="A6437" s="13">
        <v>5.21644669608241E-2</v>
      </c>
      <c r="B6437" s="11" t="s">
        <v>1069</v>
      </c>
    </row>
    <row r="6438" spans="1:2" x14ac:dyDescent="0.2">
      <c r="A6438" s="13">
        <v>5.2083389772826102E-2</v>
      </c>
      <c r="B6438" s="11" t="s">
        <v>3966</v>
      </c>
    </row>
    <row r="6439" spans="1:2" x14ac:dyDescent="0.2">
      <c r="A6439" s="13">
        <v>5.2040568932615001E-2</v>
      </c>
      <c r="B6439" s="11" t="s">
        <v>7352</v>
      </c>
    </row>
    <row r="6440" spans="1:2" x14ac:dyDescent="0.2">
      <c r="A6440" s="13">
        <v>5.1979355349686097E-2</v>
      </c>
      <c r="B6440" s="11" t="s">
        <v>5226</v>
      </c>
    </row>
    <row r="6441" spans="1:2" x14ac:dyDescent="0.2">
      <c r="A6441" s="13">
        <v>5.1933694100679301E-2</v>
      </c>
      <c r="B6441" s="11" t="s">
        <v>4858</v>
      </c>
    </row>
    <row r="6442" spans="1:2" x14ac:dyDescent="0.2">
      <c r="A6442" s="13">
        <v>5.1900644793260502E-2</v>
      </c>
      <c r="B6442" s="11" t="s">
        <v>133</v>
      </c>
    </row>
    <row r="6443" spans="1:2" x14ac:dyDescent="0.2">
      <c r="A6443" s="13">
        <v>5.1852261745383002E-2</v>
      </c>
      <c r="B6443" s="11" t="s">
        <v>7706</v>
      </c>
    </row>
    <row r="6444" spans="1:2" x14ac:dyDescent="0.2">
      <c r="A6444" s="13">
        <v>5.1805639019410397E-2</v>
      </c>
      <c r="B6444" s="11" t="s">
        <v>6961</v>
      </c>
    </row>
    <row r="6445" spans="1:2" x14ac:dyDescent="0.2">
      <c r="A6445" s="13">
        <v>5.1747771217217103E-2</v>
      </c>
      <c r="B6445" s="11" t="s">
        <v>5320</v>
      </c>
    </row>
    <row r="6446" spans="1:2" x14ac:dyDescent="0.2">
      <c r="A6446" s="13">
        <v>5.1715359548018501E-2</v>
      </c>
      <c r="B6446" s="11" t="s">
        <v>10216</v>
      </c>
    </row>
    <row r="6447" spans="1:2" x14ac:dyDescent="0.2">
      <c r="A6447" s="13">
        <v>5.1704737736144701E-2</v>
      </c>
      <c r="B6447" s="11" t="s">
        <v>1713</v>
      </c>
    </row>
    <row r="6448" spans="1:2" x14ac:dyDescent="0.2">
      <c r="A6448" s="13">
        <v>5.1639687013594303E-2</v>
      </c>
      <c r="B6448" s="11" t="s">
        <v>793</v>
      </c>
    </row>
    <row r="6449" spans="1:2" x14ac:dyDescent="0.2">
      <c r="A6449" s="13">
        <v>5.15376162722231E-2</v>
      </c>
      <c r="B6449" s="11" t="s">
        <v>200</v>
      </c>
    </row>
    <row r="6450" spans="1:2" x14ac:dyDescent="0.2">
      <c r="A6450" s="13">
        <v>5.1484948862397198E-2</v>
      </c>
      <c r="B6450" s="11" t="s">
        <v>949</v>
      </c>
    </row>
    <row r="6451" spans="1:2" x14ac:dyDescent="0.2">
      <c r="A6451" s="13">
        <v>5.1464671514785801E-2</v>
      </c>
      <c r="B6451" s="11" t="s">
        <v>217</v>
      </c>
    </row>
    <row r="6452" spans="1:2" x14ac:dyDescent="0.2">
      <c r="A6452" s="13">
        <v>5.1452692517503298E-2</v>
      </c>
      <c r="B6452" s="11" t="s">
        <v>1654</v>
      </c>
    </row>
    <row r="6453" spans="1:2" x14ac:dyDescent="0.2">
      <c r="A6453" s="13">
        <v>5.1448774511336497E-2</v>
      </c>
      <c r="B6453" s="11" t="s">
        <v>1343</v>
      </c>
    </row>
    <row r="6454" spans="1:2" x14ac:dyDescent="0.2">
      <c r="A6454" s="13">
        <v>5.1447784615362799E-2</v>
      </c>
      <c r="B6454" s="11" t="s">
        <v>4094</v>
      </c>
    </row>
    <row r="6455" spans="1:2" x14ac:dyDescent="0.2">
      <c r="A6455" s="13">
        <v>5.1329733814799397E-2</v>
      </c>
      <c r="B6455" s="11" t="s">
        <v>4777</v>
      </c>
    </row>
    <row r="6456" spans="1:2" x14ac:dyDescent="0.2">
      <c r="A6456" s="13">
        <v>5.1262544529906397E-2</v>
      </c>
      <c r="B6456" s="11" t="s">
        <v>3341</v>
      </c>
    </row>
    <row r="6457" spans="1:2" x14ac:dyDescent="0.2">
      <c r="A6457" s="13">
        <v>5.1245031113017397E-2</v>
      </c>
      <c r="B6457" s="11" t="s">
        <v>8800</v>
      </c>
    </row>
    <row r="6458" spans="1:2" x14ac:dyDescent="0.2">
      <c r="A6458" s="13">
        <v>5.1244683705157501E-2</v>
      </c>
      <c r="B6458" s="11" t="s">
        <v>961</v>
      </c>
    </row>
    <row r="6459" spans="1:2" x14ac:dyDescent="0.2">
      <c r="A6459" s="13">
        <v>5.1240322303074903E-2</v>
      </c>
      <c r="B6459" s="11" t="s">
        <v>5336</v>
      </c>
    </row>
    <row r="6460" spans="1:2" x14ac:dyDescent="0.2">
      <c r="A6460" s="13">
        <v>5.1153793076643098E-2</v>
      </c>
      <c r="B6460" s="11" t="s">
        <v>4607</v>
      </c>
    </row>
    <row r="6461" spans="1:2" x14ac:dyDescent="0.2">
      <c r="A6461" s="13">
        <v>5.1026270162703502E-2</v>
      </c>
      <c r="B6461" s="11" t="s">
        <v>7317</v>
      </c>
    </row>
    <row r="6462" spans="1:2" x14ac:dyDescent="0.2">
      <c r="A6462" s="13">
        <v>5.0794096482367698E-2</v>
      </c>
      <c r="B6462" s="11" t="s">
        <v>3351</v>
      </c>
    </row>
    <row r="6463" spans="1:2" x14ac:dyDescent="0.2">
      <c r="A6463" s="13">
        <v>5.0776455505299398E-2</v>
      </c>
      <c r="B6463" s="11" t="s">
        <v>9153</v>
      </c>
    </row>
    <row r="6464" spans="1:2" x14ac:dyDescent="0.2">
      <c r="A6464" s="13">
        <v>5.0738349934541301E-2</v>
      </c>
      <c r="B6464" s="11" t="s">
        <v>3216</v>
      </c>
    </row>
    <row r="6465" spans="1:2" x14ac:dyDescent="0.2">
      <c r="A6465" s="13">
        <v>5.0662637956391997E-2</v>
      </c>
      <c r="B6465" s="11" t="s">
        <v>1469</v>
      </c>
    </row>
    <row r="6466" spans="1:2" x14ac:dyDescent="0.2">
      <c r="A6466" s="13">
        <v>5.05871589648915E-2</v>
      </c>
      <c r="B6466" s="11" t="s">
        <v>3573</v>
      </c>
    </row>
    <row r="6467" spans="1:2" x14ac:dyDescent="0.2">
      <c r="A6467" s="13">
        <v>5.05371474226851E-2</v>
      </c>
      <c r="B6467" s="11" t="s">
        <v>3253</v>
      </c>
    </row>
    <row r="6468" spans="1:2" x14ac:dyDescent="0.2">
      <c r="A6468" s="13">
        <v>5.0518511106391398E-2</v>
      </c>
      <c r="B6468" s="11" t="s">
        <v>808</v>
      </c>
    </row>
    <row r="6469" spans="1:2" x14ac:dyDescent="0.2">
      <c r="A6469" s="13">
        <v>5.0513636982862403E-2</v>
      </c>
      <c r="B6469" s="11" t="s">
        <v>133</v>
      </c>
    </row>
    <row r="6470" spans="1:2" x14ac:dyDescent="0.2">
      <c r="A6470" s="13">
        <v>5.0492732856761001E-2</v>
      </c>
      <c r="B6470" s="11" t="s">
        <v>9277</v>
      </c>
    </row>
    <row r="6471" spans="1:2" x14ac:dyDescent="0.2">
      <c r="A6471" s="13">
        <v>5.0322716171196803E-2</v>
      </c>
      <c r="B6471" s="11" t="s">
        <v>3251</v>
      </c>
    </row>
    <row r="6472" spans="1:2" x14ac:dyDescent="0.2">
      <c r="A6472" s="13">
        <v>5.02562651042587E-2</v>
      </c>
      <c r="B6472" s="11" t="s">
        <v>866</v>
      </c>
    </row>
    <row r="6473" spans="1:2" x14ac:dyDescent="0.2">
      <c r="A6473" s="13">
        <v>5.0255568768656798E-2</v>
      </c>
      <c r="B6473" s="11" t="s">
        <v>6171</v>
      </c>
    </row>
    <row r="6474" spans="1:2" x14ac:dyDescent="0.2">
      <c r="A6474" s="13">
        <v>5.0121726801468501E-2</v>
      </c>
      <c r="B6474" s="11" t="s">
        <v>6415</v>
      </c>
    </row>
    <row r="6475" spans="1:2" x14ac:dyDescent="0.2">
      <c r="A6475" s="13">
        <v>5.0100736677055002E-2</v>
      </c>
      <c r="B6475" s="11" t="s">
        <v>291</v>
      </c>
    </row>
    <row r="6476" spans="1:2" x14ac:dyDescent="0.2">
      <c r="A6476" s="13">
        <v>5.00587328078895E-2</v>
      </c>
      <c r="B6476" s="11" t="s">
        <v>9737</v>
      </c>
    </row>
    <row r="6477" spans="1:2" x14ac:dyDescent="0.2">
      <c r="A6477" s="13">
        <v>5.0018039338806497E-2</v>
      </c>
      <c r="B6477" s="11" t="s">
        <v>2363</v>
      </c>
    </row>
    <row r="6478" spans="1:2" x14ac:dyDescent="0.2">
      <c r="A6478" s="13">
        <v>5.0003511158308998E-2</v>
      </c>
      <c r="B6478" s="11" t="s">
        <v>3313</v>
      </c>
    </row>
    <row r="6479" spans="1:2" x14ac:dyDescent="0.2">
      <c r="A6479" s="13">
        <v>4.9946736589360802E-2</v>
      </c>
      <c r="B6479" s="11" t="s">
        <v>7096</v>
      </c>
    </row>
    <row r="6480" spans="1:2" x14ac:dyDescent="0.2">
      <c r="A6480" s="13">
        <v>4.98723192899449E-2</v>
      </c>
      <c r="B6480" s="11" t="s">
        <v>616</v>
      </c>
    </row>
    <row r="6481" spans="1:2" x14ac:dyDescent="0.2">
      <c r="A6481" s="13">
        <v>4.9869977826224002E-2</v>
      </c>
      <c r="B6481" s="11" t="s">
        <v>5267</v>
      </c>
    </row>
    <row r="6482" spans="1:2" x14ac:dyDescent="0.2">
      <c r="A6482" s="13">
        <v>4.9858636243904603E-2</v>
      </c>
      <c r="B6482" s="11" t="s">
        <v>1188</v>
      </c>
    </row>
    <row r="6483" spans="1:2" x14ac:dyDescent="0.2">
      <c r="A6483" s="13">
        <v>4.9777506896864797E-2</v>
      </c>
      <c r="B6483" s="11" t="s">
        <v>1333</v>
      </c>
    </row>
    <row r="6484" spans="1:2" x14ac:dyDescent="0.2">
      <c r="A6484" s="13">
        <v>4.9677739413378302E-2</v>
      </c>
      <c r="B6484" s="11" t="s">
        <v>6465</v>
      </c>
    </row>
    <row r="6485" spans="1:2" x14ac:dyDescent="0.2">
      <c r="A6485" s="13">
        <v>4.9621086890791602E-2</v>
      </c>
      <c r="B6485" s="11" t="s">
        <v>3373</v>
      </c>
    </row>
    <row r="6486" spans="1:2" x14ac:dyDescent="0.2">
      <c r="A6486" s="13">
        <v>4.9479126578514603E-2</v>
      </c>
      <c r="B6486" s="11" t="s">
        <v>4188</v>
      </c>
    </row>
    <row r="6487" spans="1:2" x14ac:dyDescent="0.2">
      <c r="A6487" s="13">
        <v>4.9463674606218602E-2</v>
      </c>
      <c r="B6487" s="11" t="s">
        <v>4174</v>
      </c>
    </row>
    <row r="6488" spans="1:2" x14ac:dyDescent="0.2">
      <c r="A6488" s="13">
        <v>4.9442501177941703E-2</v>
      </c>
      <c r="B6488" s="11" t="s">
        <v>2026</v>
      </c>
    </row>
    <row r="6489" spans="1:2" x14ac:dyDescent="0.2">
      <c r="A6489" s="13">
        <v>4.9357414477604701E-2</v>
      </c>
      <c r="B6489" s="11" t="s">
        <v>7541</v>
      </c>
    </row>
    <row r="6490" spans="1:2" x14ac:dyDescent="0.2">
      <c r="A6490" s="13">
        <v>4.9321902465471898E-2</v>
      </c>
      <c r="B6490" s="11" t="s">
        <v>913</v>
      </c>
    </row>
    <row r="6491" spans="1:2" x14ac:dyDescent="0.2">
      <c r="A6491" s="13">
        <v>4.9303194314597502E-2</v>
      </c>
      <c r="B6491" s="11" t="s">
        <v>291</v>
      </c>
    </row>
    <row r="6492" spans="1:2" x14ac:dyDescent="0.2">
      <c r="A6492" s="13">
        <v>4.9215198955442498E-2</v>
      </c>
      <c r="B6492" s="11" t="s">
        <v>1459</v>
      </c>
    </row>
    <row r="6493" spans="1:2" x14ac:dyDescent="0.2">
      <c r="A6493" s="13">
        <v>4.9201159881488703E-2</v>
      </c>
      <c r="B6493" s="11" t="s">
        <v>6133</v>
      </c>
    </row>
    <row r="6494" spans="1:2" x14ac:dyDescent="0.2">
      <c r="A6494" s="13">
        <v>4.9146590816121799E-2</v>
      </c>
      <c r="B6494" s="11" t="s">
        <v>7697</v>
      </c>
    </row>
    <row r="6495" spans="1:2" x14ac:dyDescent="0.2">
      <c r="A6495" s="13">
        <v>4.9115004240702698E-2</v>
      </c>
      <c r="B6495" s="11" t="s">
        <v>7166</v>
      </c>
    </row>
    <row r="6496" spans="1:2" x14ac:dyDescent="0.2">
      <c r="A6496" s="13">
        <v>4.9024193734694903E-2</v>
      </c>
      <c r="B6496" s="11" t="s">
        <v>4653</v>
      </c>
    </row>
    <row r="6497" spans="1:2" x14ac:dyDescent="0.2">
      <c r="A6497" s="13">
        <v>4.9021056066402301E-2</v>
      </c>
      <c r="B6497" s="11" t="s">
        <v>3414</v>
      </c>
    </row>
    <row r="6498" spans="1:2" x14ac:dyDescent="0.2">
      <c r="A6498" s="13">
        <v>4.8983704120381402E-2</v>
      </c>
      <c r="B6498" s="11" t="s">
        <v>5392</v>
      </c>
    </row>
    <row r="6499" spans="1:2" x14ac:dyDescent="0.2">
      <c r="A6499" s="13">
        <v>4.8881595445880402E-2</v>
      </c>
      <c r="B6499" s="11" t="s">
        <v>1772</v>
      </c>
    </row>
    <row r="6500" spans="1:2" x14ac:dyDescent="0.2">
      <c r="A6500" s="13">
        <v>4.8880791715325597E-2</v>
      </c>
      <c r="B6500" s="11" t="s">
        <v>4472</v>
      </c>
    </row>
    <row r="6501" spans="1:2" x14ac:dyDescent="0.2">
      <c r="A6501" s="13">
        <v>4.8834536097652197E-2</v>
      </c>
      <c r="B6501" s="11" t="s">
        <v>3406</v>
      </c>
    </row>
    <row r="6502" spans="1:2" x14ac:dyDescent="0.2">
      <c r="A6502" s="13">
        <v>4.88072624880031E-2</v>
      </c>
      <c r="B6502" s="11" t="s">
        <v>7789</v>
      </c>
    </row>
    <row r="6503" spans="1:2" x14ac:dyDescent="0.2">
      <c r="A6503" s="13">
        <v>4.8799410358739199E-2</v>
      </c>
      <c r="B6503" s="11" t="s">
        <v>4559</v>
      </c>
    </row>
    <row r="6504" spans="1:2" x14ac:dyDescent="0.2">
      <c r="A6504" s="13">
        <v>4.86718858855383E-2</v>
      </c>
      <c r="B6504" s="11" t="s">
        <v>2655</v>
      </c>
    </row>
    <row r="6505" spans="1:2" x14ac:dyDescent="0.2">
      <c r="A6505" s="13">
        <v>4.8665399517240103E-2</v>
      </c>
      <c r="B6505" s="11" t="s">
        <v>2136</v>
      </c>
    </row>
    <row r="6506" spans="1:2" x14ac:dyDescent="0.2">
      <c r="A6506" s="13">
        <v>4.8628005972948099E-2</v>
      </c>
      <c r="B6506" s="11" t="s">
        <v>5153</v>
      </c>
    </row>
    <row r="6507" spans="1:2" x14ac:dyDescent="0.2">
      <c r="A6507" s="13">
        <v>4.8477776156944499E-2</v>
      </c>
      <c r="B6507" s="11" t="s">
        <v>3115</v>
      </c>
    </row>
    <row r="6508" spans="1:2" x14ac:dyDescent="0.2">
      <c r="A6508" s="13">
        <v>4.84617173711707E-2</v>
      </c>
      <c r="B6508" s="11" t="s">
        <v>4635</v>
      </c>
    </row>
    <row r="6509" spans="1:2" x14ac:dyDescent="0.2">
      <c r="A6509" s="13">
        <v>4.8387908353864799E-2</v>
      </c>
      <c r="B6509" s="11" t="s">
        <v>9950</v>
      </c>
    </row>
    <row r="6510" spans="1:2" x14ac:dyDescent="0.2">
      <c r="A6510" s="13">
        <v>4.83250048782424E-2</v>
      </c>
      <c r="B6510" s="11" t="s">
        <v>7171</v>
      </c>
    </row>
    <row r="6511" spans="1:2" x14ac:dyDescent="0.2">
      <c r="A6511" s="13">
        <v>4.8322197207427198E-2</v>
      </c>
      <c r="B6511" s="11" t="s">
        <v>233</v>
      </c>
    </row>
    <row r="6512" spans="1:2" x14ac:dyDescent="0.2">
      <c r="A6512" s="13">
        <v>4.8304463860184402E-2</v>
      </c>
      <c r="B6512" s="11" t="s">
        <v>3808</v>
      </c>
    </row>
    <row r="6513" spans="1:2" x14ac:dyDescent="0.2">
      <c r="A6513" s="13">
        <v>4.8288628363459103E-2</v>
      </c>
      <c r="B6513" s="11" t="s">
        <v>9007</v>
      </c>
    </row>
    <row r="6514" spans="1:2" x14ac:dyDescent="0.2">
      <c r="A6514" s="13">
        <v>4.8278836773836098E-2</v>
      </c>
      <c r="B6514" s="11" t="s">
        <v>6851</v>
      </c>
    </row>
    <row r="6515" spans="1:2" x14ac:dyDescent="0.2">
      <c r="A6515" s="13">
        <v>4.8269907268820599E-2</v>
      </c>
      <c r="B6515" s="11" t="s">
        <v>881</v>
      </c>
    </row>
    <row r="6516" spans="1:2" x14ac:dyDescent="0.2">
      <c r="A6516" s="13">
        <v>4.8095076084727198E-2</v>
      </c>
      <c r="B6516" s="11" t="s">
        <v>9450</v>
      </c>
    </row>
    <row r="6517" spans="1:2" x14ac:dyDescent="0.2">
      <c r="A6517" s="13">
        <v>4.7979027757498398E-2</v>
      </c>
      <c r="B6517" s="11" t="s">
        <v>4008</v>
      </c>
    </row>
    <row r="6518" spans="1:2" x14ac:dyDescent="0.2">
      <c r="A6518" s="13">
        <v>4.79498402808416E-2</v>
      </c>
      <c r="B6518" s="11" t="s">
        <v>3517</v>
      </c>
    </row>
    <row r="6519" spans="1:2" x14ac:dyDescent="0.2">
      <c r="A6519" s="13">
        <v>4.7799098268105703E-2</v>
      </c>
      <c r="B6519" s="11" t="s">
        <v>6499</v>
      </c>
    </row>
    <row r="6520" spans="1:2" x14ac:dyDescent="0.2">
      <c r="A6520" s="13">
        <v>4.7754511560208997E-2</v>
      </c>
      <c r="B6520" s="11" t="s">
        <v>9340</v>
      </c>
    </row>
    <row r="6521" spans="1:2" x14ac:dyDescent="0.2">
      <c r="A6521" s="13">
        <v>4.77027551937136E-2</v>
      </c>
      <c r="B6521" s="11" t="s">
        <v>5912</v>
      </c>
    </row>
    <row r="6522" spans="1:2" x14ac:dyDescent="0.2">
      <c r="A6522" s="13">
        <v>4.7700707582704102E-2</v>
      </c>
      <c r="B6522" s="11" t="s">
        <v>5831</v>
      </c>
    </row>
    <row r="6523" spans="1:2" x14ac:dyDescent="0.2">
      <c r="A6523" s="13">
        <v>4.7698532988897702E-2</v>
      </c>
      <c r="B6523" s="11" t="s">
        <v>1157</v>
      </c>
    </row>
    <row r="6524" spans="1:2" x14ac:dyDescent="0.2">
      <c r="A6524" s="13">
        <v>4.7666565357925197E-2</v>
      </c>
      <c r="B6524" s="11" t="s">
        <v>4387</v>
      </c>
    </row>
    <row r="6525" spans="1:2" x14ac:dyDescent="0.2">
      <c r="A6525" s="13">
        <v>4.7641823908420103E-2</v>
      </c>
      <c r="B6525" s="11" t="s">
        <v>6018</v>
      </c>
    </row>
    <row r="6526" spans="1:2" x14ac:dyDescent="0.2">
      <c r="A6526" s="13">
        <v>4.7563660340901703E-2</v>
      </c>
      <c r="B6526" s="11" t="s">
        <v>4236</v>
      </c>
    </row>
    <row r="6527" spans="1:2" x14ac:dyDescent="0.2">
      <c r="A6527" s="13">
        <v>4.75004708447982E-2</v>
      </c>
      <c r="B6527" s="11" t="s">
        <v>5115</v>
      </c>
    </row>
    <row r="6528" spans="1:2" x14ac:dyDescent="0.2">
      <c r="A6528" s="13">
        <v>4.7462898263300898E-2</v>
      </c>
      <c r="B6528" s="11" t="s">
        <v>5058</v>
      </c>
    </row>
    <row r="6529" spans="1:2" x14ac:dyDescent="0.2">
      <c r="A6529" s="13">
        <v>4.7422756769933003E-2</v>
      </c>
      <c r="B6529" s="11" t="s">
        <v>5284</v>
      </c>
    </row>
    <row r="6530" spans="1:2" x14ac:dyDescent="0.2">
      <c r="A6530" s="13">
        <v>4.7419743069962397E-2</v>
      </c>
      <c r="B6530" s="11" t="s">
        <v>2740</v>
      </c>
    </row>
    <row r="6531" spans="1:2" x14ac:dyDescent="0.2">
      <c r="A6531" s="13">
        <v>4.74132173989621E-2</v>
      </c>
      <c r="B6531" s="11" t="s">
        <v>8728</v>
      </c>
    </row>
    <row r="6532" spans="1:2" x14ac:dyDescent="0.2">
      <c r="A6532" s="13">
        <v>4.7411089185485401E-2</v>
      </c>
      <c r="B6532" s="11" t="s">
        <v>9088</v>
      </c>
    </row>
    <row r="6533" spans="1:2" x14ac:dyDescent="0.2">
      <c r="A6533" s="13">
        <v>4.7352294626124301E-2</v>
      </c>
      <c r="B6533" s="11" t="s">
        <v>9551</v>
      </c>
    </row>
    <row r="6534" spans="1:2" x14ac:dyDescent="0.2">
      <c r="A6534" s="13">
        <v>4.72477027333469E-2</v>
      </c>
      <c r="B6534" s="11" t="s">
        <v>8401</v>
      </c>
    </row>
    <row r="6535" spans="1:2" x14ac:dyDescent="0.2">
      <c r="A6535" s="13">
        <v>4.7150238801634901E-2</v>
      </c>
      <c r="B6535" s="11" t="s">
        <v>6962</v>
      </c>
    </row>
    <row r="6536" spans="1:2" x14ac:dyDescent="0.2">
      <c r="A6536" s="13">
        <v>4.7026942297634801E-2</v>
      </c>
      <c r="B6536" s="11" t="s">
        <v>5097</v>
      </c>
    </row>
    <row r="6537" spans="1:2" x14ac:dyDescent="0.2">
      <c r="A6537" s="13">
        <v>4.7025987947005798E-2</v>
      </c>
      <c r="B6537" s="11" t="s">
        <v>727</v>
      </c>
    </row>
    <row r="6538" spans="1:2" x14ac:dyDescent="0.2">
      <c r="A6538" s="13">
        <v>4.6940657979440199E-2</v>
      </c>
      <c r="B6538" s="11" t="s">
        <v>10039</v>
      </c>
    </row>
    <row r="6539" spans="1:2" x14ac:dyDescent="0.2">
      <c r="A6539" s="13">
        <v>4.6883754054261602E-2</v>
      </c>
      <c r="B6539" s="11" t="s">
        <v>4508</v>
      </c>
    </row>
    <row r="6540" spans="1:2" x14ac:dyDescent="0.2">
      <c r="A6540" s="13">
        <v>4.6839068256507001E-2</v>
      </c>
      <c r="B6540" s="11" t="s">
        <v>9266</v>
      </c>
    </row>
    <row r="6541" spans="1:2" x14ac:dyDescent="0.2">
      <c r="A6541" s="13">
        <v>4.6832319567051403E-2</v>
      </c>
      <c r="B6541" s="11" t="s">
        <v>769</v>
      </c>
    </row>
    <row r="6542" spans="1:2" x14ac:dyDescent="0.2">
      <c r="A6542" s="13">
        <v>4.6824040141795503E-2</v>
      </c>
      <c r="B6542" s="11" t="s">
        <v>4597</v>
      </c>
    </row>
    <row r="6543" spans="1:2" x14ac:dyDescent="0.2">
      <c r="A6543" s="13">
        <v>4.6749315364241699E-2</v>
      </c>
      <c r="B6543" s="11" t="s">
        <v>5446</v>
      </c>
    </row>
    <row r="6544" spans="1:2" x14ac:dyDescent="0.2">
      <c r="A6544" s="13">
        <v>4.6726958731871097E-2</v>
      </c>
      <c r="B6544" s="11" t="s">
        <v>8808</v>
      </c>
    </row>
    <row r="6545" spans="1:2" x14ac:dyDescent="0.2">
      <c r="A6545" s="13">
        <v>4.6667407566039897E-2</v>
      </c>
      <c r="B6545" s="11" t="s">
        <v>7889</v>
      </c>
    </row>
    <row r="6546" spans="1:2" x14ac:dyDescent="0.2">
      <c r="A6546" s="13">
        <v>4.6623150785598297E-2</v>
      </c>
      <c r="B6546" s="11" t="s">
        <v>3002</v>
      </c>
    </row>
    <row r="6547" spans="1:2" x14ac:dyDescent="0.2">
      <c r="A6547" s="13">
        <v>4.6619441355688601E-2</v>
      </c>
      <c r="B6547" s="11" t="s">
        <v>1140</v>
      </c>
    </row>
    <row r="6548" spans="1:2" x14ac:dyDescent="0.2">
      <c r="A6548" s="13">
        <v>4.6613525159062599E-2</v>
      </c>
      <c r="B6548" s="11" t="s">
        <v>2291</v>
      </c>
    </row>
    <row r="6549" spans="1:2" x14ac:dyDescent="0.2">
      <c r="A6549" s="13">
        <v>4.6596537492011203E-2</v>
      </c>
      <c r="B6549" s="11" t="s">
        <v>4247</v>
      </c>
    </row>
    <row r="6550" spans="1:2" x14ac:dyDescent="0.2">
      <c r="A6550" s="13">
        <v>4.6556880319081798E-2</v>
      </c>
      <c r="B6550" s="11" t="s">
        <v>4993</v>
      </c>
    </row>
    <row r="6551" spans="1:2" x14ac:dyDescent="0.2">
      <c r="A6551" s="13">
        <v>4.6517935737338999E-2</v>
      </c>
      <c r="B6551" s="11" t="s">
        <v>4889</v>
      </c>
    </row>
    <row r="6552" spans="1:2" x14ac:dyDescent="0.2">
      <c r="A6552" s="13">
        <v>4.6396195031018599E-2</v>
      </c>
      <c r="B6552" s="11" t="s">
        <v>6993</v>
      </c>
    </row>
    <row r="6553" spans="1:2" x14ac:dyDescent="0.2">
      <c r="A6553" s="13">
        <v>4.6343444046000798E-2</v>
      </c>
      <c r="B6553" s="11" t="s">
        <v>3234</v>
      </c>
    </row>
    <row r="6554" spans="1:2" x14ac:dyDescent="0.2">
      <c r="A6554" s="13">
        <v>4.6317788799415997E-2</v>
      </c>
      <c r="B6554" s="11" t="s">
        <v>7902</v>
      </c>
    </row>
    <row r="6555" spans="1:2" x14ac:dyDescent="0.2">
      <c r="A6555" s="13">
        <v>4.6285089028181299E-2</v>
      </c>
      <c r="B6555" s="11" t="s">
        <v>921</v>
      </c>
    </row>
    <row r="6556" spans="1:2" x14ac:dyDescent="0.2">
      <c r="A6556" s="13">
        <v>4.6253296432216297E-2</v>
      </c>
      <c r="B6556" s="11" t="s">
        <v>6011</v>
      </c>
    </row>
    <row r="6557" spans="1:2" x14ac:dyDescent="0.2">
      <c r="A6557" s="13">
        <v>4.6169126574797201E-2</v>
      </c>
      <c r="B6557" s="11" t="s">
        <v>5127</v>
      </c>
    </row>
    <row r="6558" spans="1:2" x14ac:dyDescent="0.2">
      <c r="A6558" s="13">
        <v>4.6128814405401203E-2</v>
      </c>
      <c r="B6558" s="11" t="s">
        <v>10113</v>
      </c>
    </row>
    <row r="6559" spans="1:2" x14ac:dyDescent="0.2">
      <c r="A6559" s="13">
        <v>4.6113151464097397E-2</v>
      </c>
      <c r="B6559" s="11" t="s">
        <v>5884</v>
      </c>
    </row>
    <row r="6560" spans="1:2" x14ac:dyDescent="0.2">
      <c r="A6560" s="13">
        <v>4.6027097209859903E-2</v>
      </c>
      <c r="B6560" s="11" t="s">
        <v>2407</v>
      </c>
    </row>
    <row r="6561" spans="1:2" x14ac:dyDescent="0.2">
      <c r="A6561" s="13">
        <v>4.5874929653916499E-2</v>
      </c>
      <c r="B6561" s="11" t="s">
        <v>7211</v>
      </c>
    </row>
    <row r="6562" spans="1:2" x14ac:dyDescent="0.2">
      <c r="A6562" s="13">
        <v>4.5821504629588401E-2</v>
      </c>
      <c r="B6562" s="11" t="s">
        <v>6308</v>
      </c>
    </row>
    <row r="6563" spans="1:2" x14ac:dyDescent="0.2">
      <c r="A6563" s="13">
        <v>4.5741690951277801E-2</v>
      </c>
      <c r="B6563" s="11" t="s">
        <v>354</v>
      </c>
    </row>
    <row r="6564" spans="1:2" x14ac:dyDescent="0.2">
      <c r="A6564" s="13">
        <v>4.5664612890441401E-2</v>
      </c>
      <c r="B6564" s="11" t="s">
        <v>7439</v>
      </c>
    </row>
    <row r="6565" spans="1:2" x14ac:dyDescent="0.2">
      <c r="A6565" s="13">
        <v>4.5656148570825901E-2</v>
      </c>
      <c r="B6565" s="11" t="s">
        <v>7546</v>
      </c>
    </row>
    <row r="6566" spans="1:2" x14ac:dyDescent="0.2">
      <c r="A6566" s="13">
        <v>4.56476298058398E-2</v>
      </c>
      <c r="B6566" s="11" t="s">
        <v>1362</v>
      </c>
    </row>
    <row r="6567" spans="1:2" x14ac:dyDescent="0.2">
      <c r="A6567" s="13">
        <v>4.5617283870542598E-2</v>
      </c>
      <c r="B6567" s="11" t="s">
        <v>6662</v>
      </c>
    </row>
    <row r="6568" spans="1:2" x14ac:dyDescent="0.2">
      <c r="A6568" s="13">
        <v>4.5595410183671199E-2</v>
      </c>
      <c r="B6568" s="11" t="s">
        <v>2686</v>
      </c>
    </row>
    <row r="6569" spans="1:2" x14ac:dyDescent="0.2">
      <c r="A6569" s="13">
        <v>4.5545320580908898E-2</v>
      </c>
      <c r="B6569" s="11" t="s">
        <v>3074</v>
      </c>
    </row>
    <row r="6570" spans="1:2" x14ac:dyDescent="0.2">
      <c r="A6570" s="13">
        <v>4.5433559840260901E-2</v>
      </c>
      <c r="B6570" s="11" t="s">
        <v>3192</v>
      </c>
    </row>
    <row r="6571" spans="1:2" x14ac:dyDescent="0.2">
      <c r="A6571" s="13">
        <v>4.5410784252138001E-2</v>
      </c>
      <c r="B6571" s="11" t="s">
        <v>1232</v>
      </c>
    </row>
    <row r="6572" spans="1:2" x14ac:dyDescent="0.2">
      <c r="A6572" s="13">
        <v>4.5242693675111599E-2</v>
      </c>
      <c r="B6572" s="11" t="s">
        <v>1815</v>
      </c>
    </row>
    <row r="6573" spans="1:2" x14ac:dyDescent="0.2">
      <c r="A6573" s="13">
        <v>4.5227566409639902E-2</v>
      </c>
      <c r="B6573" s="11" t="s">
        <v>5607</v>
      </c>
    </row>
    <row r="6574" spans="1:2" x14ac:dyDescent="0.2">
      <c r="A6574" s="13">
        <v>4.5202060868463199E-2</v>
      </c>
      <c r="B6574" s="11" t="s">
        <v>1778</v>
      </c>
    </row>
    <row r="6575" spans="1:2" x14ac:dyDescent="0.2">
      <c r="A6575" s="13">
        <v>4.5148711464783699E-2</v>
      </c>
      <c r="B6575" s="11" t="s">
        <v>5211</v>
      </c>
    </row>
    <row r="6576" spans="1:2" x14ac:dyDescent="0.2">
      <c r="A6576" s="13">
        <v>4.5076223170655003E-2</v>
      </c>
      <c r="B6576" s="11" t="s">
        <v>2046</v>
      </c>
    </row>
    <row r="6577" spans="1:2" x14ac:dyDescent="0.2">
      <c r="A6577" s="13">
        <v>4.5013806929163402E-2</v>
      </c>
      <c r="B6577" s="11" t="s">
        <v>4660</v>
      </c>
    </row>
    <row r="6578" spans="1:2" x14ac:dyDescent="0.2">
      <c r="A6578" s="13">
        <v>4.4846788641931999E-2</v>
      </c>
      <c r="B6578" s="11" t="s">
        <v>319</v>
      </c>
    </row>
    <row r="6579" spans="1:2" x14ac:dyDescent="0.2">
      <c r="A6579" s="13">
        <v>4.4841340434040602E-2</v>
      </c>
      <c r="B6579" s="11" t="s">
        <v>7146</v>
      </c>
    </row>
    <row r="6580" spans="1:2" x14ac:dyDescent="0.2">
      <c r="A6580" s="13">
        <v>4.4785987187955303E-2</v>
      </c>
      <c r="B6580" s="11" t="s">
        <v>1765</v>
      </c>
    </row>
    <row r="6581" spans="1:2" x14ac:dyDescent="0.2">
      <c r="A6581" s="13">
        <v>4.4695512802173001E-2</v>
      </c>
      <c r="B6581" s="11" t="s">
        <v>3393</v>
      </c>
    </row>
    <row r="6582" spans="1:2" x14ac:dyDescent="0.2">
      <c r="A6582" s="13">
        <v>4.46540281772193E-2</v>
      </c>
      <c r="B6582" s="11" t="s">
        <v>6077</v>
      </c>
    </row>
    <row r="6583" spans="1:2" x14ac:dyDescent="0.2">
      <c r="A6583" s="13">
        <v>4.4652109766280798E-2</v>
      </c>
      <c r="B6583" s="11" t="s">
        <v>3559</v>
      </c>
    </row>
    <row r="6584" spans="1:2" x14ac:dyDescent="0.2">
      <c r="A6584" s="13">
        <v>4.45543235625767E-2</v>
      </c>
      <c r="B6584" s="11" t="s">
        <v>5850</v>
      </c>
    </row>
    <row r="6585" spans="1:2" x14ac:dyDescent="0.2">
      <c r="A6585" s="13">
        <v>4.4517264866367E-2</v>
      </c>
      <c r="B6585" s="11" t="s">
        <v>1493</v>
      </c>
    </row>
    <row r="6586" spans="1:2" x14ac:dyDescent="0.2">
      <c r="A6586" s="13">
        <v>4.4493553203625601E-2</v>
      </c>
      <c r="B6586" s="11" t="s">
        <v>2126</v>
      </c>
    </row>
    <row r="6587" spans="1:2" x14ac:dyDescent="0.2">
      <c r="A6587" s="13">
        <v>4.4460794276935799E-2</v>
      </c>
      <c r="B6587" s="11" t="s">
        <v>4409</v>
      </c>
    </row>
    <row r="6588" spans="1:2" x14ac:dyDescent="0.2">
      <c r="A6588" s="13">
        <v>4.4347760748079099E-2</v>
      </c>
      <c r="B6588" s="11" t="s">
        <v>4457</v>
      </c>
    </row>
    <row r="6589" spans="1:2" x14ac:dyDescent="0.2">
      <c r="A6589" s="13">
        <v>4.4284970290116098E-2</v>
      </c>
      <c r="B6589" s="11" t="s">
        <v>6816</v>
      </c>
    </row>
    <row r="6590" spans="1:2" x14ac:dyDescent="0.2">
      <c r="A6590" s="13">
        <v>4.4174658801363599E-2</v>
      </c>
      <c r="B6590" s="11" t="s">
        <v>1475</v>
      </c>
    </row>
    <row r="6591" spans="1:2" x14ac:dyDescent="0.2">
      <c r="A6591" s="13">
        <v>4.4077593037133898E-2</v>
      </c>
      <c r="B6591" s="11" t="s">
        <v>8939</v>
      </c>
    </row>
    <row r="6592" spans="1:2" x14ac:dyDescent="0.2">
      <c r="A6592" s="13">
        <v>4.4043563369870802E-2</v>
      </c>
      <c r="B6592" s="11" t="s">
        <v>3585</v>
      </c>
    </row>
    <row r="6593" spans="1:2" x14ac:dyDescent="0.2">
      <c r="A6593" s="13">
        <v>4.4031505103533299E-2</v>
      </c>
      <c r="B6593" s="11" t="s">
        <v>7618</v>
      </c>
    </row>
    <row r="6594" spans="1:2" x14ac:dyDescent="0.2">
      <c r="A6594" s="13">
        <v>4.39666443244765E-2</v>
      </c>
      <c r="B6594" s="11" t="s">
        <v>4665</v>
      </c>
    </row>
    <row r="6595" spans="1:2" x14ac:dyDescent="0.2">
      <c r="A6595" s="13">
        <v>4.3946584693271298E-2</v>
      </c>
      <c r="B6595" s="11" t="s">
        <v>7826</v>
      </c>
    </row>
    <row r="6596" spans="1:2" x14ac:dyDescent="0.2">
      <c r="A6596" s="13">
        <v>4.3936277430415102E-2</v>
      </c>
      <c r="B6596" s="11" t="s">
        <v>6601</v>
      </c>
    </row>
    <row r="6597" spans="1:2" x14ac:dyDescent="0.2">
      <c r="A6597" s="13">
        <v>4.3894661222981302E-2</v>
      </c>
      <c r="B6597" s="11" t="s">
        <v>3974</v>
      </c>
    </row>
    <row r="6598" spans="1:2" x14ac:dyDescent="0.2">
      <c r="A6598" s="13">
        <v>4.3894603343023302E-2</v>
      </c>
      <c r="B6598" s="11" t="s">
        <v>291</v>
      </c>
    </row>
    <row r="6599" spans="1:2" x14ac:dyDescent="0.2">
      <c r="A6599" s="13">
        <v>4.3863714892559601E-2</v>
      </c>
      <c r="B6599" s="11" t="s">
        <v>3626</v>
      </c>
    </row>
    <row r="6600" spans="1:2" x14ac:dyDescent="0.2">
      <c r="A6600" s="13">
        <v>4.3781411375441302E-2</v>
      </c>
      <c r="B6600" s="11" t="s">
        <v>7117</v>
      </c>
    </row>
    <row r="6601" spans="1:2" x14ac:dyDescent="0.2">
      <c r="A6601" s="13">
        <v>4.3741687888795497E-2</v>
      </c>
      <c r="B6601" s="11" t="s">
        <v>6579</v>
      </c>
    </row>
    <row r="6602" spans="1:2" x14ac:dyDescent="0.2">
      <c r="A6602" s="13">
        <v>4.3700492924930202E-2</v>
      </c>
      <c r="B6602" s="11" t="s">
        <v>1475</v>
      </c>
    </row>
    <row r="6603" spans="1:2" x14ac:dyDescent="0.2">
      <c r="A6603" s="13">
        <v>4.36609513921975E-2</v>
      </c>
      <c r="B6603" s="11" t="s">
        <v>8936</v>
      </c>
    </row>
    <row r="6604" spans="1:2" x14ac:dyDescent="0.2">
      <c r="A6604" s="13">
        <v>4.3617690892342798E-2</v>
      </c>
      <c r="B6604" s="11" t="s">
        <v>268</v>
      </c>
    </row>
    <row r="6605" spans="1:2" x14ac:dyDescent="0.2">
      <c r="A6605" s="13">
        <v>4.3565873724020598E-2</v>
      </c>
      <c r="B6605" s="11" t="s">
        <v>5423</v>
      </c>
    </row>
    <row r="6606" spans="1:2" x14ac:dyDescent="0.2">
      <c r="A6606" s="13">
        <v>4.3548845504273397E-2</v>
      </c>
      <c r="B6606" s="11" t="s">
        <v>9534</v>
      </c>
    </row>
    <row r="6607" spans="1:2" x14ac:dyDescent="0.2">
      <c r="A6607" s="13">
        <v>4.35450371650292E-2</v>
      </c>
      <c r="B6607" s="11" t="s">
        <v>2520</v>
      </c>
    </row>
    <row r="6608" spans="1:2" x14ac:dyDescent="0.2">
      <c r="A6608" s="13">
        <v>4.3529873777410903E-2</v>
      </c>
      <c r="B6608" s="11" t="s">
        <v>9167</v>
      </c>
    </row>
    <row r="6609" spans="1:2" x14ac:dyDescent="0.2">
      <c r="A6609" s="13">
        <v>4.3521070452157799E-2</v>
      </c>
      <c r="B6609" s="11" t="s">
        <v>3230</v>
      </c>
    </row>
    <row r="6610" spans="1:2" x14ac:dyDescent="0.2">
      <c r="A6610" s="13">
        <v>4.3439033865889098E-2</v>
      </c>
      <c r="B6610" s="11" t="s">
        <v>10134</v>
      </c>
    </row>
    <row r="6611" spans="1:2" x14ac:dyDescent="0.2">
      <c r="A6611" s="13">
        <v>4.3347356481988703E-2</v>
      </c>
      <c r="B6611" s="11" t="s">
        <v>2542</v>
      </c>
    </row>
    <row r="6612" spans="1:2" x14ac:dyDescent="0.2">
      <c r="A6612" s="13">
        <v>4.3341736879997199E-2</v>
      </c>
      <c r="B6612" s="11" t="s">
        <v>7709</v>
      </c>
    </row>
    <row r="6613" spans="1:2" x14ac:dyDescent="0.2">
      <c r="A6613" s="13">
        <v>4.3338958644067498E-2</v>
      </c>
      <c r="B6613" s="11" t="s">
        <v>3179</v>
      </c>
    </row>
    <row r="6614" spans="1:2" x14ac:dyDescent="0.2">
      <c r="A6614" s="13">
        <v>4.3298675831298601E-2</v>
      </c>
      <c r="B6614" s="11" t="s">
        <v>5780</v>
      </c>
    </row>
    <row r="6615" spans="1:2" x14ac:dyDescent="0.2">
      <c r="A6615" s="13">
        <v>4.3297536555187102E-2</v>
      </c>
      <c r="B6615" s="11" t="s">
        <v>5093</v>
      </c>
    </row>
    <row r="6616" spans="1:2" x14ac:dyDescent="0.2">
      <c r="A6616" s="13">
        <v>4.32747996075495E-2</v>
      </c>
      <c r="B6616" s="11" t="s">
        <v>6712</v>
      </c>
    </row>
    <row r="6617" spans="1:2" x14ac:dyDescent="0.2">
      <c r="A6617" s="13">
        <v>4.3148669976202703E-2</v>
      </c>
      <c r="B6617" s="11" t="s">
        <v>6806</v>
      </c>
    </row>
    <row r="6618" spans="1:2" x14ac:dyDescent="0.2">
      <c r="A6618" s="13">
        <v>4.3032459053588497E-2</v>
      </c>
      <c r="B6618" s="11" t="s">
        <v>7001</v>
      </c>
    </row>
    <row r="6619" spans="1:2" x14ac:dyDescent="0.2">
      <c r="A6619" s="13">
        <v>4.2975294506219001E-2</v>
      </c>
      <c r="B6619" s="11" t="s">
        <v>5008</v>
      </c>
    </row>
    <row r="6620" spans="1:2" x14ac:dyDescent="0.2">
      <c r="A6620" s="13">
        <v>4.29079450110674E-2</v>
      </c>
      <c r="B6620" s="11" t="s">
        <v>9124</v>
      </c>
    </row>
    <row r="6621" spans="1:2" x14ac:dyDescent="0.2">
      <c r="A6621" s="13">
        <v>4.2860594996007001E-2</v>
      </c>
      <c r="B6621" s="11" t="s">
        <v>5701</v>
      </c>
    </row>
    <row r="6622" spans="1:2" x14ac:dyDescent="0.2">
      <c r="A6622" s="13">
        <v>4.2773987199484699E-2</v>
      </c>
      <c r="B6622" s="11" t="s">
        <v>9309</v>
      </c>
    </row>
    <row r="6623" spans="1:2" x14ac:dyDescent="0.2">
      <c r="A6623" s="13">
        <v>4.2716788674744301E-2</v>
      </c>
      <c r="B6623" s="11" t="s">
        <v>133</v>
      </c>
    </row>
    <row r="6624" spans="1:2" x14ac:dyDescent="0.2">
      <c r="A6624" s="13">
        <v>4.27044272916519E-2</v>
      </c>
      <c r="B6624" s="11" t="s">
        <v>8469</v>
      </c>
    </row>
    <row r="6625" spans="1:2" x14ac:dyDescent="0.2">
      <c r="A6625" s="13">
        <v>4.2438229321264599E-2</v>
      </c>
      <c r="B6625" s="11" t="s">
        <v>6821</v>
      </c>
    </row>
    <row r="6626" spans="1:2" x14ac:dyDescent="0.2">
      <c r="A6626" s="13">
        <v>4.2432874946100499E-2</v>
      </c>
      <c r="B6626" s="11" t="s">
        <v>2714</v>
      </c>
    </row>
    <row r="6627" spans="1:2" x14ac:dyDescent="0.2">
      <c r="A6627" s="13">
        <v>4.2396819397975301E-2</v>
      </c>
      <c r="B6627" s="11" t="s">
        <v>1615</v>
      </c>
    </row>
    <row r="6628" spans="1:2" x14ac:dyDescent="0.2">
      <c r="A6628" s="13">
        <v>4.2380628701343098E-2</v>
      </c>
      <c r="B6628" s="11" t="s">
        <v>9233</v>
      </c>
    </row>
    <row r="6629" spans="1:2" x14ac:dyDescent="0.2">
      <c r="A6629" s="13">
        <v>4.2340936036222097E-2</v>
      </c>
      <c r="B6629" s="11" t="s">
        <v>349</v>
      </c>
    </row>
    <row r="6630" spans="1:2" x14ac:dyDescent="0.2">
      <c r="A6630" s="13">
        <v>4.2334988484377202E-2</v>
      </c>
      <c r="B6630" s="11" t="s">
        <v>9967</v>
      </c>
    </row>
    <row r="6631" spans="1:2" x14ac:dyDescent="0.2">
      <c r="A6631" s="13">
        <v>4.2327950600546303E-2</v>
      </c>
      <c r="B6631" s="11" t="s">
        <v>6632</v>
      </c>
    </row>
    <row r="6632" spans="1:2" x14ac:dyDescent="0.2">
      <c r="A6632" s="13">
        <v>4.2291866266880598E-2</v>
      </c>
      <c r="B6632" s="11" t="s">
        <v>3116</v>
      </c>
    </row>
    <row r="6633" spans="1:2" x14ac:dyDescent="0.2">
      <c r="A6633" s="13">
        <v>4.2235400362746298E-2</v>
      </c>
      <c r="B6633" s="11" t="s">
        <v>6818</v>
      </c>
    </row>
    <row r="6634" spans="1:2" x14ac:dyDescent="0.2">
      <c r="A6634" s="13">
        <v>4.2213848787274799E-2</v>
      </c>
      <c r="B6634" s="11" t="s">
        <v>2308</v>
      </c>
    </row>
    <row r="6635" spans="1:2" x14ac:dyDescent="0.2">
      <c r="A6635" s="13">
        <v>4.2206670391682903E-2</v>
      </c>
      <c r="B6635" s="11" t="s">
        <v>1721</v>
      </c>
    </row>
    <row r="6636" spans="1:2" x14ac:dyDescent="0.2">
      <c r="A6636" s="13">
        <v>4.2189387973220797E-2</v>
      </c>
      <c r="B6636" s="11" t="s">
        <v>9392</v>
      </c>
    </row>
    <row r="6637" spans="1:2" x14ac:dyDescent="0.2">
      <c r="A6637" s="13">
        <v>4.2167664996792802E-2</v>
      </c>
      <c r="B6637" s="11" t="s">
        <v>1302</v>
      </c>
    </row>
    <row r="6638" spans="1:2" x14ac:dyDescent="0.2">
      <c r="A6638" s="13">
        <v>4.2137645571389E-2</v>
      </c>
      <c r="B6638" s="11" t="s">
        <v>7921</v>
      </c>
    </row>
    <row r="6639" spans="1:2" x14ac:dyDescent="0.2">
      <c r="A6639" s="13">
        <v>4.2108326521707602E-2</v>
      </c>
      <c r="B6639" s="11" t="s">
        <v>2006</v>
      </c>
    </row>
    <row r="6640" spans="1:2" x14ac:dyDescent="0.2">
      <c r="A6640" s="13">
        <v>4.2020760955852901E-2</v>
      </c>
      <c r="B6640" s="11" t="s">
        <v>2918</v>
      </c>
    </row>
    <row r="6641" spans="1:2" x14ac:dyDescent="0.2">
      <c r="A6641" s="13">
        <v>4.2008513939936903E-2</v>
      </c>
      <c r="B6641" s="11" t="s">
        <v>9240</v>
      </c>
    </row>
    <row r="6642" spans="1:2" x14ac:dyDescent="0.2">
      <c r="A6642" s="13">
        <v>4.1933656860583403E-2</v>
      </c>
      <c r="B6642" s="11" t="s">
        <v>1301</v>
      </c>
    </row>
    <row r="6643" spans="1:2" x14ac:dyDescent="0.2">
      <c r="A6643" s="13">
        <v>4.1931237068267797E-2</v>
      </c>
      <c r="B6643" s="11" t="s">
        <v>9339</v>
      </c>
    </row>
    <row r="6644" spans="1:2" x14ac:dyDescent="0.2">
      <c r="A6644" s="13">
        <v>4.1925159348264199E-2</v>
      </c>
      <c r="B6644" s="11" t="s">
        <v>2863</v>
      </c>
    </row>
    <row r="6645" spans="1:2" x14ac:dyDescent="0.2">
      <c r="A6645" s="13">
        <v>4.19212875974165E-2</v>
      </c>
      <c r="B6645" s="11" t="s">
        <v>3264</v>
      </c>
    </row>
    <row r="6646" spans="1:2" x14ac:dyDescent="0.2">
      <c r="A6646" s="13">
        <v>4.1858642207638998E-2</v>
      </c>
      <c r="B6646" s="11" t="s">
        <v>5376</v>
      </c>
    </row>
    <row r="6647" spans="1:2" x14ac:dyDescent="0.2">
      <c r="A6647" s="13">
        <v>4.1852764572838097E-2</v>
      </c>
      <c r="B6647" s="11" t="s">
        <v>2982</v>
      </c>
    </row>
    <row r="6648" spans="1:2" x14ac:dyDescent="0.2">
      <c r="A6648" s="13">
        <v>4.16344067844013E-2</v>
      </c>
      <c r="B6648" s="11" t="s">
        <v>4238</v>
      </c>
    </row>
    <row r="6649" spans="1:2" x14ac:dyDescent="0.2">
      <c r="A6649" s="13">
        <v>4.16044670983928E-2</v>
      </c>
      <c r="B6649" s="11" t="s">
        <v>5363</v>
      </c>
    </row>
    <row r="6650" spans="1:2" x14ac:dyDescent="0.2">
      <c r="A6650" s="13">
        <v>4.15392145303079E-2</v>
      </c>
      <c r="B6650" s="11" t="s">
        <v>7835</v>
      </c>
    </row>
    <row r="6651" spans="1:2" x14ac:dyDescent="0.2">
      <c r="A6651" s="13">
        <v>4.1526002165075099E-2</v>
      </c>
      <c r="B6651" s="11" t="s">
        <v>10174</v>
      </c>
    </row>
    <row r="6652" spans="1:2" x14ac:dyDescent="0.2">
      <c r="A6652" s="13">
        <v>4.15159045797878E-2</v>
      </c>
      <c r="B6652" s="11" t="s">
        <v>1694</v>
      </c>
    </row>
    <row r="6653" spans="1:2" x14ac:dyDescent="0.2">
      <c r="A6653" s="13">
        <v>4.1475372916609902E-2</v>
      </c>
      <c r="B6653" s="11" t="s">
        <v>7722</v>
      </c>
    </row>
    <row r="6654" spans="1:2" x14ac:dyDescent="0.2">
      <c r="A6654" s="13">
        <v>4.1427965990110498E-2</v>
      </c>
      <c r="B6654" s="11" t="s">
        <v>3671</v>
      </c>
    </row>
    <row r="6655" spans="1:2" x14ac:dyDescent="0.2">
      <c r="A6655" s="13">
        <v>4.1373931299899698E-2</v>
      </c>
      <c r="B6655" s="11" t="s">
        <v>7410</v>
      </c>
    </row>
    <row r="6656" spans="1:2" x14ac:dyDescent="0.2">
      <c r="A6656" s="13">
        <v>4.1238262337200099E-2</v>
      </c>
      <c r="B6656" s="11" t="s">
        <v>6443</v>
      </c>
    </row>
    <row r="6657" spans="1:2" x14ac:dyDescent="0.2">
      <c r="A6657" s="13">
        <v>4.12294307694187E-2</v>
      </c>
      <c r="B6657" s="11" t="s">
        <v>7132</v>
      </c>
    </row>
    <row r="6658" spans="1:2" x14ac:dyDescent="0.2">
      <c r="A6658" s="13">
        <v>4.1176325670845497E-2</v>
      </c>
      <c r="B6658" s="11" t="s">
        <v>6682</v>
      </c>
    </row>
    <row r="6659" spans="1:2" x14ac:dyDescent="0.2">
      <c r="A6659" s="13">
        <v>4.114557358142E-2</v>
      </c>
      <c r="B6659" s="11" t="s">
        <v>2695</v>
      </c>
    </row>
    <row r="6660" spans="1:2" x14ac:dyDescent="0.2">
      <c r="A6660" s="13">
        <v>4.1061160081730198E-2</v>
      </c>
      <c r="B6660" s="11" t="s">
        <v>1116</v>
      </c>
    </row>
    <row r="6661" spans="1:2" x14ac:dyDescent="0.2">
      <c r="A6661" s="13">
        <v>4.1005990632475703E-2</v>
      </c>
      <c r="B6661" s="11" t="s">
        <v>6655</v>
      </c>
    </row>
    <row r="6662" spans="1:2" x14ac:dyDescent="0.2">
      <c r="A6662" s="13">
        <v>4.0859772781107397E-2</v>
      </c>
      <c r="B6662" s="11" t="s">
        <v>6119</v>
      </c>
    </row>
    <row r="6663" spans="1:2" x14ac:dyDescent="0.2">
      <c r="A6663" s="13">
        <v>4.08428742273182E-2</v>
      </c>
      <c r="B6663" s="11" t="s">
        <v>7097</v>
      </c>
    </row>
    <row r="6664" spans="1:2" x14ac:dyDescent="0.2">
      <c r="A6664" s="13">
        <v>4.0717827777101499E-2</v>
      </c>
      <c r="B6664" s="11" t="s">
        <v>5108</v>
      </c>
    </row>
    <row r="6665" spans="1:2" x14ac:dyDescent="0.2">
      <c r="A6665" s="13">
        <v>4.0571876221775598E-2</v>
      </c>
      <c r="B6665" s="11" t="s">
        <v>552</v>
      </c>
    </row>
    <row r="6666" spans="1:2" x14ac:dyDescent="0.2">
      <c r="A6666" s="13">
        <v>4.0569189073183E-2</v>
      </c>
      <c r="B6666" s="11" t="s">
        <v>4776</v>
      </c>
    </row>
    <row r="6667" spans="1:2" x14ac:dyDescent="0.2">
      <c r="A6667" s="13">
        <v>4.0560216275646599E-2</v>
      </c>
      <c r="B6667" s="11" t="s">
        <v>4668</v>
      </c>
    </row>
    <row r="6668" spans="1:2" x14ac:dyDescent="0.2">
      <c r="A6668" s="13">
        <v>4.0547795106491501E-2</v>
      </c>
      <c r="B6668" s="11" t="s">
        <v>5819</v>
      </c>
    </row>
    <row r="6669" spans="1:2" x14ac:dyDescent="0.2">
      <c r="A6669" s="13">
        <v>4.0491589104586501E-2</v>
      </c>
      <c r="B6669" s="11" t="s">
        <v>5516</v>
      </c>
    </row>
    <row r="6670" spans="1:2" x14ac:dyDescent="0.2">
      <c r="A6670" s="13">
        <v>4.0456731152640597E-2</v>
      </c>
      <c r="B6670" s="11" t="s">
        <v>1338</v>
      </c>
    </row>
    <row r="6671" spans="1:2" x14ac:dyDescent="0.2">
      <c r="A6671" s="13">
        <v>4.0445892788382599E-2</v>
      </c>
      <c r="B6671" s="11" t="s">
        <v>5917</v>
      </c>
    </row>
    <row r="6672" spans="1:2" x14ac:dyDescent="0.2">
      <c r="A6672" s="13">
        <v>4.0339394611624897E-2</v>
      </c>
      <c r="B6672" s="11" t="s">
        <v>10013</v>
      </c>
    </row>
    <row r="6673" spans="1:2" x14ac:dyDescent="0.2">
      <c r="A6673" s="13">
        <v>4.0337602276802498E-2</v>
      </c>
      <c r="B6673" s="11" t="s">
        <v>8521</v>
      </c>
    </row>
    <row r="6674" spans="1:2" x14ac:dyDescent="0.2">
      <c r="A6674" s="13">
        <v>4.0332947204823402E-2</v>
      </c>
      <c r="B6674" s="11" t="s">
        <v>2709</v>
      </c>
    </row>
    <row r="6675" spans="1:2" x14ac:dyDescent="0.2">
      <c r="A6675" s="13">
        <v>4.0292090060645901E-2</v>
      </c>
      <c r="B6675" s="11" t="s">
        <v>3459</v>
      </c>
    </row>
    <row r="6676" spans="1:2" x14ac:dyDescent="0.2">
      <c r="A6676" s="13">
        <v>4.0289134494190998E-2</v>
      </c>
      <c r="B6676" s="11" t="s">
        <v>3037</v>
      </c>
    </row>
    <row r="6677" spans="1:2" x14ac:dyDescent="0.2">
      <c r="A6677" s="13">
        <v>4.0287645605134599E-2</v>
      </c>
      <c r="B6677" s="11" t="s">
        <v>505</v>
      </c>
    </row>
    <row r="6678" spans="1:2" x14ac:dyDescent="0.2">
      <c r="A6678" s="13">
        <v>4.02269278607707E-2</v>
      </c>
      <c r="B6678" s="11" t="s">
        <v>190</v>
      </c>
    </row>
    <row r="6679" spans="1:2" x14ac:dyDescent="0.2">
      <c r="A6679" s="13">
        <v>4.0206178457941999E-2</v>
      </c>
      <c r="B6679" s="11" t="s">
        <v>10021</v>
      </c>
    </row>
    <row r="6680" spans="1:2" x14ac:dyDescent="0.2">
      <c r="A6680" s="13">
        <v>4.0191046456434898E-2</v>
      </c>
      <c r="B6680" s="11" t="s">
        <v>6176</v>
      </c>
    </row>
    <row r="6681" spans="1:2" x14ac:dyDescent="0.2">
      <c r="A6681" s="13">
        <v>4.0035698249227501E-2</v>
      </c>
      <c r="B6681" s="11" t="s">
        <v>10436</v>
      </c>
    </row>
    <row r="6682" spans="1:2" x14ac:dyDescent="0.2">
      <c r="A6682" s="13">
        <v>4.0001112355076203E-2</v>
      </c>
      <c r="B6682" s="11" t="s">
        <v>3484</v>
      </c>
    </row>
    <row r="6683" spans="1:2" x14ac:dyDescent="0.2">
      <c r="A6683" s="13">
        <v>3.9930748770628202E-2</v>
      </c>
      <c r="B6683" s="11" t="s">
        <v>3022</v>
      </c>
    </row>
    <row r="6684" spans="1:2" x14ac:dyDescent="0.2">
      <c r="A6684" s="13">
        <v>3.9856318725324698E-2</v>
      </c>
      <c r="B6684" s="11" t="s">
        <v>1272</v>
      </c>
    </row>
    <row r="6685" spans="1:2" x14ac:dyDescent="0.2">
      <c r="A6685" s="13">
        <v>3.9834062388323203E-2</v>
      </c>
      <c r="B6685" s="11" t="s">
        <v>1382</v>
      </c>
    </row>
    <row r="6686" spans="1:2" x14ac:dyDescent="0.2">
      <c r="A6686" s="13">
        <v>3.9804494865246197E-2</v>
      </c>
      <c r="B6686" s="11" t="s">
        <v>2091</v>
      </c>
    </row>
    <row r="6687" spans="1:2" x14ac:dyDescent="0.2">
      <c r="A6687" s="13">
        <v>3.9754833759788402E-2</v>
      </c>
      <c r="B6687" s="11" t="s">
        <v>4102</v>
      </c>
    </row>
    <row r="6688" spans="1:2" x14ac:dyDescent="0.2">
      <c r="A6688" s="13">
        <v>3.9702165540006801E-2</v>
      </c>
      <c r="B6688" s="11" t="s">
        <v>9955</v>
      </c>
    </row>
    <row r="6689" spans="1:2" x14ac:dyDescent="0.2">
      <c r="A6689" s="13">
        <v>3.9651229731998201E-2</v>
      </c>
      <c r="B6689" s="11" t="s">
        <v>5777</v>
      </c>
    </row>
    <row r="6690" spans="1:2" x14ac:dyDescent="0.2">
      <c r="A6690" s="13">
        <v>3.96158097785788E-2</v>
      </c>
      <c r="B6690" s="11" t="s">
        <v>8573</v>
      </c>
    </row>
    <row r="6691" spans="1:2" x14ac:dyDescent="0.2">
      <c r="A6691" s="13">
        <v>3.9600476056219802E-2</v>
      </c>
      <c r="B6691" s="11" t="s">
        <v>1792</v>
      </c>
    </row>
    <row r="6692" spans="1:2" x14ac:dyDescent="0.2">
      <c r="A6692" s="13">
        <v>3.95237217699431E-2</v>
      </c>
      <c r="B6692" s="11" t="s">
        <v>549</v>
      </c>
    </row>
    <row r="6693" spans="1:2" x14ac:dyDescent="0.2">
      <c r="A6693" s="13">
        <v>3.9505391676516302E-2</v>
      </c>
      <c r="B6693" s="11" t="s">
        <v>3960</v>
      </c>
    </row>
    <row r="6694" spans="1:2" x14ac:dyDescent="0.2">
      <c r="A6694" s="13">
        <v>3.93592096226573E-2</v>
      </c>
      <c r="B6694" s="11" t="s">
        <v>2834</v>
      </c>
    </row>
    <row r="6695" spans="1:2" x14ac:dyDescent="0.2">
      <c r="A6695" s="13">
        <v>3.9354312514955699E-2</v>
      </c>
      <c r="B6695" s="11" t="s">
        <v>6639</v>
      </c>
    </row>
    <row r="6696" spans="1:2" x14ac:dyDescent="0.2">
      <c r="A6696" s="13">
        <v>3.9349558769611402E-2</v>
      </c>
      <c r="B6696" s="11" t="s">
        <v>4562</v>
      </c>
    </row>
    <row r="6697" spans="1:2" x14ac:dyDescent="0.2">
      <c r="A6697" s="13">
        <v>3.9180230424336403E-2</v>
      </c>
      <c r="B6697" s="11" t="s">
        <v>8693</v>
      </c>
    </row>
    <row r="6698" spans="1:2" x14ac:dyDescent="0.2">
      <c r="A6698" s="13">
        <v>3.9047904483006997E-2</v>
      </c>
      <c r="B6698" s="11" t="s">
        <v>500</v>
      </c>
    </row>
    <row r="6699" spans="1:2" x14ac:dyDescent="0.2">
      <c r="A6699" s="13">
        <v>3.8972709307537101E-2</v>
      </c>
      <c r="B6699" s="11" t="s">
        <v>8344</v>
      </c>
    </row>
    <row r="6700" spans="1:2" x14ac:dyDescent="0.2">
      <c r="A6700" s="13">
        <v>3.89585337184074E-2</v>
      </c>
      <c r="B6700" s="11" t="s">
        <v>348</v>
      </c>
    </row>
    <row r="6701" spans="1:2" x14ac:dyDescent="0.2">
      <c r="A6701" s="13">
        <v>3.8951799268432299E-2</v>
      </c>
      <c r="B6701" s="11" t="s">
        <v>2155</v>
      </c>
    </row>
    <row r="6702" spans="1:2" x14ac:dyDescent="0.2">
      <c r="A6702" s="13">
        <v>3.8870962610045502E-2</v>
      </c>
      <c r="B6702" s="11" t="s">
        <v>10018</v>
      </c>
    </row>
    <row r="6703" spans="1:2" x14ac:dyDescent="0.2">
      <c r="A6703" s="13">
        <v>3.8841507380582098E-2</v>
      </c>
      <c r="B6703" s="11" t="s">
        <v>7887</v>
      </c>
    </row>
    <row r="6704" spans="1:2" x14ac:dyDescent="0.2">
      <c r="A6704" s="13">
        <v>3.8768180827393098E-2</v>
      </c>
      <c r="B6704" s="11" t="s">
        <v>5377</v>
      </c>
    </row>
    <row r="6705" spans="1:2" x14ac:dyDescent="0.2">
      <c r="A6705" s="13">
        <v>3.8740080514465397E-2</v>
      </c>
      <c r="B6705" s="11" t="s">
        <v>7645</v>
      </c>
    </row>
    <row r="6706" spans="1:2" x14ac:dyDescent="0.2">
      <c r="A6706" s="13">
        <v>3.8709277546011299E-2</v>
      </c>
      <c r="B6706" s="11" t="s">
        <v>7513</v>
      </c>
    </row>
    <row r="6707" spans="1:2" x14ac:dyDescent="0.2">
      <c r="A6707" s="13">
        <v>3.8707274062758E-2</v>
      </c>
      <c r="B6707" s="11" t="s">
        <v>5609</v>
      </c>
    </row>
    <row r="6708" spans="1:2" x14ac:dyDescent="0.2">
      <c r="A6708" s="13">
        <v>3.85696935642941E-2</v>
      </c>
      <c r="B6708" s="11" t="s">
        <v>2241</v>
      </c>
    </row>
    <row r="6709" spans="1:2" x14ac:dyDescent="0.2">
      <c r="A6709" s="13">
        <v>3.8459144483664498E-2</v>
      </c>
      <c r="B6709" s="11" t="s">
        <v>489</v>
      </c>
    </row>
    <row r="6710" spans="1:2" x14ac:dyDescent="0.2">
      <c r="A6710" s="13">
        <v>3.8456610121429501E-2</v>
      </c>
      <c r="B6710" s="11" t="s">
        <v>10261</v>
      </c>
    </row>
    <row r="6711" spans="1:2" x14ac:dyDescent="0.2">
      <c r="A6711" s="13">
        <v>3.8453622916686997E-2</v>
      </c>
      <c r="B6711" s="11" t="s">
        <v>4005</v>
      </c>
    </row>
    <row r="6712" spans="1:2" x14ac:dyDescent="0.2">
      <c r="A6712" s="13">
        <v>3.8416850904232497E-2</v>
      </c>
      <c r="B6712" s="11" t="s">
        <v>8037</v>
      </c>
    </row>
    <row r="6713" spans="1:2" x14ac:dyDescent="0.2">
      <c r="A6713" s="13">
        <v>3.83061952719859E-2</v>
      </c>
      <c r="B6713" s="11" t="s">
        <v>1946</v>
      </c>
    </row>
    <row r="6714" spans="1:2" x14ac:dyDescent="0.2">
      <c r="A6714" s="13">
        <v>3.82991603940998E-2</v>
      </c>
      <c r="B6714" s="11" t="s">
        <v>1761</v>
      </c>
    </row>
    <row r="6715" spans="1:2" x14ac:dyDescent="0.2">
      <c r="A6715" s="13">
        <v>3.8289952728177597E-2</v>
      </c>
      <c r="B6715" s="11" t="s">
        <v>1043</v>
      </c>
    </row>
    <row r="6716" spans="1:2" x14ac:dyDescent="0.2">
      <c r="A6716" s="13">
        <v>3.8252950624840902E-2</v>
      </c>
      <c r="B6716" s="11" t="s">
        <v>2833</v>
      </c>
    </row>
    <row r="6717" spans="1:2" x14ac:dyDescent="0.2">
      <c r="A6717" s="13">
        <v>3.8232735326936301E-2</v>
      </c>
      <c r="B6717" s="11" t="s">
        <v>5682</v>
      </c>
    </row>
    <row r="6718" spans="1:2" x14ac:dyDescent="0.2">
      <c r="A6718" s="13">
        <v>3.8151081338832701E-2</v>
      </c>
      <c r="B6718" s="11" t="s">
        <v>1665</v>
      </c>
    </row>
    <row r="6719" spans="1:2" x14ac:dyDescent="0.2">
      <c r="A6719" s="13">
        <v>3.81389605554237E-2</v>
      </c>
      <c r="B6719" s="11" t="s">
        <v>91</v>
      </c>
    </row>
    <row r="6720" spans="1:2" x14ac:dyDescent="0.2">
      <c r="A6720" s="13">
        <v>3.8138608733610198E-2</v>
      </c>
      <c r="B6720" s="11" t="s">
        <v>6458</v>
      </c>
    </row>
    <row r="6721" spans="1:2" x14ac:dyDescent="0.2">
      <c r="A6721" s="13">
        <v>3.8081295277075801E-2</v>
      </c>
      <c r="B6721" s="11" t="s">
        <v>5940</v>
      </c>
    </row>
    <row r="6722" spans="1:2" x14ac:dyDescent="0.2">
      <c r="A6722" s="13">
        <v>3.8071754741013902E-2</v>
      </c>
      <c r="B6722" s="11" t="s">
        <v>5196</v>
      </c>
    </row>
    <row r="6723" spans="1:2" x14ac:dyDescent="0.2">
      <c r="A6723" s="13">
        <v>3.8065749563245502E-2</v>
      </c>
      <c r="B6723" s="11" t="s">
        <v>7851</v>
      </c>
    </row>
    <row r="6724" spans="1:2" x14ac:dyDescent="0.2">
      <c r="A6724" s="13">
        <v>3.8008980693039901E-2</v>
      </c>
      <c r="B6724" s="11" t="s">
        <v>4943</v>
      </c>
    </row>
    <row r="6725" spans="1:2" x14ac:dyDescent="0.2">
      <c r="A6725" s="13">
        <v>3.8007225995117098E-2</v>
      </c>
      <c r="B6725" s="11" t="s">
        <v>7700</v>
      </c>
    </row>
    <row r="6726" spans="1:2" x14ac:dyDescent="0.2">
      <c r="A6726" s="13">
        <v>3.7918399824145702E-2</v>
      </c>
      <c r="B6726" s="11" t="s">
        <v>1511</v>
      </c>
    </row>
    <row r="6727" spans="1:2" x14ac:dyDescent="0.2">
      <c r="A6727" s="13">
        <v>3.7889772497302403E-2</v>
      </c>
      <c r="B6727" s="11" t="s">
        <v>6287</v>
      </c>
    </row>
    <row r="6728" spans="1:2" x14ac:dyDescent="0.2">
      <c r="A6728" s="13">
        <v>3.7851713127482402E-2</v>
      </c>
      <c r="B6728" s="11" t="s">
        <v>10240</v>
      </c>
    </row>
    <row r="6729" spans="1:2" x14ac:dyDescent="0.2">
      <c r="A6729" s="13">
        <v>3.7850403550388198E-2</v>
      </c>
      <c r="B6729" s="11" t="s">
        <v>8248</v>
      </c>
    </row>
    <row r="6730" spans="1:2" x14ac:dyDescent="0.2">
      <c r="A6730" s="13">
        <v>3.7752571541149402E-2</v>
      </c>
      <c r="B6730" s="11" t="s">
        <v>861</v>
      </c>
    </row>
    <row r="6731" spans="1:2" x14ac:dyDescent="0.2">
      <c r="A6731" s="13">
        <v>3.7688486836161002E-2</v>
      </c>
      <c r="B6731" s="11" t="s">
        <v>3390</v>
      </c>
    </row>
    <row r="6732" spans="1:2" x14ac:dyDescent="0.2">
      <c r="A6732" s="13">
        <v>3.7641505939994803E-2</v>
      </c>
      <c r="B6732" s="11" t="s">
        <v>836</v>
      </c>
    </row>
    <row r="6733" spans="1:2" x14ac:dyDescent="0.2">
      <c r="A6733" s="13">
        <v>3.7607231107037599E-2</v>
      </c>
      <c r="B6733" s="11" t="s">
        <v>5898</v>
      </c>
    </row>
    <row r="6734" spans="1:2" x14ac:dyDescent="0.2">
      <c r="A6734" s="13">
        <v>3.7548507774103297E-2</v>
      </c>
      <c r="B6734" s="11" t="s">
        <v>9372</v>
      </c>
    </row>
    <row r="6735" spans="1:2" x14ac:dyDescent="0.2">
      <c r="A6735" s="13">
        <v>3.7539336098144298E-2</v>
      </c>
      <c r="B6735" s="11" t="s">
        <v>2348</v>
      </c>
    </row>
    <row r="6736" spans="1:2" x14ac:dyDescent="0.2">
      <c r="A6736" s="13">
        <v>3.7518021031910598E-2</v>
      </c>
      <c r="B6736" s="11" t="s">
        <v>796</v>
      </c>
    </row>
    <row r="6737" spans="1:2" x14ac:dyDescent="0.2">
      <c r="A6737" s="13">
        <v>3.74821725142718E-2</v>
      </c>
      <c r="B6737" s="11" t="s">
        <v>1484</v>
      </c>
    </row>
    <row r="6738" spans="1:2" x14ac:dyDescent="0.2">
      <c r="A6738" s="13">
        <v>3.7450156550948202E-2</v>
      </c>
      <c r="B6738" s="11" t="s">
        <v>4460</v>
      </c>
    </row>
    <row r="6739" spans="1:2" x14ac:dyDescent="0.2">
      <c r="A6739" s="13">
        <v>3.74290348377277E-2</v>
      </c>
      <c r="B6739" s="11" t="s">
        <v>8808</v>
      </c>
    </row>
    <row r="6740" spans="1:2" x14ac:dyDescent="0.2">
      <c r="A6740" s="13">
        <v>3.7367301477342497E-2</v>
      </c>
      <c r="B6740" s="11" t="s">
        <v>696</v>
      </c>
    </row>
    <row r="6741" spans="1:2" x14ac:dyDescent="0.2">
      <c r="A6741" s="13">
        <v>3.7363631176529903E-2</v>
      </c>
      <c r="B6741" s="11" t="s">
        <v>7296</v>
      </c>
    </row>
    <row r="6742" spans="1:2" x14ac:dyDescent="0.2">
      <c r="A6742" s="13">
        <v>3.7357121774204402E-2</v>
      </c>
      <c r="B6742" s="11" t="s">
        <v>9093</v>
      </c>
    </row>
    <row r="6743" spans="1:2" x14ac:dyDescent="0.2">
      <c r="A6743" s="13">
        <v>3.7352505469963E-2</v>
      </c>
      <c r="B6743" s="11" t="s">
        <v>4421</v>
      </c>
    </row>
    <row r="6744" spans="1:2" x14ac:dyDescent="0.2">
      <c r="A6744" s="13">
        <v>3.73208907755729E-2</v>
      </c>
      <c r="B6744" s="11" t="s">
        <v>1547</v>
      </c>
    </row>
    <row r="6745" spans="1:2" x14ac:dyDescent="0.2">
      <c r="A6745" s="13">
        <v>3.7304091711307399E-2</v>
      </c>
      <c r="B6745" s="11" t="s">
        <v>2567</v>
      </c>
    </row>
    <row r="6746" spans="1:2" x14ac:dyDescent="0.2">
      <c r="A6746" s="13">
        <v>3.7221652351204802E-2</v>
      </c>
      <c r="B6746" s="11" t="s">
        <v>291</v>
      </c>
    </row>
    <row r="6747" spans="1:2" x14ac:dyDescent="0.2">
      <c r="A6747" s="13">
        <v>3.7195399421163899E-2</v>
      </c>
      <c r="B6747" s="11" t="s">
        <v>10289</v>
      </c>
    </row>
    <row r="6748" spans="1:2" x14ac:dyDescent="0.2">
      <c r="A6748" s="13">
        <v>3.7120314301025401E-2</v>
      </c>
      <c r="B6748" s="11" t="s">
        <v>4346</v>
      </c>
    </row>
    <row r="6749" spans="1:2" x14ac:dyDescent="0.2">
      <c r="A6749" s="13">
        <v>3.7085407780481E-2</v>
      </c>
      <c r="B6749" s="11" t="s">
        <v>2885</v>
      </c>
    </row>
    <row r="6750" spans="1:2" x14ac:dyDescent="0.2">
      <c r="A6750" s="13">
        <v>3.6982748726282398E-2</v>
      </c>
      <c r="B6750" s="11" t="s">
        <v>7806</v>
      </c>
    </row>
    <row r="6751" spans="1:2" x14ac:dyDescent="0.2">
      <c r="A6751" s="13">
        <v>3.6967188401197303E-2</v>
      </c>
      <c r="B6751" s="11" t="s">
        <v>2144</v>
      </c>
    </row>
    <row r="6752" spans="1:2" x14ac:dyDescent="0.2">
      <c r="A6752" s="13">
        <v>3.6957304029923498E-2</v>
      </c>
      <c r="B6752" s="11" t="s">
        <v>5432</v>
      </c>
    </row>
    <row r="6753" spans="1:2" x14ac:dyDescent="0.2">
      <c r="A6753" s="13">
        <v>3.6860825171048398E-2</v>
      </c>
      <c r="B6753" s="11" t="s">
        <v>1227</v>
      </c>
    </row>
    <row r="6754" spans="1:2" x14ac:dyDescent="0.2">
      <c r="A6754" s="13">
        <v>3.68350296583261E-2</v>
      </c>
      <c r="B6754" s="11" t="s">
        <v>4609</v>
      </c>
    </row>
    <row r="6755" spans="1:2" x14ac:dyDescent="0.2">
      <c r="A6755" s="13">
        <v>3.6775197827653199E-2</v>
      </c>
      <c r="B6755" s="11" t="s">
        <v>9682</v>
      </c>
    </row>
    <row r="6756" spans="1:2" x14ac:dyDescent="0.2">
      <c r="A6756" s="13">
        <v>3.6729733409706297E-2</v>
      </c>
      <c r="B6756" s="11" t="s">
        <v>3630</v>
      </c>
    </row>
    <row r="6757" spans="1:2" x14ac:dyDescent="0.2">
      <c r="A6757" s="13">
        <v>3.6643147826312901E-2</v>
      </c>
      <c r="B6757" s="11" t="s">
        <v>4157</v>
      </c>
    </row>
    <row r="6758" spans="1:2" x14ac:dyDescent="0.2">
      <c r="A6758" s="13">
        <v>3.6635278730876401E-2</v>
      </c>
      <c r="B6758" s="11" t="s">
        <v>3479</v>
      </c>
    </row>
    <row r="6759" spans="1:2" x14ac:dyDescent="0.2">
      <c r="A6759" s="13">
        <v>3.6617848420405497E-2</v>
      </c>
      <c r="B6759" s="11" t="s">
        <v>4194</v>
      </c>
    </row>
    <row r="6760" spans="1:2" x14ac:dyDescent="0.2">
      <c r="A6760" s="13">
        <v>3.6571420975741703E-2</v>
      </c>
      <c r="B6760" s="11" t="s">
        <v>826</v>
      </c>
    </row>
    <row r="6761" spans="1:2" x14ac:dyDescent="0.2">
      <c r="A6761" s="13">
        <v>3.6524564673551398E-2</v>
      </c>
      <c r="B6761" s="11" t="s">
        <v>5582</v>
      </c>
    </row>
    <row r="6762" spans="1:2" x14ac:dyDescent="0.2">
      <c r="A6762" s="13">
        <v>3.6440245907368898E-2</v>
      </c>
      <c r="B6762" s="11" t="s">
        <v>1085</v>
      </c>
    </row>
    <row r="6763" spans="1:2" x14ac:dyDescent="0.2">
      <c r="A6763" s="13">
        <v>3.63834564885437E-2</v>
      </c>
      <c r="B6763" s="11" t="s">
        <v>4258</v>
      </c>
    </row>
    <row r="6764" spans="1:2" x14ac:dyDescent="0.2">
      <c r="A6764" s="13">
        <v>3.6345781153462001E-2</v>
      </c>
      <c r="B6764" s="11" t="s">
        <v>963</v>
      </c>
    </row>
    <row r="6765" spans="1:2" x14ac:dyDescent="0.2">
      <c r="A6765" s="13">
        <v>3.6338520362344501E-2</v>
      </c>
      <c r="B6765" s="11" t="s">
        <v>4144</v>
      </c>
    </row>
    <row r="6766" spans="1:2" x14ac:dyDescent="0.2">
      <c r="A6766" s="13">
        <v>3.63245316542192E-2</v>
      </c>
      <c r="B6766" s="11" t="s">
        <v>5002</v>
      </c>
    </row>
    <row r="6767" spans="1:2" x14ac:dyDescent="0.2">
      <c r="A6767" s="13">
        <v>3.6291661818779401E-2</v>
      </c>
      <c r="B6767" s="11" t="s">
        <v>4773</v>
      </c>
    </row>
    <row r="6768" spans="1:2" x14ac:dyDescent="0.2">
      <c r="A6768" s="13">
        <v>3.6178606289257099E-2</v>
      </c>
      <c r="B6768" s="11" t="s">
        <v>3498</v>
      </c>
    </row>
    <row r="6769" spans="1:2" x14ac:dyDescent="0.2">
      <c r="A6769" s="13">
        <v>3.6175039510485597E-2</v>
      </c>
      <c r="B6769" s="11" t="s">
        <v>406</v>
      </c>
    </row>
    <row r="6770" spans="1:2" x14ac:dyDescent="0.2">
      <c r="A6770" s="13">
        <v>3.6114514371307103E-2</v>
      </c>
      <c r="B6770" s="11" t="s">
        <v>5653</v>
      </c>
    </row>
    <row r="6771" spans="1:2" x14ac:dyDescent="0.2">
      <c r="A6771" s="13">
        <v>3.6054088292072697E-2</v>
      </c>
      <c r="B6771" s="11" t="s">
        <v>684</v>
      </c>
    </row>
    <row r="6772" spans="1:2" x14ac:dyDescent="0.2">
      <c r="A6772" s="13">
        <v>3.6013388051524903E-2</v>
      </c>
      <c r="B6772" s="11" t="s">
        <v>7370</v>
      </c>
    </row>
    <row r="6773" spans="1:2" x14ac:dyDescent="0.2">
      <c r="A6773" s="13">
        <v>3.6012167355845899E-2</v>
      </c>
      <c r="B6773" s="11" t="s">
        <v>6301</v>
      </c>
    </row>
    <row r="6774" spans="1:2" x14ac:dyDescent="0.2">
      <c r="A6774" s="13">
        <v>3.5934593317568299E-2</v>
      </c>
      <c r="B6774" s="11" t="s">
        <v>7354</v>
      </c>
    </row>
    <row r="6775" spans="1:2" x14ac:dyDescent="0.2">
      <c r="A6775" s="13">
        <v>3.5919743754331997E-2</v>
      </c>
      <c r="B6775" s="11" t="s">
        <v>4562</v>
      </c>
    </row>
    <row r="6776" spans="1:2" x14ac:dyDescent="0.2">
      <c r="A6776" s="13">
        <v>3.5856343572999501E-2</v>
      </c>
      <c r="B6776" s="11" t="s">
        <v>10088</v>
      </c>
    </row>
    <row r="6777" spans="1:2" x14ac:dyDescent="0.2">
      <c r="A6777" s="13">
        <v>3.5767732648008803E-2</v>
      </c>
      <c r="B6777" s="11" t="s">
        <v>778</v>
      </c>
    </row>
    <row r="6778" spans="1:2" x14ac:dyDescent="0.2">
      <c r="A6778" s="13">
        <v>3.5517317560773101E-2</v>
      </c>
      <c r="B6778" s="11" t="s">
        <v>5195</v>
      </c>
    </row>
    <row r="6779" spans="1:2" x14ac:dyDescent="0.2">
      <c r="A6779" s="13">
        <v>3.5395647577959398E-2</v>
      </c>
      <c r="B6779" s="11" t="s">
        <v>1665</v>
      </c>
    </row>
    <row r="6780" spans="1:2" x14ac:dyDescent="0.2">
      <c r="A6780" s="13">
        <v>3.5386711747759397E-2</v>
      </c>
      <c r="B6780" s="11" t="s">
        <v>2888</v>
      </c>
    </row>
    <row r="6781" spans="1:2" x14ac:dyDescent="0.2">
      <c r="A6781" s="13">
        <v>3.5370676150503801E-2</v>
      </c>
      <c r="B6781" s="11" t="s">
        <v>3438</v>
      </c>
    </row>
    <row r="6782" spans="1:2" x14ac:dyDescent="0.2">
      <c r="A6782" s="13">
        <v>3.52180450082323E-2</v>
      </c>
      <c r="B6782" s="11" t="s">
        <v>7276</v>
      </c>
    </row>
    <row r="6783" spans="1:2" x14ac:dyDescent="0.2">
      <c r="A6783" s="13">
        <v>3.5190818205731098E-2</v>
      </c>
      <c r="B6783" s="11" t="s">
        <v>8579</v>
      </c>
    </row>
    <row r="6784" spans="1:2" x14ac:dyDescent="0.2">
      <c r="A6784" s="13">
        <v>3.5157927958500798E-2</v>
      </c>
      <c r="B6784" s="11" t="s">
        <v>871</v>
      </c>
    </row>
    <row r="6785" spans="1:2" x14ac:dyDescent="0.2">
      <c r="A6785" s="13">
        <v>3.5109885525627597E-2</v>
      </c>
      <c r="B6785" s="11" t="s">
        <v>1098</v>
      </c>
    </row>
    <row r="6786" spans="1:2" x14ac:dyDescent="0.2">
      <c r="A6786" s="13">
        <v>3.5056160623346301E-2</v>
      </c>
      <c r="B6786" s="11" t="s">
        <v>4625</v>
      </c>
    </row>
    <row r="6787" spans="1:2" x14ac:dyDescent="0.2">
      <c r="A6787" s="13">
        <v>3.4900703910074903E-2</v>
      </c>
      <c r="B6787" s="11" t="s">
        <v>5729</v>
      </c>
    </row>
    <row r="6788" spans="1:2" x14ac:dyDescent="0.2">
      <c r="A6788" s="13">
        <v>3.48073636637952E-2</v>
      </c>
      <c r="B6788" s="11" t="s">
        <v>8124</v>
      </c>
    </row>
    <row r="6789" spans="1:2" x14ac:dyDescent="0.2">
      <c r="A6789" s="13">
        <v>3.4706382724606903E-2</v>
      </c>
      <c r="B6789" s="11" t="s">
        <v>1964</v>
      </c>
    </row>
    <row r="6790" spans="1:2" x14ac:dyDescent="0.2">
      <c r="A6790" s="13">
        <v>3.4664268697068699E-2</v>
      </c>
      <c r="B6790" s="11" t="s">
        <v>7789</v>
      </c>
    </row>
    <row r="6791" spans="1:2" x14ac:dyDescent="0.2">
      <c r="A6791" s="13">
        <v>3.4653184823639799E-2</v>
      </c>
      <c r="B6791" s="11" t="s">
        <v>4764</v>
      </c>
    </row>
    <row r="6792" spans="1:2" x14ac:dyDescent="0.2">
      <c r="A6792" s="13">
        <v>3.4590353559675997E-2</v>
      </c>
      <c r="B6792" s="11" t="s">
        <v>6959</v>
      </c>
    </row>
    <row r="6793" spans="1:2" x14ac:dyDescent="0.2">
      <c r="A6793" s="13">
        <v>3.4536327844561503E-2</v>
      </c>
      <c r="B6793" s="11" t="s">
        <v>2352</v>
      </c>
    </row>
    <row r="6794" spans="1:2" x14ac:dyDescent="0.2">
      <c r="A6794" s="13">
        <v>3.4526565922892397E-2</v>
      </c>
      <c r="B6794" s="11" t="s">
        <v>8256</v>
      </c>
    </row>
    <row r="6795" spans="1:2" x14ac:dyDescent="0.2">
      <c r="A6795" s="13">
        <v>3.4502782380522803E-2</v>
      </c>
      <c r="B6795" s="11" t="s">
        <v>7395</v>
      </c>
    </row>
    <row r="6796" spans="1:2" x14ac:dyDescent="0.2">
      <c r="A6796" s="13">
        <v>3.4496261707206502E-2</v>
      </c>
      <c r="B6796" s="11" t="s">
        <v>1520</v>
      </c>
    </row>
    <row r="6797" spans="1:2" x14ac:dyDescent="0.2">
      <c r="A6797" s="13">
        <v>3.4286491921799202E-2</v>
      </c>
      <c r="B6797" s="11" t="s">
        <v>2027</v>
      </c>
    </row>
    <row r="6798" spans="1:2" x14ac:dyDescent="0.2">
      <c r="A6798" s="13">
        <v>3.4271449322646502E-2</v>
      </c>
      <c r="B6798" s="11" t="s">
        <v>3196</v>
      </c>
    </row>
    <row r="6799" spans="1:2" x14ac:dyDescent="0.2">
      <c r="A6799" s="13">
        <v>3.4248093682129499E-2</v>
      </c>
      <c r="B6799" s="11" t="s">
        <v>804</v>
      </c>
    </row>
    <row r="6800" spans="1:2" x14ac:dyDescent="0.2">
      <c r="A6800" s="13">
        <v>3.4238735507193897E-2</v>
      </c>
      <c r="B6800" s="11" t="s">
        <v>7187</v>
      </c>
    </row>
    <row r="6801" spans="1:2" x14ac:dyDescent="0.2">
      <c r="A6801" s="13">
        <v>3.4125561316708797E-2</v>
      </c>
      <c r="B6801" s="11" t="s">
        <v>8349</v>
      </c>
    </row>
    <row r="6802" spans="1:2" x14ac:dyDescent="0.2">
      <c r="A6802" s="13">
        <v>3.4055914339525102E-2</v>
      </c>
      <c r="B6802" s="11" t="s">
        <v>8360</v>
      </c>
    </row>
    <row r="6803" spans="1:2" x14ac:dyDescent="0.2">
      <c r="A6803" s="13">
        <v>3.4009600156316898E-2</v>
      </c>
      <c r="B6803" s="11" t="s">
        <v>4074</v>
      </c>
    </row>
    <row r="6804" spans="1:2" x14ac:dyDescent="0.2">
      <c r="A6804" s="13">
        <v>3.3960498219529303E-2</v>
      </c>
      <c r="B6804" s="11" t="s">
        <v>3910</v>
      </c>
    </row>
    <row r="6805" spans="1:2" x14ac:dyDescent="0.2">
      <c r="A6805" s="13">
        <v>3.3896820483642599E-2</v>
      </c>
      <c r="B6805" s="11" t="s">
        <v>780</v>
      </c>
    </row>
    <row r="6806" spans="1:2" x14ac:dyDescent="0.2">
      <c r="A6806" s="13">
        <v>3.3886514112062401E-2</v>
      </c>
      <c r="B6806" s="11" t="s">
        <v>3276</v>
      </c>
    </row>
    <row r="6807" spans="1:2" x14ac:dyDescent="0.2">
      <c r="A6807" s="13">
        <v>3.3832203627718799E-2</v>
      </c>
      <c r="B6807" s="11" t="s">
        <v>1018</v>
      </c>
    </row>
    <row r="6808" spans="1:2" x14ac:dyDescent="0.2">
      <c r="A6808" s="13">
        <v>3.3805660184326403E-2</v>
      </c>
      <c r="B6808" s="11" t="s">
        <v>1842</v>
      </c>
    </row>
    <row r="6809" spans="1:2" x14ac:dyDescent="0.2">
      <c r="A6809" s="13">
        <v>3.36874311209562E-2</v>
      </c>
      <c r="B6809" s="11" t="s">
        <v>5682</v>
      </c>
    </row>
    <row r="6810" spans="1:2" x14ac:dyDescent="0.2">
      <c r="A6810" s="13">
        <v>3.3678437246279398E-2</v>
      </c>
      <c r="B6810" s="11" t="s">
        <v>1120</v>
      </c>
    </row>
    <row r="6811" spans="1:2" x14ac:dyDescent="0.2">
      <c r="A6811" s="13">
        <v>3.3598783944648998E-2</v>
      </c>
      <c r="B6811" s="11" t="s">
        <v>4813</v>
      </c>
    </row>
    <row r="6812" spans="1:2" x14ac:dyDescent="0.2">
      <c r="A6812" s="13">
        <v>3.3573904739356397E-2</v>
      </c>
      <c r="B6812" s="11" t="s">
        <v>5725</v>
      </c>
    </row>
    <row r="6813" spans="1:2" x14ac:dyDescent="0.2">
      <c r="A6813" s="13">
        <v>3.3571742953205197E-2</v>
      </c>
      <c r="B6813" s="11" t="s">
        <v>6600</v>
      </c>
    </row>
    <row r="6814" spans="1:2" x14ac:dyDescent="0.2">
      <c r="A6814" s="13">
        <v>3.3549327644159799E-2</v>
      </c>
      <c r="B6814" s="11" t="s">
        <v>6429</v>
      </c>
    </row>
    <row r="6815" spans="1:2" x14ac:dyDescent="0.2">
      <c r="A6815" s="13">
        <v>3.3507836123110799E-2</v>
      </c>
      <c r="B6815" s="11" t="s">
        <v>3125</v>
      </c>
    </row>
    <row r="6816" spans="1:2" x14ac:dyDescent="0.2">
      <c r="A6816" s="13">
        <v>3.3473454808941497E-2</v>
      </c>
      <c r="B6816" s="11" t="s">
        <v>195</v>
      </c>
    </row>
    <row r="6817" spans="1:2" x14ac:dyDescent="0.2">
      <c r="A6817" s="13">
        <v>3.3418320376061898E-2</v>
      </c>
      <c r="B6817" s="11" t="s">
        <v>3898</v>
      </c>
    </row>
    <row r="6818" spans="1:2" x14ac:dyDescent="0.2">
      <c r="A6818" s="13">
        <v>3.3371043351703003E-2</v>
      </c>
      <c r="B6818" s="11" t="s">
        <v>6373</v>
      </c>
    </row>
    <row r="6819" spans="1:2" x14ac:dyDescent="0.2">
      <c r="A6819" s="13">
        <v>3.33639068737542E-2</v>
      </c>
      <c r="B6819" s="11" t="s">
        <v>10412</v>
      </c>
    </row>
    <row r="6820" spans="1:2" x14ac:dyDescent="0.2">
      <c r="A6820" s="13">
        <v>3.33619999389793E-2</v>
      </c>
      <c r="B6820" s="11" t="s">
        <v>2110</v>
      </c>
    </row>
    <row r="6821" spans="1:2" x14ac:dyDescent="0.2">
      <c r="A6821" s="13">
        <v>3.3334233311309698E-2</v>
      </c>
      <c r="B6821" s="11" t="s">
        <v>1244</v>
      </c>
    </row>
    <row r="6822" spans="1:2" x14ac:dyDescent="0.2">
      <c r="A6822" s="13">
        <v>3.3299310250785301E-2</v>
      </c>
      <c r="B6822" s="11" t="s">
        <v>7635</v>
      </c>
    </row>
    <row r="6823" spans="1:2" x14ac:dyDescent="0.2">
      <c r="A6823" s="13">
        <v>3.3280048679886903E-2</v>
      </c>
      <c r="B6823" s="11" t="s">
        <v>418</v>
      </c>
    </row>
    <row r="6824" spans="1:2" x14ac:dyDescent="0.2">
      <c r="A6824" s="13">
        <v>3.3253371431770803E-2</v>
      </c>
      <c r="B6824" s="11" t="s">
        <v>272</v>
      </c>
    </row>
    <row r="6825" spans="1:2" x14ac:dyDescent="0.2">
      <c r="A6825" s="13">
        <v>3.3247869410926598E-2</v>
      </c>
      <c r="B6825" s="11" t="s">
        <v>3236</v>
      </c>
    </row>
    <row r="6826" spans="1:2" x14ac:dyDescent="0.2">
      <c r="A6826" s="13">
        <v>3.3043162576292598E-2</v>
      </c>
      <c r="B6826" s="11" t="s">
        <v>7003</v>
      </c>
    </row>
    <row r="6827" spans="1:2" x14ac:dyDescent="0.2">
      <c r="A6827" s="13">
        <v>3.30127615228889E-2</v>
      </c>
      <c r="B6827" s="11" t="s">
        <v>3447</v>
      </c>
    </row>
    <row r="6828" spans="1:2" x14ac:dyDescent="0.2">
      <c r="A6828" s="13">
        <v>3.29655784232053E-2</v>
      </c>
      <c r="B6828" s="11" t="s">
        <v>1029</v>
      </c>
    </row>
    <row r="6829" spans="1:2" x14ac:dyDescent="0.2">
      <c r="A6829" s="13">
        <v>3.2828131296163902E-2</v>
      </c>
      <c r="B6829" s="11" t="s">
        <v>3738</v>
      </c>
    </row>
    <row r="6830" spans="1:2" x14ac:dyDescent="0.2">
      <c r="A6830" s="13">
        <v>3.2755275679582002E-2</v>
      </c>
      <c r="B6830" s="11" t="s">
        <v>6496</v>
      </c>
    </row>
    <row r="6831" spans="1:2" x14ac:dyDescent="0.2">
      <c r="A6831" s="13">
        <v>3.2754877388890498E-2</v>
      </c>
      <c r="B6831" s="11" t="s">
        <v>2023</v>
      </c>
    </row>
    <row r="6832" spans="1:2" x14ac:dyDescent="0.2">
      <c r="A6832" s="13">
        <v>3.27525506376138E-2</v>
      </c>
      <c r="B6832" s="11" t="s">
        <v>6966</v>
      </c>
    </row>
    <row r="6833" spans="1:2" x14ac:dyDescent="0.2">
      <c r="A6833" s="13">
        <v>3.2743772305925498E-2</v>
      </c>
      <c r="B6833" s="11" t="s">
        <v>748</v>
      </c>
    </row>
    <row r="6834" spans="1:2" x14ac:dyDescent="0.2">
      <c r="A6834" s="13">
        <v>3.2743203831666297E-2</v>
      </c>
      <c r="B6834" s="11" t="s">
        <v>8419</v>
      </c>
    </row>
    <row r="6835" spans="1:2" x14ac:dyDescent="0.2">
      <c r="A6835" s="13">
        <v>3.2726906845178802E-2</v>
      </c>
      <c r="B6835" s="11" t="s">
        <v>3490</v>
      </c>
    </row>
    <row r="6836" spans="1:2" x14ac:dyDescent="0.2">
      <c r="A6836" s="13">
        <v>3.26622236955805E-2</v>
      </c>
      <c r="B6836" s="11" t="s">
        <v>7312</v>
      </c>
    </row>
    <row r="6837" spans="1:2" x14ac:dyDescent="0.2">
      <c r="A6837" s="13">
        <v>3.25946852303221E-2</v>
      </c>
      <c r="B6837" s="11" t="s">
        <v>480</v>
      </c>
    </row>
    <row r="6838" spans="1:2" x14ac:dyDescent="0.2">
      <c r="A6838" s="13">
        <v>3.24556035929153E-2</v>
      </c>
      <c r="B6838" s="11" t="s">
        <v>8541</v>
      </c>
    </row>
    <row r="6839" spans="1:2" x14ac:dyDescent="0.2">
      <c r="A6839" s="13">
        <v>3.2451390925614602E-2</v>
      </c>
      <c r="B6839" s="11" t="s">
        <v>7840</v>
      </c>
    </row>
    <row r="6840" spans="1:2" x14ac:dyDescent="0.2">
      <c r="A6840" s="13">
        <v>3.2427760018652101E-2</v>
      </c>
      <c r="B6840" s="11" t="s">
        <v>6914</v>
      </c>
    </row>
    <row r="6841" spans="1:2" x14ac:dyDescent="0.2">
      <c r="A6841" s="13">
        <v>3.2421841158035501E-2</v>
      </c>
      <c r="B6841" s="11" t="s">
        <v>6923</v>
      </c>
    </row>
    <row r="6842" spans="1:2" x14ac:dyDescent="0.2">
      <c r="A6842" s="13">
        <v>3.2400745156258702E-2</v>
      </c>
      <c r="B6842" s="11" t="s">
        <v>2580</v>
      </c>
    </row>
    <row r="6843" spans="1:2" x14ac:dyDescent="0.2">
      <c r="A6843" s="13">
        <v>3.23747233824506E-2</v>
      </c>
      <c r="B6843" s="11" t="s">
        <v>6137</v>
      </c>
    </row>
    <row r="6844" spans="1:2" x14ac:dyDescent="0.2">
      <c r="A6844" s="13">
        <v>3.23106377141038E-2</v>
      </c>
      <c r="B6844" s="11" t="s">
        <v>5563</v>
      </c>
    </row>
    <row r="6845" spans="1:2" x14ac:dyDescent="0.2">
      <c r="A6845" s="13">
        <v>3.2268784397896301E-2</v>
      </c>
      <c r="B6845" s="11" t="s">
        <v>3755</v>
      </c>
    </row>
    <row r="6846" spans="1:2" x14ac:dyDescent="0.2">
      <c r="A6846" s="13">
        <v>3.2240752762166203E-2</v>
      </c>
      <c r="B6846" s="11" t="s">
        <v>5668</v>
      </c>
    </row>
    <row r="6847" spans="1:2" x14ac:dyDescent="0.2">
      <c r="A6847" s="13">
        <v>3.2238973088665399E-2</v>
      </c>
      <c r="B6847" s="11" t="s">
        <v>114</v>
      </c>
    </row>
    <row r="6848" spans="1:2" x14ac:dyDescent="0.2">
      <c r="A6848" s="13">
        <v>3.2229280294353201E-2</v>
      </c>
      <c r="B6848" s="11" t="s">
        <v>2172</v>
      </c>
    </row>
    <row r="6849" spans="1:2" x14ac:dyDescent="0.2">
      <c r="A6849" s="13">
        <v>3.2136625325054298E-2</v>
      </c>
      <c r="B6849" s="11" t="s">
        <v>5071</v>
      </c>
    </row>
    <row r="6850" spans="1:2" x14ac:dyDescent="0.2">
      <c r="A6850" s="13">
        <v>3.2092700564949797E-2</v>
      </c>
      <c r="B6850" s="11" t="s">
        <v>9701</v>
      </c>
    </row>
    <row r="6851" spans="1:2" x14ac:dyDescent="0.2">
      <c r="A6851" s="13">
        <v>3.2078337995738303E-2</v>
      </c>
      <c r="B6851" s="11" t="s">
        <v>1786</v>
      </c>
    </row>
    <row r="6852" spans="1:2" x14ac:dyDescent="0.2">
      <c r="A6852" s="13">
        <v>3.2064517020946703E-2</v>
      </c>
      <c r="B6852" s="11" t="s">
        <v>6722</v>
      </c>
    </row>
    <row r="6853" spans="1:2" x14ac:dyDescent="0.2">
      <c r="A6853" s="13">
        <v>3.2038225336986602E-2</v>
      </c>
      <c r="B6853" s="11" t="s">
        <v>7387</v>
      </c>
    </row>
    <row r="6854" spans="1:2" x14ac:dyDescent="0.2">
      <c r="A6854" s="13">
        <v>3.1976505312435198E-2</v>
      </c>
      <c r="B6854" s="11" t="s">
        <v>6244</v>
      </c>
    </row>
    <row r="6855" spans="1:2" x14ac:dyDescent="0.2">
      <c r="A6855" s="13">
        <v>3.1908255881433097E-2</v>
      </c>
      <c r="B6855" s="11" t="s">
        <v>3021</v>
      </c>
    </row>
    <row r="6856" spans="1:2" x14ac:dyDescent="0.2">
      <c r="A6856" s="13">
        <v>3.1875535048009301E-2</v>
      </c>
      <c r="B6856" s="11" t="s">
        <v>4071</v>
      </c>
    </row>
    <row r="6857" spans="1:2" x14ac:dyDescent="0.2">
      <c r="A6857" s="13">
        <v>3.1852551413552498E-2</v>
      </c>
      <c r="B6857" s="11" t="s">
        <v>1419</v>
      </c>
    </row>
    <row r="6858" spans="1:2" x14ac:dyDescent="0.2">
      <c r="A6858" s="13">
        <v>3.1843088891327399E-2</v>
      </c>
      <c r="B6858" s="11" t="s">
        <v>5163</v>
      </c>
    </row>
    <row r="6859" spans="1:2" x14ac:dyDescent="0.2">
      <c r="A6859" s="13">
        <v>3.1711760590975802E-2</v>
      </c>
      <c r="B6859" s="11" t="s">
        <v>2291</v>
      </c>
    </row>
    <row r="6860" spans="1:2" x14ac:dyDescent="0.2">
      <c r="A6860" s="13">
        <v>3.1705171434029698E-2</v>
      </c>
      <c r="B6860" s="11" t="s">
        <v>1818</v>
      </c>
    </row>
    <row r="6861" spans="1:2" x14ac:dyDescent="0.2">
      <c r="A6861" s="13">
        <v>3.1618930002337203E-2</v>
      </c>
      <c r="B6861" s="11" t="s">
        <v>5928</v>
      </c>
    </row>
    <row r="6862" spans="1:2" x14ac:dyDescent="0.2">
      <c r="A6862" s="13">
        <v>3.1612910407998802E-2</v>
      </c>
      <c r="B6862" s="11" t="s">
        <v>291</v>
      </c>
    </row>
    <row r="6863" spans="1:2" x14ac:dyDescent="0.2">
      <c r="A6863" s="13">
        <v>3.14888284685741E-2</v>
      </c>
      <c r="B6863" s="11" t="s">
        <v>5522</v>
      </c>
    </row>
    <row r="6864" spans="1:2" x14ac:dyDescent="0.2">
      <c r="A6864" s="13">
        <v>3.1375440398841298E-2</v>
      </c>
      <c r="B6864" s="11" t="s">
        <v>2071</v>
      </c>
    </row>
    <row r="6865" spans="1:2" x14ac:dyDescent="0.2">
      <c r="A6865" s="13">
        <v>3.1301593340800397E-2</v>
      </c>
      <c r="B6865" s="11" t="s">
        <v>6748</v>
      </c>
    </row>
    <row r="6866" spans="1:2" x14ac:dyDescent="0.2">
      <c r="A6866" s="13">
        <v>3.1284646955837797E-2</v>
      </c>
      <c r="B6866" s="11" t="s">
        <v>238</v>
      </c>
    </row>
    <row r="6867" spans="1:2" x14ac:dyDescent="0.2">
      <c r="A6867" s="13">
        <v>3.1275549051617099E-2</v>
      </c>
      <c r="B6867" s="11" t="s">
        <v>707</v>
      </c>
    </row>
    <row r="6868" spans="1:2" x14ac:dyDescent="0.2">
      <c r="A6868" s="13">
        <v>3.12471894459697E-2</v>
      </c>
      <c r="B6868" s="11" t="s">
        <v>2538</v>
      </c>
    </row>
    <row r="6869" spans="1:2" x14ac:dyDescent="0.2">
      <c r="A6869" s="13">
        <v>3.12220862826619E-2</v>
      </c>
      <c r="B6869" s="11" t="s">
        <v>388</v>
      </c>
    </row>
    <row r="6870" spans="1:2" x14ac:dyDescent="0.2">
      <c r="A6870" s="13">
        <v>3.12065236440544E-2</v>
      </c>
      <c r="B6870" s="11" t="s">
        <v>5644</v>
      </c>
    </row>
    <row r="6871" spans="1:2" x14ac:dyDescent="0.2">
      <c r="A6871" s="13">
        <v>3.1157638575243299E-2</v>
      </c>
      <c r="B6871" s="11" t="s">
        <v>3665</v>
      </c>
    </row>
    <row r="6872" spans="1:2" x14ac:dyDescent="0.2">
      <c r="A6872" s="13">
        <v>3.11513077150627E-2</v>
      </c>
      <c r="B6872" s="11" t="s">
        <v>8279</v>
      </c>
    </row>
    <row r="6873" spans="1:2" x14ac:dyDescent="0.2">
      <c r="A6873" s="13">
        <v>3.1057981958614301E-2</v>
      </c>
      <c r="B6873" s="11" t="s">
        <v>9575</v>
      </c>
    </row>
    <row r="6874" spans="1:2" x14ac:dyDescent="0.2">
      <c r="A6874" s="13">
        <v>3.0953465108930898E-2</v>
      </c>
      <c r="B6874" s="11" t="s">
        <v>3494</v>
      </c>
    </row>
    <row r="6875" spans="1:2" x14ac:dyDescent="0.2">
      <c r="A6875" s="13">
        <v>3.0909932417310101E-2</v>
      </c>
      <c r="B6875" s="11" t="s">
        <v>4846</v>
      </c>
    </row>
    <row r="6876" spans="1:2" x14ac:dyDescent="0.2">
      <c r="A6876" s="13">
        <v>3.0907720840245401E-2</v>
      </c>
      <c r="B6876" s="11" t="s">
        <v>9431</v>
      </c>
    </row>
    <row r="6877" spans="1:2" x14ac:dyDescent="0.2">
      <c r="A6877" s="13">
        <v>3.0897582271628098E-2</v>
      </c>
      <c r="B6877" s="11" t="s">
        <v>4155</v>
      </c>
    </row>
    <row r="6878" spans="1:2" x14ac:dyDescent="0.2">
      <c r="A6878" s="13">
        <v>3.0758244133351299E-2</v>
      </c>
      <c r="B6878" s="11" t="s">
        <v>5925</v>
      </c>
    </row>
    <row r="6879" spans="1:2" x14ac:dyDescent="0.2">
      <c r="A6879" s="13">
        <v>3.0745751574763301E-2</v>
      </c>
      <c r="B6879" s="11" t="s">
        <v>1604</v>
      </c>
    </row>
    <row r="6880" spans="1:2" x14ac:dyDescent="0.2">
      <c r="A6880" s="13">
        <v>3.0717701942888101E-2</v>
      </c>
      <c r="B6880" s="11" t="s">
        <v>3986</v>
      </c>
    </row>
    <row r="6881" spans="1:2" x14ac:dyDescent="0.2">
      <c r="A6881" s="13">
        <v>3.0605279128166098E-2</v>
      </c>
      <c r="B6881" s="11" t="s">
        <v>3790</v>
      </c>
    </row>
    <row r="6882" spans="1:2" x14ac:dyDescent="0.2">
      <c r="A6882" s="13">
        <v>3.0601955888037099E-2</v>
      </c>
      <c r="B6882" s="11" t="s">
        <v>2684</v>
      </c>
    </row>
    <row r="6883" spans="1:2" x14ac:dyDescent="0.2">
      <c r="A6883" s="13">
        <v>3.04731186295342E-2</v>
      </c>
      <c r="B6883" s="11" t="s">
        <v>6399</v>
      </c>
    </row>
    <row r="6884" spans="1:2" x14ac:dyDescent="0.2">
      <c r="A6884" s="13">
        <v>3.0293295655271901E-2</v>
      </c>
      <c r="B6884" s="11" t="s">
        <v>4023</v>
      </c>
    </row>
    <row r="6885" spans="1:2" x14ac:dyDescent="0.2">
      <c r="A6885" s="13">
        <v>3.0288409024953999E-2</v>
      </c>
      <c r="B6885" s="11" t="s">
        <v>5729</v>
      </c>
    </row>
    <row r="6886" spans="1:2" x14ac:dyDescent="0.2">
      <c r="A6886" s="13">
        <v>3.0186158248606602E-2</v>
      </c>
      <c r="B6886" s="11" t="s">
        <v>3822</v>
      </c>
    </row>
    <row r="6887" spans="1:2" x14ac:dyDescent="0.2">
      <c r="A6887" s="13">
        <v>3.01778387923754E-2</v>
      </c>
      <c r="B6887" s="11" t="s">
        <v>3471</v>
      </c>
    </row>
    <row r="6888" spans="1:2" x14ac:dyDescent="0.2">
      <c r="A6888" s="13">
        <v>3.0175528589141101E-2</v>
      </c>
      <c r="B6888" s="11" t="s">
        <v>3256</v>
      </c>
    </row>
    <row r="6889" spans="1:2" x14ac:dyDescent="0.2">
      <c r="A6889" s="13">
        <v>3.0174496118643101E-2</v>
      </c>
      <c r="B6889" s="11" t="s">
        <v>2315</v>
      </c>
    </row>
    <row r="6890" spans="1:2" x14ac:dyDescent="0.2">
      <c r="A6890" s="13">
        <v>3.0133765857366698E-2</v>
      </c>
      <c r="B6890" s="11" t="s">
        <v>3223</v>
      </c>
    </row>
    <row r="6891" spans="1:2" x14ac:dyDescent="0.2">
      <c r="A6891" s="13">
        <v>2.99591893062317E-2</v>
      </c>
      <c r="B6891" s="11" t="s">
        <v>9867</v>
      </c>
    </row>
    <row r="6892" spans="1:2" x14ac:dyDescent="0.2">
      <c r="A6892" s="13">
        <v>2.9889643211622598E-2</v>
      </c>
      <c r="B6892" s="11" t="s">
        <v>4526</v>
      </c>
    </row>
    <row r="6893" spans="1:2" x14ac:dyDescent="0.2">
      <c r="A6893" s="13">
        <v>2.9829379281230101E-2</v>
      </c>
      <c r="B6893" s="11" t="s">
        <v>2285</v>
      </c>
    </row>
    <row r="6894" spans="1:2" x14ac:dyDescent="0.2">
      <c r="A6894" s="13">
        <v>2.9828113557111999E-2</v>
      </c>
      <c r="B6894" s="11" t="s">
        <v>3084</v>
      </c>
    </row>
    <row r="6895" spans="1:2" x14ac:dyDescent="0.2">
      <c r="A6895" s="13">
        <v>2.97411814188068E-2</v>
      </c>
      <c r="B6895" s="11" t="s">
        <v>1165</v>
      </c>
    </row>
    <row r="6896" spans="1:2" x14ac:dyDescent="0.2">
      <c r="A6896" s="13">
        <v>2.9706474615956501E-2</v>
      </c>
      <c r="B6896" s="11" t="s">
        <v>1148</v>
      </c>
    </row>
    <row r="6897" spans="1:2" x14ac:dyDescent="0.2">
      <c r="A6897" s="13">
        <v>2.9666945175382001E-2</v>
      </c>
      <c r="B6897" s="11" t="s">
        <v>1889</v>
      </c>
    </row>
    <row r="6898" spans="1:2" x14ac:dyDescent="0.2">
      <c r="A6898" s="13">
        <v>2.96589578747007E-2</v>
      </c>
      <c r="B6898" s="11" t="s">
        <v>1986</v>
      </c>
    </row>
    <row r="6899" spans="1:2" x14ac:dyDescent="0.2">
      <c r="A6899" s="13">
        <v>2.9625641324803002E-2</v>
      </c>
      <c r="B6899" s="11" t="s">
        <v>8961</v>
      </c>
    </row>
    <row r="6900" spans="1:2" x14ac:dyDescent="0.2">
      <c r="A6900" s="13">
        <v>2.9456875274555299E-2</v>
      </c>
      <c r="B6900" s="11" t="s">
        <v>5385</v>
      </c>
    </row>
    <row r="6901" spans="1:2" x14ac:dyDescent="0.2">
      <c r="A6901" s="13">
        <v>2.9413764819178099E-2</v>
      </c>
      <c r="B6901" s="11" t="s">
        <v>7533</v>
      </c>
    </row>
    <row r="6902" spans="1:2" x14ac:dyDescent="0.2">
      <c r="A6902" s="13">
        <v>2.9407308686697602E-2</v>
      </c>
      <c r="B6902" s="11" t="s">
        <v>3714</v>
      </c>
    </row>
    <row r="6903" spans="1:2" x14ac:dyDescent="0.2">
      <c r="A6903" s="13">
        <v>2.9391389083440401E-2</v>
      </c>
      <c r="B6903" s="11" t="s">
        <v>2483</v>
      </c>
    </row>
    <row r="6904" spans="1:2" x14ac:dyDescent="0.2">
      <c r="A6904" s="13">
        <v>2.9315297161953E-2</v>
      </c>
      <c r="B6904" s="11" t="s">
        <v>664</v>
      </c>
    </row>
    <row r="6905" spans="1:2" x14ac:dyDescent="0.2">
      <c r="A6905" s="13">
        <v>2.92915967085032E-2</v>
      </c>
      <c r="B6905" s="11" t="s">
        <v>9795</v>
      </c>
    </row>
    <row r="6906" spans="1:2" x14ac:dyDescent="0.2">
      <c r="A6906" s="13">
        <v>2.9279822155838901E-2</v>
      </c>
      <c r="B6906" s="11" t="s">
        <v>7266</v>
      </c>
    </row>
    <row r="6907" spans="1:2" x14ac:dyDescent="0.2">
      <c r="A6907" s="13">
        <v>2.9263872815145298E-2</v>
      </c>
      <c r="B6907" s="11" t="s">
        <v>10043</v>
      </c>
    </row>
    <row r="6908" spans="1:2" x14ac:dyDescent="0.2">
      <c r="A6908" s="13">
        <v>2.9226750388875702E-2</v>
      </c>
      <c r="B6908" s="11" t="s">
        <v>5843</v>
      </c>
    </row>
    <row r="6909" spans="1:2" x14ac:dyDescent="0.2">
      <c r="A6909" s="13">
        <v>2.92127074039236E-2</v>
      </c>
      <c r="B6909" s="11" t="s">
        <v>734</v>
      </c>
    </row>
    <row r="6910" spans="1:2" x14ac:dyDescent="0.2">
      <c r="A6910" s="13">
        <v>2.9194025607335299E-2</v>
      </c>
      <c r="B6910" s="11" t="s">
        <v>3838</v>
      </c>
    </row>
    <row r="6911" spans="1:2" x14ac:dyDescent="0.2">
      <c r="A6911" s="13">
        <v>2.91362899525274E-2</v>
      </c>
      <c r="B6911" s="11" t="s">
        <v>95</v>
      </c>
    </row>
    <row r="6912" spans="1:2" x14ac:dyDescent="0.2">
      <c r="A6912" s="13">
        <v>2.9125272226389099E-2</v>
      </c>
      <c r="B6912" s="11" t="s">
        <v>4756</v>
      </c>
    </row>
    <row r="6913" spans="1:2" x14ac:dyDescent="0.2">
      <c r="A6913" s="13">
        <v>2.9075895817573999E-2</v>
      </c>
      <c r="B6913" s="11" t="s">
        <v>5430</v>
      </c>
    </row>
    <row r="6914" spans="1:2" x14ac:dyDescent="0.2">
      <c r="A6914" s="13">
        <v>2.90445341400523E-2</v>
      </c>
      <c r="B6914" s="11" t="s">
        <v>539</v>
      </c>
    </row>
    <row r="6915" spans="1:2" x14ac:dyDescent="0.2">
      <c r="A6915" s="13">
        <v>2.8904713561836801E-2</v>
      </c>
      <c r="B6915" s="11" t="s">
        <v>172</v>
      </c>
    </row>
    <row r="6916" spans="1:2" x14ac:dyDescent="0.2">
      <c r="A6916" s="13">
        <v>2.8788200025493298E-2</v>
      </c>
      <c r="B6916" s="11" t="s">
        <v>2065</v>
      </c>
    </row>
    <row r="6917" spans="1:2" x14ac:dyDescent="0.2">
      <c r="A6917" s="13">
        <v>2.8761686420068999E-2</v>
      </c>
      <c r="B6917" s="11" t="s">
        <v>5299</v>
      </c>
    </row>
    <row r="6918" spans="1:2" x14ac:dyDescent="0.2">
      <c r="A6918" s="13">
        <v>2.8760475662477799E-2</v>
      </c>
      <c r="B6918" s="11" t="s">
        <v>5789</v>
      </c>
    </row>
    <row r="6919" spans="1:2" x14ac:dyDescent="0.2">
      <c r="A6919" s="13">
        <v>2.8744720497555401E-2</v>
      </c>
      <c r="B6919" s="11" t="s">
        <v>4901</v>
      </c>
    </row>
    <row r="6920" spans="1:2" x14ac:dyDescent="0.2">
      <c r="A6920" s="13">
        <v>2.87072808394255E-2</v>
      </c>
      <c r="B6920" s="11" t="s">
        <v>3198</v>
      </c>
    </row>
    <row r="6921" spans="1:2" x14ac:dyDescent="0.2">
      <c r="A6921" s="13">
        <v>2.8602382945473799E-2</v>
      </c>
      <c r="B6921" s="11" t="s">
        <v>685</v>
      </c>
    </row>
    <row r="6922" spans="1:2" x14ac:dyDescent="0.2">
      <c r="A6922" s="13">
        <v>2.8477932568053199E-2</v>
      </c>
      <c r="B6922" s="11" t="s">
        <v>1392</v>
      </c>
    </row>
    <row r="6923" spans="1:2" x14ac:dyDescent="0.2">
      <c r="A6923" s="13">
        <v>2.8467004520730501E-2</v>
      </c>
      <c r="B6923" s="11" t="s">
        <v>3641</v>
      </c>
    </row>
    <row r="6924" spans="1:2" x14ac:dyDescent="0.2">
      <c r="A6924" s="13">
        <v>2.8409140276022701E-2</v>
      </c>
      <c r="B6924" s="11" t="s">
        <v>4985</v>
      </c>
    </row>
    <row r="6925" spans="1:2" x14ac:dyDescent="0.2">
      <c r="A6925" s="13">
        <v>2.8390654046837001E-2</v>
      </c>
      <c r="B6925" s="11" t="s">
        <v>4845</v>
      </c>
    </row>
    <row r="6926" spans="1:2" x14ac:dyDescent="0.2">
      <c r="A6926" s="13">
        <v>2.8359947567157401E-2</v>
      </c>
      <c r="B6926" s="11" t="s">
        <v>8474</v>
      </c>
    </row>
    <row r="6927" spans="1:2" x14ac:dyDescent="0.2">
      <c r="A6927" s="13">
        <v>2.8348874128594301E-2</v>
      </c>
      <c r="B6927" s="11" t="s">
        <v>5761</v>
      </c>
    </row>
    <row r="6928" spans="1:2" x14ac:dyDescent="0.2">
      <c r="A6928" s="13">
        <v>2.8248855763994499E-2</v>
      </c>
      <c r="B6928" s="11" t="s">
        <v>4309</v>
      </c>
    </row>
    <row r="6929" spans="1:2" x14ac:dyDescent="0.2">
      <c r="A6929" s="13">
        <v>2.82250522945993E-2</v>
      </c>
      <c r="B6929" s="11" t="s">
        <v>204</v>
      </c>
    </row>
    <row r="6930" spans="1:2" x14ac:dyDescent="0.2">
      <c r="A6930" s="13">
        <v>2.8083550728568898E-2</v>
      </c>
      <c r="B6930" s="11" t="s">
        <v>4253</v>
      </c>
    </row>
    <row r="6931" spans="1:2" x14ac:dyDescent="0.2">
      <c r="A6931" s="13">
        <v>2.8068995409241002E-2</v>
      </c>
      <c r="B6931" s="11" t="s">
        <v>4689</v>
      </c>
    </row>
    <row r="6932" spans="1:2" x14ac:dyDescent="0.2">
      <c r="A6932" s="13">
        <v>2.7997497010023398E-2</v>
      </c>
      <c r="B6932" s="11" t="s">
        <v>7473</v>
      </c>
    </row>
    <row r="6933" spans="1:2" x14ac:dyDescent="0.2">
      <c r="A6933" s="13">
        <v>2.79541434683423E-2</v>
      </c>
      <c r="B6933" s="11" t="s">
        <v>1047</v>
      </c>
    </row>
    <row r="6934" spans="1:2" x14ac:dyDescent="0.2">
      <c r="A6934" s="13">
        <v>2.7896907717828701E-2</v>
      </c>
      <c r="B6934" s="11" t="s">
        <v>6859</v>
      </c>
    </row>
    <row r="6935" spans="1:2" x14ac:dyDescent="0.2">
      <c r="A6935" s="13">
        <v>2.7840188145512E-2</v>
      </c>
      <c r="B6935" s="11" t="s">
        <v>8259</v>
      </c>
    </row>
    <row r="6936" spans="1:2" x14ac:dyDescent="0.2">
      <c r="A6936" s="13">
        <v>2.7755308825565501E-2</v>
      </c>
      <c r="B6936" s="11" t="s">
        <v>8391</v>
      </c>
    </row>
    <row r="6937" spans="1:2" x14ac:dyDescent="0.2">
      <c r="A6937" s="13">
        <v>2.76688836130916E-2</v>
      </c>
      <c r="B6937" s="11" t="s">
        <v>6283</v>
      </c>
    </row>
    <row r="6938" spans="1:2" x14ac:dyDescent="0.2">
      <c r="A6938" s="13">
        <v>2.7662663892172E-2</v>
      </c>
      <c r="B6938" s="11" t="s">
        <v>7865</v>
      </c>
    </row>
    <row r="6939" spans="1:2" x14ac:dyDescent="0.2">
      <c r="A6939" s="13">
        <v>2.75938077531395E-2</v>
      </c>
      <c r="B6939" s="11" t="s">
        <v>9354</v>
      </c>
    </row>
    <row r="6940" spans="1:2" x14ac:dyDescent="0.2">
      <c r="A6940" s="13">
        <v>2.7553978148210999E-2</v>
      </c>
      <c r="B6940" s="11" t="s">
        <v>2200</v>
      </c>
    </row>
    <row r="6941" spans="1:2" x14ac:dyDescent="0.2">
      <c r="A6941" s="13">
        <v>2.7457346851683401E-2</v>
      </c>
      <c r="B6941" s="11" t="s">
        <v>4005</v>
      </c>
    </row>
    <row r="6942" spans="1:2" x14ac:dyDescent="0.2">
      <c r="A6942" s="13">
        <v>2.7368185808597401E-2</v>
      </c>
      <c r="B6942" s="11" t="s">
        <v>394</v>
      </c>
    </row>
    <row r="6943" spans="1:2" x14ac:dyDescent="0.2">
      <c r="A6943" s="13">
        <v>2.73503343027756E-2</v>
      </c>
      <c r="B6943" s="11" t="s">
        <v>10210</v>
      </c>
    </row>
    <row r="6944" spans="1:2" x14ac:dyDescent="0.2">
      <c r="A6944" s="13">
        <v>2.7242650512203401E-2</v>
      </c>
      <c r="B6944" s="11" t="s">
        <v>2989</v>
      </c>
    </row>
    <row r="6945" spans="1:2" x14ac:dyDescent="0.2">
      <c r="A6945" s="13">
        <v>2.7200841402474699E-2</v>
      </c>
      <c r="B6945" s="11" t="s">
        <v>4277</v>
      </c>
    </row>
    <row r="6946" spans="1:2" x14ac:dyDescent="0.2">
      <c r="A6946" s="13">
        <v>2.7198192272297899E-2</v>
      </c>
      <c r="B6946" s="11" t="s">
        <v>1126</v>
      </c>
    </row>
    <row r="6947" spans="1:2" x14ac:dyDescent="0.2">
      <c r="A6947" s="13">
        <v>2.71459357669128E-2</v>
      </c>
      <c r="B6947" s="11" t="s">
        <v>36</v>
      </c>
    </row>
    <row r="6948" spans="1:2" x14ac:dyDescent="0.2">
      <c r="A6948" s="13">
        <v>2.7104757803881802E-2</v>
      </c>
      <c r="B6948" s="11" t="s">
        <v>9027</v>
      </c>
    </row>
    <row r="6949" spans="1:2" x14ac:dyDescent="0.2">
      <c r="A6949" s="13">
        <v>2.7062680644343098E-2</v>
      </c>
      <c r="B6949" s="11" t="s">
        <v>1055</v>
      </c>
    </row>
    <row r="6950" spans="1:2" x14ac:dyDescent="0.2">
      <c r="A6950" s="13">
        <v>2.6982197293187099E-2</v>
      </c>
      <c r="B6950" s="11" t="s">
        <v>794</v>
      </c>
    </row>
    <row r="6951" spans="1:2" x14ac:dyDescent="0.2">
      <c r="A6951" s="13">
        <v>2.6970035143181401E-2</v>
      </c>
      <c r="B6951" s="11" t="s">
        <v>2019</v>
      </c>
    </row>
    <row r="6952" spans="1:2" x14ac:dyDescent="0.2">
      <c r="A6952" s="13">
        <v>2.6952437480705801E-2</v>
      </c>
      <c r="B6952" s="11" t="s">
        <v>3696</v>
      </c>
    </row>
    <row r="6953" spans="1:2" x14ac:dyDescent="0.2">
      <c r="A6953" s="13">
        <v>2.6952140305209898E-2</v>
      </c>
      <c r="B6953" s="11" t="s">
        <v>10159</v>
      </c>
    </row>
    <row r="6954" spans="1:2" x14ac:dyDescent="0.2">
      <c r="A6954" s="13">
        <v>2.68660844561243E-2</v>
      </c>
      <c r="B6954" s="11" t="s">
        <v>9243</v>
      </c>
    </row>
    <row r="6955" spans="1:2" x14ac:dyDescent="0.2">
      <c r="A6955" s="13">
        <v>2.6837963851818698E-2</v>
      </c>
      <c r="B6955" s="11" t="s">
        <v>10428</v>
      </c>
    </row>
    <row r="6956" spans="1:2" x14ac:dyDescent="0.2">
      <c r="A6956" s="13">
        <v>2.67850648737969E-2</v>
      </c>
      <c r="B6956" s="11" t="s">
        <v>9632</v>
      </c>
    </row>
    <row r="6957" spans="1:2" x14ac:dyDescent="0.2">
      <c r="A6957" s="13">
        <v>2.67762204231345E-2</v>
      </c>
      <c r="B6957" s="11" t="s">
        <v>4440</v>
      </c>
    </row>
    <row r="6958" spans="1:2" x14ac:dyDescent="0.2">
      <c r="A6958" s="13">
        <v>2.6745567136794601E-2</v>
      </c>
      <c r="B6958" s="11" t="s">
        <v>8457</v>
      </c>
    </row>
    <row r="6959" spans="1:2" x14ac:dyDescent="0.2">
      <c r="A6959" s="13">
        <v>2.6647364534800998E-2</v>
      </c>
      <c r="B6959" s="11" t="s">
        <v>4561</v>
      </c>
    </row>
    <row r="6960" spans="1:2" x14ac:dyDescent="0.2">
      <c r="A6960" s="13">
        <v>2.6608394091089799E-2</v>
      </c>
      <c r="B6960" s="11" t="s">
        <v>1875</v>
      </c>
    </row>
    <row r="6961" spans="1:2" x14ac:dyDescent="0.2">
      <c r="A6961" s="13">
        <v>2.6554017830623201E-2</v>
      </c>
      <c r="B6961" s="11" t="s">
        <v>8513</v>
      </c>
    </row>
    <row r="6962" spans="1:2" x14ac:dyDescent="0.2">
      <c r="A6962" s="13">
        <v>2.6416417355746201E-2</v>
      </c>
      <c r="B6962" s="11" t="s">
        <v>10379</v>
      </c>
    </row>
    <row r="6963" spans="1:2" x14ac:dyDescent="0.2">
      <c r="A6963" s="13">
        <v>2.6415615650163701E-2</v>
      </c>
      <c r="B6963" s="11" t="s">
        <v>1702</v>
      </c>
    </row>
    <row r="6964" spans="1:2" x14ac:dyDescent="0.2">
      <c r="A6964" s="13">
        <v>2.6348013864931401E-2</v>
      </c>
      <c r="B6964" s="11" t="s">
        <v>2526</v>
      </c>
    </row>
    <row r="6965" spans="1:2" x14ac:dyDescent="0.2">
      <c r="A6965" s="13">
        <v>2.6279334221399601E-2</v>
      </c>
      <c r="B6965" s="11" t="s">
        <v>8514</v>
      </c>
    </row>
    <row r="6966" spans="1:2" x14ac:dyDescent="0.2">
      <c r="A6966" s="13">
        <v>2.6267786574865198E-2</v>
      </c>
      <c r="B6966" s="11" t="s">
        <v>1912</v>
      </c>
    </row>
    <row r="6967" spans="1:2" x14ac:dyDescent="0.2">
      <c r="A6967" s="13">
        <v>2.6143470589858199E-2</v>
      </c>
      <c r="B6967" s="11" t="s">
        <v>6431</v>
      </c>
    </row>
    <row r="6968" spans="1:2" x14ac:dyDescent="0.2">
      <c r="A6968" s="13">
        <v>2.6142422996872899E-2</v>
      </c>
      <c r="B6968" s="11" t="s">
        <v>9323</v>
      </c>
    </row>
    <row r="6969" spans="1:2" x14ac:dyDescent="0.2">
      <c r="A6969" s="13">
        <v>2.6101708568506101E-2</v>
      </c>
      <c r="B6969" s="11" t="s">
        <v>4020</v>
      </c>
    </row>
    <row r="6970" spans="1:2" x14ac:dyDescent="0.2">
      <c r="A6970" s="13">
        <v>2.6071789606606E-2</v>
      </c>
      <c r="B6970" s="11" t="s">
        <v>3595</v>
      </c>
    </row>
    <row r="6971" spans="1:2" x14ac:dyDescent="0.2">
      <c r="A6971" s="13">
        <v>2.60501711132647E-2</v>
      </c>
      <c r="B6971" s="11" t="s">
        <v>6904</v>
      </c>
    </row>
    <row r="6972" spans="1:2" x14ac:dyDescent="0.2">
      <c r="A6972" s="13">
        <v>2.5984854056794501E-2</v>
      </c>
      <c r="B6972" s="11" t="s">
        <v>175</v>
      </c>
    </row>
    <row r="6973" spans="1:2" x14ac:dyDescent="0.2">
      <c r="A6973" s="13">
        <v>2.59761286958578E-2</v>
      </c>
      <c r="B6973" s="11" t="s">
        <v>3228</v>
      </c>
    </row>
    <row r="6974" spans="1:2" x14ac:dyDescent="0.2">
      <c r="A6974" s="13">
        <v>2.5958359427596701E-2</v>
      </c>
      <c r="B6974" s="11" t="s">
        <v>8584</v>
      </c>
    </row>
    <row r="6975" spans="1:2" x14ac:dyDescent="0.2">
      <c r="A6975" s="13">
        <v>2.58263080263283E-2</v>
      </c>
      <c r="B6975" s="11" t="s">
        <v>2043</v>
      </c>
    </row>
    <row r="6976" spans="1:2" x14ac:dyDescent="0.2">
      <c r="A6976" s="13">
        <v>2.57733705188E-2</v>
      </c>
      <c r="B6976" s="11" t="s">
        <v>6567</v>
      </c>
    </row>
    <row r="6977" spans="1:2" x14ac:dyDescent="0.2">
      <c r="A6977" s="13">
        <v>2.57674801120533E-2</v>
      </c>
      <c r="B6977" s="11" t="s">
        <v>6318</v>
      </c>
    </row>
    <row r="6978" spans="1:2" x14ac:dyDescent="0.2">
      <c r="A6978" s="13">
        <v>2.5743350079508599E-2</v>
      </c>
      <c r="B6978" s="11" t="s">
        <v>1138</v>
      </c>
    </row>
    <row r="6979" spans="1:2" x14ac:dyDescent="0.2">
      <c r="A6979" s="13">
        <v>2.56246859576095E-2</v>
      </c>
      <c r="B6979" s="11" t="s">
        <v>3181</v>
      </c>
    </row>
    <row r="6980" spans="1:2" x14ac:dyDescent="0.2">
      <c r="A6980" s="13">
        <v>2.5601346354861301E-2</v>
      </c>
      <c r="B6980" s="11" t="s">
        <v>7811</v>
      </c>
    </row>
    <row r="6981" spans="1:2" x14ac:dyDescent="0.2">
      <c r="A6981" s="13">
        <v>2.5596008100239799E-2</v>
      </c>
      <c r="B6981" s="11" t="s">
        <v>8458</v>
      </c>
    </row>
    <row r="6982" spans="1:2" x14ac:dyDescent="0.2">
      <c r="A6982" s="13">
        <v>2.55172602607966E-2</v>
      </c>
      <c r="B6982" s="11" t="s">
        <v>1401</v>
      </c>
    </row>
    <row r="6983" spans="1:2" x14ac:dyDescent="0.2">
      <c r="A6983" s="13">
        <v>2.5511357860278101E-2</v>
      </c>
      <c r="B6983" s="11" t="s">
        <v>6556</v>
      </c>
    </row>
    <row r="6984" spans="1:2" x14ac:dyDescent="0.2">
      <c r="A6984" s="13">
        <v>2.54832590766958E-2</v>
      </c>
      <c r="B6984" s="11" t="s">
        <v>133</v>
      </c>
    </row>
    <row r="6985" spans="1:2" x14ac:dyDescent="0.2">
      <c r="A6985" s="13">
        <v>2.54784494606865E-2</v>
      </c>
      <c r="B6985" s="11" t="s">
        <v>6720</v>
      </c>
    </row>
    <row r="6986" spans="1:2" x14ac:dyDescent="0.2">
      <c r="A6986" s="13">
        <v>2.5400395551469699E-2</v>
      </c>
      <c r="B6986" s="11" t="s">
        <v>8299</v>
      </c>
    </row>
    <row r="6987" spans="1:2" x14ac:dyDescent="0.2">
      <c r="A6987" s="13">
        <v>2.53927122398242E-2</v>
      </c>
      <c r="B6987" s="11" t="s">
        <v>4719</v>
      </c>
    </row>
    <row r="6988" spans="1:2" x14ac:dyDescent="0.2">
      <c r="A6988" s="13">
        <v>2.5389747035415602E-2</v>
      </c>
      <c r="B6988" s="11" t="s">
        <v>2365</v>
      </c>
    </row>
    <row r="6989" spans="1:2" x14ac:dyDescent="0.2">
      <c r="A6989" s="13">
        <v>2.53808016806919E-2</v>
      </c>
      <c r="B6989" s="11" t="s">
        <v>989</v>
      </c>
    </row>
    <row r="6990" spans="1:2" x14ac:dyDescent="0.2">
      <c r="A6990" s="13">
        <v>2.5369296238775998E-2</v>
      </c>
      <c r="B6990" s="11" t="s">
        <v>4659</v>
      </c>
    </row>
    <row r="6991" spans="1:2" x14ac:dyDescent="0.2">
      <c r="A6991" s="13">
        <v>2.53672531490289E-2</v>
      </c>
      <c r="B6991" s="11" t="s">
        <v>4860</v>
      </c>
    </row>
    <row r="6992" spans="1:2" x14ac:dyDescent="0.2">
      <c r="A6992" s="13">
        <v>2.53396156386245E-2</v>
      </c>
      <c r="B6992" s="11" t="s">
        <v>4535</v>
      </c>
    </row>
    <row r="6993" spans="1:2" x14ac:dyDescent="0.2">
      <c r="A6993" s="13">
        <v>2.5232105165614999E-2</v>
      </c>
      <c r="B6993" s="11" t="s">
        <v>8942</v>
      </c>
    </row>
    <row r="6994" spans="1:2" x14ac:dyDescent="0.2">
      <c r="A6994" s="13">
        <v>2.5200109959448599E-2</v>
      </c>
      <c r="B6994" s="11" t="s">
        <v>9573</v>
      </c>
    </row>
    <row r="6995" spans="1:2" x14ac:dyDescent="0.2">
      <c r="A6995" s="13">
        <v>2.51783358393779E-2</v>
      </c>
      <c r="B6995" s="11" t="s">
        <v>2264</v>
      </c>
    </row>
    <row r="6996" spans="1:2" x14ac:dyDescent="0.2">
      <c r="A6996" s="13">
        <v>2.5154066603926599E-2</v>
      </c>
      <c r="B6996" s="11" t="s">
        <v>5118</v>
      </c>
    </row>
    <row r="6997" spans="1:2" x14ac:dyDescent="0.2">
      <c r="A6997" s="13">
        <v>2.51393999165247E-2</v>
      </c>
      <c r="B6997" s="11" t="s">
        <v>10092</v>
      </c>
    </row>
    <row r="6998" spans="1:2" x14ac:dyDescent="0.2">
      <c r="A6998" s="13">
        <v>2.51238033642955E-2</v>
      </c>
      <c r="B6998" s="11" t="s">
        <v>2960</v>
      </c>
    </row>
    <row r="6999" spans="1:2" x14ac:dyDescent="0.2">
      <c r="A6999" s="13">
        <v>2.50098923293064E-2</v>
      </c>
      <c r="B6999" s="11" t="s">
        <v>5997</v>
      </c>
    </row>
    <row r="7000" spans="1:2" x14ac:dyDescent="0.2">
      <c r="A7000" s="13">
        <v>2.4996445502061201E-2</v>
      </c>
      <c r="B7000" s="11" t="s">
        <v>3424</v>
      </c>
    </row>
    <row r="7001" spans="1:2" x14ac:dyDescent="0.2">
      <c r="A7001" s="13">
        <v>2.49933570990153E-2</v>
      </c>
      <c r="B7001" s="11" t="s">
        <v>1321</v>
      </c>
    </row>
    <row r="7002" spans="1:2" x14ac:dyDescent="0.2">
      <c r="A7002" s="13">
        <v>2.4973241830664E-2</v>
      </c>
      <c r="B7002" s="11" t="s">
        <v>1951</v>
      </c>
    </row>
    <row r="7003" spans="1:2" x14ac:dyDescent="0.2">
      <c r="A7003" s="13">
        <v>2.4971963012344899E-2</v>
      </c>
      <c r="B7003" s="11" t="s">
        <v>8119</v>
      </c>
    </row>
    <row r="7004" spans="1:2" x14ac:dyDescent="0.2">
      <c r="A7004" s="13">
        <v>2.4935068006360001E-2</v>
      </c>
      <c r="B7004" s="11" t="s">
        <v>2518</v>
      </c>
    </row>
    <row r="7005" spans="1:2" x14ac:dyDescent="0.2">
      <c r="A7005" s="13">
        <v>2.4915688415193201E-2</v>
      </c>
      <c r="B7005" s="11" t="s">
        <v>532</v>
      </c>
    </row>
    <row r="7006" spans="1:2" x14ac:dyDescent="0.2">
      <c r="A7006" s="13">
        <v>2.4886004472335702E-2</v>
      </c>
      <c r="B7006" s="11" t="s">
        <v>8479</v>
      </c>
    </row>
    <row r="7007" spans="1:2" x14ac:dyDescent="0.2">
      <c r="A7007" s="13">
        <v>2.4770189873751201E-2</v>
      </c>
      <c r="B7007" s="11" t="s">
        <v>6993</v>
      </c>
    </row>
    <row r="7008" spans="1:2" x14ac:dyDescent="0.2">
      <c r="A7008" s="13">
        <v>2.4728899911344301E-2</v>
      </c>
      <c r="B7008" s="11" t="s">
        <v>8784</v>
      </c>
    </row>
    <row r="7009" spans="1:2" x14ac:dyDescent="0.2">
      <c r="A7009" s="13">
        <v>2.4724199223979799E-2</v>
      </c>
      <c r="B7009" s="11" t="s">
        <v>7752</v>
      </c>
    </row>
    <row r="7010" spans="1:2" x14ac:dyDescent="0.2">
      <c r="A7010" s="13">
        <v>2.4716688137616901E-2</v>
      </c>
      <c r="B7010" s="11" t="s">
        <v>5018</v>
      </c>
    </row>
    <row r="7011" spans="1:2" x14ac:dyDescent="0.2">
      <c r="A7011" s="13">
        <v>2.4669659584213001E-2</v>
      </c>
      <c r="B7011" s="11" t="s">
        <v>8716</v>
      </c>
    </row>
    <row r="7012" spans="1:2" x14ac:dyDescent="0.2">
      <c r="A7012" s="13">
        <v>2.4648823702828102E-2</v>
      </c>
      <c r="B7012" s="11" t="s">
        <v>3448</v>
      </c>
    </row>
    <row r="7013" spans="1:2" x14ac:dyDescent="0.2">
      <c r="A7013" s="13">
        <v>2.45773855233779E-2</v>
      </c>
      <c r="B7013" s="11" t="s">
        <v>2189</v>
      </c>
    </row>
    <row r="7014" spans="1:2" x14ac:dyDescent="0.2">
      <c r="A7014" s="13">
        <v>2.4462984748536101E-2</v>
      </c>
      <c r="B7014" s="11" t="s">
        <v>1510</v>
      </c>
    </row>
    <row r="7015" spans="1:2" x14ac:dyDescent="0.2">
      <c r="A7015" s="13">
        <v>2.43115535169551E-2</v>
      </c>
      <c r="B7015" s="11" t="s">
        <v>5341</v>
      </c>
    </row>
    <row r="7016" spans="1:2" x14ac:dyDescent="0.2">
      <c r="A7016" s="13">
        <v>2.42929513078208E-2</v>
      </c>
      <c r="B7016" s="11" t="s">
        <v>4984</v>
      </c>
    </row>
    <row r="7017" spans="1:2" x14ac:dyDescent="0.2">
      <c r="A7017" s="13">
        <v>2.4251995925675E-2</v>
      </c>
      <c r="B7017" s="11" t="s">
        <v>5330</v>
      </c>
    </row>
    <row r="7018" spans="1:2" x14ac:dyDescent="0.2">
      <c r="A7018" s="13">
        <v>2.4217952711616399E-2</v>
      </c>
      <c r="B7018" s="11" t="s">
        <v>7082</v>
      </c>
    </row>
    <row r="7019" spans="1:2" x14ac:dyDescent="0.2">
      <c r="A7019" s="13">
        <v>2.4191672922978202E-2</v>
      </c>
      <c r="B7019" s="11" t="s">
        <v>6665</v>
      </c>
    </row>
    <row r="7020" spans="1:2" x14ac:dyDescent="0.2">
      <c r="A7020" s="13">
        <v>2.41784301986173E-2</v>
      </c>
      <c r="B7020" s="11" t="s">
        <v>6398</v>
      </c>
    </row>
    <row r="7021" spans="1:2" x14ac:dyDescent="0.2">
      <c r="A7021" s="13">
        <v>2.4058232280631701E-2</v>
      </c>
      <c r="B7021" s="11" t="s">
        <v>6655</v>
      </c>
    </row>
    <row r="7022" spans="1:2" x14ac:dyDescent="0.2">
      <c r="A7022" s="13">
        <v>2.3923982946882999E-2</v>
      </c>
      <c r="B7022" s="11" t="s">
        <v>5289</v>
      </c>
    </row>
    <row r="7023" spans="1:2" x14ac:dyDescent="0.2">
      <c r="A7023" s="13">
        <v>2.38514456655376E-2</v>
      </c>
      <c r="B7023" s="11" t="s">
        <v>509</v>
      </c>
    </row>
    <row r="7024" spans="1:2" x14ac:dyDescent="0.2">
      <c r="A7024" s="13">
        <v>2.3843879152109199E-2</v>
      </c>
      <c r="B7024" s="11" t="s">
        <v>1402</v>
      </c>
    </row>
    <row r="7025" spans="1:2" x14ac:dyDescent="0.2">
      <c r="A7025" s="13">
        <v>2.3833833940427498E-2</v>
      </c>
      <c r="B7025" s="11" t="s">
        <v>49</v>
      </c>
    </row>
    <row r="7026" spans="1:2" x14ac:dyDescent="0.2">
      <c r="A7026" s="13">
        <v>2.38259163650393E-2</v>
      </c>
      <c r="B7026" s="11" t="s">
        <v>1812</v>
      </c>
    </row>
    <row r="7027" spans="1:2" x14ac:dyDescent="0.2">
      <c r="A7027" s="13">
        <v>2.3785967481054299E-2</v>
      </c>
      <c r="B7027" s="11" t="s">
        <v>741</v>
      </c>
    </row>
    <row r="7028" spans="1:2" x14ac:dyDescent="0.2">
      <c r="A7028" s="13">
        <v>2.3772118388094399E-2</v>
      </c>
      <c r="B7028" s="11" t="s">
        <v>5270</v>
      </c>
    </row>
    <row r="7029" spans="1:2" x14ac:dyDescent="0.2">
      <c r="A7029" s="13">
        <v>2.3700665016262799E-2</v>
      </c>
      <c r="B7029" s="11" t="s">
        <v>4044</v>
      </c>
    </row>
    <row r="7030" spans="1:2" x14ac:dyDescent="0.2">
      <c r="A7030" s="13">
        <v>2.36454088597698E-2</v>
      </c>
      <c r="B7030" s="11" t="s">
        <v>8991</v>
      </c>
    </row>
    <row r="7031" spans="1:2" x14ac:dyDescent="0.2">
      <c r="A7031" s="13">
        <v>2.3623585272667801E-2</v>
      </c>
      <c r="B7031" s="11" t="s">
        <v>6478</v>
      </c>
    </row>
    <row r="7032" spans="1:2" x14ac:dyDescent="0.2">
      <c r="A7032" s="13">
        <v>2.3623567279369401E-2</v>
      </c>
      <c r="B7032" s="11" t="s">
        <v>990</v>
      </c>
    </row>
    <row r="7033" spans="1:2" x14ac:dyDescent="0.2">
      <c r="A7033" s="13">
        <v>2.3526495213235299E-2</v>
      </c>
      <c r="B7033" s="11" t="s">
        <v>767</v>
      </c>
    </row>
    <row r="7034" spans="1:2" x14ac:dyDescent="0.2">
      <c r="A7034" s="13">
        <v>2.3434759820798502E-2</v>
      </c>
      <c r="B7034" s="11" t="s">
        <v>3035</v>
      </c>
    </row>
    <row r="7035" spans="1:2" x14ac:dyDescent="0.2">
      <c r="A7035" s="13">
        <v>2.33701539573558E-2</v>
      </c>
      <c r="B7035" s="11" t="s">
        <v>3197</v>
      </c>
    </row>
    <row r="7036" spans="1:2" x14ac:dyDescent="0.2">
      <c r="A7036" s="13">
        <v>2.32716027544752E-2</v>
      </c>
      <c r="B7036" s="11" t="s">
        <v>1117</v>
      </c>
    </row>
    <row r="7037" spans="1:2" x14ac:dyDescent="0.2">
      <c r="A7037" s="13">
        <v>2.31664116491429E-2</v>
      </c>
      <c r="B7037" s="11" t="s">
        <v>6182</v>
      </c>
    </row>
    <row r="7038" spans="1:2" x14ac:dyDescent="0.2">
      <c r="A7038" s="13">
        <v>2.3134207442315199E-2</v>
      </c>
      <c r="B7038" s="11" t="s">
        <v>1694</v>
      </c>
    </row>
    <row r="7039" spans="1:2" x14ac:dyDescent="0.2">
      <c r="A7039" s="13">
        <v>2.3087706891388102E-2</v>
      </c>
      <c r="B7039" s="11" t="s">
        <v>2241</v>
      </c>
    </row>
    <row r="7040" spans="1:2" x14ac:dyDescent="0.2">
      <c r="A7040" s="13">
        <v>2.3040257337797201E-2</v>
      </c>
      <c r="B7040" s="11" t="s">
        <v>7906</v>
      </c>
    </row>
    <row r="7041" spans="1:2" x14ac:dyDescent="0.2">
      <c r="A7041" s="13">
        <v>2.3023163505325302E-2</v>
      </c>
      <c r="B7041" s="11" t="s">
        <v>5119</v>
      </c>
    </row>
    <row r="7042" spans="1:2" x14ac:dyDescent="0.2">
      <c r="A7042" s="13">
        <v>2.3016106214571199E-2</v>
      </c>
      <c r="B7042" s="11" t="s">
        <v>5522</v>
      </c>
    </row>
    <row r="7043" spans="1:2" x14ac:dyDescent="0.2">
      <c r="A7043" s="13">
        <v>2.2951685803175401E-2</v>
      </c>
      <c r="B7043" s="11" t="s">
        <v>2713</v>
      </c>
    </row>
    <row r="7044" spans="1:2" x14ac:dyDescent="0.2">
      <c r="A7044" s="13">
        <v>2.279195760809E-2</v>
      </c>
      <c r="B7044" s="11" t="s">
        <v>1487</v>
      </c>
    </row>
    <row r="7045" spans="1:2" x14ac:dyDescent="0.2">
      <c r="A7045" s="13">
        <v>2.2774563629469401E-2</v>
      </c>
      <c r="B7045" s="11" t="s">
        <v>5536</v>
      </c>
    </row>
    <row r="7046" spans="1:2" x14ac:dyDescent="0.2">
      <c r="A7046" s="13">
        <v>2.2751675733303001E-2</v>
      </c>
      <c r="B7046" s="11" t="s">
        <v>7178</v>
      </c>
    </row>
    <row r="7047" spans="1:2" x14ac:dyDescent="0.2">
      <c r="A7047" s="13">
        <v>2.2744992690890999E-2</v>
      </c>
      <c r="B7047" s="11" t="s">
        <v>8404</v>
      </c>
    </row>
    <row r="7048" spans="1:2" x14ac:dyDescent="0.2">
      <c r="A7048" s="13">
        <v>2.2667613352480898E-2</v>
      </c>
      <c r="B7048" s="11" t="s">
        <v>6740</v>
      </c>
    </row>
    <row r="7049" spans="1:2" x14ac:dyDescent="0.2">
      <c r="A7049" s="13">
        <v>2.2596574881259199E-2</v>
      </c>
      <c r="B7049" s="11" t="s">
        <v>563</v>
      </c>
    </row>
    <row r="7050" spans="1:2" x14ac:dyDescent="0.2">
      <c r="A7050" s="13">
        <v>2.2579452823842602E-2</v>
      </c>
      <c r="B7050" s="11" t="s">
        <v>7318</v>
      </c>
    </row>
    <row r="7051" spans="1:2" x14ac:dyDescent="0.2">
      <c r="A7051" s="13">
        <v>2.24886363060007E-2</v>
      </c>
      <c r="B7051" s="11" t="s">
        <v>8843</v>
      </c>
    </row>
    <row r="7052" spans="1:2" x14ac:dyDescent="0.2">
      <c r="A7052" s="13">
        <v>2.2468585100641199E-2</v>
      </c>
      <c r="B7052" s="11" t="s">
        <v>3673</v>
      </c>
    </row>
    <row r="7053" spans="1:2" x14ac:dyDescent="0.2">
      <c r="A7053" s="13">
        <v>2.2422153361132801E-2</v>
      </c>
      <c r="B7053" s="11" t="s">
        <v>9326</v>
      </c>
    </row>
    <row r="7054" spans="1:2" x14ac:dyDescent="0.2">
      <c r="A7054" s="13">
        <v>2.2347105544821201E-2</v>
      </c>
      <c r="B7054" s="11" t="s">
        <v>5314</v>
      </c>
    </row>
    <row r="7055" spans="1:2" x14ac:dyDescent="0.2">
      <c r="A7055" s="13">
        <v>2.2322986471077898E-2</v>
      </c>
      <c r="B7055" s="11" t="s">
        <v>5569</v>
      </c>
    </row>
    <row r="7056" spans="1:2" x14ac:dyDescent="0.2">
      <c r="A7056" s="13">
        <v>2.2225104338263999E-2</v>
      </c>
      <c r="B7056" s="11" t="s">
        <v>8286</v>
      </c>
    </row>
    <row r="7057" spans="1:2" x14ac:dyDescent="0.2">
      <c r="A7057" s="13">
        <v>2.2181825989014099E-2</v>
      </c>
      <c r="B7057" s="11" t="s">
        <v>6582</v>
      </c>
    </row>
    <row r="7058" spans="1:2" x14ac:dyDescent="0.2">
      <c r="A7058" s="13">
        <v>2.2169722309260301E-2</v>
      </c>
      <c r="B7058" s="11" t="s">
        <v>2529</v>
      </c>
    </row>
    <row r="7059" spans="1:2" x14ac:dyDescent="0.2">
      <c r="A7059" s="13">
        <v>2.21641846359775E-2</v>
      </c>
      <c r="B7059" s="11" t="s">
        <v>4397</v>
      </c>
    </row>
    <row r="7060" spans="1:2" x14ac:dyDescent="0.2">
      <c r="A7060" s="13">
        <v>2.2151012209614102E-2</v>
      </c>
      <c r="B7060" s="11" t="s">
        <v>5346</v>
      </c>
    </row>
    <row r="7061" spans="1:2" x14ac:dyDescent="0.2">
      <c r="A7061" s="13">
        <v>2.21440032424009E-2</v>
      </c>
      <c r="B7061" s="11" t="s">
        <v>3540</v>
      </c>
    </row>
    <row r="7062" spans="1:2" x14ac:dyDescent="0.2">
      <c r="A7062" s="13">
        <v>2.21203213615528E-2</v>
      </c>
      <c r="B7062" s="11" t="s">
        <v>9092</v>
      </c>
    </row>
    <row r="7063" spans="1:2" x14ac:dyDescent="0.2">
      <c r="A7063" s="13">
        <v>2.20632541201435E-2</v>
      </c>
      <c r="B7063" s="11" t="s">
        <v>2323</v>
      </c>
    </row>
    <row r="7064" spans="1:2" x14ac:dyDescent="0.2">
      <c r="A7064" s="13">
        <v>2.1968046914021301E-2</v>
      </c>
      <c r="B7064" s="11" t="s">
        <v>5897</v>
      </c>
    </row>
    <row r="7065" spans="1:2" x14ac:dyDescent="0.2">
      <c r="A7065" s="13">
        <v>2.1934205624498201E-2</v>
      </c>
      <c r="B7065" s="11" t="s">
        <v>2108</v>
      </c>
    </row>
    <row r="7066" spans="1:2" x14ac:dyDescent="0.2">
      <c r="A7066" s="13">
        <v>2.18942469877806E-2</v>
      </c>
      <c r="B7066" s="11" t="s">
        <v>7305</v>
      </c>
    </row>
    <row r="7067" spans="1:2" x14ac:dyDescent="0.2">
      <c r="A7067" s="13">
        <v>2.1569683066884698E-2</v>
      </c>
      <c r="B7067" s="11" t="s">
        <v>7910</v>
      </c>
    </row>
    <row r="7068" spans="1:2" x14ac:dyDescent="0.2">
      <c r="A7068" s="13">
        <v>2.1441694706329398E-2</v>
      </c>
      <c r="B7068" s="11" t="s">
        <v>9412</v>
      </c>
    </row>
    <row r="7069" spans="1:2" x14ac:dyDescent="0.2">
      <c r="A7069" s="13">
        <v>2.1373397613307601E-2</v>
      </c>
      <c r="B7069" s="11" t="s">
        <v>6438</v>
      </c>
    </row>
    <row r="7070" spans="1:2" x14ac:dyDescent="0.2">
      <c r="A7070" s="13">
        <v>2.1210637157634601E-2</v>
      </c>
      <c r="B7070" s="11" t="s">
        <v>10149</v>
      </c>
    </row>
    <row r="7071" spans="1:2" x14ac:dyDescent="0.2">
      <c r="A7071" s="13">
        <v>2.1207023776733201E-2</v>
      </c>
      <c r="B7071" s="11" t="s">
        <v>2542</v>
      </c>
    </row>
    <row r="7072" spans="1:2" x14ac:dyDescent="0.2">
      <c r="A7072" s="13">
        <v>2.1197151100960501E-2</v>
      </c>
      <c r="B7072" s="11" t="s">
        <v>5909</v>
      </c>
    </row>
    <row r="7073" spans="1:2" x14ac:dyDescent="0.2">
      <c r="A7073" s="13">
        <v>2.11607044977263E-2</v>
      </c>
      <c r="B7073" s="11" t="s">
        <v>8799</v>
      </c>
    </row>
    <row r="7074" spans="1:2" x14ac:dyDescent="0.2">
      <c r="A7074" s="13">
        <v>2.11559967735345E-2</v>
      </c>
      <c r="B7074" s="11" t="s">
        <v>3474</v>
      </c>
    </row>
    <row r="7075" spans="1:2" x14ac:dyDescent="0.2">
      <c r="A7075" s="13">
        <v>2.1152139325041001E-2</v>
      </c>
      <c r="B7075" s="11" t="s">
        <v>8190</v>
      </c>
    </row>
    <row r="7076" spans="1:2" x14ac:dyDescent="0.2">
      <c r="A7076" s="13">
        <v>2.1151967743240001E-2</v>
      </c>
      <c r="B7076" s="11" t="s">
        <v>7466</v>
      </c>
    </row>
    <row r="7077" spans="1:2" x14ac:dyDescent="0.2">
      <c r="A7077" s="13">
        <v>2.1125108745788702E-2</v>
      </c>
      <c r="B7077" s="11" t="s">
        <v>6241</v>
      </c>
    </row>
    <row r="7078" spans="1:2" x14ac:dyDescent="0.2">
      <c r="A7078" s="13">
        <v>2.1123742026295501E-2</v>
      </c>
      <c r="B7078" s="11" t="s">
        <v>8643</v>
      </c>
    </row>
    <row r="7079" spans="1:2" x14ac:dyDescent="0.2">
      <c r="A7079" s="13">
        <v>2.1106289735422602E-2</v>
      </c>
      <c r="B7079" s="11" t="s">
        <v>1493</v>
      </c>
    </row>
    <row r="7080" spans="1:2" x14ac:dyDescent="0.2">
      <c r="A7080" s="13">
        <v>2.1105004432664401E-2</v>
      </c>
      <c r="B7080" s="11" t="s">
        <v>1969</v>
      </c>
    </row>
    <row r="7081" spans="1:2" x14ac:dyDescent="0.2">
      <c r="A7081" s="13">
        <v>2.09870164648123E-2</v>
      </c>
      <c r="B7081" s="11" t="s">
        <v>1325</v>
      </c>
    </row>
    <row r="7082" spans="1:2" x14ac:dyDescent="0.2">
      <c r="A7082" s="13">
        <v>2.0933633585362599E-2</v>
      </c>
      <c r="B7082" s="11" t="s">
        <v>7732</v>
      </c>
    </row>
    <row r="7083" spans="1:2" x14ac:dyDescent="0.2">
      <c r="A7083" s="13">
        <v>2.0694532397842101E-2</v>
      </c>
      <c r="B7083" s="11" t="s">
        <v>4168</v>
      </c>
    </row>
    <row r="7084" spans="1:2" x14ac:dyDescent="0.2">
      <c r="A7084" s="13">
        <v>2.0620387526070299E-2</v>
      </c>
      <c r="B7084" s="11" t="s">
        <v>6941</v>
      </c>
    </row>
    <row r="7085" spans="1:2" x14ac:dyDescent="0.2">
      <c r="A7085" s="13">
        <v>2.0617014073526101E-2</v>
      </c>
      <c r="B7085" s="11" t="s">
        <v>9331</v>
      </c>
    </row>
    <row r="7086" spans="1:2" x14ac:dyDescent="0.2">
      <c r="A7086" s="13">
        <v>2.05997453168923E-2</v>
      </c>
      <c r="B7086" s="11" t="s">
        <v>6469</v>
      </c>
    </row>
    <row r="7087" spans="1:2" x14ac:dyDescent="0.2">
      <c r="A7087" s="13">
        <v>2.0501011872265801E-2</v>
      </c>
      <c r="B7087" s="11" t="s">
        <v>4224</v>
      </c>
    </row>
    <row r="7088" spans="1:2" x14ac:dyDescent="0.2">
      <c r="A7088" s="13">
        <v>2.0424800826880501E-2</v>
      </c>
      <c r="B7088" s="11" t="s">
        <v>5833</v>
      </c>
    </row>
    <row r="7089" spans="1:2" x14ac:dyDescent="0.2">
      <c r="A7089" s="13">
        <v>2.03897731145747E-2</v>
      </c>
      <c r="B7089" s="11" t="s">
        <v>8377</v>
      </c>
    </row>
    <row r="7090" spans="1:2" x14ac:dyDescent="0.2">
      <c r="A7090" s="13">
        <v>2.0345232481783899E-2</v>
      </c>
      <c r="B7090" s="11" t="s">
        <v>460</v>
      </c>
    </row>
    <row r="7091" spans="1:2" x14ac:dyDescent="0.2">
      <c r="A7091" s="13">
        <v>2.0293544062642901E-2</v>
      </c>
      <c r="B7091" s="11" t="s">
        <v>6476</v>
      </c>
    </row>
    <row r="7092" spans="1:2" x14ac:dyDescent="0.2">
      <c r="A7092" s="13">
        <v>2.0251529373604901E-2</v>
      </c>
      <c r="B7092" s="11" t="s">
        <v>696</v>
      </c>
    </row>
    <row r="7093" spans="1:2" x14ac:dyDescent="0.2">
      <c r="A7093" s="13">
        <v>2.02184997632383E-2</v>
      </c>
      <c r="B7093" s="11" t="s">
        <v>3888</v>
      </c>
    </row>
    <row r="7094" spans="1:2" x14ac:dyDescent="0.2">
      <c r="A7094" s="13">
        <v>2.0137457633923699E-2</v>
      </c>
      <c r="B7094" s="11" t="s">
        <v>2497</v>
      </c>
    </row>
    <row r="7095" spans="1:2" x14ac:dyDescent="0.2">
      <c r="A7095" s="13">
        <v>2.0116501935955398E-2</v>
      </c>
      <c r="B7095" s="11" t="s">
        <v>6560</v>
      </c>
    </row>
    <row r="7096" spans="1:2" x14ac:dyDescent="0.2">
      <c r="A7096" s="13">
        <v>2.0093729459198802E-2</v>
      </c>
      <c r="B7096" s="11" t="s">
        <v>381</v>
      </c>
    </row>
    <row r="7097" spans="1:2" x14ac:dyDescent="0.2">
      <c r="A7097" s="13">
        <v>1.9933852921622999E-2</v>
      </c>
      <c r="B7097" s="11" t="s">
        <v>949</v>
      </c>
    </row>
    <row r="7098" spans="1:2" x14ac:dyDescent="0.2">
      <c r="A7098" s="13">
        <v>1.9890566758657E-2</v>
      </c>
      <c r="B7098" s="11" t="s">
        <v>3717</v>
      </c>
    </row>
    <row r="7099" spans="1:2" x14ac:dyDescent="0.2">
      <c r="A7099" s="13">
        <v>1.985226831369E-2</v>
      </c>
      <c r="B7099" s="11" t="s">
        <v>9225</v>
      </c>
    </row>
    <row r="7100" spans="1:2" x14ac:dyDescent="0.2">
      <c r="A7100" s="13">
        <v>1.9813000026927399E-2</v>
      </c>
      <c r="B7100" s="11" t="s">
        <v>8885</v>
      </c>
    </row>
    <row r="7101" spans="1:2" x14ac:dyDescent="0.2">
      <c r="A7101" s="13">
        <v>1.9793557012590599E-2</v>
      </c>
      <c r="B7101" s="11" t="s">
        <v>4306</v>
      </c>
    </row>
    <row r="7102" spans="1:2" x14ac:dyDescent="0.2">
      <c r="A7102" s="13">
        <v>1.9754103090438499E-2</v>
      </c>
      <c r="B7102" s="11" t="s">
        <v>10448</v>
      </c>
    </row>
    <row r="7103" spans="1:2" x14ac:dyDescent="0.2">
      <c r="A7103" s="13">
        <v>1.9734314245642301E-2</v>
      </c>
      <c r="B7103" s="11" t="s">
        <v>3558</v>
      </c>
    </row>
    <row r="7104" spans="1:2" x14ac:dyDescent="0.2">
      <c r="A7104" s="13">
        <v>1.9680353083747801E-2</v>
      </c>
      <c r="B7104" s="11" t="s">
        <v>1756</v>
      </c>
    </row>
    <row r="7105" spans="1:2" x14ac:dyDescent="0.2">
      <c r="A7105" s="13">
        <v>1.9671680599317499E-2</v>
      </c>
      <c r="B7105" s="11" t="s">
        <v>1311</v>
      </c>
    </row>
    <row r="7106" spans="1:2" x14ac:dyDescent="0.2">
      <c r="A7106" s="13">
        <v>1.9620448382002501E-2</v>
      </c>
      <c r="B7106" s="11" t="s">
        <v>7773</v>
      </c>
    </row>
    <row r="7107" spans="1:2" x14ac:dyDescent="0.2">
      <c r="A7107" s="13">
        <v>1.9580584157615599E-2</v>
      </c>
      <c r="B7107" s="11" t="s">
        <v>600</v>
      </c>
    </row>
    <row r="7108" spans="1:2" x14ac:dyDescent="0.2">
      <c r="A7108" s="13">
        <v>1.95755324969678E-2</v>
      </c>
      <c r="B7108" s="11" t="s">
        <v>3716</v>
      </c>
    </row>
    <row r="7109" spans="1:2" x14ac:dyDescent="0.2">
      <c r="A7109" s="13">
        <v>1.9570472226529599E-2</v>
      </c>
      <c r="B7109" s="11" t="s">
        <v>7459</v>
      </c>
    </row>
    <row r="7110" spans="1:2" x14ac:dyDescent="0.2">
      <c r="A7110" s="13">
        <v>1.9561350309147501E-2</v>
      </c>
      <c r="B7110" s="11" t="s">
        <v>1657</v>
      </c>
    </row>
    <row r="7111" spans="1:2" x14ac:dyDescent="0.2">
      <c r="A7111" s="13">
        <v>1.9421029352213199E-2</v>
      </c>
      <c r="B7111" s="11" t="s">
        <v>380</v>
      </c>
    </row>
    <row r="7112" spans="1:2" x14ac:dyDescent="0.2">
      <c r="A7112" s="13">
        <v>1.93931598719875E-2</v>
      </c>
      <c r="B7112" s="11" t="s">
        <v>1289</v>
      </c>
    </row>
    <row r="7113" spans="1:2" x14ac:dyDescent="0.2">
      <c r="A7113" s="13">
        <v>1.9379056616944501E-2</v>
      </c>
      <c r="B7113" s="11" t="s">
        <v>2554</v>
      </c>
    </row>
    <row r="7114" spans="1:2" x14ac:dyDescent="0.2">
      <c r="A7114" s="13">
        <v>1.9336792481510601E-2</v>
      </c>
      <c r="B7114" s="11" t="s">
        <v>9248</v>
      </c>
    </row>
    <row r="7115" spans="1:2" x14ac:dyDescent="0.2">
      <c r="A7115" s="13">
        <v>1.9318528649262801E-2</v>
      </c>
      <c r="B7115" s="11" t="s">
        <v>1396</v>
      </c>
    </row>
    <row r="7116" spans="1:2" x14ac:dyDescent="0.2">
      <c r="A7116" s="13">
        <v>1.9243814080748801E-2</v>
      </c>
      <c r="B7116" s="11" t="s">
        <v>10282</v>
      </c>
    </row>
    <row r="7117" spans="1:2" x14ac:dyDescent="0.2">
      <c r="A7117" s="13">
        <v>1.9101438238132401E-2</v>
      </c>
      <c r="B7117" s="11" t="s">
        <v>291</v>
      </c>
    </row>
    <row r="7118" spans="1:2" x14ac:dyDescent="0.2">
      <c r="A7118" s="13">
        <v>1.9036499787631E-2</v>
      </c>
      <c r="B7118" s="11" t="s">
        <v>3761</v>
      </c>
    </row>
    <row r="7119" spans="1:2" x14ac:dyDescent="0.2">
      <c r="A7119" s="13">
        <v>1.8975641443403898E-2</v>
      </c>
      <c r="B7119" s="11" t="s">
        <v>9137</v>
      </c>
    </row>
    <row r="7120" spans="1:2" x14ac:dyDescent="0.2">
      <c r="A7120" s="13">
        <v>1.8950689990501399E-2</v>
      </c>
      <c r="B7120" s="11" t="s">
        <v>499</v>
      </c>
    </row>
    <row r="7121" spans="1:2" x14ac:dyDescent="0.2">
      <c r="A7121" s="13">
        <v>1.89497585564436E-2</v>
      </c>
      <c r="B7121" s="11" t="s">
        <v>6482</v>
      </c>
    </row>
    <row r="7122" spans="1:2" x14ac:dyDescent="0.2">
      <c r="A7122" s="13">
        <v>1.8946680943865299E-2</v>
      </c>
      <c r="B7122" s="11" t="s">
        <v>10199</v>
      </c>
    </row>
    <row r="7123" spans="1:2" x14ac:dyDescent="0.2">
      <c r="A7123" s="13">
        <v>1.8812398882613299E-2</v>
      </c>
      <c r="B7123" s="11" t="s">
        <v>2771</v>
      </c>
    </row>
    <row r="7124" spans="1:2" x14ac:dyDescent="0.2">
      <c r="A7124" s="13">
        <v>1.87970530615067E-2</v>
      </c>
      <c r="B7124" s="11" t="s">
        <v>6031</v>
      </c>
    </row>
    <row r="7125" spans="1:2" x14ac:dyDescent="0.2">
      <c r="A7125" s="13">
        <v>1.8741714825669199E-2</v>
      </c>
      <c r="B7125" s="11" t="s">
        <v>4886</v>
      </c>
    </row>
    <row r="7126" spans="1:2" x14ac:dyDescent="0.2">
      <c r="A7126" s="13">
        <v>1.8727643565956499E-2</v>
      </c>
      <c r="B7126" s="11" t="s">
        <v>1976</v>
      </c>
    </row>
    <row r="7127" spans="1:2" x14ac:dyDescent="0.2">
      <c r="A7127" s="13">
        <v>1.86829715307829E-2</v>
      </c>
      <c r="B7127" s="11" t="s">
        <v>6365</v>
      </c>
    </row>
    <row r="7128" spans="1:2" x14ac:dyDescent="0.2">
      <c r="A7128" s="13">
        <v>1.8631184394622601E-2</v>
      </c>
      <c r="B7128" s="11" t="s">
        <v>5655</v>
      </c>
    </row>
    <row r="7129" spans="1:2" x14ac:dyDescent="0.2">
      <c r="A7129" s="13">
        <v>1.8608759009626399E-2</v>
      </c>
      <c r="B7129" s="11" t="s">
        <v>5470</v>
      </c>
    </row>
    <row r="7130" spans="1:2" x14ac:dyDescent="0.2">
      <c r="A7130" s="13">
        <v>1.8503289722724199E-2</v>
      </c>
      <c r="B7130" s="11" t="s">
        <v>6484</v>
      </c>
    </row>
    <row r="7131" spans="1:2" x14ac:dyDescent="0.2">
      <c r="A7131" s="13">
        <v>1.8312584267123701E-2</v>
      </c>
      <c r="B7131" s="11" t="s">
        <v>1491</v>
      </c>
    </row>
    <row r="7132" spans="1:2" x14ac:dyDescent="0.2">
      <c r="A7132" s="13">
        <v>1.8181528610089901E-2</v>
      </c>
      <c r="B7132" s="11" t="s">
        <v>6158</v>
      </c>
    </row>
    <row r="7133" spans="1:2" x14ac:dyDescent="0.2">
      <c r="A7133" s="13">
        <v>1.81412661333013E-2</v>
      </c>
      <c r="B7133" s="11" t="s">
        <v>7225</v>
      </c>
    </row>
    <row r="7134" spans="1:2" x14ac:dyDescent="0.2">
      <c r="A7134" s="13">
        <v>1.8078491090528899E-2</v>
      </c>
      <c r="B7134" s="11" t="s">
        <v>8620</v>
      </c>
    </row>
    <row r="7135" spans="1:2" x14ac:dyDescent="0.2">
      <c r="A7135" s="13">
        <v>1.8006375763849398E-2</v>
      </c>
      <c r="B7135" s="11" t="s">
        <v>2295</v>
      </c>
    </row>
    <row r="7136" spans="1:2" x14ac:dyDescent="0.2">
      <c r="A7136" s="13">
        <v>1.79148275790025E-2</v>
      </c>
      <c r="B7136" s="11" t="s">
        <v>406</v>
      </c>
    </row>
    <row r="7137" spans="1:2" x14ac:dyDescent="0.2">
      <c r="A7137" s="13">
        <v>1.7906044530454902E-2</v>
      </c>
      <c r="B7137" s="11" t="s">
        <v>1112</v>
      </c>
    </row>
    <row r="7138" spans="1:2" x14ac:dyDescent="0.2">
      <c r="A7138" s="13">
        <v>1.7818508196062802E-2</v>
      </c>
      <c r="B7138" s="11" t="s">
        <v>6651</v>
      </c>
    </row>
    <row r="7139" spans="1:2" x14ac:dyDescent="0.2">
      <c r="A7139" s="13">
        <v>1.7777701144698201E-2</v>
      </c>
      <c r="B7139" s="11" t="s">
        <v>2049</v>
      </c>
    </row>
    <row r="7140" spans="1:2" x14ac:dyDescent="0.2">
      <c r="A7140" s="13">
        <v>1.77714700381255E-2</v>
      </c>
      <c r="B7140" s="11" t="s">
        <v>7274</v>
      </c>
    </row>
    <row r="7141" spans="1:2" x14ac:dyDescent="0.2">
      <c r="A7141" s="13">
        <v>1.77620901910845E-2</v>
      </c>
      <c r="B7141" s="11" t="s">
        <v>5504</v>
      </c>
    </row>
    <row r="7142" spans="1:2" x14ac:dyDescent="0.2">
      <c r="A7142" s="13">
        <v>1.7738149716186001E-2</v>
      </c>
      <c r="B7142" s="11" t="s">
        <v>670</v>
      </c>
    </row>
    <row r="7143" spans="1:2" x14ac:dyDescent="0.2">
      <c r="A7143" s="13">
        <v>1.77199547209035E-2</v>
      </c>
      <c r="B7143" s="11" t="s">
        <v>6100</v>
      </c>
    </row>
    <row r="7144" spans="1:2" x14ac:dyDescent="0.2">
      <c r="A7144" s="13">
        <v>1.76827902253439E-2</v>
      </c>
      <c r="B7144" s="11" t="s">
        <v>3428</v>
      </c>
    </row>
    <row r="7145" spans="1:2" x14ac:dyDescent="0.2">
      <c r="A7145" s="13">
        <v>1.76602578769578E-2</v>
      </c>
      <c r="B7145" s="11" t="s">
        <v>799</v>
      </c>
    </row>
    <row r="7146" spans="1:2" x14ac:dyDescent="0.2">
      <c r="A7146" s="13">
        <v>1.7578267124864599E-2</v>
      </c>
      <c r="B7146" s="11" t="s">
        <v>5495</v>
      </c>
    </row>
    <row r="7147" spans="1:2" x14ac:dyDescent="0.2">
      <c r="A7147" s="13">
        <v>1.7573535520655801E-2</v>
      </c>
      <c r="B7147" s="11" t="s">
        <v>921</v>
      </c>
    </row>
    <row r="7148" spans="1:2" x14ac:dyDescent="0.2">
      <c r="A7148" s="13">
        <v>1.7481379365939499E-2</v>
      </c>
      <c r="B7148" s="11" t="s">
        <v>1906</v>
      </c>
    </row>
    <row r="7149" spans="1:2" x14ac:dyDescent="0.2">
      <c r="A7149" s="13">
        <v>1.7471564851863498E-2</v>
      </c>
      <c r="B7149" s="11" t="s">
        <v>5012</v>
      </c>
    </row>
    <row r="7150" spans="1:2" x14ac:dyDescent="0.2">
      <c r="A7150" s="13">
        <v>1.74663976856285E-2</v>
      </c>
      <c r="B7150" s="11" t="s">
        <v>1185</v>
      </c>
    </row>
    <row r="7151" spans="1:2" x14ac:dyDescent="0.2">
      <c r="A7151" s="13">
        <v>1.72688887515033E-2</v>
      </c>
      <c r="B7151" s="11" t="s">
        <v>4287</v>
      </c>
    </row>
    <row r="7152" spans="1:2" x14ac:dyDescent="0.2">
      <c r="A7152" s="13">
        <v>1.7188059713846401E-2</v>
      </c>
      <c r="B7152" s="11" t="s">
        <v>3591</v>
      </c>
    </row>
    <row r="7153" spans="1:2" x14ac:dyDescent="0.2">
      <c r="A7153" s="13">
        <v>1.70971003591033E-2</v>
      </c>
      <c r="B7153" s="11" t="s">
        <v>10085</v>
      </c>
    </row>
    <row r="7154" spans="1:2" x14ac:dyDescent="0.2">
      <c r="A7154" s="13">
        <v>1.70627190629765E-2</v>
      </c>
      <c r="B7154" s="11" t="s">
        <v>4205</v>
      </c>
    </row>
    <row r="7155" spans="1:2" x14ac:dyDescent="0.2">
      <c r="A7155" s="13">
        <v>1.6986015573171798E-2</v>
      </c>
      <c r="B7155" s="11" t="s">
        <v>8025</v>
      </c>
    </row>
    <row r="7156" spans="1:2" x14ac:dyDescent="0.2">
      <c r="A7156" s="13">
        <v>1.6957550460190499E-2</v>
      </c>
      <c r="B7156" s="11" t="s">
        <v>4600</v>
      </c>
    </row>
    <row r="7157" spans="1:2" x14ac:dyDescent="0.2">
      <c r="A7157" s="13">
        <v>1.69304757294142E-2</v>
      </c>
      <c r="B7157" s="11" t="s">
        <v>679</v>
      </c>
    </row>
    <row r="7158" spans="1:2" x14ac:dyDescent="0.2">
      <c r="A7158" s="13">
        <v>1.6821328864650001E-2</v>
      </c>
      <c r="B7158" s="11" t="s">
        <v>6072</v>
      </c>
    </row>
    <row r="7159" spans="1:2" x14ac:dyDescent="0.2">
      <c r="A7159" s="13">
        <v>1.6696752964445501E-2</v>
      </c>
      <c r="B7159" s="11" t="s">
        <v>7020</v>
      </c>
    </row>
    <row r="7160" spans="1:2" x14ac:dyDescent="0.2">
      <c r="A7160" s="13">
        <v>1.6632558920222099E-2</v>
      </c>
      <c r="B7160" s="11" t="s">
        <v>8647</v>
      </c>
    </row>
    <row r="7161" spans="1:2" x14ac:dyDescent="0.2">
      <c r="A7161" s="13">
        <v>1.6493766235216901E-2</v>
      </c>
      <c r="B7161" s="11" t="s">
        <v>6097</v>
      </c>
    </row>
    <row r="7162" spans="1:2" x14ac:dyDescent="0.2">
      <c r="A7162" s="13">
        <v>1.6391626102671E-2</v>
      </c>
      <c r="B7162" s="11" t="s">
        <v>2906</v>
      </c>
    </row>
    <row r="7163" spans="1:2" x14ac:dyDescent="0.2">
      <c r="A7163" s="13">
        <v>1.6356913616428902E-2</v>
      </c>
      <c r="B7163" s="11" t="s">
        <v>1248</v>
      </c>
    </row>
    <row r="7164" spans="1:2" x14ac:dyDescent="0.2">
      <c r="A7164" s="13">
        <v>1.6261859201776301E-2</v>
      </c>
      <c r="B7164" s="11" t="s">
        <v>4307</v>
      </c>
    </row>
    <row r="7165" spans="1:2" x14ac:dyDescent="0.2">
      <c r="A7165" s="13">
        <v>1.6219290146113501E-2</v>
      </c>
      <c r="B7165" s="11" t="s">
        <v>1658</v>
      </c>
    </row>
    <row r="7166" spans="1:2" x14ac:dyDescent="0.2">
      <c r="A7166" s="13">
        <v>1.61880823095998E-2</v>
      </c>
      <c r="B7166" s="11" t="s">
        <v>1060</v>
      </c>
    </row>
    <row r="7167" spans="1:2" x14ac:dyDescent="0.2">
      <c r="A7167" s="13">
        <v>1.6182857635231099E-2</v>
      </c>
      <c r="B7167" s="11" t="s">
        <v>8434</v>
      </c>
    </row>
    <row r="7168" spans="1:2" x14ac:dyDescent="0.2">
      <c r="A7168" s="13">
        <v>1.6173874781797399E-2</v>
      </c>
      <c r="B7168" s="11" t="s">
        <v>2835</v>
      </c>
    </row>
    <row r="7169" spans="1:2" x14ac:dyDescent="0.2">
      <c r="A7169" s="13">
        <v>1.6077343153280001E-2</v>
      </c>
      <c r="B7169" s="11" t="s">
        <v>6348</v>
      </c>
    </row>
    <row r="7170" spans="1:2" x14ac:dyDescent="0.2">
      <c r="A7170" s="13">
        <v>1.6039549329947299E-2</v>
      </c>
      <c r="B7170" s="11" t="s">
        <v>4112</v>
      </c>
    </row>
    <row r="7171" spans="1:2" x14ac:dyDescent="0.2">
      <c r="A7171" s="13">
        <v>1.5920670849417201E-2</v>
      </c>
      <c r="B7171" s="11" t="s">
        <v>1565</v>
      </c>
    </row>
    <row r="7172" spans="1:2" x14ac:dyDescent="0.2">
      <c r="A7172" s="13">
        <v>1.5884298452552501E-2</v>
      </c>
      <c r="B7172" s="11" t="s">
        <v>1452</v>
      </c>
    </row>
    <row r="7173" spans="1:2" x14ac:dyDescent="0.2">
      <c r="A7173" s="13">
        <v>1.58200604620123E-2</v>
      </c>
      <c r="B7173" s="11" t="s">
        <v>3550</v>
      </c>
    </row>
    <row r="7174" spans="1:2" x14ac:dyDescent="0.2">
      <c r="A7174" s="13">
        <v>1.5777194226353101E-2</v>
      </c>
      <c r="B7174" s="11" t="s">
        <v>8058</v>
      </c>
    </row>
    <row r="7175" spans="1:2" x14ac:dyDescent="0.2">
      <c r="A7175" s="13">
        <v>1.5776708665346698E-2</v>
      </c>
      <c r="B7175" s="11" t="s">
        <v>3149</v>
      </c>
    </row>
    <row r="7176" spans="1:2" x14ac:dyDescent="0.2">
      <c r="A7176" s="13">
        <v>1.5760240216907001E-2</v>
      </c>
      <c r="B7176" s="11" t="s">
        <v>3258</v>
      </c>
    </row>
    <row r="7177" spans="1:2" x14ac:dyDescent="0.2">
      <c r="A7177" s="13">
        <v>1.5758649623718601E-2</v>
      </c>
      <c r="B7177" s="11" t="s">
        <v>5287</v>
      </c>
    </row>
    <row r="7178" spans="1:2" x14ac:dyDescent="0.2">
      <c r="A7178" s="13">
        <v>1.5696274738833001E-2</v>
      </c>
      <c r="B7178" s="11" t="s">
        <v>1687</v>
      </c>
    </row>
    <row r="7179" spans="1:2" x14ac:dyDescent="0.2">
      <c r="A7179" s="13">
        <v>1.56913723909912E-2</v>
      </c>
      <c r="B7179" s="11" t="s">
        <v>2779</v>
      </c>
    </row>
    <row r="7180" spans="1:2" x14ac:dyDescent="0.2">
      <c r="A7180" s="13">
        <v>1.5682461466369799E-2</v>
      </c>
      <c r="B7180" s="11" t="s">
        <v>6916</v>
      </c>
    </row>
    <row r="7181" spans="1:2" x14ac:dyDescent="0.2">
      <c r="A7181" s="13">
        <v>1.56554791183744E-2</v>
      </c>
      <c r="B7181" s="11" t="s">
        <v>5888</v>
      </c>
    </row>
    <row r="7182" spans="1:2" x14ac:dyDescent="0.2">
      <c r="A7182" s="13">
        <v>1.5636620704448798E-2</v>
      </c>
      <c r="B7182" s="11" t="s">
        <v>2411</v>
      </c>
    </row>
    <row r="7183" spans="1:2" x14ac:dyDescent="0.2">
      <c r="A7183" s="13">
        <v>1.5608492457528E-2</v>
      </c>
      <c r="B7183" s="11" t="s">
        <v>5134</v>
      </c>
    </row>
    <row r="7184" spans="1:2" x14ac:dyDescent="0.2">
      <c r="A7184" s="13">
        <v>1.5582775291797499E-2</v>
      </c>
      <c r="B7184" s="11" t="s">
        <v>133</v>
      </c>
    </row>
    <row r="7185" spans="1:2" x14ac:dyDescent="0.2">
      <c r="A7185" s="13">
        <v>1.55378361771423E-2</v>
      </c>
      <c r="B7185" s="11" t="s">
        <v>4076</v>
      </c>
    </row>
    <row r="7186" spans="1:2" x14ac:dyDescent="0.2">
      <c r="A7186" s="13">
        <v>1.5507501513655601E-2</v>
      </c>
      <c r="B7186" s="11" t="s">
        <v>5875</v>
      </c>
    </row>
    <row r="7187" spans="1:2" x14ac:dyDescent="0.2">
      <c r="A7187" s="13">
        <v>1.5479703619601499E-2</v>
      </c>
      <c r="B7187" s="11" t="s">
        <v>5512</v>
      </c>
    </row>
    <row r="7188" spans="1:2" x14ac:dyDescent="0.2">
      <c r="A7188" s="13">
        <v>1.5195991301448501E-2</v>
      </c>
      <c r="B7188" s="11" t="s">
        <v>33</v>
      </c>
    </row>
    <row r="7189" spans="1:2" x14ac:dyDescent="0.2">
      <c r="A7189" s="13">
        <v>1.5135348669942801E-2</v>
      </c>
      <c r="B7189" s="11" t="s">
        <v>8836</v>
      </c>
    </row>
    <row r="7190" spans="1:2" x14ac:dyDescent="0.2">
      <c r="A7190" s="13">
        <v>1.50732050020562E-2</v>
      </c>
      <c r="B7190" s="11" t="s">
        <v>5720</v>
      </c>
    </row>
    <row r="7191" spans="1:2" x14ac:dyDescent="0.2">
      <c r="A7191" s="13">
        <v>1.5014469056851099E-2</v>
      </c>
      <c r="B7191" s="11" t="s">
        <v>5378</v>
      </c>
    </row>
    <row r="7192" spans="1:2" x14ac:dyDescent="0.2">
      <c r="A7192" s="13">
        <v>1.4965147030156899E-2</v>
      </c>
      <c r="B7192" s="11" t="s">
        <v>9559</v>
      </c>
    </row>
    <row r="7193" spans="1:2" x14ac:dyDescent="0.2">
      <c r="A7193" s="13">
        <v>1.49479920103253E-2</v>
      </c>
      <c r="B7193" s="11" t="s">
        <v>10006</v>
      </c>
    </row>
    <row r="7194" spans="1:2" x14ac:dyDescent="0.2">
      <c r="A7194" s="13">
        <v>1.4943810115024899E-2</v>
      </c>
      <c r="B7194" s="11" t="s">
        <v>10129</v>
      </c>
    </row>
    <row r="7195" spans="1:2" x14ac:dyDescent="0.2">
      <c r="A7195" s="13">
        <v>1.48838784478873E-2</v>
      </c>
      <c r="B7195" s="11" t="s">
        <v>1434</v>
      </c>
    </row>
    <row r="7196" spans="1:2" x14ac:dyDescent="0.2">
      <c r="A7196" s="13">
        <v>1.48833989703411E-2</v>
      </c>
      <c r="B7196" s="11" t="s">
        <v>3937</v>
      </c>
    </row>
    <row r="7197" spans="1:2" x14ac:dyDescent="0.2">
      <c r="A7197" s="13">
        <v>1.48487970668943E-2</v>
      </c>
      <c r="B7197" s="11" t="s">
        <v>7176</v>
      </c>
    </row>
    <row r="7198" spans="1:2" x14ac:dyDescent="0.2">
      <c r="A7198" s="13">
        <v>1.4762553418189999E-2</v>
      </c>
      <c r="B7198" s="11" t="s">
        <v>628</v>
      </c>
    </row>
    <row r="7199" spans="1:2" x14ac:dyDescent="0.2">
      <c r="A7199" s="13">
        <v>1.47188272111374E-2</v>
      </c>
      <c r="B7199" s="11" t="s">
        <v>10455</v>
      </c>
    </row>
    <row r="7200" spans="1:2" x14ac:dyDescent="0.2">
      <c r="A7200" s="13">
        <v>1.46844809320122E-2</v>
      </c>
      <c r="B7200" s="11" t="s">
        <v>2292</v>
      </c>
    </row>
    <row r="7201" spans="1:2" x14ac:dyDescent="0.2">
      <c r="A7201" s="13">
        <v>1.4663256670340701E-2</v>
      </c>
      <c r="B7201" s="11" t="s">
        <v>8700</v>
      </c>
    </row>
    <row r="7202" spans="1:2" x14ac:dyDescent="0.2">
      <c r="A7202" s="13">
        <v>1.45743184956111E-2</v>
      </c>
      <c r="B7202" s="11" t="s">
        <v>164</v>
      </c>
    </row>
    <row r="7203" spans="1:2" x14ac:dyDescent="0.2">
      <c r="A7203" s="13">
        <v>1.45436621180225E-2</v>
      </c>
      <c r="B7203" s="11" t="s">
        <v>9314</v>
      </c>
    </row>
    <row r="7204" spans="1:2" x14ac:dyDescent="0.2">
      <c r="A7204" s="13">
        <v>1.4532803118978701E-2</v>
      </c>
      <c r="B7204" s="11" t="s">
        <v>1847</v>
      </c>
    </row>
    <row r="7205" spans="1:2" x14ac:dyDescent="0.2">
      <c r="A7205" s="13">
        <v>1.44367728133474E-2</v>
      </c>
      <c r="B7205" s="11" t="s">
        <v>9709</v>
      </c>
    </row>
    <row r="7206" spans="1:2" x14ac:dyDescent="0.2">
      <c r="A7206" s="13">
        <v>1.4436144302911701E-2</v>
      </c>
      <c r="B7206" s="11" t="s">
        <v>2172</v>
      </c>
    </row>
    <row r="7207" spans="1:2" x14ac:dyDescent="0.2">
      <c r="A7207" s="13">
        <v>1.44207603390557E-2</v>
      </c>
      <c r="B7207" s="11" t="s">
        <v>9100</v>
      </c>
    </row>
    <row r="7208" spans="1:2" x14ac:dyDescent="0.2">
      <c r="A7208" s="13">
        <v>1.4401235904686401E-2</v>
      </c>
      <c r="B7208" s="11" t="s">
        <v>3746</v>
      </c>
    </row>
    <row r="7209" spans="1:2" x14ac:dyDescent="0.2">
      <c r="A7209" s="13">
        <v>1.43786114057513E-2</v>
      </c>
      <c r="B7209" s="11" t="s">
        <v>923</v>
      </c>
    </row>
    <row r="7210" spans="1:2" x14ac:dyDescent="0.2">
      <c r="A7210" s="13">
        <v>1.43307793184338E-2</v>
      </c>
      <c r="B7210" s="11" t="s">
        <v>9649</v>
      </c>
    </row>
    <row r="7211" spans="1:2" x14ac:dyDescent="0.2">
      <c r="A7211" s="13">
        <v>1.43105474892613E-2</v>
      </c>
      <c r="B7211" s="11" t="s">
        <v>9824</v>
      </c>
    </row>
    <row r="7212" spans="1:2" x14ac:dyDescent="0.2">
      <c r="A7212" s="13">
        <v>1.4211200472536999E-2</v>
      </c>
      <c r="B7212" s="11" t="s">
        <v>4360</v>
      </c>
    </row>
    <row r="7213" spans="1:2" x14ac:dyDescent="0.2">
      <c r="A7213" s="13">
        <v>1.41600681998154E-2</v>
      </c>
      <c r="B7213" s="11" t="s">
        <v>2919</v>
      </c>
    </row>
    <row r="7214" spans="1:2" x14ac:dyDescent="0.2">
      <c r="A7214" s="13">
        <v>1.4036700030406E-2</v>
      </c>
      <c r="B7214" s="11" t="s">
        <v>1035</v>
      </c>
    </row>
    <row r="7215" spans="1:2" x14ac:dyDescent="0.2">
      <c r="A7215" s="13">
        <v>1.39974934637333E-2</v>
      </c>
      <c r="B7215" s="11" t="s">
        <v>2935</v>
      </c>
    </row>
    <row r="7216" spans="1:2" x14ac:dyDescent="0.2">
      <c r="A7216" s="13">
        <v>1.39932769435173E-2</v>
      </c>
      <c r="B7216" s="11" t="s">
        <v>4174</v>
      </c>
    </row>
    <row r="7217" spans="1:2" x14ac:dyDescent="0.2">
      <c r="A7217" s="13">
        <v>1.39511562842515E-2</v>
      </c>
      <c r="B7217" s="11" t="s">
        <v>1926</v>
      </c>
    </row>
    <row r="7218" spans="1:2" x14ac:dyDescent="0.2">
      <c r="A7218" s="13">
        <v>1.3930371872722801E-2</v>
      </c>
      <c r="B7218" s="11" t="s">
        <v>7264</v>
      </c>
    </row>
    <row r="7219" spans="1:2" x14ac:dyDescent="0.2">
      <c r="A7219" s="13">
        <v>1.39298893730921E-2</v>
      </c>
      <c r="B7219" s="11" t="s">
        <v>7347</v>
      </c>
    </row>
    <row r="7220" spans="1:2" x14ac:dyDescent="0.2">
      <c r="A7220" s="13">
        <v>1.39228766204105E-2</v>
      </c>
      <c r="B7220" s="11" t="s">
        <v>7994</v>
      </c>
    </row>
    <row r="7221" spans="1:2" x14ac:dyDescent="0.2">
      <c r="A7221" s="13">
        <v>1.39176160913292E-2</v>
      </c>
      <c r="B7221" s="11" t="s">
        <v>4059</v>
      </c>
    </row>
    <row r="7222" spans="1:2" x14ac:dyDescent="0.2">
      <c r="A7222" s="13">
        <v>1.38481869454421E-2</v>
      </c>
      <c r="B7222" s="11" t="s">
        <v>1606</v>
      </c>
    </row>
    <row r="7223" spans="1:2" x14ac:dyDescent="0.2">
      <c r="A7223" s="13">
        <v>1.38050230139129E-2</v>
      </c>
      <c r="B7223" s="11" t="s">
        <v>2498</v>
      </c>
    </row>
    <row r="7224" spans="1:2" x14ac:dyDescent="0.2">
      <c r="A7224" s="13">
        <v>1.3790542183204199E-2</v>
      </c>
      <c r="B7224" s="11" t="s">
        <v>1343</v>
      </c>
    </row>
    <row r="7225" spans="1:2" x14ac:dyDescent="0.2">
      <c r="A7225" s="13">
        <v>1.36021619670996E-2</v>
      </c>
      <c r="B7225" s="11" t="s">
        <v>7149</v>
      </c>
    </row>
    <row r="7226" spans="1:2" x14ac:dyDescent="0.2">
      <c r="A7226" s="13">
        <v>1.34441544059002E-2</v>
      </c>
      <c r="B7226" s="11" t="s">
        <v>6446</v>
      </c>
    </row>
    <row r="7227" spans="1:2" x14ac:dyDescent="0.2">
      <c r="A7227" s="13">
        <v>1.3440408936044999E-2</v>
      </c>
      <c r="B7227" s="11" t="s">
        <v>2984</v>
      </c>
    </row>
    <row r="7228" spans="1:2" x14ac:dyDescent="0.2">
      <c r="A7228" s="13">
        <v>1.34371803658396E-2</v>
      </c>
      <c r="B7228" s="11" t="s">
        <v>4165</v>
      </c>
    </row>
    <row r="7229" spans="1:2" x14ac:dyDescent="0.2">
      <c r="A7229" s="13">
        <v>1.3425791064084E-2</v>
      </c>
      <c r="B7229" s="11" t="s">
        <v>7501</v>
      </c>
    </row>
    <row r="7230" spans="1:2" x14ac:dyDescent="0.2">
      <c r="A7230" s="13">
        <v>1.34159051158927E-2</v>
      </c>
      <c r="B7230" s="11" t="s">
        <v>215</v>
      </c>
    </row>
    <row r="7231" spans="1:2" x14ac:dyDescent="0.2">
      <c r="A7231" s="13">
        <v>1.3280085889345299E-2</v>
      </c>
      <c r="B7231" s="11" t="s">
        <v>3508</v>
      </c>
    </row>
    <row r="7232" spans="1:2" x14ac:dyDescent="0.2">
      <c r="A7232" s="13">
        <v>1.3261361880657499E-2</v>
      </c>
      <c r="B7232" s="11" t="s">
        <v>3480</v>
      </c>
    </row>
    <row r="7233" spans="1:2" x14ac:dyDescent="0.2">
      <c r="A7233" s="13">
        <v>1.3100229115625099E-2</v>
      </c>
      <c r="B7233" s="11" t="s">
        <v>4023</v>
      </c>
    </row>
    <row r="7234" spans="1:2" x14ac:dyDescent="0.2">
      <c r="A7234" s="13">
        <v>1.30904225946943E-2</v>
      </c>
      <c r="B7234" s="11" t="s">
        <v>8937</v>
      </c>
    </row>
    <row r="7235" spans="1:2" x14ac:dyDescent="0.2">
      <c r="A7235" s="13">
        <v>1.3066962696771701E-2</v>
      </c>
      <c r="B7235" s="11" t="s">
        <v>8533</v>
      </c>
    </row>
    <row r="7236" spans="1:2" x14ac:dyDescent="0.2">
      <c r="A7236" s="13">
        <v>1.29780476214536E-2</v>
      </c>
      <c r="B7236" s="11" t="s">
        <v>2601</v>
      </c>
    </row>
    <row r="7237" spans="1:2" x14ac:dyDescent="0.2">
      <c r="A7237" s="13">
        <v>1.29299188675608E-2</v>
      </c>
      <c r="B7237" s="11" t="s">
        <v>3620</v>
      </c>
    </row>
    <row r="7238" spans="1:2" x14ac:dyDescent="0.2">
      <c r="A7238" s="13">
        <v>1.29090154459437E-2</v>
      </c>
      <c r="B7238" s="11" t="s">
        <v>8569</v>
      </c>
    </row>
    <row r="7239" spans="1:2" x14ac:dyDescent="0.2">
      <c r="A7239" s="13">
        <v>1.28979468495426E-2</v>
      </c>
      <c r="B7239" s="11" t="s">
        <v>9742</v>
      </c>
    </row>
    <row r="7240" spans="1:2" x14ac:dyDescent="0.2">
      <c r="A7240" s="13">
        <v>1.28951805505556E-2</v>
      </c>
      <c r="B7240" s="11" t="s">
        <v>7262</v>
      </c>
    </row>
    <row r="7241" spans="1:2" x14ac:dyDescent="0.2">
      <c r="A7241" s="13">
        <v>1.28426429479684E-2</v>
      </c>
      <c r="B7241" s="11" t="s">
        <v>9525</v>
      </c>
    </row>
    <row r="7242" spans="1:2" x14ac:dyDescent="0.2">
      <c r="A7242" s="13">
        <v>1.28246146545248E-2</v>
      </c>
      <c r="B7242" s="11" t="s">
        <v>2037</v>
      </c>
    </row>
    <row r="7243" spans="1:2" x14ac:dyDescent="0.2">
      <c r="A7243" s="13">
        <v>1.2730626947974199E-2</v>
      </c>
      <c r="B7243" s="11" t="s">
        <v>6575</v>
      </c>
    </row>
    <row r="7244" spans="1:2" x14ac:dyDescent="0.2">
      <c r="A7244" s="13">
        <v>1.2695608592631901E-2</v>
      </c>
      <c r="B7244" s="11" t="s">
        <v>7720</v>
      </c>
    </row>
    <row r="7245" spans="1:2" x14ac:dyDescent="0.2">
      <c r="A7245" s="13">
        <v>1.26142185266117E-2</v>
      </c>
      <c r="B7245" s="11" t="s">
        <v>8486</v>
      </c>
    </row>
    <row r="7246" spans="1:2" x14ac:dyDescent="0.2">
      <c r="A7246" s="13">
        <v>1.25324154529773E-2</v>
      </c>
      <c r="B7246" s="11" t="s">
        <v>1332</v>
      </c>
    </row>
    <row r="7247" spans="1:2" x14ac:dyDescent="0.2">
      <c r="A7247" s="13">
        <v>1.25010306329572E-2</v>
      </c>
      <c r="B7247" s="11" t="s">
        <v>2433</v>
      </c>
    </row>
    <row r="7248" spans="1:2" x14ac:dyDescent="0.2">
      <c r="A7248" s="13">
        <v>1.24936082350542E-2</v>
      </c>
      <c r="B7248" s="11" t="s">
        <v>2421</v>
      </c>
    </row>
    <row r="7249" spans="1:2" x14ac:dyDescent="0.2">
      <c r="A7249" s="13">
        <v>1.2452990967277699E-2</v>
      </c>
      <c r="B7249" s="11" t="s">
        <v>787</v>
      </c>
    </row>
    <row r="7250" spans="1:2" x14ac:dyDescent="0.2">
      <c r="A7250" s="13">
        <v>1.24107591763608E-2</v>
      </c>
      <c r="B7250" s="11" t="s">
        <v>4922</v>
      </c>
    </row>
    <row r="7251" spans="1:2" x14ac:dyDescent="0.2">
      <c r="A7251" s="13">
        <v>1.23559560680806E-2</v>
      </c>
      <c r="B7251" s="11" t="s">
        <v>7395</v>
      </c>
    </row>
    <row r="7252" spans="1:2" x14ac:dyDescent="0.2">
      <c r="A7252" s="13">
        <v>1.2233446566612899E-2</v>
      </c>
      <c r="B7252" s="11" t="s">
        <v>3723</v>
      </c>
    </row>
    <row r="7253" spans="1:2" x14ac:dyDescent="0.2">
      <c r="A7253" s="13">
        <v>1.22104371467333E-2</v>
      </c>
      <c r="B7253" s="11" t="s">
        <v>978</v>
      </c>
    </row>
    <row r="7254" spans="1:2" x14ac:dyDescent="0.2">
      <c r="A7254" s="13">
        <v>1.21926416912996E-2</v>
      </c>
      <c r="B7254" s="11" t="s">
        <v>5654</v>
      </c>
    </row>
    <row r="7255" spans="1:2" x14ac:dyDescent="0.2">
      <c r="A7255" s="13">
        <v>1.21923244162213E-2</v>
      </c>
      <c r="B7255" s="11" t="s">
        <v>4989</v>
      </c>
    </row>
    <row r="7256" spans="1:2" x14ac:dyDescent="0.2">
      <c r="A7256" s="13">
        <v>1.2180591632853101E-2</v>
      </c>
      <c r="B7256" s="11" t="s">
        <v>7382</v>
      </c>
    </row>
    <row r="7257" spans="1:2" x14ac:dyDescent="0.2">
      <c r="A7257" s="13">
        <v>1.21535344662286E-2</v>
      </c>
      <c r="B7257" s="11" t="s">
        <v>3016</v>
      </c>
    </row>
    <row r="7258" spans="1:2" x14ac:dyDescent="0.2">
      <c r="A7258" s="13">
        <v>1.21310075153933E-2</v>
      </c>
      <c r="B7258" s="11" t="s">
        <v>5620</v>
      </c>
    </row>
    <row r="7259" spans="1:2" x14ac:dyDescent="0.2">
      <c r="A7259" s="13">
        <v>1.20781794328188E-2</v>
      </c>
      <c r="B7259" s="11" t="s">
        <v>5580</v>
      </c>
    </row>
    <row r="7260" spans="1:2" x14ac:dyDescent="0.2">
      <c r="A7260" s="13">
        <v>1.20663814315008E-2</v>
      </c>
      <c r="B7260" s="11" t="s">
        <v>3645</v>
      </c>
    </row>
    <row r="7261" spans="1:2" x14ac:dyDescent="0.2">
      <c r="A7261" s="13">
        <v>1.2036121441744201E-2</v>
      </c>
      <c r="B7261" s="11" t="s">
        <v>8317</v>
      </c>
    </row>
    <row r="7262" spans="1:2" x14ac:dyDescent="0.2">
      <c r="A7262" s="13">
        <v>1.20313699517163E-2</v>
      </c>
      <c r="B7262" s="11" t="s">
        <v>9624</v>
      </c>
    </row>
    <row r="7263" spans="1:2" x14ac:dyDescent="0.2">
      <c r="A7263" s="13">
        <v>1.20285769850728E-2</v>
      </c>
      <c r="B7263" s="11" t="s">
        <v>8231</v>
      </c>
    </row>
    <row r="7264" spans="1:2" x14ac:dyDescent="0.2">
      <c r="A7264" s="13">
        <v>1.1991640796388E-2</v>
      </c>
      <c r="B7264" s="11" t="s">
        <v>8499</v>
      </c>
    </row>
    <row r="7265" spans="1:2" x14ac:dyDescent="0.2">
      <c r="A7265" s="13">
        <v>1.1976957987456901E-2</v>
      </c>
      <c r="B7265" s="11" t="s">
        <v>7288</v>
      </c>
    </row>
    <row r="7266" spans="1:2" x14ac:dyDescent="0.2">
      <c r="A7266" s="13">
        <v>1.1832265656846501E-2</v>
      </c>
      <c r="B7266" s="11" t="s">
        <v>9164</v>
      </c>
    </row>
    <row r="7267" spans="1:2" x14ac:dyDescent="0.2">
      <c r="A7267" s="13">
        <v>1.1826288866328E-2</v>
      </c>
      <c r="B7267" s="11" t="s">
        <v>1922</v>
      </c>
    </row>
    <row r="7268" spans="1:2" x14ac:dyDescent="0.2">
      <c r="A7268" s="13">
        <v>1.17660930495984E-2</v>
      </c>
      <c r="B7268" s="11" t="s">
        <v>9944</v>
      </c>
    </row>
    <row r="7269" spans="1:2" x14ac:dyDescent="0.2">
      <c r="A7269" s="13">
        <v>1.17439811448471E-2</v>
      </c>
      <c r="B7269" s="11" t="s">
        <v>4101</v>
      </c>
    </row>
    <row r="7270" spans="1:2" x14ac:dyDescent="0.2">
      <c r="A7270" s="13">
        <v>1.1730337124816999E-2</v>
      </c>
      <c r="B7270" s="11" t="s">
        <v>5069</v>
      </c>
    </row>
    <row r="7271" spans="1:2" x14ac:dyDescent="0.2">
      <c r="A7271" s="13">
        <v>1.16218461582206E-2</v>
      </c>
      <c r="B7271" s="11" t="s">
        <v>1351</v>
      </c>
    </row>
    <row r="7272" spans="1:2" x14ac:dyDescent="0.2">
      <c r="A7272" s="13">
        <v>1.16158696200206E-2</v>
      </c>
      <c r="B7272" s="11" t="s">
        <v>8029</v>
      </c>
    </row>
    <row r="7273" spans="1:2" x14ac:dyDescent="0.2">
      <c r="A7273" s="13">
        <v>1.16066486440277E-2</v>
      </c>
      <c r="B7273" s="11" t="s">
        <v>4068</v>
      </c>
    </row>
    <row r="7274" spans="1:2" x14ac:dyDescent="0.2">
      <c r="A7274" s="13">
        <v>1.15182364667129E-2</v>
      </c>
      <c r="B7274" s="11" t="s">
        <v>3412</v>
      </c>
    </row>
    <row r="7275" spans="1:2" x14ac:dyDescent="0.2">
      <c r="A7275" s="13">
        <v>1.1494430906744501E-2</v>
      </c>
      <c r="B7275" s="11" t="s">
        <v>5157</v>
      </c>
    </row>
    <row r="7276" spans="1:2" x14ac:dyDescent="0.2">
      <c r="A7276" s="13">
        <v>1.1450335843953399E-2</v>
      </c>
      <c r="B7276" s="11" t="s">
        <v>7169</v>
      </c>
    </row>
    <row r="7277" spans="1:2" x14ac:dyDescent="0.2">
      <c r="A7277" s="13">
        <v>1.1422172208520501E-2</v>
      </c>
      <c r="B7277" s="11" t="s">
        <v>7325</v>
      </c>
    </row>
    <row r="7278" spans="1:2" x14ac:dyDescent="0.2">
      <c r="A7278" s="13">
        <v>1.1368843869790601E-2</v>
      </c>
      <c r="B7278" s="11" t="s">
        <v>6087</v>
      </c>
    </row>
    <row r="7279" spans="1:2" x14ac:dyDescent="0.2">
      <c r="A7279" s="13">
        <v>1.1292215480531401E-2</v>
      </c>
      <c r="B7279" s="11" t="s">
        <v>416</v>
      </c>
    </row>
    <row r="7280" spans="1:2" x14ac:dyDescent="0.2">
      <c r="A7280" s="13">
        <v>1.1269915458232501E-2</v>
      </c>
      <c r="B7280" s="11" t="s">
        <v>7624</v>
      </c>
    </row>
    <row r="7281" spans="1:2" x14ac:dyDescent="0.2">
      <c r="A7281" s="13">
        <v>1.1250053222169199E-2</v>
      </c>
      <c r="B7281" s="11" t="s">
        <v>6314</v>
      </c>
    </row>
    <row r="7282" spans="1:2" x14ac:dyDescent="0.2">
      <c r="A7282" s="13">
        <v>1.1095156411853701E-2</v>
      </c>
      <c r="B7282" s="11" t="s">
        <v>7007</v>
      </c>
    </row>
    <row r="7283" spans="1:2" x14ac:dyDescent="0.2">
      <c r="A7283" s="13">
        <v>1.0842780564065501E-2</v>
      </c>
      <c r="B7283" s="11" t="s">
        <v>3953</v>
      </c>
    </row>
    <row r="7284" spans="1:2" x14ac:dyDescent="0.2">
      <c r="A7284" s="13">
        <v>1.0804988117937399E-2</v>
      </c>
      <c r="B7284" s="11" t="s">
        <v>2921</v>
      </c>
    </row>
    <row r="7285" spans="1:2" x14ac:dyDescent="0.2">
      <c r="A7285" s="13">
        <v>1.07675141194043E-2</v>
      </c>
      <c r="B7285" s="11" t="s">
        <v>8112</v>
      </c>
    </row>
    <row r="7286" spans="1:2" x14ac:dyDescent="0.2">
      <c r="A7286" s="13">
        <v>1.07481845000426E-2</v>
      </c>
      <c r="B7286" s="11" t="s">
        <v>1309</v>
      </c>
    </row>
    <row r="7287" spans="1:2" x14ac:dyDescent="0.2">
      <c r="A7287" s="13">
        <v>1.0748134081840501E-2</v>
      </c>
      <c r="B7287" s="11" t="s">
        <v>4952</v>
      </c>
    </row>
    <row r="7288" spans="1:2" x14ac:dyDescent="0.2">
      <c r="A7288" s="13">
        <v>1.07183112342114E-2</v>
      </c>
      <c r="B7288" s="11" t="s">
        <v>1030</v>
      </c>
    </row>
    <row r="7289" spans="1:2" x14ac:dyDescent="0.2">
      <c r="A7289" s="13">
        <v>1.0712609859111299E-2</v>
      </c>
      <c r="B7289" s="11" t="s">
        <v>471</v>
      </c>
    </row>
    <row r="7290" spans="1:2" x14ac:dyDescent="0.2">
      <c r="A7290" s="13">
        <v>1.0485350776181001E-2</v>
      </c>
      <c r="B7290" s="11" t="s">
        <v>252</v>
      </c>
    </row>
    <row r="7291" spans="1:2" x14ac:dyDescent="0.2">
      <c r="A7291" s="13">
        <v>1.0473040605517001E-2</v>
      </c>
      <c r="B7291" s="11" t="s">
        <v>9402</v>
      </c>
    </row>
    <row r="7292" spans="1:2" x14ac:dyDescent="0.2">
      <c r="A7292" s="13">
        <v>1.03851561916309E-2</v>
      </c>
      <c r="B7292" s="11" t="s">
        <v>5188</v>
      </c>
    </row>
    <row r="7293" spans="1:2" x14ac:dyDescent="0.2">
      <c r="A7293" s="13">
        <v>1.03820485219362E-2</v>
      </c>
      <c r="B7293" s="11" t="s">
        <v>2176</v>
      </c>
    </row>
    <row r="7294" spans="1:2" x14ac:dyDescent="0.2">
      <c r="A7294" s="13">
        <v>1.0376277410195299E-2</v>
      </c>
      <c r="B7294" s="11" t="s">
        <v>10216</v>
      </c>
    </row>
    <row r="7295" spans="1:2" x14ac:dyDescent="0.2">
      <c r="A7295" s="13">
        <v>1.03244624231075E-2</v>
      </c>
      <c r="B7295" s="11" t="s">
        <v>4717</v>
      </c>
    </row>
    <row r="7296" spans="1:2" x14ac:dyDescent="0.2">
      <c r="A7296" s="13">
        <v>1.0303015466730001E-2</v>
      </c>
      <c r="B7296" s="11" t="s">
        <v>3610</v>
      </c>
    </row>
    <row r="7297" spans="1:2" x14ac:dyDescent="0.2">
      <c r="A7297" s="13">
        <v>1.02718946471974E-2</v>
      </c>
      <c r="B7297" s="11" t="s">
        <v>1297</v>
      </c>
    </row>
    <row r="7298" spans="1:2" x14ac:dyDescent="0.2">
      <c r="A7298" s="13">
        <v>1.02256463605523E-2</v>
      </c>
      <c r="B7298" s="11" t="s">
        <v>4169</v>
      </c>
    </row>
    <row r="7299" spans="1:2" x14ac:dyDescent="0.2">
      <c r="A7299" s="13">
        <v>1.0224687381355801E-2</v>
      </c>
      <c r="B7299" s="11" t="s">
        <v>7269</v>
      </c>
    </row>
    <row r="7300" spans="1:2" x14ac:dyDescent="0.2">
      <c r="A7300" s="13">
        <v>1.0122809581877499E-2</v>
      </c>
      <c r="B7300" s="11" t="s">
        <v>1438</v>
      </c>
    </row>
    <row r="7301" spans="1:2" x14ac:dyDescent="0.2">
      <c r="A7301" s="13">
        <v>1.01106853781864E-2</v>
      </c>
      <c r="B7301" s="11" t="s">
        <v>10440</v>
      </c>
    </row>
    <row r="7302" spans="1:2" x14ac:dyDescent="0.2">
      <c r="A7302" s="13">
        <v>1.0020943909378801E-2</v>
      </c>
      <c r="B7302" s="11" t="s">
        <v>2847</v>
      </c>
    </row>
    <row r="7303" spans="1:2" x14ac:dyDescent="0.2">
      <c r="A7303" s="13">
        <v>9.9693480226695601E-3</v>
      </c>
      <c r="B7303" s="11" t="s">
        <v>10402</v>
      </c>
    </row>
    <row r="7304" spans="1:2" x14ac:dyDescent="0.2">
      <c r="A7304" s="13">
        <v>9.9573516906392903E-3</v>
      </c>
      <c r="B7304" s="11" t="s">
        <v>7929</v>
      </c>
    </row>
    <row r="7305" spans="1:2" x14ac:dyDescent="0.2">
      <c r="A7305" s="13">
        <v>9.9384150942424306E-3</v>
      </c>
      <c r="B7305" s="11" t="s">
        <v>6515</v>
      </c>
    </row>
    <row r="7306" spans="1:2" x14ac:dyDescent="0.2">
      <c r="A7306" s="13">
        <v>9.9262456974628203E-3</v>
      </c>
      <c r="B7306" s="11" t="s">
        <v>10002</v>
      </c>
    </row>
    <row r="7307" spans="1:2" x14ac:dyDescent="0.2">
      <c r="A7307" s="13">
        <v>9.8997745710660608E-3</v>
      </c>
      <c r="B7307" s="11" t="s">
        <v>2445</v>
      </c>
    </row>
    <row r="7308" spans="1:2" x14ac:dyDescent="0.2">
      <c r="A7308" s="13">
        <v>9.8813138554724907E-3</v>
      </c>
      <c r="B7308" s="11" t="s">
        <v>602</v>
      </c>
    </row>
    <row r="7309" spans="1:2" x14ac:dyDescent="0.2">
      <c r="A7309" s="13">
        <v>9.8717894205197099E-3</v>
      </c>
      <c r="B7309" s="11" t="s">
        <v>3689</v>
      </c>
    </row>
    <row r="7310" spans="1:2" x14ac:dyDescent="0.2">
      <c r="A7310" s="13">
        <v>9.85474127378742E-3</v>
      </c>
      <c r="B7310" s="11" t="s">
        <v>840</v>
      </c>
    </row>
    <row r="7311" spans="1:2" x14ac:dyDescent="0.2">
      <c r="A7311" s="13">
        <v>9.6697052180890405E-3</v>
      </c>
      <c r="B7311" s="11" t="s">
        <v>8838</v>
      </c>
    </row>
    <row r="7312" spans="1:2" x14ac:dyDescent="0.2">
      <c r="A7312" s="13">
        <v>9.5714538685857092E-3</v>
      </c>
      <c r="B7312" s="11" t="s">
        <v>891</v>
      </c>
    </row>
    <row r="7313" spans="1:2" x14ac:dyDescent="0.2">
      <c r="A7313" s="13">
        <v>9.5657438330297908E-3</v>
      </c>
      <c r="B7313" s="11" t="s">
        <v>7029</v>
      </c>
    </row>
    <row r="7314" spans="1:2" x14ac:dyDescent="0.2">
      <c r="A7314" s="13">
        <v>9.4992000980527597E-3</v>
      </c>
      <c r="B7314" s="11" t="s">
        <v>9719</v>
      </c>
    </row>
    <row r="7315" spans="1:2" x14ac:dyDescent="0.2">
      <c r="A7315" s="13">
        <v>9.40982669555601E-3</v>
      </c>
      <c r="B7315" s="11" t="s">
        <v>4749</v>
      </c>
    </row>
    <row r="7316" spans="1:2" x14ac:dyDescent="0.2">
      <c r="A7316" s="13">
        <v>9.4031567394651603E-3</v>
      </c>
      <c r="B7316" s="11" t="s">
        <v>6693</v>
      </c>
    </row>
    <row r="7317" spans="1:2" x14ac:dyDescent="0.2">
      <c r="A7317" s="13">
        <v>9.1553963140904599E-3</v>
      </c>
      <c r="B7317" s="11" t="s">
        <v>9701</v>
      </c>
    </row>
    <row r="7318" spans="1:2" x14ac:dyDescent="0.2">
      <c r="A7318" s="13">
        <v>9.1499735083486102E-3</v>
      </c>
      <c r="B7318" s="11" t="s">
        <v>1091</v>
      </c>
    </row>
    <row r="7319" spans="1:2" x14ac:dyDescent="0.2">
      <c r="A7319" s="13">
        <v>9.0621240420971604E-3</v>
      </c>
      <c r="B7319" s="11" t="s">
        <v>7320</v>
      </c>
    </row>
    <row r="7320" spans="1:2" x14ac:dyDescent="0.2">
      <c r="A7320" s="13">
        <v>9.0435090044996193E-3</v>
      </c>
      <c r="B7320" s="11" t="s">
        <v>8137</v>
      </c>
    </row>
    <row r="7321" spans="1:2" x14ac:dyDescent="0.2">
      <c r="A7321" s="13">
        <v>9.0029727184950305E-3</v>
      </c>
      <c r="B7321" s="11" t="s">
        <v>889</v>
      </c>
    </row>
    <row r="7322" spans="1:2" x14ac:dyDescent="0.2">
      <c r="A7322" s="13">
        <v>8.9233344736140106E-3</v>
      </c>
      <c r="B7322" s="11" t="s">
        <v>3358</v>
      </c>
    </row>
    <row r="7323" spans="1:2" x14ac:dyDescent="0.2">
      <c r="A7323" s="13">
        <v>8.9118087954631903E-3</v>
      </c>
      <c r="B7323" s="11" t="s">
        <v>1591</v>
      </c>
    </row>
    <row r="7324" spans="1:2" x14ac:dyDescent="0.2">
      <c r="A7324" s="13">
        <v>8.7991370368340899E-3</v>
      </c>
      <c r="B7324" s="11" t="s">
        <v>10015</v>
      </c>
    </row>
    <row r="7325" spans="1:2" x14ac:dyDescent="0.2">
      <c r="A7325" s="13">
        <v>8.7342582595278506E-3</v>
      </c>
      <c r="B7325" s="11" t="s">
        <v>4880</v>
      </c>
    </row>
    <row r="7326" spans="1:2" x14ac:dyDescent="0.2">
      <c r="A7326" s="13">
        <v>8.7039133698383498E-3</v>
      </c>
      <c r="B7326" s="11" t="s">
        <v>9146</v>
      </c>
    </row>
    <row r="7327" spans="1:2" x14ac:dyDescent="0.2">
      <c r="A7327" s="13">
        <v>8.6568166653769995E-3</v>
      </c>
      <c r="B7327" s="11" t="s">
        <v>4796</v>
      </c>
    </row>
    <row r="7328" spans="1:2" x14ac:dyDescent="0.2">
      <c r="A7328" s="13">
        <v>8.6437198537399895E-3</v>
      </c>
      <c r="B7328" s="11" t="s">
        <v>186</v>
      </c>
    </row>
    <row r="7329" spans="1:2" x14ac:dyDescent="0.2">
      <c r="A7329" s="13">
        <v>8.6434056213376496E-3</v>
      </c>
      <c r="B7329" s="11" t="s">
        <v>9710</v>
      </c>
    </row>
    <row r="7330" spans="1:2" x14ac:dyDescent="0.2">
      <c r="A7330" s="13">
        <v>8.5569700978327199E-3</v>
      </c>
      <c r="B7330" s="11" t="s">
        <v>2310</v>
      </c>
    </row>
    <row r="7331" spans="1:2" x14ac:dyDescent="0.2">
      <c r="A7331" s="13">
        <v>8.5470349261736207E-3</v>
      </c>
      <c r="B7331" s="11" t="s">
        <v>4262</v>
      </c>
    </row>
    <row r="7332" spans="1:2" x14ac:dyDescent="0.2">
      <c r="A7332" s="13">
        <v>8.4655127216725305E-3</v>
      </c>
      <c r="B7332" s="11" t="s">
        <v>7925</v>
      </c>
    </row>
    <row r="7333" spans="1:2" x14ac:dyDescent="0.2">
      <c r="A7333" s="13">
        <v>8.4571688271186402E-3</v>
      </c>
      <c r="B7333" s="11" t="s">
        <v>8925</v>
      </c>
    </row>
    <row r="7334" spans="1:2" x14ac:dyDescent="0.2">
      <c r="A7334" s="13">
        <v>8.4284876030388308E-3</v>
      </c>
      <c r="B7334" s="11" t="s">
        <v>1659</v>
      </c>
    </row>
    <row r="7335" spans="1:2" x14ac:dyDescent="0.2">
      <c r="A7335" s="13">
        <v>8.2533338814983898E-3</v>
      </c>
      <c r="B7335" s="11" t="s">
        <v>6190</v>
      </c>
    </row>
    <row r="7336" spans="1:2" x14ac:dyDescent="0.2">
      <c r="A7336" s="13">
        <v>8.1706316302054896E-3</v>
      </c>
      <c r="B7336" s="11" t="s">
        <v>3052</v>
      </c>
    </row>
    <row r="7337" spans="1:2" x14ac:dyDescent="0.2">
      <c r="A7337" s="13">
        <v>8.1021645005022805E-3</v>
      </c>
      <c r="B7337" s="11" t="s">
        <v>7376</v>
      </c>
    </row>
    <row r="7338" spans="1:2" x14ac:dyDescent="0.2">
      <c r="A7338" s="13">
        <v>8.0345874401760008E-3</v>
      </c>
      <c r="B7338" s="11" t="s">
        <v>2956</v>
      </c>
    </row>
    <row r="7339" spans="1:2" x14ac:dyDescent="0.2">
      <c r="A7339" s="13">
        <v>8.0295223398352007E-3</v>
      </c>
      <c r="B7339" s="11" t="s">
        <v>7003</v>
      </c>
    </row>
    <row r="7340" spans="1:2" x14ac:dyDescent="0.2">
      <c r="A7340" s="13">
        <v>7.9849467364848502E-3</v>
      </c>
      <c r="B7340" s="11" t="s">
        <v>4098</v>
      </c>
    </row>
    <row r="7341" spans="1:2" x14ac:dyDescent="0.2">
      <c r="A7341" s="13">
        <v>7.9648582040372593E-3</v>
      </c>
      <c r="B7341" s="11" t="s">
        <v>4790</v>
      </c>
    </row>
    <row r="7342" spans="1:2" x14ac:dyDescent="0.2">
      <c r="A7342" s="13">
        <v>7.8494122104216003E-3</v>
      </c>
      <c r="B7342" s="11" t="s">
        <v>6924</v>
      </c>
    </row>
    <row r="7343" spans="1:2" x14ac:dyDescent="0.2">
      <c r="A7343" s="13">
        <v>7.8410657653568104E-3</v>
      </c>
      <c r="B7343" s="11" t="s">
        <v>697</v>
      </c>
    </row>
    <row r="7344" spans="1:2" x14ac:dyDescent="0.2">
      <c r="A7344" s="13">
        <v>7.76675286460537E-3</v>
      </c>
      <c r="B7344" s="11" t="s">
        <v>8098</v>
      </c>
    </row>
    <row r="7345" spans="1:2" x14ac:dyDescent="0.2">
      <c r="A7345" s="13">
        <v>7.7621780721844596E-3</v>
      </c>
      <c r="B7345" s="11" t="s">
        <v>8603</v>
      </c>
    </row>
    <row r="7346" spans="1:2" x14ac:dyDescent="0.2">
      <c r="A7346" s="13">
        <v>7.7406112995851003E-3</v>
      </c>
      <c r="B7346" s="11" t="s">
        <v>407</v>
      </c>
    </row>
    <row r="7347" spans="1:2" x14ac:dyDescent="0.2">
      <c r="A7347" s="13">
        <v>7.7281956269789403E-3</v>
      </c>
      <c r="B7347" s="11" t="s">
        <v>7771</v>
      </c>
    </row>
    <row r="7348" spans="1:2" x14ac:dyDescent="0.2">
      <c r="A7348" s="13">
        <v>7.7259152033630598E-3</v>
      </c>
      <c r="B7348" s="11" t="s">
        <v>7859</v>
      </c>
    </row>
    <row r="7349" spans="1:2" x14ac:dyDescent="0.2">
      <c r="A7349" s="13">
        <v>7.68790021722784E-3</v>
      </c>
      <c r="B7349" s="11" t="s">
        <v>5988</v>
      </c>
    </row>
    <row r="7350" spans="1:2" x14ac:dyDescent="0.2">
      <c r="A7350" s="13">
        <v>7.5442716406812198E-3</v>
      </c>
      <c r="B7350" s="11" t="s">
        <v>1060</v>
      </c>
    </row>
    <row r="7351" spans="1:2" x14ac:dyDescent="0.2">
      <c r="A7351" s="13">
        <v>7.5183049161278697E-3</v>
      </c>
      <c r="B7351" s="11" t="s">
        <v>4366</v>
      </c>
    </row>
    <row r="7352" spans="1:2" x14ac:dyDescent="0.2">
      <c r="A7352" s="13">
        <v>7.38417105722672E-3</v>
      </c>
      <c r="B7352" s="11" t="s">
        <v>9614</v>
      </c>
    </row>
    <row r="7353" spans="1:2" x14ac:dyDescent="0.2">
      <c r="A7353" s="13">
        <v>7.2558023004743698E-3</v>
      </c>
      <c r="B7353" s="11" t="s">
        <v>7685</v>
      </c>
    </row>
    <row r="7354" spans="1:2" x14ac:dyDescent="0.2">
      <c r="A7354" s="13">
        <v>7.1959907932621602E-3</v>
      </c>
      <c r="B7354" s="11" t="s">
        <v>439</v>
      </c>
    </row>
    <row r="7355" spans="1:2" x14ac:dyDescent="0.2">
      <c r="A7355" s="13">
        <v>7.1455434323758997E-3</v>
      </c>
      <c r="B7355" s="11" t="s">
        <v>781</v>
      </c>
    </row>
    <row r="7356" spans="1:2" x14ac:dyDescent="0.2">
      <c r="A7356" s="13">
        <v>7.11929367033836E-3</v>
      </c>
      <c r="B7356" s="11" t="s">
        <v>6719</v>
      </c>
    </row>
    <row r="7357" spans="1:2" x14ac:dyDescent="0.2">
      <c r="A7357" s="13">
        <v>7.0513730446045003E-3</v>
      </c>
      <c r="B7357" s="11" t="s">
        <v>8636</v>
      </c>
    </row>
    <row r="7358" spans="1:2" x14ac:dyDescent="0.2">
      <c r="A7358" s="13">
        <v>7.0352894870486203E-3</v>
      </c>
      <c r="B7358" s="11" t="s">
        <v>3622</v>
      </c>
    </row>
    <row r="7359" spans="1:2" x14ac:dyDescent="0.2">
      <c r="A7359" s="13">
        <v>7.0219629916484496E-3</v>
      </c>
      <c r="B7359" s="11" t="s">
        <v>2427</v>
      </c>
    </row>
    <row r="7360" spans="1:2" x14ac:dyDescent="0.2">
      <c r="A7360" s="13">
        <v>6.9828870077224998E-3</v>
      </c>
      <c r="B7360" s="11" t="s">
        <v>4310</v>
      </c>
    </row>
    <row r="7361" spans="1:2" x14ac:dyDescent="0.2">
      <c r="A7361" s="13">
        <v>6.9698857023654899E-3</v>
      </c>
      <c r="B7361" s="11" t="s">
        <v>8327</v>
      </c>
    </row>
    <row r="7362" spans="1:2" x14ac:dyDescent="0.2">
      <c r="A7362" s="13">
        <v>6.92099015791048E-3</v>
      </c>
      <c r="B7362" s="11" t="s">
        <v>4044</v>
      </c>
    </row>
    <row r="7363" spans="1:2" x14ac:dyDescent="0.2">
      <c r="A7363" s="13">
        <v>6.6747523419545696E-3</v>
      </c>
      <c r="B7363" s="11" t="s">
        <v>10457</v>
      </c>
    </row>
    <row r="7364" spans="1:2" x14ac:dyDescent="0.2">
      <c r="A7364" s="13">
        <v>6.6561722591271001E-3</v>
      </c>
      <c r="B7364" s="11" t="s">
        <v>7299</v>
      </c>
    </row>
    <row r="7365" spans="1:2" x14ac:dyDescent="0.2">
      <c r="A7365" s="13">
        <v>6.6139624821451399E-3</v>
      </c>
      <c r="B7365" s="11" t="s">
        <v>133</v>
      </c>
    </row>
    <row r="7366" spans="1:2" x14ac:dyDescent="0.2">
      <c r="A7366" s="13">
        <v>6.4848476846812502E-3</v>
      </c>
      <c r="B7366" s="11" t="s">
        <v>4993</v>
      </c>
    </row>
    <row r="7367" spans="1:2" x14ac:dyDescent="0.2">
      <c r="A7367" s="13">
        <v>6.4674452004475601E-3</v>
      </c>
      <c r="B7367" s="11" t="s">
        <v>4517</v>
      </c>
    </row>
    <row r="7368" spans="1:2" x14ac:dyDescent="0.2">
      <c r="A7368" s="13">
        <v>6.4155035841077998E-3</v>
      </c>
      <c r="B7368" s="11" t="s">
        <v>5613</v>
      </c>
    </row>
    <row r="7369" spans="1:2" x14ac:dyDescent="0.2">
      <c r="A7369" s="13">
        <v>6.3510034781512096E-3</v>
      </c>
      <c r="B7369" s="11" t="s">
        <v>774</v>
      </c>
    </row>
    <row r="7370" spans="1:2" x14ac:dyDescent="0.2">
      <c r="A7370" s="13">
        <v>6.2609040972512802E-3</v>
      </c>
      <c r="B7370" s="11" t="s">
        <v>5408</v>
      </c>
    </row>
    <row r="7371" spans="1:2" x14ac:dyDescent="0.2">
      <c r="A7371" s="13">
        <v>6.1246473714208997E-3</v>
      </c>
      <c r="B7371" s="11" t="s">
        <v>5325</v>
      </c>
    </row>
    <row r="7372" spans="1:2" x14ac:dyDescent="0.2">
      <c r="A7372" s="13">
        <v>5.95798509520175E-3</v>
      </c>
      <c r="B7372" s="11" t="s">
        <v>323</v>
      </c>
    </row>
    <row r="7373" spans="1:2" x14ac:dyDescent="0.2">
      <c r="A7373" s="13">
        <v>5.9365175211741903E-3</v>
      </c>
      <c r="B7373" s="11" t="s">
        <v>3428</v>
      </c>
    </row>
    <row r="7374" spans="1:2" x14ac:dyDescent="0.2">
      <c r="A7374" s="13">
        <v>5.9333980079038099E-3</v>
      </c>
      <c r="B7374" s="11" t="s">
        <v>1033</v>
      </c>
    </row>
    <row r="7375" spans="1:2" x14ac:dyDescent="0.2">
      <c r="A7375" s="13">
        <v>5.8883667371935396E-3</v>
      </c>
      <c r="B7375" s="11" t="s">
        <v>5348</v>
      </c>
    </row>
    <row r="7376" spans="1:2" x14ac:dyDescent="0.2">
      <c r="A7376" s="13">
        <v>5.72140751656223E-3</v>
      </c>
      <c r="B7376" s="11" t="s">
        <v>2818</v>
      </c>
    </row>
    <row r="7377" spans="1:2" x14ac:dyDescent="0.2">
      <c r="A7377" s="13">
        <v>5.6060218812586503E-3</v>
      </c>
      <c r="B7377" s="11" t="s">
        <v>453</v>
      </c>
    </row>
    <row r="7378" spans="1:2" x14ac:dyDescent="0.2">
      <c r="A7378" s="13">
        <v>5.5260826141809802E-3</v>
      </c>
      <c r="B7378" s="11" t="s">
        <v>8931</v>
      </c>
    </row>
    <row r="7379" spans="1:2" x14ac:dyDescent="0.2">
      <c r="A7379" s="13">
        <v>5.4930853878155297E-3</v>
      </c>
      <c r="B7379" s="11" t="s">
        <v>1218</v>
      </c>
    </row>
    <row r="7380" spans="1:2" x14ac:dyDescent="0.2">
      <c r="A7380" s="13">
        <v>5.4675704048407804E-3</v>
      </c>
      <c r="B7380" s="11" t="s">
        <v>6047</v>
      </c>
    </row>
    <row r="7381" spans="1:2" x14ac:dyDescent="0.2">
      <c r="A7381" s="13">
        <v>5.3703864594419597E-3</v>
      </c>
      <c r="B7381" s="11" t="s">
        <v>5640</v>
      </c>
    </row>
    <row r="7382" spans="1:2" x14ac:dyDescent="0.2">
      <c r="A7382" s="13">
        <v>5.2985509316993999E-3</v>
      </c>
      <c r="B7382" s="11" t="s">
        <v>5795</v>
      </c>
    </row>
    <row r="7383" spans="1:2" x14ac:dyDescent="0.2">
      <c r="A7383" s="13">
        <v>5.2935222755985303E-3</v>
      </c>
      <c r="B7383" s="11" t="s">
        <v>7688</v>
      </c>
    </row>
    <row r="7384" spans="1:2" x14ac:dyDescent="0.2">
      <c r="A7384" s="13">
        <v>5.2650576069464099E-3</v>
      </c>
      <c r="B7384" s="11" t="s">
        <v>8731</v>
      </c>
    </row>
    <row r="7385" spans="1:2" x14ac:dyDescent="0.2">
      <c r="A7385" s="13">
        <v>5.12706714760387E-3</v>
      </c>
      <c r="B7385" s="11" t="s">
        <v>5286</v>
      </c>
    </row>
    <row r="7386" spans="1:2" x14ac:dyDescent="0.2">
      <c r="A7386" s="13">
        <v>5.0662360257938601E-3</v>
      </c>
      <c r="B7386" s="11" t="s">
        <v>2726</v>
      </c>
    </row>
    <row r="7387" spans="1:2" x14ac:dyDescent="0.2">
      <c r="A7387" s="13">
        <v>5.0400893165869201E-3</v>
      </c>
      <c r="B7387" s="11" t="s">
        <v>191</v>
      </c>
    </row>
    <row r="7388" spans="1:2" x14ac:dyDescent="0.2">
      <c r="A7388" s="13">
        <v>4.9205576392227397E-3</v>
      </c>
      <c r="B7388" s="11" t="s">
        <v>3445</v>
      </c>
    </row>
    <row r="7389" spans="1:2" x14ac:dyDescent="0.2">
      <c r="A7389" s="13">
        <v>4.8960341106587101E-3</v>
      </c>
      <c r="B7389" s="11" t="s">
        <v>382</v>
      </c>
    </row>
    <row r="7390" spans="1:2" x14ac:dyDescent="0.2">
      <c r="A7390" s="13">
        <v>4.8601376345744404E-3</v>
      </c>
      <c r="B7390" s="11" t="s">
        <v>7839</v>
      </c>
    </row>
    <row r="7391" spans="1:2" x14ac:dyDescent="0.2">
      <c r="A7391" s="13">
        <v>4.8082522919210601E-3</v>
      </c>
      <c r="B7391" s="11" t="s">
        <v>1629</v>
      </c>
    </row>
    <row r="7392" spans="1:2" x14ac:dyDescent="0.2">
      <c r="A7392" s="13">
        <v>4.7593834894905304E-3</v>
      </c>
      <c r="B7392" s="11" t="s">
        <v>2855</v>
      </c>
    </row>
    <row r="7393" spans="1:2" x14ac:dyDescent="0.2">
      <c r="A7393" s="13">
        <v>4.7062396062840404E-3</v>
      </c>
      <c r="B7393" s="11" t="s">
        <v>770</v>
      </c>
    </row>
    <row r="7394" spans="1:2" x14ac:dyDescent="0.2">
      <c r="A7394" s="13">
        <v>4.6846440146211497E-3</v>
      </c>
      <c r="B7394" s="11" t="s">
        <v>5231</v>
      </c>
    </row>
    <row r="7395" spans="1:2" x14ac:dyDescent="0.2">
      <c r="A7395" s="13">
        <v>4.6616404301645297E-3</v>
      </c>
      <c r="B7395" s="11" t="s">
        <v>2400</v>
      </c>
    </row>
    <row r="7396" spans="1:2" x14ac:dyDescent="0.2">
      <c r="A7396" s="13">
        <v>4.6224349053604098E-3</v>
      </c>
      <c r="B7396" s="11" t="s">
        <v>2132</v>
      </c>
    </row>
    <row r="7397" spans="1:2" x14ac:dyDescent="0.2">
      <c r="A7397" s="13">
        <v>4.6048423634059803E-3</v>
      </c>
      <c r="B7397" s="11" t="s">
        <v>2416</v>
      </c>
    </row>
    <row r="7398" spans="1:2" x14ac:dyDescent="0.2">
      <c r="A7398" s="13">
        <v>4.6014715325073596E-3</v>
      </c>
      <c r="B7398" s="11" t="s">
        <v>6626</v>
      </c>
    </row>
    <row r="7399" spans="1:2" x14ac:dyDescent="0.2">
      <c r="A7399" s="13">
        <v>4.4650969408890602E-3</v>
      </c>
      <c r="B7399" s="11" t="s">
        <v>4962</v>
      </c>
    </row>
    <row r="7400" spans="1:2" x14ac:dyDescent="0.2">
      <c r="A7400" s="13">
        <v>4.4365505884250804E-3</v>
      </c>
      <c r="B7400" s="11" t="s">
        <v>7629</v>
      </c>
    </row>
    <row r="7401" spans="1:2" x14ac:dyDescent="0.2">
      <c r="A7401" s="13">
        <v>4.4243690081465104E-3</v>
      </c>
      <c r="B7401" s="11" t="s">
        <v>9244</v>
      </c>
    </row>
    <row r="7402" spans="1:2" x14ac:dyDescent="0.2">
      <c r="A7402" s="13">
        <v>4.3935763332767497E-3</v>
      </c>
      <c r="B7402" s="11" t="s">
        <v>659</v>
      </c>
    </row>
    <row r="7403" spans="1:2" x14ac:dyDescent="0.2">
      <c r="A7403" s="13">
        <v>4.3768171043547096E-3</v>
      </c>
      <c r="B7403" s="11" t="s">
        <v>897</v>
      </c>
    </row>
    <row r="7404" spans="1:2" x14ac:dyDescent="0.2">
      <c r="A7404" s="13">
        <v>4.3730697356981303E-3</v>
      </c>
      <c r="B7404" s="11" t="s">
        <v>3327</v>
      </c>
    </row>
    <row r="7405" spans="1:2" x14ac:dyDescent="0.2">
      <c r="A7405" s="13">
        <v>4.3153919061198502E-3</v>
      </c>
      <c r="B7405" s="11" t="s">
        <v>4851</v>
      </c>
    </row>
    <row r="7406" spans="1:2" x14ac:dyDescent="0.2">
      <c r="A7406" s="13">
        <v>4.2738701191296002E-3</v>
      </c>
      <c r="B7406" s="11" t="s">
        <v>7091</v>
      </c>
    </row>
    <row r="7407" spans="1:2" x14ac:dyDescent="0.2">
      <c r="A7407" s="13">
        <v>4.1495345452874496E-3</v>
      </c>
      <c r="B7407" s="11" t="s">
        <v>8002</v>
      </c>
    </row>
    <row r="7408" spans="1:2" x14ac:dyDescent="0.2">
      <c r="A7408" s="13">
        <v>4.1414050779739796E-3</v>
      </c>
      <c r="B7408" s="11" t="s">
        <v>3832</v>
      </c>
    </row>
    <row r="7409" spans="1:2" x14ac:dyDescent="0.2">
      <c r="A7409" s="13">
        <v>4.1240889773470997E-3</v>
      </c>
      <c r="B7409" s="11" t="s">
        <v>4757</v>
      </c>
    </row>
    <row r="7410" spans="1:2" x14ac:dyDescent="0.2">
      <c r="A7410" s="13">
        <v>4.0943521503589396E-3</v>
      </c>
      <c r="B7410" s="11" t="s">
        <v>6069</v>
      </c>
    </row>
    <row r="7411" spans="1:2" x14ac:dyDescent="0.2">
      <c r="A7411" s="13">
        <v>4.0914390575234501E-3</v>
      </c>
      <c r="B7411" s="11" t="s">
        <v>4174</v>
      </c>
    </row>
    <row r="7412" spans="1:2" x14ac:dyDescent="0.2">
      <c r="A7412" s="13">
        <v>4.0554394260152397E-3</v>
      </c>
      <c r="B7412" s="11" t="s">
        <v>8846</v>
      </c>
    </row>
    <row r="7413" spans="1:2" x14ac:dyDescent="0.2">
      <c r="A7413" s="13">
        <v>4.0140707916698597E-3</v>
      </c>
      <c r="B7413" s="11" t="s">
        <v>997</v>
      </c>
    </row>
    <row r="7414" spans="1:2" x14ac:dyDescent="0.2">
      <c r="A7414" s="13">
        <v>4.0091761678526204E-3</v>
      </c>
      <c r="B7414" s="11" t="s">
        <v>568</v>
      </c>
    </row>
    <row r="7415" spans="1:2" x14ac:dyDescent="0.2">
      <c r="A7415" s="13">
        <v>3.9664461336096296E-3</v>
      </c>
      <c r="B7415" s="11" t="s">
        <v>6433</v>
      </c>
    </row>
    <row r="7416" spans="1:2" x14ac:dyDescent="0.2">
      <c r="A7416" s="13">
        <v>3.9368100488808202E-3</v>
      </c>
      <c r="B7416" s="11" t="s">
        <v>2204</v>
      </c>
    </row>
    <row r="7417" spans="1:2" x14ac:dyDescent="0.2">
      <c r="A7417" s="13">
        <v>3.92986091418044E-3</v>
      </c>
      <c r="B7417" s="11" t="s">
        <v>2175</v>
      </c>
    </row>
    <row r="7418" spans="1:2" x14ac:dyDescent="0.2">
      <c r="A7418" s="13">
        <v>3.7706666273818398E-3</v>
      </c>
      <c r="B7418" s="11" t="s">
        <v>6895</v>
      </c>
    </row>
    <row r="7419" spans="1:2" x14ac:dyDescent="0.2">
      <c r="A7419" s="13">
        <v>3.7304980561614501E-3</v>
      </c>
      <c r="B7419" s="11" t="s">
        <v>8481</v>
      </c>
    </row>
    <row r="7420" spans="1:2" x14ac:dyDescent="0.2">
      <c r="A7420" s="13">
        <v>3.6659767362338899E-3</v>
      </c>
      <c r="B7420" s="11" t="s">
        <v>6244</v>
      </c>
    </row>
    <row r="7421" spans="1:2" x14ac:dyDescent="0.2">
      <c r="A7421" s="13">
        <v>3.6221277383247301E-3</v>
      </c>
      <c r="B7421" s="11" t="s">
        <v>6584</v>
      </c>
    </row>
    <row r="7422" spans="1:2" x14ac:dyDescent="0.2">
      <c r="A7422" s="13">
        <v>3.5344153863711199E-3</v>
      </c>
      <c r="B7422" s="11" t="s">
        <v>9762</v>
      </c>
    </row>
    <row r="7423" spans="1:2" x14ac:dyDescent="0.2">
      <c r="A7423" s="13">
        <v>3.4786996690641899E-3</v>
      </c>
      <c r="B7423" s="11" t="s">
        <v>2478</v>
      </c>
    </row>
    <row r="7424" spans="1:2" x14ac:dyDescent="0.2">
      <c r="A7424" s="13">
        <v>3.4422655007281702E-3</v>
      </c>
      <c r="B7424" s="11" t="s">
        <v>1125</v>
      </c>
    </row>
    <row r="7425" spans="1:2" x14ac:dyDescent="0.2">
      <c r="A7425" s="13">
        <v>3.4008038405125098E-3</v>
      </c>
      <c r="B7425" s="11" t="s">
        <v>3349</v>
      </c>
    </row>
    <row r="7426" spans="1:2" x14ac:dyDescent="0.2">
      <c r="A7426" s="13">
        <v>3.3926517111046001E-3</v>
      </c>
      <c r="B7426" s="11" t="s">
        <v>944</v>
      </c>
    </row>
    <row r="7427" spans="1:2" x14ac:dyDescent="0.2">
      <c r="A7427" s="13">
        <v>3.2937627260605801E-3</v>
      </c>
      <c r="B7427" s="11" t="s">
        <v>865</v>
      </c>
    </row>
    <row r="7428" spans="1:2" x14ac:dyDescent="0.2">
      <c r="A7428" s="13">
        <v>3.28826712727077E-3</v>
      </c>
      <c r="B7428" s="11" t="s">
        <v>6596</v>
      </c>
    </row>
    <row r="7429" spans="1:2" x14ac:dyDescent="0.2">
      <c r="A7429" s="13">
        <v>3.0976706130103498E-3</v>
      </c>
      <c r="B7429" s="11" t="s">
        <v>1132</v>
      </c>
    </row>
    <row r="7430" spans="1:2" x14ac:dyDescent="0.2">
      <c r="A7430" s="13">
        <v>3.0046990341377399E-3</v>
      </c>
      <c r="B7430" s="11" t="s">
        <v>1567</v>
      </c>
    </row>
    <row r="7431" spans="1:2" x14ac:dyDescent="0.2">
      <c r="A7431" s="13">
        <v>2.9760025387568102E-3</v>
      </c>
      <c r="B7431" s="11" t="s">
        <v>5328</v>
      </c>
    </row>
    <row r="7432" spans="1:2" x14ac:dyDescent="0.2">
      <c r="A7432" s="13">
        <v>2.9377159278905001E-3</v>
      </c>
      <c r="B7432" s="11" t="s">
        <v>1305</v>
      </c>
    </row>
    <row r="7433" spans="1:2" x14ac:dyDescent="0.2">
      <c r="A7433" s="13">
        <v>2.8060617091989898E-3</v>
      </c>
      <c r="B7433" s="11" t="s">
        <v>227</v>
      </c>
    </row>
    <row r="7434" spans="1:2" x14ac:dyDescent="0.2">
      <c r="A7434" s="13">
        <v>2.7689010955331702E-3</v>
      </c>
      <c r="B7434" s="11" t="s">
        <v>6670</v>
      </c>
    </row>
    <row r="7435" spans="1:2" x14ac:dyDescent="0.2">
      <c r="A7435" s="13">
        <v>2.7652788584599602E-3</v>
      </c>
      <c r="B7435" s="11" t="s">
        <v>165</v>
      </c>
    </row>
    <row r="7436" spans="1:2" x14ac:dyDescent="0.2">
      <c r="A7436" s="13">
        <v>2.6405609419627701E-3</v>
      </c>
      <c r="B7436" s="11" t="s">
        <v>8858</v>
      </c>
    </row>
    <row r="7437" spans="1:2" x14ac:dyDescent="0.2">
      <c r="A7437" s="13">
        <v>2.6366924997122099E-3</v>
      </c>
      <c r="B7437" s="11" t="s">
        <v>1144</v>
      </c>
    </row>
    <row r="7438" spans="1:2" x14ac:dyDescent="0.2">
      <c r="A7438" s="13">
        <v>2.5434166460384599E-3</v>
      </c>
      <c r="B7438" s="11" t="s">
        <v>444</v>
      </c>
    </row>
    <row r="7439" spans="1:2" x14ac:dyDescent="0.2">
      <c r="A7439" s="13">
        <v>2.5300038929310501E-3</v>
      </c>
      <c r="B7439" s="11" t="s">
        <v>3672</v>
      </c>
    </row>
    <row r="7440" spans="1:2" x14ac:dyDescent="0.2">
      <c r="A7440" s="13">
        <v>2.4682056508417202E-3</v>
      </c>
      <c r="B7440" s="11" t="s">
        <v>817</v>
      </c>
    </row>
    <row r="7441" spans="1:2" x14ac:dyDescent="0.2">
      <c r="A7441" s="13">
        <v>2.4334671945377101E-3</v>
      </c>
      <c r="B7441" s="11" t="s">
        <v>8358</v>
      </c>
    </row>
    <row r="7442" spans="1:2" x14ac:dyDescent="0.2">
      <c r="A7442" s="13">
        <v>2.39223223587939E-3</v>
      </c>
      <c r="B7442" s="11" t="s">
        <v>5018</v>
      </c>
    </row>
    <row r="7443" spans="1:2" x14ac:dyDescent="0.2">
      <c r="A7443" s="13">
        <v>2.30710802063955E-3</v>
      </c>
      <c r="B7443" s="11" t="s">
        <v>1077</v>
      </c>
    </row>
    <row r="7444" spans="1:2" x14ac:dyDescent="0.2">
      <c r="A7444" s="13">
        <v>2.30244835101858E-3</v>
      </c>
      <c r="B7444" s="11" t="s">
        <v>5336</v>
      </c>
    </row>
    <row r="7445" spans="1:2" x14ac:dyDescent="0.2">
      <c r="A7445" s="13">
        <v>2.2527496980200498E-3</v>
      </c>
      <c r="B7445" s="11" t="s">
        <v>247</v>
      </c>
    </row>
    <row r="7446" spans="1:2" x14ac:dyDescent="0.2">
      <c r="A7446" s="13">
        <v>2.2392921525430701E-3</v>
      </c>
      <c r="B7446" s="11" t="s">
        <v>7907</v>
      </c>
    </row>
    <row r="7447" spans="1:2" x14ac:dyDescent="0.2">
      <c r="A7447" s="13">
        <v>2.2229559349771699E-3</v>
      </c>
      <c r="B7447" s="11" t="s">
        <v>5025</v>
      </c>
    </row>
    <row r="7448" spans="1:2" x14ac:dyDescent="0.2">
      <c r="A7448" s="13">
        <v>2.09747524373627E-3</v>
      </c>
      <c r="B7448" s="11" t="s">
        <v>5175</v>
      </c>
    </row>
    <row r="7449" spans="1:2" x14ac:dyDescent="0.2">
      <c r="A7449" s="13">
        <v>2.0603271859815598E-3</v>
      </c>
      <c r="B7449" s="11" t="s">
        <v>8884</v>
      </c>
    </row>
    <row r="7450" spans="1:2" x14ac:dyDescent="0.2">
      <c r="A7450" s="13">
        <v>2.0526955797395201E-3</v>
      </c>
      <c r="B7450" s="11" t="s">
        <v>8373</v>
      </c>
    </row>
    <row r="7451" spans="1:2" x14ac:dyDescent="0.2">
      <c r="A7451" s="13">
        <v>1.9786030987605598E-3</v>
      </c>
      <c r="B7451" s="11" t="s">
        <v>7381</v>
      </c>
    </row>
    <row r="7452" spans="1:2" x14ac:dyDescent="0.2">
      <c r="A7452" s="13">
        <v>1.9771995971591501E-3</v>
      </c>
      <c r="B7452" s="11" t="s">
        <v>2299</v>
      </c>
    </row>
    <row r="7453" spans="1:2" x14ac:dyDescent="0.2">
      <c r="A7453" s="13">
        <v>1.9605434759265199E-3</v>
      </c>
      <c r="B7453" s="11" t="s">
        <v>291</v>
      </c>
    </row>
    <row r="7454" spans="1:2" x14ac:dyDescent="0.2">
      <c r="A7454" s="13">
        <v>1.94982238081514E-3</v>
      </c>
      <c r="B7454" s="11" t="s">
        <v>7069</v>
      </c>
    </row>
    <row r="7455" spans="1:2" x14ac:dyDescent="0.2">
      <c r="A7455" s="13">
        <v>1.9476244494211301E-3</v>
      </c>
      <c r="B7455" s="11" t="s">
        <v>555</v>
      </c>
    </row>
    <row r="7456" spans="1:2" x14ac:dyDescent="0.2">
      <c r="A7456" s="13">
        <v>1.9083679896348201E-3</v>
      </c>
      <c r="B7456" s="11" t="s">
        <v>7397</v>
      </c>
    </row>
    <row r="7457" spans="1:2" x14ac:dyDescent="0.2">
      <c r="A7457" s="13">
        <v>1.75737870019555E-3</v>
      </c>
      <c r="B7457" s="11" t="s">
        <v>4219</v>
      </c>
    </row>
    <row r="7458" spans="1:2" x14ac:dyDescent="0.2">
      <c r="A7458" s="13">
        <v>1.7349570730033901E-3</v>
      </c>
      <c r="B7458" s="11" t="s">
        <v>4524</v>
      </c>
    </row>
    <row r="7459" spans="1:2" x14ac:dyDescent="0.2">
      <c r="A7459" s="13">
        <v>1.7052390560530601E-3</v>
      </c>
      <c r="B7459" s="11" t="s">
        <v>467</v>
      </c>
    </row>
    <row r="7460" spans="1:2" x14ac:dyDescent="0.2">
      <c r="A7460" s="13">
        <v>1.7048193832524101E-3</v>
      </c>
      <c r="B7460" s="11" t="s">
        <v>1322</v>
      </c>
    </row>
    <row r="7461" spans="1:2" x14ac:dyDescent="0.2">
      <c r="A7461" s="13">
        <v>1.66357583808351E-3</v>
      </c>
      <c r="B7461" s="11" t="s">
        <v>5385</v>
      </c>
    </row>
    <row r="7462" spans="1:2" x14ac:dyDescent="0.2">
      <c r="A7462" s="13">
        <v>1.5315906334378701E-3</v>
      </c>
      <c r="B7462" s="11" t="s">
        <v>9251</v>
      </c>
    </row>
    <row r="7463" spans="1:2" x14ac:dyDescent="0.2">
      <c r="A7463" s="13">
        <v>1.5084111549767E-3</v>
      </c>
      <c r="B7463" s="11" t="s">
        <v>5521</v>
      </c>
    </row>
    <row r="7464" spans="1:2" x14ac:dyDescent="0.2">
      <c r="A7464" s="13">
        <v>1.5033872034163199E-3</v>
      </c>
      <c r="B7464" s="11" t="s">
        <v>1737</v>
      </c>
    </row>
    <row r="7465" spans="1:2" x14ac:dyDescent="0.2">
      <c r="A7465" s="13">
        <v>1.4674362494648699E-3</v>
      </c>
      <c r="B7465" s="11" t="s">
        <v>4097</v>
      </c>
    </row>
    <row r="7466" spans="1:2" x14ac:dyDescent="0.2">
      <c r="A7466" s="13">
        <v>1.2031163582860399E-3</v>
      </c>
      <c r="B7466" s="11" t="s">
        <v>2439</v>
      </c>
    </row>
    <row r="7467" spans="1:2" x14ac:dyDescent="0.2">
      <c r="A7467" s="13">
        <v>1.1573137332894501E-3</v>
      </c>
      <c r="B7467" s="11" t="s">
        <v>5665</v>
      </c>
    </row>
    <row r="7468" spans="1:2" x14ac:dyDescent="0.2">
      <c r="A7468" s="13">
        <v>1.0485868899057799E-3</v>
      </c>
      <c r="B7468" s="11" t="s">
        <v>6126</v>
      </c>
    </row>
    <row r="7469" spans="1:2" x14ac:dyDescent="0.2">
      <c r="A7469" s="13">
        <v>1.01433865253364E-3</v>
      </c>
      <c r="B7469" s="11" t="s">
        <v>7458</v>
      </c>
    </row>
    <row r="7470" spans="1:2" x14ac:dyDescent="0.2">
      <c r="A7470" s="13">
        <v>1.0102205963006101E-3</v>
      </c>
      <c r="B7470" s="11" t="s">
        <v>3060</v>
      </c>
    </row>
    <row r="7471" spans="1:2" x14ac:dyDescent="0.2">
      <c r="A7471" s="13">
        <v>9.8372504134154495E-4</v>
      </c>
      <c r="B7471" s="11" t="s">
        <v>1778</v>
      </c>
    </row>
    <row r="7472" spans="1:2" x14ac:dyDescent="0.2">
      <c r="A7472" s="13">
        <v>9.6230989834880697E-4</v>
      </c>
      <c r="B7472" s="11" t="s">
        <v>5882</v>
      </c>
    </row>
    <row r="7473" spans="1:2" x14ac:dyDescent="0.2">
      <c r="A7473" s="13">
        <v>9.5259831246909902E-4</v>
      </c>
      <c r="B7473" s="11" t="s">
        <v>5053</v>
      </c>
    </row>
    <row r="7474" spans="1:2" x14ac:dyDescent="0.2">
      <c r="A7474" s="13">
        <v>9.2540311082911204E-4</v>
      </c>
      <c r="B7474" s="11" t="s">
        <v>315</v>
      </c>
    </row>
    <row r="7475" spans="1:2" x14ac:dyDescent="0.2">
      <c r="A7475" s="13">
        <v>9.2301898876400096E-4</v>
      </c>
      <c r="B7475" s="11" t="s">
        <v>1239</v>
      </c>
    </row>
    <row r="7476" spans="1:2" x14ac:dyDescent="0.2">
      <c r="A7476" s="13">
        <v>8.6942108094428805E-4</v>
      </c>
      <c r="B7476" s="11" t="s">
        <v>4784</v>
      </c>
    </row>
    <row r="7477" spans="1:2" x14ac:dyDescent="0.2">
      <c r="A7477" s="13">
        <v>8.51529825172986E-4</v>
      </c>
      <c r="B7477" s="11" t="s">
        <v>9646</v>
      </c>
    </row>
    <row r="7478" spans="1:2" x14ac:dyDescent="0.2">
      <c r="A7478" s="13">
        <v>6.5737941527557004E-4</v>
      </c>
      <c r="B7478" s="11" t="s">
        <v>1540</v>
      </c>
    </row>
    <row r="7479" spans="1:2" x14ac:dyDescent="0.2">
      <c r="A7479" s="13">
        <v>6.4593561192834701E-4</v>
      </c>
      <c r="B7479" s="11" t="s">
        <v>5314</v>
      </c>
    </row>
    <row r="7480" spans="1:2" x14ac:dyDescent="0.2">
      <c r="A7480" s="13">
        <v>5.4173970795920695E-4</v>
      </c>
      <c r="B7480" s="11" t="s">
        <v>3762</v>
      </c>
    </row>
    <row r="7481" spans="1:2" x14ac:dyDescent="0.2">
      <c r="A7481" s="13">
        <v>5.3910443610512098E-4</v>
      </c>
      <c r="B7481" s="11" t="s">
        <v>2631</v>
      </c>
    </row>
    <row r="7482" spans="1:2" x14ac:dyDescent="0.2">
      <c r="A7482" s="13">
        <v>4.1431734200838698E-4</v>
      </c>
      <c r="B7482" s="11" t="s">
        <v>782</v>
      </c>
    </row>
    <row r="7483" spans="1:2" x14ac:dyDescent="0.2">
      <c r="A7483" s="13">
        <v>3.1250904290031902E-4</v>
      </c>
      <c r="B7483" s="11" t="s">
        <v>4539</v>
      </c>
    </row>
    <row r="7484" spans="1:2" x14ac:dyDescent="0.2">
      <c r="A7484" s="13">
        <v>3.0815176796726801E-4</v>
      </c>
      <c r="B7484" s="11" t="s">
        <v>9060</v>
      </c>
    </row>
    <row r="7485" spans="1:2" x14ac:dyDescent="0.2">
      <c r="A7485" s="13">
        <v>2.9281907673505401E-4</v>
      </c>
      <c r="B7485" s="11" t="s">
        <v>6837</v>
      </c>
    </row>
    <row r="7486" spans="1:2" x14ac:dyDescent="0.2">
      <c r="A7486" s="13">
        <v>2.1602488239217299E-4</v>
      </c>
      <c r="B7486" s="11" t="s">
        <v>3442</v>
      </c>
    </row>
    <row r="7487" spans="1:2" x14ac:dyDescent="0.2">
      <c r="A7487" s="13">
        <v>1.6085274979638301E-4</v>
      </c>
      <c r="B7487" s="11" t="s">
        <v>8263</v>
      </c>
    </row>
    <row r="7488" spans="1:2" x14ac:dyDescent="0.2">
      <c r="A7488" s="13">
        <v>1.4377826327734299E-4</v>
      </c>
      <c r="B7488" s="11" t="s">
        <v>539</v>
      </c>
    </row>
    <row r="7489" spans="1:2" x14ac:dyDescent="0.2">
      <c r="A7489" s="13">
        <v>1.37452904792503E-4</v>
      </c>
      <c r="B7489" s="11" t="s">
        <v>6785</v>
      </c>
    </row>
    <row r="7490" spans="1:2" x14ac:dyDescent="0.2">
      <c r="A7490" s="14">
        <v>1.9831072125857499E-5</v>
      </c>
      <c r="B7490" s="11" t="s">
        <v>2782</v>
      </c>
    </row>
    <row r="7491" spans="1:2" x14ac:dyDescent="0.2">
      <c r="A7491" s="14">
        <v>-7.0657700971708899E-5</v>
      </c>
      <c r="B7491" s="11" t="s">
        <v>8354</v>
      </c>
    </row>
    <row r="7492" spans="1:2" x14ac:dyDescent="0.2">
      <c r="A7492" s="13">
        <v>-1.02964099175007E-4</v>
      </c>
      <c r="B7492" s="11" t="s">
        <v>1203</v>
      </c>
    </row>
    <row r="7493" spans="1:2" x14ac:dyDescent="0.2">
      <c r="A7493" s="13">
        <v>-1.70074117468744E-4</v>
      </c>
      <c r="B7493" s="11" t="s">
        <v>1752</v>
      </c>
    </row>
    <row r="7494" spans="1:2" x14ac:dyDescent="0.2">
      <c r="A7494" s="13">
        <v>-1.94283023334077E-4</v>
      </c>
      <c r="B7494" s="11" t="s">
        <v>1407</v>
      </c>
    </row>
    <row r="7495" spans="1:2" x14ac:dyDescent="0.2">
      <c r="A7495" s="13">
        <v>-2.0636974741645799E-4</v>
      </c>
      <c r="B7495" s="11" t="s">
        <v>8104</v>
      </c>
    </row>
    <row r="7496" spans="1:2" x14ac:dyDescent="0.2">
      <c r="A7496" s="13">
        <v>-2.2347449755130699E-4</v>
      </c>
      <c r="B7496" s="11" t="s">
        <v>6282</v>
      </c>
    </row>
    <row r="7497" spans="1:2" x14ac:dyDescent="0.2">
      <c r="A7497" s="13">
        <v>-2.6958798043082198E-4</v>
      </c>
      <c r="B7497" s="11" t="s">
        <v>2272</v>
      </c>
    </row>
    <row r="7498" spans="1:2" x14ac:dyDescent="0.2">
      <c r="A7498" s="13">
        <v>-3.0228585104014603E-4</v>
      </c>
      <c r="B7498" s="11" t="s">
        <v>5879</v>
      </c>
    </row>
    <row r="7499" spans="1:2" x14ac:dyDescent="0.2">
      <c r="A7499" s="13">
        <v>-3.57069793961588E-4</v>
      </c>
      <c r="B7499" s="11" t="s">
        <v>3161</v>
      </c>
    </row>
    <row r="7500" spans="1:2" x14ac:dyDescent="0.2">
      <c r="A7500" s="13">
        <v>-3.7891589496713302E-4</v>
      </c>
      <c r="B7500" s="11" t="s">
        <v>205</v>
      </c>
    </row>
    <row r="7501" spans="1:2" x14ac:dyDescent="0.2">
      <c r="A7501" s="13">
        <v>-4.7967400852961698E-4</v>
      </c>
      <c r="B7501" s="11" t="s">
        <v>291</v>
      </c>
    </row>
    <row r="7502" spans="1:2" x14ac:dyDescent="0.2">
      <c r="A7502" s="13">
        <v>-6.0731546388411101E-4</v>
      </c>
      <c r="B7502" s="11" t="s">
        <v>263</v>
      </c>
    </row>
    <row r="7503" spans="1:2" x14ac:dyDescent="0.2">
      <c r="A7503" s="13">
        <v>-6.7738190558855305E-4</v>
      </c>
      <c r="B7503" s="11" t="s">
        <v>2604</v>
      </c>
    </row>
    <row r="7504" spans="1:2" x14ac:dyDescent="0.2">
      <c r="A7504" s="13">
        <v>-6.9524358236331503E-4</v>
      </c>
      <c r="B7504" s="11" t="s">
        <v>869</v>
      </c>
    </row>
    <row r="7505" spans="1:2" x14ac:dyDescent="0.2">
      <c r="A7505" s="13">
        <v>-7.7872844008391496E-4</v>
      </c>
      <c r="B7505" s="11" t="s">
        <v>2218</v>
      </c>
    </row>
    <row r="7506" spans="1:2" x14ac:dyDescent="0.2">
      <c r="A7506" s="13">
        <v>-8.4695934297164099E-4</v>
      </c>
      <c r="B7506" s="11" t="s">
        <v>6900</v>
      </c>
    </row>
    <row r="7507" spans="1:2" x14ac:dyDescent="0.2">
      <c r="A7507" s="13">
        <v>-8.7521715083442098E-4</v>
      </c>
      <c r="B7507" s="11" t="s">
        <v>4774</v>
      </c>
    </row>
    <row r="7508" spans="1:2" x14ac:dyDescent="0.2">
      <c r="A7508" s="13">
        <v>-8.9852390690336396E-4</v>
      </c>
      <c r="B7508" s="11" t="s">
        <v>760</v>
      </c>
    </row>
    <row r="7509" spans="1:2" x14ac:dyDescent="0.2">
      <c r="A7509" s="13">
        <v>-9.0615080233534605E-4</v>
      </c>
      <c r="B7509" s="11" t="s">
        <v>486</v>
      </c>
    </row>
    <row r="7510" spans="1:2" x14ac:dyDescent="0.2">
      <c r="A7510" s="13">
        <v>-9.6419772862816103E-4</v>
      </c>
      <c r="B7510" s="11" t="s">
        <v>9292</v>
      </c>
    </row>
    <row r="7511" spans="1:2" x14ac:dyDescent="0.2">
      <c r="A7511" s="13">
        <v>-9.9404620705424392E-4</v>
      </c>
      <c r="B7511" s="11" t="s">
        <v>4321</v>
      </c>
    </row>
    <row r="7512" spans="1:2" x14ac:dyDescent="0.2">
      <c r="A7512" s="13">
        <v>-1.0495610108583399E-3</v>
      </c>
      <c r="B7512" s="11" t="s">
        <v>10112</v>
      </c>
    </row>
    <row r="7513" spans="1:2" x14ac:dyDescent="0.2">
      <c r="A7513" s="13">
        <v>-1.0566978588024401E-3</v>
      </c>
      <c r="B7513" s="11" t="s">
        <v>6663</v>
      </c>
    </row>
    <row r="7514" spans="1:2" x14ac:dyDescent="0.2">
      <c r="A7514" s="13">
        <v>-1.11260660773877E-3</v>
      </c>
      <c r="B7514" s="11" t="s">
        <v>4804</v>
      </c>
    </row>
    <row r="7515" spans="1:2" x14ac:dyDescent="0.2">
      <c r="A7515" s="13">
        <v>-1.1234129107088101E-3</v>
      </c>
      <c r="B7515" s="11" t="s">
        <v>2120</v>
      </c>
    </row>
    <row r="7516" spans="1:2" x14ac:dyDescent="0.2">
      <c r="A7516" s="13">
        <v>-1.16737089096668E-3</v>
      </c>
      <c r="B7516" s="11" t="s">
        <v>3639</v>
      </c>
    </row>
    <row r="7517" spans="1:2" x14ac:dyDescent="0.2">
      <c r="A7517" s="13">
        <v>-1.2002558485594199E-3</v>
      </c>
      <c r="B7517" s="11" t="s">
        <v>8494</v>
      </c>
    </row>
    <row r="7518" spans="1:2" x14ac:dyDescent="0.2">
      <c r="A7518" s="13">
        <v>-1.26571129773336E-3</v>
      </c>
      <c r="B7518" s="11" t="s">
        <v>362</v>
      </c>
    </row>
    <row r="7519" spans="1:2" x14ac:dyDescent="0.2">
      <c r="A7519" s="13">
        <v>-1.28328970210301E-3</v>
      </c>
      <c r="B7519" s="11" t="s">
        <v>9621</v>
      </c>
    </row>
    <row r="7520" spans="1:2" x14ac:dyDescent="0.2">
      <c r="A7520" s="13">
        <v>-1.3450800132098499E-3</v>
      </c>
      <c r="B7520" s="11" t="s">
        <v>3698</v>
      </c>
    </row>
    <row r="7521" spans="1:2" x14ac:dyDescent="0.2">
      <c r="A7521" s="13">
        <v>-1.3632343160811301E-3</v>
      </c>
      <c r="B7521" s="11" t="s">
        <v>6980</v>
      </c>
    </row>
    <row r="7522" spans="1:2" x14ac:dyDescent="0.2">
      <c r="A7522" s="13">
        <v>-1.5721693674936399E-3</v>
      </c>
      <c r="B7522" s="11" t="s">
        <v>2080</v>
      </c>
    </row>
    <row r="7523" spans="1:2" x14ac:dyDescent="0.2">
      <c r="A7523" s="13">
        <v>-1.57406462564491E-3</v>
      </c>
      <c r="B7523" s="11" t="s">
        <v>5059</v>
      </c>
    </row>
    <row r="7524" spans="1:2" x14ac:dyDescent="0.2">
      <c r="A7524" s="13">
        <v>-1.6013210138843799E-3</v>
      </c>
      <c r="B7524" s="11" t="s">
        <v>565</v>
      </c>
    </row>
    <row r="7525" spans="1:2" x14ac:dyDescent="0.2">
      <c r="A7525" s="13">
        <v>-1.69263233994988E-3</v>
      </c>
      <c r="B7525" s="11" t="s">
        <v>3998</v>
      </c>
    </row>
    <row r="7526" spans="1:2" x14ac:dyDescent="0.2">
      <c r="A7526" s="13">
        <v>-1.7035058110434101E-3</v>
      </c>
      <c r="B7526" s="11" t="s">
        <v>7492</v>
      </c>
    </row>
    <row r="7527" spans="1:2" x14ac:dyDescent="0.2">
      <c r="A7527" s="13">
        <v>-1.73287988247367E-3</v>
      </c>
      <c r="B7527" s="11" t="s">
        <v>3925</v>
      </c>
    </row>
    <row r="7528" spans="1:2" x14ac:dyDescent="0.2">
      <c r="A7528" s="13">
        <v>-1.7949905148652401E-3</v>
      </c>
      <c r="B7528" s="11" t="s">
        <v>7482</v>
      </c>
    </row>
    <row r="7529" spans="1:2" x14ac:dyDescent="0.2">
      <c r="A7529" s="13">
        <v>-1.8056428182465301E-3</v>
      </c>
      <c r="B7529" s="11" t="s">
        <v>8559</v>
      </c>
    </row>
    <row r="7530" spans="1:2" x14ac:dyDescent="0.2">
      <c r="A7530" s="13">
        <v>-1.80871360973102E-3</v>
      </c>
      <c r="B7530" s="11" t="s">
        <v>1311</v>
      </c>
    </row>
    <row r="7531" spans="1:2" x14ac:dyDescent="0.2">
      <c r="A7531" s="13">
        <v>-1.9000345366703699E-3</v>
      </c>
      <c r="B7531" s="11" t="s">
        <v>4424</v>
      </c>
    </row>
    <row r="7532" spans="1:2" x14ac:dyDescent="0.2">
      <c r="A7532" s="13">
        <v>-1.9278527996514001E-3</v>
      </c>
      <c r="B7532" s="11" t="s">
        <v>523</v>
      </c>
    </row>
    <row r="7533" spans="1:2" x14ac:dyDescent="0.2">
      <c r="A7533" s="13">
        <v>-1.94448711265467E-3</v>
      </c>
      <c r="B7533" s="11" t="s">
        <v>10300</v>
      </c>
    </row>
    <row r="7534" spans="1:2" x14ac:dyDescent="0.2">
      <c r="A7534" s="13">
        <v>-1.9656227133072299E-3</v>
      </c>
      <c r="B7534" s="11" t="s">
        <v>5663</v>
      </c>
    </row>
    <row r="7535" spans="1:2" x14ac:dyDescent="0.2">
      <c r="A7535" s="13">
        <v>-2.0409448467050202E-3</v>
      </c>
      <c r="B7535" s="11" t="s">
        <v>8910</v>
      </c>
    </row>
    <row r="7536" spans="1:2" x14ac:dyDescent="0.2">
      <c r="A7536" s="13">
        <v>-2.1440786462094299E-3</v>
      </c>
      <c r="B7536" s="11" t="s">
        <v>8132</v>
      </c>
    </row>
    <row r="7537" spans="1:2" x14ac:dyDescent="0.2">
      <c r="A7537" s="13">
        <v>-2.1691330218565801E-3</v>
      </c>
      <c r="B7537" s="11" t="s">
        <v>8316</v>
      </c>
    </row>
    <row r="7538" spans="1:2" x14ac:dyDescent="0.2">
      <c r="A7538" s="13">
        <v>-2.1877080926848099E-3</v>
      </c>
      <c r="B7538" s="11" t="s">
        <v>9825</v>
      </c>
    </row>
    <row r="7539" spans="1:2" x14ac:dyDescent="0.2">
      <c r="A7539" s="13">
        <v>-2.2028407244248402E-3</v>
      </c>
      <c r="B7539" s="11" t="s">
        <v>945</v>
      </c>
    </row>
    <row r="7540" spans="1:2" x14ac:dyDescent="0.2">
      <c r="A7540" s="13">
        <v>-2.2278041179398002E-3</v>
      </c>
      <c r="B7540" s="11" t="s">
        <v>8233</v>
      </c>
    </row>
    <row r="7541" spans="1:2" x14ac:dyDescent="0.2">
      <c r="A7541" s="13">
        <v>-2.3094497287433E-3</v>
      </c>
      <c r="B7541" s="11" t="s">
        <v>244</v>
      </c>
    </row>
    <row r="7542" spans="1:2" x14ac:dyDescent="0.2">
      <c r="A7542" s="13">
        <v>-2.3483221018374199E-3</v>
      </c>
      <c r="B7542" s="11" t="s">
        <v>4776</v>
      </c>
    </row>
    <row r="7543" spans="1:2" x14ac:dyDescent="0.2">
      <c r="A7543" s="13">
        <v>-2.4120274598970499E-3</v>
      </c>
      <c r="B7543" s="11" t="s">
        <v>7048</v>
      </c>
    </row>
    <row r="7544" spans="1:2" x14ac:dyDescent="0.2">
      <c r="A7544" s="13">
        <v>-2.4316394357985602E-3</v>
      </c>
      <c r="B7544" s="11" t="s">
        <v>9686</v>
      </c>
    </row>
    <row r="7545" spans="1:2" x14ac:dyDescent="0.2">
      <c r="A7545" s="13">
        <v>-2.4445899289153401E-3</v>
      </c>
      <c r="B7545" s="11" t="s">
        <v>1716</v>
      </c>
    </row>
    <row r="7546" spans="1:2" x14ac:dyDescent="0.2">
      <c r="A7546" s="13">
        <v>-2.4574738957311199E-3</v>
      </c>
      <c r="B7546" s="11" t="s">
        <v>40</v>
      </c>
    </row>
    <row r="7547" spans="1:2" x14ac:dyDescent="0.2">
      <c r="A7547" s="13">
        <v>-2.4834981528359902E-3</v>
      </c>
      <c r="B7547" s="11" t="s">
        <v>6696</v>
      </c>
    </row>
    <row r="7548" spans="1:2" x14ac:dyDescent="0.2">
      <c r="A7548" s="13">
        <v>-2.6487898671892301E-3</v>
      </c>
      <c r="B7548" s="11" t="s">
        <v>3612</v>
      </c>
    </row>
    <row r="7549" spans="1:2" x14ac:dyDescent="0.2">
      <c r="A7549" s="13">
        <v>-2.6851459385002501E-3</v>
      </c>
      <c r="B7549" s="11" t="s">
        <v>4569</v>
      </c>
    </row>
    <row r="7550" spans="1:2" x14ac:dyDescent="0.2">
      <c r="A7550" s="13">
        <v>-3.0622961336515399E-3</v>
      </c>
      <c r="B7550" s="11" t="s">
        <v>6232</v>
      </c>
    </row>
    <row r="7551" spans="1:2" x14ac:dyDescent="0.2">
      <c r="A7551" s="13">
        <v>-3.1709537265684801E-3</v>
      </c>
      <c r="B7551" s="11" t="s">
        <v>514</v>
      </c>
    </row>
    <row r="7552" spans="1:2" x14ac:dyDescent="0.2">
      <c r="A7552" s="13">
        <v>-3.1874688022487199E-3</v>
      </c>
      <c r="B7552" s="11" t="s">
        <v>663</v>
      </c>
    </row>
    <row r="7553" spans="1:2" x14ac:dyDescent="0.2">
      <c r="A7553" s="13">
        <v>-3.2065971635448199E-3</v>
      </c>
      <c r="B7553" s="11" t="s">
        <v>3294</v>
      </c>
    </row>
    <row r="7554" spans="1:2" x14ac:dyDescent="0.2">
      <c r="A7554" s="13">
        <v>-3.2140959655419898E-3</v>
      </c>
      <c r="B7554" s="11" t="s">
        <v>6029</v>
      </c>
    </row>
    <row r="7555" spans="1:2" x14ac:dyDescent="0.2">
      <c r="A7555" s="13">
        <v>-3.30026150908755E-3</v>
      </c>
      <c r="B7555" s="11" t="s">
        <v>10302</v>
      </c>
    </row>
    <row r="7556" spans="1:2" x14ac:dyDescent="0.2">
      <c r="A7556" s="13">
        <v>-3.3827170763044202E-3</v>
      </c>
      <c r="B7556" s="11" t="s">
        <v>9241</v>
      </c>
    </row>
    <row r="7557" spans="1:2" x14ac:dyDescent="0.2">
      <c r="A7557" s="13">
        <v>-3.4602018887829301E-3</v>
      </c>
      <c r="B7557" s="11" t="s">
        <v>4276</v>
      </c>
    </row>
    <row r="7558" spans="1:2" x14ac:dyDescent="0.2">
      <c r="A7558" s="13">
        <v>-3.5933152258748199E-3</v>
      </c>
      <c r="B7558" s="11" t="s">
        <v>1205</v>
      </c>
    </row>
    <row r="7559" spans="1:2" x14ac:dyDescent="0.2">
      <c r="A7559" s="13">
        <v>-3.6106287196971099E-3</v>
      </c>
      <c r="B7559" s="11" t="s">
        <v>1701</v>
      </c>
    </row>
    <row r="7560" spans="1:2" x14ac:dyDescent="0.2">
      <c r="A7560" s="13">
        <v>-3.62318393350882E-3</v>
      </c>
      <c r="B7560" s="11" t="s">
        <v>3689</v>
      </c>
    </row>
    <row r="7561" spans="1:2" x14ac:dyDescent="0.2">
      <c r="A7561" s="13">
        <v>-3.71219476954449E-3</v>
      </c>
      <c r="B7561" s="11" t="s">
        <v>7726</v>
      </c>
    </row>
    <row r="7562" spans="1:2" x14ac:dyDescent="0.2">
      <c r="A7562" s="13">
        <v>-3.8608202122680799E-3</v>
      </c>
      <c r="B7562" s="11" t="s">
        <v>6253</v>
      </c>
    </row>
    <row r="7563" spans="1:2" x14ac:dyDescent="0.2">
      <c r="A7563" s="13">
        <v>-3.9343494511777403E-3</v>
      </c>
      <c r="B7563" s="11" t="s">
        <v>4572</v>
      </c>
    </row>
    <row r="7564" spans="1:2" x14ac:dyDescent="0.2">
      <c r="A7564" s="13">
        <v>-3.9445883337420199E-3</v>
      </c>
      <c r="B7564" s="11" t="s">
        <v>2276</v>
      </c>
    </row>
    <row r="7565" spans="1:2" x14ac:dyDescent="0.2">
      <c r="A7565" s="13">
        <v>-3.9875633299801504E-3</v>
      </c>
      <c r="B7565" s="11" t="s">
        <v>7833</v>
      </c>
    </row>
    <row r="7566" spans="1:2" x14ac:dyDescent="0.2">
      <c r="A7566" s="13">
        <v>-4.0017632117064104E-3</v>
      </c>
      <c r="B7566" s="11" t="s">
        <v>398</v>
      </c>
    </row>
    <row r="7567" spans="1:2" x14ac:dyDescent="0.2">
      <c r="A7567" s="13">
        <v>-4.1395880386757202E-3</v>
      </c>
      <c r="B7567" s="11" t="s">
        <v>9441</v>
      </c>
    </row>
    <row r="7568" spans="1:2" x14ac:dyDescent="0.2">
      <c r="A7568" s="13">
        <v>-4.1454718942572398E-3</v>
      </c>
      <c r="B7568" s="11" t="s">
        <v>7450</v>
      </c>
    </row>
    <row r="7569" spans="1:2" x14ac:dyDescent="0.2">
      <c r="A7569" s="13">
        <v>-4.23577658077355E-3</v>
      </c>
      <c r="B7569" s="11" t="s">
        <v>942</v>
      </c>
    </row>
    <row r="7570" spans="1:2" x14ac:dyDescent="0.2">
      <c r="A7570" s="13">
        <v>-4.3186728009464498E-3</v>
      </c>
      <c r="B7570" s="11" t="s">
        <v>298</v>
      </c>
    </row>
    <row r="7571" spans="1:2" x14ac:dyDescent="0.2">
      <c r="A7571" s="13">
        <v>-4.4017722949476401E-3</v>
      </c>
      <c r="B7571" s="11" t="s">
        <v>9463</v>
      </c>
    </row>
    <row r="7572" spans="1:2" x14ac:dyDescent="0.2">
      <c r="A7572" s="13">
        <v>-4.4197970364002999E-3</v>
      </c>
      <c r="B7572" s="11" t="s">
        <v>10296</v>
      </c>
    </row>
    <row r="7573" spans="1:2" x14ac:dyDescent="0.2">
      <c r="A7573" s="13">
        <v>-4.5111855410481898E-3</v>
      </c>
      <c r="B7573" s="11" t="s">
        <v>8215</v>
      </c>
    </row>
    <row r="7574" spans="1:2" x14ac:dyDescent="0.2">
      <c r="A7574" s="13">
        <v>-4.5210765204003796E-3</v>
      </c>
      <c r="B7574" s="11" t="s">
        <v>4715</v>
      </c>
    </row>
    <row r="7575" spans="1:2" x14ac:dyDescent="0.2">
      <c r="A7575" s="13">
        <v>-4.5680849282342499E-3</v>
      </c>
      <c r="B7575" s="11" t="s">
        <v>2413</v>
      </c>
    </row>
    <row r="7576" spans="1:2" x14ac:dyDescent="0.2">
      <c r="A7576" s="13">
        <v>-4.57289557658611E-3</v>
      </c>
      <c r="B7576" s="11" t="s">
        <v>3464</v>
      </c>
    </row>
    <row r="7577" spans="1:2" x14ac:dyDescent="0.2">
      <c r="A7577" s="13">
        <v>-4.6834678998296303E-3</v>
      </c>
      <c r="B7577" s="11" t="s">
        <v>9042</v>
      </c>
    </row>
    <row r="7578" spans="1:2" x14ac:dyDescent="0.2">
      <c r="A7578" s="13">
        <v>-4.7272325103654396E-3</v>
      </c>
      <c r="B7578" s="11" t="s">
        <v>10198</v>
      </c>
    </row>
    <row r="7579" spans="1:2" x14ac:dyDescent="0.2">
      <c r="A7579" s="13">
        <v>-4.77980005018574E-3</v>
      </c>
      <c r="B7579" s="11" t="s">
        <v>2613</v>
      </c>
    </row>
    <row r="7580" spans="1:2" x14ac:dyDescent="0.2">
      <c r="A7580" s="13">
        <v>-4.7954631160477502E-3</v>
      </c>
      <c r="B7580" s="11" t="s">
        <v>2970</v>
      </c>
    </row>
    <row r="7581" spans="1:2" x14ac:dyDescent="0.2">
      <c r="A7581" s="13">
        <v>-4.8219758530175499E-3</v>
      </c>
      <c r="B7581" s="11" t="s">
        <v>291</v>
      </c>
    </row>
    <row r="7582" spans="1:2" x14ac:dyDescent="0.2">
      <c r="A7582" s="13">
        <v>-4.8477902282899402E-3</v>
      </c>
      <c r="B7582" s="11" t="s">
        <v>2669</v>
      </c>
    </row>
    <row r="7583" spans="1:2" x14ac:dyDescent="0.2">
      <c r="A7583" s="13">
        <v>-4.9495357616360699E-3</v>
      </c>
      <c r="B7583" s="11" t="s">
        <v>3910</v>
      </c>
    </row>
    <row r="7584" spans="1:2" x14ac:dyDescent="0.2">
      <c r="A7584" s="13">
        <v>-4.9944576510770004E-3</v>
      </c>
      <c r="B7584" s="11" t="s">
        <v>4008</v>
      </c>
    </row>
    <row r="7585" spans="1:2" x14ac:dyDescent="0.2">
      <c r="A7585" s="13">
        <v>-5.0259760401300804E-3</v>
      </c>
      <c r="B7585" s="11" t="s">
        <v>9490</v>
      </c>
    </row>
    <row r="7586" spans="1:2" x14ac:dyDescent="0.2">
      <c r="A7586" s="13">
        <v>-5.0375322716699001E-3</v>
      </c>
      <c r="B7586" s="11" t="s">
        <v>7217</v>
      </c>
    </row>
    <row r="7587" spans="1:2" x14ac:dyDescent="0.2">
      <c r="A7587" s="13">
        <v>-5.0581765883303403E-3</v>
      </c>
      <c r="B7587" s="11" t="s">
        <v>7101</v>
      </c>
    </row>
    <row r="7588" spans="1:2" x14ac:dyDescent="0.2">
      <c r="A7588" s="13">
        <v>-5.1149540817761801E-3</v>
      </c>
      <c r="B7588" s="11" t="s">
        <v>6402</v>
      </c>
    </row>
    <row r="7589" spans="1:2" x14ac:dyDescent="0.2">
      <c r="A7589" s="13">
        <v>-5.1515733613607699E-3</v>
      </c>
      <c r="B7589" s="11" t="s">
        <v>3587</v>
      </c>
    </row>
    <row r="7590" spans="1:2" x14ac:dyDescent="0.2">
      <c r="A7590" s="13">
        <v>-5.1731676941216501E-3</v>
      </c>
      <c r="B7590" s="11" t="s">
        <v>8038</v>
      </c>
    </row>
    <row r="7591" spans="1:2" x14ac:dyDescent="0.2">
      <c r="A7591" s="13">
        <v>-5.2313582056934E-3</v>
      </c>
      <c r="B7591" s="11" t="s">
        <v>567</v>
      </c>
    </row>
    <row r="7592" spans="1:2" x14ac:dyDescent="0.2">
      <c r="A7592" s="13">
        <v>-5.3809544611172601E-3</v>
      </c>
      <c r="B7592" s="11" t="s">
        <v>2486</v>
      </c>
    </row>
    <row r="7593" spans="1:2" x14ac:dyDescent="0.2">
      <c r="A7593" s="13">
        <v>-5.4002336637664202E-3</v>
      </c>
      <c r="B7593" s="11" t="s">
        <v>817</v>
      </c>
    </row>
    <row r="7594" spans="1:2" x14ac:dyDescent="0.2">
      <c r="A7594" s="13">
        <v>-5.4083169604869901E-3</v>
      </c>
      <c r="B7594" s="11" t="s">
        <v>1099</v>
      </c>
    </row>
    <row r="7595" spans="1:2" x14ac:dyDescent="0.2">
      <c r="A7595" s="13">
        <v>-5.5134865145943903E-3</v>
      </c>
      <c r="B7595" s="11" t="s">
        <v>8385</v>
      </c>
    </row>
    <row r="7596" spans="1:2" x14ac:dyDescent="0.2">
      <c r="A7596" s="13">
        <v>-5.5560960441128999E-3</v>
      </c>
      <c r="B7596" s="11" t="s">
        <v>4078</v>
      </c>
    </row>
    <row r="7597" spans="1:2" x14ac:dyDescent="0.2">
      <c r="A7597" s="13">
        <v>-5.5947376019953596E-3</v>
      </c>
      <c r="B7597" s="11" t="s">
        <v>6891</v>
      </c>
    </row>
    <row r="7598" spans="1:2" x14ac:dyDescent="0.2">
      <c r="A7598" s="13">
        <v>-5.6393578341086799E-3</v>
      </c>
      <c r="B7598" s="11" t="s">
        <v>871</v>
      </c>
    </row>
    <row r="7599" spans="1:2" x14ac:dyDescent="0.2">
      <c r="A7599" s="13">
        <v>-5.6906429356339298E-3</v>
      </c>
      <c r="B7599" s="11" t="s">
        <v>5951</v>
      </c>
    </row>
    <row r="7600" spans="1:2" x14ac:dyDescent="0.2">
      <c r="A7600" s="13">
        <v>-5.7485950537910996E-3</v>
      </c>
      <c r="B7600" s="11" t="s">
        <v>5042</v>
      </c>
    </row>
    <row r="7601" spans="1:2" x14ac:dyDescent="0.2">
      <c r="A7601" s="13">
        <v>-5.8136152046832403E-3</v>
      </c>
      <c r="B7601" s="11" t="s">
        <v>5752</v>
      </c>
    </row>
    <row r="7602" spans="1:2" x14ac:dyDescent="0.2">
      <c r="A7602" s="13">
        <v>-5.8540484692547997E-3</v>
      </c>
      <c r="B7602" s="11" t="s">
        <v>5220</v>
      </c>
    </row>
    <row r="7603" spans="1:2" x14ac:dyDescent="0.2">
      <c r="A7603" s="13">
        <v>-5.87290944413244E-3</v>
      </c>
      <c r="B7603" s="11" t="s">
        <v>8267</v>
      </c>
    </row>
    <row r="7604" spans="1:2" x14ac:dyDescent="0.2">
      <c r="A7604" s="13">
        <v>-5.9025239603965997E-3</v>
      </c>
      <c r="B7604" s="11" t="s">
        <v>3201</v>
      </c>
    </row>
    <row r="7605" spans="1:2" x14ac:dyDescent="0.2">
      <c r="A7605" s="13">
        <v>-6.1314201687058204E-3</v>
      </c>
      <c r="B7605" s="11" t="s">
        <v>7883</v>
      </c>
    </row>
    <row r="7606" spans="1:2" x14ac:dyDescent="0.2">
      <c r="A7606" s="13">
        <v>-6.2720650629256702E-3</v>
      </c>
      <c r="B7606" s="11" t="s">
        <v>1935</v>
      </c>
    </row>
    <row r="7607" spans="1:2" x14ac:dyDescent="0.2">
      <c r="A7607" s="13">
        <v>-6.31463731156689E-3</v>
      </c>
      <c r="B7607" s="11" t="s">
        <v>4641</v>
      </c>
    </row>
    <row r="7608" spans="1:2" x14ac:dyDescent="0.2">
      <c r="A7608" s="13">
        <v>-6.6443175797582703E-3</v>
      </c>
      <c r="B7608" s="11" t="s">
        <v>3808</v>
      </c>
    </row>
    <row r="7609" spans="1:2" x14ac:dyDescent="0.2">
      <c r="A7609" s="13">
        <v>-6.7405688932285802E-3</v>
      </c>
      <c r="B7609" s="11" t="s">
        <v>864</v>
      </c>
    </row>
    <row r="7610" spans="1:2" x14ac:dyDescent="0.2">
      <c r="A7610" s="13">
        <v>-6.7589413127616101E-3</v>
      </c>
      <c r="B7610" s="11" t="s">
        <v>10132</v>
      </c>
    </row>
    <row r="7611" spans="1:2" x14ac:dyDescent="0.2">
      <c r="A7611" s="13">
        <v>-6.79145287443413E-3</v>
      </c>
      <c r="B7611" s="11" t="s">
        <v>2684</v>
      </c>
    </row>
    <row r="7612" spans="1:2" x14ac:dyDescent="0.2">
      <c r="A7612" s="13">
        <v>-6.9533147643674603E-3</v>
      </c>
      <c r="B7612" s="11" t="s">
        <v>4110</v>
      </c>
    </row>
    <row r="7613" spans="1:2" x14ac:dyDescent="0.2">
      <c r="A7613" s="13">
        <v>-7.01632643552722E-3</v>
      </c>
      <c r="B7613" s="11" t="s">
        <v>3789</v>
      </c>
    </row>
    <row r="7614" spans="1:2" x14ac:dyDescent="0.2">
      <c r="A7614" s="13">
        <v>-7.0574474939066999E-3</v>
      </c>
      <c r="B7614" s="11" t="s">
        <v>1530</v>
      </c>
    </row>
    <row r="7615" spans="1:2" x14ac:dyDescent="0.2">
      <c r="A7615" s="13">
        <v>-7.0859585257944096E-3</v>
      </c>
      <c r="B7615" s="11" t="s">
        <v>7445</v>
      </c>
    </row>
    <row r="7616" spans="1:2" x14ac:dyDescent="0.2">
      <c r="A7616" s="13">
        <v>-7.1236376776753901E-3</v>
      </c>
      <c r="B7616" s="11" t="s">
        <v>4619</v>
      </c>
    </row>
    <row r="7617" spans="1:2" x14ac:dyDescent="0.2">
      <c r="A7617" s="13">
        <v>-7.1716213743318697E-3</v>
      </c>
      <c r="B7617" s="11" t="s">
        <v>631</v>
      </c>
    </row>
    <row r="7618" spans="1:2" x14ac:dyDescent="0.2">
      <c r="A7618" s="13">
        <v>-7.17481683639817E-3</v>
      </c>
      <c r="B7618" s="11" t="s">
        <v>4267</v>
      </c>
    </row>
    <row r="7619" spans="1:2" x14ac:dyDescent="0.2">
      <c r="A7619" s="13">
        <v>-7.2876616822884002E-3</v>
      </c>
      <c r="B7619" s="11" t="s">
        <v>2537</v>
      </c>
    </row>
    <row r="7620" spans="1:2" x14ac:dyDescent="0.2">
      <c r="A7620" s="13">
        <v>-7.3311927152006802E-3</v>
      </c>
      <c r="B7620" s="11" t="s">
        <v>8774</v>
      </c>
    </row>
    <row r="7621" spans="1:2" x14ac:dyDescent="0.2">
      <c r="A7621" s="13">
        <v>-7.37096353239685E-3</v>
      </c>
      <c r="B7621" s="11" t="s">
        <v>1236</v>
      </c>
    </row>
    <row r="7622" spans="1:2" x14ac:dyDescent="0.2">
      <c r="A7622" s="13">
        <v>-7.3929853461166097E-3</v>
      </c>
      <c r="B7622" s="11" t="s">
        <v>7890</v>
      </c>
    </row>
    <row r="7623" spans="1:2" x14ac:dyDescent="0.2">
      <c r="A7623" s="13">
        <v>-7.4328514013043499E-3</v>
      </c>
      <c r="B7623" s="11" t="s">
        <v>4868</v>
      </c>
    </row>
    <row r="7624" spans="1:2" x14ac:dyDescent="0.2">
      <c r="A7624" s="13">
        <v>-7.6581404221974497E-3</v>
      </c>
      <c r="B7624" s="11" t="s">
        <v>4850</v>
      </c>
    </row>
    <row r="7625" spans="1:2" x14ac:dyDescent="0.2">
      <c r="A7625" s="13">
        <v>-7.7207393380301203E-3</v>
      </c>
      <c r="B7625" s="11" t="s">
        <v>1319</v>
      </c>
    </row>
    <row r="7626" spans="1:2" x14ac:dyDescent="0.2">
      <c r="A7626" s="13">
        <v>-7.80050666461184E-3</v>
      </c>
      <c r="B7626" s="11" t="s">
        <v>864</v>
      </c>
    </row>
    <row r="7627" spans="1:2" x14ac:dyDescent="0.2">
      <c r="A7627" s="13">
        <v>-7.8597423063686694E-3</v>
      </c>
      <c r="B7627" s="11" t="s">
        <v>4518</v>
      </c>
    </row>
    <row r="7628" spans="1:2" x14ac:dyDescent="0.2">
      <c r="A7628" s="13">
        <v>-7.9434601639272098E-3</v>
      </c>
      <c r="B7628" s="11" t="s">
        <v>5400</v>
      </c>
    </row>
    <row r="7629" spans="1:2" x14ac:dyDescent="0.2">
      <c r="A7629" s="13">
        <v>-8.0752067406242301E-3</v>
      </c>
      <c r="B7629" s="11" t="s">
        <v>9881</v>
      </c>
    </row>
    <row r="7630" spans="1:2" x14ac:dyDescent="0.2">
      <c r="A7630" s="13">
        <v>-8.1529462028360408E-3</v>
      </c>
      <c r="B7630" s="11" t="s">
        <v>8822</v>
      </c>
    </row>
    <row r="7631" spans="1:2" x14ac:dyDescent="0.2">
      <c r="A7631" s="13">
        <v>-8.1755504620102601E-3</v>
      </c>
      <c r="B7631" s="11" t="s">
        <v>7582</v>
      </c>
    </row>
    <row r="7632" spans="1:2" x14ac:dyDescent="0.2">
      <c r="A7632" s="13">
        <v>-8.2750122302808309E-3</v>
      </c>
      <c r="B7632" s="11" t="s">
        <v>1673</v>
      </c>
    </row>
    <row r="7633" spans="1:2" x14ac:dyDescent="0.2">
      <c r="A7633" s="13">
        <v>-8.3359536747982695E-3</v>
      </c>
      <c r="B7633" s="11" t="s">
        <v>7779</v>
      </c>
    </row>
    <row r="7634" spans="1:2" x14ac:dyDescent="0.2">
      <c r="A7634" s="13">
        <v>-8.3482438249508992E-3</v>
      </c>
      <c r="B7634" s="11" t="s">
        <v>9914</v>
      </c>
    </row>
    <row r="7635" spans="1:2" x14ac:dyDescent="0.2">
      <c r="A7635" s="13">
        <v>-8.3556544427259606E-3</v>
      </c>
      <c r="B7635" s="11" t="s">
        <v>6162</v>
      </c>
    </row>
    <row r="7636" spans="1:2" x14ac:dyDescent="0.2">
      <c r="A7636" s="13">
        <v>-8.3978380094152493E-3</v>
      </c>
      <c r="B7636" s="11" t="s">
        <v>1542</v>
      </c>
    </row>
    <row r="7637" spans="1:2" x14ac:dyDescent="0.2">
      <c r="A7637" s="13">
        <v>-8.4108718567891191E-3</v>
      </c>
      <c r="B7637" s="11" t="s">
        <v>4734</v>
      </c>
    </row>
    <row r="7638" spans="1:2" x14ac:dyDescent="0.2">
      <c r="A7638" s="13">
        <v>-8.4478749620803591E-3</v>
      </c>
      <c r="B7638" s="11" t="s">
        <v>1752</v>
      </c>
    </row>
    <row r="7639" spans="1:2" x14ac:dyDescent="0.2">
      <c r="A7639" s="13">
        <v>-8.4489383795585092E-3</v>
      </c>
      <c r="B7639" s="11" t="s">
        <v>9620</v>
      </c>
    </row>
    <row r="7640" spans="1:2" x14ac:dyDescent="0.2">
      <c r="A7640" s="13">
        <v>-8.4591923796238297E-3</v>
      </c>
      <c r="B7640" s="11" t="s">
        <v>7567</v>
      </c>
    </row>
    <row r="7641" spans="1:2" x14ac:dyDescent="0.2">
      <c r="A7641" s="13">
        <v>-8.4719738621199196E-3</v>
      </c>
      <c r="B7641" s="11" t="s">
        <v>291</v>
      </c>
    </row>
    <row r="7642" spans="1:2" x14ac:dyDescent="0.2">
      <c r="A7642" s="13">
        <v>-8.4809144892268006E-3</v>
      </c>
      <c r="B7642" s="11" t="s">
        <v>1000</v>
      </c>
    </row>
    <row r="7643" spans="1:2" x14ac:dyDescent="0.2">
      <c r="A7643" s="13">
        <v>-8.4896390254572806E-3</v>
      </c>
      <c r="B7643" s="11" t="s">
        <v>133</v>
      </c>
    </row>
    <row r="7644" spans="1:2" x14ac:dyDescent="0.2">
      <c r="A7644" s="13">
        <v>-8.5410552046122998E-3</v>
      </c>
      <c r="B7644" s="11" t="s">
        <v>4942</v>
      </c>
    </row>
    <row r="7645" spans="1:2" x14ac:dyDescent="0.2">
      <c r="A7645" s="13">
        <v>-8.5616959385630895E-3</v>
      </c>
      <c r="B7645" s="11" t="s">
        <v>3174</v>
      </c>
    </row>
    <row r="7646" spans="1:2" x14ac:dyDescent="0.2">
      <c r="A7646" s="13">
        <v>-8.6202498338772207E-3</v>
      </c>
      <c r="B7646" s="11" t="s">
        <v>2100</v>
      </c>
    </row>
    <row r="7647" spans="1:2" x14ac:dyDescent="0.2">
      <c r="A7647" s="13">
        <v>-8.6834178267294199E-3</v>
      </c>
      <c r="B7647" s="11" t="s">
        <v>10037</v>
      </c>
    </row>
    <row r="7648" spans="1:2" x14ac:dyDescent="0.2">
      <c r="A7648" s="13">
        <v>-8.7049873770661292E-3</v>
      </c>
      <c r="B7648" s="11" t="s">
        <v>3361</v>
      </c>
    </row>
    <row r="7649" spans="1:2" x14ac:dyDescent="0.2">
      <c r="A7649" s="13">
        <v>-8.7706322857133198E-3</v>
      </c>
      <c r="B7649" s="11" t="s">
        <v>2586</v>
      </c>
    </row>
    <row r="7650" spans="1:2" x14ac:dyDescent="0.2">
      <c r="A7650" s="13">
        <v>-8.7786362432471891E-3</v>
      </c>
      <c r="B7650" s="11" t="s">
        <v>2693</v>
      </c>
    </row>
    <row r="7651" spans="1:2" x14ac:dyDescent="0.2">
      <c r="A7651" s="13">
        <v>-8.8803273684865403E-3</v>
      </c>
      <c r="B7651" s="11" t="s">
        <v>392</v>
      </c>
    </row>
    <row r="7652" spans="1:2" x14ac:dyDescent="0.2">
      <c r="A7652" s="13">
        <v>-8.9673446387241503E-3</v>
      </c>
      <c r="B7652" s="11" t="s">
        <v>3210</v>
      </c>
    </row>
    <row r="7653" spans="1:2" x14ac:dyDescent="0.2">
      <c r="A7653" s="13">
        <v>-9.0356192803374598E-3</v>
      </c>
      <c r="B7653" s="11" t="s">
        <v>688</v>
      </c>
    </row>
    <row r="7654" spans="1:2" x14ac:dyDescent="0.2">
      <c r="A7654" s="13">
        <v>-9.1332156139474104E-3</v>
      </c>
      <c r="B7654" s="11" t="s">
        <v>2059</v>
      </c>
    </row>
    <row r="7655" spans="1:2" x14ac:dyDescent="0.2">
      <c r="A7655" s="13">
        <v>-9.1642930871424794E-3</v>
      </c>
      <c r="B7655" s="11" t="s">
        <v>3429</v>
      </c>
    </row>
    <row r="7656" spans="1:2" x14ac:dyDescent="0.2">
      <c r="A7656" s="13">
        <v>-9.2082260382588595E-3</v>
      </c>
      <c r="B7656" s="11" t="s">
        <v>10421</v>
      </c>
    </row>
    <row r="7657" spans="1:2" x14ac:dyDescent="0.2">
      <c r="A7657" s="13">
        <v>-9.2728814999928008E-3</v>
      </c>
      <c r="B7657" s="11" t="s">
        <v>7769</v>
      </c>
    </row>
    <row r="7658" spans="1:2" x14ac:dyDescent="0.2">
      <c r="A7658" s="13">
        <v>-9.3035168180774196E-3</v>
      </c>
      <c r="B7658" s="11" t="s">
        <v>331</v>
      </c>
    </row>
    <row r="7659" spans="1:2" x14ac:dyDescent="0.2">
      <c r="A7659" s="13">
        <v>-9.3124196759133606E-3</v>
      </c>
      <c r="B7659" s="11" t="s">
        <v>575</v>
      </c>
    </row>
    <row r="7660" spans="1:2" x14ac:dyDescent="0.2">
      <c r="A7660" s="13">
        <v>-9.3385551584482702E-3</v>
      </c>
      <c r="B7660" s="11" t="s">
        <v>1780</v>
      </c>
    </row>
    <row r="7661" spans="1:2" x14ac:dyDescent="0.2">
      <c r="A7661" s="13">
        <v>-9.3596008065536009E-3</v>
      </c>
      <c r="B7661" s="11" t="s">
        <v>1557</v>
      </c>
    </row>
    <row r="7662" spans="1:2" x14ac:dyDescent="0.2">
      <c r="A7662" s="13">
        <v>-9.3715002384908794E-3</v>
      </c>
      <c r="B7662" s="11" t="s">
        <v>3046</v>
      </c>
    </row>
    <row r="7663" spans="1:2" x14ac:dyDescent="0.2">
      <c r="A7663" s="13">
        <v>-9.4738746097314305E-3</v>
      </c>
      <c r="B7663" s="11" t="s">
        <v>2533</v>
      </c>
    </row>
    <row r="7664" spans="1:2" x14ac:dyDescent="0.2">
      <c r="A7664" s="13">
        <v>-9.53725240208134E-3</v>
      </c>
      <c r="B7664" s="11" t="s">
        <v>6351</v>
      </c>
    </row>
    <row r="7665" spans="1:2" x14ac:dyDescent="0.2">
      <c r="A7665" s="13">
        <v>-9.5786478006054596E-3</v>
      </c>
      <c r="B7665" s="11" t="s">
        <v>8889</v>
      </c>
    </row>
    <row r="7666" spans="1:2" x14ac:dyDescent="0.2">
      <c r="A7666" s="13">
        <v>-9.5941401444150799E-3</v>
      </c>
      <c r="B7666" s="11" t="s">
        <v>7293</v>
      </c>
    </row>
    <row r="7667" spans="1:2" x14ac:dyDescent="0.2">
      <c r="A7667" s="13">
        <v>-9.6765429954238993E-3</v>
      </c>
      <c r="B7667" s="11" t="s">
        <v>1276</v>
      </c>
    </row>
    <row r="7668" spans="1:2" x14ac:dyDescent="0.2">
      <c r="A7668" s="13">
        <v>-9.7423698381323802E-3</v>
      </c>
      <c r="B7668" s="11" t="s">
        <v>497</v>
      </c>
    </row>
    <row r="7669" spans="1:2" x14ac:dyDescent="0.2">
      <c r="A7669" s="13">
        <v>-9.7604718578105099E-3</v>
      </c>
      <c r="B7669" s="11" t="s">
        <v>2966</v>
      </c>
    </row>
    <row r="7670" spans="1:2" x14ac:dyDescent="0.2">
      <c r="A7670" s="13">
        <v>-9.7618222914659207E-3</v>
      </c>
      <c r="B7670" s="11" t="s">
        <v>4145</v>
      </c>
    </row>
    <row r="7671" spans="1:2" x14ac:dyDescent="0.2">
      <c r="A7671" s="13">
        <v>-9.9847875533284301E-3</v>
      </c>
      <c r="B7671" s="11" t="s">
        <v>3130</v>
      </c>
    </row>
    <row r="7672" spans="1:2" x14ac:dyDescent="0.2">
      <c r="A7672" s="13">
        <v>-1.00740364424632E-2</v>
      </c>
      <c r="B7672" s="11" t="s">
        <v>8246</v>
      </c>
    </row>
    <row r="7673" spans="1:2" x14ac:dyDescent="0.2">
      <c r="A7673" s="13">
        <v>-1.0076673106453901E-2</v>
      </c>
      <c r="B7673" s="11" t="s">
        <v>5684</v>
      </c>
    </row>
    <row r="7674" spans="1:2" x14ac:dyDescent="0.2">
      <c r="A7674" s="13">
        <v>-1.0167701919582E-2</v>
      </c>
      <c r="B7674" s="11" t="s">
        <v>3200</v>
      </c>
    </row>
    <row r="7675" spans="1:2" x14ac:dyDescent="0.2">
      <c r="A7675" s="13">
        <v>-1.02527343028009E-2</v>
      </c>
      <c r="B7675" s="11" t="s">
        <v>854</v>
      </c>
    </row>
    <row r="7676" spans="1:2" x14ac:dyDescent="0.2">
      <c r="A7676" s="13">
        <v>-1.0314296704922E-2</v>
      </c>
      <c r="B7676" s="11" t="s">
        <v>1643</v>
      </c>
    </row>
    <row r="7677" spans="1:2" x14ac:dyDescent="0.2">
      <c r="A7677" s="13">
        <v>-1.03975677628355E-2</v>
      </c>
      <c r="B7677" s="11" t="s">
        <v>5371</v>
      </c>
    </row>
    <row r="7678" spans="1:2" x14ac:dyDescent="0.2">
      <c r="A7678" s="13">
        <v>-1.04715282625398E-2</v>
      </c>
      <c r="B7678" s="11" t="s">
        <v>350</v>
      </c>
    </row>
    <row r="7679" spans="1:2" x14ac:dyDescent="0.2">
      <c r="A7679" s="13">
        <v>-1.04806928782225E-2</v>
      </c>
      <c r="B7679" s="11" t="s">
        <v>4896</v>
      </c>
    </row>
    <row r="7680" spans="1:2" x14ac:dyDescent="0.2">
      <c r="A7680" s="13">
        <v>-1.05650966822083E-2</v>
      </c>
      <c r="B7680" s="11" t="s">
        <v>4358</v>
      </c>
    </row>
    <row r="7681" spans="1:2" x14ac:dyDescent="0.2">
      <c r="A7681" s="13">
        <v>-1.06199777500002E-2</v>
      </c>
      <c r="B7681" s="11" t="s">
        <v>9214</v>
      </c>
    </row>
    <row r="7682" spans="1:2" x14ac:dyDescent="0.2">
      <c r="A7682" s="13">
        <v>-1.06722236350661E-2</v>
      </c>
      <c r="B7682" s="11" t="s">
        <v>7286</v>
      </c>
    </row>
    <row r="7683" spans="1:2" x14ac:dyDescent="0.2">
      <c r="A7683" s="13">
        <v>-1.0799592609523199E-2</v>
      </c>
      <c r="B7683" s="11" t="s">
        <v>1342</v>
      </c>
    </row>
    <row r="7684" spans="1:2" x14ac:dyDescent="0.2">
      <c r="A7684" s="13">
        <v>-1.0986790357914901E-2</v>
      </c>
      <c r="B7684" s="11" t="s">
        <v>1047</v>
      </c>
    </row>
    <row r="7685" spans="1:2" x14ac:dyDescent="0.2">
      <c r="A7685" s="13">
        <v>-1.10248860666103E-2</v>
      </c>
      <c r="B7685" s="11" t="s">
        <v>6678</v>
      </c>
    </row>
    <row r="7686" spans="1:2" x14ac:dyDescent="0.2">
      <c r="A7686" s="13">
        <v>-1.1082486290963599E-2</v>
      </c>
      <c r="B7686" s="11" t="s">
        <v>842</v>
      </c>
    </row>
    <row r="7687" spans="1:2" x14ac:dyDescent="0.2">
      <c r="A7687" s="13">
        <v>-1.11854647610743E-2</v>
      </c>
      <c r="B7687" s="11" t="s">
        <v>953</v>
      </c>
    </row>
    <row r="7688" spans="1:2" x14ac:dyDescent="0.2">
      <c r="A7688" s="13">
        <v>-1.12825929530066E-2</v>
      </c>
      <c r="B7688" s="11" t="s">
        <v>9864</v>
      </c>
    </row>
    <row r="7689" spans="1:2" x14ac:dyDescent="0.2">
      <c r="A7689" s="13">
        <v>-1.1284097951956E-2</v>
      </c>
      <c r="B7689" s="11" t="s">
        <v>6944</v>
      </c>
    </row>
    <row r="7690" spans="1:2" x14ac:dyDescent="0.2">
      <c r="A7690" s="13">
        <v>-1.14166577837027E-2</v>
      </c>
      <c r="B7690" s="11" t="s">
        <v>5916</v>
      </c>
    </row>
    <row r="7691" spans="1:2" x14ac:dyDescent="0.2">
      <c r="A7691" s="13">
        <v>-1.1423329052695601E-2</v>
      </c>
      <c r="B7691" s="11" t="s">
        <v>885</v>
      </c>
    </row>
    <row r="7692" spans="1:2" x14ac:dyDescent="0.2">
      <c r="A7692" s="13">
        <v>-1.14371837321511E-2</v>
      </c>
      <c r="B7692" s="11" t="s">
        <v>4725</v>
      </c>
    </row>
    <row r="7693" spans="1:2" x14ac:dyDescent="0.2">
      <c r="A7693" s="13">
        <v>-1.1467258260527999E-2</v>
      </c>
      <c r="B7693" s="11" t="s">
        <v>450</v>
      </c>
    </row>
    <row r="7694" spans="1:2" x14ac:dyDescent="0.2">
      <c r="A7694" s="13">
        <v>-1.15676290832924E-2</v>
      </c>
      <c r="B7694" s="11" t="s">
        <v>1245</v>
      </c>
    </row>
    <row r="7695" spans="1:2" x14ac:dyDescent="0.2">
      <c r="A7695" s="13">
        <v>-1.1588550056425499E-2</v>
      </c>
      <c r="B7695" s="11" t="s">
        <v>6462</v>
      </c>
    </row>
    <row r="7696" spans="1:2" x14ac:dyDescent="0.2">
      <c r="A7696" s="13">
        <v>-1.1607852712105699E-2</v>
      </c>
      <c r="B7696" s="11" t="s">
        <v>3904</v>
      </c>
    </row>
    <row r="7697" spans="1:2" x14ac:dyDescent="0.2">
      <c r="A7697" s="13">
        <v>-1.1637250876271399E-2</v>
      </c>
      <c r="B7697" s="11" t="s">
        <v>5211</v>
      </c>
    </row>
    <row r="7698" spans="1:2" x14ac:dyDescent="0.2">
      <c r="A7698" s="13">
        <v>-1.1671918221035501E-2</v>
      </c>
      <c r="B7698" s="11" t="s">
        <v>5103</v>
      </c>
    </row>
    <row r="7699" spans="1:2" x14ac:dyDescent="0.2">
      <c r="A7699" s="13">
        <v>-1.1694032244590299E-2</v>
      </c>
      <c r="B7699" s="11" t="s">
        <v>7745</v>
      </c>
    </row>
    <row r="7700" spans="1:2" x14ac:dyDescent="0.2">
      <c r="A7700" s="13">
        <v>-1.1696581697962701E-2</v>
      </c>
      <c r="B7700" s="11" t="s">
        <v>1616</v>
      </c>
    </row>
    <row r="7701" spans="1:2" x14ac:dyDescent="0.2">
      <c r="A7701" s="13">
        <v>-1.1712462737526399E-2</v>
      </c>
      <c r="B7701" s="11" t="s">
        <v>6079</v>
      </c>
    </row>
    <row r="7702" spans="1:2" x14ac:dyDescent="0.2">
      <c r="A7702" s="13">
        <v>-1.1892092071049199E-2</v>
      </c>
      <c r="B7702" s="11" t="s">
        <v>6897</v>
      </c>
    </row>
    <row r="7703" spans="1:2" x14ac:dyDescent="0.2">
      <c r="A7703" s="13">
        <v>-1.2052379995000599E-2</v>
      </c>
      <c r="B7703" s="11" t="s">
        <v>7736</v>
      </c>
    </row>
    <row r="7704" spans="1:2" x14ac:dyDescent="0.2">
      <c r="A7704" s="13">
        <v>-1.21978215626654E-2</v>
      </c>
      <c r="B7704" s="11" t="s">
        <v>8179</v>
      </c>
    </row>
    <row r="7705" spans="1:2" x14ac:dyDescent="0.2">
      <c r="A7705" s="13">
        <v>-1.22271601128823E-2</v>
      </c>
      <c r="B7705" s="11" t="s">
        <v>10206</v>
      </c>
    </row>
    <row r="7706" spans="1:2" x14ac:dyDescent="0.2">
      <c r="A7706" s="13">
        <v>-1.22423833756272E-2</v>
      </c>
      <c r="B7706" s="11" t="s">
        <v>646</v>
      </c>
    </row>
    <row r="7707" spans="1:2" x14ac:dyDescent="0.2">
      <c r="A7707" s="13">
        <v>-1.2280176482323499E-2</v>
      </c>
      <c r="B7707" s="11" t="s">
        <v>8986</v>
      </c>
    </row>
    <row r="7708" spans="1:2" x14ac:dyDescent="0.2">
      <c r="A7708" s="13">
        <v>-1.23726923827478E-2</v>
      </c>
      <c r="B7708" s="11" t="s">
        <v>492</v>
      </c>
    </row>
    <row r="7709" spans="1:2" x14ac:dyDescent="0.2">
      <c r="A7709" s="13">
        <v>-1.2382416659524101E-2</v>
      </c>
      <c r="B7709" s="11" t="s">
        <v>4975</v>
      </c>
    </row>
    <row r="7710" spans="1:2" x14ac:dyDescent="0.2">
      <c r="A7710" s="13">
        <v>-1.24342310885685E-2</v>
      </c>
      <c r="B7710" s="11" t="s">
        <v>2490</v>
      </c>
    </row>
    <row r="7711" spans="1:2" x14ac:dyDescent="0.2">
      <c r="A7711" s="13">
        <v>-1.2434950116819801E-2</v>
      </c>
      <c r="B7711" s="11" t="s">
        <v>9745</v>
      </c>
    </row>
    <row r="7712" spans="1:2" x14ac:dyDescent="0.2">
      <c r="A7712" s="13">
        <v>-1.2438501773029201E-2</v>
      </c>
      <c r="B7712" s="11" t="s">
        <v>8870</v>
      </c>
    </row>
    <row r="7713" spans="1:2" x14ac:dyDescent="0.2">
      <c r="A7713" s="13">
        <v>-1.2439923507473701E-2</v>
      </c>
      <c r="B7713" s="11" t="s">
        <v>10386</v>
      </c>
    </row>
    <row r="7714" spans="1:2" x14ac:dyDescent="0.2">
      <c r="A7714" s="13">
        <v>-1.25195473363747E-2</v>
      </c>
      <c r="B7714" s="11" t="s">
        <v>8482</v>
      </c>
    </row>
    <row r="7715" spans="1:2" x14ac:dyDescent="0.2">
      <c r="A7715" s="13">
        <v>-1.25478982505504E-2</v>
      </c>
      <c r="B7715" s="11" t="s">
        <v>7957</v>
      </c>
    </row>
    <row r="7716" spans="1:2" x14ac:dyDescent="0.2">
      <c r="A7716" s="13">
        <v>-1.25758593419543E-2</v>
      </c>
      <c r="B7716" s="11" t="s">
        <v>6606</v>
      </c>
    </row>
    <row r="7717" spans="1:2" x14ac:dyDescent="0.2">
      <c r="A7717" s="13">
        <v>-1.27110942729595E-2</v>
      </c>
      <c r="B7717" s="11" t="s">
        <v>10123</v>
      </c>
    </row>
    <row r="7718" spans="1:2" x14ac:dyDescent="0.2">
      <c r="A7718" s="13">
        <v>-1.2823469417496101E-2</v>
      </c>
      <c r="B7718" s="11" t="s">
        <v>5708</v>
      </c>
    </row>
    <row r="7719" spans="1:2" x14ac:dyDescent="0.2">
      <c r="A7719" s="13">
        <v>-1.29010258508317E-2</v>
      </c>
      <c r="B7719" s="11" t="s">
        <v>9217</v>
      </c>
    </row>
    <row r="7720" spans="1:2" x14ac:dyDescent="0.2">
      <c r="A7720" s="13">
        <v>-1.30006998339474E-2</v>
      </c>
      <c r="B7720" s="11" t="s">
        <v>8953</v>
      </c>
    </row>
    <row r="7721" spans="1:2" x14ac:dyDescent="0.2">
      <c r="A7721" s="13">
        <v>-1.3028726429581E-2</v>
      </c>
      <c r="B7721" s="11" t="s">
        <v>2953</v>
      </c>
    </row>
    <row r="7722" spans="1:2" x14ac:dyDescent="0.2">
      <c r="A7722" s="13">
        <v>-1.3095081096541301E-2</v>
      </c>
      <c r="B7722" s="11" t="s">
        <v>6486</v>
      </c>
    </row>
    <row r="7723" spans="1:2" x14ac:dyDescent="0.2">
      <c r="A7723" s="13">
        <v>-1.31233408911122E-2</v>
      </c>
      <c r="B7723" s="11" t="s">
        <v>2637</v>
      </c>
    </row>
    <row r="7724" spans="1:2" x14ac:dyDescent="0.2">
      <c r="A7724" s="13">
        <v>-1.32046002284076E-2</v>
      </c>
      <c r="B7724" s="11" t="s">
        <v>5030</v>
      </c>
    </row>
    <row r="7725" spans="1:2" x14ac:dyDescent="0.2">
      <c r="A7725" s="13">
        <v>-1.32224773823222E-2</v>
      </c>
      <c r="B7725" s="11" t="s">
        <v>653</v>
      </c>
    </row>
    <row r="7726" spans="1:2" x14ac:dyDescent="0.2">
      <c r="A7726" s="13">
        <v>-1.3284022203203801E-2</v>
      </c>
      <c r="B7726" s="11" t="s">
        <v>2852</v>
      </c>
    </row>
    <row r="7727" spans="1:2" x14ac:dyDescent="0.2">
      <c r="A7727" s="13">
        <v>-1.3304737949584E-2</v>
      </c>
      <c r="B7727" s="11" t="s">
        <v>5367</v>
      </c>
    </row>
    <row r="7728" spans="1:2" x14ac:dyDescent="0.2">
      <c r="A7728" s="13">
        <v>-1.3323077470468601E-2</v>
      </c>
      <c r="B7728" s="11" t="s">
        <v>3640</v>
      </c>
    </row>
    <row r="7729" spans="1:2" x14ac:dyDescent="0.2">
      <c r="A7729" s="13">
        <v>-1.3362019707007001E-2</v>
      </c>
      <c r="B7729" s="11" t="s">
        <v>7125</v>
      </c>
    </row>
    <row r="7730" spans="1:2" x14ac:dyDescent="0.2">
      <c r="A7730" s="13">
        <v>-1.33693259745227E-2</v>
      </c>
      <c r="B7730" s="11" t="s">
        <v>9416</v>
      </c>
    </row>
    <row r="7731" spans="1:2" x14ac:dyDescent="0.2">
      <c r="A7731" s="13">
        <v>-1.33982672375087E-2</v>
      </c>
      <c r="B7731" s="11" t="s">
        <v>7562</v>
      </c>
    </row>
    <row r="7732" spans="1:2" x14ac:dyDescent="0.2">
      <c r="A7732" s="13">
        <v>-1.3432102786222099E-2</v>
      </c>
      <c r="B7732" s="11" t="s">
        <v>2475</v>
      </c>
    </row>
    <row r="7733" spans="1:2" x14ac:dyDescent="0.2">
      <c r="A7733" s="13">
        <v>-1.34822122378725E-2</v>
      </c>
      <c r="B7733" s="11" t="s">
        <v>489</v>
      </c>
    </row>
    <row r="7734" spans="1:2" x14ac:dyDescent="0.2">
      <c r="A7734" s="13">
        <v>-1.3585031455016799E-2</v>
      </c>
      <c r="B7734" s="11" t="s">
        <v>726</v>
      </c>
    </row>
    <row r="7735" spans="1:2" x14ac:dyDescent="0.2">
      <c r="A7735" s="13">
        <v>-1.36275728426662E-2</v>
      </c>
      <c r="B7735" s="11" t="s">
        <v>6055</v>
      </c>
    </row>
    <row r="7736" spans="1:2" x14ac:dyDescent="0.2">
      <c r="A7736" s="13">
        <v>-1.37895959074601E-2</v>
      </c>
      <c r="B7736" s="11" t="s">
        <v>2501</v>
      </c>
    </row>
    <row r="7737" spans="1:2" x14ac:dyDescent="0.2">
      <c r="A7737" s="13">
        <v>-1.37924401398544E-2</v>
      </c>
      <c r="B7737" s="11" t="s">
        <v>786</v>
      </c>
    </row>
    <row r="7738" spans="1:2" x14ac:dyDescent="0.2">
      <c r="A7738" s="13">
        <v>-1.37946719644849E-2</v>
      </c>
      <c r="B7738" s="11" t="s">
        <v>5331</v>
      </c>
    </row>
    <row r="7739" spans="1:2" x14ac:dyDescent="0.2">
      <c r="A7739" s="13">
        <v>-1.3937464004681301E-2</v>
      </c>
      <c r="B7739" s="11" t="s">
        <v>1725</v>
      </c>
    </row>
    <row r="7740" spans="1:2" x14ac:dyDescent="0.2">
      <c r="A7740" s="13">
        <v>-1.41133347607054E-2</v>
      </c>
      <c r="B7740" s="11" t="s">
        <v>3703</v>
      </c>
    </row>
    <row r="7741" spans="1:2" x14ac:dyDescent="0.2">
      <c r="A7741" s="13">
        <v>-1.4128628158550399E-2</v>
      </c>
      <c r="B7741" s="11" t="s">
        <v>7448</v>
      </c>
    </row>
    <row r="7742" spans="1:2" x14ac:dyDescent="0.2">
      <c r="A7742" s="13">
        <v>-1.41292389442492E-2</v>
      </c>
      <c r="B7742" s="11" t="s">
        <v>4222</v>
      </c>
    </row>
    <row r="7743" spans="1:2" x14ac:dyDescent="0.2">
      <c r="A7743" s="13">
        <v>-1.4220457016791499E-2</v>
      </c>
      <c r="B7743" s="11" t="s">
        <v>3872</v>
      </c>
    </row>
    <row r="7744" spans="1:2" x14ac:dyDescent="0.2">
      <c r="A7744" s="13">
        <v>-1.42330424796401E-2</v>
      </c>
      <c r="B7744" s="11" t="s">
        <v>4450</v>
      </c>
    </row>
    <row r="7745" spans="1:2" x14ac:dyDescent="0.2">
      <c r="A7745" s="13">
        <v>-1.43392916739067E-2</v>
      </c>
      <c r="B7745" s="11" t="s">
        <v>6136</v>
      </c>
    </row>
    <row r="7746" spans="1:2" x14ac:dyDescent="0.2">
      <c r="A7746" s="13">
        <v>-1.43487882865184E-2</v>
      </c>
      <c r="B7746" s="11" t="s">
        <v>6196</v>
      </c>
    </row>
    <row r="7747" spans="1:2" x14ac:dyDescent="0.2">
      <c r="A7747" s="13">
        <v>-1.43991686631592E-2</v>
      </c>
      <c r="B7747" s="11" t="s">
        <v>1230</v>
      </c>
    </row>
    <row r="7748" spans="1:2" x14ac:dyDescent="0.2">
      <c r="A7748" s="13">
        <v>-1.4448323713719E-2</v>
      </c>
      <c r="B7748" s="11" t="s">
        <v>4857</v>
      </c>
    </row>
    <row r="7749" spans="1:2" x14ac:dyDescent="0.2">
      <c r="A7749" s="13">
        <v>-1.4517878977206499E-2</v>
      </c>
      <c r="B7749" s="11" t="s">
        <v>1078</v>
      </c>
    </row>
    <row r="7750" spans="1:2" x14ac:dyDescent="0.2">
      <c r="A7750" s="13">
        <v>-1.4612666620552E-2</v>
      </c>
      <c r="B7750" s="11" t="s">
        <v>3518</v>
      </c>
    </row>
    <row r="7751" spans="1:2" x14ac:dyDescent="0.2">
      <c r="A7751" s="13">
        <v>-1.4638204574942E-2</v>
      </c>
      <c r="B7751" s="11" t="s">
        <v>5227</v>
      </c>
    </row>
    <row r="7752" spans="1:2" x14ac:dyDescent="0.2">
      <c r="A7752" s="13">
        <v>-1.46810620517613E-2</v>
      </c>
      <c r="B7752" s="11" t="s">
        <v>4330</v>
      </c>
    </row>
    <row r="7753" spans="1:2" x14ac:dyDescent="0.2">
      <c r="A7753" s="13">
        <v>-1.47057166555742E-2</v>
      </c>
      <c r="B7753" s="11" t="s">
        <v>10101</v>
      </c>
    </row>
    <row r="7754" spans="1:2" x14ac:dyDescent="0.2">
      <c r="A7754" s="13">
        <v>-1.4809759199088401E-2</v>
      </c>
      <c r="B7754" s="11" t="s">
        <v>7139</v>
      </c>
    </row>
    <row r="7755" spans="1:2" x14ac:dyDescent="0.2">
      <c r="A7755" s="13">
        <v>-1.4821071900957401E-2</v>
      </c>
      <c r="B7755" s="11" t="s">
        <v>9313</v>
      </c>
    </row>
    <row r="7756" spans="1:2" x14ac:dyDescent="0.2">
      <c r="A7756" s="13">
        <v>-1.48973683497569E-2</v>
      </c>
      <c r="B7756" s="11" t="s">
        <v>8771</v>
      </c>
    </row>
    <row r="7757" spans="1:2" x14ac:dyDescent="0.2">
      <c r="A7757" s="13">
        <v>-1.49562604856143E-2</v>
      </c>
      <c r="B7757" s="11" t="s">
        <v>6253</v>
      </c>
    </row>
    <row r="7758" spans="1:2" x14ac:dyDescent="0.2">
      <c r="A7758" s="13">
        <v>-1.4976544779342099E-2</v>
      </c>
      <c r="B7758" s="11" t="s">
        <v>4757</v>
      </c>
    </row>
    <row r="7759" spans="1:2" x14ac:dyDescent="0.2">
      <c r="A7759" s="13">
        <v>-1.5004324557182499E-2</v>
      </c>
      <c r="B7759" s="11" t="s">
        <v>6003</v>
      </c>
    </row>
    <row r="7760" spans="1:2" x14ac:dyDescent="0.2">
      <c r="A7760" s="13">
        <v>-1.50340178897179E-2</v>
      </c>
      <c r="B7760" s="11" t="s">
        <v>2335</v>
      </c>
    </row>
    <row r="7761" spans="1:2" x14ac:dyDescent="0.2">
      <c r="A7761" s="13">
        <v>-1.50440107170965E-2</v>
      </c>
      <c r="B7761" s="11" t="s">
        <v>6250</v>
      </c>
    </row>
    <row r="7762" spans="1:2" x14ac:dyDescent="0.2">
      <c r="A7762" s="13">
        <v>-1.5123144732155199E-2</v>
      </c>
      <c r="B7762" s="11" t="s">
        <v>587</v>
      </c>
    </row>
    <row r="7763" spans="1:2" x14ac:dyDescent="0.2">
      <c r="A7763" s="13">
        <v>-1.512607899245E-2</v>
      </c>
      <c r="B7763" s="11" t="s">
        <v>8732</v>
      </c>
    </row>
    <row r="7764" spans="1:2" x14ac:dyDescent="0.2">
      <c r="A7764" s="13">
        <v>-1.5233773348790501E-2</v>
      </c>
      <c r="B7764" s="11" t="s">
        <v>3414</v>
      </c>
    </row>
    <row r="7765" spans="1:2" x14ac:dyDescent="0.2">
      <c r="A7765" s="13">
        <v>-1.5319032271098199E-2</v>
      </c>
      <c r="B7765" s="11" t="s">
        <v>7202</v>
      </c>
    </row>
    <row r="7766" spans="1:2" x14ac:dyDescent="0.2">
      <c r="A7766" s="13">
        <v>-1.5550484746007801E-2</v>
      </c>
      <c r="B7766" s="11" t="s">
        <v>1306</v>
      </c>
    </row>
    <row r="7767" spans="1:2" x14ac:dyDescent="0.2">
      <c r="A7767" s="13">
        <v>-1.5668085758865701E-2</v>
      </c>
      <c r="B7767" s="11" t="s">
        <v>6196</v>
      </c>
    </row>
    <row r="7768" spans="1:2" x14ac:dyDescent="0.2">
      <c r="A7768" s="13">
        <v>-1.5676144868636901E-2</v>
      </c>
      <c r="B7768" s="11" t="s">
        <v>2622</v>
      </c>
    </row>
    <row r="7769" spans="1:2" x14ac:dyDescent="0.2">
      <c r="A7769" s="13">
        <v>-1.5733833962589799E-2</v>
      </c>
      <c r="B7769" s="11" t="s">
        <v>934</v>
      </c>
    </row>
    <row r="7770" spans="1:2" x14ac:dyDescent="0.2">
      <c r="A7770" s="13">
        <v>-1.5747261692593301E-2</v>
      </c>
      <c r="B7770" s="11" t="s">
        <v>10355</v>
      </c>
    </row>
    <row r="7771" spans="1:2" x14ac:dyDescent="0.2">
      <c r="A7771" s="13">
        <v>-1.5750858707562699E-2</v>
      </c>
      <c r="B7771" s="11" t="s">
        <v>8756</v>
      </c>
    </row>
    <row r="7772" spans="1:2" x14ac:dyDescent="0.2">
      <c r="A7772" s="13">
        <v>-1.5780318223971999E-2</v>
      </c>
      <c r="B7772" s="11" t="s">
        <v>10329</v>
      </c>
    </row>
    <row r="7773" spans="1:2" x14ac:dyDescent="0.2">
      <c r="A7773" s="13">
        <v>-1.57923759028245E-2</v>
      </c>
      <c r="B7773" s="11" t="s">
        <v>3620</v>
      </c>
    </row>
    <row r="7774" spans="1:2" x14ac:dyDescent="0.2">
      <c r="A7774" s="13">
        <v>-1.58155724213523E-2</v>
      </c>
      <c r="B7774" s="11" t="s">
        <v>6498</v>
      </c>
    </row>
    <row r="7775" spans="1:2" x14ac:dyDescent="0.2">
      <c r="A7775" s="13">
        <v>-1.5904914217214398E-2</v>
      </c>
      <c r="B7775" s="11" t="s">
        <v>10034</v>
      </c>
    </row>
    <row r="7776" spans="1:2" x14ac:dyDescent="0.2">
      <c r="A7776" s="13">
        <v>-1.5939305624809399E-2</v>
      </c>
      <c r="B7776" s="11" t="s">
        <v>2067</v>
      </c>
    </row>
    <row r="7777" spans="1:2" x14ac:dyDescent="0.2">
      <c r="A7777" s="13">
        <v>-1.60232264082904E-2</v>
      </c>
      <c r="B7777" s="11" t="s">
        <v>3520</v>
      </c>
    </row>
    <row r="7778" spans="1:2" x14ac:dyDescent="0.2">
      <c r="A7778" s="13">
        <v>-1.6034850610003801E-2</v>
      </c>
      <c r="B7778" s="11" t="s">
        <v>4485</v>
      </c>
    </row>
    <row r="7779" spans="1:2" x14ac:dyDescent="0.2">
      <c r="A7779" s="13">
        <v>-1.60746320768856E-2</v>
      </c>
      <c r="B7779" s="11" t="s">
        <v>5636</v>
      </c>
    </row>
    <row r="7780" spans="1:2" x14ac:dyDescent="0.2">
      <c r="A7780" s="13">
        <v>-1.6098135292728001E-2</v>
      </c>
      <c r="B7780" s="11" t="s">
        <v>9835</v>
      </c>
    </row>
    <row r="7781" spans="1:2" x14ac:dyDescent="0.2">
      <c r="A7781" s="13">
        <v>-1.6148440226458598E-2</v>
      </c>
      <c r="B7781" s="11" t="s">
        <v>1359</v>
      </c>
    </row>
    <row r="7782" spans="1:2" x14ac:dyDescent="0.2">
      <c r="A7782" s="13">
        <v>-1.61706178681898E-2</v>
      </c>
      <c r="B7782" s="11" t="s">
        <v>8585</v>
      </c>
    </row>
    <row r="7783" spans="1:2" x14ac:dyDescent="0.2">
      <c r="A7783" s="13">
        <v>-1.6203243122995099E-2</v>
      </c>
      <c r="B7783" s="11" t="s">
        <v>1939</v>
      </c>
    </row>
    <row r="7784" spans="1:2" x14ac:dyDescent="0.2">
      <c r="A7784" s="13">
        <v>-1.6217978459071001E-2</v>
      </c>
      <c r="B7784" s="11" t="s">
        <v>1414</v>
      </c>
    </row>
    <row r="7785" spans="1:2" x14ac:dyDescent="0.2">
      <c r="A7785" s="13">
        <v>-1.6248309590844199E-2</v>
      </c>
      <c r="B7785" s="11" t="s">
        <v>2383</v>
      </c>
    </row>
    <row r="7786" spans="1:2" x14ac:dyDescent="0.2">
      <c r="A7786" s="13">
        <v>-1.6264254477607699E-2</v>
      </c>
      <c r="B7786" s="11" t="s">
        <v>133</v>
      </c>
    </row>
    <row r="7787" spans="1:2" x14ac:dyDescent="0.2">
      <c r="A7787" s="13">
        <v>-1.6351932166595001E-2</v>
      </c>
      <c r="B7787" s="11" t="s">
        <v>9025</v>
      </c>
    </row>
    <row r="7788" spans="1:2" x14ac:dyDescent="0.2">
      <c r="A7788" s="13">
        <v>-1.6411331095126901E-2</v>
      </c>
      <c r="B7788" s="11" t="s">
        <v>5384</v>
      </c>
    </row>
    <row r="7789" spans="1:2" x14ac:dyDescent="0.2">
      <c r="A7789" s="13">
        <v>-1.64141262716886E-2</v>
      </c>
      <c r="B7789" s="11" t="s">
        <v>6044</v>
      </c>
    </row>
    <row r="7790" spans="1:2" x14ac:dyDescent="0.2">
      <c r="A7790" s="13">
        <v>-1.6464323552921899E-2</v>
      </c>
      <c r="B7790" s="11" t="s">
        <v>7087</v>
      </c>
    </row>
    <row r="7791" spans="1:2" x14ac:dyDescent="0.2">
      <c r="A7791" s="13">
        <v>-1.6501475631143799E-2</v>
      </c>
      <c r="B7791" s="11" t="s">
        <v>7282</v>
      </c>
    </row>
    <row r="7792" spans="1:2" x14ac:dyDescent="0.2">
      <c r="A7792" s="13">
        <v>-1.6634760980721201E-2</v>
      </c>
      <c r="B7792" s="11" t="s">
        <v>5771</v>
      </c>
    </row>
    <row r="7793" spans="1:2" x14ac:dyDescent="0.2">
      <c r="A7793" s="13">
        <v>-1.6684052550707901E-2</v>
      </c>
      <c r="B7793" s="11" t="s">
        <v>5338</v>
      </c>
    </row>
    <row r="7794" spans="1:2" x14ac:dyDescent="0.2">
      <c r="A7794" s="13">
        <v>-1.6748815804730598E-2</v>
      </c>
      <c r="B7794" s="11" t="s">
        <v>6411</v>
      </c>
    </row>
    <row r="7795" spans="1:2" x14ac:dyDescent="0.2">
      <c r="A7795" s="13">
        <v>-1.68233309190002E-2</v>
      </c>
      <c r="B7795" s="11" t="s">
        <v>2092</v>
      </c>
    </row>
    <row r="7796" spans="1:2" x14ac:dyDescent="0.2">
      <c r="A7796" s="13">
        <v>-1.6829983254934101E-2</v>
      </c>
      <c r="B7796" s="11" t="s">
        <v>8908</v>
      </c>
    </row>
    <row r="7797" spans="1:2" x14ac:dyDescent="0.2">
      <c r="A7797" s="13">
        <v>-1.6895792750645101E-2</v>
      </c>
      <c r="B7797" s="11" t="s">
        <v>3004</v>
      </c>
    </row>
    <row r="7798" spans="1:2" x14ac:dyDescent="0.2">
      <c r="A7798" s="13">
        <v>-1.6944240385148801E-2</v>
      </c>
      <c r="B7798" s="11" t="s">
        <v>3862</v>
      </c>
    </row>
    <row r="7799" spans="1:2" x14ac:dyDescent="0.2">
      <c r="A7799" s="13">
        <v>-1.7083192433791701E-2</v>
      </c>
      <c r="B7799" s="11" t="s">
        <v>2267</v>
      </c>
    </row>
    <row r="7800" spans="1:2" x14ac:dyDescent="0.2">
      <c r="A7800" s="13">
        <v>-1.7131318119390899E-2</v>
      </c>
      <c r="B7800" s="11" t="s">
        <v>1466</v>
      </c>
    </row>
    <row r="7801" spans="1:2" x14ac:dyDescent="0.2">
      <c r="A7801" s="13">
        <v>-1.72224465454269E-2</v>
      </c>
      <c r="B7801" s="11" t="s">
        <v>5063</v>
      </c>
    </row>
    <row r="7802" spans="1:2" x14ac:dyDescent="0.2">
      <c r="A7802" s="13">
        <v>-1.7247808842057299E-2</v>
      </c>
      <c r="B7802" s="11" t="s">
        <v>10330</v>
      </c>
    </row>
    <row r="7803" spans="1:2" x14ac:dyDescent="0.2">
      <c r="A7803" s="13">
        <v>-1.7283524279199498E-2</v>
      </c>
      <c r="B7803" s="11" t="s">
        <v>7237</v>
      </c>
    </row>
    <row r="7804" spans="1:2" x14ac:dyDescent="0.2">
      <c r="A7804" s="13">
        <v>-1.7290774334252201E-2</v>
      </c>
      <c r="B7804" s="11" t="s">
        <v>4810</v>
      </c>
    </row>
    <row r="7805" spans="1:2" x14ac:dyDescent="0.2">
      <c r="A7805" s="13">
        <v>-1.73238748010715E-2</v>
      </c>
      <c r="B7805" s="11" t="s">
        <v>6741</v>
      </c>
    </row>
    <row r="7806" spans="1:2" x14ac:dyDescent="0.2">
      <c r="A7806" s="13">
        <v>-1.73331798782622E-2</v>
      </c>
      <c r="B7806" s="11" t="s">
        <v>1698</v>
      </c>
    </row>
    <row r="7807" spans="1:2" x14ac:dyDescent="0.2">
      <c r="A7807" s="13">
        <v>-1.7381441559507299E-2</v>
      </c>
      <c r="B7807" s="11" t="s">
        <v>711</v>
      </c>
    </row>
    <row r="7808" spans="1:2" x14ac:dyDescent="0.2">
      <c r="A7808" s="13">
        <v>-1.75022562200703E-2</v>
      </c>
      <c r="B7808" s="11" t="s">
        <v>266</v>
      </c>
    </row>
    <row r="7809" spans="1:2" x14ac:dyDescent="0.2">
      <c r="A7809" s="13">
        <v>-1.75796429661145E-2</v>
      </c>
      <c r="B7809" s="11" t="s">
        <v>5944</v>
      </c>
    </row>
    <row r="7810" spans="1:2" x14ac:dyDescent="0.2">
      <c r="A7810" s="13">
        <v>-1.7785950428233499E-2</v>
      </c>
      <c r="B7810" s="11" t="s">
        <v>7365</v>
      </c>
    </row>
    <row r="7811" spans="1:2" x14ac:dyDescent="0.2">
      <c r="A7811" s="13">
        <v>-1.7825449730688701E-2</v>
      </c>
      <c r="B7811" s="11" t="s">
        <v>7580</v>
      </c>
    </row>
    <row r="7812" spans="1:2" x14ac:dyDescent="0.2">
      <c r="A7812" s="13">
        <v>-1.7856474599824999E-2</v>
      </c>
      <c r="B7812" s="11" t="s">
        <v>409</v>
      </c>
    </row>
    <row r="7813" spans="1:2" x14ac:dyDescent="0.2">
      <c r="A7813" s="13">
        <v>-1.7894487802794401E-2</v>
      </c>
      <c r="B7813" s="11" t="s">
        <v>2336</v>
      </c>
    </row>
    <row r="7814" spans="1:2" x14ac:dyDescent="0.2">
      <c r="A7814" s="13">
        <v>-1.7903602255162802E-2</v>
      </c>
      <c r="B7814" s="11" t="s">
        <v>5726</v>
      </c>
    </row>
    <row r="7815" spans="1:2" x14ac:dyDescent="0.2">
      <c r="A7815" s="13">
        <v>-1.7918449006031598E-2</v>
      </c>
      <c r="B7815" s="11" t="s">
        <v>1807</v>
      </c>
    </row>
    <row r="7816" spans="1:2" x14ac:dyDescent="0.2">
      <c r="A7816" s="13">
        <v>-1.7921304049043501E-2</v>
      </c>
      <c r="B7816" s="11" t="s">
        <v>3972</v>
      </c>
    </row>
    <row r="7817" spans="1:2" x14ac:dyDescent="0.2">
      <c r="A7817" s="13">
        <v>-1.7943723316007101E-2</v>
      </c>
      <c r="B7817" s="11" t="s">
        <v>1738</v>
      </c>
    </row>
    <row r="7818" spans="1:2" x14ac:dyDescent="0.2">
      <c r="A7818" s="13">
        <v>-1.7984753280756601E-2</v>
      </c>
      <c r="B7818" s="11" t="s">
        <v>483</v>
      </c>
    </row>
    <row r="7819" spans="1:2" x14ac:dyDescent="0.2">
      <c r="A7819" s="13">
        <v>-1.8002106839818701E-2</v>
      </c>
      <c r="B7819" s="11" t="s">
        <v>182</v>
      </c>
    </row>
    <row r="7820" spans="1:2" x14ac:dyDescent="0.2">
      <c r="A7820" s="13">
        <v>-1.8023352008452401E-2</v>
      </c>
      <c r="B7820" s="11" t="s">
        <v>5466</v>
      </c>
    </row>
    <row r="7821" spans="1:2" x14ac:dyDescent="0.2">
      <c r="A7821" s="13">
        <v>-1.8026903297872401E-2</v>
      </c>
      <c r="B7821" s="11" t="s">
        <v>5296</v>
      </c>
    </row>
    <row r="7822" spans="1:2" x14ac:dyDescent="0.2">
      <c r="A7822" s="13">
        <v>-1.81279234402223E-2</v>
      </c>
      <c r="B7822" s="11" t="s">
        <v>7979</v>
      </c>
    </row>
    <row r="7823" spans="1:2" x14ac:dyDescent="0.2">
      <c r="A7823" s="13">
        <v>-1.81303907900555E-2</v>
      </c>
      <c r="B7823" s="11" t="s">
        <v>2431</v>
      </c>
    </row>
    <row r="7824" spans="1:2" x14ac:dyDescent="0.2">
      <c r="A7824" s="13">
        <v>-1.8150991504014499E-2</v>
      </c>
      <c r="B7824" s="11" t="s">
        <v>7201</v>
      </c>
    </row>
    <row r="7825" spans="1:2" x14ac:dyDescent="0.2">
      <c r="A7825" s="13">
        <v>-1.8210917272097199E-2</v>
      </c>
      <c r="B7825" s="11" t="s">
        <v>7909</v>
      </c>
    </row>
    <row r="7826" spans="1:2" x14ac:dyDescent="0.2">
      <c r="A7826" s="13">
        <v>-1.82687638675414E-2</v>
      </c>
      <c r="B7826" s="11" t="s">
        <v>2990</v>
      </c>
    </row>
    <row r="7827" spans="1:2" x14ac:dyDescent="0.2">
      <c r="A7827" s="13">
        <v>-1.8411922802109001E-2</v>
      </c>
      <c r="B7827" s="11" t="s">
        <v>3760</v>
      </c>
    </row>
    <row r="7828" spans="1:2" x14ac:dyDescent="0.2">
      <c r="A7828" s="13">
        <v>-1.84734290046451E-2</v>
      </c>
      <c r="B7828" s="11" t="s">
        <v>1020</v>
      </c>
    </row>
    <row r="7829" spans="1:2" x14ac:dyDescent="0.2">
      <c r="A7829" s="13">
        <v>-1.8498567886390399E-2</v>
      </c>
      <c r="B7829" s="11" t="s">
        <v>1348</v>
      </c>
    </row>
    <row r="7830" spans="1:2" x14ac:dyDescent="0.2">
      <c r="A7830" s="13">
        <v>-1.8689085173408899E-2</v>
      </c>
      <c r="B7830" s="11" t="s">
        <v>2750</v>
      </c>
    </row>
    <row r="7831" spans="1:2" x14ac:dyDescent="0.2">
      <c r="A7831" s="13">
        <v>-1.8694783606388501E-2</v>
      </c>
      <c r="B7831" s="11" t="s">
        <v>8568</v>
      </c>
    </row>
    <row r="7832" spans="1:2" x14ac:dyDescent="0.2">
      <c r="A7832" s="13">
        <v>-1.8769860103859799E-2</v>
      </c>
      <c r="B7832" s="11" t="s">
        <v>7876</v>
      </c>
    </row>
    <row r="7833" spans="1:2" x14ac:dyDescent="0.2">
      <c r="A7833" s="13">
        <v>-1.8857036720815502E-2</v>
      </c>
      <c r="B7833" s="11" t="s">
        <v>5381</v>
      </c>
    </row>
    <row r="7834" spans="1:2" x14ac:dyDescent="0.2">
      <c r="A7834" s="13">
        <v>-1.8867960932810499E-2</v>
      </c>
      <c r="B7834" s="11" t="s">
        <v>6391</v>
      </c>
    </row>
    <row r="7835" spans="1:2" x14ac:dyDescent="0.2">
      <c r="A7835" s="13">
        <v>-1.9021716857547E-2</v>
      </c>
      <c r="B7835" s="11" t="s">
        <v>9571</v>
      </c>
    </row>
    <row r="7836" spans="1:2" x14ac:dyDescent="0.2">
      <c r="A7836" s="13">
        <v>-1.9097955702777499E-2</v>
      </c>
      <c r="B7836" s="11" t="s">
        <v>8596</v>
      </c>
    </row>
    <row r="7837" spans="1:2" x14ac:dyDescent="0.2">
      <c r="A7837" s="13">
        <v>-1.91830901707335E-2</v>
      </c>
      <c r="B7837" s="11" t="s">
        <v>1740</v>
      </c>
    </row>
    <row r="7838" spans="1:2" x14ac:dyDescent="0.2">
      <c r="A7838" s="13">
        <v>-1.91896458702688E-2</v>
      </c>
      <c r="B7838" s="11" t="s">
        <v>4109</v>
      </c>
    </row>
    <row r="7839" spans="1:2" x14ac:dyDescent="0.2">
      <c r="A7839" s="13">
        <v>-1.9269464076464501E-2</v>
      </c>
      <c r="B7839" s="11" t="s">
        <v>291</v>
      </c>
    </row>
    <row r="7840" spans="1:2" x14ac:dyDescent="0.2">
      <c r="A7840" s="13">
        <v>-1.9340618116825699E-2</v>
      </c>
      <c r="B7840" s="11" t="s">
        <v>5376</v>
      </c>
    </row>
    <row r="7841" spans="1:2" x14ac:dyDescent="0.2">
      <c r="A7841" s="13">
        <v>-1.93709755270998E-2</v>
      </c>
      <c r="B7841" s="11" t="s">
        <v>1993</v>
      </c>
    </row>
    <row r="7842" spans="1:2" x14ac:dyDescent="0.2">
      <c r="A7842" s="13">
        <v>-1.9435847680832102E-2</v>
      </c>
      <c r="B7842" s="11" t="s">
        <v>4516</v>
      </c>
    </row>
    <row r="7843" spans="1:2" x14ac:dyDescent="0.2">
      <c r="A7843" s="13">
        <v>-1.9441931164674901E-2</v>
      </c>
      <c r="B7843" s="11" t="s">
        <v>6264</v>
      </c>
    </row>
    <row r="7844" spans="1:2" x14ac:dyDescent="0.2">
      <c r="A7844" s="13">
        <v>-1.9445614532239301E-2</v>
      </c>
      <c r="B7844" s="11" t="s">
        <v>3514</v>
      </c>
    </row>
    <row r="7845" spans="1:2" x14ac:dyDescent="0.2">
      <c r="A7845" s="13">
        <v>-1.9505133176457801E-2</v>
      </c>
      <c r="B7845" s="11" t="s">
        <v>6007</v>
      </c>
    </row>
    <row r="7846" spans="1:2" x14ac:dyDescent="0.2">
      <c r="A7846" s="13">
        <v>-1.9530795264416902E-2</v>
      </c>
      <c r="B7846" s="11" t="s">
        <v>8456</v>
      </c>
    </row>
    <row r="7847" spans="1:2" x14ac:dyDescent="0.2">
      <c r="A7847" s="13">
        <v>-1.9537054513835601E-2</v>
      </c>
      <c r="B7847" s="11" t="s">
        <v>2560</v>
      </c>
    </row>
    <row r="7848" spans="1:2" x14ac:dyDescent="0.2">
      <c r="A7848" s="13">
        <v>-1.9697917794198699E-2</v>
      </c>
      <c r="B7848" s="11" t="s">
        <v>2464</v>
      </c>
    </row>
    <row r="7849" spans="1:2" x14ac:dyDescent="0.2">
      <c r="A7849" s="13">
        <v>-1.96994376543984E-2</v>
      </c>
      <c r="B7849" s="11" t="s">
        <v>1235</v>
      </c>
    </row>
    <row r="7850" spans="1:2" x14ac:dyDescent="0.2">
      <c r="A7850" s="13">
        <v>-1.97495362199911E-2</v>
      </c>
      <c r="B7850" s="11" t="s">
        <v>6948</v>
      </c>
    </row>
    <row r="7851" spans="1:2" x14ac:dyDescent="0.2">
      <c r="A7851" s="13">
        <v>-1.97872933601532E-2</v>
      </c>
      <c r="B7851" s="11" t="s">
        <v>7724</v>
      </c>
    </row>
    <row r="7852" spans="1:2" x14ac:dyDescent="0.2">
      <c r="A7852" s="13">
        <v>-1.98406740209046E-2</v>
      </c>
      <c r="B7852" s="11" t="s">
        <v>5510</v>
      </c>
    </row>
    <row r="7853" spans="1:2" x14ac:dyDescent="0.2">
      <c r="A7853" s="13">
        <v>-1.98667561088736E-2</v>
      </c>
      <c r="B7853" s="11" t="s">
        <v>1034</v>
      </c>
    </row>
    <row r="7854" spans="1:2" x14ac:dyDescent="0.2">
      <c r="A7854" s="13">
        <v>-2.0020360951368499E-2</v>
      </c>
      <c r="B7854" s="11" t="s">
        <v>2949</v>
      </c>
    </row>
    <row r="7855" spans="1:2" x14ac:dyDescent="0.2">
      <c r="A7855" s="13">
        <v>-2.02989770384942E-2</v>
      </c>
      <c r="B7855" s="11" t="s">
        <v>7233</v>
      </c>
    </row>
    <row r="7856" spans="1:2" x14ac:dyDescent="0.2">
      <c r="A7856" s="13">
        <v>-2.03001234361487E-2</v>
      </c>
      <c r="B7856" s="11" t="s">
        <v>5115</v>
      </c>
    </row>
    <row r="7857" spans="1:2" x14ac:dyDescent="0.2">
      <c r="A7857" s="13">
        <v>-2.0384172375385898E-2</v>
      </c>
      <c r="B7857" s="11" t="s">
        <v>882</v>
      </c>
    </row>
    <row r="7858" spans="1:2" x14ac:dyDescent="0.2">
      <c r="A7858" s="13">
        <v>-2.0463445315341802E-2</v>
      </c>
      <c r="B7858" s="11" t="s">
        <v>6118</v>
      </c>
    </row>
    <row r="7859" spans="1:2" x14ac:dyDescent="0.2">
      <c r="A7859" s="13">
        <v>-2.05354192380145E-2</v>
      </c>
      <c r="B7859" s="11" t="s">
        <v>3759</v>
      </c>
    </row>
    <row r="7860" spans="1:2" x14ac:dyDescent="0.2">
      <c r="A7860" s="13">
        <v>-2.0591995404558298E-2</v>
      </c>
      <c r="B7860" s="11" t="s">
        <v>7496</v>
      </c>
    </row>
    <row r="7861" spans="1:2" x14ac:dyDescent="0.2">
      <c r="A7861" s="13">
        <v>-2.05940670228873E-2</v>
      </c>
      <c r="B7861" s="11" t="s">
        <v>10352</v>
      </c>
    </row>
    <row r="7862" spans="1:2" x14ac:dyDescent="0.2">
      <c r="A7862" s="13">
        <v>-2.0676448711503301E-2</v>
      </c>
      <c r="B7862" s="11" t="s">
        <v>10344</v>
      </c>
    </row>
    <row r="7863" spans="1:2" x14ac:dyDescent="0.2">
      <c r="A7863" s="13">
        <v>-2.0685334096594898E-2</v>
      </c>
      <c r="B7863" s="11" t="s">
        <v>7655</v>
      </c>
    </row>
    <row r="7864" spans="1:2" x14ac:dyDescent="0.2">
      <c r="A7864" s="13">
        <v>-2.06891529459131E-2</v>
      </c>
      <c r="B7864" s="11" t="s">
        <v>2906</v>
      </c>
    </row>
    <row r="7865" spans="1:2" x14ac:dyDescent="0.2">
      <c r="A7865" s="13">
        <v>-2.0693695377577901E-2</v>
      </c>
      <c r="B7865" s="11" t="s">
        <v>3115</v>
      </c>
    </row>
    <row r="7866" spans="1:2" x14ac:dyDescent="0.2">
      <c r="A7866" s="13">
        <v>-2.0719262612044799E-2</v>
      </c>
      <c r="B7866" s="11" t="s">
        <v>6410</v>
      </c>
    </row>
    <row r="7867" spans="1:2" x14ac:dyDescent="0.2">
      <c r="A7867" s="13">
        <v>-2.0747389684460601E-2</v>
      </c>
      <c r="B7867" s="11" t="s">
        <v>7755</v>
      </c>
    </row>
    <row r="7868" spans="1:2" x14ac:dyDescent="0.2">
      <c r="A7868" s="13">
        <v>-2.0769948757764702E-2</v>
      </c>
      <c r="B7868" s="11" t="s">
        <v>6734</v>
      </c>
    </row>
    <row r="7869" spans="1:2" x14ac:dyDescent="0.2">
      <c r="A7869" s="13">
        <v>-2.0774664725220701E-2</v>
      </c>
      <c r="B7869" s="11" t="s">
        <v>3466</v>
      </c>
    </row>
    <row r="7870" spans="1:2" x14ac:dyDescent="0.2">
      <c r="A7870" s="13">
        <v>-2.08103682592479E-2</v>
      </c>
      <c r="B7870" s="11" t="s">
        <v>6721</v>
      </c>
    </row>
    <row r="7871" spans="1:2" x14ac:dyDescent="0.2">
      <c r="A7871" s="13">
        <v>-2.08449350815746E-2</v>
      </c>
      <c r="B7871" s="11" t="s">
        <v>2603</v>
      </c>
    </row>
    <row r="7872" spans="1:2" x14ac:dyDescent="0.2">
      <c r="A7872" s="13">
        <v>-2.08984305463801E-2</v>
      </c>
      <c r="B7872" s="11" t="s">
        <v>1681</v>
      </c>
    </row>
    <row r="7873" spans="1:2" x14ac:dyDescent="0.2">
      <c r="A7873" s="13">
        <v>-2.1185429161468899E-2</v>
      </c>
      <c r="B7873" s="11" t="s">
        <v>8096</v>
      </c>
    </row>
    <row r="7874" spans="1:2" x14ac:dyDescent="0.2">
      <c r="A7874" s="13">
        <v>-2.1204137088221001E-2</v>
      </c>
      <c r="B7874" s="11" t="s">
        <v>6491</v>
      </c>
    </row>
    <row r="7875" spans="1:2" x14ac:dyDescent="0.2">
      <c r="A7875" s="13">
        <v>-2.1231727295895401E-2</v>
      </c>
      <c r="B7875" s="11" t="s">
        <v>8260</v>
      </c>
    </row>
    <row r="7876" spans="1:2" x14ac:dyDescent="0.2">
      <c r="A7876" s="13">
        <v>-2.1300618391647302E-2</v>
      </c>
      <c r="B7876" s="11" t="s">
        <v>3344</v>
      </c>
    </row>
    <row r="7877" spans="1:2" x14ac:dyDescent="0.2">
      <c r="A7877" s="13">
        <v>-2.1362693418191799E-2</v>
      </c>
      <c r="B7877" s="11" t="s">
        <v>1884</v>
      </c>
    </row>
    <row r="7878" spans="1:2" x14ac:dyDescent="0.2">
      <c r="A7878" s="13">
        <v>-2.1385587728850099E-2</v>
      </c>
      <c r="B7878" s="11" t="s">
        <v>8265</v>
      </c>
    </row>
    <row r="7879" spans="1:2" x14ac:dyDescent="0.2">
      <c r="A7879" s="13">
        <v>-2.1387760611762101E-2</v>
      </c>
      <c r="B7879" s="11" t="s">
        <v>9757</v>
      </c>
    </row>
    <row r="7880" spans="1:2" x14ac:dyDescent="0.2">
      <c r="A7880" s="13">
        <v>-2.1433200505025701E-2</v>
      </c>
      <c r="B7880" s="11" t="s">
        <v>872</v>
      </c>
    </row>
    <row r="7881" spans="1:2" x14ac:dyDescent="0.2">
      <c r="A7881" s="13">
        <v>-2.14340725753943E-2</v>
      </c>
      <c r="B7881" s="11" t="s">
        <v>6322</v>
      </c>
    </row>
    <row r="7882" spans="1:2" x14ac:dyDescent="0.2">
      <c r="A7882" s="13">
        <v>-2.14564391247953E-2</v>
      </c>
      <c r="B7882" s="11" t="s">
        <v>9704</v>
      </c>
    </row>
    <row r="7883" spans="1:2" x14ac:dyDescent="0.2">
      <c r="A7883" s="13">
        <v>-2.1463109785354002E-2</v>
      </c>
      <c r="B7883" s="11" t="s">
        <v>10247</v>
      </c>
    </row>
    <row r="7884" spans="1:2" x14ac:dyDescent="0.2">
      <c r="A7884" s="13">
        <v>-2.14653959144828E-2</v>
      </c>
      <c r="B7884" s="11" t="s">
        <v>5527</v>
      </c>
    </row>
    <row r="7885" spans="1:2" x14ac:dyDescent="0.2">
      <c r="A7885" s="13">
        <v>-2.1669762096596001E-2</v>
      </c>
      <c r="B7885" s="11" t="s">
        <v>80</v>
      </c>
    </row>
    <row r="7886" spans="1:2" x14ac:dyDescent="0.2">
      <c r="A7886" s="13">
        <v>-2.16799639686086E-2</v>
      </c>
      <c r="B7886" s="11" t="s">
        <v>9184</v>
      </c>
    </row>
    <row r="7887" spans="1:2" x14ac:dyDescent="0.2">
      <c r="A7887" s="13">
        <v>-2.1683538503622601E-2</v>
      </c>
      <c r="B7887" s="11" t="s">
        <v>8668</v>
      </c>
    </row>
    <row r="7888" spans="1:2" x14ac:dyDescent="0.2">
      <c r="A7888" s="13">
        <v>-2.1731297065500699E-2</v>
      </c>
      <c r="B7888" s="11" t="s">
        <v>2387</v>
      </c>
    </row>
    <row r="7889" spans="1:2" x14ac:dyDescent="0.2">
      <c r="A7889" s="13">
        <v>-2.1747106185316899E-2</v>
      </c>
      <c r="B7889" s="11" t="s">
        <v>1006</v>
      </c>
    </row>
    <row r="7890" spans="1:2" x14ac:dyDescent="0.2">
      <c r="A7890" s="13">
        <v>-2.1780312281735499E-2</v>
      </c>
      <c r="B7890" s="11" t="s">
        <v>10416</v>
      </c>
    </row>
    <row r="7891" spans="1:2" x14ac:dyDescent="0.2">
      <c r="A7891" s="13">
        <v>-2.18197384232416E-2</v>
      </c>
      <c r="B7891" s="11" t="s">
        <v>6280</v>
      </c>
    </row>
    <row r="7892" spans="1:2" x14ac:dyDescent="0.2">
      <c r="A7892" s="13">
        <v>-2.18273319517053E-2</v>
      </c>
      <c r="B7892" s="11" t="s">
        <v>5715</v>
      </c>
    </row>
    <row r="7893" spans="1:2" x14ac:dyDescent="0.2">
      <c r="A7893" s="13">
        <v>-2.1852526605219601E-2</v>
      </c>
      <c r="B7893" s="11" t="s">
        <v>4996</v>
      </c>
    </row>
    <row r="7894" spans="1:2" x14ac:dyDescent="0.2">
      <c r="A7894" s="13">
        <v>-2.1869712994090101E-2</v>
      </c>
      <c r="B7894" s="11" t="s">
        <v>432</v>
      </c>
    </row>
    <row r="7895" spans="1:2" x14ac:dyDescent="0.2">
      <c r="A7895" s="13">
        <v>-2.1905418116431399E-2</v>
      </c>
      <c r="B7895" s="11" t="s">
        <v>2852</v>
      </c>
    </row>
    <row r="7896" spans="1:2" x14ac:dyDescent="0.2">
      <c r="A7896" s="13">
        <v>-2.2266971932920002E-2</v>
      </c>
      <c r="B7896" s="11" t="s">
        <v>562</v>
      </c>
    </row>
    <row r="7897" spans="1:2" x14ac:dyDescent="0.2">
      <c r="A7897" s="13">
        <v>-2.2303829571139099E-2</v>
      </c>
      <c r="B7897" s="11" t="s">
        <v>477</v>
      </c>
    </row>
    <row r="7898" spans="1:2" x14ac:dyDescent="0.2">
      <c r="A7898" s="13">
        <v>-2.2378902738374701E-2</v>
      </c>
      <c r="B7898" s="11" t="s">
        <v>9181</v>
      </c>
    </row>
    <row r="7899" spans="1:2" x14ac:dyDescent="0.2">
      <c r="A7899" s="13">
        <v>-2.23828764772903E-2</v>
      </c>
      <c r="B7899" s="11" t="s">
        <v>6674</v>
      </c>
    </row>
    <row r="7900" spans="1:2" x14ac:dyDescent="0.2">
      <c r="A7900" s="13">
        <v>-2.24501578762628E-2</v>
      </c>
      <c r="B7900" s="11" t="s">
        <v>3929</v>
      </c>
    </row>
    <row r="7901" spans="1:2" x14ac:dyDescent="0.2">
      <c r="A7901" s="13">
        <v>-2.2590559918744299E-2</v>
      </c>
      <c r="B7901" s="11" t="s">
        <v>9562</v>
      </c>
    </row>
    <row r="7902" spans="1:2" x14ac:dyDescent="0.2">
      <c r="A7902" s="13">
        <v>-2.2630669051900702E-2</v>
      </c>
      <c r="B7902" s="11" t="s">
        <v>2923</v>
      </c>
    </row>
    <row r="7903" spans="1:2" x14ac:dyDescent="0.2">
      <c r="A7903" s="13">
        <v>-2.2657238980705801E-2</v>
      </c>
      <c r="B7903" s="11" t="s">
        <v>6642</v>
      </c>
    </row>
    <row r="7904" spans="1:2" x14ac:dyDescent="0.2">
      <c r="A7904" s="13">
        <v>-2.2678152541425901E-2</v>
      </c>
      <c r="B7904" s="11" t="s">
        <v>291</v>
      </c>
    </row>
    <row r="7905" spans="1:2" x14ac:dyDescent="0.2">
      <c r="A7905" s="13">
        <v>-2.2889248906989301E-2</v>
      </c>
      <c r="B7905" s="11" t="s">
        <v>2642</v>
      </c>
    </row>
    <row r="7906" spans="1:2" x14ac:dyDescent="0.2">
      <c r="A7906" s="13">
        <v>-2.2898448512007601E-2</v>
      </c>
      <c r="B7906" s="11" t="s">
        <v>9605</v>
      </c>
    </row>
    <row r="7907" spans="1:2" x14ac:dyDescent="0.2">
      <c r="A7907" s="13">
        <v>-2.29204891805498E-2</v>
      </c>
      <c r="B7907" s="11" t="s">
        <v>7991</v>
      </c>
    </row>
    <row r="7908" spans="1:2" x14ac:dyDescent="0.2">
      <c r="A7908" s="13">
        <v>-2.2988189854754499E-2</v>
      </c>
      <c r="B7908" s="11" t="s">
        <v>9407</v>
      </c>
    </row>
    <row r="7909" spans="1:2" x14ac:dyDescent="0.2">
      <c r="A7909" s="13">
        <v>-2.3043015323388399E-2</v>
      </c>
      <c r="B7909" s="11" t="s">
        <v>445</v>
      </c>
    </row>
    <row r="7910" spans="1:2" x14ac:dyDescent="0.2">
      <c r="A7910" s="13">
        <v>-2.3197469774322601E-2</v>
      </c>
      <c r="B7910" s="11" t="s">
        <v>4034</v>
      </c>
    </row>
    <row r="7911" spans="1:2" x14ac:dyDescent="0.2">
      <c r="A7911" s="13">
        <v>-2.3255104784410799E-2</v>
      </c>
      <c r="B7911" s="11" t="s">
        <v>3115</v>
      </c>
    </row>
    <row r="7912" spans="1:2" x14ac:dyDescent="0.2">
      <c r="A7912" s="13">
        <v>-2.3255184153563299E-2</v>
      </c>
      <c r="B7912" s="11" t="s">
        <v>7681</v>
      </c>
    </row>
    <row r="7913" spans="1:2" x14ac:dyDescent="0.2">
      <c r="A7913" s="13">
        <v>-2.3305028135940799E-2</v>
      </c>
      <c r="B7913" s="11" t="s">
        <v>5526</v>
      </c>
    </row>
    <row r="7914" spans="1:2" x14ac:dyDescent="0.2">
      <c r="A7914" s="13">
        <v>-2.3315844000080299E-2</v>
      </c>
      <c r="B7914" s="11" t="s">
        <v>9765</v>
      </c>
    </row>
    <row r="7915" spans="1:2" x14ac:dyDescent="0.2">
      <c r="A7915" s="13">
        <v>-2.3460737577304502E-2</v>
      </c>
      <c r="B7915" s="11" t="s">
        <v>376</v>
      </c>
    </row>
    <row r="7916" spans="1:2" x14ac:dyDescent="0.2">
      <c r="A7916" s="13">
        <v>-2.3495317682269101E-2</v>
      </c>
      <c r="B7916" s="11" t="s">
        <v>4119</v>
      </c>
    </row>
    <row r="7917" spans="1:2" x14ac:dyDescent="0.2">
      <c r="A7917" s="13">
        <v>-2.35582605979873E-2</v>
      </c>
      <c r="B7917" s="11" t="s">
        <v>10281</v>
      </c>
    </row>
    <row r="7918" spans="1:2" x14ac:dyDescent="0.2">
      <c r="A7918" s="13">
        <v>-2.3577309305948799E-2</v>
      </c>
      <c r="B7918" s="11" t="s">
        <v>2884</v>
      </c>
    </row>
    <row r="7919" spans="1:2" x14ac:dyDescent="0.2">
      <c r="A7919" s="13">
        <v>-2.3698095772501902E-2</v>
      </c>
      <c r="B7919" s="11" t="s">
        <v>3645</v>
      </c>
    </row>
    <row r="7920" spans="1:2" x14ac:dyDescent="0.2">
      <c r="A7920" s="13">
        <v>-2.3712833597665899E-2</v>
      </c>
      <c r="B7920" s="11" t="s">
        <v>4882</v>
      </c>
    </row>
    <row r="7921" spans="1:2" x14ac:dyDescent="0.2">
      <c r="A7921" s="13">
        <v>-2.3748890932545098E-2</v>
      </c>
      <c r="B7921" s="11" t="s">
        <v>4790</v>
      </c>
    </row>
    <row r="7922" spans="1:2" x14ac:dyDescent="0.2">
      <c r="A7922" s="13">
        <v>-2.38188669276507E-2</v>
      </c>
      <c r="B7922" s="11" t="s">
        <v>5554</v>
      </c>
    </row>
    <row r="7923" spans="1:2" x14ac:dyDescent="0.2">
      <c r="A7923" s="13">
        <v>-2.3882939615856798E-2</v>
      </c>
      <c r="B7923" s="11" t="s">
        <v>1279</v>
      </c>
    </row>
    <row r="7924" spans="1:2" x14ac:dyDescent="0.2">
      <c r="A7924" s="13">
        <v>-2.3943216226918699E-2</v>
      </c>
      <c r="B7924" s="11" t="s">
        <v>2279</v>
      </c>
    </row>
    <row r="7925" spans="1:2" x14ac:dyDescent="0.2">
      <c r="A7925" s="13">
        <v>-2.4021793969912501E-2</v>
      </c>
      <c r="B7925" s="11" t="s">
        <v>2646</v>
      </c>
    </row>
    <row r="7926" spans="1:2" x14ac:dyDescent="0.2">
      <c r="A7926" s="13">
        <v>-2.4038722301221799E-2</v>
      </c>
      <c r="B7926" s="11" t="s">
        <v>798</v>
      </c>
    </row>
    <row r="7927" spans="1:2" x14ac:dyDescent="0.2">
      <c r="A7927" s="13">
        <v>-2.4041663474078E-2</v>
      </c>
      <c r="B7927" s="11" t="s">
        <v>2738</v>
      </c>
    </row>
    <row r="7928" spans="1:2" x14ac:dyDescent="0.2">
      <c r="A7928" s="13">
        <v>-2.4093400233993801E-2</v>
      </c>
      <c r="B7928" s="11" t="s">
        <v>7580</v>
      </c>
    </row>
    <row r="7929" spans="1:2" x14ac:dyDescent="0.2">
      <c r="A7929" s="13">
        <v>-2.4166498511761499E-2</v>
      </c>
      <c r="B7929" s="11" t="s">
        <v>1867</v>
      </c>
    </row>
    <row r="7930" spans="1:2" x14ac:dyDescent="0.2">
      <c r="A7930" s="13">
        <v>-2.4338948160973199E-2</v>
      </c>
      <c r="B7930" s="11" t="s">
        <v>4358</v>
      </c>
    </row>
    <row r="7931" spans="1:2" x14ac:dyDescent="0.2">
      <c r="A7931" s="13">
        <v>-2.4371774690679901E-2</v>
      </c>
      <c r="B7931" s="11" t="s">
        <v>4340</v>
      </c>
    </row>
    <row r="7932" spans="1:2" x14ac:dyDescent="0.2">
      <c r="A7932" s="13">
        <v>-2.44026151696176E-2</v>
      </c>
      <c r="B7932" s="11" t="s">
        <v>5804</v>
      </c>
    </row>
    <row r="7933" spans="1:2" x14ac:dyDescent="0.2">
      <c r="A7933" s="13">
        <v>-2.4436290724914499E-2</v>
      </c>
      <c r="B7933" s="11" t="s">
        <v>2849</v>
      </c>
    </row>
    <row r="7934" spans="1:2" x14ac:dyDescent="0.2">
      <c r="A7934" s="13">
        <v>-2.4438507495846199E-2</v>
      </c>
      <c r="B7934" s="11" t="s">
        <v>5444</v>
      </c>
    </row>
    <row r="7935" spans="1:2" x14ac:dyDescent="0.2">
      <c r="A7935" s="13">
        <v>-2.4482272097978802E-2</v>
      </c>
      <c r="B7935" s="11" t="s">
        <v>2283</v>
      </c>
    </row>
    <row r="7936" spans="1:2" x14ac:dyDescent="0.2">
      <c r="A7936" s="13">
        <v>-2.4491071399282301E-2</v>
      </c>
      <c r="B7936" s="11" t="s">
        <v>515</v>
      </c>
    </row>
    <row r="7937" spans="1:2" x14ac:dyDescent="0.2">
      <c r="A7937" s="13">
        <v>-2.4540042604684401E-2</v>
      </c>
      <c r="B7937" s="11" t="s">
        <v>4570</v>
      </c>
    </row>
    <row r="7938" spans="1:2" x14ac:dyDescent="0.2">
      <c r="A7938" s="13">
        <v>-2.4554056870505301E-2</v>
      </c>
      <c r="B7938" s="11" t="s">
        <v>10025</v>
      </c>
    </row>
    <row r="7939" spans="1:2" x14ac:dyDescent="0.2">
      <c r="A7939" s="13">
        <v>-2.4585102558549302E-2</v>
      </c>
      <c r="B7939" s="11" t="s">
        <v>6919</v>
      </c>
    </row>
    <row r="7940" spans="1:2" x14ac:dyDescent="0.2">
      <c r="A7940" s="13">
        <v>-2.46402776093863E-2</v>
      </c>
      <c r="B7940" s="11" t="s">
        <v>10001</v>
      </c>
    </row>
    <row r="7941" spans="1:2" x14ac:dyDescent="0.2">
      <c r="A7941" s="13">
        <v>-2.47183877194058E-2</v>
      </c>
      <c r="B7941" s="11" t="s">
        <v>6027</v>
      </c>
    </row>
    <row r="7942" spans="1:2" x14ac:dyDescent="0.2">
      <c r="A7942" s="13">
        <v>-2.4754914994376601E-2</v>
      </c>
      <c r="B7942" s="11" t="s">
        <v>3536</v>
      </c>
    </row>
    <row r="7943" spans="1:2" x14ac:dyDescent="0.2">
      <c r="A7943" s="13">
        <v>-2.48025019409405E-2</v>
      </c>
      <c r="B7943" s="11" t="s">
        <v>3712</v>
      </c>
    </row>
    <row r="7944" spans="1:2" x14ac:dyDescent="0.2">
      <c r="A7944" s="13">
        <v>-2.4813125480224001E-2</v>
      </c>
      <c r="B7944" s="11" t="s">
        <v>7433</v>
      </c>
    </row>
    <row r="7945" spans="1:2" x14ac:dyDescent="0.2">
      <c r="A7945" s="13">
        <v>-2.4851226202380599E-2</v>
      </c>
      <c r="B7945" s="11" t="s">
        <v>5571</v>
      </c>
    </row>
    <row r="7946" spans="1:2" x14ac:dyDescent="0.2">
      <c r="A7946" s="13">
        <v>-2.4945251018958201E-2</v>
      </c>
      <c r="B7946" s="11" t="s">
        <v>4872</v>
      </c>
    </row>
    <row r="7947" spans="1:2" x14ac:dyDescent="0.2">
      <c r="A7947" s="13">
        <v>-2.5085653902150298E-2</v>
      </c>
      <c r="B7947" s="11" t="s">
        <v>8084</v>
      </c>
    </row>
    <row r="7948" spans="1:2" x14ac:dyDescent="0.2">
      <c r="A7948" s="13">
        <v>-2.51195751247376E-2</v>
      </c>
      <c r="B7948" s="11" t="s">
        <v>7081</v>
      </c>
    </row>
    <row r="7949" spans="1:2" x14ac:dyDescent="0.2">
      <c r="A7949" s="13">
        <v>-2.5146129886674098E-2</v>
      </c>
      <c r="B7949" s="11" t="s">
        <v>8553</v>
      </c>
    </row>
    <row r="7950" spans="1:2" x14ac:dyDescent="0.2">
      <c r="A7950" s="13">
        <v>-2.5160848988294099E-2</v>
      </c>
      <c r="B7950" s="11" t="s">
        <v>2545</v>
      </c>
    </row>
    <row r="7951" spans="1:2" x14ac:dyDescent="0.2">
      <c r="A7951" s="13">
        <v>-2.51858229731622E-2</v>
      </c>
      <c r="B7951" s="11" t="s">
        <v>1015</v>
      </c>
    </row>
    <row r="7952" spans="1:2" x14ac:dyDescent="0.2">
      <c r="A7952" s="13">
        <v>-2.52146875360987E-2</v>
      </c>
      <c r="B7952" s="11" t="s">
        <v>6209</v>
      </c>
    </row>
    <row r="7953" spans="1:2" x14ac:dyDescent="0.2">
      <c r="A7953" s="13">
        <v>-2.5227931720458899E-2</v>
      </c>
      <c r="B7953" s="11" t="s">
        <v>1195</v>
      </c>
    </row>
    <row r="7954" spans="1:2" x14ac:dyDescent="0.2">
      <c r="A7954" s="13">
        <v>-2.52999827972431E-2</v>
      </c>
      <c r="B7954" s="11" t="s">
        <v>5291</v>
      </c>
    </row>
    <row r="7955" spans="1:2" x14ac:dyDescent="0.2">
      <c r="A7955" s="13">
        <v>-2.5337356629748401E-2</v>
      </c>
      <c r="B7955" s="11" t="s">
        <v>9527</v>
      </c>
    </row>
    <row r="7956" spans="1:2" x14ac:dyDescent="0.2">
      <c r="A7956" s="13">
        <v>-2.5369148955054599E-2</v>
      </c>
      <c r="B7956" s="11" t="s">
        <v>7378</v>
      </c>
    </row>
    <row r="7957" spans="1:2" x14ac:dyDescent="0.2">
      <c r="A7957" s="13">
        <v>-2.5387752994788699E-2</v>
      </c>
      <c r="B7957" s="11" t="s">
        <v>9250</v>
      </c>
    </row>
    <row r="7958" spans="1:2" x14ac:dyDescent="0.2">
      <c r="A7958" s="13">
        <v>-2.5518761970719998E-2</v>
      </c>
      <c r="B7958" s="11" t="s">
        <v>4181</v>
      </c>
    </row>
    <row r="7959" spans="1:2" x14ac:dyDescent="0.2">
      <c r="A7959" s="13">
        <v>-2.5597855547064199E-2</v>
      </c>
      <c r="B7959" s="11" t="s">
        <v>9694</v>
      </c>
    </row>
    <row r="7960" spans="1:2" x14ac:dyDescent="0.2">
      <c r="A7960" s="13">
        <v>-2.56119413687972E-2</v>
      </c>
      <c r="B7960" s="11" t="s">
        <v>10032</v>
      </c>
    </row>
    <row r="7961" spans="1:2" x14ac:dyDescent="0.2">
      <c r="A7961" s="13">
        <v>-2.5631119751980999E-2</v>
      </c>
      <c r="B7961" s="11" t="s">
        <v>5480</v>
      </c>
    </row>
    <row r="7962" spans="1:2" x14ac:dyDescent="0.2">
      <c r="A7962" s="13">
        <v>-2.5721218244017199E-2</v>
      </c>
      <c r="B7962" s="11" t="s">
        <v>426</v>
      </c>
    </row>
    <row r="7963" spans="1:2" x14ac:dyDescent="0.2">
      <c r="A7963" s="13">
        <v>-2.5749145385622001E-2</v>
      </c>
      <c r="B7963" s="11" t="s">
        <v>9754</v>
      </c>
    </row>
    <row r="7964" spans="1:2" x14ac:dyDescent="0.2">
      <c r="A7964" s="13">
        <v>-2.5855490266207301E-2</v>
      </c>
      <c r="B7964" s="11" t="s">
        <v>5534</v>
      </c>
    </row>
    <row r="7965" spans="1:2" x14ac:dyDescent="0.2">
      <c r="A7965" s="13">
        <v>-2.58769787350943E-2</v>
      </c>
      <c r="B7965" s="11" t="s">
        <v>4430</v>
      </c>
    </row>
    <row r="7966" spans="1:2" x14ac:dyDescent="0.2">
      <c r="A7966" s="13">
        <v>-2.5930353860393399E-2</v>
      </c>
      <c r="B7966" s="11" t="s">
        <v>1419</v>
      </c>
    </row>
    <row r="7967" spans="1:2" x14ac:dyDescent="0.2">
      <c r="A7967" s="13">
        <v>-2.5960505797244599E-2</v>
      </c>
      <c r="B7967" s="11" t="s">
        <v>517</v>
      </c>
    </row>
    <row r="7968" spans="1:2" x14ac:dyDescent="0.2">
      <c r="A7968" s="13">
        <v>-2.6010229710410601E-2</v>
      </c>
      <c r="B7968" s="11" t="s">
        <v>8033</v>
      </c>
    </row>
    <row r="7969" spans="1:2" x14ac:dyDescent="0.2">
      <c r="A7969" s="13">
        <v>-2.6025006131473301E-2</v>
      </c>
      <c r="B7969" s="11" t="s">
        <v>158</v>
      </c>
    </row>
    <row r="7970" spans="1:2" x14ac:dyDescent="0.2">
      <c r="A7970" s="13">
        <v>-2.60452820551587E-2</v>
      </c>
      <c r="B7970" s="11" t="s">
        <v>5774</v>
      </c>
    </row>
    <row r="7971" spans="1:2" x14ac:dyDescent="0.2">
      <c r="A7971" s="13">
        <v>-2.6083972533338599E-2</v>
      </c>
      <c r="B7971" s="11" t="s">
        <v>61</v>
      </c>
    </row>
    <row r="7972" spans="1:2" x14ac:dyDescent="0.2">
      <c r="A7972" s="13">
        <v>-2.6109987216971699E-2</v>
      </c>
      <c r="B7972" s="11" t="s">
        <v>6194</v>
      </c>
    </row>
    <row r="7973" spans="1:2" x14ac:dyDescent="0.2">
      <c r="A7973" s="13">
        <v>-2.61331420488486E-2</v>
      </c>
      <c r="B7973" s="11" t="s">
        <v>9639</v>
      </c>
    </row>
    <row r="7974" spans="1:2" x14ac:dyDescent="0.2">
      <c r="A7974" s="13">
        <v>-2.6140332248545301E-2</v>
      </c>
      <c r="B7974" s="11" t="s">
        <v>7662</v>
      </c>
    </row>
    <row r="7975" spans="1:2" x14ac:dyDescent="0.2">
      <c r="A7975" s="13">
        <v>-2.61616981472108E-2</v>
      </c>
      <c r="B7975" s="11" t="s">
        <v>374</v>
      </c>
    </row>
    <row r="7976" spans="1:2" x14ac:dyDescent="0.2">
      <c r="A7976" s="13">
        <v>-2.61833458582999E-2</v>
      </c>
      <c r="B7976" s="11" t="s">
        <v>2219</v>
      </c>
    </row>
    <row r="7977" spans="1:2" x14ac:dyDescent="0.2">
      <c r="A7977" s="13">
        <v>-2.6337748153898801E-2</v>
      </c>
      <c r="B7977" s="11" t="s">
        <v>445</v>
      </c>
    </row>
    <row r="7978" spans="1:2" x14ac:dyDescent="0.2">
      <c r="A7978" s="13">
        <v>-2.6351128455279899E-2</v>
      </c>
      <c r="B7978" s="11" t="s">
        <v>9329</v>
      </c>
    </row>
    <row r="7979" spans="1:2" x14ac:dyDescent="0.2">
      <c r="A7979" s="13">
        <v>-2.6391623307060599E-2</v>
      </c>
      <c r="B7979" s="11" t="s">
        <v>7240</v>
      </c>
    </row>
    <row r="7980" spans="1:2" x14ac:dyDescent="0.2">
      <c r="A7980" s="13">
        <v>-2.64150819333554E-2</v>
      </c>
      <c r="B7980" s="11" t="s">
        <v>51</v>
      </c>
    </row>
    <row r="7981" spans="1:2" x14ac:dyDescent="0.2">
      <c r="A7981" s="13">
        <v>-2.64227157223785E-2</v>
      </c>
      <c r="B7981" s="11" t="s">
        <v>3401</v>
      </c>
    </row>
    <row r="7982" spans="1:2" x14ac:dyDescent="0.2">
      <c r="A7982" s="13">
        <v>-2.6482417844641198E-2</v>
      </c>
      <c r="B7982" s="11" t="s">
        <v>5609</v>
      </c>
    </row>
    <row r="7983" spans="1:2" x14ac:dyDescent="0.2">
      <c r="A7983" s="13">
        <v>-2.6622775688685499E-2</v>
      </c>
      <c r="B7983" s="11" t="s">
        <v>10009</v>
      </c>
    </row>
    <row r="7984" spans="1:2" x14ac:dyDescent="0.2">
      <c r="A7984" s="13">
        <v>-2.6642373670498199E-2</v>
      </c>
      <c r="B7984" s="11" t="s">
        <v>4118</v>
      </c>
    </row>
    <row r="7985" spans="1:2" x14ac:dyDescent="0.2">
      <c r="A7985" s="13">
        <v>-2.66470157779241E-2</v>
      </c>
      <c r="B7985" s="11" t="s">
        <v>8062</v>
      </c>
    </row>
    <row r="7986" spans="1:2" x14ac:dyDescent="0.2">
      <c r="A7986" s="13">
        <v>-2.6703642170799399E-2</v>
      </c>
      <c r="B7986" s="11" t="s">
        <v>6697</v>
      </c>
    </row>
    <row r="7987" spans="1:2" x14ac:dyDescent="0.2">
      <c r="A7987" s="13">
        <v>-2.6790629069873499E-2</v>
      </c>
      <c r="B7987" s="11" t="s">
        <v>4093</v>
      </c>
    </row>
    <row r="7988" spans="1:2" x14ac:dyDescent="0.2">
      <c r="A7988" s="13">
        <v>-2.68001256404275E-2</v>
      </c>
      <c r="B7988" s="11" t="s">
        <v>5562</v>
      </c>
    </row>
    <row r="7989" spans="1:2" x14ac:dyDescent="0.2">
      <c r="A7989" s="13">
        <v>-2.6850425048011599E-2</v>
      </c>
      <c r="B7989" s="11" t="s">
        <v>6937</v>
      </c>
    </row>
    <row r="7990" spans="1:2" x14ac:dyDescent="0.2">
      <c r="A7990" s="13">
        <v>-2.6875028574089299E-2</v>
      </c>
      <c r="B7990" s="11" t="s">
        <v>7850</v>
      </c>
    </row>
    <row r="7991" spans="1:2" x14ac:dyDescent="0.2">
      <c r="A7991" s="13">
        <v>-2.69006480314378E-2</v>
      </c>
      <c r="B7991" s="11" t="s">
        <v>3430</v>
      </c>
    </row>
    <row r="7992" spans="1:2" x14ac:dyDescent="0.2">
      <c r="A7992" s="13">
        <v>-2.6942027360159802E-2</v>
      </c>
      <c r="B7992" s="11" t="s">
        <v>5489</v>
      </c>
    </row>
    <row r="7993" spans="1:2" x14ac:dyDescent="0.2">
      <c r="A7993" s="13">
        <v>-2.69935778747783E-2</v>
      </c>
      <c r="B7993" s="11" t="s">
        <v>4973</v>
      </c>
    </row>
    <row r="7994" spans="1:2" x14ac:dyDescent="0.2">
      <c r="A7994" s="13">
        <v>-2.7044283656304E-2</v>
      </c>
      <c r="B7994" s="11" t="s">
        <v>9531</v>
      </c>
    </row>
    <row r="7995" spans="1:2" x14ac:dyDescent="0.2">
      <c r="A7995" s="13">
        <v>-2.7060495515916001E-2</v>
      </c>
      <c r="B7995" s="11" t="s">
        <v>3707</v>
      </c>
    </row>
    <row r="7996" spans="1:2" x14ac:dyDescent="0.2">
      <c r="A7996" s="13">
        <v>-2.71001857950318E-2</v>
      </c>
      <c r="B7996" s="11" t="s">
        <v>5323</v>
      </c>
    </row>
    <row r="7997" spans="1:2" x14ac:dyDescent="0.2">
      <c r="A7997" s="13">
        <v>-2.7156394994236201E-2</v>
      </c>
      <c r="B7997" s="11" t="s">
        <v>8168</v>
      </c>
    </row>
    <row r="7998" spans="1:2" x14ac:dyDescent="0.2">
      <c r="A7998" s="13">
        <v>-2.7214737932968799E-2</v>
      </c>
      <c r="B7998" s="11" t="s">
        <v>3696</v>
      </c>
    </row>
    <row r="7999" spans="1:2" x14ac:dyDescent="0.2">
      <c r="A7999" s="13">
        <v>-2.7271644240839402E-2</v>
      </c>
      <c r="B7999" s="11" t="s">
        <v>780</v>
      </c>
    </row>
    <row r="8000" spans="1:2" x14ac:dyDescent="0.2">
      <c r="A8000" s="13">
        <v>-2.7276326736759799E-2</v>
      </c>
      <c r="B8000" s="11" t="s">
        <v>4450</v>
      </c>
    </row>
    <row r="8001" spans="1:2" x14ac:dyDescent="0.2">
      <c r="A8001" s="13">
        <v>-2.7369635626782199E-2</v>
      </c>
      <c r="B8001" s="11" t="s">
        <v>6290</v>
      </c>
    </row>
    <row r="8002" spans="1:2" x14ac:dyDescent="0.2">
      <c r="A8002" s="13">
        <v>-2.7432258780530999E-2</v>
      </c>
      <c r="B8002" s="11" t="s">
        <v>8920</v>
      </c>
    </row>
    <row r="8003" spans="1:2" x14ac:dyDescent="0.2">
      <c r="A8003" s="13">
        <v>-2.7581239245087E-2</v>
      </c>
      <c r="B8003" s="11" t="s">
        <v>4358</v>
      </c>
    </row>
    <row r="8004" spans="1:2" x14ac:dyDescent="0.2">
      <c r="A8004" s="13">
        <v>-2.7587388329099901E-2</v>
      </c>
      <c r="B8004" s="11" t="s">
        <v>5877</v>
      </c>
    </row>
    <row r="8005" spans="1:2" x14ac:dyDescent="0.2">
      <c r="A8005" s="13">
        <v>-2.7597170764677201E-2</v>
      </c>
      <c r="B8005" s="11" t="s">
        <v>10290</v>
      </c>
    </row>
    <row r="8006" spans="1:2" x14ac:dyDescent="0.2">
      <c r="A8006" s="13">
        <v>-2.7704328331669401E-2</v>
      </c>
      <c r="B8006" s="11" t="s">
        <v>2559</v>
      </c>
    </row>
    <row r="8007" spans="1:2" x14ac:dyDescent="0.2">
      <c r="A8007" s="13">
        <v>-2.7783516853223601E-2</v>
      </c>
      <c r="B8007" s="11" t="s">
        <v>9923</v>
      </c>
    </row>
    <row r="8008" spans="1:2" x14ac:dyDescent="0.2">
      <c r="A8008" s="13">
        <v>-2.7942229746796901E-2</v>
      </c>
      <c r="B8008" s="11" t="s">
        <v>1484</v>
      </c>
    </row>
    <row r="8009" spans="1:2" x14ac:dyDescent="0.2">
      <c r="A8009" s="13">
        <v>-2.79429403710146E-2</v>
      </c>
      <c r="B8009" s="11" t="s">
        <v>4358</v>
      </c>
    </row>
    <row r="8010" spans="1:2" x14ac:dyDescent="0.2">
      <c r="A8010" s="13">
        <v>-2.7991356466882999E-2</v>
      </c>
      <c r="B8010" s="11" t="s">
        <v>1436</v>
      </c>
    </row>
    <row r="8011" spans="1:2" x14ac:dyDescent="0.2">
      <c r="A8011" s="13">
        <v>-2.8078416958977798E-2</v>
      </c>
      <c r="B8011" s="11" t="s">
        <v>10169</v>
      </c>
    </row>
    <row r="8012" spans="1:2" x14ac:dyDescent="0.2">
      <c r="A8012" s="13">
        <v>-2.8171613679092902E-2</v>
      </c>
      <c r="B8012" s="11" t="s">
        <v>7854</v>
      </c>
    </row>
    <row r="8013" spans="1:2" x14ac:dyDescent="0.2">
      <c r="A8013" s="13">
        <v>-2.82277499057326E-2</v>
      </c>
      <c r="B8013" s="11" t="s">
        <v>1366</v>
      </c>
    </row>
    <row r="8014" spans="1:2" x14ac:dyDescent="0.2">
      <c r="A8014" s="13">
        <v>-2.82311612194877E-2</v>
      </c>
      <c r="B8014" s="11" t="s">
        <v>5319</v>
      </c>
    </row>
    <row r="8015" spans="1:2" x14ac:dyDescent="0.2">
      <c r="A8015" s="13">
        <v>-2.83332472757413E-2</v>
      </c>
      <c r="B8015" s="11" t="s">
        <v>4270</v>
      </c>
    </row>
    <row r="8016" spans="1:2" x14ac:dyDescent="0.2">
      <c r="A8016" s="13">
        <v>-2.8335506687522299E-2</v>
      </c>
      <c r="B8016" s="11" t="s">
        <v>1655</v>
      </c>
    </row>
    <row r="8017" spans="1:2" x14ac:dyDescent="0.2">
      <c r="A8017" s="13">
        <v>-2.8379658736038101E-2</v>
      </c>
      <c r="B8017" s="11" t="s">
        <v>3293</v>
      </c>
    </row>
    <row r="8018" spans="1:2" x14ac:dyDescent="0.2">
      <c r="A8018" s="13">
        <v>-2.8491803890214999E-2</v>
      </c>
      <c r="B8018" s="11" t="s">
        <v>4887</v>
      </c>
    </row>
    <row r="8019" spans="1:2" x14ac:dyDescent="0.2">
      <c r="A8019" s="13">
        <v>-2.8520924952443901E-2</v>
      </c>
      <c r="B8019" s="11" t="s">
        <v>8648</v>
      </c>
    </row>
    <row r="8020" spans="1:2" x14ac:dyDescent="0.2">
      <c r="A8020" s="13">
        <v>-2.8640218315646299E-2</v>
      </c>
      <c r="B8020" s="11" t="s">
        <v>291</v>
      </c>
    </row>
    <row r="8021" spans="1:2" x14ac:dyDescent="0.2">
      <c r="A8021" s="13">
        <v>-2.86484314801407E-2</v>
      </c>
      <c r="B8021" s="11" t="s">
        <v>1669</v>
      </c>
    </row>
    <row r="8022" spans="1:2" x14ac:dyDescent="0.2">
      <c r="A8022" s="13">
        <v>-2.8661994339180399E-2</v>
      </c>
      <c r="B8022" s="11" t="s">
        <v>6071</v>
      </c>
    </row>
    <row r="8023" spans="1:2" x14ac:dyDescent="0.2">
      <c r="A8023" s="13">
        <v>-2.87243582451286E-2</v>
      </c>
      <c r="B8023" s="11" t="s">
        <v>1920</v>
      </c>
    </row>
    <row r="8024" spans="1:2" x14ac:dyDescent="0.2">
      <c r="A8024" s="13">
        <v>-2.8732828877629499E-2</v>
      </c>
      <c r="B8024" s="11" t="s">
        <v>1387</v>
      </c>
    </row>
    <row r="8025" spans="1:2" x14ac:dyDescent="0.2">
      <c r="A8025" s="13">
        <v>-2.8866706399215701E-2</v>
      </c>
      <c r="B8025" s="11" t="s">
        <v>7342</v>
      </c>
    </row>
    <row r="8026" spans="1:2" x14ac:dyDescent="0.2">
      <c r="A8026" s="13">
        <v>-2.8950478101208401E-2</v>
      </c>
      <c r="B8026" s="11" t="s">
        <v>3821</v>
      </c>
    </row>
    <row r="8027" spans="1:2" x14ac:dyDescent="0.2">
      <c r="A8027" s="13">
        <v>-2.8980660904549801E-2</v>
      </c>
      <c r="B8027" s="11" t="s">
        <v>5192</v>
      </c>
    </row>
    <row r="8028" spans="1:2" x14ac:dyDescent="0.2">
      <c r="A8028" s="13">
        <v>-2.9025186278353501E-2</v>
      </c>
      <c r="B8028" s="11" t="s">
        <v>1383</v>
      </c>
    </row>
    <row r="8029" spans="1:2" x14ac:dyDescent="0.2">
      <c r="A8029" s="13">
        <v>-2.9051939161470999E-2</v>
      </c>
      <c r="B8029" s="11" t="s">
        <v>4580</v>
      </c>
    </row>
    <row r="8030" spans="1:2" x14ac:dyDescent="0.2">
      <c r="A8030" s="13">
        <v>-2.90773994073493E-2</v>
      </c>
      <c r="B8030" s="11" t="s">
        <v>7777</v>
      </c>
    </row>
    <row r="8031" spans="1:2" x14ac:dyDescent="0.2">
      <c r="A8031" s="13">
        <v>-2.9104133180900198E-2</v>
      </c>
      <c r="B8031" s="11" t="s">
        <v>5398</v>
      </c>
    </row>
    <row r="8032" spans="1:2" x14ac:dyDescent="0.2">
      <c r="A8032" s="13">
        <v>-2.9117440307941202E-2</v>
      </c>
      <c r="B8032" s="11" t="s">
        <v>719</v>
      </c>
    </row>
    <row r="8033" spans="1:2" x14ac:dyDescent="0.2">
      <c r="A8033" s="13">
        <v>-2.9247274153294301E-2</v>
      </c>
      <c r="B8033" s="11" t="s">
        <v>8955</v>
      </c>
    </row>
    <row r="8034" spans="1:2" x14ac:dyDescent="0.2">
      <c r="A8034" s="13">
        <v>-2.93022296691921E-2</v>
      </c>
      <c r="B8034" s="11" t="s">
        <v>269</v>
      </c>
    </row>
    <row r="8035" spans="1:2" x14ac:dyDescent="0.2">
      <c r="A8035" s="13">
        <v>-2.9307942051529801E-2</v>
      </c>
      <c r="B8035" s="11" t="s">
        <v>2753</v>
      </c>
    </row>
    <row r="8036" spans="1:2" x14ac:dyDescent="0.2">
      <c r="A8036" s="13">
        <v>-2.9403746630819801E-2</v>
      </c>
      <c r="B8036" s="11" t="s">
        <v>8151</v>
      </c>
    </row>
    <row r="8037" spans="1:2" x14ac:dyDescent="0.2">
      <c r="A8037" s="13">
        <v>-2.9444793325389199E-2</v>
      </c>
      <c r="B8037" s="11" t="s">
        <v>4273</v>
      </c>
    </row>
    <row r="8038" spans="1:2" x14ac:dyDescent="0.2">
      <c r="A8038" s="13">
        <v>-2.9558884723599702E-2</v>
      </c>
      <c r="B8038" s="11" t="s">
        <v>1391</v>
      </c>
    </row>
    <row r="8039" spans="1:2" x14ac:dyDescent="0.2">
      <c r="A8039" s="13">
        <v>-2.9578387643350201E-2</v>
      </c>
      <c r="B8039" s="11" t="s">
        <v>4716</v>
      </c>
    </row>
    <row r="8040" spans="1:2" x14ac:dyDescent="0.2">
      <c r="A8040" s="13">
        <v>-2.96369169539463E-2</v>
      </c>
      <c r="B8040" s="11" t="s">
        <v>2734</v>
      </c>
    </row>
    <row r="8041" spans="1:2" x14ac:dyDescent="0.2">
      <c r="A8041" s="13">
        <v>-2.9663303054668699E-2</v>
      </c>
      <c r="B8041" s="11" t="s">
        <v>817</v>
      </c>
    </row>
    <row r="8042" spans="1:2" x14ac:dyDescent="0.2">
      <c r="A8042" s="13">
        <v>-2.9705552026502002E-2</v>
      </c>
      <c r="B8042" s="11" t="s">
        <v>6388</v>
      </c>
    </row>
    <row r="8043" spans="1:2" x14ac:dyDescent="0.2">
      <c r="A8043" s="13">
        <v>-2.9708658372884601E-2</v>
      </c>
      <c r="B8043" s="11" t="s">
        <v>1129</v>
      </c>
    </row>
    <row r="8044" spans="1:2" x14ac:dyDescent="0.2">
      <c r="A8044" s="13">
        <v>-2.9710573752699799E-2</v>
      </c>
      <c r="B8044" s="11" t="s">
        <v>10217</v>
      </c>
    </row>
    <row r="8045" spans="1:2" x14ac:dyDescent="0.2">
      <c r="A8045" s="13">
        <v>-2.9724531655866099E-2</v>
      </c>
      <c r="B8045" s="11" t="s">
        <v>7729</v>
      </c>
    </row>
    <row r="8046" spans="1:2" x14ac:dyDescent="0.2">
      <c r="A8046" s="13">
        <v>-2.9729328147227899E-2</v>
      </c>
      <c r="B8046" s="11" t="s">
        <v>6529</v>
      </c>
    </row>
    <row r="8047" spans="1:2" x14ac:dyDescent="0.2">
      <c r="A8047" s="13">
        <v>-2.9835037897158599E-2</v>
      </c>
      <c r="B8047" s="11" t="s">
        <v>6366</v>
      </c>
    </row>
    <row r="8048" spans="1:2" x14ac:dyDescent="0.2">
      <c r="A8048" s="13">
        <v>-2.98666121394899E-2</v>
      </c>
      <c r="B8048" s="11" t="s">
        <v>3932</v>
      </c>
    </row>
    <row r="8049" spans="1:2" x14ac:dyDescent="0.2">
      <c r="A8049" s="13">
        <v>-2.9906492772114601E-2</v>
      </c>
      <c r="B8049" s="11" t="s">
        <v>8768</v>
      </c>
    </row>
    <row r="8050" spans="1:2" x14ac:dyDescent="0.2">
      <c r="A8050" s="13">
        <v>-2.9912889303988201E-2</v>
      </c>
      <c r="B8050" s="11" t="s">
        <v>4471</v>
      </c>
    </row>
    <row r="8051" spans="1:2" x14ac:dyDescent="0.2">
      <c r="A8051" s="13">
        <v>-2.9925193391944199E-2</v>
      </c>
      <c r="B8051" s="11" t="s">
        <v>9044</v>
      </c>
    </row>
    <row r="8052" spans="1:2" x14ac:dyDescent="0.2">
      <c r="A8052" s="13">
        <v>-3.0052233957584301E-2</v>
      </c>
      <c r="B8052" s="11" t="s">
        <v>1259</v>
      </c>
    </row>
    <row r="8053" spans="1:2" x14ac:dyDescent="0.2">
      <c r="A8053" s="13">
        <v>-3.0077498367999601E-2</v>
      </c>
      <c r="B8053" s="11" t="s">
        <v>2784</v>
      </c>
    </row>
    <row r="8054" spans="1:2" x14ac:dyDescent="0.2">
      <c r="A8054" s="13">
        <v>-3.0087519061942802E-2</v>
      </c>
      <c r="B8054" s="11" t="s">
        <v>133</v>
      </c>
    </row>
    <row r="8055" spans="1:2" x14ac:dyDescent="0.2">
      <c r="A8055" s="13">
        <v>-3.01462682929514E-2</v>
      </c>
      <c r="B8055" s="11" t="s">
        <v>3312</v>
      </c>
    </row>
    <row r="8056" spans="1:2" x14ac:dyDescent="0.2">
      <c r="A8056" s="13">
        <v>-3.0294291519335902E-2</v>
      </c>
      <c r="B8056" s="11" t="s">
        <v>1664</v>
      </c>
    </row>
    <row r="8057" spans="1:2" x14ac:dyDescent="0.2">
      <c r="A8057" s="13">
        <v>-3.03065791111654E-2</v>
      </c>
      <c r="B8057" s="11" t="s">
        <v>8699</v>
      </c>
    </row>
    <row r="8058" spans="1:2" x14ac:dyDescent="0.2">
      <c r="A8058" s="13">
        <v>-3.0312823310390501E-2</v>
      </c>
      <c r="B8058" s="11" t="s">
        <v>8341</v>
      </c>
    </row>
    <row r="8059" spans="1:2" x14ac:dyDescent="0.2">
      <c r="A8059" s="13">
        <v>-3.03165911538473E-2</v>
      </c>
      <c r="B8059" s="11" t="s">
        <v>1856</v>
      </c>
    </row>
    <row r="8060" spans="1:2" x14ac:dyDescent="0.2">
      <c r="A8060" s="13">
        <v>-3.04138426539447E-2</v>
      </c>
      <c r="B8060" s="11" t="s">
        <v>2233</v>
      </c>
    </row>
    <row r="8061" spans="1:2" x14ac:dyDescent="0.2">
      <c r="A8061" s="13">
        <v>-3.0479936092784599E-2</v>
      </c>
      <c r="B8061" s="11" t="s">
        <v>1528</v>
      </c>
    </row>
    <row r="8062" spans="1:2" x14ac:dyDescent="0.2">
      <c r="A8062" s="13">
        <v>-3.0523917651653E-2</v>
      </c>
      <c r="B8062" s="11" t="s">
        <v>133</v>
      </c>
    </row>
    <row r="8063" spans="1:2" x14ac:dyDescent="0.2">
      <c r="A8063" s="13">
        <v>-3.0597797903663598E-2</v>
      </c>
      <c r="B8063" s="11" t="s">
        <v>2904</v>
      </c>
    </row>
    <row r="8064" spans="1:2" x14ac:dyDescent="0.2">
      <c r="A8064" s="13">
        <v>-3.0627878368112E-2</v>
      </c>
      <c r="B8064" s="11" t="s">
        <v>10223</v>
      </c>
    </row>
    <row r="8065" spans="1:2" x14ac:dyDescent="0.2">
      <c r="A8065" s="13">
        <v>-3.06314021242006E-2</v>
      </c>
      <c r="B8065" s="11" t="s">
        <v>9849</v>
      </c>
    </row>
    <row r="8066" spans="1:2" x14ac:dyDescent="0.2">
      <c r="A8066" s="13">
        <v>-3.07749429210257E-2</v>
      </c>
      <c r="B8066" s="11" t="s">
        <v>3602</v>
      </c>
    </row>
    <row r="8067" spans="1:2" x14ac:dyDescent="0.2">
      <c r="A8067" s="13">
        <v>-3.08078375359047E-2</v>
      </c>
      <c r="B8067" s="11" t="s">
        <v>6297</v>
      </c>
    </row>
    <row r="8068" spans="1:2" x14ac:dyDescent="0.2">
      <c r="A8068" s="13">
        <v>-3.1022435188717199E-2</v>
      </c>
      <c r="B8068" s="11" t="s">
        <v>9634</v>
      </c>
    </row>
    <row r="8069" spans="1:2" x14ac:dyDescent="0.2">
      <c r="A8069" s="13">
        <v>-3.1103193829104699E-2</v>
      </c>
      <c r="B8069" s="11" t="s">
        <v>5502</v>
      </c>
    </row>
    <row r="8070" spans="1:2" x14ac:dyDescent="0.2">
      <c r="A8070" s="13">
        <v>-3.1128024231491101E-2</v>
      </c>
      <c r="B8070" s="11" t="s">
        <v>3608</v>
      </c>
    </row>
    <row r="8071" spans="1:2" x14ac:dyDescent="0.2">
      <c r="A8071" s="13">
        <v>-3.1155740712102999E-2</v>
      </c>
      <c r="B8071" s="11" t="s">
        <v>780</v>
      </c>
    </row>
    <row r="8072" spans="1:2" x14ac:dyDescent="0.2">
      <c r="A8072" s="13">
        <v>-3.1171947761362999E-2</v>
      </c>
      <c r="B8072" s="11" t="s">
        <v>495</v>
      </c>
    </row>
    <row r="8073" spans="1:2" x14ac:dyDescent="0.2">
      <c r="A8073" s="13">
        <v>-3.1177994846971702E-2</v>
      </c>
      <c r="B8073" s="11" t="s">
        <v>1911</v>
      </c>
    </row>
    <row r="8074" spans="1:2" x14ac:dyDescent="0.2">
      <c r="A8074" s="13">
        <v>-3.11869463677758E-2</v>
      </c>
      <c r="B8074" s="11" t="s">
        <v>3505</v>
      </c>
    </row>
    <row r="8075" spans="1:2" x14ac:dyDescent="0.2">
      <c r="A8075" s="13">
        <v>-3.1238186816114899E-2</v>
      </c>
      <c r="B8075" s="11" t="s">
        <v>1151</v>
      </c>
    </row>
    <row r="8076" spans="1:2" x14ac:dyDescent="0.2">
      <c r="A8076" s="13">
        <v>-3.1290458760258599E-2</v>
      </c>
      <c r="B8076" s="11" t="s">
        <v>10071</v>
      </c>
    </row>
    <row r="8077" spans="1:2" x14ac:dyDescent="0.2">
      <c r="A8077" s="13">
        <v>-3.1297194694382101E-2</v>
      </c>
      <c r="B8077" s="11" t="s">
        <v>9827</v>
      </c>
    </row>
    <row r="8078" spans="1:2" x14ac:dyDescent="0.2">
      <c r="A8078" s="13">
        <v>-3.1314609982331501E-2</v>
      </c>
      <c r="B8078" s="11" t="s">
        <v>10280</v>
      </c>
    </row>
    <row r="8079" spans="1:2" x14ac:dyDescent="0.2">
      <c r="A8079" s="13">
        <v>-3.1410392203247303E-2</v>
      </c>
      <c r="B8079" s="11" t="s">
        <v>4315</v>
      </c>
    </row>
    <row r="8080" spans="1:2" x14ac:dyDescent="0.2">
      <c r="A8080" s="13">
        <v>-3.1450170883729998E-2</v>
      </c>
      <c r="B8080" s="11" t="s">
        <v>7638</v>
      </c>
    </row>
    <row r="8081" spans="1:2" x14ac:dyDescent="0.2">
      <c r="A8081" s="13">
        <v>-3.1492574963924401E-2</v>
      </c>
      <c r="B8081" s="11" t="s">
        <v>1690</v>
      </c>
    </row>
    <row r="8082" spans="1:2" x14ac:dyDescent="0.2">
      <c r="A8082" s="13">
        <v>-3.1506355624170902E-2</v>
      </c>
      <c r="B8082" s="11" t="s">
        <v>5938</v>
      </c>
    </row>
    <row r="8083" spans="1:2" x14ac:dyDescent="0.2">
      <c r="A8083" s="13">
        <v>-3.1550386036687902E-2</v>
      </c>
      <c r="B8083" s="11" t="s">
        <v>2830</v>
      </c>
    </row>
    <row r="8084" spans="1:2" x14ac:dyDescent="0.2">
      <c r="A8084" s="13">
        <v>-3.1651660966217798E-2</v>
      </c>
      <c r="B8084" s="11" t="s">
        <v>5310</v>
      </c>
    </row>
    <row r="8085" spans="1:2" x14ac:dyDescent="0.2">
      <c r="A8085" s="13">
        <v>-3.1735180347897303E-2</v>
      </c>
      <c r="B8085" s="11" t="s">
        <v>6091</v>
      </c>
    </row>
    <row r="8086" spans="1:2" x14ac:dyDescent="0.2">
      <c r="A8086" s="13">
        <v>-3.17618308909597E-2</v>
      </c>
      <c r="B8086" s="11" t="s">
        <v>3979</v>
      </c>
    </row>
    <row r="8087" spans="1:2" x14ac:dyDescent="0.2">
      <c r="A8087" s="13">
        <v>-3.1803671827832003E-2</v>
      </c>
      <c r="B8087" s="11" t="s">
        <v>7148</v>
      </c>
    </row>
    <row r="8088" spans="1:2" x14ac:dyDescent="0.2">
      <c r="A8088" s="13">
        <v>-3.1824068119400598E-2</v>
      </c>
      <c r="B8088" s="11" t="s">
        <v>7959</v>
      </c>
    </row>
    <row r="8089" spans="1:2" x14ac:dyDescent="0.2">
      <c r="A8089" s="13">
        <v>-3.1826456835419799E-2</v>
      </c>
      <c r="B8089" s="11" t="s">
        <v>807</v>
      </c>
    </row>
    <row r="8090" spans="1:2" x14ac:dyDescent="0.2">
      <c r="A8090" s="13">
        <v>-3.1883131962578699E-2</v>
      </c>
      <c r="B8090" s="11" t="s">
        <v>740</v>
      </c>
    </row>
    <row r="8091" spans="1:2" x14ac:dyDescent="0.2">
      <c r="A8091" s="13">
        <v>-3.1886144183974702E-2</v>
      </c>
      <c r="B8091" s="11" t="s">
        <v>6535</v>
      </c>
    </row>
    <row r="8092" spans="1:2" x14ac:dyDescent="0.2">
      <c r="A8092" s="13">
        <v>-3.1989178956959699E-2</v>
      </c>
      <c r="B8092" s="11" t="s">
        <v>368</v>
      </c>
    </row>
    <row r="8093" spans="1:2" x14ac:dyDescent="0.2">
      <c r="A8093" s="13">
        <v>-3.2002180367294901E-2</v>
      </c>
      <c r="B8093" s="11" t="s">
        <v>5819</v>
      </c>
    </row>
    <row r="8094" spans="1:2" x14ac:dyDescent="0.2">
      <c r="A8094" s="13">
        <v>-3.2028910839508998E-2</v>
      </c>
      <c r="B8094" s="11" t="s">
        <v>411</v>
      </c>
    </row>
    <row r="8095" spans="1:2" x14ac:dyDescent="0.2">
      <c r="A8095" s="13">
        <v>-3.2071707097335103E-2</v>
      </c>
      <c r="B8095" s="11" t="s">
        <v>4806</v>
      </c>
    </row>
    <row r="8096" spans="1:2" x14ac:dyDescent="0.2">
      <c r="A8096" s="13">
        <v>-3.2389395878486001E-2</v>
      </c>
      <c r="B8096" s="11" t="s">
        <v>539</v>
      </c>
    </row>
    <row r="8097" spans="1:2" x14ac:dyDescent="0.2">
      <c r="A8097" s="13">
        <v>-3.2484216241087702E-2</v>
      </c>
      <c r="B8097" s="11" t="s">
        <v>879</v>
      </c>
    </row>
    <row r="8098" spans="1:2" x14ac:dyDescent="0.2">
      <c r="A8098" s="13">
        <v>-3.2549845386993799E-2</v>
      </c>
      <c r="B8098" s="11" t="s">
        <v>4408</v>
      </c>
    </row>
    <row r="8099" spans="1:2" x14ac:dyDescent="0.2">
      <c r="A8099" s="13">
        <v>-3.2566951352076899E-2</v>
      </c>
      <c r="B8099" s="11" t="s">
        <v>9717</v>
      </c>
    </row>
    <row r="8100" spans="1:2" x14ac:dyDescent="0.2">
      <c r="A8100" s="13">
        <v>-3.2629287198638897E-2</v>
      </c>
      <c r="B8100" s="11" t="s">
        <v>963</v>
      </c>
    </row>
    <row r="8101" spans="1:2" x14ac:dyDescent="0.2">
      <c r="A8101" s="13">
        <v>-3.2692787167214299E-2</v>
      </c>
      <c r="B8101" s="11" t="s">
        <v>6168</v>
      </c>
    </row>
    <row r="8102" spans="1:2" x14ac:dyDescent="0.2">
      <c r="A8102" s="13">
        <v>-3.2787614094888499E-2</v>
      </c>
      <c r="B8102" s="11" t="s">
        <v>4192</v>
      </c>
    </row>
    <row r="8103" spans="1:2" x14ac:dyDescent="0.2">
      <c r="A8103" s="13">
        <v>-3.2845839061864501E-2</v>
      </c>
      <c r="B8103" s="11" t="s">
        <v>1708</v>
      </c>
    </row>
    <row r="8104" spans="1:2" x14ac:dyDescent="0.2">
      <c r="A8104" s="13">
        <v>-3.2887099738687801E-2</v>
      </c>
      <c r="B8104" s="11" t="s">
        <v>1032</v>
      </c>
    </row>
    <row r="8105" spans="1:2" x14ac:dyDescent="0.2">
      <c r="A8105" s="13">
        <v>-3.3005871681997499E-2</v>
      </c>
      <c r="B8105" s="11" t="s">
        <v>9018</v>
      </c>
    </row>
    <row r="8106" spans="1:2" x14ac:dyDescent="0.2">
      <c r="A8106" s="13">
        <v>-3.3041557262734299E-2</v>
      </c>
      <c r="B8106" s="11" t="s">
        <v>74</v>
      </c>
    </row>
    <row r="8107" spans="1:2" x14ac:dyDescent="0.2">
      <c r="A8107" s="13">
        <v>-3.3047536000442898E-2</v>
      </c>
      <c r="B8107" s="11" t="s">
        <v>6044</v>
      </c>
    </row>
    <row r="8108" spans="1:2" x14ac:dyDescent="0.2">
      <c r="A8108" s="13">
        <v>-3.3102009041371901E-2</v>
      </c>
      <c r="B8108" s="11" t="s">
        <v>98</v>
      </c>
    </row>
    <row r="8109" spans="1:2" x14ac:dyDescent="0.2">
      <c r="A8109" s="13">
        <v>-3.3172581022726202E-2</v>
      </c>
      <c r="B8109" s="11" t="s">
        <v>7360</v>
      </c>
    </row>
    <row r="8110" spans="1:2" x14ac:dyDescent="0.2">
      <c r="A8110" s="13">
        <v>-3.3213486472853097E-2</v>
      </c>
      <c r="B8110" s="11" t="s">
        <v>494</v>
      </c>
    </row>
    <row r="8111" spans="1:2" x14ac:dyDescent="0.2">
      <c r="A8111" s="13">
        <v>-3.3226660291440099E-2</v>
      </c>
      <c r="B8111" s="11" t="s">
        <v>3440</v>
      </c>
    </row>
    <row r="8112" spans="1:2" x14ac:dyDescent="0.2">
      <c r="A8112" s="13">
        <v>-3.3304698141722697E-2</v>
      </c>
      <c r="B8112" s="11" t="s">
        <v>3670</v>
      </c>
    </row>
    <row r="8113" spans="1:2" x14ac:dyDescent="0.2">
      <c r="A8113" s="13">
        <v>-3.33284521320623E-2</v>
      </c>
      <c r="B8113" s="11" t="s">
        <v>5317</v>
      </c>
    </row>
    <row r="8114" spans="1:2" x14ac:dyDescent="0.2">
      <c r="A8114" s="13">
        <v>-3.3449185890133099E-2</v>
      </c>
      <c r="B8114" s="11" t="s">
        <v>7799</v>
      </c>
    </row>
    <row r="8115" spans="1:2" x14ac:dyDescent="0.2">
      <c r="A8115" s="13">
        <v>-3.3492560039713203E-2</v>
      </c>
      <c r="B8115" s="11" t="s">
        <v>1683</v>
      </c>
    </row>
    <row r="8116" spans="1:2" x14ac:dyDescent="0.2">
      <c r="A8116" s="13">
        <v>-3.3527409357312299E-2</v>
      </c>
      <c r="B8116" s="11" t="s">
        <v>6610</v>
      </c>
    </row>
    <row r="8117" spans="1:2" x14ac:dyDescent="0.2">
      <c r="A8117" s="13">
        <v>-3.3691122392266702E-2</v>
      </c>
      <c r="B8117" s="11" t="s">
        <v>1546</v>
      </c>
    </row>
    <row r="8118" spans="1:2" x14ac:dyDescent="0.2">
      <c r="A8118" s="13">
        <v>-3.3735987846106E-2</v>
      </c>
      <c r="B8118" s="11" t="s">
        <v>4847</v>
      </c>
    </row>
    <row r="8119" spans="1:2" x14ac:dyDescent="0.2">
      <c r="A8119" s="13">
        <v>-3.3819358930547098E-2</v>
      </c>
      <c r="B8119" s="11" t="s">
        <v>292</v>
      </c>
    </row>
    <row r="8120" spans="1:2" x14ac:dyDescent="0.2">
      <c r="A8120" s="13">
        <v>-3.3851248339981703E-2</v>
      </c>
      <c r="B8120" s="11" t="s">
        <v>8763</v>
      </c>
    </row>
    <row r="8121" spans="1:2" x14ac:dyDescent="0.2">
      <c r="A8121" s="13">
        <v>-3.3856758828290298E-2</v>
      </c>
      <c r="B8121" s="11" t="s">
        <v>5867</v>
      </c>
    </row>
    <row r="8122" spans="1:2" x14ac:dyDescent="0.2">
      <c r="A8122" s="13">
        <v>-3.3980715515099E-2</v>
      </c>
      <c r="B8122" s="11" t="s">
        <v>1355</v>
      </c>
    </row>
    <row r="8123" spans="1:2" x14ac:dyDescent="0.2">
      <c r="A8123" s="13">
        <v>-3.4007848283981797E-2</v>
      </c>
      <c r="B8123" s="11" t="s">
        <v>2902</v>
      </c>
    </row>
    <row r="8124" spans="1:2" x14ac:dyDescent="0.2">
      <c r="A8124" s="13">
        <v>-3.4009668867030801E-2</v>
      </c>
      <c r="B8124" s="11" t="s">
        <v>5651</v>
      </c>
    </row>
    <row r="8125" spans="1:2" x14ac:dyDescent="0.2">
      <c r="A8125" s="13">
        <v>-3.4235581936000799E-2</v>
      </c>
      <c r="B8125" s="11" t="s">
        <v>9445</v>
      </c>
    </row>
    <row r="8126" spans="1:2" x14ac:dyDescent="0.2">
      <c r="A8126" s="13">
        <v>-3.4274741224025899E-2</v>
      </c>
      <c r="B8126" s="11" t="s">
        <v>10050</v>
      </c>
    </row>
    <row r="8127" spans="1:2" x14ac:dyDescent="0.2">
      <c r="A8127" s="13">
        <v>-3.4311880976950003E-2</v>
      </c>
      <c r="B8127" s="11" t="s">
        <v>2780</v>
      </c>
    </row>
    <row r="8128" spans="1:2" x14ac:dyDescent="0.2">
      <c r="A8128" s="13">
        <v>-3.4354863163417702E-2</v>
      </c>
      <c r="B8128" s="11" t="s">
        <v>4297</v>
      </c>
    </row>
    <row r="8129" spans="1:2" x14ac:dyDescent="0.2">
      <c r="A8129" s="13">
        <v>-3.4363174836522799E-2</v>
      </c>
      <c r="B8129" s="11" t="s">
        <v>6856</v>
      </c>
    </row>
    <row r="8130" spans="1:2" x14ac:dyDescent="0.2">
      <c r="A8130" s="13">
        <v>-3.4371258076492599E-2</v>
      </c>
      <c r="B8130" s="11" t="s">
        <v>8890</v>
      </c>
    </row>
    <row r="8131" spans="1:2" x14ac:dyDescent="0.2">
      <c r="A8131" s="13">
        <v>-3.4463656856844702E-2</v>
      </c>
      <c r="B8131" s="11" t="s">
        <v>5900</v>
      </c>
    </row>
    <row r="8132" spans="1:2" x14ac:dyDescent="0.2">
      <c r="A8132" s="13">
        <v>-3.4567964087394903E-2</v>
      </c>
      <c r="B8132" s="11" t="s">
        <v>1452</v>
      </c>
    </row>
    <row r="8133" spans="1:2" x14ac:dyDescent="0.2">
      <c r="A8133" s="13">
        <v>-3.4747783901984602E-2</v>
      </c>
      <c r="B8133" s="11" t="s">
        <v>2946</v>
      </c>
    </row>
    <row r="8134" spans="1:2" x14ac:dyDescent="0.2">
      <c r="A8134" s="13">
        <v>-3.4793126162934999E-2</v>
      </c>
      <c r="B8134" s="11" t="s">
        <v>1955</v>
      </c>
    </row>
    <row r="8135" spans="1:2" x14ac:dyDescent="0.2">
      <c r="A8135" s="13">
        <v>-3.4795573502942503E-2</v>
      </c>
      <c r="B8135" s="11" t="s">
        <v>667</v>
      </c>
    </row>
    <row r="8136" spans="1:2" x14ac:dyDescent="0.2">
      <c r="A8136" s="13">
        <v>-3.4809484853750697E-2</v>
      </c>
      <c r="B8136" s="11" t="s">
        <v>2171</v>
      </c>
    </row>
    <row r="8137" spans="1:2" x14ac:dyDescent="0.2">
      <c r="A8137" s="13">
        <v>-3.4900296278514299E-2</v>
      </c>
      <c r="B8137" s="11" t="s">
        <v>6856</v>
      </c>
    </row>
    <row r="8138" spans="1:2" x14ac:dyDescent="0.2">
      <c r="A8138" s="13">
        <v>-3.4965869109990701E-2</v>
      </c>
      <c r="B8138" s="11" t="s">
        <v>1149</v>
      </c>
    </row>
    <row r="8139" spans="1:2" x14ac:dyDescent="0.2">
      <c r="A8139" s="13">
        <v>-3.49960917781088E-2</v>
      </c>
      <c r="B8139" s="11" t="s">
        <v>1258</v>
      </c>
    </row>
    <row r="8140" spans="1:2" x14ac:dyDescent="0.2">
      <c r="A8140" s="13">
        <v>-3.5043717769270698E-2</v>
      </c>
      <c r="B8140" s="11" t="s">
        <v>7031</v>
      </c>
    </row>
    <row r="8141" spans="1:2" x14ac:dyDescent="0.2">
      <c r="A8141" s="13">
        <v>-3.5097729960883499E-2</v>
      </c>
      <c r="B8141" s="11" t="s">
        <v>550</v>
      </c>
    </row>
    <row r="8142" spans="1:2" x14ac:dyDescent="0.2">
      <c r="A8142" s="13">
        <v>-3.5245223191081199E-2</v>
      </c>
      <c r="B8142" s="11" t="s">
        <v>6924</v>
      </c>
    </row>
    <row r="8143" spans="1:2" x14ac:dyDescent="0.2">
      <c r="A8143" s="13">
        <v>-3.5257754501701398E-2</v>
      </c>
      <c r="B8143" s="11" t="s">
        <v>4888</v>
      </c>
    </row>
    <row r="8144" spans="1:2" x14ac:dyDescent="0.2">
      <c r="A8144" s="13">
        <v>-3.5261588070317498E-2</v>
      </c>
      <c r="B8144" s="11" t="s">
        <v>133</v>
      </c>
    </row>
    <row r="8145" spans="1:2" x14ac:dyDescent="0.2">
      <c r="A8145" s="13">
        <v>-3.5353472489439298E-2</v>
      </c>
      <c r="B8145" s="11" t="s">
        <v>3235</v>
      </c>
    </row>
    <row r="8146" spans="1:2" x14ac:dyDescent="0.2">
      <c r="A8146" s="13">
        <v>-3.5410754156194497E-2</v>
      </c>
      <c r="B8146" s="11" t="s">
        <v>7935</v>
      </c>
    </row>
    <row r="8147" spans="1:2" x14ac:dyDescent="0.2">
      <c r="A8147" s="13">
        <v>-3.5541999765987001E-2</v>
      </c>
      <c r="B8147" s="11" t="s">
        <v>1987</v>
      </c>
    </row>
    <row r="8148" spans="1:2" x14ac:dyDescent="0.2">
      <c r="A8148" s="13">
        <v>-3.5617551378835897E-2</v>
      </c>
      <c r="B8148" s="11" t="s">
        <v>9231</v>
      </c>
    </row>
    <row r="8149" spans="1:2" x14ac:dyDescent="0.2">
      <c r="A8149" s="13">
        <v>-3.5638964283326698E-2</v>
      </c>
      <c r="B8149" s="11" t="s">
        <v>1160</v>
      </c>
    </row>
    <row r="8150" spans="1:2" x14ac:dyDescent="0.2">
      <c r="A8150" s="13">
        <v>-3.5662234431387399E-2</v>
      </c>
      <c r="B8150" s="11" t="s">
        <v>980</v>
      </c>
    </row>
    <row r="8151" spans="1:2" x14ac:dyDescent="0.2">
      <c r="A8151" s="13">
        <v>-3.56777395296142E-2</v>
      </c>
      <c r="B8151" s="11" t="s">
        <v>3452</v>
      </c>
    </row>
    <row r="8152" spans="1:2" x14ac:dyDescent="0.2">
      <c r="A8152" s="13">
        <v>-3.5707620358734003E-2</v>
      </c>
      <c r="B8152" s="11" t="s">
        <v>7058</v>
      </c>
    </row>
    <row r="8153" spans="1:2" x14ac:dyDescent="0.2">
      <c r="A8153" s="13">
        <v>-3.5740686444800898E-2</v>
      </c>
      <c r="B8153" s="11" t="s">
        <v>7733</v>
      </c>
    </row>
    <row r="8154" spans="1:2" x14ac:dyDescent="0.2">
      <c r="A8154" s="13">
        <v>-3.5780864557818703E-2</v>
      </c>
      <c r="B8154" s="11" t="s">
        <v>7965</v>
      </c>
    </row>
    <row r="8155" spans="1:2" x14ac:dyDescent="0.2">
      <c r="A8155" s="13">
        <v>-3.5783413733957402E-2</v>
      </c>
      <c r="B8155" s="11" t="s">
        <v>5506</v>
      </c>
    </row>
    <row r="8156" spans="1:2" x14ac:dyDescent="0.2">
      <c r="A8156" s="13">
        <v>-3.5816887644105802E-2</v>
      </c>
      <c r="B8156" s="11" t="s">
        <v>1893</v>
      </c>
    </row>
    <row r="8157" spans="1:2" x14ac:dyDescent="0.2">
      <c r="A8157" s="13">
        <v>-3.5884425000497301E-2</v>
      </c>
      <c r="B8157" s="11" t="s">
        <v>1721</v>
      </c>
    </row>
    <row r="8158" spans="1:2" x14ac:dyDescent="0.2">
      <c r="A8158" s="13">
        <v>-3.59375645244462E-2</v>
      </c>
      <c r="B8158" s="11" t="s">
        <v>381</v>
      </c>
    </row>
    <row r="8159" spans="1:2" x14ac:dyDescent="0.2">
      <c r="A8159" s="13">
        <v>-3.5971516512391097E-2</v>
      </c>
      <c r="B8159" s="11" t="s">
        <v>732</v>
      </c>
    </row>
    <row r="8160" spans="1:2" x14ac:dyDescent="0.2">
      <c r="A8160" s="13">
        <v>-3.6136447236673801E-2</v>
      </c>
      <c r="B8160" s="11" t="s">
        <v>8770</v>
      </c>
    </row>
    <row r="8161" spans="1:2" x14ac:dyDescent="0.2">
      <c r="A8161" s="13">
        <v>-3.6409534040410599E-2</v>
      </c>
      <c r="B8161" s="11" t="s">
        <v>3238</v>
      </c>
    </row>
    <row r="8162" spans="1:2" x14ac:dyDescent="0.2">
      <c r="A8162" s="13">
        <v>-3.6452058600053301E-2</v>
      </c>
      <c r="B8162" s="11" t="s">
        <v>6166</v>
      </c>
    </row>
    <row r="8163" spans="1:2" x14ac:dyDescent="0.2">
      <c r="A8163" s="13">
        <v>-3.6452447216166702E-2</v>
      </c>
      <c r="B8163" s="11" t="s">
        <v>291</v>
      </c>
    </row>
    <row r="8164" spans="1:2" x14ac:dyDescent="0.2">
      <c r="A8164" s="13">
        <v>-3.6484705432628203E-2</v>
      </c>
      <c r="B8164" s="11" t="s">
        <v>2723</v>
      </c>
    </row>
    <row r="8165" spans="1:2" x14ac:dyDescent="0.2">
      <c r="A8165" s="13">
        <v>-3.65110659518674E-2</v>
      </c>
      <c r="B8165" s="11" t="s">
        <v>618</v>
      </c>
    </row>
    <row r="8166" spans="1:2" x14ac:dyDescent="0.2">
      <c r="A8166" s="13">
        <v>-3.6519807651744299E-2</v>
      </c>
      <c r="B8166" s="11" t="s">
        <v>1819</v>
      </c>
    </row>
    <row r="8167" spans="1:2" x14ac:dyDescent="0.2">
      <c r="A8167" s="13">
        <v>-3.6642517907556002E-2</v>
      </c>
      <c r="B8167" s="11" t="s">
        <v>8119</v>
      </c>
    </row>
    <row r="8168" spans="1:2" x14ac:dyDescent="0.2">
      <c r="A8168" s="13">
        <v>-3.6665099900535202E-2</v>
      </c>
      <c r="B8168" s="11" t="s">
        <v>10376</v>
      </c>
    </row>
    <row r="8169" spans="1:2" x14ac:dyDescent="0.2">
      <c r="A8169" s="13">
        <v>-3.6671197211976897E-2</v>
      </c>
      <c r="B8169" s="11" t="s">
        <v>5999</v>
      </c>
    </row>
    <row r="8170" spans="1:2" x14ac:dyDescent="0.2">
      <c r="A8170" s="13">
        <v>-3.6677773699064602E-2</v>
      </c>
      <c r="B8170" s="11" t="s">
        <v>2828</v>
      </c>
    </row>
    <row r="8171" spans="1:2" x14ac:dyDescent="0.2">
      <c r="A8171" s="13">
        <v>-3.67096900267024E-2</v>
      </c>
      <c r="B8171" s="11" t="s">
        <v>4323</v>
      </c>
    </row>
    <row r="8172" spans="1:2" x14ac:dyDescent="0.2">
      <c r="A8172" s="13">
        <v>-3.6729570561059001E-2</v>
      </c>
      <c r="B8172" s="11" t="s">
        <v>5910</v>
      </c>
    </row>
    <row r="8173" spans="1:2" x14ac:dyDescent="0.2">
      <c r="A8173" s="13">
        <v>-3.6767949075923297E-2</v>
      </c>
      <c r="B8173" s="11" t="s">
        <v>2597</v>
      </c>
    </row>
    <row r="8174" spans="1:2" x14ac:dyDescent="0.2">
      <c r="A8174" s="13">
        <v>-3.6849769325027502E-2</v>
      </c>
      <c r="B8174" s="11" t="s">
        <v>2767</v>
      </c>
    </row>
    <row r="8175" spans="1:2" x14ac:dyDescent="0.2">
      <c r="A8175" s="13">
        <v>-3.6871107102447599E-2</v>
      </c>
      <c r="B8175" s="11" t="s">
        <v>3686</v>
      </c>
    </row>
    <row r="8176" spans="1:2" x14ac:dyDescent="0.2">
      <c r="A8176" s="13">
        <v>-3.6894891842030202E-2</v>
      </c>
      <c r="B8176" s="11" t="s">
        <v>7386</v>
      </c>
    </row>
    <row r="8177" spans="1:2" x14ac:dyDescent="0.2">
      <c r="A8177" s="13">
        <v>-3.6942821744581897E-2</v>
      </c>
      <c r="B8177" s="11" t="s">
        <v>983</v>
      </c>
    </row>
    <row r="8178" spans="1:2" x14ac:dyDescent="0.2">
      <c r="A8178" s="13">
        <v>-3.6944554577118899E-2</v>
      </c>
      <c r="B8178" s="11" t="s">
        <v>2448</v>
      </c>
    </row>
    <row r="8179" spans="1:2" x14ac:dyDescent="0.2">
      <c r="A8179" s="13">
        <v>-3.6964374868955902E-2</v>
      </c>
      <c r="B8179" s="11" t="s">
        <v>8583</v>
      </c>
    </row>
    <row r="8180" spans="1:2" x14ac:dyDescent="0.2">
      <c r="A8180" s="13">
        <v>-3.7043320488760301E-2</v>
      </c>
      <c r="B8180" s="11" t="s">
        <v>6549</v>
      </c>
    </row>
    <row r="8181" spans="1:2" x14ac:dyDescent="0.2">
      <c r="A8181" s="13">
        <v>-3.7060564985744601E-2</v>
      </c>
      <c r="B8181" s="11" t="s">
        <v>4883</v>
      </c>
    </row>
    <row r="8182" spans="1:2" x14ac:dyDescent="0.2">
      <c r="A8182" s="13">
        <v>-3.7080878889185098E-2</v>
      </c>
      <c r="B8182" s="11" t="s">
        <v>1335</v>
      </c>
    </row>
    <row r="8183" spans="1:2" x14ac:dyDescent="0.2">
      <c r="A8183" s="13">
        <v>-3.7106865126591199E-2</v>
      </c>
      <c r="B8183" s="11" t="s">
        <v>1752</v>
      </c>
    </row>
    <row r="8184" spans="1:2" x14ac:dyDescent="0.2">
      <c r="A8184" s="13">
        <v>-3.7191591816835901E-2</v>
      </c>
      <c r="B8184" s="11" t="s">
        <v>822</v>
      </c>
    </row>
    <row r="8185" spans="1:2" x14ac:dyDescent="0.2">
      <c r="A8185" s="13">
        <v>-3.7242537311356599E-2</v>
      </c>
      <c r="B8185" s="11" t="s">
        <v>3577</v>
      </c>
    </row>
    <row r="8186" spans="1:2" x14ac:dyDescent="0.2">
      <c r="A8186" s="13">
        <v>-3.7300919892191198E-2</v>
      </c>
      <c r="B8186" s="11" t="s">
        <v>6156</v>
      </c>
    </row>
    <row r="8187" spans="1:2" x14ac:dyDescent="0.2">
      <c r="A8187" s="13">
        <v>-3.7431121291128099E-2</v>
      </c>
      <c r="B8187" s="11" t="s">
        <v>4739</v>
      </c>
    </row>
    <row r="8188" spans="1:2" x14ac:dyDescent="0.2">
      <c r="A8188" s="13">
        <v>-3.7465799427826497E-2</v>
      </c>
      <c r="B8188" s="11" t="s">
        <v>7644</v>
      </c>
    </row>
    <row r="8189" spans="1:2" x14ac:dyDescent="0.2">
      <c r="A8189" s="13">
        <v>-3.7621320943101499E-2</v>
      </c>
      <c r="B8189" s="11" t="s">
        <v>8308</v>
      </c>
    </row>
    <row r="8190" spans="1:2" x14ac:dyDescent="0.2">
      <c r="A8190" s="13">
        <v>-3.7652988253946897E-2</v>
      </c>
      <c r="B8190" s="11" t="s">
        <v>3583</v>
      </c>
    </row>
    <row r="8191" spans="1:2" x14ac:dyDescent="0.2">
      <c r="A8191" s="13">
        <v>-3.7684859194014597E-2</v>
      </c>
      <c r="B8191" s="11" t="s">
        <v>3528</v>
      </c>
    </row>
    <row r="8192" spans="1:2" x14ac:dyDescent="0.2">
      <c r="A8192" s="13">
        <v>-3.7686932643007799E-2</v>
      </c>
      <c r="B8192" s="11" t="s">
        <v>6288</v>
      </c>
    </row>
    <row r="8193" spans="1:2" x14ac:dyDescent="0.2">
      <c r="A8193" s="13">
        <v>-3.7808465145584301E-2</v>
      </c>
      <c r="B8193" s="11" t="s">
        <v>7653</v>
      </c>
    </row>
    <row r="8194" spans="1:2" x14ac:dyDescent="0.2">
      <c r="A8194" s="13">
        <v>-3.7935939850832198E-2</v>
      </c>
      <c r="B8194" s="11" t="s">
        <v>3386</v>
      </c>
    </row>
    <row r="8195" spans="1:2" x14ac:dyDescent="0.2">
      <c r="A8195" s="13">
        <v>-3.8030474715190797E-2</v>
      </c>
      <c r="B8195" s="11" t="s">
        <v>7993</v>
      </c>
    </row>
    <row r="8196" spans="1:2" x14ac:dyDescent="0.2">
      <c r="A8196" s="13">
        <v>-3.8169486002193102E-2</v>
      </c>
      <c r="B8196" s="11" t="s">
        <v>5966</v>
      </c>
    </row>
    <row r="8197" spans="1:2" x14ac:dyDescent="0.2">
      <c r="A8197" s="13">
        <v>-3.8174396648951003E-2</v>
      </c>
      <c r="B8197" s="11" t="s">
        <v>3210</v>
      </c>
    </row>
    <row r="8198" spans="1:2" x14ac:dyDescent="0.2">
      <c r="A8198" s="13">
        <v>-3.8206749229894497E-2</v>
      </c>
      <c r="B8198" s="11" t="s">
        <v>8347</v>
      </c>
    </row>
    <row r="8199" spans="1:2" x14ac:dyDescent="0.2">
      <c r="A8199" s="13">
        <v>-3.8223485295407998E-2</v>
      </c>
      <c r="B8199" s="11" t="s">
        <v>173</v>
      </c>
    </row>
    <row r="8200" spans="1:2" x14ac:dyDescent="0.2">
      <c r="A8200" s="13">
        <v>-3.8233730645118202E-2</v>
      </c>
      <c r="B8200" s="11" t="s">
        <v>1868</v>
      </c>
    </row>
    <row r="8201" spans="1:2" x14ac:dyDescent="0.2">
      <c r="A8201" s="13">
        <v>-3.8252817769473001E-2</v>
      </c>
      <c r="B8201" s="11" t="s">
        <v>9098</v>
      </c>
    </row>
    <row r="8202" spans="1:2" x14ac:dyDescent="0.2">
      <c r="A8202" s="13">
        <v>-3.8264678608361698E-2</v>
      </c>
      <c r="B8202" s="11" t="s">
        <v>9172</v>
      </c>
    </row>
    <row r="8203" spans="1:2" x14ac:dyDescent="0.2">
      <c r="A8203" s="13">
        <v>-3.8364504015226703E-2</v>
      </c>
      <c r="B8203" s="11" t="s">
        <v>5984</v>
      </c>
    </row>
    <row r="8204" spans="1:2" x14ac:dyDescent="0.2">
      <c r="A8204" s="13">
        <v>-3.8392787077070598E-2</v>
      </c>
      <c r="B8204" s="11" t="s">
        <v>7650</v>
      </c>
    </row>
    <row r="8205" spans="1:2" x14ac:dyDescent="0.2">
      <c r="A8205" s="13">
        <v>-3.8443165942385199E-2</v>
      </c>
      <c r="B8205" s="11" t="s">
        <v>4071</v>
      </c>
    </row>
    <row r="8206" spans="1:2" x14ac:dyDescent="0.2">
      <c r="A8206" s="13">
        <v>-3.8444028693629402E-2</v>
      </c>
      <c r="B8206" s="11" t="s">
        <v>4230</v>
      </c>
    </row>
    <row r="8207" spans="1:2" x14ac:dyDescent="0.2">
      <c r="A8207" s="13">
        <v>-3.8445457554233002E-2</v>
      </c>
      <c r="B8207" s="11" t="s">
        <v>3366</v>
      </c>
    </row>
    <row r="8208" spans="1:2" x14ac:dyDescent="0.2">
      <c r="A8208" s="13">
        <v>-3.8600683059287003E-2</v>
      </c>
      <c r="B8208" s="11" t="s">
        <v>3961</v>
      </c>
    </row>
    <row r="8209" spans="1:2" x14ac:dyDescent="0.2">
      <c r="A8209" s="13">
        <v>-3.8735036793734301E-2</v>
      </c>
      <c r="B8209" s="11" t="s">
        <v>8865</v>
      </c>
    </row>
    <row r="8210" spans="1:2" x14ac:dyDescent="0.2">
      <c r="A8210" s="13">
        <v>-3.8769519381078803E-2</v>
      </c>
      <c r="B8210" s="11" t="s">
        <v>4818</v>
      </c>
    </row>
    <row r="8211" spans="1:2" x14ac:dyDescent="0.2">
      <c r="A8211" s="13">
        <v>-3.8830507956931902E-2</v>
      </c>
      <c r="B8211" s="11" t="s">
        <v>10305</v>
      </c>
    </row>
    <row r="8212" spans="1:2" x14ac:dyDescent="0.2">
      <c r="A8212" s="13">
        <v>-3.9039643133521797E-2</v>
      </c>
      <c r="B8212" s="11" t="s">
        <v>3778</v>
      </c>
    </row>
    <row r="8213" spans="1:2" x14ac:dyDescent="0.2">
      <c r="A8213" s="13">
        <v>-3.9100040097062201E-2</v>
      </c>
      <c r="B8213" s="11" t="s">
        <v>9050</v>
      </c>
    </row>
    <row r="8214" spans="1:2" x14ac:dyDescent="0.2">
      <c r="A8214" s="13">
        <v>-3.91579302747187E-2</v>
      </c>
      <c r="B8214" s="11" t="s">
        <v>4194</v>
      </c>
    </row>
    <row r="8215" spans="1:2" x14ac:dyDescent="0.2">
      <c r="A8215" s="13">
        <v>-3.9158371174639703E-2</v>
      </c>
      <c r="B8215" s="11" t="s">
        <v>840</v>
      </c>
    </row>
    <row r="8216" spans="1:2" x14ac:dyDescent="0.2">
      <c r="A8216" s="13">
        <v>-3.9181718518076898E-2</v>
      </c>
      <c r="B8216" s="11" t="s">
        <v>5537</v>
      </c>
    </row>
    <row r="8217" spans="1:2" x14ac:dyDescent="0.2">
      <c r="A8217" s="13">
        <v>-3.9203438513677698E-2</v>
      </c>
      <c r="B8217" s="11" t="s">
        <v>2501</v>
      </c>
    </row>
    <row r="8218" spans="1:2" x14ac:dyDescent="0.2">
      <c r="A8218" s="13">
        <v>-3.9256284607139202E-2</v>
      </c>
      <c r="B8218" s="11" t="s">
        <v>9226</v>
      </c>
    </row>
    <row r="8219" spans="1:2" x14ac:dyDescent="0.2">
      <c r="A8219" s="13">
        <v>-3.9300471694714199E-2</v>
      </c>
      <c r="B8219" s="11" t="s">
        <v>5589</v>
      </c>
    </row>
    <row r="8220" spans="1:2" x14ac:dyDescent="0.2">
      <c r="A8220" s="13">
        <v>-3.9451002740818197E-2</v>
      </c>
      <c r="B8220" s="11" t="s">
        <v>8208</v>
      </c>
    </row>
    <row r="8221" spans="1:2" x14ac:dyDescent="0.2">
      <c r="A8221" s="13">
        <v>-3.9478357588924901E-2</v>
      </c>
      <c r="B8221" s="11" t="s">
        <v>2468</v>
      </c>
    </row>
    <row r="8222" spans="1:2" x14ac:dyDescent="0.2">
      <c r="A8222" s="13">
        <v>-3.9507902029900697E-2</v>
      </c>
      <c r="B8222" s="11" t="s">
        <v>3978</v>
      </c>
    </row>
    <row r="8223" spans="1:2" x14ac:dyDescent="0.2">
      <c r="A8223" s="13">
        <v>-3.9509224837510799E-2</v>
      </c>
      <c r="B8223" s="11" t="s">
        <v>206</v>
      </c>
    </row>
    <row r="8224" spans="1:2" x14ac:dyDescent="0.2">
      <c r="A8224" s="13">
        <v>-3.9614395182460203E-2</v>
      </c>
      <c r="B8224" s="11" t="s">
        <v>8674</v>
      </c>
    </row>
    <row r="8225" spans="1:2" x14ac:dyDescent="0.2">
      <c r="A8225" s="13">
        <v>-3.96335965058872E-2</v>
      </c>
      <c r="B8225" s="11" t="s">
        <v>7213</v>
      </c>
    </row>
    <row r="8226" spans="1:2" x14ac:dyDescent="0.2">
      <c r="A8226" s="13">
        <v>-3.9654602543611299E-2</v>
      </c>
      <c r="B8226" s="11" t="s">
        <v>8927</v>
      </c>
    </row>
    <row r="8227" spans="1:2" x14ac:dyDescent="0.2">
      <c r="A8227" s="13">
        <v>-3.9678433421794598E-2</v>
      </c>
      <c r="B8227" s="11" t="s">
        <v>7348</v>
      </c>
    </row>
    <row r="8228" spans="1:2" x14ac:dyDescent="0.2">
      <c r="A8228" s="13">
        <v>-3.9683253875146297E-2</v>
      </c>
      <c r="B8228" s="11" t="s">
        <v>6761</v>
      </c>
    </row>
    <row r="8229" spans="1:2" x14ac:dyDescent="0.2">
      <c r="A8229" s="13">
        <v>-3.9753029777404102E-2</v>
      </c>
      <c r="B8229" s="11" t="s">
        <v>3367</v>
      </c>
    </row>
    <row r="8230" spans="1:2" x14ac:dyDescent="0.2">
      <c r="A8230" s="13">
        <v>-3.9868113744731898E-2</v>
      </c>
      <c r="B8230" s="11" t="s">
        <v>6386</v>
      </c>
    </row>
    <row r="8231" spans="1:2" x14ac:dyDescent="0.2">
      <c r="A8231" s="13">
        <v>-3.9902375903071698E-2</v>
      </c>
      <c r="B8231" s="11" t="s">
        <v>6875</v>
      </c>
    </row>
    <row r="8232" spans="1:2" x14ac:dyDescent="0.2">
      <c r="A8232" s="13">
        <v>-3.9923264020640198E-2</v>
      </c>
      <c r="B8232" s="11" t="s">
        <v>200</v>
      </c>
    </row>
    <row r="8233" spans="1:2" x14ac:dyDescent="0.2">
      <c r="A8233" s="13">
        <v>-3.9943413292050402E-2</v>
      </c>
      <c r="B8233" s="11" t="s">
        <v>10156</v>
      </c>
    </row>
    <row r="8234" spans="1:2" x14ac:dyDescent="0.2">
      <c r="A8234" s="13">
        <v>-3.9963577149222003E-2</v>
      </c>
      <c r="B8234" s="11" t="s">
        <v>7045</v>
      </c>
    </row>
    <row r="8235" spans="1:2" x14ac:dyDescent="0.2">
      <c r="A8235" s="13">
        <v>-3.9997660483050798E-2</v>
      </c>
      <c r="B8235" s="11" t="s">
        <v>7610</v>
      </c>
    </row>
    <row r="8236" spans="1:2" x14ac:dyDescent="0.2">
      <c r="A8236" s="13">
        <v>-4.0029285305099097E-2</v>
      </c>
      <c r="B8236" s="11" t="s">
        <v>8729</v>
      </c>
    </row>
    <row r="8237" spans="1:2" x14ac:dyDescent="0.2">
      <c r="A8237" s="13">
        <v>-4.00665768022338E-2</v>
      </c>
      <c r="B8237" s="11" t="s">
        <v>9555</v>
      </c>
    </row>
    <row r="8238" spans="1:2" x14ac:dyDescent="0.2">
      <c r="A8238" s="13">
        <v>-4.01315174562379E-2</v>
      </c>
      <c r="B8238" s="11" t="s">
        <v>6795</v>
      </c>
    </row>
    <row r="8239" spans="1:2" x14ac:dyDescent="0.2">
      <c r="A8239" s="13">
        <v>-4.0194277515397697E-2</v>
      </c>
      <c r="B8239" s="11" t="s">
        <v>8663</v>
      </c>
    </row>
    <row r="8240" spans="1:2" x14ac:dyDescent="0.2">
      <c r="A8240" s="13">
        <v>-4.0197083745348597E-2</v>
      </c>
      <c r="B8240" s="11" t="s">
        <v>2279</v>
      </c>
    </row>
    <row r="8241" spans="1:2" x14ac:dyDescent="0.2">
      <c r="A8241" s="13">
        <v>-4.0237935761511898E-2</v>
      </c>
      <c r="B8241" s="11" t="s">
        <v>222</v>
      </c>
    </row>
    <row r="8242" spans="1:2" x14ac:dyDescent="0.2">
      <c r="A8242" s="13">
        <v>-4.0245062622328999E-2</v>
      </c>
      <c r="B8242" s="11" t="s">
        <v>8271</v>
      </c>
    </row>
    <row r="8243" spans="1:2" x14ac:dyDescent="0.2">
      <c r="A8243" s="13">
        <v>-4.0286935840947599E-2</v>
      </c>
      <c r="B8243" s="11" t="s">
        <v>5113</v>
      </c>
    </row>
    <row r="8244" spans="1:2" x14ac:dyDescent="0.2">
      <c r="A8244" s="13">
        <v>-4.03342631633858E-2</v>
      </c>
      <c r="B8244" s="11" t="s">
        <v>4115</v>
      </c>
    </row>
    <row r="8245" spans="1:2" x14ac:dyDescent="0.2">
      <c r="A8245" s="13">
        <v>-4.0348258754975198E-2</v>
      </c>
      <c r="B8245" s="11" t="s">
        <v>1534</v>
      </c>
    </row>
    <row r="8246" spans="1:2" x14ac:dyDescent="0.2">
      <c r="A8246" s="13">
        <v>-4.0363805485981098E-2</v>
      </c>
      <c r="B8246" s="11" t="s">
        <v>9152</v>
      </c>
    </row>
    <row r="8247" spans="1:2" x14ac:dyDescent="0.2">
      <c r="A8247" s="13">
        <v>-4.0386578007179701E-2</v>
      </c>
      <c r="B8247" s="11" t="s">
        <v>6453</v>
      </c>
    </row>
    <row r="8248" spans="1:2" x14ac:dyDescent="0.2">
      <c r="A8248" s="13">
        <v>-4.0411859945539003E-2</v>
      </c>
      <c r="B8248" s="11" t="s">
        <v>7353</v>
      </c>
    </row>
    <row r="8249" spans="1:2" x14ac:dyDescent="0.2">
      <c r="A8249" s="13">
        <v>-4.0485502624564101E-2</v>
      </c>
      <c r="B8249" s="11" t="s">
        <v>8898</v>
      </c>
    </row>
    <row r="8250" spans="1:2" x14ac:dyDescent="0.2">
      <c r="A8250" s="13">
        <v>-4.0498884146932999E-2</v>
      </c>
      <c r="B8250" s="11" t="s">
        <v>977</v>
      </c>
    </row>
    <row r="8251" spans="1:2" x14ac:dyDescent="0.2">
      <c r="A8251" s="13">
        <v>-4.0506481854409998E-2</v>
      </c>
      <c r="B8251" s="11" t="s">
        <v>8741</v>
      </c>
    </row>
    <row r="8252" spans="1:2" x14ac:dyDescent="0.2">
      <c r="A8252" s="13">
        <v>-4.0544227286085401E-2</v>
      </c>
      <c r="B8252" s="11" t="s">
        <v>2121</v>
      </c>
    </row>
    <row r="8253" spans="1:2" x14ac:dyDescent="0.2">
      <c r="A8253" s="13">
        <v>-4.0566164354024402E-2</v>
      </c>
      <c r="B8253" s="11" t="s">
        <v>4547</v>
      </c>
    </row>
    <row r="8254" spans="1:2" x14ac:dyDescent="0.2">
      <c r="A8254" s="13">
        <v>-4.05760040293935E-2</v>
      </c>
      <c r="B8254" s="11" t="s">
        <v>2430</v>
      </c>
    </row>
    <row r="8255" spans="1:2" x14ac:dyDescent="0.2">
      <c r="A8255" s="13">
        <v>-4.0580479259459297E-2</v>
      </c>
      <c r="B8255" s="11" t="s">
        <v>1168</v>
      </c>
    </row>
    <row r="8256" spans="1:2" x14ac:dyDescent="0.2">
      <c r="A8256" s="13">
        <v>-4.0613224319624497E-2</v>
      </c>
      <c r="B8256" s="11" t="s">
        <v>8356</v>
      </c>
    </row>
    <row r="8257" spans="1:2" x14ac:dyDescent="0.2">
      <c r="A8257" s="13">
        <v>-4.0614539268354698E-2</v>
      </c>
      <c r="B8257" s="11" t="s">
        <v>920</v>
      </c>
    </row>
    <row r="8258" spans="1:2" x14ac:dyDescent="0.2">
      <c r="A8258" s="13">
        <v>-4.0707386038625802E-2</v>
      </c>
      <c r="B8258" s="11" t="s">
        <v>4565</v>
      </c>
    </row>
    <row r="8259" spans="1:2" x14ac:dyDescent="0.2">
      <c r="A8259" s="13">
        <v>-4.0722872121479403E-2</v>
      </c>
      <c r="B8259" s="11" t="s">
        <v>9925</v>
      </c>
    </row>
    <row r="8260" spans="1:2" x14ac:dyDescent="0.2">
      <c r="A8260" s="13">
        <v>-4.0742213257472598E-2</v>
      </c>
      <c r="B8260" s="11" t="s">
        <v>3861</v>
      </c>
    </row>
    <row r="8261" spans="1:2" x14ac:dyDescent="0.2">
      <c r="A8261" s="13">
        <v>-4.0754767225892198E-2</v>
      </c>
      <c r="B8261" s="11" t="s">
        <v>10437</v>
      </c>
    </row>
    <row r="8262" spans="1:2" x14ac:dyDescent="0.2">
      <c r="A8262" s="13">
        <v>-4.0755625722710097E-2</v>
      </c>
      <c r="B8262" s="11" t="s">
        <v>8460</v>
      </c>
    </row>
    <row r="8263" spans="1:2" x14ac:dyDescent="0.2">
      <c r="A8263" s="13">
        <v>-4.0836066201584802E-2</v>
      </c>
      <c r="B8263" s="11" t="s">
        <v>7676</v>
      </c>
    </row>
    <row r="8264" spans="1:2" x14ac:dyDescent="0.2">
      <c r="A8264" s="13">
        <v>-4.08855519728102E-2</v>
      </c>
      <c r="B8264" s="11" t="s">
        <v>6260</v>
      </c>
    </row>
    <row r="8265" spans="1:2" x14ac:dyDescent="0.2">
      <c r="A8265" s="13">
        <v>-4.0914062828280001E-2</v>
      </c>
      <c r="B8265" s="11" t="s">
        <v>1854</v>
      </c>
    </row>
    <row r="8266" spans="1:2" x14ac:dyDescent="0.2">
      <c r="A8266" s="13">
        <v>-4.09199626356022E-2</v>
      </c>
      <c r="B8266" s="11" t="s">
        <v>1168</v>
      </c>
    </row>
    <row r="8267" spans="1:2" x14ac:dyDescent="0.2">
      <c r="A8267" s="13">
        <v>-4.1102954451658097E-2</v>
      </c>
      <c r="B8267" s="11" t="s">
        <v>1161</v>
      </c>
    </row>
    <row r="8268" spans="1:2" x14ac:dyDescent="0.2">
      <c r="A8268" s="13">
        <v>-4.1105569421527099E-2</v>
      </c>
      <c r="B8268" s="11" t="s">
        <v>5421</v>
      </c>
    </row>
    <row r="8269" spans="1:2" x14ac:dyDescent="0.2">
      <c r="A8269" s="13">
        <v>-4.1125283716614801E-2</v>
      </c>
      <c r="B8269" s="11" t="s">
        <v>3474</v>
      </c>
    </row>
    <row r="8270" spans="1:2" x14ac:dyDescent="0.2">
      <c r="A8270" s="13">
        <v>-4.1302289114102497E-2</v>
      </c>
      <c r="B8270" s="11" t="s">
        <v>3387</v>
      </c>
    </row>
    <row r="8271" spans="1:2" x14ac:dyDescent="0.2">
      <c r="A8271" s="13">
        <v>-4.1323837895242098E-2</v>
      </c>
      <c r="B8271" s="11" t="s">
        <v>4875</v>
      </c>
    </row>
    <row r="8272" spans="1:2" x14ac:dyDescent="0.2">
      <c r="A8272" s="13">
        <v>-4.1467928764581399E-2</v>
      </c>
      <c r="B8272" s="11" t="s">
        <v>7893</v>
      </c>
    </row>
    <row r="8273" spans="1:2" x14ac:dyDescent="0.2">
      <c r="A8273" s="13">
        <v>-4.1571814954642398E-2</v>
      </c>
      <c r="B8273" s="11" t="s">
        <v>7076</v>
      </c>
    </row>
    <row r="8274" spans="1:2" x14ac:dyDescent="0.2">
      <c r="A8274" s="13">
        <v>-4.1626859994353803E-2</v>
      </c>
      <c r="B8274" s="11" t="s">
        <v>8454</v>
      </c>
    </row>
    <row r="8275" spans="1:2" x14ac:dyDescent="0.2">
      <c r="A8275" s="13">
        <v>-4.1711373322021003E-2</v>
      </c>
      <c r="B8275" s="11" t="s">
        <v>4128</v>
      </c>
    </row>
    <row r="8276" spans="1:2" x14ac:dyDescent="0.2">
      <c r="A8276" s="13">
        <v>-4.1715541425750298E-2</v>
      </c>
      <c r="B8276" s="11" t="s">
        <v>2654</v>
      </c>
    </row>
    <row r="8277" spans="1:2" x14ac:dyDescent="0.2">
      <c r="A8277" s="13">
        <v>-4.1746911705040697E-2</v>
      </c>
      <c r="B8277" s="11" t="s">
        <v>183</v>
      </c>
    </row>
    <row r="8278" spans="1:2" x14ac:dyDescent="0.2">
      <c r="A8278" s="13">
        <v>-4.1803775957915498E-2</v>
      </c>
      <c r="B8278" s="11" t="s">
        <v>7508</v>
      </c>
    </row>
    <row r="8279" spans="1:2" x14ac:dyDescent="0.2">
      <c r="A8279" s="13">
        <v>-4.1830366214843699E-2</v>
      </c>
      <c r="B8279" s="11" t="s">
        <v>6010</v>
      </c>
    </row>
    <row r="8280" spans="1:2" x14ac:dyDescent="0.2">
      <c r="A8280" s="13">
        <v>-4.2009014793807503E-2</v>
      </c>
      <c r="B8280" s="11" t="s">
        <v>4413</v>
      </c>
    </row>
    <row r="8281" spans="1:2" x14ac:dyDescent="0.2">
      <c r="A8281" s="13">
        <v>-4.2094507086635903E-2</v>
      </c>
      <c r="B8281" s="11" t="s">
        <v>8106</v>
      </c>
    </row>
    <row r="8282" spans="1:2" x14ac:dyDescent="0.2">
      <c r="A8282" s="13">
        <v>-4.2104939512897101E-2</v>
      </c>
      <c r="B8282" s="11" t="s">
        <v>133</v>
      </c>
    </row>
    <row r="8283" spans="1:2" x14ac:dyDescent="0.2">
      <c r="A8283" s="13">
        <v>-4.2153991830891399E-2</v>
      </c>
      <c r="B8283" s="11" t="s">
        <v>338</v>
      </c>
    </row>
    <row r="8284" spans="1:2" x14ac:dyDescent="0.2">
      <c r="A8284" s="13">
        <v>-4.2287343726159901E-2</v>
      </c>
      <c r="B8284" s="11" t="s">
        <v>972</v>
      </c>
    </row>
    <row r="8285" spans="1:2" x14ac:dyDescent="0.2">
      <c r="A8285" s="13">
        <v>-4.2345285237777697E-2</v>
      </c>
      <c r="B8285" s="11" t="s">
        <v>4455</v>
      </c>
    </row>
    <row r="8286" spans="1:2" x14ac:dyDescent="0.2">
      <c r="A8286" s="13">
        <v>-4.2403816011236099E-2</v>
      </c>
      <c r="B8286" s="11" t="s">
        <v>7518</v>
      </c>
    </row>
    <row r="8287" spans="1:2" x14ac:dyDescent="0.2">
      <c r="A8287" s="13">
        <v>-4.2679103209699198E-2</v>
      </c>
      <c r="B8287" s="11" t="s">
        <v>1173</v>
      </c>
    </row>
    <row r="8288" spans="1:2" x14ac:dyDescent="0.2">
      <c r="A8288" s="13">
        <v>-4.2699624270069202E-2</v>
      </c>
      <c r="B8288" s="11" t="s">
        <v>10252</v>
      </c>
    </row>
    <row r="8289" spans="1:2" x14ac:dyDescent="0.2">
      <c r="A8289" s="13">
        <v>-4.2812855070813297E-2</v>
      </c>
      <c r="B8289" s="11" t="s">
        <v>659</v>
      </c>
    </row>
    <row r="8290" spans="1:2" x14ac:dyDescent="0.2">
      <c r="A8290" s="13">
        <v>-4.2960662333027401E-2</v>
      </c>
      <c r="B8290" s="11" t="s">
        <v>69</v>
      </c>
    </row>
    <row r="8291" spans="1:2" x14ac:dyDescent="0.2">
      <c r="A8291" s="13">
        <v>-4.2993641201119398E-2</v>
      </c>
      <c r="B8291" s="11" t="s">
        <v>3030</v>
      </c>
    </row>
    <row r="8292" spans="1:2" x14ac:dyDescent="0.2">
      <c r="A8292" s="13">
        <v>-4.3076295349037001E-2</v>
      </c>
      <c r="B8292" s="11" t="s">
        <v>581</v>
      </c>
    </row>
    <row r="8293" spans="1:2" x14ac:dyDescent="0.2">
      <c r="A8293" s="13">
        <v>-4.3118166033931801E-2</v>
      </c>
      <c r="B8293" s="11" t="s">
        <v>1080</v>
      </c>
    </row>
    <row r="8294" spans="1:2" x14ac:dyDescent="0.2">
      <c r="A8294" s="13">
        <v>-4.3174075783832901E-2</v>
      </c>
      <c r="B8294" s="11" t="s">
        <v>4087</v>
      </c>
    </row>
    <row r="8295" spans="1:2" x14ac:dyDescent="0.2">
      <c r="A8295" s="13">
        <v>-4.3303213722196802E-2</v>
      </c>
      <c r="B8295" s="11" t="s">
        <v>2017</v>
      </c>
    </row>
    <row r="8296" spans="1:2" x14ac:dyDescent="0.2">
      <c r="A8296" s="13">
        <v>-4.3304978950938898E-2</v>
      </c>
      <c r="B8296" s="11" t="s">
        <v>1313</v>
      </c>
    </row>
    <row r="8297" spans="1:2" x14ac:dyDescent="0.2">
      <c r="A8297" s="13">
        <v>-4.3329433167648597E-2</v>
      </c>
      <c r="B8297" s="11" t="s">
        <v>4827</v>
      </c>
    </row>
    <row r="8298" spans="1:2" x14ac:dyDescent="0.2">
      <c r="A8298" s="13">
        <v>-4.3369880548924801E-2</v>
      </c>
      <c r="B8298" s="11" t="s">
        <v>7412</v>
      </c>
    </row>
    <row r="8299" spans="1:2" x14ac:dyDescent="0.2">
      <c r="A8299" s="13">
        <v>-4.3382300252933603E-2</v>
      </c>
      <c r="B8299" s="11" t="s">
        <v>3637</v>
      </c>
    </row>
    <row r="8300" spans="1:2" x14ac:dyDescent="0.2">
      <c r="A8300" s="13">
        <v>-4.3398367724281399E-2</v>
      </c>
      <c r="B8300" s="11" t="s">
        <v>8202</v>
      </c>
    </row>
    <row r="8301" spans="1:2" x14ac:dyDescent="0.2">
      <c r="A8301" s="13">
        <v>-4.3427988592916598E-2</v>
      </c>
      <c r="B8301" s="11" t="s">
        <v>5156</v>
      </c>
    </row>
    <row r="8302" spans="1:2" x14ac:dyDescent="0.2">
      <c r="A8302" s="13">
        <v>-4.35916533189981E-2</v>
      </c>
      <c r="B8302" s="11" t="s">
        <v>1788</v>
      </c>
    </row>
    <row r="8303" spans="1:2" x14ac:dyDescent="0.2">
      <c r="A8303" s="13">
        <v>-4.35935088484736E-2</v>
      </c>
      <c r="B8303" s="11" t="s">
        <v>510</v>
      </c>
    </row>
    <row r="8304" spans="1:2" x14ac:dyDescent="0.2">
      <c r="A8304" s="13">
        <v>-4.3620532508130402E-2</v>
      </c>
      <c r="B8304" s="11" t="s">
        <v>1665</v>
      </c>
    </row>
    <row r="8305" spans="1:2" x14ac:dyDescent="0.2">
      <c r="A8305" s="13">
        <v>-4.36380753604034E-2</v>
      </c>
      <c r="B8305" s="11" t="s">
        <v>8426</v>
      </c>
    </row>
    <row r="8306" spans="1:2" x14ac:dyDescent="0.2">
      <c r="A8306" s="13">
        <v>-4.3669377323018399E-2</v>
      </c>
      <c r="B8306" s="11" t="s">
        <v>4471</v>
      </c>
    </row>
    <row r="8307" spans="1:2" x14ac:dyDescent="0.2">
      <c r="A8307" s="13">
        <v>-4.3676019358941297E-2</v>
      </c>
      <c r="B8307" s="11" t="s">
        <v>3635</v>
      </c>
    </row>
    <row r="8308" spans="1:2" x14ac:dyDescent="0.2">
      <c r="A8308" s="13">
        <v>-4.36911332153938E-2</v>
      </c>
      <c r="B8308" s="11" t="s">
        <v>776</v>
      </c>
    </row>
    <row r="8309" spans="1:2" x14ac:dyDescent="0.2">
      <c r="A8309" s="13">
        <v>-4.3783938031718497E-2</v>
      </c>
      <c r="B8309" s="11" t="s">
        <v>7552</v>
      </c>
    </row>
    <row r="8310" spans="1:2" x14ac:dyDescent="0.2">
      <c r="A8310" s="13">
        <v>-4.38138480814265E-2</v>
      </c>
      <c r="B8310" s="11" t="s">
        <v>2997</v>
      </c>
    </row>
    <row r="8311" spans="1:2" x14ac:dyDescent="0.2">
      <c r="A8311" s="13">
        <v>-4.3824665071518998E-2</v>
      </c>
      <c r="B8311" s="11" t="s">
        <v>2072</v>
      </c>
    </row>
    <row r="8312" spans="1:2" x14ac:dyDescent="0.2">
      <c r="A8312" s="13">
        <v>-4.3850978973077603E-2</v>
      </c>
      <c r="B8312" s="11" t="s">
        <v>40</v>
      </c>
    </row>
    <row r="8313" spans="1:2" x14ac:dyDescent="0.2">
      <c r="A8313" s="13">
        <v>-4.4053611284501602E-2</v>
      </c>
      <c r="B8313" s="11" t="s">
        <v>3981</v>
      </c>
    </row>
    <row r="8314" spans="1:2" x14ac:dyDescent="0.2">
      <c r="A8314" s="13">
        <v>-4.4095058783140899E-2</v>
      </c>
      <c r="B8314" s="11" t="s">
        <v>580</v>
      </c>
    </row>
    <row r="8315" spans="1:2" x14ac:dyDescent="0.2">
      <c r="A8315" s="13">
        <v>-4.4209899754472801E-2</v>
      </c>
      <c r="B8315" s="11" t="s">
        <v>9365</v>
      </c>
    </row>
    <row r="8316" spans="1:2" x14ac:dyDescent="0.2">
      <c r="A8316" s="13">
        <v>-4.4231690128176397E-2</v>
      </c>
      <c r="B8316" s="11" t="s">
        <v>7728</v>
      </c>
    </row>
    <row r="8317" spans="1:2" x14ac:dyDescent="0.2">
      <c r="A8317" s="13">
        <v>-4.4534938397756699E-2</v>
      </c>
      <c r="B8317" s="11" t="s">
        <v>8793</v>
      </c>
    </row>
    <row r="8318" spans="1:2" x14ac:dyDescent="0.2">
      <c r="A8318" s="13">
        <v>-4.4571463079097297E-2</v>
      </c>
      <c r="B8318" s="11" t="s">
        <v>8712</v>
      </c>
    </row>
    <row r="8319" spans="1:2" x14ac:dyDescent="0.2">
      <c r="A8319" s="13">
        <v>-4.4687796063295898E-2</v>
      </c>
      <c r="B8319" s="11" t="s">
        <v>111</v>
      </c>
    </row>
    <row r="8320" spans="1:2" x14ac:dyDescent="0.2">
      <c r="A8320" s="13">
        <v>-4.4713199903312899E-2</v>
      </c>
      <c r="B8320" s="11" t="s">
        <v>3455</v>
      </c>
    </row>
    <row r="8321" spans="1:2" x14ac:dyDescent="0.2">
      <c r="A8321" s="13">
        <v>-4.4770412271023297E-2</v>
      </c>
      <c r="B8321" s="11" t="s">
        <v>1133</v>
      </c>
    </row>
    <row r="8322" spans="1:2" x14ac:dyDescent="0.2">
      <c r="A8322" s="13">
        <v>-4.4814329857025999E-2</v>
      </c>
      <c r="B8322" s="11" t="s">
        <v>8228</v>
      </c>
    </row>
    <row r="8323" spans="1:2" x14ac:dyDescent="0.2">
      <c r="A8323" s="13">
        <v>-4.4946621248148501E-2</v>
      </c>
      <c r="B8323" s="11" t="s">
        <v>1749</v>
      </c>
    </row>
    <row r="8324" spans="1:2" x14ac:dyDescent="0.2">
      <c r="A8324" s="13">
        <v>-4.4988031704509698E-2</v>
      </c>
      <c r="B8324" s="11" t="s">
        <v>6287</v>
      </c>
    </row>
    <row r="8325" spans="1:2" x14ac:dyDescent="0.2">
      <c r="A8325" s="13">
        <v>-4.5001752422837903E-2</v>
      </c>
      <c r="B8325" s="11" t="s">
        <v>1768</v>
      </c>
    </row>
    <row r="8326" spans="1:2" x14ac:dyDescent="0.2">
      <c r="A8326" s="13">
        <v>-4.5019924134615703E-2</v>
      </c>
      <c r="B8326" s="11" t="s">
        <v>4036</v>
      </c>
    </row>
    <row r="8327" spans="1:2" x14ac:dyDescent="0.2">
      <c r="A8327" s="13">
        <v>-4.5053120337366498E-2</v>
      </c>
      <c r="B8327" s="11" t="s">
        <v>7061</v>
      </c>
    </row>
    <row r="8328" spans="1:2" x14ac:dyDescent="0.2">
      <c r="A8328" s="13">
        <v>-4.5092855446951699E-2</v>
      </c>
      <c r="B8328" s="11" t="s">
        <v>4281</v>
      </c>
    </row>
    <row r="8329" spans="1:2" x14ac:dyDescent="0.2">
      <c r="A8329" s="13">
        <v>-4.51329964905621E-2</v>
      </c>
      <c r="B8329" s="11" t="s">
        <v>8988</v>
      </c>
    </row>
    <row r="8330" spans="1:2" x14ac:dyDescent="0.2">
      <c r="A8330" s="13">
        <v>-4.5152730383298999E-2</v>
      </c>
      <c r="B8330" s="11" t="s">
        <v>9011</v>
      </c>
    </row>
    <row r="8331" spans="1:2" x14ac:dyDescent="0.2">
      <c r="A8331" s="13">
        <v>-4.5163555655475598E-2</v>
      </c>
      <c r="B8331" s="11" t="s">
        <v>8655</v>
      </c>
    </row>
    <row r="8332" spans="1:2" x14ac:dyDescent="0.2">
      <c r="A8332" s="13">
        <v>-4.5189692724805601E-2</v>
      </c>
      <c r="B8332" s="11" t="s">
        <v>1487</v>
      </c>
    </row>
    <row r="8333" spans="1:2" x14ac:dyDescent="0.2">
      <c r="A8333" s="13">
        <v>-4.5219207328352398E-2</v>
      </c>
      <c r="B8333" s="11" t="s">
        <v>4393</v>
      </c>
    </row>
    <row r="8334" spans="1:2" x14ac:dyDescent="0.2">
      <c r="A8334" s="13">
        <v>-4.5241866118061601E-2</v>
      </c>
      <c r="B8334" s="11" t="s">
        <v>9707</v>
      </c>
    </row>
    <row r="8335" spans="1:2" x14ac:dyDescent="0.2">
      <c r="A8335" s="13">
        <v>-4.5415813101481399E-2</v>
      </c>
      <c r="B8335" s="11" t="s">
        <v>8508</v>
      </c>
    </row>
    <row r="8336" spans="1:2" x14ac:dyDescent="0.2">
      <c r="A8336" s="13">
        <v>-4.5435716112403497E-2</v>
      </c>
      <c r="B8336" s="11" t="s">
        <v>210</v>
      </c>
    </row>
    <row r="8337" spans="1:2" x14ac:dyDescent="0.2">
      <c r="A8337" s="13">
        <v>-4.5489347688339198E-2</v>
      </c>
      <c r="B8337" s="11" t="s">
        <v>10020</v>
      </c>
    </row>
    <row r="8338" spans="1:2" x14ac:dyDescent="0.2">
      <c r="A8338" s="13">
        <v>-4.5538531752165802E-2</v>
      </c>
      <c r="B8338" s="11" t="s">
        <v>5927</v>
      </c>
    </row>
    <row r="8339" spans="1:2" x14ac:dyDescent="0.2">
      <c r="A8339" s="13">
        <v>-4.55903382570291E-2</v>
      </c>
      <c r="B8339" s="11" t="s">
        <v>6675</v>
      </c>
    </row>
    <row r="8340" spans="1:2" x14ac:dyDescent="0.2">
      <c r="A8340" s="13">
        <v>-4.5687815194062703E-2</v>
      </c>
      <c r="B8340" s="11" t="s">
        <v>5485</v>
      </c>
    </row>
    <row r="8341" spans="1:2" x14ac:dyDescent="0.2">
      <c r="A8341" s="13">
        <v>-4.5891247280956303E-2</v>
      </c>
      <c r="B8341" s="11" t="s">
        <v>2232</v>
      </c>
    </row>
    <row r="8342" spans="1:2" x14ac:dyDescent="0.2">
      <c r="A8342" s="13">
        <v>-4.5908359881250201E-2</v>
      </c>
      <c r="B8342" s="11" t="s">
        <v>1390</v>
      </c>
    </row>
    <row r="8343" spans="1:2" x14ac:dyDescent="0.2">
      <c r="A8343" s="13">
        <v>-4.5917598199814301E-2</v>
      </c>
      <c r="B8343" s="11" t="s">
        <v>6449</v>
      </c>
    </row>
    <row r="8344" spans="1:2" x14ac:dyDescent="0.2">
      <c r="A8344" s="13">
        <v>-4.5936509481575398E-2</v>
      </c>
      <c r="B8344" s="11" t="s">
        <v>982</v>
      </c>
    </row>
    <row r="8345" spans="1:2" x14ac:dyDescent="0.2">
      <c r="A8345" s="13">
        <v>-4.60069175119402E-2</v>
      </c>
      <c r="B8345" s="11" t="s">
        <v>1248</v>
      </c>
    </row>
    <row r="8346" spans="1:2" x14ac:dyDescent="0.2">
      <c r="A8346" s="13">
        <v>-4.6036462397275102E-2</v>
      </c>
      <c r="B8346" s="11" t="s">
        <v>6080</v>
      </c>
    </row>
    <row r="8347" spans="1:2" x14ac:dyDescent="0.2">
      <c r="A8347" s="13">
        <v>-4.61402853405131E-2</v>
      </c>
      <c r="B8347" s="11" t="s">
        <v>3793</v>
      </c>
    </row>
    <row r="8348" spans="1:2" x14ac:dyDescent="0.2">
      <c r="A8348" s="13">
        <v>-4.6236981646968198E-2</v>
      </c>
      <c r="B8348" s="11" t="s">
        <v>1617</v>
      </c>
    </row>
    <row r="8349" spans="1:2" x14ac:dyDescent="0.2">
      <c r="A8349" s="13">
        <v>-4.6261134818718699E-2</v>
      </c>
      <c r="B8349" s="11" t="s">
        <v>8783</v>
      </c>
    </row>
    <row r="8350" spans="1:2" x14ac:dyDescent="0.2">
      <c r="A8350" s="13">
        <v>-4.63569624414817E-2</v>
      </c>
      <c r="B8350" s="11" t="s">
        <v>5060</v>
      </c>
    </row>
    <row r="8351" spans="1:2" x14ac:dyDescent="0.2">
      <c r="A8351" s="13">
        <v>-4.6357331643095502E-2</v>
      </c>
      <c r="B8351" s="11" t="s">
        <v>1156</v>
      </c>
    </row>
    <row r="8352" spans="1:2" x14ac:dyDescent="0.2">
      <c r="A8352" s="13">
        <v>-4.6378224627366203E-2</v>
      </c>
      <c r="B8352" s="11" t="s">
        <v>4819</v>
      </c>
    </row>
    <row r="8353" spans="1:2" x14ac:dyDescent="0.2">
      <c r="A8353" s="13">
        <v>-4.6386612290721198E-2</v>
      </c>
      <c r="B8353" s="11" t="s">
        <v>3843</v>
      </c>
    </row>
    <row r="8354" spans="1:2" x14ac:dyDescent="0.2">
      <c r="A8354" s="13">
        <v>-4.6566877867480198E-2</v>
      </c>
      <c r="B8354" s="11" t="s">
        <v>49</v>
      </c>
    </row>
    <row r="8355" spans="1:2" x14ac:dyDescent="0.2">
      <c r="A8355" s="13">
        <v>-4.6573161778341102E-2</v>
      </c>
      <c r="B8355" s="11" t="s">
        <v>10038</v>
      </c>
    </row>
    <row r="8356" spans="1:2" x14ac:dyDescent="0.2">
      <c r="A8356" s="13">
        <v>-4.6581121488891299E-2</v>
      </c>
      <c r="B8356" s="11" t="s">
        <v>3289</v>
      </c>
    </row>
    <row r="8357" spans="1:2" x14ac:dyDescent="0.2">
      <c r="A8357" s="13">
        <v>-4.6619174850062298E-2</v>
      </c>
      <c r="B8357" s="11" t="s">
        <v>3881</v>
      </c>
    </row>
    <row r="8358" spans="1:2" x14ac:dyDescent="0.2">
      <c r="A8358" s="13">
        <v>-4.6711956080712901E-2</v>
      </c>
      <c r="B8358" s="11" t="s">
        <v>4835</v>
      </c>
    </row>
    <row r="8359" spans="1:2" x14ac:dyDescent="0.2">
      <c r="A8359" s="13">
        <v>-4.6719776893878802E-2</v>
      </c>
      <c r="B8359" s="11" t="s">
        <v>10094</v>
      </c>
    </row>
    <row r="8360" spans="1:2" x14ac:dyDescent="0.2">
      <c r="A8360" s="13">
        <v>-4.6903326881161903E-2</v>
      </c>
      <c r="B8360" s="11" t="s">
        <v>2807</v>
      </c>
    </row>
    <row r="8361" spans="1:2" x14ac:dyDescent="0.2">
      <c r="A8361" s="13">
        <v>-4.69368872258746E-2</v>
      </c>
      <c r="B8361" s="11" t="s">
        <v>4285</v>
      </c>
    </row>
    <row r="8362" spans="1:2" x14ac:dyDescent="0.2">
      <c r="A8362" s="13">
        <v>-4.6974514648783897E-2</v>
      </c>
      <c r="B8362" s="11" t="s">
        <v>9356</v>
      </c>
    </row>
    <row r="8363" spans="1:2" x14ac:dyDescent="0.2">
      <c r="A8363" s="13">
        <v>-4.6974956616700203E-2</v>
      </c>
      <c r="B8363" s="11" t="s">
        <v>1834</v>
      </c>
    </row>
    <row r="8364" spans="1:2" x14ac:dyDescent="0.2">
      <c r="A8364" s="13">
        <v>-4.6994096098196603E-2</v>
      </c>
      <c r="B8364" s="11" t="s">
        <v>5622</v>
      </c>
    </row>
    <row r="8365" spans="1:2" x14ac:dyDescent="0.2">
      <c r="A8365" s="13">
        <v>-4.7026506795094701E-2</v>
      </c>
      <c r="B8365" s="11" t="s">
        <v>9969</v>
      </c>
    </row>
    <row r="8366" spans="1:2" x14ac:dyDescent="0.2">
      <c r="A8366" s="13">
        <v>-4.72397930218178E-2</v>
      </c>
      <c r="B8366" s="11" t="s">
        <v>9911</v>
      </c>
    </row>
    <row r="8367" spans="1:2" x14ac:dyDescent="0.2">
      <c r="A8367" s="13">
        <v>-4.7248178310070797E-2</v>
      </c>
      <c r="B8367" s="11" t="s">
        <v>6348</v>
      </c>
    </row>
    <row r="8368" spans="1:2" x14ac:dyDescent="0.2">
      <c r="A8368" s="13">
        <v>-4.7289129939611402E-2</v>
      </c>
      <c r="B8368" s="11" t="s">
        <v>5937</v>
      </c>
    </row>
    <row r="8369" spans="1:2" x14ac:dyDescent="0.2">
      <c r="A8369" s="13">
        <v>-4.7363888490521401E-2</v>
      </c>
      <c r="B8369" s="11" t="s">
        <v>2235</v>
      </c>
    </row>
    <row r="8370" spans="1:2" x14ac:dyDescent="0.2">
      <c r="A8370" s="13">
        <v>-4.7387790131998002E-2</v>
      </c>
      <c r="B8370" s="11" t="s">
        <v>2235</v>
      </c>
    </row>
    <row r="8371" spans="1:2" x14ac:dyDescent="0.2">
      <c r="A8371" s="13">
        <v>-4.7409285507215501E-2</v>
      </c>
      <c r="B8371" s="11" t="s">
        <v>2157</v>
      </c>
    </row>
    <row r="8372" spans="1:2" x14ac:dyDescent="0.2">
      <c r="A8372" s="13">
        <v>-4.7437533552297101E-2</v>
      </c>
      <c r="B8372" s="11" t="s">
        <v>6549</v>
      </c>
    </row>
    <row r="8373" spans="1:2" x14ac:dyDescent="0.2">
      <c r="A8373" s="13">
        <v>-4.7442825760597898E-2</v>
      </c>
      <c r="B8373" s="11" t="s">
        <v>6401</v>
      </c>
    </row>
    <row r="8374" spans="1:2" x14ac:dyDescent="0.2">
      <c r="A8374" s="13">
        <v>-4.74847745287581E-2</v>
      </c>
      <c r="B8374" s="11" t="s">
        <v>3498</v>
      </c>
    </row>
    <row r="8375" spans="1:2" x14ac:dyDescent="0.2">
      <c r="A8375" s="13">
        <v>-4.7527626365917799E-2</v>
      </c>
      <c r="B8375" s="11" t="s">
        <v>7533</v>
      </c>
    </row>
    <row r="8376" spans="1:2" x14ac:dyDescent="0.2">
      <c r="A8376" s="13">
        <v>-4.7645399918098401E-2</v>
      </c>
      <c r="B8376" s="11" t="s">
        <v>9317</v>
      </c>
    </row>
    <row r="8377" spans="1:2" x14ac:dyDescent="0.2">
      <c r="A8377" s="13">
        <v>-4.7660950359912198E-2</v>
      </c>
      <c r="B8377" s="11" t="s">
        <v>3656</v>
      </c>
    </row>
    <row r="8378" spans="1:2" x14ac:dyDescent="0.2">
      <c r="A8378" s="13">
        <v>-4.7679074700417198E-2</v>
      </c>
      <c r="B8378" s="11" t="s">
        <v>3793</v>
      </c>
    </row>
    <row r="8379" spans="1:2" x14ac:dyDescent="0.2">
      <c r="A8379" s="13">
        <v>-4.7687667527105897E-2</v>
      </c>
      <c r="B8379" s="11" t="s">
        <v>6719</v>
      </c>
    </row>
    <row r="8380" spans="1:2" x14ac:dyDescent="0.2">
      <c r="A8380" s="13">
        <v>-4.7912075424331999E-2</v>
      </c>
      <c r="B8380" s="11" t="s">
        <v>6782</v>
      </c>
    </row>
    <row r="8381" spans="1:2" x14ac:dyDescent="0.2">
      <c r="A8381" s="13">
        <v>-4.7913947271458902E-2</v>
      </c>
      <c r="B8381" s="11" t="s">
        <v>1346</v>
      </c>
    </row>
    <row r="8382" spans="1:2" x14ac:dyDescent="0.2">
      <c r="A8382" s="13">
        <v>-4.79656466548685E-2</v>
      </c>
      <c r="B8382" s="11" t="s">
        <v>2629</v>
      </c>
    </row>
    <row r="8383" spans="1:2" x14ac:dyDescent="0.2">
      <c r="A8383" s="13">
        <v>-4.8104485237636399E-2</v>
      </c>
      <c r="B8383" s="11" t="s">
        <v>6078</v>
      </c>
    </row>
    <row r="8384" spans="1:2" x14ac:dyDescent="0.2">
      <c r="A8384" s="13">
        <v>-4.8140404096743E-2</v>
      </c>
      <c r="B8384" s="11" t="s">
        <v>3848</v>
      </c>
    </row>
    <row r="8385" spans="1:2" x14ac:dyDescent="0.2">
      <c r="A8385" s="13">
        <v>-4.8169711594559003E-2</v>
      </c>
      <c r="B8385" s="11" t="s">
        <v>8860</v>
      </c>
    </row>
    <row r="8386" spans="1:2" x14ac:dyDescent="0.2">
      <c r="A8386" s="13">
        <v>-4.8220726499493299E-2</v>
      </c>
      <c r="B8386" s="11" t="s">
        <v>4919</v>
      </c>
    </row>
    <row r="8387" spans="1:2" x14ac:dyDescent="0.2">
      <c r="A8387" s="13">
        <v>-4.8293312849185602E-2</v>
      </c>
      <c r="B8387" s="11" t="s">
        <v>8860</v>
      </c>
    </row>
    <row r="8388" spans="1:2" x14ac:dyDescent="0.2">
      <c r="A8388" s="13">
        <v>-4.8337024903738E-2</v>
      </c>
      <c r="B8388" s="11" t="s">
        <v>9530</v>
      </c>
    </row>
    <row r="8389" spans="1:2" x14ac:dyDescent="0.2">
      <c r="A8389" s="13">
        <v>-4.8402553866194298E-2</v>
      </c>
      <c r="B8389" s="11" t="s">
        <v>5046</v>
      </c>
    </row>
    <row r="8390" spans="1:2" x14ac:dyDescent="0.2">
      <c r="A8390" s="13">
        <v>-4.8540762436316498E-2</v>
      </c>
      <c r="B8390" s="11" t="s">
        <v>359</v>
      </c>
    </row>
    <row r="8391" spans="1:2" x14ac:dyDescent="0.2">
      <c r="A8391" s="13">
        <v>-4.8623019314191697E-2</v>
      </c>
      <c r="B8391" s="11" t="s">
        <v>2322</v>
      </c>
    </row>
    <row r="8392" spans="1:2" x14ac:dyDescent="0.2">
      <c r="A8392" s="13">
        <v>-4.8636342118576301E-2</v>
      </c>
      <c r="B8392" s="11" t="s">
        <v>967</v>
      </c>
    </row>
    <row r="8393" spans="1:2" x14ac:dyDescent="0.2">
      <c r="A8393" s="13">
        <v>-4.86691707412127E-2</v>
      </c>
      <c r="B8393" s="11" t="s">
        <v>3579</v>
      </c>
    </row>
    <row r="8394" spans="1:2" x14ac:dyDescent="0.2">
      <c r="A8394" s="13">
        <v>-4.8751619926376201E-2</v>
      </c>
      <c r="B8394" s="11" t="s">
        <v>139</v>
      </c>
    </row>
    <row r="8395" spans="1:2" x14ac:dyDescent="0.2">
      <c r="A8395" s="13">
        <v>-4.87602125372813E-2</v>
      </c>
      <c r="B8395" s="11" t="s">
        <v>2279</v>
      </c>
    </row>
    <row r="8396" spans="1:2" x14ac:dyDescent="0.2">
      <c r="A8396" s="13">
        <v>-4.8780513255837599E-2</v>
      </c>
      <c r="B8396" s="11" t="s">
        <v>426</v>
      </c>
    </row>
    <row r="8397" spans="1:2" x14ac:dyDescent="0.2">
      <c r="A8397" s="13">
        <v>-4.8820354567585197E-2</v>
      </c>
      <c r="B8397" s="11" t="s">
        <v>4723</v>
      </c>
    </row>
    <row r="8398" spans="1:2" x14ac:dyDescent="0.2">
      <c r="A8398" s="13">
        <v>-4.8900411033143597E-2</v>
      </c>
      <c r="B8398" s="11" t="s">
        <v>2073</v>
      </c>
    </row>
    <row r="8399" spans="1:2" x14ac:dyDescent="0.2">
      <c r="A8399" s="13">
        <v>-4.8956896779575897E-2</v>
      </c>
      <c r="B8399" s="11" t="s">
        <v>1189</v>
      </c>
    </row>
    <row r="8400" spans="1:2" x14ac:dyDescent="0.2">
      <c r="A8400" s="13">
        <v>-4.8971963865559499E-2</v>
      </c>
      <c r="B8400" s="11" t="s">
        <v>9511</v>
      </c>
    </row>
    <row r="8401" spans="1:2" x14ac:dyDescent="0.2">
      <c r="A8401" s="13">
        <v>-4.8997118324036998E-2</v>
      </c>
      <c r="B8401" s="11" t="s">
        <v>1339</v>
      </c>
    </row>
    <row r="8402" spans="1:2" x14ac:dyDescent="0.2">
      <c r="A8402" s="13">
        <v>-4.9010160926373801E-2</v>
      </c>
      <c r="B8402" s="11" t="s">
        <v>1058</v>
      </c>
    </row>
    <row r="8403" spans="1:2" x14ac:dyDescent="0.2">
      <c r="A8403" s="13">
        <v>-4.9072476458975799E-2</v>
      </c>
      <c r="B8403" s="11" t="s">
        <v>1961</v>
      </c>
    </row>
    <row r="8404" spans="1:2" x14ac:dyDescent="0.2">
      <c r="A8404" s="13">
        <v>-4.9108314405687602E-2</v>
      </c>
      <c r="B8404" s="11" t="s">
        <v>7915</v>
      </c>
    </row>
    <row r="8405" spans="1:2" x14ac:dyDescent="0.2">
      <c r="A8405" s="13">
        <v>-4.9159360296668897E-2</v>
      </c>
      <c r="B8405" s="11" t="s">
        <v>967</v>
      </c>
    </row>
    <row r="8406" spans="1:2" x14ac:dyDescent="0.2">
      <c r="A8406" s="13">
        <v>-4.9222997409399102E-2</v>
      </c>
      <c r="B8406" s="11" t="s">
        <v>4375</v>
      </c>
    </row>
    <row r="8407" spans="1:2" x14ac:dyDescent="0.2">
      <c r="A8407" s="13">
        <v>-4.9233860381229198E-2</v>
      </c>
      <c r="B8407" s="11" t="s">
        <v>7809</v>
      </c>
    </row>
    <row r="8408" spans="1:2" x14ac:dyDescent="0.2">
      <c r="A8408" s="13">
        <v>-4.9360693917369698E-2</v>
      </c>
      <c r="B8408" s="11" t="s">
        <v>1518</v>
      </c>
    </row>
    <row r="8409" spans="1:2" x14ac:dyDescent="0.2">
      <c r="A8409" s="13">
        <v>-4.9509363369344001E-2</v>
      </c>
      <c r="B8409" s="11" t="s">
        <v>133</v>
      </c>
    </row>
    <row r="8410" spans="1:2" x14ac:dyDescent="0.2">
      <c r="A8410" s="13">
        <v>-4.9605502067876901E-2</v>
      </c>
      <c r="B8410" s="11" t="s">
        <v>8079</v>
      </c>
    </row>
    <row r="8411" spans="1:2" x14ac:dyDescent="0.2">
      <c r="A8411" s="13">
        <v>-4.9668465518537E-2</v>
      </c>
      <c r="B8411" s="11" t="s">
        <v>980</v>
      </c>
    </row>
    <row r="8412" spans="1:2" x14ac:dyDescent="0.2">
      <c r="A8412" s="13">
        <v>-4.96865212731313E-2</v>
      </c>
      <c r="B8412" s="11" t="s">
        <v>4954</v>
      </c>
    </row>
    <row r="8413" spans="1:2" x14ac:dyDescent="0.2">
      <c r="A8413" s="13">
        <v>-4.9781461002627599E-2</v>
      </c>
      <c r="B8413" s="11" t="s">
        <v>8014</v>
      </c>
    </row>
    <row r="8414" spans="1:2" x14ac:dyDescent="0.2">
      <c r="A8414" s="13">
        <v>-4.98691340843763E-2</v>
      </c>
      <c r="B8414" s="11" t="s">
        <v>620</v>
      </c>
    </row>
    <row r="8415" spans="1:2" x14ac:dyDescent="0.2">
      <c r="A8415" s="13">
        <v>-4.99779397478885E-2</v>
      </c>
      <c r="B8415" s="11" t="s">
        <v>2098</v>
      </c>
    </row>
    <row r="8416" spans="1:2" x14ac:dyDescent="0.2">
      <c r="A8416" s="13">
        <v>-5.00063750426398E-2</v>
      </c>
      <c r="B8416" s="11" t="s">
        <v>2134</v>
      </c>
    </row>
    <row r="8417" spans="1:2" x14ac:dyDescent="0.2">
      <c r="A8417" s="13">
        <v>-5.00768824179844E-2</v>
      </c>
      <c r="B8417" s="11" t="s">
        <v>4455</v>
      </c>
    </row>
    <row r="8418" spans="1:2" x14ac:dyDescent="0.2">
      <c r="A8418" s="13">
        <v>-5.0087864093792102E-2</v>
      </c>
      <c r="B8418" s="11" t="s">
        <v>7936</v>
      </c>
    </row>
    <row r="8419" spans="1:2" x14ac:dyDescent="0.2">
      <c r="A8419" s="13">
        <v>-5.0115721717154497E-2</v>
      </c>
      <c r="B8419" s="11" t="s">
        <v>4334</v>
      </c>
    </row>
    <row r="8420" spans="1:2" x14ac:dyDescent="0.2">
      <c r="A8420" s="13">
        <v>-5.0205606219088102E-2</v>
      </c>
      <c r="B8420" s="11" t="s">
        <v>250</v>
      </c>
    </row>
    <row r="8421" spans="1:2" x14ac:dyDescent="0.2">
      <c r="A8421" s="13">
        <v>-5.0223016535484902E-2</v>
      </c>
      <c r="B8421" s="11" t="s">
        <v>563</v>
      </c>
    </row>
    <row r="8422" spans="1:2" x14ac:dyDescent="0.2">
      <c r="A8422" s="13">
        <v>-5.0228258722214598E-2</v>
      </c>
      <c r="B8422" s="11" t="s">
        <v>2728</v>
      </c>
    </row>
    <row r="8423" spans="1:2" x14ac:dyDescent="0.2">
      <c r="A8423" s="13">
        <v>-5.0243292472698597E-2</v>
      </c>
      <c r="B8423" s="11" t="s">
        <v>6898</v>
      </c>
    </row>
    <row r="8424" spans="1:2" x14ac:dyDescent="0.2">
      <c r="A8424" s="13">
        <v>-5.0355099692946201E-2</v>
      </c>
      <c r="B8424" s="11" t="s">
        <v>8115</v>
      </c>
    </row>
    <row r="8425" spans="1:2" x14ac:dyDescent="0.2">
      <c r="A8425" s="13">
        <v>-5.0385240137504499E-2</v>
      </c>
      <c r="B8425" s="11" t="s">
        <v>10036</v>
      </c>
    </row>
    <row r="8426" spans="1:2" x14ac:dyDescent="0.2">
      <c r="A8426" s="13">
        <v>-5.0387719230399398E-2</v>
      </c>
      <c r="B8426" s="11" t="s">
        <v>1647</v>
      </c>
    </row>
    <row r="8427" spans="1:2" x14ac:dyDescent="0.2">
      <c r="A8427" s="13">
        <v>-5.0408210743291902E-2</v>
      </c>
      <c r="B8427" s="11" t="s">
        <v>1500</v>
      </c>
    </row>
    <row r="8428" spans="1:2" x14ac:dyDescent="0.2">
      <c r="A8428" s="13">
        <v>-5.0438879411035802E-2</v>
      </c>
      <c r="B8428" s="11" t="s">
        <v>5922</v>
      </c>
    </row>
    <row r="8429" spans="1:2" x14ac:dyDescent="0.2">
      <c r="A8429" s="13">
        <v>-5.0453335257930998E-2</v>
      </c>
      <c r="B8429" s="11" t="s">
        <v>3737</v>
      </c>
    </row>
    <row r="8430" spans="1:2" x14ac:dyDescent="0.2">
      <c r="A8430" s="13">
        <v>-5.0483863006390198E-2</v>
      </c>
      <c r="B8430" s="11" t="s">
        <v>4133</v>
      </c>
    </row>
    <row r="8431" spans="1:2" x14ac:dyDescent="0.2">
      <c r="A8431" s="13">
        <v>-5.0573601539783103E-2</v>
      </c>
      <c r="B8431" s="11" t="s">
        <v>5425</v>
      </c>
    </row>
    <row r="8432" spans="1:2" x14ac:dyDescent="0.2">
      <c r="A8432" s="13">
        <v>-5.0616034639560797E-2</v>
      </c>
      <c r="B8432" s="11" t="s">
        <v>5736</v>
      </c>
    </row>
    <row r="8433" spans="1:2" x14ac:dyDescent="0.2">
      <c r="A8433" s="13">
        <v>-5.0629174162557702E-2</v>
      </c>
      <c r="B8433" s="11" t="s">
        <v>10056</v>
      </c>
    </row>
    <row r="8434" spans="1:2" x14ac:dyDescent="0.2">
      <c r="A8434" s="13">
        <v>-5.0659558689444703E-2</v>
      </c>
      <c r="B8434" s="11" t="s">
        <v>5330</v>
      </c>
    </row>
    <row r="8435" spans="1:2" x14ac:dyDescent="0.2">
      <c r="A8435" s="13">
        <v>-5.0717950261226302E-2</v>
      </c>
      <c r="B8435" s="11" t="s">
        <v>7177</v>
      </c>
    </row>
    <row r="8436" spans="1:2" x14ac:dyDescent="0.2">
      <c r="A8436" s="13">
        <v>-5.0734267869472702E-2</v>
      </c>
      <c r="B8436" s="11" t="s">
        <v>6726</v>
      </c>
    </row>
    <row r="8437" spans="1:2" x14ac:dyDescent="0.2">
      <c r="A8437" s="13">
        <v>-5.09708531517373E-2</v>
      </c>
      <c r="B8437" s="11" t="s">
        <v>6494</v>
      </c>
    </row>
    <row r="8438" spans="1:2" x14ac:dyDescent="0.2">
      <c r="A8438" s="13">
        <v>-5.10220745134509E-2</v>
      </c>
      <c r="B8438" s="11" t="s">
        <v>272</v>
      </c>
    </row>
    <row r="8439" spans="1:2" x14ac:dyDescent="0.2">
      <c r="A8439" s="13">
        <v>-5.1061587922722099E-2</v>
      </c>
      <c r="B8439" s="11" t="s">
        <v>671</v>
      </c>
    </row>
    <row r="8440" spans="1:2" x14ac:dyDescent="0.2">
      <c r="A8440" s="13">
        <v>-5.1154187352355898E-2</v>
      </c>
      <c r="B8440" s="11" t="s">
        <v>142</v>
      </c>
    </row>
    <row r="8441" spans="1:2" x14ac:dyDescent="0.2">
      <c r="A8441" s="13">
        <v>-5.1213687596988897E-2</v>
      </c>
      <c r="B8441" s="11" t="s">
        <v>3444</v>
      </c>
    </row>
    <row r="8442" spans="1:2" x14ac:dyDescent="0.2">
      <c r="A8442" s="13">
        <v>-5.1263276325771802E-2</v>
      </c>
      <c r="B8442" s="11" t="s">
        <v>9039</v>
      </c>
    </row>
    <row r="8443" spans="1:2" x14ac:dyDescent="0.2">
      <c r="A8443" s="13">
        <v>-5.1278343907070499E-2</v>
      </c>
      <c r="B8443" s="11" t="s">
        <v>504</v>
      </c>
    </row>
    <row r="8444" spans="1:2" x14ac:dyDescent="0.2">
      <c r="A8444" s="13">
        <v>-5.1336049278406799E-2</v>
      </c>
      <c r="B8444" s="11" t="s">
        <v>1522</v>
      </c>
    </row>
    <row r="8445" spans="1:2" x14ac:dyDescent="0.2">
      <c r="A8445" s="13">
        <v>-5.1344834424290803E-2</v>
      </c>
      <c r="B8445" s="11" t="s">
        <v>8815</v>
      </c>
    </row>
    <row r="8446" spans="1:2" x14ac:dyDescent="0.2">
      <c r="A8446" s="13">
        <v>-5.1369409476149201E-2</v>
      </c>
      <c r="B8446" s="11" t="s">
        <v>317</v>
      </c>
    </row>
    <row r="8447" spans="1:2" x14ac:dyDescent="0.2">
      <c r="A8447" s="13">
        <v>-5.1453460730025102E-2</v>
      </c>
      <c r="B8447" s="11" t="s">
        <v>2380</v>
      </c>
    </row>
    <row r="8448" spans="1:2" x14ac:dyDescent="0.2">
      <c r="A8448" s="13">
        <v>-5.15980870406169E-2</v>
      </c>
      <c r="B8448" s="11" t="s">
        <v>761</v>
      </c>
    </row>
    <row r="8449" spans="1:2" x14ac:dyDescent="0.2">
      <c r="A8449" s="13">
        <v>-5.1636728560282799E-2</v>
      </c>
      <c r="B8449" s="11" t="s">
        <v>197</v>
      </c>
    </row>
    <row r="8450" spans="1:2" x14ac:dyDescent="0.2">
      <c r="A8450" s="13">
        <v>-5.16615422839879E-2</v>
      </c>
      <c r="B8450" s="11" t="s">
        <v>4175</v>
      </c>
    </row>
    <row r="8451" spans="1:2" x14ac:dyDescent="0.2">
      <c r="A8451" s="13">
        <v>-5.16808121833175E-2</v>
      </c>
      <c r="B8451" s="11" t="s">
        <v>1467</v>
      </c>
    </row>
    <row r="8452" spans="1:2" x14ac:dyDescent="0.2">
      <c r="A8452" s="13">
        <v>-5.17791940620198E-2</v>
      </c>
      <c r="B8452" s="11" t="s">
        <v>398</v>
      </c>
    </row>
    <row r="8453" spans="1:2" x14ac:dyDescent="0.2">
      <c r="A8453" s="13">
        <v>-5.1836877730166202E-2</v>
      </c>
      <c r="B8453" s="11" t="s">
        <v>1464</v>
      </c>
    </row>
    <row r="8454" spans="1:2" x14ac:dyDescent="0.2">
      <c r="A8454" s="13">
        <v>-5.1915958290753801E-2</v>
      </c>
      <c r="B8454" s="11" t="s">
        <v>2070</v>
      </c>
    </row>
    <row r="8455" spans="1:2" x14ac:dyDescent="0.2">
      <c r="A8455" s="13">
        <v>-5.19478023031998E-2</v>
      </c>
      <c r="B8455" s="11" t="s">
        <v>5460</v>
      </c>
    </row>
    <row r="8456" spans="1:2" x14ac:dyDescent="0.2">
      <c r="A8456" s="13">
        <v>-5.2146185236357501E-2</v>
      </c>
      <c r="B8456" s="11" t="s">
        <v>5424</v>
      </c>
    </row>
    <row r="8457" spans="1:2" x14ac:dyDescent="0.2">
      <c r="A8457" s="13">
        <v>-5.2268442350458501E-2</v>
      </c>
      <c r="B8457" s="11" t="s">
        <v>6837</v>
      </c>
    </row>
    <row r="8458" spans="1:2" x14ac:dyDescent="0.2">
      <c r="A8458" s="13">
        <v>-5.2333506573082098E-2</v>
      </c>
      <c r="B8458" s="11" t="s">
        <v>7086</v>
      </c>
    </row>
    <row r="8459" spans="1:2" x14ac:dyDescent="0.2">
      <c r="A8459" s="13">
        <v>-5.2334674333161801E-2</v>
      </c>
      <c r="B8459" s="11" t="s">
        <v>1962</v>
      </c>
    </row>
    <row r="8460" spans="1:2" x14ac:dyDescent="0.2">
      <c r="A8460" s="13">
        <v>-5.2376676523888402E-2</v>
      </c>
      <c r="B8460" s="11" t="s">
        <v>7088</v>
      </c>
    </row>
    <row r="8461" spans="1:2" x14ac:dyDescent="0.2">
      <c r="A8461" s="13">
        <v>-5.2389455339433802E-2</v>
      </c>
      <c r="B8461" s="11" t="s">
        <v>3300</v>
      </c>
    </row>
    <row r="8462" spans="1:2" x14ac:dyDescent="0.2">
      <c r="A8462" s="13">
        <v>-5.2479671705080499E-2</v>
      </c>
      <c r="B8462" s="11" t="s">
        <v>1558</v>
      </c>
    </row>
    <row r="8463" spans="1:2" x14ac:dyDescent="0.2">
      <c r="A8463" s="13">
        <v>-5.2635038231827899E-2</v>
      </c>
      <c r="B8463" s="11" t="s">
        <v>6503</v>
      </c>
    </row>
    <row r="8464" spans="1:2" x14ac:dyDescent="0.2">
      <c r="A8464" s="13">
        <v>-5.26367854035888E-2</v>
      </c>
      <c r="B8464" s="11" t="s">
        <v>5545</v>
      </c>
    </row>
    <row r="8465" spans="1:2" x14ac:dyDescent="0.2">
      <c r="A8465" s="13">
        <v>-5.2700767340264298E-2</v>
      </c>
      <c r="B8465" s="11" t="s">
        <v>5615</v>
      </c>
    </row>
    <row r="8466" spans="1:2" x14ac:dyDescent="0.2">
      <c r="A8466" s="13">
        <v>-5.27640478658708E-2</v>
      </c>
      <c r="B8466" s="11" t="s">
        <v>1709</v>
      </c>
    </row>
    <row r="8467" spans="1:2" x14ac:dyDescent="0.2">
      <c r="A8467" s="13">
        <v>-5.2931309388945198E-2</v>
      </c>
      <c r="B8467" s="11" t="s">
        <v>3960</v>
      </c>
    </row>
    <row r="8468" spans="1:2" x14ac:dyDescent="0.2">
      <c r="A8468" s="13">
        <v>-5.29429729384093E-2</v>
      </c>
      <c r="B8468" s="11" t="s">
        <v>1973</v>
      </c>
    </row>
    <row r="8469" spans="1:2" x14ac:dyDescent="0.2">
      <c r="A8469" s="13">
        <v>-5.3020495176791999E-2</v>
      </c>
      <c r="B8469" s="11" t="s">
        <v>6553</v>
      </c>
    </row>
    <row r="8470" spans="1:2" x14ac:dyDescent="0.2">
      <c r="A8470" s="13">
        <v>-5.3074431856774199E-2</v>
      </c>
      <c r="B8470" s="11" t="s">
        <v>6871</v>
      </c>
    </row>
    <row r="8471" spans="1:2" x14ac:dyDescent="0.2">
      <c r="A8471" s="13">
        <v>-5.3109268141639701E-2</v>
      </c>
      <c r="B8471" s="11" t="s">
        <v>4455</v>
      </c>
    </row>
    <row r="8472" spans="1:2" x14ac:dyDescent="0.2">
      <c r="A8472" s="13">
        <v>-5.3142712914859502E-2</v>
      </c>
      <c r="B8472" s="11" t="s">
        <v>1203</v>
      </c>
    </row>
    <row r="8473" spans="1:2" x14ac:dyDescent="0.2">
      <c r="A8473" s="13">
        <v>-5.3223446726068699E-2</v>
      </c>
      <c r="B8473" s="11" t="s">
        <v>892</v>
      </c>
    </row>
    <row r="8474" spans="1:2" x14ac:dyDescent="0.2">
      <c r="A8474" s="13">
        <v>-5.3302119089179797E-2</v>
      </c>
      <c r="B8474" s="11" t="s">
        <v>5911</v>
      </c>
    </row>
    <row r="8475" spans="1:2" x14ac:dyDescent="0.2">
      <c r="A8475" s="13">
        <v>-5.3508227506006999E-2</v>
      </c>
      <c r="B8475" s="11" t="s">
        <v>4113</v>
      </c>
    </row>
    <row r="8476" spans="1:2" x14ac:dyDescent="0.2">
      <c r="A8476" s="13">
        <v>-5.3807302678014202E-2</v>
      </c>
      <c r="B8476" s="11" t="s">
        <v>4255</v>
      </c>
    </row>
    <row r="8477" spans="1:2" x14ac:dyDescent="0.2">
      <c r="A8477" s="13">
        <v>-5.3830443135572802E-2</v>
      </c>
      <c r="B8477" s="11" t="s">
        <v>6254</v>
      </c>
    </row>
    <row r="8478" spans="1:2" x14ac:dyDescent="0.2">
      <c r="A8478" s="13">
        <v>-5.3863389563927701E-2</v>
      </c>
      <c r="B8478" s="11" t="s">
        <v>5930</v>
      </c>
    </row>
    <row r="8479" spans="1:2" x14ac:dyDescent="0.2">
      <c r="A8479" s="13">
        <v>-5.3975986598957602E-2</v>
      </c>
      <c r="B8479" s="11" t="s">
        <v>6672</v>
      </c>
    </row>
    <row r="8480" spans="1:2" x14ac:dyDescent="0.2">
      <c r="A8480" s="13">
        <v>-5.4006163857154302E-2</v>
      </c>
      <c r="B8480" s="11" t="s">
        <v>4263</v>
      </c>
    </row>
    <row r="8481" spans="1:2" x14ac:dyDescent="0.2">
      <c r="A8481" s="13">
        <v>-5.4020369976801402E-2</v>
      </c>
      <c r="B8481" s="11" t="s">
        <v>2239</v>
      </c>
    </row>
    <row r="8482" spans="1:2" x14ac:dyDescent="0.2">
      <c r="A8482" s="13">
        <v>-5.4106381495852403E-2</v>
      </c>
      <c r="B8482" s="11" t="s">
        <v>8412</v>
      </c>
    </row>
    <row r="8483" spans="1:2" x14ac:dyDescent="0.2">
      <c r="A8483" s="13">
        <v>-5.4143998471824002E-2</v>
      </c>
      <c r="B8483" s="11" t="s">
        <v>9932</v>
      </c>
    </row>
    <row r="8484" spans="1:2" x14ac:dyDescent="0.2">
      <c r="A8484" s="13">
        <v>-5.4170868957111998E-2</v>
      </c>
      <c r="B8484" s="11" t="s">
        <v>7505</v>
      </c>
    </row>
    <row r="8485" spans="1:2" x14ac:dyDescent="0.2">
      <c r="A8485" s="13">
        <v>-5.4277118732950998E-2</v>
      </c>
      <c r="B8485" s="11" t="s">
        <v>8976</v>
      </c>
    </row>
    <row r="8486" spans="1:2" x14ac:dyDescent="0.2">
      <c r="A8486" s="13">
        <v>-5.4310697005103201E-2</v>
      </c>
      <c r="B8486" s="11" t="s">
        <v>159</v>
      </c>
    </row>
    <row r="8487" spans="1:2" x14ac:dyDescent="0.2">
      <c r="A8487" s="13">
        <v>-5.4333852164955697E-2</v>
      </c>
      <c r="B8487" s="11" t="s">
        <v>4237</v>
      </c>
    </row>
    <row r="8488" spans="1:2" x14ac:dyDescent="0.2">
      <c r="A8488" s="13">
        <v>-5.4358948848219901E-2</v>
      </c>
      <c r="B8488" s="11" t="s">
        <v>9274</v>
      </c>
    </row>
    <row r="8489" spans="1:2" x14ac:dyDescent="0.2">
      <c r="A8489" s="13">
        <v>-5.4361930847329397E-2</v>
      </c>
      <c r="B8489" s="11" t="s">
        <v>2864</v>
      </c>
    </row>
    <row r="8490" spans="1:2" x14ac:dyDescent="0.2">
      <c r="A8490" s="13">
        <v>-5.43710080030365E-2</v>
      </c>
      <c r="B8490" s="11" t="s">
        <v>8565</v>
      </c>
    </row>
    <row r="8491" spans="1:2" x14ac:dyDescent="0.2">
      <c r="A8491" s="13">
        <v>-5.4453914464032298E-2</v>
      </c>
      <c r="B8491" s="11" t="s">
        <v>5393</v>
      </c>
    </row>
    <row r="8492" spans="1:2" x14ac:dyDescent="0.2">
      <c r="A8492" s="13">
        <v>-5.4647681436939301E-2</v>
      </c>
      <c r="B8492" s="11" t="s">
        <v>755</v>
      </c>
    </row>
    <row r="8493" spans="1:2" x14ac:dyDescent="0.2">
      <c r="A8493" s="13">
        <v>-5.4731166762792903E-2</v>
      </c>
      <c r="B8493" s="11" t="s">
        <v>7523</v>
      </c>
    </row>
    <row r="8494" spans="1:2" x14ac:dyDescent="0.2">
      <c r="A8494" s="13">
        <v>-5.4748134728791698E-2</v>
      </c>
      <c r="B8494" s="11" t="s">
        <v>6483</v>
      </c>
    </row>
    <row r="8495" spans="1:2" x14ac:dyDescent="0.2">
      <c r="A8495" s="13">
        <v>-5.4871556256763501E-2</v>
      </c>
      <c r="B8495" s="11" t="s">
        <v>5926</v>
      </c>
    </row>
    <row r="8496" spans="1:2" x14ac:dyDescent="0.2">
      <c r="A8496" s="13">
        <v>-5.48888212188689E-2</v>
      </c>
      <c r="B8496" s="11" t="s">
        <v>7004</v>
      </c>
    </row>
    <row r="8497" spans="1:2" x14ac:dyDescent="0.2">
      <c r="A8497" s="13">
        <v>-5.4888893902161201E-2</v>
      </c>
      <c r="B8497" s="11" t="s">
        <v>7812</v>
      </c>
    </row>
    <row r="8498" spans="1:2" x14ac:dyDescent="0.2">
      <c r="A8498" s="13">
        <v>-5.4913215218146003E-2</v>
      </c>
      <c r="B8498" s="11" t="s">
        <v>1961</v>
      </c>
    </row>
    <row r="8499" spans="1:2" x14ac:dyDescent="0.2">
      <c r="A8499" s="13">
        <v>-5.4938796580161299E-2</v>
      </c>
      <c r="B8499" s="11" t="s">
        <v>7389</v>
      </c>
    </row>
    <row r="8500" spans="1:2" x14ac:dyDescent="0.2">
      <c r="A8500" s="13">
        <v>-5.499622127013E-2</v>
      </c>
      <c r="B8500" s="11" t="s">
        <v>2305</v>
      </c>
    </row>
    <row r="8501" spans="1:2" x14ac:dyDescent="0.2">
      <c r="A8501" s="13">
        <v>-5.5013524797671597E-2</v>
      </c>
      <c r="B8501" s="11" t="s">
        <v>527</v>
      </c>
    </row>
    <row r="8502" spans="1:2" x14ac:dyDescent="0.2">
      <c r="A8502" s="13">
        <v>-5.5115537318481199E-2</v>
      </c>
      <c r="B8502" s="11" t="s">
        <v>1594</v>
      </c>
    </row>
    <row r="8503" spans="1:2" x14ac:dyDescent="0.2">
      <c r="A8503" s="13">
        <v>-5.5162919069818503E-2</v>
      </c>
      <c r="B8503" s="11" t="s">
        <v>9585</v>
      </c>
    </row>
    <row r="8504" spans="1:2" x14ac:dyDescent="0.2">
      <c r="A8504" s="13">
        <v>-5.51670799939247E-2</v>
      </c>
      <c r="B8504" s="11" t="s">
        <v>1976</v>
      </c>
    </row>
    <row r="8505" spans="1:2" x14ac:dyDescent="0.2">
      <c r="A8505" s="13">
        <v>-5.5195128111117001E-2</v>
      </c>
      <c r="B8505" s="11" t="s">
        <v>1728</v>
      </c>
    </row>
    <row r="8506" spans="1:2" x14ac:dyDescent="0.2">
      <c r="A8506" s="13">
        <v>-5.5198479911762501E-2</v>
      </c>
      <c r="B8506" s="11" t="s">
        <v>5360</v>
      </c>
    </row>
    <row r="8507" spans="1:2" x14ac:dyDescent="0.2">
      <c r="A8507" s="13">
        <v>-5.5249912110542497E-2</v>
      </c>
      <c r="B8507" s="11" t="s">
        <v>1318</v>
      </c>
    </row>
    <row r="8508" spans="1:2" x14ac:dyDescent="0.2">
      <c r="A8508" s="13">
        <v>-5.53398839909972E-2</v>
      </c>
      <c r="B8508" s="11" t="s">
        <v>8138</v>
      </c>
    </row>
    <row r="8509" spans="1:2" x14ac:dyDescent="0.2">
      <c r="A8509" s="13">
        <v>-5.5348868250804303E-2</v>
      </c>
      <c r="B8509" s="11" t="s">
        <v>3884</v>
      </c>
    </row>
    <row r="8510" spans="1:2" x14ac:dyDescent="0.2">
      <c r="A8510" s="13">
        <v>-5.5410689901937503E-2</v>
      </c>
      <c r="B8510" s="11" t="s">
        <v>8227</v>
      </c>
    </row>
    <row r="8511" spans="1:2" x14ac:dyDescent="0.2">
      <c r="A8511" s="13">
        <v>-5.5441691849476303E-2</v>
      </c>
      <c r="B8511" s="11" t="s">
        <v>8069</v>
      </c>
    </row>
    <row r="8512" spans="1:2" x14ac:dyDescent="0.2">
      <c r="A8512" s="13">
        <v>-5.5459969405701602E-2</v>
      </c>
      <c r="B8512" s="11" t="s">
        <v>3759</v>
      </c>
    </row>
    <row r="8513" spans="1:2" x14ac:dyDescent="0.2">
      <c r="A8513" s="13">
        <v>-5.5475175299386198E-2</v>
      </c>
      <c r="B8513" s="11" t="s">
        <v>8892</v>
      </c>
    </row>
    <row r="8514" spans="1:2" x14ac:dyDescent="0.2">
      <c r="A8514" s="13">
        <v>-5.5491914721517301E-2</v>
      </c>
      <c r="B8514" s="11" t="s">
        <v>2337</v>
      </c>
    </row>
    <row r="8515" spans="1:2" x14ac:dyDescent="0.2">
      <c r="A8515" s="13">
        <v>-5.5528314294900703E-2</v>
      </c>
      <c r="B8515" s="11" t="s">
        <v>9090</v>
      </c>
    </row>
    <row r="8516" spans="1:2" x14ac:dyDescent="0.2">
      <c r="A8516" s="13">
        <v>-5.5541239075587001E-2</v>
      </c>
      <c r="B8516" s="11" t="s">
        <v>5933</v>
      </c>
    </row>
    <row r="8517" spans="1:2" x14ac:dyDescent="0.2">
      <c r="A8517" s="13">
        <v>-5.5552824761882898E-2</v>
      </c>
      <c r="B8517" s="11" t="s">
        <v>8550</v>
      </c>
    </row>
    <row r="8518" spans="1:2" x14ac:dyDescent="0.2">
      <c r="A8518" s="13">
        <v>-5.55551012472194E-2</v>
      </c>
      <c r="B8518" s="11" t="s">
        <v>4913</v>
      </c>
    </row>
    <row r="8519" spans="1:2" x14ac:dyDescent="0.2">
      <c r="A8519" s="13">
        <v>-5.56387906509987E-2</v>
      </c>
      <c r="B8519" s="11" t="s">
        <v>5959</v>
      </c>
    </row>
    <row r="8520" spans="1:2" x14ac:dyDescent="0.2">
      <c r="A8520" s="13">
        <v>-5.5847510233294199E-2</v>
      </c>
      <c r="B8520" s="11" t="s">
        <v>4331</v>
      </c>
    </row>
    <row r="8521" spans="1:2" x14ac:dyDescent="0.2">
      <c r="A8521" s="13">
        <v>-5.58882017682414E-2</v>
      </c>
      <c r="B8521" s="11" t="s">
        <v>6623</v>
      </c>
    </row>
    <row r="8522" spans="1:2" x14ac:dyDescent="0.2">
      <c r="A8522" s="13">
        <v>-5.5905069109543501E-2</v>
      </c>
      <c r="B8522" s="11" t="s">
        <v>5282</v>
      </c>
    </row>
    <row r="8523" spans="1:2" x14ac:dyDescent="0.2">
      <c r="A8523" s="13">
        <v>-5.5975865602538401E-2</v>
      </c>
      <c r="B8523" s="11" t="s">
        <v>825</v>
      </c>
    </row>
    <row r="8524" spans="1:2" x14ac:dyDescent="0.2">
      <c r="A8524" s="13">
        <v>-5.59761113150418E-2</v>
      </c>
      <c r="B8524" s="11" t="s">
        <v>9879</v>
      </c>
    </row>
    <row r="8525" spans="1:2" x14ac:dyDescent="0.2">
      <c r="A8525" s="13">
        <v>-5.6005830942618101E-2</v>
      </c>
      <c r="B8525" s="11" t="s">
        <v>368</v>
      </c>
    </row>
    <row r="8526" spans="1:2" x14ac:dyDescent="0.2">
      <c r="A8526" s="13">
        <v>-5.6105840750283402E-2</v>
      </c>
      <c r="B8526" s="11" t="s">
        <v>7391</v>
      </c>
    </row>
    <row r="8527" spans="1:2" x14ac:dyDescent="0.2">
      <c r="A8527" s="13">
        <v>-5.6108940106774599E-2</v>
      </c>
      <c r="B8527" s="11" t="s">
        <v>8089</v>
      </c>
    </row>
    <row r="8528" spans="1:2" x14ac:dyDescent="0.2">
      <c r="A8528" s="13">
        <v>-5.6179108935617499E-2</v>
      </c>
      <c r="B8528" s="11" t="s">
        <v>3971</v>
      </c>
    </row>
    <row r="8529" spans="1:2" x14ac:dyDescent="0.2">
      <c r="A8529" s="13">
        <v>-5.6209633528396502E-2</v>
      </c>
      <c r="B8529" s="11" t="s">
        <v>4372</v>
      </c>
    </row>
    <row r="8530" spans="1:2" x14ac:dyDescent="0.2">
      <c r="A8530" s="13">
        <v>-5.6261891895438898E-2</v>
      </c>
      <c r="B8530" s="11" t="s">
        <v>4933</v>
      </c>
    </row>
    <row r="8531" spans="1:2" x14ac:dyDescent="0.2">
      <c r="A8531" s="13">
        <v>-5.6333044130616398E-2</v>
      </c>
      <c r="B8531" s="11" t="s">
        <v>555</v>
      </c>
    </row>
    <row r="8532" spans="1:2" x14ac:dyDescent="0.2">
      <c r="A8532" s="13">
        <v>-5.6390908949518502E-2</v>
      </c>
      <c r="B8532" s="11" t="s">
        <v>580</v>
      </c>
    </row>
    <row r="8533" spans="1:2" x14ac:dyDescent="0.2">
      <c r="A8533" s="13">
        <v>-5.6404964689086803E-2</v>
      </c>
      <c r="B8533" s="11" t="s">
        <v>2409</v>
      </c>
    </row>
    <row r="8534" spans="1:2" x14ac:dyDescent="0.2">
      <c r="A8534" s="13">
        <v>-5.6455493595685802E-2</v>
      </c>
      <c r="B8534" s="11" t="s">
        <v>2609</v>
      </c>
    </row>
    <row r="8535" spans="1:2" x14ac:dyDescent="0.2">
      <c r="A8535" s="13">
        <v>-5.6486640274831502E-2</v>
      </c>
      <c r="B8535" s="11" t="s">
        <v>291</v>
      </c>
    </row>
    <row r="8536" spans="1:2" x14ac:dyDescent="0.2">
      <c r="A8536" s="13">
        <v>-5.6595558900995602E-2</v>
      </c>
      <c r="B8536" s="11" t="s">
        <v>789</v>
      </c>
    </row>
    <row r="8537" spans="1:2" x14ac:dyDescent="0.2">
      <c r="A8537" s="13">
        <v>-5.6619249034578399E-2</v>
      </c>
      <c r="B8537" s="11" t="s">
        <v>5220</v>
      </c>
    </row>
    <row r="8538" spans="1:2" x14ac:dyDescent="0.2">
      <c r="A8538" s="13">
        <v>-5.6619414962835901E-2</v>
      </c>
      <c r="B8538" s="11" t="s">
        <v>3295</v>
      </c>
    </row>
    <row r="8539" spans="1:2" x14ac:dyDescent="0.2">
      <c r="A8539" s="13">
        <v>-5.6741394074220401E-2</v>
      </c>
      <c r="B8539" s="11" t="s">
        <v>4853</v>
      </c>
    </row>
    <row r="8540" spans="1:2" x14ac:dyDescent="0.2">
      <c r="A8540" s="13">
        <v>-5.6743631510574898E-2</v>
      </c>
      <c r="B8540" s="11" t="s">
        <v>1474</v>
      </c>
    </row>
    <row r="8541" spans="1:2" x14ac:dyDescent="0.2">
      <c r="A8541" s="13">
        <v>-5.6782352044519001E-2</v>
      </c>
      <c r="B8541" s="11" t="s">
        <v>133</v>
      </c>
    </row>
    <row r="8542" spans="1:2" x14ac:dyDescent="0.2">
      <c r="A8542" s="13">
        <v>-5.6789693992332503E-2</v>
      </c>
      <c r="B8542" s="11" t="s">
        <v>7328</v>
      </c>
    </row>
    <row r="8543" spans="1:2" x14ac:dyDescent="0.2">
      <c r="A8543" s="13">
        <v>-5.6841005947176698E-2</v>
      </c>
      <c r="B8543" s="11" t="s">
        <v>5209</v>
      </c>
    </row>
    <row r="8544" spans="1:2" x14ac:dyDescent="0.2">
      <c r="A8544" s="13">
        <v>-5.6848297605268397E-2</v>
      </c>
      <c r="B8544" s="11" t="s">
        <v>10333</v>
      </c>
    </row>
    <row r="8545" spans="1:2" x14ac:dyDescent="0.2">
      <c r="A8545" s="13">
        <v>-5.6888415945598701E-2</v>
      </c>
      <c r="B8545" s="11" t="s">
        <v>6867</v>
      </c>
    </row>
    <row r="8546" spans="1:2" x14ac:dyDescent="0.2">
      <c r="A8546" s="13">
        <v>-5.6890812230917701E-2</v>
      </c>
      <c r="B8546" s="11" t="s">
        <v>8370</v>
      </c>
    </row>
    <row r="8547" spans="1:2" x14ac:dyDescent="0.2">
      <c r="A8547" s="13">
        <v>-5.7008906687714897E-2</v>
      </c>
      <c r="B8547" s="11" t="s">
        <v>9452</v>
      </c>
    </row>
    <row r="8548" spans="1:2" x14ac:dyDescent="0.2">
      <c r="A8548" s="13">
        <v>-5.7057161338626698E-2</v>
      </c>
      <c r="B8548" s="11" t="s">
        <v>3837</v>
      </c>
    </row>
    <row r="8549" spans="1:2" x14ac:dyDescent="0.2">
      <c r="A8549" s="13">
        <v>-5.7112219490319402E-2</v>
      </c>
      <c r="B8549" s="11" t="s">
        <v>7633</v>
      </c>
    </row>
    <row r="8550" spans="1:2" x14ac:dyDescent="0.2">
      <c r="A8550" s="13">
        <v>-5.7220575296195397E-2</v>
      </c>
      <c r="B8550" s="11" t="s">
        <v>10091</v>
      </c>
    </row>
    <row r="8551" spans="1:2" x14ac:dyDescent="0.2">
      <c r="A8551" s="13">
        <v>-5.7228439596233499E-2</v>
      </c>
      <c r="B8551" s="11" t="s">
        <v>5586</v>
      </c>
    </row>
    <row r="8552" spans="1:2" x14ac:dyDescent="0.2">
      <c r="A8552" s="13">
        <v>-5.7320863093475297E-2</v>
      </c>
      <c r="B8552" s="11" t="s">
        <v>5323</v>
      </c>
    </row>
    <row r="8553" spans="1:2" x14ac:dyDescent="0.2">
      <c r="A8553" s="13">
        <v>-5.7324898116334101E-2</v>
      </c>
      <c r="B8553" s="11" t="s">
        <v>9647</v>
      </c>
    </row>
    <row r="8554" spans="1:2" x14ac:dyDescent="0.2">
      <c r="A8554" s="13">
        <v>-5.7328327707508203E-2</v>
      </c>
      <c r="B8554" s="11" t="s">
        <v>5419</v>
      </c>
    </row>
    <row r="8555" spans="1:2" x14ac:dyDescent="0.2">
      <c r="A8555" s="13">
        <v>-5.7351421887426597E-2</v>
      </c>
      <c r="B8555" s="11" t="s">
        <v>9030</v>
      </c>
    </row>
    <row r="8556" spans="1:2" x14ac:dyDescent="0.2">
      <c r="A8556" s="13">
        <v>-5.7354682920670301E-2</v>
      </c>
      <c r="B8556" s="11" t="s">
        <v>9279</v>
      </c>
    </row>
    <row r="8557" spans="1:2" x14ac:dyDescent="0.2">
      <c r="A8557" s="13">
        <v>-5.7379319328945501E-2</v>
      </c>
      <c r="B8557" s="11" t="s">
        <v>5305</v>
      </c>
    </row>
    <row r="8558" spans="1:2" x14ac:dyDescent="0.2">
      <c r="A8558" s="13">
        <v>-5.74494762889005E-2</v>
      </c>
      <c r="B8558" s="11" t="s">
        <v>8893</v>
      </c>
    </row>
    <row r="8559" spans="1:2" x14ac:dyDescent="0.2">
      <c r="A8559" s="13">
        <v>-5.7456373313708099E-2</v>
      </c>
      <c r="B8559" s="11" t="s">
        <v>679</v>
      </c>
    </row>
    <row r="8560" spans="1:2" x14ac:dyDescent="0.2">
      <c r="A8560" s="13">
        <v>-5.7473286535003297E-2</v>
      </c>
      <c r="B8560" s="11" t="s">
        <v>1908</v>
      </c>
    </row>
    <row r="8561" spans="1:2" x14ac:dyDescent="0.2">
      <c r="A8561" s="13">
        <v>-5.7505256715419797E-2</v>
      </c>
      <c r="B8561" s="11" t="s">
        <v>8073</v>
      </c>
    </row>
    <row r="8562" spans="1:2" x14ac:dyDescent="0.2">
      <c r="A8562" s="13">
        <v>-5.75508429084036E-2</v>
      </c>
      <c r="B8562" s="11" t="s">
        <v>5836</v>
      </c>
    </row>
    <row r="8563" spans="1:2" x14ac:dyDescent="0.2">
      <c r="A8563" s="13">
        <v>-5.7594338030858797E-2</v>
      </c>
      <c r="B8563" s="11" t="s">
        <v>53</v>
      </c>
    </row>
    <row r="8564" spans="1:2" x14ac:dyDescent="0.2">
      <c r="A8564" s="13">
        <v>-5.7607618353914598E-2</v>
      </c>
      <c r="B8564" s="11" t="s">
        <v>5109</v>
      </c>
    </row>
    <row r="8565" spans="1:2" x14ac:dyDescent="0.2">
      <c r="A8565" s="13">
        <v>-5.7643123822350401E-2</v>
      </c>
      <c r="B8565" s="11" t="s">
        <v>7765</v>
      </c>
    </row>
    <row r="8566" spans="1:2" x14ac:dyDescent="0.2">
      <c r="A8566" s="13">
        <v>-5.7654904908343602E-2</v>
      </c>
      <c r="B8566" s="11" t="s">
        <v>5578</v>
      </c>
    </row>
    <row r="8567" spans="1:2" x14ac:dyDescent="0.2">
      <c r="A8567" s="13">
        <v>-5.7699495705348103E-2</v>
      </c>
      <c r="B8567" s="11" t="s">
        <v>6791</v>
      </c>
    </row>
    <row r="8568" spans="1:2" x14ac:dyDescent="0.2">
      <c r="A8568" s="13">
        <v>-5.7720048563134903E-2</v>
      </c>
      <c r="B8568" s="11" t="s">
        <v>3740</v>
      </c>
    </row>
    <row r="8569" spans="1:2" x14ac:dyDescent="0.2">
      <c r="A8569" s="13">
        <v>-5.7738566535610797E-2</v>
      </c>
      <c r="B8569" s="11" t="s">
        <v>352</v>
      </c>
    </row>
    <row r="8570" spans="1:2" x14ac:dyDescent="0.2">
      <c r="A8570" s="13">
        <v>-5.7847855203873103E-2</v>
      </c>
      <c r="B8570" s="11" t="s">
        <v>9550</v>
      </c>
    </row>
    <row r="8571" spans="1:2" x14ac:dyDescent="0.2">
      <c r="A8571" s="13">
        <v>-5.7863619966494501E-2</v>
      </c>
      <c r="B8571" s="11" t="s">
        <v>6165</v>
      </c>
    </row>
    <row r="8572" spans="1:2" x14ac:dyDescent="0.2">
      <c r="A8572" s="13">
        <v>-5.7876845389931902E-2</v>
      </c>
      <c r="B8572" s="11" t="s">
        <v>8238</v>
      </c>
    </row>
    <row r="8573" spans="1:2" x14ac:dyDescent="0.2">
      <c r="A8573" s="13">
        <v>-5.7886046177064901E-2</v>
      </c>
      <c r="B8573" s="11" t="s">
        <v>7819</v>
      </c>
    </row>
    <row r="8574" spans="1:2" x14ac:dyDescent="0.2">
      <c r="A8574" s="13">
        <v>-5.7910416116984602E-2</v>
      </c>
      <c r="B8574" s="11" t="s">
        <v>6562</v>
      </c>
    </row>
    <row r="8575" spans="1:2" x14ac:dyDescent="0.2">
      <c r="A8575" s="13">
        <v>-5.8015020879840701E-2</v>
      </c>
      <c r="B8575" s="11" t="s">
        <v>6875</v>
      </c>
    </row>
    <row r="8576" spans="1:2" x14ac:dyDescent="0.2">
      <c r="A8576" s="13">
        <v>-5.8072134962523898E-2</v>
      </c>
      <c r="B8576" s="11" t="s">
        <v>4753</v>
      </c>
    </row>
    <row r="8577" spans="1:2" x14ac:dyDescent="0.2">
      <c r="A8577" s="13">
        <v>-5.8105749613388401E-2</v>
      </c>
      <c r="B8577" s="11" t="s">
        <v>6804</v>
      </c>
    </row>
    <row r="8578" spans="1:2" x14ac:dyDescent="0.2">
      <c r="A8578" s="13">
        <v>-5.81486331204372E-2</v>
      </c>
      <c r="B8578" s="11" t="s">
        <v>4650</v>
      </c>
    </row>
    <row r="8579" spans="1:2" x14ac:dyDescent="0.2">
      <c r="A8579" s="13">
        <v>-5.8158845620740203E-2</v>
      </c>
      <c r="B8579" s="11" t="s">
        <v>1450</v>
      </c>
    </row>
    <row r="8580" spans="1:2" x14ac:dyDescent="0.2">
      <c r="A8580" s="13">
        <v>-5.8213109677535298E-2</v>
      </c>
      <c r="B8580" s="11" t="s">
        <v>6551</v>
      </c>
    </row>
    <row r="8581" spans="1:2" x14ac:dyDescent="0.2">
      <c r="A8581" s="13">
        <v>-5.8249025983969402E-2</v>
      </c>
      <c r="B8581" s="11" t="s">
        <v>1483</v>
      </c>
    </row>
    <row r="8582" spans="1:2" x14ac:dyDescent="0.2">
      <c r="A8582" s="13">
        <v>-5.8330498128940401E-2</v>
      </c>
      <c r="B8582" s="11" t="s">
        <v>8797</v>
      </c>
    </row>
    <row r="8583" spans="1:2" x14ac:dyDescent="0.2">
      <c r="A8583" s="13">
        <v>-5.8381956491167099E-2</v>
      </c>
      <c r="B8583" s="11" t="s">
        <v>8104</v>
      </c>
    </row>
    <row r="8584" spans="1:2" x14ac:dyDescent="0.2">
      <c r="A8584" s="13">
        <v>-5.8404342271104602E-2</v>
      </c>
      <c r="B8584" s="11" t="s">
        <v>9242</v>
      </c>
    </row>
    <row r="8585" spans="1:2" x14ac:dyDescent="0.2">
      <c r="A8585" s="13">
        <v>-5.8437419288663701E-2</v>
      </c>
      <c r="B8585" s="11" t="s">
        <v>6660</v>
      </c>
    </row>
    <row r="8586" spans="1:2" x14ac:dyDescent="0.2">
      <c r="A8586" s="13">
        <v>-5.8547298110039503E-2</v>
      </c>
      <c r="B8586" s="11" t="s">
        <v>8318</v>
      </c>
    </row>
    <row r="8587" spans="1:2" x14ac:dyDescent="0.2">
      <c r="A8587" s="13">
        <v>-5.8609943393618899E-2</v>
      </c>
      <c r="B8587" s="11" t="s">
        <v>9308</v>
      </c>
    </row>
    <row r="8588" spans="1:2" x14ac:dyDescent="0.2">
      <c r="A8588" s="13">
        <v>-5.87323761715235E-2</v>
      </c>
      <c r="B8588" s="11" t="s">
        <v>5976</v>
      </c>
    </row>
    <row r="8589" spans="1:2" x14ac:dyDescent="0.2">
      <c r="A8589" s="13">
        <v>-5.8886282054813603E-2</v>
      </c>
      <c r="B8589" s="11" t="s">
        <v>3504</v>
      </c>
    </row>
    <row r="8590" spans="1:2" x14ac:dyDescent="0.2">
      <c r="A8590" s="13">
        <v>-5.9005291138537197E-2</v>
      </c>
      <c r="B8590" s="11" t="s">
        <v>1488</v>
      </c>
    </row>
    <row r="8591" spans="1:2" x14ac:dyDescent="0.2">
      <c r="A8591" s="13">
        <v>-5.90484295087483E-2</v>
      </c>
      <c r="B8591" s="11" t="s">
        <v>8296</v>
      </c>
    </row>
    <row r="8592" spans="1:2" x14ac:dyDescent="0.2">
      <c r="A8592" s="13">
        <v>-5.9052182775627703E-2</v>
      </c>
      <c r="B8592" s="11" t="s">
        <v>1463</v>
      </c>
    </row>
    <row r="8593" spans="1:2" x14ac:dyDescent="0.2">
      <c r="A8593" s="13">
        <v>-5.9088083265066198E-2</v>
      </c>
      <c r="B8593" s="11" t="s">
        <v>9023</v>
      </c>
    </row>
    <row r="8594" spans="1:2" x14ac:dyDescent="0.2">
      <c r="A8594" s="13">
        <v>-5.9130178747246201E-2</v>
      </c>
      <c r="B8594" s="11" t="s">
        <v>5666</v>
      </c>
    </row>
    <row r="8595" spans="1:2" x14ac:dyDescent="0.2">
      <c r="A8595" s="13">
        <v>-5.9221363460629603E-2</v>
      </c>
      <c r="B8595" s="11" t="s">
        <v>4782</v>
      </c>
    </row>
    <row r="8596" spans="1:2" x14ac:dyDescent="0.2">
      <c r="A8596" s="13">
        <v>-5.9262309053391901E-2</v>
      </c>
      <c r="B8596" s="11" t="s">
        <v>2540</v>
      </c>
    </row>
    <row r="8597" spans="1:2" x14ac:dyDescent="0.2">
      <c r="A8597" s="13">
        <v>-5.9292437263264698E-2</v>
      </c>
      <c r="B8597" s="11" t="s">
        <v>8213</v>
      </c>
    </row>
    <row r="8598" spans="1:2" x14ac:dyDescent="0.2">
      <c r="A8598" s="13">
        <v>-5.9295945304168103E-2</v>
      </c>
      <c r="B8598" s="11" t="s">
        <v>222</v>
      </c>
    </row>
    <row r="8599" spans="1:2" x14ac:dyDescent="0.2">
      <c r="A8599" s="13">
        <v>-5.93449709042249E-2</v>
      </c>
      <c r="B8599" s="11" t="s">
        <v>609</v>
      </c>
    </row>
    <row r="8600" spans="1:2" x14ac:dyDescent="0.2">
      <c r="A8600" s="13">
        <v>-5.94706106744054E-2</v>
      </c>
      <c r="B8600" s="11" t="s">
        <v>9576</v>
      </c>
    </row>
    <row r="8601" spans="1:2" x14ac:dyDescent="0.2">
      <c r="A8601" s="13">
        <v>-5.9556381678101997E-2</v>
      </c>
      <c r="B8601" s="11" t="s">
        <v>2271</v>
      </c>
    </row>
    <row r="8602" spans="1:2" x14ac:dyDescent="0.2">
      <c r="A8602" s="13">
        <v>-5.9719684977974502E-2</v>
      </c>
      <c r="B8602" s="11" t="s">
        <v>3827</v>
      </c>
    </row>
    <row r="8603" spans="1:2" x14ac:dyDescent="0.2">
      <c r="A8603" s="13">
        <v>-5.9799806682858302E-2</v>
      </c>
      <c r="B8603" s="11" t="s">
        <v>1473</v>
      </c>
    </row>
    <row r="8604" spans="1:2" x14ac:dyDescent="0.2">
      <c r="A8604" s="13">
        <v>-5.9882372338944702E-2</v>
      </c>
      <c r="B8604" s="11" t="s">
        <v>5203</v>
      </c>
    </row>
    <row r="8605" spans="1:2" x14ac:dyDescent="0.2">
      <c r="A8605" s="13">
        <v>-5.9925295508779002E-2</v>
      </c>
      <c r="B8605" s="11" t="s">
        <v>5746</v>
      </c>
    </row>
    <row r="8606" spans="1:2" x14ac:dyDescent="0.2">
      <c r="A8606" s="13">
        <v>-5.9955944403113103E-2</v>
      </c>
      <c r="B8606" s="11" t="s">
        <v>3693</v>
      </c>
    </row>
    <row r="8607" spans="1:2" x14ac:dyDescent="0.2">
      <c r="A8607" s="13">
        <v>-6.00036920949098E-2</v>
      </c>
      <c r="B8607" s="11" t="s">
        <v>7756</v>
      </c>
    </row>
    <row r="8608" spans="1:2" x14ac:dyDescent="0.2">
      <c r="A8608" s="13">
        <v>-6.0089284064119702E-2</v>
      </c>
      <c r="B8608" s="11" t="s">
        <v>574</v>
      </c>
    </row>
    <row r="8609" spans="1:2" x14ac:dyDescent="0.2">
      <c r="A8609" s="13">
        <v>-6.01157416802377E-2</v>
      </c>
      <c r="B8609" s="11" t="s">
        <v>6556</v>
      </c>
    </row>
    <row r="8610" spans="1:2" x14ac:dyDescent="0.2">
      <c r="A8610" s="13">
        <v>-6.01302511025716E-2</v>
      </c>
      <c r="B8610" s="11" t="s">
        <v>7500</v>
      </c>
    </row>
    <row r="8611" spans="1:2" x14ac:dyDescent="0.2">
      <c r="A8611" s="13">
        <v>-6.0170448680337899E-2</v>
      </c>
      <c r="B8611" s="11" t="s">
        <v>8269</v>
      </c>
    </row>
    <row r="8612" spans="1:2" x14ac:dyDescent="0.2">
      <c r="A8612" s="13">
        <v>-6.0233162281971099E-2</v>
      </c>
      <c r="B8612" s="11" t="s">
        <v>4638</v>
      </c>
    </row>
    <row r="8613" spans="1:2" x14ac:dyDescent="0.2">
      <c r="A8613" s="13">
        <v>-6.0283696589147298E-2</v>
      </c>
      <c r="B8613" s="11" t="s">
        <v>10453</v>
      </c>
    </row>
    <row r="8614" spans="1:2" x14ac:dyDescent="0.2">
      <c r="A8614" s="13">
        <v>-6.0345481522650998E-2</v>
      </c>
      <c r="B8614" s="11" t="s">
        <v>5674</v>
      </c>
    </row>
    <row r="8615" spans="1:2" x14ac:dyDescent="0.2">
      <c r="A8615" s="13">
        <v>-6.0442163074339902E-2</v>
      </c>
      <c r="B8615" s="11" t="s">
        <v>5395</v>
      </c>
    </row>
    <row r="8616" spans="1:2" x14ac:dyDescent="0.2">
      <c r="A8616" s="13">
        <v>-6.0596827821936199E-2</v>
      </c>
      <c r="B8616" s="11" t="s">
        <v>2708</v>
      </c>
    </row>
    <row r="8617" spans="1:2" x14ac:dyDescent="0.2">
      <c r="A8617" s="13">
        <v>-6.0794637269759103E-2</v>
      </c>
      <c r="B8617" s="11" t="s">
        <v>3045</v>
      </c>
    </row>
    <row r="8618" spans="1:2" x14ac:dyDescent="0.2">
      <c r="A8618" s="13">
        <v>-6.0826591435368102E-2</v>
      </c>
      <c r="B8618" s="11" t="s">
        <v>1513</v>
      </c>
    </row>
    <row r="8619" spans="1:2" x14ac:dyDescent="0.2">
      <c r="A8619" s="13">
        <v>-6.0958384151296903E-2</v>
      </c>
      <c r="B8619" s="11" t="s">
        <v>3552</v>
      </c>
    </row>
    <row r="8620" spans="1:2" x14ac:dyDescent="0.2">
      <c r="A8620" s="13">
        <v>-6.1050667259629703E-2</v>
      </c>
      <c r="B8620" s="11" t="s">
        <v>2803</v>
      </c>
    </row>
    <row r="8621" spans="1:2" x14ac:dyDescent="0.2">
      <c r="A8621" s="13">
        <v>-6.10887873220076E-2</v>
      </c>
      <c r="B8621" s="11" t="s">
        <v>3333</v>
      </c>
    </row>
    <row r="8622" spans="1:2" x14ac:dyDescent="0.2">
      <c r="A8622" s="13">
        <v>-6.1127232977080101E-2</v>
      </c>
      <c r="B8622" s="11" t="s">
        <v>10139</v>
      </c>
    </row>
    <row r="8623" spans="1:2" x14ac:dyDescent="0.2">
      <c r="A8623" s="13">
        <v>-6.1164559757052199E-2</v>
      </c>
      <c r="B8623" s="11" t="s">
        <v>9728</v>
      </c>
    </row>
    <row r="8624" spans="1:2" x14ac:dyDescent="0.2">
      <c r="A8624" s="13">
        <v>-6.1246943376463497E-2</v>
      </c>
      <c r="B8624" s="11" t="s">
        <v>1768</v>
      </c>
    </row>
    <row r="8625" spans="1:2" x14ac:dyDescent="0.2">
      <c r="A8625" s="13">
        <v>-6.1298633654972401E-2</v>
      </c>
      <c r="B8625" s="11" t="s">
        <v>9066</v>
      </c>
    </row>
    <row r="8626" spans="1:2" x14ac:dyDescent="0.2">
      <c r="A8626" s="13">
        <v>-6.1325726119571898E-2</v>
      </c>
      <c r="B8626" s="11" t="s">
        <v>7206</v>
      </c>
    </row>
    <row r="8627" spans="1:2" x14ac:dyDescent="0.2">
      <c r="A8627" s="13">
        <v>-6.1339258871624697E-2</v>
      </c>
      <c r="B8627" s="11" t="s">
        <v>3695</v>
      </c>
    </row>
    <row r="8628" spans="1:2" x14ac:dyDescent="0.2">
      <c r="A8628" s="13">
        <v>-6.1354365582227802E-2</v>
      </c>
      <c r="B8628" s="11" t="s">
        <v>7340</v>
      </c>
    </row>
    <row r="8629" spans="1:2" x14ac:dyDescent="0.2">
      <c r="A8629" s="13">
        <v>-6.1401417673496897E-2</v>
      </c>
      <c r="B8629" s="11" t="s">
        <v>2034</v>
      </c>
    </row>
    <row r="8630" spans="1:2" x14ac:dyDescent="0.2">
      <c r="A8630" s="13">
        <v>-6.1407697827481601E-2</v>
      </c>
      <c r="B8630" s="11" t="s">
        <v>9727</v>
      </c>
    </row>
    <row r="8631" spans="1:2" x14ac:dyDescent="0.2">
      <c r="A8631" s="13">
        <v>-6.1489716213126801E-2</v>
      </c>
      <c r="B8631" s="11" t="s">
        <v>1551</v>
      </c>
    </row>
    <row r="8632" spans="1:2" x14ac:dyDescent="0.2">
      <c r="A8632" s="13">
        <v>-6.1695111698660599E-2</v>
      </c>
      <c r="B8632" s="11" t="s">
        <v>9792</v>
      </c>
    </row>
    <row r="8633" spans="1:2" x14ac:dyDescent="0.2">
      <c r="A8633" s="13">
        <v>-6.1723678713156802E-2</v>
      </c>
      <c r="B8633" s="11" t="s">
        <v>3015</v>
      </c>
    </row>
    <row r="8634" spans="1:2" x14ac:dyDescent="0.2">
      <c r="A8634" s="13">
        <v>-6.1726572128493598E-2</v>
      </c>
      <c r="B8634" s="11" t="s">
        <v>3120</v>
      </c>
    </row>
    <row r="8635" spans="1:2" x14ac:dyDescent="0.2">
      <c r="A8635" s="13">
        <v>-6.1742600533413697E-2</v>
      </c>
      <c r="B8635" s="11" t="s">
        <v>1084</v>
      </c>
    </row>
    <row r="8636" spans="1:2" x14ac:dyDescent="0.2">
      <c r="A8636" s="13">
        <v>-6.1772957737488199E-2</v>
      </c>
      <c r="B8636" s="11" t="s">
        <v>8956</v>
      </c>
    </row>
    <row r="8637" spans="1:2" x14ac:dyDescent="0.2">
      <c r="A8637" s="13">
        <v>-6.1823798614816301E-2</v>
      </c>
      <c r="B8637" s="11" t="s">
        <v>3014</v>
      </c>
    </row>
    <row r="8638" spans="1:2" x14ac:dyDescent="0.2">
      <c r="A8638" s="13">
        <v>-6.1827928002480798E-2</v>
      </c>
      <c r="B8638" s="11" t="s">
        <v>10236</v>
      </c>
    </row>
    <row r="8639" spans="1:2" x14ac:dyDescent="0.2">
      <c r="A8639" s="13">
        <v>-6.19136725164681E-2</v>
      </c>
      <c r="B8639" s="11" t="s">
        <v>7094</v>
      </c>
    </row>
    <row r="8640" spans="1:2" x14ac:dyDescent="0.2">
      <c r="A8640" s="13">
        <v>-6.1921546568461702E-2</v>
      </c>
      <c r="B8640" s="11" t="s">
        <v>6245</v>
      </c>
    </row>
    <row r="8641" spans="1:2" x14ac:dyDescent="0.2">
      <c r="A8641" s="13">
        <v>-6.1956190259114002E-2</v>
      </c>
      <c r="B8641" s="11" t="s">
        <v>7364</v>
      </c>
    </row>
    <row r="8642" spans="1:2" x14ac:dyDescent="0.2">
      <c r="A8642" s="13">
        <v>-6.1989972343865003E-2</v>
      </c>
      <c r="B8642" s="11" t="s">
        <v>7987</v>
      </c>
    </row>
    <row r="8643" spans="1:2" x14ac:dyDescent="0.2">
      <c r="A8643" s="13">
        <v>-6.20380468634276E-2</v>
      </c>
      <c r="B8643" s="11" t="s">
        <v>6939</v>
      </c>
    </row>
    <row r="8644" spans="1:2" x14ac:dyDescent="0.2">
      <c r="A8644" s="13">
        <v>-6.21012631311431E-2</v>
      </c>
      <c r="B8644" s="11" t="s">
        <v>769</v>
      </c>
    </row>
    <row r="8645" spans="1:2" x14ac:dyDescent="0.2">
      <c r="A8645" s="13">
        <v>-6.21118306189112E-2</v>
      </c>
      <c r="B8645" s="11" t="s">
        <v>7871</v>
      </c>
    </row>
    <row r="8646" spans="1:2" x14ac:dyDescent="0.2">
      <c r="A8646" s="13">
        <v>-6.2225710468470301E-2</v>
      </c>
      <c r="B8646" s="11" t="s">
        <v>5537</v>
      </c>
    </row>
    <row r="8647" spans="1:2" x14ac:dyDescent="0.2">
      <c r="A8647" s="13">
        <v>-6.2319602184712997E-2</v>
      </c>
      <c r="B8647" s="11" t="s">
        <v>2170</v>
      </c>
    </row>
    <row r="8648" spans="1:2" x14ac:dyDescent="0.2">
      <c r="A8648" s="13">
        <v>-6.2341134113117501E-2</v>
      </c>
      <c r="B8648" s="11" t="s">
        <v>953</v>
      </c>
    </row>
    <row r="8649" spans="1:2" x14ac:dyDescent="0.2">
      <c r="A8649" s="13">
        <v>-6.2376439153502702E-2</v>
      </c>
      <c r="B8649" s="11" t="s">
        <v>4479</v>
      </c>
    </row>
    <row r="8650" spans="1:2" x14ac:dyDescent="0.2">
      <c r="A8650" s="13">
        <v>-6.2455220841502498E-2</v>
      </c>
      <c r="B8650" s="11" t="s">
        <v>8792</v>
      </c>
    </row>
    <row r="8651" spans="1:2" x14ac:dyDescent="0.2">
      <c r="A8651" s="13">
        <v>-6.2479766280174702E-2</v>
      </c>
      <c r="B8651" s="11" t="s">
        <v>8723</v>
      </c>
    </row>
    <row r="8652" spans="1:2" x14ac:dyDescent="0.2">
      <c r="A8652" s="13">
        <v>-6.2518523631183903E-2</v>
      </c>
      <c r="B8652" s="11" t="s">
        <v>5271</v>
      </c>
    </row>
    <row r="8653" spans="1:2" x14ac:dyDescent="0.2">
      <c r="A8653" s="13">
        <v>-6.2557262403567002E-2</v>
      </c>
      <c r="B8653" s="11" t="s">
        <v>9350</v>
      </c>
    </row>
    <row r="8654" spans="1:2" x14ac:dyDescent="0.2">
      <c r="A8654" s="13">
        <v>-6.2574163681016703E-2</v>
      </c>
      <c r="B8654" s="11" t="s">
        <v>5639</v>
      </c>
    </row>
    <row r="8655" spans="1:2" x14ac:dyDescent="0.2">
      <c r="A8655" s="13">
        <v>-6.27227443291484E-2</v>
      </c>
      <c r="B8655" s="11" t="s">
        <v>6434</v>
      </c>
    </row>
    <row r="8656" spans="1:2" x14ac:dyDescent="0.2">
      <c r="A8656" s="13">
        <v>-6.2768111619923003E-2</v>
      </c>
      <c r="B8656" s="11" t="s">
        <v>9793</v>
      </c>
    </row>
    <row r="8657" spans="1:2" x14ac:dyDescent="0.2">
      <c r="A8657" s="13">
        <v>-6.2804134959459995E-2</v>
      </c>
      <c r="B8657" s="11" t="s">
        <v>561</v>
      </c>
    </row>
    <row r="8658" spans="1:2" x14ac:dyDescent="0.2">
      <c r="A8658" s="13">
        <v>-6.2838082081977595E-2</v>
      </c>
      <c r="B8658" s="11" t="s">
        <v>8652</v>
      </c>
    </row>
    <row r="8659" spans="1:2" x14ac:dyDescent="0.2">
      <c r="A8659" s="13">
        <v>-6.28764067657933E-2</v>
      </c>
      <c r="B8659" s="11" t="s">
        <v>291</v>
      </c>
    </row>
    <row r="8660" spans="1:2" x14ac:dyDescent="0.2">
      <c r="A8660" s="13">
        <v>-6.2927815593134706E-2</v>
      </c>
      <c r="B8660" s="11" t="s">
        <v>5996</v>
      </c>
    </row>
    <row r="8661" spans="1:2" x14ac:dyDescent="0.2">
      <c r="A8661" s="13">
        <v>-6.30655176896011E-2</v>
      </c>
      <c r="B8661" s="11" t="s">
        <v>7621</v>
      </c>
    </row>
    <row r="8662" spans="1:2" x14ac:dyDescent="0.2">
      <c r="A8662" s="13">
        <v>-6.3076979864021193E-2</v>
      </c>
      <c r="B8662" s="11" t="s">
        <v>2976</v>
      </c>
    </row>
    <row r="8663" spans="1:2" x14ac:dyDescent="0.2">
      <c r="A8663" s="13">
        <v>-6.3111563929015596E-2</v>
      </c>
      <c r="B8663" s="11" t="s">
        <v>6749</v>
      </c>
    </row>
    <row r="8664" spans="1:2" x14ac:dyDescent="0.2">
      <c r="A8664" s="13">
        <v>-6.3231840718382004E-2</v>
      </c>
      <c r="B8664" s="11" t="s">
        <v>1083</v>
      </c>
    </row>
    <row r="8665" spans="1:2" x14ac:dyDescent="0.2">
      <c r="A8665" s="13">
        <v>-6.3260314577806495E-2</v>
      </c>
      <c r="B8665" s="11" t="s">
        <v>6359</v>
      </c>
    </row>
    <row r="8666" spans="1:2" x14ac:dyDescent="0.2">
      <c r="A8666" s="13">
        <v>-6.3343487519504693E-2</v>
      </c>
      <c r="B8666" s="11" t="s">
        <v>7384</v>
      </c>
    </row>
    <row r="8667" spans="1:2" x14ac:dyDescent="0.2">
      <c r="A8667" s="13">
        <v>-6.3425086491344304E-2</v>
      </c>
      <c r="B8667" s="11" t="s">
        <v>9699</v>
      </c>
    </row>
    <row r="8668" spans="1:2" x14ac:dyDescent="0.2">
      <c r="A8668" s="13">
        <v>-6.35510464533008E-2</v>
      </c>
      <c r="B8668" s="11" t="s">
        <v>408</v>
      </c>
    </row>
    <row r="8669" spans="1:2" x14ac:dyDescent="0.2">
      <c r="A8669" s="13">
        <v>-6.3564504951671305E-2</v>
      </c>
      <c r="B8669" s="11" t="s">
        <v>10250</v>
      </c>
    </row>
    <row r="8670" spans="1:2" x14ac:dyDescent="0.2">
      <c r="A8670" s="13">
        <v>-6.3574451661163406E-2</v>
      </c>
      <c r="B8670" s="11" t="s">
        <v>10103</v>
      </c>
    </row>
    <row r="8671" spans="1:2" x14ac:dyDescent="0.2">
      <c r="A8671" s="13">
        <v>-6.3630824926380794E-2</v>
      </c>
      <c r="B8671" s="11" t="s">
        <v>10155</v>
      </c>
    </row>
    <row r="8672" spans="1:2" x14ac:dyDescent="0.2">
      <c r="A8672" s="13">
        <v>-6.3645288108576295E-2</v>
      </c>
      <c r="B8672" s="11" t="s">
        <v>8004</v>
      </c>
    </row>
    <row r="8673" spans="1:2" x14ac:dyDescent="0.2">
      <c r="A8673" s="13">
        <v>-6.3722016985987506E-2</v>
      </c>
      <c r="B8673" s="11" t="s">
        <v>4124</v>
      </c>
    </row>
    <row r="8674" spans="1:2" x14ac:dyDescent="0.2">
      <c r="A8674" s="13">
        <v>-6.37421957857464E-2</v>
      </c>
      <c r="B8674" s="11" t="s">
        <v>819</v>
      </c>
    </row>
    <row r="8675" spans="1:2" x14ac:dyDescent="0.2">
      <c r="A8675" s="13">
        <v>-6.3763918518539298E-2</v>
      </c>
      <c r="B8675" s="11" t="s">
        <v>805</v>
      </c>
    </row>
    <row r="8676" spans="1:2" x14ac:dyDescent="0.2">
      <c r="A8676" s="13">
        <v>-6.3773806685674006E-2</v>
      </c>
      <c r="B8676" s="11" t="s">
        <v>9451</v>
      </c>
    </row>
    <row r="8677" spans="1:2" x14ac:dyDescent="0.2">
      <c r="A8677" s="13">
        <v>-6.3815045391276096E-2</v>
      </c>
      <c r="B8677" s="11" t="s">
        <v>3807</v>
      </c>
    </row>
    <row r="8678" spans="1:2" x14ac:dyDescent="0.2">
      <c r="A8678" s="13">
        <v>-6.3901283808657505E-2</v>
      </c>
      <c r="B8678" s="11" t="s">
        <v>8211</v>
      </c>
    </row>
    <row r="8679" spans="1:2" x14ac:dyDescent="0.2">
      <c r="A8679" s="13">
        <v>-6.4005057320336303E-2</v>
      </c>
      <c r="B8679" s="11" t="s">
        <v>5332</v>
      </c>
    </row>
    <row r="8680" spans="1:2" x14ac:dyDescent="0.2">
      <c r="A8680" s="13">
        <v>-6.4204689764969403E-2</v>
      </c>
      <c r="B8680" s="11" t="s">
        <v>5101</v>
      </c>
    </row>
    <row r="8681" spans="1:2" x14ac:dyDescent="0.2">
      <c r="A8681" s="13">
        <v>-6.4286803503069201E-2</v>
      </c>
      <c r="B8681" s="11" t="s">
        <v>4378</v>
      </c>
    </row>
    <row r="8682" spans="1:2" x14ac:dyDescent="0.2">
      <c r="A8682" s="13">
        <v>-6.4468318418347006E-2</v>
      </c>
      <c r="B8682" s="11" t="s">
        <v>8009</v>
      </c>
    </row>
    <row r="8683" spans="1:2" x14ac:dyDescent="0.2">
      <c r="A8683" s="13">
        <v>-6.4603281680519195E-2</v>
      </c>
      <c r="B8683" s="11" t="s">
        <v>4816</v>
      </c>
    </row>
    <row r="8684" spans="1:2" x14ac:dyDescent="0.2">
      <c r="A8684" s="13">
        <v>-6.4605693187980401E-2</v>
      </c>
      <c r="B8684" s="11" t="s">
        <v>133</v>
      </c>
    </row>
    <row r="8685" spans="1:2" x14ac:dyDescent="0.2">
      <c r="A8685" s="13">
        <v>-6.4635714926309498E-2</v>
      </c>
      <c r="B8685" s="11" t="s">
        <v>6057</v>
      </c>
    </row>
    <row r="8686" spans="1:2" x14ac:dyDescent="0.2">
      <c r="A8686" s="13">
        <v>-6.4697616172842101E-2</v>
      </c>
      <c r="B8686" s="11" t="s">
        <v>6664</v>
      </c>
    </row>
    <row r="8687" spans="1:2" x14ac:dyDescent="0.2">
      <c r="A8687" s="13">
        <v>-6.4741322418082503E-2</v>
      </c>
      <c r="B8687" s="11" t="s">
        <v>6834</v>
      </c>
    </row>
    <row r="8688" spans="1:2" x14ac:dyDescent="0.2">
      <c r="A8688" s="13">
        <v>-6.4816048149599806E-2</v>
      </c>
      <c r="B8688" s="11" t="s">
        <v>818</v>
      </c>
    </row>
    <row r="8689" spans="1:2" x14ac:dyDescent="0.2">
      <c r="A8689" s="13">
        <v>-6.4818519376561107E-2</v>
      </c>
      <c r="B8689" s="11" t="s">
        <v>2615</v>
      </c>
    </row>
    <row r="8690" spans="1:2" x14ac:dyDescent="0.2">
      <c r="A8690" s="13">
        <v>-6.4854630875008396E-2</v>
      </c>
      <c r="B8690" s="11" t="s">
        <v>4592</v>
      </c>
    </row>
    <row r="8691" spans="1:2" x14ac:dyDescent="0.2">
      <c r="A8691" s="13">
        <v>-6.50443051568486E-2</v>
      </c>
      <c r="B8691" s="11" t="s">
        <v>7804</v>
      </c>
    </row>
    <row r="8692" spans="1:2" x14ac:dyDescent="0.2">
      <c r="A8692" s="13">
        <v>-6.5139851016434797E-2</v>
      </c>
      <c r="B8692" s="11" t="s">
        <v>1262</v>
      </c>
    </row>
    <row r="8693" spans="1:2" x14ac:dyDescent="0.2">
      <c r="A8693" s="13">
        <v>-6.5144223122292899E-2</v>
      </c>
      <c r="B8693" s="11" t="s">
        <v>4066</v>
      </c>
    </row>
    <row r="8694" spans="1:2" x14ac:dyDescent="0.2">
      <c r="A8694" s="13">
        <v>-6.5145603937040594E-2</v>
      </c>
      <c r="B8694" s="11" t="s">
        <v>3759</v>
      </c>
    </row>
    <row r="8695" spans="1:2" x14ac:dyDescent="0.2">
      <c r="A8695" s="13">
        <v>-6.5252939990532305E-2</v>
      </c>
      <c r="B8695" s="11" t="s">
        <v>2125</v>
      </c>
    </row>
    <row r="8696" spans="1:2" x14ac:dyDescent="0.2">
      <c r="A8696" s="13">
        <v>-6.5302867659395095E-2</v>
      </c>
      <c r="B8696" s="11" t="s">
        <v>2377</v>
      </c>
    </row>
    <row r="8697" spans="1:2" x14ac:dyDescent="0.2">
      <c r="A8697" s="13">
        <v>-6.5340040110994493E-2</v>
      </c>
      <c r="B8697" s="11" t="s">
        <v>2395</v>
      </c>
    </row>
    <row r="8698" spans="1:2" x14ac:dyDescent="0.2">
      <c r="A8698" s="13">
        <v>-6.5379430147151696E-2</v>
      </c>
      <c r="B8698" s="11" t="s">
        <v>5289</v>
      </c>
    </row>
    <row r="8699" spans="1:2" x14ac:dyDescent="0.2">
      <c r="A8699" s="13">
        <v>-6.5437571394953195E-2</v>
      </c>
      <c r="B8699" s="11" t="s">
        <v>4887</v>
      </c>
    </row>
    <row r="8700" spans="1:2" x14ac:dyDescent="0.2">
      <c r="A8700" s="13">
        <v>-6.5462193102941005E-2</v>
      </c>
      <c r="B8700" s="11" t="s">
        <v>5815</v>
      </c>
    </row>
    <row r="8701" spans="1:2" x14ac:dyDescent="0.2">
      <c r="A8701" s="13">
        <v>-6.5581665388500202E-2</v>
      </c>
      <c r="B8701" s="11" t="s">
        <v>6377</v>
      </c>
    </row>
    <row r="8702" spans="1:2" x14ac:dyDescent="0.2">
      <c r="A8702" s="13">
        <v>-6.5584464010014207E-2</v>
      </c>
      <c r="B8702" s="11" t="s">
        <v>7683</v>
      </c>
    </row>
    <row r="8703" spans="1:2" x14ac:dyDescent="0.2">
      <c r="A8703" s="13">
        <v>-6.5726056961888504E-2</v>
      </c>
      <c r="B8703" s="11" t="s">
        <v>7025</v>
      </c>
    </row>
    <row r="8704" spans="1:2" x14ac:dyDescent="0.2">
      <c r="A8704" s="13">
        <v>-6.5900802395781402E-2</v>
      </c>
      <c r="B8704" s="11" t="s">
        <v>7170</v>
      </c>
    </row>
    <row r="8705" spans="1:2" x14ac:dyDescent="0.2">
      <c r="A8705" s="13">
        <v>-6.5902411344152506E-2</v>
      </c>
      <c r="B8705" s="11" t="s">
        <v>9107</v>
      </c>
    </row>
    <row r="8706" spans="1:2" x14ac:dyDescent="0.2">
      <c r="A8706" s="13">
        <v>-6.5941738699124897E-2</v>
      </c>
      <c r="B8706" s="11" t="s">
        <v>2866</v>
      </c>
    </row>
    <row r="8707" spans="1:2" x14ac:dyDescent="0.2">
      <c r="A8707" s="13">
        <v>-6.5950892802905295E-2</v>
      </c>
      <c r="B8707" s="11" t="s">
        <v>9597</v>
      </c>
    </row>
    <row r="8708" spans="1:2" x14ac:dyDescent="0.2">
      <c r="A8708" s="13">
        <v>-6.5974912528510593E-2</v>
      </c>
      <c r="B8708" s="11" t="s">
        <v>1622</v>
      </c>
    </row>
    <row r="8709" spans="1:2" x14ac:dyDescent="0.2">
      <c r="A8709" s="13">
        <v>-6.5977871747457395E-2</v>
      </c>
      <c r="B8709" s="11" t="s">
        <v>6599</v>
      </c>
    </row>
    <row r="8710" spans="1:2" x14ac:dyDescent="0.2">
      <c r="A8710" s="13">
        <v>-6.6028541364691898E-2</v>
      </c>
      <c r="B8710" s="11" t="s">
        <v>5235</v>
      </c>
    </row>
    <row r="8711" spans="1:2" x14ac:dyDescent="0.2">
      <c r="A8711" s="13">
        <v>-6.6040896440950195E-2</v>
      </c>
      <c r="B8711" s="11" t="s">
        <v>4060</v>
      </c>
    </row>
    <row r="8712" spans="1:2" x14ac:dyDescent="0.2">
      <c r="A8712" s="13">
        <v>-6.6130367281385299E-2</v>
      </c>
      <c r="B8712" s="11" t="s">
        <v>1290</v>
      </c>
    </row>
    <row r="8713" spans="1:2" x14ac:dyDescent="0.2">
      <c r="A8713" s="13">
        <v>-6.6133173291259104E-2</v>
      </c>
      <c r="B8713" s="11" t="s">
        <v>4661</v>
      </c>
    </row>
    <row r="8714" spans="1:2" x14ac:dyDescent="0.2">
      <c r="A8714" s="13">
        <v>-6.6134156852826198E-2</v>
      </c>
      <c r="B8714" s="11" t="s">
        <v>10208</v>
      </c>
    </row>
    <row r="8715" spans="1:2" x14ac:dyDescent="0.2">
      <c r="A8715" s="13">
        <v>-6.6199963825043007E-2</v>
      </c>
      <c r="B8715" s="11" t="s">
        <v>9702</v>
      </c>
    </row>
    <row r="8716" spans="1:2" x14ac:dyDescent="0.2">
      <c r="A8716" s="13">
        <v>-6.6223153059334003E-2</v>
      </c>
      <c r="B8716" s="11" t="s">
        <v>5638</v>
      </c>
    </row>
    <row r="8717" spans="1:2" x14ac:dyDescent="0.2">
      <c r="A8717" s="13">
        <v>-6.6230791481776297E-2</v>
      </c>
      <c r="B8717" s="11" t="s">
        <v>7710</v>
      </c>
    </row>
    <row r="8718" spans="1:2" x14ac:dyDescent="0.2">
      <c r="A8718" s="13">
        <v>-6.6287149071299706E-2</v>
      </c>
      <c r="B8718" s="11" t="s">
        <v>4491</v>
      </c>
    </row>
    <row r="8719" spans="1:2" x14ac:dyDescent="0.2">
      <c r="A8719" s="13">
        <v>-6.6355347181068405E-2</v>
      </c>
      <c r="B8719" s="11" t="s">
        <v>519</v>
      </c>
    </row>
    <row r="8720" spans="1:2" x14ac:dyDescent="0.2">
      <c r="A8720" s="13">
        <v>-6.6359443777705293E-2</v>
      </c>
      <c r="B8720" s="11" t="s">
        <v>9963</v>
      </c>
    </row>
    <row r="8721" spans="1:2" x14ac:dyDescent="0.2">
      <c r="A8721" s="13">
        <v>-6.63618517355406E-2</v>
      </c>
      <c r="B8721" s="11" t="s">
        <v>8324</v>
      </c>
    </row>
    <row r="8722" spans="1:2" x14ac:dyDescent="0.2">
      <c r="A8722" s="13">
        <v>-6.6412831418278903E-2</v>
      </c>
      <c r="B8722" s="11" t="s">
        <v>1918</v>
      </c>
    </row>
    <row r="8723" spans="1:2" x14ac:dyDescent="0.2">
      <c r="A8723" s="13">
        <v>-6.6564737814015895E-2</v>
      </c>
      <c r="B8723" s="11" t="s">
        <v>620</v>
      </c>
    </row>
    <row r="8724" spans="1:2" x14ac:dyDescent="0.2">
      <c r="A8724" s="13">
        <v>-6.6649326617232094E-2</v>
      </c>
      <c r="B8724" s="11" t="s">
        <v>3273</v>
      </c>
    </row>
    <row r="8725" spans="1:2" x14ac:dyDescent="0.2">
      <c r="A8725" s="13">
        <v>-6.6672057360520995E-2</v>
      </c>
      <c r="B8725" s="11" t="s">
        <v>9796</v>
      </c>
    </row>
    <row r="8726" spans="1:2" x14ac:dyDescent="0.2">
      <c r="A8726" s="13">
        <v>-6.6702902918202897E-2</v>
      </c>
      <c r="B8726" s="11" t="s">
        <v>9467</v>
      </c>
    </row>
    <row r="8727" spans="1:2" x14ac:dyDescent="0.2">
      <c r="A8727" s="13">
        <v>-6.6781714724665001E-2</v>
      </c>
      <c r="B8727" s="11" t="s">
        <v>4832</v>
      </c>
    </row>
    <row r="8728" spans="1:2" x14ac:dyDescent="0.2">
      <c r="A8728" s="13">
        <v>-6.6808402816729506E-2</v>
      </c>
      <c r="B8728" s="11" t="s">
        <v>761</v>
      </c>
    </row>
    <row r="8729" spans="1:2" x14ac:dyDescent="0.2">
      <c r="A8729" s="13">
        <v>-6.6975281323453095E-2</v>
      </c>
      <c r="B8729" s="11" t="s">
        <v>291</v>
      </c>
    </row>
    <row r="8730" spans="1:2" x14ac:dyDescent="0.2">
      <c r="A8730" s="13">
        <v>-6.6983733975069196E-2</v>
      </c>
      <c r="B8730" s="11" t="s">
        <v>1744</v>
      </c>
    </row>
    <row r="8731" spans="1:2" x14ac:dyDescent="0.2">
      <c r="A8731" s="13">
        <v>-6.6988332807466994E-2</v>
      </c>
      <c r="B8731" s="11" t="s">
        <v>174</v>
      </c>
    </row>
    <row r="8732" spans="1:2" x14ac:dyDescent="0.2">
      <c r="A8732" s="13">
        <v>-6.7008264946659998E-2</v>
      </c>
      <c r="B8732" s="11" t="s">
        <v>5136</v>
      </c>
    </row>
    <row r="8733" spans="1:2" x14ac:dyDescent="0.2">
      <c r="A8733" s="13">
        <v>-6.7024806304872703E-2</v>
      </c>
      <c r="B8733" s="11" t="s">
        <v>3817</v>
      </c>
    </row>
    <row r="8734" spans="1:2" x14ac:dyDescent="0.2">
      <c r="A8734" s="13">
        <v>-6.7036321082065295E-2</v>
      </c>
      <c r="B8734" s="11" t="s">
        <v>2798</v>
      </c>
    </row>
    <row r="8735" spans="1:2" x14ac:dyDescent="0.2">
      <c r="A8735" s="13">
        <v>-6.7192030582069198E-2</v>
      </c>
      <c r="B8735" s="11" t="s">
        <v>2441</v>
      </c>
    </row>
    <row r="8736" spans="1:2" x14ac:dyDescent="0.2">
      <c r="A8736" s="13">
        <v>-6.7313258810945104E-2</v>
      </c>
      <c r="B8736" s="11" t="s">
        <v>1485</v>
      </c>
    </row>
    <row r="8737" spans="1:2" x14ac:dyDescent="0.2">
      <c r="A8737" s="13">
        <v>-6.7323586480265499E-2</v>
      </c>
      <c r="B8737" s="11" t="s">
        <v>2172</v>
      </c>
    </row>
    <row r="8738" spans="1:2" x14ac:dyDescent="0.2">
      <c r="A8738" s="13">
        <v>-6.7403581288856096E-2</v>
      </c>
      <c r="B8738" s="11" t="s">
        <v>5601</v>
      </c>
    </row>
    <row r="8739" spans="1:2" x14ac:dyDescent="0.2">
      <c r="A8739" s="13">
        <v>-6.7421121009893198E-2</v>
      </c>
      <c r="B8739" s="11" t="s">
        <v>9837</v>
      </c>
    </row>
    <row r="8740" spans="1:2" x14ac:dyDescent="0.2">
      <c r="A8740" s="13">
        <v>-6.7431314018530406E-2</v>
      </c>
      <c r="B8740" s="11" t="s">
        <v>7298</v>
      </c>
    </row>
    <row r="8741" spans="1:2" x14ac:dyDescent="0.2">
      <c r="A8741" s="13">
        <v>-6.7455213470435496E-2</v>
      </c>
      <c r="B8741" s="11" t="s">
        <v>3469</v>
      </c>
    </row>
    <row r="8742" spans="1:2" x14ac:dyDescent="0.2">
      <c r="A8742" s="13">
        <v>-6.7464168581525194E-2</v>
      </c>
      <c r="B8742" s="11" t="s">
        <v>653</v>
      </c>
    </row>
    <row r="8743" spans="1:2" x14ac:dyDescent="0.2">
      <c r="A8743" s="13">
        <v>-6.7646461291274496E-2</v>
      </c>
      <c r="B8743" s="11" t="s">
        <v>1011</v>
      </c>
    </row>
    <row r="8744" spans="1:2" x14ac:dyDescent="0.2">
      <c r="A8744" s="13">
        <v>-6.7695748638450098E-2</v>
      </c>
      <c r="B8744" s="11" t="s">
        <v>8006</v>
      </c>
    </row>
    <row r="8745" spans="1:2" x14ac:dyDescent="0.2">
      <c r="A8745" s="13">
        <v>-6.7771508224421295E-2</v>
      </c>
      <c r="B8745" s="11" t="s">
        <v>4921</v>
      </c>
    </row>
    <row r="8746" spans="1:2" x14ac:dyDescent="0.2">
      <c r="A8746" s="13">
        <v>-6.7972356605144099E-2</v>
      </c>
      <c r="B8746" s="11" t="s">
        <v>5229</v>
      </c>
    </row>
    <row r="8747" spans="1:2" x14ac:dyDescent="0.2">
      <c r="A8747" s="13">
        <v>-6.7983513650120203E-2</v>
      </c>
      <c r="B8747" s="11" t="s">
        <v>9885</v>
      </c>
    </row>
    <row r="8748" spans="1:2" x14ac:dyDescent="0.2">
      <c r="A8748" s="13">
        <v>-6.7991057162754401E-2</v>
      </c>
      <c r="B8748" s="11" t="s">
        <v>8703</v>
      </c>
    </row>
    <row r="8749" spans="1:2" x14ac:dyDescent="0.2">
      <c r="A8749" s="13">
        <v>-6.8061010251082493E-2</v>
      </c>
      <c r="B8749" s="11" t="s">
        <v>8277</v>
      </c>
    </row>
    <row r="8750" spans="1:2" x14ac:dyDescent="0.2">
      <c r="A8750" s="13">
        <v>-6.81081923565654E-2</v>
      </c>
      <c r="B8750" s="11" t="s">
        <v>4931</v>
      </c>
    </row>
    <row r="8751" spans="1:2" x14ac:dyDescent="0.2">
      <c r="A8751" s="13">
        <v>-6.8130503209764701E-2</v>
      </c>
      <c r="B8751" s="11" t="s">
        <v>3488</v>
      </c>
    </row>
    <row r="8752" spans="1:2" x14ac:dyDescent="0.2">
      <c r="A8752" s="13">
        <v>-6.8207457980860406E-2</v>
      </c>
      <c r="B8752" s="11" t="s">
        <v>5167</v>
      </c>
    </row>
    <row r="8753" spans="1:2" x14ac:dyDescent="0.2">
      <c r="A8753" s="13">
        <v>-6.8237721478240601E-2</v>
      </c>
      <c r="B8753" s="11" t="s">
        <v>3759</v>
      </c>
    </row>
    <row r="8754" spans="1:2" x14ac:dyDescent="0.2">
      <c r="A8754" s="13">
        <v>-6.82661606760359E-2</v>
      </c>
      <c r="B8754" s="11" t="s">
        <v>1412</v>
      </c>
    </row>
    <row r="8755" spans="1:2" x14ac:dyDescent="0.2">
      <c r="A8755" s="13">
        <v>-6.8293782604166006E-2</v>
      </c>
      <c r="B8755" s="11" t="s">
        <v>1526</v>
      </c>
    </row>
    <row r="8756" spans="1:2" x14ac:dyDescent="0.2">
      <c r="A8756" s="13">
        <v>-6.8303888259012499E-2</v>
      </c>
      <c r="B8756" s="11" t="s">
        <v>8746</v>
      </c>
    </row>
    <row r="8757" spans="1:2" x14ac:dyDescent="0.2">
      <c r="A8757" s="13">
        <v>-6.8364424934875601E-2</v>
      </c>
      <c r="B8757" s="11" t="s">
        <v>8110</v>
      </c>
    </row>
    <row r="8758" spans="1:2" x14ac:dyDescent="0.2">
      <c r="A8758" s="13">
        <v>-6.8383438555865095E-2</v>
      </c>
      <c r="B8758" s="11" t="s">
        <v>7527</v>
      </c>
    </row>
    <row r="8759" spans="1:2" x14ac:dyDescent="0.2">
      <c r="A8759" s="13">
        <v>-6.8413506828922804E-2</v>
      </c>
      <c r="B8759" s="11" t="s">
        <v>4418</v>
      </c>
    </row>
    <row r="8760" spans="1:2" x14ac:dyDescent="0.2">
      <c r="A8760" s="13">
        <v>-6.8462176382989098E-2</v>
      </c>
      <c r="B8760" s="11" t="s">
        <v>1136</v>
      </c>
    </row>
    <row r="8761" spans="1:2" x14ac:dyDescent="0.2">
      <c r="A8761" s="13">
        <v>-6.8463075444454805E-2</v>
      </c>
      <c r="B8761" s="11" t="s">
        <v>8447</v>
      </c>
    </row>
    <row r="8762" spans="1:2" x14ac:dyDescent="0.2">
      <c r="A8762" s="13">
        <v>-6.8561697181650297E-2</v>
      </c>
      <c r="B8762" s="11" t="s">
        <v>4861</v>
      </c>
    </row>
    <row r="8763" spans="1:2" x14ac:dyDescent="0.2">
      <c r="A8763" s="13">
        <v>-6.8573732872939594E-2</v>
      </c>
      <c r="B8763" s="11" t="s">
        <v>8909</v>
      </c>
    </row>
    <row r="8764" spans="1:2" x14ac:dyDescent="0.2">
      <c r="A8764" s="13">
        <v>-6.8592899929801998E-2</v>
      </c>
      <c r="B8764" s="11" t="s">
        <v>1040</v>
      </c>
    </row>
    <row r="8765" spans="1:2" x14ac:dyDescent="0.2">
      <c r="A8765" s="13">
        <v>-6.8715323903435599E-2</v>
      </c>
      <c r="B8765" s="11" t="s">
        <v>962</v>
      </c>
    </row>
    <row r="8766" spans="1:2" x14ac:dyDescent="0.2">
      <c r="A8766" s="13">
        <v>-6.8760931207922094E-2</v>
      </c>
      <c r="B8766" s="11" t="s">
        <v>1982</v>
      </c>
    </row>
    <row r="8767" spans="1:2" x14ac:dyDescent="0.2">
      <c r="A8767" s="13">
        <v>-6.8763317853143893E-2</v>
      </c>
      <c r="B8767" s="11" t="s">
        <v>6879</v>
      </c>
    </row>
    <row r="8768" spans="1:2" x14ac:dyDescent="0.2">
      <c r="A8768" s="13">
        <v>-6.8774411239017494E-2</v>
      </c>
      <c r="B8768" s="11" t="s">
        <v>6253</v>
      </c>
    </row>
    <row r="8769" spans="1:2" x14ac:dyDescent="0.2">
      <c r="A8769" s="13">
        <v>-6.88044476588556E-2</v>
      </c>
      <c r="B8769" s="11" t="s">
        <v>7511</v>
      </c>
    </row>
    <row r="8770" spans="1:2" x14ac:dyDescent="0.2">
      <c r="A8770" s="13">
        <v>-6.8875226004147194E-2</v>
      </c>
      <c r="B8770" s="11" t="s">
        <v>3968</v>
      </c>
    </row>
    <row r="8771" spans="1:2" x14ac:dyDescent="0.2">
      <c r="A8771" s="13">
        <v>-6.8925556205515506E-2</v>
      </c>
      <c r="B8771" s="11" t="s">
        <v>10257</v>
      </c>
    </row>
    <row r="8772" spans="1:2" x14ac:dyDescent="0.2">
      <c r="A8772" s="13">
        <v>-6.8950703877453001E-2</v>
      </c>
      <c r="B8772" s="11" t="s">
        <v>5492</v>
      </c>
    </row>
    <row r="8773" spans="1:2" x14ac:dyDescent="0.2">
      <c r="A8773" s="13">
        <v>-6.8983918851770604E-2</v>
      </c>
      <c r="B8773" s="11" t="s">
        <v>8080</v>
      </c>
    </row>
    <row r="8774" spans="1:2" x14ac:dyDescent="0.2">
      <c r="A8774" s="13">
        <v>-6.8992592080079504E-2</v>
      </c>
      <c r="B8774" s="11" t="s">
        <v>1381</v>
      </c>
    </row>
    <row r="8775" spans="1:2" x14ac:dyDescent="0.2">
      <c r="A8775" s="13">
        <v>-6.9095084132632698E-2</v>
      </c>
      <c r="B8775" s="11" t="s">
        <v>2112</v>
      </c>
    </row>
    <row r="8776" spans="1:2" x14ac:dyDescent="0.2">
      <c r="A8776" s="13">
        <v>-6.9145635226381494E-2</v>
      </c>
      <c r="B8776" s="11" t="s">
        <v>1194</v>
      </c>
    </row>
    <row r="8777" spans="1:2" x14ac:dyDescent="0.2">
      <c r="A8777" s="13">
        <v>-6.9276447615953293E-2</v>
      </c>
      <c r="B8777" s="11" t="s">
        <v>996</v>
      </c>
    </row>
    <row r="8778" spans="1:2" x14ac:dyDescent="0.2">
      <c r="A8778" s="13">
        <v>-6.9316329021588297E-2</v>
      </c>
      <c r="B8778" s="11" t="s">
        <v>8024</v>
      </c>
    </row>
    <row r="8779" spans="1:2" x14ac:dyDescent="0.2">
      <c r="A8779" s="13">
        <v>-6.9413312631577004E-2</v>
      </c>
      <c r="B8779" s="11" t="s">
        <v>1311</v>
      </c>
    </row>
    <row r="8780" spans="1:2" x14ac:dyDescent="0.2">
      <c r="A8780" s="13">
        <v>-6.9490283574953904E-2</v>
      </c>
      <c r="B8780" s="11" t="s">
        <v>4548</v>
      </c>
    </row>
    <row r="8781" spans="1:2" x14ac:dyDescent="0.2">
      <c r="A8781" s="13">
        <v>-6.9523705672088196E-2</v>
      </c>
      <c r="B8781" s="11" t="s">
        <v>1699</v>
      </c>
    </row>
    <row r="8782" spans="1:2" x14ac:dyDescent="0.2">
      <c r="A8782" s="13">
        <v>-6.9577881734056393E-2</v>
      </c>
      <c r="B8782" s="11" t="s">
        <v>2802</v>
      </c>
    </row>
    <row r="8783" spans="1:2" x14ac:dyDescent="0.2">
      <c r="A8783" s="13">
        <v>-6.9587041431480895E-2</v>
      </c>
      <c r="B8783" s="11" t="s">
        <v>6565</v>
      </c>
    </row>
    <row r="8784" spans="1:2" x14ac:dyDescent="0.2">
      <c r="A8784" s="13">
        <v>-6.9603590002109403E-2</v>
      </c>
      <c r="B8784" s="11" t="s">
        <v>907</v>
      </c>
    </row>
    <row r="8785" spans="1:2" x14ac:dyDescent="0.2">
      <c r="A8785" s="13">
        <v>-6.9610760147669301E-2</v>
      </c>
      <c r="B8785" s="11" t="s">
        <v>4553</v>
      </c>
    </row>
    <row r="8786" spans="1:2" x14ac:dyDescent="0.2">
      <c r="A8786" s="13">
        <v>-6.9624204113644297E-2</v>
      </c>
      <c r="B8786" s="11" t="s">
        <v>1324</v>
      </c>
    </row>
    <row r="8787" spans="1:2" x14ac:dyDescent="0.2">
      <c r="A8787" s="13">
        <v>-6.9642919250368807E-2</v>
      </c>
      <c r="B8787" s="11" t="s">
        <v>5469</v>
      </c>
    </row>
    <row r="8788" spans="1:2" x14ac:dyDescent="0.2">
      <c r="A8788" s="13">
        <v>-6.9887644183815698E-2</v>
      </c>
      <c r="B8788" s="11" t="s">
        <v>8570</v>
      </c>
    </row>
    <row r="8789" spans="1:2" x14ac:dyDescent="0.2">
      <c r="A8789" s="13">
        <v>-6.9983368695112597E-2</v>
      </c>
      <c r="B8789" s="11" t="s">
        <v>7161</v>
      </c>
    </row>
    <row r="8790" spans="1:2" x14ac:dyDescent="0.2">
      <c r="A8790" s="13">
        <v>-7.0108247959017794E-2</v>
      </c>
      <c r="B8790" s="11" t="s">
        <v>2370</v>
      </c>
    </row>
    <row r="8791" spans="1:2" x14ac:dyDescent="0.2">
      <c r="A8791" s="13">
        <v>-7.0120662316328394E-2</v>
      </c>
      <c r="B8791" s="11" t="s">
        <v>916</v>
      </c>
    </row>
    <row r="8792" spans="1:2" x14ac:dyDescent="0.2">
      <c r="A8792" s="13">
        <v>-7.0139070427194805E-2</v>
      </c>
      <c r="B8792" s="11" t="s">
        <v>1248</v>
      </c>
    </row>
    <row r="8793" spans="1:2" x14ac:dyDescent="0.2">
      <c r="A8793" s="13">
        <v>-7.0362962122916206E-2</v>
      </c>
      <c r="B8793" s="11" t="s">
        <v>7621</v>
      </c>
    </row>
    <row r="8794" spans="1:2" x14ac:dyDescent="0.2">
      <c r="A8794" s="13">
        <v>-7.0404347474468901E-2</v>
      </c>
      <c r="B8794" s="11" t="s">
        <v>8196</v>
      </c>
    </row>
    <row r="8795" spans="1:2" x14ac:dyDescent="0.2">
      <c r="A8795" s="13">
        <v>-7.0437247892497099E-2</v>
      </c>
      <c r="B8795" s="11" t="s">
        <v>8506</v>
      </c>
    </row>
    <row r="8796" spans="1:2" x14ac:dyDescent="0.2">
      <c r="A8796" s="13">
        <v>-7.0445292853206998E-2</v>
      </c>
      <c r="B8796" s="11" t="s">
        <v>5122</v>
      </c>
    </row>
    <row r="8797" spans="1:2" x14ac:dyDescent="0.2">
      <c r="A8797" s="13">
        <v>-7.0495194092114993E-2</v>
      </c>
      <c r="B8797" s="11" t="s">
        <v>10269</v>
      </c>
    </row>
    <row r="8798" spans="1:2" x14ac:dyDescent="0.2">
      <c r="A8798" s="13">
        <v>-7.0539347645283204E-2</v>
      </c>
      <c r="B8798" s="11" t="s">
        <v>2198</v>
      </c>
    </row>
    <row r="8799" spans="1:2" x14ac:dyDescent="0.2">
      <c r="A8799" s="13">
        <v>-7.0556659716946898E-2</v>
      </c>
      <c r="B8799" s="11" t="s">
        <v>344</v>
      </c>
    </row>
    <row r="8800" spans="1:2" x14ac:dyDescent="0.2">
      <c r="A8800" s="13">
        <v>-7.0644174132623597E-2</v>
      </c>
      <c r="B8800" s="11" t="s">
        <v>5078</v>
      </c>
    </row>
    <row r="8801" spans="1:2" x14ac:dyDescent="0.2">
      <c r="A8801" s="13">
        <v>-7.0672725665636094E-2</v>
      </c>
      <c r="B8801" s="11" t="s">
        <v>2428</v>
      </c>
    </row>
    <row r="8802" spans="1:2" x14ac:dyDescent="0.2">
      <c r="A8802" s="13">
        <v>-7.0674008134577596E-2</v>
      </c>
      <c r="B8802" s="11" t="s">
        <v>7321</v>
      </c>
    </row>
    <row r="8803" spans="1:2" x14ac:dyDescent="0.2">
      <c r="A8803" s="13">
        <v>-7.0675835527667596E-2</v>
      </c>
      <c r="B8803" s="11" t="s">
        <v>4113</v>
      </c>
    </row>
    <row r="8804" spans="1:2" x14ac:dyDescent="0.2">
      <c r="A8804" s="13">
        <v>-7.0751797437269698E-2</v>
      </c>
      <c r="B8804" s="11" t="s">
        <v>1397</v>
      </c>
    </row>
    <row r="8805" spans="1:2" x14ac:dyDescent="0.2">
      <c r="A8805" s="13">
        <v>-7.0765236764906495E-2</v>
      </c>
      <c r="B8805" s="11" t="s">
        <v>7215</v>
      </c>
    </row>
    <row r="8806" spans="1:2" x14ac:dyDescent="0.2">
      <c r="A8806" s="13">
        <v>-7.08384397678192E-2</v>
      </c>
      <c r="B8806" s="11" t="s">
        <v>614</v>
      </c>
    </row>
    <row r="8807" spans="1:2" x14ac:dyDescent="0.2">
      <c r="A8807" s="13">
        <v>-7.0842135006545501E-2</v>
      </c>
      <c r="B8807" s="11" t="s">
        <v>6727</v>
      </c>
    </row>
    <row r="8808" spans="1:2" x14ac:dyDescent="0.2">
      <c r="A8808" s="13">
        <v>-7.0886005615127604E-2</v>
      </c>
      <c r="B8808" s="11" t="s">
        <v>2405</v>
      </c>
    </row>
    <row r="8809" spans="1:2" x14ac:dyDescent="0.2">
      <c r="A8809" s="13">
        <v>-7.0890887336741301E-2</v>
      </c>
      <c r="B8809" s="11" t="s">
        <v>4496</v>
      </c>
    </row>
    <row r="8810" spans="1:2" x14ac:dyDescent="0.2">
      <c r="A8810" s="13">
        <v>-7.0974135873445504E-2</v>
      </c>
      <c r="B8810" s="11" t="s">
        <v>2860</v>
      </c>
    </row>
    <row r="8811" spans="1:2" x14ac:dyDescent="0.2">
      <c r="A8811" s="13">
        <v>-7.0996500454695993E-2</v>
      </c>
      <c r="B8811" s="11" t="s">
        <v>6714</v>
      </c>
    </row>
    <row r="8812" spans="1:2" x14ac:dyDescent="0.2">
      <c r="A8812" s="13">
        <v>-7.1048516715613796E-2</v>
      </c>
      <c r="B8812" s="11" t="s">
        <v>7673</v>
      </c>
    </row>
    <row r="8813" spans="1:2" x14ac:dyDescent="0.2">
      <c r="A8813" s="13">
        <v>-7.1122665368714602E-2</v>
      </c>
      <c r="B8813" s="11" t="s">
        <v>2376</v>
      </c>
    </row>
    <row r="8814" spans="1:2" x14ac:dyDescent="0.2">
      <c r="A8814" s="13">
        <v>-7.1266535919490503E-2</v>
      </c>
      <c r="B8814" s="11" t="s">
        <v>2207</v>
      </c>
    </row>
    <row r="8815" spans="1:2" x14ac:dyDescent="0.2">
      <c r="A8815" s="13">
        <v>-7.1331889798428902E-2</v>
      </c>
      <c r="B8815" s="11" t="s">
        <v>328</v>
      </c>
    </row>
    <row r="8816" spans="1:2" x14ac:dyDescent="0.2">
      <c r="A8816" s="13">
        <v>-7.1426811248257796E-2</v>
      </c>
      <c r="B8816" s="11" t="s">
        <v>6581</v>
      </c>
    </row>
    <row r="8817" spans="1:2" x14ac:dyDescent="0.2">
      <c r="A8817" s="13">
        <v>-7.1438111998505693E-2</v>
      </c>
      <c r="B8817" s="11" t="s">
        <v>9143</v>
      </c>
    </row>
    <row r="8818" spans="1:2" x14ac:dyDescent="0.2">
      <c r="A8818" s="13">
        <v>-7.1496582542304801E-2</v>
      </c>
      <c r="B8818" s="11" t="s">
        <v>140</v>
      </c>
    </row>
    <row r="8819" spans="1:2" x14ac:dyDescent="0.2">
      <c r="A8819" s="13">
        <v>-7.1532599705418795E-2</v>
      </c>
      <c r="B8819" s="11" t="s">
        <v>1267</v>
      </c>
    </row>
    <row r="8820" spans="1:2" x14ac:dyDescent="0.2">
      <c r="A8820" s="13">
        <v>-7.1601443982538607E-2</v>
      </c>
      <c r="B8820" s="11" t="s">
        <v>3530</v>
      </c>
    </row>
    <row r="8821" spans="1:2" x14ac:dyDescent="0.2">
      <c r="A8821" s="13">
        <v>-7.1639206689872503E-2</v>
      </c>
      <c r="B8821" s="11" t="s">
        <v>3708</v>
      </c>
    </row>
    <row r="8822" spans="1:2" x14ac:dyDescent="0.2">
      <c r="A8822" s="13">
        <v>-7.1703401239763806E-2</v>
      </c>
      <c r="B8822" s="11" t="s">
        <v>9094</v>
      </c>
    </row>
    <row r="8823" spans="1:2" x14ac:dyDescent="0.2">
      <c r="A8823" s="13">
        <v>-7.1743226179720607E-2</v>
      </c>
      <c r="B8823" s="11" t="s">
        <v>8339</v>
      </c>
    </row>
    <row r="8824" spans="1:2" x14ac:dyDescent="0.2">
      <c r="A8824" s="13">
        <v>-7.1746090323739201E-2</v>
      </c>
      <c r="B8824" s="11" t="s">
        <v>5816</v>
      </c>
    </row>
    <row r="8825" spans="1:2" x14ac:dyDescent="0.2">
      <c r="A8825" s="13">
        <v>-7.1783238177031597E-2</v>
      </c>
      <c r="B8825" s="11" t="s">
        <v>9029</v>
      </c>
    </row>
    <row r="8826" spans="1:2" x14ac:dyDescent="0.2">
      <c r="A8826" s="13">
        <v>-7.1795391873849604E-2</v>
      </c>
      <c r="B8826" s="11" t="s">
        <v>1162</v>
      </c>
    </row>
    <row r="8827" spans="1:2" x14ac:dyDescent="0.2">
      <c r="A8827" s="13">
        <v>-7.18544092926649E-2</v>
      </c>
      <c r="B8827" s="11" t="s">
        <v>454</v>
      </c>
    </row>
    <row r="8828" spans="1:2" x14ac:dyDescent="0.2">
      <c r="A8828" s="13">
        <v>-7.1857056863289998E-2</v>
      </c>
      <c r="B8828" s="11" t="s">
        <v>5438</v>
      </c>
    </row>
    <row r="8829" spans="1:2" x14ac:dyDescent="0.2">
      <c r="A8829" s="13">
        <v>-7.19442241822323E-2</v>
      </c>
      <c r="B8829" s="11" t="s">
        <v>8813</v>
      </c>
    </row>
    <row r="8830" spans="1:2" x14ac:dyDescent="0.2">
      <c r="A8830" s="13">
        <v>-7.1985013987324098E-2</v>
      </c>
      <c r="B8830" s="11" t="s">
        <v>5714</v>
      </c>
    </row>
    <row r="8831" spans="1:2" x14ac:dyDescent="0.2">
      <c r="A8831" s="13">
        <v>-7.20197154301295E-2</v>
      </c>
      <c r="B8831" s="11" t="s">
        <v>10268</v>
      </c>
    </row>
    <row r="8832" spans="1:2" x14ac:dyDescent="0.2">
      <c r="A8832" s="13">
        <v>-7.2062123196229497E-2</v>
      </c>
      <c r="B8832" s="11" t="s">
        <v>5312</v>
      </c>
    </row>
    <row r="8833" spans="1:2" x14ac:dyDescent="0.2">
      <c r="A8833" s="13">
        <v>-7.2080136298376202E-2</v>
      </c>
      <c r="B8833" s="11" t="s">
        <v>1027</v>
      </c>
    </row>
    <row r="8834" spans="1:2" x14ac:dyDescent="0.2">
      <c r="A8834" s="13">
        <v>-7.2126477461640498E-2</v>
      </c>
      <c r="B8834" s="11" t="s">
        <v>6377</v>
      </c>
    </row>
    <row r="8835" spans="1:2" x14ac:dyDescent="0.2">
      <c r="A8835" s="13">
        <v>-7.2127948455527904E-2</v>
      </c>
      <c r="B8835" s="11" t="s">
        <v>8679</v>
      </c>
    </row>
    <row r="8836" spans="1:2" x14ac:dyDescent="0.2">
      <c r="A8836" s="13">
        <v>-7.2214870256337105E-2</v>
      </c>
      <c r="B8836" s="11" t="s">
        <v>2924</v>
      </c>
    </row>
    <row r="8837" spans="1:2" x14ac:dyDescent="0.2">
      <c r="A8837" s="13">
        <v>-7.2220235409249794E-2</v>
      </c>
      <c r="B8837" s="11" t="s">
        <v>4262</v>
      </c>
    </row>
    <row r="8838" spans="1:2" x14ac:dyDescent="0.2">
      <c r="A8838" s="13">
        <v>-7.2302537265352101E-2</v>
      </c>
      <c r="B8838" s="11" t="s">
        <v>7054</v>
      </c>
    </row>
    <row r="8839" spans="1:2" x14ac:dyDescent="0.2">
      <c r="A8839" s="13">
        <v>-7.2305966004675898E-2</v>
      </c>
      <c r="B8839" s="11" t="s">
        <v>7234</v>
      </c>
    </row>
    <row r="8840" spans="1:2" x14ac:dyDescent="0.2">
      <c r="A8840" s="13">
        <v>-7.2336165735432306E-2</v>
      </c>
      <c r="B8840" s="11" t="s">
        <v>5091</v>
      </c>
    </row>
    <row r="8841" spans="1:2" x14ac:dyDescent="0.2">
      <c r="A8841" s="13">
        <v>-7.2365054414156402E-2</v>
      </c>
      <c r="B8841" s="11" t="s">
        <v>2850</v>
      </c>
    </row>
    <row r="8842" spans="1:2" x14ac:dyDescent="0.2">
      <c r="A8842" s="13">
        <v>-7.2376702644555396E-2</v>
      </c>
      <c r="B8842" s="11" t="s">
        <v>562</v>
      </c>
    </row>
    <row r="8843" spans="1:2" x14ac:dyDescent="0.2">
      <c r="A8843" s="13">
        <v>-7.2418289885707005E-2</v>
      </c>
      <c r="B8843" s="11" t="s">
        <v>8078</v>
      </c>
    </row>
    <row r="8844" spans="1:2" x14ac:dyDescent="0.2">
      <c r="A8844" s="13">
        <v>-7.2503949946497503E-2</v>
      </c>
      <c r="B8844" s="11" t="s">
        <v>7945</v>
      </c>
    </row>
    <row r="8845" spans="1:2" x14ac:dyDescent="0.2">
      <c r="A8845" s="13">
        <v>-7.2653337606123206E-2</v>
      </c>
      <c r="B8845" s="11" t="s">
        <v>6039</v>
      </c>
    </row>
    <row r="8846" spans="1:2" x14ac:dyDescent="0.2">
      <c r="A8846" s="13">
        <v>-7.2679170621567701E-2</v>
      </c>
      <c r="B8846" s="11" t="s">
        <v>563</v>
      </c>
    </row>
    <row r="8847" spans="1:2" x14ac:dyDescent="0.2">
      <c r="A8847" s="13">
        <v>-7.2813183371596799E-2</v>
      </c>
      <c r="B8847" s="11" t="s">
        <v>318</v>
      </c>
    </row>
    <row r="8848" spans="1:2" x14ac:dyDescent="0.2">
      <c r="A8848" s="13">
        <v>-7.2827414608713004E-2</v>
      </c>
      <c r="B8848" s="11" t="s">
        <v>2929</v>
      </c>
    </row>
    <row r="8849" spans="1:2" x14ac:dyDescent="0.2">
      <c r="A8849" s="13">
        <v>-7.2860623785430595E-2</v>
      </c>
      <c r="B8849" s="11" t="s">
        <v>2740</v>
      </c>
    </row>
    <row r="8850" spans="1:2" x14ac:dyDescent="0.2">
      <c r="A8850" s="13">
        <v>-7.2923658701493296E-2</v>
      </c>
      <c r="B8850" s="11" t="s">
        <v>8604</v>
      </c>
    </row>
    <row r="8851" spans="1:2" x14ac:dyDescent="0.2">
      <c r="A8851" s="13">
        <v>-7.2954370563415999E-2</v>
      </c>
      <c r="B8851" s="11" t="s">
        <v>179</v>
      </c>
    </row>
    <row r="8852" spans="1:2" x14ac:dyDescent="0.2">
      <c r="A8852" s="13">
        <v>-7.2968535861206496E-2</v>
      </c>
      <c r="B8852" s="11" t="s">
        <v>5077</v>
      </c>
    </row>
    <row r="8853" spans="1:2" x14ac:dyDescent="0.2">
      <c r="A8853" s="13">
        <v>-7.3021711057241104E-2</v>
      </c>
      <c r="B8853" s="11" t="s">
        <v>7017</v>
      </c>
    </row>
    <row r="8854" spans="1:2" x14ac:dyDescent="0.2">
      <c r="A8854" s="13">
        <v>-7.3055249945130504E-2</v>
      </c>
      <c r="B8854" s="11" t="s">
        <v>2360</v>
      </c>
    </row>
    <row r="8855" spans="1:2" x14ac:dyDescent="0.2">
      <c r="A8855" s="13">
        <v>-7.3058039010923503E-2</v>
      </c>
      <c r="B8855" s="11" t="s">
        <v>1537</v>
      </c>
    </row>
    <row r="8856" spans="1:2" x14ac:dyDescent="0.2">
      <c r="A8856" s="13">
        <v>-7.3266391756869706E-2</v>
      </c>
      <c r="B8856" s="11" t="s">
        <v>2661</v>
      </c>
    </row>
    <row r="8857" spans="1:2" x14ac:dyDescent="0.2">
      <c r="A8857" s="13">
        <v>-7.3325637677608094E-2</v>
      </c>
      <c r="B8857" s="11" t="s">
        <v>6160</v>
      </c>
    </row>
    <row r="8858" spans="1:2" x14ac:dyDescent="0.2">
      <c r="A8858" s="13">
        <v>-7.3361647356259094E-2</v>
      </c>
      <c r="B8858" s="11" t="s">
        <v>5124</v>
      </c>
    </row>
    <row r="8859" spans="1:2" x14ac:dyDescent="0.2">
      <c r="A8859" s="13">
        <v>-7.3378668937361599E-2</v>
      </c>
      <c r="B8859" s="11" t="s">
        <v>730</v>
      </c>
    </row>
    <row r="8860" spans="1:2" x14ac:dyDescent="0.2">
      <c r="A8860" s="13">
        <v>-7.3391944047886404E-2</v>
      </c>
      <c r="B8860" s="11" t="s">
        <v>4383</v>
      </c>
    </row>
    <row r="8861" spans="1:2" x14ac:dyDescent="0.2">
      <c r="A8861" s="13">
        <v>-7.3406661185956096E-2</v>
      </c>
      <c r="B8861" s="11" t="s">
        <v>8673</v>
      </c>
    </row>
    <row r="8862" spans="1:2" x14ac:dyDescent="0.2">
      <c r="A8862" s="13">
        <v>-7.3425326667493906E-2</v>
      </c>
      <c r="B8862" s="11" t="s">
        <v>7485</v>
      </c>
    </row>
    <row r="8863" spans="1:2" x14ac:dyDescent="0.2">
      <c r="A8863" s="13">
        <v>-7.3447700278684802E-2</v>
      </c>
      <c r="B8863" s="11" t="s">
        <v>5077</v>
      </c>
    </row>
    <row r="8864" spans="1:2" x14ac:dyDescent="0.2">
      <c r="A8864" s="13">
        <v>-7.3458199424421999E-2</v>
      </c>
      <c r="B8864" s="11" t="s">
        <v>10030</v>
      </c>
    </row>
    <row r="8865" spans="1:2" x14ac:dyDescent="0.2">
      <c r="A8865" s="13">
        <v>-7.3480212259330296E-2</v>
      </c>
      <c r="B8865" s="11" t="s">
        <v>1699</v>
      </c>
    </row>
    <row r="8866" spans="1:2" x14ac:dyDescent="0.2">
      <c r="A8866" s="13">
        <v>-7.3489302757734104E-2</v>
      </c>
      <c r="B8866" s="11" t="s">
        <v>10397</v>
      </c>
    </row>
    <row r="8867" spans="1:2" x14ac:dyDescent="0.2">
      <c r="A8867" s="13">
        <v>-7.3502341464853696E-2</v>
      </c>
      <c r="B8867" s="11" t="s">
        <v>6204</v>
      </c>
    </row>
    <row r="8868" spans="1:2" x14ac:dyDescent="0.2">
      <c r="A8868" s="13">
        <v>-7.3580833090822001E-2</v>
      </c>
      <c r="B8868" s="11" t="s">
        <v>9997</v>
      </c>
    </row>
    <row r="8869" spans="1:2" x14ac:dyDescent="0.2">
      <c r="A8869" s="13">
        <v>-7.3620899020420794E-2</v>
      </c>
      <c r="B8869" s="11" t="s">
        <v>133</v>
      </c>
    </row>
    <row r="8870" spans="1:2" x14ac:dyDescent="0.2">
      <c r="A8870" s="13">
        <v>-7.3632447594164305E-2</v>
      </c>
      <c r="B8870" s="11" t="s">
        <v>3430</v>
      </c>
    </row>
    <row r="8871" spans="1:2" x14ac:dyDescent="0.2">
      <c r="A8871" s="13">
        <v>-7.3665546433913501E-2</v>
      </c>
      <c r="B8871" s="11" t="s">
        <v>5306</v>
      </c>
    </row>
    <row r="8872" spans="1:2" x14ac:dyDescent="0.2">
      <c r="A8872" s="13">
        <v>-7.3670135353631705E-2</v>
      </c>
      <c r="B8872" s="11" t="s">
        <v>7385</v>
      </c>
    </row>
    <row r="8873" spans="1:2" x14ac:dyDescent="0.2">
      <c r="A8873" s="13">
        <v>-7.3712060312030495E-2</v>
      </c>
      <c r="B8873" s="11" t="s">
        <v>1287</v>
      </c>
    </row>
    <row r="8874" spans="1:2" x14ac:dyDescent="0.2">
      <c r="A8874" s="13">
        <v>-7.3718236472030005E-2</v>
      </c>
      <c r="B8874" s="11" t="s">
        <v>1391</v>
      </c>
    </row>
    <row r="8875" spans="1:2" x14ac:dyDescent="0.2">
      <c r="A8875" s="13">
        <v>-7.3737083976933002E-2</v>
      </c>
      <c r="B8875" s="11" t="s">
        <v>8965</v>
      </c>
    </row>
    <row r="8876" spans="1:2" x14ac:dyDescent="0.2">
      <c r="A8876" s="13">
        <v>-7.3744795706824906E-2</v>
      </c>
      <c r="B8876" s="11" t="s">
        <v>8661</v>
      </c>
    </row>
    <row r="8877" spans="1:2" x14ac:dyDescent="0.2">
      <c r="A8877" s="13">
        <v>-7.3771298394063697E-2</v>
      </c>
      <c r="B8877" s="11" t="s">
        <v>6807</v>
      </c>
    </row>
    <row r="8878" spans="1:2" x14ac:dyDescent="0.2">
      <c r="A8878" s="13">
        <v>-7.38823395688432E-2</v>
      </c>
      <c r="B8878" s="11" t="s">
        <v>3671</v>
      </c>
    </row>
    <row r="8879" spans="1:2" x14ac:dyDescent="0.2">
      <c r="A8879" s="13">
        <v>-7.3891251310117603E-2</v>
      </c>
      <c r="B8879" s="11" t="s">
        <v>570</v>
      </c>
    </row>
    <row r="8880" spans="1:2" x14ac:dyDescent="0.2">
      <c r="A8880" s="13">
        <v>-7.3984491453276305E-2</v>
      </c>
      <c r="B8880" s="11" t="s">
        <v>9607</v>
      </c>
    </row>
    <row r="8881" spans="1:2" x14ac:dyDescent="0.2">
      <c r="A8881" s="13">
        <v>-7.4103143230837401E-2</v>
      </c>
      <c r="B8881" s="11" t="s">
        <v>8448</v>
      </c>
    </row>
    <row r="8882" spans="1:2" x14ac:dyDescent="0.2">
      <c r="A8882" s="13">
        <v>-7.4161963934879699E-2</v>
      </c>
      <c r="B8882" s="11" t="s">
        <v>694</v>
      </c>
    </row>
    <row r="8883" spans="1:2" x14ac:dyDescent="0.2">
      <c r="A8883" s="13">
        <v>-7.4265211864171204E-2</v>
      </c>
      <c r="B8883" s="11" t="s">
        <v>7778</v>
      </c>
    </row>
    <row r="8884" spans="1:2" x14ac:dyDescent="0.2">
      <c r="A8884" s="13">
        <v>-7.4348069400390099E-2</v>
      </c>
      <c r="B8884" s="11" t="s">
        <v>133</v>
      </c>
    </row>
    <row r="8885" spans="1:2" x14ac:dyDescent="0.2">
      <c r="A8885" s="13">
        <v>-7.4370818643516398E-2</v>
      </c>
      <c r="B8885" s="11" t="s">
        <v>5146</v>
      </c>
    </row>
    <row r="8886" spans="1:2" x14ac:dyDescent="0.2">
      <c r="A8886" s="13">
        <v>-7.4417382645865796E-2</v>
      </c>
      <c r="B8886" s="11" t="s">
        <v>1813</v>
      </c>
    </row>
    <row r="8887" spans="1:2" x14ac:dyDescent="0.2">
      <c r="A8887" s="13">
        <v>-7.4503060510875296E-2</v>
      </c>
      <c r="B8887" s="11" t="s">
        <v>3827</v>
      </c>
    </row>
    <row r="8888" spans="1:2" x14ac:dyDescent="0.2">
      <c r="A8888" s="13">
        <v>-7.4528372318677205E-2</v>
      </c>
      <c r="B8888" s="11" t="s">
        <v>3754</v>
      </c>
    </row>
    <row r="8889" spans="1:2" x14ac:dyDescent="0.2">
      <c r="A8889" s="13">
        <v>-7.4587745724938495E-2</v>
      </c>
      <c r="B8889" s="11" t="s">
        <v>6118</v>
      </c>
    </row>
    <row r="8890" spans="1:2" x14ac:dyDescent="0.2">
      <c r="A8890" s="13">
        <v>-7.4588771493078895E-2</v>
      </c>
      <c r="B8890" s="11" t="s">
        <v>8949</v>
      </c>
    </row>
    <row r="8891" spans="1:2" x14ac:dyDescent="0.2">
      <c r="A8891" s="13">
        <v>-7.4621936371735503E-2</v>
      </c>
      <c r="B8891" s="11" t="s">
        <v>826</v>
      </c>
    </row>
    <row r="8892" spans="1:2" x14ac:dyDescent="0.2">
      <c r="A8892" s="13">
        <v>-7.4662502110069806E-2</v>
      </c>
      <c r="B8892" s="11" t="s">
        <v>9191</v>
      </c>
    </row>
    <row r="8893" spans="1:2" x14ac:dyDescent="0.2">
      <c r="A8893" s="13">
        <v>-7.4687091698005206E-2</v>
      </c>
      <c r="B8893" s="11" t="s">
        <v>7589</v>
      </c>
    </row>
    <row r="8894" spans="1:2" x14ac:dyDescent="0.2">
      <c r="A8894" s="13">
        <v>-7.4699743606319202E-2</v>
      </c>
      <c r="B8894" s="11" t="s">
        <v>4354</v>
      </c>
    </row>
    <row r="8895" spans="1:2" x14ac:dyDescent="0.2">
      <c r="A8895" s="13">
        <v>-7.4922497795292295E-2</v>
      </c>
      <c r="B8895" s="11" t="s">
        <v>6544</v>
      </c>
    </row>
    <row r="8896" spans="1:2" x14ac:dyDescent="0.2">
      <c r="A8896" s="13">
        <v>-7.4963531794011107E-2</v>
      </c>
      <c r="B8896" s="11" t="s">
        <v>133</v>
      </c>
    </row>
    <row r="8897" spans="1:2" x14ac:dyDescent="0.2">
      <c r="A8897" s="13">
        <v>-7.5197981240995096E-2</v>
      </c>
      <c r="B8897" s="11" t="s">
        <v>7193</v>
      </c>
    </row>
    <row r="8898" spans="1:2" x14ac:dyDescent="0.2">
      <c r="A8898" s="13">
        <v>-7.52067156308312E-2</v>
      </c>
      <c r="B8898" s="11" t="s">
        <v>3170</v>
      </c>
    </row>
    <row r="8899" spans="1:2" x14ac:dyDescent="0.2">
      <c r="A8899" s="13">
        <v>-7.5232868900385094E-2</v>
      </c>
      <c r="B8899" s="11" t="s">
        <v>3221</v>
      </c>
    </row>
    <row r="8900" spans="1:2" x14ac:dyDescent="0.2">
      <c r="A8900" s="13">
        <v>-7.5263141926002197E-2</v>
      </c>
      <c r="B8900" s="11" t="s">
        <v>4805</v>
      </c>
    </row>
    <row r="8901" spans="1:2" x14ac:dyDescent="0.2">
      <c r="A8901" s="13">
        <v>-7.5300418973304001E-2</v>
      </c>
      <c r="B8901" s="11" t="s">
        <v>7830</v>
      </c>
    </row>
    <row r="8902" spans="1:2" x14ac:dyDescent="0.2">
      <c r="A8902" s="13">
        <v>-7.5310695519335599E-2</v>
      </c>
      <c r="B8902" s="11" t="s">
        <v>6543</v>
      </c>
    </row>
    <row r="8903" spans="1:2" x14ac:dyDescent="0.2">
      <c r="A8903" s="13">
        <v>-7.5364537445091806E-2</v>
      </c>
      <c r="B8903" s="11" t="s">
        <v>9071</v>
      </c>
    </row>
    <row r="8904" spans="1:2" x14ac:dyDescent="0.2">
      <c r="A8904" s="13">
        <v>-7.5460004064273001E-2</v>
      </c>
      <c r="B8904" s="11" t="s">
        <v>1168</v>
      </c>
    </row>
    <row r="8905" spans="1:2" x14ac:dyDescent="0.2">
      <c r="A8905" s="13">
        <v>-7.5460097137153404E-2</v>
      </c>
      <c r="B8905" s="11" t="s">
        <v>36</v>
      </c>
    </row>
    <row r="8906" spans="1:2" x14ac:dyDescent="0.2">
      <c r="A8906" s="13">
        <v>-7.5466247301473194E-2</v>
      </c>
      <c r="B8906" s="11" t="s">
        <v>402</v>
      </c>
    </row>
    <row r="8907" spans="1:2" x14ac:dyDescent="0.2">
      <c r="A8907" s="13">
        <v>-7.5557624011657498E-2</v>
      </c>
      <c r="B8907" s="11" t="s">
        <v>4327</v>
      </c>
    </row>
    <row r="8908" spans="1:2" x14ac:dyDescent="0.2">
      <c r="A8908" s="13">
        <v>-7.5629142148047598E-2</v>
      </c>
      <c r="B8908" s="11" t="s">
        <v>4186</v>
      </c>
    </row>
    <row r="8909" spans="1:2" x14ac:dyDescent="0.2">
      <c r="A8909" s="13">
        <v>-7.5636044448769299E-2</v>
      </c>
      <c r="B8909" s="11" t="s">
        <v>5180</v>
      </c>
    </row>
    <row r="8910" spans="1:2" x14ac:dyDescent="0.2">
      <c r="A8910" s="13">
        <v>-7.5643175637163204E-2</v>
      </c>
      <c r="B8910" s="11" t="s">
        <v>1380</v>
      </c>
    </row>
    <row r="8911" spans="1:2" x14ac:dyDescent="0.2">
      <c r="A8911" s="13">
        <v>-7.5658362859080494E-2</v>
      </c>
      <c r="B8911" s="11" t="s">
        <v>7194</v>
      </c>
    </row>
    <row r="8912" spans="1:2" x14ac:dyDescent="0.2">
      <c r="A8912" s="13">
        <v>-7.5848130729963104E-2</v>
      </c>
      <c r="B8912" s="11" t="s">
        <v>2748</v>
      </c>
    </row>
    <row r="8913" spans="1:2" x14ac:dyDescent="0.2">
      <c r="A8913" s="13">
        <v>-7.58504745620288E-2</v>
      </c>
      <c r="B8913" s="11" t="s">
        <v>1433</v>
      </c>
    </row>
    <row r="8914" spans="1:2" x14ac:dyDescent="0.2">
      <c r="A8914" s="13">
        <v>-7.5984324637771106E-2</v>
      </c>
      <c r="B8914" s="11" t="s">
        <v>10447</v>
      </c>
    </row>
    <row r="8915" spans="1:2" x14ac:dyDescent="0.2">
      <c r="A8915" s="13">
        <v>-7.6018670389066997E-2</v>
      </c>
      <c r="B8915" s="11" t="s">
        <v>564</v>
      </c>
    </row>
    <row r="8916" spans="1:2" x14ac:dyDescent="0.2">
      <c r="A8916" s="13">
        <v>-7.6027527088319904E-2</v>
      </c>
      <c r="B8916" s="11" t="s">
        <v>9301</v>
      </c>
    </row>
    <row r="8917" spans="1:2" x14ac:dyDescent="0.2">
      <c r="A8917" s="13">
        <v>-7.6052046984374497E-2</v>
      </c>
      <c r="B8917" s="11" t="s">
        <v>250</v>
      </c>
    </row>
    <row r="8918" spans="1:2" x14ac:dyDescent="0.2">
      <c r="A8918" s="13">
        <v>-7.6068738647479706E-2</v>
      </c>
      <c r="B8918" s="11" t="s">
        <v>2720</v>
      </c>
    </row>
    <row r="8919" spans="1:2" x14ac:dyDescent="0.2">
      <c r="A8919" s="13">
        <v>-7.6102805199327703E-2</v>
      </c>
      <c r="B8919" s="11" t="s">
        <v>7425</v>
      </c>
    </row>
    <row r="8920" spans="1:2" x14ac:dyDescent="0.2">
      <c r="A8920" s="13">
        <v>-7.6138271566364199E-2</v>
      </c>
      <c r="B8920" s="11" t="s">
        <v>7238</v>
      </c>
    </row>
    <row r="8921" spans="1:2" x14ac:dyDescent="0.2">
      <c r="A8921" s="13">
        <v>-7.6263251152056302E-2</v>
      </c>
      <c r="B8921" s="11" t="s">
        <v>10176</v>
      </c>
    </row>
    <row r="8922" spans="1:2" x14ac:dyDescent="0.2">
      <c r="A8922" s="13">
        <v>-7.6294352242958594E-2</v>
      </c>
      <c r="B8922" s="11" t="s">
        <v>7609</v>
      </c>
    </row>
    <row r="8923" spans="1:2" x14ac:dyDescent="0.2">
      <c r="A8923" s="13">
        <v>-7.6309197725221906E-2</v>
      </c>
      <c r="B8923" s="11" t="s">
        <v>1430</v>
      </c>
    </row>
    <row r="8924" spans="1:2" x14ac:dyDescent="0.2">
      <c r="A8924" s="13">
        <v>-7.6316418954846393E-2</v>
      </c>
      <c r="B8924" s="11" t="s">
        <v>7828</v>
      </c>
    </row>
    <row r="8925" spans="1:2" x14ac:dyDescent="0.2">
      <c r="A8925" s="13">
        <v>-7.6380994977688896E-2</v>
      </c>
      <c r="B8925" s="11" t="s">
        <v>6675</v>
      </c>
    </row>
    <row r="8926" spans="1:2" x14ac:dyDescent="0.2">
      <c r="A8926" s="13">
        <v>-7.6540907375335296E-2</v>
      </c>
      <c r="B8926" s="11" t="s">
        <v>4695</v>
      </c>
    </row>
    <row r="8927" spans="1:2" x14ac:dyDescent="0.2">
      <c r="A8927" s="13">
        <v>-7.6863347387630399E-2</v>
      </c>
      <c r="B8927" s="11" t="s">
        <v>2035</v>
      </c>
    </row>
    <row r="8928" spans="1:2" x14ac:dyDescent="0.2">
      <c r="A8928" s="13">
        <v>-7.6908815762202501E-2</v>
      </c>
      <c r="B8928" s="11" t="s">
        <v>720</v>
      </c>
    </row>
    <row r="8929" spans="1:2" x14ac:dyDescent="0.2">
      <c r="A8929" s="13">
        <v>-7.6938497512854906E-2</v>
      </c>
      <c r="B8929" s="11" t="s">
        <v>7491</v>
      </c>
    </row>
    <row r="8930" spans="1:2" x14ac:dyDescent="0.2">
      <c r="A8930" s="13">
        <v>-7.70451307335321E-2</v>
      </c>
      <c r="B8930" s="11" t="s">
        <v>8624</v>
      </c>
    </row>
    <row r="8931" spans="1:2" x14ac:dyDescent="0.2">
      <c r="A8931" s="13">
        <v>-7.7111221073169797E-2</v>
      </c>
      <c r="B8931" s="11" t="s">
        <v>4795</v>
      </c>
    </row>
    <row r="8932" spans="1:2" x14ac:dyDescent="0.2">
      <c r="A8932" s="13">
        <v>-7.71929058104735E-2</v>
      </c>
      <c r="B8932" s="11" t="s">
        <v>1098</v>
      </c>
    </row>
    <row r="8933" spans="1:2" x14ac:dyDescent="0.2">
      <c r="A8933" s="13">
        <v>-7.7250654480683204E-2</v>
      </c>
      <c r="B8933" s="11" t="s">
        <v>3247</v>
      </c>
    </row>
    <row r="8934" spans="1:2" x14ac:dyDescent="0.2">
      <c r="A8934" s="13">
        <v>-7.7383702573523006E-2</v>
      </c>
      <c r="B8934" s="11" t="s">
        <v>1088</v>
      </c>
    </row>
    <row r="8935" spans="1:2" x14ac:dyDescent="0.2">
      <c r="A8935" s="13">
        <v>-7.7438690079114594E-2</v>
      </c>
      <c r="B8935" s="11" t="s">
        <v>2932</v>
      </c>
    </row>
    <row r="8936" spans="1:2" x14ac:dyDescent="0.2">
      <c r="A8936" s="13">
        <v>-7.7672648635982305E-2</v>
      </c>
      <c r="B8936" s="11" t="s">
        <v>1090</v>
      </c>
    </row>
    <row r="8937" spans="1:2" x14ac:dyDescent="0.2">
      <c r="A8937" s="13">
        <v>-7.7738666276131907E-2</v>
      </c>
      <c r="B8937" s="11" t="s">
        <v>6409</v>
      </c>
    </row>
    <row r="8938" spans="1:2" x14ac:dyDescent="0.2">
      <c r="A8938" s="13">
        <v>-7.7813873084783602E-2</v>
      </c>
      <c r="B8938" s="11" t="s">
        <v>2310</v>
      </c>
    </row>
    <row r="8939" spans="1:2" x14ac:dyDescent="0.2">
      <c r="A8939" s="13">
        <v>-7.7827939164275203E-2</v>
      </c>
      <c r="B8939" s="11" t="s">
        <v>482</v>
      </c>
    </row>
    <row r="8940" spans="1:2" x14ac:dyDescent="0.2">
      <c r="A8940" s="13">
        <v>-7.7854548601628701E-2</v>
      </c>
      <c r="B8940" s="11" t="s">
        <v>3524</v>
      </c>
    </row>
    <row r="8941" spans="1:2" x14ac:dyDescent="0.2">
      <c r="A8941" s="13">
        <v>-7.7856013175401806E-2</v>
      </c>
      <c r="B8941" s="11" t="s">
        <v>252</v>
      </c>
    </row>
    <row r="8942" spans="1:2" x14ac:dyDescent="0.2">
      <c r="A8942" s="13">
        <v>-7.7894470531648094E-2</v>
      </c>
      <c r="B8942" s="11" t="s">
        <v>8726</v>
      </c>
    </row>
    <row r="8943" spans="1:2" x14ac:dyDescent="0.2">
      <c r="A8943" s="13">
        <v>-7.7907795967690999E-2</v>
      </c>
      <c r="B8943" s="11" t="s">
        <v>8701</v>
      </c>
    </row>
    <row r="8944" spans="1:2" x14ac:dyDescent="0.2">
      <c r="A8944" s="13">
        <v>-7.7962558299966594E-2</v>
      </c>
      <c r="B8944" s="11" t="s">
        <v>7721</v>
      </c>
    </row>
    <row r="8945" spans="1:2" x14ac:dyDescent="0.2">
      <c r="A8945" s="13">
        <v>-7.8062622477346397E-2</v>
      </c>
      <c r="B8945" s="11" t="s">
        <v>8957</v>
      </c>
    </row>
    <row r="8946" spans="1:2" x14ac:dyDescent="0.2">
      <c r="A8946" s="13">
        <v>-7.8106758809454696E-2</v>
      </c>
      <c r="B8946" s="11" t="s">
        <v>2415</v>
      </c>
    </row>
    <row r="8947" spans="1:2" x14ac:dyDescent="0.2">
      <c r="A8947" s="13">
        <v>-7.8258492073815605E-2</v>
      </c>
      <c r="B8947" s="11" t="s">
        <v>883</v>
      </c>
    </row>
    <row r="8948" spans="1:2" x14ac:dyDescent="0.2">
      <c r="A8948" s="13">
        <v>-7.8282882056270403E-2</v>
      </c>
      <c r="B8948" s="11" t="s">
        <v>2247</v>
      </c>
    </row>
    <row r="8949" spans="1:2" x14ac:dyDescent="0.2">
      <c r="A8949" s="13">
        <v>-7.8361668636902401E-2</v>
      </c>
      <c r="B8949" s="11" t="s">
        <v>4328</v>
      </c>
    </row>
    <row r="8950" spans="1:2" x14ac:dyDescent="0.2">
      <c r="A8950" s="13">
        <v>-7.8406263679012295E-2</v>
      </c>
      <c r="B8950" s="11" t="s">
        <v>7323</v>
      </c>
    </row>
    <row r="8951" spans="1:2" x14ac:dyDescent="0.2">
      <c r="A8951" s="13">
        <v>-7.8479572761229299E-2</v>
      </c>
      <c r="B8951" s="11" t="s">
        <v>10019</v>
      </c>
    </row>
    <row r="8952" spans="1:2" x14ac:dyDescent="0.2">
      <c r="A8952" s="13">
        <v>-7.84949435361601E-2</v>
      </c>
      <c r="B8952" s="11" t="s">
        <v>3499</v>
      </c>
    </row>
    <row r="8953" spans="1:2" x14ac:dyDescent="0.2">
      <c r="A8953" s="13">
        <v>-7.8506446619695303E-2</v>
      </c>
      <c r="B8953" s="11" t="s">
        <v>2157</v>
      </c>
    </row>
    <row r="8954" spans="1:2" x14ac:dyDescent="0.2">
      <c r="A8954" s="13">
        <v>-7.8508769990037502E-2</v>
      </c>
      <c r="B8954" s="11" t="s">
        <v>149</v>
      </c>
    </row>
    <row r="8955" spans="1:2" x14ac:dyDescent="0.2">
      <c r="A8955" s="13">
        <v>-7.8578628021188299E-2</v>
      </c>
      <c r="B8955" s="11" t="s">
        <v>487</v>
      </c>
    </row>
    <row r="8956" spans="1:2" x14ac:dyDescent="0.2">
      <c r="A8956" s="13">
        <v>-7.8644342397045E-2</v>
      </c>
      <c r="B8956" s="11" t="s">
        <v>3871</v>
      </c>
    </row>
    <row r="8957" spans="1:2" x14ac:dyDescent="0.2">
      <c r="A8957" s="13">
        <v>-7.8685119359612199E-2</v>
      </c>
      <c r="B8957" s="11" t="s">
        <v>1375</v>
      </c>
    </row>
    <row r="8958" spans="1:2" x14ac:dyDescent="0.2">
      <c r="A8958" s="13">
        <v>-7.8724058895076901E-2</v>
      </c>
      <c r="B8958" s="11" t="s">
        <v>8874</v>
      </c>
    </row>
    <row r="8959" spans="1:2" x14ac:dyDescent="0.2">
      <c r="A8959" s="13">
        <v>-7.8724154184820594E-2</v>
      </c>
      <c r="B8959" s="11" t="s">
        <v>3713</v>
      </c>
    </row>
    <row r="8960" spans="1:2" x14ac:dyDescent="0.2">
      <c r="A8960" s="13">
        <v>-7.88120799878472E-2</v>
      </c>
      <c r="B8960" s="11" t="s">
        <v>6841</v>
      </c>
    </row>
    <row r="8961" spans="1:2" x14ac:dyDescent="0.2">
      <c r="A8961" s="13">
        <v>-7.8861257414072905E-2</v>
      </c>
      <c r="B8961" s="11" t="s">
        <v>7460</v>
      </c>
    </row>
    <row r="8962" spans="1:2" x14ac:dyDescent="0.2">
      <c r="A8962" s="13">
        <v>-7.8950045999985299E-2</v>
      </c>
      <c r="B8962" s="11" t="s">
        <v>2999</v>
      </c>
    </row>
    <row r="8963" spans="1:2" x14ac:dyDescent="0.2">
      <c r="A8963" s="13">
        <v>-7.8955305930800898E-2</v>
      </c>
      <c r="B8963" s="11" t="s">
        <v>3265</v>
      </c>
    </row>
    <row r="8964" spans="1:2" x14ac:dyDescent="0.2">
      <c r="A8964" s="13">
        <v>-7.8960310929389793E-2</v>
      </c>
      <c r="B8964" s="11" t="s">
        <v>8864</v>
      </c>
    </row>
    <row r="8965" spans="1:2" x14ac:dyDescent="0.2">
      <c r="A8965" s="13">
        <v>-7.8966656056321693E-2</v>
      </c>
      <c r="B8965" s="11" t="s">
        <v>3922</v>
      </c>
    </row>
    <row r="8966" spans="1:2" x14ac:dyDescent="0.2">
      <c r="A8966" s="13">
        <v>-7.9042712221406797E-2</v>
      </c>
      <c r="B8966" s="11" t="s">
        <v>2167</v>
      </c>
    </row>
    <row r="8967" spans="1:2" x14ac:dyDescent="0.2">
      <c r="A8967" s="13">
        <v>-7.9051748515640702E-2</v>
      </c>
      <c r="B8967" s="11" t="s">
        <v>3660</v>
      </c>
    </row>
    <row r="8968" spans="1:2" x14ac:dyDescent="0.2">
      <c r="A8968" s="13">
        <v>-7.9107850349237202E-2</v>
      </c>
      <c r="B8968" s="11" t="s">
        <v>6863</v>
      </c>
    </row>
    <row r="8969" spans="1:2" x14ac:dyDescent="0.2">
      <c r="A8969" s="13">
        <v>-7.9155076993020504E-2</v>
      </c>
      <c r="B8969" s="11" t="s">
        <v>4869</v>
      </c>
    </row>
    <row r="8970" spans="1:2" x14ac:dyDescent="0.2">
      <c r="A8970" s="13">
        <v>-7.9195584694009294E-2</v>
      </c>
      <c r="B8970" s="11" t="s">
        <v>5734</v>
      </c>
    </row>
    <row r="8971" spans="1:2" x14ac:dyDescent="0.2">
      <c r="A8971" s="13">
        <v>-7.9286094529175705E-2</v>
      </c>
      <c r="B8971" s="11" t="s">
        <v>1096</v>
      </c>
    </row>
    <row r="8972" spans="1:2" x14ac:dyDescent="0.2">
      <c r="A8972" s="13">
        <v>-7.9302610380069402E-2</v>
      </c>
      <c r="B8972" s="11" t="s">
        <v>2911</v>
      </c>
    </row>
    <row r="8973" spans="1:2" x14ac:dyDescent="0.2">
      <c r="A8973" s="13">
        <v>-7.9311446987864007E-2</v>
      </c>
      <c r="B8973" s="11" t="s">
        <v>468</v>
      </c>
    </row>
    <row r="8974" spans="1:2" x14ac:dyDescent="0.2">
      <c r="A8974" s="13">
        <v>-7.9482003334790399E-2</v>
      </c>
      <c r="B8974" s="11" t="s">
        <v>1554</v>
      </c>
    </row>
    <row r="8975" spans="1:2" x14ac:dyDescent="0.2">
      <c r="A8975" s="13">
        <v>-7.9490848736382E-2</v>
      </c>
      <c r="B8975" s="11" t="s">
        <v>8799</v>
      </c>
    </row>
    <row r="8976" spans="1:2" x14ac:dyDescent="0.2">
      <c r="A8976" s="13">
        <v>-7.9493759910698097E-2</v>
      </c>
      <c r="B8976" s="11" t="s">
        <v>1746</v>
      </c>
    </row>
    <row r="8977" spans="1:2" x14ac:dyDescent="0.2">
      <c r="A8977" s="13">
        <v>-7.9607870274838302E-2</v>
      </c>
      <c r="B8977" s="11" t="s">
        <v>1689</v>
      </c>
    </row>
    <row r="8978" spans="1:2" x14ac:dyDescent="0.2">
      <c r="A8978" s="13">
        <v>-7.9754382650322794E-2</v>
      </c>
      <c r="B8978" s="11" t="s">
        <v>9968</v>
      </c>
    </row>
    <row r="8979" spans="1:2" x14ac:dyDescent="0.2">
      <c r="A8979" s="13">
        <v>-7.9816641487318096E-2</v>
      </c>
      <c r="B8979" s="11" t="s">
        <v>9749</v>
      </c>
    </row>
    <row r="8980" spans="1:2" x14ac:dyDescent="0.2">
      <c r="A8980" s="13">
        <v>-7.9836625156981395E-2</v>
      </c>
      <c r="B8980" s="11" t="s">
        <v>9671</v>
      </c>
    </row>
    <row r="8981" spans="1:2" x14ac:dyDescent="0.2">
      <c r="A8981" s="13">
        <v>-7.9837971962400195E-2</v>
      </c>
      <c r="B8981" s="11" t="s">
        <v>1357</v>
      </c>
    </row>
    <row r="8982" spans="1:2" x14ac:dyDescent="0.2">
      <c r="A8982" s="13">
        <v>-7.9842370677848495E-2</v>
      </c>
      <c r="B8982" s="11" t="s">
        <v>8710</v>
      </c>
    </row>
    <row r="8983" spans="1:2" x14ac:dyDescent="0.2">
      <c r="A8983" s="13">
        <v>-7.9882403220435397E-2</v>
      </c>
      <c r="B8983" s="11" t="s">
        <v>5230</v>
      </c>
    </row>
    <row r="8984" spans="1:2" x14ac:dyDescent="0.2">
      <c r="A8984" s="13">
        <v>-7.9917374747991099E-2</v>
      </c>
      <c r="B8984" s="11" t="s">
        <v>5941</v>
      </c>
    </row>
    <row r="8985" spans="1:2" x14ac:dyDescent="0.2">
      <c r="A8985" s="13">
        <v>-7.9960817699574693E-2</v>
      </c>
      <c r="B8985" s="11" t="s">
        <v>5183</v>
      </c>
    </row>
    <row r="8986" spans="1:2" x14ac:dyDescent="0.2">
      <c r="A8986" s="13">
        <v>-7.9998135263922604E-2</v>
      </c>
      <c r="B8986" s="11" t="s">
        <v>4028</v>
      </c>
    </row>
    <row r="8987" spans="1:2" x14ac:dyDescent="0.2">
      <c r="A8987" s="13">
        <v>-8.0012145407163004E-2</v>
      </c>
      <c r="B8987" s="11" t="s">
        <v>3733</v>
      </c>
    </row>
    <row r="8988" spans="1:2" x14ac:dyDescent="0.2">
      <c r="A8988" s="13">
        <v>-8.0077649518717195E-2</v>
      </c>
      <c r="B8988" s="11" t="s">
        <v>8595</v>
      </c>
    </row>
    <row r="8989" spans="1:2" x14ac:dyDescent="0.2">
      <c r="A8989" s="13">
        <v>-8.0139407074196103E-2</v>
      </c>
      <c r="B8989" s="11" t="s">
        <v>7553</v>
      </c>
    </row>
    <row r="8990" spans="1:2" x14ac:dyDescent="0.2">
      <c r="A8990" s="13">
        <v>-8.0229582725035595E-2</v>
      </c>
      <c r="B8990" s="11" t="s">
        <v>6825</v>
      </c>
    </row>
    <row r="8991" spans="1:2" x14ac:dyDescent="0.2">
      <c r="A8991" s="13">
        <v>-8.0276610089692099E-2</v>
      </c>
      <c r="B8991" s="11" t="s">
        <v>10024</v>
      </c>
    </row>
    <row r="8992" spans="1:2" x14ac:dyDescent="0.2">
      <c r="A8992" s="13">
        <v>-8.0321928600707804E-2</v>
      </c>
      <c r="B8992" s="11" t="s">
        <v>10255</v>
      </c>
    </row>
    <row r="8993" spans="1:2" x14ac:dyDescent="0.2">
      <c r="A8993" s="13">
        <v>-8.0577012649160396E-2</v>
      </c>
      <c r="B8993" s="11" t="s">
        <v>1255</v>
      </c>
    </row>
    <row r="8994" spans="1:2" x14ac:dyDescent="0.2">
      <c r="A8994" s="13">
        <v>-8.0639301738490002E-2</v>
      </c>
      <c r="B8994" s="11" t="s">
        <v>6274</v>
      </c>
    </row>
    <row r="8995" spans="1:2" x14ac:dyDescent="0.2">
      <c r="A8995" s="13">
        <v>-8.0688265524524599E-2</v>
      </c>
      <c r="B8995" s="11" t="s">
        <v>4363</v>
      </c>
    </row>
    <row r="8996" spans="1:2" x14ac:dyDescent="0.2">
      <c r="A8996" s="13">
        <v>-8.0701532462164605E-2</v>
      </c>
      <c r="B8996" s="11" t="s">
        <v>6760</v>
      </c>
    </row>
    <row r="8997" spans="1:2" x14ac:dyDescent="0.2">
      <c r="A8997" s="13">
        <v>-8.0725082808454807E-2</v>
      </c>
      <c r="B8997" s="11" t="s">
        <v>7833</v>
      </c>
    </row>
    <row r="8998" spans="1:2" x14ac:dyDescent="0.2">
      <c r="A8998" s="13">
        <v>-8.0729014389672796E-2</v>
      </c>
      <c r="B8998" s="11" t="s">
        <v>1118</v>
      </c>
    </row>
    <row r="8999" spans="1:2" x14ac:dyDescent="0.2">
      <c r="A8999" s="13">
        <v>-8.0812239599649602E-2</v>
      </c>
      <c r="B8999" s="11" t="s">
        <v>4079</v>
      </c>
    </row>
    <row r="9000" spans="1:2" x14ac:dyDescent="0.2">
      <c r="A9000" s="13">
        <v>-8.0873322609341505E-2</v>
      </c>
      <c r="B9000" s="11" t="s">
        <v>9131</v>
      </c>
    </row>
    <row r="9001" spans="1:2" x14ac:dyDescent="0.2">
      <c r="A9001" s="13">
        <v>-8.0981987164984906E-2</v>
      </c>
      <c r="B9001" s="11" t="s">
        <v>8850</v>
      </c>
    </row>
    <row r="9002" spans="1:2" x14ac:dyDescent="0.2">
      <c r="A9002" s="13">
        <v>-8.09909187050466E-2</v>
      </c>
      <c r="B9002" s="11" t="s">
        <v>8055</v>
      </c>
    </row>
    <row r="9003" spans="1:2" x14ac:dyDescent="0.2">
      <c r="A9003" s="13">
        <v>-8.1015939504628307E-2</v>
      </c>
      <c r="B9003" s="11" t="s">
        <v>524</v>
      </c>
    </row>
    <row r="9004" spans="1:2" x14ac:dyDescent="0.2">
      <c r="A9004" s="13">
        <v>-8.1062910631316903E-2</v>
      </c>
      <c r="B9004" s="11" t="s">
        <v>739</v>
      </c>
    </row>
    <row r="9005" spans="1:2" x14ac:dyDescent="0.2">
      <c r="A9005" s="13">
        <v>-8.1141052084340096E-2</v>
      </c>
      <c r="B9005" s="11" t="s">
        <v>5491</v>
      </c>
    </row>
    <row r="9006" spans="1:2" x14ac:dyDescent="0.2">
      <c r="A9006" s="13">
        <v>-8.1406843522383296E-2</v>
      </c>
      <c r="B9006" s="11" t="s">
        <v>10415</v>
      </c>
    </row>
    <row r="9007" spans="1:2" x14ac:dyDescent="0.2">
      <c r="A9007" s="13">
        <v>-8.1485470787319103E-2</v>
      </c>
      <c r="B9007" s="11" t="s">
        <v>1495</v>
      </c>
    </row>
    <row r="9008" spans="1:2" x14ac:dyDescent="0.2">
      <c r="A9008" s="13">
        <v>-8.1532365655548097E-2</v>
      </c>
      <c r="B9008" s="11" t="s">
        <v>1130</v>
      </c>
    </row>
    <row r="9009" spans="1:2" x14ac:dyDescent="0.2">
      <c r="A9009" s="13">
        <v>-8.1622897699021202E-2</v>
      </c>
      <c r="B9009" s="11" t="s">
        <v>2734</v>
      </c>
    </row>
    <row r="9010" spans="1:2" x14ac:dyDescent="0.2">
      <c r="A9010" s="13">
        <v>-8.1629681179011204E-2</v>
      </c>
      <c r="B9010" s="11" t="s">
        <v>8710</v>
      </c>
    </row>
    <row r="9011" spans="1:2" x14ac:dyDescent="0.2">
      <c r="A9011" s="13">
        <v>-8.1684902844043797E-2</v>
      </c>
      <c r="B9011" s="11" t="s">
        <v>4809</v>
      </c>
    </row>
    <row r="9012" spans="1:2" x14ac:dyDescent="0.2">
      <c r="A9012" s="13">
        <v>-8.1684958488935894E-2</v>
      </c>
      <c r="B9012" s="11" t="s">
        <v>7780</v>
      </c>
    </row>
    <row r="9013" spans="1:2" x14ac:dyDescent="0.2">
      <c r="A9013" s="13">
        <v>-8.1780341153392194E-2</v>
      </c>
      <c r="B9013" s="11" t="s">
        <v>7081</v>
      </c>
    </row>
    <row r="9014" spans="1:2" x14ac:dyDescent="0.2">
      <c r="A9014" s="13">
        <v>-8.1804046510653594E-2</v>
      </c>
      <c r="B9014" s="11" t="s">
        <v>5914</v>
      </c>
    </row>
    <row r="9015" spans="1:2" x14ac:dyDescent="0.2">
      <c r="A9015" s="13">
        <v>-8.18137496460314E-2</v>
      </c>
      <c r="B9015" s="11" t="s">
        <v>5503</v>
      </c>
    </row>
    <row r="9016" spans="1:2" x14ac:dyDescent="0.2">
      <c r="A9016" s="13">
        <v>-8.1824022274414904E-2</v>
      </c>
      <c r="B9016" s="11" t="s">
        <v>9699</v>
      </c>
    </row>
    <row r="9017" spans="1:2" x14ac:dyDescent="0.2">
      <c r="A9017" s="13">
        <v>-8.18280313141658E-2</v>
      </c>
      <c r="B9017" s="11" t="s">
        <v>463</v>
      </c>
    </row>
    <row r="9018" spans="1:2" x14ac:dyDescent="0.2">
      <c r="A9018" s="13">
        <v>-8.1835159821622205E-2</v>
      </c>
      <c r="B9018" s="11" t="s">
        <v>8760</v>
      </c>
    </row>
    <row r="9019" spans="1:2" x14ac:dyDescent="0.2">
      <c r="A9019" s="13">
        <v>-8.1900349572901807E-2</v>
      </c>
      <c r="B9019" s="11" t="s">
        <v>8110</v>
      </c>
    </row>
    <row r="9020" spans="1:2" x14ac:dyDescent="0.2">
      <c r="A9020" s="13">
        <v>-8.1906529479743306E-2</v>
      </c>
      <c r="B9020" s="11" t="s">
        <v>4961</v>
      </c>
    </row>
    <row r="9021" spans="1:2" x14ac:dyDescent="0.2">
      <c r="A9021" s="13">
        <v>-8.1926093554792398E-2</v>
      </c>
      <c r="B9021" s="11" t="s">
        <v>2518</v>
      </c>
    </row>
    <row r="9022" spans="1:2" x14ac:dyDescent="0.2">
      <c r="A9022" s="13">
        <v>-8.1934559656591299E-2</v>
      </c>
      <c r="B9022" s="11" t="s">
        <v>49</v>
      </c>
    </row>
    <row r="9023" spans="1:2" x14ac:dyDescent="0.2">
      <c r="A9023" s="13">
        <v>-8.1984583919016696E-2</v>
      </c>
      <c r="B9023" s="11" t="s">
        <v>6002</v>
      </c>
    </row>
    <row r="9024" spans="1:2" x14ac:dyDescent="0.2">
      <c r="A9024" s="13">
        <v>-8.2091252513543003E-2</v>
      </c>
      <c r="B9024" s="11" t="s">
        <v>1942</v>
      </c>
    </row>
    <row r="9025" spans="1:2" x14ac:dyDescent="0.2">
      <c r="A9025" s="13">
        <v>-8.2114791268453405E-2</v>
      </c>
      <c r="B9025" s="11" t="s">
        <v>4353</v>
      </c>
    </row>
    <row r="9026" spans="1:2" x14ac:dyDescent="0.2">
      <c r="A9026" s="13">
        <v>-8.2168535527623696E-2</v>
      </c>
      <c r="B9026" s="11" t="s">
        <v>3510</v>
      </c>
    </row>
    <row r="9027" spans="1:2" x14ac:dyDescent="0.2">
      <c r="A9027" s="13">
        <v>-8.2276768033893194E-2</v>
      </c>
      <c r="B9027" s="11" t="s">
        <v>3243</v>
      </c>
    </row>
    <row r="9028" spans="1:2" x14ac:dyDescent="0.2">
      <c r="A9028" s="13">
        <v>-8.2345756999642403E-2</v>
      </c>
      <c r="B9028" s="11" t="s">
        <v>6255</v>
      </c>
    </row>
    <row r="9029" spans="1:2" x14ac:dyDescent="0.2">
      <c r="A9029" s="13">
        <v>-8.2390986909592706E-2</v>
      </c>
      <c r="B9029" s="11" t="s">
        <v>4534</v>
      </c>
    </row>
    <row r="9030" spans="1:2" x14ac:dyDescent="0.2">
      <c r="A9030" s="13">
        <v>-8.2410714518366401E-2</v>
      </c>
      <c r="B9030" s="11" t="s">
        <v>6287</v>
      </c>
    </row>
    <row r="9031" spans="1:2" x14ac:dyDescent="0.2">
      <c r="A9031" s="13">
        <v>-8.2419253125194006E-2</v>
      </c>
      <c r="B9031" s="11" t="s">
        <v>6756</v>
      </c>
    </row>
    <row r="9032" spans="1:2" x14ac:dyDescent="0.2">
      <c r="A9032" s="13">
        <v>-8.2562320930314598E-2</v>
      </c>
      <c r="B9032" s="11" t="s">
        <v>133</v>
      </c>
    </row>
    <row r="9033" spans="1:2" x14ac:dyDescent="0.2">
      <c r="A9033" s="13">
        <v>-8.2602761646231898E-2</v>
      </c>
      <c r="B9033" s="11" t="s">
        <v>4751</v>
      </c>
    </row>
    <row r="9034" spans="1:2" x14ac:dyDescent="0.2">
      <c r="A9034" s="13">
        <v>-8.2667367056888499E-2</v>
      </c>
      <c r="B9034" s="11" t="s">
        <v>7520</v>
      </c>
    </row>
    <row r="9035" spans="1:2" x14ac:dyDescent="0.2">
      <c r="A9035" s="13">
        <v>-8.2720048709180802E-2</v>
      </c>
      <c r="B9035" s="11" t="s">
        <v>5635</v>
      </c>
    </row>
    <row r="9036" spans="1:2" x14ac:dyDescent="0.2">
      <c r="A9036" s="13">
        <v>-8.2823157976950598E-2</v>
      </c>
      <c r="B9036" s="11" t="s">
        <v>3396</v>
      </c>
    </row>
    <row r="9037" spans="1:2" x14ac:dyDescent="0.2">
      <c r="A9037" s="13">
        <v>-8.2842579635919095E-2</v>
      </c>
      <c r="B9037" s="11" t="s">
        <v>5860</v>
      </c>
    </row>
    <row r="9038" spans="1:2" x14ac:dyDescent="0.2">
      <c r="A9038" s="13">
        <v>-8.3005919167668293E-2</v>
      </c>
      <c r="B9038" s="11" t="s">
        <v>4140</v>
      </c>
    </row>
    <row r="9039" spans="1:2" x14ac:dyDescent="0.2">
      <c r="A9039" s="13">
        <v>-8.3016781325874603E-2</v>
      </c>
      <c r="B9039" s="11" t="s">
        <v>5417</v>
      </c>
    </row>
    <row r="9040" spans="1:2" x14ac:dyDescent="0.2">
      <c r="A9040" s="13">
        <v>-8.3037342949054405E-2</v>
      </c>
      <c r="B9040" s="11" t="s">
        <v>9293</v>
      </c>
    </row>
    <row r="9041" spans="1:2" x14ac:dyDescent="0.2">
      <c r="A9041" s="13">
        <v>-8.3073433364662899E-2</v>
      </c>
      <c r="B9041" s="11" t="s">
        <v>1200</v>
      </c>
    </row>
    <row r="9042" spans="1:2" x14ac:dyDescent="0.2">
      <c r="A9042" s="13">
        <v>-8.3089480889183706E-2</v>
      </c>
      <c r="B9042" s="11" t="s">
        <v>10342</v>
      </c>
    </row>
    <row r="9043" spans="1:2" x14ac:dyDescent="0.2">
      <c r="A9043" s="13">
        <v>-8.3256341142011997E-2</v>
      </c>
      <c r="B9043" s="11" t="s">
        <v>8323</v>
      </c>
    </row>
    <row r="9044" spans="1:2" x14ac:dyDescent="0.2">
      <c r="A9044" s="13">
        <v>-8.3269360758606095E-2</v>
      </c>
      <c r="B9044" s="11" t="s">
        <v>6773</v>
      </c>
    </row>
    <row r="9045" spans="1:2" x14ac:dyDescent="0.2">
      <c r="A9045" s="13">
        <v>-8.3332809065802094E-2</v>
      </c>
      <c r="B9045" s="11" t="s">
        <v>6191</v>
      </c>
    </row>
    <row r="9046" spans="1:2" x14ac:dyDescent="0.2">
      <c r="A9046" s="13">
        <v>-8.3373675642884906E-2</v>
      </c>
      <c r="B9046" s="11" t="s">
        <v>3868</v>
      </c>
    </row>
    <row r="9047" spans="1:2" x14ac:dyDescent="0.2">
      <c r="A9047" s="13">
        <v>-8.3405446499753205E-2</v>
      </c>
      <c r="B9047" s="11" t="s">
        <v>228</v>
      </c>
    </row>
    <row r="9048" spans="1:2" x14ac:dyDescent="0.2">
      <c r="A9048" s="13">
        <v>-8.3531250019688502E-2</v>
      </c>
      <c r="B9048" s="11" t="s">
        <v>2356</v>
      </c>
    </row>
    <row r="9049" spans="1:2" x14ac:dyDescent="0.2">
      <c r="A9049" s="13">
        <v>-8.3580884470360398E-2</v>
      </c>
      <c r="B9049" s="11" t="s">
        <v>1011</v>
      </c>
    </row>
    <row r="9050" spans="1:2" x14ac:dyDescent="0.2">
      <c r="A9050" s="13">
        <v>-8.3663905404571803E-2</v>
      </c>
      <c r="B9050" s="11" t="s">
        <v>2839</v>
      </c>
    </row>
    <row r="9051" spans="1:2" x14ac:dyDescent="0.2">
      <c r="A9051" s="13">
        <v>-8.3676043277182699E-2</v>
      </c>
      <c r="B9051" s="11" t="s">
        <v>7628</v>
      </c>
    </row>
    <row r="9052" spans="1:2" x14ac:dyDescent="0.2">
      <c r="A9052" s="13">
        <v>-8.3680594305942504E-2</v>
      </c>
      <c r="B9052" s="11" t="s">
        <v>637</v>
      </c>
    </row>
    <row r="9053" spans="1:2" x14ac:dyDescent="0.2">
      <c r="A9053" s="13">
        <v>-8.3791494352552995E-2</v>
      </c>
      <c r="B9053" s="11" t="s">
        <v>9809</v>
      </c>
    </row>
    <row r="9054" spans="1:2" x14ac:dyDescent="0.2">
      <c r="A9054" s="13">
        <v>-8.3819692943268395E-2</v>
      </c>
      <c r="B9054" s="11" t="s">
        <v>9048</v>
      </c>
    </row>
    <row r="9055" spans="1:2" x14ac:dyDescent="0.2">
      <c r="A9055" s="13">
        <v>-8.3880089321910503E-2</v>
      </c>
      <c r="B9055" s="11" t="s">
        <v>3180</v>
      </c>
    </row>
    <row r="9056" spans="1:2" x14ac:dyDescent="0.2">
      <c r="A9056" s="13">
        <v>-8.3891331642950498E-2</v>
      </c>
      <c r="B9056" s="11" t="s">
        <v>6230</v>
      </c>
    </row>
    <row r="9057" spans="1:2" x14ac:dyDescent="0.2">
      <c r="A9057" s="13">
        <v>-8.3912399800566195E-2</v>
      </c>
      <c r="B9057" s="11" t="s">
        <v>6733</v>
      </c>
    </row>
    <row r="9058" spans="1:2" x14ac:dyDescent="0.2">
      <c r="A9058" s="13">
        <v>-8.3967556889218004E-2</v>
      </c>
      <c r="B9058" s="11" t="s">
        <v>2596</v>
      </c>
    </row>
    <row r="9059" spans="1:2" x14ac:dyDescent="0.2">
      <c r="A9059" s="13">
        <v>-8.3994168138484607E-2</v>
      </c>
      <c r="B9059" s="11" t="s">
        <v>2159</v>
      </c>
    </row>
    <row r="9060" spans="1:2" x14ac:dyDescent="0.2">
      <c r="A9060" s="13">
        <v>-8.4029831606998895E-2</v>
      </c>
      <c r="B9060" s="11" t="s">
        <v>2820</v>
      </c>
    </row>
    <row r="9061" spans="1:2" x14ac:dyDescent="0.2">
      <c r="A9061" s="13">
        <v>-8.4063809628148703E-2</v>
      </c>
      <c r="B9061" s="11" t="s">
        <v>10390</v>
      </c>
    </row>
    <row r="9062" spans="1:2" x14ac:dyDescent="0.2">
      <c r="A9062" s="13">
        <v>-8.4072031791674107E-2</v>
      </c>
      <c r="B9062" s="11" t="s">
        <v>6293</v>
      </c>
    </row>
    <row r="9063" spans="1:2" x14ac:dyDescent="0.2">
      <c r="A9063" s="13">
        <v>-8.41733798598681E-2</v>
      </c>
      <c r="B9063" s="11" t="s">
        <v>660</v>
      </c>
    </row>
    <row r="9064" spans="1:2" x14ac:dyDescent="0.2">
      <c r="A9064" s="13">
        <v>-8.4199580496625098E-2</v>
      </c>
      <c r="B9064" s="11" t="s">
        <v>1266</v>
      </c>
    </row>
    <row r="9065" spans="1:2" x14ac:dyDescent="0.2">
      <c r="A9065" s="13">
        <v>-8.4201866250207494E-2</v>
      </c>
      <c r="B9065" s="11" t="s">
        <v>911</v>
      </c>
    </row>
    <row r="9066" spans="1:2" x14ac:dyDescent="0.2">
      <c r="A9066" s="13">
        <v>-8.4221710370791306E-2</v>
      </c>
      <c r="B9066" s="11" t="s">
        <v>3095</v>
      </c>
    </row>
    <row r="9067" spans="1:2" x14ac:dyDescent="0.2">
      <c r="A9067" s="13">
        <v>-8.4456208448096606E-2</v>
      </c>
      <c r="B9067" s="11" t="s">
        <v>9788</v>
      </c>
    </row>
    <row r="9068" spans="1:2" x14ac:dyDescent="0.2">
      <c r="A9068" s="13">
        <v>-8.4580856518396794E-2</v>
      </c>
      <c r="B9068" s="11" t="s">
        <v>5234</v>
      </c>
    </row>
    <row r="9069" spans="1:2" x14ac:dyDescent="0.2">
      <c r="A9069" s="13">
        <v>-8.4627383763168196E-2</v>
      </c>
      <c r="B9069" s="11" t="s">
        <v>5584</v>
      </c>
    </row>
    <row r="9070" spans="1:2" x14ac:dyDescent="0.2">
      <c r="A9070" s="13">
        <v>-8.4630581957415102E-2</v>
      </c>
      <c r="B9070" s="11" t="s">
        <v>3375</v>
      </c>
    </row>
    <row r="9071" spans="1:2" x14ac:dyDescent="0.2">
      <c r="A9071" s="13">
        <v>-8.4634849492401201E-2</v>
      </c>
      <c r="B9071" s="11" t="s">
        <v>5280</v>
      </c>
    </row>
    <row r="9072" spans="1:2" x14ac:dyDescent="0.2">
      <c r="A9072" s="13">
        <v>-8.4656160342321402E-2</v>
      </c>
      <c r="B9072" s="11" t="s">
        <v>1128</v>
      </c>
    </row>
    <row r="9073" spans="1:2" x14ac:dyDescent="0.2">
      <c r="A9073" s="13">
        <v>-8.4660857560681799E-2</v>
      </c>
      <c r="B9073" s="11" t="s">
        <v>405</v>
      </c>
    </row>
    <row r="9074" spans="1:2" x14ac:dyDescent="0.2">
      <c r="A9074" s="13">
        <v>-8.4665488219775306E-2</v>
      </c>
      <c r="B9074" s="11" t="s">
        <v>1746</v>
      </c>
    </row>
    <row r="9075" spans="1:2" x14ac:dyDescent="0.2">
      <c r="A9075" s="13">
        <v>-8.4694642983034696E-2</v>
      </c>
      <c r="B9075" s="11" t="s">
        <v>7096</v>
      </c>
    </row>
    <row r="9076" spans="1:2" x14ac:dyDescent="0.2">
      <c r="A9076" s="13">
        <v>-8.4797573795469705E-2</v>
      </c>
      <c r="B9076" s="11" t="s">
        <v>1676</v>
      </c>
    </row>
    <row r="9077" spans="1:2" x14ac:dyDescent="0.2">
      <c r="A9077" s="13">
        <v>-8.4852163968486397E-2</v>
      </c>
      <c r="B9077" s="11" t="s">
        <v>3028</v>
      </c>
    </row>
    <row r="9078" spans="1:2" x14ac:dyDescent="0.2">
      <c r="A9078" s="13">
        <v>-8.4870131931882795E-2</v>
      </c>
      <c r="B9078" s="11" t="s">
        <v>823</v>
      </c>
    </row>
    <row r="9079" spans="1:2" x14ac:dyDescent="0.2">
      <c r="A9079" s="13">
        <v>-8.4914470461959393E-2</v>
      </c>
      <c r="B9079" s="11" t="s">
        <v>5342</v>
      </c>
    </row>
    <row r="9080" spans="1:2" x14ac:dyDescent="0.2">
      <c r="A9080" s="13">
        <v>-8.5010380763211005E-2</v>
      </c>
      <c r="B9080" s="11" t="s">
        <v>7426</v>
      </c>
    </row>
    <row r="9081" spans="1:2" x14ac:dyDescent="0.2">
      <c r="A9081" s="13">
        <v>-8.5014561090209106E-2</v>
      </c>
      <c r="B9081" s="11" t="s">
        <v>8319</v>
      </c>
    </row>
    <row r="9082" spans="1:2" x14ac:dyDescent="0.2">
      <c r="A9082" s="13">
        <v>-8.5172535197118496E-2</v>
      </c>
      <c r="B9082" s="11" t="s">
        <v>429</v>
      </c>
    </row>
    <row r="9083" spans="1:2" x14ac:dyDescent="0.2">
      <c r="A9083" s="13">
        <v>-8.5186958142618494E-2</v>
      </c>
      <c r="B9083" s="11" t="s">
        <v>747</v>
      </c>
    </row>
    <row r="9084" spans="1:2" x14ac:dyDescent="0.2">
      <c r="A9084" s="13">
        <v>-8.5203027544610399E-2</v>
      </c>
      <c r="B9084" s="11" t="s">
        <v>1127</v>
      </c>
    </row>
    <row r="9085" spans="1:2" x14ac:dyDescent="0.2">
      <c r="A9085" s="13">
        <v>-8.5230941558239806E-2</v>
      </c>
      <c r="B9085" s="11" t="s">
        <v>5620</v>
      </c>
    </row>
    <row r="9086" spans="1:2" x14ac:dyDescent="0.2">
      <c r="A9086" s="13">
        <v>-8.5262661191397998E-2</v>
      </c>
      <c r="B9086" s="11" t="s">
        <v>5840</v>
      </c>
    </row>
    <row r="9087" spans="1:2" x14ac:dyDescent="0.2">
      <c r="A9087" s="13">
        <v>-8.5271980232841896E-2</v>
      </c>
      <c r="B9087" s="11" t="s">
        <v>7787</v>
      </c>
    </row>
    <row r="9088" spans="1:2" x14ac:dyDescent="0.2">
      <c r="A9088" s="13">
        <v>-8.5274593818224498E-2</v>
      </c>
      <c r="B9088" s="11" t="s">
        <v>7572</v>
      </c>
    </row>
    <row r="9089" spans="1:2" x14ac:dyDescent="0.2">
      <c r="A9089" s="13">
        <v>-8.5317908288733896E-2</v>
      </c>
      <c r="B9089" s="11" t="s">
        <v>5992</v>
      </c>
    </row>
    <row r="9090" spans="1:2" x14ac:dyDescent="0.2">
      <c r="A9090" s="13">
        <v>-8.5341948997210301E-2</v>
      </c>
      <c r="B9090" s="11" t="s">
        <v>9368</v>
      </c>
    </row>
    <row r="9091" spans="1:2" x14ac:dyDescent="0.2">
      <c r="A9091" s="13">
        <v>-8.5377324059690493E-2</v>
      </c>
      <c r="B9091" s="11" t="s">
        <v>5340</v>
      </c>
    </row>
    <row r="9092" spans="1:2" x14ac:dyDescent="0.2">
      <c r="A9092" s="13">
        <v>-8.5439888481414997E-2</v>
      </c>
      <c r="B9092" s="11" t="s">
        <v>7852</v>
      </c>
    </row>
    <row r="9093" spans="1:2" x14ac:dyDescent="0.2">
      <c r="A9093" s="13">
        <v>-8.5554423271938698E-2</v>
      </c>
      <c r="B9093" s="11" t="s">
        <v>1974</v>
      </c>
    </row>
    <row r="9094" spans="1:2" x14ac:dyDescent="0.2">
      <c r="A9094" s="13">
        <v>-8.5586356492937707E-2</v>
      </c>
      <c r="B9094" s="11" t="s">
        <v>1265</v>
      </c>
    </row>
    <row r="9095" spans="1:2" x14ac:dyDescent="0.2">
      <c r="A9095" s="13">
        <v>-8.5603054377599602E-2</v>
      </c>
      <c r="B9095" s="11" t="s">
        <v>6574</v>
      </c>
    </row>
    <row r="9096" spans="1:2" x14ac:dyDescent="0.2">
      <c r="A9096" s="13">
        <v>-8.5811515921564996E-2</v>
      </c>
      <c r="B9096" s="11" t="s">
        <v>7473</v>
      </c>
    </row>
    <row r="9097" spans="1:2" x14ac:dyDescent="0.2">
      <c r="A9097" s="13">
        <v>-8.5817322880730407E-2</v>
      </c>
      <c r="B9097" s="11" t="s">
        <v>8995</v>
      </c>
    </row>
    <row r="9098" spans="1:2" x14ac:dyDescent="0.2">
      <c r="A9098" s="13">
        <v>-8.5891706742159402E-2</v>
      </c>
      <c r="B9098" s="11" t="s">
        <v>6643</v>
      </c>
    </row>
    <row r="9099" spans="1:2" x14ac:dyDescent="0.2">
      <c r="A9099" s="13">
        <v>-8.5984523398025994E-2</v>
      </c>
      <c r="B9099" s="11" t="s">
        <v>6078</v>
      </c>
    </row>
    <row r="9100" spans="1:2" x14ac:dyDescent="0.2">
      <c r="A9100" s="13">
        <v>-8.6032113243896494E-2</v>
      </c>
      <c r="B9100" s="11" t="s">
        <v>1849</v>
      </c>
    </row>
    <row r="9101" spans="1:2" x14ac:dyDescent="0.2">
      <c r="A9101" s="13">
        <v>-8.6074283697001902E-2</v>
      </c>
      <c r="B9101" s="11" t="s">
        <v>5170</v>
      </c>
    </row>
    <row r="9102" spans="1:2" x14ac:dyDescent="0.2">
      <c r="A9102" s="13">
        <v>-8.6075486435118198E-2</v>
      </c>
      <c r="B9102" s="11" t="s">
        <v>9529</v>
      </c>
    </row>
    <row r="9103" spans="1:2" x14ac:dyDescent="0.2">
      <c r="A9103" s="13">
        <v>-8.6110444532543004E-2</v>
      </c>
      <c r="B9103" s="11" t="s">
        <v>780</v>
      </c>
    </row>
    <row r="9104" spans="1:2" x14ac:dyDescent="0.2">
      <c r="A9104" s="13">
        <v>-8.6186201153044401E-2</v>
      </c>
      <c r="B9104" s="11" t="s">
        <v>2568</v>
      </c>
    </row>
    <row r="9105" spans="1:2" x14ac:dyDescent="0.2">
      <c r="A9105" s="13">
        <v>-8.6202512446650295E-2</v>
      </c>
      <c r="B9105" s="11" t="s">
        <v>1811</v>
      </c>
    </row>
    <row r="9106" spans="1:2" x14ac:dyDescent="0.2">
      <c r="A9106" s="13">
        <v>-8.6223558919438698E-2</v>
      </c>
      <c r="B9106" s="11" t="s">
        <v>1338</v>
      </c>
    </row>
    <row r="9107" spans="1:2" x14ac:dyDescent="0.2">
      <c r="A9107" s="13">
        <v>-8.6233084264292395E-2</v>
      </c>
      <c r="B9107" s="11" t="s">
        <v>184</v>
      </c>
    </row>
    <row r="9108" spans="1:2" x14ac:dyDescent="0.2">
      <c r="A9108" s="13">
        <v>-8.6276312060341406E-2</v>
      </c>
      <c r="B9108" s="11" t="s">
        <v>7098</v>
      </c>
    </row>
    <row r="9109" spans="1:2" x14ac:dyDescent="0.2">
      <c r="A9109" s="13">
        <v>-8.6338922931729595E-2</v>
      </c>
      <c r="B9109" s="11" t="s">
        <v>4519</v>
      </c>
    </row>
    <row r="9110" spans="1:2" x14ac:dyDescent="0.2">
      <c r="A9110" s="13">
        <v>-8.6481761079343994E-2</v>
      </c>
      <c r="B9110" s="11" t="s">
        <v>10080</v>
      </c>
    </row>
    <row r="9111" spans="1:2" x14ac:dyDescent="0.2">
      <c r="A9111" s="13">
        <v>-8.6509471779988995E-2</v>
      </c>
      <c r="B9111" s="11" t="s">
        <v>9758</v>
      </c>
    </row>
    <row r="9112" spans="1:2" x14ac:dyDescent="0.2">
      <c r="A9112" s="13">
        <v>-8.6583166983624796E-2</v>
      </c>
      <c r="B9112" s="11" t="s">
        <v>9990</v>
      </c>
    </row>
    <row r="9113" spans="1:2" x14ac:dyDescent="0.2">
      <c r="A9113" s="13">
        <v>-8.6590481533819E-2</v>
      </c>
      <c r="B9113" s="11" t="s">
        <v>6786</v>
      </c>
    </row>
    <row r="9114" spans="1:2" x14ac:dyDescent="0.2">
      <c r="A9114" s="13">
        <v>-8.6606011945929998E-2</v>
      </c>
      <c r="B9114" s="11" t="s">
        <v>7278</v>
      </c>
    </row>
    <row r="9115" spans="1:2" x14ac:dyDescent="0.2">
      <c r="A9115" s="13">
        <v>-8.6679571398761299E-2</v>
      </c>
      <c r="B9115" s="11" t="s">
        <v>4833</v>
      </c>
    </row>
    <row r="9116" spans="1:2" x14ac:dyDescent="0.2">
      <c r="A9116" s="13">
        <v>-8.6863509729754596E-2</v>
      </c>
      <c r="B9116" s="11" t="s">
        <v>2561</v>
      </c>
    </row>
    <row r="9117" spans="1:2" x14ac:dyDescent="0.2">
      <c r="A9117" s="13">
        <v>-8.70322753830651E-2</v>
      </c>
      <c r="B9117" s="11" t="s">
        <v>1843</v>
      </c>
    </row>
    <row r="9118" spans="1:2" x14ac:dyDescent="0.2">
      <c r="A9118" s="13">
        <v>-8.7123487831877899E-2</v>
      </c>
      <c r="B9118" s="11" t="s">
        <v>1297</v>
      </c>
    </row>
    <row r="9119" spans="1:2" x14ac:dyDescent="0.2">
      <c r="A9119" s="13">
        <v>-8.7300891032067701E-2</v>
      </c>
      <c r="B9119" s="11" t="s">
        <v>7891</v>
      </c>
    </row>
    <row r="9120" spans="1:2" x14ac:dyDescent="0.2">
      <c r="A9120" s="13">
        <v>-8.7350656037054095E-2</v>
      </c>
      <c r="B9120" s="11" t="s">
        <v>3380</v>
      </c>
    </row>
    <row r="9121" spans="1:2" x14ac:dyDescent="0.2">
      <c r="A9121" s="13">
        <v>-8.7424137435988994E-2</v>
      </c>
      <c r="B9121" s="11" t="s">
        <v>5049</v>
      </c>
    </row>
    <row r="9122" spans="1:2" x14ac:dyDescent="0.2">
      <c r="A9122" s="13">
        <v>-8.7453840449298895E-2</v>
      </c>
      <c r="B9122" s="11" t="s">
        <v>123</v>
      </c>
    </row>
    <row r="9123" spans="1:2" x14ac:dyDescent="0.2">
      <c r="A9123" s="13">
        <v>-8.75155423217224E-2</v>
      </c>
      <c r="B9123" s="11" t="s">
        <v>3770</v>
      </c>
    </row>
    <row r="9124" spans="1:2" x14ac:dyDescent="0.2">
      <c r="A9124" s="13">
        <v>-8.7600208524678994E-2</v>
      </c>
      <c r="B9124" s="11" t="s">
        <v>5453</v>
      </c>
    </row>
    <row r="9125" spans="1:2" x14ac:dyDescent="0.2">
      <c r="A9125" s="13">
        <v>-8.7716993628328396E-2</v>
      </c>
      <c r="B9125" s="11" t="s">
        <v>3721</v>
      </c>
    </row>
    <row r="9126" spans="1:2" x14ac:dyDescent="0.2">
      <c r="A9126" s="13">
        <v>-8.8074358034057901E-2</v>
      </c>
      <c r="B9126" s="11" t="s">
        <v>3921</v>
      </c>
    </row>
    <row r="9127" spans="1:2" x14ac:dyDescent="0.2">
      <c r="A9127" s="13">
        <v>-8.8115774696086099E-2</v>
      </c>
      <c r="B9127" s="11" t="s">
        <v>910</v>
      </c>
    </row>
    <row r="9128" spans="1:2" x14ac:dyDescent="0.2">
      <c r="A9128" s="13">
        <v>-8.8352587835762997E-2</v>
      </c>
      <c r="B9128" s="11" t="s">
        <v>241</v>
      </c>
    </row>
    <row r="9129" spans="1:2" x14ac:dyDescent="0.2">
      <c r="A9129" s="13">
        <v>-8.8421690721855198E-2</v>
      </c>
      <c r="B9129" s="11" t="s">
        <v>4762</v>
      </c>
    </row>
    <row r="9130" spans="1:2" x14ac:dyDescent="0.2">
      <c r="A9130" s="13">
        <v>-8.8534227103201593E-2</v>
      </c>
      <c r="B9130" s="11" t="s">
        <v>4312</v>
      </c>
    </row>
    <row r="9131" spans="1:2" x14ac:dyDescent="0.2">
      <c r="A9131" s="13">
        <v>-8.8572441532379406E-2</v>
      </c>
      <c r="B9131" s="11" t="s">
        <v>235</v>
      </c>
    </row>
    <row r="9132" spans="1:2" x14ac:dyDescent="0.2">
      <c r="A9132" s="13">
        <v>-8.8611129737366706E-2</v>
      </c>
      <c r="B9132" s="11" t="s">
        <v>3070</v>
      </c>
    </row>
    <row r="9133" spans="1:2" x14ac:dyDescent="0.2">
      <c r="A9133" s="13">
        <v>-8.8684649299473797E-2</v>
      </c>
      <c r="B9133" s="11" t="s">
        <v>3753</v>
      </c>
    </row>
    <row r="9134" spans="1:2" x14ac:dyDescent="0.2">
      <c r="A9134" s="13">
        <v>-8.8817316207646393E-2</v>
      </c>
      <c r="B9134" s="11" t="s">
        <v>9986</v>
      </c>
    </row>
    <row r="9135" spans="1:2" x14ac:dyDescent="0.2">
      <c r="A9135" s="13">
        <v>-8.8828922386145606E-2</v>
      </c>
      <c r="B9135" s="11" t="s">
        <v>8281</v>
      </c>
    </row>
    <row r="9136" spans="1:2" x14ac:dyDescent="0.2">
      <c r="A9136" s="13">
        <v>-8.8999961919973197E-2</v>
      </c>
      <c r="B9136" s="11" t="s">
        <v>8306</v>
      </c>
    </row>
    <row r="9137" spans="1:2" x14ac:dyDescent="0.2">
      <c r="A9137" s="13">
        <v>-8.9064133643904697E-2</v>
      </c>
      <c r="B9137" s="11" t="s">
        <v>3954</v>
      </c>
    </row>
    <row r="9138" spans="1:2" x14ac:dyDescent="0.2">
      <c r="A9138" s="13">
        <v>-8.9188800368612806E-2</v>
      </c>
      <c r="B9138" s="11" t="s">
        <v>4673</v>
      </c>
    </row>
    <row r="9139" spans="1:2" x14ac:dyDescent="0.2">
      <c r="A9139" s="13">
        <v>-8.9194736700164895E-2</v>
      </c>
      <c r="B9139" s="11" t="s">
        <v>1236</v>
      </c>
    </row>
    <row r="9140" spans="1:2" x14ac:dyDescent="0.2">
      <c r="A9140" s="13">
        <v>-8.9245186291021295E-2</v>
      </c>
      <c r="B9140" s="11" t="s">
        <v>9901</v>
      </c>
    </row>
    <row r="9141" spans="1:2" x14ac:dyDescent="0.2">
      <c r="A9141" s="13">
        <v>-8.9250923543064103E-2</v>
      </c>
      <c r="B9141" s="11" t="s">
        <v>7349</v>
      </c>
    </row>
    <row r="9142" spans="1:2" x14ac:dyDescent="0.2">
      <c r="A9142" s="13">
        <v>-8.9275222758017594E-2</v>
      </c>
      <c r="B9142" s="11" t="s">
        <v>3558</v>
      </c>
    </row>
    <row r="9143" spans="1:2" x14ac:dyDescent="0.2">
      <c r="A9143" s="13">
        <v>-8.9391941234403693E-2</v>
      </c>
      <c r="B9143" s="11" t="s">
        <v>4724</v>
      </c>
    </row>
    <row r="9144" spans="1:2" x14ac:dyDescent="0.2">
      <c r="A9144" s="13">
        <v>-8.9520546300685802E-2</v>
      </c>
      <c r="B9144" s="11" t="s">
        <v>10084</v>
      </c>
    </row>
    <row r="9145" spans="1:2" x14ac:dyDescent="0.2">
      <c r="A9145" s="13">
        <v>-8.9529461536612898E-2</v>
      </c>
      <c r="B9145" s="11" t="s">
        <v>1839</v>
      </c>
    </row>
    <row r="9146" spans="1:2" x14ac:dyDescent="0.2">
      <c r="A9146" s="13">
        <v>-8.9611458304729205E-2</v>
      </c>
      <c r="B9146" s="11" t="s">
        <v>8798</v>
      </c>
    </row>
    <row r="9147" spans="1:2" x14ac:dyDescent="0.2">
      <c r="A9147" s="13">
        <v>-8.9649420158815801E-2</v>
      </c>
      <c r="B9147" s="11" t="s">
        <v>4460</v>
      </c>
    </row>
    <row r="9148" spans="1:2" x14ac:dyDescent="0.2">
      <c r="A9148" s="13">
        <v>-8.9709862734218201E-2</v>
      </c>
      <c r="B9148" s="11" t="s">
        <v>3880</v>
      </c>
    </row>
    <row r="9149" spans="1:2" x14ac:dyDescent="0.2">
      <c r="A9149" s="13">
        <v>-8.9766195682655703E-2</v>
      </c>
      <c r="B9149" s="11" t="s">
        <v>7472</v>
      </c>
    </row>
    <row r="9150" spans="1:2" x14ac:dyDescent="0.2">
      <c r="A9150" s="13">
        <v>-8.9767893582202801E-2</v>
      </c>
      <c r="B9150" s="11" t="s">
        <v>7283</v>
      </c>
    </row>
    <row r="9151" spans="1:2" x14ac:dyDescent="0.2">
      <c r="A9151" s="13">
        <v>-8.9795382968823098E-2</v>
      </c>
      <c r="B9151" s="11" t="s">
        <v>5660</v>
      </c>
    </row>
    <row r="9152" spans="1:2" x14ac:dyDescent="0.2">
      <c r="A9152" s="13">
        <v>-8.9862879320458597E-2</v>
      </c>
      <c r="B9152" s="11" t="s">
        <v>7791</v>
      </c>
    </row>
    <row r="9153" spans="1:2" x14ac:dyDescent="0.2">
      <c r="A9153" s="13">
        <v>-8.9886214594365604E-2</v>
      </c>
      <c r="B9153" s="11" t="s">
        <v>873</v>
      </c>
    </row>
    <row r="9154" spans="1:2" x14ac:dyDescent="0.2">
      <c r="A9154" s="13">
        <v>-8.9890395203050505E-2</v>
      </c>
      <c r="B9154" s="11" t="s">
        <v>3934</v>
      </c>
    </row>
    <row r="9155" spans="1:2" x14ac:dyDescent="0.2">
      <c r="A9155" s="13">
        <v>-8.9963801337996196E-2</v>
      </c>
      <c r="B9155" s="11" t="s">
        <v>496</v>
      </c>
    </row>
    <row r="9156" spans="1:2" x14ac:dyDescent="0.2">
      <c r="A9156" s="13">
        <v>-8.9965612909995996E-2</v>
      </c>
      <c r="B9156" s="11" t="s">
        <v>8882</v>
      </c>
    </row>
    <row r="9157" spans="1:2" x14ac:dyDescent="0.2">
      <c r="A9157" s="13">
        <v>-9.0004836280983297E-2</v>
      </c>
      <c r="B9157" s="11" t="s">
        <v>3677</v>
      </c>
    </row>
    <row r="9158" spans="1:2" x14ac:dyDescent="0.2">
      <c r="A9158" s="13">
        <v>-9.0008207057780704E-2</v>
      </c>
      <c r="B9158" s="11" t="s">
        <v>391</v>
      </c>
    </row>
    <row r="9159" spans="1:2" x14ac:dyDescent="0.2">
      <c r="A9159" s="13">
        <v>-9.0164031941807707E-2</v>
      </c>
      <c r="B9159" s="11" t="s">
        <v>7080</v>
      </c>
    </row>
    <row r="9160" spans="1:2" x14ac:dyDescent="0.2">
      <c r="A9160" s="13">
        <v>-9.0291697933130605E-2</v>
      </c>
      <c r="B9160" s="11" t="s">
        <v>1809</v>
      </c>
    </row>
    <row r="9161" spans="1:2" x14ac:dyDescent="0.2">
      <c r="A9161" s="13">
        <v>-9.0432533994407996E-2</v>
      </c>
      <c r="B9161" s="11" t="s">
        <v>2691</v>
      </c>
    </row>
    <row r="9162" spans="1:2" x14ac:dyDescent="0.2">
      <c r="A9162" s="13">
        <v>-9.0484122028175407E-2</v>
      </c>
      <c r="B9162" s="11" t="s">
        <v>7907</v>
      </c>
    </row>
    <row r="9163" spans="1:2" x14ac:dyDescent="0.2">
      <c r="A9163" s="13">
        <v>-9.0615086807890793E-2</v>
      </c>
      <c r="B9163" s="11" t="s">
        <v>6769</v>
      </c>
    </row>
    <row r="9164" spans="1:2" x14ac:dyDescent="0.2">
      <c r="A9164" s="13">
        <v>-9.0700543269115697E-2</v>
      </c>
      <c r="B9164" s="11" t="s">
        <v>8043</v>
      </c>
    </row>
    <row r="9165" spans="1:2" x14ac:dyDescent="0.2">
      <c r="A9165" s="13">
        <v>-9.07724749247526E-2</v>
      </c>
      <c r="B9165" s="11" t="s">
        <v>10316</v>
      </c>
    </row>
    <row r="9166" spans="1:2" x14ac:dyDescent="0.2">
      <c r="A9166" s="13">
        <v>-9.0887290689492195E-2</v>
      </c>
      <c r="B9166" s="11" t="s">
        <v>4732</v>
      </c>
    </row>
    <row r="9167" spans="1:2" x14ac:dyDescent="0.2">
      <c r="A9167" s="13">
        <v>-9.0947549968335997E-2</v>
      </c>
      <c r="B9167" s="11" t="s">
        <v>6557</v>
      </c>
    </row>
    <row r="9168" spans="1:2" x14ac:dyDescent="0.2">
      <c r="A9168" s="13">
        <v>-9.0950521863794598E-2</v>
      </c>
      <c r="B9168" s="11" t="s">
        <v>6668</v>
      </c>
    </row>
    <row r="9169" spans="1:2" x14ac:dyDescent="0.2">
      <c r="A9169" s="13">
        <v>-9.0982920884788196E-2</v>
      </c>
      <c r="B9169" s="11" t="s">
        <v>1682</v>
      </c>
    </row>
    <row r="9170" spans="1:2" x14ac:dyDescent="0.2">
      <c r="A9170" s="13">
        <v>-9.1128499941304203E-2</v>
      </c>
      <c r="B9170" s="11" t="s">
        <v>4484</v>
      </c>
    </row>
    <row r="9171" spans="1:2" x14ac:dyDescent="0.2">
      <c r="A9171" s="13">
        <v>-9.1134140557354706E-2</v>
      </c>
      <c r="B9171" s="11" t="s">
        <v>1047</v>
      </c>
    </row>
    <row r="9172" spans="1:2" x14ac:dyDescent="0.2">
      <c r="A9172" s="13">
        <v>-9.1172447828621606E-2</v>
      </c>
      <c r="B9172" s="11" t="s">
        <v>737</v>
      </c>
    </row>
    <row r="9173" spans="1:2" x14ac:dyDescent="0.2">
      <c r="A9173" s="13">
        <v>-9.1224790887453597E-2</v>
      </c>
      <c r="B9173" s="11" t="s">
        <v>4571</v>
      </c>
    </row>
    <row r="9174" spans="1:2" x14ac:dyDescent="0.2">
      <c r="A9174" s="13">
        <v>-9.1313070036976696E-2</v>
      </c>
      <c r="B9174" s="11" t="s">
        <v>5587</v>
      </c>
    </row>
    <row r="9175" spans="1:2" x14ac:dyDescent="0.2">
      <c r="A9175" s="13">
        <v>-9.1354199579085693E-2</v>
      </c>
      <c r="B9175" s="11" t="s">
        <v>658</v>
      </c>
    </row>
    <row r="9176" spans="1:2" x14ac:dyDescent="0.2">
      <c r="A9176" s="13">
        <v>-9.1371969161104599E-2</v>
      </c>
      <c r="B9176" s="11" t="s">
        <v>3388</v>
      </c>
    </row>
    <row r="9177" spans="1:2" x14ac:dyDescent="0.2">
      <c r="A9177" s="13">
        <v>-9.1475905236093294E-2</v>
      </c>
      <c r="B9177" s="11" t="s">
        <v>2071</v>
      </c>
    </row>
    <row r="9178" spans="1:2" x14ac:dyDescent="0.2">
      <c r="A9178" s="13">
        <v>-9.1486426357879194E-2</v>
      </c>
      <c r="B9178" s="11" t="s">
        <v>1119</v>
      </c>
    </row>
    <row r="9179" spans="1:2" x14ac:dyDescent="0.2">
      <c r="A9179" s="13">
        <v>-9.1499611073387596E-2</v>
      </c>
      <c r="B9179" s="11" t="s">
        <v>6045</v>
      </c>
    </row>
    <row r="9180" spans="1:2" x14ac:dyDescent="0.2">
      <c r="A9180" s="13">
        <v>-9.1518747963519803E-2</v>
      </c>
      <c r="B9180" s="11" t="s">
        <v>2231</v>
      </c>
    </row>
    <row r="9181" spans="1:2" x14ac:dyDescent="0.2">
      <c r="A9181" s="13">
        <v>-9.1595673806567995E-2</v>
      </c>
      <c r="B9181" s="11" t="s">
        <v>5013</v>
      </c>
    </row>
    <row r="9182" spans="1:2" x14ac:dyDescent="0.2">
      <c r="A9182" s="13">
        <v>-9.1599770335870398E-2</v>
      </c>
      <c r="B9182" s="11" t="s">
        <v>1648</v>
      </c>
    </row>
    <row r="9183" spans="1:2" x14ac:dyDescent="0.2">
      <c r="A9183" s="13">
        <v>-9.1657922332883293E-2</v>
      </c>
      <c r="B9183" s="11" t="s">
        <v>1089</v>
      </c>
    </row>
    <row r="9184" spans="1:2" x14ac:dyDescent="0.2">
      <c r="A9184" s="13">
        <v>-9.16819340835308E-2</v>
      </c>
      <c r="B9184" s="11" t="s">
        <v>9842</v>
      </c>
    </row>
    <row r="9185" spans="1:2" x14ac:dyDescent="0.2">
      <c r="A9185" s="13">
        <v>-9.1724092139575802E-2</v>
      </c>
      <c r="B9185" s="11" t="s">
        <v>7600</v>
      </c>
    </row>
    <row r="9186" spans="1:2" x14ac:dyDescent="0.2">
      <c r="A9186" s="13">
        <v>-9.1786173029604498E-2</v>
      </c>
      <c r="B9186" s="11" t="s">
        <v>6207</v>
      </c>
    </row>
    <row r="9187" spans="1:2" x14ac:dyDescent="0.2">
      <c r="A9187" s="13">
        <v>-9.1794742508326005E-2</v>
      </c>
      <c r="B9187" s="11" t="s">
        <v>8989</v>
      </c>
    </row>
    <row r="9188" spans="1:2" x14ac:dyDescent="0.2">
      <c r="A9188" s="13">
        <v>-9.1854554447635406E-2</v>
      </c>
      <c r="B9188" s="11" t="s">
        <v>1169</v>
      </c>
    </row>
    <row r="9189" spans="1:2" x14ac:dyDescent="0.2">
      <c r="A9189" s="13">
        <v>-9.1946495866912295E-2</v>
      </c>
      <c r="B9189" s="11" t="s">
        <v>5960</v>
      </c>
    </row>
    <row r="9190" spans="1:2" x14ac:dyDescent="0.2">
      <c r="A9190" s="13">
        <v>-9.1964716048811596E-2</v>
      </c>
      <c r="B9190" s="11" t="s">
        <v>8258</v>
      </c>
    </row>
    <row r="9191" spans="1:2" x14ac:dyDescent="0.2">
      <c r="A9191" s="13">
        <v>-9.2057860936081995E-2</v>
      </c>
      <c r="B9191" s="11" t="s">
        <v>2312</v>
      </c>
    </row>
    <row r="9192" spans="1:2" x14ac:dyDescent="0.2">
      <c r="A9192" s="13">
        <v>-9.2082767245614802E-2</v>
      </c>
      <c r="B9192" s="11" t="s">
        <v>3629</v>
      </c>
    </row>
    <row r="9193" spans="1:2" x14ac:dyDescent="0.2">
      <c r="A9193" s="13">
        <v>-9.2090570681978207E-2</v>
      </c>
      <c r="B9193" s="11" t="s">
        <v>7559</v>
      </c>
    </row>
    <row r="9194" spans="1:2" x14ac:dyDescent="0.2">
      <c r="A9194" s="13">
        <v>-9.2215785967382904E-2</v>
      </c>
      <c r="B9194" s="11" t="s">
        <v>6698</v>
      </c>
    </row>
    <row r="9195" spans="1:2" x14ac:dyDescent="0.2">
      <c r="A9195" s="13">
        <v>-9.2275799399056405E-2</v>
      </c>
      <c r="B9195" s="11" t="s">
        <v>4329</v>
      </c>
    </row>
    <row r="9196" spans="1:2" x14ac:dyDescent="0.2">
      <c r="A9196" s="13">
        <v>-9.2344107043912702E-2</v>
      </c>
      <c r="B9196" s="11" t="s">
        <v>2238</v>
      </c>
    </row>
    <row r="9197" spans="1:2" x14ac:dyDescent="0.2">
      <c r="A9197" s="13">
        <v>-9.2365903830362001E-2</v>
      </c>
      <c r="B9197" s="11" t="s">
        <v>6869</v>
      </c>
    </row>
    <row r="9198" spans="1:2" x14ac:dyDescent="0.2">
      <c r="A9198" s="13">
        <v>-9.2396691981465801E-2</v>
      </c>
      <c r="B9198" s="11" t="s">
        <v>5066</v>
      </c>
    </row>
    <row r="9199" spans="1:2" x14ac:dyDescent="0.2">
      <c r="A9199" s="13">
        <v>-9.2409420538269699E-2</v>
      </c>
      <c r="B9199" s="11" t="s">
        <v>1059</v>
      </c>
    </row>
    <row r="9200" spans="1:2" x14ac:dyDescent="0.2">
      <c r="A9200" s="13">
        <v>-9.2441143064446896E-2</v>
      </c>
      <c r="B9200" s="11" t="s">
        <v>2502</v>
      </c>
    </row>
    <row r="9201" spans="1:2" x14ac:dyDescent="0.2">
      <c r="A9201" s="13">
        <v>-9.2492298529833705E-2</v>
      </c>
      <c r="B9201" s="11" t="s">
        <v>7503</v>
      </c>
    </row>
    <row r="9202" spans="1:2" x14ac:dyDescent="0.2">
      <c r="A9202" s="13">
        <v>-9.25054458822374E-2</v>
      </c>
      <c r="B9202" s="11" t="s">
        <v>6684</v>
      </c>
    </row>
    <row r="9203" spans="1:2" x14ac:dyDescent="0.2">
      <c r="A9203" s="13">
        <v>-9.2526824927544105E-2</v>
      </c>
      <c r="B9203" s="11" t="s">
        <v>3500</v>
      </c>
    </row>
    <row r="9204" spans="1:2" x14ac:dyDescent="0.2">
      <c r="A9204" s="13">
        <v>-9.2542521367253605E-2</v>
      </c>
      <c r="B9204" s="11" t="s">
        <v>1769</v>
      </c>
    </row>
    <row r="9205" spans="1:2" x14ac:dyDescent="0.2">
      <c r="A9205" s="13">
        <v>-9.2616659945080504E-2</v>
      </c>
      <c r="B9205" s="11" t="s">
        <v>5510</v>
      </c>
    </row>
    <row r="9206" spans="1:2" x14ac:dyDescent="0.2">
      <c r="A9206" s="13">
        <v>-9.2659155686678998E-2</v>
      </c>
      <c r="B9206" s="11" t="s">
        <v>5906</v>
      </c>
    </row>
    <row r="9207" spans="1:2" x14ac:dyDescent="0.2">
      <c r="A9207" s="13">
        <v>-9.2680736730191005E-2</v>
      </c>
      <c r="B9207" s="11" t="s">
        <v>1208</v>
      </c>
    </row>
    <row r="9208" spans="1:2" x14ac:dyDescent="0.2">
      <c r="A9208" s="13">
        <v>-9.2722658250485507E-2</v>
      </c>
      <c r="B9208" s="11" t="s">
        <v>5111</v>
      </c>
    </row>
    <row r="9209" spans="1:2" x14ac:dyDescent="0.2">
      <c r="A9209" s="13">
        <v>-9.2797312123817005E-2</v>
      </c>
      <c r="B9209" s="11" t="s">
        <v>4080</v>
      </c>
    </row>
    <row r="9210" spans="1:2" x14ac:dyDescent="0.2">
      <c r="A9210" s="13">
        <v>-9.2851730739353502E-2</v>
      </c>
      <c r="B9210" s="11" t="s">
        <v>1501</v>
      </c>
    </row>
    <row r="9211" spans="1:2" x14ac:dyDescent="0.2">
      <c r="A9211" s="13">
        <v>-9.2870151031644199E-2</v>
      </c>
      <c r="B9211" s="11" t="s">
        <v>1883</v>
      </c>
    </row>
    <row r="9212" spans="1:2" x14ac:dyDescent="0.2">
      <c r="A9212" s="13">
        <v>-9.2924571258080998E-2</v>
      </c>
      <c r="B9212" s="11" t="s">
        <v>8796</v>
      </c>
    </row>
    <row r="9213" spans="1:2" x14ac:dyDescent="0.2">
      <c r="A9213" s="13">
        <v>-9.2972352380614007E-2</v>
      </c>
      <c r="B9213" s="11" t="s">
        <v>33</v>
      </c>
    </row>
    <row r="9214" spans="1:2" x14ac:dyDescent="0.2">
      <c r="A9214" s="13">
        <v>-9.2978483936631703E-2</v>
      </c>
      <c r="B9214" s="11" t="s">
        <v>237</v>
      </c>
    </row>
    <row r="9215" spans="1:2" x14ac:dyDescent="0.2">
      <c r="A9215" s="13">
        <v>-9.3146091348096094E-2</v>
      </c>
      <c r="B9215" s="11" t="s">
        <v>4769</v>
      </c>
    </row>
    <row r="9216" spans="1:2" x14ac:dyDescent="0.2">
      <c r="A9216" s="13">
        <v>-9.32854722580755E-2</v>
      </c>
      <c r="B9216" s="11" t="s">
        <v>4885</v>
      </c>
    </row>
    <row r="9217" spans="1:2" x14ac:dyDescent="0.2">
      <c r="A9217" s="13">
        <v>-9.3311073369289704E-2</v>
      </c>
      <c r="B9217" s="11" t="s">
        <v>3133</v>
      </c>
    </row>
    <row r="9218" spans="1:2" x14ac:dyDescent="0.2">
      <c r="A9218" s="13">
        <v>-9.3352057780853301E-2</v>
      </c>
      <c r="B9218" s="11" t="s">
        <v>5081</v>
      </c>
    </row>
    <row r="9219" spans="1:2" x14ac:dyDescent="0.2">
      <c r="A9219" s="13">
        <v>-9.3456791286100099E-2</v>
      </c>
      <c r="B9219" s="11" t="s">
        <v>3367</v>
      </c>
    </row>
    <row r="9220" spans="1:2" x14ac:dyDescent="0.2">
      <c r="A9220" s="13">
        <v>-9.3462916139867402E-2</v>
      </c>
      <c r="B9220" s="11" t="s">
        <v>1739</v>
      </c>
    </row>
    <row r="9221" spans="1:2" x14ac:dyDescent="0.2">
      <c r="A9221" s="13">
        <v>-9.3479330972665198E-2</v>
      </c>
      <c r="B9221" s="11" t="s">
        <v>1122</v>
      </c>
    </row>
    <row r="9222" spans="1:2" x14ac:dyDescent="0.2">
      <c r="A9222" s="13">
        <v>-9.3506559909516201E-2</v>
      </c>
      <c r="B9222" s="11" t="s">
        <v>7571</v>
      </c>
    </row>
    <row r="9223" spans="1:2" x14ac:dyDescent="0.2">
      <c r="A9223" s="13">
        <v>-9.35396702244609E-2</v>
      </c>
      <c r="B9223" s="11" t="s">
        <v>6947</v>
      </c>
    </row>
    <row r="9224" spans="1:2" x14ac:dyDescent="0.2">
      <c r="A9224" s="13">
        <v>-9.3654510582523207E-2</v>
      </c>
      <c r="B9224" s="11" t="s">
        <v>3121</v>
      </c>
    </row>
    <row r="9225" spans="1:2" x14ac:dyDescent="0.2">
      <c r="A9225" s="13">
        <v>-9.3702966465388504E-2</v>
      </c>
      <c r="B9225" s="11" t="s">
        <v>2128</v>
      </c>
    </row>
    <row r="9226" spans="1:2" x14ac:dyDescent="0.2">
      <c r="A9226" s="13">
        <v>-9.3852406032985794E-2</v>
      </c>
      <c r="B9226" s="11" t="s">
        <v>3175</v>
      </c>
    </row>
    <row r="9227" spans="1:2" x14ac:dyDescent="0.2">
      <c r="A9227" s="13">
        <v>-9.3883520608369506E-2</v>
      </c>
      <c r="B9227" s="11" t="s">
        <v>4693</v>
      </c>
    </row>
    <row r="9228" spans="1:2" x14ac:dyDescent="0.2">
      <c r="A9228" s="13">
        <v>-9.3918930350317301E-2</v>
      </c>
      <c r="B9228" s="11" t="s">
        <v>454</v>
      </c>
    </row>
    <row r="9229" spans="1:2" x14ac:dyDescent="0.2">
      <c r="A9229" s="13">
        <v>-9.3958788390424597E-2</v>
      </c>
      <c r="B9229" s="11" t="s">
        <v>10394</v>
      </c>
    </row>
    <row r="9230" spans="1:2" x14ac:dyDescent="0.2">
      <c r="A9230" s="13">
        <v>-9.4041862874612706E-2</v>
      </c>
      <c r="B9230" s="11" t="s">
        <v>9318</v>
      </c>
    </row>
    <row r="9231" spans="1:2" x14ac:dyDescent="0.2">
      <c r="A9231" s="13">
        <v>-9.4043560447086005E-2</v>
      </c>
      <c r="B9231" s="11" t="s">
        <v>3864</v>
      </c>
    </row>
    <row r="9232" spans="1:2" x14ac:dyDescent="0.2">
      <c r="A9232" s="13">
        <v>-9.4091451279736907E-2</v>
      </c>
      <c r="B9232" s="11" t="s">
        <v>4583</v>
      </c>
    </row>
    <row r="9233" spans="1:2" x14ac:dyDescent="0.2">
      <c r="A9233" s="13">
        <v>-9.4127706509708101E-2</v>
      </c>
      <c r="B9233" s="11" t="s">
        <v>6670</v>
      </c>
    </row>
    <row r="9234" spans="1:2" x14ac:dyDescent="0.2">
      <c r="A9234" s="13">
        <v>-9.4181372881404393E-2</v>
      </c>
      <c r="B9234" s="11" t="s">
        <v>2256</v>
      </c>
    </row>
    <row r="9235" spans="1:2" x14ac:dyDescent="0.2">
      <c r="A9235" s="13">
        <v>-9.4262334792268407E-2</v>
      </c>
      <c r="B9235" s="11" t="s">
        <v>4898</v>
      </c>
    </row>
    <row r="9236" spans="1:2" x14ac:dyDescent="0.2">
      <c r="A9236" s="13">
        <v>-9.42640011805565E-2</v>
      </c>
      <c r="B9236" s="11" t="s">
        <v>3329</v>
      </c>
    </row>
    <row r="9237" spans="1:2" x14ac:dyDescent="0.2">
      <c r="A9237" s="13">
        <v>-9.4332800950075804E-2</v>
      </c>
      <c r="B9237" s="11" t="s">
        <v>2084</v>
      </c>
    </row>
    <row r="9238" spans="1:2" x14ac:dyDescent="0.2">
      <c r="A9238" s="13">
        <v>-9.4349821770573494E-2</v>
      </c>
      <c r="B9238" s="11" t="s">
        <v>3179</v>
      </c>
    </row>
    <row r="9239" spans="1:2" x14ac:dyDescent="0.2">
      <c r="A9239" s="13">
        <v>-9.4365282064872699E-2</v>
      </c>
      <c r="B9239" s="11" t="s">
        <v>3821</v>
      </c>
    </row>
    <row r="9240" spans="1:2" x14ac:dyDescent="0.2">
      <c r="A9240" s="13">
        <v>-9.4401691261967097E-2</v>
      </c>
      <c r="B9240" s="11" t="s">
        <v>6073</v>
      </c>
    </row>
    <row r="9241" spans="1:2" x14ac:dyDescent="0.2">
      <c r="A9241" s="13">
        <v>-9.4475552261398199E-2</v>
      </c>
      <c r="B9241" s="11" t="s">
        <v>1747</v>
      </c>
    </row>
    <row r="9242" spans="1:2" x14ac:dyDescent="0.2">
      <c r="A9242" s="13">
        <v>-9.4627242889727098E-2</v>
      </c>
      <c r="B9242" s="11" t="s">
        <v>3944</v>
      </c>
    </row>
    <row r="9243" spans="1:2" x14ac:dyDescent="0.2">
      <c r="A9243" s="13">
        <v>-9.47326742282876E-2</v>
      </c>
      <c r="B9243" s="11" t="s">
        <v>4292</v>
      </c>
    </row>
    <row r="9244" spans="1:2" x14ac:dyDescent="0.2">
      <c r="A9244" s="13">
        <v>-9.4740610685517798E-2</v>
      </c>
      <c r="B9244" s="11" t="s">
        <v>1388</v>
      </c>
    </row>
    <row r="9245" spans="1:2" x14ac:dyDescent="0.2">
      <c r="A9245" s="13">
        <v>-9.4747897557688004E-2</v>
      </c>
      <c r="B9245" s="11" t="s">
        <v>8034</v>
      </c>
    </row>
    <row r="9246" spans="1:2" x14ac:dyDescent="0.2">
      <c r="A9246" s="13">
        <v>-9.4805518331579006E-2</v>
      </c>
      <c r="B9246" s="11" t="s">
        <v>7477</v>
      </c>
    </row>
    <row r="9247" spans="1:2" x14ac:dyDescent="0.2">
      <c r="A9247" s="13">
        <v>-9.4843788355098393E-2</v>
      </c>
      <c r="B9247" s="11" t="s">
        <v>1468</v>
      </c>
    </row>
    <row r="9248" spans="1:2" x14ac:dyDescent="0.2">
      <c r="A9248" s="13">
        <v>-9.5187997759800302E-2</v>
      </c>
      <c r="B9248" s="11" t="s">
        <v>3768</v>
      </c>
    </row>
    <row r="9249" spans="1:2" x14ac:dyDescent="0.2">
      <c r="A9249" s="13">
        <v>-9.5210762337245805E-2</v>
      </c>
      <c r="B9249" s="11" t="s">
        <v>4150</v>
      </c>
    </row>
    <row r="9250" spans="1:2" x14ac:dyDescent="0.2">
      <c r="A9250" s="13">
        <v>-9.5294912275009802E-2</v>
      </c>
      <c r="B9250" s="11" t="s">
        <v>9215</v>
      </c>
    </row>
    <row r="9251" spans="1:2" x14ac:dyDescent="0.2">
      <c r="A9251" s="13">
        <v>-9.5319075211473495E-2</v>
      </c>
      <c r="B9251" s="11" t="s">
        <v>5815</v>
      </c>
    </row>
    <row r="9252" spans="1:2" x14ac:dyDescent="0.2">
      <c r="A9252" s="13">
        <v>-9.5346163801559997E-2</v>
      </c>
      <c r="B9252" s="11" t="s">
        <v>9037</v>
      </c>
    </row>
    <row r="9253" spans="1:2" x14ac:dyDescent="0.2">
      <c r="A9253" s="13">
        <v>-9.5370470992637499E-2</v>
      </c>
      <c r="B9253" s="11" t="s">
        <v>5333</v>
      </c>
    </row>
    <row r="9254" spans="1:2" x14ac:dyDescent="0.2">
      <c r="A9254" s="13">
        <v>-9.5452178408026403E-2</v>
      </c>
      <c r="B9254" s="11" t="s">
        <v>6835</v>
      </c>
    </row>
    <row r="9255" spans="1:2" x14ac:dyDescent="0.2">
      <c r="A9255" s="13">
        <v>-9.5625539776094004E-2</v>
      </c>
      <c r="B9255" s="11" t="s">
        <v>4062</v>
      </c>
    </row>
    <row r="9256" spans="1:2" x14ac:dyDescent="0.2">
      <c r="A9256" s="13">
        <v>-9.5641493198362404E-2</v>
      </c>
      <c r="B9256" s="11" t="s">
        <v>1951</v>
      </c>
    </row>
    <row r="9257" spans="1:2" x14ac:dyDescent="0.2">
      <c r="A9257" s="13">
        <v>-9.5641769499950596E-2</v>
      </c>
      <c r="B9257" s="11" t="s">
        <v>9637</v>
      </c>
    </row>
    <row r="9258" spans="1:2" x14ac:dyDescent="0.2">
      <c r="A9258" s="13">
        <v>-9.5673435752388195E-2</v>
      </c>
      <c r="B9258" s="11" t="s">
        <v>3630</v>
      </c>
    </row>
    <row r="9259" spans="1:2" x14ac:dyDescent="0.2">
      <c r="A9259" s="13">
        <v>-9.5699675085800504E-2</v>
      </c>
      <c r="B9259" s="11" t="s">
        <v>4994</v>
      </c>
    </row>
    <row r="9260" spans="1:2" x14ac:dyDescent="0.2">
      <c r="A9260" s="13">
        <v>-9.5738310884296907E-2</v>
      </c>
      <c r="B9260" s="11" t="s">
        <v>3779</v>
      </c>
    </row>
    <row r="9261" spans="1:2" x14ac:dyDescent="0.2">
      <c r="A9261" s="13">
        <v>-9.5777536679486297E-2</v>
      </c>
      <c r="B9261" s="11" t="s">
        <v>4686</v>
      </c>
    </row>
    <row r="9262" spans="1:2" x14ac:dyDescent="0.2">
      <c r="A9262" s="13">
        <v>-9.5799034434980501E-2</v>
      </c>
      <c r="B9262" s="11" t="s">
        <v>3896</v>
      </c>
    </row>
    <row r="9263" spans="1:2" x14ac:dyDescent="0.2">
      <c r="A9263" s="13">
        <v>-9.5804966696685798E-2</v>
      </c>
      <c r="B9263" s="11" t="s">
        <v>8868</v>
      </c>
    </row>
    <row r="9264" spans="1:2" x14ac:dyDescent="0.2">
      <c r="A9264" s="13">
        <v>-9.5876575437476894E-2</v>
      </c>
      <c r="B9264" s="11" t="s">
        <v>9105</v>
      </c>
    </row>
    <row r="9265" spans="1:2" x14ac:dyDescent="0.2">
      <c r="A9265" s="13">
        <v>-9.5917618909378305E-2</v>
      </c>
      <c r="B9265" s="11" t="s">
        <v>9385</v>
      </c>
    </row>
    <row r="9266" spans="1:2" x14ac:dyDescent="0.2">
      <c r="A9266" s="13">
        <v>-9.5969879643893405E-2</v>
      </c>
      <c r="B9266" s="11" t="s">
        <v>863</v>
      </c>
    </row>
    <row r="9267" spans="1:2" x14ac:dyDescent="0.2">
      <c r="A9267" s="13">
        <v>-9.6023633951900195E-2</v>
      </c>
      <c r="B9267" s="11" t="s">
        <v>3309</v>
      </c>
    </row>
    <row r="9268" spans="1:2" x14ac:dyDescent="0.2">
      <c r="A9268" s="13">
        <v>-9.6072246325957594E-2</v>
      </c>
      <c r="B9268" s="11" t="s">
        <v>6197</v>
      </c>
    </row>
    <row r="9269" spans="1:2" x14ac:dyDescent="0.2">
      <c r="A9269" s="13">
        <v>-9.6137409842637397E-2</v>
      </c>
      <c r="B9269" s="11" t="s">
        <v>8394</v>
      </c>
    </row>
    <row r="9270" spans="1:2" x14ac:dyDescent="0.2">
      <c r="A9270" s="13">
        <v>-9.6169062118225193E-2</v>
      </c>
      <c r="B9270" s="11" t="s">
        <v>7390</v>
      </c>
    </row>
    <row r="9271" spans="1:2" x14ac:dyDescent="0.2">
      <c r="A9271" s="13">
        <v>-9.6183513464691298E-2</v>
      </c>
      <c r="B9271" s="11" t="s">
        <v>7356</v>
      </c>
    </row>
    <row r="9272" spans="1:2" x14ac:dyDescent="0.2">
      <c r="A9272" s="13">
        <v>-9.6235418444200693E-2</v>
      </c>
      <c r="B9272" s="11" t="s">
        <v>7573</v>
      </c>
    </row>
    <row r="9273" spans="1:2" x14ac:dyDescent="0.2">
      <c r="A9273" s="13">
        <v>-9.62730613311443E-2</v>
      </c>
      <c r="B9273" s="11" t="s">
        <v>1675</v>
      </c>
    </row>
    <row r="9274" spans="1:2" x14ac:dyDescent="0.2">
      <c r="A9274" s="13">
        <v>-9.64220241297086E-2</v>
      </c>
      <c r="B9274" s="11" t="s">
        <v>7675</v>
      </c>
    </row>
    <row r="9275" spans="1:2" x14ac:dyDescent="0.2">
      <c r="A9275" s="13">
        <v>-9.6447375234521293E-2</v>
      </c>
      <c r="B9275" s="11" t="s">
        <v>9838</v>
      </c>
    </row>
    <row r="9276" spans="1:2" x14ac:dyDescent="0.2">
      <c r="A9276" s="13">
        <v>-9.6456390830373995E-2</v>
      </c>
      <c r="B9276" s="11" t="s">
        <v>6724</v>
      </c>
    </row>
    <row r="9277" spans="1:2" x14ac:dyDescent="0.2">
      <c r="A9277" s="13">
        <v>-9.6674214250185395E-2</v>
      </c>
      <c r="B9277" s="11" t="s">
        <v>2004</v>
      </c>
    </row>
    <row r="9278" spans="1:2" x14ac:dyDescent="0.2">
      <c r="A9278" s="13">
        <v>-9.6726811331832793E-2</v>
      </c>
      <c r="B9278" s="11" t="s">
        <v>5184</v>
      </c>
    </row>
    <row r="9279" spans="1:2" x14ac:dyDescent="0.2">
      <c r="A9279" s="13">
        <v>-9.6832031567334498E-2</v>
      </c>
      <c r="B9279" s="11" t="s">
        <v>4279</v>
      </c>
    </row>
    <row r="9280" spans="1:2" x14ac:dyDescent="0.2">
      <c r="A9280" s="13">
        <v>-9.6845651936709701E-2</v>
      </c>
      <c r="B9280" s="11" t="s">
        <v>7691</v>
      </c>
    </row>
    <row r="9281" spans="1:2" x14ac:dyDescent="0.2">
      <c r="A9281" s="13">
        <v>-9.6915896076887595E-2</v>
      </c>
      <c r="B9281" s="11" t="s">
        <v>2749</v>
      </c>
    </row>
    <row r="9282" spans="1:2" x14ac:dyDescent="0.2">
      <c r="A9282" s="13">
        <v>-9.6936074365542593E-2</v>
      </c>
      <c r="B9282" s="11" t="s">
        <v>3524</v>
      </c>
    </row>
    <row r="9283" spans="1:2" x14ac:dyDescent="0.2">
      <c r="A9283" s="13">
        <v>-9.6986984562816306E-2</v>
      </c>
      <c r="B9283" s="11" t="s">
        <v>4861</v>
      </c>
    </row>
    <row r="9284" spans="1:2" x14ac:dyDescent="0.2">
      <c r="A9284" s="13">
        <v>-9.7080624470569296E-2</v>
      </c>
      <c r="B9284" s="11" t="s">
        <v>133</v>
      </c>
    </row>
    <row r="9285" spans="1:2" x14ac:dyDescent="0.2">
      <c r="A9285" s="13">
        <v>-9.7182080474990801E-2</v>
      </c>
      <c r="B9285" s="11" t="s">
        <v>1640</v>
      </c>
    </row>
    <row r="9286" spans="1:2" x14ac:dyDescent="0.2">
      <c r="A9286" s="13">
        <v>-9.7187364468120499E-2</v>
      </c>
      <c r="B9286" s="11" t="s">
        <v>6910</v>
      </c>
    </row>
    <row r="9287" spans="1:2" x14ac:dyDescent="0.2">
      <c r="A9287" s="13">
        <v>-9.7216768612154905E-2</v>
      </c>
      <c r="B9287" s="11" t="s">
        <v>6060</v>
      </c>
    </row>
    <row r="9288" spans="1:2" x14ac:dyDescent="0.2">
      <c r="A9288" s="13">
        <v>-9.7239442843041701E-2</v>
      </c>
      <c r="B9288" s="11" t="s">
        <v>7236</v>
      </c>
    </row>
    <row r="9289" spans="1:2" x14ac:dyDescent="0.2">
      <c r="A9289" s="13">
        <v>-9.73885665207464E-2</v>
      </c>
      <c r="B9289" s="11" t="s">
        <v>9495</v>
      </c>
    </row>
    <row r="9290" spans="1:2" x14ac:dyDescent="0.2">
      <c r="A9290" s="13">
        <v>-9.7492277510890193E-2</v>
      </c>
      <c r="B9290" s="11" t="s">
        <v>2110</v>
      </c>
    </row>
    <row r="9291" spans="1:2" x14ac:dyDescent="0.2">
      <c r="A9291" s="13">
        <v>-9.7551834808599996E-2</v>
      </c>
      <c r="B9291" s="11" t="s">
        <v>499</v>
      </c>
    </row>
    <row r="9292" spans="1:2" x14ac:dyDescent="0.2">
      <c r="A9292" s="13">
        <v>-9.7668922934676702E-2</v>
      </c>
      <c r="B9292" s="11" t="s">
        <v>6004</v>
      </c>
    </row>
    <row r="9293" spans="1:2" x14ac:dyDescent="0.2">
      <c r="A9293" s="13">
        <v>-9.7739566492637694E-2</v>
      </c>
      <c r="B9293" s="11" t="s">
        <v>1764</v>
      </c>
    </row>
    <row r="9294" spans="1:2" x14ac:dyDescent="0.2">
      <c r="A9294" s="13">
        <v>-9.7805919191119306E-2</v>
      </c>
      <c r="B9294" s="11" t="s">
        <v>4595</v>
      </c>
    </row>
    <row r="9295" spans="1:2" x14ac:dyDescent="0.2">
      <c r="A9295" s="13">
        <v>-9.7807503437954094E-2</v>
      </c>
      <c r="B9295" s="11" t="s">
        <v>8666</v>
      </c>
    </row>
    <row r="9296" spans="1:2" x14ac:dyDescent="0.2">
      <c r="A9296" s="13">
        <v>-9.7831106786374494E-2</v>
      </c>
      <c r="B9296" s="11" t="s">
        <v>10445</v>
      </c>
    </row>
    <row r="9297" spans="1:2" x14ac:dyDescent="0.2">
      <c r="A9297" s="13">
        <v>-9.7912538288384796E-2</v>
      </c>
      <c r="B9297" s="11" t="s">
        <v>6717</v>
      </c>
    </row>
    <row r="9298" spans="1:2" x14ac:dyDescent="0.2">
      <c r="A9298" s="13">
        <v>-9.7999187701738003E-2</v>
      </c>
      <c r="B9298" s="11" t="s">
        <v>5860</v>
      </c>
    </row>
    <row r="9299" spans="1:2" x14ac:dyDescent="0.2">
      <c r="A9299" s="13">
        <v>-9.8051836154861904E-2</v>
      </c>
      <c r="B9299" s="11" t="s">
        <v>10064</v>
      </c>
    </row>
    <row r="9300" spans="1:2" x14ac:dyDescent="0.2">
      <c r="A9300" s="13">
        <v>-9.8091015233902706E-2</v>
      </c>
      <c r="B9300" s="11" t="s">
        <v>1274</v>
      </c>
    </row>
    <row r="9301" spans="1:2" x14ac:dyDescent="0.2">
      <c r="A9301" s="13">
        <v>-9.81894235309414E-2</v>
      </c>
      <c r="B9301" s="11" t="s">
        <v>6154</v>
      </c>
    </row>
    <row r="9302" spans="1:2" x14ac:dyDescent="0.2">
      <c r="A9302" s="13">
        <v>-9.82105622968861E-2</v>
      </c>
      <c r="B9302" s="11" t="s">
        <v>2694</v>
      </c>
    </row>
    <row r="9303" spans="1:2" x14ac:dyDescent="0.2">
      <c r="A9303" s="13">
        <v>-9.8211960778838606E-2</v>
      </c>
      <c r="B9303" s="11" t="s">
        <v>8117</v>
      </c>
    </row>
    <row r="9304" spans="1:2" x14ac:dyDescent="0.2">
      <c r="A9304" s="13">
        <v>-9.8224193736314497E-2</v>
      </c>
      <c r="B9304" s="11" t="s">
        <v>5719</v>
      </c>
    </row>
    <row r="9305" spans="1:2" x14ac:dyDescent="0.2">
      <c r="A9305" s="13">
        <v>-9.8291193686460804E-2</v>
      </c>
      <c r="B9305" s="11" t="s">
        <v>5603</v>
      </c>
    </row>
    <row r="9306" spans="1:2" x14ac:dyDescent="0.2">
      <c r="A9306" s="13">
        <v>-9.8351747267006004E-2</v>
      </c>
      <c r="B9306" s="11" t="s">
        <v>10100</v>
      </c>
    </row>
    <row r="9307" spans="1:2" x14ac:dyDescent="0.2">
      <c r="A9307" s="13">
        <v>-9.8399524492395099E-2</v>
      </c>
      <c r="B9307" s="11" t="s">
        <v>9512</v>
      </c>
    </row>
    <row r="9308" spans="1:2" x14ac:dyDescent="0.2">
      <c r="A9308" s="13">
        <v>-9.8406853633957306E-2</v>
      </c>
      <c r="B9308" s="11" t="s">
        <v>2191</v>
      </c>
    </row>
    <row r="9309" spans="1:2" x14ac:dyDescent="0.2">
      <c r="A9309" s="13">
        <v>-9.8586525324846894E-2</v>
      </c>
      <c r="B9309" s="11" t="s">
        <v>327</v>
      </c>
    </row>
    <row r="9310" spans="1:2" x14ac:dyDescent="0.2">
      <c r="A9310" s="13">
        <v>-9.8627191675748196E-2</v>
      </c>
      <c r="B9310" s="11" t="s">
        <v>7969</v>
      </c>
    </row>
    <row r="9311" spans="1:2" x14ac:dyDescent="0.2">
      <c r="A9311" s="13">
        <v>-9.8724911326462605E-2</v>
      </c>
      <c r="B9311" s="11" t="s">
        <v>5801</v>
      </c>
    </row>
    <row r="9312" spans="1:2" x14ac:dyDescent="0.2">
      <c r="A9312" s="13">
        <v>-9.8732991029620798E-2</v>
      </c>
      <c r="B9312" s="11" t="s">
        <v>6514</v>
      </c>
    </row>
    <row r="9313" spans="1:2" x14ac:dyDescent="0.2">
      <c r="A9313" s="13">
        <v>-9.8745959841163994E-2</v>
      </c>
      <c r="B9313" s="11" t="s">
        <v>2602</v>
      </c>
    </row>
    <row r="9314" spans="1:2" x14ac:dyDescent="0.2">
      <c r="A9314" s="13">
        <v>-9.8776967646382094E-2</v>
      </c>
      <c r="B9314" s="11" t="s">
        <v>133</v>
      </c>
    </row>
    <row r="9315" spans="1:2" x14ac:dyDescent="0.2">
      <c r="A9315" s="13">
        <v>-9.8898888334626497E-2</v>
      </c>
      <c r="B9315" s="11" t="s">
        <v>9051</v>
      </c>
    </row>
    <row r="9316" spans="1:2" x14ac:dyDescent="0.2">
      <c r="A9316" s="13">
        <v>-9.8954255791839196E-2</v>
      </c>
      <c r="B9316" s="11" t="s">
        <v>7833</v>
      </c>
    </row>
    <row r="9317" spans="1:2" x14ac:dyDescent="0.2">
      <c r="A9317" s="13">
        <v>-9.8962813499376606E-2</v>
      </c>
      <c r="B9317" s="11" t="s">
        <v>8702</v>
      </c>
    </row>
    <row r="9318" spans="1:2" x14ac:dyDescent="0.2">
      <c r="A9318" s="13">
        <v>-9.90072182627319E-2</v>
      </c>
      <c r="B9318" s="11" t="s">
        <v>5869</v>
      </c>
    </row>
    <row r="9319" spans="1:2" x14ac:dyDescent="0.2">
      <c r="A9319" s="13">
        <v>-9.9311036947969E-2</v>
      </c>
      <c r="B9319" s="11" t="s">
        <v>282</v>
      </c>
    </row>
    <row r="9320" spans="1:2" x14ac:dyDescent="0.2">
      <c r="A9320" s="13">
        <v>-9.9321895950914396E-2</v>
      </c>
      <c r="B9320" s="11" t="s">
        <v>2030</v>
      </c>
    </row>
    <row r="9321" spans="1:2" x14ac:dyDescent="0.2">
      <c r="A9321" s="13">
        <v>-9.9337875226657102E-2</v>
      </c>
      <c r="B9321" s="11" t="s">
        <v>1662</v>
      </c>
    </row>
    <row r="9322" spans="1:2" x14ac:dyDescent="0.2">
      <c r="A9322" s="13">
        <v>-9.9409445017346595E-2</v>
      </c>
      <c r="B9322" s="11" t="s">
        <v>8706</v>
      </c>
    </row>
    <row r="9323" spans="1:2" x14ac:dyDescent="0.2">
      <c r="A9323" s="13">
        <v>-9.9498394235297494E-2</v>
      </c>
      <c r="B9323" s="11" t="s">
        <v>9307</v>
      </c>
    </row>
    <row r="9324" spans="1:2" x14ac:dyDescent="0.2">
      <c r="A9324" s="13">
        <v>-9.9499818378965099E-2</v>
      </c>
      <c r="B9324" s="11" t="s">
        <v>6569</v>
      </c>
    </row>
    <row r="9325" spans="1:2" x14ac:dyDescent="0.2">
      <c r="A9325" s="13">
        <v>-9.9533173783753801E-2</v>
      </c>
      <c r="B9325" s="11" t="s">
        <v>291</v>
      </c>
    </row>
    <row r="9326" spans="1:2" x14ac:dyDescent="0.2">
      <c r="A9326" s="13">
        <v>-9.9561330890898303E-2</v>
      </c>
      <c r="B9326" s="11" t="s">
        <v>8188</v>
      </c>
    </row>
    <row r="9327" spans="1:2" x14ac:dyDescent="0.2">
      <c r="A9327" s="13">
        <v>-9.9639313171259E-2</v>
      </c>
      <c r="B9327" s="11" t="s">
        <v>327</v>
      </c>
    </row>
    <row r="9328" spans="1:2" x14ac:dyDescent="0.2">
      <c r="A9328" s="13">
        <v>-9.9813988101478998E-2</v>
      </c>
      <c r="B9328" s="11" t="s">
        <v>9343</v>
      </c>
    </row>
    <row r="9329" spans="1:2" x14ac:dyDescent="0.2">
      <c r="A9329" s="13">
        <v>-9.9830048866072094E-2</v>
      </c>
      <c r="B9329" s="11" t="s">
        <v>7390</v>
      </c>
    </row>
    <row r="9330" spans="1:2" x14ac:dyDescent="0.2">
      <c r="A9330" s="13">
        <v>-9.9984776167389405E-2</v>
      </c>
      <c r="B9330" s="11" t="s">
        <v>8081</v>
      </c>
    </row>
    <row r="9331" spans="1:2" x14ac:dyDescent="0.2">
      <c r="A9331" s="13">
        <v>-0.100064885227936</v>
      </c>
      <c r="B9331" s="11" t="s">
        <v>7924</v>
      </c>
    </row>
    <row r="9332" spans="1:2" x14ac:dyDescent="0.2">
      <c r="A9332" s="13">
        <v>-0.100082707338759</v>
      </c>
      <c r="B9332" s="11" t="s">
        <v>1787</v>
      </c>
    </row>
    <row r="9333" spans="1:2" x14ac:dyDescent="0.2">
      <c r="A9333" s="13">
        <v>-0.100236662575811</v>
      </c>
      <c r="B9333" s="11" t="s">
        <v>8840</v>
      </c>
    </row>
    <row r="9334" spans="1:2" x14ac:dyDescent="0.2">
      <c r="A9334" s="13">
        <v>-0.10032765400442301</v>
      </c>
      <c r="B9334" s="11" t="s">
        <v>5688</v>
      </c>
    </row>
    <row r="9335" spans="1:2" x14ac:dyDescent="0.2">
      <c r="A9335" s="13">
        <v>-0.10039307392366099</v>
      </c>
      <c r="B9335" s="11" t="s">
        <v>2469</v>
      </c>
    </row>
    <row r="9336" spans="1:2" x14ac:dyDescent="0.2">
      <c r="A9336" s="13">
        <v>-0.10039919458006</v>
      </c>
      <c r="B9336" s="11" t="s">
        <v>8485</v>
      </c>
    </row>
    <row r="9337" spans="1:2" x14ac:dyDescent="0.2">
      <c r="A9337" s="13">
        <v>-0.10053655854556499</v>
      </c>
      <c r="B9337" s="11" t="s">
        <v>9993</v>
      </c>
    </row>
    <row r="9338" spans="1:2" x14ac:dyDescent="0.2">
      <c r="A9338" s="13">
        <v>-0.100574305798179</v>
      </c>
      <c r="B9338" s="11" t="s">
        <v>8276</v>
      </c>
    </row>
    <row r="9339" spans="1:2" x14ac:dyDescent="0.2">
      <c r="A9339" s="13">
        <v>-0.10059168562672299</v>
      </c>
      <c r="B9339" s="11" t="s">
        <v>8446</v>
      </c>
    </row>
    <row r="9340" spans="1:2" x14ac:dyDescent="0.2">
      <c r="A9340" s="13">
        <v>-0.100597444644829</v>
      </c>
      <c r="B9340" s="11" t="s">
        <v>5085</v>
      </c>
    </row>
    <row r="9341" spans="1:2" x14ac:dyDescent="0.2">
      <c r="A9341" s="13">
        <v>-0.10079501881050699</v>
      </c>
      <c r="B9341" s="11" t="s">
        <v>1476</v>
      </c>
    </row>
    <row r="9342" spans="1:2" x14ac:dyDescent="0.2">
      <c r="A9342" s="13">
        <v>-0.100819017492007</v>
      </c>
      <c r="B9342" s="11" t="s">
        <v>6833</v>
      </c>
    </row>
    <row r="9343" spans="1:2" x14ac:dyDescent="0.2">
      <c r="A9343" s="13">
        <v>-0.10087623270413899</v>
      </c>
      <c r="B9343" s="11" t="s">
        <v>10026</v>
      </c>
    </row>
    <row r="9344" spans="1:2" x14ac:dyDescent="0.2">
      <c r="A9344" s="13">
        <v>-0.100883712357664</v>
      </c>
      <c r="B9344" s="11" t="s">
        <v>4293</v>
      </c>
    </row>
    <row r="9345" spans="1:2" x14ac:dyDescent="0.2">
      <c r="A9345" s="13">
        <v>-0.100889029217221</v>
      </c>
      <c r="B9345" s="11" t="s">
        <v>1472</v>
      </c>
    </row>
    <row r="9346" spans="1:2" x14ac:dyDescent="0.2">
      <c r="A9346" s="13">
        <v>-0.10090608220647899</v>
      </c>
      <c r="B9346" s="11" t="s">
        <v>7077</v>
      </c>
    </row>
    <row r="9347" spans="1:2" x14ac:dyDescent="0.2">
      <c r="A9347" s="13">
        <v>-0.10106271668613501</v>
      </c>
      <c r="B9347" s="11" t="s">
        <v>6253</v>
      </c>
    </row>
    <row r="9348" spans="1:2" x14ac:dyDescent="0.2">
      <c r="A9348" s="13">
        <v>-0.10109551867054201</v>
      </c>
      <c r="B9348" s="11" t="s">
        <v>10155</v>
      </c>
    </row>
    <row r="9349" spans="1:2" x14ac:dyDescent="0.2">
      <c r="A9349" s="13">
        <v>-0.10109782548193801</v>
      </c>
      <c r="B9349" s="11" t="s">
        <v>7422</v>
      </c>
    </row>
    <row r="9350" spans="1:2" x14ac:dyDescent="0.2">
      <c r="A9350" s="13">
        <v>-0.101126436961553</v>
      </c>
      <c r="B9350" s="11" t="s">
        <v>1775</v>
      </c>
    </row>
    <row r="9351" spans="1:2" x14ac:dyDescent="0.2">
      <c r="A9351" s="13">
        <v>-0.10113885231768199</v>
      </c>
      <c r="B9351" s="11" t="s">
        <v>7117</v>
      </c>
    </row>
    <row r="9352" spans="1:2" x14ac:dyDescent="0.2">
      <c r="A9352" s="13">
        <v>-0.101189173092187</v>
      </c>
      <c r="B9352" s="11" t="s">
        <v>3546</v>
      </c>
    </row>
    <row r="9353" spans="1:2" x14ac:dyDescent="0.2">
      <c r="A9353" s="13">
        <v>-0.10122741429209101</v>
      </c>
      <c r="B9353" s="11" t="s">
        <v>3053</v>
      </c>
    </row>
    <row r="9354" spans="1:2" x14ac:dyDescent="0.2">
      <c r="A9354" s="13">
        <v>-0.10126551804344</v>
      </c>
      <c r="B9354" s="11" t="s">
        <v>3468</v>
      </c>
    </row>
    <row r="9355" spans="1:2" x14ac:dyDescent="0.2">
      <c r="A9355" s="13">
        <v>-0.10127402120957101</v>
      </c>
      <c r="B9355" s="11" t="s">
        <v>5508</v>
      </c>
    </row>
    <row r="9356" spans="1:2" x14ac:dyDescent="0.2">
      <c r="A9356" s="13">
        <v>-0.10140239193464</v>
      </c>
      <c r="B9356" s="11" t="s">
        <v>8239</v>
      </c>
    </row>
    <row r="9357" spans="1:2" x14ac:dyDescent="0.2">
      <c r="A9357" s="13">
        <v>-0.101418773919303</v>
      </c>
      <c r="B9357" s="11" t="s">
        <v>1357</v>
      </c>
    </row>
    <row r="9358" spans="1:2" x14ac:dyDescent="0.2">
      <c r="A9358" s="13">
        <v>-0.10147791567422</v>
      </c>
      <c r="B9358" s="11" t="s">
        <v>2966</v>
      </c>
    </row>
    <row r="9359" spans="1:2" x14ac:dyDescent="0.2">
      <c r="A9359" s="13">
        <v>-0.101828940187974</v>
      </c>
      <c r="B9359" s="11" t="s">
        <v>778</v>
      </c>
    </row>
    <row r="9360" spans="1:2" x14ac:dyDescent="0.2">
      <c r="A9360" s="13">
        <v>-0.101857795854164</v>
      </c>
      <c r="B9360" s="11" t="s">
        <v>6896</v>
      </c>
    </row>
    <row r="9361" spans="1:2" x14ac:dyDescent="0.2">
      <c r="A9361" s="13">
        <v>-0.101864114448747</v>
      </c>
      <c r="B9361" s="11" t="s">
        <v>8468</v>
      </c>
    </row>
    <row r="9362" spans="1:2" x14ac:dyDescent="0.2">
      <c r="A9362" s="13">
        <v>-0.101907776402855</v>
      </c>
      <c r="B9362" s="11" t="s">
        <v>7739</v>
      </c>
    </row>
    <row r="9363" spans="1:2" x14ac:dyDescent="0.2">
      <c r="A9363" s="13">
        <v>-0.10192329387669299</v>
      </c>
      <c r="B9363" s="11" t="s">
        <v>8042</v>
      </c>
    </row>
    <row r="9364" spans="1:2" x14ac:dyDescent="0.2">
      <c r="A9364" s="13">
        <v>-0.101937613867773</v>
      </c>
      <c r="B9364" s="11" t="s">
        <v>1428</v>
      </c>
    </row>
    <row r="9365" spans="1:2" x14ac:dyDescent="0.2">
      <c r="A9365" s="13">
        <v>-0.10203284333349801</v>
      </c>
      <c r="B9365" s="11" t="s">
        <v>81</v>
      </c>
    </row>
    <row r="9366" spans="1:2" x14ac:dyDescent="0.2">
      <c r="A9366" s="13">
        <v>-0.10213364148861701</v>
      </c>
      <c r="B9366" s="11" t="s">
        <v>9082</v>
      </c>
    </row>
    <row r="9367" spans="1:2" x14ac:dyDescent="0.2">
      <c r="A9367" s="13">
        <v>-0.10216979679157601</v>
      </c>
      <c r="B9367" s="11" t="s">
        <v>1608</v>
      </c>
    </row>
    <row r="9368" spans="1:2" x14ac:dyDescent="0.2">
      <c r="A9368" s="13">
        <v>-0.102182787341281</v>
      </c>
      <c r="B9368" s="11" t="s">
        <v>8831</v>
      </c>
    </row>
    <row r="9369" spans="1:2" x14ac:dyDescent="0.2">
      <c r="A9369" s="13">
        <v>-0.102196167041643</v>
      </c>
      <c r="B9369" s="11" t="s">
        <v>6984</v>
      </c>
    </row>
    <row r="9370" spans="1:2" x14ac:dyDescent="0.2">
      <c r="A9370" s="13">
        <v>-0.102233046516589</v>
      </c>
      <c r="B9370" s="11" t="s">
        <v>1897</v>
      </c>
    </row>
    <row r="9371" spans="1:2" x14ac:dyDescent="0.2">
      <c r="A9371" s="13">
        <v>-0.102286326469835</v>
      </c>
      <c r="B9371" s="11" t="s">
        <v>5209</v>
      </c>
    </row>
    <row r="9372" spans="1:2" x14ac:dyDescent="0.2">
      <c r="A9372" s="13">
        <v>-0.10230925593749</v>
      </c>
      <c r="B9372" s="11" t="s">
        <v>7035</v>
      </c>
    </row>
    <row r="9373" spans="1:2" x14ac:dyDescent="0.2">
      <c r="A9373" s="13">
        <v>-0.102345498748009</v>
      </c>
      <c r="B9373" s="11" t="s">
        <v>6411</v>
      </c>
    </row>
    <row r="9374" spans="1:2" x14ac:dyDescent="0.2">
      <c r="A9374" s="13">
        <v>-0.102403681363195</v>
      </c>
      <c r="B9374" s="11" t="s">
        <v>6694</v>
      </c>
    </row>
    <row r="9375" spans="1:2" x14ac:dyDescent="0.2">
      <c r="A9375" s="13">
        <v>-0.102655465573765</v>
      </c>
      <c r="B9375" s="11" t="s">
        <v>6699</v>
      </c>
    </row>
    <row r="9376" spans="1:2" x14ac:dyDescent="0.2">
      <c r="A9376" s="13">
        <v>-0.102709811420265</v>
      </c>
      <c r="B9376" s="11" t="s">
        <v>8173</v>
      </c>
    </row>
    <row r="9377" spans="1:2" x14ac:dyDescent="0.2">
      <c r="A9377" s="13">
        <v>-0.102740607042862</v>
      </c>
      <c r="B9377" s="11" t="s">
        <v>9773</v>
      </c>
    </row>
    <row r="9378" spans="1:2" x14ac:dyDescent="0.2">
      <c r="A9378" s="13">
        <v>-0.102775212348429</v>
      </c>
      <c r="B9378" s="11" t="s">
        <v>2160</v>
      </c>
    </row>
    <row r="9379" spans="1:2" x14ac:dyDescent="0.2">
      <c r="A9379" s="13">
        <v>-0.10278221846032</v>
      </c>
      <c r="B9379" s="11" t="s">
        <v>4114</v>
      </c>
    </row>
    <row r="9380" spans="1:2" x14ac:dyDescent="0.2">
      <c r="A9380" s="13">
        <v>-0.10283680028921501</v>
      </c>
      <c r="B9380" s="11" t="s">
        <v>7898</v>
      </c>
    </row>
    <row r="9381" spans="1:2" x14ac:dyDescent="0.2">
      <c r="A9381" s="13">
        <v>-0.10289406161513499</v>
      </c>
      <c r="B9381" s="11" t="s">
        <v>1846</v>
      </c>
    </row>
    <row r="9382" spans="1:2" x14ac:dyDescent="0.2">
      <c r="A9382" s="13">
        <v>-0.10298233321549199</v>
      </c>
      <c r="B9382" s="11" t="s">
        <v>4806</v>
      </c>
    </row>
    <row r="9383" spans="1:2" x14ac:dyDescent="0.2">
      <c r="A9383" s="13">
        <v>-0.102988624400338</v>
      </c>
      <c r="B9383" s="11" t="s">
        <v>1029</v>
      </c>
    </row>
    <row r="9384" spans="1:2" x14ac:dyDescent="0.2">
      <c r="A9384" s="13">
        <v>-0.102992646656122</v>
      </c>
      <c r="B9384" s="11" t="s">
        <v>3853</v>
      </c>
    </row>
    <row r="9385" spans="1:2" x14ac:dyDescent="0.2">
      <c r="A9385" s="13">
        <v>-0.10301446346250299</v>
      </c>
      <c r="B9385" s="11" t="s">
        <v>290</v>
      </c>
    </row>
    <row r="9386" spans="1:2" x14ac:dyDescent="0.2">
      <c r="A9386" s="13">
        <v>-0.103115155329216</v>
      </c>
      <c r="B9386" s="11" t="s">
        <v>8697</v>
      </c>
    </row>
    <row r="9387" spans="1:2" x14ac:dyDescent="0.2">
      <c r="A9387" s="13">
        <v>-0.103120739916121</v>
      </c>
      <c r="B9387" s="11" t="s">
        <v>7440</v>
      </c>
    </row>
    <row r="9388" spans="1:2" x14ac:dyDescent="0.2">
      <c r="A9388" s="13">
        <v>-0.103133698364408</v>
      </c>
      <c r="B9388" s="11" t="s">
        <v>1515</v>
      </c>
    </row>
    <row r="9389" spans="1:2" x14ac:dyDescent="0.2">
      <c r="A9389" s="13">
        <v>-0.10318098194803101</v>
      </c>
      <c r="B9389" s="11" t="s">
        <v>1971</v>
      </c>
    </row>
    <row r="9390" spans="1:2" x14ac:dyDescent="0.2">
      <c r="A9390" s="13">
        <v>-0.103245175736603</v>
      </c>
      <c r="B9390" s="11" t="s">
        <v>93</v>
      </c>
    </row>
    <row r="9391" spans="1:2" x14ac:dyDescent="0.2">
      <c r="A9391" s="13">
        <v>-0.103308189236759</v>
      </c>
      <c r="B9391" s="11" t="s">
        <v>4161</v>
      </c>
    </row>
    <row r="9392" spans="1:2" x14ac:dyDescent="0.2">
      <c r="A9392" s="13">
        <v>-0.103339514264448</v>
      </c>
      <c r="B9392" s="11" t="s">
        <v>5998</v>
      </c>
    </row>
    <row r="9393" spans="1:2" x14ac:dyDescent="0.2">
      <c r="A9393" s="13">
        <v>-0.103364292855503</v>
      </c>
      <c r="B9393" s="11" t="s">
        <v>3409</v>
      </c>
    </row>
    <row r="9394" spans="1:2" x14ac:dyDescent="0.2">
      <c r="A9394" s="13">
        <v>-0.103392006216697</v>
      </c>
      <c r="B9394" s="11" t="s">
        <v>2282</v>
      </c>
    </row>
    <row r="9395" spans="1:2" x14ac:dyDescent="0.2">
      <c r="A9395" s="13">
        <v>-0.103409393078553</v>
      </c>
      <c r="B9395" s="11" t="s">
        <v>9807</v>
      </c>
    </row>
    <row r="9396" spans="1:2" x14ac:dyDescent="0.2">
      <c r="A9396" s="13">
        <v>-0.103489969135496</v>
      </c>
      <c r="B9396" s="11" t="s">
        <v>6950</v>
      </c>
    </row>
    <row r="9397" spans="1:2" x14ac:dyDescent="0.2">
      <c r="A9397" s="13">
        <v>-0.103510772422439</v>
      </c>
      <c r="B9397" s="11" t="s">
        <v>4472</v>
      </c>
    </row>
    <row r="9398" spans="1:2" x14ac:dyDescent="0.2">
      <c r="A9398" s="13">
        <v>-0.103536008915706</v>
      </c>
      <c r="B9398" s="11" t="s">
        <v>6921</v>
      </c>
    </row>
    <row r="9399" spans="1:2" x14ac:dyDescent="0.2">
      <c r="A9399" s="13">
        <v>-0.10353721886780599</v>
      </c>
      <c r="B9399" s="11" t="s">
        <v>8147</v>
      </c>
    </row>
    <row r="9400" spans="1:2" x14ac:dyDescent="0.2">
      <c r="A9400" s="13">
        <v>-0.103560114446607</v>
      </c>
      <c r="B9400" s="11" t="s">
        <v>4340</v>
      </c>
    </row>
    <row r="9401" spans="1:2" x14ac:dyDescent="0.2">
      <c r="A9401" s="13">
        <v>-0.1035816308556</v>
      </c>
      <c r="B9401" s="11" t="s">
        <v>3743</v>
      </c>
    </row>
    <row r="9402" spans="1:2" x14ac:dyDescent="0.2">
      <c r="A9402" s="13">
        <v>-0.103583294808999</v>
      </c>
      <c r="B9402" s="11" t="s">
        <v>1335</v>
      </c>
    </row>
    <row r="9403" spans="1:2" x14ac:dyDescent="0.2">
      <c r="A9403" s="13">
        <v>-0.10362054510301801</v>
      </c>
      <c r="B9403" s="11" t="s">
        <v>526</v>
      </c>
    </row>
    <row r="9404" spans="1:2" x14ac:dyDescent="0.2">
      <c r="A9404" s="13">
        <v>-0.103642626208161</v>
      </c>
      <c r="B9404" s="11" t="s">
        <v>2995</v>
      </c>
    </row>
    <row r="9405" spans="1:2" x14ac:dyDescent="0.2">
      <c r="A9405" s="13">
        <v>-0.103661948260519</v>
      </c>
      <c r="B9405" s="11" t="s">
        <v>8405</v>
      </c>
    </row>
    <row r="9406" spans="1:2" x14ac:dyDescent="0.2">
      <c r="A9406" s="13">
        <v>-0.10374614695489801</v>
      </c>
      <c r="B9406" s="11" t="s">
        <v>1261</v>
      </c>
    </row>
    <row r="9407" spans="1:2" x14ac:dyDescent="0.2">
      <c r="A9407" s="13">
        <v>-0.10378924585223399</v>
      </c>
      <c r="B9407" s="11" t="s">
        <v>3080</v>
      </c>
    </row>
    <row r="9408" spans="1:2" x14ac:dyDescent="0.2">
      <c r="A9408" s="13">
        <v>-0.103872641251353</v>
      </c>
      <c r="B9408" s="11" t="s">
        <v>4784</v>
      </c>
    </row>
    <row r="9409" spans="1:2" x14ac:dyDescent="0.2">
      <c r="A9409" s="13">
        <v>-0.10390702830552</v>
      </c>
      <c r="B9409" s="11" t="s">
        <v>8216</v>
      </c>
    </row>
    <row r="9410" spans="1:2" x14ac:dyDescent="0.2">
      <c r="A9410" s="13">
        <v>-0.103954286916063</v>
      </c>
      <c r="B9410" s="11" t="s">
        <v>1701</v>
      </c>
    </row>
    <row r="9411" spans="1:2" x14ac:dyDescent="0.2">
      <c r="A9411" s="13">
        <v>-0.104081207029134</v>
      </c>
      <c r="B9411" s="11" t="s">
        <v>770</v>
      </c>
    </row>
    <row r="9412" spans="1:2" x14ac:dyDescent="0.2">
      <c r="A9412" s="13">
        <v>-0.10419849313081</v>
      </c>
      <c r="B9412" s="11" t="s">
        <v>381</v>
      </c>
    </row>
    <row r="9413" spans="1:2" x14ac:dyDescent="0.2">
      <c r="A9413" s="13">
        <v>-0.104227212675282</v>
      </c>
      <c r="B9413" s="11" t="s">
        <v>4248</v>
      </c>
    </row>
    <row r="9414" spans="1:2" x14ac:dyDescent="0.2">
      <c r="A9414" s="13">
        <v>-0.104262950105527</v>
      </c>
      <c r="B9414" s="11" t="s">
        <v>2258</v>
      </c>
    </row>
    <row r="9415" spans="1:2" x14ac:dyDescent="0.2">
      <c r="A9415" s="13">
        <v>-0.10437219814260799</v>
      </c>
      <c r="B9415" s="11" t="s">
        <v>10434</v>
      </c>
    </row>
    <row r="9416" spans="1:2" x14ac:dyDescent="0.2">
      <c r="A9416" s="13">
        <v>-0.10437528707470101</v>
      </c>
      <c r="B9416" s="11" t="s">
        <v>3130</v>
      </c>
    </row>
    <row r="9417" spans="1:2" x14ac:dyDescent="0.2">
      <c r="A9417" s="13">
        <v>-0.104435722742697</v>
      </c>
      <c r="B9417" s="11" t="s">
        <v>9832</v>
      </c>
    </row>
    <row r="9418" spans="1:2" x14ac:dyDescent="0.2">
      <c r="A9418" s="13">
        <v>-0.104459039877851</v>
      </c>
      <c r="B9418" s="11" t="s">
        <v>3555</v>
      </c>
    </row>
    <row r="9419" spans="1:2" x14ac:dyDescent="0.2">
      <c r="A9419" s="13">
        <v>-0.10450165887570401</v>
      </c>
      <c r="B9419" s="11" t="s">
        <v>4951</v>
      </c>
    </row>
    <row r="9420" spans="1:2" x14ac:dyDescent="0.2">
      <c r="A9420" s="13">
        <v>-0.104746921512044</v>
      </c>
      <c r="B9420" s="11" t="s">
        <v>5293</v>
      </c>
    </row>
    <row r="9421" spans="1:2" x14ac:dyDescent="0.2">
      <c r="A9421" s="13">
        <v>-0.104906581205386</v>
      </c>
      <c r="B9421" s="11" t="s">
        <v>1284</v>
      </c>
    </row>
    <row r="9422" spans="1:2" x14ac:dyDescent="0.2">
      <c r="A9422" s="13">
        <v>-0.105181956936985</v>
      </c>
      <c r="B9422" s="11" t="s">
        <v>3397</v>
      </c>
    </row>
    <row r="9423" spans="1:2" x14ac:dyDescent="0.2">
      <c r="A9423" s="13">
        <v>-0.105225405462251</v>
      </c>
      <c r="B9423" s="11" t="s">
        <v>3177</v>
      </c>
    </row>
    <row r="9424" spans="1:2" x14ac:dyDescent="0.2">
      <c r="A9424" s="13">
        <v>-0.105371914697553</v>
      </c>
      <c r="B9424" s="11" t="s">
        <v>7631</v>
      </c>
    </row>
    <row r="9425" spans="1:2" x14ac:dyDescent="0.2">
      <c r="A9425" s="13">
        <v>-0.10539961974202</v>
      </c>
      <c r="B9425" s="11" t="s">
        <v>7248</v>
      </c>
    </row>
    <row r="9426" spans="1:2" x14ac:dyDescent="0.2">
      <c r="A9426" s="13">
        <v>-0.105574057976043</v>
      </c>
      <c r="B9426" s="11" t="s">
        <v>7737</v>
      </c>
    </row>
    <row r="9427" spans="1:2" x14ac:dyDescent="0.2">
      <c r="A9427" s="13">
        <v>-0.10569028031781499</v>
      </c>
      <c r="B9427" s="11" t="s">
        <v>1748</v>
      </c>
    </row>
    <row r="9428" spans="1:2" x14ac:dyDescent="0.2">
      <c r="A9428" s="13">
        <v>-0.10569167840764</v>
      </c>
      <c r="B9428" s="11" t="s">
        <v>1538</v>
      </c>
    </row>
    <row r="9429" spans="1:2" x14ac:dyDescent="0.2">
      <c r="A9429" s="13">
        <v>-0.105705365195538</v>
      </c>
      <c r="B9429" s="11" t="s">
        <v>10068</v>
      </c>
    </row>
    <row r="9430" spans="1:2" x14ac:dyDescent="0.2">
      <c r="A9430" s="13">
        <v>-0.105732280107367</v>
      </c>
      <c r="B9430" s="11" t="s">
        <v>2650</v>
      </c>
    </row>
    <row r="9431" spans="1:2" x14ac:dyDescent="0.2">
      <c r="A9431" s="13">
        <v>-0.105738821614662</v>
      </c>
      <c r="B9431" s="11" t="s">
        <v>1693</v>
      </c>
    </row>
    <row r="9432" spans="1:2" x14ac:dyDescent="0.2">
      <c r="A9432" s="13">
        <v>-0.105739341040877</v>
      </c>
      <c r="B9432" s="11" t="s">
        <v>7480</v>
      </c>
    </row>
    <row r="9433" spans="1:2" x14ac:dyDescent="0.2">
      <c r="A9433" s="13">
        <v>-0.105821226812172</v>
      </c>
      <c r="B9433" s="11" t="s">
        <v>532</v>
      </c>
    </row>
    <row r="9434" spans="1:2" x14ac:dyDescent="0.2">
      <c r="A9434" s="13">
        <v>-0.105857566570615</v>
      </c>
      <c r="B9434" s="11" t="s">
        <v>9391</v>
      </c>
    </row>
    <row r="9435" spans="1:2" x14ac:dyDescent="0.2">
      <c r="A9435" s="13">
        <v>-0.105953698897609</v>
      </c>
      <c r="B9435" s="11" t="s">
        <v>2969</v>
      </c>
    </row>
    <row r="9436" spans="1:2" x14ac:dyDescent="0.2">
      <c r="A9436" s="13">
        <v>-0.105964917617348</v>
      </c>
      <c r="B9436" s="11" t="s">
        <v>5292</v>
      </c>
    </row>
    <row r="9437" spans="1:2" x14ac:dyDescent="0.2">
      <c r="A9437" s="13">
        <v>-0.105999504228613</v>
      </c>
      <c r="B9437" s="11" t="s">
        <v>7045</v>
      </c>
    </row>
    <row r="9438" spans="1:2" x14ac:dyDescent="0.2">
      <c r="A9438" s="13">
        <v>-0.10600312025393201</v>
      </c>
      <c r="B9438" s="11" t="s">
        <v>943</v>
      </c>
    </row>
    <row r="9439" spans="1:2" x14ac:dyDescent="0.2">
      <c r="A9439" s="13">
        <v>-0.106006066530139</v>
      </c>
      <c r="B9439" s="11" t="s">
        <v>7219</v>
      </c>
    </row>
    <row r="9440" spans="1:2" x14ac:dyDescent="0.2">
      <c r="A9440" s="13">
        <v>-0.106068540951282</v>
      </c>
      <c r="B9440" s="11" t="s">
        <v>7226</v>
      </c>
    </row>
    <row r="9441" spans="1:2" x14ac:dyDescent="0.2">
      <c r="A9441" s="13">
        <v>-0.10609556669325999</v>
      </c>
      <c r="B9441" s="11" t="s">
        <v>6478</v>
      </c>
    </row>
    <row r="9442" spans="1:2" x14ac:dyDescent="0.2">
      <c r="A9442" s="13">
        <v>-0.10615429992450701</v>
      </c>
      <c r="B9442" s="11" t="s">
        <v>9783</v>
      </c>
    </row>
    <row r="9443" spans="1:2" x14ac:dyDescent="0.2">
      <c r="A9443" s="13">
        <v>-0.106184913103728</v>
      </c>
      <c r="B9443" s="11" t="s">
        <v>6976</v>
      </c>
    </row>
    <row r="9444" spans="1:2" x14ac:dyDescent="0.2">
      <c r="A9444" s="13">
        <v>-0.10624247611886201</v>
      </c>
      <c r="B9444" s="11" t="s">
        <v>5382</v>
      </c>
    </row>
    <row r="9445" spans="1:2" x14ac:dyDescent="0.2">
      <c r="A9445" s="13">
        <v>-0.10627662499949</v>
      </c>
      <c r="B9445" s="11" t="s">
        <v>10098</v>
      </c>
    </row>
    <row r="9446" spans="1:2" x14ac:dyDescent="0.2">
      <c r="A9446" s="13">
        <v>-0.106278428844419</v>
      </c>
      <c r="B9446" s="11" t="s">
        <v>3267</v>
      </c>
    </row>
    <row r="9447" spans="1:2" x14ac:dyDescent="0.2">
      <c r="A9447" s="13">
        <v>-0.106357679641326</v>
      </c>
      <c r="B9447" s="11" t="s">
        <v>7183</v>
      </c>
    </row>
    <row r="9448" spans="1:2" x14ac:dyDescent="0.2">
      <c r="A9448" s="13">
        <v>-0.10644679470577099</v>
      </c>
      <c r="B9448" s="11" t="s">
        <v>6762</v>
      </c>
    </row>
    <row r="9449" spans="1:2" x14ac:dyDescent="0.2">
      <c r="A9449" s="13">
        <v>-0.10645643322087101</v>
      </c>
      <c r="B9449" s="11" t="s">
        <v>3582</v>
      </c>
    </row>
    <row r="9450" spans="1:2" x14ac:dyDescent="0.2">
      <c r="A9450" s="13">
        <v>-0.10653802466524</v>
      </c>
      <c r="B9450" s="11" t="s">
        <v>1787</v>
      </c>
    </row>
    <row r="9451" spans="1:2" x14ac:dyDescent="0.2">
      <c r="A9451" s="13">
        <v>-0.106543426179081</v>
      </c>
      <c r="B9451" s="11" t="s">
        <v>403</v>
      </c>
    </row>
    <row r="9452" spans="1:2" x14ac:dyDescent="0.2">
      <c r="A9452" s="13">
        <v>-0.106585520469237</v>
      </c>
      <c r="B9452" s="11" t="s">
        <v>274</v>
      </c>
    </row>
    <row r="9453" spans="1:2" x14ac:dyDescent="0.2">
      <c r="A9453" s="13">
        <v>-0.106592525764104</v>
      </c>
      <c r="B9453" s="11" t="s">
        <v>5527</v>
      </c>
    </row>
    <row r="9454" spans="1:2" x14ac:dyDescent="0.2">
      <c r="A9454" s="13">
        <v>-0.106635706152898</v>
      </c>
      <c r="B9454" s="11" t="s">
        <v>1390</v>
      </c>
    </row>
    <row r="9455" spans="1:2" x14ac:dyDescent="0.2">
      <c r="A9455" s="13">
        <v>-0.10674523116293</v>
      </c>
      <c r="B9455" s="11" t="s">
        <v>5745</v>
      </c>
    </row>
    <row r="9456" spans="1:2" x14ac:dyDescent="0.2">
      <c r="A9456" s="13">
        <v>-0.106754526225107</v>
      </c>
      <c r="B9456" s="11" t="s">
        <v>4509</v>
      </c>
    </row>
    <row r="9457" spans="1:2" x14ac:dyDescent="0.2">
      <c r="A9457" s="13">
        <v>-0.106905976287842</v>
      </c>
      <c r="B9457" s="11" t="s">
        <v>9779</v>
      </c>
    </row>
    <row r="9458" spans="1:2" x14ac:dyDescent="0.2">
      <c r="A9458" s="13">
        <v>-0.10692721185533</v>
      </c>
      <c r="B9458" s="11" t="s">
        <v>2188</v>
      </c>
    </row>
    <row r="9459" spans="1:2" x14ac:dyDescent="0.2">
      <c r="A9459" s="13">
        <v>-0.10693910861572201</v>
      </c>
      <c r="B9459" s="11" t="s">
        <v>1142</v>
      </c>
    </row>
    <row r="9460" spans="1:2" x14ac:dyDescent="0.2">
      <c r="A9460" s="13">
        <v>-0.10694940554810101</v>
      </c>
      <c r="B9460" s="11" t="s">
        <v>4394</v>
      </c>
    </row>
    <row r="9461" spans="1:2" x14ac:dyDescent="0.2">
      <c r="A9461" s="13">
        <v>-0.106957898269779</v>
      </c>
      <c r="B9461" s="11" t="s">
        <v>8560</v>
      </c>
    </row>
    <row r="9462" spans="1:2" x14ac:dyDescent="0.2">
      <c r="A9462" s="13">
        <v>-0.107010165591562</v>
      </c>
      <c r="B9462" s="11" t="s">
        <v>5563</v>
      </c>
    </row>
    <row r="9463" spans="1:2" x14ac:dyDescent="0.2">
      <c r="A9463" s="13">
        <v>-0.107047478231379</v>
      </c>
      <c r="B9463" s="11" t="s">
        <v>4153</v>
      </c>
    </row>
    <row r="9464" spans="1:2" x14ac:dyDescent="0.2">
      <c r="A9464" s="13">
        <v>-0.107084299162493</v>
      </c>
      <c r="B9464" s="11" t="s">
        <v>3735</v>
      </c>
    </row>
    <row r="9465" spans="1:2" x14ac:dyDescent="0.2">
      <c r="A9465" s="13">
        <v>-0.107267443959236</v>
      </c>
      <c r="B9465" s="11" t="s">
        <v>10382</v>
      </c>
    </row>
    <row r="9466" spans="1:2" x14ac:dyDescent="0.2">
      <c r="A9466" s="13">
        <v>-0.10729313275261</v>
      </c>
      <c r="B9466" s="11" t="s">
        <v>3166</v>
      </c>
    </row>
    <row r="9467" spans="1:2" x14ac:dyDescent="0.2">
      <c r="A9467" s="13">
        <v>-0.107308055712662</v>
      </c>
      <c r="B9467" s="11" t="s">
        <v>194</v>
      </c>
    </row>
    <row r="9468" spans="1:2" x14ac:dyDescent="0.2">
      <c r="A9468" s="13">
        <v>-0.107373928214839</v>
      </c>
      <c r="B9468" s="11" t="s">
        <v>660</v>
      </c>
    </row>
    <row r="9469" spans="1:2" x14ac:dyDescent="0.2">
      <c r="A9469" s="13">
        <v>-0.107391141258911</v>
      </c>
      <c r="B9469" s="11" t="s">
        <v>2623</v>
      </c>
    </row>
    <row r="9470" spans="1:2" x14ac:dyDescent="0.2">
      <c r="A9470" s="13">
        <v>-0.107408230476259</v>
      </c>
      <c r="B9470" s="11" t="s">
        <v>6731</v>
      </c>
    </row>
    <row r="9471" spans="1:2" x14ac:dyDescent="0.2">
      <c r="A9471" s="13">
        <v>-0.10742864826088799</v>
      </c>
      <c r="B9471" s="11" t="s">
        <v>1097</v>
      </c>
    </row>
    <row r="9472" spans="1:2" x14ac:dyDescent="0.2">
      <c r="A9472" s="13">
        <v>-0.107535485411048</v>
      </c>
      <c r="B9472" s="11" t="s">
        <v>9851</v>
      </c>
    </row>
    <row r="9473" spans="1:2" x14ac:dyDescent="0.2">
      <c r="A9473" s="13">
        <v>-0.107566630100179</v>
      </c>
      <c r="B9473" s="11" t="s">
        <v>10446</v>
      </c>
    </row>
    <row r="9474" spans="1:2" x14ac:dyDescent="0.2">
      <c r="A9474" s="13">
        <v>-0.10770369819601799</v>
      </c>
      <c r="B9474" s="11" t="s">
        <v>4531</v>
      </c>
    </row>
    <row r="9475" spans="1:2" x14ac:dyDescent="0.2">
      <c r="A9475" s="13">
        <v>-0.107862830373595</v>
      </c>
      <c r="B9475" s="11" t="s">
        <v>2710</v>
      </c>
    </row>
    <row r="9476" spans="1:2" x14ac:dyDescent="0.2">
      <c r="A9476" s="13">
        <v>-0.107902956908693</v>
      </c>
      <c r="B9476" s="11" t="s">
        <v>8492</v>
      </c>
    </row>
    <row r="9477" spans="1:2" x14ac:dyDescent="0.2">
      <c r="A9477" s="13">
        <v>-0.107950377548734</v>
      </c>
      <c r="B9477" s="11" t="s">
        <v>5809</v>
      </c>
    </row>
    <row r="9478" spans="1:2" x14ac:dyDescent="0.2">
      <c r="A9478" s="13">
        <v>-0.10802825963005799</v>
      </c>
      <c r="B9478" s="11" t="s">
        <v>6736</v>
      </c>
    </row>
    <row r="9479" spans="1:2" x14ac:dyDescent="0.2">
      <c r="A9479" s="13">
        <v>-0.108047816604831</v>
      </c>
      <c r="B9479" s="11" t="s">
        <v>401</v>
      </c>
    </row>
    <row r="9480" spans="1:2" x14ac:dyDescent="0.2">
      <c r="A9480" s="13">
        <v>-0.10805808219151999</v>
      </c>
      <c r="B9480" s="11" t="s">
        <v>7554</v>
      </c>
    </row>
    <row r="9481" spans="1:2" x14ac:dyDescent="0.2">
      <c r="A9481" s="13">
        <v>-0.108100974872053</v>
      </c>
      <c r="B9481" s="11" t="s">
        <v>2466</v>
      </c>
    </row>
    <row r="9482" spans="1:2" x14ac:dyDescent="0.2">
      <c r="A9482" s="13">
        <v>-0.108116505207264</v>
      </c>
      <c r="B9482" s="11" t="s">
        <v>8335</v>
      </c>
    </row>
    <row r="9483" spans="1:2" x14ac:dyDescent="0.2">
      <c r="A9483" s="13">
        <v>-0.10813103145066701</v>
      </c>
      <c r="B9483" s="11" t="s">
        <v>7852</v>
      </c>
    </row>
    <row r="9484" spans="1:2" x14ac:dyDescent="0.2">
      <c r="A9484" s="13">
        <v>-0.108145728700161</v>
      </c>
      <c r="B9484" s="11" t="s">
        <v>9503</v>
      </c>
    </row>
    <row r="9485" spans="1:2" x14ac:dyDescent="0.2">
      <c r="A9485" s="13">
        <v>-0.108213789415279</v>
      </c>
      <c r="B9485" s="11" t="s">
        <v>7510</v>
      </c>
    </row>
    <row r="9486" spans="1:2" x14ac:dyDescent="0.2">
      <c r="A9486" s="13">
        <v>-0.10827182432567201</v>
      </c>
      <c r="B9486" s="11" t="s">
        <v>8345</v>
      </c>
    </row>
    <row r="9487" spans="1:2" x14ac:dyDescent="0.2">
      <c r="A9487" s="13">
        <v>-0.10832387282099901</v>
      </c>
      <c r="B9487" s="11" t="s">
        <v>4142</v>
      </c>
    </row>
    <row r="9488" spans="1:2" x14ac:dyDescent="0.2">
      <c r="A9488" s="13">
        <v>-0.108365219490362</v>
      </c>
      <c r="B9488" s="11" t="s">
        <v>272</v>
      </c>
    </row>
    <row r="9489" spans="1:2" x14ac:dyDescent="0.2">
      <c r="A9489" s="13">
        <v>-0.10845920849768501</v>
      </c>
      <c r="B9489" s="11" t="s">
        <v>6435</v>
      </c>
    </row>
    <row r="9490" spans="1:2" x14ac:dyDescent="0.2">
      <c r="A9490" s="13">
        <v>-0.108472424260301</v>
      </c>
      <c r="B9490" s="11" t="s">
        <v>9360</v>
      </c>
    </row>
    <row r="9491" spans="1:2" x14ac:dyDescent="0.2">
      <c r="A9491" s="13">
        <v>-0.108493460583709</v>
      </c>
      <c r="B9491" s="11" t="s">
        <v>433</v>
      </c>
    </row>
    <row r="9492" spans="1:2" x14ac:dyDescent="0.2">
      <c r="A9492" s="13">
        <v>-0.108535054631023</v>
      </c>
      <c r="B9492" s="11" t="s">
        <v>1726</v>
      </c>
    </row>
    <row r="9493" spans="1:2" x14ac:dyDescent="0.2">
      <c r="A9493" s="13">
        <v>-0.108547906599431</v>
      </c>
      <c r="B9493" s="11" t="s">
        <v>2874</v>
      </c>
    </row>
    <row r="9494" spans="1:2" x14ac:dyDescent="0.2">
      <c r="A9494" s="13">
        <v>-0.10874143966538601</v>
      </c>
      <c r="B9494" s="11" t="s">
        <v>5985</v>
      </c>
    </row>
    <row r="9495" spans="1:2" x14ac:dyDescent="0.2">
      <c r="A9495" s="13">
        <v>-0.108851943184559</v>
      </c>
      <c r="B9495" s="11" t="s">
        <v>1571</v>
      </c>
    </row>
    <row r="9496" spans="1:2" x14ac:dyDescent="0.2">
      <c r="A9496" s="13">
        <v>-0.108875963791821</v>
      </c>
      <c r="B9496" s="11" t="s">
        <v>795</v>
      </c>
    </row>
    <row r="9497" spans="1:2" x14ac:dyDescent="0.2">
      <c r="A9497" s="13">
        <v>-0.108882255156921</v>
      </c>
      <c r="B9497" s="11" t="s">
        <v>8977</v>
      </c>
    </row>
    <row r="9498" spans="1:2" x14ac:dyDescent="0.2">
      <c r="A9498" s="13">
        <v>-0.108892096220621</v>
      </c>
      <c r="B9498" s="11" t="s">
        <v>1713</v>
      </c>
    </row>
    <row r="9499" spans="1:2" x14ac:dyDescent="0.2">
      <c r="A9499" s="13">
        <v>-0.10899319968155601</v>
      </c>
      <c r="B9499" s="11" t="s">
        <v>7855</v>
      </c>
    </row>
    <row r="9500" spans="1:2" x14ac:dyDescent="0.2">
      <c r="A9500" s="13">
        <v>-0.10906908874255999</v>
      </c>
      <c r="B9500" s="11" t="s">
        <v>4657</v>
      </c>
    </row>
    <row r="9501" spans="1:2" x14ac:dyDescent="0.2">
      <c r="A9501" s="13">
        <v>-0.109070753009232</v>
      </c>
      <c r="B9501" s="11" t="s">
        <v>10447</v>
      </c>
    </row>
    <row r="9502" spans="1:2" x14ac:dyDescent="0.2">
      <c r="A9502" s="13">
        <v>-0.10914279821039199</v>
      </c>
      <c r="B9502" s="11" t="s">
        <v>10373</v>
      </c>
    </row>
    <row r="9503" spans="1:2" x14ac:dyDescent="0.2">
      <c r="A9503" s="13">
        <v>-0.109154797450585</v>
      </c>
      <c r="B9503" s="11" t="s">
        <v>1324</v>
      </c>
    </row>
    <row r="9504" spans="1:2" x14ac:dyDescent="0.2">
      <c r="A9504" s="13">
        <v>-0.109228443722423</v>
      </c>
      <c r="B9504" s="11" t="s">
        <v>8312</v>
      </c>
    </row>
    <row r="9505" spans="1:2" x14ac:dyDescent="0.2">
      <c r="A9505" s="13">
        <v>-0.10923612170616701</v>
      </c>
      <c r="B9505" s="11" t="s">
        <v>533</v>
      </c>
    </row>
    <row r="9506" spans="1:2" x14ac:dyDescent="0.2">
      <c r="A9506" s="13">
        <v>-0.10941042290382599</v>
      </c>
      <c r="B9506" s="11" t="s">
        <v>1225</v>
      </c>
    </row>
    <row r="9507" spans="1:2" x14ac:dyDescent="0.2">
      <c r="A9507" s="13">
        <v>-0.109414290627474</v>
      </c>
      <c r="B9507" s="11" t="s">
        <v>732</v>
      </c>
    </row>
    <row r="9508" spans="1:2" x14ac:dyDescent="0.2">
      <c r="A9508" s="13">
        <v>-0.109451874506309</v>
      </c>
      <c r="B9508" s="11" t="s">
        <v>2547</v>
      </c>
    </row>
    <row r="9509" spans="1:2" x14ac:dyDescent="0.2">
      <c r="A9509" s="13">
        <v>-0.10946603110308301</v>
      </c>
      <c r="B9509" s="11" t="s">
        <v>853</v>
      </c>
    </row>
    <row r="9510" spans="1:2" x14ac:dyDescent="0.2">
      <c r="A9510" s="13">
        <v>-0.10950445162397</v>
      </c>
      <c r="B9510" s="11" t="s">
        <v>8108</v>
      </c>
    </row>
    <row r="9511" spans="1:2" x14ac:dyDescent="0.2">
      <c r="A9511" s="13">
        <v>-0.10952792931936101</v>
      </c>
      <c r="B9511" s="11" t="s">
        <v>1192</v>
      </c>
    </row>
    <row r="9512" spans="1:2" x14ac:dyDescent="0.2">
      <c r="A9512" s="13">
        <v>-0.109554265766593</v>
      </c>
      <c r="B9512" s="11" t="s">
        <v>7705</v>
      </c>
    </row>
    <row r="9513" spans="1:2" x14ac:dyDescent="0.2">
      <c r="A9513" s="13">
        <v>-0.109580114621423</v>
      </c>
      <c r="B9513" s="11" t="s">
        <v>5807</v>
      </c>
    </row>
    <row r="9514" spans="1:2" x14ac:dyDescent="0.2">
      <c r="A9514" s="13">
        <v>-0.10959186955453699</v>
      </c>
      <c r="B9514" s="11" t="s">
        <v>8930</v>
      </c>
    </row>
    <row r="9515" spans="1:2" x14ac:dyDescent="0.2">
      <c r="A9515" s="13">
        <v>-0.109638228108956</v>
      </c>
      <c r="B9515" s="11" t="s">
        <v>9148</v>
      </c>
    </row>
    <row r="9516" spans="1:2" x14ac:dyDescent="0.2">
      <c r="A9516" s="13">
        <v>-0.109680366709176</v>
      </c>
      <c r="B9516" s="11" t="s">
        <v>8841</v>
      </c>
    </row>
    <row r="9517" spans="1:2" x14ac:dyDescent="0.2">
      <c r="A9517" s="13">
        <v>-0.109799621567119</v>
      </c>
      <c r="B9517" s="11" t="s">
        <v>8707</v>
      </c>
    </row>
    <row r="9518" spans="1:2" x14ac:dyDescent="0.2">
      <c r="A9518" s="13">
        <v>-0.109841931741578</v>
      </c>
      <c r="B9518" s="11" t="s">
        <v>4703</v>
      </c>
    </row>
    <row r="9519" spans="1:2" x14ac:dyDescent="0.2">
      <c r="A9519" s="13">
        <v>-0.10985638152044</v>
      </c>
      <c r="B9519" s="11" t="s">
        <v>5498</v>
      </c>
    </row>
    <row r="9520" spans="1:2" x14ac:dyDescent="0.2">
      <c r="A9520" s="13">
        <v>-0.109868776476195</v>
      </c>
      <c r="B9520" s="11" t="s">
        <v>5011</v>
      </c>
    </row>
    <row r="9521" spans="1:2" x14ac:dyDescent="0.2">
      <c r="A9521" s="13">
        <v>-0.109953516404873</v>
      </c>
      <c r="B9521" s="11" t="s">
        <v>6701</v>
      </c>
    </row>
    <row r="9522" spans="1:2" x14ac:dyDescent="0.2">
      <c r="A9522" s="13">
        <v>-0.109979979696592</v>
      </c>
      <c r="B9522" s="11" t="s">
        <v>2978</v>
      </c>
    </row>
    <row r="9523" spans="1:2" x14ac:dyDescent="0.2">
      <c r="A9523" s="13">
        <v>-0.10998572664252999</v>
      </c>
      <c r="B9523" s="11" t="s">
        <v>9155</v>
      </c>
    </row>
    <row r="9524" spans="1:2" x14ac:dyDescent="0.2">
      <c r="A9524" s="13">
        <v>-0.11005049339133301</v>
      </c>
      <c r="B9524" s="11" t="s">
        <v>1663</v>
      </c>
    </row>
    <row r="9525" spans="1:2" x14ac:dyDescent="0.2">
      <c r="A9525" s="13">
        <v>-0.110239303751328</v>
      </c>
      <c r="B9525" s="11" t="s">
        <v>133</v>
      </c>
    </row>
    <row r="9526" spans="1:2" x14ac:dyDescent="0.2">
      <c r="A9526" s="13">
        <v>-0.11030556391771</v>
      </c>
      <c r="B9526" s="11" t="s">
        <v>9882</v>
      </c>
    </row>
    <row r="9527" spans="1:2" x14ac:dyDescent="0.2">
      <c r="A9527" s="13">
        <v>-0.110354768254234</v>
      </c>
      <c r="B9527" s="11" t="s">
        <v>133</v>
      </c>
    </row>
    <row r="9528" spans="1:2" x14ac:dyDescent="0.2">
      <c r="A9528" s="13">
        <v>-0.110561479001155</v>
      </c>
      <c r="B9528" s="11" t="s">
        <v>9480</v>
      </c>
    </row>
    <row r="9529" spans="1:2" x14ac:dyDescent="0.2">
      <c r="A9529" s="13">
        <v>-0.11057948140550999</v>
      </c>
      <c r="B9529" s="11" t="s">
        <v>1220</v>
      </c>
    </row>
    <row r="9530" spans="1:2" x14ac:dyDescent="0.2">
      <c r="A9530" s="13">
        <v>-0.110628416839092</v>
      </c>
      <c r="B9530" s="11" t="s">
        <v>3277</v>
      </c>
    </row>
    <row r="9531" spans="1:2" x14ac:dyDescent="0.2">
      <c r="A9531" s="13">
        <v>-0.11069723264848499</v>
      </c>
      <c r="B9531" s="11" t="s">
        <v>4445</v>
      </c>
    </row>
    <row r="9532" spans="1:2" x14ac:dyDescent="0.2">
      <c r="A9532" s="13">
        <v>-0.11073007652514399</v>
      </c>
      <c r="B9532" s="11" t="s">
        <v>9787</v>
      </c>
    </row>
    <row r="9533" spans="1:2" x14ac:dyDescent="0.2">
      <c r="A9533" s="13">
        <v>-0.11076529406696101</v>
      </c>
      <c r="B9533" s="11" t="s">
        <v>1914</v>
      </c>
    </row>
    <row r="9534" spans="1:2" x14ac:dyDescent="0.2">
      <c r="A9534" s="13">
        <v>-0.11091507822482</v>
      </c>
      <c r="B9534" s="11" t="s">
        <v>3472</v>
      </c>
    </row>
    <row r="9535" spans="1:2" x14ac:dyDescent="0.2">
      <c r="A9535" s="13">
        <v>-0.110941576433933</v>
      </c>
      <c r="B9535" s="11" t="s">
        <v>2791</v>
      </c>
    </row>
    <row r="9536" spans="1:2" x14ac:dyDescent="0.2">
      <c r="A9536" s="13">
        <v>-0.110962915374028</v>
      </c>
      <c r="B9536" s="11" t="s">
        <v>2135</v>
      </c>
    </row>
    <row r="9537" spans="1:2" x14ac:dyDescent="0.2">
      <c r="A9537" s="13">
        <v>-0.111010729704862</v>
      </c>
      <c r="B9537" s="11" t="s">
        <v>1794</v>
      </c>
    </row>
    <row r="9538" spans="1:2" x14ac:dyDescent="0.2">
      <c r="A9538" s="13">
        <v>-0.11102300266845801</v>
      </c>
      <c r="B9538" s="11" t="s">
        <v>5244</v>
      </c>
    </row>
    <row r="9539" spans="1:2" x14ac:dyDescent="0.2">
      <c r="A9539" s="13">
        <v>-0.11104410011627799</v>
      </c>
      <c r="B9539" s="11" t="s">
        <v>8912</v>
      </c>
    </row>
    <row r="9540" spans="1:2" x14ac:dyDescent="0.2">
      <c r="A9540" s="13">
        <v>-0.111073875822236</v>
      </c>
      <c r="B9540" s="11" t="s">
        <v>5309</v>
      </c>
    </row>
    <row r="9541" spans="1:2" x14ac:dyDescent="0.2">
      <c r="A9541" s="13">
        <v>-0.11120002424978</v>
      </c>
      <c r="B9541" s="11" t="s">
        <v>758</v>
      </c>
    </row>
    <row r="9542" spans="1:2" x14ac:dyDescent="0.2">
      <c r="A9542" s="13">
        <v>-0.11122711944337001</v>
      </c>
      <c r="B9542" s="11" t="s">
        <v>6978</v>
      </c>
    </row>
    <row r="9543" spans="1:2" x14ac:dyDescent="0.2">
      <c r="A9543" s="13">
        <v>-0.111228254831658</v>
      </c>
      <c r="B9543" s="11" t="s">
        <v>5193</v>
      </c>
    </row>
    <row r="9544" spans="1:2" x14ac:dyDescent="0.2">
      <c r="A9544" s="13">
        <v>-0.11136741375681999</v>
      </c>
      <c r="B9544" s="11" t="s">
        <v>1866</v>
      </c>
    </row>
    <row r="9545" spans="1:2" x14ac:dyDescent="0.2">
      <c r="A9545" s="13">
        <v>-0.11140088109360501</v>
      </c>
      <c r="B9545" s="11" t="s">
        <v>5949</v>
      </c>
    </row>
    <row r="9546" spans="1:2" x14ac:dyDescent="0.2">
      <c r="A9546" s="13">
        <v>-0.111410307286539</v>
      </c>
      <c r="B9546" s="11" t="s">
        <v>733</v>
      </c>
    </row>
    <row r="9547" spans="1:2" x14ac:dyDescent="0.2">
      <c r="A9547" s="13">
        <v>-0.111453819679212</v>
      </c>
      <c r="B9547" s="11" t="s">
        <v>1574</v>
      </c>
    </row>
    <row r="9548" spans="1:2" x14ac:dyDescent="0.2">
      <c r="A9548" s="13">
        <v>-0.111523950203877</v>
      </c>
      <c r="B9548" s="11" t="s">
        <v>2647</v>
      </c>
    </row>
    <row r="9549" spans="1:2" x14ac:dyDescent="0.2">
      <c r="A9549" s="13">
        <v>-0.111533218864991</v>
      </c>
      <c r="B9549" s="11" t="s">
        <v>3757</v>
      </c>
    </row>
    <row r="9550" spans="1:2" x14ac:dyDescent="0.2">
      <c r="A9550" s="13">
        <v>-0.111548876958806</v>
      </c>
      <c r="B9550" s="11" t="s">
        <v>3410</v>
      </c>
    </row>
    <row r="9551" spans="1:2" x14ac:dyDescent="0.2">
      <c r="A9551" s="13">
        <v>-0.111551256929943</v>
      </c>
      <c r="B9551" s="11" t="s">
        <v>9775</v>
      </c>
    </row>
    <row r="9552" spans="1:2" x14ac:dyDescent="0.2">
      <c r="A9552" s="13">
        <v>-0.111553736283575</v>
      </c>
      <c r="B9552" s="11" t="s">
        <v>5479</v>
      </c>
    </row>
    <row r="9553" spans="1:2" x14ac:dyDescent="0.2">
      <c r="A9553" s="13">
        <v>-0.111630675729275</v>
      </c>
      <c r="B9553" s="11" t="s">
        <v>9961</v>
      </c>
    </row>
    <row r="9554" spans="1:2" x14ac:dyDescent="0.2">
      <c r="A9554" s="13">
        <v>-0.111642139114132</v>
      </c>
      <c r="B9554" s="11" t="s">
        <v>3067</v>
      </c>
    </row>
    <row r="9555" spans="1:2" x14ac:dyDescent="0.2">
      <c r="A9555" s="13">
        <v>-0.111692618716176</v>
      </c>
      <c r="B9555" s="11" t="s">
        <v>8116</v>
      </c>
    </row>
    <row r="9556" spans="1:2" x14ac:dyDescent="0.2">
      <c r="A9556" s="13">
        <v>-0.111698363177528</v>
      </c>
      <c r="B9556" s="11" t="s">
        <v>6901</v>
      </c>
    </row>
    <row r="9557" spans="1:2" x14ac:dyDescent="0.2">
      <c r="A9557" s="13">
        <v>-0.111769136909091</v>
      </c>
      <c r="B9557" s="11" t="s">
        <v>6480</v>
      </c>
    </row>
    <row r="9558" spans="1:2" x14ac:dyDescent="0.2">
      <c r="A9558" s="13">
        <v>-0.112063506698521</v>
      </c>
      <c r="B9558" s="11" t="s">
        <v>458</v>
      </c>
    </row>
    <row r="9559" spans="1:2" x14ac:dyDescent="0.2">
      <c r="A9559" s="13">
        <v>-0.11209077116563999</v>
      </c>
      <c r="B9559" s="11" t="s">
        <v>6411</v>
      </c>
    </row>
    <row r="9560" spans="1:2" x14ac:dyDescent="0.2">
      <c r="A9560" s="13">
        <v>-0.11210472125261101</v>
      </c>
      <c r="B9560" s="11" t="s">
        <v>422</v>
      </c>
    </row>
    <row r="9561" spans="1:2" x14ac:dyDescent="0.2">
      <c r="A9561" s="13">
        <v>-0.11218749570153</v>
      </c>
      <c r="B9561" s="11" t="s">
        <v>8346</v>
      </c>
    </row>
    <row r="9562" spans="1:2" x14ac:dyDescent="0.2">
      <c r="A9562" s="13">
        <v>-0.11222474618103501</v>
      </c>
      <c r="B9562" s="11" t="s">
        <v>1243</v>
      </c>
    </row>
    <row r="9563" spans="1:2" x14ac:dyDescent="0.2">
      <c r="A9563" s="13">
        <v>-0.11227728642360101</v>
      </c>
      <c r="B9563" s="11" t="s">
        <v>1044</v>
      </c>
    </row>
    <row r="9564" spans="1:2" x14ac:dyDescent="0.2">
      <c r="A9564" s="13">
        <v>-0.112312501869389</v>
      </c>
      <c r="B9564" s="11" t="s">
        <v>9012</v>
      </c>
    </row>
    <row r="9565" spans="1:2" x14ac:dyDescent="0.2">
      <c r="A9565" s="13">
        <v>-0.112369251314025</v>
      </c>
      <c r="B9565" s="11" t="s">
        <v>4015</v>
      </c>
    </row>
    <row r="9566" spans="1:2" x14ac:dyDescent="0.2">
      <c r="A9566" s="13">
        <v>-0.11238970103522</v>
      </c>
      <c r="B9566" s="11" t="s">
        <v>6497</v>
      </c>
    </row>
    <row r="9567" spans="1:2" x14ac:dyDescent="0.2">
      <c r="A9567" s="13">
        <v>-0.11252415807393901</v>
      </c>
      <c r="B9567" s="11" t="s">
        <v>10307</v>
      </c>
    </row>
    <row r="9568" spans="1:2" x14ac:dyDescent="0.2">
      <c r="A9568" s="13">
        <v>-0.112548231690414</v>
      </c>
      <c r="B9568" s="11" t="s">
        <v>2878</v>
      </c>
    </row>
    <row r="9569" spans="1:2" x14ac:dyDescent="0.2">
      <c r="A9569" s="13">
        <v>-0.112559958492242</v>
      </c>
      <c r="B9569" s="11" t="s">
        <v>9839</v>
      </c>
    </row>
    <row r="9570" spans="1:2" x14ac:dyDescent="0.2">
      <c r="A9570" s="13">
        <v>-0.112570997114673</v>
      </c>
      <c r="B9570" s="11" t="s">
        <v>5735</v>
      </c>
    </row>
    <row r="9571" spans="1:2" x14ac:dyDescent="0.2">
      <c r="A9571" s="13">
        <v>-0.11266301970265501</v>
      </c>
      <c r="B9571" s="11" t="s">
        <v>7622</v>
      </c>
    </row>
    <row r="9572" spans="1:2" x14ac:dyDescent="0.2">
      <c r="A9572" s="13">
        <v>-0.112687063873277</v>
      </c>
      <c r="B9572" s="11" t="s">
        <v>2271</v>
      </c>
    </row>
    <row r="9573" spans="1:2" x14ac:dyDescent="0.2">
      <c r="A9573" s="13">
        <v>-0.112723449594235</v>
      </c>
      <c r="B9573" s="11" t="s">
        <v>8587</v>
      </c>
    </row>
    <row r="9574" spans="1:2" x14ac:dyDescent="0.2">
      <c r="A9574" s="13">
        <v>-0.11274864227697</v>
      </c>
      <c r="B9574" s="11" t="s">
        <v>4274</v>
      </c>
    </row>
    <row r="9575" spans="1:2" x14ac:dyDescent="0.2">
      <c r="A9575" s="13">
        <v>-0.112932873783611</v>
      </c>
      <c r="B9575" s="11" t="s">
        <v>9896</v>
      </c>
    </row>
    <row r="9576" spans="1:2" x14ac:dyDescent="0.2">
      <c r="A9576" s="13">
        <v>-0.11296219941920201</v>
      </c>
      <c r="B9576" s="11" t="s">
        <v>5214</v>
      </c>
    </row>
    <row r="9577" spans="1:2" x14ac:dyDescent="0.2">
      <c r="A9577" s="13">
        <v>-0.113003438080937</v>
      </c>
      <c r="B9577" s="11" t="s">
        <v>7880</v>
      </c>
    </row>
    <row r="9578" spans="1:2" x14ac:dyDescent="0.2">
      <c r="A9578" s="13">
        <v>-0.11303069211489</v>
      </c>
      <c r="B9578" s="11" t="s">
        <v>8895</v>
      </c>
    </row>
    <row r="9579" spans="1:2" x14ac:dyDescent="0.2">
      <c r="A9579" s="13">
        <v>-0.113037649522384</v>
      </c>
      <c r="B9579" s="11" t="s">
        <v>1653</v>
      </c>
    </row>
    <row r="9580" spans="1:2" x14ac:dyDescent="0.2">
      <c r="A9580" s="13">
        <v>-0.113041994690484</v>
      </c>
      <c r="B9580" s="11" t="s">
        <v>10192</v>
      </c>
    </row>
    <row r="9581" spans="1:2" x14ac:dyDescent="0.2">
      <c r="A9581" s="13">
        <v>-0.113054083093201</v>
      </c>
      <c r="B9581" s="11" t="s">
        <v>4244</v>
      </c>
    </row>
    <row r="9582" spans="1:2" x14ac:dyDescent="0.2">
      <c r="A9582" s="13">
        <v>-0.11313798443420101</v>
      </c>
      <c r="B9582" s="11" t="s">
        <v>8172</v>
      </c>
    </row>
    <row r="9583" spans="1:2" x14ac:dyDescent="0.2">
      <c r="A9583" s="13">
        <v>-0.113192120016224</v>
      </c>
      <c r="B9583" s="11" t="s">
        <v>7471</v>
      </c>
    </row>
    <row r="9584" spans="1:2" x14ac:dyDescent="0.2">
      <c r="A9584" s="13">
        <v>-0.11324621333603301</v>
      </c>
      <c r="B9584" s="11" t="s">
        <v>2037</v>
      </c>
    </row>
    <row r="9585" spans="1:2" x14ac:dyDescent="0.2">
      <c r="A9585" s="13">
        <v>-0.113287283968772</v>
      </c>
      <c r="B9585" s="11" t="s">
        <v>5422</v>
      </c>
    </row>
    <row r="9586" spans="1:2" x14ac:dyDescent="0.2">
      <c r="A9586" s="13">
        <v>-0.113334739987872</v>
      </c>
      <c r="B9586" s="11" t="s">
        <v>5310</v>
      </c>
    </row>
    <row r="9587" spans="1:2" x14ac:dyDescent="0.2">
      <c r="A9587" s="13">
        <v>-0.113361806503391</v>
      </c>
      <c r="B9587" s="11" t="s">
        <v>3720</v>
      </c>
    </row>
    <row r="9588" spans="1:2" x14ac:dyDescent="0.2">
      <c r="A9588" s="13">
        <v>-0.113385036560883</v>
      </c>
      <c r="B9588" s="11" t="s">
        <v>606</v>
      </c>
    </row>
    <row r="9589" spans="1:2" x14ac:dyDescent="0.2">
      <c r="A9589" s="13">
        <v>-0.11342556219620301</v>
      </c>
      <c r="B9589" s="11" t="s">
        <v>9443</v>
      </c>
    </row>
    <row r="9590" spans="1:2" x14ac:dyDescent="0.2">
      <c r="A9590" s="13">
        <v>-0.113467859720286</v>
      </c>
      <c r="B9590" s="11" t="s">
        <v>5080</v>
      </c>
    </row>
    <row r="9591" spans="1:2" x14ac:dyDescent="0.2">
      <c r="A9591" s="13">
        <v>-0.113484892761748</v>
      </c>
      <c r="B9591" s="11" t="s">
        <v>8020</v>
      </c>
    </row>
    <row r="9592" spans="1:2" x14ac:dyDescent="0.2">
      <c r="A9592" s="13">
        <v>-0.113503154252451</v>
      </c>
      <c r="B9592" s="11" t="s">
        <v>1662</v>
      </c>
    </row>
    <row r="9593" spans="1:2" x14ac:dyDescent="0.2">
      <c r="A9593" s="13">
        <v>-0.113576999666143</v>
      </c>
      <c r="B9593" s="11" t="s">
        <v>270</v>
      </c>
    </row>
    <row r="9594" spans="1:2" x14ac:dyDescent="0.2">
      <c r="A9594" s="13">
        <v>-0.113603004840285</v>
      </c>
      <c r="B9594" s="11" t="s">
        <v>9715</v>
      </c>
    </row>
    <row r="9595" spans="1:2" x14ac:dyDescent="0.2">
      <c r="A9595" s="13">
        <v>-0.11365821372852</v>
      </c>
      <c r="B9595" s="11" t="s">
        <v>1802</v>
      </c>
    </row>
    <row r="9596" spans="1:2" x14ac:dyDescent="0.2">
      <c r="A9596" s="13">
        <v>-0.11389201855362199</v>
      </c>
      <c r="B9596" s="11" t="s">
        <v>9725</v>
      </c>
    </row>
    <row r="9597" spans="1:2" x14ac:dyDescent="0.2">
      <c r="A9597" s="13">
        <v>-0.113951476970549</v>
      </c>
      <c r="B9597" s="11" t="s">
        <v>1047</v>
      </c>
    </row>
    <row r="9598" spans="1:2" x14ac:dyDescent="0.2">
      <c r="A9598" s="13">
        <v>-0.114018670663712</v>
      </c>
      <c r="B9598" s="11" t="s">
        <v>10203</v>
      </c>
    </row>
    <row r="9599" spans="1:2" x14ac:dyDescent="0.2">
      <c r="A9599" s="13">
        <v>-0.114106931006558</v>
      </c>
      <c r="B9599" s="11" t="s">
        <v>9254</v>
      </c>
    </row>
    <row r="9600" spans="1:2" x14ac:dyDescent="0.2">
      <c r="A9600" s="13">
        <v>-0.114118407788121</v>
      </c>
      <c r="B9600" s="11" t="s">
        <v>1550</v>
      </c>
    </row>
    <row r="9601" spans="1:2" x14ac:dyDescent="0.2">
      <c r="A9601" s="13">
        <v>-0.114124578477671</v>
      </c>
      <c r="B9601" s="11" t="s">
        <v>5186</v>
      </c>
    </row>
    <row r="9602" spans="1:2" x14ac:dyDescent="0.2">
      <c r="A9602" s="13">
        <v>-0.11416166777004701</v>
      </c>
      <c r="B9602" s="11" t="s">
        <v>9284</v>
      </c>
    </row>
    <row r="9603" spans="1:2" x14ac:dyDescent="0.2">
      <c r="A9603" s="13">
        <v>-0.114310487504378</v>
      </c>
      <c r="B9603" s="11" t="s">
        <v>9317</v>
      </c>
    </row>
    <row r="9604" spans="1:2" x14ac:dyDescent="0.2">
      <c r="A9604" s="13">
        <v>-0.11433831977680101</v>
      </c>
      <c r="B9604" s="11" t="s">
        <v>9449</v>
      </c>
    </row>
    <row r="9605" spans="1:2" x14ac:dyDescent="0.2">
      <c r="A9605" s="13">
        <v>-0.11435650699871699</v>
      </c>
      <c r="B9605" s="11" t="s">
        <v>6562</v>
      </c>
    </row>
    <row r="9606" spans="1:2" x14ac:dyDescent="0.2">
      <c r="A9606" s="13">
        <v>-0.11441578372979699</v>
      </c>
      <c r="B9606" s="11" t="s">
        <v>2104</v>
      </c>
    </row>
    <row r="9607" spans="1:2" x14ac:dyDescent="0.2">
      <c r="A9607" s="13">
        <v>-0.114430451127487</v>
      </c>
      <c r="B9607" s="11" t="s">
        <v>413</v>
      </c>
    </row>
    <row r="9608" spans="1:2" x14ac:dyDescent="0.2">
      <c r="A9608" s="13">
        <v>-0.11445396634869</v>
      </c>
      <c r="B9608" s="11" t="s">
        <v>4058</v>
      </c>
    </row>
    <row r="9609" spans="1:2" x14ac:dyDescent="0.2">
      <c r="A9609" s="13">
        <v>-0.114474664388738</v>
      </c>
      <c r="B9609" s="11" t="s">
        <v>4024</v>
      </c>
    </row>
    <row r="9610" spans="1:2" x14ac:dyDescent="0.2">
      <c r="A9610" s="13">
        <v>-0.114482168548518</v>
      </c>
      <c r="B9610" s="11" t="s">
        <v>3528</v>
      </c>
    </row>
    <row r="9611" spans="1:2" x14ac:dyDescent="0.2">
      <c r="A9611" s="13">
        <v>-0.114498801964004</v>
      </c>
      <c r="B9611" s="11" t="s">
        <v>9422</v>
      </c>
    </row>
    <row r="9612" spans="1:2" x14ac:dyDescent="0.2">
      <c r="A9612" s="13">
        <v>-0.114506988723391</v>
      </c>
      <c r="B9612" s="11" t="s">
        <v>5842</v>
      </c>
    </row>
    <row r="9613" spans="1:2" x14ac:dyDescent="0.2">
      <c r="A9613" s="13">
        <v>-0.11452452701497701</v>
      </c>
      <c r="B9613" s="11" t="s">
        <v>7734</v>
      </c>
    </row>
    <row r="9614" spans="1:2" x14ac:dyDescent="0.2">
      <c r="A9614" s="13">
        <v>-0.114628851113557</v>
      </c>
      <c r="B9614" s="11" t="s">
        <v>4256</v>
      </c>
    </row>
    <row r="9615" spans="1:2" x14ac:dyDescent="0.2">
      <c r="A9615" s="13">
        <v>-0.114691253579542</v>
      </c>
      <c r="B9615" s="11" t="s">
        <v>4706</v>
      </c>
    </row>
    <row r="9616" spans="1:2" x14ac:dyDescent="0.2">
      <c r="A9616" s="13">
        <v>-0.114717430030415</v>
      </c>
      <c r="B9616" s="11" t="s">
        <v>4426</v>
      </c>
    </row>
    <row r="9617" spans="1:2" x14ac:dyDescent="0.2">
      <c r="A9617" s="13">
        <v>-0.114825120060164</v>
      </c>
      <c r="B9617" s="11" t="s">
        <v>2758</v>
      </c>
    </row>
    <row r="9618" spans="1:2" x14ac:dyDescent="0.2">
      <c r="A9618" s="13">
        <v>-0.114832574653604</v>
      </c>
      <c r="B9618" s="11" t="s">
        <v>8054</v>
      </c>
    </row>
    <row r="9619" spans="1:2" x14ac:dyDescent="0.2">
      <c r="A9619" s="13">
        <v>-0.11492637772365601</v>
      </c>
      <c r="B9619" s="11" t="s">
        <v>4057</v>
      </c>
    </row>
    <row r="9620" spans="1:2" x14ac:dyDescent="0.2">
      <c r="A9620" s="13">
        <v>-0.115037010728264</v>
      </c>
      <c r="B9620" s="11" t="s">
        <v>4723</v>
      </c>
    </row>
    <row r="9621" spans="1:2" x14ac:dyDescent="0.2">
      <c r="A9621" s="13">
        <v>-0.11508852875164299</v>
      </c>
      <c r="B9621" s="11" t="s">
        <v>8252</v>
      </c>
    </row>
    <row r="9622" spans="1:2" x14ac:dyDescent="0.2">
      <c r="A9622" s="13">
        <v>-0.11510489997911</v>
      </c>
      <c r="B9622" s="11" t="s">
        <v>7524</v>
      </c>
    </row>
    <row r="9623" spans="1:2" x14ac:dyDescent="0.2">
      <c r="A9623" s="13">
        <v>-0.115253298200063</v>
      </c>
      <c r="B9623" s="11" t="s">
        <v>474</v>
      </c>
    </row>
    <row r="9624" spans="1:2" x14ac:dyDescent="0.2">
      <c r="A9624" s="13">
        <v>-0.115327965202943</v>
      </c>
      <c r="B9624" s="11" t="s">
        <v>2277</v>
      </c>
    </row>
    <row r="9625" spans="1:2" x14ac:dyDescent="0.2">
      <c r="A9625" s="13">
        <v>-0.11535467280566</v>
      </c>
      <c r="B9625" s="11" t="s">
        <v>518</v>
      </c>
    </row>
    <row r="9626" spans="1:2" x14ac:dyDescent="0.2">
      <c r="A9626" s="13">
        <v>-0.115432944092001</v>
      </c>
      <c r="B9626" s="11" t="s">
        <v>6368</v>
      </c>
    </row>
    <row r="9627" spans="1:2" x14ac:dyDescent="0.2">
      <c r="A9627" s="13">
        <v>-0.115498561662689</v>
      </c>
      <c r="B9627" s="11" t="s">
        <v>1231</v>
      </c>
    </row>
    <row r="9628" spans="1:2" x14ac:dyDescent="0.2">
      <c r="A9628" s="13">
        <v>-0.115530448517877</v>
      </c>
      <c r="B9628" s="11" t="s">
        <v>8383</v>
      </c>
    </row>
    <row r="9629" spans="1:2" x14ac:dyDescent="0.2">
      <c r="A9629" s="13">
        <v>-0.115813015163491</v>
      </c>
      <c r="B9629" s="11" t="s">
        <v>6082</v>
      </c>
    </row>
    <row r="9630" spans="1:2" x14ac:dyDescent="0.2">
      <c r="A9630" s="13">
        <v>-0.11586335950058101</v>
      </c>
      <c r="B9630" s="11" t="s">
        <v>8372</v>
      </c>
    </row>
    <row r="9631" spans="1:2" x14ac:dyDescent="0.2">
      <c r="A9631" s="13">
        <v>-0.11596907494787501</v>
      </c>
      <c r="B9631" s="11" t="s">
        <v>9481</v>
      </c>
    </row>
    <row r="9632" spans="1:2" x14ac:dyDescent="0.2">
      <c r="A9632" s="13">
        <v>-0.115986832830271</v>
      </c>
      <c r="B9632" s="11" t="s">
        <v>5526</v>
      </c>
    </row>
    <row r="9633" spans="1:2" x14ac:dyDescent="0.2">
      <c r="A9633" s="13">
        <v>-0.11604480864221201</v>
      </c>
      <c r="B9633" s="11" t="s">
        <v>6452</v>
      </c>
    </row>
    <row r="9634" spans="1:2" x14ac:dyDescent="0.2">
      <c r="A9634" s="13">
        <v>-0.116159261889292</v>
      </c>
      <c r="B9634" s="11" t="s">
        <v>8614</v>
      </c>
    </row>
    <row r="9635" spans="1:2" x14ac:dyDescent="0.2">
      <c r="A9635" s="13">
        <v>-0.116175944712699</v>
      </c>
      <c r="B9635" s="11" t="s">
        <v>7207</v>
      </c>
    </row>
    <row r="9636" spans="1:2" x14ac:dyDescent="0.2">
      <c r="A9636" s="13">
        <v>-0.11642407806202699</v>
      </c>
      <c r="B9636" s="11" t="s">
        <v>2683</v>
      </c>
    </row>
    <row r="9637" spans="1:2" x14ac:dyDescent="0.2">
      <c r="A9637" s="13">
        <v>-0.11642932659046</v>
      </c>
      <c r="B9637" s="11" t="s">
        <v>441</v>
      </c>
    </row>
    <row r="9638" spans="1:2" x14ac:dyDescent="0.2">
      <c r="A9638" s="13">
        <v>-0.11643454968264701</v>
      </c>
      <c r="B9638" s="11" t="s">
        <v>4576</v>
      </c>
    </row>
    <row r="9639" spans="1:2" x14ac:dyDescent="0.2">
      <c r="A9639" s="13">
        <v>-0.116448005020882</v>
      </c>
      <c r="B9639" s="11" t="s">
        <v>9616</v>
      </c>
    </row>
    <row r="9640" spans="1:2" x14ac:dyDescent="0.2">
      <c r="A9640" s="13">
        <v>-0.116507685143606</v>
      </c>
      <c r="B9640" s="11" t="s">
        <v>4165</v>
      </c>
    </row>
    <row r="9641" spans="1:2" x14ac:dyDescent="0.2">
      <c r="A9641" s="13">
        <v>-0.11667648924775501</v>
      </c>
      <c r="B9641" s="11" t="s">
        <v>6914</v>
      </c>
    </row>
    <row r="9642" spans="1:2" x14ac:dyDescent="0.2">
      <c r="A9642" s="13">
        <v>-0.116991470989372</v>
      </c>
      <c r="B9642" s="11" t="s">
        <v>2208</v>
      </c>
    </row>
    <row r="9643" spans="1:2" x14ac:dyDescent="0.2">
      <c r="A9643" s="13">
        <v>-0.11709460379035</v>
      </c>
      <c r="B9643" s="11" t="s">
        <v>2961</v>
      </c>
    </row>
    <row r="9644" spans="1:2" x14ac:dyDescent="0.2">
      <c r="A9644" s="13">
        <v>-0.11712351148436299</v>
      </c>
      <c r="B9644" s="11" t="s">
        <v>6761</v>
      </c>
    </row>
    <row r="9645" spans="1:2" x14ac:dyDescent="0.2">
      <c r="A9645" s="13">
        <v>-0.11719274815174099</v>
      </c>
      <c r="B9645" s="11" t="s">
        <v>6107</v>
      </c>
    </row>
    <row r="9646" spans="1:2" x14ac:dyDescent="0.2">
      <c r="A9646" s="13">
        <v>-0.117252348103696</v>
      </c>
      <c r="B9646" s="11" t="s">
        <v>9374</v>
      </c>
    </row>
    <row r="9647" spans="1:2" x14ac:dyDescent="0.2">
      <c r="A9647" s="13">
        <v>-0.11743046822999</v>
      </c>
      <c r="B9647" s="11" t="s">
        <v>1454</v>
      </c>
    </row>
    <row r="9648" spans="1:2" x14ac:dyDescent="0.2">
      <c r="A9648" s="13">
        <v>-0.117463478029823</v>
      </c>
      <c r="B9648" s="11" t="s">
        <v>5364</v>
      </c>
    </row>
    <row r="9649" spans="1:2" x14ac:dyDescent="0.2">
      <c r="A9649" s="13">
        <v>-0.117475215497998</v>
      </c>
      <c r="B9649" s="11" t="s">
        <v>3240</v>
      </c>
    </row>
    <row r="9650" spans="1:2" x14ac:dyDescent="0.2">
      <c r="A9650" s="13">
        <v>-0.11772122283143401</v>
      </c>
      <c r="B9650" s="11" t="s">
        <v>3315</v>
      </c>
    </row>
    <row r="9651" spans="1:2" x14ac:dyDescent="0.2">
      <c r="A9651" s="13">
        <v>-0.117934867381392</v>
      </c>
      <c r="B9651" s="11" t="s">
        <v>2915</v>
      </c>
    </row>
    <row r="9652" spans="1:2" x14ac:dyDescent="0.2">
      <c r="A9652" s="13">
        <v>-0.118039524360341</v>
      </c>
      <c r="B9652" s="11" t="s">
        <v>4178</v>
      </c>
    </row>
    <row r="9653" spans="1:2" x14ac:dyDescent="0.2">
      <c r="A9653" s="13">
        <v>-0.11819316584711601</v>
      </c>
      <c r="B9653" s="11" t="s">
        <v>3292</v>
      </c>
    </row>
    <row r="9654" spans="1:2" x14ac:dyDescent="0.2">
      <c r="A9654" s="13">
        <v>-0.118201054762843</v>
      </c>
      <c r="B9654" s="11" t="s">
        <v>5026</v>
      </c>
    </row>
    <row r="9655" spans="1:2" x14ac:dyDescent="0.2">
      <c r="A9655" s="13">
        <v>-0.118210727363982</v>
      </c>
      <c r="B9655" s="11" t="s">
        <v>8824</v>
      </c>
    </row>
    <row r="9656" spans="1:2" x14ac:dyDescent="0.2">
      <c r="A9656" s="13">
        <v>-0.11825176220340999</v>
      </c>
      <c r="B9656" s="11" t="s">
        <v>3557</v>
      </c>
    </row>
    <row r="9657" spans="1:2" x14ac:dyDescent="0.2">
      <c r="A9657" s="13">
        <v>-0.118284755483291</v>
      </c>
      <c r="B9657" s="11" t="s">
        <v>5517</v>
      </c>
    </row>
    <row r="9658" spans="1:2" x14ac:dyDescent="0.2">
      <c r="A9658" s="13">
        <v>-0.118657064180804</v>
      </c>
      <c r="B9658" s="11" t="s">
        <v>752</v>
      </c>
    </row>
    <row r="9659" spans="1:2" x14ac:dyDescent="0.2">
      <c r="A9659" s="13">
        <v>-0.118730066725124</v>
      </c>
      <c r="B9659" s="11" t="s">
        <v>1418</v>
      </c>
    </row>
    <row r="9660" spans="1:2" x14ac:dyDescent="0.2">
      <c r="A9660" s="13">
        <v>-0.11877633236059899</v>
      </c>
      <c r="B9660" s="11" t="s">
        <v>5765</v>
      </c>
    </row>
    <row r="9661" spans="1:2" x14ac:dyDescent="0.2">
      <c r="A9661" s="13">
        <v>-0.118802792253522</v>
      </c>
      <c r="B9661" s="11" t="s">
        <v>377</v>
      </c>
    </row>
    <row r="9662" spans="1:2" x14ac:dyDescent="0.2">
      <c r="A9662" s="13">
        <v>-0.118858691294994</v>
      </c>
      <c r="B9662" s="11" t="s">
        <v>3230</v>
      </c>
    </row>
    <row r="9663" spans="1:2" x14ac:dyDescent="0.2">
      <c r="A9663" s="13">
        <v>-0.118943377921216</v>
      </c>
      <c r="B9663" s="11" t="s">
        <v>10093</v>
      </c>
    </row>
    <row r="9664" spans="1:2" x14ac:dyDescent="0.2">
      <c r="A9664" s="13">
        <v>-0.119027494624297</v>
      </c>
      <c r="B9664" s="11" t="s">
        <v>2152</v>
      </c>
    </row>
    <row r="9665" spans="1:2" x14ac:dyDescent="0.2">
      <c r="A9665" s="13">
        <v>-0.11903387169211201</v>
      </c>
      <c r="B9665" s="11" t="s">
        <v>8675</v>
      </c>
    </row>
    <row r="9666" spans="1:2" x14ac:dyDescent="0.2">
      <c r="A9666" s="13">
        <v>-0.119121425935067</v>
      </c>
      <c r="B9666" s="11" t="s">
        <v>291</v>
      </c>
    </row>
    <row r="9667" spans="1:2" x14ac:dyDescent="0.2">
      <c r="A9667" s="13">
        <v>-0.119290538625818</v>
      </c>
      <c r="B9667" s="11" t="s">
        <v>2287</v>
      </c>
    </row>
    <row r="9668" spans="1:2" x14ac:dyDescent="0.2">
      <c r="A9668" s="13">
        <v>-0.11945243371584501</v>
      </c>
      <c r="B9668" s="11" t="s">
        <v>10431</v>
      </c>
    </row>
    <row r="9669" spans="1:2" x14ac:dyDescent="0.2">
      <c r="A9669" s="13">
        <v>-0.11965315244430599</v>
      </c>
      <c r="B9669" s="11" t="s">
        <v>4139</v>
      </c>
    </row>
    <row r="9670" spans="1:2" x14ac:dyDescent="0.2">
      <c r="A9670" s="13">
        <v>-0.119707500456944</v>
      </c>
      <c r="B9670" s="11" t="s">
        <v>5437</v>
      </c>
    </row>
    <row r="9671" spans="1:2" x14ac:dyDescent="0.2">
      <c r="A9671" s="13">
        <v>-0.11973132678673</v>
      </c>
      <c r="B9671" s="11" t="s">
        <v>8629</v>
      </c>
    </row>
    <row r="9672" spans="1:2" x14ac:dyDescent="0.2">
      <c r="A9672" s="13">
        <v>-0.119747502738082</v>
      </c>
      <c r="B9672" s="11" t="s">
        <v>9259</v>
      </c>
    </row>
    <row r="9673" spans="1:2" x14ac:dyDescent="0.2">
      <c r="A9673" s="13">
        <v>-0.119773834248181</v>
      </c>
      <c r="B9673" s="11" t="s">
        <v>7112</v>
      </c>
    </row>
    <row r="9674" spans="1:2" x14ac:dyDescent="0.2">
      <c r="A9674" s="13">
        <v>-0.119827518417811</v>
      </c>
      <c r="B9674" s="11" t="s">
        <v>5324</v>
      </c>
    </row>
    <row r="9675" spans="1:2" x14ac:dyDescent="0.2">
      <c r="A9675" s="13">
        <v>-0.119893807391986</v>
      </c>
      <c r="B9675" s="11" t="s">
        <v>8851</v>
      </c>
    </row>
    <row r="9676" spans="1:2" x14ac:dyDescent="0.2">
      <c r="A9676" s="13">
        <v>-0.119983176878189</v>
      </c>
      <c r="B9676" s="11" t="s">
        <v>4636</v>
      </c>
    </row>
    <row r="9677" spans="1:2" x14ac:dyDescent="0.2">
      <c r="A9677" s="13">
        <v>-0.119987792544577</v>
      </c>
      <c r="B9677" s="11" t="s">
        <v>511</v>
      </c>
    </row>
    <row r="9678" spans="1:2" x14ac:dyDescent="0.2">
      <c r="A9678" s="13">
        <v>-0.12000348266033201</v>
      </c>
      <c r="B9678" s="11" t="s">
        <v>4534</v>
      </c>
    </row>
    <row r="9679" spans="1:2" x14ac:dyDescent="0.2">
      <c r="A9679" s="13">
        <v>-0.12000615086781501</v>
      </c>
      <c r="B9679" s="11" t="s">
        <v>4377</v>
      </c>
    </row>
    <row r="9680" spans="1:2" x14ac:dyDescent="0.2">
      <c r="A9680" s="13">
        <v>-0.120051122865013</v>
      </c>
      <c r="B9680" s="11" t="s">
        <v>6455</v>
      </c>
    </row>
    <row r="9681" spans="1:2" x14ac:dyDescent="0.2">
      <c r="A9681" s="13">
        <v>-0.12021203021400501</v>
      </c>
      <c r="B9681" s="11" t="s">
        <v>3911</v>
      </c>
    </row>
    <row r="9682" spans="1:2" x14ac:dyDescent="0.2">
      <c r="A9682" s="13">
        <v>-0.12028970879063999</v>
      </c>
      <c r="B9682" s="11" t="s">
        <v>251</v>
      </c>
    </row>
    <row r="9683" spans="1:2" x14ac:dyDescent="0.2">
      <c r="A9683" s="13">
        <v>-0.12032404116621701</v>
      </c>
      <c r="B9683" s="11" t="s">
        <v>3098</v>
      </c>
    </row>
    <row r="9684" spans="1:2" x14ac:dyDescent="0.2">
      <c r="A9684" s="13">
        <v>-0.120340815083574</v>
      </c>
      <c r="B9684" s="11" t="s">
        <v>4494</v>
      </c>
    </row>
    <row r="9685" spans="1:2" x14ac:dyDescent="0.2">
      <c r="A9685" s="13">
        <v>-0.120346710862547</v>
      </c>
      <c r="B9685" s="11" t="s">
        <v>7776</v>
      </c>
    </row>
    <row r="9686" spans="1:2" x14ac:dyDescent="0.2">
      <c r="A9686" s="13">
        <v>-0.120348784243253</v>
      </c>
      <c r="B9686" s="11" t="s">
        <v>6199</v>
      </c>
    </row>
    <row r="9687" spans="1:2" x14ac:dyDescent="0.2">
      <c r="A9687" s="13">
        <v>-0.12035692881316901</v>
      </c>
      <c r="B9687" s="11" t="s">
        <v>3467</v>
      </c>
    </row>
    <row r="9688" spans="1:2" x14ac:dyDescent="0.2">
      <c r="A9688" s="13">
        <v>-0.12044865084147301</v>
      </c>
      <c r="B9688" s="11" t="s">
        <v>3952</v>
      </c>
    </row>
    <row r="9689" spans="1:2" x14ac:dyDescent="0.2">
      <c r="A9689" s="13">
        <v>-0.120483633897251</v>
      </c>
      <c r="B9689" s="11" t="s">
        <v>3666</v>
      </c>
    </row>
    <row r="9690" spans="1:2" x14ac:dyDescent="0.2">
      <c r="A9690" s="13">
        <v>-0.120494522417695</v>
      </c>
      <c r="B9690" s="11" t="s">
        <v>4339</v>
      </c>
    </row>
    <row r="9691" spans="1:2" x14ac:dyDescent="0.2">
      <c r="A9691" s="13">
        <v>-0.12058236084655199</v>
      </c>
      <c r="B9691" s="11" t="s">
        <v>9333</v>
      </c>
    </row>
    <row r="9692" spans="1:2" x14ac:dyDescent="0.2">
      <c r="A9692" s="13">
        <v>-0.120761795371376</v>
      </c>
      <c r="B9692" s="11" t="s">
        <v>2795</v>
      </c>
    </row>
    <row r="9693" spans="1:2" x14ac:dyDescent="0.2">
      <c r="A9693" s="13">
        <v>-0.120777967515572</v>
      </c>
      <c r="B9693" s="11" t="s">
        <v>9392</v>
      </c>
    </row>
    <row r="9694" spans="1:2" x14ac:dyDescent="0.2">
      <c r="A9694" s="13">
        <v>-0.120778995901382</v>
      </c>
      <c r="B9694" s="11" t="s">
        <v>408</v>
      </c>
    </row>
    <row r="9695" spans="1:2" x14ac:dyDescent="0.2">
      <c r="A9695" s="13">
        <v>-0.12081458197697501</v>
      </c>
      <c r="B9695" s="11" t="s">
        <v>5414</v>
      </c>
    </row>
    <row r="9696" spans="1:2" x14ac:dyDescent="0.2">
      <c r="A9696" s="13">
        <v>-0.120851166535621</v>
      </c>
      <c r="B9696" s="11" t="s">
        <v>1162</v>
      </c>
    </row>
    <row r="9697" spans="1:2" x14ac:dyDescent="0.2">
      <c r="A9697" s="13">
        <v>-0.120855470769913</v>
      </c>
      <c r="B9697" s="11" t="s">
        <v>8459</v>
      </c>
    </row>
    <row r="9698" spans="1:2" x14ac:dyDescent="0.2">
      <c r="A9698" s="13">
        <v>-0.12093290948685199</v>
      </c>
      <c r="B9698" s="11" t="s">
        <v>7201</v>
      </c>
    </row>
    <row r="9699" spans="1:2" x14ac:dyDescent="0.2">
      <c r="A9699" s="13">
        <v>-0.121075306108533</v>
      </c>
      <c r="B9699" s="11" t="s">
        <v>8229</v>
      </c>
    </row>
    <row r="9700" spans="1:2" x14ac:dyDescent="0.2">
      <c r="A9700" s="13">
        <v>-0.12109361179195401</v>
      </c>
      <c r="B9700" s="11" t="s">
        <v>3672</v>
      </c>
    </row>
    <row r="9701" spans="1:2" x14ac:dyDescent="0.2">
      <c r="A9701" s="13">
        <v>-0.121127319199658</v>
      </c>
      <c r="B9701" s="11" t="s">
        <v>3857</v>
      </c>
    </row>
    <row r="9702" spans="1:2" x14ac:dyDescent="0.2">
      <c r="A9702" s="13">
        <v>-0.121143526459666</v>
      </c>
      <c r="B9702" s="11" t="s">
        <v>9193</v>
      </c>
    </row>
    <row r="9703" spans="1:2" x14ac:dyDescent="0.2">
      <c r="A9703" s="13">
        <v>-0.121149907151912</v>
      </c>
      <c r="B9703" s="11" t="s">
        <v>7191</v>
      </c>
    </row>
    <row r="9704" spans="1:2" x14ac:dyDescent="0.2">
      <c r="A9704" s="13">
        <v>-0.121229085759607</v>
      </c>
      <c r="B9704" s="11" t="s">
        <v>7679</v>
      </c>
    </row>
    <row r="9705" spans="1:2" x14ac:dyDescent="0.2">
      <c r="A9705" s="13">
        <v>-0.121504476247264</v>
      </c>
      <c r="B9705" s="11" t="s">
        <v>331</v>
      </c>
    </row>
    <row r="9706" spans="1:2" x14ac:dyDescent="0.2">
      <c r="A9706" s="13">
        <v>-0.12155870880004201</v>
      </c>
      <c r="B9706" s="11" t="s">
        <v>7105</v>
      </c>
    </row>
    <row r="9707" spans="1:2" x14ac:dyDescent="0.2">
      <c r="A9707" s="13">
        <v>-0.121565160566501</v>
      </c>
      <c r="B9707" s="11" t="s">
        <v>2374</v>
      </c>
    </row>
    <row r="9708" spans="1:2" x14ac:dyDescent="0.2">
      <c r="A9708" s="13">
        <v>-0.121611953977594</v>
      </c>
      <c r="B9708" s="11" t="s">
        <v>7440</v>
      </c>
    </row>
    <row r="9709" spans="1:2" x14ac:dyDescent="0.2">
      <c r="A9709" s="13">
        <v>-0.12168227283710301</v>
      </c>
      <c r="B9709" s="11" t="s">
        <v>6632</v>
      </c>
    </row>
    <row r="9710" spans="1:2" x14ac:dyDescent="0.2">
      <c r="A9710" s="13">
        <v>-0.12172835646604201</v>
      </c>
      <c r="B9710" s="11" t="s">
        <v>1588</v>
      </c>
    </row>
    <row r="9711" spans="1:2" x14ac:dyDescent="0.2">
      <c r="A9711" s="13">
        <v>-0.12181322171105401</v>
      </c>
      <c r="B9711" s="11" t="s">
        <v>1600</v>
      </c>
    </row>
    <row r="9712" spans="1:2" x14ac:dyDescent="0.2">
      <c r="A9712" s="13">
        <v>-0.12185962451570199</v>
      </c>
      <c r="B9712" s="11" t="s">
        <v>4082</v>
      </c>
    </row>
    <row r="9713" spans="1:2" x14ac:dyDescent="0.2">
      <c r="A9713" s="13">
        <v>-0.121870286458142</v>
      </c>
      <c r="B9713" s="11" t="s">
        <v>2252</v>
      </c>
    </row>
    <row r="9714" spans="1:2" x14ac:dyDescent="0.2">
      <c r="A9714" s="13">
        <v>-0.12191725891451601</v>
      </c>
      <c r="B9714" s="11" t="s">
        <v>534</v>
      </c>
    </row>
    <row r="9715" spans="1:2" x14ac:dyDescent="0.2">
      <c r="A9715" s="13">
        <v>-0.121925387809355</v>
      </c>
      <c r="B9715" s="11" t="s">
        <v>6936</v>
      </c>
    </row>
    <row r="9716" spans="1:2" x14ac:dyDescent="0.2">
      <c r="A9716" s="13">
        <v>-0.121968425804705</v>
      </c>
      <c r="B9716" s="11" t="s">
        <v>2172</v>
      </c>
    </row>
    <row r="9717" spans="1:2" x14ac:dyDescent="0.2">
      <c r="A9717" s="13">
        <v>-0.121982088576485</v>
      </c>
      <c r="B9717" s="11" t="s">
        <v>8623</v>
      </c>
    </row>
    <row r="9718" spans="1:2" x14ac:dyDescent="0.2">
      <c r="A9718" s="13">
        <v>-0.122011335196984</v>
      </c>
      <c r="B9718" s="11" t="s">
        <v>8718</v>
      </c>
    </row>
    <row r="9719" spans="1:2" x14ac:dyDescent="0.2">
      <c r="A9719" s="13">
        <v>-0.12208660720843099</v>
      </c>
      <c r="B9719" s="11" t="s">
        <v>1088</v>
      </c>
    </row>
    <row r="9720" spans="1:2" x14ac:dyDescent="0.2">
      <c r="A9720" s="13">
        <v>-0.12211838251345</v>
      </c>
      <c r="B9720" s="11" t="s">
        <v>8310</v>
      </c>
    </row>
    <row r="9721" spans="1:2" x14ac:dyDescent="0.2">
      <c r="A9721" s="13">
        <v>-0.12212281600646201</v>
      </c>
      <c r="B9721" s="11" t="s">
        <v>2210</v>
      </c>
    </row>
    <row r="9722" spans="1:2" x14ac:dyDescent="0.2">
      <c r="A9722" s="13">
        <v>-0.122205486017803</v>
      </c>
      <c r="B9722" s="11" t="s">
        <v>7442</v>
      </c>
    </row>
    <row r="9723" spans="1:2" x14ac:dyDescent="0.2">
      <c r="A9723" s="13">
        <v>-0.122206371657176</v>
      </c>
      <c r="B9723" s="11" t="s">
        <v>4977</v>
      </c>
    </row>
    <row r="9724" spans="1:2" x14ac:dyDescent="0.2">
      <c r="A9724" s="13">
        <v>-0.122276443658891</v>
      </c>
      <c r="B9724" s="11" t="s">
        <v>7565</v>
      </c>
    </row>
    <row r="9725" spans="1:2" x14ac:dyDescent="0.2">
      <c r="A9725" s="13">
        <v>-0.122383391334789</v>
      </c>
      <c r="B9725" s="11" t="s">
        <v>10022</v>
      </c>
    </row>
    <row r="9726" spans="1:2" x14ac:dyDescent="0.2">
      <c r="A9726" s="13">
        <v>-0.12239780147790499</v>
      </c>
      <c r="B9726" s="11" t="s">
        <v>1642</v>
      </c>
    </row>
    <row r="9727" spans="1:2" x14ac:dyDescent="0.2">
      <c r="A9727" s="13">
        <v>-0.122483330190799</v>
      </c>
      <c r="B9727" s="11" t="s">
        <v>5413</v>
      </c>
    </row>
    <row r="9728" spans="1:2" x14ac:dyDescent="0.2">
      <c r="A9728" s="13">
        <v>-0.12259858637802699</v>
      </c>
      <c r="B9728" s="11" t="s">
        <v>3051</v>
      </c>
    </row>
    <row r="9729" spans="1:2" x14ac:dyDescent="0.2">
      <c r="A9729" s="13">
        <v>-0.122780045757239</v>
      </c>
      <c r="B9729" s="11" t="s">
        <v>9698</v>
      </c>
    </row>
    <row r="9730" spans="1:2" x14ac:dyDescent="0.2">
      <c r="A9730" s="13">
        <v>-0.122797344932219</v>
      </c>
      <c r="B9730" s="11" t="s">
        <v>3929</v>
      </c>
    </row>
    <row r="9731" spans="1:2" x14ac:dyDescent="0.2">
      <c r="A9731" s="13">
        <v>-0.122956027974221</v>
      </c>
      <c r="B9731" s="11" t="s">
        <v>1492</v>
      </c>
    </row>
    <row r="9732" spans="1:2" x14ac:dyDescent="0.2">
      <c r="A9732" s="13">
        <v>-0.123005004369709</v>
      </c>
      <c r="B9732" s="11" t="s">
        <v>4842</v>
      </c>
    </row>
    <row r="9733" spans="1:2" x14ac:dyDescent="0.2">
      <c r="A9733" s="13">
        <v>-0.123008118701354</v>
      </c>
      <c r="B9733" s="11" t="s">
        <v>72</v>
      </c>
    </row>
    <row r="9734" spans="1:2" x14ac:dyDescent="0.2">
      <c r="A9734" s="13">
        <v>-0.12305203903548</v>
      </c>
      <c r="B9734" s="11" t="s">
        <v>4004</v>
      </c>
    </row>
    <row r="9735" spans="1:2" x14ac:dyDescent="0.2">
      <c r="A9735" s="13">
        <v>-0.123081351237119</v>
      </c>
      <c r="B9735" s="11" t="s">
        <v>5511</v>
      </c>
    </row>
    <row r="9736" spans="1:2" x14ac:dyDescent="0.2">
      <c r="A9736" s="13">
        <v>-0.123187538082554</v>
      </c>
      <c r="B9736" s="11" t="s">
        <v>5407</v>
      </c>
    </row>
    <row r="9737" spans="1:2" x14ac:dyDescent="0.2">
      <c r="A9737" s="13">
        <v>-0.123205241242337</v>
      </c>
      <c r="B9737" s="11" t="s">
        <v>7075</v>
      </c>
    </row>
    <row r="9738" spans="1:2" x14ac:dyDescent="0.2">
      <c r="A9738" s="13">
        <v>-0.123331706834008</v>
      </c>
      <c r="B9738" s="11" t="s">
        <v>8791</v>
      </c>
    </row>
    <row r="9739" spans="1:2" x14ac:dyDescent="0.2">
      <c r="A9739" s="13">
        <v>-0.123370768916312</v>
      </c>
      <c r="B9739" s="11" t="s">
        <v>5510</v>
      </c>
    </row>
    <row r="9740" spans="1:2" x14ac:dyDescent="0.2">
      <c r="A9740" s="13">
        <v>-0.123434555818339</v>
      </c>
      <c r="B9740" s="11" t="s">
        <v>1791</v>
      </c>
    </row>
    <row r="9741" spans="1:2" x14ac:dyDescent="0.2">
      <c r="A9741" s="13">
        <v>-0.123495763541189</v>
      </c>
      <c r="B9741" s="11" t="s">
        <v>5724</v>
      </c>
    </row>
    <row r="9742" spans="1:2" x14ac:dyDescent="0.2">
      <c r="A9742" s="13">
        <v>-0.123549547498712</v>
      </c>
      <c r="B9742" s="11" t="s">
        <v>9606</v>
      </c>
    </row>
    <row r="9743" spans="1:2" x14ac:dyDescent="0.2">
      <c r="A9743" s="13">
        <v>-0.123658554896435</v>
      </c>
      <c r="B9743" s="11" t="s">
        <v>2973</v>
      </c>
    </row>
    <row r="9744" spans="1:2" x14ac:dyDescent="0.2">
      <c r="A9744" s="13">
        <v>-0.123674989160348</v>
      </c>
      <c r="B9744" s="11" t="s">
        <v>8351</v>
      </c>
    </row>
    <row r="9745" spans="1:2" x14ac:dyDescent="0.2">
      <c r="A9745" s="13">
        <v>-0.123741039941287</v>
      </c>
      <c r="B9745" s="11" t="s">
        <v>6033</v>
      </c>
    </row>
    <row r="9746" spans="1:2" x14ac:dyDescent="0.2">
      <c r="A9746" s="13">
        <v>-0.123957577154082</v>
      </c>
      <c r="B9746" s="11" t="s">
        <v>716</v>
      </c>
    </row>
    <row r="9747" spans="1:2" x14ac:dyDescent="0.2">
      <c r="A9747" s="13">
        <v>-0.12399119964836799</v>
      </c>
      <c r="B9747" s="11" t="s">
        <v>9696</v>
      </c>
    </row>
    <row r="9748" spans="1:2" x14ac:dyDescent="0.2">
      <c r="A9748" s="13">
        <v>-0.12402942469507</v>
      </c>
      <c r="B9748" s="11" t="s">
        <v>8234</v>
      </c>
    </row>
    <row r="9749" spans="1:2" x14ac:dyDescent="0.2">
      <c r="A9749" s="13">
        <v>-0.124058891992937</v>
      </c>
      <c r="B9749" s="11" t="s">
        <v>4543</v>
      </c>
    </row>
    <row r="9750" spans="1:2" x14ac:dyDescent="0.2">
      <c r="A9750" s="13">
        <v>-0.12407613329881099</v>
      </c>
      <c r="B9750" s="11" t="s">
        <v>3041</v>
      </c>
    </row>
    <row r="9751" spans="1:2" x14ac:dyDescent="0.2">
      <c r="A9751" s="13">
        <v>-0.12414050931245101</v>
      </c>
      <c r="B9751" s="11" t="s">
        <v>1196</v>
      </c>
    </row>
    <row r="9752" spans="1:2" x14ac:dyDescent="0.2">
      <c r="A9752" s="13">
        <v>-0.124153745350432</v>
      </c>
      <c r="B9752" s="11" t="s">
        <v>1659</v>
      </c>
    </row>
    <row r="9753" spans="1:2" x14ac:dyDescent="0.2">
      <c r="A9753" s="13">
        <v>-0.124187632062147</v>
      </c>
      <c r="B9753" s="11" t="s">
        <v>2874</v>
      </c>
    </row>
    <row r="9754" spans="1:2" x14ac:dyDescent="0.2">
      <c r="A9754" s="13">
        <v>-0.124193159661871</v>
      </c>
      <c r="B9754" s="11" t="s">
        <v>649</v>
      </c>
    </row>
    <row r="9755" spans="1:2" x14ac:dyDescent="0.2">
      <c r="A9755" s="13">
        <v>-0.12423917334809199</v>
      </c>
      <c r="B9755" s="11" t="s">
        <v>3195</v>
      </c>
    </row>
    <row r="9756" spans="1:2" x14ac:dyDescent="0.2">
      <c r="A9756" s="13">
        <v>-0.124347551294213</v>
      </c>
      <c r="B9756" s="11" t="s">
        <v>10288</v>
      </c>
    </row>
    <row r="9757" spans="1:2" x14ac:dyDescent="0.2">
      <c r="A9757" s="13">
        <v>-0.124352621575632</v>
      </c>
      <c r="B9757" s="11" t="s">
        <v>3933</v>
      </c>
    </row>
    <row r="9758" spans="1:2" x14ac:dyDescent="0.2">
      <c r="A9758" s="13">
        <v>-0.124393704259446</v>
      </c>
      <c r="B9758" s="11" t="s">
        <v>4794</v>
      </c>
    </row>
    <row r="9759" spans="1:2" x14ac:dyDescent="0.2">
      <c r="A9759" s="13">
        <v>-0.124463863280633</v>
      </c>
      <c r="B9759" s="11" t="s">
        <v>454</v>
      </c>
    </row>
    <row r="9760" spans="1:2" x14ac:dyDescent="0.2">
      <c r="A9760" s="13">
        <v>-0.12451616509965099</v>
      </c>
      <c r="B9760" s="11" t="s">
        <v>2338</v>
      </c>
    </row>
    <row r="9761" spans="1:2" x14ac:dyDescent="0.2">
      <c r="A9761" s="13">
        <v>-0.124544633344899</v>
      </c>
      <c r="B9761" s="11" t="s">
        <v>2792</v>
      </c>
    </row>
    <row r="9762" spans="1:2" x14ac:dyDescent="0.2">
      <c r="A9762" s="13">
        <v>-0.124618522824037</v>
      </c>
      <c r="B9762" s="11" t="s">
        <v>3549</v>
      </c>
    </row>
    <row r="9763" spans="1:2" x14ac:dyDescent="0.2">
      <c r="A9763" s="13">
        <v>-0.124641713073065</v>
      </c>
      <c r="B9763" s="11" t="s">
        <v>7892</v>
      </c>
    </row>
    <row r="9764" spans="1:2" x14ac:dyDescent="0.2">
      <c r="A9764" s="13">
        <v>-0.124648160735351</v>
      </c>
      <c r="B9764" s="11" t="s">
        <v>2172</v>
      </c>
    </row>
    <row r="9765" spans="1:2" x14ac:dyDescent="0.2">
      <c r="A9765" s="13">
        <v>-0.12473583333622899</v>
      </c>
      <c r="B9765" s="11" t="s">
        <v>6956</v>
      </c>
    </row>
    <row r="9766" spans="1:2" x14ac:dyDescent="0.2">
      <c r="A9766" s="13">
        <v>-0.124863179937979</v>
      </c>
      <c r="B9766" s="11" t="s">
        <v>1509</v>
      </c>
    </row>
    <row r="9767" spans="1:2" x14ac:dyDescent="0.2">
      <c r="A9767" s="13">
        <v>-0.12486691954974299</v>
      </c>
      <c r="B9767" s="11" t="s">
        <v>6131</v>
      </c>
    </row>
    <row r="9768" spans="1:2" x14ac:dyDescent="0.2">
      <c r="A9768" s="13">
        <v>-0.124910527564698</v>
      </c>
      <c r="B9768" s="11" t="s">
        <v>7078</v>
      </c>
    </row>
    <row r="9769" spans="1:2" x14ac:dyDescent="0.2">
      <c r="A9769" s="13">
        <v>-0.12493931030001899</v>
      </c>
      <c r="B9769" s="11" t="s">
        <v>3815</v>
      </c>
    </row>
    <row r="9770" spans="1:2" x14ac:dyDescent="0.2">
      <c r="A9770" s="13">
        <v>-0.125117845871313</v>
      </c>
      <c r="B9770" s="11" t="s">
        <v>5941</v>
      </c>
    </row>
    <row r="9771" spans="1:2" x14ac:dyDescent="0.2">
      <c r="A9771" s="13">
        <v>-0.12535485986727099</v>
      </c>
      <c r="B9771" s="11" t="s">
        <v>6624</v>
      </c>
    </row>
    <row r="9772" spans="1:2" x14ac:dyDescent="0.2">
      <c r="A9772" s="13">
        <v>-0.12541479417086401</v>
      </c>
      <c r="B9772" s="11" t="s">
        <v>1745</v>
      </c>
    </row>
    <row r="9773" spans="1:2" x14ac:dyDescent="0.2">
      <c r="A9773" s="13">
        <v>-0.125540922427297</v>
      </c>
      <c r="B9773" s="11" t="s">
        <v>1025</v>
      </c>
    </row>
    <row r="9774" spans="1:2" x14ac:dyDescent="0.2">
      <c r="A9774" s="13">
        <v>-0.12555923826172699</v>
      </c>
      <c r="B9774" s="11" t="s">
        <v>7371</v>
      </c>
    </row>
    <row r="9775" spans="1:2" x14ac:dyDescent="0.2">
      <c r="A9775" s="13">
        <v>-0.12594815568273299</v>
      </c>
      <c r="B9775" s="11" t="s">
        <v>5400</v>
      </c>
    </row>
    <row r="9776" spans="1:2" x14ac:dyDescent="0.2">
      <c r="A9776" s="13">
        <v>-0.12594919993488499</v>
      </c>
      <c r="B9776" s="11" t="s">
        <v>7631</v>
      </c>
    </row>
    <row r="9777" spans="1:2" x14ac:dyDescent="0.2">
      <c r="A9777" s="13">
        <v>-0.12600808300609301</v>
      </c>
      <c r="B9777" s="11" t="s">
        <v>419</v>
      </c>
    </row>
    <row r="9778" spans="1:2" x14ac:dyDescent="0.2">
      <c r="A9778" s="13">
        <v>-0.12601212464193601</v>
      </c>
      <c r="B9778" s="11" t="s">
        <v>4806</v>
      </c>
    </row>
    <row r="9779" spans="1:2" x14ac:dyDescent="0.2">
      <c r="A9779" s="13">
        <v>-0.126167651900048</v>
      </c>
      <c r="B9779" s="11" t="s">
        <v>4707</v>
      </c>
    </row>
    <row r="9780" spans="1:2" x14ac:dyDescent="0.2">
      <c r="A9780" s="13">
        <v>-0.126232440432478</v>
      </c>
      <c r="B9780" s="11" t="s">
        <v>635</v>
      </c>
    </row>
    <row r="9781" spans="1:2" x14ac:dyDescent="0.2">
      <c r="A9781" s="13">
        <v>-0.12636933593505101</v>
      </c>
      <c r="B9781" s="11" t="s">
        <v>9636</v>
      </c>
    </row>
    <row r="9782" spans="1:2" x14ac:dyDescent="0.2">
      <c r="A9782" s="13">
        <v>-0.12647669337688899</v>
      </c>
      <c r="B9782" s="11" t="s">
        <v>4357</v>
      </c>
    </row>
    <row r="9783" spans="1:2" x14ac:dyDescent="0.2">
      <c r="A9783" s="13">
        <v>-0.126485376329557</v>
      </c>
      <c r="B9783" s="11" t="s">
        <v>2024</v>
      </c>
    </row>
    <row r="9784" spans="1:2" x14ac:dyDescent="0.2">
      <c r="A9784" s="13">
        <v>-0.12663654351342099</v>
      </c>
      <c r="B9784" s="11" t="s">
        <v>3322</v>
      </c>
    </row>
    <row r="9785" spans="1:2" x14ac:dyDescent="0.2">
      <c r="A9785" s="13">
        <v>-0.12676665106732801</v>
      </c>
      <c r="B9785" s="11" t="s">
        <v>640</v>
      </c>
    </row>
    <row r="9786" spans="1:2" x14ac:dyDescent="0.2">
      <c r="A9786" s="13">
        <v>-0.126800729107786</v>
      </c>
      <c r="B9786" s="11" t="s">
        <v>6149</v>
      </c>
    </row>
    <row r="9787" spans="1:2" x14ac:dyDescent="0.2">
      <c r="A9787" s="13">
        <v>-0.12680790286523699</v>
      </c>
      <c r="B9787" s="11" t="s">
        <v>2265</v>
      </c>
    </row>
    <row r="9788" spans="1:2" x14ac:dyDescent="0.2">
      <c r="A9788" s="13">
        <v>-0.126856498567298</v>
      </c>
      <c r="B9788" s="11" t="s">
        <v>2008</v>
      </c>
    </row>
    <row r="9789" spans="1:2" x14ac:dyDescent="0.2">
      <c r="A9789" s="13">
        <v>-0.126858616005536</v>
      </c>
      <c r="B9789" s="11" t="s">
        <v>3381</v>
      </c>
    </row>
    <row r="9790" spans="1:2" x14ac:dyDescent="0.2">
      <c r="A9790" s="13">
        <v>-0.126859413056405</v>
      </c>
      <c r="B9790" s="11" t="s">
        <v>3551</v>
      </c>
    </row>
    <row r="9791" spans="1:2" x14ac:dyDescent="0.2">
      <c r="A9791" s="13">
        <v>-0.12686696634167199</v>
      </c>
      <c r="B9791" s="11" t="s">
        <v>6143</v>
      </c>
    </row>
    <row r="9792" spans="1:2" x14ac:dyDescent="0.2">
      <c r="A9792" s="13">
        <v>-0.12692811469053</v>
      </c>
      <c r="B9792" s="11" t="s">
        <v>9661</v>
      </c>
    </row>
    <row r="9793" spans="1:2" x14ac:dyDescent="0.2">
      <c r="A9793" s="13">
        <v>-0.12696930518164101</v>
      </c>
      <c r="B9793" s="11" t="s">
        <v>1544</v>
      </c>
    </row>
    <row r="9794" spans="1:2" x14ac:dyDescent="0.2">
      <c r="A9794" s="13">
        <v>-0.12700971164765101</v>
      </c>
      <c r="B9794" s="11" t="s">
        <v>10046</v>
      </c>
    </row>
    <row r="9795" spans="1:2" x14ac:dyDescent="0.2">
      <c r="A9795" s="13">
        <v>-0.127012905957156</v>
      </c>
      <c r="B9795" s="11" t="s">
        <v>3506</v>
      </c>
    </row>
    <row r="9796" spans="1:2" x14ac:dyDescent="0.2">
      <c r="A9796" s="13">
        <v>-0.127031992714393</v>
      </c>
      <c r="B9796" s="11" t="s">
        <v>8551</v>
      </c>
    </row>
    <row r="9797" spans="1:2" x14ac:dyDescent="0.2">
      <c r="A9797" s="13">
        <v>-0.12704907212730501</v>
      </c>
      <c r="B9797" s="11" t="s">
        <v>10106</v>
      </c>
    </row>
    <row r="9798" spans="1:2" x14ac:dyDescent="0.2">
      <c r="A9798" s="13">
        <v>-0.12713889922841601</v>
      </c>
      <c r="B9798" s="11" t="s">
        <v>6894</v>
      </c>
    </row>
    <row r="9799" spans="1:2" x14ac:dyDescent="0.2">
      <c r="A9799" s="13">
        <v>-0.12720732809363799</v>
      </c>
      <c r="B9799" s="11" t="s">
        <v>6800</v>
      </c>
    </row>
    <row r="9800" spans="1:2" x14ac:dyDescent="0.2">
      <c r="A9800" s="13">
        <v>-0.12721475957171499</v>
      </c>
      <c r="B9800" s="11" t="s">
        <v>1275</v>
      </c>
    </row>
    <row r="9801" spans="1:2" x14ac:dyDescent="0.2">
      <c r="A9801" s="13">
        <v>-0.12724785750342299</v>
      </c>
      <c r="B9801" s="11" t="s">
        <v>9549</v>
      </c>
    </row>
    <row r="9802" spans="1:2" x14ac:dyDescent="0.2">
      <c r="A9802" s="13">
        <v>-0.12726772532487299</v>
      </c>
      <c r="B9802" s="11" t="s">
        <v>4198</v>
      </c>
    </row>
    <row r="9803" spans="1:2" x14ac:dyDescent="0.2">
      <c r="A9803" s="13">
        <v>-0.12730061448025601</v>
      </c>
      <c r="B9803" s="11" t="s">
        <v>3656</v>
      </c>
    </row>
    <row r="9804" spans="1:2" x14ac:dyDescent="0.2">
      <c r="A9804" s="13">
        <v>-0.12731687233775299</v>
      </c>
      <c r="B9804" s="11" t="s">
        <v>5724</v>
      </c>
    </row>
    <row r="9805" spans="1:2" x14ac:dyDescent="0.2">
      <c r="A9805" s="13">
        <v>-0.127336843337718</v>
      </c>
      <c r="B9805" s="11" t="s">
        <v>4551</v>
      </c>
    </row>
    <row r="9806" spans="1:2" x14ac:dyDescent="0.2">
      <c r="A9806" s="13">
        <v>-0.127353425386874</v>
      </c>
      <c r="B9806" s="11" t="s">
        <v>2332</v>
      </c>
    </row>
    <row r="9807" spans="1:2" x14ac:dyDescent="0.2">
      <c r="A9807" s="13">
        <v>-0.12739046793769701</v>
      </c>
      <c r="B9807" s="11" t="s">
        <v>2534</v>
      </c>
    </row>
    <row r="9808" spans="1:2" x14ac:dyDescent="0.2">
      <c r="A9808" s="13">
        <v>-0.12739625999933299</v>
      </c>
      <c r="B9808" s="11" t="s">
        <v>6555</v>
      </c>
    </row>
    <row r="9809" spans="1:2" x14ac:dyDescent="0.2">
      <c r="A9809" s="13">
        <v>-0.12767956225674601</v>
      </c>
      <c r="B9809" s="11" t="s">
        <v>1298</v>
      </c>
    </row>
    <row r="9810" spans="1:2" x14ac:dyDescent="0.2">
      <c r="A9810" s="13">
        <v>-0.127769979246148</v>
      </c>
      <c r="B9810" s="11" t="s">
        <v>6011</v>
      </c>
    </row>
    <row r="9811" spans="1:2" x14ac:dyDescent="0.2">
      <c r="A9811" s="13">
        <v>-0.12781390599146999</v>
      </c>
      <c r="B9811" s="11" t="s">
        <v>3690</v>
      </c>
    </row>
    <row r="9812" spans="1:2" x14ac:dyDescent="0.2">
      <c r="A9812" s="13">
        <v>-0.12782317302228099</v>
      </c>
      <c r="B9812" s="11" t="s">
        <v>9357</v>
      </c>
    </row>
    <row r="9813" spans="1:2" x14ac:dyDescent="0.2">
      <c r="A9813" s="13">
        <v>-0.127854668788698</v>
      </c>
      <c r="B9813" s="11" t="s">
        <v>5397</v>
      </c>
    </row>
    <row r="9814" spans="1:2" x14ac:dyDescent="0.2">
      <c r="A9814" s="13">
        <v>-0.12799343281711101</v>
      </c>
      <c r="B9814" s="11" t="s">
        <v>6065</v>
      </c>
    </row>
    <row r="9815" spans="1:2" x14ac:dyDescent="0.2">
      <c r="A9815" s="13">
        <v>-0.12799970463075699</v>
      </c>
      <c r="B9815" s="11" t="s">
        <v>10060</v>
      </c>
    </row>
    <row r="9816" spans="1:2" x14ac:dyDescent="0.2">
      <c r="A9816" s="13">
        <v>-0.12803422559656799</v>
      </c>
      <c r="B9816" s="11" t="s">
        <v>8061</v>
      </c>
    </row>
    <row r="9817" spans="1:2" x14ac:dyDescent="0.2">
      <c r="A9817" s="13">
        <v>-0.128043066286783</v>
      </c>
      <c r="B9817" s="11" t="s">
        <v>2375</v>
      </c>
    </row>
    <row r="9818" spans="1:2" x14ac:dyDescent="0.2">
      <c r="A9818" s="13">
        <v>-0.12814904008141501</v>
      </c>
      <c r="B9818" s="11" t="s">
        <v>9005</v>
      </c>
    </row>
    <row r="9819" spans="1:2" x14ac:dyDescent="0.2">
      <c r="A9819" s="13">
        <v>-0.128242602127427</v>
      </c>
      <c r="B9819" s="11" t="s">
        <v>3020</v>
      </c>
    </row>
    <row r="9820" spans="1:2" x14ac:dyDescent="0.2">
      <c r="A9820" s="13">
        <v>-0.12826295532675899</v>
      </c>
      <c r="B9820" s="11" t="s">
        <v>144</v>
      </c>
    </row>
    <row r="9821" spans="1:2" x14ac:dyDescent="0.2">
      <c r="A9821" s="13">
        <v>-0.128387103703515</v>
      </c>
      <c r="B9821" s="11" t="s">
        <v>4688</v>
      </c>
    </row>
    <row r="9822" spans="1:2" x14ac:dyDescent="0.2">
      <c r="A9822" s="13">
        <v>-0.12845098557908799</v>
      </c>
      <c r="B9822" s="11" t="s">
        <v>2028</v>
      </c>
    </row>
    <row r="9823" spans="1:2" x14ac:dyDescent="0.2">
      <c r="A9823" s="13">
        <v>-0.12860389146853499</v>
      </c>
      <c r="B9823" s="11" t="s">
        <v>5685</v>
      </c>
    </row>
    <row r="9824" spans="1:2" x14ac:dyDescent="0.2">
      <c r="A9824" s="13">
        <v>-0.12861595363136399</v>
      </c>
      <c r="B9824" s="11" t="s">
        <v>3238</v>
      </c>
    </row>
    <row r="9825" spans="1:2" x14ac:dyDescent="0.2">
      <c r="A9825" s="13">
        <v>-0.12861758126384201</v>
      </c>
      <c r="B9825" s="11" t="s">
        <v>6324</v>
      </c>
    </row>
    <row r="9826" spans="1:2" x14ac:dyDescent="0.2">
      <c r="A9826" s="13">
        <v>-0.128775690255722</v>
      </c>
      <c r="B9826" s="11" t="s">
        <v>3470</v>
      </c>
    </row>
    <row r="9827" spans="1:2" x14ac:dyDescent="0.2">
      <c r="A9827" s="13">
        <v>-0.12889873398033899</v>
      </c>
      <c r="B9827" s="11" t="s">
        <v>9043</v>
      </c>
    </row>
    <row r="9828" spans="1:2" x14ac:dyDescent="0.2">
      <c r="A9828" s="13">
        <v>-0.12905495510109</v>
      </c>
      <c r="B9828" s="11" t="s">
        <v>5248</v>
      </c>
    </row>
    <row r="9829" spans="1:2" x14ac:dyDescent="0.2">
      <c r="A9829" s="13">
        <v>-0.12917115554345701</v>
      </c>
      <c r="B9829" s="11" t="s">
        <v>4972</v>
      </c>
    </row>
    <row r="9830" spans="1:2" x14ac:dyDescent="0.2">
      <c r="A9830" s="13">
        <v>-0.12919426608270701</v>
      </c>
      <c r="B9830" s="11" t="s">
        <v>1249</v>
      </c>
    </row>
    <row r="9831" spans="1:2" x14ac:dyDescent="0.2">
      <c r="A9831" s="13">
        <v>-0.129202283983118</v>
      </c>
      <c r="B9831" s="11" t="s">
        <v>9659</v>
      </c>
    </row>
    <row r="9832" spans="1:2" x14ac:dyDescent="0.2">
      <c r="A9832" s="13">
        <v>-0.12926481204047999</v>
      </c>
      <c r="B9832" s="11" t="s">
        <v>4171</v>
      </c>
    </row>
    <row r="9833" spans="1:2" x14ac:dyDescent="0.2">
      <c r="A9833" s="13">
        <v>-0.12932511346458</v>
      </c>
      <c r="B9833" s="11" t="s">
        <v>133</v>
      </c>
    </row>
    <row r="9834" spans="1:2" x14ac:dyDescent="0.2">
      <c r="A9834" s="13">
        <v>-0.12937274171949201</v>
      </c>
      <c r="B9834" s="11" t="s">
        <v>6489</v>
      </c>
    </row>
    <row r="9835" spans="1:2" x14ac:dyDescent="0.2">
      <c r="A9835" s="13">
        <v>-0.129426239299366</v>
      </c>
      <c r="B9835" s="11" t="s">
        <v>648</v>
      </c>
    </row>
    <row r="9836" spans="1:2" x14ac:dyDescent="0.2">
      <c r="A9836" s="13">
        <v>-0.12944725115951899</v>
      </c>
      <c r="B9836" s="11" t="s">
        <v>2515</v>
      </c>
    </row>
    <row r="9837" spans="1:2" x14ac:dyDescent="0.2">
      <c r="A9837" s="13">
        <v>-0.12945441485846099</v>
      </c>
      <c r="B9837" s="11" t="s">
        <v>3297</v>
      </c>
    </row>
    <row r="9838" spans="1:2" x14ac:dyDescent="0.2">
      <c r="A9838" s="13">
        <v>-0.129561279769002</v>
      </c>
      <c r="B9838" s="11" t="s">
        <v>7398</v>
      </c>
    </row>
    <row r="9839" spans="1:2" x14ac:dyDescent="0.2">
      <c r="A9839" s="13">
        <v>-0.129666016767749</v>
      </c>
      <c r="B9839" s="11" t="s">
        <v>6101</v>
      </c>
    </row>
    <row r="9840" spans="1:2" x14ac:dyDescent="0.2">
      <c r="A9840" s="13">
        <v>-0.129675627382078</v>
      </c>
      <c r="B9840" s="11" t="s">
        <v>10239</v>
      </c>
    </row>
    <row r="9841" spans="1:2" x14ac:dyDescent="0.2">
      <c r="A9841" s="13">
        <v>-0.12986956519030801</v>
      </c>
      <c r="B9841" s="11" t="s">
        <v>5718</v>
      </c>
    </row>
    <row r="9842" spans="1:2" x14ac:dyDescent="0.2">
      <c r="A9842" s="13">
        <v>-0.129990039209891</v>
      </c>
      <c r="B9842" s="11" t="s">
        <v>10435</v>
      </c>
    </row>
    <row r="9843" spans="1:2" x14ac:dyDescent="0.2">
      <c r="A9843" s="13">
        <v>-0.13001908162522799</v>
      </c>
      <c r="B9843" s="11" t="s">
        <v>6101</v>
      </c>
    </row>
    <row r="9844" spans="1:2" x14ac:dyDescent="0.2">
      <c r="A9844" s="13">
        <v>-0.130021393753082</v>
      </c>
      <c r="B9844" s="11" t="s">
        <v>10387</v>
      </c>
    </row>
    <row r="9845" spans="1:2" x14ac:dyDescent="0.2">
      <c r="A9845" s="13">
        <v>-0.13005157350168101</v>
      </c>
      <c r="B9845" s="11" t="s">
        <v>4198</v>
      </c>
    </row>
    <row r="9846" spans="1:2" x14ac:dyDescent="0.2">
      <c r="A9846" s="13">
        <v>-0.13006653365982501</v>
      </c>
      <c r="B9846" s="11" t="s">
        <v>6977</v>
      </c>
    </row>
    <row r="9847" spans="1:2" x14ac:dyDescent="0.2">
      <c r="A9847" s="13">
        <v>-0.130181942139382</v>
      </c>
      <c r="B9847" s="11" t="s">
        <v>2435</v>
      </c>
    </row>
    <row r="9848" spans="1:2" x14ac:dyDescent="0.2">
      <c r="A9848" s="13">
        <v>-0.130300791062189</v>
      </c>
      <c r="B9848" s="11" t="s">
        <v>7027</v>
      </c>
    </row>
    <row r="9849" spans="1:2" x14ac:dyDescent="0.2">
      <c r="A9849" s="13">
        <v>-0.13046555686869701</v>
      </c>
      <c r="B9849" s="11" t="s">
        <v>6237</v>
      </c>
    </row>
    <row r="9850" spans="1:2" x14ac:dyDescent="0.2">
      <c r="A9850" s="13">
        <v>-0.13047533318196899</v>
      </c>
      <c r="B9850" s="11" t="s">
        <v>4260</v>
      </c>
    </row>
    <row r="9851" spans="1:2" x14ac:dyDescent="0.2">
      <c r="A9851" s="13">
        <v>-0.13057643492991799</v>
      </c>
      <c r="B9851" s="11" t="s">
        <v>8153</v>
      </c>
    </row>
    <row r="9852" spans="1:2" x14ac:dyDescent="0.2">
      <c r="A9852" s="13">
        <v>-0.13060269469503599</v>
      </c>
      <c r="B9852" s="11" t="s">
        <v>5789</v>
      </c>
    </row>
    <row r="9853" spans="1:2" x14ac:dyDescent="0.2">
      <c r="A9853" s="13">
        <v>-0.130606610256297</v>
      </c>
      <c r="B9853" s="11" t="s">
        <v>443</v>
      </c>
    </row>
    <row r="9854" spans="1:2" x14ac:dyDescent="0.2">
      <c r="A9854" s="13">
        <v>-0.130611814733711</v>
      </c>
      <c r="B9854" s="11" t="s">
        <v>8685</v>
      </c>
    </row>
    <row r="9855" spans="1:2" x14ac:dyDescent="0.2">
      <c r="A9855" s="13">
        <v>-0.13097458583625199</v>
      </c>
      <c r="B9855" s="11" t="s">
        <v>2930</v>
      </c>
    </row>
    <row r="9856" spans="1:2" x14ac:dyDescent="0.2">
      <c r="A9856" s="13">
        <v>-0.13101740006780399</v>
      </c>
      <c r="B9856" s="11" t="s">
        <v>7612</v>
      </c>
    </row>
    <row r="9857" spans="1:2" x14ac:dyDescent="0.2">
      <c r="A9857" s="13">
        <v>-0.131046138535409</v>
      </c>
      <c r="B9857" s="11" t="s">
        <v>1601</v>
      </c>
    </row>
    <row r="9858" spans="1:2" x14ac:dyDescent="0.2">
      <c r="A9858" s="13">
        <v>-0.13119953588133801</v>
      </c>
      <c r="B9858" s="11" t="s">
        <v>6346</v>
      </c>
    </row>
    <row r="9859" spans="1:2" x14ac:dyDescent="0.2">
      <c r="A9859" s="13">
        <v>-0.13124672530897699</v>
      </c>
      <c r="B9859" s="11" t="s">
        <v>9626</v>
      </c>
    </row>
    <row r="9860" spans="1:2" x14ac:dyDescent="0.2">
      <c r="A9860" s="13">
        <v>-0.13141566136663799</v>
      </c>
      <c r="B9860" s="11" t="s">
        <v>6222</v>
      </c>
    </row>
    <row r="9861" spans="1:2" x14ac:dyDescent="0.2">
      <c r="A9861" s="13">
        <v>-0.13145980603501001</v>
      </c>
      <c r="B9861" s="11" t="s">
        <v>4108</v>
      </c>
    </row>
    <row r="9862" spans="1:2" x14ac:dyDescent="0.2">
      <c r="A9862" s="13">
        <v>-0.13150194415533001</v>
      </c>
      <c r="B9862" s="11" t="s">
        <v>3255</v>
      </c>
    </row>
    <row r="9863" spans="1:2" x14ac:dyDescent="0.2">
      <c r="A9863" s="13">
        <v>-0.13152425344851501</v>
      </c>
      <c r="B9863" s="11" t="s">
        <v>1678</v>
      </c>
    </row>
    <row r="9864" spans="1:2" x14ac:dyDescent="0.2">
      <c r="A9864" s="13">
        <v>-0.13159906914212199</v>
      </c>
      <c r="B9864" s="11" t="s">
        <v>2288</v>
      </c>
    </row>
    <row r="9865" spans="1:2" x14ac:dyDescent="0.2">
      <c r="A9865" s="13">
        <v>-0.131607644075728</v>
      </c>
      <c r="B9865" s="11" t="s">
        <v>6699</v>
      </c>
    </row>
    <row r="9866" spans="1:2" x14ac:dyDescent="0.2">
      <c r="A9866" s="13">
        <v>-0.131703058065373</v>
      </c>
      <c r="B9866" s="11" t="s">
        <v>7871</v>
      </c>
    </row>
    <row r="9867" spans="1:2" x14ac:dyDescent="0.2">
      <c r="A9867" s="13">
        <v>-0.13170866563219899</v>
      </c>
      <c r="B9867" s="11" t="s">
        <v>9366</v>
      </c>
    </row>
    <row r="9868" spans="1:2" x14ac:dyDescent="0.2">
      <c r="A9868" s="13">
        <v>-0.131731347861576</v>
      </c>
      <c r="B9868" s="11" t="s">
        <v>10083</v>
      </c>
    </row>
    <row r="9869" spans="1:2" x14ac:dyDescent="0.2">
      <c r="A9869" s="13">
        <v>-0.131736715544504</v>
      </c>
      <c r="B9869" s="11" t="s">
        <v>6297</v>
      </c>
    </row>
    <row r="9870" spans="1:2" x14ac:dyDescent="0.2">
      <c r="A9870" s="13">
        <v>-0.13177211158834901</v>
      </c>
      <c r="B9870" s="11" t="s">
        <v>4813</v>
      </c>
    </row>
    <row r="9871" spans="1:2" x14ac:dyDescent="0.2">
      <c r="A9871" s="13">
        <v>-0.13189347275874</v>
      </c>
      <c r="B9871" s="11" t="s">
        <v>7043</v>
      </c>
    </row>
    <row r="9872" spans="1:2" x14ac:dyDescent="0.2">
      <c r="A9872" s="13">
        <v>-0.13195686230068701</v>
      </c>
      <c r="B9872" s="11" t="s">
        <v>4500</v>
      </c>
    </row>
    <row r="9873" spans="1:2" x14ac:dyDescent="0.2">
      <c r="A9873" s="13">
        <v>-0.13203900007720201</v>
      </c>
      <c r="B9873" s="11" t="s">
        <v>7625</v>
      </c>
    </row>
    <row r="9874" spans="1:2" x14ac:dyDescent="0.2">
      <c r="A9874" s="13">
        <v>-0.13205933598106201</v>
      </c>
      <c r="B9874" s="11" t="s">
        <v>60</v>
      </c>
    </row>
    <row r="9875" spans="1:2" x14ac:dyDescent="0.2">
      <c r="A9875" s="13">
        <v>-0.13207239004660401</v>
      </c>
      <c r="B9875" s="11" t="s">
        <v>6136</v>
      </c>
    </row>
    <row r="9876" spans="1:2" x14ac:dyDescent="0.2">
      <c r="A9876" s="13">
        <v>-0.13208989078963501</v>
      </c>
      <c r="B9876" s="11" t="s">
        <v>5256</v>
      </c>
    </row>
    <row r="9877" spans="1:2" x14ac:dyDescent="0.2">
      <c r="A9877" s="13">
        <v>-0.132132333392535</v>
      </c>
      <c r="B9877" s="11" t="s">
        <v>8123</v>
      </c>
    </row>
    <row r="9878" spans="1:2" x14ac:dyDescent="0.2">
      <c r="A9878" s="13">
        <v>-0.13225511578330701</v>
      </c>
      <c r="B9878" s="11" t="s">
        <v>6374</v>
      </c>
    </row>
    <row r="9879" spans="1:2" x14ac:dyDescent="0.2">
      <c r="A9879" s="13">
        <v>-0.13231510637753399</v>
      </c>
      <c r="B9879" s="11" t="s">
        <v>8313</v>
      </c>
    </row>
    <row r="9880" spans="1:2" x14ac:dyDescent="0.2">
      <c r="A9880" s="13">
        <v>-0.132394644851791</v>
      </c>
      <c r="B9880" s="11" t="s">
        <v>9777</v>
      </c>
    </row>
    <row r="9881" spans="1:2" x14ac:dyDescent="0.2">
      <c r="A9881" s="13">
        <v>-0.13240291510593599</v>
      </c>
      <c r="B9881" s="11" t="s">
        <v>2887</v>
      </c>
    </row>
    <row r="9882" spans="1:2" x14ac:dyDescent="0.2">
      <c r="A9882" s="13">
        <v>-0.13242068330168399</v>
      </c>
      <c r="B9882" s="11" t="s">
        <v>9712</v>
      </c>
    </row>
    <row r="9883" spans="1:2" x14ac:dyDescent="0.2">
      <c r="A9883" s="13">
        <v>-0.132438797908631</v>
      </c>
      <c r="B9883" s="11" t="s">
        <v>1507</v>
      </c>
    </row>
    <row r="9884" spans="1:2" x14ac:dyDescent="0.2">
      <c r="A9884" s="13">
        <v>-0.13259945501822701</v>
      </c>
      <c r="B9884" s="11" t="s">
        <v>10242</v>
      </c>
    </row>
    <row r="9885" spans="1:2" x14ac:dyDescent="0.2">
      <c r="A9885" s="13">
        <v>-0.13260180056131099</v>
      </c>
      <c r="B9885" s="11" t="s">
        <v>3661</v>
      </c>
    </row>
    <row r="9886" spans="1:2" x14ac:dyDescent="0.2">
      <c r="A9886" s="13">
        <v>-0.13260649634687199</v>
      </c>
      <c r="B9886" s="11" t="s">
        <v>8549</v>
      </c>
    </row>
    <row r="9887" spans="1:2" x14ac:dyDescent="0.2">
      <c r="A9887" s="13">
        <v>-0.13274614337240101</v>
      </c>
      <c r="B9887" s="11" t="s">
        <v>1624</v>
      </c>
    </row>
    <row r="9888" spans="1:2" x14ac:dyDescent="0.2">
      <c r="A9888" s="13">
        <v>-0.132829504604038</v>
      </c>
      <c r="B9888" s="11" t="s">
        <v>347</v>
      </c>
    </row>
    <row r="9889" spans="1:2" x14ac:dyDescent="0.2">
      <c r="A9889" s="13">
        <v>-0.13283128097586799</v>
      </c>
      <c r="B9889" s="11" t="s">
        <v>2323</v>
      </c>
    </row>
    <row r="9890" spans="1:2" x14ac:dyDescent="0.2">
      <c r="A9890" s="13">
        <v>-0.13292501128384099</v>
      </c>
      <c r="B9890" s="11" t="s">
        <v>9540</v>
      </c>
    </row>
    <row r="9891" spans="1:2" x14ac:dyDescent="0.2">
      <c r="A9891" s="13">
        <v>-0.13295272824057799</v>
      </c>
      <c r="B9891" s="11" t="s">
        <v>7125</v>
      </c>
    </row>
    <row r="9892" spans="1:2" x14ac:dyDescent="0.2">
      <c r="A9892" s="13">
        <v>-0.13313359908227501</v>
      </c>
      <c r="B9892" s="11" t="s">
        <v>3338</v>
      </c>
    </row>
    <row r="9893" spans="1:2" x14ac:dyDescent="0.2">
      <c r="A9893" s="13">
        <v>-0.13317831711644301</v>
      </c>
      <c r="B9893" s="11" t="s">
        <v>7131</v>
      </c>
    </row>
    <row r="9894" spans="1:2" x14ac:dyDescent="0.2">
      <c r="A9894" s="13">
        <v>-0.1331989976531</v>
      </c>
      <c r="B9894" s="11" t="s">
        <v>4617</v>
      </c>
    </row>
    <row r="9895" spans="1:2" x14ac:dyDescent="0.2">
      <c r="A9895" s="13">
        <v>-0.13335295472625</v>
      </c>
      <c r="B9895" s="11" t="s">
        <v>8070</v>
      </c>
    </row>
    <row r="9896" spans="1:2" x14ac:dyDescent="0.2">
      <c r="A9896" s="13">
        <v>-0.13352833750485299</v>
      </c>
      <c r="B9896" s="11" t="s">
        <v>5741</v>
      </c>
    </row>
    <row r="9897" spans="1:2" x14ac:dyDescent="0.2">
      <c r="A9897" s="13">
        <v>-0.133625616147692</v>
      </c>
      <c r="B9897" s="11" t="s">
        <v>1481</v>
      </c>
    </row>
    <row r="9898" spans="1:2" x14ac:dyDescent="0.2">
      <c r="A9898" s="13">
        <v>-0.13371013900015999</v>
      </c>
      <c r="B9898" s="11" t="s">
        <v>265</v>
      </c>
    </row>
    <row r="9899" spans="1:2" x14ac:dyDescent="0.2">
      <c r="A9899" s="13">
        <v>-0.133782071618609</v>
      </c>
      <c r="B9899" s="11" t="s">
        <v>1734</v>
      </c>
    </row>
    <row r="9900" spans="1:2" x14ac:dyDescent="0.2">
      <c r="A9900" s="13">
        <v>-0.133851266400943</v>
      </c>
      <c r="B9900" s="11" t="s">
        <v>2350</v>
      </c>
    </row>
    <row r="9901" spans="1:2" x14ac:dyDescent="0.2">
      <c r="A9901" s="13">
        <v>-0.133870853795094</v>
      </c>
      <c r="B9901" s="11" t="s">
        <v>378</v>
      </c>
    </row>
    <row r="9902" spans="1:2" x14ac:dyDescent="0.2">
      <c r="A9902" s="13">
        <v>-0.133880273061601</v>
      </c>
      <c r="B9902" s="11" t="s">
        <v>4476</v>
      </c>
    </row>
    <row r="9903" spans="1:2" x14ac:dyDescent="0.2">
      <c r="A9903" s="13">
        <v>-0.133922692189343</v>
      </c>
      <c r="B9903" s="11" t="s">
        <v>1399</v>
      </c>
    </row>
    <row r="9904" spans="1:2" x14ac:dyDescent="0.2">
      <c r="A9904" s="13">
        <v>-0.134011334851145</v>
      </c>
      <c r="B9904" s="11" t="s">
        <v>2295</v>
      </c>
    </row>
    <row r="9905" spans="1:2" x14ac:dyDescent="0.2">
      <c r="A9905" s="13">
        <v>-0.13403000910649299</v>
      </c>
      <c r="B9905" s="11" t="s">
        <v>4463</v>
      </c>
    </row>
    <row r="9906" spans="1:2" x14ac:dyDescent="0.2">
      <c r="A9906" s="13">
        <v>-0.13406158978938601</v>
      </c>
      <c r="B9906" s="11" t="s">
        <v>320</v>
      </c>
    </row>
    <row r="9907" spans="1:2" x14ac:dyDescent="0.2">
      <c r="A9907" s="13">
        <v>-0.13424085409518199</v>
      </c>
      <c r="B9907" s="11" t="s">
        <v>4781</v>
      </c>
    </row>
    <row r="9908" spans="1:2" x14ac:dyDescent="0.2">
      <c r="A9908" s="13">
        <v>-0.13426811274427</v>
      </c>
      <c r="B9908" s="11" t="s">
        <v>6594</v>
      </c>
    </row>
    <row r="9909" spans="1:2" x14ac:dyDescent="0.2">
      <c r="A9909" s="13">
        <v>-0.13430127635962899</v>
      </c>
      <c r="B9909" s="11" t="s">
        <v>10325</v>
      </c>
    </row>
    <row r="9910" spans="1:2" x14ac:dyDescent="0.2">
      <c r="A9910" s="13">
        <v>-0.13441119857113701</v>
      </c>
      <c r="B9910" s="11" t="s">
        <v>6880</v>
      </c>
    </row>
    <row r="9911" spans="1:2" x14ac:dyDescent="0.2">
      <c r="A9911" s="13">
        <v>-0.134412240808788</v>
      </c>
      <c r="B9911" s="11" t="s">
        <v>2333</v>
      </c>
    </row>
    <row r="9912" spans="1:2" x14ac:dyDescent="0.2">
      <c r="A9912" s="13">
        <v>-0.13442078154603501</v>
      </c>
      <c r="B9912" s="11" t="s">
        <v>1105</v>
      </c>
    </row>
    <row r="9913" spans="1:2" x14ac:dyDescent="0.2">
      <c r="A9913" s="13">
        <v>-0.134719276270098</v>
      </c>
      <c r="B9913" s="11" t="s">
        <v>3794</v>
      </c>
    </row>
    <row r="9914" spans="1:2" x14ac:dyDescent="0.2">
      <c r="A9914" s="13">
        <v>-0.134822976582811</v>
      </c>
      <c r="B9914" s="11" t="s">
        <v>3443</v>
      </c>
    </row>
    <row r="9915" spans="1:2" x14ac:dyDescent="0.2">
      <c r="A9915" s="13">
        <v>-0.134823065829309</v>
      </c>
      <c r="B9915" s="11" t="s">
        <v>2881</v>
      </c>
    </row>
    <row r="9916" spans="1:2" x14ac:dyDescent="0.2">
      <c r="A9916" s="13">
        <v>-0.134854447047104</v>
      </c>
      <c r="B9916" s="11" t="s">
        <v>9628</v>
      </c>
    </row>
    <row r="9917" spans="1:2" x14ac:dyDescent="0.2">
      <c r="A9917" s="13">
        <v>-0.134891401510665</v>
      </c>
      <c r="B9917" s="11" t="s">
        <v>3709</v>
      </c>
    </row>
    <row r="9918" spans="1:2" x14ac:dyDescent="0.2">
      <c r="A9918" s="13">
        <v>-0.13494235537964</v>
      </c>
      <c r="B9918" s="11" t="s">
        <v>1643</v>
      </c>
    </row>
    <row r="9919" spans="1:2" x14ac:dyDescent="0.2">
      <c r="A9919" s="13">
        <v>-0.13498724757298999</v>
      </c>
      <c r="B9919" s="11" t="s">
        <v>3817</v>
      </c>
    </row>
    <row r="9920" spans="1:2" x14ac:dyDescent="0.2">
      <c r="A9920" s="13">
        <v>-0.13499102398170701</v>
      </c>
      <c r="B9920" s="11" t="s">
        <v>4344</v>
      </c>
    </row>
    <row r="9921" spans="1:2" x14ac:dyDescent="0.2">
      <c r="A9921" s="13">
        <v>-0.13503377563982899</v>
      </c>
      <c r="B9921" s="11" t="s">
        <v>133</v>
      </c>
    </row>
    <row r="9922" spans="1:2" x14ac:dyDescent="0.2">
      <c r="A9922" s="13">
        <v>-0.13506307245701299</v>
      </c>
      <c r="B9922" s="11" t="s">
        <v>292</v>
      </c>
    </row>
    <row r="9923" spans="1:2" x14ac:dyDescent="0.2">
      <c r="A9923" s="13">
        <v>-0.13507061005381901</v>
      </c>
      <c r="B9923" s="11" t="s">
        <v>7222</v>
      </c>
    </row>
    <row r="9924" spans="1:2" x14ac:dyDescent="0.2">
      <c r="A9924" s="13">
        <v>-0.13508364638071299</v>
      </c>
      <c r="B9924" s="11" t="s">
        <v>3982</v>
      </c>
    </row>
    <row r="9925" spans="1:2" x14ac:dyDescent="0.2">
      <c r="A9925" s="13">
        <v>-0.135201286630211</v>
      </c>
      <c r="B9925" s="11" t="s">
        <v>5722</v>
      </c>
    </row>
    <row r="9926" spans="1:2" x14ac:dyDescent="0.2">
      <c r="A9926" s="13">
        <v>-0.135252928449031</v>
      </c>
      <c r="B9926" s="11" t="s">
        <v>1443</v>
      </c>
    </row>
    <row r="9927" spans="1:2" x14ac:dyDescent="0.2">
      <c r="A9927" s="13">
        <v>-0.135304915169767</v>
      </c>
      <c r="B9927" s="11" t="s">
        <v>1054</v>
      </c>
    </row>
    <row r="9928" spans="1:2" x14ac:dyDescent="0.2">
      <c r="A9928" s="13">
        <v>-0.13542662804653999</v>
      </c>
      <c r="B9928" s="11" t="s">
        <v>9298</v>
      </c>
    </row>
    <row r="9929" spans="1:2" x14ac:dyDescent="0.2">
      <c r="A9929" s="13">
        <v>-0.13544613880362699</v>
      </c>
      <c r="B9929" s="11" t="s">
        <v>5573</v>
      </c>
    </row>
    <row r="9930" spans="1:2" x14ac:dyDescent="0.2">
      <c r="A9930" s="13">
        <v>-0.13547133936561501</v>
      </c>
      <c r="B9930" s="11" t="s">
        <v>1159</v>
      </c>
    </row>
    <row r="9931" spans="1:2" x14ac:dyDescent="0.2">
      <c r="A9931" s="13">
        <v>-0.13547782237421699</v>
      </c>
      <c r="B9931" s="11" t="s">
        <v>777</v>
      </c>
    </row>
    <row r="9932" spans="1:2" x14ac:dyDescent="0.2">
      <c r="A9932" s="13">
        <v>-0.13556248363513601</v>
      </c>
      <c r="B9932" s="11" t="s">
        <v>3215</v>
      </c>
    </row>
    <row r="9933" spans="1:2" x14ac:dyDescent="0.2">
      <c r="A9933" s="13">
        <v>-0.135575255640941</v>
      </c>
      <c r="B9933" s="11" t="s">
        <v>4030</v>
      </c>
    </row>
    <row r="9934" spans="1:2" x14ac:dyDescent="0.2">
      <c r="A9934" s="13">
        <v>-0.13561340481546399</v>
      </c>
      <c r="B9934" s="11" t="s">
        <v>402</v>
      </c>
    </row>
    <row r="9935" spans="1:2" x14ac:dyDescent="0.2">
      <c r="A9935" s="13">
        <v>-0.135633572118806</v>
      </c>
      <c r="B9935" s="11" t="s">
        <v>9297</v>
      </c>
    </row>
    <row r="9936" spans="1:2" x14ac:dyDescent="0.2">
      <c r="A9936" s="13">
        <v>-0.135664407420267</v>
      </c>
      <c r="B9936" s="11" t="s">
        <v>1474</v>
      </c>
    </row>
    <row r="9937" spans="1:2" x14ac:dyDescent="0.2">
      <c r="A9937" s="13">
        <v>-0.135780043881465</v>
      </c>
      <c r="B9937" s="11" t="s">
        <v>3411</v>
      </c>
    </row>
    <row r="9938" spans="1:2" x14ac:dyDescent="0.2">
      <c r="A9938" s="13">
        <v>-0.13580063169863599</v>
      </c>
      <c r="B9938" s="11" t="s">
        <v>8000</v>
      </c>
    </row>
    <row r="9939" spans="1:2" x14ac:dyDescent="0.2">
      <c r="A9939" s="13">
        <v>-0.135848128364285</v>
      </c>
      <c r="B9939" s="11" t="s">
        <v>2739</v>
      </c>
    </row>
    <row r="9940" spans="1:2" x14ac:dyDescent="0.2">
      <c r="A9940" s="13">
        <v>-0.13585437165462599</v>
      </c>
      <c r="B9940" s="11" t="s">
        <v>4853</v>
      </c>
    </row>
    <row r="9941" spans="1:2" x14ac:dyDescent="0.2">
      <c r="A9941" s="13">
        <v>-0.13600770673725299</v>
      </c>
      <c r="B9941" s="11" t="s">
        <v>6656</v>
      </c>
    </row>
    <row r="9942" spans="1:2" x14ac:dyDescent="0.2">
      <c r="A9942" s="13">
        <v>-0.136050242821078</v>
      </c>
      <c r="B9942" s="11" t="s">
        <v>4688</v>
      </c>
    </row>
    <row r="9943" spans="1:2" x14ac:dyDescent="0.2">
      <c r="A9943" s="13">
        <v>-0.136077225432187</v>
      </c>
      <c r="B9943" s="11" t="s">
        <v>5614</v>
      </c>
    </row>
    <row r="9944" spans="1:2" x14ac:dyDescent="0.2">
      <c r="A9944" s="13">
        <v>-0.13608242568363799</v>
      </c>
      <c r="B9944" s="11" t="s">
        <v>8928</v>
      </c>
    </row>
    <row r="9945" spans="1:2" x14ac:dyDescent="0.2">
      <c r="A9945" s="13">
        <v>-0.13608544058087799</v>
      </c>
      <c r="B9945" s="11" t="s">
        <v>8737</v>
      </c>
    </row>
    <row r="9946" spans="1:2" x14ac:dyDescent="0.2">
      <c r="A9946" s="13">
        <v>-0.13610770583094001</v>
      </c>
      <c r="B9946" s="11" t="s">
        <v>9177</v>
      </c>
    </row>
    <row r="9947" spans="1:2" x14ac:dyDescent="0.2">
      <c r="A9947" s="13">
        <v>-0.13619667401843599</v>
      </c>
      <c r="B9947" s="11" t="s">
        <v>6595</v>
      </c>
    </row>
    <row r="9948" spans="1:2" x14ac:dyDescent="0.2">
      <c r="A9948" s="13">
        <v>-0.13633112419865101</v>
      </c>
      <c r="B9948" s="11" t="s">
        <v>7614</v>
      </c>
    </row>
    <row r="9949" spans="1:2" x14ac:dyDescent="0.2">
      <c r="A9949" s="13">
        <v>-0.13643069295164001</v>
      </c>
      <c r="B9949" s="11" t="s">
        <v>2673</v>
      </c>
    </row>
    <row r="9950" spans="1:2" x14ac:dyDescent="0.2">
      <c r="A9950" s="13">
        <v>-0.13645871242930399</v>
      </c>
      <c r="B9950" s="11" t="s">
        <v>419</v>
      </c>
    </row>
    <row r="9951" spans="1:2" x14ac:dyDescent="0.2">
      <c r="A9951" s="13">
        <v>-0.136465669083153</v>
      </c>
      <c r="B9951" s="11" t="s">
        <v>5890</v>
      </c>
    </row>
    <row r="9952" spans="1:2" x14ac:dyDescent="0.2">
      <c r="A9952" s="13">
        <v>-0.13649129765642401</v>
      </c>
      <c r="B9952" s="11" t="s">
        <v>7203</v>
      </c>
    </row>
    <row r="9953" spans="1:2" x14ac:dyDescent="0.2">
      <c r="A9953" s="13">
        <v>-0.13652220615347899</v>
      </c>
      <c r="B9953" s="11" t="s">
        <v>1484</v>
      </c>
    </row>
    <row r="9954" spans="1:2" x14ac:dyDescent="0.2">
      <c r="A9954" s="13">
        <v>-0.13654159642743899</v>
      </c>
      <c r="B9954" s="11" t="s">
        <v>3014</v>
      </c>
    </row>
    <row r="9955" spans="1:2" x14ac:dyDescent="0.2">
      <c r="A9955" s="13">
        <v>-0.136740449413079</v>
      </c>
      <c r="B9955" s="11" t="s">
        <v>6487</v>
      </c>
    </row>
    <row r="9956" spans="1:2" x14ac:dyDescent="0.2">
      <c r="A9956" s="13">
        <v>-0.13687292218584801</v>
      </c>
      <c r="B9956" s="11" t="s">
        <v>381</v>
      </c>
    </row>
    <row r="9957" spans="1:2" x14ac:dyDescent="0.2">
      <c r="A9957" s="13">
        <v>-0.13689460889838201</v>
      </c>
      <c r="B9957" s="11" t="s">
        <v>7905</v>
      </c>
    </row>
    <row r="9958" spans="1:2" x14ac:dyDescent="0.2">
      <c r="A9958" s="13">
        <v>-0.136904574128419</v>
      </c>
      <c r="B9958" s="11" t="s">
        <v>7897</v>
      </c>
    </row>
    <row r="9959" spans="1:2" x14ac:dyDescent="0.2">
      <c r="A9959" s="13">
        <v>-0.13698012445050201</v>
      </c>
      <c r="B9959" s="11" t="s">
        <v>8136</v>
      </c>
    </row>
    <row r="9960" spans="1:2" x14ac:dyDescent="0.2">
      <c r="A9960" s="13">
        <v>-0.13706825661463601</v>
      </c>
      <c r="B9960" s="11" t="s">
        <v>1142</v>
      </c>
    </row>
    <row r="9961" spans="1:2" x14ac:dyDescent="0.2">
      <c r="A9961" s="13">
        <v>-0.13716213146050099</v>
      </c>
      <c r="B9961" s="11" t="s">
        <v>7346</v>
      </c>
    </row>
    <row r="9962" spans="1:2" x14ac:dyDescent="0.2">
      <c r="A9962" s="13">
        <v>-0.13736856753774901</v>
      </c>
      <c r="B9962" s="11" t="s">
        <v>5296</v>
      </c>
    </row>
    <row r="9963" spans="1:2" x14ac:dyDescent="0.2">
      <c r="A9963" s="13">
        <v>-0.13742923673899901</v>
      </c>
      <c r="B9963" s="11" t="s">
        <v>2928</v>
      </c>
    </row>
    <row r="9964" spans="1:2" x14ac:dyDescent="0.2">
      <c r="A9964" s="13">
        <v>-0.13743843644369499</v>
      </c>
      <c r="B9964" s="11" t="s">
        <v>8826</v>
      </c>
    </row>
    <row r="9965" spans="1:2" x14ac:dyDescent="0.2">
      <c r="A9965" s="13">
        <v>-0.13749534505671299</v>
      </c>
      <c r="B9965" s="11" t="s">
        <v>5839</v>
      </c>
    </row>
    <row r="9966" spans="1:2" x14ac:dyDescent="0.2">
      <c r="A9966" s="13">
        <v>-0.13749975273798401</v>
      </c>
      <c r="B9966" s="11" t="s">
        <v>8757</v>
      </c>
    </row>
    <row r="9967" spans="1:2" x14ac:dyDescent="0.2">
      <c r="A9967" s="13">
        <v>-0.13762850031852999</v>
      </c>
      <c r="B9967" s="11" t="s">
        <v>3018</v>
      </c>
    </row>
    <row r="9968" spans="1:2" x14ac:dyDescent="0.2">
      <c r="A9968" s="13">
        <v>-0.13776212138294699</v>
      </c>
      <c r="B9968" s="11" t="s">
        <v>7884</v>
      </c>
    </row>
    <row r="9969" spans="1:2" x14ac:dyDescent="0.2">
      <c r="A9969" s="13">
        <v>-0.13784538120615999</v>
      </c>
      <c r="B9969" s="11" t="s">
        <v>7940</v>
      </c>
    </row>
    <row r="9970" spans="1:2" x14ac:dyDescent="0.2">
      <c r="A9970" s="13">
        <v>-0.13788533411270201</v>
      </c>
      <c r="B9970" s="11" t="s">
        <v>9138</v>
      </c>
    </row>
    <row r="9971" spans="1:2" x14ac:dyDescent="0.2">
      <c r="A9971" s="13">
        <v>-0.13789923852338101</v>
      </c>
      <c r="B9971" s="11" t="s">
        <v>3856</v>
      </c>
    </row>
    <row r="9972" spans="1:2" x14ac:dyDescent="0.2">
      <c r="A9972" s="13">
        <v>-0.138036266659646</v>
      </c>
      <c r="B9972" s="11" t="s">
        <v>3188</v>
      </c>
    </row>
    <row r="9973" spans="1:2" x14ac:dyDescent="0.2">
      <c r="A9973" s="13">
        <v>-0.138058948140038</v>
      </c>
      <c r="B9973" s="11" t="s">
        <v>4654</v>
      </c>
    </row>
    <row r="9974" spans="1:2" x14ac:dyDescent="0.2">
      <c r="A9974" s="13">
        <v>-0.13819414894677001</v>
      </c>
      <c r="B9974" s="11" t="s">
        <v>8131</v>
      </c>
    </row>
    <row r="9975" spans="1:2" x14ac:dyDescent="0.2">
      <c r="A9975" s="13">
        <v>-0.138273572733112</v>
      </c>
      <c r="B9975" s="11" t="s">
        <v>6261</v>
      </c>
    </row>
    <row r="9976" spans="1:2" x14ac:dyDescent="0.2">
      <c r="A9976" s="13">
        <v>-0.138315205563703</v>
      </c>
      <c r="B9976" s="11" t="s">
        <v>7304</v>
      </c>
    </row>
    <row r="9977" spans="1:2" x14ac:dyDescent="0.2">
      <c r="A9977" s="13">
        <v>-0.138490275135361</v>
      </c>
      <c r="B9977" s="11" t="s">
        <v>6640</v>
      </c>
    </row>
    <row r="9978" spans="1:2" x14ac:dyDescent="0.2">
      <c r="A9978" s="13">
        <v>-0.138590034972187</v>
      </c>
      <c r="B9978" s="11" t="s">
        <v>4797</v>
      </c>
    </row>
    <row r="9979" spans="1:2" x14ac:dyDescent="0.2">
      <c r="A9979" s="13">
        <v>-0.13865031232554201</v>
      </c>
      <c r="B9979" s="11" t="s">
        <v>4605</v>
      </c>
    </row>
    <row r="9980" spans="1:2" x14ac:dyDescent="0.2">
      <c r="A9980" s="13">
        <v>-0.138678946051703</v>
      </c>
      <c r="B9980" s="11" t="s">
        <v>619</v>
      </c>
    </row>
    <row r="9981" spans="1:2" x14ac:dyDescent="0.2">
      <c r="A9981" s="13">
        <v>-0.13869602341922199</v>
      </c>
      <c r="B9981" s="11" t="s">
        <v>6454</v>
      </c>
    </row>
    <row r="9982" spans="1:2" x14ac:dyDescent="0.2">
      <c r="A9982" s="13">
        <v>-0.13870190385813799</v>
      </c>
      <c r="B9982" s="11" t="s">
        <v>1960</v>
      </c>
    </row>
    <row r="9983" spans="1:2" x14ac:dyDescent="0.2">
      <c r="A9983" s="13">
        <v>-0.13878169008435201</v>
      </c>
      <c r="B9983" s="11" t="s">
        <v>5393</v>
      </c>
    </row>
    <row r="9984" spans="1:2" x14ac:dyDescent="0.2">
      <c r="A9984" s="13">
        <v>-0.13881098116386301</v>
      </c>
      <c r="B9984" s="11" t="s">
        <v>5355</v>
      </c>
    </row>
    <row r="9985" spans="1:2" x14ac:dyDescent="0.2">
      <c r="A9985" s="13">
        <v>-0.138887374440438</v>
      </c>
      <c r="B9985" s="11" t="s">
        <v>10301</v>
      </c>
    </row>
    <row r="9986" spans="1:2" x14ac:dyDescent="0.2">
      <c r="A9986" s="13">
        <v>-0.13890208169898599</v>
      </c>
      <c r="B9986" s="11" t="s">
        <v>4395</v>
      </c>
    </row>
    <row r="9987" spans="1:2" x14ac:dyDescent="0.2">
      <c r="A9987" s="13">
        <v>-0.13899816452018801</v>
      </c>
      <c r="B9987" s="11" t="s">
        <v>2768</v>
      </c>
    </row>
    <row r="9988" spans="1:2" x14ac:dyDescent="0.2">
      <c r="A9988" s="13">
        <v>-0.139013570936807</v>
      </c>
      <c r="B9988" s="11" t="s">
        <v>340</v>
      </c>
    </row>
    <row r="9989" spans="1:2" x14ac:dyDescent="0.2">
      <c r="A9989" s="13">
        <v>-0.13903365603606399</v>
      </c>
      <c r="B9989" s="11" t="s">
        <v>7441</v>
      </c>
    </row>
    <row r="9990" spans="1:2" x14ac:dyDescent="0.2">
      <c r="A9990" s="13">
        <v>-0.13912532835903901</v>
      </c>
      <c r="B9990" s="11" t="s">
        <v>9176</v>
      </c>
    </row>
    <row r="9991" spans="1:2" x14ac:dyDescent="0.2">
      <c r="A9991" s="13">
        <v>-0.139165279021258</v>
      </c>
      <c r="B9991" s="11" t="s">
        <v>3025</v>
      </c>
    </row>
    <row r="9992" spans="1:2" x14ac:dyDescent="0.2">
      <c r="A9992" s="13">
        <v>-0.13932790869810999</v>
      </c>
      <c r="B9992" s="11" t="s">
        <v>1349</v>
      </c>
    </row>
    <row r="9993" spans="1:2" x14ac:dyDescent="0.2">
      <c r="A9993" s="13">
        <v>-0.13936077471577801</v>
      </c>
      <c r="B9993" s="11" t="s">
        <v>3852</v>
      </c>
    </row>
    <row r="9994" spans="1:2" x14ac:dyDescent="0.2">
      <c r="A9994" s="13">
        <v>-0.13945265070398599</v>
      </c>
      <c r="B9994" s="11" t="s">
        <v>4407</v>
      </c>
    </row>
    <row r="9995" spans="1:2" x14ac:dyDescent="0.2">
      <c r="A9995" s="13">
        <v>-0.139514873914591</v>
      </c>
      <c r="B9995" s="11" t="s">
        <v>9141</v>
      </c>
    </row>
    <row r="9996" spans="1:2" x14ac:dyDescent="0.2">
      <c r="A9996" s="13">
        <v>-0.13958310758394099</v>
      </c>
      <c r="B9996" s="11" t="s">
        <v>4515</v>
      </c>
    </row>
    <row r="9997" spans="1:2" x14ac:dyDescent="0.2">
      <c r="A9997" s="13">
        <v>-0.13965488555785999</v>
      </c>
      <c r="B9997" s="11" t="s">
        <v>4295</v>
      </c>
    </row>
    <row r="9998" spans="1:2" x14ac:dyDescent="0.2">
      <c r="A9998" s="13">
        <v>-0.13969300184436401</v>
      </c>
      <c r="B9998" s="11" t="s">
        <v>10107</v>
      </c>
    </row>
    <row r="9999" spans="1:2" x14ac:dyDescent="0.2">
      <c r="A9999" s="13">
        <v>-0.13974264785870699</v>
      </c>
      <c r="B9999" s="11" t="s">
        <v>196</v>
      </c>
    </row>
    <row r="10000" spans="1:2" x14ac:dyDescent="0.2">
      <c r="A10000" s="13">
        <v>-0.13976622670260999</v>
      </c>
      <c r="B10000" s="11" t="s">
        <v>10233</v>
      </c>
    </row>
    <row r="10001" spans="1:2" x14ac:dyDescent="0.2">
      <c r="A10001" s="13">
        <v>-0.139846553656644</v>
      </c>
      <c r="B10001" s="11" t="s">
        <v>5181</v>
      </c>
    </row>
    <row r="10002" spans="1:2" x14ac:dyDescent="0.2">
      <c r="A10002" s="13">
        <v>-0.13992890456284501</v>
      </c>
      <c r="B10002" s="11" t="s">
        <v>5869</v>
      </c>
    </row>
    <row r="10003" spans="1:2" x14ac:dyDescent="0.2">
      <c r="A10003" s="13">
        <v>-0.140007246271006</v>
      </c>
      <c r="B10003" s="11" t="s">
        <v>4219</v>
      </c>
    </row>
    <row r="10004" spans="1:2" x14ac:dyDescent="0.2">
      <c r="A10004" s="13">
        <v>-0.14002445969170099</v>
      </c>
      <c r="B10004" s="11" t="s">
        <v>5673</v>
      </c>
    </row>
    <row r="10005" spans="1:2" x14ac:dyDescent="0.2">
      <c r="A10005" s="13">
        <v>-0.14002457829228099</v>
      </c>
      <c r="B10005" s="11" t="s">
        <v>3802</v>
      </c>
    </row>
    <row r="10006" spans="1:2" x14ac:dyDescent="0.2">
      <c r="A10006" s="13">
        <v>-0.140033808051932</v>
      </c>
      <c r="B10006" s="11" t="s">
        <v>130</v>
      </c>
    </row>
    <row r="10007" spans="1:2" x14ac:dyDescent="0.2">
      <c r="A10007" s="13">
        <v>-0.140104236061356</v>
      </c>
      <c r="B10007" s="11" t="s">
        <v>7434</v>
      </c>
    </row>
    <row r="10008" spans="1:2" x14ac:dyDescent="0.2">
      <c r="A10008" s="13">
        <v>-0.14017063535216401</v>
      </c>
      <c r="B10008" s="11" t="s">
        <v>6400</v>
      </c>
    </row>
    <row r="10009" spans="1:2" x14ac:dyDescent="0.2">
      <c r="A10009" s="13">
        <v>-0.14020243521961201</v>
      </c>
      <c r="B10009" s="11" t="s">
        <v>62</v>
      </c>
    </row>
    <row r="10010" spans="1:2" x14ac:dyDescent="0.2">
      <c r="A10010" s="13">
        <v>-0.14042420198310099</v>
      </c>
      <c r="B10010" s="11" t="s">
        <v>7844</v>
      </c>
    </row>
    <row r="10011" spans="1:2" x14ac:dyDescent="0.2">
      <c r="A10011" s="13">
        <v>-0.14055612530065101</v>
      </c>
      <c r="B10011" s="11" t="s">
        <v>1481</v>
      </c>
    </row>
    <row r="10012" spans="1:2" x14ac:dyDescent="0.2">
      <c r="A10012" s="13">
        <v>-0.140727893000546</v>
      </c>
      <c r="B10012" s="11" t="s">
        <v>3200</v>
      </c>
    </row>
    <row r="10013" spans="1:2" x14ac:dyDescent="0.2">
      <c r="A10013" s="13">
        <v>-0.140797386983668</v>
      </c>
      <c r="B10013" s="11" t="s">
        <v>5416</v>
      </c>
    </row>
    <row r="10014" spans="1:2" x14ac:dyDescent="0.2">
      <c r="A10014" s="13">
        <v>-0.140811725562342</v>
      </c>
      <c r="B10014" s="11" t="s">
        <v>3675</v>
      </c>
    </row>
    <row r="10015" spans="1:2" x14ac:dyDescent="0.2">
      <c r="A10015" s="13">
        <v>-0.140914641790369</v>
      </c>
      <c r="B10015" s="11" t="s">
        <v>2423</v>
      </c>
    </row>
    <row r="10016" spans="1:2" x14ac:dyDescent="0.2">
      <c r="A10016" s="13">
        <v>-0.14092734714862901</v>
      </c>
      <c r="B10016" s="11" t="s">
        <v>6775</v>
      </c>
    </row>
    <row r="10017" spans="1:2" x14ac:dyDescent="0.2">
      <c r="A10017" s="13">
        <v>-0.14099180397687899</v>
      </c>
      <c r="B10017" s="11" t="s">
        <v>3515</v>
      </c>
    </row>
    <row r="10018" spans="1:2" x14ac:dyDescent="0.2">
      <c r="A10018" s="13">
        <v>-0.14099298029962301</v>
      </c>
      <c r="B10018" s="11" t="s">
        <v>4715</v>
      </c>
    </row>
    <row r="10019" spans="1:2" x14ac:dyDescent="0.2">
      <c r="A10019" s="13">
        <v>-0.14103437044394801</v>
      </c>
      <c r="B10019" s="11" t="s">
        <v>6713</v>
      </c>
    </row>
    <row r="10020" spans="1:2" x14ac:dyDescent="0.2">
      <c r="A10020" s="13">
        <v>-0.14121531186752201</v>
      </c>
      <c r="B10020" s="11" t="s">
        <v>364</v>
      </c>
    </row>
    <row r="10021" spans="1:2" x14ac:dyDescent="0.2">
      <c r="A10021" s="13">
        <v>-0.14123422344983</v>
      </c>
      <c r="B10021" s="11" t="s">
        <v>5013</v>
      </c>
    </row>
    <row r="10022" spans="1:2" x14ac:dyDescent="0.2">
      <c r="A10022" s="13">
        <v>-0.14123752595183001</v>
      </c>
      <c r="B10022" s="11" t="s">
        <v>7649</v>
      </c>
    </row>
    <row r="10023" spans="1:2" x14ac:dyDescent="0.2">
      <c r="A10023" s="13">
        <v>-0.141357837289557</v>
      </c>
      <c r="B10023" s="11" t="s">
        <v>7930</v>
      </c>
    </row>
    <row r="10024" spans="1:2" x14ac:dyDescent="0.2">
      <c r="A10024" s="13">
        <v>-0.14149594263329099</v>
      </c>
      <c r="B10024" s="11" t="s">
        <v>10389</v>
      </c>
    </row>
    <row r="10025" spans="1:2" x14ac:dyDescent="0.2">
      <c r="A10025" s="13">
        <v>-0.14150774190208901</v>
      </c>
      <c r="B10025" s="11" t="s">
        <v>6968</v>
      </c>
    </row>
    <row r="10026" spans="1:2" x14ac:dyDescent="0.2">
      <c r="A10026" s="13">
        <v>-0.141600096519059</v>
      </c>
      <c r="B10026" s="11" t="s">
        <v>7216</v>
      </c>
    </row>
    <row r="10027" spans="1:2" x14ac:dyDescent="0.2">
      <c r="A10027" s="13">
        <v>-0.14164985642568401</v>
      </c>
      <c r="B10027" s="11" t="s">
        <v>10140</v>
      </c>
    </row>
    <row r="10028" spans="1:2" x14ac:dyDescent="0.2">
      <c r="A10028" s="13">
        <v>-0.14174193371707999</v>
      </c>
      <c r="B10028" s="11" t="s">
        <v>3580</v>
      </c>
    </row>
    <row r="10029" spans="1:2" x14ac:dyDescent="0.2">
      <c r="A10029" s="13">
        <v>-0.14182265921621801</v>
      </c>
      <c r="B10029" s="11" t="s">
        <v>8210</v>
      </c>
    </row>
    <row r="10030" spans="1:2" x14ac:dyDescent="0.2">
      <c r="A10030" s="13">
        <v>-0.141841294187419</v>
      </c>
      <c r="B10030" s="11" t="s">
        <v>6275</v>
      </c>
    </row>
    <row r="10031" spans="1:2" x14ac:dyDescent="0.2">
      <c r="A10031" s="13">
        <v>-0.14185462736639201</v>
      </c>
      <c r="B10031" s="11" t="s">
        <v>1457</v>
      </c>
    </row>
    <row r="10032" spans="1:2" x14ac:dyDescent="0.2">
      <c r="A10032" s="13">
        <v>-0.14197107546753299</v>
      </c>
      <c r="B10032" s="11" t="s">
        <v>445</v>
      </c>
    </row>
    <row r="10033" spans="1:2" x14ac:dyDescent="0.2">
      <c r="A10033" s="13">
        <v>-0.14207096429362201</v>
      </c>
      <c r="B10033" s="11" t="s">
        <v>8382</v>
      </c>
    </row>
    <row r="10034" spans="1:2" x14ac:dyDescent="0.2">
      <c r="A10034" s="13">
        <v>-0.14209879149910101</v>
      </c>
      <c r="B10034" s="11" t="s">
        <v>5128</v>
      </c>
    </row>
    <row r="10035" spans="1:2" x14ac:dyDescent="0.2">
      <c r="A10035" s="13">
        <v>-0.142106887751865</v>
      </c>
      <c r="B10035" s="11" t="s">
        <v>5700</v>
      </c>
    </row>
    <row r="10036" spans="1:2" x14ac:dyDescent="0.2">
      <c r="A10036" s="13">
        <v>-0.142175687831712</v>
      </c>
      <c r="B10036" s="11" t="s">
        <v>488</v>
      </c>
    </row>
    <row r="10037" spans="1:2" x14ac:dyDescent="0.2">
      <c r="A10037" s="13">
        <v>-0.14223526249003199</v>
      </c>
      <c r="B10037" s="11" t="s">
        <v>7534</v>
      </c>
    </row>
    <row r="10038" spans="1:2" x14ac:dyDescent="0.2">
      <c r="A10038" s="13">
        <v>-0.14224416091891501</v>
      </c>
      <c r="B10038" s="11" t="s">
        <v>8782</v>
      </c>
    </row>
    <row r="10039" spans="1:2" x14ac:dyDescent="0.2">
      <c r="A10039" s="13">
        <v>-0.14235570054495</v>
      </c>
      <c r="B10039" s="11" t="s">
        <v>7841</v>
      </c>
    </row>
    <row r="10040" spans="1:2" x14ac:dyDescent="0.2">
      <c r="A10040" s="13">
        <v>-0.14242175447166699</v>
      </c>
      <c r="B10040" s="11" t="s">
        <v>3094</v>
      </c>
    </row>
    <row r="10041" spans="1:2" x14ac:dyDescent="0.2">
      <c r="A10041" s="13">
        <v>-0.14242869410769199</v>
      </c>
      <c r="B10041" s="11" t="s">
        <v>432</v>
      </c>
    </row>
    <row r="10042" spans="1:2" x14ac:dyDescent="0.2">
      <c r="A10042" s="13">
        <v>-0.142446189865751</v>
      </c>
      <c r="B10042" s="11" t="s">
        <v>10148</v>
      </c>
    </row>
    <row r="10043" spans="1:2" x14ac:dyDescent="0.2">
      <c r="A10043" s="13">
        <v>-0.14253221229598201</v>
      </c>
      <c r="B10043" s="11" t="s">
        <v>6396</v>
      </c>
    </row>
    <row r="10044" spans="1:2" x14ac:dyDescent="0.2">
      <c r="A10044" s="13">
        <v>-0.14253941709965101</v>
      </c>
      <c r="B10044" s="11" t="s">
        <v>237</v>
      </c>
    </row>
    <row r="10045" spans="1:2" x14ac:dyDescent="0.2">
      <c r="A10045" s="13">
        <v>-0.142553617031494</v>
      </c>
      <c r="B10045" s="11" t="s">
        <v>8922</v>
      </c>
    </row>
    <row r="10046" spans="1:2" x14ac:dyDescent="0.2">
      <c r="A10046" s="13">
        <v>-0.14259709581639399</v>
      </c>
      <c r="B10046" s="11" t="s">
        <v>6352</v>
      </c>
    </row>
    <row r="10047" spans="1:2" x14ac:dyDescent="0.2">
      <c r="A10047" s="13">
        <v>-0.142648664303994</v>
      </c>
      <c r="B10047" s="11" t="s">
        <v>1088</v>
      </c>
    </row>
    <row r="10048" spans="1:2" x14ac:dyDescent="0.2">
      <c r="A10048" s="13">
        <v>-0.14272875396526599</v>
      </c>
      <c r="B10048" s="11" t="s">
        <v>1335</v>
      </c>
    </row>
    <row r="10049" spans="1:2" x14ac:dyDescent="0.2">
      <c r="A10049" s="13">
        <v>-0.14279638966073299</v>
      </c>
      <c r="B10049" s="11" t="s">
        <v>4563</v>
      </c>
    </row>
    <row r="10050" spans="1:2" x14ac:dyDescent="0.2">
      <c r="A10050" s="13">
        <v>-0.142852266019523</v>
      </c>
      <c r="B10050" s="11" t="s">
        <v>995</v>
      </c>
    </row>
    <row r="10051" spans="1:2" x14ac:dyDescent="0.2">
      <c r="A10051" s="13">
        <v>-0.14286712442701199</v>
      </c>
      <c r="B10051" s="11" t="s">
        <v>8781</v>
      </c>
    </row>
    <row r="10052" spans="1:2" x14ac:dyDescent="0.2">
      <c r="A10052" s="13">
        <v>-0.142925341275948</v>
      </c>
      <c r="B10052" s="11" t="s">
        <v>1448</v>
      </c>
    </row>
    <row r="10053" spans="1:2" x14ac:dyDescent="0.2">
      <c r="A10053" s="13">
        <v>-0.14302540839701799</v>
      </c>
      <c r="B10053" s="11" t="s">
        <v>193</v>
      </c>
    </row>
    <row r="10054" spans="1:2" x14ac:dyDescent="0.2">
      <c r="A10054" s="13">
        <v>-0.14313835914700099</v>
      </c>
      <c r="B10054" s="11" t="s">
        <v>4064</v>
      </c>
    </row>
    <row r="10055" spans="1:2" x14ac:dyDescent="0.2">
      <c r="A10055" s="13">
        <v>-0.14320868283566199</v>
      </c>
      <c r="B10055" s="11" t="s">
        <v>581</v>
      </c>
    </row>
    <row r="10056" spans="1:2" x14ac:dyDescent="0.2">
      <c r="A10056" s="13">
        <v>-0.14322459969329299</v>
      </c>
      <c r="B10056" s="11" t="s">
        <v>796</v>
      </c>
    </row>
    <row r="10057" spans="1:2" x14ac:dyDescent="0.2">
      <c r="A10057" s="13">
        <v>-0.14322959907075999</v>
      </c>
      <c r="B10057" s="11" t="s">
        <v>3920</v>
      </c>
    </row>
    <row r="10058" spans="1:2" x14ac:dyDescent="0.2">
      <c r="A10058" s="13">
        <v>-0.14336144330544701</v>
      </c>
      <c r="B10058" s="11" t="s">
        <v>8572</v>
      </c>
    </row>
    <row r="10059" spans="1:2" x14ac:dyDescent="0.2">
      <c r="A10059" s="13">
        <v>-0.143368974889343</v>
      </c>
      <c r="B10059" s="11" t="s">
        <v>8184</v>
      </c>
    </row>
    <row r="10060" spans="1:2" x14ac:dyDescent="0.2">
      <c r="A10060" s="13">
        <v>-0.14338395766037501</v>
      </c>
      <c r="B10060" s="11" t="s">
        <v>131</v>
      </c>
    </row>
    <row r="10061" spans="1:2" x14ac:dyDescent="0.2">
      <c r="A10061" s="13">
        <v>-0.143410778347173</v>
      </c>
      <c r="B10061" s="11" t="s">
        <v>2495</v>
      </c>
    </row>
    <row r="10062" spans="1:2" x14ac:dyDescent="0.2">
      <c r="A10062" s="13">
        <v>-0.14350992246605301</v>
      </c>
      <c r="B10062" s="11" t="s">
        <v>1001</v>
      </c>
    </row>
    <row r="10063" spans="1:2" x14ac:dyDescent="0.2">
      <c r="A10063" s="13">
        <v>-0.14359769455081001</v>
      </c>
      <c r="B10063" s="11" t="s">
        <v>8311</v>
      </c>
    </row>
    <row r="10064" spans="1:2" x14ac:dyDescent="0.2">
      <c r="A10064" s="13">
        <v>-0.14363791782698701</v>
      </c>
      <c r="B10064" s="11" t="s">
        <v>1695</v>
      </c>
    </row>
    <row r="10065" spans="1:2" x14ac:dyDescent="0.2">
      <c r="A10065" s="13">
        <v>-0.14370748808693601</v>
      </c>
      <c r="B10065" s="11" t="s">
        <v>1152</v>
      </c>
    </row>
    <row r="10066" spans="1:2" x14ac:dyDescent="0.2">
      <c r="A10066" s="13">
        <v>-0.143723357753786</v>
      </c>
      <c r="B10066" s="11" t="s">
        <v>7147</v>
      </c>
    </row>
    <row r="10067" spans="1:2" x14ac:dyDescent="0.2">
      <c r="A10067" s="13">
        <v>-0.14376346110200799</v>
      </c>
      <c r="B10067" s="11" t="s">
        <v>916</v>
      </c>
    </row>
    <row r="10068" spans="1:2" x14ac:dyDescent="0.2">
      <c r="A10068" s="13">
        <v>-0.143798919557975</v>
      </c>
      <c r="B10068" s="11" t="s">
        <v>10120</v>
      </c>
    </row>
    <row r="10069" spans="1:2" x14ac:dyDescent="0.2">
      <c r="A10069" s="13">
        <v>-0.14394551617033</v>
      </c>
      <c r="B10069" s="11" t="s">
        <v>4554</v>
      </c>
    </row>
    <row r="10070" spans="1:2" x14ac:dyDescent="0.2">
      <c r="A10070" s="13">
        <v>-0.14399271552590101</v>
      </c>
      <c r="B10070" s="11" t="s">
        <v>9230</v>
      </c>
    </row>
    <row r="10071" spans="1:2" x14ac:dyDescent="0.2">
      <c r="A10071" s="13">
        <v>-0.14400341841199901</v>
      </c>
      <c r="B10071" s="11" t="s">
        <v>6631</v>
      </c>
    </row>
    <row r="10072" spans="1:2" x14ac:dyDescent="0.2">
      <c r="A10072" s="13">
        <v>-0.14401025506831899</v>
      </c>
      <c r="B10072" s="11" t="s">
        <v>3424</v>
      </c>
    </row>
    <row r="10073" spans="1:2" x14ac:dyDescent="0.2">
      <c r="A10073" s="13">
        <v>-0.14406954742483999</v>
      </c>
      <c r="B10073" s="11" t="s">
        <v>8015</v>
      </c>
    </row>
    <row r="10074" spans="1:2" x14ac:dyDescent="0.2">
      <c r="A10074" s="13">
        <v>-0.144073805931176</v>
      </c>
      <c r="B10074" s="11" t="s">
        <v>880</v>
      </c>
    </row>
    <row r="10075" spans="1:2" x14ac:dyDescent="0.2">
      <c r="A10075" s="13">
        <v>-0.144091987674345</v>
      </c>
      <c r="B10075" s="11" t="s">
        <v>4493</v>
      </c>
    </row>
    <row r="10076" spans="1:2" x14ac:dyDescent="0.2">
      <c r="A10076" s="13">
        <v>-0.14421266029795199</v>
      </c>
      <c r="B10076" s="11" t="s">
        <v>226</v>
      </c>
    </row>
    <row r="10077" spans="1:2" x14ac:dyDescent="0.2">
      <c r="A10077" s="13">
        <v>-0.14434437165709499</v>
      </c>
      <c r="B10077" s="11" t="s">
        <v>664</v>
      </c>
    </row>
    <row r="10078" spans="1:2" x14ac:dyDescent="0.2">
      <c r="A10078" s="13">
        <v>-0.14434984817153401</v>
      </c>
      <c r="B10078" s="11" t="s">
        <v>8343</v>
      </c>
    </row>
    <row r="10079" spans="1:2" x14ac:dyDescent="0.2">
      <c r="A10079" s="13">
        <v>-0.14435942873897101</v>
      </c>
      <c r="B10079" s="11" t="s">
        <v>166</v>
      </c>
    </row>
    <row r="10080" spans="1:2" x14ac:dyDescent="0.2">
      <c r="A10080" s="13">
        <v>-0.14441251196100999</v>
      </c>
      <c r="B10080" s="11" t="s">
        <v>8762</v>
      </c>
    </row>
    <row r="10081" spans="1:2" x14ac:dyDescent="0.2">
      <c r="A10081" s="13">
        <v>-0.144505160982495</v>
      </c>
      <c r="B10081" s="11" t="s">
        <v>7326</v>
      </c>
    </row>
    <row r="10082" spans="1:2" x14ac:dyDescent="0.2">
      <c r="A10082" s="13">
        <v>-0.144514784067688</v>
      </c>
      <c r="B10082" s="11" t="s">
        <v>5662</v>
      </c>
    </row>
    <row r="10083" spans="1:2" x14ac:dyDescent="0.2">
      <c r="A10083" s="13">
        <v>-0.14454056700159901</v>
      </c>
      <c r="B10083" s="11" t="s">
        <v>3113</v>
      </c>
    </row>
    <row r="10084" spans="1:2" x14ac:dyDescent="0.2">
      <c r="A10084" s="13">
        <v>-0.14468733833942499</v>
      </c>
      <c r="B10084" s="11" t="s">
        <v>9428</v>
      </c>
    </row>
    <row r="10085" spans="1:2" x14ac:dyDescent="0.2">
      <c r="A10085" s="13">
        <v>-0.144696226331441</v>
      </c>
      <c r="B10085" s="11" t="s">
        <v>4340</v>
      </c>
    </row>
    <row r="10086" spans="1:2" x14ac:dyDescent="0.2">
      <c r="A10086" s="13">
        <v>-0.144737318227419</v>
      </c>
      <c r="B10086" s="11" t="s">
        <v>8743</v>
      </c>
    </row>
    <row r="10087" spans="1:2" x14ac:dyDescent="0.2">
      <c r="A10087" s="13">
        <v>-0.14478688375962301</v>
      </c>
      <c r="B10087" s="11" t="s">
        <v>5067</v>
      </c>
    </row>
    <row r="10088" spans="1:2" x14ac:dyDescent="0.2">
      <c r="A10088" s="13">
        <v>-0.14478795154816701</v>
      </c>
      <c r="B10088" s="11" t="s">
        <v>2051</v>
      </c>
    </row>
    <row r="10089" spans="1:2" x14ac:dyDescent="0.2">
      <c r="A10089" s="13">
        <v>-0.14486321759203</v>
      </c>
      <c r="B10089" s="11" t="s">
        <v>6275</v>
      </c>
    </row>
    <row r="10090" spans="1:2" x14ac:dyDescent="0.2">
      <c r="A10090" s="13">
        <v>-0.14510462442521799</v>
      </c>
      <c r="B10090" s="11" t="s">
        <v>2123</v>
      </c>
    </row>
    <row r="10091" spans="1:2" x14ac:dyDescent="0.2">
      <c r="A10091" s="13">
        <v>-0.145160839732662</v>
      </c>
      <c r="B10091" s="11" t="s">
        <v>3568</v>
      </c>
    </row>
    <row r="10092" spans="1:2" x14ac:dyDescent="0.2">
      <c r="A10092" s="13">
        <v>-0.14525232601066601</v>
      </c>
      <c r="B10092" s="11" t="s">
        <v>7287</v>
      </c>
    </row>
    <row r="10093" spans="1:2" x14ac:dyDescent="0.2">
      <c r="A10093" s="13">
        <v>-0.14542060859187</v>
      </c>
      <c r="B10093" s="11" t="s">
        <v>7232</v>
      </c>
    </row>
    <row r="10094" spans="1:2" x14ac:dyDescent="0.2">
      <c r="A10094" s="13">
        <v>-0.14542389542623699</v>
      </c>
      <c r="B10094" s="11" t="s">
        <v>8696</v>
      </c>
    </row>
    <row r="10095" spans="1:2" x14ac:dyDescent="0.2">
      <c r="A10095" s="13">
        <v>-0.14548788364322701</v>
      </c>
      <c r="B10095" s="11" t="s">
        <v>10266</v>
      </c>
    </row>
    <row r="10096" spans="1:2" x14ac:dyDescent="0.2">
      <c r="A10096" s="13">
        <v>-0.14555420507123201</v>
      </c>
      <c r="B10096" s="11" t="s">
        <v>2078</v>
      </c>
    </row>
    <row r="10097" spans="1:2" x14ac:dyDescent="0.2">
      <c r="A10097" s="13">
        <v>-0.14557973904318799</v>
      </c>
      <c r="B10097" s="11" t="s">
        <v>3379</v>
      </c>
    </row>
    <row r="10098" spans="1:2" x14ac:dyDescent="0.2">
      <c r="A10098" s="13">
        <v>-0.1457225479357</v>
      </c>
      <c r="B10098" s="11" t="s">
        <v>1406</v>
      </c>
    </row>
    <row r="10099" spans="1:2" x14ac:dyDescent="0.2">
      <c r="A10099" s="13">
        <v>-0.14572977814793001</v>
      </c>
      <c r="B10099" s="11" t="s">
        <v>10042</v>
      </c>
    </row>
    <row r="10100" spans="1:2" x14ac:dyDescent="0.2">
      <c r="A10100" s="13">
        <v>-0.145770088469797</v>
      </c>
      <c r="B10100" s="11" t="s">
        <v>6006</v>
      </c>
    </row>
    <row r="10101" spans="1:2" x14ac:dyDescent="0.2">
      <c r="A10101" s="13">
        <v>-0.145842682783173</v>
      </c>
      <c r="B10101" s="11" t="s">
        <v>7986</v>
      </c>
    </row>
    <row r="10102" spans="1:2" x14ac:dyDescent="0.2">
      <c r="A10102" s="13">
        <v>-0.14588199390843601</v>
      </c>
      <c r="B10102" s="11" t="s">
        <v>2016</v>
      </c>
    </row>
    <row r="10103" spans="1:2" x14ac:dyDescent="0.2">
      <c r="A10103" s="13">
        <v>-0.14591636373924999</v>
      </c>
      <c r="B10103" s="11" t="s">
        <v>7863</v>
      </c>
    </row>
    <row r="10104" spans="1:2" x14ac:dyDescent="0.2">
      <c r="A10104" s="13">
        <v>-0.146013537572137</v>
      </c>
      <c r="B10104" s="11" t="s">
        <v>1641</v>
      </c>
    </row>
    <row r="10105" spans="1:2" x14ac:dyDescent="0.2">
      <c r="A10105" s="13">
        <v>-0.14606762193664399</v>
      </c>
      <c r="B10105" s="11" t="s">
        <v>6300</v>
      </c>
    </row>
    <row r="10106" spans="1:2" x14ac:dyDescent="0.2">
      <c r="A10106" s="13">
        <v>-0.14607704553961601</v>
      </c>
      <c r="B10106" s="11" t="s">
        <v>3589</v>
      </c>
    </row>
    <row r="10107" spans="1:2" x14ac:dyDescent="0.2">
      <c r="A10107" s="13">
        <v>-0.14611503838961801</v>
      </c>
      <c r="B10107" s="11" t="s">
        <v>4759</v>
      </c>
    </row>
    <row r="10108" spans="1:2" x14ac:dyDescent="0.2">
      <c r="A10108" s="13">
        <v>-0.14614269267302299</v>
      </c>
      <c r="B10108" s="11" t="s">
        <v>4337</v>
      </c>
    </row>
    <row r="10109" spans="1:2" x14ac:dyDescent="0.2">
      <c r="A10109" s="13">
        <v>-0.14628089919259801</v>
      </c>
      <c r="B10109" s="11" t="s">
        <v>8763</v>
      </c>
    </row>
    <row r="10110" spans="1:2" x14ac:dyDescent="0.2">
      <c r="A10110" s="13">
        <v>-0.14644632384686199</v>
      </c>
      <c r="B10110" s="11" t="s">
        <v>5664</v>
      </c>
    </row>
    <row r="10111" spans="1:2" x14ac:dyDescent="0.2">
      <c r="A10111" s="13">
        <v>-0.146531593960947</v>
      </c>
      <c r="B10111" s="11" t="s">
        <v>7478</v>
      </c>
    </row>
    <row r="10112" spans="1:2" x14ac:dyDescent="0.2">
      <c r="A10112" s="13">
        <v>-0.14667835110507599</v>
      </c>
      <c r="B10112" s="11" t="s">
        <v>7848</v>
      </c>
    </row>
    <row r="10113" spans="1:2" x14ac:dyDescent="0.2">
      <c r="A10113" s="13">
        <v>-0.14668391547033399</v>
      </c>
      <c r="B10113" s="11" t="s">
        <v>4459</v>
      </c>
    </row>
    <row r="10114" spans="1:2" x14ac:dyDescent="0.2">
      <c r="A10114" s="13">
        <v>-0.146721539483438</v>
      </c>
      <c r="B10114" s="11" t="s">
        <v>3438</v>
      </c>
    </row>
    <row r="10115" spans="1:2" x14ac:dyDescent="0.2">
      <c r="A10115" s="13">
        <v>-0.146773105515245</v>
      </c>
      <c r="B10115" s="11" t="s">
        <v>6008</v>
      </c>
    </row>
    <row r="10116" spans="1:2" x14ac:dyDescent="0.2">
      <c r="A10116" s="13">
        <v>-0.14678930257394701</v>
      </c>
      <c r="B10116" s="11" t="s">
        <v>7967</v>
      </c>
    </row>
    <row r="10117" spans="1:2" x14ac:dyDescent="0.2">
      <c r="A10117" s="13">
        <v>-0.14682979842899799</v>
      </c>
      <c r="B10117" s="11" t="s">
        <v>7041</v>
      </c>
    </row>
    <row r="10118" spans="1:2" x14ac:dyDescent="0.2">
      <c r="A10118" s="13">
        <v>-0.14689075962659501</v>
      </c>
      <c r="B10118" s="11" t="s">
        <v>10314</v>
      </c>
    </row>
    <row r="10119" spans="1:2" x14ac:dyDescent="0.2">
      <c r="A10119" s="13">
        <v>-0.14704850592877899</v>
      </c>
      <c r="B10119" s="11" t="s">
        <v>3646</v>
      </c>
    </row>
    <row r="10120" spans="1:2" x14ac:dyDescent="0.2">
      <c r="A10120" s="13">
        <v>-0.14707464569635101</v>
      </c>
      <c r="B10120" s="11" t="s">
        <v>152</v>
      </c>
    </row>
    <row r="10121" spans="1:2" x14ac:dyDescent="0.2">
      <c r="A10121" s="13">
        <v>-0.14708527142265601</v>
      </c>
      <c r="B10121" s="11" t="s">
        <v>9676</v>
      </c>
    </row>
    <row r="10122" spans="1:2" x14ac:dyDescent="0.2">
      <c r="A10122" s="13">
        <v>-0.14708656937151199</v>
      </c>
      <c r="B10122" s="11" t="s">
        <v>8616</v>
      </c>
    </row>
    <row r="10123" spans="1:2" x14ac:dyDescent="0.2">
      <c r="A10123" s="13">
        <v>-0.14713641271264399</v>
      </c>
      <c r="B10123" s="11" t="s">
        <v>702</v>
      </c>
    </row>
    <row r="10124" spans="1:2" x14ac:dyDescent="0.2">
      <c r="A10124" s="13">
        <v>-0.147202888915095</v>
      </c>
      <c r="B10124" s="11" t="s">
        <v>6869</v>
      </c>
    </row>
    <row r="10125" spans="1:2" x14ac:dyDescent="0.2">
      <c r="A10125" s="13">
        <v>-0.14721777328063601</v>
      </c>
      <c r="B10125" s="11" t="s">
        <v>2651</v>
      </c>
    </row>
    <row r="10126" spans="1:2" x14ac:dyDescent="0.2">
      <c r="A10126" s="13">
        <v>-0.14731966264100499</v>
      </c>
      <c r="B10126" s="11" t="s">
        <v>9475</v>
      </c>
    </row>
    <row r="10127" spans="1:2" x14ac:dyDescent="0.2">
      <c r="A10127" s="13">
        <v>-0.14745189190197699</v>
      </c>
      <c r="B10127" s="11" t="s">
        <v>4721</v>
      </c>
    </row>
    <row r="10128" spans="1:2" x14ac:dyDescent="0.2">
      <c r="A10128" s="13">
        <v>-0.147474889735287</v>
      </c>
      <c r="B10128" s="11" t="s">
        <v>938</v>
      </c>
    </row>
    <row r="10129" spans="1:2" x14ac:dyDescent="0.2">
      <c r="A10129" s="13">
        <v>-0.147492048922858</v>
      </c>
      <c r="B10129" s="11" t="s">
        <v>914</v>
      </c>
    </row>
    <row r="10130" spans="1:2" x14ac:dyDescent="0.2">
      <c r="A10130" s="13">
        <v>-0.14756593979851901</v>
      </c>
      <c r="B10130" s="11" t="s">
        <v>814</v>
      </c>
    </row>
    <row r="10131" spans="1:2" x14ac:dyDescent="0.2">
      <c r="A10131" s="13">
        <v>-0.14756771524298201</v>
      </c>
      <c r="B10131" s="11" t="s">
        <v>4446</v>
      </c>
    </row>
    <row r="10132" spans="1:2" x14ac:dyDescent="0.2">
      <c r="A10132" s="13">
        <v>-0.14769202767283701</v>
      </c>
      <c r="B10132" s="11" t="s">
        <v>7948</v>
      </c>
    </row>
    <row r="10133" spans="1:2" x14ac:dyDescent="0.2">
      <c r="A10133" s="13">
        <v>-0.148056440830938</v>
      </c>
      <c r="B10133" s="11" t="s">
        <v>8787</v>
      </c>
    </row>
    <row r="10134" spans="1:2" x14ac:dyDescent="0.2">
      <c r="A10134" s="13">
        <v>-0.148081707140026</v>
      </c>
      <c r="B10134" s="11" t="s">
        <v>5626</v>
      </c>
    </row>
    <row r="10135" spans="1:2" x14ac:dyDescent="0.2">
      <c r="A10135" s="13">
        <v>-0.148155574711378</v>
      </c>
      <c r="B10135" s="11" t="s">
        <v>6864</v>
      </c>
    </row>
    <row r="10136" spans="1:2" x14ac:dyDescent="0.2">
      <c r="A10136" s="13">
        <v>-0.148211330699763</v>
      </c>
      <c r="B10136" s="11" t="s">
        <v>2042</v>
      </c>
    </row>
    <row r="10137" spans="1:2" x14ac:dyDescent="0.2">
      <c r="A10137" s="13">
        <v>-0.14823855913723</v>
      </c>
      <c r="B10137" s="11" t="s">
        <v>3387</v>
      </c>
    </row>
    <row r="10138" spans="1:2" x14ac:dyDescent="0.2">
      <c r="A10138" s="13">
        <v>-0.14824711196802801</v>
      </c>
      <c r="B10138" s="11" t="s">
        <v>2176</v>
      </c>
    </row>
    <row r="10139" spans="1:2" x14ac:dyDescent="0.2">
      <c r="A10139" s="13">
        <v>-0.148469604722169</v>
      </c>
      <c r="B10139" s="11" t="s">
        <v>976</v>
      </c>
    </row>
    <row r="10140" spans="1:2" x14ac:dyDescent="0.2">
      <c r="A10140" s="13">
        <v>-0.148547112575655</v>
      </c>
      <c r="B10140" s="11" t="s">
        <v>2630</v>
      </c>
    </row>
    <row r="10141" spans="1:2" x14ac:dyDescent="0.2">
      <c r="A10141" s="13">
        <v>-0.14862845999075799</v>
      </c>
      <c r="B10141" s="11" t="s">
        <v>7750</v>
      </c>
    </row>
    <row r="10142" spans="1:2" x14ac:dyDescent="0.2">
      <c r="A10142" s="13">
        <v>-0.148662908668032</v>
      </c>
      <c r="B10142" s="11" t="s">
        <v>6145</v>
      </c>
    </row>
    <row r="10143" spans="1:2" x14ac:dyDescent="0.2">
      <c r="A10143" s="13">
        <v>-0.14873785023170399</v>
      </c>
      <c r="B10143" s="11" t="s">
        <v>10371</v>
      </c>
    </row>
    <row r="10144" spans="1:2" x14ac:dyDescent="0.2">
      <c r="A10144" s="13">
        <v>-0.14875187617782201</v>
      </c>
      <c r="B10144" s="11" t="s">
        <v>2223</v>
      </c>
    </row>
    <row r="10145" spans="1:2" x14ac:dyDescent="0.2">
      <c r="A10145" s="13">
        <v>-0.14883924769411599</v>
      </c>
      <c r="B10145" s="11" t="s">
        <v>3973</v>
      </c>
    </row>
    <row r="10146" spans="1:2" x14ac:dyDescent="0.2">
      <c r="A10146" s="13">
        <v>-0.14889440925002301</v>
      </c>
      <c r="B10146" s="11" t="s">
        <v>943</v>
      </c>
    </row>
    <row r="10147" spans="1:2" x14ac:dyDescent="0.2">
      <c r="A10147" s="13">
        <v>-0.149033773812664</v>
      </c>
      <c r="B10147" s="11" t="s">
        <v>6618</v>
      </c>
    </row>
    <row r="10148" spans="1:2" x14ac:dyDescent="0.2">
      <c r="A10148" s="13">
        <v>-0.149124542932458</v>
      </c>
      <c r="B10148" s="11" t="s">
        <v>8847</v>
      </c>
    </row>
    <row r="10149" spans="1:2" x14ac:dyDescent="0.2">
      <c r="A10149" s="13">
        <v>-0.14919348458456499</v>
      </c>
      <c r="B10149" s="11" t="s">
        <v>10413</v>
      </c>
    </row>
    <row r="10150" spans="1:2" x14ac:dyDescent="0.2">
      <c r="A10150" s="13">
        <v>-0.14926125908093599</v>
      </c>
      <c r="B10150" s="11" t="s">
        <v>1338</v>
      </c>
    </row>
    <row r="10151" spans="1:2" x14ac:dyDescent="0.2">
      <c r="A10151" s="13">
        <v>-0.149330894415484</v>
      </c>
      <c r="B10151" s="11" t="s">
        <v>68</v>
      </c>
    </row>
    <row r="10152" spans="1:2" x14ac:dyDescent="0.2">
      <c r="A10152" s="13">
        <v>-0.14947307651046199</v>
      </c>
      <c r="B10152" s="11" t="s">
        <v>1160</v>
      </c>
    </row>
    <row r="10153" spans="1:2" x14ac:dyDescent="0.2">
      <c r="A10153" s="13">
        <v>-0.14948368721659899</v>
      </c>
      <c r="B10153" s="11" t="s">
        <v>6356</v>
      </c>
    </row>
    <row r="10154" spans="1:2" x14ac:dyDescent="0.2">
      <c r="A10154" s="13">
        <v>-0.14952305367171301</v>
      </c>
      <c r="B10154" s="11" t="s">
        <v>927</v>
      </c>
    </row>
    <row r="10155" spans="1:2" x14ac:dyDescent="0.2">
      <c r="A10155" s="13">
        <v>-0.14963059169190801</v>
      </c>
      <c r="B10155" s="11" t="s">
        <v>5132</v>
      </c>
    </row>
    <row r="10156" spans="1:2" x14ac:dyDescent="0.2">
      <c r="A10156" s="13">
        <v>-0.14964112832903301</v>
      </c>
      <c r="B10156" s="11" t="s">
        <v>5481</v>
      </c>
    </row>
    <row r="10157" spans="1:2" x14ac:dyDescent="0.2">
      <c r="A10157" s="13">
        <v>-0.14975399698064401</v>
      </c>
      <c r="B10157" s="11" t="s">
        <v>1326</v>
      </c>
    </row>
    <row r="10158" spans="1:2" x14ac:dyDescent="0.2">
      <c r="A10158" s="13">
        <v>-0.149941875414002</v>
      </c>
      <c r="B10158" s="11" t="s">
        <v>1183</v>
      </c>
    </row>
    <row r="10159" spans="1:2" x14ac:dyDescent="0.2">
      <c r="A10159" s="13">
        <v>-0.14996927490012599</v>
      </c>
      <c r="B10159" s="11" t="s">
        <v>4415</v>
      </c>
    </row>
    <row r="10160" spans="1:2" x14ac:dyDescent="0.2">
      <c r="A10160" s="13">
        <v>-0.15006918452378401</v>
      </c>
      <c r="B10160" s="11" t="s">
        <v>1742</v>
      </c>
    </row>
    <row r="10161" spans="1:2" x14ac:dyDescent="0.2">
      <c r="A10161" s="13">
        <v>-0.15008293770662501</v>
      </c>
      <c r="B10161" s="11" t="s">
        <v>1598</v>
      </c>
    </row>
    <row r="10162" spans="1:2" x14ac:dyDescent="0.2">
      <c r="A10162" s="13">
        <v>-0.150159013274728</v>
      </c>
      <c r="B10162" s="11" t="s">
        <v>3154</v>
      </c>
    </row>
    <row r="10163" spans="1:2" x14ac:dyDescent="0.2">
      <c r="A10163" s="13">
        <v>-0.15016150837323999</v>
      </c>
      <c r="B10163" s="11" t="s">
        <v>5806</v>
      </c>
    </row>
    <row r="10164" spans="1:2" x14ac:dyDescent="0.2">
      <c r="A10164" s="13">
        <v>-0.15016936437300801</v>
      </c>
      <c r="B10164" s="11" t="s">
        <v>8501</v>
      </c>
    </row>
    <row r="10165" spans="1:2" x14ac:dyDescent="0.2">
      <c r="A10165" s="13">
        <v>-0.15021412398768899</v>
      </c>
      <c r="B10165" s="11" t="s">
        <v>3165</v>
      </c>
    </row>
    <row r="10166" spans="1:2" x14ac:dyDescent="0.2">
      <c r="A10166" s="13">
        <v>-0.15023846980285199</v>
      </c>
      <c r="B10166" s="11" t="s">
        <v>1171</v>
      </c>
    </row>
    <row r="10167" spans="1:2" x14ac:dyDescent="0.2">
      <c r="A10167" s="13">
        <v>-0.15025542355291999</v>
      </c>
      <c r="B10167" s="11" t="s">
        <v>2521</v>
      </c>
    </row>
    <row r="10168" spans="1:2" x14ac:dyDescent="0.2">
      <c r="A10168" s="13">
        <v>-0.150291625666339</v>
      </c>
      <c r="B10168" s="11" t="s">
        <v>6674</v>
      </c>
    </row>
    <row r="10169" spans="1:2" x14ac:dyDescent="0.2">
      <c r="A10169" s="13">
        <v>-0.15034961286662199</v>
      </c>
      <c r="B10169" s="11" t="s">
        <v>4015</v>
      </c>
    </row>
    <row r="10170" spans="1:2" x14ac:dyDescent="0.2">
      <c r="A10170" s="13">
        <v>-0.15040411351996</v>
      </c>
      <c r="B10170" s="11" t="s">
        <v>10363</v>
      </c>
    </row>
    <row r="10171" spans="1:2" x14ac:dyDescent="0.2">
      <c r="A10171" s="13">
        <v>-0.150418013103152</v>
      </c>
      <c r="B10171" s="11" t="s">
        <v>3956</v>
      </c>
    </row>
    <row r="10172" spans="1:2" x14ac:dyDescent="0.2">
      <c r="A10172" s="13">
        <v>-0.150636536259704</v>
      </c>
      <c r="B10172" s="11" t="s">
        <v>5390</v>
      </c>
    </row>
    <row r="10173" spans="1:2" x14ac:dyDescent="0.2">
      <c r="A10173" s="13">
        <v>-0.150761954400563</v>
      </c>
      <c r="B10173" s="11" t="s">
        <v>6824</v>
      </c>
    </row>
    <row r="10174" spans="1:2" x14ac:dyDescent="0.2">
      <c r="A10174" s="13">
        <v>-0.15077104187669399</v>
      </c>
      <c r="B10174" s="11" t="s">
        <v>867</v>
      </c>
    </row>
    <row r="10175" spans="1:2" x14ac:dyDescent="0.2">
      <c r="A10175" s="13">
        <v>-0.150863843404139</v>
      </c>
      <c r="B10175" s="11" t="s">
        <v>9987</v>
      </c>
    </row>
    <row r="10176" spans="1:2" x14ac:dyDescent="0.2">
      <c r="A10176" s="13">
        <v>-0.15094472338957601</v>
      </c>
      <c r="B10176" s="11" t="s">
        <v>6570</v>
      </c>
    </row>
    <row r="10177" spans="1:2" x14ac:dyDescent="0.2">
      <c r="A10177" s="13">
        <v>-0.150974180520071</v>
      </c>
      <c r="B10177" s="11" t="s">
        <v>1451</v>
      </c>
    </row>
    <row r="10178" spans="1:2" x14ac:dyDescent="0.2">
      <c r="A10178" s="13">
        <v>-0.150982755296383</v>
      </c>
      <c r="B10178" s="11" t="s">
        <v>1113</v>
      </c>
    </row>
    <row r="10179" spans="1:2" x14ac:dyDescent="0.2">
      <c r="A10179" s="13">
        <v>-0.15098444720388099</v>
      </c>
      <c r="B10179" s="11" t="s">
        <v>1209</v>
      </c>
    </row>
    <row r="10180" spans="1:2" x14ac:dyDescent="0.2">
      <c r="A10180" s="13">
        <v>-0.15098858954387601</v>
      </c>
      <c r="B10180" s="11" t="s">
        <v>6225</v>
      </c>
    </row>
    <row r="10181" spans="1:2" x14ac:dyDescent="0.2">
      <c r="A10181" s="13">
        <v>-0.15104166952856499</v>
      </c>
      <c r="B10181" s="11" t="s">
        <v>1661</v>
      </c>
    </row>
    <row r="10182" spans="1:2" x14ac:dyDescent="0.2">
      <c r="A10182" s="13">
        <v>-0.15118144225270599</v>
      </c>
      <c r="B10182" s="11" t="s">
        <v>2910</v>
      </c>
    </row>
    <row r="10183" spans="1:2" x14ac:dyDescent="0.2">
      <c r="A10183" s="13">
        <v>-0.15118860292227401</v>
      </c>
      <c r="B10183" s="11" t="s">
        <v>1490</v>
      </c>
    </row>
    <row r="10184" spans="1:2" x14ac:dyDescent="0.2">
      <c r="A10184" s="13">
        <v>-0.15156129245773201</v>
      </c>
      <c r="B10184" s="11" t="s">
        <v>7042</v>
      </c>
    </row>
    <row r="10185" spans="1:2" x14ac:dyDescent="0.2">
      <c r="A10185" s="13">
        <v>-0.15164196437039401</v>
      </c>
      <c r="B10185" s="11" t="s">
        <v>7361</v>
      </c>
    </row>
    <row r="10186" spans="1:2" x14ac:dyDescent="0.2">
      <c r="A10186" s="13">
        <v>-0.15170694128050299</v>
      </c>
      <c r="B10186" s="11" t="s">
        <v>4593</v>
      </c>
    </row>
    <row r="10187" spans="1:2" x14ac:dyDescent="0.2">
      <c r="A10187" s="13">
        <v>-0.151937530514972</v>
      </c>
      <c r="B10187" s="11" t="s">
        <v>3758</v>
      </c>
    </row>
    <row r="10188" spans="1:2" x14ac:dyDescent="0.2">
      <c r="A10188" s="13">
        <v>-0.15195541727681799</v>
      </c>
      <c r="B10188" s="11" t="s">
        <v>2211</v>
      </c>
    </row>
    <row r="10189" spans="1:2" x14ac:dyDescent="0.2">
      <c r="A10189" s="13">
        <v>-0.152066318285039</v>
      </c>
      <c r="B10189" s="11" t="s">
        <v>2066</v>
      </c>
    </row>
    <row r="10190" spans="1:2" x14ac:dyDescent="0.2">
      <c r="A10190" s="13">
        <v>-0.15208558895114499</v>
      </c>
      <c r="B10190" s="11" t="s">
        <v>2314</v>
      </c>
    </row>
    <row r="10191" spans="1:2" x14ac:dyDescent="0.2">
      <c r="A10191" s="13">
        <v>-0.152120846739699</v>
      </c>
      <c r="B10191" s="11" t="s">
        <v>6540</v>
      </c>
    </row>
    <row r="10192" spans="1:2" x14ac:dyDescent="0.2">
      <c r="A10192" s="13">
        <v>-0.15216104479549999</v>
      </c>
      <c r="B10192" s="11" t="s">
        <v>3114</v>
      </c>
    </row>
    <row r="10193" spans="1:2" x14ac:dyDescent="0.2">
      <c r="A10193" s="13">
        <v>-0.15231513477330599</v>
      </c>
      <c r="B10193" s="11" t="s">
        <v>2821</v>
      </c>
    </row>
    <row r="10194" spans="1:2" x14ac:dyDescent="0.2">
      <c r="A10194" s="13">
        <v>-0.15233763233445199</v>
      </c>
      <c r="B10194" s="11" t="s">
        <v>3102</v>
      </c>
    </row>
    <row r="10195" spans="1:2" x14ac:dyDescent="0.2">
      <c r="A10195" s="13">
        <v>-0.152421965759301</v>
      </c>
      <c r="B10195" s="11" t="s">
        <v>1829</v>
      </c>
    </row>
    <row r="10196" spans="1:2" x14ac:dyDescent="0.2">
      <c r="A10196" s="13">
        <v>-0.152446358412475</v>
      </c>
      <c r="B10196" s="11" t="s">
        <v>2948</v>
      </c>
    </row>
    <row r="10197" spans="1:2" x14ac:dyDescent="0.2">
      <c r="A10197" s="13">
        <v>-0.15249810498740099</v>
      </c>
      <c r="B10197" s="11" t="s">
        <v>178</v>
      </c>
    </row>
    <row r="10198" spans="1:2" x14ac:dyDescent="0.2">
      <c r="A10198" s="13">
        <v>-0.152578350689692</v>
      </c>
      <c r="B10198" s="11" t="s">
        <v>7906</v>
      </c>
    </row>
    <row r="10199" spans="1:2" x14ac:dyDescent="0.2">
      <c r="A10199" s="13">
        <v>-0.15263165686963001</v>
      </c>
      <c r="B10199" s="11" t="s">
        <v>8773</v>
      </c>
    </row>
    <row r="10200" spans="1:2" x14ac:dyDescent="0.2">
      <c r="A10200" s="13">
        <v>-0.15272966881649999</v>
      </c>
      <c r="B10200" s="11" t="s">
        <v>164</v>
      </c>
    </row>
    <row r="10201" spans="1:2" x14ac:dyDescent="0.2">
      <c r="A10201" s="13">
        <v>-0.15278865787245399</v>
      </c>
      <c r="B10201" s="11" t="s">
        <v>320</v>
      </c>
    </row>
    <row r="10202" spans="1:2" x14ac:dyDescent="0.2">
      <c r="A10202" s="13">
        <v>-0.15292475187580501</v>
      </c>
      <c r="B10202" s="11" t="s">
        <v>2851</v>
      </c>
    </row>
    <row r="10203" spans="1:2" x14ac:dyDescent="0.2">
      <c r="A10203" s="13">
        <v>-0.15294274272922401</v>
      </c>
      <c r="B10203" s="11" t="s">
        <v>1047</v>
      </c>
    </row>
    <row r="10204" spans="1:2" x14ac:dyDescent="0.2">
      <c r="A10204" s="13">
        <v>-0.15309064226239999</v>
      </c>
      <c r="B10204" s="11" t="s">
        <v>8091</v>
      </c>
    </row>
    <row r="10205" spans="1:2" x14ac:dyDescent="0.2">
      <c r="A10205" s="13">
        <v>-0.15314516695947</v>
      </c>
      <c r="B10205" s="11" t="s">
        <v>9245</v>
      </c>
    </row>
    <row r="10206" spans="1:2" x14ac:dyDescent="0.2">
      <c r="A10206" s="13">
        <v>-0.15322403693936501</v>
      </c>
      <c r="B10206" s="11" t="s">
        <v>3570</v>
      </c>
    </row>
    <row r="10207" spans="1:2" x14ac:dyDescent="0.2">
      <c r="A10207" s="13">
        <v>-0.15326883428476401</v>
      </c>
      <c r="B10207" s="11" t="s">
        <v>7256</v>
      </c>
    </row>
    <row r="10208" spans="1:2" x14ac:dyDescent="0.2">
      <c r="A10208" s="13">
        <v>-0.153287936569347</v>
      </c>
      <c r="B10208" s="11" t="s">
        <v>4941</v>
      </c>
    </row>
    <row r="10209" spans="1:2" x14ac:dyDescent="0.2">
      <c r="A10209" s="13">
        <v>-0.15332072521226101</v>
      </c>
      <c r="B10209" s="11" t="s">
        <v>4278</v>
      </c>
    </row>
    <row r="10210" spans="1:2" x14ac:dyDescent="0.2">
      <c r="A10210" s="13">
        <v>-0.153367251782136</v>
      </c>
      <c r="B10210" s="11" t="s">
        <v>2746</v>
      </c>
    </row>
    <row r="10211" spans="1:2" x14ac:dyDescent="0.2">
      <c r="A10211" s="13">
        <v>-0.15340814222669999</v>
      </c>
      <c r="B10211" s="11" t="s">
        <v>5121</v>
      </c>
    </row>
    <row r="10212" spans="1:2" x14ac:dyDescent="0.2">
      <c r="A10212" s="13">
        <v>-0.15348230626766299</v>
      </c>
      <c r="B10212" s="11" t="s">
        <v>8192</v>
      </c>
    </row>
    <row r="10213" spans="1:2" x14ac:dyDescent="0.2">
      <c r="A10213" s="13">
        <v>-0.15350893014823899</v>
      </c>
      <c r="B10213" s="11" t="s">
        <v>313</v>
      </c>
    </row>
    <row r="10214" spans="1:2" x14ac:dyDescent="0.2">
      <c r="A10214" s="13">
        <v>-0.15359622031609399</v>
      </c>
      <c r="B10214" s="11" t="s">
        <v>4839</v>
      </c>
    </row>
    <row r="10215" spans="1:2" x14ac:dyDescent="0.2">
      <c r="A10215" s="13">
        <v>-0.15359695450006999</v>
      </c>
      <c r="B10215" s="11" t="s">
        <v>1209</v>
      </c>
    </row>
    <row r="10216" spans="1:2" x14ac:dyDescent="0.2">
      <c r="A10216" s="13">
        <v>-0.15361556075945601</v>
      </c>
      <c r="B10216" s="11" t="s">
        <v>5786</v>
      </c>
    </row>
    <row r="10217" spans="1:2" x14ac:dyDescent="0.2">
      <c r="A10217" s="13">
        <v>-0.153638105832375</v>
      </c>
      <c r="B10217" s="11" t="s">
        <v>8830</v>
      </c>
    </row>
    <row r="10218" spans="1:2" x14ac:dyDescent="0.2">
      <c r="A10218" s="13">
        <v>-0.15373691853854701</v>
      </c>
      <c r="B10218" s="11" t="s">
        <v>1285</v>
      </c>
    </row>
    <row r="10219" spans="1:2" x14ac:dyDescent="0.2">
      <c r="A10219" s="13">
        <v>-0.15382252946876901</v>
      </c>
      <c r="B10219" s="11" t="s">
        <v>2269</v>
      </c>
    </row>
    <row r="10220" spans="1:2" x14ac:dyDescent="0.2">
      <c r="A10220" s="13">
        <v>-0.15385069316594999</v>
      </c>
      <c r="B10220" s="11" t="s">
        <v>7402</v>
      </c>
    </row>
    <row r="10221" spans="1:2" x14ac:dyDescent="0.2">
      <c r="A10221" s="13">
        <v>-0.153887454690016</v>
      </c>
      <c r="B10221" s="11" t="s">
        <v>3736</v>
      </c>
    </row>
    <row r="10222" spans="1:2" x14ac:dyDescent="0.2">
      <c r="A10222" s="13">
        <v>-0.15389857984459501</v>
      </c>
      <c r="B10222" s="11" t="s">
        <v>9724</v>
      </c>
    </row>
    <row r="10223" spans="1:2" x14ac:dyDescent="0.2">
      <c r="A10223" s="13">
        <v>-0.15394635869774201</v>
      </c>
      <c r="B10223" s="11" t="s">
        <v>6431</v>
      </c>
    </row>
    <row r="10224" spans="1:2" x14ac:dyDescent="0.2">
      <c r="A10224" s="13">
        <v>-0.154041451590711</v>
      </c>
      <c r="B10224" s="11" t="s">
        <v>4336</v>
      </c>
    </row>
    <row r="10225" spans="1:2" x14ac:dyDescent="0.2">
      <c r="A10225" s="13">
        <v>-0.154073929999725</v>
      </c>
      <c r="B10225" s="11" t="s">
        <v>1381</v>
      </c>
    </row>
    <row r="10226" spans="1:2" x14ac:dyDescent="0.2">
      <c r="A10226" s="13">
        <v>-0.154137246127313</v>
      </c>
      <c r="B10226" s="11" t="s">
        <v>9210</v>
      </c>
    </row>
    <row r="10227" spans="1:2" x14ac:dyDescent="0.2">
      <c r="A10227" s="13">
        <v>-0.15417898547390799</v>
      </c>
      <c r="B10227" s="11" t="s">
        <v>7369</v>
      </c>
    </row>
    <row r="10228" spans="1:2" x14ac:dyDescent="0.2">
      <c r="A10228" s="13">
        <v>-0.15422332291321</v>
      </c>
      <c r="B10228" s="11" t="s">
        <v>1881</v>
      </c>
    </row>
    <row r="10229" spans="1:2" x14ac:dyDescent="0.2">
      <c r="A10229" s="13">
        <v>-0.154243785097366</v>
      </c>
      <c r="B10229" s="11" t="s">
        <v>673</v>
      </c>
    </row>
    <row r="10230" spans="1:2" x14ac:dyDescent="0.2">
      <c r="A10230" s="13">
        <v>-0.15425626367453801</v>
      </c>
      <c r="B10230" s="11" t="s">
        <v>6872</v>
      </c>
    </row>
    <row r="10231" spans="1:2" x14ac:dyDescent="0.2">
      <c r="A10231" s="13">
        <v>-0.15427816815585299</v>
      </c>
      <c r="B10231" s="11" t="s">
        <v>830</v>
      </c>
    </row>
    <row r="10232" spans="1:2" x14ac:dyDescent="0.2">
      <c r="A10232" s="13">
        <v>-0.154283188874068</v>
      </c>
      <c r="B10232" s="11" t="s">
        <v>1170</v>
      </c>
    </row>
    <row r="10233" spans="1:2" x14ac:dyDescent="0.2">
      <c r="A10233" s="13">
        <v>-0.15438140009578399</v>
      </c>
      <c r="B10233" s="11" t="s">
        <v>2049</v>
      </c>
    </row>
    <row r="10234" spans="1:2" x14ac:dyDescent="0.2">
      <c r="A10234" s="13">
        <v>-0.15458666900745899</v>
      </c>
      <c r="B10234" s="11" t="s">
        <v>3899</v>
      </c>
    </row>
    <row r="10235" spans="1:2" x14ac:dyDescent="0.2">
      <c r="A10235" s="13">
        <v>-0.15459520721434999</v>
      </c>
      <c r="B10235" s="11" t="s">
        <v>1655</v>
      </c>
    </row>
    <row r="10236" spans="1:2" x14ac:dyDescent="0.2">
      <c r="A10236" s="13">
        <v>-0.154758593187662</v>
      </c>
      <c r="B10236" s="11" t="s">
        <v>9861</v>
      </c>
    </row>
    <row r="10237" spans="1:2" x14ac:dyDescent="0.2">
      <c r="A10237" s="13">
        <v>-0.15478497787805001</v>
      </c>
      <c r="B10237" s="11" t="s">
        <v>6030</v>
      </c>
    </row>
    <row r="10238" spans="1:2" x14ac:dyDescent="0.2">
      <c r="A10238" s="13">
        <v>-0.15479308714876999</v>
      </c>
      <c r="B10238" s="11" t="s">
        <v>2456</v>
      </c>
    </row>
    <row r="10239" spans="1:2" x14ac:dyDescent="0.2">
      <c r="A10239" s="13">
        <v>-0.15479928706079801</v>
      </c>
      <c r="B10239" s="11" t="s">
        <v>785</v>
      </c>
    </row>
    <row r="10240" spans="1:2" x14ac:dyDescent="0.2">
      <c r="A10240" s="13">
        <v>-0.154801467178066</v>
      </c>
      <c r="B10240" s="11" t="s">
        <v>2768</v>
      </c>
    </row>
    <row r="10241" spans="1:2" x14ac:dyDescent="0.2">
      <c r="A10241" s="13">
        <v>-0.15504639449215199</v>
      </c>
      <c r="B10241" s="11" t="s">
        <v>3008</v>
      </c>
    </row>
    <row r="10242" spans="1:2" x14ac:dyDescent="0.2">
      <c r="A10242" s="13">
        <v>-0.155102694387525</v>
      </c>
      <c r="B10242" s="11" t="s">
        <v>9379</v>
      </c>
    </row>
    <row r="10243" spans="1:2" x14ac:dyDescent="0.2">
      <c r="A10243" s="13">
        <v>-0.155170431606141</v>
      </c>
      <c r="B10243" s="11" t="s">
        <v>7990</v>
      </c>
    </row>
    <row r="10244" spans="1:2" x14ac:dyDescent="0.2">
      <c r="A10244" s="13">
        <v>-0.15525347926336799</v>
      </c>
      <c r="B10244" s="11" t="s">
        <v>3024</v>
      </c>
    </row>
    <row r="10245" spans="1:2" x14ac:dyDescent="0.2">
      <c r="A10245" s="13">
        <v>-0.15529819162088401</v>
      </c>
      <c r="B10245" s="11" t="s">
        <v>993</v>
      </c>
    </row>
    <row r="10246" spans="1:2" x14ac:dyDescent="0.2">
      <c r="A10246" s="13">
        <v>-0.15531173536142101</v>
      </c>
      <c r="B10246" s="11" t="s">
        <v>9869</v>
      </c>
    </row>
    <row r="10247" spans="1:2" x14ac:dyDescent="0.2">
      <c r="A10247" s="13">
        <v>-0.15531616788760799</v>
      </c>
      <c r="B10247" s="11" t="s">
        <v>4090</v>
      </c>
    </row>
    <row r="10248" spans="1:2" x14ac:dyDescent="0.2">
      <c r="A10248" s="13">
        <v>-0.15540003194165999</v>
      </c>
      <c r="B10248" s="11" t="s">
        <v>6706</v>
      </c>
    </row>
    <row r="10249" spans="1:2" x14ac:dyDescent="0.2">
      <c r="A10249" s="13">
        <v>-0.15547191989953599</v>
      </c>
      <c r="B10249" s="11" t="s">
        <v>5593</v>
      </c>
    </row>
    <row r="10250" spans="1:2" x14ac:dyDescent="0.2">
      <c r="A10250" s="13">
        <v>-0.15551201347518501</v>
      </c>
      <c r="B10250" s="11" t="s">
        <v>4506</v>
      </c>
    </row>
    <row r="10251" spans="1:2" x14ac:dyDescent="0.2">
      <c r="A10251" s="13">
        <v>-0.155571343347185</v>
      </c>
      <c r="B10251" s="11" t="s">
        <v>2926</v>
      </c>
    </row>
    <row r="10252" spans="1:2" x14ac:dyDescent="0.2">
      <c r="A10252" s="13">
        <v>-0.155579211675689</v>
      </c>
      <c r="B10252" s="11" t="s">
        <v>7055</v>
      </c>
    </row>
    <row r="10253" spans="1:2" x14ac:dyDescent="0.2">
      <c r="A10253" s="13">
        <v>-0.155625640165618</v>
      </c>
      <c r="B10253" s="11" t="s">
        <v>1974</v>
      </c>
    </row>
    <row r="10254" spans="1:2" x14ac:dyDescent="0.2">
      <c r="A10254" s="13">
        <v>-0.15566004065445199</v>
      </c>
      <c r="B10254" s="11" t="s">
        <v>10186</v>
      </c>
    </row>
    <row r="10255" spans="1:2" x14ac:dyDescent="0.2">
      <c r="A10255" s="13">
        <v>-0.15582388683183701</v>
      </c>
      <c r="B10255" s="11" t="s">
        <v>10377</v>
      </c>
    </row>
    <row r="10256" spans="1:2" x14ac:dyDescent="0.2">
      <c r="A10256" s="13">
        <v>-0.15588357381433701</v>
      </c>
      <c r="B10256" s="11" t="s">
        <v>1735</v>
      </c>
    </row>
    <row r="10257" spans="1:2" x14ac:dyDescent="0.2">
      <c r="A10257" s="13">
        <v>-0.15592294964435699</v>
      </c>
      <c r="B10257" s="11" t="s">
        <v>3019</v>
      </c>
    </row>
    <row r="10258" spans="1:2" x14ac:dyDescent="0.2">
      <c r="A10258" s="13">
        <v>-0.15594331187597599</v>
      </c>
      <c r="B10258" s="11" t="s">
        <v>4089</v>
      </c>
    </row>
    <row r="10259" spans="1:2" x14ac:dyDescent="0.2">
      <c r="A10259" s="13">
        <v>-0.155964522674015</v>
      </c>
      <c r="B10259" s="11" t="s">
        <v>2438</v>
      </c>
    </row>
    <row r="10260" spans="1:2" x14ac:dyDescent="0.2">
      <c r="A10260" s="13">
        <v>-0.1560633611411</v>
      </c>
      <c r="B10260" s="11" t="s">
        <v>6192</v>
      </c>
    </row>
    <row r="10261" spans="1:2" x14ac:dyDescent="0.2">
      <c r="A10261" s="13">
        <v>-0.156148567486775</v>
      </c>
      <c r="B10261" s="11" t="s">
        <v>1097</v>
      </c>
    </row>
    <row r="10262" spans="1:2" x14ac:dyDescent="0.2">
      <c r="A10262" s="13">
        <v>-0.15614866489856899</v>
      </c>
      <c r="B10262" s="11" t="s">
        <v>1448</v>
      </c>
    </row>
    <row r="10263" spans="1:2" x14ac:dyDescent="0.2">
      <c r="A10263" s="13">
        <v>-0.156236132148556</v>
      </c>
      <c r="B10263" s="11" t="s">
        <v>4997</v>
      </c>
    </row>
    <row r="10264" spans="1:2" x14ac:dyDescent="0.2">
      <c r="A10264" s="13">
        <v>-0.15640386632846001</v>
      </c>
      <c r="B10264" s="11" t="s">
        <v>9740</v>
      </c>
    </row>
    <row r="10265" spans="1:2" x14ac:dyDescent="0.2">
      <c r="A10265" s="13">
        <v>-0.156423202047209</v>
      </c>
      <c r="B10265" s="11" t="s">
        <v>8333</v>
      </c>
    </row>
    <row r="10266" spans="1:2" x14ac:dyDescent="0.2">
      <c r="A10266" s="13">
        <v>-0.15649956616751401</v>
      </c>
      <c r="B10266" s="11" t="s">
        <v>8253</v>
      </c>
    </row>
    <row r="10267" spans="1:2" x14ac:dyDescent="0.2">
      <c r="A10267" s="13">
        <v>-0.15651711971597199</v>
      </c>
      <c r="B10267" s="11" t="s">
        <v>2761</v>
      </c>
    </row>
    <row r="10268" spans="1:2" x14ac:dyDescent="0.2">
      <c r="A10268" s="13">
        <v>-0.15652139482086599</v>
      </c>
      <c r="B10268" s="11" t="s">
        <v>3760</v>
      </c>
    </row>
    <row r="10269" spans="1:2" x14ac:dyDescent="0.2">
      <c r="A10269" s="13">
        <v>-0.156594045580979</v>
      </c>
      <c r="B10269" s="11" t="s">
        <v>5591</v>
      </c>
    </row>
    <row r="10270" spans="1:2" x14ac:dyDescent="0.2">
      <c r="A10270" s="13">
        <v>-0.156600235446755</v>
      </c>
      <c r="B10270" s="11" t="s">
        <v>7227</v>
      </c>
    </row>
    <row r="10271" spans="1:2" x14ac:dyDescent="0.2">
      <c r="A10271" s="13">
        <v>-0.15669012924033099</v>
      </c>
      <c r="B10271" s="11" t="s">
        <v>4704</v>
      </c>
    </row>
    <row r="10272" spans="1:2" x14ac:dyDescent="0.2">
      <c r="A10272" s="13">
        <v>-0.156721390499137</v>
      </c>
      <c r="B10272" s="11" t="s">
        <v>10358</v>
      </c>
    </row>
    <row r="10273" spans="1:2" x14ac:dyDescent="0.2">
      <c r="A10273" s="13">
        <v>-0.15687236165780599</v>
      </c>
      <c r="B10273" s="11" t="s">
        <v>1433</v>
      </c>
    </row>
    <row r="10274" spans="1:2" x14ac:dyDescent="0.2">
      <c r="A10274" s="13">
        <v>-0.15696584743077799</v>
      </c>
      <c r="B10274" s="11" t="s">
        <v>2516</v>
      </c>
    </row>
    <row r="10275" spans="1:2" x14ac:dyDescent="0.2">
      <c r="A10275" s="13">
        <v>-0.15698978825749599</v>
      </c>
      <c r="B10275" s="11" t="s">
        <v>2351</v>
      </c>
    </row>
    <row r="10276" spans="1:2" x14ac:dyDescent="0.2">
      <c r="A10276" s="13">
        <v>-0.157091552387712</v>
      </c>
      <c r="B10276" s="11" t="s">
        <v>7458</v>
      </c>
    </row>
    <row r="10277" spans="1:2" x14ac:dyDescent="0.2">
      <c r="A10277" s="13">
        <v>-0.15709872148474799</v>
      </c>
      <c r="B10277" s="11" t="s">
        <v>339</v>
      </c>
    </row>
    <row r="10278" spans="1:2" x14ac:dyDescent="0.2">
      <c r="A10278" s="13">
        <v>-0.157129375819684</v>
      </c>
      <c r="B10278" s="11" t="s">
        <v>9336</v>
      </c>
    </row>
    <row r="10279" spans="1:2" x14ac:dyDescent="0.2">
      <c r="A10279" s="13">
        <v>-0.15714165175283101</v>
      </c>
      <c r="B10279" s="11" t="s">
        <v>6413</v>
      </c>
    </row>
    <row r="10280" spans="1:2" x14ac:dyDescent="0.2">
      <c r="A10280" s="13">
        <v>-0.15719996506910899</v>
      </c>
      <c r="B10280" s="11" t="s">
        <v>9735</v>
      </c>
    </row>
    <row r="10281" spans="1:2" x14ac:dyDescent="0.2">
      <c r="A10281" s="13">
        <v>-0.15722294650299501</v>
      </c>
      <c r="B10281" s="11" t="s">
        <v>5315</v>
      </c>
    </row>
    <row r="10282" spans="1:2" x14ac:dyDescent="0.2">
      <c r="A10282" s="13">
        <v>-0.15722928999535701</v>
      </c>
      <c r="B10282" s="11" t="s">
        <v>6531</v>
      </c>
    </row>
    <row r="10283" spans="1:2" x14ac:dyDescent="0.2">
      <c r="A10283" s="13">
        <v>-0.1572837395076</v>
      </c>
      <c r="B10283" s="11" t="s">
        <v>10322</v>
      </c>
    </row>
    <row r="10284" spans="1:2" x14ac:dyDescent="0.2">
      <c r="A10284" s="13">
        <v>-0.15729845686539001</v>
      </c>
      <c r="B10284" s="11" t="s">
        <v>8887</v>
      </c>
    </row>
    <row r="10285" spans="1:2" x14ac:dyDescent="0.2">
      <c r="A10285" s="13">
        <v>-0.157345196918558</v>
      </c>
      <c r="B10285" s="11" t="s">
        <v>299</v>
      </c>
    </row>
    <row r="10286" spans="1:2" x14ac:dyDescent="0.2">
      <c r="A10286" s="13">
        <v>-0.157400514483653</v>
      </c>
      <c r="B10286" s="11" t="s">
        <v>7775</v>
      </c>
    </row>
    <row r="10287" spans="1:2" x14ac:dyDescent="0.2">
      <c r="A10287" s="13">
        <v>-0.15748781571839901</v>
      </c>
      <c r="B10287" s="11" t="s">
        <v>6669</v>
      </c>
    </row>
    <row r="10288" spans="1:2" x14ac:dyDescent="0.2">
      <c r="A10288" s="13">
        <v>-0.157497732378685</v>
      </c>
      <c r="B10288" s="11" t="s">
        <v>2404</v>
      </c>
    </row>
    <row r="10289" spans="1:2" x14ac:dyDescent="0.2">
      <c r="A10289" s="13">
        <v>-0.157542399928221</v>
      </c>
      <c r="B10289" s="11" t="s">
        <v>3166</v>
      </c>
    </row>
    <row r="10290" spans="1:2" x14ac:dyDescent="0.2">
      <c r="A10290" s="13">
        <v>-0.15770013847123099</v>
      </c>
      <c r="B10290" s="11" t="s">
        <v>8610</v>
      </c>
    </row>
    <row r="10291" spans="1:2" x14ac:dyDescent="0.2">
      <c r="A10291" s="13">
        <v>-0.157727552182231</v>
      </c>
      <c r="B10291" s="11" t="s">
        <v>617</v>
      </c>
    </row>
    <row r="10292" spans="1:2" x14ac:dyDescent="0.2">
      <c r="A10292" s="13">
        <v>-0.15782954036830199</v>
      </c>
      <c r="B10292" s="11" t="s">
        <v>9466</v>
      </c>
    </row>
    <row r="10293" spans="1:2" x14ac:dyDescent="0.2">
      <c r="A10293" s="13">
        <v>-0.15792888244919301</v>
      </c>
      <c r="B10293" s="11" t="s">
        <v>870</v>
      </c>
    </row>
    <row r="10294" spans="1:2" x14ac:dyDescent="0.2">
      <c r="A10294" s="13">
        <v>-0.15796950560508899</v>
      </c>
      <c r="B10294" s="11" t="s">
        <v>133</v>
      </c>
    </row>
    <row r="10295" spans="1:2" x14ac:dyDescent="0.2">
      <c r="A10295" s="13">
        <v>-0.15808098722394501</v>
      </c>
      <c r="B10295" s="11" t="s">
        <v>8169</v>
      </c>
    </row>
    <row r="10296" spans="1:2" x14ac:dyDescent="0.2">
      <c r="A10296" s="13">
        <v>-0.158180971850578</v>
      </c>
      <c r="B10296" s="11" t="s">
        <v>6650</v>
      </c>
    </row>
    <row r="10297" spans="1:2" x14ac:dyDescent="0.2">
      <c r="A10297" s="13">
        <v>-0.15825081245397599</v>
      </c>
      <c r="B10297" s="11" t="s">
        <v>1423</v>
      </c>
    </row>
    <row r="10298" spans="1:2" x14ac:dyDescent="0.2">
      <c r="A10298" s="13">
        <v>-0.15856716275599</v>
      </c>
      <c r="B10298" s="11" t="s">
        <v>3616</v>
      </c>
    </row>
    <row r="10299" spans="1:2" x14ac:dyDescent="0.2">
      <c r="A10299" s="13">
        <v>-0.158580086209235</v>
      </c>
      <c r="B10299" s="11" t="s">
        <v>8933</v>
      </c>
    </row>
    <row r="10300" spans="1:2" x14ac:dyDescent="0.2">
      <c r="A10300" s="13">
        <v>-0.15863602160248</v>
      </c>
      <c r="B10300" s="11" t="s">
        <v>258</v>
      </c>
    </row>
    <row r="10301" spans="1:2" x14ac:dyDescent="0.2">
      <c r="A10301" s="13">
        <v>-0.158931031095047</v>
      </c>
      <c r="B10301" s="11" t="s">
        <v>8938</v>
      </c>
    </row>
    <row r="10302" spans="1:2" x14ac:dyDescent="0.2">
      <c r="A10302" s="13">
        <v>-0.15896935963629999</v>
      </c>
      <c r="B10302" s="11" t="s">
        <v>3101</v>
      </c>
    </row>
    <row r="10303" spans="1:2" x14ac:dyDescent="0.2">
      <c r="A10303" s="13">
        <v>-0.15903896533651601</v>
      </c>
      <c r="B10303" s="11" t="s">
        <v>4011</v>
      </c>
    </row>
    <row r="10304" spans="1:2" x14ac:dyDescent="0.2">
      <c r="A10304" s="13">
        <v>-0.15912381863619199</v>
      </c>
      <c r="B10304" s="11" t="s">
        <v>9926</v>
      </c>
    </row>
    <row r="10305" spans="1:2" x14ac:dyDescent="0.2">
      <c r="A10305" s="13">
        <v>-0.159179309653568</v>
      </c>
      <c r="B10305" s="11" t="s">
        <v>9211</v>
      </c>
    </row>
    <row r="10306" spans="1:2" x14ac:dyDescent="0.2">
      <c r="A10306" s="13">
        <v>-0.159183186597943</v>
      </c>
      <c r="B10306" s="11" t="s">
        <v>3926</v>
      </c>
    </row>
    <row r="10307" spans="1:2" x14ac:dyDescent="0.2">
      <c r="A10307" s="13">
        <v>-0.159220443078854</v>
      </c>
      <c r="B10307" s="11" t="s">
        <v>8203</v>
      </c>
    </row>
    <row r="10308" spans="1:2" x14ac:dyDescent="0.2">
      <c r="A10308" s="13">
        <v>-0.15936618579377099</v>
      </c>
      <c r="B10308" s="11" t="s">
        <v>1388</v>
      </c>
    </row>
    <row r="10309" spans="1:2" x14ac:dyDescent="0.2">
      <c r="A10309" s="13">
        <v>-0.15945432036962001</v>
      </c>
      <c r="B10309" s="11" t="s">
        <v>2224</v>
      </c>
    </row>
    <row r="10310" spans="1:2" x14ac:dyDescent="0.2">
      <c r="A10310" s="13">
        <v>-0.15947312013366199</v>
      </c>
      <c r="B10310" s="11" t="s">
        <v>6846</v>
      </c>
    </row>
    <row r="10311" spans="1:2" x14ac:dyDescent="0.2">
      <c r="A10311" s="13">
        <v>-0.15950037651455801</v>
      </c>
      <c r="B10311" s="11" t="s">
        <v>2212</v>
      </c>
    </row>
    <row r="10312" spans="1:2" x14ac:dyDescent="0.2">
      <c r="A10312" s="13">
        <v>-0.15953839709463</v>
      </c>
      <c r="B10312" s="11" t="s">
        <v>5700</v>
      </c>
    </row>
    <row r="10313" spans="1:2" x14ac:dyDescent="0.2">
      <c r="A10313" s="13">
        <v>-0.159541084379871</v>
      </c>
      <c r="B10313" s="11" t="s">
        <v>3966</v>
      </c>
    </row>
    <row r="10314" spans="1:2" x14ac:dyDescent="0.2">
      <c r="A10314" s="13">
        <v>-0.15954752086796001</v>
      </c>
      <c r="B10314" s="11" t="s">
        <v>4859</v>
      </c>
    </row>
    <row r="10315" spans="1:2" x14ac:dyDescent="0.2">
      <c r="A10315" s="13">
        <v>-0.159679551478842</v>
      </c>
      <c r="B10315" s="11" t="s">
        <v>9784</v>
      </c>
    </row>
    <row r="10316" spans="1:2" x14ac:dyDescent="0.2">
      <c r="A10316" s="13">
        <v>-0.15969277388091599</v>
      </c>
      <c r="B10316" s="11" t="s">
        <v>1088</v>
      </c>
    </row>
    <row r="10317" spans="1:2" x14ac:dyDescent="0.2">
      <c r="A10317" s="13">
        <v>-0.15981712206354501</v>
      </c>
      <c r="B10317" s="11" t="s">
        <v>7012</v>
      </c>
    </row>
    <row r="10318" spans="1:2" x14ac:dyDescent="0.2">
      <c r="A10318" s="13">
        <v>-0.15985922312787701</v>
      </c>
      <c r="B10318" s="11" t="s">
        <v>8048</v>
      </c>
    </row>
    <row r="10319" spans="1:2" x14ac:dyDescent="0.2">
      <c r="A10319" s="13">
        <v>-0.159909563009904</v>
      </c>
      <c r="B10319" s="11" t="s">
        <v>6677</v>
      </c>
    </row>
    <row r="10320" spans="1:2" x14ac:dyDescent="0.2">
      <c r="A10320" s="13">
        <v>-0.160016740542231</v>
      </c>
      <c r="B10320" s="11" t="s">
        <v>7268</v>
      </c>
    </row>
    <row r="10321" spans="1:2" x14ac:dyDescent="0.2">
      <c r="A10321" s="13">
        <v>-0.160022737966134</v>
      </c>
      <c r="B10321" s="11" t="s">
        <v>6202</v>
      </c>
    </row>
    <row r="10322" spans="1:2" x14ac:dyDescent="0.2">
      <c r="A10322" s="13">
        <v>-0.16005288720017299</v>
      </c>
      <c r="B10322" s="11" t="s">
        <v>7192</v>
      </c>
    </row>
    <row r="10323" spans="1:2" x14ac:dyDescent="0.2">
      <c r="A10323" s="13">
        <v>-0.160136716731311</v>
      </c>
      <c r="B10323" s="11" t="s">
        <v>2886</v>
      </c>
    </row>
    <row r="10324" spans="1:2" x14ac:dyDescent="0.2">
      <c r="A10324" s="13">
        <v>-0.16016104323180799</v>
      </c>
      <c r="B10324" s="11" t="s">
        <v>1675</v>
      </c>
    </row>
    <row r="10325" spans="1:2" x14ac:dyDescent="0.2">
      <c r="A10325" s="13">
        <v>-0.160390361433841</v>
      </c>
      <c r="B10325" s="11" t="s">
        <v>3956</v>
      </c>
    </row>
    <row r="10326" spans="1:2" x14ac:dyDescent="0.2">
      <c r="A10326" s="13">
        <v>-0.160411022295012</v>
      </c>
      <c r="B10326" s="11" t="s">
        <v>7140</v>
      </c>
    </row>
    <row r="10327" spans="1:2" x14ac:dyDescent="0.2">
      <c r="A10327" s="13">
        <v>-0.16048349227123801</v>
      </c>
      <c r="B10327" s="11" t="s">
        <v>4297</v>
      </c>
    </row>
    <row r="10328" spans="1:2" x14ac:dyDescent="0.2">
      <c r="A10328" s="13">
        <v>-0.16053052039471499</v>
      </c>
      <c r="B10328" s="11" t="s">
        <v>4421</v>
      </c>
    </row>
    <row r="10329" spans="1:2" x14ac:dyDescent="0.2">
      <c r="A10329" s="13">
        <v>-0.16067889437358701</v>
      </c>
      <c r="B10329" s="11" t="s">
        <v>1660</v>
      </c>
    </row>
    <row r="10330" spans="1:2" x14ac:dyDescent="0.2">
      <c r="A10330" s="13">
        <v>-0.16072437798233699</v>
      </c>
      <c r="B10330" s="11" t="s">
        <v>7820</v>
      </c>
    </row>
    <row r="10331" spans="1:2" x14ac:dyDescent="0.2">
      <c r="A10331" s="13">
        <v>-0.16073286586339999</v>
      </c>
      <c r="B10331" s="11" t="s">
        <v>4225</v>
      </c>
    </row>
    <row r="10332" spans="1:2" x14ac:dyDescent="0.2">
      <c r="A10332" s="13">
        <v>-0.16080222206505099</v>
      </c>
      <c r="B10332" s="11" t="s">
        <v>5100</v>
      </c>
    </row>
    <row r="10333" spans="1:2" x14ac:dyDescent="0.2">
      <c r="A10333" s="13">
        <v>-0.16080482536777499</v>
      </c>
      <c r="B10333" s="11" t="s">
        <v>52</v>
      </c>
    </row>
    <row r="10334" spans="1:2" x14ac:dyDescent="0.2">
      <c r="A10334" s="13">
        <v>-0.16084107495660599</v>
      </c>
      <c r="B10334" s="11" t="s">
        <v>2769</v>
      </c>
    </row>
    <row r="10335" spans="1:2" x14ac:dyDescent="0.2">
      <c r="A10335" s="13">
        <v>-0.160937078072589</v>
      </c>
      <c r="B10335" s="11" t="s">
        <v>7015</v>
      </c>
    </row>
    <row r="10336" spans="1:2" x14ac:dyDescent="0.2">
      <c r="A10336" s="13">
        <v>-0.16094628472916001</v>
      </c>
      <c r="B10336" s="11" t="s">
        <v>6071</v>
      </c>
    </row>
    <row r="10337" spans="1:2" x14ac:dyDescent="0.2">
      <c r="A10337" s="13">
        <v>-0.160954054886429</v>
      </c>
      <c r="B10337" s="11" t="s">
        <v>2040</v>
      </c>
    </row>
    <row r="10338" spans="1:2" x14ac:dyDescent="0.2">
      <c r="A10338" s="13">
        <v>-0.16102604258370601</v>
      </c>
      <c r="B10338" s="11" t="s">
        <v>4045</v>
      </c>
    </row>
    <row r="10339" spans="1:2" x14ac:dyDescent="0.2">
      <c r="A10339" s="13">
        <v>-0.16117248004168599</v>
      </c>
      <c r="B10339" s="11" t="s">
        <v>4671</v>
      </c>
    </row>
    <row r="10340" spans="1:2" x14ac:dyDescent="0.2">
      <c r="A10340" s="13">
        <v>-0.16123291382565899</v>
      </c>
      <c r="B10340" s="11" t="s">
        <v>10285</v>
      </c>
    </row>
    <row r="10341" spans="1:2" x14ac:dyDescent="0.2">
      <c r="A10341" s="13">
        <v>-0.161272729823174</v>
      </c>
      <c r="B10341" s="11" t="s">
        <v>3655</v>
      </c>
    </row>
    <row r="10342" spans="1:2" x14ac:dyDescent="0.2">
      <c r="A10342" s="13">
        <v>-0.16130202769819499</v>
      </c>
      <c r="B10342" s="11" t="s">
        <v>5353</v>
      </c>
    </row>
    <row r="10343" spans="1:2" x14ac:dyDescent="0.2">
      <c r="A10343" s="13">
        <v>-0.16130503923961501</v>
      </c>
      <c r="B10343" s="11" t="s">
        <v>2512</v>
      </c>
    </row>
    <row r="10344" spans="1:2" x14ac:dyDescent="0.2">
      <c r="A10344" s="13">
        <v>-0.16132590896731899</v>
      </c>
      <c r="B10344" s="11" t="s">
        <v>4892</v>
      </c>
    </row>
    <row r="10345" spans="1:2" x14ac:dyDescent="0.2">
      <c r="A10345" s="13">
        <v>-0.16138202840760499</v>
      </c>
      <c r="B10345" s="11" t="s">
        <v>339</v>
      </c>
    </row>
    <row r="10346" spans="1:2" x14ac:dyDescent="0.2">
      <c r="A10346" s="13">
        <v>-0.161473867436186</v>
      </c>
      <c r="B10346" s="11" t="s">
        <v>7617</v>
      </c>
    </row>
    <row r="10347" spans="1:2" x14ac:dyDescent="0.2">
      <c r="A10347" s="13">
        <v>-0.16148609236580699</v>
      </c>
      <c r="B10347" s="11" t="s">
        <v>1505</v>
      </c>
    </row>
    <row r="10348" spans="1:2" x14ac:dyDescent="0.2">
      <c r="A10348" s="13">
        <v>-0.16167355265085701</v>
      </c>
      <c r="B10348" s="11" t="s">
        <v>4086</v>
      </c>
    </row>
    <row r="10349" spans="1:2" x14ac:dyDescent="0.2">
      <c r="A10349" s="13">
        <v>-0.161683073631437</v>
      </c>
      <c r="B10349" s="11" t="s">
        <v>414</v>
      </c>
    </row>
    <row r="10350" spans="1:2" x14ac:dyDescent="0.2">
      <c r="A10350" s="13">
        <v>-0.16168668781550899</v>
      </c>
      <c r="B10350" s="11" t="s">
        <v>8090</v>
      </c>
    </row>
    <row r="10351" spans="1:2" x14ac:dyDescent="0.2">
      <c r="A10351" s="13">
        <v>-0.16178699796128301</v>
      </c>
      <c r="B10351" s="11" t="s">
        <v>1726</v>
      </c>
    </row>
    <row r="10352" spans="1:2" x14ac:dyDescent="0.2">
      <c r="A10352" s="13">
        <v>-0.16179925429592701</v>
      </c>
      <c r="B10352" s="11" t="s">
        <v>6316</v>
      </c>
    </row>
    <row r="10353" spans="1:2" x14ac:dyDescent="0.2">
      <c r="A10353" s="13">
        <v>-0.161828453253542</v>
      </c>
      <c r="B10353" s="11" t="s">
        <v>8999</v>
      </c>
    </row>
    <row r="10354" spans="1:2" x14ac:dyDescent="0.2">
      <c r="A10354" s="13">
        <v>-0.16183504117938299</v>
      </c>
      <c r="B10354" s="11" t="s">
        <v>5047</v>
      </c>
    </row>
    <row r="10355" spans="1:2" x14ac:dyDescent="0.2">
      <c r="A10355" s="13">
        <v>-0.162065512229328</v>
      </c>
      <c r="B10355" s="11" t="s">
        <v>1128</v>
      </c>
    </row>
    <row r="10356" spans="1:2" x14ac:dyDescent="0.2">
      <c r="A10356" s="13">
        <v>-0.16215791148591499</v>
      </c>
      <c r="B10356" s="11" t="s">
        <v>1665</v>
      </c>
    </row>
    <row r="10357" spans="1:2" x14ac:dyDescent="0.2">
      <c r="A10357" s="13">
        <v>-0.162208685941064</v>
      </c>
      <c r="B10357" s="11" t="s">
        <v>7748</v>
      </c>
    </row>
    <row r="10358" spans="1:2" x14ac:dyDescent="0.2">
      <c r="A10358" s="13">
        <v>-0.162243438407042</v>
      </c>
      <c r="B10358" s="11" t="s">
        <v>1810</v>
      </c>
    </row>
    <row r="10359" spans="1:2" x14ac:dyDescent="0.2">
      <c r="A10359" s="13">
        <v>-0.16226637992033899</v>
      </c>
      <c r="B10359" s="11" t="s">
        <v>875</v>
      </c>
    </row>
    <row r="10360" spans="1:2" x14ac:dyDescent="0.2">
      <c r="A10360" s="13">
        <v>-0.162299003540752</v>
      </c>
      <c r="B10360" s="11" t="s">
        <v>682</v>
      </c>
    </row>
    <row r="10361" spans="1:2" x14ac:dyDescent="0.2">
      <c r="A10361" s="13">
        <v>-0.162333764447159</v>
      </c>
      <c r="B10361" s="11" t="s">
        <v>1119</v>
      </c>
    </row>
    <row r="10362" spans="1:2" x14ac:dyDescent="0.2">
      <c r="A10362" s="13">
        <v>-0.162412627884015</v>
      </c>
      <c r="B10362" s="11" t="s">
        <v>274</v>
      </c>
    </row>
    <row r="10363" spans="1:2" x14ac:dyDescent="0.2">
      <c r="A10363" s="13">
        <v>-0.16262376498287401</v>
      </c>
      <c r="B10363" s="11" t="s">
        <v>1722</v>
      </c>
    </row>
    <row r="10364" spans="1:2" x14ac:dyDescent="0.2">
      <c r="A10364" s="13">
        <v>-0.16270351109248299</v>
      </c>
      <c r="B10364" s="11" t="s">
        <v>10142</v>
      </c>
    </row>
    <row r="10365" spans="1:2" x14ac:dyDescent="0.2">
      <c r="A10365" s="13">
        <v>-0.162754871040796</v>
      </c>
      <c r="B10365" s="11" t="s">
        <v>3475</v>
      </c>
    </row>
    <row r="10366" spans="1:2" x14ac:dyDescent="0.2">
      <c r="A10366" s="13">
        <v>-0.16283560051208601</v>
      </c>
      <c r="B10366" s="11" t="s">
        <v>1517</v>
      </c>
    </row>
    <row r="10367" spans="1:2" x14ac:dyDescent="0.2">
      <c r="A10367" s="13">
        <v>-0.16284217077371699</v>
      </c>
      <c r="B10367" s="11" t="s">
        <v>3107</v>
      </c>
    </row>
    <row r="10368" spans="1:2" x14ac:dyDescent="0.2">
      <c r="A10368" s="13">
        <v>-0.16288418476055799</v>
      </c>
      <c r="B10368" s="11" t="s">
        <v>6136</v>
      </c>
    </row>
    <row r="10369" spans="1:2" x14ac:dyDescent="0.2">
      <c r="A10369" s="13">
        <v>-0.16292257509920099</v>
      </c>
      <c r="B10369" s="11" t="s">
        <v>3967</v>
      </c>
    </row>
    <row r="10370" spans="1:2" x14ac:dyDescent="0.2">
      <c r="A10370" s="13">
        <v>-0.162968202252399</v>
      </c>
      <c r="B10370" s="11" t="s">
        <v>4178</v>
      </c>
    </row>
    <row r="10371" spans="1:2" x14ac:dyDescent="0.2">
      <c r="A10371" s="13">
        <v>-0.16316231422975599</v>
      </c>
      <c r="B10371" s="11" t="s">
        <v>1996</v>
      </c>
    </row>
    <row r="10372" spans="1:2" x14ac:dyDescent="0.2">
      <c r="A10372" s="13">
        <v>-0.16325953209990501</v>
      </c>
      <c r="B10372" s="11" t="s">
        <v>2148</v>
      </c>
    </row>
    <row r="10373" spans="1:2" x14ac:dyDescent="0.2">
      <c r="A10373" s="13">
        <v>-0.16326648146800099</v>
      </c>
      <c r="B10373" s="11" t="s">
        <v>6281</v>
      </c>
    </row>
    <row r="10374" spans="1:2" x14ac:dyDescent="0.2">
      <c r="A10374" s="13">
        <v>-0.16327384372602</v>
      </c>
      <c r="B10374" s="11" t="s">
        <v>8072</v>
      </c>
    </row>
    <row r="10375" spans="1:2" x14ac:dyDescent="0.2">
      <c r="A10375" s="13">
        <v>-0.16329144869456499</v>
      </c>
      <c r="B10375" s="11" t="s">
        <v>7129</v>
      </c>
    </row>
    <row r="10376" spans="1:2" x14ac:dyDescent="0.2">
      <c r="A10376" s="13">
        <v>-0.16338256872712201</v>
      </c>
      <c r="B10376" s="11" t="s">
        <v>4380</v>
      </c>
    </row>
    <row r="10377" spans="1:2" x14ac:dyDescent="0.2">
      <c r="A10377" s="13">
        <v>-0.16353774631056101</v>
      </c>
      <c r="B10377" s="11" t="s">
        <v>3889</v>
      </c>
    </row>
    <row r="10378" spans="1:2" x14ac:dyDescent="0.2">
      <c r="A10378" s="13">
        <v>-0.16355871055134999</v>
      </c>
      <c r="B10378" s="11" t="s">
        <v>5457</v>
      </c>
    </row>
    <row r="10379" spans="1:2" x14ac:dyDescent="0.2">
      <c r="A10379" s="13">
        <v>-0.163625839565398</v>
      </c>
      <c r="B10379" s="11" t="s">
        <v>4655</v>
      </c>
    </row>
    <row r="10380" spans="1:2" x14ac:dyDescent="0.2">
      <c r="A10380" s="13">
        <v>-0.163721757689792</v>
      </c>
      <c r="B10380" s="11" t="s">
        <v>7302</v>
      </c>
    </row>
    <row r="10381" spans="1:2" x14ac:dyDescent="0.2">
      <c r="A10381" s="13">
        <v>-0.16377681274859701</v>
      </c>
      <c r="B10381" s="11" t="s">
        <v>5683</v>
      </c>
    </row>
    <row r="10382" spans="1:2" x14ac:dyDescent="0.2">
      <c r="A10382" s="13">
        <v>-0.16391687947844799</v>
      </c>
      <c r="B10382" s="11" t="s">
        <v>2229</v>
      </c>
    </row>
    <row r="10383" spans="1:2" x14ac:dyDescent="0.2">
      <c r="A10383" s="13">
        <v>-0.163975911766194</v>
      </c>
      <c r="B10383" s="11" t="s">
        <v>381</v>
      </c>
    </row>
    <row r="10384" spans="1:2" x14ac:dyDescent="0.2">
      <c r="A10384" s="13">
        <v>-0.16401677521619301</v>
      </c>
      <c r="B10384" s="11" t="s">
        <v>6790</v>
      </c>
    </row>
    <row r="10385" spans="1:2" x14ac:dyDescent="0.2">
      <c r="A10385" s="13">
        <v>-0.16406123887978299</v>
      </c>
      <c r="B10385" s="11" t="s">
        <v>10411</v>
      </c>
    </row>
    <row r="10386" spans="1:2" x14ac:dyDescent="0.2">
      <c r="A10386" s="13">
        <v>-0.16410276182212899</v>
      </c>
      <c r="B10386" s="11" t="s">
        <v>5204</v>
      </c>
    </row>
    <row r="10387" spans="1:2" x14ac:dyDescent="0.2">
      <c r="A10387" s="13">
        <v>-0.164117301824209</v>
      </c>
      <c r="B10387" s="11" t="s">
        <v>5489</v>
      </c>
    </row>
    <row r="10388" spans="1:2" x14ac:dyDescent="0.2">
      <c r="A10388" s="13">
        <v>-0.16415107095779199</v>
      </c>
      <c r="B10388" s="11" t="s">
        <v>8523</v>
      </c>
    </row>
    <row r="10389" spans="1:2" x14ac:dyDescent="0.2">
      <c r="A10389" s="13">
        <v>-0.16421916867339001</v>
      </c>
      <c r="B10389" s="11" t="s">
        <v>1615</v>
      </c>
    </row>
    <row r="10390" spans="1:2" x14ac:dyDescent="0.2">
      <c r="A10390" s="13">
        <v>-0.16430632201318801</v>
      </c>
      <c r="B10390" s="11" t="s">
        <v>7386</v>
      </c>
    </row>
    <row r="10391" spans="1:2" x14ac:dyDescent="0.2">
      <c r="A10391" s="13">
        <v>-0.164424128725631</v>
      </c>
      <c r="B10391" s="11" t="s">
        <v>9846</v>
      </c>
    </row>
    <row r="10392" spans="1:2" x14ac:dyDescent="0.2">
      <c r="A10392" s="13">
        <v>-0.164546904673084</v>
      </c>
      <c r="B10392" s="11" t="s">
        <v>6021</v>
      </c>
    </row>
    <row r="10393" spans="1:2" x14ac:dyDescent="0.2">
      <c r="A10393" s="13">
        <v>-0.164594178766757</v>
      </c>
      <c r="B10393" s="11" t="s">
        <v>6605</v>
      </c>
    </row>
    <row r="10394" spans="1:2" x14ac:dyDescent="0.2">
      <c r="A10394" s="13">
        <v>-0.16474342800859701</v>
      </c>
      <c r="B10394" s="11" t="s">
        <v>5315</v>
      </c>
    </row>
    <row r="10395" spans="1:2" x14ac:dyDescent="0.2">
      <c r="A10395" s="13">
        <v>-0.164764738721213</v>
      </c>
      <c r="B10395" s="11" t="s">
        <v>3090</v>
      </c>
    </row>
    <row r="10396" spans="1:2" x14ac:dyDescent="0.2">
      <c r="A10396" s="13">
        <v>-0.164770940675496</v>
      </c>
      <c r="B10396" s="11" t="s">
        <v>4278</v>
      </c>
    </row>
    <row r="10397" spans="1:2" x14ac:dyDescent="0.2">
      <c r="A10397" s="13">
        <v>-0.16482103116605101</v>
      </c>
      <c r="B10397" s="11" t="s">
        <v>2943</v>
      </c>
    </row>
    <row r="10398" spans="1:2" x14ac:dyDescent="0.2">
      <c r="A10398" s="13">
        <v>-0.16486589909250901</v>
      </c>
      <c r="B10398" s="11" t="s">
        <v>2869</v>
      </c>
    </row>
    <row r="10399" spans="1:2" x14ac:dyDescent="0.2">
      <c r="A10399" s="13">
        <v>-0.16488015659045099</v>
      </c>
      <c r="B10399" s="11" t="s">
        <v>1224</v>
      </c>
    </row>
    <row r="10400" spans="1:2" x14ac:dyDescent="0.2">
      <c r="A10400" s="13">
        <v>-0.16488449048662199</v>
      </c>
      <c r="B10400" s="11" t="s">
        <v>6253</v>
      </c>
    </row>
    <row r="10401" spans="1:2" x14ac:dyDescent="0.2">
      <c r="A10401" s="13">
        <v>-0.16491696642931999</v>
      </c>
      <c r="B10401" s="11" t="s">
        <v>410</v>
      </c>
    </row>
    <row r="10402" spans="1:2" x14ac:dyDescent="0.2">
      <c r="A10402" s="13">
        <v>-0.164965920453751</v>
      </c>
      <c r="B10402" s="11" t="s">
        <v>10053</v>
      </c>
    </row>
    <row r="10403" spans="1:2" x14ac:dyDescent="0.2">
      <c r="A10403" s="13">
        <v>-0.16513629807536201</v>
      </c>
      <c r="B10403" s="11" t="s">
        <v>3366</v>
      </c>
    </row>
    <row r="10404" spans="1:2" x14ac:dyDescent="0.2">
      <c r="A10404" s="13">
        <v>-0.16513832469018</v>
      </c>
      <c r="B10404" s="11" t="s">
        <v>6771</v>
      </c>
    </row>
    <row r="10405" spans="1:2" x14ac:dyDescent="0.2">
      <c r="A10405" s="13">
        <v>-0.16521158164345701</v>
      </c>
      <c r="B10405" s="11" t="s">
        <v>560</v>
      </c>
    </row>
    <row r="10406" spans="1:2" x14ac:dyDescent="0.2">
      <c r="A10406" s="13">
        <v>-0.16521573393814801</v>
      </c>
      <c r="B10406" s="11" t="s">
        <v>6948</v>
      </c>
    </row>
    <row r="10407" spans="1:2" x14ac:dyDescent="0.2">
      <c r="A10407" s="13">
        <v>-0.165229344975238</v>
      </c>
      <c r="B10407" s="11" t="s">
        <v>2470</v>
      </c>
    </row>
    <row r="10408" spans="1:2" x14ac:dyDescent="0.2">
      <c r="A10408" s="13">
        <v>-0.16523478466819499</v>
      </c>
      <c r="B10408" s="11" t="s">
        <v>3980</v>
      </c>
    </row>
    <row r="10409" spans="1:2" x14ac:dyDescent="0.2">
      <c r="A10409" s="13">
        <v>-0.16541161780473199</v>
      </c>
      <c r="B10409" s="11" t="s">
        <v>3646</v>
      </c>
    </row>
    <row r="10410" spans="1:2" x14ac:dyDescent="0.2">
      <c r="A10410" s="13">
        <v>-0.16545206516914601</v>
      </c>
      <c r="B10410" s="11" t="s">
        <v>8554</v>
      </c>
    </row>
    <row r="10411" spans="1:2" x14ac:dyDescent="0.2">
      <c r="A10411" s="13">
        <v>-0.16548634354219699</v>
      </c>
      <c r="B10411" s="11" t="s">
        <v>4088</v>
      </c>
    </row>
    <row r="10412" spans="1:2" x14ac:dyDescent="0.2">
      <c r="A10412" s="13">
        <v>-0.165554523241534</v>
      </c>
      <c r="B10412" s="11" t="s">
        <v>4250</v>
      </c>
    </row>
    <row r="10413" spans="1:2" x14ac:dyDescent="0.2">
      <c r="A10413" s="13">
        <v>-0.16562862480784801</v>
      </c>
      <c r="B10413" s="11" t="s">
        <v>1789</v>
      </c>
    </row>
    <row r="10414" spans="1:2" x14ac:dyDescent="0.2">
      <c r="A10414" s="13">
        <v>-0.16564623959460101</v>
      </c>
      <c r="B10414" s="11" t="s">
        <v>1508</v>
      </c>
    </row>
    <row r="10415" spans="1:2" x14ac:dyDescent="0.2">
      <c r="A10415" s="13">
        <v>-0.16568502660422499</v>
      </c>
      <c r="B10415" s="11" t="s">
        <v>7260</v>
      </c>
    </row>
    <row r="10416" spans="1:2" x14ac:dyDescent="0.2">
      <c r="A10416" s="13">
        <v>-0.16572348646082899</v>
      </c>
      <c r="B10416" s="11" t="s">
        <v>688</v>
      </c>
    </row>
    <row r="10417" spans="1:2" x14ac:dyDescent="0.2">
      <c r="A10417" s="13">
        <v>-0.16578184156102599</v>
      </c>
      <c r="B10417" s="11" t="s">
        <v>4227</v>
      </c>
    </row>
    <row r="10418" spans="1:2" x14ac:dyDescent="0.2">
      <c r="A10418" s="13">
        <v>-0.16579145351892899</v>
      </c>
      <c r="B10418" s="11" t="s">
        <v>4840</v>
      </c>
    </row>
    <row r="10419" spans="1:2" x14ac:dyDescent="0.2">
      <c r="A10419" s="13">
        <v>-0.16582400308430401</v>
      </c>
      <c r="B10419" s="11" t="s">
        <v>938</v>
      </c>
    </row>
    <row r="10420" spans="1:2" x14ac:dyDescent="0.2">
      <c r="A10420" s="13">
        <v>-0.165841322213236</v>
      </c>
      <c r="B10420" s="11" t="s">
        <v>3992</v>
      </c>
    </row>
    <row r="10421" spans="1:2" x14ac:dyDescent="0.2">
      <c r="A10421" s="13">
        <v>-0.16610636411791599</v>
      </c>
      <c r="B10421" s="11" t="s">
        <v>9505</v>
      </c>
    </row>
    <row r="10422" spans="1:2" x14ac:dyDescent="0.2">
      <c r="A10422" s="13">
        <v>-0.16613399178666799</v>
      </c>
      <c r="B10422" s="11" t="s">
        <v>4048</v>
      </c>
    </row>
    <row r="10423" spans="1:2" x14ac:dyDescent="0.2">
      <c r="A10423" s="13">
        <v>-0.16613523162367799</v>
      </c>
      <c r="B10423" s="11" t="s">
        <v>1083</v>
      </c>
    </row>
    <row r="10424" spans="1:2" x14ac:dyDescent="0.2">
      <c r="A10424" s="13">
        <v>-0.166141185008329</v>
      </c>
      <c r="B10424" s="11" t="s">
        <v>1099</v>
      </c>
    </row>
    <row r="10425" spans="1:2" x14ac:dyDescent="0.2">
      <c r="A10425" s="13">
        <v>-0.16617836660580201</v>
      </c>
      <c r="B10425" s="11" t="s">
        <v>290</v>
      </c>
    </row>
    <row r="10426" spans="1:2" x14ac:dyDescent="0.2">
      <c r="A10426" s="13">
        <v>-0.16633818170458101</v>
      </c>
      <c r="B10426" s="11" t="s">
        <v>9097</v>
      </c>
    </row>
    <row r="10427" spans="1:2" x14ac:dyDescent="0.2">
      <c r="A10427" s="13">
        <v>-0.16634407806798199</v>
      </c>
      <c r="B10427" s="11" t="s">
        <v>4521</v>
      </c>
    </row>
    <row r="10428" spans="1:2" x14ac:dyDescent="0.2">
      <c r="A10428" s="13">
        <v>-0.166401856425338</v>
      </c>
      <c r="B10428" s="11" t="s">
        <v>1458</v>
      </c>
    </row>
    <row r="10429" spans="1:2" x14ac:dyDescent="0.2">
      <c r="A10429" s="13">
        <v>-0.16648202691296199</v>
      </c>
      <c r="B10429" s="11" t="s">
        <v>9059</v>
      </c>
    </row>
    <row r="10430" spans="1:2" x14ac:dyDescent="0.2">
      <c r="A10430" s="13">
        <v>-0.16649811958843899</v>
      </c>
      <c r="B10430" s="11" t="s">
        <v>8660</v>
      </c>
    </row>
    <row r="10431" spans="1:2" x14ac:dyDescent="0.2">
      <c r="A10431" s="13">
        <v>-0.16652669044549001</v>
      </c>
      <c r="B10431" s="11" t="s">
        <v>6813</v>
      </c>
    </row>
    <row r="10432" spans="1:2" x14ac:dyDescent="0.2">
      <c r="A10432" s="13">
        <v>-0.16657271283233799</v>
      </c>
      <c r="B10432" s="11" t="s">
        <v>3110</v>
      </c>
    </row>
    <row r="10433" spans="1:2" x14ac:dyDescent="0.2">
      <c r="A10433" s="13">
        <v>-0.16659618369042301</v>
      </c>
      <c r="B10433" s="11" t="s">
        <v>3143</v>
      </c>
    </row>
    <row r="10434" spans="1:2" x14ac:dyDescent="0.2">
      <c r="A10434" s="13">
        <v>-0.16671131717652299</v>
      </c>
      <c r="B10434" s="11" t="s">
        <v>3796</v>
      </c>
    </row>
    <row r="10435" spans="1:2" x14ac:dyDescent="0.2">
      <c r="A10435" s="13">
        <v>-0.166748119629335</v>
      </c>
      <c r="B10435" s="11" t="s">
        <v>2245</v>
      </c>
    </row>
    <row r="10436" spans="1:2" x14ac:dyDescent="0.2">
      <c r="A10436" s="13">
        <v>-0.16681596668079801</v>
      </c>
      <c r="B10436" s="11" t="s">
        <v>10274</v>
      </c>
    </row>
    <row r="10437" spans="1:2" x14ac:dyDescent="0.2">
      <c r="A10437" s="13">
        <v>-0.16686500317487199</v>
      </c>
      <c r="B10437" s="11" t="s">
        <v>4981</v>
      </c>
    </row>
    <row r="10438" spans="1:2" x14ac:dyDescent="0.2">
      <c r="A10438" s="13">
        <v>-0.16691715938655</v>
      </c>
      <c r="B10438" s="11" t="s">
        <v>5852</v>
      </c>
    </row>
    <row r="10439" spans="1:2" x14ac:dyDescent="0.2">
      <c r="A10439" s="13">
        <v>-0.16693233655262299</v>
      </c>
      <c r="B10439" s="11" t="s">
        <v>1039</v>
      </c>
    </row>
    <row r="10440" spans="1:2" x14ac:dyDescent="0.2">
      <c r="A10440" s="13">
        <v>-0.16693240368646201</v>
      </c>
      <c r="B10440" s="11" t="s">
        <v>2857</v>
      </c>
    </row>
    <row r="10441" spans="1:2" x14ac:dyDescent="0.2">
      <c r="A10441" s="13">
        <v>-0.16701493558292799</v>
      </c>
      <c r="B10441" s="11" t="s">
        <v>9081</v>
      </c>
    </row>
    <row r="10442" spans="1:2" x14ac:dyDescent="0.2">
      <c r="A10442" s="13">
        <v>-0.167114762228493</v>
      </c>
      <c r="B10442" s="11" t="s">
        <v>3191</v>
      </c>
    </row>
    <row r="10443" spans="1:2" x14ac:dyDescent="0.2">
      <c r="A10443" s="13">
        <v>-0.167236632870636</v>
      </c>
      <c r="B10443" s="11" t="s">
        <v>1042</v>
      </c>
    </row>
    <row r="10444" spans="1:2" x14ac:dyDescent="0.2">
      <c r="A10444" s="13">
        <v>-0.16729820746884699</v>
      </c>
      <c r="B10444" s="11" t="s">
        <v>3650</v>
      </c>
    </row>
    <row r="10445" spans="1:2" x14ac:dyDescent="0.2">
      <c r="A10445" s="13">
        <v>-0.16736475440601201</v>
      </c>
      <c r="B10445" s="11" t="s">
        <v>8217</v>
      </c>
    </row>
    <row r="10446" spans="1:2" x14ac:dyDescent="0.2">
      <c r="A10446" s="13">
        <v>-0.16743175212352199</v>
      </c>
      <c r="B10446" s="11" t="s">
        <v>5112</v>
      </c>
    </row>
    <row r="10447" spans="1:2" x14ac:dyDescent="0.2">
      <c r="A10447" s="13">
        <v>-0.16762295541592001</v>
      </c>
      <c r="B10447" s="11" t="s">
        <v>927</v>
      </c>
    </row>
    <row r="10448" spans="1:2" x14ac:dyDescent="0.2">
      <c r="A10448" s="13">
        <v>-0.167641832005335</v>
      </c>
      <c r="B10448" s="11" t="s">
        <v>2983</v>
      </c>
    </row>
    <row r="10449" spans="1:2" x14ac:dyDescent="0.2">
      <c r="A10449" s="13">
        <v>-0.16766611680631899</v>
      </c>
      <c r="B10449" s="11" t="s">
        <v>7951</v>
      </c>
    </row>
    <row r="10450" spans="1:2" x14ac:dyDescent="0.2">
      <c r="A10450" s="13">
        <v>-0.167748582846211</v>
      </c>
      <c r="B10450" s="11" t="s">
        <v>10008</v>
      </c>
    </row>
    <row r="10451" spans="1:2" x14ac:dyDescent="0.2">
      <c r="A10451" s="13">
        <v>-0.16800876128185399</v>
      </c>
      <c r="B10451" s="11" t="s">
        <v>598</v>
      </c>
    </row>
    <row r="10452" spans="1:2" x14ac:dyDescent="0.2">
      <c r="A10452" s="13">
        <v>-0.168036189842972</v>
      </c>
      <c r="B10452" s="11" t="s">
        <v>9747</v>
      </c>
    </row>
    <row r="10453" spans="1:2" x14ac:dyDescent="0.2">
      <c r="A10453" s="13">
        <v>-0.16818013583213301</v>
      </c>
      <c r="B10453" s="11" t="s">
        <v>7630</v>
      </c>
    </row>
    <row r="10454" spans="1:2" x14ac:dyDescent="0.2">
      <c r="A10454" s="13">
        <v>-0.16818497035452901</v>
      </c>
      <c r="B10454" s="11" t="s">
        <v>3737</v>
      </c>
    </row>
    <row r="10455" spans="1:2" x14ac:dyDescent="0.2">
      <c r="A10455" s="13">
        <v>-0.16820879583311599</v>
      </c>
      <c r="B10455" s="11" t="s">
        <v>9386</v>
      </c>
    </row>
    <row r="10456" spans="1:2" x14ac:dyDescent="0.2">
      <c r="A10456" s="13">
        <v>-0.16821145050822101</v>
      </c>
      <c r="B10456" s="11" t="s">
        <v>3753</v>
      </c>
    </row>
    <row r="10457" spans="1:2" x14ac:dyDescent="0.2">
      <c r="A10457" s="13">
        <v>-0.168302722403984</v>
      </c>
      <c r="B10457" s="11" t="s">
        <v>1783</v>
      </c>
    </row>
    <row r="10458" spans="1:2" x14ac:dyDescent="0.2">
      <c r="A10458" s="13">
        <v>-0.168333103852215</v>
      </c>
      <c r="B10458" s="11" t="s">
        <v>5276</v>
      </c>
    </row>
    <row r="10459" spans="1:2" x14ac:dyDescent="0.2">
      <c r="A10459" s="13">
        <v>-0.16852623661303801</v>
      </c>
      <c r="B10459" s="11" t="s">
        <v>1024</v>
      </c>
    </row>
    <row r="10460" spans="1:2" x14ac:dyDescent="0.2">
      <c r="A10460" s="13">
        <v>-0.16880134734525801</v>
      </c>
      <c r="B10460" s="11" t="s">
        <v>4385</v>
      </c>
    </row>
    <row r="10461" spans="1:2" x14ac:dyDescent="0.2">
      <c r="A10461" s="13">
        <v>-0.168909645919427</v>
      </c>
      <c r="B10461" s="11" t="s">
        <v>8241</v>
      </c>
    </row>
    <row r="10462" spans="1:2" x14ac:dyDescent="0.2">
      <c r="A10462" s="13">
        <v>-0.168942077317944</v>
      </c>
      <c r="B10462" s="11" t="s">
        <v>459</v>
      </c>
    </row>
    <row r="10463" spans="1:2" x14ac:dyDescent="0.2">
      <c r="A10463" s="13">
        <v>-0.16894970627379799</v>
      </c>
      <c r="B10463" s="11" t="s">
        <v>5953</v>
      </c>
    </row>
    <row r="10464" spans="1:2" x14ac:dyDescent="0.2">
      <c r="A10464" s="13">
        <v>-0.16911544061890299</v>
      </c>
      <c r="B10464" s="11" t="s">
        <v>7184</v>
      </c>
    </row>
    <row r="10465" spans="1:2" x14ac:dyDescent="0.2">
      <c r="A10465" s="13">
        <v>-0.169162690291708</v>
      </c>
      <c r="B10465" s="11" t="s">
        <v>9114</v>
      </c>
    </row>
    <row r="10466" spans="1:2" x14ac:dyDescent="0.2">
      <c r="A10466" s="13">
        <v>-0.16918847686233099</v>
      </c>
      <c r="B10466" s="11" t="s">
        <v>1456</v>
      </c>
    </row>
    <row r="10467" spans="1:2" x14ac:dyDescent="0.2">
      <c r="A10467" s="13">
        <v>-0.16927593389482601</v>
      </c>
      <c r="B10467" s="11" t="s">
        <v>8159</v>
      </c>
    </row>
    <row r="10468" spans="1:2" x14ac:dyDescent="0.2">
      <c r="A10468" s="13">
        <v>-0.169308821332877</v>
      </c>
      <c r="B10468" s="11" t="s">
        <v>2438</v>
      </c>
    </row>
    <row r="10469" spans="1:2" x14ac:dyDescent="0.2">
      <c r="A10469" s="13">
        <v>-0.16934134989254801</v>
      </c>
      <c r="B10469" s="11" t="s">
        <v>6242</v>
      </c>
    </row>
    <row r="10470" spans="1:2" x14ac:dyDescent="0.2">
      <c r="A10470" s="13">
        <v>-0.169442724836953</v>
      </c>
      <c r="B10470" s="11" t="s">
        <v>8812</v>
      </c>
    </row>
    <row r="10471" spans="1:2" x14ac:dyDescent="0.2">
      <c r="A10471" s="13">
        <v>-0.16944686362782399</v>
      </c>
      <c r="B10471" s="11" t="s">
        <v>9507</v>
      </c>
    </row>
    <row r="10472" spans="1:2" x14ac:dyDescent="0.2">
      <c r="A10472" s="13">
        <v>-0.169477676082502</v>
      </c>
      <c r="B10472" s="11" t="s">
        <v>1449</v>
      </c>
    </row>
    <row r="10473" spans="1:2" x14ac:dyDescent="0.2">
      <c r="A10473" s="13">
        <v>-0.16967007443570301</v>
      </c>
      <c r="B10473" s="11" t="s">
        <v>185</v>
      </c>
    </row>
    <row r="10474" spans="1:2" x14ac:dyDescent="0.2">
      <c r="A10474" s="13">
        <v>-0.169734625351803</v>
      </c>
      <c r="B10474" s="11" t="s">
        <v>1488</v>
      </c>
    </row>
    <row r="10475" spans="1:2" x14ac:dyDescent="0.2">
      <c r="A10475" s="13">
        <v>-0.16977688389800499</v>
      </c>
      <c r="B10475" s="11" t="s">
        <v>2237</v>
      </c>
    </row>
    <row r="10476" spans="1:2" x14ac:dyDescent="0.2">
      <c r="A10476" s="13">
        <v>-0.17013086467614699</v>
      </c>
      <c r="B10476" s="11" t="s">
        <v>1367</v>
      </c>
    </row>
    <row r="10477" spans="1:2" x14ac:dyDescent="0.2">
      <c r="A10477" s="13">
        <v>-0.17019354692640301</v>
      </c>
      <c r="B10477" s="11" t="s">
        <v>7671</v>
      </c>
    </row>
    <row r="10478" spans="1:2" x14ac:dyDescent="0.2">
      <c r="A10478" s="13">
        <v>-0.17019577169800401</v>
      </c>
      <c r="B10478" s="11" t="s">
        <v>4077</v>
      </c>
    </row>
    <row r="10479" spans="1:2" x14ac:dyDescent="0.2">
      <c r="A10479" s="13">
        <v>-0.17019933012895999</v>
      </c>
      <c r="B10479" s="11" t="s">
        <v>1490</v>
      </c>
    </row>
    <row r="10480" spans="1:2" x14ac:dyDescent="0.2">
      <c r="A10480" s="13">
        <v>-0.170295101374866</v>
      </c>
      <c r="B10480" s="11" t="s">
        <v>7180</v>
      </c>
    </row>
    <row r="10481" spans="1:2" x14ac:dyDescent="0.2">
      <c r="A10481" s="13">
        <v>-0.17033196845790699</v>
      </c>
      <c r="B10481" s="11" t="s">
        <v>8195</v>
      </c>
    </row>
    <row r="10482" spans="1:2" x14ac:dyDescent="0.2">
      <c r="A10482" s="13">
        <v>-0.170357555049719</v>
      </c>
      <c r="B10482" s="11" t="s">
        <v>5968</v>
      </c>
    </row>
    <row r="10483" spans="1:2" x14ac:dyDescent="0.2">
      <c r="A10483" s="13">
        <v>-0.17044314948422501</v>
      </c>
      <c r="B10483" s="11" t="s">
        <v>7767</v>
      </c>
    </row>
    <row r="10484" spans="1:2" x14ac:dyDescent="0.2">
      <c r="A10484" s="13">
        <v>-0.170683351929376</v>
      </c>
      <c r="B10484" s="11" t="s">
        <v>4091</v>
      </c>
    </row>
    <row r="10485" spans="1:2" x14ac:dyDescent="0.2">
      <c r="A10485" s="13">
        <v>-0.17073682842528101</v>
      </c>
      <c r="B10485" s="11" t="s">
        <v>414</v>
      </c>
    </row>
    <row r="10486" spans="1:2" x14ac:dyDescent="0.2">
      <c r="A10486" s="13">
        <v>-0.17074720235434099</v>
      </c>
      <c r="B10486" s="11" t="s">
        <v>2968</v>
      </c>
    </row>
    <row r="10487" spans="1:2" x14ac:dyDescent="0.2">
      <c r="A10487" s="13">
        <v>-0.170817838850568</v>
      </c>
      <c r="B10487" s="11" t="s">
        <v>8362</v>
      </c>
    </row>
    <row r="10488" spans="1:2" x14ac:dyDescent="0.2">
      <c r="A10488" s="13">
        <v>-0.171049731492257</v>
      </c>
      <c r="B10488" s="11" t="s">
        <v>10087</v>
      </c>
    </row>
    <row r="10489" spans="1:2" x14ac:dyDescent="0.2">
      <c r="A10489" s="13">
        <v>-0.171071931478633</v>
      </c>
      <c r="B10489" s="11" t="s">
        <v>5358</v>
      </c>
    </row>
    <row r="10490" spans="1:2" x14ac:dyDescent="0.2">
      <c r="A10490" s="13">
        <v>-0.171080575602267</v>
      </c>
      <c r="B10490" s="11" t="s">
        <v>7023</v>
      </c>
    </row>
    <row r="10491" spans="1:2" x14ac:dyDescent="0.2">
      <c r="A10491" s="13">
        <v>-0.17110630877531499</v>
      </c>
      <c r="B10491" s="11" t="s">
        <v>5722</v>
      </c>
    </row>
    <row r="10492" spans="1:2" x14ac:dyDescent="0.2">
      <c r="A10492" s="13">
        <v>-0.171256460918875</v>
      </c>
      <c r="B10492" s="11" t="s">
        <v>460</v>
      </c>
    </row>
    <row r="10493" spans="1:2" x14ac:dyDescent="0.2">
      <c r="A10493" s="13">
        <v>-0.17134570462153201</v>
      </c>
      <c r="B10493" s="11" t="s">
        <v>9484</v>
      </c>
    </row>
    <row r="10494" spans="1:2" x14ac:dyDescent="0.2">
      <c r="A10494" s="13">
        <v>-0.171477369992487</v>
      </c>
      <c r="B10494" s="11" t="s">
        <v>10027</v>
      </c>
    </row>
    <row r="10495" spans="1:2" x14ac:dyDescent="0.2">
      <c r="A10495" s="13">
        <v>-0.171502574156981</v>
      </c>
      <c r="B10495" s="11" t="s">
        <v>9433</v>
      </c>
    </row>
    <row r="10496" spans="1:2" x14ac:dyDescent="0.2">
      <c r="A10496" s="13">
        <v>-0.17154958011757701</v>
      </c>
      <c r="B10496" s="11" t="s">
        <v>6811</v>
      </c>
    </row>
    <row r="10497" spans="1:2" x14ac:dyDescent="0.2">
      <c r="A10497" s="13">
        <v>-0.17157161020811501</v>
      </c>
      <c r="B10497" s="11" t="s">
        <v>6509</v>
      </c>
    </row>
    <row r="10498" spans="1:2" x14ac:dyDescent="0.2">
      <c r="A10498" s="13">
        <v>-0.171573083650332</v>
      </c>
      <c r="B10498" s="11" t="s">
        <v>3946</v>
      </c>
    </row>
    <row r="10499" spans="1:2" x14ac:dyDescent="0.2">
      <c r="A10499" s="13">
        <v>-0.17169820198718799</v>
      </c>
      <c r="B10499" s="11" t="s">
        <v>8059</v>
      </c>
    </row>
    <row r="10500" spans="1:2" x14ac:dyDescent="0.2">
      <c r="A10500" s="13">
        <v>-0.17170085949341499</v>
      </c>
      <c r="B10500" s="11" t="s">
        <v>6657</v>
      </c>
    </row>
    <row r="10501" spans="1:2" x14ac:dyDescent="0.2">
      <c r="A10501" s="13">
        <v>-0.17172887436999901</v>
      </c>
      <c r="B10501" s="11" t="s">
        <v>4637</v>
      </c>
    </row>
    <row r="10502" spans="1:2" x14ac:dyDescent="0.2">
      <c r="A10502" s="13">
        <v>-0.17180253523986799</v>
      </c>
      <c r="B10502" s="11" t="s">
        <v>5878</v>
      </c>
    </row>
    <row r="10503" spans="1:2" x14ac:dyDescent="0.2">
      <c r="A10503" s="13">
        <v>-0.17185030998661799</v>
      </c>
      <c r="B10503" s="11" t="s">
        <v>291</v>
      </c>
    </row>
    <row r="10504" spans="1:2" x14ac:dyDescent="0.2">
      <c r="A10504" s="13">
        <v>-0.17188073683091901</v>
      </c>
      <c r="B10504" s="11" t="s">
        <v>6397</v>
      </c>
    </row>
    <row r="10505" spans="1:2" x14ac:dyDescent="0.2">
      <c r="A10505" s="13">
        <v>-0.17195074922630799</v>
      </c>
      <c r="B10505" s="11" t="s">
        <v>6332</v>
      </c>
    </row>
    <row r="10506" spans="1:2" x14ac:dyDescent="0.2">
      <c r="A10506" s="13">
        <v>-0.17200535049804</v>
      </c>
      <c r="B10506" s="11" t="s">
        <v>5112</v>
      </c>
    </row>
    <row r="10507" spans="1:2" x14ac:dyDescent="0.2">
      <c r="A10507" s="13">
        <v>-0.17213775288823699</v>
      </c>
      <c r="B10507" s="11" t="s">
        <v>925</v>
      </c>
    </row>
    <row r="10508" spans="1:2" x14ac:dyDescent="0.2">
      <c r="A10508" s="13">
        <v>-0.17218830930026899</v>
      </c>
      <c r="B10508" s="11" t="s">
        <v>7138</v>
      </c>
    </row>
    <row r="10509" spans="1:2" x14ac:dyDescent="0.2">
      <c r="A10509" s="13">
        <v>-0.172204554581284</v>
      </c>
      <c r="B10509" s="11" t="s">
        <v>512</v>
      </c>
    </row>
    <row r="10510" spans="1:2" x14ac:dyDescent="0.2">
      <c r="A10510" s="13">
        <v>-0.17223693899345799</v>
      </c>
      <c r="B10510" s="11" t="s">
        <v>3435</v>
      </c>
    </row>
    <row r="10511" spans="1:2" x14ac:dyDescent="0.2">
      <c r="A10511" s="13">
        <v>-0.172287940865368</v>
      </c>
      <c r="B10511" s="11" t="s">
        <v>3578</v>
      </c>
    </row>
    <row r="10512" spans="1:2" x14ac:dyDescent="0.2">
      <c r="A10512" s="13">
        <v>-0.172290906450975</v>
      </c>
      <c r="B10512" s="11" t="s">
        <v>264</v>
      </c>
    </row>
    <row r="10513" spans="1:2" x14ac:dyDescent="0.2">
      <c r="A10513" s="13">
        <v>-0.17236015318511</v>
      </c>
      <c r="B10513" s="11" t="s">
        <v>8752</v>
      </c>
    </row>
    <row r="10514" spans="1:2" x14ac:dyDescent="0.2">
      <c r="A10514" s="13">
        <v>-0.17237996306915099</v>
      </c>
      <c r="B10514" s="11" t="s">
        <v>4911</v>
      </c>
    </row>
    <row r="10515" spans="1:2" x14ac:dyDescent="0.2">
      <c r="A10515" s="13">
        <v>-0.172454310953394</v>
      </c>
      <c r="B10515" s="11" t="s">
        <v>9960</v>
      </c>
    </row>
    <row r="10516" spans="1:2" x14ac:dyDescent="0.2">
      <c r="A10516" s="13">
        <v>-0.17247771620079499</v>
      </c>
      <c r="B10516" s="11" t="s">
        <v>6311</v>
      </c>
    </row>
    <row r="10517" spans="1:2" x14ac:dyDescent="0.2">
      <c r="A10517" s="13">
        <v>-0.172500007484826</v>
      </c>
      <c r="B10517" s="11" t="s">
        <v>5027</v>
      </c>
    </row>
    <row r="10518" spans="1:2" x14ac:dyDescent="0.2">
      <c r="A10518" s="13">
        <v>-0.17264024887142401</v>
      </c>
      <c r="B10518" s="11" t="s">
        <v>1957</v>
      </c>
    </row>
    <row r="10519" spans="1:2" x14ac:dyDescent="0.2">
      <c r="A10519" s="13">
        <v>-0.17272877684693699</v>
      </c>
      <c r="B10519" s="11" t="s">
        <v>4808</v>
      </c>
    </row>
    <row r="10520" spans="1:2" x14ac:dyDescent="0.2">
      <c r="A10520" s="13">
        <v>-0.17279052427347499</v>
      </c>
      <c r="B10520" s="11" t="s">
        <v>3477</v>
      </c>
    </row>
    <row r="10521" spans="1:2" x14ac:dyDescent="0.2">
      <c r="A10521" s="13">
        <v>-0.172805882301687</v>
      </c>
      <c r="B10521" s="11" t="s">
        <v>4603</v>
      </c>
    </row>
    <row r="10522" spans="1:2" x14ac:dyDescent="0.2">
      <c r="A10522" s="13">
        <v>-0.17284551686826599</v>
      </c>
      <c r="B10522" s="11" t="s">
        <v>2766</v>
      </c>
    </row>
    <row r="10523" spans="1:2" x14ac:dyDescent="0.2">
      <c r="A10523" s="13">
        <v>-0.17301067081781599</v>
      </c>
      <c r="B10523" s="11" t="s">
        <v>7267</v>
      </c>
    </row>
    <row r="10524" spans="1:2" x14ac:dyDescent="0.2">
      <c r="A10524" s="13">
        <v>-0.17314796122970599</v>
      </c>
      <c r="B10524" s="11" t="s">
        <v>2043</v>
      </c>
    </row>
    <row r="10525" spans="1:2" x14ac:dyDescent="0.2">
      <c r="A10525" s="13">
        <v>-0.17317694587926699</v>
      </c>
      <c r="B10525" s="11" t="s">
        <v>6922</v>
      </c>
    </row>
    <row r="10526" spans="1:2" x14ac:dyDescent="0.2">
      <c r="A10526" s="13">
        <v>-0.17318386521728299</v>
      </c>
      <c r="B10526" s="11" t="s">
        <v>2153</v>
      </c>
    </row>
    <row r="10527" spans="1:2" x14ac:dyDescent="0.2">
      <c r="A10527" s="13">
        <v>-0.17327282400395599</v>
      </c>
      <c r="B10527" s="11" t="s">
        <v>2455</v>
      </c>
    </row>
    <row r="10528" spans="1:2" x14ac:dyDescent="0.2">
      <c r="A10528" s="13">
        <v>-0.17333576090151201</v>
      </c>
      <c r="B10528" s="11" t="s">
        <v>8191</v>
      </c>
    </row>
    <row r="10529" spans="1:2" x14ac:dyDescent="0.2">
      <c r="A10529" s="13">
        <v>-0.173458697213871</v>
      </c>
      <c r="B10529" s="11" t="s">
        <v>5240</v>
      </c>
    </row>
    <row r="10530" spans="1:2" x14ac:dyDescent="0.2">
      <c r="A10530" s="13">
        <v>-0.17346637083473099</v>
      </c>
      <c r="B10530" s="11" t="s">
        <v>7241</v>
      </c>
    </row>
    <row r="10531" spans="1:2" x14ac:dyDescent="0.2">
      <c r="A10531" s="13">
        <v>-0.17348517025916199</v>
      </c>
      <c r="B10531" s="11" t="s">
        <v>1997</v>
      </c>
    </row>
    <row r="10532" spans="1:2" x14ac:dyDescent="0.2">
      <c r="A10532" s="13">
        <v>-0.17359676150094</v>
      </c>
      <c r="B10532" s="11" t="s">
        <v>2893</v>
      </c>
    </row>
    <row r="10533" spans="1:2" x14ac:dyDescent="0.2">
      <c r="A10533" s="13">
        <v>-0.173614577814797</v>
      </c>
      <c r="B10533" s="11" t="s">
        <v>7886</v>
      </c>
    </row>
    <row r="10534" spans="1:2" x14ac:dyDescent="0.2">
      <c r="A10534" s="13">
        <v>-0.17372978537242301</v>
      </c>
      <c r="B10534" s="11" t="s">
        <v>3570</v>
      </c>
    </row>
    <row r="10535" spans="1:2" x14ac:dyDescent="0.2">
      <c r="A10535" s="13">
        <v>-0.17374532864511799</v>
      </c>
      <c r="B10535" s="11" t="s">
        <v>5247</v>
      </c>
    </row>
    <row r="10536" spans="1:2" x14ac:dyDescent="0.2">
      <c r="A10536" s="13">
        <v>-0.173815990874917</v>
      </c>
      <c r="B10536" s="11" t="s">
        <v>6604</v>
      </c>
    </row>
    <row r="10537" spans="1:2" x14ac:dyDescent="0.2">
      <c r="A10537" s="13">
        <v>-0.17382532250598001</v>
      </c>
      <c r="B10537" s="11" t="s">
        <v>3396</v>
      </c>
    </row>
    <row r="10538" spans="1:2" x14ac:dyDescent="0.2">
      <c r="A10538" s="13">
        <v>-0.17387075646658701</v>
      </c>
      <c r="B10538" s="11" t="s">
        <v>7167</v>
      </c>
    </row>
    <row r="10539" spans="1:2" x14ac:dyDescent="0.2">
      <c r="A10539" s="13">
        <v>-0.17401034133575799</v>
      </c>
      <c r="B10539" s="11" t="s">
        <v>6849</v>
      </c>
    </row>
    <row r="10540" spans="1:2" x14ac:dyDescent="0.2">
      <c r="A10540" s="13">
        <v>-0.17402542399724899</v>
      </c>
      <c r="B10540" s="11" t="s">
        <v>6362</v>
      </c>
    </row>
    <row r="10541" spans="1:2" x14ac:dyDescent="0.2">
      <c r="A10541" s="13">
        <v>-0.17407447715357199</v>
      </c>
      <c r="B10541" s="11" t="s">
        <v>5138</v>
      </c>
    </row>
    <row r="10542" spans="1:2" x14ac:dyDescent="0.2">
      <c r="A10542" s="13">
        <v>-0.17408467125274399</v>
      </c>
      <c r="B10542" s="11" t="s">
        <v>2001</v>
      </c>
    </row>
    <row r="10543" spans="1:2" x14ac:dyDescent="0.2">
      <c r="A10543" s="13">
        <v>-0.174118548603823</v>
      </c>
      <c r="B10543" s="11" t="s">
        <v>2830</v>
      </c>
    </row>
    <row r="10544" spans="1:2" x14ac:dyDescent="0.2">
      <c r="A10544" s="13">
        <v>-0.174136063711786</v>
      </c>
      <c r="B10544" s="11" t="s">
        <v>3147</v>
      </c>
    </row>
    <row r="10545" spans="1:2" x14ac:dyDescent="0.2">
      <c r="A10545" s="13">
        <v>-0.17418694412435401</v>
      </c>
      <c r="B10545" s="11" t="s">
        <v>4039</v>
      </c>
    </row>
    <row r="10546" spans="1:2" x14ac:dyDescent="0.2">
      <c r="A10546" s="13">
        <v>-0.17418785547882501</v>
      </c>
      <c r="B10546" s="11" t="s">
        <v>6973</v>
      </c>
    </row>
    <row r="10547" spans="1:2" x14ac:dyDescent="0.2">
      <c r="A10547" s="13">
        <v>-0.17420659983581099</v>
      </c>
      <c r="B10547" s="11" t="s">
        <v>9005</v>
      </c>
    </row>
    <row r="10548" spans="1:2" x14ac:dyDescent="0.2">
      <c r="A10548" s="13">
        <v>-0.17426098842055299</v>
      </c>
      <c r="B10548" s="11" t="s">
        <v>590</v>
      </c>
    </row>
    <row r="10549" spans="1:2" x14ac:dyDescent="0.2">
      <c r="A10549" s="13">
        <v>-0.17432211355923899</v>
      </c>
      <c r="B10549" s="11" t="s">
        <v>4445</v>
      </c>
    </row>
    <row r="10550" spans="1:2" x14ac:dyDescent="0.2">
      <c r="A10550" s="13">
        <v>-0.174329469087834</v>
      </c>
      <c r="B10550" s="11" t="s">
        <v>5549</v>
      </c>
    </row>
    <row r="10551" spans="1:2" x14ac:dyDescent="0.2">
      <c r="A10551" s="13">
        <v>-0.17460571075852199</v>
      </c>
      <c r="B10551" s="11" t="s">
        <v>4956</v>
      </c>
    </row>
    <row r="10552" spans="1:2" x14ac:dyDescent="0.2">
      <c r="A10552" s="13">
        <v>-0.174638624497686</v>
      </c>
      <c r="B10552" s="11" t="s">
        <v>8750</v>
      </c>
    </row>
    <row r="10553" spans="1:2" x14ac:dyDescent="0.2">
      <c r="A10553" s="13">
        <v>-0.17474149122402799</v>
      </c>
      <c r="B10553" s="11" t="s">
        <v>2888</v>
      </c>
    </row>
    <row r="10554" spans="1:2" x14ac:dyDescent="0.2">
      <c r="A10554" s="13">
        <v>-0.174776199180006</v>
      </c>
      <c r="B10554" s="11" t="s">
        <v>3427</v>
      </c>
    </row>
    <row r="10555" spans="1:2" x14ac:dyDescent="0.2">
      <c r="A10555" s="13">
        <v>-0.17508971224460401</v>
      </c>
      <c r="B10555" s="11" t="s">
        <v>535</v>
      </c>
    </row>
    <row r="10556" spans="1:2" x14ac:dyDescent="0.2">
      <c r="A10556" s="13">
        <v>-0.17519150811485201</v>
      </c>
      <c r="B10556" s="11" t="s">
        <v>9427</v>
      </c>
    </row>
    <row r="10557" spans="1:2" x14ac:dyDescent="0.2">
      <c r="A10557" s="13">
        <v>-0.175209709988772</v>
      </c>
      <c r="B10557" s="11" t="s">
        <v>3613</v>
      </c>
    </row>
    <row r="10558" spans="1:2" x14ac:dyDescent="0.2">
      <c r="A10558" s="13">
        <v>-0.17524961484512</v>
      </c>
      <c r="B10558" s="11" t="s">
        <v>1943</v>
      </c>
    </row>
    <row r="10559" spans="1:2" x14ac:dyDescent="0.2">
      <c r="A10559" s="13">
        <v>-0.17533900102792599</v>
      </c>
      <c r="B10559" s="11" t="s">
        <v>976</v>
      </c>
    </row>
    <row r="10560" spans="1:2" x14ac:dyDescent="0.2">
      <c r="A10560" s="13">
        <v>-0.17539240717347099</v>
      </c>
      <c r="B10560" s="11" t="s">
        <v>8590</v>
      </c>
    </row>
    <row r="10561" spans="1:2" x14ac:dyDescent="0.2">
      <c r="A10561" s="13">
        <v>-0.17549409116348999</v>
      </c>
      <c r="B10561" s="11" t="s">
        <v>7474</v>
      </c>
    </row>
    <row r="10562" spans="1:2" x14ac:dyDescent="0.2">
      <c r="A10562" s="13">
        <v>-0.17552708092505001</v>
      </c>
      <c r="B10562" s="11" t="s">
        <v>5739</v>
      </c>
    </row>
    <row r="10563" spans="1:2" x14ac:dyDescent="0.2">
      <c r="A10563" s="13">
        <v>-0.175648994394067</v>
      </c>
      <c r="B10563" s="11" t="s">
        <v>8776</v>
      </c>
    </row>
    <row r="10564" spans="1:2" x14ac:dyDescent="0.2">
      <c r="A10564" s="13">
        <v>-0.175669516772197</v>
      </c>
      <c r="B10564" s="11" t="s">
        <v>7318</v>
      </c>
    </row>
    <row r="10565" spans="1:2" x14ac:dyDescent="0.2">
      <c r="A10565" s="13">
        <v>-0.175750618523973</v>
      </c>
      <c r="B10565" s="11" t="s">
        <v>3806</v>
      </c>
    </row>
    <row r="10566" spans="1:2" x14ac:dyDescent="0.2">
      <c r="A10566" s="13">
        <v>-0.17576910387732</v>
      </c>
      <c r="B10566" s="11" t="s">
        <v>4627</v>
      </c>
    </row>
    <row r="10567" spans="1:2" x14ac:dyDescent="0.2">
      <c r="A10567" s="13">
        <v>-0.175772457665858</v>
      </c>
      <c r="B10567" s="11" t="s">
        <v>3453</v>
      </c>
    </row>
    <row r="10568" spans="1:2" x14ac:dyDescent="0.2">
      <c r="A10568" s="13">
        <v>-0.175805081205365</v>
      </c>
      <c r="B10568" s="11" t="s">
        <v>7619</v>
      </c>
    </row>
    <row r="10569" spans="1:2" x14ac:dyDescent="0.2">
      <c r="A10569" s="13">
        <v>-0.175875741497836</v>
      </c>
      <c r="B10569" s="11" t="s">
        <v>2334</v>
      </c>
    </row>
    <row r="10570" spans="1:2" x14ac:dyDescent="0.2">
      <c r="A10570" s="13">
        <v>-0.176077363070376</v>
      </c>
      <c r="B10570" s="11" t="s">
        <v>911</v>
      </c>
    </row>
    <row r="10571" spans="1:2" x14ac:dyDescent="0.2">
      <c r="A10571" s="13">
        <v>-0.17617411774220201</v>
      </c>
      <c r="B10571" s="11" t="s">
        <v>4982</v>
      </c>
    </row>
    <row r="10572" spans="1:2" x14ac:dyDescent="0.2">
      <c r="A10572" s="13">
        <v>-0.176213398399689</v>
      </c>
      <c r="B10572" s="11" t="s">
        <v>3242</v>
      </c>
    </row>
    <row r="10573" spans="1:2" x14ac:dyDescent="0.2">
      <c r="A10573" s="13">
        <v>-0.176225443340982</v>
      </c>
      <c r="B10573" s="11" t="s">
        <v>2875</v>
      </c>
    </row>
    <row r="10574" spans="1:2" x14ac:dyDescent="0.2">
      <c r="A10574" s="13">
        <v>-0.176334888231963</v>
      </c>
      <c r="B10574" s="11" t="s">
        <v>6204</v>
      </c>
    </row>
    <row r="10575" spans="1:2" x14ac:dyDescent="0.2">
      <c r="A10575" s="13">
        <v>-0.176462581774425</v>
      </c>
      <c r="B10575" s="11" t="s">
        <v>826</v>
      </c>
    </row>
    <row r="10576" spans="1:2" x14ac:dyDescent="0.2">
      <c r="A10576" s="13">
        <v>-0.176464120523081</v>
      </c>
      <c r="B10576" s="11" t="s">
        <v>262</v>
      </c>
    </row>
    <row r="10577" spans="1:2" x14ac:dyDescent="0.2">
      <c r="A10577" s="13">
        <v>-0.17657589989536299</v>
      </c>
      <c r="B10577" s="11" t="s">
        <v>9816</v>
      </c>
    </row>
    <row r="10578" spans="1:2" x14ac:dyDescent="0.2">
      <c r="A10578" s="13">
        <v>-0.176591036832457</v>
      </c>
      <c r="B10578" s="11" t="s">
        <v>3942</v>
      </c>
    </row>
    <row r="10579" spans="1:2" x14ac:dyDescent="0.2">
      <c r="A10579" s="13">
        <v>-0.17661315308558401</v>
      </c>
      <c r="B10579" s="11" t="s">
        <v>4477</v>
      </c>
    </row>
    <row r="10580" spans="1:2" x14ac:dyDescent="0.2">
      <c r="A10580" s="13">
        <v>-0.176639235467873</v>
      </c>
      <c r="B10580" s="11" t="s">
        <v>9514</v>
      </c>
    </row>
    <row r="10581" spans="1:2" x14ac:dyDescent="0.2">
      <c r="A10581" s="13">
        <v>-0.17664951512619501</v>
      </c>
      <c r="B10581" s="11" t="s">
        <v>631</v>
      </c>
    </row>
    <row r="10582" spans="1:2" x14ac:dyDescent="0.2">
      <c r="A10582" s="13">
        <v>-0.176743156912998</v>
      </c>
      <c r="B10582" s="11" t="s">
        <v>3994</v>
      </c>
    </row>
    <row r="10583" spans="1:2" x14ac:dyDescent="0.2">
      <c r="A10583" s="13">
        <v>-0.17681727266720801</v>
      </c>
      <c r="B10583" s="11" t="s">
        <v>2444</v>
      </c>
    </row>
    <row r="10584" spans="1:2" x14ac:dyDescent="0.2">
      <c r="A10584" s="13">
        <v>-0.17692402596076201</v>
      </c>
      <c r="B10584" s="11" t="s">
        <v>3761</v>
      </c>
    </row>
    <row r="10585" spans="1:2" x14ac:dyDescent="0.2">
      <c r="A10585" s="13">
        <v>-0.17703124445046101</v>
      </c>
      <c r="B10585" s="11" t="s">
        <v>1887</v>
      </c>
    </row>
    <row r="10586" spans="1:2" x14ac:dyDescent="0.2">
      <c r="A10586" s="13">
        <v>-0.17707606686888999</v>
      </c>
      <c r="B10586" s="11" t="s">
        <v>9616</v>
      </c>
    </row>
    <row r="10587" spans="1:2" x14ac:dyDescent="0.2">
      <c r="A10587" s="13">
        <v>-0.17708404863675201</v>
      </c>
      <c r="B10587" s="11" t="s">
        <v>7307</v>
      </c>
    </row>
    <row r="10588" spans="1:2" x14ac:dyDescent="0.2">
      <c r="A10588" s="13">
        <v>-0.177186480388103</v>
      </c>
      <c r="B10588" s="11" t="s">
        <v>8077</v>
      </c>
    </row>
    <row r="10589" spans="1:2" x14ac:dyDescent="0.2">
      <c r="A10589" s="13">
        <v>-0.177439337406157</v>
      </c>
      <c r="B10589" s="11" t="s">
        <v>8618</v>
      </c>
    </row>
    <row r="10590" spans="1:2" x14ac:dyDescent="0.2">
      <c r="A10590" s="13">
        <v>-0.17748087707145299</v>
      </c>
      <c r="B10590" s="11" t="s">
        <v>1611</v>
      </c>
    </row>
    <row r="10591" spans="1:2" x14ac:dyDescent="0.2">
      <c r="A10591" s="13">
        <v>-0.17754172794867701</v>
      </c>
      <c r="B10591" s="11" t="s">
        <v>238</v>
      </c>
    </row>
    <row r="10592" spans="1:2" x14ac:dyDescent="0.2">
      <c r="A10592" s="13">
        <v>-0.177819974967314</v>
      </c>
      <c r="B10592" s="11" t="s">
        <v>709</v>
      </c>
    </row>
    <row r="10593" spans="1:2" x14ac:dyDescent="0.2">
      <c r="A10593" s="13">
        <v>-0.178002969029258</v>
      </c>
      <c r="B10593" s="11" t="s">
        <v>7535</v>
      </c>
    </row>
    <row r="10594" spans="1:2" x14ac:dyDescent="0.2">
      <c r="A10594" s="13">
        <v>-0.17801942196031201</v>
      </c>
      <c r="B10594" s="11" t="s">
        <v>1001</v>
      </c>
    </row>
    <row r="10595" spans="1:2" x14ac:dyDescent="0.2">
      <c r="A10595" s="13">
        <v>-0.17803975428069799</v>
      </c>
      <c r="B10595" s="11" t="s">
        <v>2379</v>
      </c>
    </row>
    <row r="10596" spans="1:2" x14ac:dyDescent="0.2">
      <c r="A10596" s="13">
        <v>-0.17804318462539401</v>
      </c>
      <c r="B10596" s="11" t="s">
        <v>2876</v>
      </c>
    </row>
    <row r="10597" spans="1:2" x14ac:dyDescent="0.2">
      <c r="A10597" s="13">
        <v>-0.17815713894858701</v>
      </c>
      <c r="B10597" s="11" t="s">
        <v>261</v>
      </c>
    </row>
    <row r="10598" spans="1:2" x14ac:dyDescent="0.2">
      <c r="A10598" s="13">
        <v>-0.178413543890695</v>
      </c>
      <c r="B10598" s="11" t="s">
        <v>6658</v>
      </c>
    </row>
    <row r="10599" spans="1:2" x14ac:dyDescent="0.2">
      <c r="A10599" s="13">
        <v>-0.17844598569328701</v>
      </c>
      <c r="B10599" s="11" t="s">
        <v>4723</v>
      </c>
    </row>
    <row r="10600" spans="1:2" x14ac:dyDescent="0.2">
      <c r="A10600" s="13">
        <v>-0.17845304758157299</v>
      </c>
      <c r="B10600" s="11" t="s">
        <v>9046</v>
      </c>
    </row>
    <row r="10601" spans="1:2" x14ac:dyDescent="0.2">
      <c r="A10601" s="13">
        <v>-0.178548595773419</v>
      </c>
      <c r="B10601" s="11" t="s">
        <v>6683</v>
      </c>
    </row>
    <row r="10602" spans="1:2" x14ac:dyDescent="0.2">
      <c r="A10602" s="13">
        <v>-0.17866864434895299</v>
      </c>
      <c r="B10602" s="11" t="s">
        <v>9570</v>
      </c>
    </row>
    <row r="10603" spans="1:2" x14ac:dyDescent="0.2">
      <c r="A10603" s="13">
        <v>-0.178862911568062</v>
      </c>
      <c r="B10603" s="11" t="s">
        <v>8769</v>
      </c>
    </row>
    <row r="10604" spans="1:2" x14ac:dyDescent="0.2">
      <c r="A10604" s="13">
        <v>-0.17893095633631001</v>
      </c>
      <c r="B10604" s="11" t="s">
        <v>982</v>
      </c>
    </row>
    <row r="10605" spans="1:2" x14ac:dyDescent="0.2">
      <c r="A10605" s="13">
        <v>-0.17897822712377601</v>
      </c>
      <c r="B10605" s="11" t="s">
        <v>647</v>
      </c>
    </row>
    <row r="10606" spans="1:2" x14ac:dyDescent="0.2">
      <c r="A10606" s="13">
        <v>-0.178992987579178</v>
      </c>
      <c r="B10606" s="11" t="s">
        <v>7399</v>
      </c>
    </row>
    <row r="10607" spans="1:2" x14ac:dyDescent="0.2">
      <c r="A10607" s="13">
        <v>-0.17899877919031101</v>
      </c>
      <c r="B10607" s="11" t="s">
        <v>5458</v>
      </c>
    </row>
    <row r="10608" spans="1:2" x14ac:dyDescent="0.2">
      <c r="A10608" s="13">
        <v>-0.17911058675608499</v>
      </c>
      <c r="B10608" s="11" t="s">
        <v>423</v>
      </c>
    </row>
    <row r="10609" spans="1:2" x14ac:dyDescent="0.2">
      <c r="A10609" s="13">
        <v>-0.17911443040663999</v>
      </c>
      <c r="B10609" s="11" t="s">
        <v>4305</v>
      </c>
    </row>
    <row r="10610" spans="1:2" x14ac:dyDescent="0.2">
      <c r="A10610" s="13">
        <v>-0.17921817516810301</v>
      </c>
      <c r="B10610" s="11" t="s">
        <v>520</v>
      </c>
    </row>
    <row r="10611" spans="1:2" x14ac:dyDescent="0.2">
      <c r="A10611" s="13">
        <v>-0.179265417927544</v>
      </c>
      <c r="B10611" s="11" t="s">
        <v>10253</v>
      </c>
    </row>
    <row r="10612" spans="1:2" x14ac:dyDescent="0.2">
      <c r="A10612" s="13">
        <v>-0.17927836443174899</v>
      </c>
      <c r="B10612" s="11" t="s">
        <v>8662</v>
      </c>
    </row>
    <row r="10613" spans="1:2" x14ac:dyDescent="0.2">
      <c r="A10613" s="13">
        <v>-0.17931020178654</v>
      </c>
      <c r="B10613" s="11" t="s">
        <v>7060</v>
      </c>
    </row>
    <row r="10614" spans="1:2" x14ac:dyDescent="0.2">
      <c r="A10614" s="13">
        <v>-0.17931981722631801</v>
      </c>
      <c r="B10614" s="11" t="s">
        <v>6136</v>
      </c>
    </row>
    <row r="10615" spans="1:2" x14ac:dyDescent="0.2">
      <c r="A10615" s="13">
        <v>-0.179378693455782</v>
      </c>
      <c r="B10615" s="11" t="s">
        <v>4650</v>
      </c>
    </row>
    <row r="10616" spans="1:2" x14ac:dyDescent="0.2">
      <c r="A10616" s="13">
        <v>-0.17943246649459099</v>
      </c>
      <c r="B10616" s="11" t="s">
        <v>291</v>
      </c>
    </row>
    <row r="10617" spans="1:2" x14ac:dyDescent="0.2">
      <c r="A10617" s="13">
        <v>-0.17952713211431101</v>
      </c>
      <c r="B10617" s="11" t="s">
        <v>3513</v>
      </c>
    </row>
    <row r="10618" spans="1:2" x14ac:dyDescent="0.2">
      <c r="A10618" s="13">
        <v>-0.179570438981942</v>
      </c>
      <c r="B10618" s="11" t="s">
        <v>2365</v>
      </c>
    </row>
    <row r="10619" spans="1:2" x14ac:dyDescent="0.2">
      <c r="A10619" s="13">
        <v>-0.17961518242013999</v>
      </c>
      <c r="B10619" s="11" t="s">
        <v>7163</v>
      </c>
    </row>
    <row r="10620" spans="1:2" x14ac:dyDescent="0.2">
      <c r="A10620" s="13">
        <v>-0.17965108618785799</v>
      </c>
      <c r="B10620" s="11" t="s">
        <v>1170</v>
      </c>
    </row>
    <row r="10621" spans="1:2" x14ac:dyDescent="0.2">
      <c r="A10621" s="13">
        <v>-0.17978231215965201</v>
      </c>
      <c r="B10621" s="11" t="s">
        <v>8932</v>
      </c>
    </row>
    <row r="10622" spans="1:2" x14ac:dyDescent="0.2">
      <c r="A10622" s="13">
        <v>-0.179863577175848</v>
      </c>
      <c r="B10622" s="11" t="s">
        <v>1305</v>
      </c>
    </row>
    <row r="10623" spans="1:2" x14ac:dyDescent="0.2">
      <c r="A10623" s="13">
        <v>-0.18000988459641001</v>
      </c>
      <c r="B10623" s="11" t="s">
        <v>8284</v>
      </c>
    </row>
    <row r="10624" spans="1:2" x14ac:dyDescent="0.2">
      <c r="A10624" s="13">
        <v>-0.180016004341612</v>
      </c>
      <c r="B10624" s="11" t="s">
        <v>7429</v>
      </c>
    </row>
    <row r="10625" spans="1:2" x14ac:dyDescent="0.2">
      <c r="A10625" s="13">
        <v>-0.18006558755983901</v>
      </c>
      <c r="B10625" s="11" t="s">
        <v>5689</v>
      </c>
    </row>
    <row r="10626" spans="1:2" x14ac:dyDescent="0.2">
      <c r="A10626" s="13">
        <v>-0.18006701003771999</v>
      </c>
      <c r="B10626" s="11" t="s">
        <v>4152</v>
      </c>
    </row>
    <row r="10627" spans="1:2" x14ac:dyDescent="0.2">
      <c r="A10627" s="13">
        <v>-0.18007419766815999</v>
      </c>
      <c r="B10627" s="11" t="s">
        <v>4021</v>
      </c>
    </row>
    <row r="10628" spans="1:2" x14ac:dyDescent="0.2">
      <c r="A10628" s="13">
        <v>-0.180108277923306</v>
      </c>
      <c r="B10628" s="11" t="s">
        <v>721</v>
      </c>
    </row>
    <row r="10629" spans="1:2" x14ac:dyDescent="0.2">
      <c r="A10629" s="13">
        <v>-0.180268311278729</v>
      </c>
      <c r="B10629" s="11" t="s">
        <v>8030</v>
      </c>
    </row>
    <row r="10630" spans="1:2" x14ac:dyDescent="0.2">
      <c r="A10630" s="13">
        <v>-0.180341227000195</v>
      </c>
      <c r="B10630" s="11" t="s">
        <v>530</v>
      </c>
    </row>
    <row r="10631" spans="1:2" x14ac:dyDescent="0.2">
      <c r="A10631" s="13">
        <v>-0.18034484345685201</v>
      </c>
      <c r="B10631" s="11" t="s">
        <v>4902</v>
      </c>
    </row>
    <row r="10632" spans="1:2" x14ac:dyDescent="0.2">
      <c r="A10632" s="13">
        <v>-0.18034773134773499</v>
      </c>
      <c r="B10632" s="11" t="s">
        <v>9847</v>
      </c>
    </row>
    <row r="10633" spans="1:2" x14ac:dyDescent="0.2">
      <c r="A10633" s="13">
        <v>-0.18040115699158199</v>
      </c>
      <c r="B10633" s="11" t="s">
        <v>5242</v>
      </c>
    </row>
    <row r="10634" spans="1:2" x14ac:dyDescent="0.2">
      <c r="A10634" s="13">
        <v>-0.18040319517140299</v>
      </c>
      <c r="B10634" s="11" t="s">
        <v>3527</v>
      </c>
    </row>
    <row r="10635" spans="1:2" x14ac:dyDescent="0.2">
      <c r="A10635" s="13">
        <v>-0.180452363768488</v>
      </c>
      <c r="B10635" s="11" t="s">
        <v>9893</v>
      </c>
    </row>
    <row r="10636" spans="1:2" x14ac:dyDescent="0.2">
      <c r="A10636" s="13">
        <v>-0.18046853948323799</v>
      </c>
      <c r="B10636" s="11" t="s">
        <v>133</v>
      </c>
    </row>
    <row r="10637" spans="1:2" x14ac:dyDescent="0.2">
      <c r="A10637" s="13">
        <v>-0.18047045669994599</v>
      </c>
      <c r="B10637" s="11" t="s">
        <v>4116</v>
      </c>
    </row>
    <row r="10638" spans="1:2" x14ac:dyDescent="0.2">
      <c r="A10638" s="13">
        <v>-0.180586315785255</v>
      </c>
      <c r="B10638" s="11" t="s">
        <v>4388</v>
      </c>
    </row>
    <row r="10639" spans="1:2" x14ac:dyDescent="0.2">
      <c r="A10639" s="13">
        <v>-0.18066839636672199</v>
      </c>
      <c r="B10639" s="11" t="s">
        <v>7668</v>
      </c>
    </row>
    <row r="10640" spans="1:2" x14ac:dyDescent="0.2">
      <c r="A10640" s="13">
        <v>-0.18082477925162899</v>
      </c>
      <c r="B10640" s="11" t="s">
        <v>5035</v>
      </c>
    </row>
    <row r="10641" spans="1:2" x14ac:dyDescent="0.2">
      <c r="A10641" s="13">
        <v>-0.18091224650455801</v>
      </c>
      <c r="B10641" s="11" t="s">
        <v>2429</v>
      </c>
    </row>
    <row r="10642" spans="1:2" x14ac:dyDescent="0.2">
      <c r="A10642" s="13">
        <v>-0.18099294974095201</v>
      </c>
      <c r="B10642" s="11" t="s">
        <v>8127</v>
      </c>
    </row>
    <row r="10643" spans="1:2" x14ac:dyDescent="0.2">
      <c r="A10643" s="13">
        <v>-0.18106714036972199</v>
      </c>
      <c r="B10643" s="11" t="s">
        <v>9361</v>
      </c>
    </row>
    <row r="10644" spans="1:2" x14ac:dyDescent="0.2">
      <c r="A10644" s="13">
        <v>-0.18116416314641601</v>
      </c>
      <c r="B10644" s="11" t="s">
        <v>404</v>
      </c>
    </row>
    <row r="10645" spans="1:2" x14ac:dyDescent="0.2">
      <c r="A10645" s="13">
        <v>-0.18124528203894599</v>
      </c>
      <c r="B10645" s="11" t="s">
        <v>3535</v>
      </c>
    </row>
    <row r="10646" spans="1:2" x14ac:dyDescent="0.2">
      <c r="A10646" s="13">
        <v>-0.18133469896811399</v>
      </c>
      <c r="B10646" s="11" t="s">
        <v>10111</v>
      </c>
    </row>
    <row r="10647" spans="1:2" x14ac:dyDescent="0.2">
      <c r="A10647" s="13">
        <v>-0.181340883267676</v>
      </c>
      <c r="B10647" s="11" t="s">
        <v>6052</v>
      </c>
    </row>
    <row r="10648" spans="1:2" x14ac:dyDescent="0.2">
      <c r="A10648" s="13">
        <v>-0.18143510983210601</v>
      </c>
      <c r="B10648" s="11" t="s">
        <v>3031</v>
      </c>
    </row>
    <row r="10649" spans="1:2" x14ac:dyDescent="0.2">
      <c r="A10649" s="13">
        <v>-0.18145158673291001</v>
      </c>
      <c r="B10649" s="11" t="s">
        <v>896</v>
      </c>
    </row>
    <row r="10650" spans="1:2" x14ac:dyDescent="0.2">
      <c r="A10650" s="13">
        <v>-0.181524278741304</v>
      </c>
      <c r="B10650" s="11" t="s">
        <v>9618</v>
      </c>
    </row>
    <row r="10651" spans="1:2" x14ac:dyDescent="0.2">
      <c r="A10651" s="13">
        <v>-0.18153957843420901</v>
      </c>
      <c r="B10651" s="11" t="s">
        <v>3935</v>
      </c>
    </row>
    <row r="10652" spans="1:2" x14ac:dyDescent="0.2">
      <c r="A10652" s="13">
        <v>-0.181639672277395</v>
      </c>
      <c r="B10652" s="11" t="s">
        <v>2712</v>
      </c>
    </row>
    <row r="10653" spans="1:2" x14ac:dyDescent="0.2">
      <c r="A10653" s="13">
        <v>-0.18169552564347899</v>
      </c>
      <c r="B10653" s="11" t="s">
        <v>7173</v>
      </c>
    </row>
    <row r="10654" spans="1:2" x14ac:dyDescent="0.2">
      <c r="A10654" s="13">
        <v>-0.18172020235310599</v>
      </c>
      <c r="B10654" s="11" t="s">
        <v>2595</v>
      </c>
    </row>
    <row r="10655" spans="1:2" x14ac:dyDescent="0.2">
      <c r="A10655" s="13">
        <v>-0.181768416938313</v>
      </c>
      <c r="B10655" s="11" t="s">
        <v>4533</v>
      </c>
    </row>
    <row r="10656" spans="1:2" x14ac:dyDescent="0.2">
      <c r="A10656" s="13">
        <v>-0.18182192566719499</v>
      </c>
      <c r="B10656" s="11" t="s">
        <v>5225</v>
      </c>
    </row>
    <row r="10657" spans="1:2" x14ac:dyDescent="0.2">
      <c r="A10657" s="13">
        <v>-0.18192056753361099</v>
      </c>
      <c r="B10657" s="11" t="s">
        <v>867</v>
      </c>
    </row>
    <row r="10658" spans="1:2" x14ac:dyDescent="0.2">
      <c r="A10658" s="13">
        <v>-0.18192163143093201</v>
      </c>
      <c r="B10658" s="11" t="s">
        <v>2520</v>
      </c>
    </row>
    <row r="10659" spans="1:2" x14ac:dyDescent="0.2">
      <c r="A10659" s="13">
        <v>-0.18193542784978001</v>
      </c>
      <c r="B10659" s="11" t="s">
        <v>4590</v>
      </c>
    </row>
    <row r="10660" spans="1:2" x14ac:dyDescent="0.2">
      <c r="A10660" s="13">
        <v>-0.182006221232657</v>
      </c>
      <c r="B10660" s="11" t="s">
        <v>253</v>
      </c>
    </row>
    <row r="10661" spans="1:2" x14ac:dyDescent="0.2">
      <c r="A10661" s="13">
        <v>-0.18203474050257201</v>
      </c>
      <c r="B10661" s="11" t="s">
        <v>1242</v>
      </c>
    </row>
    <row r="10662" spans="1:2" x14ac:dyDescent="0.2">
      <c r="A10662" s="13">
        <v>-0.182234875631022</v>
      </c>
      <c r="B10662" s="11" t="s">
        <v>1510</v>
      </c>
    </row>
    <row r="10663" spans="1:2" x14ac:dyDescent="0.2">
      <c r="A10663" s="13">
        <v>-0.182269692396237</v>
      </c>
      <c r="B10663" s="11" t="s">
        <v>3071</v>
      </c>
    </row>
    <row r="10664" spans="1:2" x14ac:dyDescent="0.2">
      <c r="A10664" s="13">
        <v>-0.182312349595183</v>
      </c>
      <c r="B10664" s="11" t="s">
        <v>6088</v>
      </c>
    </row>
    <row r="10665" spans="1:2" x14ac:dyDescent="0.2">
      <c r="A10665" s="13">
        <v>-0.182347151849759</v>
      </c>
      <c r="B10665" s="11" t="s">
        <v>5492</v>
      </c>
    </row>
    <row r="10666" spans="1:2" x14ac:dyDescent="0.2">
      <c r="A10666" s="13">
        <v>-0.18247714536406301</v>
      </c>
      <c r="B10666" s="11" t="s">
        <v>1392</v>
      </c>
    </row>
    <row r="10667" spans="1:2" x14ac:dyDescent="0.2">
      <c r="A10667" s="13">
        <v>-0.18263343856918199</v>
      </c>
      <c r="B10667" s="11" t="s">
        <v>5918</v>
      </c>
    </row>
    <row r="10668" spans="1:2" x14ac:dyDescent="0.2">
      <c r="A10668" s="13">
        <v>-0.18269548245209</v>
      </c>
      <c r="B10668" s="11" t="s">
        <v>312</v>
      </c>
    </row>
    <row r="10669" spans="1:2" x14ac:dyDescent="0.2">
      <c r="A10669" s="13">
        <v>-0.182696381626032</v>
      </c>
      <c r="B10669" s="11" t="s">
        <v>6131</v>
      </c>
    </row>
    <row r="10670" spans="1:2" x14ac:dyDescent="0.2">
      <c r="A10670" s="13">
        <v>-0.18274852159937999</v>
      </c>
      <c r="B10670" s="11" t="s">
        <v>1555</v>
      </c>
    </row>
    <row r="10671" spans="1:2" x14ac:dyDescent="0.2">
      <c r="A10671" s="13">
        <v>-0.182804583082425</v>
      </c>
      <c r="B10671" s="11" t="s">
        <v>8632</v>
      </c>
    </row>
    <row r="10672" spans="1:2" x14ac:dyDescent="0.2">
      <c r="A10672" s="13">
        <v>-0.18311554000399999</v>
      </c>
      <c r="B10672" s="11" t="s">
        <v>7978</v>
      </c>
    </row>
    <row r="10673" spans="1:2" x14ac:dyDescent="0.2">
      <c r="A10673" s="13">
        <v>-0.183256325414833</v>
      </c>
      <c r="B10673" s="11" t="s">
        <v>993</v>
      </c>
    </row>
    <row r="10674" spans="1:2" x14ac:dyDescent="0.2">
      <c r="A10674" s="13">
        <v>-0.183265165374529</v>
      </c>
      <c r="B10674" s="11" t="s">
        <v>359</v>
      </c>
    </row>
    <row r="10675" spans="1:2" x14ac:dyDescent="0.2">
      <c r="A10675" s="13">
        <v>-0.18328781652933299</v>
      </c>
      <c r="B10675" s="11" t="s">
        <v>5141</v>
      </c>
    </row>
    <row r="10676" spans="1:2" x14ac:dyDescent="0.2">
      <c r="A10676" s="13">
        <v>-0.18332714690018201</v>
      </c>
      <c r="B10676" s="11" t="s">
        <v>8440</v>
      </c>
    </row>
    <row r="10677" spans="1:2" x14ac:dyDescent="0.2">
      <c r="A10677" s="13">
        <v>-0.183478205995738</v>
      </c>
      <c r="B10677" s="11" t="s">
        <v>4849</v>
      </c>
    </row>
    <row r="10678" spans="1:2" x14ac:dyDescent="0.2">
      <c r="A10678" s="13">
        <v>-0.18365549627482899</v>
      </c>
      <c r="B10678" s="11" t="s">
        <v>8906</v>
      </c>
    </row>
    <row r="10679" spans="1:2" x14ac:dyDescent="0.2">
      <c r="A10679" s="13">
        <v>-0.183722865670395</v>
      </c>
      <c r="B10679" s="11" t="s">
        <v>6261</v>
      </c>
    </row>
    <row r="10680" spans="1:2" x14ac:dyDescent="0.2">
      <c r="A10680" s="13">
        <v>-0.18377236862242599</v>
      </c>
      <c r="B10680" s="11" t="s">
        <v>9855</v>
      </c>
    </row>
    <row r="10681" spans="1:2" x14ac:dyDescent="0.2">
      <c r="A10681" s="13">
        <v>-0.183776783343755</v>
      </c>
      <c r="B10681" s="11" t="s">
        <v>9413</v>
      </c>
    </row>
    <row r="10682" spans="1:2" x14ac:dyDescent="0.2">
      <c r="A10682" s="13">
        <v>-0.18383545827424499</v>
      </c>
      <c r="B10682" s="11" t="s">
        <v>1032</v>
      </c>
    </row>
    <row r="10683" spans="1:2" x14ac:dyDescent="0.2">
      <c r="A10683" s="13">
        <v>-0.18392098437767601</v>
      </c>
      <c r="B10683" s="11" t="s">
        <v>6378</v>
      </c>
    </row>
    <row r="10684" spans="1:2" x14ac:dyDescent="0.2">
      <c r="A10684" s="13">
        <v>-0.18392704758072601</v>
      </c>
      <c r="B10684" s="11" t="s">
        <v>622</v>
      </c>
    </row>
    <row r="10685" spans="1:2" x14ac:dyDescent="0.2">
      <c r="A10685" s="13">
        <v>-0.18396890215049999</v>
      </c>
      <c r="B10685" s="11" t="s">
        <v>2161</v>
      </c>
    </row>
    <row r="10686" spans="1:2" x14ac:dyDescent="0.2">
      <c r="A10686" s="13">
        <v>-0.18397889695147401</v>
      </c>
      <c r="B10686" s="11" t="s">
        <v>7493</v>
      </c>
    </row>
    <row r="10687" spans="1:2" x14ac:dyDescent="0.2">
      <c r="A10687" s="13">
        <v>-0.18403506203301001</v>
      </c>
      <c r="B10687" s="11" t="s">
        <v>9692</v>
      </c>
    </row>
    <row r="10688" spans="1:2" x14ac:dyDescent="0.2">
      <c r="A10688" s="13">
        <v>-0.18403979520692099</v>
      </c>
      <c r="B10688" s="11" t="s">
        <v>9843</v>
      </c>
    </row>
    <row r="10689" spans="1:2" x14ac:dyDescent="0.2">
      <c r="A10689" s="13">
        <v>-0.184104833870258</v>
      </c>
      <c r="B10689" s="11" t="s">
        <v>8083</v>
      </c>
    </row>
    <row r="10690" spans="1:2" x14ac:dyDescent="0.2">
      <c r="A10690" s="13">
        <v>-0.18414395973096201</v>
      </c>
      <c r="B10690" s="11" t="s">
        <v>4527</v>
      </c>
    </row>
    <row r="10691" spans="1:2" x14ac:dyDescent="0.2">
      <c r="A10691" s="13">
        <v>-0.18429593806939301</v>
      </c>
      <c r="B10691" s="11" t="s">
        <v>3796</v>
      </c>
    </row>
    <row r="10692" spans="1:2" x14ac:dyDescent="0.2">
      <c r="A10692" s="13">
        <v>-0.184419276608209</v>
      </c>
      <c r="B10692" s="11" t="s">
        <v>996</v>
      </c>
    </row>
    <row r="10693" spans="1:2" x14ac:dyDescent="0.2">
      <c r="A10693" s="13">
        <v>-0.184444213155154</v>
      </c>
      <c r="B10693" s="11" t="s">
        <v>9075</v>
      </c>
    </row>
    <row r="10694" spans="1:2" x14ac:dyDescent="0.2">
      <c r="A10694" s="13">
        <v>-0.184477521899233</v>
      </c>
      <c r="B10694" s="11" t="s">
        <v>303</v>
      </c>
    </row>
    <row r="10695" spans="1:2" x14ac:dyDescent="0.2">
      <c r="A10695" s="13">
        <v>-0.18459882627691901</v>
      </c>
      <c r="B10695" s="11" t="s">
        <v>8644</v>
      </c>
    </row>
    <row r="10696" spans="1:2" x14ac:dyDescent="0.2">
      <c r="A10696" s="13">
        <v>-0.184708399577803</v>
      </c>
      <c r="B10696" s="11" t="s">
        <v>6937</v>
      </c>
    </row>
    <row r="10697" spans="1:2" x14ac:dyDescent="0.2">
      <c r="A10697" s="13">
        <v>-0.18486219676104201</v>
      </c>
      <c r="B10697" s="11" t="s">
        <v>192</v>
      </c>
    </row>
    <row r="10698" spans="1:2" x14ac:dyDescent="0.2">
      <c r="A10698" s="13">
        <v>-0.18497924392850601</v>
      </c>
      <c r="B10698" s="11" t="s">
        <v>3232</v>
      </c>
    </row>
    <row r="10699" spans="1:2" x14ac:dyDescent="0.2">
      <c r="A10699" s="13">
        <v>-0.184997631430109</v>
      </c>
      <c r="B10699" s="11" t="s">
        <v>6689</v>
      </c>
    </row>
    <row r="10700" spans="1:2" x14ac:dyDescent="0.2">
      <c r="A10700" s="13">
        <v>-0.18500618740163099</v>
      </c>
      <c r="B10700" s="11" t="s">
        <v>2428</v>
      </c>
    </row>
    <row r="10701" spans="1:2" x14ac:dyDescent="0.2">
      <c r="A10701" s="13">
        <v>-0.18503507073599301</v>
      </c>
      <c r="B10701" s="11" t="s">
        <v>2735</v>
      </c>
    </row>
    <row r="10702" spans="1:2" x14ac:dyDescent="0.2">
      <c r="A10702" s="13">
        <v>-0.18505944591746201</v>
      </c>
      <c r="B10702" s="11" t="s">
        <v>7160</v>
      </c>
    </row>
    <row r="10703" spans="1:2" x14ac:dyDescent="0.2">
      <c r="A10703" s="13">
        <v>-0.18505957329571401</v>
      </c>
      <c r="B10703" s="11" t="s">
        <v>8086</v>
      </c>
    </row>
    <row r="10704" spans="1:2" x14ac:dyDescent="0.2">
      <c r="A10704" s="13">
        <v>-0.18508242159462901</v>
      </c>
      <c r="B10704" s="11" t="s">
        <v>4807</v>
      </c>
    </row>
    <row r="10705" spans="1:2" x14ac:dyDescent="0.2">
      <c r="A10705" s="13">
        <v>-0.18516656362462899</v>
      </c>
      <c r="B10705" s="11" t="s">
        <v>1589</v>
      </c>
    </row>
    <row r="10706" spans="1:2" x14ac:dyDescent="0.2">
      <c r="A10706" s="13">
        <v>-0.185196768596776</v>
      </c>
      <c r="B10706" s="11" t="s">
        <v>3083</v>
      </c>
    </row>
    <row r="10707" spans="1:2" x14ac:dyDescent="0.2">
      <c r="A10707" s="13">
        <v>-0.18521270287640801</v>
      </c>
      <c r="B10707" s="11" t="s">
        <v>5383</v>
      </c>
    </row>
    <row r="10708" spans="1:2" x14ac:dyDescent="0.2">
      <c r="A10708" s="13">
        <v>-0.185270268097949</v>
      </c>
      <c r="B10708" s="11" t="s">
        <v>2133</v>
      </c>
    </row>
    <row r="10709" spans="1:2" x14ac:dyDescent="0.2">
      <c r="A10709" s="13">
        <v>-0.18548920989531101</v>
      </c>
      <c r="B10709" s="11" t="s">
        <v>635</v>
      </c>
    </row>
    <row r="10710" spans="1:2" x14ac:dyDescent="0.2">
      <c r="A10710" s="13">
        <v>-0.18550450611736799</v>
      </c>
      <c r="B10710" s="11" t="s">
        <v>503</v>
      </c>
    </row>
    <row r="10711" spans="1:2" x14ac:dyDescent="0.2">
      <c r="A10711" s="13">
        <v>-0.18554041763728199</v>
      </c>
      <c r="B10711" s="11" t="s">
        <v>6247</v>
      </c>
    </row>
    <row r="10712" spans="1:2" x14ac:dyDescent="0.2">
      <c r="A10712" s="13">
        <v>-0.18570874257410599</v>
      </c>
      <c r="B10712" s="11" t="s">
        <v>4638</v>
      </c>
    </row>
    <row r="10713" spans="1:2" x14ac:dyDescent="0.2">
      <c r="A10713" s="13">
        <v>-0.18593534413142301</v>
      </c>
      <c r="B10713" s="11" t="s">
        <v>7963</v>
      </c>
    </row>
    <row r="10714" spans="1:2" x14ac:dyDescent="0.2">
      <c r="A10714" s="13">
        <v>-0.185956705566972</v>
      </c>
      <c r="B10714" s="11" t="s">
        <v>3178</v>
      </c>
    </row>
    <row r="10715" spans="1:2" x14ac:dyDescent="0.2">
      <c r="A10715" s="13">
        <v>-0.18600401850289899</v>
      </c>
      <c r="B10715" s="11" t="s">
        <v>7331</v>
      </c>
    </row>
    <row r="10716" spans="1:2" x14ac:dyDescent="0.2">
      <c r="A10716" s="13">
        <v>-0.18603012246051301</v>
      </c>
      <c r="B10716" s="11" t="s">
        <v>962</v>
      </c>
    </row>
    <row r="10717" spans="1:2" x14ac:dyDescent="0.2">
      <c r="A10717" s="13">
        <v>-0.18607076970417499</v>
      </c>
      <c r="B10717" s="11" t="s">
        <v>2939</v>
      </c>
    </row>
    <row r="10718" spans="1:2" x14ac:dyDescent="0.2">
      <c r="A10718" s="13">
        <v>-0.186117562761974</v>
      </c>
      <c r="B10718" s="11" t="s">
        <v>10313</v>
      </c>
    </row>
    <row r="10719" spans="1:2" x14ac:dyDescent="0.2">
      <c r="A10719" s="13">
        <v>-0.186121972826926</v>
      </c>
      <c r="B10719" s="11" t="s">
        <v>4487</v>
      </c>
    </row>
    <row r="10720" spans="1:2" x14ac:dyDescent="0.2">
      <c r="A10720" s="13">
        <v>-0.18614541028027701</v>
      </c>
      <c r="B10720" s="11" t="s">
        <v>1389</v>
      </c>
    </row>
    <row r="10721" spans="1:2" x14ac:dyDescent="0.2">
      <c r="A10721" s="13">
        <v>-0.18617243252809801</v>
      </c>
      <c r="B10721" s="11" t="s">
        <v>1201</v>
      </c>
    </row>
    <row r="10722" spans="1:2" x14ac:dyDescent="0.2">
      <c r="A10722" s="13">
        <v>-0.186174499017176</v>
      </c>
      <c r="B10722" s="11" t="s">
        <v>7131</v>
      </c>
    </row>
    <row r="10723" spans="1:2" x14ac:dyDescent="0.2">
      <c r="A10723" s="13">
        <v>-0.18621913907412699</v>
      </c>
      <c r="B10723" s="11" t="s">
        <v>4923</v>
      </c>
    </row>
    <row r="10724" spans="1:2" x14ac:dyDescent="0.2">
      <c r="A10724" s="13">
        <v>-0.18628028418280099</v>
      </c>
      <c r="B10724" s="11" t="s">
        <v>8186</v>
      </c>
    </row>
    <row r="10725" spans="1:2" x14ac:dyDescent="0.2">
      <c r="A10725" s="13">
        <v>-0.18643290260867601</v>
      </c>
      <c r="B10725" s="11" t="s">
        <v>1081</v>
      </c>
    </row>
    <row r="10726" spans="1:2" x14ac:dyDescent="0.2">
      <c r="A10726" s="13">
        <v>-0.18649619704068901</v>
      </c>
      <c r="B10726" s="11" t="s">
        <v>3033</v>
      </c>
    </row>
    <row r="10727" spans="1:2" x14ac:dyDescent="0.2">
      <c r="A10727" s="13">
        <v>-0.18651682897754199</v>
      </c>
      <c r="B10727" s="11" t="s">
        <v>3988</v>
      </c>
    </row>
    <row r="10728" spans="1:2" x14ac:dyDescent="0.2">
      <c r="A10728" s="13">
        <v>-0.18651966464935199</v>
      </c>
      <c r="B10728" s="11" t="s">
        <v>4323</v>
      </c>
    </row>
    <row r="10729" spans="1:2" x14ac:dyDescent="0.2">
      <c r="A10729" s="13">
        <v>-0.18654416276835001</v>
      </c>
      <c r="B10729" s="11" t="s">
        <v>2113</v>
      </c>
    </row>
    <row r="10730" spans="1:2" x14ac:dyDescent="0.2">
      <c r="A10730" s="13">
        <v>-0.186564976945405</v>
      </c>
      <c r="B10730" s="11" t="s">
        <v>4106</v>
      </c>
    </row>
    <row r="10731" spans="1:2" x14ac:dyDescent="0.2">
      <c r="A10731" s="13">
        <v>-0.18674848060851201</v>
      </c>
      <c r="B10731" s="11" t="s">
        <v>9613</v>
      </c>
    </row>
    <row r="10732" spans="1:2" x14ac:dyDescent="0.2">
      <c r="A10732" s="13">
        <v>-0.18682704551525001</v>
      </c>
      <c r="B10732" s="11" t="s">
        <v>10184</v>
      </c>
    </row>
    <row r="10733" spans="1:2" x14ac:dyDescent="0.2">
      <c r="A10733" s="13">
        <v>-0.186928578066791</v>
      </c>
      <c r="B10733" s="11" t="s">
        <v>8759</v>
      </c>
    </row>
    <row r="10734" spans="1:2" x14ac:dyDescent="0.2">
      <c r="A10734" s="13">
        <v>-0.18700016867211799</v>
      </c>
      <c r="B10734" s="11" t="s">
        <v>6518</v>
      </c>
    </row>
    <row r="10735" spans="1:2" x14ac:dyDescent="0.2">
      <c r="A10735" s="13">
        <v>-0.18710766183326499</v>
      </c>
      <c r="B10735" s="11" t="s">
        <v>2878</v>
      </c>
    </row>
    <row r="10736" spans="1:2" x14ac:dyDescent="0.2">
      <c r="A10736" s="13">
        <v>-0.18711057255036101</v>
      </c>
      <c r="B10736" s="11" t="s">
        <v>6247</v>
      </c>
    </row>
    <row r="10737" spans="1:2" x14ac:dyDescent="0.2">
      <c r="A10737" s="13">
        <v>-0.18712708289706401</v>
      </c>
      <c r="B10737" s="11" t="s">
        <v>7419</v>
      </c>
    </row>
    <row r="10738" spans="1:2" x14ac:dyDescent="0.2">
      <c r="A10738" s="13">
        <v>-0.187247333253064</v>
      </c>
      <c r="B10738" s="11" t="s">
        <v>2491</v>
      </c>
    </row>
    <row r="10739" spans="1:2" x14ac:dyDescent="0.2">
      <c r="A10739" s="13">
        <v>-0.18726694389486401</v>
      </c>
      <c r="B10739" s="11" t="s">
        <v>5611</v>
      </c>
    </row>
    <row r="10740" spans="1:2" x14ac:dyDescent="0.2">
      <c r="A10740" s="13">
        <v>-0.18754161872477501</v>
      </c>
      <c r="B10740" s="11" t="s">
        <v>10243</v>
      </c>
    </row>
    <row r="10741" spans="1:2" x14ac:dyDescent="0.2">
      <c r="A10741" s="13">
        <v>-0.18765114068549499</v>
      </c>
      <c r="B10741" s="11" t="s">
        <v>2462</v>
      </c>
    </row>
    <row r="10742" spans="1:2" x14ac:dyDescent="0.2">
      <c r="A10742" s="13">
        <v>-0.18767264842773901</v>
      </c>
      <c r="B10742" s="11" t="s">
        <v>5902</v>
      </c>
    </row>
    <row r="10743" spans="1:2" x14ac:dyDescent="0.2">
      <c r="A10743" s="13">
        <v>-0.18768170354488201</v>
      </c>
      <c r="B10743" s="11" t="s">
        <v>8199</v>
      </c>
    </row>
    <row r="10744" spans="1:2" x14ac:dyDescent="0.2">
      <c r="A10744" s="13">
        <v>-0.187746915049644</v>
      </c>
      <c r="B10744" s="11" t="s">
        <v>339</v>
      </c>
    </row>
    <row r="10745" spans="1:2" x14ac:dyDescent="0.2">
      <c r="A10745" s="13">
        <v>-0.18776768039305999</v>
      </c>
      <c r="B10745" s="11" t="s">
        <v>8224</v>
      </c>
    </row>
    <row r="10746" spans="1:2" x14ac:dyDescent="0.2">
      <c r="A10746" s="13">
        <v>-0.187869338427824</v>
      </c>
      <c r="B10746" s="11" t="s">
        <v>5245</v>
      </c>
    </row>
    <row r="10747" spans="1:2" x14ac:dyDescent="0.2">
      <c r="A10747" s="13">
        <v>-0.18789373028588599</v>
      </c>
      <c r="B10747" s="11" t="s">
        <v>4963</v>
      </c>
    </row>
    <row r="10748" spans="1:2" x14ac:dyDescent="0.2">
      <c r="A10748" s="13">
        <v>-0.18797667675570101</v>
      </c>
      <c r="B10748" s="11" t="s">
        <v>6157</v>
      </c>
    </row>
    <row r="10749" spans="1:2" x14ac:dyDescent="0.2">
      <c r="A10749" s="13">
        <v>-0.18801213350311699</v>
      </c>
      <c r="B10749" s="11" t="s">
        <v>7191</v>
      </c>
    </row>
    <row r="10750" spans="1:2" x14ac:dyDescent="0.2">
      <c r="A10750" s="13">
        <v>-0.18802340184118699</v>
      </c>
      <c r="B10750" s="11" t="s">
        <v>10035</v>
      </c>
    </row>
    <row r="10751" spans="1:2" x14ac:dyDescent="0.2">
      <c r="A10751" s="13">
        <v>-0.18808087935324599</v>
      </c>
      <c r="B10751" s="11" t="s">
        <v>10340</v>
      </c>
    </row>
    <row r="10752" spans="1:2" x14ac:dyDescent="0.2">
      <c r="A10752" s="13">
        <v>-0.188097580339327</v>
      </c>
      <c r="B10752" s="11" t="s">
        <v>2087</v>
      </c>
    </row>
    <row r="10753" spans="1:2" x14ac:dyDescent="0.2">
      <c r="A10753" s="13">
        <v>-0.18817466016246401</v>
      </c>
      <c r="B10753" s="11" t="s">
        <v>6554</v>
      </c>
    </row>
    <row r="10754" spans="1:2" x14ac:dyDescent="0.2">
      <c r="A10754" s="13">
        <v>-0.188202625994978</v>
      </c>
      <c r="B10754" s="11" t="s">
        <v>3008</v>
      </c>
    </row>
    <row r="10755" spans="1:2" x14ac:dyDescent="0.2">
      <c r="A10755" s="13">
        <v>-0.188207581327482</v>
      </c>
      <c r="B10755" s="11" t="s">
        <v>6209</v>
      </c>
    </row>
    <row r="10756" spans="1:2" x14ac:dyDescent="0.2">
      <c r="A10756" s="13">
        <v>-0.18832925854493701</v>
      </c>
      <c r="B10756" s="11" t="s">
        <v>5642</v>
      </c>
    </row>
    <row r="10757" spans="1:2" x14ac:dyDescent="0.2">
      <c r="A10757" s="13">
        <v>-0.18834369102951901</v>
      </c>
      <c r="B10757" s="11" t="s">
        <v>2397</v>
      </c>
    </row>
    <row r="10758" spans="1:2" x14ac:dyDescent="0.2">
      <c r="A10758" s="13">
        <v>-0.18842632575478999</v>
      </c>
      <c r="B10758" s="11" t="s">
        <v>3705</v>
      </c>
    </row>
    <row r="10759" spans="1:2" x14ac:dyDescent="0.2">
      <c r="A10759" s="13">
        <v>-0.18843520981159301</v>
      </c>
      <c r="B10759" s="11" t="s">
        <v>6479</v>
      </c>
    </row>
    <row r="10760" spans="1:2" x14ac:dyDescent="0.2">
      <c r="A10760" s="13">
        <v>-0.18858187660412301</v>
      </c>
      <c r="B10760" s="11" t="s">
        <v>4960</v>
      </c>
    </row>
    <row r="10761" spans="1:2" x14ac:dyDescent="0.2">
      <c r="A10761" s="13">
        <v>-0.188808061801048</v>
      </c>
      <c r="B10761" s="11" t="s">
        <v>9256</v>
      </c>
    </row>
    <row r="10762" spans="1:2" x14ac:dyDescent="0.2">
      <c r="A10762" s="13">
        <v>-0.188876107944595</v>
      </c>
      <c r="B10762" s="11" t="s">
        <v>4085</v>
      </c>
    </row>
    <row r="10763" spans="1:2" x14ac:dyDescent="0.2">
      <c r="A10763" s="13">
        <v>-0.18888289457673099</v>
      </c>
      <c r="B10763" s="11" t="s">
        <v>6248</v>
      </c>
    </row>
    <row r="10764" spans="1:2" x14ac:dyDescent="0.2">
      <c r="A10764" s="13">
        <v>-0.189079220306648</v>
      </c>
      <c r="B10764" s="11" t="s">
        <v>960</v>
      </c>
    </row>
    <row r="10765" spans="1:2" x14ac:dyDescent="0.2">
      <c r="A10765" s="13">
        <v>-0.18909260071068501</v>
      </c>
      <c r="B10765" s="11" t="s">
        <v>2096</v>
      </c>
    </row>
    <row r="10766" spans="1:2" x14ac:dyDescent="0.2">
      <c r="A10766" s="13">
        <v>-0.18916273213093401</v>
      </c>
      <c r="B10766" s="11" t="s">
        <v>2311</v>
      </c>
    </row>
    <row r="10767" spans="1:2" x14ac:dyDescent="0.2">
      <c r="A10767" s="13">
        <v>-0.18920766716385901</v>
      </c>
      <c r="B10767" s="11" t="s">
        <v>951</v>
      </c>
    </row>
    <row r="10768" spans="1:2" x14ac:dyDescent="0.2">
      <c r="A10768" s="13">
        <v>-0.18928175827099</v>
      </c>
      <c r="B10768" s="11" t="s">
        <v>7367</v>
      </c>
    </row>
    <row r="10769" spans="1:2" x14ac:dyDescent="0.2">
      <c r="A10769" s="13">
        <v>-0.189338463215702</v>
      </c>
      <c r="B10769" s="11" t="s">
        <v>2773</v>
      </c>
    </row>
    <row r="10770" spans="1:2" x14ac:dyDescent="0.2">
      <c r="A10770" s="13">
        <v>-0.18937127370252499</v>
      </c>
      <c r="B10770" s="11" t="s">
        <v>5705</v>
      </c>
    </row>
    <row r="10771" spans="1:2" x14ac:dyDescent="0.2">
      <c r="A10771" s="13">
        <v>-0.189401340250064</v>
      </c>
      <c r="B10771" s="11" t="s">
        <v>5427</v>
      </c>
    </row>
    <row r="10772" spans="1:2" x14ac:dyDescent="0.2">
      <c r="A10772" s="13">
        <v>-0.18940405037020699</v>
      </c>
      <c r="B10772" s="11" t="s">
        <v>3909</v>
      </c>
    </row>
    <row r="10773" spans="1:2" x14ac:dyDescent="0.2">
      <c r="A10773" s="13">
        <v>-0.18952058345478301</v>
      </c>
      <c r="B10773" s="11" t="s">
        <v>6096</v>
      </c>
    </row>
    <row r="10774" spans="1:2" x14ac:dyDescent="0.2">
      <c r="A10774" s="13">
        <v>-0.18952313698711001</v>
      </c>
      <c r="B10774" s="11" t="s">
        <v>4471</v>
      </c>
    </row>
    <row r="10775" spans="1:2" x14ac:dyDescent="0.2">
      <c r="A10775" s="13">
        <v>-0.189548268017105</v>
      </c>
      <c r="B10775" s="11" t="s">
        <v>3339</v>
      </c>
    </row>
    <row r="10776" spans="1:2" x14ac:dyDescent="0.2">
      <c r="A10776" s="13">
        <v>-0.189617598428414</v>
      </c>
      <c r="B10776" s="11" t="s">
        <v>589</v>
      </c>
    </row>
    <row r="10777" spans="1:2" x14ac:dyDescent="0.2">
      <c r="A10777" s="13">
        <v>-0.189661961328041</v>
      </c>
      <c r="B10777" s="11" t="s">
        <v>7289</v>
      </c>
    </row>
    <row r="10778" spans="1:2" x14ac:dyDescent="0.2">
      <c r="A10778" s="13">
        <v>-0.189670678521207</v>
      </c>
      <c r="B10778" s="11" t="s">
        <v>960</v>
      </c>
    </row>
    <row r="10779" spans="1:2" x14ac:dyDescent="0.2">
      <c r="A10779" s="13">
        <v>-0.18969715324208999</v>
      </c>
      <c r="B10779" s="11" t="s">
        <v>2587</v>
      </c>
    </row>
    <row r="10780" spans="1:2" x14ac:dyDescent="0.2">
      <c r="A10780" s="13">
        <v>-0.18976819751973001</v>
      </c>
      <c r="B10780" s="11" t="s">
        <v>10190</v>
      </c>
    </row>
    <row r="10781" spans="1:2" x14ac:dyDescent="0.2">
      <c r="A10781" s="13">
        <v>-0.18980059925430601</v>
      </c>
      <c r="B10781" s="11" t="s">
        <v>9513</v>
      </c>
    </row>
    <row r="10782" spans="1:2" x14ac:dyDescent="0.2">
      <c r="A10782" s="13">
        <v>-0.18991819140774399</v>
      </c>
      <c r="B10782" s="11" t="s">
        <v>8273</v>
      </c>
    </row>
    <row r="10783" spans="1:2" x14ac:dyDescent="0.2">
      <c r="A10783" s="13">
        <v>-0.19001823870881801</v>
      </c>
      <c r="B10783" s="11" t="s">
        <v>6853</v>
      </c>
    </row>
    <row r="10784" spans="1:2" x14ac:dyDescent="0.2">
      <c r="A10784" s="13">
        <v>-0.190031134288766</v>
      </c>
      <c r="B10784" s="11" t="s">
        <v>9196</v>
      </c>
    </row>
    <row r="10785" spans="1:2" x14ac:dyDescent="0.2">
      <c r="A10785" s="13">
        <v>-0.190097212354565</v>
      </c>
      <c r="B10785" s="11" t="s">
        <v>2780</v>
      </c>
    </row>
    <row r="10786" spans="1:2" x14ac:dyDescent="0.2">
      <c r="A10786" s="13">
        <v>-0.19016096252881901</v>
      </c>
      <c r="B10786" s="11" t="s">
        <v>7521</v>
      </c>
    </row>
    <row r="10787" spans="1:2" x14ac:dyDescent="0.2">
      <c r="A10787" s="13">
        <v>-0.19019616174906201</v>
      </c>
      <c r="B10787" s="11" t="s">
        <v>9087</v>
      </c>
    </row>
    <row r="10788" spans="1:2" x14ac:dyDescent="0.2">
      <c r="A10788" s="13">
        <v>-0.190316967158807</v>
      </c>
      <c r="B10788" s="11" t="s">
        <v>909</v>
      </c>
    </row>
    <row r="10789" spans="1:2" x14ac:dyDescent="0.2">
      <c r="A10789" s="13">
        <v>-0.19037675756503</v>
      </c>
      <c r="B10789" s="11" t="s">
        <v>5178</v>
      </c>
    </row>
    <row r="10790" spans="1:2" x14ac:dyDescent="0.2">
      <c r="A10790" s="13">
        <v>-0.190475681566244</v>
      </c>
      <c r="B10790" s="11" t="s">
        <v>2543</v>
      </c>
    </row>
    <row r="10791" spans="1:2" x14ac:dyDescent="0.2">
      <c r="A10791" s="13">
        <v>-0.19084815718880799</v>
      </c>
      <c r="B10791" s="11" t="s">
        <v>7402</v>
      </c>
    </row>
    <row r="10792" spans="1:2" x14ac:dyDescent="0.2">
      <c r="A10792" s="13">
        <v>-0.191002896690535</v>
      </c>
      <c r="B10792" s="11" t="s">
        <v>10263</v>
      </c>
    </row>
    <row r="10793" spans="1:2" x14ac:dyDescent="0.2">
      <c r="A10793" s="13">
        <v>-0.19111245788463299</v>
      </c>
      <c r="B10793" s="11" t="s">
        <v>9487</v>
      </c>
    </row>
    <row r="10794" spans="1:2" x14ac:dyDescent="0.2">
      <c r="A10794" s="13">
        <v>-0.19120969276268801</v>
      </c>
      <c r="B10794" s="11" t="s">
        <v>4335</v>
      </c>
    </row>
    <row r="10795" spans="1:2" x14ac:dyDescent="0.2">
      <c r="A10795" s="13">
        <v>-0.19133592745925601</v>
      </c>
      <c r="B10795" s="11" t="s">
        <v>579</v>
      </c>
    </row>
    <row r="10796" spans="1:2" x14ac:dyDescent="0.2">
      <c r="A10796" s="13">
        <v>-0.191475253117522</v>
      </c>
      <c r="B10796" s="11" t="s">
        <v>2972</v>
      </c>
    </row>
    <row r="10797" spans="1:2" x14ac:dyDescent="0.2">
      <c r="A10797" s="13">
        <v>-0.191495707116419</v>
      </c>
      <c r="B10797" s="11" t="s">
        <v>3799</v>
      </c>
    </row>
    <row r="10798" spans="1:2" x14ac:dyDescent="0.2">
      <c r="A10798" s="13">
        <v>-0.191498590696277</v>
      </c>
      <c r="B10798" s="11" t="s">
        <v>8839</v>
      </c>
    </row>
    <row r="10799" spans="1:2" x14ac:dyDescent="0.2">
      <c r="A10799" s="13">
        <v>-0.19150697041073</v>
      </c>
      <c r="B10799" s="11" t="s">
        <v>9826</v>
      </c>
    </row>
    <row r="10800" spans="1:2" x14ac:dyDescent="0.2">
      <c r="A10800" s="13">
        <v>-0.191518723953641</v>
      </c>
      <c r="B10800" s="11" t="s">
        <v>2686</v>
      </c>
    </row>
    <row r="10801" spans="1:2" x14ac:dyDescent="0.2">
      <c r="A10801" s="13">
        <v>-0.191632471766194</v>
      </c>
      <c r="B10801" s="11" t="s">
        <v>6167</v>
      </c>
    </row>
    <row r="10802" spans="1:2" x14ac:dyDescent="0.2">
      <c r="A10802" s="13">
        <v>-0.19208543336742701</v>
      </c>
      <c r="B10802" s="11" t="s">
        <v>9380</v>
      </c>
    </row>
    <row r="10803" spans="1:2" x14ac:dyDescent="0.2">
      <c r="A10803" s="13">
        <v>-0.192097737462322</v>
      </c>
      <c r="B10803" s="11" t="s">
        <v>3086</v>
      </c>
    </row>
    <row r="10804" spans="1:2" x14ac:dyDescent="0.2">
      <c r="A10804" s="13">
        <v>-0.19224878561806599</v>
      </c>
      <c r="B10804" s="11" t="s">
        <v>806</v>
      </c>
    </row>
    <row r="10805" spans="1:2" x14ac:dyDescent="0.2">
      <c r="A10805" s="13">
        <v>-0.192413750317983</v>
      </c>
      <c r="B10805" s="11" t="s">
        <v>6116</v>
      </c>
    </row>
    <row r="10806" spans="1:2" x14ac:dyDescent="0.2">
      <c r="A10806" s="13">
        <v>-0.192506828971753</v>
      </c>
      <c r="B10806" s="11" t="s">
        <v>7140</v>
      </c>
    </row>
    <row r="10807" spans="1:2" x14ac:dyDescent="0.2">
      <c r="A10807" s="13">
        <v>-0.192536393168665</v>
      </c>
      <c r="B10807" s="11" t="s">
        <v>2541</v>
      </c>
    </row>
    <row r="10808" spans="1:2" x14ac:dyDescent="0.2">
      <c r="A10808" s="13">
        <v>-0.19255519739000401</v>
      </c>
      <c r="B10808" s="11" t="s">
        <v>2895</v>
      </c>
    </row>
    <row r="10809" spans="1:2" x14ac:dyDescent="0.2">
      <c r="A10809" s="13">
        <v>-0.19260885254555801</v>
      </c>
      <c r="B10809" s="11" t="s">
        <v>9965</v>
      </c>
    </row>
    <row r="10810" spans="1:2" x14ac:dyDescent="0.2">
      <c r="A10810" s="13">
        <v>-0.19265101008654401</v>
      </c>
      <c r="B10810" s="11" t="s">
        <v>4166</v>
      </c>
    </row>
    <row r="10811" spans="1:2" x14ac:dyDescent="0.2">
      <c r="A10811" s="13">
        <v>-0.192651507006984</v>
      </c>
      <c r="B10811" s="11" t="s">
        <v>8753</v>
      </c>
    </row>
    <row r="10812" spans="1:2" x14ac:dyDescent="0.2">
      <c r="A10812" s="13">
        <v>-0.19267339411462001</v>
      </c>
      <c r="B10812" s="11" t="s">
        <v>8744</v>
      </c>
    </row>
    <row r="10813" spans="1:2" x14ac:dyDescent="0.2">
      <c r="A10813" s="13">
        <v>-0.19267621972113799</v>
      </c>
      <c r="B10813" s="11" t="s">
        <v>2197</v>
      </c>
    </row>
    <row r="10814" spans="1:2" x14ac:dyDescent="0.2">
      <c r="A10814" s="13">
        <v>-0.192819532042946</v>
      </c>
      <c r="B10814" s="11" t="s">
        <v>7200</v>
      </c>
    </row>
    <row r="10815" spans="1:2" x14ac:dyDescent="0.2">
      <c r="A10815" s="13">
        <v>-0.192930340801623</v>
      </c>
      <c r="B10815" s="11" t="s">
        <v>9104</v>
      </c>
    </row>
    <row r="10816" spans="1:2" x14ac:dyDescent="0.2">
      <c r="A10816" s="13">
        <v>-0.19301486675777499</v>
      </c>
      <c r="B10816" s="11" t="s">
        <v>3470</v>
      </c>
    </row>
    <row r="10817" spans="1:2" x14ac:dyDescent="0.2">
      <c r="A10817" s="13">
        <v>-0.19304756353504399</v>
      </c>
      <c r="B10817" s="11" t="s">
        <v>562</v>
      </c>
    </row>
    <row r="10818" spans="1:2" x14ac:dyDescent="0.2">
      <c r="A10818" s="13">
        <v>-0.193306740337189</v>
      </c>
      <c r="B10818" s="11" t="s">
        <v>9367</v>
      </c>
    </row>
    <row r="10819" spans="1:2" x14ac:dyDescent="0.2">
      <c r="A10819" s="13">
        <v>-0.193369978172858</v>
      </c>
      <c r="B10819" s="11" t="s">
        <v>5098</v>
      </c>
    </row>
    <row r="10820" spans="1:2" x14ac:dyDescent="0.2">
      <c r="A10820" s="13">
        <v>-0.193465030796693</v>
      </c>
      <c r="B10820" s="11" t="s">
        <v>2440</v>
      </c>
    </row>
    <row r="10821" spans="1:2" x14ac:dyDescent="0.2">
      <c r="A10821" s="13">
        <v>-0.19360387144733801</v>
      </c>
      <c r="B10821" s="11" t="s">
        <v>3398</v>
      </c>
    </row>
    <row r="10822" spans="1:2" x14ac:dyDescent="0.2">
      <c r="A10822" s="13">
        <v>-0.19361526666954201</v>
      </c>
      <c r="B10822" s="11" t="s">
        <v>3756</v>
      </c>
    </row>
    <row r="10823" spans="1:2" x14ac:dyDescent="0.2">
      <c r="A10823" s="13">
        <v>-0.19362353264561299</v>
      </c>
      <c r="B10823" s="11" t="s">
        <v>7632</v>
      </c>
    </row>
    <row r="10824" spans="1:2" x14ac:dyDescent="0.2">
      <c r="A10824" s="13">
        <v>-0.193627269288913</v>
      </c>
      <c r="B10824" s="11" t="s">
        <v>6102</v>
      </c>
    </row>
    <row r="10825" spans="1:2" x14ac:dyDescent="0.2">
      <c r="A10825" s="13">
        <v>-0.19366827898935601</v>
      </c>
      <c r="B10825" s="11" t="s">
        <v>8436</v>
      </c>
    </row>
    <row r="10826" spans="1:2" x14ac:dyDescent="0.2">
      <c r="A10826" s="13">
        <v>-0.19378112177420501</v>
      </c>
      <c r="B10826" s="11" t="s">
        <v>9845</v>
      </c>
    </row>
    <row r="10827" spans="1:2" x14ac:dyDescent="0.2">
      <c r="A10827" s="13">
        <v>-0.19392502036696199</v>
      </c>
      <c r="B10827" s="11" t="s">
        <v>6302</v>
      </c>
    </row>
    <row r="10828" spans="1:2" x14ac:dyDescent="0.2">
      <c r="A10828" s="13">
        <v>-0.19394578045872801</v>
      </c>
      <c r="B10828" s="11" t="s">
        <v>9436</v>
      </c>
    </row>
    <row r="10829" spans="1:2" x14ac:dyDescent="0.2">
      <c r="A10829" s="13">
        <v>-0.193950914139005</v>
      </c>
      <c r="B10829" s="11" t="s">
        <v>4748</v>
      </c>
    </row>
    <row r="10830" spans="1:2" x14ac:dyDescent="0.2">
      <c r="A10830" s="13">
        <v>-0.194122529223827</v>
      </c>
      <c r="B10830" s="11" t="s">
        <v>6752</v>
      </c>
    </row>
    <row r="10831" spans="1:2" x14ac:dyDescent="0.2">
      <c r="A10831" s="13">
        <v>-0.19412862373564799</v>
      </c>
      <c r="B10831" s="11" t="s">
        <v>1679</v>
      </c>
    </row>
    <row r="10832" spans="1:2" x14ac:dyDescent="0.2">
      <c r="A10832" s="13">
        <v>-0.19433414605678101</v>
      </c>
      <c r="B10832" s="11" t="s">
        <v>1212</v>
      </c>
    </row>
    <row r="10833" spans="1:2" x14ac:dyDescent="0.2">
      <c r="A10833" s="13">
        <v>-0.19434765815509999</v>
      </c>
      <c r="B10833" s="11" t="s">
        <v>10275</v>
      </c>
    </row>
    <row r="10834" spans="1:2" x14ac:dyDescent="0.2">
      <c r="A10834" s="13">
        <v>-0.19436216991381999</v>
      </c>
      <c r="B10834" s="11" t="s">
        <v>5993</v>
      </c>
    </row>
    <row r="10835" spans="1:2" x14ac:dyDescent="0.2">
      <c r="A10835" s="13">
        <v>-0.19437303814544701</v>
      </c>
      <c r="B10835" s="11" t="s">
        <v>1826</v>
      </c>
    </row>
    <row r="10836" spans="1:2" x14ac:dyDescent="0.2">
      <c r="A10836" s="13">
        <v>-0.19442887469009101</v>
      </c>
      <c r="B10836" s="11" t="s">
        <v>3359</v>
      </c>
    </row>
    <row r="10837" spans="1:2" x14ac:dyDescent="0.2">
      <c r="A10837" s="13">
        <v>-0.19450265317231399</v>
      </c>
      <c r="B10837" s="11" t="s">
        <v>2820</v>
      </c>
    </row>
    <row r="10838" spans="1:2" x14ac:dyDescent="0.2">
      <c r="A10838" s="13">
        <v>-0.194509154194247</v>
      </c>
      <c r="B10838" s="11" t="s">
        <v>3615</v>
      </c>
    </row>
    <row r="10839" spans="1:2" x14ac:dyDescent="0.2">
      <c r="A10839" s="13">
        <v>-0.194560965131477</v>
      </c>
      <c r="B10839" s="11" t="s">
        <v>6710</v>
      </c>
    </row>
    <row r="10840" spans="1:2" x14ac:dyDescent="0.2">
      <c r="A10840" s="13">
        <v>-0.19456965465276599</v>
      </c>
      <c r="B10840" s="11" t="s">
        <v>7303</v>
      </c>
    </row>
    <row r="10841" spans="1:2" x14ac:dyDescent="0.2">
      <c r="A10841" s="13">
        <v>-0.19463047837824199</v>
      </c>
      <c r="B10841" s="11" t="s">
        <v>8878</v>
      </c>
    </row>
    <row r="10842" spans="1:2" x14ac:dyDescent="0.2">
      <c r="A10842" s="13">
        <v>-0.19465263407790001</v>
      </c>
      <c r="B10842" s="11" t="s">
        <v>7995</v>
      </c>
    </row>
    <row r="10843" spans="1:2" x14ac:dyDescent="0.2">
      <c r="A10843" s="13">
        <v>-0.19466253618666099</v>
      </c>
      <c r="B10843" s="11" t="s">
        <v>4304</v>
      </c>
    </row>
    <row r="10844" spans="1:2" x14ac:dyDescent="0.2">
      <c r="A10844" s="13">
        <v>-0.19471808208771799</v>
      </c>
      <c r="B10844" s="11" t="s">
        <v>5215</v>
      </c>
    </row>
    <row r="10845" spans="1:2" x14ac:dyDescent="0.2">
      <c r="A10845" s="13">
        <v>-0.194765261529975</v>
      </c>
      <c r="B10845" s="11" t="s">
        <v>1639</v>
      </c>
    </row>
    <row r="10846" spans="1:2" x14ac:dyDescent="0.2">
      <c r="A10846" s="13">
        <v>-0.19477383895783801</v>
      </c>
      <c r="B10846" s="11" t="s">
        <v>7259</v>
      </c>
    </row>
    <row r="10847" spans="1:2" x14ac:dyDescent="0.2">
      <c r="A10847" s="13">
        <v>-0.19479491355233899</v>
      </c>
      <c r="B10847" s="11" t="s">
        <v>6358</v>
      </c>
    </row>
    <row r="10848" spans="1:2" x14ac:dyDescent="0.2">
      <c r="A10848" s="13">
        <v>-0.19485470243526401</v>
      </c>
      <c r="B10848" s="11" t="s">
        <v>10105</v>
      </c>
    </row>
    <row r="10849" spans="1:2" x14ac:dyDescent="0.2">
      <c r="A10849" s="13">
        <v>-0.194920956680979</v>
      </c>
      <c r="B10849" s="11" t="s">
        <v>10189</v>
      </c>
    </row>
    <row r="10850" spans="1:2" x14ac:dyDescent="0.2">
      <c r="A10850" s="13">
        <v>-0.19497682697620999</v>
      </c>
      <c r="B10850" s="11" t="s">
        <v>2338</v>
      </c>
    </row>
    <row r="10851" spans="1:2" x14ac:dyDescent="0.2">
      <c r="A10851" s="13">
        <v>-0.195042263144522</v>
      </c>
      <c r="B10851" s="11" t="s">
        <v>6793</v>
      </c>
    </row>
    <row r="10852" spans="1:2" x14ac:dyDescent="0.2">
      <c r="A10852" s="13">
        <v>-0.19516945492516799</v>
      </c>
      <c r="B10852" s="11" t="s">
        <v>2258</v>
      </c>
    </row>
    <row r="10853" spans="1:2" x14ac:dyDescent="0.2">
      <c r="A10853" s="13">
        <v>-0.195200542612919</v>
      </c>
      <c r="B10853" s="11" t="s">
        <v>1668</v>
      </c>
    </row>
    <row r="10854" spans="1:2" x14ac:dyDescent="0.2">
      <c r="A10854" s="13">
        <v>-0.19521911041428</v>
      </c>
      <c r="B10854" s="11" t="s">
        <v>966</v>
      </c>
    </row>
    <row r="10855" spans="1:2" x14ac:dyDescent="0.2">
      <c r="A10855" s="13">
        <v>-0.195242156119076</v>
      </c>
      <c r="B10855" s="11" t="s">
        <v>3846</v>
      </c>
    </row>
    <row r="10856" spans="1:2" x14ac:dyDescent="0.2">
      <c r="A10856" s="13">
        <v>-0.19538317307783801</v>
      </c>
      <c r="B10856" s="11" t="s">
        <v>5285</v>
      </c>
    </row>
    <row r="10857" spans="1:2" x14ac:dyDescent="0.2">
      <c r="A10857" s="13">
        <v>-0.19539047321946201</v>
      </c>
      <c r="B10857" s="11" t="s">
        <v>3010</v>
      </c>
    </row>
    <row r="10858" spans="1:2" x14ac:dyDescent="0.2">
      <c r="A10858" s="13">
        <v>-0.195416421218851</v>
      </c>
      <c r="B10858" s="11" t="s">
        <v>8860</v>
      </c>
    </row>
    <row r="10859" spans="1:2" x14ac:dyDescent="0.2">
      <c r="A10859" s="13">
        <v>-0.19548219721765001</v>
      </c>
      <c r="B10859" s="11" t="s">
        <v>10160</v>
      </c>
    </row>
    <row r="10860" spans="1:2" x14ac:dyDescent="0.2">
      <c r="A10860" s="13">
        <v>-0.19553400271142399</v>
      </c>
      <c r="B10860" s="11" t="s">
        <v>6646</v>
      </c>
    </row>
    <row r="10861" spans="1:2" x14ac:dyDescent="0.2">
      <c r="A10861" s="13">
        <v>-0.19554723659463699</v>
      </c>
      <c r="B10861" s="11" t="s">
        <v>1330</v>
      </c>
    </row>
    <row r="10862" spans="1:2" x14ac:dyDescent="0.2">
      <c r="A10862" s="13">
        <v>-0.19562974097337499</v>
      </c>
      <c r="B10862" s="11" t="s">
        <v>8671</v>
      </c>
    </row>
    <row r="10863" spans="1:2" x14ac:dyDescent="0.2">
      <c r="A10863" s="13">
        <v>-0.19568268254951901</v>
      </c>
      <c r="B10863" s="11" t="s">
        <v>5110</v>
      </c>
    </row>
    <row r="10864" spans="1:2" x14ac:dyDescent="0.2">
      <c r="A10864" s="13">
        <v>-0.195831915300751</v>
      </c>
      <c r="B10864" s="11" t="s">
        <v>1827</v>
      </c>
    </row>
    <row r="10865" spans="1:2" x14ac:dyDescent="0.2">
      <c r="A10865" s="13">
        <v>-0.19625839338436199</v>
      </c>
      <c r="B10865" s="11" t="s">
        <v>7665</v>
      </c>
    </row>
    <row r="10866" spans="1:2" x14ac:dyDescent="0.2">
      <c r="A10866" s="13">
        <v>-0.19629760898982501</v>
      </c>
      <c r="B10866" s="11" t="s">
        <v>2129</v>
      </c>
    </row>
    <row r="10867" spans="1:2" x14ac:dyDescent="0.2">
      <c r="A10867" s="13">
        <v>-0.19636029282914699</v>
      </c>
      <c r="B10867" s="11" t="s">
        <v>8076</v>
      </c>
    </row>
    <row r="10868" spans="1:2" x14ac:dyDescent="0.2">
      <c r="A10868" s="13">
        <v>-0.196535921687023</v>
      </c>
      <c r="B10868" s="11" t="s">
        <v>464</v>
      </c>
    </row>
    <row r="10869" spans="1:2" x14ac:dyDescent="0.2">
      <c r="A10869" s="13">
        <v>-0.19668714015057101</v>
      </c>
      <c r="B10869" s="11" t="s">
        <v>10067</v>
      </c>
    </row>
    <row r="10870" spans="1:2" x14ac:dyDescent="0.2">
      <c r="A10870" s="13">
        <v>-0.19670757463598201</v>
      </c>
      <c r="B10870" s="11" t="s">
        <v>133</v>
      </c>
    </row>
    <row r="10871" spans="1:2" x14ac:dyDescent="0.2">
      <c r="A10871" s="13">
        <v>-0.19680944916496201</v>
      </c>
      <c r="B10871" s="11" t="s">
        <v>5783</v>
      </c>
    </row>
    <row r="10872" spans="1:2" x14ac:dyDescent="0.2">
      <c r="A10872" s="13">
        <v>-0.19681699746378201</v>
      </c>
      <c r="B10872" s="11" t="s">
        <v>6738</v>
      </c>
    </row>
    <row r="10873" spans="1:2" x14ac:dyDescent="0.2">
      <c r="A10873" s="13">
        <v>-0.19684415021583501</v>
      </c>
      <c r="B10873" s="11" t="s">
        <v>6908</v>
      </c>
    </row>
    <row r="10874" spans="1:2" x14ac:dyDescent="0.2">
      <c r="A10874" s="13">
        <v>-0.19691661905579699</v>
      </c>
      <c r="B10874" s="11" t="s">
        <v>5257</v>
      </c>
    </row>
    <row r="10875" spans="1:2" x14ac:dyDescent="0.2">
      <c r="A10875" s="13">
        <v>-0.19692481099025499</v>
      </c>
      <c r="B10875" s="11" t="s">
        <v>4422</v>
      </c>
    </row>
    <row r="10876" spans="1:2" x14ac:dyDescent="0.2">
      <c r="A10876" s="13">
        <v>-0.196979229947536</v>
      </c>
      <c r="B10876" s="11" t="s">
        <v>3069</v>
      </c>
    </row>
    <row r="10877" spans="1:2" x14ac:dyDescent="0.2">
      <c r="A10877" s="13">
        <v>-0.197077080187782</v>
      </c>
      <c r="B10877" s="11" t="s">
        <v>9409</v>
      </c>
    </row>
    <row r="10878" spans="1:2" x14ac:dyDescent="0.2">
      <c r="A10878" s="13">
        <v>-0.197149364103785</v>
      </c>
      <c r="B10878" s="11" t="s">
        <v>5102</v>
      </c>
    </row>
    <row r="10879" spans="1:2" x14ac:dyDescent="0.2">
      <c r="A10879" s="13">
        <v>-0.19730768604992799</v>
      </c>
      <c r="B10879" s="11" t="s">
        <v>828</v>
      </c>
    </row>
    <row r="10880" spans="1:2" x14ac:dyDescent="0.2">
      <c r="A10880" s="13">
        <v>-0.19742552629971399</v>
      </c>
      <c r="B10880" s="11" t="s">
        <v>5546</v>
      </c>
    </row>
    <row r="10881" spans="1:2" x14ac:dyDescent="0.2">
      <c r="A10881" s="13">
        <v>-0.19744295553265401</v>
      </c>
      <c r="B10881" s="11" t="s">
        <v>1836</v>
      </c>
    </row>
    <row r="10882" spans="1:2" x14ac:dyDescent="0.2">
      <c r="A10882" s="13">
        <v>-0.197509317172294</v>
      </c>
      <c r="B10882" s="11" t="s">
        <v>9047</v>
      </c>
    </row>
    <row r="10883" spans="1:2" x14ac:dyDescent="0.2">
      <c r="A10883" s="13">
        <v>-0.19752917372845699</v>
      </c>
      <c r="B10883" s="11" t="s">
        <v>1259</v>
      </c>
    </row>
    <row r="10884" spans="1:2" x14ac:dyDescent="0.2">
      <c r="A10884" s="13">
        <v>-0.197744736903574</v>
      </c>
      <c r="B10884" s="11" t="s">
        <v>5851</v>
      </c>
    </row>
    <row r="10885" spans="1:2" x14ac:dyDescent="0.2">
      <c r="A10885" s="13">
        <v>-0.197758309171465</v>
      </c>
      <c r="B10885" s="11" t="s">
        <v>9518</v>
      </c>
    </row>
    <row r="10886" spans="1:2" x14ac:dyDescent="0.2">
      <c r="A10886" s="13">
        <v>-0.19777106555718299</v>
      </c>
      <c r="B10886" s="11" t="s">
        <v>1907</v>
      </c>
    </row>
    <row r="10887" spans="1:2" x14ac:dyDescent="0.2">
      <c r="A10887" s="13">
        <v>-0.19795232321999201</v>
      </c>
      <c r="B10887" s="11" t="s">
        <v>6041</v>
      </c>
    </row>
    <row r="10888" spans="1:2" x14ac:dyDescent="0.2">
      <c r="A10888" s="13">
        <v>-0.198057235631036</v>
      </c>
      <c r="B10888" s="11" t="s">
        <v>5210</v>
      </c>
    </row>
    <row r="10889" spans="1:2" x14ac:dyDescent="0.2">
      <c r="A10889" s="13">
        <v>-0.19813406344350401</v>
      </c>
      <c r="B10889" s="11" t="s">
        <v>8983</v>
      </c>
    </row>
    <row r="10890" spans="1:2" x14ac:dyDescent="0.2">
      <c r="A10890" s="13">
        <v>-0.19816309088742101</v>
      </c>
      <c r="B10890" s="11" t="s">
        <v>3128</v>
      </c>
    </row>
    <row r="10891" spans="1:2" x14ac:dyDescent="0.2">
      <c r="A10891" s="13">
        <v>-0.19840652562046099</v>
      </c>
      <c r="B10891" s="11" t="s">
        <v>1536</v>
      </c>
    </row>
    <row r="10892" spans="1:2" x14ac:dyDescent="0.2">
      <c r="A10892" s="13">
        <v>-0.19841478241618199</v>
      </c>
      <c r="B10892" s="11" t="s">
        <v>1582</v>
      </c>
    </row>
    <row r="10893" spans="1:2" x14ac:dyDescent="0.2">
      <c r="A10893" s="13">
        <v>-0.19842751822893101</v>
      </c>
      <c r="B10893" s="11" t="s">
        <v>5990</v>
      </c>
    </row>
    <row r="10894" spans="1:2" x14ac:dyDescent="0.2">
      <c r="A10894" s="13">
        <v>-0.19843110467467301</v>
      </c>
      <c r="B10894" s="11" t="s">
        <v>7502</v>
      </c>
    </row>
    <row r="10895" spans="1:2" x14ac:dyDescent="0.2">
      <c r="A10895" s="13">
        <v>-0.19844039753482101</v>
      </c>
      <c r="B10895" s="11" t="s">
        <v>6183</v>
      </c>
    </row>
    <row r="10896" spans="1:2" x14ac:dyDescent="0.2">
      <c r="A10896" s="13">
        <v>-0.19850952990787099</v>
      </c>
      <c r="B10896" s="11" t="s">
        <v>8975</v>
      </c>
    </row>
    <row r="10897" spans="1:2" x14ac:dyDescent="0.2">
      <c r="A10897" s="13">
        <v>-0.19854062864198899</v>
      </c>
      <c r="B10897" s="11" t="s">
        <v>9938</v>
      </c>
    </row>
    <row r="10898" spans="1:2" x14ac:dyDescent="0.2">
      <c r="A10898" s="13">
        <v>-0.198552662830042</v>
      </c>
      <c r="B10898" s="11" t="s">
        <v>886</v>
      </c>
    </row>
    <row r="10899" spans="1:2" x14ac:dyDescent="0.2">
      <c r="A10899" s="13">
        <v>-0.19860609670359999</v>
      </c>
      <c r="B10899" s="11" t="s">
        <v>3025</v>
      </c>
    </row>
    <row r="10900" spans="1:2" x14ac:dyDescent="0.2">
      <c r="A10900" s="13">
        <v>-0.19884922936281699</v>
      </c>
      <c r="B10900" s="11" t="s">
        <v>8779</v>
      </c>
    </row>
    <row r="10901" spans="1:2" x14ac:dyDescent="0.2">
      <c r="A10901" s="13">
        <v>-0.198900520989818</v>
      </c>
      <c r="B10901" s="11" t="s">
        <v>1516</v>
      </c>
    </row>
    <row r="10902" spans="1:2" x14ac:dyDescent="0.2">
      <c r="A10902" s="13">
        <v>-0.19898756894692199</v>
      </c>
      <c r="B10902" s="11" t="s">
        <v>6263</v>
      </c>
    </row>
    <row r="10903" spans="1:2" x14ac:dyDescent="0.2">
      <c r="A10903" s="13">
        <v>-0.19904793063034101</v>
      </c>
      <c r="B10903" s="11" t="s">
        <v>9290</v>
      </c>
    </row>
    <row r="10904" spans="1:2" x14ac:dyDescent="0.2">
      <c r="A10904" s="13">
        <v>-0.19926093527886099</v>
      </c>
      <c r="B10904" s="11" t="s">
        <v>6107</v>
      </c>
    </row>
    <row r="10905" spans="1:2" x14ac:dyDescent="0.2">
      <c r="A10905" s="13">
        <v>-0.199373462104562</v>
      </c>
      <c r="B10905" s="11" t="s">
        <v>6634</v>
      </c>
    </row>
    <row r="10906" spans="1:2" x14ac:dyDescent="0.2">
      <c r="A10906" s="13">
        <v>-0.19959864336611699</v>
      </c>
      <c r="B10906" s="11" t="s">
        <v>6706</v>
      </c>
    </row>
    <row r="10907" spans="1:2" x14ac:dyDescent="0.2">
      <c r="A10907" s="13">
        <v>-0.199729499100879</v>
      </c>
      <c r="B10907" s="11" t="s">
        <v>1886</v>
      </c>
    </row>
    <row r="10908" spans="1:2" x14ac:dyDescent="0.2">
      <c r="A10908" s="13">
        <v>-0.19973361059074499</v>
      </c>
      <c r="B10908" s="11" t="s">
        <v>363</v>
      </c>
    </row>
    <row r="10909" spans="1:2" x14ac:dyDescent="0.2">
      <c r="A10909" s="13">
        <v>-0.199759456393937</v>
      </c>
      <c r="B10909" s="11" t="s">
        <v>2119</v>
      </c>
    </row>
    <row r="10910" spans="1:2" x14ac:dyDescent="0.2">
      <c r="A10910" s="13">
        <v>-0.19986117754768701</v>
      </c>
      <c r="B10910" s="11" t="s">
        <v>4532</v>
      </c>
    </row>
    <row r="10911" spans="1:2" x14ac:dyDescent="0.2">
      <c r="A10911" s="13">
        <v>-0.19986218277034801</v>
      </c>
      <c r="B10911" s="11" t="s">
        <v>3575</v>
      </c>
    </row>
    <row r="10912" spans="1:2" x14ac:dyDescent="0.2">
      <c r="A10912" s="13">
        <v>-0.19990130407336101</v>
      </c>
      <c r="B10912" s="11" t="s">
        <v>5158</v>
      </c>
    </row>
    <row r="10913" spans="1:2" x14ac:dyDescent="0.2">
      <c r="A10913" s="13">
        <v>-0.19991456960411</v>
      </c>
      <c r="B10913" s="11" t="s">
        <v>2372</v>
      </c>
    </row>
    <row r="10914" spans="1:2" x14ac:dyDescent="0.2">
      <c r="A10914" s="13">
        <v>-0.199944045996612</v>
      </c>
      <c r="B10914" s="11" t="s">
        <v>2881</v>
      </c>
    </row>
    <row r="10915" spans="1:2" x14ac:dyDescent="0.2">
      <c r="A10915" s="13">
        <v>-0.200198519885596</v>
      </c>
      <c r="B10915" s="11" t="s">
        <v>2163</v>
      </c>
    </row>
    <row r="10916" spans="1:2" x14ac:dyDescent="0.2">
      <c r="A10916" s="13">
        <v>-0.20024419818436501</v>
      </c>
      <c r="B10916" s="11" t="s">
        <v>6250</v>
      </c>
    </row>
    <row r="10917" spans="1:2" x14ac:dyDescent="0.2">
      <c r="A10917" s="13">
        <v>-0.200518913157576</v>
      </c>
      <c r="B10917" s="11" t="s">
        <v>5693</v>
      </c>
    </row>
    <row r="10918" spans="1:2" x14ac:dyDescent="0.2">
      <c r="A10918" s="13">
        <v>-0.20070151855098001</v>
      </c>
      <c r="B10918" s="11" t="s">
        <v>3963</v>
      </c>
    </row>
    <row r="10919" spans="1:2" x14ac:dyDescent="0.2">
      <c r="A10919" s="13">
        <v>-0.20092712232860199</v>
      </c>
      <c r="B10919" s="11" t="s">
        <v>8451</v>
      </c>
    </row>
    <row r="10920" spans="1:2" x14ac:dyDescent="0.2">
      <c r="A10920" s="13">
        <v>-0.20099774316790001</v>
      </c>
      <c r="B10920" s="11" t="s">
        <v>3085</v>
      </c>
    </row>
    <row r="10921" spans="1:2" x14ac:dyDescent="0.2">
      <c r="A10921" s="13">
        <v>-0.201001390899159</v>
      </c>
      <c r="B10921" s="11" t="s">
        <v>5460</v>
      </c>
    </row>
    <row r="10922" spans="1:2" x14ac:dyDescent="0.2">
      <c r="A10922" s="13">
        <v>-0.20101392683740499</v>
      </c>
      <c r="B10922" s="11" t="s">
        <v>496</v>
      </c>
    </row>
    <row r="10923" spans="1:2" x14ac:dyDescent="0.2">
      <c r="A10923" s="13">
        <v>-0.20109682887293701</v>
      </c>
      <c r="B10923" s="11" t="s">
        <v>745</v>
      </c>
    </row>
    <row r="10924" spans="1:2" x14ac:dyDescent="0.2">
      <c r="A10924" s="13">
        <v>-0.201105069452333</v>
      </c>
      <c r="B10924" s="11" t="s">
        <v>2749</v>
      </c>
    </row>
    <row r="10925" spans="1:2" x14ac:dyDescent="0.2">
      <c r="A10925" s="13">
        <v>-0.201118091509285</v>
      </c>
      <c r="B10925" s="11" t="s">
        <v>1931</v>
      </c>
    </row>
    <row r="10926" spans="1:2" x14ac:dyDescent="0.2">
      <c r="A10926" s="13">
        <v>-0.201126620626389</v>
      </c>
      <c r="B10926" s="11" t="s">
        <v>5908</v>
      </c>
    </row>
    <row r="10927" spans="1:2" x14ac:dyDescent="0.2">
      <c r="A10927" s="13">
        <v>-0.20115298095584599</v>
      </c>
      <c r="B10927" s="11" t="s">
        <v>9259</v>
      </c>
    </row>
    <row r="10928" spans="1:2" x14ac:dyDescent="0.2">
      <c r="A10928" s="13">
        <v>-0.20123572584029001</v>
      </c>
      <c r="B10928" s="11" t="s">
        <v>4528</v>
      </c>
    </row>
    <row r="10929" spans="1:2" x14ac:dyDescent="0.2">
      <c r="A10929" s="13">
        <v>-0.201355186501117</v>
      </c>
      <c r="B10929" s="11" t="s">
        <v>133</v>
      </c>
    </row>
    <row r="10930" spans="1:2" x14ac:dyDescent="0.2">
      <c r="A10930" s="13">
        <v>-0.20135519865888199</v>
      </c>
      <c r="B10930" s="11" t="s">
        <v>3009</v>
      </c>
    </row>
    <row r="10931" spans="1:2" x14ac:dyDescent="0.2">
      <c r="A10931" s="13">
        <v>-0.20138888763187501</v>
      </c>
      <c r="B10931" s="11" t="s">
        <v>470</v>
      </c>
    </row>
    <row r="10932" spans="1:2" x14ac:dyDescent="0.2">
      <c r="A10932" s="13">
        <v>-0.20138979261734499</v>
      </c>
      <c r="B10932" s="11" t="s">
        <v>5107</v>
      </c>
    </row>
    <row r="10933" spans="1:2" x14ac:dyDescent="0.2">
      <c r="A10933" s="13">
        <v>-0.20151968017972599</v>
      </c>
      <c r="B10933" s="11" t="s">
        <v>5797</v>
      </c>
    </row>
    <row r="10934" spans="1:2" x14ac:dyDescent="0.2">
      <c r="A10934" s="13">
        <v>-0.201706663287569</v>
      </c>
      <c r="B10934" s="11" t="s">
        <v>1049</v>
      </c>
    </row>
    <row r="10935" spans="1:2" x14ac:dyDescent="0.2">
      <c r="A10935" s="13">
        <v>-0.201762332617658</v>
      </c>
      <c r="B10935" s="11" t="s">
        <v>6035</v>
      </c>
    </row>
    <row r="10936" spans="1:2" x14ac:dyDescent="0.2">
      <c r="A10936" s="13">
        <v>-0.201778008292268</v>
      </c>
      <c r="B10936" s="11" t="s">
        <v>3540</v>
      </c>
    </row>
    <row r="10937" spans="1:2" x14ac:dyDescent="0.2">
      <c r="A10937" s="13">
        <v>-0.20187678495007</v>
      </c>
      <c r="B10937" s="11" t="s">
        <v>8470</v>
      </c>
    </row>
    <row r="10938" spans="1:2" x14ac:dyDescent="0.2">
      <c r="A10938" s="13">
        <v>-0.201902386968663</v>
      </c>
      <c r="B10938" s="11" t="s">
        <v>1086</v>
      </c>
    </row>
    <row r="10939" spans="1:2" x14ac:dyDescent="0.2">
      <c r="A10939" s="13">
        <v>-0.20196131388997901</v>
      </c>
      <c r="B10939" s="11" t="s">
        <v>4041</v>
      </c>
    </row>
    <row r="10940" spans="1:2" x14ac:dyDescent="0.2">
      <c r="A10940" s="13">
        <v>-0.20201511609172301</v>
      </c>
      <c r="B10940" s="11" t="s">
        <v>3453</v>
      </c>
    </row>
    <row r="10941" spans="1:2" x14ac:dyDescent="0.2">
      <c r="A10941" s="13">
        <v>-0.20228183042876899</v>
      </c>
      <c r="B10941" s="11" t="s">
        <v>10125</v>
      </c>
    </row>
    <row r="10942" spans="1:2" x14ac:dyDescent="0.2">
      <c r="A10942" s="13">
        <v>-0.20228593167607201</v>
      </c>
      <c r="B10942" s="11" t="s">
        <v>2831</v>
      </c>
    </row>
    <row r="10943" spans="1:2" x14ac:dyDescent="0.2">
      <c r="A10943" s="13">
        <v>-0.20241814322528001</v>
      </c>
      <c r="B10943" s="11" t="s">
        <v>10011</v>
      </c>
    </row>
    <row r="10944" spans="1:2" x14ac:dyDescent="0.2">
      <c r="A10944" s="13">
        <v>-0.202430584936893</v>
      </c>
      <c r="B10944" s="11" t="s">
        <v>7227</v>
      </c>
    </row>
    <row r="10945" spans="1:2" x14ac:dyDescent="0.2">
      <c r="A10945" s="13">
        <v>-0.20244136831835399</v>
      </c>
      <c r="B10945" s="11" t="s">
        <v>3257</v>
      </c>
    </row>
    <row r="10946" spans="1:2" x14ac:dyDescent="0.2">
      <c r="A10946" s="13">
        <v>-0.202521493874743</v>
      </c>
      <c r="B10946" s="11" t="s">
        <v>7602</v>
      </c>
    </row>
    <row r="10947" spans="1:2" x14ac:dyDescent="0.2">
      <c r="A10947" s="13">
        <v>-0.20262076339846</v>
      </c>
      <c r="B10947" s="11" t="s">
        <v>4287</v>
      </c>
    </row>
    <row r="10948" spans="1:2" x14ac:dyDescent="0.2">
      <c r="A10948" s="13">
        <v>-0.202633588591205</v>
      </c>
      <c r="B10948" s="11" t="s">
        <v>72</v>
      </c>
    </row>
    <row r="10949" spans="1:2" x14ac:dyDescent="0.2">
      <c r="A10949" s="13">
        <v>-0.202770803406603</v>
      </c>
      <c r="B10949" s="11" t="s">
        <v>2692</v>
      </c>
    </row>
    <row r="10950" spans="1:2" x14ac:dyDescent="0.2">
      <c r="A10950" s="13">
        <v>-0.20283155086907301</v>
      </c>
      <c r="B10950" s="11" t="s">
        <v>225</v>
      </c>
    </row>
    <row r="10951" spans="1:2" x14ac:dyDescent="0.2">
      <c r="A10951" s="13">
        <v>-0.20299714061312901</v>
      </c>
      <c r="B10951" s="11" t="s">
        <v>1047</v>
      </c>
    </row>
    <row r="10952" spans="1:2" x14ac:dyDescent="0.2">
      <c r="A10952" s="13">
        <v>-0.20300225686826301</v>
      </c>
      <c r="B10952" s="11" t="s">
        <v>7229</v>
      </c>
    </row>
    <row r="10953" spans="1:2" x14ac:dyDescent="0.2">
      <c r="A10953" s="13">
        <v>-0.20304249428634299</v>
      </c>
      <c r="B10953" s="11" t="s">
        <v>7881</v>
      </c>
    </row>
    <row r="10954" spans="1:2" x14ac:dyDescent="0.2">
      <c r="A10954" s="13">
        <v>-0.20309887198545101</v>
      </c>
      <c r="B10954" s="11" t="s">
        <v>1228</v>
      </c>
    </row>
    <row r="10955" spans="1:2" x14ac:dyDescent="0.2">
      <c r="A10955" s="13">
        <v>-0.203139673059332</v>
      </c>
      <c r="B10955" s="11" t="s">
        <v>6826</v>
      </c>
    </row>
    <row r="10956" spans="1:2" x14ac:dyDescent="0.2">
      <c r="A10956" s="13">
        <v>-0.20314824357783601</v>
      </c>
      <c r="B10956" s="11" t="s">
        <v>9785</v>
      </c>
    </row>
    <row r="10957" spans="1:2" x14ac:dyDescent="0.2">
      <c r="A10957" s="13">
        <v>-0.203152773494362</v>
      </c>
      <c r="B10957" s="11" t="s">
        <v>6792</v>
      </c>
    </row>
    <row r="10958" spans="1:2" x14ac:dyDescent="0.2">
      <c r="A10958" s="13">
        <v>-0.20338269566744999</v>
      </c>
      <c r="B10958" s="11" t="s">
        <v>1451</v>
      </c>
    </row>
    <row r="10959" spans="1:2" x14ac:dyDescent="0.2">
      <c r="A10959" s="13">
        <v>-0.203406194313</v>
      </c>
      <c r="B10959" s="11" t="s">
        <v>7404</v>
      </c>
    </row>
    <row r="10960" spans="1:2" x14ac:dyDescent="0.2">
      <c r="A10960" s="13">
        <v>-0.20355328023284</v>
      </c>
      <c r="B10960" s="11" t="s">
        <v>3596</v>
      </c>
    </row>
    <row r="10961" spans="1:2" x14ac:dyDescent="0.2">
      <c r="A10961" s="13">
        <v>-0.203569071886813</v>
      </c>
      <c r="B10961" s="11" t="s">
        <v>7075</v>
      </c>
    </row>
    <row r="10962" spans="1:2" x14ac:dyDescent="0.2">
      <c r="A10962" s="13">
        <v>-0.203618981238153</v>
      </c>
      <c r="B10962" s="11" t="s">
        <v>7241</v>
      </c>
    </row>
    <row r="10963" spans="1:2" x14ac:dyDescent="0.2">
      <c r="A10963" s="13">
        <v>-0.20367897163511101</v>
      </c>
      <c r="B10963" s="11" t="s">
        <v>7144</v>
      </c>
    </row>
    <row r="10964" spans="1:2" x14ac:dyDescent="0.2">
      <c r="A10964" s="13">
        <v>-0.203747993110312</v>
      </c>
      <c r="B10964" s="11" t="s">
        <v>8992</v>
      </c>
    </row>
    <row r="10965" spans="1:2" x14ac:dyDescent="0.2">
      <c r="A10965" s="13">
        <v>-0.20378601463015</v>
      </c>
      <c r="B10965" s="11" t="s">
        <v>8645</v>
      </c>
    </row>
    <row r="10966" spans="1:2" x14ac:dyDescent="0.2">
      <c r="A10966" s="13">
        <v>-0.20378806311155501</v>
      </c>
      <c r="B10966" s="11" t="s">
        <v>7006</v>
      </c>
    </row>
    <row r="10967" spans="1:2" x14ac:dyDescent="0.2">
      <c r="A10967" s="13">
        <v>-0.203795221568913</v>
      </c>
      <c r="B10967" s="11" t="s">
        <v>3765</v>
      </c>
    </row>
    <row r="10968" spans="1:2" x14ac:dyDescent="0.2">
      <c r="A10968" s="13">
        <v>-0.20396707855066901</v>
      </c>
      <c r="B10968" s="11" t="s">
        <v>4301</v>
      </c>
    </row>
    <row r="10969" spans="1:2" x14ac:dyDescent="0.2">
      <c r="A10969" s="13">
        <v>-0.203970777094758</v>
      </c>
      <c r="B10969" s="11" t="s">
        <v>691</v>
      </c>
    </row>
    <row r="10970" spans="1:2" x14ac:dyDescent="0.2">
      <c r="A10970" s="13">
        <v>-0.20403622552293599</v>
      </c>
      <c r="B10970" s="11" t="s">
        <v>1356</v>
      </c>
    </row>
    <row r="10971" spans="1:2" x14ac:dyDescent="0.2">
      <c r="A10971" s="13">
        <v>-0.20410226266885401</v>
      </c>
      <c r="B10971" s="11" t="s">
        <v>2316</v>
      </c>
    </row>
    <row r="10972" spans="1:2" x14ac:dyDescent="0.2">
      <c r="A10972" s="13">
        <v>-0.20425953554177001</v>
      </c>
      <c r="B10972" s="11" t="s">
        <v>1846</v>
      </c>
    </row>
    <row r="10973" spans="1:2" x14ac:dyDescent="0.2">
      <c r="A10973" s="13">
        <v>-0.20440329386804601</v>
      </c>
      <c r="B10973" s="11" t="s">
        <v>6198</v>
      </c>
    </row>
    <row r="10974" spans="1:2" x14ac:dyDescent="0.2">
      <c r="A10974" s="13">
        <v>-0.20453047991124601</v>
      </c>
      <c r="B10974" s="11" t="s">
        <v>8907</v>
      </c>
    </row>
    <row r="10975" spans="1:2" x14ac:dyDescent="0.2">
      <c r="A10975" s="13">
        <v>-0.20453739735155799</v>
      </c>
      <c r="B10975" s="11" t="s">
        <v>9889</v>
      </c>
    </row>
    <row r="10976" spans="1:2" x14ac:dyDescent="0.2">
      <c r="A10976" s="13">
        <v>-0.20457689399488699</v>
      </c>
      <c r="B10976" s="11" t="s">
        <v>4683</v>
      </c>
    </row>
    <row r="10977" spans="1:2" x14ac:dyDescent="0.2">
      <c r="A10977" s="13">
        <v>-0.20458554395933801</v>
      </c>
      <c r="B10977" s="11" t="s">
        <v>6019</v>
      </c>
    </row>
    <row r="10978" spans="1:2" x14ac:dyDescent="0.2">
      <c r="A10978" s="13">
        <v>-0.20468949914396001</v>
      </c>
      <c r="B10978" s="11" t="s">
        <v>2529</v>
      </c>
    </row>
    <row r="10979" spans="1:2" x14ac:dyDescent="0.2">
      <c r="A10979" s="13">
        <v>-0.20483634647884799</v>
      </c>
      <c r="B10979" s="11" t="s">
        <v>2522</v>
      </c>
    </row>
    <row r="10980" spans="1:2" x14ac:dyDescent="0.2">
      <c r="A10980" s="13">
        <v>-0.20484681960838999</v>
      </c>
      <c r="B10980" s="11" t="s">
        <v>5671</v>
      </c>
    </row>
    <row r="10981" spans="1:2" x14ac:dyDescent="0.2">
      <c r="A10981" s="13">
        <v>-0.20490859734893299</v>
      </c>
      <c r="B10981" s="11" t="s">
        <v>7757</v>
      </c>
    </row>
    <row r="10982" spans="1:2" x14ac:dyDescent="0.2">
      <c r="A10982" s="13">
        <v>-0.20491667592893001</v>
      </c>
      <c r="B10982" s="11" t="s">
        <v>7297</v>
      </c>
    </row>
    <row r="10983" spans="1:2" x14ac:dyDescent="0.2">
      <c r="A10983" s="13">
        <v>-0.20491880539483101</v>
      </c>
      <c r="B10983" s="11" t="s">
        <v>5238</v>
      </c>
    </row>
    <row r="10984" spans="1:2" x14ac:dyDescent="0.2">
      <c r="A10984" s="13">
        <v>-0.204966553136465</v>
      </c>
      <c r="B10984" s="11" t="s">
        <v>4829</v>
      </c>
    </row>
    <row r="10985" spans="1:2" x14ac:dyDescent="0.2">
      <c r="A10985" s="13">
        <v>-0.20503168917899001</v>
      </c>
      <c r="B10985" s="11" t="s">
        <v>634</v>
      </c>
    </row>
    <row r="10986" spans="1:2" x14ac:dyDescent="0.2">
      <c r="A10986" s="13">
        <v>-0.20514723545622601</v>
      </c>
      <c r="B10986" s="11" t="s">
        <v>7689</v>
      </c>
    </row>
    <row r="10987" spans="1:2" x14ac:dyDescent="0.2">
      <c r="A10987" s="13">
        <v>-0.20514909922840699</v>
      </c>
      <c r="B10987" s="11" t="s">
        <v>5166</v>
      </c>
    </row>
    <row r="10988" spans="1:2" x14ac:dyDescent="0.2">
      <c r="A10988" s="13">
        <v>-0.205246485626942</v>
      </c>
      <c r="B10988" s="11" t="s">
        <v>7947</v>
      </c>
    </row>
    <row r="10989" spans="1:2" x14ac:dyDescent="0.2">
      <c r="A10989" s="13">
        <v>-0.205318886364173</v>
      </c>
      <c r="B10989" s="11" t="s">
        <v>5388</v>
      </c>
    </row>
    <row r="10990" spans="1:2" x14ac:dyDescent="0.2">
      <c r="A10990" s="13">
        <v>-0.205332386643963</v>
      </c>
      <c r="B10990" s="11" t="s">
        <v>8103</v>
      </c>
    </row>
    <row r="10991" spans="1:2" x14ac:dyDescent="0.2">
      <c r="A10991" s="13">
        <v>-0.205362957709463</v>
      </c>
      <c r="B10991" s="11" t="s">
        <v>9496</v>
      </c>
    </row>
    <row r="10992" spans="1:2" x14ac:dyDescent="0.2">
      <c r="A10992" s="13">
        <v>-0.20542621720242901</v>
      </c>
      <c r="B10992" s="11" t="s">
        <v>6885</v>
      </c>
    </row>
    <row r="10993" spans="1:2" x14ac:dyDescent="0.2">
      <c r="A10993" s="13">
        <v>-0.20544158101950699</v>
      </c>
      <c r="B10993" s="11" t="s">
        <v>6817</v>
      </c>
    </row>
    <row r="10994" spans="1:2" x14ac:dyDescent="0.2">
      <c r="A10994" s="13">
        <v>-0.20553001494947401</v>
      </c>
      <c r="B10994" s="11" t="s">
        <v>3275</v>
      </c>
    </row>
    <row r="10995" spans="1:2" x14ac:dyDescent="0.2">
      <c r="A10995" s="13">
        <v>-0.20561344521449201</v>
      </c>
      <c r="B10995" s="11" t="s">
        <v>5105</v>
      </c>
    </row>
    <row r="10996" spans="1:2" x14ac:dyDescent="0.2">
      <c r="A10996" s="13">
        <v>-0.20561900028853</v>
      </c>
      <c r="B10996" s="11" t="s">
        <v>4009</v>
      </c>
    </row>
    <row r="10997" spans="1:2" x14ac:dyDescent="0.2">
      <c r="A10997" s="13">
        <v>-0.20572266590260899</v>
      </c>
      <c r="B10997" s="11" t="s">
        <v>407</v>
      </c>
    </row>
    <row r="10998" spans="1:2" x14ac:dyDescent="0.2">
      <c r="A10998" s="13">
        <v>-0.20574378959086201</v>
      </c>
      <c r="B10998" s="11" t="s">
        <v>5921</v>
      </c>
    </row>
    <row r="10999" spans="1:2" x14ac:dyDescent="0.2">
      <c r="A10999" s="13">
        <v>-0.20580605681671499</v>
      </c>
      <c r="B10999" s="11" t="s">
        <v>6217</v>
      </c>
    </row>
    <row r="11000" spans="1:2" x14ac:dyDescent="0.2">
      <c r="A11000" s="13">
        <v>-0.20581958408162301</v>
      </c>
      <c r="B11000" s="11" t="s">
        <v>1385</v>
      </c>
    </row>
    <row r="11001" spans="1:2" x14ac:dyDescent="0.2">
      <c r="A11001" s="13">
        <v>-0.20584652866906999</v>
      </c>
      <c r="B11001" s="11" t="s">
        <v>8307</v>
      </c>
    </row>
    <row r="11002" spans="1:2" x14ac:dyDescent="0.2">
      <c r="A11002" s="13">
        <v>-0.20589378508486</v>
      </c>
      <c r="B11002" s="11" t="s">
        <v>1261</v>
      </c>
    </row>
    <row r="11003" spans="1:2" x14ac:dyDescent="0.2">
      <c r="A11003" s="13">
        <v>-0.20591737064406701</v>
      </c>
      <c r="B11003" s="11" t="s">
        <v>1463</v>
      </c>
    </row>
    <row r="11004" spans="1:2" x14ac:dyDescent="0.2">
      <c r="A11004" s="13">
        <v>-0.20593570985069301</v>
      </c>
      <c r="B11004" s="11" t="s">
        <v>7635</v>
      </c>
    </row>
    <row r="11005" spans="1:2" x14ac:dyDescent="0.2">
      <c r="A11005" s="13">
        <v>-0.20596954873523901</v>
      </c>
      <c r="B11005" s="11" t="s">
        <v>8899</v>
      </c>
    </row>
    <row r="11006" spans="1:2" x14ac:dyDescent="0.2">
      <c r="A11006" s="13">
        <v>-0.20599095580940399</v>
      </c>
      <c r="B11006" s="11" t="s">
        <v>1494</v>
      </c>
    </row>
    <row r="11007" spans="1:2" x14ac:dyDescent="0.2">
      <c r="A11007" s="13">
        <v>-0.20603255025314501</v>
      </c>
      <c r="B11007" s="11" t="s">
        <v>5768</v>
      </c>
    </row>
    <row r="11008" spans="1:2" x14ac:dyDescent="0.2">
      <c r="A11008" s="13">
        <v>-0.206328396806857</v>
      </c>
      <c r="B11008" s="11" t="s">
        <v>3027</v>
      </c>
    </row>
    <row r="11009" spans="1:2" x14ac:dyDescent="0.2">
      <c r="A11009" s="13">
        <v>-0.206350715576851</v>
      </c>
      <c r="B11009" s="11" t="s">
        <v>5258</v>
      </c>
    </row>
    <row r="11010" spans="1:2" x14ac:dyDescent="0.2">
      <c r="A11010" s="13">
        <v>-0.206480253606002</v>
      </c>
      <c r="B11010" s="11" t="s">
        <v>267</v>
      </c>
    </row>
    <row r="11011" spans="1:2" x14ac:dyDescent="0.2">
      <c r="A11011" s="13">
        <v>-0.206595985579582</v>
      </c>
      <c r="B11011" s="11" t="s">
        <v>7853</v>
      </c>
    </row>
    <row r="11012" spans="1:2" x14ac:dyDescent="0.2">
      <c r="A11012" s="13">
        <v>-0.20667933310765099</v>
      </c>
      <c r="B11012" s="11" t="s">
        <v>10124</v>
      </c>
    </row>
    <row r="11013" spans="1:2" x14ac:dyDescent="0.2">
      <c r="A11013" s="13">
        <v>-0.20674110597748399</v>
      </c>
      <c r="B11013" s="11" t="s">
        <v>520</v>
      </c>
    </row>
    <row r="11014" spans="1:2" x14ac:dyDescent="0.2">
      <c r="A11014" s="13">
        <v>-0.206755790494842</v>
      </c>
      <c r="B11014" s="11" t="s">
        <v>5650</v>
      </c>
    </row>
    <row r="11015" spans="1:2" x14ac:dyDescent="0.2">
      <c r="A11015" s="13">
        <v>-0.20678273265421099</v>
      </c>
      <c r="B11015" s="11" t="s">
        <v>5302</v>
      </c>
    </row>
    <row r="11016" spans="1:2" x14ac:dyDescent="0.2">
      <c r="A11016" s="13">
        <v>-0.20678829154464701</v>
      </c>
      <c r="B11016" s="11" t="s">
        <v>9334</v>
      </c>
    </row>
    <row r="11017" spans="1:2" x14ac:dyDescent="0.2">
      <c r="A11017" s="13">
        <v>-0.20685592672078901</v>
      </c>
      <c r="B11017" s="11" t="s">
        <v>811</v>
      </c>
    </row>
    <row r="11018" spans="1:2" x14ac:dyDescent="0.2">
      <c r="A11018" s="13">
        <v>-0.20694730604696199</v>
      </c>
      <c r="B11018" s="11" t="s">
        <v>722</v>
      </c>
    </row>
    <row r="11019" spans="1:2" x14ac:dyDescent="0.2">
      <c r="A11019" s="13">
        <v>-0.20703736908176401</v>
      </c>
      <c r="B11019" s="11" t="s">
        <v>7136</v>
      </c>
    </row>
    <row r="11020" spans="1:2" x14ac:dyDescent="0.2">
      <c r="A11020" s="13">
        <v>-0.20704753285000299</v>
      </c>
      <c r="B11020" s="11" t="s">
        <v>7284</v>
      </c>
    </row>
    <row r="11021" spans="1:2" x14ac:dyDescent="0.2">
      <c r="A11021" s="13">
        <v>-0.20719546562864</v>
      </c>
      <c r="B11021" s="11" t="s">
        <v>9197</v>
      </c>
    </row>
    <row r="11022" spans="1:2" x14ac:dyDescent="0.2">
      <c r="A11022" s="13">
        <v>-0.20726071432506701</v>
      </c>
      <c r="B11022" s="11" t="s">
        <v>1988</v>
      </c>
    </row>
    <row r="11023" spans="1:2" x14ac:dyDescent="0.2">
      <c r="A11023" s="13">
        <v>-0.207297232341698</v>
      </c>
      <c r="B11023" s="11" t="s">
        <v>4441</v>
      </c>
    </row>
    <row r="11024" spans="1:2" x14ac:dyDescent="0.2">
      <c r="A11024" s="13">
        <v>-0.207308298193213</v>
      </c>
      <c r="B11024" s="11" t="s">
        <v>8160</v>
      </c>
    </row>
    <row r="11025" spans="1:2" x14ac:dyDescent="0.2">
      <c r="A11025" s="13">
        <v>-0.20734213471076399</v>
      </c>
      <c r="B11025" s="11" t="s">
        <v>4487</v>
      </c>
    </row>
    <row r="11026" spans="1:2" x14ac:dyDescent="0.2">
      <c r="A11026" s="13">
        <v>-0.207374385600475</v>
      </c>
      <c r="B11026" s="11" t="s">
        <v>3003</v>
      </c>
    </row>
    <row r="11027" spans="1:2" x14ac:dyDescent="0.2">
      <c r="A11027" s="13">
        <v>-0.20746776258479899</v>
      </c>
      <c r="B11027" s="11" t="s">
        <v>10128</v>
      </c>
    </row>
    <row r="11028" spans="1:2" x14ac:dyDescent="0.2">
      <c r="A11028" s="13">
        <v>-0.207495639446517</v>
      </c>
      <c r="B11028" s="11" t="s">
        <v>3278</v>
      </c>
    </row>
    <row r="11029" spans="1:2" x14ac:dyDescent="0.2">
      <c r="A11029" s="13">
        <v>-0.207525034028231</v>
      </c>
      <c r="B11029" s="11" t="s">
        <v>6779</v>
      </c>
    </row>
    <row r="11030" spans="1:2" x14ac:dyDescent="0.2">
      <c r="A11030" s="13">
        <v>-0.20756964344534101</v>
      </c>
      <c r="B11030" s="11" t="s">
        <v>8736</v>
      </c>
    </row>
    <row r="11031" spans="1:2" x14ac:dyDescent="0.2">
      <c r="A11031" s="13">
        <v>-0.20764584364584601</v>
      </c>
      <c r="B11031" s="11" t="s">
        <v>10381</v>
      </c>
    </row>
    <row r="11032" spans="1:2" x14ac:dyDescent="0.2">
      <c r="A11032" s="13">
        <v>-0.207732783992193</v>
      </c>
      <c r="B11032" s="11" t="s">
        <v>6987</v>
      </c>
    </row>
    <row r="11033" spans="1:2" x14ac:dyDescent="0.2">
      <c r="A11033" s="13">
        <v>-0.207879365311567</v>
      </c>
      <c r="B11033" s="11" t="s">
        <v>4512</v>
      </c>
    </row>
    <row r="11034" spans="1:2" x14ac:dyDescent="0.2">
      <c r="A11034" s="13">
        <v>-0.207949357102056</v>
      </c>
      <c r="B11034" s="11" t="s">
        <v>6794</v>
      </c>
    </row>
    <row r="11035" spans="1:2" x14ac:dyDescent="0.2">
      <c r="A11035" s="13">
        <v>-0.20795650109922301</v>
      </c>
      <c r="B11035" s="11" t="s">
        <v>1089</v>
      </c>
    </row>
    <row r="11036" spans="1:2" x14ac:dyDescent="0.2">
      <c r="A11036" s="13">
        <v>-0.20804465911617501</v>
      </c>
      <c r="B11036" s="11" t="s">
        <v>5304</v>
      </c>
    </row>
    <row r="11037" spans="1:2" x14ac:dyDescent="0.2">
      <c r="A11037" s="13">
        <v>-0.20810009299423299</v>
      </c>
      <c r="B11037" s="11" t="s">
        <v>7196</v>
      </c>
    </row>
    <row r="11038" spans="1:2" x14ac:dyDescent="0.2">
      <c r="A11038" s="13">
        <v>-0.20814016489043499</v>
      </c>
      <c r="B11038" s="11" t="s">
        <v>6958</v>
      </c>
    </row>
    <row r="11039" spans="1:2" x14ac:dyDescent="0.2">
      <c r="A11039" s="13">
        <v>-0.20817781550174</v>
      </c>
      <c r="B11039" s="11" t="s">
        <v>7555</v>
      </c>
    </row>
    <row r="11040" spans="1:2" x14ac:dyDescent="0.2">
      <c r="A11040" s="13">
        <v>-0.208186313917892</v>
      </c>
      <c r="B11040" s="11" t="s">
        <v>8376</v>
      </c>
    </row>
    <row r="11041" spans="1:2" x14ac:dyDescent="0.2">
      <c r="A11041" s="13">
        <v>-0.20820566939219601</v>
      </c>
      <c r="B11041" s="11" t="s">
        <v>10023</v>
      </c>
    </row>
    <row r="11042" spans="1:2" x14ac:dyDescent="0.2">
      <c r="A11042" s="13">
        <v>-0.20823341600022899</v>
      </c>
      <c r="B11042" s="11" t="s">
        <v>3868</v>
      </c>
    </row>
    <row r="11043" spans="1:2" x14ac:dyDescent="0.2">
      <c r="A11043" s="13">
        <v>-0.20845912687475299</v>
      </c>
      <c r="B11043" s="11" t="s">
        <v>2055</v>
      </c>
    </row>
    <row r="11044" spans="1:2" x14ac:dyDescent="0.2">
      <c r="A11044" s="13">
        <v>-0.20850770133358201</v>
      </c>
      <c r="B11044" s="11" t="s">
        <v>9992</v>
      </c>
    </row>
    <row r="11045" spans="1:2" x14ac:dyDescent="0.2">
      <c r="A11045" s="13">
        <v>-0.208695898291761</v>
      </c>
      <c r="B11045" s="11" t="s">
        <v>5198</v>
      </c>
    </row>
    <row r="11046" spans="1:2" x14ac:dyDescent="0.2">
      <c r="A11046" s="13">
        <v>-0.20894577569446299</v>
      </c>
      <c r="B11046" s="11" t="s">
        <v>146</v>
      </c>
    </row>
    <row r="11047" spans="1:2" x14ac:dyDescent="0.2">
      <c r="A11047" s="13">
        <v>-0.20896122908261899</v>
      </c>
      <c r="B11047" s="11" t="s">
        <v>6957</v>
      </c>
    </row>
    <row r="11048" spans="1:2" x14ac:dyDescent="0.2">
      <c r="A11048" s="13">
        <v>-0.20901902092945801</v>
      </c>
      <c r="B11048" s="11" t="s">
        <v>2328</v>
      </c>
    </row>
    <row r="11049" spans="1:2" x14ac:dyDescent="0.2">
      <c r="A11049" s="13">
        <v>-0.20907322453562999</v>
      </c>
      <c r="B11049" s="11" t="s">
        <v>6147</v>
      </c>
    </row>
    <row r="11050" spans="1:2" x14ac:dyDescent="0.2">
      <c r="A11050" s="13">
        <v>-0.20909719132069099</v>
      </c>
      <c r="B11050" s="11" t="s">
        <v>1457</v>
      </c>
    </row>
    <row r="11051" spans="1:2" x14ac:dyDescent="0.2">
      <c r="A11051" s="13">
        <v>-0.20911942233422201</v>
      </c>
      <c r="B11051" s="11" t="s">
        <v>4725</v>
      </c>
    </row>
    <row r="11052" spans="1:2" x14ac:dyDescent="0.2">
      <c r="A11052" s="13">
        <v>-0.209215077496196</v>
      </c>
      <c r="B11052" s="11" t="s">
        <v>127</v>
      </c>
    </row>
    <row r="11053" spans="1:2" x14ac:dyDescent="0.2">
      <c r="A11053" s="13">
        <v>-0.20941919176328599</v>
      </c>
      <c r="B11053" s="11" t="s">
        <v>8985</v>
      </c>
    </row>
    <row r="11054" spans="1:2" x14ac:dyDescent="0.2">
      <c r="A11054" s="13">
        <v>-0.20949780560922401</v>
      </c>
      <c r="B11054" s="11" t="s">
        <v>4431</v>
      </c>
    </row>
    <row r="11055" spans="1:2" x14ac:dyDescent="0.2">
      <c r="A11055" s="13">
        <v>-0.209532245752201</v>
      </c>
      <c r="B11055" s="11" t="s">
        <v>1342</v>
      </c>
    </row>
    <row r="11056" spans="1:2" x14ac:dyDescent="0.2">
      <c r="A11056" s="13">
        <v>-0.20960457481547201</v>
      </c>
      <c r="B11056" s="11" t="s">
        <v>3247</v>
      </c>
    </row>
    <row r="11057" spans="1:2" x14ac:dyDescent="0.2">
      <c r="A11057" s="13">
        <v>-0.20970001541203501</v>
      </c>
      <c r="B11057" s="11" t="s">
        <v>6341</v>
      </c>
    </row>
    <row r="11058" spans="1:2" x14ac:dyDescent="0.2">
      <c r="A11058" s="13">
        <v>-0.209758805944493</v>
      </c>
      <c r="B11058" s="11" t="s">
        <v>5181</v>
      </c>
    </row>
    <row r="11059" spans="1:2" x14ac:dyDescent="0.2">
      <c r="A11059" s="13">
        <v>-0.209776706824051</v>
      </c>
      <c r="B11059" s="11" t="s">
        <v>3357</v>
      </c>
    </row>
    <row r="11060" spans="1:2" x14ac:dyDescent="0.2">
      <c r="A11060" s="13">
        <v>-0.20980473809882999</v>
      </c>
      <c r="B11060" s="11" t="s">
        <v>291</v>
      </c>
    </row>
    <row r="11061" spans="1:2" x14ac:dyDescent="0.2">
      <c r="A11061" s="13">
        <v>-0.20982075563647501</v>
      </c>
      <c r="B11061" s="11" t="s">
        <v>8022</v>
      </c>
    </row>
    <row r="11062" spans="1:2" x14ac:dyDescent="0.2">
      <c r="A11062" s="13">
        <v>-0.20982629491427901</v>
      </c>
      <c r="B11062" s="11" t="s">
        <v>647</v>
      </c>
    </row>
    <row r="11063" spans="1:2" x14ac:dyDescent="0.2">
      <c r="A11063" s="13">
        <v>-0.209921775610934</v>
      </c>
      <c r="B11063" s="11" t="s">
        <v>9600</v>
      </c>
    </row>
    <row r="11064" spans="1:2" x14ac:dyDescent="0.2">
      <c r="A11064" s="13">
        <v>-0.21010123695994701</v>
      </c>
      <c r="B11064" s="11" t="s">
        <v>10185</v>
      </c>
    </row>
    <row r="11065" spans="1:2" x14ac:dyDescent="0.2">
      <c r="A11065" s="13">
        <v>-0.21014879733859201</v>
      </c>
      <c r="B11065" s="11" t="s">
        <v>7243</v>
      </c>
    </row>
    <row r="11066" spans="1:2" x14ac:dyDescent="0.2">
      <c r="A11066" s="13">
        <v>-0.21017869741655401</v>
      </c>
      <c r="B11066" s="11" t="s">
        <v>6154</v>
      </c>
    </row>
    <row r="11067" spans="1:2" x14ac:dyDescent="0.2">
      <c r="A11067" s="13">
        <v>-0.210333727053651</v>
      </c>
      <c r="B11067" s="11" t="s">
        <v>7190</v>
      </c>
    </row>
    <row r="11068" spans="1:2" x14ac:dyDescent="0.2">
      <c r="A11068" s="13">
        <v>-0.21034428189662899</v>
      </c>
      <c r="B11068" s="11" t="s">
        <v>2952</v>
      </c>
    </row>
    <row r="11069" spans="1:2" x14ac:dyDescent="0.2">
      <c r="A11069" s="13">
        <v>-0.210438714695069</v>
      </c>
      <c r="B11069" s="11" t="s">
        <v>5009</v>
      </c>
    </row>
    <row r="11070" spans="1:2" x14ac:dyDescent="0.2">
      <c r="A11070" s="13">
        <v>-0.210494627696554</v>
      </c>
      <c r="B11070" s="11" t="s">
        <v>5347</v>
      </c>
    </row>
    <row r="11071" spans="1:2" x14ac:dyDescent="0.2">
      <c r="A11071" s="13">
        <v>-0.21050639780320901</v>
      </c>
      <c r="B11071" s="11" t="s">
        <v>2958</v>
      </c>
    </row>
    <row r="11072" spans="1:2" x14ac:dyDescent="0.2">
      <c r="A11072" s="13">
        <v>-0.210650050461024</v>
      </c>
      <c r="B11072" s="11" t="s">
        <v>9064</v>
      </c>
    </row>
    <row r="11073" spans="1:2" x14ac:dyDescent="0.2">
      <c r="A11073" s="13">
        <v>-0.21088192343092599</v>
      </c>
      <c r="B11073" s="11" t="s">
        <v>10137</v>
      </c>
    </row>
    <row r="11074" spans="1:2" x14ac:dyDescent="0.2">
      <c r="A11074" s="13">
        <v>-0.21114114966682099</v>
      </c>
      <c r="B11074" s="11" t="s">
        <v>4452</v>
      </c>
    </row>
    <row r="11075" spans="1:2" x14ac:dyDescent="0.2">
      <c r="A11075" s="13">
        <v>-0.21115641468134499</v>
      </c>
      <c r="B11075" s="11" t="s">
        <v>2485</v>
      </c>
    </row>
    <row r="11076" spans="1:2" x14ac:dyDescent="0.2">
      <c r="A11076" s="13">
        <v>-0.21115717640592399</v>
      </c>
      <c r="B11076" s="11" t="s">
        <v>187</v>
      </c>
    </row>
    <row r="11077" spans="1:2" x14ac:dyDescent="0.2">
      <c r="A11077" s="13">
        <v>-0.211187467912789</v>
      </c>
      <c r="B11077" s="11" t="s">
        <v>5003</v>
      </c>
    </row>
    <row r="11078" spans="1:2" x14ac:dyDescent="0.2">
      <c r="A11078" s="13">
        <v>-0.211188417040575</v>
      </c>
      <c r="B11078" s="11" t="s">
        <v>10108</v>
      </c>
    </row>
    <row r="11079" spans="1:2" x14ac:dyDescent="0.2">
      <c r="A11079" s="13">
        <v>-0.21125416047659201</v>
      </c>
      <c r="B11079" s="11" t="s">
        <v>7506</v>
      </c>
    </row>
    <row r="11080" spans="1:2" x14ac:dyDescent="0.2">
      <c r="A11080" s="13">
        <v>-0.21128536860833599</v>
      </c>
      <c r="B11080" s="11" t="s">
        <v>8052</v>
      </c>
    </row>
    <row r="11081" spans="1:2" x14ac:dyDescent="0.2">
      <c r="A11081" s="13">
        <v>-0.21132595865189299</v>
      </c>
      <c r="B11081" s="11" t="s">
        <v>10072</v>
      </c>
    </row>
    <row r="11082" spans="1:2" x14ac:dyDescent="0.2">
      <c r="A11082" s="13">
        <v>-0.211397647862305</v>
      </c>
      <c r="B11082" s="11" t="s">
        <v>2196</v>
      </c>
    </row>
    <row r="11083" spans="1:2" x14ac:dyDescent="0.2">
      <c r="A11083" s="13">
        <v>-0.211496790700897</v>
      </c>
      <c r="B11083" s="11" t="s">
        <v>7822</v>
      </c>
    </row>
    <row r="11084" spans="1:2" x14ac:dyDescent="0.2">
      <c r="A11084" s="13">
        <v>-0.21155742025534199</v>
      </c>
      <c r="B11084" s="11" t="s">
        <v>9764</v>
      </c>
    </row>
    <row r="11085" spans="1:2" x14ac:dyDescent="0.2">
      <c r="A11085" s="13">
        <v>-0.211581096538592</v>
      </c>
      <c r="B11085" s="11" t="s">
        <v>4674</v>
      </c>
    </row>
    <row r="11086" spans="1:2" x14ac:dyDescent="0.2">
      <c r="A11086" s="13">
        <v>-0.211620014107926</v>
      </c>
      <c r="B11086" s="11" t="s">
        <v>9347</v>
      </c>
    </row>
    <row r="11087" spans="1:2" x14ac:dyDescent="0.2">
      <c r="A11087" s="13">
        <v>-0.211641082552255</v>
      </c>
      <c r="B11087" s="11" t="s">
        <v>3219</v>
      </c>
    </row>
    <row r="11088" spans="1:2" x14ac:dyDescent="0.2">
      <c r="A11088" s="13">
        <v>-0.211672640416599</v>
      </c>
      <c r="B11088" s="11" t="s">
        <v>9948</v>
      </c>
    </row>
    <row r="11089" spans="1:2" x14ac:dyDescent="0.2">
      <c r="A11089" s="13">
        <v>-0.211684087203033</v>
      </c>
      <c r="B11089" s="11" t="s">
        <v>3372</v>
      </c>
    </row>
    <row r="11090" spans="1:2" x14ac:dyDescent="0.2">
      <c r="A11090" s="13">
        <v>-0.21173498804882099</v>
      </c>
      <c r="B11090" s="11" t="s">
        <v>1031</v>
      </c>
    </row>
    <row r="11091" spans="1:2" x14ac:dyDescent="0.2">
      <c r="A11091" s="13">
        <v>-0.211774511469037</v>
      </c>
      <c r="B11091" s="11" t="s">
        <v>1430</v>
      </c>
    </row>
    <row r="11092" spans="1:2" x14ac:dyDescent="0.2">
      <c r="A11092" s="13">
        <v>-0.211786905457789</v>
      </c>
      <c r="B11092" s="11" t="s">
        <v>8704</v>
      </c>
    </row>
    <row r="11093" spans="1:2" x14ac:dyDescent="0.2">
      <c r="A11093" s="13">
        <v>-0.211883446776713</v>
      </c>
      <c r="B11093" s="11" t="s">
        <v>8045</v>
      </c>
    </row>
    <row r="11094" spans="1:2" x14ac:dyDescent="0.2">
      <c r="A11094" s="13">
        <v>-0.21189552741864401</v>
      </c>
      <c r="B11094" s="11" t="s">
        <v>5947</v>
      </c>
    </row>
    <row r="11095" spans="1:2" x14ac:dyDescent="0.2">
      <c r="A11095" s="13">
        <v>-0.211914203999058</v>
      </c>
      <c r="B11095" s="11" t="s">
        <v>5934</v>
      </c>
    </row>
    <row r="11096" spans="1:2" x14ac:dyDescent="0.2">
      <c r="A11096" s="13">
        <v>-0.21195451799637399</v>
      </c>
      <c r="B11096" s="11" t="s">
        <v>506</v>
      </c>
    </row>
    <row r="11097" spans="1:2" x14ac:dyDescent="0.2">
      <c r="A11097" s="13">
        <v>-0.211975830279203</v>
      </c>
      <c r="B11097" s="11" t="s">
        <v>2548</v>
      </c>
    </row>
    <row r="11098" spans="1:2" x14ac:dyDescent="0.2">
      <c r="A11098" s="13">
        <v>-0.2120515890586</v>
      </c>
      <c r="B11098" s="11" t="s">
        <v>10303</v>
      </c>
    </row>
    <row r="11099" spans="1:2" x14ac:dyDescent="0.2">
      <c r="A11099" s="13">
        <v>-0.21209956382161499</v>
      </c>
      <c r="B11099" s="11" t="s">
        <v>3058</v>
      </c>
    </row>
    <row r="11100" spans="1:2" x14ac:dyDescent="0.2">
      <c r="A11100" s="13">
        <v>-0.21210422325813</v>
      </c>
      <c r="B11100" s="11" t="s">
        <v>1533</v>
      </c>
    </row>
    <row r="11101" spans="1:2" x14ac:dyDescent="0.2">
      <c r="A11101" s="13">
        <v>-0.21215067111829</v>
      </c>
      <c r="B11101" s="11" t="s">
        <v>4477</v>
      </c>
    </row>
    <row r="11102" spans="1:2" x14ac:dyDescent="0.2">
      <c r="A11102" s="13">
        <v>-0.212152276463794</v>
      </c>
      <c r="B11102" s="11" t="s">
        <v>366</v>
      </c>
    </row>
    <row r="11103" spans="1:2" x14ac:dyDescent="0.2">
      <c r="A11103" s="13">
        <v>-0.21215399128694401</v>
      </c>
      <c r="B11103" s="11" t="s">
        <v>662</v>
      </c>
    </row>
    <row r="11104" spans="1:2" x14ac:dyDescent="0.2">
      <c r="A11104" s="13">
        <v>-0.21224732312050901</v>
      </c>
      <c r="B11104" s="11" t="s">
        <v>488</v>
      </c>
    </row>
    <row r="11105" spans="1:2" x14ac:dyDescent="0.2">
      <c r="A11105" s="13">
        <v>-0.21230454639559701</v>
      </c>
      <c r="B11105" s="11" t="s">
        <v>7068</v>
      </c>
    </row>
    <row r="11106" spans="1:2" x14ac:dyDescent="0.2">
      <c r="A11106" s="13">
        <v>-0.21235934468522999</v>
      </c>
      <c r="B11106" s="11" t="s">
        <v>2440</v>
      </c>
    </row>
    <row r="11107" spans="1:2" x14ac:dyDescent="0.2">
      <c r="A11107" s="13">
        <v>-0.212412033335006</v>
      </c>
      <c r="B11107" s="11" t="s">
        <v>5619</v>
      </c>
    </row>
    <row r="11108" spans="1:2" x14ac:dyDescent="0.2">
      <c r="A11108" s="13">
        <v>-0.212455926063816</v>
      </c>
      <c r="B11108" s="11" t="s">
        <v>3750</v>
      </c>
    </row>
    <row r="11109" spans="1:2" x14ac:dyDescent="0.2">
      <c r="A11109" s="13">
        <v>-0.212526750079016</v>
      </c>
      <c r="B11109" s="11" t="s">
        <v>2743</v>
      </c>
    </row>
    <row r="11110" spans="1:2" x14ac:dyDescent="0.2">
      <c r="A11110" s="13">
        <v>-0.212622167194637</v>
      </c>
      <c r="B11110" s="11" t="s">
        <v>6720</v>
      </c>
    </row>
    <row r="11111" spans="1:2" x14ac:dyDescent="0.2">
      <c r="A11111" s="13">
        <v>-0.21265619023148599</v>
      </c>
      <c r="B11111" s="11" t="s">
        <v>3722</v>
      </c>
    </row>
    <row r="11112" spans="1:2" x14ac:dyDescent="0.2">
      <c r="A11112" s="13">
        <v>-0.21268056249381201</v>
      </c>
      <c r="B11112" s="11" t="s">
        <v>7873</v>
      </c>
    </row>
    <row r="11113" spans="1:2" x14ac:dyDescent="0.2">
      <c r="A11113" s="13">
        <v>-0.21277377782213</v>
      </c>
      <c r="B11113" s="11" t="s">
        <v>9054</v>
      </c>
    </row>
    <row r="11114" spans="1:2" x14ac:dyDescent="0.2">
      <c r="A11114" s="13">
        <v>-0.21288076669030201</v>
      </c>
      <c r="B11114" s="11" t="s">
        <v>9604</v>
      </c>
    </row>
    <row r="11115" spans="1:2" x14ac:dyDescent="0.2">
      <c r="A11115" s="13">
        <v>-0.212971229296819</v>
      </c>
      <c r="B11115" s="11" t="s">
        <v>7723</v>
      </c>
    </row>
    <row r="11116" spans="1:2" x14ac:dyDescent="0.2">
      <c r="A11116" s="13">
        <v>-0.213024922286489</v>
      </c>
      <c r="B11116" s="11" t="s">
        <v>3338</v>
      </c>
    </row>
    <row r="11117" spans="1:2" x14ac:dyDescent="0.2">
      <c r="A11117" s="13">
        <v>-0.21305406055515499</v>
      </c>
      <c r="B11117" s="11" t="s">
        <v>3462</v>
      </c>
    </row>
    <row r="11118" spans="1:2" x14ac:dyDescent="0.2">
      <c r="A11118" s="13">
        <v>-0.21320401848887399</v>
      </c>
      <c r="B11118" s="11" t="s">
        <v>5559</v>
      </c>
    </row>
    <row r="11119" spans="1:2" x14ac:dyDescent="0.2">
      <c r="A11119" s="13">
        <v>-0.213270183786372</v>
      </c>
      <c r="B11119" s="11" t="s">
        <v>2014</v>
      </c>
    </row>
    <row r="11120" spans="1:2" x14ac:dyDescent="0.2">
      <c r="A11120" s="13">
        <v>-0.21331732915347701</v>
      </c>
      <c r="B11120" s="11" t="s">
        <v>4714</v>
      </c>
    </row>
    <row r="11121" spans="1:2" x14ac:dyDescent="0.2">
      <c r="A11121" s="13">
        <v>-0.21332497002888801</v>
      </c>
      <c r="B11121" s="11" t="s">
        <v>5541</v>
      </c>
    </row>
    <row r="11122" spans="1:2" x14ac:dyDescent="0.2">
      <c r="A11122" s="13">
        <v>-0.21347420470350001</v>
      </c>
      <c r="B11122" s="11" t="s">
        <v>8492</v>
      </c>
    </row>
    <row r="11123" spans="1:2" x14ac:dyDescent="0.2">
      <c r="A11123" s="13">
        <v>-0.213522395570683</v>
      </c>
      <c r="B11123" s="11" t="s">
        <v>1366</v>
      </c>
    </row>
    <row r="11124" spans="1:2" x14ac:dyDescent="0.2">
      <c r="A11124" s="13">
        <v>-0.21365408772007599</v>
      </c>
      <c r="B11124" s="11" t="s">
        <v>499</v>
      </c>
    </row>
    <row r="11125" spans="1:2" x14ac:dyDescent="0.2">
      <c r="A11125" s="13">
        <v>-0.21367216491173099</v>
      </c>
      <c r="B11125" s="11" t="s">
        <v>4893</v>
      </c>
    </row>
    <row r="11126" spans="1:2" x14ac:dyDescent="0.2">
      <c r="A11126" s="13">
        <v>-0.213672326229772</v>
      </c>
      <c r="B11126" s="11" t="s">
        <v>1613</v>
      </c>
    </row>
    <row r="11127" spans="1:2" x14ac:dyDescent="0.2">
      <c r="A11127" s="13">
        <v>-0.21370205856354199</v>
      </c>
      <c r="B11127" s="11" t="s">
        <v>1309</v>
      </c>
    </row>
    <row r="11128" spans="1:2" x14ac:dyDescent="0.2">
      <c r="A11128" s="13">
        <v>-0.213785949471649</v>
      </c>
      <c r="B11128" s="11" t="s">
        <v>50</v>
      </c>
    </row>
    <row r="11129" spans="1:2" x14ac:dyDescent="0.2">
      <c r="A11129" s="13">
        <v>-0.21380466211593199</v>
      </c>
      <c r="B11129" s="11" t="s">
        <v>4711</v>
      </c>
    </row>
    <row r="11130" spans="1:2" x14ac:dyDescent="0.2">
      <c r="A11130" s="13">
        <v>-0.21386213608792601</v>
      </c>
      <c r="B11130" s="11" t="s">
        <v>8816</v>
      </c>
    </row>
    <row r="11131" spans="1:2" x14ac:dyDescent="0.2">
      <c r="A11131" s="13">
        <v>-0.21396267351416001</v>
      </c>
      <c r="B11131" s="11" t="s">
        <v>3807</v>
      </c>
    </row>
    <row r="11132" spans="1:2" x14ac:dyDescent="0.2">
      <c r="A11132" s="13">
        <v>-0.21396371674050599</v>
      </c>
      <c r="B11132" s="11" t="s">
        <v>4147</v>
      </c>
    </row>
    <row r="11133" spans="1:2" x14ac:dyDescent="0.2">
      <c r="A11133" s="13">
        <v>-0.21405690244103101</v>
      </c>
      <c r="B11133" s="11" t="s">
        <v>6756</v>
      </c>
    </row>
    <row r="11134" spans="1:2" x14ac:dyDescent="0.2">
      <c r="A11134" s="13">
        <v>-0.21412178164524001</v>
      </c>
      <c r="B11134" s="11" t="s">
        <v>8664</v>
      </c>
    </row>
    <row r="11135" spans="1:2" x14ac:dyDescent="0.2">
      <c r="A11135" s="13">
        <v>-0.21419082808133</v>
      </c>
      <c r="B11135" s="11" t="s">
        <v>4814</v>
      </c>
    </row>
    <row r="11136" spans="1:2" x14ac:dyDescent="0.2">
      <c r="A11136" s="13">
        <v>-0.21419476236941101</v>
      </c>
      <c r="B11136" s="11" t="s">
        <v>6153</v>
      </c>
    </row>
    <row r="11137" spans="1:2" x14ac:dyDescent="0.2">
      <c r="A11137" s="13">
        <v>-0.21422774227421601</v>
      </c>
      <c r="B11137" s="11" t="s">
        <v>9337</v>
      </c>
    </row>
    <row r="11138" spans="1:2" x14ac:dyDescent="0.2">
      <c r="A11138" s="13">
        <v>-0.214351198992937</v>
      </c>
      <c r="B11138" s="11" t="s">
        <v>7885</v>
      </c>
    </row>
    <row r="11139" spans="1:2" x14ac:dyDescent="0.2">
      <c r="A11139" s="13">
        <v>-0.21435984796878499</v>
      </c>
      <c r="B11139" s="11" t="s">
        <v>4766</v>
      </c>
    </row>
    <row r="11140" spans="1:2" x14ac:dyDescent="0.2">
      <c r="A11140" s="13">
        <v>-0.21438215810995001</v>
      </c>
      <c r="B11140" s="11" t="s">
        <v>8366</v>
      </c>
    </row>
    <row r="11141" spans="1:2" x14ac:dyDescent="0.2">
      <c r="A11141" s="13">
        <v>-0.21450384860400601</v>
      </c>
      <c r="B11141" s="11" t="s">
        <v>3805</v>
      </c>
    </row>
    <row r="11142" spans="1:2" x14ac:dyDescent="0.2">
      <c r="A11142" s="13">
        <v>-0.214563759600087</v>
      </c>
      <c r="B11142" s="11" t="s">
        <v>2342</v>
      </c>
    </row>
    <row r="11143" spans="1:2" x14ac:dyDescent="0.2">
      <c r="A11143" s="13">
        <v>-0.214575494026749</v>
      </c>
      <c r="B11143" s="11" t="s">
        <v>8698</v>
      </c>
    </row>
    <row r="11144" spans="1:2" x14ac:dyDescent="0.2">
      <c r="A11144" s="13">
        <v>-0.214683372876008</v>
      </c>
      <c r="B11144" s="11" t="s">
        <v>8477</v>
      </c>
    </row>
    <row r="11145" spans="1:2" x14ac:dyDescent="0.2">
      <c r="A11145" s="13">
        <v>-0.21490777582970899</v>
      </c>
      <c r="B11145" s="11" t="s">
        <v>9002</v>
      </c>
    </row>
    <row r="11146" spans="1:2" x14ac:dyDescent="0.2">
      <c r="A11146" s="13">
        <v>-0.21493162093677501</v>
      </c>
      <c r="B11146" s="11" t="s">
        <v>3747</v>
      </c>
    </row>
    <row r="11147" spans="1:2" x14ac:dyDescent="0.2">
      <c r="A11147" s="13">
        <v>-0.21495333172959799</v>
      </c>
      <c r="B11147" s="11" t="s">
        <v>4416</v>
      </c>
    </row>
    <row r="11148" spans="1:2" x14ac:dyDescent="0.2">
      <c r="A11148" s="13">
        <v>-0.21501695181831901</v>
      </c>
      <c r="B11148" s="11" t="s">
        <v>5103</v>
      </c>
    </row>
    <row r="11149" spans="1:2" x14ac:dyDescent="0.2">
      <c r="A11149" s="13">
        <v>-0.21502739526120401</v>
      </c>
      <c r="B11149" s="11" t="s">
        <v>2055</v>
      </c>
    </row>
    <row r="11150" spans="1:2" x14ac:dyDescent="0.2">
      <c r="A11150" s="13">
        <v>-0.215103697776726</v>
      </c>
      <c r="B11150" s="11" t="s">
        <v>9587</v>
      </c>
    </row>
    <row r="11151" spans="1:2" x14ac:dyDescent="0.2">
      <c r="A11151" s="13">
        <v>-0.21529956486170199</v>
      </c>
      <c r="B11151" s="11" t="s">
        <v>2877</v>
      </c>
    </row>
    <row r="11152" spans="1:2" x14ac:dyDescent="0.2">
      <c r="A11152" s="13">
        <v>-0.21538991902058699</v>
      </c>
      <c r="B11152" s="11" t="s">
        <v>8154</v>
      </c>
    </row>
    <row r="11153" spans="1:2" x14ac:dyDescent="0.2">
      <c r="A11153" s="13">
        <v>-0.21548157089212999</v>
      </c>
      <c r="B11153" s="11" t="s">
        <v>1527</v>
      </c>
    </row>
    <row r="11154" spans="1:2" x14ac:dyDescent="0.2">
      <c r="A11154" s="13">
        <v>-0.215490173182846</v>
      </c>
      <c r="B11154" s="11" t="s">
        <v>6167</v>
      </c>
    </row>
    <row r="11155" spans="1:2" x14ac:dyDescent="0.2">
      <c r="A11155" s="13">
        <v>-0.21556440855756101</v>
      </c>
      <c r="B11155" s="11" t="s">
        <v>1940</v>
      </c>
    </row>
    <row r="11156" spans="1:2" x14ac:dyDescent="0.2">
      <c r="A11156" s="13">
        <v>-0.21556895926504699</v>
      </c>
      <c r="B11156" s="11" t="s">
        <v>6964</v>
      </c>
    </row>
    <row r="11157" spans="1:2" x14ac:dyDescent="0.2">
      <c r="A11157" s="13">
        <v>-0.21561509316286601</v>
      </c>
      <c r="B11157" s="11" t="s">
        <v>699</v>
      </c>
    </row>
    <row r="11158" spans="1:2" x14ac:dyDescent="0.2">
      <c r="A11158" s="13">
        <v>-0.21563197474234899</v>
      </c>
      <c r="B11158" s="11" t="s">
        <v>3191</v>
      </c>
    </row>
    <row r="11159" spans="1:2" x14ac:dyDescent="0.2">
      <c r="A11159" s="13">
        <v>-0.21576049147462001</v>
      </c>
      <c r="B11159" s="11" t="s">
        <v>9736</v>
      </c>
    </row>
    <row r="11160" spans="1:2" x14ac:dyDescent="0.2">
      <c r="A11160" s="13">
        <v>-0.21583504032971301</v>
      </c>
      <c r="B11160" s="11" t="s">
        <v>964</v>
      </c>
    </row>
    <row r="11161" spans="1:2" x14ac:dyDescent="0.2">
      <c r="A11161" s="13">
        <v>-0.21592478516529701</v>
      </c>
      <c r="B11161" s="11" t="s">
        <v>6139</v>
      </c>
    </row>
    <row r="11162" spans="1:2" x14ac:dyDescent="0.2">
      <c r="A11162" s="13">
        <v>-0.21598750536410499</v>
      </c>
      <c r="B11162" s="11" t="s">
        <v>6157</v>
      </c>
    </row>
    <row r="11163" spans="1:2" x14ac:dyDescent="0.2">
      <c r="A11163" s="13">
        <v>-0.21599662065740399</v>
      </c>
      <c r="B11163" s="11" t="s">
        <v>9021</v>
      </c>
    </row>
    <row r="11164" spans="1:2" x14ac:dyDescent="0.2">
      <c r="A11164" s="13">
        <v>-0.216134955688777</v>
      </c>
      <c r="B11164" s="11" t="s">
        <v>10142</v>
      </c>
    </row>
    <row r="11165" spans="1:2" x14ac:dyDescent="0.2">
      <c r="A11165" s="13">
        <v>-0.216346519322836</v>
      </c>
      <c r="B11165" s="11" t="s">
        <v>3813</v>
      </c>
    </row>
    <row r="11166" spans="1:2" x14ac:dyDescent="0.2">
      <c r="A11166" s="13">
        <v>-0.216366767767284</v>
      </c>
      <c r="B11166" s="11" t="s">
        <v>133</v>
      </c>
    </row>
    <row r="11167" spans="1:2" x14ac:dyDescent="0.2">
      <c r="A11167" s="13">
        <v>-0.216456680110897</v>
      </c>
      <c r="B11167" s="11" t="s">
        <v>9145</v>
      </c>
    </row>
    <row r="11168" spans="1:2" x14ac:dyDescent="0.2">
      <c r="A11168" s="13">
        <v>-0.216667320881995</v>
      </c>
      <c r="B11168" s="11" t="s">
        <v>4002</v>
      </c>
    </row>
    <row r="11169" spans="1:2" x14ac:dyDescent="0.2">
      <c r="A11169" s="13">
        <v>-0.216727510157216</v>
      </c>
      <c r="B11169" s="11" t="s">
        <v>7605</v>
      </c>
    </row>
    <row r="11170" spans="1:2" x14ac:dyDescent="0.2">
      <c r="A11170" s="13">
        <v>-0.21675376939208299</v>
      </c>
      <c r="B11170" s="11" t="s">
        <v>225</v>
      </c>
    </row>
    <row r="11171" spans="1:2" x14ac:dyDescent="0.2">
      <c r="A11171" s="13">
        <v>-0.216986236845821</v>
      </c>
      <c r="B11171" s="11" t="s">
        <v>3285</v>
      </c>
    </row>
    <row r="11172" spans="1:2" x14ac:dyDescent="0.2">
      <c r="A11172" s="13">
        <v>-0.21698794594052001</v>
      </c>
      <c r="B11172" s="11" t="s">
        <v>2907</v>
      </c>
    </row>
    <row r="11173" spans="1:2" x14ac:dyDescent="0.2">
      <c r="A11173" s="13">
        <v>-0.217020865841171</v>
      </c>
      <c r="B11173" s="11" t="s">
        <v>126</v>
      </c>
    </row>
    <row r="11174" spans="1:2" x14ac:dyDescent="0.2">
      <c r="A11174" s="13">
        <v>-0.21720540000385499</v>
      </c>
      <c r="B11174" s="11" t="s">
        <v>5625</v>
      </c>
    </row>
    <row r="11175" spans="1:2" x14ac:dyDescent="0.2">
      <c r="A11175" s="13">
        <v>-0.217233530155681</v>
      </c>
      <c r="B11175" s="11" t="s">
        <v>1571</v>
      </c>
    </row>
    <row r="11176" spans="1:2" x14ac:dyDescent="0.2">
      <c r="A11176" s="13">
        <v>-0.21724278146224901</v>
      </c>
      <c r="B11176" s="11" t="s">
        <v>8226</v>
      </c>
    </row>
    <row r="11177" spans="1:2" x14ac:dyDescent="0.2">
      <c r="A11177" s="13">
        <v>-0.217266626079437</v>
      </c>
      <c r="B11177" s="11" t="s">
        <v>745</v>
      </c>
    </row>
    <row r="11178" spans="1:2" x14ac:dyDescent="0.2">
      <c r="A11178" s="13">
        <v>-0.21737562280564299</v>
      </c>
      <c r="B11178" s="11" t="s">
        <v>3162</v>
      </c>
    </row>
    <row r="11179" spans="1:2" x14ac:dyDescent="0.2">
      <c r="A11179" s="13">
        <v>-0.21739344381894199</v>
      </c>
      <c r="B11179" s="11" t="s">
        <v>6952</v>
      </c>
    </row>
    <row r="11180" spans="1:2" x14ac:dyDescent="0.2">
      <c r="A11180" s="13">
        <v>-0.21744318162807899</v>
      </c>
      <c r="B11180" s="11" t="s">
        <v>10097</v>
      </c>
    </row>
    <row r="11181" spans="1:2" x14ac:dyDescent="0.2">
      <c r="A11181" s="13">
        <v>-0.21755873334025699</v>
      </c>
      <c r="B11181" s="11" t="s">
        <v>4451</v>
      </c>
    </row>
    <row r="11182" spans="1:2" x14ac:dyDescent="0.2">
      <c r="A11182" s="13">
        <v>-0.21779975980472399</v>
      </c>
      <c r="B11182" s="11" t="s">
        <v>7375</v>
      </c>
    </row>
    <row r="11183" spans="1:2" x14ac:dyDescent="0.2">
      <c r="A11183" s="13">
        <v>-0.21784301480690299</v>
      </c>
      <c r="B11183" s="11" t="s">
        <v>1014</v>
      </c>
    </row>
    <row r="11184" spans="1:2" x14ac:dyDescent="0.2">
      <c r="A11184" s="13">
        <v>-0.217876910586284</v>
      </c>
      <c r="B11184" s="11" t="s">
        <v>1406</v>
      </c>
    </row>
    <row r="11185" spans="1:2" x14ac:dyDescent="0.2">
      <c r="A11185" s="13">
        <v>-0.21792972608011699</v>
      </c>
      <c r="B11185" s="11" t="s">
        <v>2031</v>
      </c>
    </row>
    <row r="11186" spans="1:2" x14ac:dyDescent="0.2">
      <c r="A11186" s="13">
        <v>-0.21794771660562501</v>
      </c>
      <c r="B11186" s="11" t="s">
        <v>5503</v>
      </c>
    </row>
    <row r="11187" spans="1:2" x14ac:dyDescent="0.2">
      <c r="A11187" s="13">
        <v>-0.21812312993817501</v>
      </c>
      <c r="B11187" s="11" t="s">
        <v>5913</v>
      </c>
    </row>
    <row r="11188" spans="1:2" x14ac:dyDescent="0.2">
      <c r="A11188" s="13">
        <v>-0.21826905052833601</v>
      </c>
      <c r="B11188" s="11" t="s">
        <v>2827</v>
      </c>
    </row>
    <row r="11189" spans="1:2" x14ac:dyDescent="0.2">
      <c r="A11189" s="13">
        <v>-0.21829813687864</v>
      </c>
      <c r="B11189" s="11" t="s">
        <v>824</v>
      </c>
    </row>
    <row r="11190" spans="1:2" x14ac:dyDescent="0.2">
      <c r="A11190" s="13">
        <v>-0.21837330930881199</v>
      </c>
      <c r="B11190" s="11" t="s">
        <v>8465</v>
      </c>
    </row>
    <row r="11191" spans="1:2" x14ac:dyDescent="0.2">
      <c r="A11191" s="13">
        <v>-0.21852969478110501</v>
      </c>
      <c r="B11191" s="11" t="s">
        <v>8103</v>
      </c>
    </row>
    <row r="11192" spans="1:2" x14ac:dyDescent="0.2">
      <c r="A11192" s="13">
        <v>-0.21859388159309501</v>
      </c>
      <c r="B11192" s="11" t="s">
        <v>1283</v>
      </c>
    </row>
    <row r="11193" spans="1:2" x14ac:dyDescent="0.2">
      <c r="A11193" s="13">
        <v>-0.218607677954827</v>
      </c>
      <c r="B11193" s="11" t="s">
        <v>720</v>
      </c>
    </row>
    <row r="11194" spans="1:2" x14ac:dyDescent="0.2">
      <c r="A11194" s="13">
        <v>-0.218675647593466</v>
      </c>
      <c r="B11194" s="11" t="s">
        <v>9768</v>
      </c>
    </row>
    <row r="11195" spans="1:2" x14ac:dyDescent="0.2">
      <c r="A11195" s="13">
        <v>-0.218722571563434</v>
      </c>
      <c r="B11195" s="11" t="s">
        <v>8418</v>
      </c>
    </row>
    <row r="11196" spans="1:2" x14ac:dyDescent="0.2">
      <c r="A11196" s="13">
        <v>-0.21873517331492101</v>
      </c>
      <c r="B11196" s="11" t="s">
        <v>3014</v>
      </c>
    </row>
    <row r="11197" spans="1:2" x14ac:dyDescent="0.2">
      <c r="A11197" s="13">
        <v>-0.218854250649864</v>
      </c>
      <c r="B11197" s="11" t="s">
        <v>1643</v>
      </c>
    </row>
    <row r="11198" spans="1:2" x14ac:dyDescent="0.2">
      <c r="A11198" s="13">
        <v>-0.218926272252075</v>
      </c>
      <c r="B11198" s="11" t="s">
        <v>7114</v>
      </c>
    </row>
    <row r="11199" spans="1:2" x14ac:dyDescent="0.2">
      <c r="A11199" s="13">
        <v>-0.219068899225275</v>
      </c>
      <c r="B11199" s="11" t="s">
        <v>3893</v>
      </c>
    </row>
    <row r="11200" spans="1:2" x14ac:dyDescent="0.2">
      <c r="A11200" s="13">
        <v>-0.21911426726663399</v>
      </c>
      <c r="B11200" s="11" t="s">
        <v>2355</v>
      </c>
    </row>
    <row r="11201" spans="1:2" x14ac:dyDescent="0.2">
      <c r="A11201" s="13">
        <v>-0.219114752842692</v>
      </c>
      <c r="B11201" s="11" t="s">
        <v>9718</v>
      </c>
    </row>
    <row r="11202" spans="1:2" x14ac:dyDescent="0.2">
      <c r="A11202" s="13">
        <v>-0.21914956119878801</v>
      </c>
      <c r="B11202" s="11" t="s">
        <v>8338</v>
      </c>
    </row>
    <row r="11203" spans="1:2" x14ac:dyDescent="0.2">
      <c r="A11203" s="13">
        <v>-0.219271212637517</v>
      </c>
      <c r="B11203" s="11" t="s">
        <v>7803</v>
      </c>
    </row>
    <row r="11204" spans="1:2" x14ac:dyDescent="0.2">
      <c r="A11204" s="13">
        <v>-0.21934823702404799</v>
      </c>
      <c r="B11204" s="11" t="s">
        <v>1219</v>
      </c>
    </row>
    <row r="11205" spans="1:2" x14ac:dyDescent="0.2">
      <c r="A11205" s="13">
        <v>-0.21946379019291301</v>
      </c>
      <c r="B11205" s="11" t="s">
        <v>7465</v>
      </c>
    </row>
    <row r="11206" spans="1:2" x14ac:dyDescent="0.2">
      <c r="A11206" s="13">
        <v>-0.21955435442156401</v>
      </c>
      <c r="B11206" s="11" t="s">
        <v>9870</v>
      </c>
    </row>
    <row r="11207" spans="1:2" x14ac:dyDescent="0.2">
      <c r="A11207" s="13">
        <v>-0.219574038951869</v>
      </c>
      <c r="B11207" s="11" t="s">
        <v>5688</v>
      </c>
    </row>
    <row r="11208" spans="1:2" x14ac:dyDescent="0.2">
      <c r="A11208" s="13">
        <v>-0.21968786983965</v>
      </c>
      <c r="B11208" s="11" t="s">
        <v>9134</v>
      </c>
    </row>
    <row r="11209" spans="1:2" x14ac:dyDescent="0.2">
      <c r="A11209" s="13">
        <v>-0.21971533569611801</v>
      </c>
      <c r="B11209" s="11" t="s">
        <v>1517</v>
      </c>
    </row>
    <row r="11210" spans="1:2" x14ac:dyDescent="0.2">
      <c r="A11210" s="13">
        <v>-0.21971549602903501</v>
      </c>
      <c r="B11210" s="11" t="s">
        <v>5530</v>
      </c>
    </row>
    <row r="11211" spans="1:2" x14ac:dyDescent="0.2">
      <c r="A11211" s="13">
        <v>-0.219827949667811</v>
      </c>
      <c r="B11211" s="11" t="s">
        <v>1305</v>
      </c>
    </row>
    <row r="11212" spans="1:2" x14ac:dyDescent="0.2">
      <c r="A11212" s="13">
        <v>-0.219913506152835</v>
      </c>
      <c r="B11212" s="11" t="s">
        <v>7526</v>
      </c>
    </row>
    <row r="11213" spans="1:2" x14ac:dyDescent="0.2">
      <c r="A11213" s="13">
        <v>-0.21993452962094101</v>
      </c>
      <c r="B11213" s="11" t="s">
        <v>9873</v>
      </c>
    </row>
    <row r="11214" spans="1:2" x14ac:dyDescent="0.2">
      <c r="A11214" s="13">
        <v>-0.219963786621961</v>
      </c>
      <c r="B11214" s="11" t="s">
        <v>4082</v>
      </c>
    </row>
    <row r="11215" spans="1:2" x14ac:dyDescent="0.2">
      <c r="A11215" s="13">
        <v>-0.220044118327759</v>
      </c>
      <c r="B11215" s="11" t="s">
        <v>6933</v>
      </c>
    </row>
    <row r="11216" spans="1:2" x14ac:dyDescent="0.2">
      <c r="A11216" s="13">
        <v>-0.22006034457231599</v>
      </c>
      <c r="B11216" s="11" t="s">
        <v>6059</v>
      </c>
    </row>
    <row r="11217" spans="1:2" x14ac:dyDescent="0.2">
      <c r="A11217" s="13">
        <v>-0.22011266248754099</v>
      </c>
      <c r="B11217" s="11" t="s">
        <v>5790</v>
      </c>
    </row>
    <row r="11218" spans="1:2" x14ac:dyDescent="0.2">
      <c r="A11218" s="13">
        <v>-0.220151279188678</v>
      </c>
      <c r="B11218" s="11" t="s">
        <v>6913</v>
      </c>
    </row>
    <row r="11219" spans="1:2" x14ac:dyDescent="0.2">
      <c r="A11219" s="13">
        <v>-0.220219032783708</v>
      </c>
      <c r="B11219" s="11" t="s">
        <v>4903</v>
      </c>
    </row>
    <row r="11220" spans="1:2" x14ac:dyDescent="0.2">
      <c r="A11220" s="13">
        <v>-0.220264512656203</v>
      </c>
      <c r="B11220" s="11" t="s">
        <v>5014</v>
      </c>
    </row>
    <row r="11221" spans="1:2" x14ac:dyDescent="0.2">
      <c r="A11221" s="13">
        <v>-0.220270730390035</v>
      </c>
      <c r="B11221" s="11" t="s">
        <v>10328</v>
      </c>
    </row>
    <row r="11222" spans="1:2" x14ac:dyDescent="0.2">
      <c r="A11222" s="13">
        <v>-0.220387036470438</v>
      </c>
      <c r="B11222" s="11" t="s">
        <v>5351</v>
      </c>
    </row>
    <row r="11223" spans="1:2" x14ac:dyDescent="0.2">
      <c r="A11223" s="13">
        <v>-0.22043011312352701</v>
      </c>
      <c r="B11223" s="11" t="s">
        <v>5939</v>
      </c>
    </row>
    <row r="11224" spans="1:2" x14ac:dyDescent="0.2">
      <c r="A11224" s="13">
        <v>-0.22045996111794</v>
      </c>
      <c r="B11224" s="11" t="s">
        <v>8274</v>
      </c>
    </row>
    <row r="11225" spans="1:2" x14ac:dyDescent="0.2">
      <c r="A11225" s="13">
        <v>-0.22050352210420901</v>
      </c>
      <c r="B11225" s="11" t="s">
        <v>3308</v>
      </c>
    </row>
    <row r="11226" spans="1:2" x14ac:dyDescent="0.2">
      <c r="A11226" s="13">
        <v>-0.220866425894858</v>
      </c>
      <c r="B11226" s="11" t="s">
        <v>6276</v>
      </c>
    </row>
    <row r="11227" spans="1:2" x14ac:dyDescent="0.2">
      <c r="A11227" s="13">
        <v>-0.22088494345076101</v>
      </c>
      <c r="B11227" s="11" t="s">
        <v>6134</v>
      </c>
    </row>
    <row r="11228" spans="1:2" x14ac:dyDescent="0.2">
      <c r="A11228" s="13">
        <v>-0.22089240956241299</v>
      </c>
      <c r="B11228" s="11" t="s">
        <v>6315</v>
      </c>
    </row>
    <row r="11229" spans="1:2" x14ac:dyDescent="0.2">
      <c r="A11229" s="13">
        <v>-0.22131580612658899</v>
      </c>
      <c r="B11229" s="11" t="s">
        <v>5411</v>
      </c>
    </row>
    <row r="11230" spans="1:2" x14ac:dyDescent="0.2">
      <c r="A11230" s="13">
        <v>-0.22144327512194201</v>
      </c>
      <c r="B11230" s="11" t="s">
        <v>9038</v>
      </c>
    </row>
    <row r="11231" spans="1:2" x14ac:dyDescent="0.2">
      <c r="A11231" s="13">
        <v>-0.221525399054466</v>
      </c>
      <c r="B11231" s="11" t="s">
        <v>3340</v>
      </c>
    </row>
    <row r="11232" spans="1:2" x14ac:dyDescent="0.2">
      <c r="A11232" s="13">
        <v>-0.22180245237429699</v>
      </c>
      <c r="B11232" s="11" t="s">
        <v>7971</v>
      </c>
    </row>
    <row r="11233" spans="1:2" x14ac:dyDescent="0.2">
      <c r="A11233" s="13">
        <v>-0.22181121198252299</v>
      </c>
      <c r="B11233" s="11" t="s">
        <v>9841</v>
      </c>
    </row>
    <row r="11234" spans="1:2" x14ac:dyDescent="0.2">
      <c r="A11234" s="13">
        <v>-0.22182403555888899</v>
      </c>
      <c r="B11234" s="11" t="s">
        <v>6142</v>
      </c>
    </row>
    <row r="11235" spans="1:2" x14ac:dyDescent="0.2">
      <c r="A11235" s="13">
        <v>-0.22195440265213601</v>
      </c>
      <c r="B11235" s="11" t="s">
        <v>271</v>
      </c>
    </row>
    <row r="11236" spans="1:2" x14ac:dyDescent="0.2">
      <c r="A11236" s="13">
        <v>-0.22201656592383701</v>
      </c>
      <c r="B11236" s="11" t="s">
        <v>7311</v>
      </c>
    </row>
    <row r="11237" spans="1:2" x14ac:dyDescent="0.2">
      <c r="A11237" s="13">
        <v>-0.222031205325429</v>
      </c>
      <c r="B11237" s="11" t="s">
        <v>3774</v>
      </c>
    </row>
    <row r="11238" spans="1:2" x14ac:dyDescent="0.2">
      <c r="A11238" s="13">
        <v>-0.22206730269024</v>
      </c>
      <c r="B11238" s="11" t="s">
        <v>3168</v>
      </c>
    </row>
    <row r="11239" spans="1:2" x14ac:dyDescent="0.2">
      <c r="A11239" s="13">
        <v>-0.222138547570574</v>
      </c>
      <c r="B11239" s="11" t="s">
        <v>8161</v>
      </c>
    </row>
    <row r="11240" spans="1:2" x14ac:dyDescent="0.2">
      <c r="A11240" s="13">
        <v>-0.22214467007132399</v>
      </c>
      <c r="B11240" s="11" t="s">
        <v>7595</v>
      </c>
    </row>
    <row r="11241" spans="1:2" x14ac:dyDescent="0.2">
      <c r="A11241" s="13">
        <v>-0.22215241086206999</v>
      </c>
      <c r="B11241" s="11" t="s">
        <v>1456</v>
      </c>
    </row>
    <row r="11242" spans="1:2" x14ac:dyDescent="0.2">
      <c r="A11242" s="13">
        <v>-0.22220504246019801</v>
      </c>
      <c r="B11242" s="11" t="s">
        <v>4864</v>
      </c>
    </row>
    <row r="11243" spans="1:2" x14ac:dyDescent="0.2">
      <c r="A11243" s="13">
        <v>-0.22222075840427899</v>
      </c>
      <c r="B11243" s="11" t="s">
        <v>4916</v>
      </c>
    </row>
    <row r="11244" spans="1:2" x14ac:dyDescent="0.2">
      <c r="A11244" s="13">
        <v>-0.222309059700147</v>
      </c>
      <c r="B11244" s="11" t="s">
        <v>7396</v>
      </c>
    </row>
    <row r="11245" spans="1:2" x14ac:dyDescent="0.2">
      <c r="A11245" s="13">
        <v>-0.22236569109552901</v>
      </c>
      <c r="B11245" s="11" t="s">
        <v>4675</v>
      </c>
    </row>
    <row r="11246" spans="1:2" x14ac:dyDescent="0.2">
      <c r="A11246" s="13">
        <v>-0.22240557755238799</v>
      </c>
      <c r="B11246" s="11" t="s">
        <v>6155</v>
      </c>
    </row>
    <row r="11247" spans="1:2" x14ac:dyDescent="0.2">
      <c r="A11247" s="13">
        <v>-0.22246279694492599</v>
      </c>
      <c r="B11247" s="11" t="s">
        <v>6152</v>
      </c>
    </row>
    <row r="11248" spans="1:2" x14ac:dyDescent="0.2">
      <c r="A11248" s="13">
        <v>-0.22259551227072399</v>
      </c>
      <c r="B11248" s="11" t="s">
        <v>3458</v>
      </c>
    </row>
    <row r="11249" spans="1:2" x14ac:dyDescent="0.2">
      <c r="A11249" s="13">
        <v>-0.222709669743552</v>
      </c>
      <c r="B11249" s="11" t="s">
        <v>7174</v>
      </c>
    </row>
    <row r="11250" spans="1:2" x14ac:dyDescent="0.2">
      <c r="A11250" s="13">
        <v>-0.22280134967960399</v>
      </c>
      <c r="B11250" s="11" t="s">
        <v>5857</v>
      </c>
    </row>
    <row r="11251" spans="1:2" x14ac:dyDescent="0.2">
      <c r="A11251" s="13">
        <v>-0.22282758174925801</v>
      </c>
      <c r="B11251" s="11" t="s">
        <v>3343</v>
      </c>
    </row>
    <row r="11252" spans="1:2" x14ac:dyDescent="0.2">
      <c r="A11252" s="13">
        <v>-0.22290493555721899</v>
      </c>
      <c r="B11252" s="11" t="s">
        <v>8390</v>
      </c>
    </row>
    <row r="11253" spans="1:2" x14ac:dyDescent="0.2">
      <c r="A11253" s="13">
        <v>-0.22292726918130101</v>
      </c>
      <c r="B11253" s="11" t="s">
        <v>2506</v>
      </c>
    </row>
    <row r="11254" spans="1:2" x14ac:dyDescent="0.2">
      <c r="A11254" s="13">
        <v>-0.22304418072362001</v>
      </c>
      <c r="B11254" s="11" t="s">
        <v>4264</v>
      </c>
    </row>
    <row r="11255" spans="1:2" x14ac:dyDescent="0.2">
      <c r="A11255" s="13">
        <v>-0.22310825862814401</v>
      </c>
      <c r="B11255" s="11" t="s">
        <v>4146</v>
      </c>
    </row>
    <row r="11256" spans="1:2" x14ac:dyDescent="0.2">
      <c r="A11256" s="13">
        <v>-0.22310898833707801</v>
      </c>
      <c r="B11256" s="11" t="s">
        <v>1602</v>
      </c>
    </row>
    <row r="11257" spans="1:2" x14ac:dyDescent="0.2">
      <c r="A11257" s="13">
        <v>-0.223138339524067</v>
      </c>
      <c r="B11257" s="11" t="s">
        <v>9984</v>
      </c>
    </row>
    <row r="11258" spans="1:2" x14ac:dyDescent="0.2">
      <c r="A11258" s="13">
        <v>-0.22315135963853799</v>
      </c>
      <c r="B11258" s="11" t="s">
        <v>901</v>
      </c>
    </row>
    <row r="11259" spans="1:2" x14ac:dyDescent="0.2">
      <c r="A11259" s="13">
        <v>-0.22316691966175001</v>
      </c>
      <c r="B11259" s="11" t="s">
        <v>6805</v>
      </c>
    </row>
    <row r="11260" spans="1:2" x14ac:dyDescent="0.2">
      <c r="A11260" s="13">
        <v>-0.22321520523692001</v>
      </c>
      <c r="B11260" s="11" t="s">
        <v>9291</v>
      </c>
    </row>
    <row r="11261" spans="1:2" x14ac:dyDescent="0.2">
      <c r="A11261" s="13">
        <v>-0.22323607198920001</v>
      </c>
      <c r="B11261" s="11" t="s">
        <v>2694</v>
      </c>
    </row>
    <row r="11262" spans="1:2" x14ac:dyDescent="0.2">
      <c r="A11262" s="13">
        <v>-0.223250195690232</v>
      </c>
      <c r="B11262" s="11" t="s">
        <v>9500</v>
      </c>
    </row>
    <row r="11263" spans="1:2" x14ac:dyDescent="0.2">
      <c r="A11263" s="13">
        <v>-0.22335029661829001</v>
      </c>
      <c r="B11263" s="11" t="s">
        <v>8140</v>
      </c>
    </row>
    <row r="11264" spans="1:2" x14ac:dyDescent="0.2">
      <c r="A11264" s="13">
        <v>-0.223373372637446</v>
      </c>
      <c r="B11264" s="11" t="s">
        <v>5449</v>
      </c>
    </row>
    <row r="11265" spans="1:2" x14ac:dyDescent="0.2">
      <c r="A11265" s="13">
        <v>-0.22342558497616299</v>
      </c>
      <c r="B11265" s="11" t="s">
        <v>10318</v>
      </c>
    </row>
    <row r="11266" spans="1:2" x14ac:dyDescent="0.2">
      <c r="A11266" s="13">
        <v>-0.22362366621233301</v>
      </c>
      <c r="B11266" s="11" t="s">
        <v>7456</v>
      </c>
    </row>
    <row r="11267" spans="1:2" x14ac:dyDescent="0.2">
      <c r="A11267" s="13">
        <v>-0.22375360225170099</v>
      </c>
      <c r="B11267" s="11" t="s">
        <v>4054</v>
      </c>
    </row>
    <row r="11268" spans="1:2" x14ac:dyDescent="0.2">
      <c r="A11268" s="13">
        <v>-0.224006401178626</v>
      </c>
      <c r="B11268" s="11" t="s">
        <v>1073</v>
      </c>
    </row>
    <row r="11269" spans="1:2" x14ac:dyDescent="0.2">
      <c r="A11269" s="13">
        <v>-0.22410617830319901</v>
      </c>
      <c r="B11269" s="11" t="s">
        <v>6307</v>
      </c>
    </row>
    <row r="11270" spans="1:2" x14ac:dyDescent="0.2">
      <c r="A11270" s="13">
        <v>-0.22417437271170901</v>
      </c>
      <c r="B11270" s="11" t="s">
        <v>8714</v>
      </c>
    </row>
    <row r="11271" spans="1:2" x14ac:dyDescent="0.2">
      <c r="A11271" s="13">
        <v>-0.22422640697613</v>
      </c>
      <c r="B11271" s="11" t="s">
        <v>5087</v>
      </c>
    </row>
    <row r="11272" spans="1:2" x14ac:dyDescent="0.2">
      <c r="A11272" s="13">
        <v>-0.22430654975811301</v>
      </c>
      <c r="B11272" s="11" t="s">
        <v>674</v>
      </c>
    </row>
    <row r="11273" spans="1:2" x14ac:dyDescent="0.2">
      <c r="A11273" s="13">
        <v>-0.22449080204930399</v>
      </c>
      <c r="B11273" s="11" t="s">
        <v>1490</v>
      </c>
    </row>
    <row r="11274" spans="1:2" x14ac:dyDescent="0.2">
      <c r="A11274" s="13">
        <v>-0.224563705751788</v>
      </c>
      <c r="B11274" s="11" t="s">
        <v>8437</v>
      </c>
    </row>
    <row r="11275" spans="1:2" x14ac:dyDescent="0.2">
      <c r="A11275" s="13">
        <v>-0.22481641844132999</v>
      </c>
      <c r="B11275" s="11" t="s">
        <v>229</v>
      </c>
    </row>
    <row r="11276" spans="1:2" x14ac:dyDescent="0.2">
      <c r="A11276" s="13">
        <v>-0.22483401986931201</v>
      </c>
      <c r="B11276" s="11" t="s">
        <v>7159</v>
      </c>
    </row>
    <row r="11277" spans="1:2" x14ac:dyDescent="0.2">
      <c r="A11277" s="13">
        <v>-0.22483603326380699</v>
      </c>
      <c r="B11277" s="11" t="s">
        <v>7796</v>
      </c>
    </row>
    <row r="11278" spans="1:2" x14ac:dyDescent="0.2">
      <c r="A11278" s="13">
        <v>-0.22484113559622099</v>
      </c>
      <c r="B11278" s="11" t="s">
        <v>4692</v>
      </c>
    </row>
    <row r="11279" spans="1:2" x14ac:dyDescent="0.2">
      <c r="A11279" s="13">
        <v>-0.22490161484308099</v>
      </c>
      <c r="B11279" s="11" t="s">
        <v>1989</v>
      </c>
    </row>
    <row r="11280" spans="1:2" x14ac:dyDescent="0.2">
      <c r="A11280" s="13">
        <v>-0.22498712184870401</v>
      </c>
      <c r="B11280" s="11" t="s">
        <v>7073</v>
      </c>
    </row>
    <row r="11281" spans="1:2" x14ac:dyDescent="0.2">
      <c r="A11281" s="13">
        <v>-0.22502749188131699</v>
      </c>
      <c r="B11281" s="11" t="s">
        <v>586</v>
      </c>
    </row>
    <row r="11282" spans="1:2" x14ac:dyDescent="0.2">
      <c r="A11282" s="13">
        <v>-0.22503544291976299</v>
      </c>
      <c r="B11282" s="11" t="s">
        <v>4412</v>
      </c>
    </row>
    <row r="11283" spans="1:2" x14ac:dyDescent="0.2">
      <c r="A11283" s="13">
        <v>-0.225118966771885</v>
      </c>
      <c r="B11283" s="11" t="s">
        <v>10403</v>
      </c>
    </row>
    <row r="11284" spans="1:2" x14ac:dyDescent="0.2">
      <c r="A11284" s="13">
        <v>-0.22523104014807999</v>
      </c>
      <c r="B11284" s="11" t="s">
        <v>7585</v>
      </c>
    </row>
    <row r="11285" spans="1:2" x14ac:dyDescent="0.2">
      <c r="A11285" s="13">
        <v>-0.22530557498677201</v>
      </c>
      <c r="B11285" s="11" t="s">
        <v>10187</v>
      </c>
    </row>
    <row r="11286" spans="1:2" x14ac:dyDescent="0.2">
      <c r="A11286" s="13">
        <v>-0.22554185139642099</v>
      </c>
      <c r="B11286" s="11" t="s">
        <v>8066</v>
      </c>
    </row>
    <row r="11287" spans="1:2" x14ac:dyDescent="0.2">
      <c r="A11287" s="13">
        <v>-0.22554989757680399</v>
      </c>
      <c r="B11287" s="11" t="s">
        <v>5190</v>
      </c>
    </row>
    <row r="11288" spans="1:2" x14ac:dyDescent="0.2">
      <c r="A11288" s="13">
        <v>-0.22555304375551899</v>
      </c>
      <c r="B11288" s="11" t="s">
        <v>4731</v>
      </c>
    </row>
    <row r="11289" spans="1:2" x14ac:dyDescent="0.2">
      <c r="A11289" s="13">
        <v>-0.225554720009007</v>
      </c>
      <c r="B11289" s="11" t="s">
        <v>4636</v>
      </c>
    </row>
    <row r="11290" spans="1:2" x14ac:dyDescent="0.2">
      <c r="A11290" s="13">
        <v>-0.225781561776041</v>
      </c>
      <c r="B11290" s="11" t="s">
        <v>8424</v>
      </c>
    </row>
    <row r="11291" spans="1:2" x14ac:dyDescent="0.2">
      <c r="A11291" s="13">
        <v>-0.22595387270147499</v>
      </c>
      <c r="B11291" s="11" t="s">
        <v>1543</v>
      </c>
    </row>
    <row r="11292" spans="1:2" x14ac:dyDescent="0.2">
      <c r="A11292" s="13">
        <v>-0.22599275819548001</v>
      </c>
      <c r="B11292" s="11" t="s">
        <v>1007</v>
      </c>
    </row>
    <row r="11293" spans="1:2" x14ac:dyDescent="0.2">
      <c r="A11293" s="13">
        <v>-0.226028241230076</v>
      </c>
      <c r="B11293" s="11" t="s">
        <v>9211</v>
      </c>
    </row>
    <row r="11294" spans="1:2" x14ac:dyDescent="0.2">
      <c r="A11294" s="13">
        <v>-0.22604111889510201</v>
      </c>
      <c r="B11294" s="11" t="s">
        <v>5772</v>
      </c>
    </row>
    <row r="11295" spans="1:2" x14ac:dyDescent="0.2">
      <c r="A11295" s="13">
        <v>-0.226063105628586</v>
      </c>
      <c r="B11295" s="11" t="s">
        <v>2951</v>
      </c>
    </row>
    <row r="11296" spans="1:2" x14ac:dyDescent="0.2">
      <c r="A11296" s="13">
        <v>-0.226174038279918</v>
      </c>
      <c r="B11296" s="11" t="s">
        <v>7069</v>
      </c>
    </row>
    <row r="11297" spans="1:2" x14ac:dyDescent="0.2">
      <c r="A11297" s="13">
        <v>-0.22622874821469499</v>
      </c>
      <c r="B11297" s="11" t="s">
        <v>3798</v>
      </c>
    </row>
    <row r="11298" spans="1:2" x14ac:dyDescent="0.2">
      <c r="A11298" s="13">
        <v>-0.22641638336476</v>
      </c>
      <c r="B11298" s="11" t="s">
        <v>6054</v>
      </c>
    </row>
    <row r="11299" spans="1:2" x14ac:dyDescent="0.2">
      <c r="A11299" s="13">
        <v>-0.226456967828957</v>
      </c>
      <c r="B11299" s="11" t="s">
        <v>960</v>
      </c>
    </row>
    <row r="11300" spans="1:2" x14ac:dyDescent="0.2">
      <c r="A11300" s="13">
        <v>-0.22648958034719799</v>
      </c>
      <c r="B11300" s="11" t="s">
        <v>1385</v>
      </c>
    </row>
    <row r="11301" spans="1:2" x14ac:dyDescent="0.2">
      <c r="A11301" s="13">
        <v>-0.226930048948874</v>
      </c>
      <c r="B11301" s="11" t="s">
        <v>4542</v>
      </c>
    </row>
    <row r="11302" spans="1:2" x14ac:dyDescent="0.2">
      <c r="A11302" s="13">
        <v>-0.22698670292054199</v>
      </c>
      <c r="B11302" s="11" t="s">
        <v>7719</v>
      </c>
    </row>
    <row r="11303" spans="1:2" x14ac:dyDescent="0.2">
      <c r="A11303" s="13">
        <v>-0.22705599090959599</v>
      </c>
      <c r="B11303" s="11" t="s">
        <v>1013</v>
      </c>
    </row>
    <row r="11304" spans="1:2" x14ac:dyDescent="0.2">
      <c r="A11304" s="13">
        <v>-0.22713025974346701</v>
      </c>
      <c r="B11304" s="11" t="s">
        <v>2943</v>
      </c>
    </row>
    <row r="11305" spans="1:2" x14ac:dyDescent="0.2">
      <c r="A11305" s="13">
        <v>-0.22720890775135899</v>
      </c>
      <c r="B11305" s="11" t="s">
        <v>7371</v>
      </c>
    </row>
    <row r="11306" spans="1:2" x14ac:dyDescent="0.2">
      <c r="A11306" s="13">
        <v>-0.22740758826270499</v>
      </c>
      <c r="B11306" s="11" t="s">
        <v>3668</v>
      </c>
    </row>
    <row r="11307" spans="1:2" x14ac:dyDescent="0.2">
      <c r="A11307" s="13">
        <v>-0.22742375510673299</v>
      </c>
      <c r="B11307" s="11" t="s">
        <v>4583</v>
      </c>
    </row>
    <row r="11308" spans="1:2" x14ac:dyDescent="0.2">
      <c r="A11308" s="13">
        <v>-0.227439309858777</v>
      </c>
      <c r="B11308" s="11" t="s">
        <v>2919</v>
      </c>
    </row>
    <row r="11309" spans="1:2" x14ac:dyDescent="0.2">
      <c r="A11309" s="13">
        <v>-0.22749260010012501</v>
      </c>
      <c r="B11309" s="11" t="s">
        <v>76</v>
      </c>
    </row>
    <row r="11310" spans="1:2" x14ac:dyDescent="0.2">
      <c r="A11310" s="13">
        <v>-0.22749261952667099</v>
      </c>
      <c r="B11310" s="11" t="s">
        <v>2304</v>
      </c>
    </row>
    <row r="11311" spans="1:2" x14ac:dyDescent="0.2">
      <c r="A11311" s="13">
        <v>-0.22751813782518299</v>
      </c>
      <c r="B11311" s="11" t="s">
        <v>1108</v>
      </c>
    </row>
    <row r="11312" spans="1:2" x14ac:dyDescent="0.2">
      <c r="A11312" s="13">
        <v>-0.227541707469372</v>
      </c>
      <c r="B11312" s="11" t="s">
        <v>8324</v>
      </c>
    </row>
    <row r="11313" spans="1:2" x14ac:dyDescent="0.2">
      <c r="A11313" s="13">
        <v>-0.22754317825227999</v>
      </c>
      <c r="B11313" s="11" t="s">
        <v>9625</v>
      </c>
    </row>
    <row r="11314" spans="1:2" x14ac:dyDescent="0.2">
      <c r="A11314" s="13">
        <v>-0.227635491836265</v>
      </c>
      <c r="B11314" s="11" t="s">
        <v>1275</v>
      </c>
    </row>
    <row r="11315" spans="1:2" x14ac:dyDescent="0.2">
      <c r="A11315" s="13">
        <v>-0.22772550932581601</v>
      </c>
      <c r="B11315" s="11" t="s">
        <v>5529</v>
      </c>
    </row>
    <row r="11316" spans="1:2" x14ac:dyDescent="0.2">
      <c r="A11316" s="13">
        <v>-0.22777920300579199</v>
      </c>
      <c r="B11316" s="11" t="s">
        <v>5171</v>
      </c>
    </row>
    <row r="11317" spans="1:2" x14ac:dyDescent="0.2">
      <c r="A11317" s="13">
        <v>-0.22789211019085701</v>
      </c>
      <c r="B11317" s="11" t="s">
        <v>7244</v>
      </c>
    </row>
    <row r="11318" spans="1:2" x14ac:dyDescent="0.2">
      <c r="A11318" s="13">
        <v>-0.227981140432022</v>
      </c>
      <c r="B11318" s="11" t="s">
        <v>6705</v>
      </c>
    </row>
    <row r="11319" spans="1:2" x14ac:dyDescent="0.2">
      <c r="A11319" s="13">
        <v>-0.227990145065155</v>
      </c>
      <c r="B11319" s="11" t="s">
        <v>2996</v>
      </c>
    </row>
    <row r="11320" spans="1:2" x14ac:dyDescent="0.2">
      <c r="A11320" s="13">
        <v>-0.228052591979823</v>
      </c>
      <c r="B11320" s="11" t="s">
        <v>8046</v>
      </c>
    </row>
    <row r="11321" spans="1:2" x14ac:dyDescent="0.2">
      <c r="A11321" s="13">
        <v>-0.228098712763663</v>
      </c>
      <c r="B11321" s="11" t="s">
        <v>2065</v>
      </c>
    </row>
    <row r="11322" spans="1:2" x14ac:dyDescent="0.2">
      <c r="A11322" s="13">
        <v>-0.22814859607028801</v>
      </c>
      <c r="B11322" s="11" t="s">
        <v>5263</v>
      </c>
    </row>
    <row r="11323" spans="1:2" x14ac:dyDescent="0.2">
      <c r="A11323" s="13">
        <v>-0.22827437565488601</v>
      </c>
      <c r="B11323" s="11" t="s">
        <v>521</v>
      </c>
    </row>
    <row r="11324" spans="1:2" x14ac:dyDescent="0.2">
      <c r="A11324" s="13">
        <v>-0.22827800321639899</v>
      </c>
      <c r="B11324" s="11" t="s">
        <v>5460</v>
      </c>
    </row>
    <row r="11325" spans="1:2" x14ac:dyDescent="0.2">
      <c r="A11325" s="13">
        <v>-0.22831459327322801</v>
      </c>
      <c r="B11325" s="11" t="s">
        <v>5995</v>
      </c>
    </row>
    <row r="11326" spans="1:2" x14ac:dyDescent="0.2">
      <c r="A11326" s="13">
        <v>-0.22832452800689801</v>
      </c>
      <c r="B11326" s="11" t="s">
        <v>2611</v>
      </c>
    </row>
    <row r="11327" spans="1:2" x14ac:dyDescent="0.2">
      <c r="A11327" s="13">
        <v>-0.22844115369001</v>
      </c>
      <c r="B11327" s="11" t="s">
        <v>9358</v>
      </c>
    </row>
    <row r="11328" spans="1:2" x14ac:dyDescent="0.2">
      <c r="A11328" s="13">
        <v>-0.22858377988217299</v>
      </c>
      <c r="B11328" s="11" t="s">
        <v>7453</v>
      </c>
    </row>
    <row r="11329" spans="1:2" x14ac:dyDescent="0.2">
      <c r="A11329" s="13">
        <v>-0.22895567529500599</v>
      </c>
      <c r="B11329" s="11" t="s">
        <v>265</v>
      </c>
    </row>
    <row r="11330" spans="1:2" x14ac:dyDescent="0.2">
      <c r="A11330" s="13">
        <v>-0.22901447630427799</v>
      </c>
      <c r="B11330" s="11" t="s">
        <v>3689</v>
      </c>
    </row>
    <row r="11331" spans="1:2" x14ac:dyDescent="0.2">
      <c r="A11331" s="13">
        <v>-0.22901687623723799</v>
      </c>
      <c r="B11331" s="11" t="s">
        <v>1671</v>
      </c>
    </row>
    <row r="11332" spans="1:2" x14ac:dyDescent="0.2">
      <c r="A11332" s="13">
        <v>-0.22907809913781299</v>
      </c>
      <c r="B11332" s="11" t="s">
        <v>10309</v>
      </c>
    </row>
    <row r="11333" spans="1:2" x14ac:dyDescent="0.2">
      <c r="A11333" s="13">
        <v>-0.229136876729154</v>
      </c>
      <c r="B11333" s="11" t="s">
        <v>45</v>
      </c>
    </row>
    <row r="11334" spans="1:2" x14ac:dyDescent="0.2">
      <c r="A11334" s="13">
        <v>-0.229275275413997</v>
      </c>
      <c r="B11334" s="11" t="s">
        <v>6295</v>
      </c>
    </row>
    <row r="11335" spans="1:2" x14ac:dyDescent="0.2">
      <c r="A11335" s="13">
        <v>-0.229424430400305</v>
      </c>
      <c r="B11335" s="11" t="s">
        <v>6180</v>
      </c>
    </row>
    <row r="11336" spans="1:2" x14ac:dyDescent="0.2">
      <c r="A11336" s="13">
        <v>-0.22946780603491801</v>
      </c>
      <c r="B11336" s="11" t="s">
        <v>2195</v>
      </c>
    </row>
    <row r="11337" spans="1:2" x14ac:dyDescent="0.2">
      <c r="A11337" s="13">
        <v>-0.229749944468326</v>
      </c>
      <c r="B11337" s="11" t="s">
        <v>1440</v>
      </c>
    </row>
    <row r="11338" spans="1:2" x14ac:dyDescent="0.2">
      <c r="A11338" s="13">
        <v>-0.22988214835128401</v>
      </c>
      <c r="B11338" s="11" t="s">
        <v>6381</v>
      </c>
    </row>
    <row r="11339" spans="1:2" x14ac:dyDescent="0.2">
      <c r="A11339" s="13">
        <v>-0.229891230915307</v>
      </c>
      <c r="B11339" s="11" t="s">
        <v>303</v>
      </c>
    </row>
    <row r="11340" spans="1:2" x14ac:dyDescent="0.2">
      <c r="A11340" s="13">
        <v>-0.22996442733293701</v>
      </c>
      <c r="B11340" s="11" t="s">
        <v>10235</v>
      </c>
    </row>
    <row r="11341" spans="1:2" x14ac:dyDescent="0.2">
      <c r="A11341" s="13">
        <v>-0.22999330738149601</v>
      </c>
      <c r="B11341" s="11" t="s">
        <v>4526</v>
      </c>
    </row>
    <row r="11342" spans="1:2" x14ac:dyDescent="0.2">
      <c r="A11342" s="13">
        <v>-0.23006837721565301</v>
      </c>
      <c r="B11342" s="11" t="s">
        <v>9790</v>
      </c>
    </row>
    <row r="11343" spans="1:2" x14ac:dyDescent="0.2">
      <c r="A11343" s="13">
        <v>-0.230244217802381</v>
      </c>
      <c r="B11343" s="11" t="s">
        <v>1178</v>
      </c>
    </row>
    <row r="11344" spans="1:2" x14ac:dyDescent="0.2">
      <c r="A11344" s="13">
        <v>-0.23027406214471199</v>
      </c>
      <c r="B11344" s="11" t="s">
        <v>4102</v>
      </c>
    </row>
    <row r="11345" spans="1:2" x14ac:dyDescent="0.2">
      <c r="A11345" s="13">
        <v>-0.23030226997026701</v>
      </c>
      <c r="B11345" s="11" t="s">
        <v>9013</v>
      </c>
    </row>
    <row r="11346" spans="1:2" x14ac:dyDescent="0.2">
      <c r="A11346" s="13">
        <v>-0.230518546776175</v>
      </c>
      <c r="B11346" s="11" t="s">
        <v>2891</v>
      </c>
    </row>
    <row r="11347" spans="1:2" x14ac:dyDescent="0.2">
      <c r="A11347" s="13">
        <v>-0.23052553248886301</v>
      </c>
      <c r="B11347" s="11" t="s">
        <v>10117</v>
      </c>
    </row>
    <row r="11348" spans="1:2" x14ac:dyDescent="0.2">
      <c r="A11348" s="13">
        <v>-0.23054584985377499</v>
      </c>
      <c r="B11348" s="11" t="s">
        <v>5444</v>
      </c>
    </row>
    <row r="11349" spans="1:2" x14ac:dyDescent="0.2">
      <c r="A11349" s="13">
        <v>-0.23055045338417801</v>
      </c>
      <c r="B11349" s="11" t="s">
        <v>1181</v>
      </c>
    </row>
    <row r="11350" spans="1:2" x14ac:dyDescent="0.2">
      <c r="A11350" s="13">
        <v>-0.230554173641665</v>
      </c>
      <c r="B11350" s="11" t="s">
        <v>5827</v>
      </c>
    </row>
    <row r="11351" spans="1:2" x14ac:dyDescent="0.2">
      <c r="A11351" s="13">
        <v>-0.23062537215819201</v>
      </c>
      <c r="B11351" s="11" t="s">
        <v>1837</v>
      </c>
    </row>
    <row r="11352" spans="1:2" x14ac:dyDescent="0.2">
      <c r="A11352" s="13">
        <v>-0.23066202567694799</v>
      </c>
      <c r="B11352" s="11" t="s">
        <v>4584</v>
      </c>
    </row>
    <row r="11353" spans="1:2" x14ac:dyDescent="0.2">
      <c r="A11353" s="13">
        <v>-0.230701512998298</v>
      </c>
      <c r="B11353" s="11" t="s">
        <v>10425</v>
      </c>
    </row>
    <row r="11354" spans="1:2" x14ac:dyDescent="0.2">
      <c r="A11354" s="13">
        <v>-0.230713964114617</v>
      </c>
      <c r="B11354" s="11" t="s">
        <v>4691</v>
      </c>
    </row>
    <row r="11355" spans="1:2" x14ac:dyDescent="0.2">
      <c r="A11355" s="13">
        <v>-0.23076101315028999</v>
      </c>
      <c r="B11355" s="11" t="s">
        <v>5961</v>
      </c>
    </row>
    <row r="11356" spans="1:2" x14ac:dyDescent="0.2">
      <c r="A11356" s="13">
        <v>-0.23079869053125199</v>
      </c>
      <c r="B11356" s="11" t="s">
        <v>1364</v>
      </c>
    </row>
    <row r="11357" spans="1:2" x14ac:dyDescent="0.2">
      <c r="A11357" s="13">
        <v>-0.23081597701680201</v>
      </c>
      <c r="B11357" s="11" t="s">
        <v>8092</v>
      </c>
    </row>
    <row r="11358" spans="1:2" x14ac:dyDescent="0.2">
      <c r="A11358" s="13">
        <v>-0.230858581512707</v>
      </c>
      <c r="B11358" s="11" t="s">
        <v>127</v>
      </c>
    </row>
    <row r="11359" spans="1:2" x14ac:dyDescent="0.2">
      <c r="A11359" s="13">
        <v>-0.23087236351197701</v>
      </c>
      <c r="B11359" s="11" t="s">
        <v>4633</v>
      </c>
    </row>
    <row r="11360" spans="1:2" x14ac:dyDescent="0.2">
      <c r="A11360" s="13">
        <v>-0.230876109372634</v>
      </c>
      <c r="B11360" s="11" t="s">
        <v>1114</v>
      </c>
    </row>
    <row r="11361" spans="1:2" x14ac:dyDescent="0.2">
      <c r="A11361" s="13">
        <v>-0.230914360020331</v>
      </c>
      <c r="B11361" s="11" t="s">
        <v>4156</v>
      </c>
    </row>
    <row r="11362" spans="1:2" x14ac:dyDescent="0.2">
      <c r="A11362" s="13">
        <v>-0.23092719451173199</v>
      </c>
      <c r="B11362" s="11" t="s">
        <v>1015</v>
      </c>
    </row>
    <row r="11363" spans="1:2" x14ac:dyDescent="0.2">
      <c r="A11363" s="13">
        <v>-0.231028768875643</v>
      </c>
      <c r="B11363" s="11" t="s">
        <v>8646</v>
      </c>
    </row>
    <row r="11364" spans="1:2" x14ac:dyDescent="0.2">
      <c r="A11364" s="13">
        <v>-0.231149089606591</v>
      </c>
      <c r="B11364" s="11" t="s">
        <v>71</v>
      </c>
    </row>
    <row r="11365" spans="1:2" x14ac:dyDescent="0.2">
      <c r="A11365" s="13">
        <v>-0.23118104407468701</v>
      </c>
      <c r="B11365" s="11" t="s">
        <v>8777</v>
      </c>
    </row>
    <row r="11366" spans="1:2" x14ac:dyDescent="0.2">
      <c r="A11366" s="13">
        <v>-0.23127436348815</v>
      </c>
      <c r="B11366" s="11" t="s">
        <v>2448</v>
      </c>
    </row>
    <row r="11367" spans="1:2" x14ac:dyDescent="0.2">
      <c r="A11367" s="13">
        <v>-0.231498967166304</v>
      </c>
      <c r="B11367" s="11" t="s">
        <v>1260</v>
      </c>
    </row>
    <row r="11368" spans="1:2" x14ac:dyDescent="0.2">
      <c r="A11368" s="13">
        <v>-0.231511034134849</v>
      </c>
      <c r="B11368" s="11" t="s">
        <v>3271</v>
      </c>
    </row>
    <row r="11369" spans="1:2" x14ac:dyDescent="0.2">
      <c r="A11369" s="13">
        <v>-0.23155577983957201</v>
      </c>
      <c r="B11369" s="11" t="s">
        <v>10351</v>
      </c>
    </row>
    <row r="11370" spans="1:2" x14ac:dyDescent="0.2">
      <c r="A11370" s="13">
        <v>-0.23158927760958201</v>
      </c>
      <c r="B11370" s="11" t="s">
        <v>8482</v>
      </c>
    </row>
    <row r="11371" spans="1:2" x14ac:dyDescent="0.2">
      <c r="A11371" s="13">
        <v>-0.231713338413221</v>
      </c>
      <c r="B11371" s="11" t="s">
        <v>5442</v>
      </c>
    </row>
    <row r="11372" spans="1:2" x14ac:dyDescent="0.2">
      <c r="A11372" s="13">
        <v>-0.23177237635363601</v>
      </c>
      <c r="B11372" s="11" t="s">
        <v>539</v>
      </c>
    </row>
    <row r="11373" spans="1:2" x14ac:dyDescent="0.2">
      <c r="A11373" s="13">
        <v>-0.23206368920221301</v>
      </c>
      <c r="B11373" s="11" t="s">
        <v>2400</v>
      </c>
    </row>
    <row r="11374" spans="1:2" x14ac:dyDescent="0.2">
      <c r="A11374" s="13">
        <v>-0.232074514200965</v>
      </c>
      <c r="B11374" s="11" t="s">
        <v>2047</v>
      </c>
    </row>
    <row r="11375" spans="1:2" x14ac:dyDescent="0.2">
      <c r="A11375" s="13">
        <v>-0.23213516644073701</v>
      </c>
      <c r="B11375" s="11" t="s">
        <v>937</v>
      </c>
    </row>
    <row r="11376" spans="1:2" x14ac:dyDescent="0.2">
      <c r="A11376" s="13">
        <v>-0.23217514219047999</v>
      </c>
      <c r="B11376" s="11" t="s">
        <v>4837</v>
      </c>
    </row>
    <row r="11377" spans="1:2" x14ac:dyDescent="0.2">
      <c r="A11377" s="13">
        <v>-0.23219193534177099</v>
      </c>
      <c r="B11377" s="11" t="s">
        <v>1422</v>
      </c>
    </row>
    <row r="11378" spans="1:2" x14ac:dyDescent="0.2">
      <c r="A11378" s="13">
        <v>-0.23223450190705899</v>
      </c>
      <c r="B11378" s="11" t="s">
        <v>9703</v>
      </c>
    </row>
    <row r="11379" spans="1:2" x14ac:dyDescent="0.2">
      <c r="A11379" s="13">
        <v>-0.23230163884154101</v>
      </c>
      <c r="B11379" s="11" t="s">
        <v>7530</v>
      </c>
    </row>
    <row r="11380" spans="1:2" x14ac:dyDescent="0.2">
      <c r="A11380" s="13">
        <v>-0.232346128084365</v>
      </c>
      <c r="B11380" s="11" t="s">
        <v>7424</v>
      </c>
    </row>
    <row r="11381" spans="1:2" x14ac:dyDescent="0.2">
      <c r="A11381" s="13">
        <v>-0.23244355412852</v>
      </c>
      <c r="B11381" s="11" t="s">
        <v>5346</v>
      </c>
    </row>
    <row r="11382" spans="1:2" x14ac:dyDescent="0.2">
      <c r="A11382" s="13">
        <v>-0.23258918184934799</v>
      </c>
      <c r="B11382" s="11" t="s">
        <v>146</v>
      </c>
    </row>
    <row r="11383" spans="1:2" x14ac:dyDescent="0.2">
      <c r="A11383" s="13">
        <v>-0.23260622640829001</v>
      </c>
      <c r="B11383" s="11" t="s">
        <v>5973</v>
      </c>
    </row>
    <row r="11384" spans="1:2" x14ac:dyDescent="0.2">
      <c r="A11384" s="13">
        <v>-0.232713592622422</v>
      </c>
      <c r="B11384" s="11" t="s">
        <v>9675</v>
      </c>
    </row>
    <row r="11385" spans="1:2" x14ac:dyDescent="0.2">
      <c r="A11385" s="13">
        <v>-0.232791058622697</v>
      </c>
      <c r="B11385" s="11" t="s">
        <v>9664</v>
      </c>
    </row>
    <row r="11386" spans="1:2" x14ac:dyDescent="0.2">
      <c r="A11386" s="13">
        <v>-0.232825958546516</v>
      </c>
      <c r="B11386" s="11" t="s">
        <v>1802</v>
      </c>
    </row>
    <row r="11387" spans="1:2" x14ac:dyDescent="0.2">
      <c r="A11387" s="13">
        <v>-0.23289745575122001</v>
      </c>
      <c r="B11387" s="11" t="s">
        <v>9332</v>
      </c>
    </row>
    <row r="11388" spans="1:2" x14ac:dyDescent="0.2">
      <c r="A11388" s="13">
        <v>-0.23321389179555299</v>
      </c>
      <c r="B11388" s="11" t="s">
        <v>1178</v>
      </c>
    </row>
    <row r="11389" spans="1:2" x14ac:dyDescent="0.2">
      <c r="A11389" s="13">
        <v>-0.233316206881066</v>
      </c>
      <c r="B11389" s="11" t="s">
        <v>7364</v>
      </c>
    </row>
    <row r="11390" spans="1:2" x14ac:dyDescent="0.2">
      <c r="A11390" s="13">
        <v>-0.23335022033390401</v>
      </c>
      <c r="B11390" s="11" t="s">
        <v>2137</v>
      </c>
    </row>
    <row r="11391" spans="1:2" x14ac:dyDescent="0.2">
      <c r="A11391" s="13">
        <v>-0.23335301416325299</v>
      </c>
      <c r="B11391" s="11" t="s">
        <v>3081</v>
      </c>
    </row>
    <row r="11392" spans="1:2" x14ac:dyDescent="0.2">
      <c r="A11392" s="13">
        <v>-0.233398476917797</v>
      </c>
      <c r="B11392" s="11" t="s">
        <v>5350</v>
      </c>
    </row>
    <row r="11393" spans="1:2" x14ac:dyDescent="0.2">
      <c r="A11393" s="13">
        <v>-0.233433479423484</v>
      </c>
      <c r="B11393" s="11" t="s">
        <v>5475</v>
      </c>
    </row>
    <row r="11394" spans="1:2" x14ac:dyDescent="0.2">
      <c r="A11394" s="13">
        <v>-0.23355750460239799</v>
      </c>
      <c r="B11394" s="11" t="s">
        <v>3387</v>
      </c>
    </row>
    <row r="11395" spans="1:2" x14ac:dyDescent="0.2">
      <c r="A11395" s="13">
        <v>-0.233569392216494</v>
      </c>
      <c r="B11395" s="11" t="s">
        <v>3547</v>
      </c>
    </row>
    <row r="11396" spans="1:2" x14ac:dyDescent="0.2">
      <c r="A11396" s="13">
        <v>-0.23359506254758799</v>
      </c>
      <c r="B11396" s="11" t="s">
        <v>1262</v>
      </c>
    </row>
    <row r="11397" spans="1:2" x14ac:dyDescent="0.2">
      <c r="A11397" s="13">
        <v>-0.23363366877380401</v>
      </c>
      <c r="B11397" s="11" t="s">
        <v>3907</v>
      </c>
    </row>
    <row r="11398" spans="1:2" x14ac:dyDescent="0.2">
      <c r="A11398" s="13">
        <v>-0.23363638204073001</v>
      </c>
      <c r="B11398" s="11" t="s">
        <v>8634</v>
      </c>
    </row>
    <row r="11399" spans="1:2" x14ac:dyDescent="0.2">
      <c r="A11399" s="13">
        <v>-0.233644685949915</v>
      </c>
      <c r="B11399" s="11" t="s">
        <v>6561</v>
      </c>
    </row>
    <row r="11400" spans="1:2" x14ac:dyDescent="0.2">
      <c r="A11400" s="13">
        <v>-0.233737297835964</v>
      </c>
      <c r="B11400" s="11" t="s">
        <v>7702</v>
      </c>
    </row>
    <row r="11401" spans="1:2" x14ac:dyDescent="0.2">
      <c r="A11401" s="13">
        <v>-0.23379522411057899</v>
      </c>
      <c r="B11401" s="11" t="s">
        <v>987</v>
      </c>
    </row>
    <row r="11402" spans="1:2" x14ac:dyDescent="0.2">
      <c r="A11402" s="13">
        <v>-0.23385521479163901</v>
      </c>
      <c r="B11402" s="11" t="s">
        <v>4802</v>
      </c>
    </row>
    <row r="11403" spans="1:2" x14ac:dyDescent="0.2">
      <c r="A11403" s="13">
        <v>-0.23400132230742399</v>
      </c>
      <c r="B11403" s="11" t="s">
        <v>2948</v>
      </c>
    </row>
    <row r="11404" spans="1:2" x14ac:dyDescent="0.2">
      <c r="A11404" s="13">
        <v>-0.234157796216166</v>
      </c>
      <c r="B11404" s="11" t="s">
        <v>2587</v>
      </c>
    </row>
    <row r="11405" spans="1:2" x14ac:dyDescent="0.2">
      <c r="A11405" s="13">
        <v>-0.234174025291181</v>
      </c>
      <c r="B11405" s="11" t="s">
        <v>8294</v>
      </c>
    </row>
    <row r="11406" spans="1:2" x14ac:dyDescent="0.2">
      <c r="A11406" s="13">
        <v>-0.234184894352988</v>
      </c>
      <c r="B11406" s="11" t="s">
        <v>5434</v>
      </c>
    </row>
    <row r="11407" spans="1:2" x14ac:dyDescent="0.2">
      <c r="A11407" s="13">
        <v>-0.234232954054164</v>
      </c>
      <c r="B11407" s="11" t="s">
        <v>3977</v>
      </c>
    </row>
    <row r="11408" spans="1:2" x14ac:dyDescent="0.2">
      <c r="A11408" s="13">
        <v>-0.23429208471659699</v>
      </c>
      <c r="B11408" s="11" t="s">
        <v>3088</v>
      </c>
    </row>
    <row r="11409" spans="1:2" x14ac:dyDescent="0.2">
      <c r="A11409" s="13">
        <v>-0.234292648282205</v>
      </c>
      <c r="B11409" s="11" t="s">
        <v>1885</v>
      </c>
    </row>
    <row r="11410" spans="1:2" x14ac:dyDescent="0.2">
      <c r="A11410" s="13">
        <v>-0.234355859383551</v>
      </c>
      <c r="B11410" s="11" t="s">
        <v>7481</v>
      </c>
    </row>
    <row r="11411" spans="1:2" x14ac:dyDescent="0.2">
      <c r="A11411" s="13">
        <v>-0.23444778932267499</v>
      </c>
      <c r="B11411" s="11" t="s">
        <v>2514</v>
      </c>
    </row>
    <row r="11412" spans="1:2" x14ac:dyDescent="0.2">
      <c r="A11412" s="13">
        <v>-0.23449977907142799</v>
      </c>
      <c r="B11412" s="11" t="s">
        <v>9080</v>
      </c>
    </row>
    <row r="11413" spans="1:2" x14ac:dyDescent="0.2">
      <c r="A11413" s="13">
        <v>-0.23458718912781201</v>
      </c>
      <c r="B11413" s="11" t="s">
        <v>5427</v>
      </c>
    </row>
    <row r="11414" spans="1:2" x14ac:dyDescent="0.2">
      <c r="A11414" s="13">
        <v>-0.234633979855595</v>
      </c>
      <c r="B11414" s="11" t="s">
        <v>1463</v>
      </c>
    </row>
    <row r="11415" spans="1:2" x14ac:dyDescent="0.2">
      <c r="A11415" s="13">
        <v>-0.234662817066183</v>
      </c>
      <c r="B11415" s="11" t="s">
        <v>5056</v>
      </c>
    </row>
    <row r="11416" spans="1:2" x14ac:dyDescent="0.2">
      <c r="A11416" s="13">
        <v>-0.23469568271361199</v>
      </c>
      <c r="B11416" s="11" t="s">
        <v>3885</v>
      </c>
    </row>
    <row r="11417" spans="1:2" x14ac:dyDescent="0.2">
      <c r="A11417" s="13">
        <v>-0.23487440535422999</v>
      </c>
      <c r="B11417" s="11" t="s">
        <v>641</v>
      </c>
    </row>
    <row r="11418" spans="1:2" x14ac:dyDescent="0.2">
      <c r="A11418" s="13">
        <v>-0.234923318238834</v>
      </c>
      <c r="B11418" s="11" t="s">
        <v>9921</v>
      </c>
    </row>
    <row r="11419" spans="1:2" x14ac:dyDescent="0.2">
      <c r="A11419" s="13">
        <v>-0.23499323909252701</v>
      </c>
      <c r="B11419" s="11" t="s">
        <v>7018</v>
      </c>
    </row>
    <row r="11420" spans="1:2" x14ac:dyDescent="0.2">
      <c r="A11420" s="13">
        <v>-0.235045336602038</v>
      </c>
      <c r="B11420" s="11" t="s">
        <v>8049</v>
      </c>
    </row>
    <row r="11421" spans="1:2" x14ac:dyDescent="0.2">
      <c r="A11421" s="13">
        <v>-0.23509802308671299</v>
      </c>
      <c r="B11421" s="11" t="s">
        <v>1202</v>
      </c>
    </row>
    <row r="11422" spans="1:2" x14ac:dyDescent="0.2">
      <c r="A11422" s="13">
        <v>-0.23515973158123801</v>
      </c>
      <c r="B11422" s="11" t="s">
        <v>3612</v>
      </c>
    </row>
    <row r="11423" spans="1:2" x14ac:dyDescent="0.2">
      <c r="A11423" s="13">
        <v>-0.23531776654150999</v>
      </c>
      <c r="B11423" s="11" t="s">
        <v>7792</v>
      </c>
    </row>
    <row r="11424" spans="1:2" x14ac:dyDescent="0.2">
      <c r="A11424" s="13">
        <v>-0.23549936632952401</v>
      </c>
      <c r="B11424" s="11" t="s">
        <v>8963</v>
      </c>
    </row>
    <row r="11425" spans="1:2" x14ac:dyDescent="0.2">
      <c r="A11425" s="13">
        <v>-0.23550584468395</v>
      </c>
      <c r="B11425" s="11" t="s">
        <v>6319</v>
      </c>
    </row>
    <row r="11426" spans="1:2" x14ac:dyDescent="0.2">
      <c r="A11426" s="13">
        <v>-0.23561398167169301</v>
      </c>
      <c r="B11426" s="11" t="s">
        <v>230</v>
      </c>
    </row>
    <row r="11427" spans="1:2" x14ac:dyDescent="0.2">
      <c r="A11427" s="13">
        <v>-0.23562717658847801</v>
      </c>
      <c r="B11427" s="11" t="s">
        <v>8546</v>
      </c>
    </row>
    <row r="11428" spans="1:2" x14ac:dyDescent="0.2">
      <c r="A11428" s="13">
        <v>-0.23568658766289199</v>
      </c>
      <c r="B11428" s="11" t="s">
        <v>10231</v>
      </c>
    </row>
    <row r="11429" spans="1:2" x14ac:dyDescent="0.2">
      <c r="A11429" s="13">
        <v>-0.23583623382819499</v>
      </c>
      <c r="B11429" s="11" t="s">
        <v>1251</v>
      </c>
    </row>
    <row r="11430" spans="1:2" x14ac:dyDescent="0.2">
      <c r="A11430" s="13">
        <v>-0.23596751547744099</v>
      </c>
      <c r="B11430" s="11" t="s">
        <v>8713</v>
      </c>
    </row>
    <row r="11431" spans="1:2" x14ac:dyDescent="0.2">
      <c r="A11431" s="13">
        <v>-0.23603495297608401</v>
      </c>
      <c r="B11431" s="11" t="s">
        <v>3504</v>
      </c>
    </row>
    <row r="11432" spans="1:2" x14ac:dyDescent="0.2">
      <c r="A11432" s="13">
        <v>-0.23607900186095199</v>
      </c>
      <c r="B11432" s="11" t="s">
        <v>3775</v>
      </c>
    </row>
    <row r="11433" spans="1:2" x14ac:dyDescent="0.2">
      <c r="A11433" s="13">
        <v>-0.23608257796103699</v>
      </c>
      <c r="B11433" s="11" t="s">
        <v>1385</v>
      </c>
    </row>
    <row r="11434" spans="1:2" x14ac:dyDescent="0.2">
      <c r="A11434" s="13">
        <v>-0.23610354975400699</v>
      </c>
      <c r="B11434" s="11" t="s">
        <v>4587</v>
      </c>
    </row>
    <row r="11435" spans="1:2" x14ac:dyDescent="0.2">
      <c r="A11435" s="13">
        <v>-0.236132967447821</v>
      </c>
      <c r="B11435" s="11" t="s">
        <v>10283</v>
      </c>
    </row>
    <row r="11436" spans="1:2" x14ac:dyDescent="0.2">
      <c r="A11436" s="13">
        <v>-0.23621053085713101</v>
      </c>
      <c r="B11436" s="11" t="s">
        <v>1734</v>
      </c>
    </row>
    <row r="11437" spans="1:2" x14ac:dyDescent="0.2">
      <c r="A11437" s="13">
        <v>-0.23621078200409701</v>
      </c>
      <c r="B11437" s="11" t="s">
        <v>3816</v>
      </c>
    </row>
    <row r="11438" spans="1:2" x14ac:dyDescent="0.2">
      <c r="A11438" s="13">
        <v>-0.236304365495803</v>
      </c>
      <c r="B11438" s="11" t="s">
        <v>6862</v>
      </c>
    </row>
    <row r="11439" spans="1:2" x14ac:dyDescent="0.2">
      <c r="A11439" s="13">
        <v>-0.236340833289545</v>
      </c>
      <c r="B11439" s="11" t="s">
        <v>4225</v>
      </c>
    </row>
    <row r="11440" spans="1:2" x14ac:dyDescent="0.2">
      <c r="A11440" s="13">
        <v>-0.236367802763917</v>
      </c>
      <c r="B11440" s="11" t="s">
        <v>566</v>
      </c>
    </row>
    <row r="11441" spans="1:2" x14ac:dyDescent="0.2">
      <c r="A11441" s="13">
        <v>-0.23638469844245899</v>
      </c>
      <c r="B11441" s="11" t="s">
        <v>3584</v>
      </c>
    </row>
    <row r="11442" spans="1:2" x14ac:dyDescent="0.2">
      <c r="A11442" s="13">
        <v>-0.23655364362321901</v>
      </c>
      <c r="B11442" s="11" t="s">
        <v>5344</v>
      </c>
    </row>
    <row r="11443" spans="1:2" x14ac:dyDescent="0.2">
      <c r="A11443" s="13">
        <v>-0.236673689654186</v>
      </c>
      <c r="B11443" s="11" t="s">
        <v>9657</v>
      </c>
    </row>
    <row r="11444" spans="1:2" x14ac:dyDescent="0.2">
      <c r="A11444" s="13">
        <v>-0.236705449904484</v>
      </c>
      <c r="B11444" s="11" t="s">
        <v>8126</v>
      </c>
    </row>
    <row r="11445" spans="1:2" x14ac:dyDescent="0.2">
      <c r="A11445" s="13">
        <v>-0.23695837220112301</v>
      </c>
      <c r="B11445" s="11" t="s">
        <v>629</v>
      </c>
    </row>
    <row r="11446" spans="1:2" x14ac:dyDescent="0.2">
      <c r="A11446" s="13">
        <v>-0.236984728631768</v>
      </c>
      <c r="B11446" s="11" t="s">
        <v>3976</v>
      </c>
    </row>
    <row r="11447" spans="1:2" x14ac:dyDescent="0.2">
      <c r="A11447" s="13">
        <v>-0.23699988460347299</v>
      </c>
      <c r="B11447" s="11" t="s">
        <v>2682</v>
      </c>
    </row>
    <row r="11448" spans="1:2" x14ac:dyDescent="0.2">
      <c r="A11448" s="13">
        <v>-0.237049275375632</v>
      </c>
      <c r="B11448" s="11" t="s">
        <v>1444</v>
      </c>
    </row>
    <row r="11449" spans="1:2" x14ac:dyDescent="0.2">
      <c r="A11449" s="13">
        <v>-0.237179858712386</v>
      </c>
      <c r="B11449" s="11" t="s">
        <v>5342</v>
      </c>
    </row>
    <row r="11450" spans="1:2" x14ac:dyDescent="0.2">
      <c r="A11450" s="13">
        <v>-0.237332461391139</v>
      </c>
      <c r="B11450" s="11" t="s">
        <v>7051</v>
      </c>
    </row>
    <row r="11451" spans="1:2" x14ac:dyDescent="0.2">
      <c r="A11451" s="13">
        <v>-0.23735662898642701</v>
      </c>
      <c r="B11451" s="11" t="s">
        <v>10154</v>
      </c>
    </row>
    <row r="11452" spans="1:2" x14ac:dyDescent="0.2">
      <c r="A11452" s="13">
        <v>-0.237445399730118</v>
      </c>
      <c r="B11452" s="11" t="s">
        <v>1470</v>
      </c>
    </row>
    <row r="11453" spans="1:2" x14ac:dyDescent="0.2">
      <c r="A11453" s="13">
        <v>-0.237453271746941</v>
      </c>
      <c r="B11453" s="11" t="s">
        <v>3415</v>
      </c>
    </row>
    <row r="11454" spans="1:2" x14ac:dyDescent="0.2">
      <c r="A11454" s="13">
        <v>-0.23745401232052199</v>
      </c>
      <c r="B11454" s="11" t="s">
        <v>10424</v>
      </c>
    </row>
    <row r="11455" spans="1:2" x14ac:dyDescent="0.2">
      <c r="A11455" s="13">
        <v>-0.23752705130659801</v>
      </c>
      <c r="B11455" s="11" t="s">
        <v>6744</v>
      </c>
    </row>
    <row r="11456" spans="1:2" x14ac:dyDescent="0.2">
      <c r="A11456" s="13">
        <v>-0.23759206832264901</v>
      </c>
      <c r="B11456" s="11" t="s">
        <v>4780</v>
      </c>
    </row>
    <row r="11457" spans="1:2" x14ac:dyDescent="0.2">
      <c r="A11457" s="13">
        <v>-0.23764516079446599</v>
      </c>
      <c r="B11457" s="11" t="s">
        <v>7374</v>
      </c>
    </row>
    <row r="11458" spans="1:2" x14ac:dyDescent="0.2">
      <c r="A11458" s="13">
        <v>-0.237695707543322</v>
      </c>
      <c r="B11458" s="11" t="s">
        <v>5690</v>
      </c>
    </row>
    <row r="11459" spans="1:2" x14ac:dyDescent="0.2">
      <c r="A11459" s="13">
        <v>-0.23781693817409399</v>
      </c>
      <c r="B11459" s="11" t="s">
        <v>1603</v>
      </c>
    </row>
    <row r="11460" spans="1:2" x14ac:dyDescent="0.2">
      <c r="A11460" s="13">
        <v>-0.23788563546296199</v>
      </c>
      <c r="B11460" s="11" t="s">
        <v>1687</v>
      </c>
    </row>
    <row r="11461" spans="1:2" x14ac:dyDescent="0.2">
      <c r="A11461" s="13">
        <v>-0.238007154572385</v>
      </c>
      <c r="B11461" s="11" t="s">
        <v>3787</v>
      </c>
    </row>
    <row r="11462" spans="1:2" x14ac:dyDescent="0.2">
      <c r="A11462" s="13">
        <v>-0.238015794865407</v>
      </c>
      <c r="B11462" s="11" t="s">
        <v>5189</v>
      </c>
    </row>
    <row r="11463" spans="1:2" x14ac:dyDescent="0.2">
      <c r="A11463" s="13">
        <v>-0.23807147314296301</v>
      </c>
      <c r="B11463" s="11" t="s">
        <v>6250</v>
      </c>
    </row>
    <row r="11464" spans="1:2" x14ac:dyDescent="0.2">
      <c r="A11464" s="13">
        <v>-0.23808773003067199</v>
      </c>
      <c r="B11464" s="11" t="s">
        <v>106</v>
      </c>
    </row>
    <row r="11465" spans="1:2" x14ac:dyDescent="0.2">
      <c r="A11465" s="13">
        <v>-0.23814976792118001</v>
      </c>
      <c r="B11465" s="11" t="s">
        <v>5544</v>
      </c>
    </row>
    <row r="11466" spans="1:2" x14ac:dyDescent="0.2">
      <c r="A11466" s="13">
        <v>-0.23822939221678599</v>
      </c>
      <c r="B11466" s="11" t="s">
        <v>7982</v>
      </c>
    </row>
    <row r="11467" spans="1:2" x14ac:dyDescent="0.2">
      <c r="A11467" s="13">
        <v>-0.23830675651555999</v>
      </c>
      <c r="B11467" s="11" t="s">
        <v>3623</v>
      </c>
    </row>
    <row r="11468" spans="1:2" x14ac:dyDescent="0.2">
      <c r="A11468" s="13">
        <v>-0.23845128034750299</v>
      </c>
      <c r="B11468" s="11" t="s">
        <v>133</v>
      </c>
    </row>
    <row r="11469" spans="1:2" x14ac:dyDescent="0.2">
      <c r="A11469" s="13">
        <v>-0.238485407907572</v>
      </c>
      <c r="B11469" s="11" t="s">
        <v>4939</v>
      </c>
    </row>
    <row r="11470" spans="1:2" x14ac:dyDescent="0.2">
      <c r="A11470" s="13">
        <v>-0.23852008068559499</v>
      </c>
      <c r="B11470" s="11" t="s">
        <v>1632</v>
      </c>
    </row>
    <row r="11471" spans="1:2" x14ac:dyDescent="0.2">
      <c r="A11471" s="13">
        <v>-0.238677355525069</v>
      </c>
      <c r="B11471" s="11" t="s">
        <v>3350</v>
      </c>
    </row>
    <row r="11472" spans="1:2" x14ac:dyDescent="0.2">
      <c r="A11472" s="13">
        <v>-0.238776955340499</v>
      </c>
      <c r="B11472" s="11" t="s">
        <v>1498</v>
      </c>
    </row>
    <row r="11473" spans="1:2" x14ac:dyDescent="0.2">
      <c r="A11473" s="13">
        <v>-0.238900749096532</v>
      </c>
      <c r="B11473" s="11" t="s">
        <v>7544</v>
      </c>
    </row>
    <row r="11474" spans="1:2" x14ac:dyDescent="0.2">
      <c r="A11474" s="13">
        <v>-0.238925279639217</v>
      </c>
      <c r="B11474" s="11" t="s">
        <v>4623</v>
      </c>
    </row>
    <row r="11475" spans="1:2" x14ac:dyDescent="0.2">
      <c r="A11475" s="13">
        <v>-0.23921333447271201</v>
      </c>
      <c r="B11475" s="11" t="s">
        <v>6328</v>
      </c>
    </row>
    <row r="11476" spans="1:2" x14ac:dyDescent="0.2">
      <c r="A11476" s="13">
        <v>-0.239375723895251</v>
      </c>
      <c r="B11476" s="11" t="s">
        <v>1632</v>
      </c>
    </row>
    <row r="11477" spans="1:2" x14ac:dyDescent="0.2">
      <c r="A11477" s="13">
        <v>-0.23953481044907399</v>
      </c>
      <c r="B11477" s="11" t="s">
        <v>6050</v>
      </c>
    </row>
    <row r="11478" spans="1:2" x14ac:dyDescent="0.2">
      <c r="A11478" s="13">
        <v>-0.23967947403107001</v>
      </c>
      <c r="B11478" s="11" t="s">
        <v>3382</v>
      </c>
    </row>
    <row r="11479" spans="1:2" x14ac:dyDescent="0.2">
      <c r="A11479" s="13">
        <v>-0.23969632970427901</v>
      </c>
      <c r="B11479" s="11" t="s">
        <v>9894</v>
      </c>
    </row>
    <row r="11480" spans="1:2" x14ac:dyDescent="0.2">
      <c r="A11480" s="13">
        <v>-0.23979912112263799</v>
      </c>
      <c r="B11480" s="11" t="s">
        <v>1097</v>
      </c>
    </row>
    <row r="11481" spans="1:2" x14ac:dyDescent="0.2">
      <c r="A11481" s="13">
        <v>-0.23994501774837301</v>
      </c>
      <c r="B11481" s="11" t="s">
        <v>10361</v>
      </c>
    </row>
    <row r="11482" spans="1:2" x14ac:dyDescent="0.2">
      <c r="A11482" s="13">
        <v>-0.23999210181809799</v>
      </c>
      <c r="B11482" s="11" t="s">
        <v>9921</v>
      </c>
    </row>
    <row r="11483" spans="1:2" x14ac:dyDescent="0.2">
      <c r="A11483" s="13">
        <v>-0.24004402616271001</v>
      </c>
      <c r="B11483" s="11" t="s">
        <v>2354</v>
      </c>
    </row>
    <row r="11484" spans="1:2" x14ac:dyDescent="0.2">
      <c r="A11484" s="13">
        <v>-0.240062145445091</v>
      </c>
      <c r="B11484" s="11" t="s">
        <v>1480</v>
      </c>
    </row>
    <row r="11485" spans="1:2" x14ac:dyDescent="0.2">
      <c r="A11485" s="13">
        <v>-0.24015552353497699</v>
      </c>
      <c r="B11485" s="11" t="s">
        <v>2754</v>
      </c>
    </row>
    <row r="11486" spans="1:2" x14ac:dyDescent="0.2">
      <c r="A11486" s="13">
        <v>-0.24022680573678101</v>
      </c>
      <c r="B11486" s="11" t="s">
        <v>2534</v>
      </c>
    </row>
    <row r="11487" spans="1:2" x14ac:dyDescent="0.2">
      <c r="A11487" s="13">
        <v>-0.240425932134266</v>
      </c>
      <c r="B11487" s="11" t="s">
        <v>4775</v>
      </c>
    </row>
    <row r="11488" spans="1:2" x14ac:dyDescent="0.2">
      <c r="A11488" s="13">
        <v>-0.24044515233872199</v>
      </c>
      <c r="B11488" s="11" t="s">
        <v>7331</v>
      </c>
    </row>
    <row r="11489" spans="1:2" x14ac:dyDescent="0.2">
      <c r="A11489" s="13">
        <v>-0.24045809338763199</v>
      </c>
      <c r="B11489" s="11" t="s">
        <v>9160</v>
      </c>
    </row>
    <row r="11490" spans="1:2" x14ac:dyDescent="0.2">
      <c r="A11490" s="13">
        <v>-0.24047976613255101</v>
      </c>
      <c r="B11490" s="11" t="s">
        <v>9645</v>
      </c>
    </row>
    <row r="11491" spans="1:2" x14ac:dyDescent="0.2">
      <c r="A11491" s="13">
        <v>-0.240575541860546</v>
      </c>
      <c r="B11491" s="11" t="s">
        <v>5182</v>
      </c>
    </row>
    <row r="11492" spans="1:2" x14ac:dyDescent="0.2">
      <c r="A11492" s="13">
        <v>-0.24068058324821701</v>
      </c>
      <c r="B11492" s="11" t="s">
        <v>858</v>
      </c>
    </row>
    <row r="11493" spans="1:2" x14ac:dyDescent="0.2">
      <c r="A11493" s="13">
        <v>-0.24071970448631499</v>
      </c>
      <c r="B11493" s="11" t="s">
        <v>7047</v>
      </c>
    </row>
    <row r="11494" spans="1:2" x14ac:dyDescent="0.2">
      <c r="A11494" s="13">
        <v>-0.240995706235136</v>
      </c>
      <c r="B11494" s="11" t="s">
        <v>3371</v>
      </c>
    </row>
    <row r="11495" spans="1:2" x14ac:dyDescent="0.2">
      <c r="A11495" s="13">
        <v>-0.24104252292917799</v>
      </c>
      <c r="B11495" s="11" t="s">
        <v>4423</v>
      </c>
    </row>
    <row r="11496" spans="1:2" x14ac:dyDescent="0.2">
      <c r="A11496" s="13">
        <v>-0.24106140925540301</v>
      </c>
      <c r="B11496" s="11" t="s">
        <v>672</v>
      </c>
    </row>
    <row r="11497" spans="1:2" x14ac:dyDescent="0.2">
      <c r="A11497" s="13">
        <v>-0.241096775506877</v>
      </c>
      <c r="B11497" s="11" t="s">
        <v>2728</v>
      </c>
    </row>
    <row r="11498" spans="1:2" x14ac:dyDescent="0.2">
      <c r="A11498" s="13">
        <v>-0.24115143212978199</v>
      </c>
      <c r="B11498" s="11" t="s">
        <v>4525</v>
      </c>
    </row>
    <row r="11499" spans="1:2" x14ac:dyDescent="0.2">
      <c r="A11499" s="13">
        <v>-0.241152003763623</v>
      </c>
      <c r="B11499" s="11" t="s">
        <v>3337</v>
      </c>
    </row>
    <row r="11500" spans="1:2" x14ac:dyDescent="0.2">
      <c r="A11500" s="13">
        <v>-0.24118554352193999</v>
      </c>
      <c r="B11500" s="11" t="s">
        <v>5541</v>
      </c>
    </row>
    <row r="11501" spans="1:2" x14ac:dyDescent="0.2">
      <c r="A11501" s="13">
        <v>-0.241188169587358</v>
      </c>
      <c r="B11501" s="11" t="s">
        <v>6009</v>
      </c>
    </row>
    <row r="11502" spans="1:2" x14ac:dyDescent="0.2">
      <c r="A11502" s="13">
        <v>-0.241250928839951</v>
      </c>
      <c r="B11502" s="11" t="s">
        <v>3311</v>
      </c>
    </row>
    <row r="11503" spans="1:2" x14ac:dyDescent="0.2">
      <c r="A11503" s="13">
        <v>-0.24126976718579199</v>
      </c>
      <c r="B11503" s="11" t="s">
        <v>3023</v>
      </c>
    </row>
    <row r="11504" spans="1:2" x14ac:dyDescent="0.2">
      <c r="A11504" s="13">
        <v>-0.241376181566024</v>
      </c>
      <c r="B11504" s="11" t="s">
        <v>8368</v>
      </c>
    </row>
    <row r="11505" spans="1:2" x14ac:dyDescent="0.2">
      <c r="A11505" s="13">
        <v>-0.241395158134627</v>
      </c>
      <c r="B11505" s="11" t="s">
        <v>3668</v>
      </c>
    </row>
    <row r="11506" spans="1:2" x14ac:dyDescent="0.2">
      <c r="A11506" s="13">
        <v>-0.24150938086507501</v>
      </c>
      <c r="B11506" s="11" t="s">
        <v>8711</v>
      </c>
    </row>
    <row r="11507" spans="1:2" x14ac:dyDescent="0.2">
      <c r="A11507" s="13">
        <v>-0.24152022581754801</v>
      </c>
      <c r="B11507" s="11" t="s">
        <v>684</v>
      </c>
    </row>
    <row r="11508" spans="1:2" x14ac:dyDescent="0.2">
      <c r="A11508" s="13">
        <v>-0.24175595465317001</v>
      </c>
      <c r="B11508" s="11" t="s">
        <v>1234</v>
      </c>
    </row>
    <row r="11509" spans="1:2" x14ac:dyDescent="0.2">
      <c r="A11509" s="13">
        <v>-0.241778384530007</v>
      </c>
      <c r="B11509" s="11" t="s">
        <v>3461</v>
      </c>
    </row>
    <row r="11510" spans="1:2" x14ac:dyDescent="0.2">
      <c r="A11510" s="13">
        <v>-0.241855566202066</v>
      </c>
      <c r="B11510" s="11" t="s">
        <v>9220</v>
      </c>
    </row>
    <row r="11511" spans="1:2" x14ac:dyDescent="0.2">
      <c r="A11511" s="13">
        <v>-0.241896347715013</v>
      </c>
      <c r="B11511" s="11" t="s">
        <v>8626</v>
      </c>
    </row>
    <row r="11512" spans="1:2" x14ac:dyDescent="0.2">
      <c r="A11512" s="13">
        <v>-0.24189808995366899</v>
      </c>
      <c r="B11512" s="11" t="s">
        <v>893</v>
      </c>
    </row>
    <row r="11513" spans="1:2" x14ac:dyDescent="0.2">
      <c r="A11513" s="13">
        <v>-0.24190016392058999</v>
      </c>
      <c r="B11513" s="11" t="s">
        <v>5610</v>
      </c>
    </row>
    <row r="11514" spans="1:2" x14ac:dyDescent="0.2">
      <c r="A11514" s="13">
        <v>-0.24214067887164101</v>
      </c>
      <c r="B11514" s="11" t="s">
        <v>2505</v>
      </c>
    </row>
    <row r="11515" spans="1:2" x14ac:dyDescent="0.2">
      <c r="A11515" s="13">
        <v>-0.24218281826433</v>
      </c>
      <c r="B11515" s="11" t="s">
        <v>6470</v>
      </c>
    </row>
    <row r="11516" spans="1:2" x14ac:dyDescent="0.2">
      <c r="A11516" s="13">
        <v>-0.24221327015042601</v>
      </c>
      <c r="B11516" s="11" t="s">
        <v>4239</v>
      </c>
    </row>
    <row r="11517" spans="1:2" x14ac:dyDescent="0.2">
      <c r="A11517" s="13">
        <v>-0.24224461877278899</v>
      </c>
      <c r="B11517" s="11" t="s">
        <v>1532</v>
      </c>
    </row>
    <row r="11518" spans="1:2" x14ac:dyDescent="0.2">
      <c r="A11518" s="13">
        <v>-0.24228003098202999</v>
      </c>
      <c r="B11518" s="11" t="s">
        <v>1872</v>
      </c>
    </row>
    <row r="11519" spans="1:2" x14ac:dyDescent="0.2">
      <c r="A11519" s="13">
        <v>-0.24236999692550901</v>
      </c>
      <c r="B11519" s="11" t="s">
        <v>8212</v>
      </c>
    </row>
    <row r="11520" spans="1:2" x14ac:dyDescent="0.2">
      <c r="A11520" s="13">
        <v>-0.24238631575505901</v>
      </c>
      <c r="B11520" s="11" t="s">
        <v>6341</v>
      </c>
    </row>
    <row r="11521" spans="1:2" x14ac:dyDescent="0.2">
      <c r="A11521" s="13">
        <v>-0.24243733896436101</v>
      </c>
      <c r="B11521" s="11" t="s">
        <v>7421</v>
      </c>
    </row>
    <row r="11522" spans="1:2" x14ac:dyDescent="0.2">
      <c r="A11522" s="13">
        <v>-0.24244853033408501</v>
      </c>
      <c r="B11522" s="11" t="s">
        <v>5125</v>
      </c>
    </row>
    <row r="11523" spans="1:2" x14ac:dyDescent="0.2">
      <c r="A11523" s="13">
        <v>-0.24255224280993301</v>
      </c>
      <c r="B11523" s="11" t="s">
        <v>9492</v>
      </c>
    </row>
    <row r="11524" spans="1:2" x14ac:dyDescent="0.2">
      <c r="A11524" s="13">
        <v>-0.242552958436976</v>
      </c>
      <c r="B11524" s="11" t="s">
        <v>8589</v>
      </c>
    </row>
    <row r="11525" spans="1:2" x14ac:dyDescent="0.2">
      <c r="A11525" s="13">
        <v>-0.242591205694106</v>
      </c>
      <c r="B11525" s="11" t="s">
        <v>446</v>
      </c>
    </row>
    <row r="11526" spans="1:2" x14ac:dyDescent="0.2">
      <c r="A11526" s="13">
        <v>-0.24262608707835201</v>
      </c>
      <c r="B11526" s="11" t="s">
        <v>5011</v>
      </c>
    </row>
    <row r="11527" spans="1:2" x14ac:dyDescent="0.2">
      <c r="A11527" s="13">
        <v>-0.24268390166811099</v>
      </c>
      <c r="B11527" s="11" t="s">
        <v>2605</v>
      </c>
    </row>
    <row r="11528" spans="1:2" x14ac:dyDescent="0.2">
      <c r="A11528" s="13">
        <v>-0.24275231485691401</v>
      </c>
      <c r="B11528" s="11" t="s">
        <v>8295</v>
      </c>
    </row>
    <row r="11529" spans="1:2" x14ac:dyDescent="0.2">
      <c r="A11529" s="13">
        <v>-0.24281449089729101</v>
      </c>
      <c r="B11529" s="11" t="s">
        <v>145</v>
      </c>
    </row>
    <row r="11530" spans="1:2" x14ac:dyDescent="0.2">
      <c r="A11530" s="13">
        <v>-0.242904863956898</v>
      </c>
      <c r="B11530" s="11" t="s">
        <v>7842</v>
      </c>
    </row>
    <row r="11531" spans="1:2" x14ac:dyDescent="0.2">
      <c r="A11531" s="13">
        <v>-0.24295513799645199</v>
      </c>
      <c r="B11531" s="11" t="s">
        <v>778</v>
      </c>
    </row>
    <row r="11532" spans="1:2" x14ac:dyDescent="0.2">
      <c r="A11532" s="13">
        <v>-0.24298736920071301</v>
      </c>
      <c r="B11532" s="11" t="s">
        <v>6985</v>
      </c>
    </row>
    <row r="11533" spans="1:2" x14ac:dyDescent="0.2">
      <c r="A11533" s="13">
        <v>-0.24299446280176701</v>
      </c>
      <c r="B11533" s="11" t="s">
        <v>1269</v>
      </c>
    </row>
    <row r="11534" spans="1:2" x14ac:dyDescent="0.2">
      <c r="A11534" s="13">
        <v>-0.24309743192532399</v>
      </c>
      <c r="B11534" s="11" t="s">
        <v>7361</v>
      </c>
    </row>
    <row r="11535" spans="1:2" x14ac:dyDescent="0.2">
      <c r="A11535" s="13">
        <v>-0.24310035623824999</v>
      </c>
      <c r="B11535" s="11" t="s">
        <v>569</v>
      </c>
    </row>
    <row r="11536" spans="1:2" x14ac:dyDescent="0.2">
      <c r="A11536" s="13">
        <v>-0.2431108973835</v>
      </c>
      <c r="B11536" s="11" t="s">
        <v>5799</v>
      </c>
    </row>
    <row r="11537" spans="1:2" x14ac:dyDescent="0.2">
      <c r="A11537" s="13">
        <v>-0.24311928232730401</v>
      </c>
      <c r="B11537" s="11" t="s">
        <v>345</v>
      </c>
    </row>
    <row r="11538" spans="1:2" x14ac:dyDescent="0.2">
      <c r="A11538" s="13">
        <v>-0.24316809057556199</v>
      </c>
      <c r="B11538" s="11" t="s">
        <v>9610</v>
      </c>
    </row>
    <row r="11539" spans="1:2" x14ac:dyDescent="0.2">
      <c r="A11539" s="13">
        <v>-0.243358625208659</v>
      </c>
      <c r="B11539" s="11" t="s">
        <v>1275</v>
      </c>
    </row>
    <row r="11540" spans="1:2" x14ac:dyDescent="0.2">
      <c r="A11540" s="13">
        <v>-0.243453739494572</v>
      </c>
      <c r="B11540" s="11" t="s">
        <v>1529</v>
      </c>
    </row>
    <row r="11541" spans="1:2" x14ac:dyDescent="0.2">
      <c r="A11541" s="13">
        <v>-0.24366377093712199</v>
      </c>
      <c r="B11541" s="11" t="s">
        <v>5858</v>
      </c>
    </row>
    <row r="11542" spans="1:2" x14ac:dyDescent="0.2">
      <c r="A11542" s="13">
        <v>-0.24383084575278899</v>
      </c>
      <c r="B11542" s="11" t="s">
        <v>684</v>
      </c>
    </row>
    <row r="11543" spans="1:2" x14ac:dyDescent="0.2">
      <c r="A11543" s="13">
        <v>-0.243997924862289</v>
      </c>
      <c r="B11543" s="11" t="s">
        <v>600</v>
      </c>
    </row>
    <row r="11544" spans="1:2" x14ac:dyDescent="0.2">
      <c r="A11544" s="13">
        <v>-0.24399938696670401</v>
      </c>
      <c r="B11544" s="11" t="s">
        <v>2302</v>
      </c>
    </row>
    <row r="11545" spans="1:2" x14ac:dyDescent="0.2">
      <c r="A11545" s="13">
        <v>-0.244005076991341</v>
      </c>
      <c r="B11545" s="11" t="s">
        <v>592</v>
      </c>
    </row>
    <row r="11546" spans="1:2" x14ac:dyDescent="0.2">
      <c r="A11546" s="13">
        <v>-0.24401786077455001</v>
      </c>
      <c r="B11546" s="11" t="s">
        <v>5429</v>
      </c>
    </row>
    <row r="11547" spans="1:2" x14ac:dyDescent="0.2">
      <c r="A11547" s="13">
        <v>-0.244054236386861</v>
      </c>
      <c r="B11547" s="11" t="s">
        <v>7646</v>
      </c>
    </row>
    <row r="11548" spans="1:2" x14ac:dyDescent="0.2">
      <c r="A11548" s="13">
        <v>-0.24407861835448</v>
      </c>
      <c r="B11548" s="11" t="s">
        <v>7521</v>
      </c>
    </row>
    <row r="11549" spans="1:2" x14ac:dyDescent="0.2">
      <c r="A11549" s="13">
        <v>-0.244153012584476</v>
      </c>
      <c r="B11549" s="11" t="s">
        <v>5544</v>
      </c>
    </row>
    <row r="11550" spans="1:2" x14ac:dyDescent="0.2">
      <c r="A11550" s="13">
        <v>-0.244156449393098</v>
      </c>
      <c r="B11550" s="11" t="s">
        <v>7711</v>
      </c>
    </row>
    <row r="11551" spans="1:2" x14ac:dyDescent="0.2">
      <c r="A11551" s="13">
        <v>-0.244186855194684</v>
      </c>
      <c r="B11551" s="11" t="s">
        <v>102</v>
      </c>
    </row>
    <row r="11552" spans="1:2" x14ac:dyDescent="0.2">
      <c r="A11552" s="13">
        <v>-0.24422851413862701</v>
      </c>
      <c r="B11552" s="11" t="s">
        <v>7672</v>
      </c>
    </row>
    <row r="11553" spans="1:2" x14ac:dyDescent="0.2">
      <c r="A11553" s="13">
        <v>-0.24426608659135499</v>
      </c>
      <c r="B11553" s="11" t="s">
        <v>8111</v>
      </c>
    </row>
    <row r="11554" spans="1:2" x14ac:dyDescent="0.2">
      <c r="A11554" s="13">
        <v>-0.24428185870549801</v>
      </c>
      <c r="B11554" s="11" t="s">
        <v>2036</v>
      </c>
    </row>
    <row r="11555" spans="1:2" x14ac:dyDescent="0.2">
      <c r="A11555" s="13">
        <v>-0.24438908031706899</v>
      </c>
      <c r="B11555" s="11" t="s">
        <v>7231</v>
      </c>
    </row>
    <row r="11556" spans="1:2" x14ac:dyDescent="0.2">
      <c r="A11556" s="13">
        <v>-0.244469642544482</v>
      </c>
      <c r="B11556" s="11" t="s">
        <v>10158</v>
      </c>
    </row>
    <row r="11557" spans="1:2" x14ac:dyDescent="0.2">
      <c r="A11557" s="13">
        <v>-0.24451065195624999</v>
      </c>
      <c r="B11557" s="11" t="s">
        <v>7108</v>
      </c>
    </row>
    <row r="11558" spans="1:2" x14ac:dyDescent="0.2">
      <c r="A11558" s="13">
        <v>-0.24466320559250501</v>
      </c>
      <c r="B11558" s="11" t="s">
        <v>8352</v>
      </c>
    </row>
    <row r="11559" spans="1:2" x14ac:dyDescent="0.2">
      <c r="A11559" s="13">
        <v>-0.244897059396183</v>
      </c>
      <c r="B11559" s="11" t="s">
        <v>285</v>
      </c>
    </row>
    <row r="11560" spans="1:2" x14ac:dyDescent="0.2">
      <c r="A11560" s="13">
        <v>-0.24519083227737601</v>
      </c>
      <c r="B11560" s="11" t="s">
        <v>5147</v>
      </c>
    </row>
    <row r="11561" spans="1:2" x14ac:dyDescent="0.2">
      <c r="A11561" s="13">
        <v>-0.245328200833236</v>
      </c>
      <c r="B11561" s="11" t="s">
        <v>9973</v>
      </c>
    </row>
    <row r="11562" spans="1:2" x14ac:dyDescent="0.2">
      <c r="A11562" s="13">
        <v>-0.24535070797084901</v>
      </c>
      <c r="B11562" s="11" t="s">
        <v>7314</v>
      </c>
    </row>
    <row r="11563" spans="1:2" x14ac:dyDescent="0.2">
      <c r="A11563" s="13">
        <v>-0.24537894451692399</v>
      </c>
      <c r="B11563" s="11" t="s">
        <v>1767</v>
      </c>
    </row>
    <row r="11564" spans="1:2" x14ac:dyDescent="0.2">
      <c r="A11564" s="13">
        <v>-0.245410627254386</v>
      </c>
      <c r="B11564" s="11" t="s">
        <v>7248</v>
      </c>
    </row>
    <row r="11565" spans="1:2" x14ac:dyDescent="0.2">
      <c r="A11565" s="13">
        <v>-0.245600338488599</v>
      </c>
      <c r="B11565" s="11" t="s">
        <v>4667</v>
      </c>
    </row>
    <row r="11566" spans="1:2" x14ac:dyDescent="0.2">
      <c r="A11566" s="13">
        <v>-0.245614571272218</v>
      </c>
      <c r="B11566" s="11" t="s">
        <v>8028</v>
      </c>
    </row>
    <row r="11567" spans="1:2" x14ac:dyDescent="0.2">
      <c r="A11567" s="13">
        <v>-0.24579371172268799</v>
      </c>
      <c r="B11567" s="11" t="s">
        <v>7287</v>
      </c>
    </row>
    <row r="11568" spans="1:2" x14ac:dyDescent="0.2">
      <c r="A11568" s="13">
        <v>-0.24587441583026901</v>
      </c>
      <c r="B11568" s="11" t="s">
        <v>9373</v>
      </c>
    </row>
    <row r="11569" spans="1:2" x14ac:dyDescent="0.2">
      <c r="A11569" s="13">
        <v>-0.24596707615416</v>
      </c>
      <c r="B11569" s="11" t="s">
        <v>2045</v>
      </c>
    </row>
    <row r="11570" spans="1:2" x14ac:dyDescent="0.2">
      <c r="A11570" s="13">
        <v>-0.245983239352107</v>
      </c>
      <c r="B11570" s="11" t="s">
        <v>1615</v>
      </c>
    </row>
    <row r="11571" spans="1:2" x14ac:dyDescent="0.2">
      <c r="A11571" s="13">
        <v>-0.24600979784107099</v>
      </c>
      <c r="B11571" s="11" t="s">
        <v>4710</v>
      </c>
    </row>
    <row r="11572" spans="1:2" x14ac:dyDescent="0.2">
      <c r="A11572" s="13">
        <v>-0.24627087120819599</v>
      </c>
      <c r="B11572" s="11" t="s">
        <v>4830</v>
      </c>
    </row>
    <row r="11573" spans="1:2" x14ac:dyDescent="0.2">
      <c r="A11573" s="13">
        <v>-0.24629345787666401</v>
      </c>
      <c r="B11573" s="11" t="s">
        <v>8067</v>
      </c>
    </row>
    <row r="11574" spans="1:2" x14ac:dyDescent="0.2">
      <c r="A11574" s="13">
        <v>-0.24635785641827801</v>
      </c>
      <c r="B11574" s="11" t="s">
        <v>6309</v>
      </c>
    </row>
    <row r="11575" spans="1:2" x14ac:dyDescent="0.2">
      <c r="A11575" s="13">
        <v>-0.246358161638669</v>
      </c>
      <c r="B11575" s="11" t="s">
        <v>4386</v>
      </c>
    </row>
    <row r="11576" spans="1:2" x14ac:dyDescent="0.2">
      <c r="A11576" s="13">
        <v>-0.246370940336752</v>
      </c>
      <c r="B11576" s="11" t="s">
        <v>2156</v>
      </c>
    </row>
    <row r="11577" spans="1:2" x14ac:dyDescent="0.2">
      <c r="A11577" s="13">
        <v>-0.246371626239095</v>
      </c>
      <c r="B11577" s="11" t="s">
        <v>5792</v>
      </c>
    </row>
    <row r="11578" spans="1:2" x14ac:dyDescent="0.2">
      <c r="A11578" s="13">
        <v>-0.24642396865898999</v>
      </c>
      <c r="B11578" s="11" t="s">
        <v>9303</v>
      </c>
    </row>
    <row r="11579" spans="1:2" x14ac:dyDescent="0.2">
      <c r="A11579" s="13">
        <v>-0.24648982848881901</v>
      </c>
      <c r="B11579" s="11" t="s">
        <v>4545</v>
      </c>
    </row>
    <row r="11580" spans="1:2" x14ac:dyDescent="0.2">
      <c r="A11580" s="13">
        <v>-0.246510820500876</v>
      </c>
      <c r="B11580" s="11" t="s">
        <v>3454</v>
      </c>
    </row>
    <row r="11581" spans="1:2" x14ac:dyDescent="0.2">
      <c r="A11581" s="13">
        <v>-0.24652994556562499</v>
      </c>
      <c r="B11581" s="11" t="s">
        <v>2885</v>
      </c>
    </row>
    <row r="11582" spans="1:2" x14ac:dyDescent="0.2">
      <c r="A11582" s="13">
        <v>-0.24653319450055899</v>
      </c>
      <c r="B11582" s="11" t="s">
        <v>10438</v>
      </c>
    </row>
    <row r="11583" spans="1:2" x14ac:dyDescent="0.2">
      <c r="A11583" s="13">
        <v>-0.246696924320221</v>
      </c>
      <c r="B11583" s="11" t="s">
        <v>10191</v>
      </c>
    </row>
    <row r="11584" spans="1:2" x14ac:dyDescent="0.2">
      <c r="A11584" s="13">
        <v>-0.24672144037949101</v>
      </c>
      <c r="B11584" s="11" t="s">
        <v>3026</v>
      </c>
    </row>
    <row r="11585" spans="1:2" x14ac:dyDescent="0.2">
      <c r="A11585" s="13">
        <v>-0.24688667593841401</v>
      </c>
      <c r="B11585" s="11" t="s">
        <v>9753</v>
      </c>
    </row>
    <row r="11586" spans="1:2" x14ac:dyDescent="0.2">
      <c r="A11586" s="13">
        <v>-0.246905713386357</v>
      </c>
      <c r="B11586" s="11" t="s">
        <v>2562</v>
      </c>
    </row>
    <row r="11587" spans="1:2" x14ac:dyDescent="0.2">
      <c r="A11587" s="13">
        <v>-0.247021860375434</v>
      </c>
      <c r="B11587" s="11" t="s">
        <v>2201</v>
      </c>
    </row>
    <row r="11588" spans="1:2" x14ac:dyDescent="0.2">
      <c r="A11588" s="13">
        <v>-0.247022972617265</v>
      </c>
      <c r="B11588" s="11" t="s">
        <v>5160</v>
      </c>
    </row>
    <row r="11589" spans="1:2" x14ac:dyDescent="0.2">
      <c r="A11589" s="13">
        <v>-0.247086567982229</v>
      </c>
      <c r="B11589" s="11" t="s">
        <v>3772</v>
      </c>
    </row>
    <row r="11590" spans="1:2" x14ac:dyDescent="0.2">
      <c r="A11590" s="13">
        <v>-0.24711773134307199</v>
      </c>
      <c r="B11590" s="11" t="s">
        <v>257</v>
      </c>
    </row>
    <row r="11591" spans="1:2" x14ac:dyDescent="0.2">
      <c r="A11591" s="13">
        <v>-0.24716927078546</v>
      </c>
      <c r="B11591" s="11" t="s">
        <v>5263</v>
      </c>
    </row>
    <row r="11592" spans="1:2" x14ac:dyDescent="0.2">
      <c r="A11592" s="13">
        <v>-0.247222860493091</v>
      </c>
      <c r="B11592" s="11" t="s">
        <v>4429</v>
      </c>
    </row>
    <row r="11593" spans="1:2" x14ac:dyDescent="0.2">
      <c r="A11593" s="13">
        <v>-0.24729562907302899</v>
      </c>
      <c r="B11593" s="11" t="s">
        <v>2064</v>
      </c>
    </row>
    <row r="11594" spans="1:2" x14ac:dyDescent="0.2">
      <c r="A11594" s="13">
        <v>-0.24732126239503799</v>
      </c>
      <c r="B11594" s="11" t="s">
        <v>4063</v>
      </c>
    </row>
    <row r="11595" spans="1:2" x14ac:dyDescent="0.2">
      <c r="A11595" s="13">
        <v>-0.24736451630304401</v>
      </c>
      <c r="B11595" s="11" t="s">
        <v>594</v>
      </c>
    </row>
    <row r="11596" spans="1:2" x14ac:dyDescent="0.2">
      <c r="A11596" s="13">
        <v>-0.24741607631447601</v>
      </c>
      <c r="B11596" s="11" t="s">
        <v>9315</v>
      </c>
    </row>
    <row r="11597" spans="1:2" x14ac:dyDescent="0.2">
      <c r="A11597" s="13">
        <v>-0.24747623142408301</v>
      </c>
      <c r="B11597" s="11" t="s">
        <v>6395</v>
      </c>
    </row>
    <row r="11598" spans="1:2" x14ac:dyDescent="0.2">
      <c r="A11598" s="13">
        <v>-0.247482000505446</v>
      </c>
      <c r="B11598" s="11" t="s">
        <v>4246</v>
      </c>
    </row>
    <row r="11599" spans="1:2" x14ac:dyDescent="0.2">
      <c r="A11599" s="13">
        <v>-0.24752089710828201</v>
      </c>
      <c r="B11599" s="11" t="s">
        <v>4861</v>
      </c>
    </row>
    <row r="11600" spans="1:2" x14ac:dyDescent="0.2">
      <c r="A11600" s="13">
        <v>-0.24772757433473899</v>
      </c>
      <c r="B11600" s="11" t="s">
        <v>8819</v>
      </c>
    </row>
    <row r="11601" spans="1:2" x14ac:dyDescent="0.2">
      <c r="A11601" s="13">
        <v>-0.24783007699696999</v>
      </c>
      <c r="B11601" s="11" t="s">
        <v>44</v>
      </c>
    </row>
    <row r="11602" spans="1:2" x14ac:dyDescent="0.2">
      <c r="A11602" s="13">
        <v>-0.24785632105641001</v>
      </c>
      <c r="B11602" s="11" t="s">
        <v>69</v>
      </c>
    </row>
    <row r="11603" spans="1:2" x14ac:dyDescent="0.2">
      <c r="A11603" s="13">
        <v>-0.24789912512305201</v>
      </c>
      <c r="B11603" s="11" t="s">
        <v>8851</v>
      </c>
    </row>
    <row r="11604" spans="1:2" x14ac:dyDescent="0.2">
      <c r="A11604" s="13">
        <v>-0.24790328432289499</v>
      </c>
      <c r="B11604" s="11" t="s">
        <v>2380</v>
      </c>
    </row>
    <row r="11605" spans="1:2" x14ac:dyDescent="0.2">
      <c r="A11605" s="13">
        <v>-0.248040748570868</v>
      </c>
      <c r="B11605" s="11" t="s">
        <v>1286</v>
      </c>
    </row>
    <row r="11606" spans="1:2" x14ac:dyDescent="0.2">
      <c r="A11606" s="13">
        <v>-0.24814263960142899</v>
      </c>
      <c r="B11606" s="11" t="s">
        <v>7983</v>
      </c>
    </row>
    <row r="11607" spans="1:2" x14ac:dyDescent="0.2">
      <c r="A11607" s="13">
        <v>-0.24833235419129701</v>
      </c>
      <c r="B11607" s="11" t="s">
        <v>5212</v>
      </c>
    </row>
    <row r="11608" spans="1:2" x14ac:dyDescent="0.2">
      <c r="A11608" s="13">
        <v>-0.248396897696952</v>
      </c>
      <c r="B11608" s="11" t="s">
        <v>598</v>
      </c>
    </row>
    <row r="11609" spans="1:2" x14ac:dyDescent="0.2">
      <c r="A11609" s="13">
        <v>-0.24848702145073101</v>
      </c>
      <c r="B11609" s="11" t="s">
        <v>2954</v>
      </c>
    </row>
    <row r="11610" spans="1:2" x14ac:dyDescent="0.2">
      <c r="A11610" s="13">
        <v>-0.248578548972158</v>
      </c>
      <c r="B11610" s="11" t="s">
        <v>5050</v>
      </c>
    </row>
    <row r="11611" spans="1:2" x14ac:dyDescent="0.2">
      <c r="A11611" s="13">
        <v>-0.24870957976091801</v>
      </c>
      <c r="B11611" s="11" t="s">
        <v>1978</v>
      </c>
    </row>
    <row r="11612" spans="1:2" x14ac:dyDescent="0.2">
      <c r="A11612" s="13">
        <v>-0.24873115121209199</v>
      </c>
      <c r="B11612" s="11" t="s">
        <v>4594</v>
      </c>
    </row>
    <row r="11613" spans="1:2" x14ac:dyDescent="0.2">
      <c r="A11613" s="13">
        <v>-0.248822786180938</v>
      </c>
      <c r="B11613" s="11" t="s">
        <v>6424</v>
      </c>
    </row>
    <row r="11614" spans="1:2" x14ac:dyDescent="0.2">
      <c r="A11614" s="13">
        <v>-0.248898631287682</v>
      </c>
      <c r="B11614" s="11" t="s">
        <v>8613</v>
      </c>
    </row>
    <row r="11615" spans="1:2" x14ac:dyDescent="0.2">
      <c r="A11615" s="13">
        <v>-0.24890744109389801</v>
      </c>
      <c r="B11615" s="11" t="s">
        <v>822</v>
      </c>
    </row>
    <row r="11616" spans="1:2" x14ac:dyDescent="0.2">
      <c r="A11616" s="13">
        <v>-0.24899526450016801</v>
      </c>
      <c r="B11616" s="11" t="s">
        <v>3605</v>
      </c>
    </row>
    <row r="11617" spans="1:2" x14ac:dyDescent="0.2">
      <c r="A11617" s="13">
        <v>-0.24906192958863099</v>
      </c>
      <c r="B11617" s="11" t="s">
        <v>234</v>
      </c>
    </row>
    <row r="11618" spans="1:2" x14ac:dyDescent="0.2">
      <c r="A11618" s="13">
        <v>-0.24906646083814199</v>
      </c>
      <c r="B11618" s="11" t="s">
        <v>5784</v>
      </c>
    </row>
    <row r="11619" spans="1:2" x14ac:dyDescent="0.2">
      <c r="A11619" s="13">
        <v>-0.249158994330857</v>
      </c>
      <c r="B11619" s="11" t="s">
        <v>957</v>
      </c>
    </row>
    <row r="11620" spans="1:2" x14ac:dyDescent="0.2">
      <c r="A11620" s="13">
        <v>-0.24923247839836901</v>
      </c>
      <c r="B11620" s="11" t="s">
        <v>1443</v>
      </c>
    </row>
    <row r="11621" spans="1:2" x14ac:dyDescent="0.2">
      <c r="A11621" s="13">
        <v>-0.24927096534821899</v>
      </c>
      <c r="B11621" s="11" t="s">
        <v>7324</v>
      </c>
    </row>
    <row r="11622" spans="1:2" x14ac:dyDescent="0.2">
      <c r="A11622" s="13">
        <v>-0.249277961660652</v>
      </c>
      <c r="B11622" s="11" t="s">
        <v>5249</v>
      </c>
    </row>
    <row r="11623" spans="1:2" x14ac:dyDescent="0.2">
      <c r="A11623" s="13">
        <v>-0.249749614325109</v>
      </c>
      <c r="B11623" s="11" t="s">
        <v>7291</v>
      </c>
    </row>
    <row r="11624" spans="1:2" x14ac:dyDescent="0.2">
      <c r="A11624" s="13">
        <v>-0.24985660087815501</v>
      </c>
      <c r="B11624" s="11" t="s">
        <v>2050</v>
      </c>
    </row>
    <row r="11625" spans="1:2" x14ac:dyDescent="0.2">
      <c r="A11625" s="13">
        <v>-0.24989755303110001</v>
      </c>
      <c r="B11625" s="11" t="s">
        <v>4654</v>
      </c>
    </row>
    <row r="11626" spans="1:2" x14ac:dyDescent="0.2">
      <c r="A11626" s="13">
        <v>-0.249996095024617</v>
      </c>
      <c r="B11626" s="11" t="s">
        <v>6776</v>
      </c>
    </row>
    <row r="11627" spans="1:2" x14ac:dyDescent="0.2">
      <c r="A11627" s="13">
        <v>-0.25003127192373098</v>
      </c>
      <c r="B11627" s="11" t="s">
        <v>8395</v>
      </c>
    </row>
    <row r="11628" spans="1:2" x14ac:dyDescent="0.2">
      <c r="A11628" s="13">
        <v>-0.25007964177331499</v>
      </c>
      <c r="B11628" s="11" t="s">
        <v>8421</v>
      </c>
    </row>
    <row r="11629" spans="1:2" x14ac:dyDescent="0.2">
      <c r="A11629" s="13">
        <v>-0.25008827483481499</v>
      </c>
      <c r="B11629" s="11" t="s">
        <v>2117</v>
      </c>
    </row>
    <row r="11630" spans="1:2" x14ac:dyDescent="0.2">
      <c r="A11630" s="13">
        <v>-0.25022555892401299</v>
      </c>
      <c r="B11630" s="11" t="s">
        <v>759</v>
      </c>
    </row>
    <row r="11631" spans="1:2" x14ac:dyDescent="0.2">
      <c r="A11631" s="13">
        <v>-0.250254841212738</v>
      </c>
      <c r="B11631" s="11" t="s">
        <v>4069</v>
      </c>
    </row>
    <row r="11632" spans="1:2" x14ac:dyDescent="0.2">
      <c r="A11632" s="13">
        <v>-0.25027690411049203</v>
      </c>
      <c r="B11632" s="11" t="s">
        <v>6184</v>
      </c>
    </row>
    <row r="11633" spans="1:2" x14ac:dyDescent="0.2">
      <c r="A11633" s="13">
        <v>-0.25028017166530703</v>
      </c>
      <c r="B11633" s="11" t="s">
        <v>6653</v>
      </c>
    </row>
    <row r="11634" spans="1:2" x14ac:dyDescent="0.2">
      <c r="A11634" s="13">
        <v>-0.25028574006017101</v>
      </c>
      <c r="B11634" s="11" t="s">
        <v>7738</v>
      </c>
    </row>
    <row r="11635" spans="1:2" x14ac:dyDescent="0.2">
      <c r="A11635" s="13">
        <v>-0.25032637237064298</v>
      </c>
      <c r="B11635" s="11" t="s">
        <v>867</v>
      </c>
    </row>
    <row r="11636" spans="1:2" x14ac:dyDescent="0.2">
      <c r="A11636" s="13">
        <v>-0.250405917653856</v>
      </c>
      <c r="B11636" s="11" t="s">
        <v>887</v>
      </c>
    </row>
    <row r="11637" spans="1:2" x14ac:dyDescent="0.2">
      <c r="A11637" s="13">
        <v>-0.25042588073619698</v>
      </c>
      <c r="B11637" s="11" t="s">
        <v>307</v>
      </c>
    </row>
    <row r="11638" spans="1:2" x14ac:dyDescent="0.2">
      <c r="A11638" s="13">
        <v>-0.25048905890519402</v>
      </c>
      <c r="B11638" s="11" t="s">
        <v>2450</v>
      </c>
    </row>
    <row r="11639" spans="1:2" x14ac:dyDescent="0.2">
      <c r="A11639" s="13">
        <v>-0.25057268464122501</v>
      </c>
      <c r="B11639" s="11" t="s">
        <v>5929</v>
      </c>
    </row>
    <row r="11640" spans="1:2" x14ac:dyDescent="0.2">
      <c r="A11640" s="13">
        <v>-0.25074929797659101</v>
      </c>
      <c r="B11640" s="11" t="s">
        <v>10414</v>
      </c>
    </row>
    <row r="11641" spans="1:2" x14ac:dyDescent="0.2">
      <c r="A11641" s="13">
        <v>-0.25076813469703502</v>
      </c>
      <c r="B11641" s="11" t="s">
        <v>7666</v>
      </c>
    </row>
    <row r="11642" spans="1:2" x14ac:dyDescent="0.2">
      <c r="A11642" s="13">
        <v>-0.25093544803913498</v>
      </c>
      <c r="B11642" s="11" t="s">
        <v>1842</v>
      </c>
    </row>
    <row r="11643" spans="1:2" x14ac:dyDescent="0.2">
      <c r="A11643" s="13">
        <v>-0.25096767070708198</v>
      </c>
      <c r="B11643" s="11" t="s">
        <v>2619</v>
      </c>
    </row>
    <row r="11644" spans="1:2" x14ac:dyDescent="0.2">
      <c r="A11644" s="13">
        <v>-0.25100606196930297</v>
      </c>
      <c r="B11644" s="11" t="s">
        <v>3619</v>
      </c>
    </row>
    <row r="11645" spans="1:2" x14ac:dyDescent="0.2">
      <c r="A11645" s="13">
        <v>-0.25100791861439697</v>
      </c>
      <c r="B11645" s="11" t="s">
        <v>5814</v>
      </c>
    </row>
    <row r="11646" spans="1:2" x14ac:dyDescent="0.2">
      <c r="A11646" s="13">
        <v>-0.25100983807780902</v>
      </c>
      <c r="B11646" s="11" t="s">
        <v>5634</v>
      </c>
    </row>
    <row r="11647" spans="1:2" x14ac:dyDescent="0.2">
      <c r="A11647" s="13">
        <v>-0.25104450851436499</v>
      </c>
      <c r="B11647" s="11" t="s">
        <v>2576</v>
      </c>
    </row>
    <row r="11648" spans="1:2" x14ac:dyDescent="0.2">
      <c r="A11648" s="13">
        <v>-0.25104832408816702</v>
      </c>
      <c r="B11648" s="11" t="s">
        <v>260</v>
      </c>
    </row>
    <row r="11649" spans="1:2" x14ac:dyDescent="0.2">
      <c r="A11649" s="13">
        <v>-0.25107317453609101</v>
      </c>
      <c r="B11649" s="11" t="s">
        <v>3831</v>
      </c>
    </row>
    <row r="11650" spans="1:2" x14ac:dyDescent="0.2">
      <c r="A11650" s="13">
        <v>-0.25111306088408702</v>
      </c>
      <c r="B11650" s="11" t="s">
        <v>636</v>
      </c>
    </row>
    <row r="11651" spans="1:2" x14ac:dyDescent="0.2">
      <c r="A11651" s="13">
        <v>-0.25111603127446003</v>
      </c>
      <c r="B11651" s="11" t="s">
        <v>1087</v>
      </c>
    </row>
    <row r="11652" spans="1:2" x14ac:dyDescent="0.2">
      <c r="A11652" s="13">
        <v>-0.25118372126910299</v>
      </c>
      <c r="B11652" s="11" t="s">
        <v>8410</v>
      </c>
    </row>
    <row r="11653" spans="1:2" x14ac:dyDescent="0.2">
      <c r="A11653" s="13">
        <v>-0.25118874781605399</v>
      </c>
      <c r="B11653" s="11" t="s">
        <v>977</v>
      </c>
    </row>
    <row r="11654" spans="1:2" x14ac:dyDescent="0.2">
      <c r="A11654" s="13">
        <v>-0.251192541334463</v>
      </c>
      <c r="B11654" s="11" t="s">
        <v>5548</v>
      </c>
    </row>
    <row r="11655" spans="1:2" x14ac:dyDescent="0.2">
      <c r="A11655" s="13">
        <v>-0.25139775669053899</v>
      </c>
      <c r="B11655" s="11" t="s">
        <v>7963</v>
      </c>
    </row>
    <row r="11656" spans="1:2" x14ac:dyDescent="0.2">
      <c r="A11656" s="13">
        <v>-0.25147332206352102</v>
      </c>
      <c r="B11656" s="11" t="s">
        <v>6994</v>
      </c>
    </row>
    <row r="11657" spans="1:2" x14ac:dyDescent="0.2">
      <c r="A11657" s="13">
        <v>-0.25152150211306001</v>
      </c>
      <c r="B11657" s="11" t="s">
        <v>4893</v>
      </c>
    </row>
    <row r="11658" spans="1:2" x14ac:dyDescent="0.2">
      <c r="A11658" s="13">
        <v>-0.251726319073931</v>
      </c>
      <c r="B11658" s="11" t="s">
        <v>4915</v>
      </c>
    </row>
    <row r="11659" spans="1:2" x14ac:dyDescent="0.2">
      <c r="A11659" s="13">
        <v>-0.25176790524549902</v>
      </c>
      <c r="B11659" s="11" t="s">
        <v>5950</v>
      </c>
    </row>
    <row r="11660" spans="1:2" x14ac:dyDescent="0.2">
      <c r="A11660" s="13">
        <v>-0.25188492668718399</v>
      </c>
      <c r="B11660" s="11" t="s">
        <v>2358</v>
      </c>
    </row>
    <row r="11661" spans="1:2" x14ac:dyDescent="0.2">
      <c r="A11661" s="13">
        <v>-0.25190518982222398</v>
      </c>
      <c r="B11661" s="11" t="s">
        <v>2336</v>
      </c>
    </row>
    <row r="11662" spans="1:2" x14ac:dyDescent="0.2">
      <c r="A11662" s="13">
        <v>-0.25193371631135097</v>
      </c>
      <c r="B11662" s="11" t="s">
        <v>382</v>
      </c>
    </row>
    <row r="11663" spans="1:2" x14ac:dyDescent="0.2">
      <c r="A11663" s="13">
        <v>-0.25197864196189002</v>
      </c>
      <c r="B11663" s="11" t="s">
        <v>2443</v>
      </c>
    </row>
    <row r="11664" spans="1:2" x14ac:dyDescent="0.2">
      <c r="A11664" s="13">
        <v>-0.25204528048124902</v>
      </c>
      <c r="B11664" s="11" t="s">
        <v>4872</v>
      </c>
    </row>
    <row r="11665" spans="1:2" x14ac:dyDescent="0.2">
      <c r="A11665" s="13">
        <v>-0.25211846874084098</v>
      </c>
      <c r="B11665" s="11" t="s">
        <v>2024</v>
      </c>
    </row>
    <row r="11666" spans="1:2" x14ac:dyDescent="0.2">
      <c r="A11666" s="13">
        <v>-0.25211989160493697</v>
      </c>
      <c r="B11666" s="11" t="s">
        <v>5030</v>
      </c>
    </row>
    <row r="11667" spans="1:2" x14ac:dyDescent="0.2">
      <c r="A11667" s="13">
        <v>-0.25216601398275201</v>
      </c>
      <c r="B11667" s="11" t="s">
        <v>8064</v>
      </c>
    </row>
    <row r="11668" spans="1:2" x14ac:dyDescent="0.2">
      <c r="A11668" s="13">
        <v>-0.25219324181881397</v>
      </c>
      <c r="B11668" s="11" t="s">
        <v>5353</v>
      </c>
    </row>
    <row r="11669" spans="1:2" x14ac:dyDescent="0.2">
      <c r="A11669" s="13">
        <v>-0.25225028801278698</v>
      </c>
      <c r="B11669" s="11" t="s">
        <v>1516</v>
      </c>
    </row>
    <row r="11670" spans="1:2" x14ac:dyDescent="0.2">
      <c r="A11670" s="13">
        <v>-0.25226892690879998</v>
      </c>
      <c r="B11670" s="11" t="s">
        <v>9815</v>
      </c>
    </row>
    <row r="11671" spans="1:2" x14ac:dyDescent="0.2">
      <c r="A11671" s="13">
        <v>-0.25227129427254402</v>
      </c>
      <c r="B11671" s="11" t="s">
        <v>5063</v>
      </c>
    </row>
    <row r="11672" spans="1:2" x14ac:dyDescent="0.2">
      <c r="A11672" s="13">
        <v>-0.25235006572577001</v>
      </c>
      <c r="B11672" s="11" t="s">
        <v>1345</v>
      </c>
    </row>
    <row r="11673" spans="1:2" x14ac:dyDescent="0.2">
      <c r="A11673" s="13">
        <v>-0.25239046239157198</v>
      </c>
      <c r="B11673" s="11" t="s">
        <v>4105</v>
      </c>
    </row>
    <row r="11674" spans="1:2" x14ac:dyDescent="0.2">
      <c r="A11674" s="13">
        <v>-0.25244066228079298</v>
      </c>
      <c r="B11674" s="11" t="s">
        <v>3088</v>
      </c>
    </row>
    <row r="11675" spans="1:2" x14ac:dyDescent="0.2">
      <c r="A11675" s="13">
        <v>-0.252449428765882</v>
      </c>
      <c r="B11675" s="11" t="s">
        <v>1623</v>
      </c>
    </row>
    <row r="11676" spans="1:2" x14ac:dyDescent="0.2">
      <c r="A11676" s="13">
        <v>-0.25255101472650598</v>
      </c>
      <c r="B11676" s="11" t="s">
        <v>3432</v>
      </c>
    </row>
    <row r="11677" spans="1:2" x14ac:dyDescent="0.2">
      <c r="A11677" s="13">
        <v>-0.252675077117332</v>
      </c>
      <c r="B11677" s="11" t="s">
        <v>1306</v>
      </c>
    </row>
    <row r="11678" spans="1:2" x14ac:dyDescent="0.2">
      <c r="A11678" s="13">
        <v>-0.25268533582680602</v>
      </c>
      <c r="B11678" s="11" t="s">
        <v>2162</v>
      </c>
    </row>
    <row r="11679" spans="1:2" x14ac:dyDescent="0.2">
      <c r="A11679" s="13">
        <v>-0.25272565548118497</v>
      </c>
      <c r="B11679" s="11" t="s">
        <v>2876</v>
      </c>
    </row>
    <row r="11680" spans="1:2" x14ac:dyDescent="0.2">
      <c r="A11680" s="13">
        <v>-0.25285621819058801</v>
      </c>
      <c r="B11680" s="11" t="s">
        <v>9253</v>
      </c>
    </row>
    <row r="11681" spans="1:2" x14ac:dyDescent="0.2">
      <c r="A11681" s="13">
        <v>-0.25288600080177798</v>
      </c>
      <c r="B11681" s="11" t="s">
        <v>3091</v>
      </c>
    </row>
    <row r="11682" spans="1:2" x14ac:dyDescent="0.2">
      <c r="A11682" s="13">
        <v>-0.25293294014137302</v>
      </c>
      <c r="B11682" s="11" t="s">
        <v>1590</v>
      </c>
    </row>
    <row r="11683" spans="1:2" x14ac:dyDescent="0.2">
      <c r="A11683" s="13">
        <v>-0.25295477986066001</v>
      </c>
      <c r="B11683" s="11" t="s">
        <v>9073</v>
      </c>
    </row>
    <row r="11684" spans="1:2" x14ac:dyDescent="0.2">
      <c r="A11684" s="13">
        <v>-0.25306201063067302</v>
      </c>
      <c r="B11684" s="11" t="s">
        <v>7744</v>
      </c>
    </row>
    <row r="11685" spans="1:2" x14ac:dyDescent="0.2">
      <c r="A11685" s="13">
        <v>-0.25313336254729502</v>
      </c>
      <c r="B11685" s="11" t="s">
        <v>203</v>
      </c>
    </row>
    <row r="11686" spans="1:2" x14ac:dyDescent="0.2">
      <c r="A11686" s="13">
        <v>-0.25323042009665298</v>
      </c>
      <c r="B11686" s="11" t="s">
        <v>4326</v>
      </c>
    </row>
    <row r="11687" spans="1:2" x14ac:dyDescent="0.2">
      <c r="A11687" s="13">
        <v>-0.25324631291625599</v>
      </c>
      <c r="B11687" s="11" t="s">
        <v>9031</v>
      </c>
    </row>
    <row r="11688" spans="1:2" x14ac:dyDescent="0.2">
      <c r="A11688" s="13">
        <v>-0.25345197534111602</v>
      </c>
      <c r="B11688" s="11" t="s">
        <v>9903</v>
      </c>
    </row>
    <row r="11689" spans="1:2" x14ac:dyDescent="0.2">
      <c r="A11689" s="13">
        <v>-0.25370194687292402</v>
      </c>
      <c r="B11689" s="11" t="s">
        <v>1274</v>
      </c>
    </row>
    <row r="11690" spans="1:2" x14ac:dyDescent="0.2">
      <c r="A11690" s="13">
        <v>-0.25371662632293501</v>
      </c>
      <c r="B11690" s="11" t="s">
        <v>9544</v>
      </c>
    </row>
    <row r="11691" spans="1:2" x14ac:dyDescent="0.2">
      <c r="A11691" s="13">
        <v>-0.253817412443954</v>
      </c>
      <c r="B11691" s="11" t="s">
        <v>5412</v>
      </c>
    </row>
    <row r="11692" spans="1:2" x14ac:dyDescent="0.2">
      <c r="A11692" s="13">
        <v>-0.25382420538686001</v>
      </c>
      <c r="B11692" s="11" t="s">
        <v>1079</v>
      </c>
    </row>
    <row r="11693" spans="1:2" x14ac:dyDescent="0.2">
      <c r="A11693" s="13">
        <v>-0.25384690552887701</v>
      </c>
      <c r="B11693" s="11" t="s">
        <v>1296</v>
      </c>
    </row>
    <row r="11694" spans="1:2" x14ac:dyDescent="0.2">
      <c r="A11694" s="13">
        <v>-0.25390097057197197</v>
      </c>
      <c r="B11694" s="11" t="s">
        <v>7084</v>
      </c>
    </row>
    <row r="11695" spans="1:2" x14ac:dyDescent="0.2">
      <c r="A11695" s="13">
        <v>-0.253945596824382</v>
      </c>
      <c r="B11695" s="11" t="s">
        <v>6742</v>
      </c>
    </row>
    <row r="11696" spans="1:2" x14ac:dyDescent="0.2">
      <c r="A11696" s="13">
        <v>-0.25424588521850799</v>
      </c>
      <c r="B11696" s="11" t="s">
        <v>1977</v>
      </c>
    </row>
    <row r="11697" spans="1:2" x14ac:dyDescent="0.2">
      <c r="A11697" s="13">
        <v>-0.25427132198783098</v>
      </c>
      <c r="B11697" s="11" t="s">
        <v>5467</v>
      </c>
    </row>
    <row r="11698" spans="1:2" x14ac:dyDescent="0.2">
      <c r="A11698" s="13">
        <v>-0.25429553324715398</v>
      </c>
      <c r="B11698" s="11" t="s">
        <v>1806</v>
      </c>
    </row>
    <row r="11699" spans="1:2" x14ac:dyDescent="0.2">
      <c r="A11699" s="13">
        <v>-0.25430070820634998</v>
      </c>
      <c r="B11699" s="11" t="s">
        <v>6752</v>
      </c>
    </row>
    <row r="11700" spans="1:2" x14ac:dyDescent="0.2">
      <c r="A11700" s="13">
        <v>-0.254358740955827</v>
      </c>
      <c r="B11700" s="11" t="s">
        <v>177</v>
      </c>
    </row>
    <row r="11701" spans="1:2" x14ac:dyDescent="0.2">
      <c r="A11701" s="13">
        <v>-0.25446570244849698</v>
      </c>
      <c r="B11701" s="11" t="s">
        <v>3408</v>
      </c>
    </row>
    <row r="11702" spans="1:2" x14ac:dyDescent="0.2">
      <c r="A11702" s="13">
        <v>-0.25455383536556703</v>
      </c>
      <c r="B11702" s="11" t="s">
        <v>9520</v>
      </c>
    </row>
    <row r="11703" spans="1:2" x14ac:dyDescent="0.2">
      <c r="A11703" s="13">
        <v>-0.25461345549311798</v>
      </c>
      <c r="B11703" s="11" t="s">
        <v>3662</v>
      </c>
    </row>
    <row r="11704" spans="1:2" x14ac:dyDescent="0.2">
      <c r="A11704" s="13">
        <v>-0.25467383374624702</v>
      </c>
      <c r="B11704" s="11" t="s">
        <v>663</v>
      </c>
    </row>
    <row r="11705" spans="1:2" x14ac:dyDescent="0.2">
      <c r="A11705" s="13">
        <v>-0.25480865162828498</v>
      </c>
      <c r="B11705" s="11" t="s">
        <v>9179</v>
      </c>
    </row>
    <row r="11706" spans="1:2" x14ac:dyDescent="0.2">
      <c r="A11706" s="13">
        <v>-0.25482632716273701</v>
      </c>
      <c r="B11706" s="11" t="s">
        <v>1396</v>
      </c>
    </row>
    <row r="11707" spans="1:2" x14ac:dyDescent="0.2">
      <c r="A11707" s="13">
        <v>-0.25490591593573902</v>
      </c>
      <c r="B11707" s="11" t="s">
        <v>9089</v>
      </c>
    </row>
    <row r="11708" spans="1:2" x14ac:dyDescent="0.2">
      <c r="A11708" s="13">
        <v>-0.254962982446302</v>
      </c>
      <c r="B11708" s="11" t="s">
        <v>1675</v>
      </c>
    </row>
    <row r="11709" spans="1:2" x14ac:dyDescent="0.2">
      <c r="A11709" s="13">
        <v>-0.25502360364521898</v>
      </c>
      <c r="B11709" s="11" t="s">
        <v>8020</v>
      </c>
    </row>
    <row r="11710" spans="1:2" x14ac:dyDescent="0.2">
      <c r="A11710" s="13">
        <v>-0.255084507572089</v>
      </c>
      <c r="B11710" s="11" t="s">
        <v>255</v>
      </c>
    </row>
    <row r="11711" spans="1:2" x14ac:dyDescent="0.2">
      <c r="A11711" s="13">
        <v>-0.255101233642337</v>
      </c>
      <c r="B11711" s="11" t="s">
        <v>4842</v>
      </c>
    </row>
    <row r="11712" spans="1:2" x14ac:dyDescent="0.2">
      <c r="A11712" s="13">
        <v>-0.25511015143819199</v>
      </c>
      <c r="B11712" s="11" t="s">
        <v>4449</v>
      </c>
    </row>
    <row r="11713" spans="1:2" x14ac:dyDescent="0.2">
      <c r="A11713" s="13">
        <v>-0.25516517558860202</v>
      </c>
      <c r="B11713" s="11" t="s">
        <v>1988</v>
      </c>
    </row>
    <row r="11714" spans="1:2" x14ac:dyDescent="0.2">
      <c r="A11714" s="13">
        <v>-0.25519799713548103</v>
      </c>
      <c r="B11714" s="11" t="s">
        <v>1047</v>
      </c>
    </row>
    <row r="11715" spans="1:2" x14ac:dyDescent="0.2">
      <c r="A11715" s="13">
        <v>-0.25525988043928499</v>
      </c>
      <c r="B11715" s="11" t="s">
        <v>1101</v>
      </c>
    </row>
    <row r="11716" spans="1:2" x14ac:dyDescent="0.2">
      <c r="A11716" s="13">
        <v>-0.25526934062717299</v>
      </c>
      <c r="B11716" s="11" t="s">
        <v>8790</v>
      </c>
    </row>
    <row r="11717" spans="1:2" x14ac:dyDescent="0.2">
      <c r="A11717" s="13">
        <v>-0.25535773487045899</v>
      </c>
      <c r="B11717" s="11" t="s">
        <v>8888</v>
      </c>
    </row>
    <row r="11718" spans="1:2" x14ac:dyDescent="0.2">
      <c r="A11718" s="13">
        <v>-0.255371327790961</v>
      </c>
      <c r="B11718" s="11" t="s">
        <v>4107</v>
      </c>
    </row>
    <row r="11719" spans="1:2" x14ac:dyDescent="0.2">
      <c r="A11719" s="13">
        <v>-0.25540705498106298</v>
      </c>
      <c r="B11719" s="11" t="s">
        <v>10197</v>
      </c>
    </row>
    <row r="11720" spans="1:2" x14ac:dyDescent="0.2">
      <c r="A11720" s="13">
        <v>-0.255420432231868</v>
      </c>
      <c r="B11720" s="11" t="s">
        <v>3212</v>
      </c>
    </row>
    <row r="11721" spans="1:2" x14ac:dyDescent="0.2">
      <c r="A11721" s="13">
        <v>-0.25550779268920498</v>
      </c>
      <c r="B11721" s="11" t="s">
        <v>1618</v>
      </c>
    </row>
    <row r="11722" spans="1:2" x14ac:dyDescent="0.2">
      <c r="A11722" s="13">
        <v>-0.25560607017602799</v>
      </c>
      <c r="B11722" s="11" t="s">
        <v>656</v>
      </c>
    </row>
    <row r="11723" spans="1:2" x14ac:dyDescent="0.2">
      <c r="A11723" s="13">
        <v>-0.25560681043283101</v>
      </c>
      <c r="B11723" s="11" t="s">
        <v>4132</v>
      </c>
    </row>
    <row r="11724" spans="1:2" x14ac:dyDescent="0.2">
      <c r="A11724" s="13">
        <v>-0.25568465015383501</v>
      </c>
      <c r="B11724" s="11" t="s">
        <v>9567</v>
      </c>
    </row>
    <row r="11725" spans="1:2" x14ac:dyDescent="0.2">
      <c r="A11725" s="13">
        <v>-0.25584656087656399</v>
      </c>
      <c r="B11725" s="11" t="s">
        <v>5539</v>
      </c>
    </row>
    <row r="11726" spans="1:2" x14ac:dyDescent="0.2">
      <c r="A11726" s="13">
        <v>-0.25594456862003701</v>
      </c>
      <c r="B11726" s="11" t="s">
        <v>7416</v>
      </c>
    </row>
    <row r="11727" spans="1:2" x14ac:dyDescent="0.2">
      <c r="A11727" s="13">
        <v>-0.25596407943448102</v>
      </c>
      <c r="B11727" s="11" t="s">
        <v>7661</v>
      </c>
    </row>
    <row r="11728" spans="1:2" x14ac:dyDescent="0.2">
      <c r="A11728" s="13">
        <v>-0.25598845276487098</v>
      </c>
      <c r="B11728" s="11" t="s">
        <v>1821</v>
      </c>
    </row>
    <row r="11729" spans="1:2" x14ac:dyDescent="0.2">
      <c r="A11729" s="13">
        <v>-0.25600311716167401</v>
      </c>
      <c r="B11729" s="11" t="s">
        <v>8384</v>
      </c>
    </row>
    <row r="11730" spans="1:2" x14ac:dyDescent="0.2">
      <c r="A11730" s="13">
        <v>-0.256166110525681</v>
      </c>
      <c r="B11730" s="11" t="s">
        <v>4463</v>
      </c>
    </row>
    <row r="11731" spans="1:2" x14ac:dyDescent="0.2">
      <c r="A11731" s="13">
        <v>-0.25630411824835903</v>
      </c>
      <c r="B11731" s="11" t="s">
        <v>1706</v>
      </c>
    </row>
    <row r="11732" spans="1:2" x14ac:dyDescent="0.2">
      <c r="A11732" s="13">
        <v>-0.25632113201017398</v>
      </c>
      <c r="B11732" s="11" t="s">
        <v>10391</v>
      </c>
    </row>
    <row r="11733" spans="1:2" x14ac:dyDescent="0.2">
      <c r="A11733" s="13">
        <v>-0.25658577905574098</v>
      </c>
      <c r="B11733" s="11" t="s">
        <v>4976</v>
      </c>
    </row>
    <row r="11734" spans="1:2" x14ac:dyDescent="0.2">
      <c r="A11734" s="13">
        <v>-0.256666245907888</v>
      </c>
      <c r="B11734" s="11" t="s">
        <v>7281</v>
      </c>
    </row>
    <row r="11735" spans="1:2" x14ac:dyDescent="0.2">
      <c r="A11735" s="13">
        <v>-0.25687836028719102</v>
      </c>
      <c r="B11735" s="11" t="s">
        <v>2726</v>
      </c>
    </row>
    <row r="11736" spans="1:2" x14ac:dyDescent="0.2">
      <c r="A11736" s="13">
        <v>-0.25689563584796998</v>
      </c>
      <c r="B11736" s="11" t="s">
        <v>4081</v>
      </c>
    </row>
    <row r="11737" spans="1:2" x14ac:dyDescent="0.2">
      <c r="A11737" s="13">
        <v>-0.25691685025680899</v>
      </c>
      <c r="B11737" s="11" t="s">
        <v>8943</v>
      </c>
    </row>
    <row r="11738" spans="1:2" x14ac:dyDescent="0.2">
      <c r="A11738" s="13">
        <v>-0.25719513316057102</v>
      </c>
      <c r="B11738" s="11" t="s">
        <v>1490</v>
      </c>
    </row>
    <row r="11739" spans="1:2" x14ac:dyDescent="0.2">
      <c r="A11739" s="13">
        <v>-0.25723749845984301</v>
      </c>
      <c r="B11739" s="11" t="s">
        <v>7011</v>
      </c>
    </row>
    <row r="11740" spans="1:2" x14ac:dyDescent="0.2">
      <c r="A11740" s="13">
        <v>-0.25734614450300902</v>
      </c>
      <c r="B11740" s="11" t="s">
        <v>1882</v>
      </c>
    </row>
    <row r="11741" spans="1:2" x14ac:dyDescent="0.2">
      <c r="A11741" s="13">
        <v>-0.25735788951113298</v>
      </c>
      <c r="B11741" s="11" t="s">
        <v>6017</v>
      </c>
    </row>
    <row r="11742" spans="1:2" x14ac:dyDescent="0.2">
      <c r="A11742" s="13">
        <v>-0.25745675427003401</v>
      </c>
      <c r="B11742" s="11" t="s">
        <v>8431</v>
      </c>
    </row>
    <row r="11743" spans="1:2" x14ac:dyDescent="0.2">
      <c r="A11743" s="13">
        <v>-0.25748833611152599</v>
      </c>
      <c r="B11743" s="11" t="s">
        <v>2334</v>
      </c>
    </row>
    <row r="11744" spans="1:2" x14ac:dyDescent="0.2">
      <c r="A11744" s="13">
        <v>-0.25751105966106402</v>
      </c>
      <c r="B11744" s="11" t="s">
        <v>2614</v>
      </c>
    </row>
    <row r="11745" spans="1:2" x14ac:dyDescent="0.2">
      <c r="A11745" s="13">
        <v>-0.25755341985008501</v>
      </c>
      <c r="B11745" s="11" t="s">
        <v>3538</v>
      </c>
    </row>
    <row r="11746" spans="1:2" x14ac:dyDescent="0.2">
      <c r="A11746" s="13">
        <v>-0.25759442637521801</v>
      </c>
      <c r="B11746" s="11" t="s">
        <v>3437</v>
      </c>
    </row>
    <row r="11747" spans="1:2" x14ac:dyDescent="0.2">
      <c r="A11747" s="13">
        <v>-0.25762660700492701</v>
      </c>
      <c r="B11747" s="11" t="s">
        <v>3369</v>
      </c>
    </row>
    <row r="11748" spans="1:2" x14ac:dyDescent="0.2">
      <c r="A11748" s="13">
        <v>-0.25780397740300098</v>
      </c>
      <c r="B11748" s="11" t="s">
        <v>8427</v>
      </c>
    </row>
    <row r="11749" spans="1:2" x14ac:dyDescent="0.2">
      <c r="A11749" s="13">
        <v>-0.25785988822550299</v>
      </c>
      <c r="B11749" s="11" t="s">
        <v>5508</v>
      </c>
    </row>
    <row r="11750" spans="1:2" x14ac:dyDescent="0.2">
      <c r="A11750" s="13">
        <v>-0.25789019439206201</v>
      </c>
      <c r="B11750" s="11" t="s">
        <v>4651</v>
      </c>
    </row>
    <row r="11751" spans="1:2" x14ac:dyDescent="0.2">
      <c r="A11751" s="13">
        <v>-0.25804202599930198</v>
      </c>
      <c r="B11751" s="11" t="s">
        <v>1326</v>
      </c>
    </row>
    <row r="11752" spans="1:2" x14ac:dyDescent="0.2">
      <c r="A11752" s="13">
        <v>-0.25810894434415199</v>
      </c>
      <c r="B11752" s="11" t="s">
        <v>4522</v>
      </c>
    </row>
    <row r="11753" spans="1:2" x14ac:dyDescent="0.2">
      <c r="A11753" s="13">
        <v>-0.258134859988633</v>
      </c>
      <c r="B11753" s="11" t="s">
        <v>639</v>
      </c>
    </row>
    <row r="11754" spans="1:2" x14ac:dyDescent="0.2">
      <c r="A11754" s="13">
        <v>-0.25827204356150402</v>
      </c>
      <c r="B11754" s="11" t="s">
        <v>10138</v>
      </c>
    </row>
    <row r="11755" spans="1:2" x14ac:dyDescent="0.2">
      <c r="A11755" s="13">
        <v>-0.25827389081151497</v>
      </c>
      <c r="B11755" s="11" t="s">
        <v>1212</v>
      </c>
    </row>
    <row r="11756" spans="1:2" x14ac:dyDescent="0.2">
      <c r="A11756" s="13">
        <v>-0.25829744443224001</v>
      </c>
      <c r="B11756" s="11" t="s">
        <v>2059</v>
      </c>
    </row>
    <row r="11757" spans="1:2" x14ac:dyDescent="0.2">
      <c r="A11757" s="13">
        <v>-0.25845012269372503</v>
      </c>
      <c r="B11757" s="11" t="s">
        <v>9410</v>
      </c>
    </row>
    <row r="11758" spans="1:2" x14ac:dyDescent="0.2">
      <c r="A11758" s="13">
        <v>-0.25846865935687402</v>
      </c>
      <c r="B11758" s="11" t="s">
        <v>431</v>
      </c>
    </row>
    <row r="11759" spans="1:2" x14ac:dyDescent="0.2">
      <c r="A11759" s="13">
        <v>-0.25849890420386501</v>
      </c>
      <c r="B11759" s="11" t="s">
        <v>1220</v>
      </c>
    </row>
    <row r="11760" spans="1:2" x14ac:dyDescent="0.2">
      <c r="A11760" s="13">
        <v>-0.25856460867910003</v>
      </c>
      <c r="B11760" s="11" t="s">
        <v>5387</v>
      </c>
    </row>
    <row r="11761" spans="1:2" x14ac:dyDescent="0.2">
      <c r="A11761" s="13">
        <v>-0.25867201388255101</v>
      </c>
      <c r="B11761" s="11" t="s">
        <v>2593</v>
      </c>
    </row>
    <row r="11762" spans="1:2" x14ac:dyDescent="0.2">
      <c r="A11762" s="13">
        <v>-0.25872604551257899</v>
      </c>
      <c r="B11762" s="11" t="s">
        <v>4006</v>
      </c>
    </row>
    <row r="11763" spans="1:2" x14ac:dyDescent="0.2">
      <c r="A11763" s="13">
        <v>-0.25877565570671401</v>
      </c>
      <c r="B11763" s="11" t="s">
        <v>993</v>
      </c>
    </row>
    <row r="11764" spans="1:2" x14ac:dyDescent="0.2">
      <c r="A11764" s="13">
        <v>-0.25879692143601002</v>
      </c>
      <c r="B11764" s="11" t="s">
        <v>59</v>
      </c>
    </row>
    <row r="11765" spans="1:2" x14ac:dyDescent="0.2">
      <c r="A11765" s="13">
        <v>-0.258835465546777</v>
      </c>
      <c r="B11765" s="11" t="s">
        <v>2777</v>
      </c>
    </row>
    <row r="11766" spans="1:2" x14ac:dyDescent="0.2">
      <c r="A11766" s="13">
        <v>-0.25902191926704698</v>
      </c>
      <c r="B11766" s="11" t="s">
        <v>4950</v>
      </c>
    </row>
    <row r="11767" spans="1:2" x14ac:dyDescent="0.2">
      <c r="A11767" s="13">
        <v>-0.25908790560712103</v>
      </c>
      <c r="B11767" s="11" t="s">
        <v>221</v>
      </c>
    </row>
    <row r="11768" spans="1:2" x14ac:dyDescent="0.2">
      <c r="A11768" s="13">
        <v>-0.25911930310636799</v>
      </c>
      <c r="B11768" s="11" t="s">
        <v>2270</v>
      </c>
    </row>
    <row r="11769" spans="1:2" x14ac:dyDescent="0.2">
      <c r="A11769" s="13">
        <v>-0.259128260956141</v>
      </c>
      <c r="B11769" s="11" t="s">
        <v>3559</v>
      </c>
    </row>
    <row r="11770" spans="1:2" x14ac:dyDescent="0.2">
      <c r="A11770" s="13">
        <v>-0.25932003368194401</v>
      </c>
      <c r="B11770" s="11" t="s">
        <v>5676</v>
      </c>
    </row>
    <row r="11771" spans="1:2" x14ac:dyDescent="0.2">
      <c r="A11771" s="13">
        <v>-0.259746522822211</v>
      </c>
      <c r="B11771" s="11" t="s">
        <v>8214</v>
      </c>
    </row>
    <row r="11772" spans="1:2" x14ac:dyDescent="0.2">
      <c r="A11772" s="13">
        <v>-0.25978527709553001</v>
      </c>
      <c r="B11772" s="11" t="s">
        <v>8861</v>
      </c>
    </row>
    <row r="11773" spans="1:2" x14ac:dyDescent="0.2">
      <c r="A11773" s="13">
        <v>-0.25984345987820601</v>
      </c>
      <c r="B11773" s="11" t="s">
        <v>83</v>
      </c>
    </row>
    <row r="11774" spans="1:2" x14ac:dyDescent="0.2">
      <c r="A11774" s="13">
        <v>-0.25991487067964503</v>
      </c>
      <c r="B11774" s="11" t="s">
        <v>3302</v>
      </c>
    </row>
    <row r="11775" spans="1:2" x14ac:dyDescent="0.2">
      <c r="A11775" s="13">
        <v>-0.25991770050785601</v>
      </c>
      <c r="B11775" s="11" t="s">
        <v>395</v>
      </c>
    </row>
    <row r="11776" spans="1:2" x14ac:dyDescent="0.2">
      <c r="A11776" s="13">
        <v>-0.26000884094900001</v>
      </c>
      <c r="B11776" s="11" t="s">
        <v>9363</v>
      </c>
    </row>
    <row r="11777" spans="1:2" x14ac:dyDescent="0.2">
      <c r="A11777" s="13">
        <v>-0.26002541427016801</v>
      </c>
      <c r="B11777" s="11" t="s">
        <v>661</v>
      </c>
    </row>
    <row r="11778" spans="1:2" x14ac:dyDescent="0.2">
      <c r="A11778" s="13">
        <v>-0.26008090739566397</v>
      </c>
      <c r="B11778" s="11" t="s">
        <v>438</v>
      </c>
    </row>
    <row r="11779" spans="1:2" x14ac:dyDescent="0.2">
      <c r="A11779" s="13">
        <v>-0.26008462966051998</v>
      </c>
      <c r="B11779" s="11" t="s">
        <v>1366</v>
      </c>
    </row>
    <row r="11780" spans="1:2" x14ac:dyDescent="0.2">
      <c r="A11780" s="13">
        <v>-0.26034354955129202</v>
      </c>
      <c r="B11780" s="11" t="s">
        <v>2655</v>
      </c>
    </row>
    <row r="11781" spans="1:2" x14ac:dyDescent="0.2">
      <c r="A11781" s="13">
        <v>-0.26037496015966899</v>
      </c>
      <c r="B11781" s="11" t="s">
        <v>3862</v>
      </c>
    </row>
    <row r="11782" spans="1:2" x14ac:dyDescent="0.2">
      <c r="A11782" s="13">
        <v>-0.260611804990107</v>
      </c>
      <c r="B11782" s="11" t="s">
        <v>2274</v>
      </c>
    </row>
    <row r="11783" spans="1:2" x14ac:dyDescent="0.2">
      <c r="A11783" s="13">
        <v>-0.26071503346020602</v>
      </c>
      <c r="B11783" s="11" t="s">
        <v>8435</v>
      </c>
    </row>
    <row r="11784" spans="1:2" x14ac:dyDescent="0.2">
      <c r="A11784" s="13">
        <v>-0.26083270191962998</v>
      </c>
      <c r="B11784" s="11" t="s">
        <v>1525</v>
      </c>
    </row>
    <row r="11785" spans="1:2" x14ac:dyDescent="0.2">
      <c r="A11785" s="13">
        <v>-0.26091459531316002</v>
      </c>
      <c r="B11785" s="11" t="s">
        <v>10423</v>
      </c>
    </row>
    <row r="11786" spans="1:2" x14ac:dyDescent="0.2">
      <c r="A11786" s="13">
        <v>-0.26092060477935097</v>
      </c>
      <c r="B11786" s="11" t="s">
        <v>4915</v>
      </c>
    </row>
    <row r="11787" spans="1:2" x14ac:dyDescent="0.2">
      <c r="A11787" s="13">
        <v>-0.26095410533901198</v>
      </c>
      <c r="B11787" s="11" t="s">
        <v>7483</v>
      </c>
    </row>
    <row r="11788" spans="1:2" x14ac:dyDescent="0.2">
      <c r="A11788" s="13">
        <v>-0.261102217070598</v>
      </c>
      <c r="B11788" s="11" t="s">
        <v>2479</v>
      </c>
    </row>
    <row r="11789" spans="1:2" x14ac:dyDescent="0.2">
      <c r="A11789" s="13">
        <v>-0.26112970793201401</v>
      </c>
      <c r="B11789" s="11" t="s">
        <v>5572</v>
      </c>
    </row>
    <row r="11790" spans="1:2" x14ac:dyDescent="0.2">
      <c r="A11790" s="13">
        <v>-0.26120111275207097</v>
      </c>
      <c r="B11790" s="11" t="s">
        <v>1578</v>
      </c>
    </row>
    <row r="11791" spans="1:2" x14ac:dyDescent="0.2">
      <c r="A11791" s="13">
        <v>-0.26122314967418397</v>
      </c>
      <c r="B11791" s="11" t="s">
        <v>8852</v>
      </c>
    </row>
    <row r="11792" spans="1:2" x14ac:dyDescent="0.2">
      <c r="A11792" s="13">
        <v>-0.26123615152440899</v>
      </c>
      <c r="B11792" s="11" t="s">
        <v>6134</v>
      </c>
    </row>
    <row r="11793" spans="1:2" x14ac:dyDescent="0.2">
      <c r="A11793" s="13">
        <v>-0.26164038144850299</v>
      </c>
      <c r="B11793" s="11" t="s">
        <v>736</v>
      </c>
    </row>
    <row r="11794" spans="1:2" x14ac:dyDescent="0.2">
      <c r="A11794" s="13">
        <v>-0.261737927685254</v>
      </c>
      <c r="B11794" s="11" t="s">
        <v>6861</v>
      </c>
    </row>
    <row r="11795" spans="1:2" x14ac:dyDescent="0.2">
      <c r="A11795" s="13">
        <v>-0.26181625550155302</v>
      </c>
      <c r="B11795" s="11" t="s">
        <v>9095</v>
      </c>
    </row>
    <row r="11796" spans="1:2" x14ac:dyDescent="0.2">
      <c r="A11796" s="13">
        <v>-0.26182098556894801</v>
      </c>
      <c r="B11796" s="11" t="s">
        <v>6874</v>
      </c>
    </row>
    <row r="11797" spans="1:2" x14ac:dyDescent="0.2">
      <c r="A11797" s="13">
        <v>-0.26185164717493697</v>
      </c>
      <c r="B11797" s="11" t="s">
        <v>6836</v>
      </c>
    </row>
    <row r="11798" spans="1:2" x14ac:dyDescent="0.2">
      <c r="A11798" s="13">
        <v>-0.26196820273308602</v>
      </c>
      <c r="B11798" s="11" t="s">
        <v>945</v>
      </c>
    </row>
    <row r="11799" spans="1:2" x14ac:dyDescent="0.2">
      <c r="A11799" s="13">
        <v>-0.26197475641631102</v>
      </c>
      <c r="B11799" s="11" t="s">
        <v>8028</v>
      </c>
    </row>
    <row r="11800" spans="1:2" x14ac:dyDescent="0.2">
      <c r="A11800" s="13">
        <v>-0.262047017801605</v>
      </c>
      <c r="B11800" s="11" t="s">
        <v>3707</v>
      </c>
    </row>
    <row r="11801" spans="1:2" x14ac:dyDescent="0.2">
      <c r="A11801" s="13">
        <v>-0.26217288530833099</v>
      </c>
      <c r="B11801" s="11" t="s">
        <v>6067</v>
      </c>
    </row>
    <row r="11802" spans="1:2" x14ac:dyDescent="0.2">
      <c r="A11802" s="13">
        <v>-0.262238491922276</v>
      </c>
      <c r="B11802" s="11" t="s">
        <v>1217</v>
      </c>
    </row>
    <row r="11803" spans="1:2" x14ac:dyDescent="0.2">
      <c r="A11803" s="13">
        <v>-0.26228632560479298</v>
      </c>
      <c r="B11803" s="11" t="s">
        <v>10326</v>
      </c>
    </row>
    <row r="11804" spans="1:2" x14ac:dyDescent="0.2">
      <c r="A11804" s="13">
        <v>-0.262308564103439</v>
      </c>
      <c r="B11804" s="11" t="s">
        <v>1950</v>
      </c>
    </row>
    <row r="11805" spans="1:2" x14ac:dyDescent="0.2">
      <c r="A11805" s="13">
        <v>-0.26234225653415899</v>
      </c>
      <c r="B11805" s="11" t="s">
        <v>3056</v>
      </c>
    </row>
    <row r="11806" spans="1:2" x14ac:dyDescent="0.2">
      <c r="A11806" s="13">
        <v>-0.26236435888437698</v>
      </c>
      <c r="B11806" s="11" t="s">
        <v>4568</v>
      </c>
    </row>
    <row r="11807" spans="1:2" x14ac:dyDescent="0.2">
      <c r="A11807" s="13">
        <v>-0.26249130001229098</v>
      </c>
      <c r="B11807" s="11" t="s">
        <v>8187</v>
      </c>
    </row>
    <row r="11808" spans="1:2" x14ac:dyDescent="0.2">
      <c r="A11808" s="13">
        <v>-0.26258536940477201</v>
      </c>
      <c r="B11808" s="11" t="s">
        <v>591</v>
      </c>
    </row>
    <row r="11809" spans="1:2" x14ac:dyDescent="0.2">
      <c r="A11809" s="13">
        <v>-0.26265340784984098</v>
      </c>
      <c r="B11809" s="11" t="s">
        <v>202</v>
      </c>
    </row>
    <row r="11810" spans="1:2" x14ac:dyDescent="0.2">
      <c r="A11810" s="13">
        <v>-0.26270212620919497</v>
      </c>
      <c r="B11810" s="11" t="s">
        <v>1424</v>
      </c>
    </row>
    <row r="11811" spans="1:2" x14ac:dyDescent="0.2">
      <c r="A11811" s="13">
        <v>-0.26281360423064698</v>
      </c>
      <c r="B11811" s="11" t="s">
        <v>8524</v>
      </c>
    </row>
    <row r="11812" spans="1:2" x14ac:dyDescent="0.2">
      <c r="A11812" s="13">
        <v>-0.26287746038245802</v>
      </c>
      <c r="B11812" s="11" t="s">
        <v>8428</v>
      </c>
    </row>
    <row r="11813" spans="1:2" x14ac:dyDescent="0.2">
      <c r="A11813" s="13">
        <v>-0.26289702056953801</v>
      </c>
      <c r="B11813" s="11" t="s">
        <v>8478</v>
      </c>
    </row>
    <row r="11814" spans="1:2" x14ac:dyDescent="0.2">
      <c r="A11814" s="13">
        <v>-0.26289723841120599</v>
      </c>
      <c r="B11814" s="11" t="s">
        <v>6622</v>
      </c>
    </row>
    <row r="11815" spans="1:2" x14ac:dyDescent="0.2">
      <c r="A11815" s="13">
        <v>-0.263001227582912</v>
      </c>
      <c r="B11815" s="11" t="s">
        <v>3838</v>
      </c>
    </row>
    <row r="11816" spans="1:2" x14ac:dyDescent="0.2">
      <c r="A11816" s="13">
        <v>-0.26311853612909197</v>
      </c>
      <c r="B11816" s="11" t="s">
        <v>6615</v>
      </c>
    </row>
    <row r="11817" spans="1:2" x14ac:dyDescent="0.2">
      <c r="A11817" s="13">
        <v>-0.26321279896087102</v>
      </c>
      <c r="B11817" s="11" t="s">
        <v>3814</v>
      </c>
    </row>
    <row r="11818" spans="1:2" x14ac:dyDescent="0.2">
      <c r="A11818" s="13">
        <v>-0.263358221431158</v>
      </c>
      <c r="B11818" s="11" t="s">
        <v>2958</v>
      </c>
    </row>
    <row r="11819" spans="1:2" x14ac:dyDescent="0.2">
      <c r="A11819" s="13">
        <v>-0.26353043700784401</v>
      </c>
      <c r="B11819" s="11" t="s">
        <v>2489</v>
      </c>
    </row>
    <row r="11820" spans="1:2" x14ac:dyDescent="0.2">
      <c r="A11820" s="13">
        <v>-0.26361217272590398</v>
      </c>
      <c r="B11820" s="11" t="s">
        <v>706</v>
      </c>
    </row>
    <row r="11821" spans="1:2" x14ac:dyDescent="0.2">
      <c r="A11821" s="13">
        <v>-0.263706984588017</v>
      </c>
      <c r="B11821" s="11" t="s">
        <v>7974</v>
      </c>
    </row>
    <row r="11822" spans="1:2" x14ac:dyDescent="0.2">
      <c r="A11822" s="13">
        <v>-0.263708119077942</v>
      </c>
      <c r="B11822" s="11" t="s">
        <v>9070</v>
      </c>
    </row>
    <row r="11823" spans="1:2" x14ac:dyDescent="0.2">
      <c r="A11823" s="13">
        <v>-0.26374780680422799</v>
      </c>
      <c r="B11823" s="11" t="s">
        <v>9730</v>
      </c>
    </row>
    <row r="11824" spans="1:2" x14ac:dyDescent="0.2">
      <c r="A11824" s="13">
        <v>-0.26376130545501097</v>
      </c>
      <c r="B11824" s="11" t="s">
        <v>5132</v>
      </c>
    </row>
    <row r="11825" spans="1:2" x14ac:dyDescent="0.2">
      <c r="A11825" s="13">
        <v>-0.26378065236314202</v>
      </c>
      <c r="B11825" s="11" t="s">
        <v>5321</v>
      </c>
    </row>
    <row r="11826" spans="1:2" x14ac:dyDescent="0.2">
      <c r="A11826" s="13">
        <v>-0.26383366022557497</v>
      </c>
      <c r="B11826" s="11" t="s">
        <v>7422</v>
      </c>
    </row>
    <row r="11827" spans="1:2" x14ac:dyDescent="0.2">
      <c r="A11827" s="13">
        <v>-0.26394823381396498</v>
      </c>
      <c r="B11827" s="11" t="s">
        <v>3794</v>
      </c>
    </row>
    <row r="11828" spans="1:2" x14ac:dyDescent="0.2">
      <c r="A11828" s="13">
        <v>-0.26414782777177198</v>
      </c>
      <c r="B11828" s="11" t="s">
        <v>9377</v>
      </c>
    </row>
    <row r="11829" spans="1:2" x14ac:dyDescent="0.2">
      <c r="A11829" s="13">
        <v>-0.26422580861505102</v>
      </c>
      <c r="B11829" s="11" t="s">
        <v>9208</v>
      </c>
    </row>
    <row r="11830" spans="1:2" x14ac:dyDescent="0.2">
      <c r="A11830" s="13">
        <v>-0.26439858849135001</v>
      </c>
      <c r="B11830" s="11" t="s">
        <v>2509</v>
      </c>
    </row>
    <row r="11831" spans="1:2" x14ac:dyDescent="0.2">
      <c r="A11831" s="13">
        <v>-0.26440302857792702</v>
      </c>
      <c r="B11831" s="11" t="s">
        <v>110</v>
      </c>
    </row>
    <row r="11832" spans="1:2" x14ac:dyDescent="0.2">
      <c r="A11832" s="13">
        <v>-0.26440669107485298</v>
      </c>
      <c r="B11832" s="11" t="s">
        <v>8255</v>
      </c>
    </row>
    <row r="11833" spans="1:2" x14ac:dyDescent="0.2">
      <c r="A11833" s="13">
        <v>-0.264487357197708</v>
      </c>
      <c r="B11833" s="11" t="s">
        <v>642</v>
      </c>
    </row>
    <row r="11834" spans="1:2" x14ac:dyDescent="0.2">
      <c r="A11834" s="13">
        <v>-0.26460799769890803</v>
      </c>
      <c r="B11834" s="11" t="s">
        <v>2741</v>
      </c>
    </row>
    <row r="11835" spans="1:2" x14ac:dyDescent="0.2">
      <c r="A11835" s="13">
        <v>-0.264658703918349</v>
      </c>
      <c r="B11835" s="11" t="s">
        <v>4843</v>
      </c>
    </row>
    <row r="11836" spans="1:2" x14ac:dyDescent="0.2">
      <c r="A11836" s="13">
        <v>-0.26470230358070002</v>
      </c>
      <c r="B11836" s="11" t="s">
        <v>7356</v>
      </c>
    </row>
    <row r="11837" spans="1:2" x14ac:dyDescent="0.2">
      <c r="A11837" s="13">
        <v>-0.26484842429810801</v>
      </c>
      <c r="B11837" s="11" t="s">
        <v>5051</v>
      </c>
    </row>
    <row r="11838" spans="1:2" x14ac:dyDescent="0.2">
      <c r="A11838" s="13">
        <v>-0.264970027652281</v>
      </c>
      <c r="B11838" s="11" t="s">
        <v>7746</v>
      </c>
    </row>
    <row r="11839" spans="1:2" x14ac:dyDescent="0.2">
      <c r="A11839" s="13">
        <v>-0.264988099464539</v>
      </c>
      <c r="B11839" s="11" t="s">
        <v>8944</v>
      </c>
    </row>
    <row r="11840" spans="1:2" x14ac:dyDescent="0.2">
      <c r="A11840" s="13">
        <v>-0.26503627779744898</v>
      </c>
      <c r="B11840" s="11" t="s">
        <v>2327</v>
      </c>
    </row>
    <row r="11841" spans="1:2" x14ac:dyDescent="0.2">
      <c r="A11841" s="13">
        <v>-0.26505023772877301</v>
      </c>
      <c r="B11841" s="11" t="s">
        <v>2507</v>
      </c>
    </row>
    <row r="11842" spans="1:2" x14ac:dyDescent="0.2">
      <c r="A11842" s="13">
        <v>-0.26505877924778398</v>
      </c>
      <c r="B11842" s="11" t="s">
        <v>10380</v>
      </c>
    </row>
    <row r="11843" spans="1:2" x14ac:dyDescent="0.2">
      <c r="A11843" s="13">
        <v>-0.26506790097902599</v>
      </c>
      <c r="B11843" s="11" t="s">
        <v>1282</v>
      </c>
    </row>
    <row r="11844" spans="1:2" x14ac:dyDescent="0.2">
      <c r="A11844" s="13">
        <v>-0.26516775701128598</v>
      </c>
      <c r="B11844" s="11" t="s">
        <v>4564</v>
      </c>
    </row>
    <row r="11845" spans="1:2" x14ac:dyDescent="0.2">
      <c r="A11845" s="13">
        <v>-0.265216415401199</v>
      </c>
      <c r="B11845" s="11" t="s">
        <v>64</v>
      </c>
    </row>
    <row r="11846" spans="1:2" x14ac:dyDescent="0.2">
      <c r="A11846" s="13">
        <v>-0.26525941981832402</v>
      </c>
      <c r="B11846" s="11" t="s">
        <v>2144</v>
      </c>
    </row>
    <row r="11847" spans="1:2" x14ac:dyDescent="0.2">
      <c r="A11847" s="13">
        <v>-0.265359572969118</v>
      </c>
      <c r="B11847" s="11" t="s">
        <v>8309</v>
      </c>
    </row>
    <row r="11848" spans="1:2" x14ac:dyDescent="0.2">
      <c r="A11848" s="13">
        <v>-0.26536297132076803</v>
      </c>
      <c r="B11848" s="11" t="s">
        <v>4179</v>
      </c>
    </row>
    <row r="11849" spans="1:2" x14ac:dyDescent="0.2">
      <c r="A11849" s="13">
        <v>-0.26538065514002801</v>
      </c>
      <c r="B11849" s="11" t="s">
        <v>3496</v>
      </c>
    </row>
    <row r="11850" spans="1:2" x14ac:dyDescent="0.2">
      <c r="A11850" s="13">
        <v>-0.26545473433539402</v>
      </c>
      <c r="B11850" s="11" t="s">
        <v>7817</v>
      </c>
    </row>
    <row r="11851" spans="1:2" x14ac:dyDescent="0.2">
      <c r="A11851" s="13">
        <v>-0.26550640875618697</v>
      </c>
      <c r="B11851" s="11" t="s">
        <v>9935</v>
      </c>
    </row>
    <row r="11852" spans="1:2" x14ac:dyDescent="0.2">
      <c r="A11852" s="13">
        <v>-0.26556087216556201</v>
      </c>
      <c r="B11852" s="11" t="s">
        <v>3087</v>
      </c>
    </row>
    <row r="11853" spans="1:2" x14ac:dyDescent="0.2">
      <c r="A11853" s="13">
        <v>-0.26564635800880398</v>
      </c>
      <c r="B11853" s="11" t="s">
        <v>6910</v>
      </c>
    </row>
    <row r="11854" spans="1:2" x14ac:dyDescent="0.2">
      <c r="A11854" s="13">
        <v>-0.26566214095667701</v>
      </c>
      <c r="B11854" s="11" t="s">
        <v>4493</v>
      </c>
    </row>
    <row r="11855" spans="1:2" x14ac:dyDescent="0.2">
      <c r="A11855" s="13">
        <v>-0.26571294669344703</v>
      </c>
      <c r="B11855" s="11" t="s">
        <v>3897</v>
      </c>
    </row>
    <row r="11856" spans="1:2" x14ac:dyDescent="0.2">
      <c r="A11856" s="13">
        <v>-0.26579755039701403</v>
      </c>
      <c r="B11856" s="11" t="s">
        <v>1341</v>
      </c>
    </row>
    <row r="11857" spans="1:2" x14ac:dyDescent="0.2">
      <c r="A11857" s="13">
        <v>-0.26581609920267502</v>
      </c>
      <c r="B11857" s="11" t="s">
        <v>556</v>
      </c>
    </row>
    <row r="11858" spans="1:2" x14ac:dyDescent="0.2">
      <c r="A11858" s="13">
        <v>-0.26582858330282</v>
      </c>
      <c r="B11858" s="11" t="s">
        <v>5262</v>
      </c>
    </row>
    <row r="11859" spans="1:2" x14ac:dyDescent="0.2">
      <c r="A11859" s="13">
        <v>-0.26588494148210301</v>
      </c>
      <c r="B11859" s="11" t="s">
        <v>2366</v>
      </c>
    </row>
    <row r="11860" spans="1:2" x14ac:dyDescent="0.2">
      <c r="A11860" s="13">
        <v>-0.26592882475662799</v>
      </c>
      <c r="B11860" s="11" t="s">
        <v>9453</v>
      </c>
    </row>
    <row r="11861" spans="1:2" x14ac:dyDescent="0.2">
      <c r="A11861" s="13">
        <v>-0.26601611063664599</v>
      </c>
      <c r="B11861" s="11" t="s">
        <v>5333</v>
      </c>
    </row>
    <row r="11862" spans="1:2" x14ac:dyDescent="0.2">
      <c r="A11862" s="13">
        <v>-0.26605022970661901</v>
      </c>
      <c r="B11862" s="11" t="s">
        <v>7417</v>
      </c>
    </row>
    <row r="11863" spans="1:2" x14ac:dyDescent="0.2">
      <c r="A11863" s="13">
        <v>-0.26631910324441199</v>
      </c>
      <c r="B11863" s="11" t="s">
        <v>7973</v>
      </c>
    </row>
    <row r="11864" spans="1:2" x14ac:dyDescent="0.2">
      <c r="A11864" s="13">
        <v>-0.26639416915890302</v>
      </c>
      <c r="B11864" s="11" t="s">
        <v>9726</v>
      </c>
    </row>
    <row r="11865" spans="1:2" x14ac:dyDescent="0.2">
      <c r="A11865" s="13">
        <v>-0.26658689435389399</v>
      </c>
      <c r="B11865" s="11" t="s">
        <v>7116</v>
      </c>
    </row>
    <row r="11866" spans="1:2" x14ac:dyDescent="0.2">
      <c r="A11866" s="13">
        <v>-0.26660314130818002</v>
      </c>
      <c r="B11866" s="11" t="s">
        <v>3564</v>
      </c>
    </row>
    <row r="11867" spans="1:2" x14ac:dyDescent="0.2">
      <c r="A11867" s="13">
        <v>-0.26660651050782302</v>
      </c>
      <c r="B11867" s="11" t="s">
        <v>7338</v>
      </c>
    </row>
    <row r="11868" spans="1:2" x14ac:dyDescent="0.2">
      <c r="A11868" s="13">
        <v>-0.26682765927957403</v>
      </c>
      <c r="B11868" s="11" t="s">
        <v>7431</v>
      </c>
    </row>
    <row r="11869" spans="1:2" x14ac:dyDescent="0.2">
      <c r="A11869" s="13">
        <v>-0.26690372760847098</v>
      </c>
      <c r="B11869" s="11" t="s">
        <v>3653</v>
      </c>
    </row>
    <row r="11870" spans="1:2" x14ac:dyDescent="0.2">
      <c r="A11870" s="13">
        <v>-0.26723839163769902</v>
      </c>
      <c r="B11870" s="11" t="s">
        <v>7648</v>
      </c>
    </row>
    <row r="11871" spans="1:2" x14ac:dyDescent="0.2">
      <c r="A11871" s="13">
        <v>-0.26725228744887902</v>
      </c>
      <c r="B11871" s="11" t="s">
        <v>7339</v>
      </c>
    </row>
    <row r="11872" spans="1:2" x14ac:dyDescent="0.2">
      <c r="A11872" s="13">
        <v>-0.26729926259755898</v>
      </c>
      <c r="B11872" s="11" t="s">
        <v>1082</v>
      </c>
    </row>
    <row r="11873" spans="1:2" x14ac:dyDescent="0.2">
      <c r="A11873" s="13">
        <v>-0.267327822759508</v>
      </c>
      <c r="B11873" s="11" t="s">
        <v>291</v>
      </c>
    </row>
    <row r="11874" spans="1:2" x14ac:dyDescent="0.2">
      <c r="A11874" s="13">
        <v>-0.26741806739288299</v>
      </c>
      <c r="B11874" s="11" t="s">
        <v>2671</v>
      </c>
    </row>
    <row r="11875" spans="1:2" x14ac:dyDescent="0.2">
      <c r="A11875" s="13">
        <v>-0.26752593771817501</v>
      </c>
      <c r="B11875" s="11" t="s">
        <v>4009</v>
      </c>
    </row>
    <row r="11876" spans="1:2" x14ac:dyDescent="0.2">
      <c r="A11876" s="13">
        <v>-0.26757968823038197</v>
      </c>
      <c r="B11876" s="11" t="s">
        <v>6943</v>
      </c>
    </row>
    <row r="11877" spans="1:2" x14ac:dyDescent="0.2">
      <c r="A11877" s="13">
        <v>-0.26762246351350499</v>
      </c>
      <c r="B11877" s="11" t="s">
        <v>6887</v>
      </c>
    </row>
    <row r="11878" spans="1:2" x14ac:dyDescent="0.2">
      <c r="A11878" s="13">
        <v>-0.26763889103891703</v>
      </c>
      <c r="B11878" s="11" t="s">
        <v>8921</v>
      </c>
    </row>
    <row r="11879" spans="1:2" x14ac:dyDescent="0.2">
      <c r="A11879" s="13">
        <v>-0.26771451910660199</v>
      </c>
      <c r="B11879" s="11" t="s">
        <v>1401</v>
      </c>
    </row>
    <row r="11880" spans="1:2" x14ac:dyDescent="0.2">
      <c r="A11880" s="13">
        <v>-0.26784205456260801</v>
      </c>
      <c r="B11880" s="11" t="s">
        <v>6955</v>
      </c>
    </row>
    <row r="11881" spans="1:2" x14ac:dyDescent="0.2">
      <c r="A11881" s="13">
        <v>-0.26787800402643702</v>
      </c>
      <c r="B11881" s="11" t="s">
        <v>8197</v>
      </c>
    </row>
    <row r="11882" spans="1:2" x14ac:dyDescent="0.2">
      <c r="A11882" s="13">
        <v>-0.26792163555133902</v>
      </c>
      <c r="B11882" s="11" t="s">
        <v>2998</v>
      </c>
    </row>
    <row r="11883" spans="1:2" x14ac:dyDescent="0.2">
      <c r="A11883" s="13">
        <v>-0.26796235441111199</v>
      </c>
      <c r="B11883" s="11" t="s">
        <v>6070</v>
      </c>
    </row>
    <row r="11884" spans="1:2" x14ac:dyDescent="0.2">
      <c r="A11884" s="13">
        <v>-0.267984799539494</v>
      </c>
      <c r="B11884" s="11" t="s">
        <v>2538</v>
      </c>
    </row>
    <row r="11885" spans="1:2" x14ac:dyDescent="0.2">
      <c r="A11885" s="13">
        <v>-0.26798867226830297</v>
      </c>
      <c r="B11885" s="11" t="s">
        <v>7703</v>
      </c>
    </row>
    <row r="11886" spans="1:2" x14ac:dyDescent="0.2">
      <c r="A11886" s="13">
        <v>-0.26799048492164301</v>
      </c>
      <c r="B11886" s="11" t="s">
        <v>641</v>
      </c>
    </row>
    <row r="11887" spans="1:2" x14ac:dyDescent="0.2">
      <c r="A11887" s="13">
        <v>-0.26802837662916001</v>
      </c>
      <c r="B11887" s="11" t="s">
        <v>2581</v>
      </c>
    </row>
    <row r="11888" spans="1:2" x14ac:dyDescent="0.2">
      <c r="A11888" s="13">
        <v>-0.26805435289051599</v>
      </c>
      <c r="B11888" s="11" t="s">
        <v>342</v>
      </c>
    </row>
    <row r="11889" spans="1:2" x14ac:dyDescent="0.2">
      <c r="A11889" s="13">
        <v>-0.26813106477929599</v>
      </c>
      <c r="B11889" s="11" t="s">
        <v>9140</v>
      </c>
    </row>
    <row r="11890" spans="1:2" x14ac:dyDescent="0.2">
      <c r="A11890" s="13">
        <v>-0.268263923488823</v>
      </c>
      <c r="B11890" s="11" t="s">
        <v>6128</v>
      </c>
    </row>
    <row r="11891" spans="1:2" x14ac:dyDescent="0.2">
      <c r="A11891" s="13">
        <v>-0.26828117407794499</v>
      </c>
      <c r="B11891" s="11" t="s">
        <v>9426</v>
      </c>
    </row>
    <row r="11892" spans="1:2" x14ac:dyDescent="0.2">
      <c r="A11892" s="13">
        <v>-0.268289868737348</v>
      </c>
      <c r="B11892" s="11" t="s">
        <v>6865</v>
      </c>
    </row>
    <row r="11893" spans="1:2" x14ac:dyDescent="0.2">
      <c r="A11893" s="13">
        <v>-0.26838632243527699</v>
      </c>
      <c r="B11893" s="11" t="s">
        <v>9957</v>
      </c>
    </row>
    <row r="11894" spans="1:2" x14ac:dyDescent="0.2">
      <c r="A11894" s="13">
        <v>-0.26846651864964</v>
      </c>
      <c r="B11894" s="11" t="s">
        <v>5108</v>
      </c>
    </row>
    <row r="11895" spans="1:2" x14ac:dyDescent="0.2">
      <c r="A11895" s="13">
        <v>-0.26872150555036201</v>
      </c>
      <c r="B11895" s="11" t="s">
        <v>3439</v>
      </c>
    </row>
    <row r="11896" spans="1:2" x14ac:dyDescent="0.2">
      <c r="A11896" s="13">
        <v>-0.26880726026496399</v>
      </c>
      <c r="B11896" s="11" t="s">
        <v>3689</v>
      </c>
    </row>
    <row r="11897" spans="1:2" x14ac:dyDescent="0.2">
      <c r="A11897" s="13">
        <v>-0.268876947051013</v>
      </c>
      <c r="B11897" s="11" t="s">
        <v>845</v>
      </c>
    </row>
    <row r="11898" spans="1:2" x14ac:dyDescent="0.2">
      <c r="A11898" s="13">
        <v>-0.26893519458223702</v>
      </c>
      <c r="B11898" s="11" t="s">
        <v>1730</v>
      </c>
    </row>
    <row r="11899" spans="1:2" x14ac:dyDescent="0.2">
      <c r="A11899" s="13">
        <v>-0.26902932675750202</v>
      </c>
      <c r="B11899" s="11" t="s">
        <v>833</v>
      </c>
    </row>
    <row r="11900" spans="1:2" x14ac:dyDescent="0.2">
      <c r="A11900" s="13">
        <v>-0.26905876992174099</v>
      </c>
      <c r="B11900" s="11" t="s">
        <v>10205</v>
      </c>
    </row>
    <row r="11901" spans="1:2" x14ac:dyDescent="0.2">
      <c r="A11901" s="13">
        <v>-0.26912555748641198</v>
      </c>
      <c r="B11901" s="11" t="s">
        <v>7707</v>
      </c>
    </row>
    <row r="11902" spans="1:2" x14ac:dyDescent="0.2">
      <c r="A11902" s="13">
        <v>-0.26922233476276702</v>
      </c>
      <c r="B11902" s="11" t="s">
        <v>5982</v>
      </c>
    </row>
    <row r="11903" spans="1:2" x14ac:dyDescent="0.2">
      <c r="A11903" s="13">
        <v>-0.26936243051653203</v>
      </c>
      <c r="B11903" s="11" t="s">
        <v>5871</v>
      </c>
    </row>
    <row r="11904" spans="1:2" x14ac:dyDescent="0.2">
      <c r="A11904" s="13">
        <v>-0.26952670049055999</v>
      </c>
      <c r="B11904" s="11" t="s">
        <v>1898</v>
      </c>
    </row>
    <row r="11905" spans="1:2" x14ac:dyDescent="0.2">
      <c r="A11905" s="13">
        <v>-0.26993931713403302</v>
      </c>
      <c r="B11905" s="11" t="s">
        <v>2250</v>
      </c>
    </row>
    <row r="11906" spans="1:2" x14ac:dyDescent="0.2">
      <c r="A11906" s="13">
        <v>-0.26997576890111602</v>
      </c>
      <c r="B11906" s="11" t="s">
        <v>365</v>
      </c>
    </row>
    <row r="11907" spans="1:2" x14ac:dyDescent="0.2">
      <c r="A11907" s="13">
        <v>-0.27016556908365402</v>
      </c>
      <c r="B11907" s="11" t="s">
        <v>3383</v>
      </c>
    </row>
    <row r="11908" spans="1:2" x14ac:dyDescent="0.2">
      <c r="A11908" s="13">
        <v>-0.27023032412110298</v>
      </c>
      <c r="B11908" s="11" t="s">
        <v>7615</v>
      </c>
    </row>
    <row r="11909" spans="1:2" x14ac:dyDescent="0.2">
      <c r="A11909" s="13">
        <v>-0.27025295060778298</v>
      </c>
      <c r="B11909" s="11" t="s">
        <v>2099</v>
      </c>
    </row>
    <row r="11910" spans="1:2" x14ac:dyDescent="0.2">
      <c r="A11910" s="13">
        <v>-0.270339315122818</v>
      </c>
      <c r="B11910" s="11" t="s">
        <v>4204</v>
      </c>
    </row>
    <row r="11911" spans="1:2" x14ac:dyDescent="0.2">
      <c r="A11911" s="13">
        <v>-0.27038484331732199</v>
      </c>
      <c r="B11911" s="11" t="s">
        <v>10044</v>
      </c>
    </row>
    <row r="11912" spans="1:2" x14ac:dyDescent="0.2">
      <c r="A11912" s="13">
        <v>-0.27052337455199599</v>
      </c>
      <c r="B11912" s="11" t="s">
        <v>6759</v>
      </c>
    </row>
    <row r="11913" spans="1:2" x14ac:dyDescent="0.2">
      <c r="A11913" s="13">
        <v>-0.270669195620443</v>
      </c>
      <c r="B11913" s="11" t="s">
        <v>421</v>
      </c>
    </row>
    <row r="11914" spans="1:2" x14ac:dyDescent="0.2">
      <c r="A11914" s="13">
        <v>-0.270700063862989</v>
      </c>
      <c r="B11914" s="11" t="s">
        <v>4607</v>
      </c>
    </row>
    <row r="11915" spans="1:2" x14ac:dyDescent="0.2">
      <c r="A11915" s="13">
        <v>-0.27070182643217799</v>
      </c>
      <c r="B11915" s="11" t="s">
        <v>3933</v>
      </c>
    </row>
    <row r="11916" spans="1:2" x14ac:dyDescent="0.2">
      <c r="A11916" s="13">
        <v>-0.27086028367094001</v>
      </c>
      <c r="B11916" s="11" t="s">
        <v>3345</v>
      </c>
    </row>
    <row r="11917" spans="1:2" x14ac:dyDescent="0.2">
      <c r="A11917" s="13">
        <v>-0.27091095803335602</v>
      </c>
      <c r="B11917" s="11" t="s">
        <v>8900</v>
      </c>
    </row>
    <row r="11918" spans="1:2" x14ac:dyDescent="0.2">
      <c r="A11918" s="13">
        <v>-0.27105284916502997</v>
      </c>
      <c r="B11918" s="11" t="s">
        <v>939</v>
      </c>
    </row>
    <row r="11919" spans="1:2" x14ac:dyDescent="0.2">
      <c r="A11919" s="13">
        <v>-0.27127743010347</v>
      </c>
      <c r="B11919" s="11" t="s">
        <v>3675</v>
      </c>
    </row>
    <row r="11920" spans="1:2" x14ac:dyDescent="0.2">
      <c r="A11920" s="13">
        <v>-0.27135859087518699</v>
      </c>
      <c r="B11920" s="11" t="s">
        <v>4578</v>
      </c>
    </row>
    <row r="11921" spans="1:2" x14ac:dyDescent="0.2">
      <c r="A11921" s="13">
        <v>-0.27139518341935498</v>
      </c>
      <c r="B11921" s="11" t="s">
        <v>829</v>
      </c>
    </row>
    <row r="11922" spans="1:2" x14ac:dyDescent="0.2">
      <c r="A11922" s="13">
        <v>-0.27140676152200199</v>
      </c>
      <c r="B11922" s="11" t="s">
        <v>10188</v>
      </c>
    </row>
    <row r="11923" spans="1:2" x14ac:dyDescent="0.2">
      <c r="A11923" s="13">
        <v>-0.271588077968898</v>
      </c>
      <c r="B11923" s="11" t="s">
        <v>5236</v>
      </c>
    </row>
    <row r="11924" spans="1:2" x14ac:dyDescent="0.2">
      <c r="A11924" s="13">
        <v>-0.27159450172706201</v>
      </c>
      <c r="B11924" s="11" t="s">
        <v>82</v>
      </c>
    </row>
    <row r="11925" spans="1:2" x14ac:dyDescent="0.2">
      <c r="A11925" s="13">
        <v>-0.271736456517089</v>
      </c>
      <c r="B11925" s="11" t="s">
        <v>9182</v>
      </c>
    </row>
    <row r="11926" spans="1:2" x14ac:dyDescent="0.2">
      <c r="A11926" s="13">
        <v>-0.27207922729177397</v>
      </c>
      <c r="B11926" s="11" t="s">
        <v>1894</v>
      </c>
    </row>
    <row r="11927" spans="1:2" x14ac:dyDescent="0.2">
      <c r="A11927" s="13">
        <v>-0.27230125060751198</v>
      </c>
      <c r="B11927" s="11" t="s">
        <v>7095</v>
      </c>
    </row>
    <row r="11928" spans="1:2" x14ac:dyDescent="0.2">
      <c r="A11928" s="13">
        <v>-0.272354829946715</v>
      </c>
      <c r="B11928" s="11" t="s">
        <v>5064</v>
      </c>
    </row>
    <row r="11929" spans="1:2" x14ac:dyDescent="0.2">
      <c r="A11929" s="13">
        <v>-0.27235817608787899</v>
      </c>
      <c r="B11929" s="11" t="s">
        <v>6875</v>
      </c>
    </row>
    <row r="11930" spans="1:2" x14ac:dyDescent="0.2">
      <c r="A11930" s="13">
        <v>-0.27235938362086598</v>
      </c>
      <c r="B11930" s="11" t="s">
        <v>8530</v>
      </c>
    </row>
    <row r="11931" spans="1:2" x14ac:dyDescent="0.2">
      <c r="A11931" s="13">
        <v>-0.27239226771472602</v>
      </c>
      <c r="B11931" s="11" t="s">
        <v>329</v>
      </c>
    </row>
    <row r="11932" spans="1:2" x14ac:dyDescent="0.2">
      <c r="A11932" s="13">
        <v>-0.27240108064346302</v>
      </c>
      <c r="B11932" s="11" t="s">
        <v>2952</v>
      </c>
    </row>
    <row r="11933" spans="1:2" x14ac:dyDescent="0.2">
      <c r="A11933" s="13">
        <v>-0.27266639325701603</v>
      </c>
      <c r="B11933" s="11" t="s">
        <v>6990</v>
      </c>
    </row>
    <row r="11934" spans="1:2" x14ac:dyDescent="0.2">
      <c r="A11934" s="13">
        <v>-0.27272862086823502</v>
      </c>
      <c r="B11934" s="11" t="s">
        <v>1848</v>
      </c>
    </row>
    <row r="11935" spans="1:2" x14ac:dyDescent="0.2">
      <c r="A11935" s="13">
        <v>-0.27275808741095198</v>
      </c>
      <c r="B11935" s="11" t="s">
        <v>6887</v>
      </c>
    </row>
    <row r="11936" spans="1:2" x14ac:dyDescent="0.2">
      <c r="A11936" s="13">
        <v>-0.27280464504698299</v>
      </c>
      <c r="B11936" s="11" t="s">
        <v>3010</v>
      </c>
    </row>
    <row r="11937" spans="1:2" x14ac:dyDescent="0.2">
      <c r="A11937" s="13">
        <v>-0.27282628996764802</v>
      </c>
      <c r="B11937" s="11" t="s">
        <v>195</v>
      </c>
    </row>
    <row r="11938" spans="1:2" x14ac:dyDescent="0.2">
      <c r="A11938" s="13">
        <v>-0.27314402801086402</v>
      </c>
      <c r="B11938" s="11" t="s">
        <v>3512</v>
      </c>
    </row>
    <row r="11939" spans="1:2" x14ac:dyDescent="0.2">
      <c r="A11939" s="13">
        <v>-0.27317035746282298</v>
      </c>
      <c r="B11939" s="11" t="s">
        <v>3254</v>
      </c>
    </row>
    <row r="11940" spans="1:2" x14ac:dyDescent="0.2">
      <c r="A11940" s="13">
        <v>-0.273233119052464</v>
      </c>
      <c r="B11940" s="11" t="s">
        <v>8597</v>
      </c>
    </row>
    <row r="11941" spans="1:2" x14ac:dyDescent="0.2">
      <c r="A11941" s="13">
        <v>-0.27334946903854901</v>
      </c>
      <c r="B11941" s="11" t="s">
        <v>922</v>
      </c>
    </row>
    <row r="11942" spans="1:2" x14ac:dyDescent="0.2">
      <c r="A11942" s="13">
        <v>-0.273406667922522</v>
      </c>
      <c r="B11942" s="11" t="s">
        <v>8240</v>
      </c>
    </row>
    <row r="11943" spans="1:2" x14ac:dyDescent="0.2">
      <c r="A11943" s="13">
        <v>-0.27342411355090002</v>
      </c>
      <c r="B11943" s="11" t="s">
        <v>143</v>
      </c>
    </row>
    <row r="11944" spans="1:2" x14ac:dyDescent="0.2">
      <c r="A11944" s="13">
        <v>-0.27351559146168603</v>
      </c>
      <c r="B11944" s="11" t="s">
        <v>4656</v>
      </c>
    </row>
    <row r="11945" spans="1:2" x14ac:dyDescent="0.2">
      <c r="A11945" s="13">
        <v>-0.27359057724799901</v>
      </c>
      <c r="B11945" s="11" t="s">
        <v>7470</v>
      </c>
    </row>
    <row r="11946" spans="1:2" x14ac:dyDescent="0.2">
      <c r="A11946" s="13">
        <v>-0.27368757231128799</v>
      </c>
      <c r="B11946" s="11" t="s">
        <v>7868</v>
      </c>
    </row>
    <row r="11947" spans="1:2" x14ac:dyDescent="0.2">
      <c r="A11947" s="13">
        <v>-0.273703576473037</v>
      </c>
      <c r="B11947" s="11" t="s">
        <v>2185</v>
      </c>
    </row>
    <row r="11948" spans="1:2" x14ac:dyDescent="0.2">
      <c r="A11948" s="13">
        <v>-0.27371481161002598</v>
      </c>
      <c r="B11948" s="11" t="s">
        <v>9010</v>
      </c>
    </row>
    <row r="11949" spans="1:2" x14ac:dyDescent="0.2">
      <c r="A11949" s="13">
        <v>-0.27380661368612202</v>
      </c>
      <c r="B11949" s="11" t="s">
        <v>7701</v>
      </c>
    </row>
    <row r="11950" spans="1:2" x14ac:dyDescent="0.2">
      <c r="A11950" s="13">
        <v>-0.27383682211634602</v>
      </c>
      <c r="B11950" s="11" t="s">
        <v>8229</v>
      </c>
    </row>
    <row r="11951" spans="1:2" x14ac:dyDescent="0.2">
      <c r="A11951" s="13">
        <v>-0.27386144803513601</v>
      </c>
      <c r="B11951" s="11" t="s">
        <v>2511</v>
      </c>
    </row>
    <row r="11952" spans="1:2" x14ac:dyDescent="0.2">
      <c r="A11952" s="13">
        <v>-0.27415293314147698</v>
      </c>
      <c r="B11952" s="11" t="s">
        <v>4130</v>
      </c>
    </row>
    <row r="11953" spans="1:2" x14ac:dyDescent="0.2">
      <c r="A11953" s="13">
        <v>-0.27417074635763999</v>
      </c>
      <c r="B11953" s="11" t="s">
        <v>7801</v>
      </c>
    </row>
    <row r="11954" spans="1:2" x14ac:dyDescent="0.2">
      <c r="A11954" s="13">
        <v>-0.27431483636575299</v>
      </c>
      <c r="B11954" s="11" t="s">
        <v>7333</v>
      </c>
    </row>
    <row r="11955" spans="1:2" x14ac:dyDescent="0.2">
      <c r="A11955" s="13">
        <v>-0.27443836217197798</v>
      </c>
      <c r="B11955" s="11" t="s">
        <v>2588</v>
      </c>
    </row>
    <row r="11956" spans="1:2" x14ac:dyDescent="0.2">
      <c r="A11956" s="13">
        <v>-0.27444503240300699</v>
      </c>
      <c r="B11956" s="11" t="s">
        <v>919</v>
      </c>
    </row>
    <row r="11957" spans="1:2" x14ac:dyDescent="0.2">
      <c r="A11957" s="13">
        <v>-0.27449821991165102</v>
      </c>
      <c r="B11957" s="11" t="s">
        <v>9465</v>
      </c>
    </row>
    <row r="11958" spans="1:2" x14ac:dyDescent="0.2">
      <c r="A11958" s="13">
        <v>-0.27466930765084902</v>
      </c>
      <c r="B11958" s="11" t="s">
        <v>2799</v>
      </c>
    </row>
    <row r="11959" spans="1:2" x14ac:dyDescent="0.2">
      <c r="A11959" s="13">
        <v>-0.27478562051354999</v>
      </c>
      <c r="B11959" s="11" t="s">
        <v>8737</v>
      </c>
    </row>
    <row r="11960" spans="1:2" x14ac:dyDescent="0.2">
      <c r="A11960" s="13">
        <v>-0.27486373134088199</v>
      </c>
      <c r="B11960" s="11" t="s">
        <v>504</v>
      </c>
    </row>
    <row r="11961" spans="1:2" x14ac:dyDescent="0.2">
      <c r="A11961" s="13">
        <v>-0.27487635726578902</v>
      </c>
      <c r="B11961" s="11" t="s">
        <v>6417</v>
      </c>
    </row>
    <row r="11962" spans="1:2" x14ac:dyDescent="0.2">
      <c r="A11962" s="13">
        <v>-0.27488052540760699</v>
      </c>
      <c r="B11962" s="11" t="s">
        <v>8510</v>
      </c>
    </row>
    <row r="11963" spans="1:2" x14ac:dyDescent="0.2">
      <c r="A11963" s="13">
        <v>-0.274910473879864</v>
      </c>
      <c r="B11963" s="11" t="s">
        <v>4011</v>
      </c>
    </row>
    <row r="11964" spans="1:2" x14ac:dyDescent="0.2">
      <c r="A11964" s="13">
        <v>-0.27506678543575303</v>
      </c>
      <c r="B11964" s="11" t="s">
        <v>7972</v>
      </c>
    </row>
    <row r="11965" spans="1:2" x14ac:dyDescent="0.2">
      <c r="A11965" s="13">
        <v>-0.27516896678328401</v>
      </c>
      <c r="B11965" s="11" t="s">
        <v>4611</v>
      </c>
    </row>
    <row r="11966" spans="1:2" x14ac:dyDescent="0.2">
      <c r="A11966" s="13">
        <v>-0.27517490558293101</v>
      </c>
      <c r="B11966" s="11" t="s">
        <v>3941</v>
      </c>
    </row>
    <row r="11967" spans="1:2" x14ac:dyDescent="0.2">
      <c r="A11967" s="13">
        <v>-0.275207734906812</v>
      </c>
      <c r="B11967" s="11" t="s">
        <v>6495</v>
      </c>
    </row>
    <row r="11968" spans="1:2" x14ac:dyDescent="0.2">
      <c r="A11968" s="13">
        <v>-0.27529802027662098</v>
      </c>
      <c r="B11968" s="11" t="s">
        <v>1429</v>
      </c>
    </row>
    <row r="11969" spans="1:2" x14ac:dyDescent="0.2">
      <c r="A11969" s="13">
        <v>-0.27541590454426501</v>
      </c>
      <c r="B11969" s="11" t="s">
        <v>7713</v>
      </c>
    </row>
    <row r="11970" spans="1:2" x14ac:dyDescent="0.2">
      <c r="A11970" s="13">
        <v>-0.27545414044684802</v>
      </c>
      <c r="B11970" s="11" t="s">
        <v>1356</v>
      </c>
    </row>
    <row r="11971" spans="1:2" x14ac:dyDescent="0.2">
      <c r="A11971" s="13">
        <v>-0.27565068047345598</v>
      </c>
      <c r="B11971" s="11" t="s">
        <v>5494</v>
      </c>
    </row>
    <row r="11972" spans="1:2" x14ac:dyDescent="0.2">
      <c r="A11972" s="13">
        <v>-0.27578186704540403</v>
      </c>
      <c r="B11972" s="11" t="s">
        <v>9456</v>
      </c>
    </row>
    <row r="11973" spans="1:2" x14ac:dyDescent="0.2">
      <c r="A11973" s="13">
        <v>-0.27579853563821</v>
      </c>
      <c r="B11973" s="11" t="s">
        <v>684</v>
      </c>
    </row>
    <row r="11974" spans="1:2" x14ac:dyDescent="0.2">
      <c r="A11974" s="13">
        <v>-0.27581043841275599</v>
      </c>
      <c r="B11974" s="11" t="s">
        <v>8145</v>
      </c>
    </row>
    <row r="11975" spans="1:2" x14ac:dyDescent="0.2">
      <c r="A11975" s="13">
        <v>-0.27594975181125603</v>
      </c>
      <c r="B11975" s="11" t="s">
        <v>5874</v>
      </c>
    </row>
    <row r="11976" spans="1:2" x14ac:dyDescent="0.2">
      <c r="A11976" s="13">
        <v>-0.27604814846581899</v>
      </c>
      <c r="B11976" s="11" t="s">
        <v>3167</v>
      </c>
    </row>
    <row r="11977" spans="1:2" x14ac:dyDescent="0.2">
      <c r="A11977" s="13">
        <v>-0.276096778036099</v>
      </c>
      <c r="B11977" s="11" t="s">
        <v>5987</v>
      </c>
    </row>
    <row r="11978" spans="1:2" x14ac:dyDescent="0.2">
      <c r="A11978" s="13">
        <v>-0.27622057774517</v>
      </c>
      <c r="B11978" s="11" t="s">
        <v>9683</v>
      </c>
    </row>
    <row r="11979" spans="1:2" x14ac:dyDescent="0.2">
      <c r="A11979" s="13">
        <v>-0.27635835696084299</v>
      </c>
      <c r="B11979" s="11" t="s">
        <v>3788</v>
      </c>
    </row>
    <row r="11980" spans="1:2" x14ac:dyDescent="0.2">
      <c r="A11980" s="13">
        <v>-0.276370800132618</v>
      </c>
      <c r="B11980" s="11" t="s">
        <v>6567</v>
      </c>
    </row>
    <row r="11981" spans="1:2" x14ac:dyDescent="0.2">
      <c r="A11981" s="13">
        <v>-0.27646164764718001</v>
      </c>
      <c r="B11981" s="11" t="s">
        <v>1905</v>
      </c>
    </row>
    <row r="11982" spans="1:2" x14ac:dyDescent="0.2">
      <c r="A11982" s="13">
        <v>-0.27649059099342699</v>
      </c>
      <c r="B11982" s="11" t="s">
        <v>4632</v>
      </c>
    </row>
    <row r="11983" spans="1:2" x14ac:dyDescent="0.2">
      <c r="A11983" s="13">
        <v>-0.27671063282039099</v>
      </c>
      <c r="B11983" s="11" t="s">
        <v>4928</v>
      </c>
    </row>
    <row r="11984" spans="1:2" x14ac:dyDescent="0.2">
      <c r="A11984" s="13">
        <v>-0.277018567440456</v>
      </c>
      <c r="B11984" s="11" t="s">
        <v>5876</v>
      </c>
    </row>
    <row r="11985" spans="1:2" x14ac:dyDescent="0.2">
      <c r="A11985" s="13">
        <v>-0.27704290556244998</v>
      </c>
      <c r="B11985" s="11" t="s">
        <v>6973</v>
      </c>
    </row>
    <row r="11986" spans="1:2" x14ac:dyDescent="0.2">
      <c r="A11986" s="13">
        <v>-0.27707908164638001</v>
      </c>
      <c r="B11986" s="11" t="s">
        <v>9462</v>
      </c>
    </row>
    <row r="11987" spans="1:2" x14ac:dyDescent="0.2">
      <c r="A11987" s="13">
        <v>-0.27719723156802001</v>
      </c>
      <c r="B11987" s="11" t="s">
        <v>421</v>
      </c>
    </row>
    <row r="11988" spans="1:2" x14ac:dyDescent="0.2">
      <c r="A11988" s="13">
        <v>-0.27729764205718699</v>
      </c>
      <c r="B11988" s="11" t="s">
        <v>7329</v>
      </c>
    </row>
    <row r="11989" spans="1:2" x14ac:dyDescent="0.2">
      <c r="A11989" s="13">
        <v>-0.27732785146755301</v>
      </c>
      <c r="B11989" s="11" t="s">
        <v>9249</v>
      </c>
    </row>
    <row r="11990" spans="1:2" x14ac:dyDescent="0.2">
      <c r="A11990" s="13">
        <v>-0.27747842329959299</v>
      </c>
      <c r="B11990" s="11" t="s">
        <v>7543</v>
      </c>
    </row>
    <row r="11991" spans="1:2" x14ac:dyDescent="0.2">
      <c r="A11991" s="13">
        <v>-0.277660165098844</v>
      </c>
      <c r="B11991" s="11" t="s">
        <v>2861</v>
      </c>
    </row>
    <row r="11992" spans="1:2" x14ac:dyDescent="0.2">
      <c r="A11992" s="13">
        <v>-0.27771079966927598</v>
      </c>
      <c r="B11992" s="11" t="s">
        <v>9187</v>
      </c>
    </row>
    <row r="11993" spans="1:2" x14ac:dyDescent="0.2">
      <c r="A11993" s="13">
        <v>-0.27772632719874701</v>
      </c>
      <c r="B11993" s="11" t="s">
        <v>397</v>
      </c>
    </row>
    <row r="11994" spans="1:2" x14ac:dyDescent="0.2">
      <c r="A11994" s="13">
        <v>-0.27773826420766701</v>
      </c>
      <c r="B11994" s="11" t="s">
        <v>2698</v>
      </c>
    </row>
    <row r="11995" spans="1:2" x14ac:dyDescent="0.2">
      <c r="A11995" s="13">
        <v>-0.27777579368884298</v>
      </c>
      <c r="B11995" s="11" t="s">
        <v>691</v>
      </c>
    </row>
    <row r="11996" spans="1:2" x14ac:dyDescent="0.2">
      <c r="A11996" s="13">
        <v>-0.27793394549140998</v>
      </c>
      <c r="B11996" s="11" t="s">
        <v>4601</v>
      </c>
    </row>
    <row r="11997" spans="1:2" x14ac:dyDescent="0.2">
      <c r="A11997" s="13">
        <v>-0.2781131925152</v>
      </c>
      <c r="B11997" s="11" t="s">
        <v>1173</v>
      </c>
    </row>
    <row r="11998" spans="1:2" x14ac:dyDescent="0.2">
      <c r="A11998" s="13">
        <v>-0.27811631004160797</v>
      </c>
      <c r="B11998" s="11" t="s">
        <v>3163</v>
      </c>
    </row>
    <row r="11999" spans="1:2" x14ac:dyDescent="0.2">
      <c r="A11999" s="13">
        <v>-0.278160323214938</v>
      </c>
      <c r="B11999" s="11" t="s">
        <v>712</v>
      </c>
    </row>
    <row r="12000" spans="1:2" x14ac:dyDescent="0.2">
      <c r="A12000" s="13">
        <v>-0.27819391970756802</v>
      </c>
      <c r="B12000" s="11" t="s">
        <v>9982</v>
      </c>
    </row>
    <row r="12001" spans="1:2" x14ac:dyDescent="0.2">
      <c r="A12001" s="13">
        <v>-0.27830917112702003</v>
      </c>
      <c r="B12001" s="11" t="s">
        <v>678</v>
      </c>
    </row>
    <row r="12002" spans="1:2" x14ac:dyDescent="0.2">
      <c r="A12002" s="13">
        <v>-0.27836576268625202</v>
      </c>
      <c r="B12002" s="11" t="s">
        <v>9195</v>
      </c>
    </row>
    <row r="12003" spans="1:2" x14ac:dyDescent="0.2">
      <c r="A12003" s="13">
        <v>-0.27842229381044598</v>
      </c>
      <c r="B12003" s="11" t="s">
        <v>4966</v>
      </c>
    </row>
    <row r="12004" spans="1:2" x14ac:dyDescent="0.2">
      <c r="A12004" s="13">
        <v>-0.27856714327964299</v>
      </c>
      <c r="B12004" s="11" t="s">
        <v>9623</v>
      </c>
    </row>
    <row r="12005" spans="1:2" x14ac:dyDescent="0.2">
      <c r="A12005" s="13">
        <v>-0.27869432213329698</v>
      </c>
      <c r="B12005" s="11" t="s">
        <v>4296</v>
      </c>
    </row>
    <row r="12006" spans="1:2" x14ac:dyDescent="0.2">
      <c r="A12006" s="13">
        <v>-0.27873704675286298</v>
      </c>
      <c r="B12006" s="11" t="s">
        <v>8708</v>
      </c>
    </row>
    <row r="12007" spans="1:2" x14ac:dyDescent="0.2">
      <c r="A12007" s="13">
        <v>-0.27888451448099899</v>
      </c>
      <c r="B12007" s="11" t="s">
        <v>1154</v>
      </c>
    </row>
    <row r="12008" spans="1:2" x14ac:dyDescent="0.2">
      <c r="A12008" s="13">
        <v>-0.27896175755907598</v>
      </c>
      <c r="B12008" s="11" t="s">
        <v>6178</v>
      </c>
    </row>
    <row r="12009" spans="1:2" x14ac:dyDescent="0.2">
      <c r="A12009" s="13">
        <v>-0.27898054016757001</v>
      </c>
      <c r="B12009" s="11" t="s">
        <v>6797</v>
      </c>
    </row>
    <row r="12010" spans="1:2" x14ac:dyDescent="0.2">
      <c r="A12010" s="13">
        <v>-0.279167534468578</v>
      </c>
      <c r="B12010" s="11" t="s">
        <v>6460</v>
      </c>
    </row>
    <row r="12011" spans="1:2" x14ac:dyDescent="0.2">
      <c r="A12011" s="13">
        <v>-0.27942726221922598</v>
      </c>
      <c r="B12011" s="11" t="s">
        <v>9457</v>
      </c>
    </row>
    <row r="12012" spans="1:2" x14ac:dyDescent="0.2">
      <c r="A12012" s="13">
        <v>-0.27947352997730002</v>
      </c>
      <c r="B12012" s="11" t="s">
        <v>1407</v>
      </c>
    </row>
    <row r="12013" spans="1:2" x14ac:dyDescent="0.2">
      <c r="A12013" s="13">
        <v>-0.279599656103517</v>
      </c>
      <c r="B12013" s="11" t="s">
        <v>4541</v>
      </c>
    </row>
    <row r="12014" spans="1:2" x14ac:dyDescent="0.2">
      <c r="A12014" s="13">
        <v>-0.27980463118767501</v>
      </c>
      <c r="B12014" s="11" t="s">
        <v>3829</v>
      </c>
    </row>
    <row r="12015" spans="1:2" x14ac:dyDescent="0.2">
      <c r="A12015" s="13">
        <v>-0.27982442111932498</v>
      </c>
      <c r="B12015" s="11" t="s">
        <v>3563</v>
      </c>
    </row>
    <row r="12016" spans="1:2" x14ac:dyDescent="0.2">
      <c r="A12016" s="13">
        <v>-0.27998262691015802</v>
      </c>
      <c r="B12016" s="11" t="s">
        <v>2900</v>
      </c>
    </row>
    <row r="12017" spans="1:2" x14ac:dyDescent="0.2">
      <c r="A12017" s="13">
        <v>-0.28002237420595599</v>
      </c>
      <c r="B12017" s="11" t="s">
        <v>8676</v>
      </c>
    </row>
    <row r="12018" spans="1:2" x14ac:dyDescent="0.2">
      <c r="A12018" s="13">
        <v>-0.28007879519033102</v>
      </c>
      <c r="B12018" s="11" t="s">
        <v>3624</v>
      </c>
    </row>
    <row r="12019" spans="1:2" x14ac:dyDescent="0.2">
      <c r="A12019" s="13">
        <v>-0.28020493386666401</v>
      </c>
      <c r="B12019" s="11" t="s">
        <v>1441</v>
      </c>
    </row>
    <row r="12020" spans="1:2" x14ac:dyDescent="0.2">
      <c r="A12020" s="13">
        <v>-0.28036148144041401</v>
      </c>
      <c r="B12020" s="11" t="s">
        <v>7234</v>
      </c>
    </row>
    <row r="12021" spans="1:2" x14ac:dyDescent="0.2">
      <c r="A12021" s="13">
        <v>-0.280417414166173</v>
      </c>
      <c r="B12021" s="11" t="s">
        <v>3169</v>
      </c>
    </row>
    <row r="12022" spans="1:2" x14ac:dyDescent="0.2">
      <c r="A12022" s="13">
        <v>-0.28045224278659903</v>
      </c>
      <c r="B12022" s="11" t="s">
        <v>461</v>
      </c>
    </row>
    <row r="12023" spans="1:2" x14ac:dyDescent="0.2">
      <c r="A12023" s="13">
        <v>-0.280501386701485</v>
      </c>
      <c r="B12023" s="11" t="s">
        <v>5600</v>
      </c>
    </row>
    <row r="12024" spans="1:2" x14ac:dyDescent="0.2">
      <c r="A12024" s="13">
        <v>-0.28050183474235801</v>
      </c>
      <c r="B12024" s="11" t="s">
        <v>2759</v>
      </c>
    </row>
    <row r="12025" spans="1:2" x14ac:dyDescent="0.2">
      <c r="A12025" s="13">
        <v>-0.280577465817615</v>
      </c>
      <c r="B12025" s="11" t="s">
        <v>7327</v>
      </c>
    </row>
    <row r="12026" spans="1:2" x14ac:dyDescent="0.2">
      <c r="A12026" s="13">
        <v>-0.28059257340657501</v>
      </c>
      <c r="B12026" s="11" t="s">
        <v>1105</v>
      </c>
    </row>
    <row r="12027" spans="1:2" x14ac:dyDescent="0.2">
      <c r="A12027" s="13">
        <v>-0.28070159877033002</v>
      </c>
      <c r="B12027" s="11" t="s">
        <v>6379</v>
      </c>
    </row>
    <row r="12028" spans="1:2" x14ac:dyDescent="0.2">
      <c r="A12028" s="13">
        <v>-0.28081117177270998</v>
      </c>
      <c r="B12028" s="11" t="s">
        <v>8480</v>
      </c>
    </row>
    <row r="12029" spans="1:2" x14ac:dyDescent="0.2">
      <c r="A12029" s="13">
        <v>-0.28096518907879298</v>
      </c>
      <c r="B12029" s="11" t="s">
        <v>3510</v>
      </c>
    </row>
    <row r="12030" spans="1:2" x14ac:dyDescent="0.2">
      <c r="A12030" s="13">
        <v>-0.28122852011832</v>
      </c>
      <c r="B12030" s="11" t="s">
        <v>10308</v>
      </c>
    </row>
    <row r="12031" spans="1:2" x14ac:dyDescent="0.2">
      <c r="A12031" s="13">
        <v>-0.281472384752604</v>
      </c>
      <c r="B12031" s="11" t="s">
        <v>8637</v>
      </c>
    </row>
    <row r="12032" spans="1:2" x14ac:dyDescent="0.2">
      <c r="A12032" s="13">
        <v>-0.28147745849209799</v>
      </c>
      <c r="B12032" s="11" t="s">
        <v>1925</v>
      </c>
    </row>
    <row r="12033" spans="1:2" x14ac:dyDescent="0.2">
      <c r="A12033" s="13">
        <v>-0.28157775749775099</v>
      </c>
      <c r="B12033" s="11" t="s">
        <v>5557</v>
      </c>
    </row>
    <row r="12034" spans="1:2" x14ac:dyDescent="0.2">
      <c r="A12034" s="13">
        <v>-0.28163141178019702</v>
      </c>
      <c r="B12034" s="11" t="s">
        <v>10063</v>
      </c>
    </row>
    <row r="12035" spans="1:2" x14ac:dyDescent="0.2">
      <c r="A12035" s="13">
        <v>-0.28173276964979699</v>
      </c>
      <c r="B12035" s="11" t="s">
        <v>1016</v>
      </c>
    </row>
    <row r="12036" spans="1:2" x14ac:dyDescent="0.2">
      <c r="A12036" s="13">
        <v>-0.281756751195336</v>
      </c>
      <c r="B12036" s="11" t="s">
        <v>8970</v>
      </c>
    </row>
    <row r="12037" spans="1:2" x14ac:dyDescent="0.2">
      <c r="A12037" s="13">
        <v>-0.281786427370531</v>
      </c>
      <c r="B12037" s="11" t="s">
        <v>9978</v>
      </c>
    </row>
    <row r="12038" spans="1:2" x14ac:dyDescent="0.2">
      <c r="A12038" s="13">
        <v>-0.28183074203221198</v>
      </c>
      <c r="B12038" s="11" t="s">
        <v>4434</v>
      </c>
    </row>
    <row r="12039" spans="1:2" x14ac:dyDescent="0.2">
      <c r="A12039" s="13">
        <v>-0.28192031865393002</v>
      </c>
      <c r="B12039" s="11" t="s">
        <v>3261</v>
      </c>
    </row>
    <row r="12040" spans="1:2" x14ac:dyDescent="0.2">
      <c r="A12040" s="13">
        <v>-0.28205134543892402</v>
      </c>
      <c r="B12040" s="11" t="s">
        <v>10443</v>
      </c>
    </row>
    <row r="12041" spans="1:2" x14ac:dyDescent="0.2">
      <c r="A12041" s="13">
        <v>-0.28209769208237701</v>
      </c>
      <c r="B12041" s="11" t="s">
        <v>5692</v>
      </c>
    </row>
    <row r="12042" spans="1:2" x14ac:dyDescent="0.2">
      <c r="A12042" s="13">
        <v>-0.282188082077377</v>
      </c>
      <c r="B12042" s="11" t="s">
        <v>6345</v>
      </c>
    </row>
    <row r="12043" spans="1:2" x14ac:dyDescent="0.2">
      <c r="A12043" s="13">
        <v>-0.28227153325834597</v>
      </c>
      <c r="B12043" s="11" t="s">
        <v>3907</v>
      </c>
    </row>
    <row r="12044" spans="1:2" x14ac:dyDescent="0.2">
      <c r="A12044" s="13">
        <v>-0.28227888245553301</v>
      </c>
      <c r="B12044" s="11" t="s">
        <v>4799</v>
      </c>
    </row>
    <row r="12045" spans="1:2" x14ac:dyDescent="0.2">
      <c r="A12045" s="13">
        <v>-0.28230467370574802</v>
      </c>
      <c r="B12045" s="11" t="s">
        <v>1004</v>
      </c>
    </row>
    <row r="12046" spans="1:2" x14ac:dyDescent="0.2">
      <c r="A12046" s="13">
        <v>-0.28246070159489001</v>
      </c>
      <c r="B12046" s="11" t="s">
        <v>846</v>
      </c>
    </row>
    <row r="12047" spans="1:2" x14ac:dyDescent="0.2">
      <c r="A12047" s="13">
        <v>-0.282497173699858</v>
      </c>
      <c r="B12047" s="11" t="s">
        <v>1939</v>
      </c>
    </row>
    <row r="12048" spans="1:2" x14ac:dyDescent="0.2">
      <c r="A12048" s="13">
        <v>-0.282519704618377</v>
      </c>
      <c r="B12048" s="11" t="s">
        <v>6353</v>
      </c>
    </row>
    <row r="12049" spans="1:2" x14ac:dyDescent="0.2">
      <c r="A12049" s="13">
        <v>-0.282651916032026</v>
      </c>
      <c r="B12049" s="11" t="s">
        <v>6758</v>
      </c>
    </row>
    <row r="12050" spans="1:2" x14ac:dyDescent="0.2">
      <c r="A12050" s="13">
        <v>-0.28268854474671701</v>
      </c>
      <c r="B12050" s="11" t="s">
        <v>6015</v>
      </c>
    </row>
    <row r="12051" spans="1:2" x14ac:dyDescent="0.2">
      <c r="A12051" s="13">
        <v>-0.282783793361848</v>
      </c>
      <c r="B12051" s="11" t="s">
        <v>1934</v>
      </c>
    </row>
    <row r="12052" spans="1:2" x14ac:dyDescent="0.2">
      <c r="A12052" s="13">
        <v>-0.28281801969299197</v>
      </c>
      <c r="B12052" s="11" t="s">
        <v>531</v>
      </c>
    </row>
    <row r="12053" spans="1:2" x14ac:dyDescent="0.2">
      <c r="A12053" s="13">
        <v>-0.28292127049070298</v>
      </c>
      <c r="B12053" s="11" t="s">
        <v>1068</v>
      </c>
    </row>
    <row r="12054" spans="1:2" x14ac:dyDescent="0.2">
      <c r="A12054" s="13">
        <v>-0.283112166014101</v>
      </c>
      <c r="B12054" s="11" t="s">
        <v>7181</v>
      </c>
    </row>
    <row r="12055" spans="1:2" x14ac:dyDescent="0.2">
      <c r="A12055" s="13">
        <v>-0.28314147139262702</v>
      </c>
      <c r="B12055" s="11" t="s">
        <v>9897</v>
      </c>
    </row>
    <row r="12056" spans="1:2" x14ac:dyDescent="0.2">
      <c r="A12056" s="13">
        <v>-0.283222122397631</v>
      </c>
      <c r="B12056" s="11" t="s">
        <v>6754</v>
      </c>
    </row>
    <row r="12057" spans="1:2" x14ac:dyDescent="0.2">
      <c r="A12057" s="13">
        <v>-0.283237591438878</v>
      </c>
      <c r="B12057" s="11" t="s">
        <v>1347</v>
      </c>
    </row>
    <row r="12058" spans="1:2" x14ac:dyDescent="0.2">
      <c r="A12058" s="13">
        <v>-0.28325054385356502</v>
      </c>
      <c r="B12058" s="11" t="s">
        <v>1668</v>
      </c>
    </row>
    <row r="12059" spans="1:2" x14ac:dyDescent="0.2">
      <c r="A12059" s="13">
        <v>-0.283252573367968</v>
      </c>
      <c r="B12059" s="11" t="s">
        <v>10202</v>
      </c>
    </row>
    <row r="12060" spans="1:2" x14ac:dyDescent="0.2">
      <c r="A12060" s="13">
        <v>-0.28330466971211998</v>
      </c>
      <c r="B12060" s="11" t="s">
        <v>9362</v>
      </c>
    </row>
    <row r="12061" spans="1:2" x14ac:dyDescent="0.2">
      <c r="A12061" s="13">
        <v>-0.283361848013163</v>
      </c>
      <c r="B12061" s="11" t="s">
        <v>5311</v>
      </c>
    </row>
    <row r="12062" spans="1:2" x14ac:dyDescent="0.2">
      <c r="A12062" s="13">
        <v>-0.283452059618164</v>
      </c>
      <c r="B12062" s="11" t="s">
        <v>4808</v>
      </c>
    </row>
    <row r="12063" spans="1:2" x14ac:dyDescent="0.2">
      <c r="A12063" s="13">
        <v>-0.28354548939274998</v>
      </c>
      <c r="B12063" s="11" t="s">
        <v>33</v>
      </c>
    </row>
    <row r="12064" spans="1:2" x14ac:dyDescent="0.2">
      <c r="A12064" s="13">
        <v>-0.28356600531138498</v>
      </c>
      <c r="B12064" s="11" t="s">
        <v>8432</v>
      </c>
    </row>
    <row r="12065" spans="1:2" x14ac:dyDescent="0.2">
      <c r="A12065" s="13">
        <v>-0.28374942078776899</v>
      </c>
      <c r="B12065" s="11" t="s">
        <v>9586</v>
      </c>
    </row>
    <row r="12066" spans="1:2" x14ac:dyDescent="0.2">
      <c r="A12066" s="13">
        <v>-0.28381919247144599</v>
      </c>
      <c r="B12066" s="11" t="s">
        <v>4953</v>
      </c>
    </row>
    <row r="12067" spans="1:2" x14ac:dyDescent="0.2">
      <c r="A12067" s="13">
        <v>-0.28387668753099798</v>
      </c>
      <c r="B12067" s="11" t="s">
        <v>8225</v>
      </c>
    </row>
    <row r="12068" spans="1:2" x14ac:dyDescent="0.2">
      <c r="A12068" s="13">
        <v>-0.28397819507706501</v>
      </c>
      <c r="B12068" s="11" t="s">
        <v>35</v>
      </c>
    </row>
    <row r="12069" spans="1:2" x14ac:dyDescent="0.2">
      <c r="A12069" s="13">
        <v>-0.28400226121550098</v>
      </c>
      <c r="B12069" s="11" t="s">
        <v>4650</v>
      </c>
    </row>
    <row r="12070" spans="1:2" x14ac:dyDescent="0.2">
      <c r="A12070" s="13">
        <v>-0.284105828330941</v>
      </c>
      <c r="B12070" s="11" t="s">
        <v>9405</v>
      </c>
    </row>
    <row r="12071" spans="1:2" x14ac:dyDescent="0.2">
      <c r="A12071" s="13">
        <v>-0.28416458905693698</v>
      </c>
      <c r="B12071" s="11" t="s">
        <v>9390</v>
      </c>
    </row>
    <row r="12072" spans="1:2" x14ac:dyDescent="0.2">
      <c r="A12072" s="13">
        <v>-0.28420364524400898</v>
      </c>
      <c r="B12072" s="11" t="s">
        <v>7652</v>
      </c>
    </row>
    <row r="12073" spans="1:2" x14ac:dyDescent="0.2">
      <c r="A12073" s="13">
        <v>-0.28424387479996299</v>
      </c>
      <c r="B12073" s="11" t="s">
        <v>7084</v>
      </c>
    </row>
    <row r="12074" spans="1:2" x14ac:dyDescent="0.2">
      <c r="A12074" s="13">
        <v>-0.28448277028135299</v>
      </c>
      <c r="B12074" s="11" t="s">
        <v>4843</v>
      </c>
    </row>
    <row r="12075" spans="1:2" x14ac:dyDescent="0.2">
      <c r="A12075" s="13">
        <v>-0.28451314708672898</v>
      </c>
      <c r="B12075" s="11" t="s">
        <v>8452</v>
      </c>
    </row>
    <row r="12076" spans="1:2" x14ac:dyDescent="0.2">
      <c r="A12076" s="13">
        <v>-0.284568821927286</v>
      </c>
      <c r="B12076" s="11" t="s">
        <v>63</v>
      </c>
    </row>
    <row r="12077" spans="1:2" x14ac:dyDescent="0.2">
      <c r="A12077" s="13">
        <v>-0.28460960889581</v>
      </c>
      <c r="B12077" s="11" t="s">
        <v>6310</v>
      </c>
    </row>
    <row r="12078" spans="1:2" x14ac:dyDescent="0.2">
      <c r="A12078" s="13">
        <v>-0.28473221685629801</v>
      </c>
      <c r="B12078" s="11" t="s">
        <v>5239</v>
      </c>
    </row>
    <row r="12079" spans="1:2" x14ac:dyDescent="0.2">
      <c r="A12079" s="13">
        <v>-0.284741111791179</v>
      </c>
      <c r="B12079" s="11" t="s">
        <v>6334</v>
      </c>
    </row>
    <row r="12080" spans="1:2" x14ac:dyDescent="0.2">
      <c r="A12080" s="13">
        <v>-0.28505744509890901</v>
      </c>
      <c r="B12080" s="11" t="s">
        <v>2742</v>
      </c>
    </row>
    <row r="12081" spans="1:2" x14ac:dyDescent="0.2">
      <c r="A12081" s="13">
        <v>-0.28506859993709699</v>
      </c>
      <c r="B12081" s="11" t="s">
        <v>5185</v>
      </c>
    </row>
    <row r="12082" spans="1:2" x14ac:dyDescent="0.2">
      <c r="A12082" s="13">
        <v>-0.28525678516302</v>
      </c>
      <c r="B12082" s="11" t="s">
        <v>3945</v>
      </c>
    </row>
    <row r="12083" spans="1:2" x14ac:dyDescent="0.2">
      <c r="A12083" s="13">
        <v>-0.28529849003924002</v>
      </c>
      <c r="B12083" s="11" t="s">
        <v>6620</v>
      </c>
    </row>
    <row r="12084" spans="1:2" x14ac:dyDescent="0.2">
      <c r="A12084" s="13">
        <v>-0.28539538267621301</v>
      </c>
      <c r="B12084" s="11" t="s">
        <v>9760</v>
      </c>
    </row>
    <row r="12085" spans="1:2" x14ac:dyDescent="0.2">
      <c r="A12085" s="13">
        <v>-0.28559837048734399</v>
      </c>
      <c r="B12085" s="11" t="s">
        <v>4631</v>
      </c>
    </row>
    <row r="12086" spans="1:2" x14ac:dyDescent="0.2">
      <c r="A12086" s="13">
        <v>-0.285618114006496</v>
      </c>
      <c r="B12086" s="11" t="s">
        <v>5957</v>
      </c>
    </row>
    <row r="12087" spans="1:2" x14ac:dyDescent="0.2">
      <c r="A12087" s="13">
        <v>-0.28565750055846101</v>
      </c>
      <c r="B12087" s="11" t="s">
        <v>2510</v>
      </c>
    </row>
    <row r="12088" spans="1:2" x14ac:dyDescent="0.2">
      <c r="A12088" s="13">
        <v>-0.28583598168472601</v>
      </c>
      <c r="B12088" s="11" t="s">
        <v>4556</v>
      </c>
    </row>
    <row r="12089" spans="1:2" x14ac:dyDescent="0.2">
      <c r="A12089" s="13">
        <v>-0.28585182450282198</v>
      </c>
      <c r="B12089" s="11" t="s">
        <v>2368</v>
      </c>
    </row>
    <row r="12090" spans="1:2" x14ac:dyDescent="0.2">
      <c r="A12090" s="13">
        <v>-0.28588262305671802</v>
      </c>
      <c r="B12090" s="11" t="s">
        <v>900</v>
      </c>
    </row>
    <row r="12091" spans="1:2" x14ac:dyDescent="0.2">
      <c r="A12091" s="13">
        <v>-0.28591596413068798</v>
      </c>
      <c r="B12091" s="11" t="s">
        <v>4696</v>
      </c>
    </row>
    <row r="12092" spans="1:2" x14ac:dyDescent="0.2">
      <c r="A12092" s="13">
        <v>-0.28592084969426701</v>
      </c>
      <c r="B12092" s="11" t="s">
        <v>8979</v>
      </c>
    </row>
    <row r="12093" spans="1:2" x14ac:dyDescent="0.2">
      <c r="A12093" s="13">
        <v>-0.28603864094410503</v>
      </c>
      <c r="B12093" s="11" t="s">
        <v>2037</v>
      </c>
    </row>
    <row r="12094" spans="1:2" x14ac:dyDescent="0.2">
      <c r="A12094" s="13">
        <v>-0.286103560993064</v>
      </c>
      <c r="B12094" s="11" t="s">
        <v>4180</v>
      </c>
    </row>
    <row r="12095" spans="1:2" x14ac:dyDescent="0.2">
      <c r="A12095" s="13">
        <v>-0.286208459604473</v>
      </c>
      <c r="B12095" s="11" t="s">
        <v>4691</v>
      </c>
    </row>
    <row r="12096" spans="1:2" x14ac:dyDescent="0.2">
      <c r="A12096" s="13">
        <v>-0.28634970114908798</v>
      </c>
      <c r="B12096" s="11" t="s">
        <v>861</v>
      </c>
    </row>
    <row r="12097" spans="1:2" x14ac:dyDescent="0.2">
      <c r="A12097" s="13">
        <v>-0.28640490317751199</v>
      </c>
      <c r="B12097" s="11" t="s">
        <v>1813</v>
      </c>
    </row>
    <row r="12098" spans="1:2" x14ac:dyDescent="0.2">
      <c r="A12098" s="13">
        <v>-0.286446949374069</v>
      </c>
      <c r="B12098" s="11" t="s">
        <v>9947</v>
      </c>
    </row>
    <row r="12099" spans="1:2" x14ac:dyDescent="0.2">
      <c r="A12099" s="13">
        <v>-0.286580748509426</v>
      </c>
      <c r="B12099" s="11" t="s">
        <v>7860</v>
      </c>
    </row>
    <row r="12100" spans="1:2" x14ac:dyDescent="0.2">
      <c r="A12100" s="13">
        <v>-0.28658749371587899</v>
      </c>
      <c r="B12100" s="11" t="s">
        <v>1600</v>
      </c>
    </row>
    <row r="12101" spans="1:2" x14ac:dyDescent="0.2">
      <c r="A12101" s="13">
        <v>-0.286789283512629</v>
      </c>
      <c r="B12101" s="11" t="s">
        <v>7931</v>
      </c>
    </row>
    <row r="12102" spans="1:2" x14ac:dyDescent="0.2">
      <c r="A12102" s="13">
        <v>-0.28680680531441</v>
      </c>
      <c r="B12102" s="11" t="s">
        <v>2300</v>
      </c>
    </row>
    <row r="12103" spans="1:2" x14ac:dyDescent="0.2">
      <c r="A12103" s="13">
        <v>-0.28688002257149398</v>
      </c>
      <c r="B12103" s="11" t="s">
        <v>524</v>
      </c>
    </row>
    <row r="12104" spans="1:2" x14ac:dyDescent="0.2">
      <c r="A12104" s="13">
        <v>-0.28697454101247399</v>
      </c>
      <c r="B12104" s="11" t="s">
        <v>2981</v>
      </c>
    </row>
    <row r="12105" spans="1:2" x14ac:dyDescent="0.2">
      <c r="A12105" s="13">
        <v>-0.286988923881078</v>
      </c>
      <c r="B12105" s="11" t="s">
        <v>8305</v>
      </c>
    </row>
    <row r="12106" spans="1:2" x14ac:dyDescent="0.2">
      <c r="A12106" s="13">
        <v>-0.28703806756009798</v>
      </c>
      <c r="B12106" s="11" t="s">
        <v>3664</v>
      </c>
    </row>
    <row r="12107" spans="1:2" x14ac:dyDescent="0.2">
      <c r="A12107" s="13">
        <v>-0.28716465297819299</v>
      </c>
      <c r="B12107" s="11" t="s">
        <v>4919</v>
      </c>
    </row>
    <row r="12108" spans="1:2" x14ac:dyDescent="0.2">
      <c r="A12108" s="13">
        <v>-0.28752137481754297</v>
      </c>
      <c r="B12108" s="11" t="s">
        <v>6383</v>
      </c>
    </row>
    <row r="12109" spans="1:2" x14ac:dyDescent="0.2">
      <c r="A12109" s="13">
        <v>-0.287560197170176</v>
      </c>
      <c r="B12109" s="11" t="s">
        <v>9416</v>
      </c>
    </row>
    <row r="12110" spans="1:2" x14ac:dyDescent="0.2">
      <c r="A12110" s="13">
        <v>-0.287693072356277</v>
      </c>
      <c r="B12110" s="11" t="s">
        <v>2602</v>
      </c>
    </row>
    <row r="12111" spans="1:2" x14ac:dyDescent="0.2">
      <c r="A12111" s="13">
        <v>-0.28772024145087699</v>
      </c>
      <c r="B12111" s="11" t="s">
        <v>5140</v>
      </c>
    </row>
    <row r="12112" spans="1:2" x14ac:dyDescent="0.2">
      <c r="A12112" s="13">
        <v>-0.28773351004945502</v>
      </c>
      <c r="B12112" s="11" t="s">
        <v>9651</v>
      </c>
    </row>
    <row r="12113" spans="1:2" x14ac:dyDescent="0.2">
      <c r="A12113" s="13">
        <v>-0.28776768997676799</v>
      </c>
      <c r="B12113" s="11" t="s">
        <v>2193</v>
      </c>
    </row>
    <row r="12114" spans="1:2" x14ac:dyDescent="0.2">
      <c r="A12114" s="13">
        <v>-0.287916226679715</v>
      </c>
      <c r="B12114" s="11" t="s">
        <v>2095</v>
      </c>
    </row>
    <row r="12115" spans="1:2" x14ac:dyDescent="0.2">
      <c r="A12115" s="13">
        <v>-0.28802535324766099</v>
      </c>
      <c r="B12115" s="11" t="s">
        <v>2338</v>
      </c>
    </row>
    <row r="12116" spans="1:2" x14ac:dyDescent="0.2">
      <c r="A12116" s="13">
        <v>-0.28811832342062199</v>
      </c>
      <c r="B12116" s="11" t="s">
        <v>6330</v>
      </c>
    </row>
    <row r="12117" spans="1:2" x14ac:dyDescent="0.2">
      <c r="A12117" s="13">
        <v>-0.28832071060127501</v>
      </c>
      <c r="B12117" s="11" t="s">
        <v>9988</v>
      </c>
    </row>
    <row r="12118" spans="1:2" x14ac:dyDescent="0.2">
      <c r="A12118" s="13">
        <v>-0.28843758455440999</v>
      </c>
      <c r="B12118" s="11" t="s">
        <v>2583</v>
      </c>
    </row>
    <row r="12119" spans="1:2" x14ac:dyDescent="0.2">
      <c r="A12119" s="13">
        <v>-0.28848785393384202</v>
      </c>
      <c r="B12119" s="11" t="s">
        <v>8493</v>
      </c>
    </row>
    <row r="12120" spans="1:2" x14ac:dyDescent="0.2">
      <c r="A12120" s="13">
        <v>-0.28854407905261598</v>
      </c>
      <c r="B12120" s="11" t="s">
        <v>8526</v>
      </c>
    </row>
    <row r="12121" spans="1:2" x14ac:dyDescent="0.2">
      <c r="A12121" s="13">
        <v>-0.28867541654329698</v>
      </c>
      <c r="B12121" s="11" t="s">
        <v>9387</v>
      </c>
    </row>
    <row r="12122" spans="1:2" x14ac:dyDescent="0.2">
      <c r="A12122" s="13">
        <v>-0.28868616831386901</v>
      </c>
      <c r="B12122" s="11" t="s">
        <v>10143</v>
      </c>
    </row>
    <row r="12123" spans="1:2" x14ac:dyDescent="0.2">
      <c r="A12123" s="13">
        <v>-0.28872332741651002</v>
      </c>
      <c r="B12123" s="11" t="s">
        <v>4323</v>
      </c>
    </row>
    <row r="12124" spans="1:2" x14ac:dyDescent="0.2">
      <c r="A12124" s="13">
        <v>-0.28877391394084401</v>
      </c>
      <c r="B12124" s="11" t="s">
        <v>1903</v>
      </c>
    </row>
    <row r="12125" spans="1:2" x14ac:dyDescent="0.2">
      <c r="A12125" s="13">
        <v>-0.28879151852218599</v>
      </c>
      <c r="B12125" s="11" t="s">
        <v>1214</v>
      </c>
    </row>
    <row r="12126" spans="1:2" x14ac:dyDescent="0.2">
      <c r="A12126" s="13">
        <v>-0.28880135709086802</v>
      </c>
      <c r="B12126" s="11" t="s">
        <v>1182</v>
      </c>
    </row>
    <row r="12127" spans="1:2" x14ac:dyDescent="0.2">
      <c r="A12127" s="13">
        <v>-0.288821669252327</v>
      </c>
      <c r="B12127" s="11" t="s">
        <v>5802</v>
      </c>
    </row>
    <row r="12128" spans="1:2" x14ac:dyDescent="0.2">
      <c r="A12128" s="13">
        <v>-0.28888079173157999</v>
      </c>
      <c r="B12128" s="11" t="s">
        <v>3037</v>
      </c>
    </row>
    <row r="12129" spans="1:2" x14ac:dyDescent="0.2">
      <c r="A12129" s="13">
        <v>-0.28904802054234402</v>
      </c>
      <c r="B12129" s="11" t="s">
        <v>789</v>
      </c>
    </row>
    <row r="12130" spans="1:2" x14ac:dyDescent="0.2">
      <c r="A12130" s="13">
        <v>-0.289055553948113</v>
      </c>
      <c r="B12130" s="11" t="s">
        <v>4795</v>
      </c>
    </row>
    <row r="12131" spans="1:2" x14ac:dyDescent="0.2">
      <c r="A12131" s="13">
        <v>-0.289220068982669</v>
      </c>
      <c r="B12131" s="11" t="s">
        <v>10133</v>
      </c>
    </row>
    <row r="12132" spans="1:2" x14ac:dyDescent="0.2">
      <c r="A12132" s="13">
        <v>-0.28940647733430502</v>
      </c>
      <c r="B12132" s="11" t="s">
        <v>861</v>
      </c>
    </row>
    <row r="12133" spans="1:2" x14ac:dyDescent="0.2">
      <c r="A12133" s="13">
        <v>-0.28946788593658601</v>
      </c>
      <c r="B12133" s="11" t="s">
        <v>6593</v>
      </c>
    </row>
    <row r="12134" spans="1:2" x14ac:dyDescent="0.2">
      <c r="A12134" s="13">
        <v>-0.28950332776332</v>
      </c>
      <c r="B12134" s="11" t="s">
        <v>2481</v>
      </c>
    </row>
    <row r="12135" spans="1:2" x14ac:dyDescent="0.2">
      <c r="A12135" s="13">
        <v>-0.28960278957339802</v>
      </c>
      <c r="B12135" s="11" t="s">
        <v>8220</v>
      </c>
    </row>
    <row r="12136" spans="1:2" x14ac:dyDescent="0.2">
      <c r="A12136" s="13">
        <v>-0.28981302719331398</v>
      </c>
      <c r="B12136" s="11" t="s">
        <v>6112</v>
      </c>
    </row>
    <row r="12137" spans="1:2" x14ac:dyDescent="0.2">
      <c r="A12137" s="13">
        <v>-0.28984784170824202</v>
      </c>
      <c r="B12137" s="11" t="s">
        <v>5812</v>
      </c>
    </row>
    <row r="12138" spans="1:2" x14ac:dyDescent="0.2">
      <c r="A12138" s="13">
        <v>-0.28988783988818401</v>
      </c>
      <c r="B12138" s="11" t="s">
        <v>1524</v>
      </c>
    </row>
    <row r="12139" spans="1:2" x14ac:dyDescent="0.2">
      <c r="A12139" s="13">
        <v>-0.290004747342261</v>
      </c>
      <c r="B12139" s="11" t="s">
        <v>303</v>
      </c>
    </row>
    <row r="12140" spans="1:2" x14ac:dyDescent="0.2">
      <c r="A12140" s="13">
        <v>-0.29003913833516098</v>
      </c>
      <c r="B12140" s="11" t="s">
        <v>5410</v>
      </c>
    </row>
    <row r="12141" spans="1:2" x14ac:dyDescent="0.2">
      <c r="A12141" s="13">
        <v>-0.29011845912342499</v>
      </c>
      <c r="B12141" s="11" t="s">
        <v>7123</v>
      </c>
    </row>
    <row r="12142" spans="1:2" x14ac:dyDescent="0.2">
      <c r="A12142" s="13">
        <v>-0.29024580886284401</v>
      </c>
      <c r="B12142" s="11" t="s">
        <v>10370</v>
      </c>
    </row>
    <row r="12143" spans="1:2" x14ac:dyDescent="0.2">
      <c r="A12143" s="13">
        <v>-0.29029863575418002</v>
      </c>
      <c r="B12143" s="11" t="s">
        <v>3064</v>
      </c>
    </row>
    <row r="12144" spans="1:2" x14ac:dyDescent="0.2">
      <c r="A12144" s="13">
        <v>-0.29031644822332697</v>
      </c>
      <c r="B12144" s="11" t="s">
        <v>5531</v>
      </c>
    </row>
    <row r="12145" spans="1:2" x14ac:dyDescent="0.2">
      <c r="A12145" s="13">
        <v>-0.29041478660080999</v>
      </c>
      <c r="B12145" s="11" t="s">
        <v>4544</v>
      </c>
    </row>
    <row r="12146" spans="1:2" x14ac:dyDescent="0.2">
      <c r="A12146" s="13">
        <v>-0.29042278949662098</v>
      </c>
      <c r="B12146" s="11" t="s">
        <v>396</v>
      </c>
    </row>
    <row r="12147" spans="1:2" x14ac:dyDescent="0.2">
      <c r="A12147" s="13">
        <v>-0.29044044312434603</v>
      </c>
      <c r="B12147" s="11" t="s">
        <v>848</v>
      </c>
    </row>
    <row r="12148" spans="1:2" x14ac:dyDescent="0.2">
      <c r="A12148" s="13">
        <v>-0.29061403421843601</v>
      </c>
      <c r="B12148" s="11" t="s">
        <v>7394</v>
      </c>
    </row>
    <row r="12149" spans="1:2" x14ac:dyDescent="0.2">
      <c r="A12149" s="13">
        <v>-0.29063558013588697</v>
      </c>
      <c r="B12149" s="11" t="s">
        <v>2726</v>
      </c>
    </row>
    <row r="12150" spans="1:2" x14ac:dyDescent="0.2">
      <c r="A12150" s="13">
        <v>-0.29064696156902697</v>
      </c>
      <c r="B12150" s="11" t="s">
        <v>6895</v>
      </c>
    </row>
    <row r="12151" spans="1:2" x14ac:dyDescent="0.2">
      <c r="A12151" s="13">
        <v>-0.29076480547100098</v>
      </c>
      <c r="B12151" s="11" t="s">
        <v>9595</v>
      </c>
    </row>
    <row r="12152" spans="1:2" x14ac:dyDescent="0.2">
      <c r="A12152" s="13">
        <v>-0.29079746052580502</v>
      </c>
      <c r="B12152" s="11" t="s">
        <v>6500</v>
      </c>
    </row>
    <row r="12153" spans="1:2" x14ac:dyDescent="0.2">
      <c r="A12153" s="13">
        <v>-0.29082622800289298</v>
      </c>
      <c r="B12153" s="11" t="s">
        <v>9488</v>
      </c>
    </row>
    <row r="12154" spans="1:2" x14ac:dyDescent="0.2">
      <c r="A12154" s="13">
        <v>-0.29113818383080597</v>
      </c>
      <c r="B12154" s="11" t="s">
        <v>4245</v>
      </c>
    </row>
    <row r="12155" spans="1:2" x14ac:dyDescent="0.2">
      <c r="A12155" s="13">
        <v>-0.29124543019892302</v>
      </c>
      <c r="B12155" s="11" t="s">
        <v>8315</v>
      </c>
    </row>
    <row r="12156" spans="1:2" x14ac:dyDescent="0.2">
      <c r="A12156" s="13">
        <v>-0.29131707748496199</v>
      </c>
      <c r="B12156" s="11" t="s">
        <v>7877</v>
      </c>
    </row>
    <row r="12157" spans="1:2" x14ac:dyDescent="0.2">
      <c r="A12157" s="13">
        <v>-0.29147177421275999</v>
      </c>
      <c r="B12157" s="11" t="s">
        <v>2251</v>
      </c>
    </row>
    <row r="12158" spans="1:2" x14ac:dyDescent="0.2">
      <c r="A12158" s="13">
        <v>-0.29149969929754599</v>
      </c>
      <c r="B12158" s="11" t="s">
        <v>7046</v>
      </c>
    </row>
    <row r="12159" spans="1:2" x14ac:dyDescent="0.2">
      <c r="A12159" s="13">
        <v>-0.291522590567874</v>
      </c>
      <c r="B12159" s="11" t="s">
        <v>5758</v>
      </c>
    </row>
    <row r="12160" spans="1:2" x14ac:dyDescent="0.2">
      <c r="A12160" s="13">
        <v>-0.29156407600797402</v>
      </c>
      <c r="B12160" s="11" t="s">
        <v>7581</v>
      </c>
    </row>
    <row r="12161" spans="1:2" x14ac:dyDescent="0.2">
      <c r="A12161" s="13">
        <v>-0.29163133671623298</v>
      </c>
      <c r="B12161" s="11" t="s">
        <v>4414</v>
      </c>
    </row>
    <row r="12162" spans="1:2" x14ac:dyDescent="0.2">
      <c r="A12162" s="13">
        <v>-0.29164063261740902</v>
      </c>
      <c r="B12162" s="11" t="s">
        <v>6648</v>
      </c>
    </row>
    <row r="12163" spans="1:2" x14ac:dyDescent="0.2">
      <c r="A12163" s="13">
        <v>-0.29165149388793099</v>
      </c>
      <c r="B12163" s="11" t="s">
        <v>8709</v>
      </c>
    </row>
    <row r="12164" spans="1:2" x14ac:dyDescent="0.2">
      <c r="A12164" s="13">
        <v>-0.29173627699647098</v>
      </c>
      <c r="B12164" s="11" t="s">
        <v>10264</v>
      </c>
    </row>
    <row r="12165" spans="1:2" x14ac:dyDescent="0.2">
      <c r="A12165" s="13">
        <v>-0.29179934717056699</v>
      </c>
      <c r="B12165" s="11" t="s">
        <v>8562</v>
      </c>
    </row>
    <row r="12166" spans="1:2" x14ac:dyDescent="0.2">
      <c r="A12166" s="13">
        <v>-0.29194979140619998</v>
      </c>
      <c r="B12166" s="11" t="s">
        <v>301</v>
      </c>
    </row>
    <row r="12167" spans="1:2" x14ac:dyDescent="0.2">
      <c r="A12167" s="13">
        <v>-0.29202091058559498</v>
      </c>
      <c r="B12167" s="11" t="s">
        <v>1421</v>
      </c>
    </row>
    <row r="12168" spans="1:2" x14ac:dyDescent="0.2">
      <c r="A12168" s="13">
        <v>-0.29210496455644303</v>
      </c>
      <c r="B12168" s="11" t="s">
        <v>4056</v>
      </c>
    </row>
    <row r="12169" spans="1:2" x14ac:dyDescent="0.2">
      <c r="A12169" s="13">
        <v>-0.29216287684945103</v>
      </c>
      <c r="B12169" s="11" t="s">
        <v>8730</v>
      </c>
    </row>
    <row r="12170" spans="1:2" x14ac:dyDescent="0.2">
      <c r="A12170" s="13">
        <v>-0.29227905849964803</v>
      </c>
      <c r="B12170" s="11" t="s">
        <v>7882</v>
      </c>
    </row>
    <row r="12171" spans="1:2" x14ac:dyDescent="0.2">
      <c r="A12171" s="13">
        <v>-0.29248789455709301</v>
      </c>
      <c r="B12171" s="11" t="s">
        <v>3362</v>
      </c>
    </row>
    <row r="12172" spans="1:2" x14ac:dyDescent="0.2">
      <c r="A12172" s="13">
        <v>-0.29279019331731798</v>
      </c>
      <c r="B12172" s="11" t="s">
        <v>7479</v>
      </c>
    </row>
    <row r="12173" spans="1:2" x14ac:dyDescent="0.2">
      <c r="A12173" s="13">
        <v>-0.29283456510949502</v>
      </c>
      <c r="B12173" s="11" t="s">
        <v>6751</v>
      </c>
    </row>
    <row r="12174" spans="1:2" x14ac:dyDescent="0.2">
      <c r="A12174" s="13">
        <v>-0.29300243363652201</v>
      </c>
      <c r="B12174" s="11" t="s">
        <v>7207</v>
      </c>
    </row>
    <row r="12175" spans="1:2" x14ac:dyDescent="0.2">
      <c r="A12175" s="13">
        <v>-0.29305516266947301</v>
      </c>
      <c r="B12175" s="11" t="s">
        <v>1345</v>
      </c>
    </row>
    <row r="12176" spans="1:2" x14ac:dyDescent="0.2">
      <c r="A12176" s="13">
        <v>-0.29306682161747799</v>
      </c>
      <c r="B12176" s="11" t="s">
        <v>7454</v>
      </c>
    </row>
    <row r="12177" spans="1:2" x14ac:dyDescent="0.2">
      <c r="A12177" s="13">
        <v>-0.29311549127034298</v>
      </c>
      <c r="B12177" s="11" t="s">
        <v>4398</v>
      </c>
    </row>
    <row r="12178" spans="1:2" x14ac:dyDescent="0.2">
      <c r="A12178" s="13">
        <v>-0.29314166507163197</v>
      </c>
      <c r="B12178" s="11" t="s">
        <v>2482</v>
      </c>
    </row>
    <row r="12179" spans="1:2" x14ac:dyDescent="0.2">
      <c r="A12179" s="13">
        <v>-0.293169848248373</v>
      </c>
      <c r="B12179" s="11" t="s">
        <v>5174</v>
      </c>
    </row>
    <row r="12180" spans="1:2" x14ac:dyDescent="0.2">
      <c r="A12180" s="13">
        <v>-0.29318613900636098</v>
      </c>
      <c r="B12180" s="11" t="s">
        <v>4439</v>
      </c>
    </row>
    <row r="12181" spans="1:2" x14ac:dyDescent="0.2">
      <c r="A12181" s="13">
        <v>-0.293190422638756</v>
      </c>
      <c r="B12181" s="11" t="s">
        <v>4552</v>
      </c>
    </row>
    <row r="12182" spans="1:2" x14ac:dyDescent="0.2">
      <c r="A12182" s="13">
        <v>-0.29319293842036298</v>
      </c>
      <c r="B12182" s="11" t="s">
        <v>5958</v>
      </c>
    </row>
    <row r="12183" spans="1:2" x14ac:dyDescent="0.2">
      <c r="A12183" s="13">
        <v>-0.29322626496048498</v>
      </c>
      <c r="B12183" s="11" t="s">
        <v>1237</v>
      </c>
    </row>
    <row r="12184" spans="1:2" x14ac:dyDescent="0.2">
      <c r="A12184" s="13">
        <v>-0.29343070334245303</v>
      </c>
      <c r="B12184" s="11" t="s">
        <v>8837</v>
      </c>
    </row>
    <row r="12185" spans="1:2" x14ac:dyDescent="0.2">
      <c r="A12185" s="13">
        <v>-0.293507909810719</v>
      </c>
      <c r="B12185" s="11" t="s">
        <v>7879</v>
      </c>
    </row>
    <row r="12186" spans="1:2" x14ac:dyDescent="0.2">
      <c r="A12186" s="13">
        <v>-0.29356573974448502</v>
      </c>
      <c r="B12186" s="11" t="s">
        <v>6422</v>
      </c>
    </row>
    <row r="12187" spans="1:2" x14ac:dyDescent="0.2">
      <c r="A12187" s="13">
        <v>-0.29360572726342898</v>
      </c>
      <c r="B12187" s="11" t="s">
        <v>6928</v>
      </c>
    </row>
    <row r="12188" spans="1:2" x14ac:dyDescent="0.2">
      <c r="A12188" s="13">
        <v>-0.29361651785889598</v>
      </c>
      <c r="B12188" s="11" t="s">
        <v>4448</v>
      </c>
    </row>
    <row r="12189" spans="1:2" x14ac:dyDescent="0.2">
      <c r="A12189" s="13">
        <v>-0.293672479358002</v>
      </c>
      <c r="B12189" s="11" t="s">
        <v>2451</v>
      </c>
    </row>
    <row r="12190" spans="1:2" x14ac:dyDescent="0.2">
      <c r="A12190" s="13">
        <v>-0.293682462904648</v>
      </c>
      <c r="B12190" s="11" t="s">
        <v>9128</v>
      </c>
    </row>
    <row r="12191" spans="1:2" x14ac:dyDescent="0.2">
      <c r="A12191" s="13">
        <v>-0.29374798678015401</v>
      </c>
      <c r="B12191" s="11" t="s">
        <v>5667</v>
      </c>
    </row>
    <row r="12192" spans="1:2" x14ac:dyDescent="0.2">
      <c r="A12192" s="13">
        <v>-0.29382040381659802</v>
      </c>
      <c r="B12192" s="11" t="s">
        <v>10161</v>
      </c>
    </row>
    <row r="12193" spans="1:2" x14ac:dyDescent="0.2">
      <c r="A12193" s="13">
        <v>-0.294080687603341</v>
      </c>
      <c r="B12193" s="11" t="s">
        <v>1400</v>
      </c>
    </row>
    <row r="12194" spans="1:2" x14ac:dyDescent="0.2">
      <c r="A12194" s="13">
        <v>-0.29415314625897099</v>
      </c>
      <c r="B12194" s="11" t="s">
        <v>8609</v>
      </c>
    </row>
    <row r="12195" spans="1:2" x14ac:dyDescent="0.2">
      <c r="A12195" s="13">
        <v>-0.294222077407303</v>
      </c>
      <c r="B12195" s="11" t="s">
        <v>2848</v>
      </c>
    </row>
    <row r="12196" spans="1:2" x14ac:dyDescent="0.2">
      <c r="A12196" s="13">
        <v>-0.29431340551876201</v>
      </c>
      <c r="B12196" s="11" t="s">
        <v>221</v>
      </c>
    </row>
    <row r="12197" spans="1:2" x14ac:dyDescent="0.2">
      <c r="A12197" s="13">
        <v>-0.294317073530803</v>
      </c>
      <c r="B12197" s="11" t="s">
        <v>4629</v>
      </c>
    </row>
    <row r="12198" spans="1:2" x14ac:dyDescent="0.2">
      <c r="A12198" s="13">
        <v>-0.29437498805246398</v>
      </c>
      <c r="B12198" s="11" t="s">
        <v>9934</v>
      </c>
    </row>
    <row r="12199" spans="1:2" x14ac:dyDescent="0.2">
      <c r="A12199" s="13">
        <v>-0.294762996284611</v>
      </c>
      <c r="B12199" s="11" t="s">
        <v>7002</v>
      </c>
    </row>
    <row r="12200" spans="1:2" x14ac:dyDescent="0.2">
      <c r="A12200" s="13">
        <v>-0.29481362104675501</v>
      </c>
      <c r="B12200" s="11" t="s">
        <v>1071</v>
      </c>
    </row>
    <row r="12201" spans="1:2" x14ac:dyDescent="0.2">
      <c r="A12201" s="13">
        <v>-0.29486629263860897</v>
      </c>
      <c r="B12201" s="11" t="s">
        <v>8167</v>
      </c>
    </row>
    <row r="12202" spans="1:2" x14ac:dyDescent="0.2">
      <c r="A12202" s="13">
        <v>-0.29510741732670998</v>
      </c>
      <c r="B12202" s="11" t="s">
        <v>4364</v>
      </c>
    </row>
    <row r="12203" spans="1:2" x14ac:dyDescent="0.2">
      <c r="A12203" s="13">
        <v>-0.29512676555247402</v>
      </c>
      <c r="B12203" s="11" t="s">
        <v>1923</v>
      </c>
    </row>
    <row r="12204" spans="1:2" x14ac:dyDescent="0.2">
      <c r="A12204" s="13">
        <v>-0.29514670602275</v>
      </c>
      <c r="B12204" s="11" t="s">
        <v>5098</v>
      </c>
    </row>
    <row r="12205" spans="1:2" x14ac:dyDescent="0.2">
      <c r="A12205" s="13">
        <v>-0.29522584453697598</v>
      </c>
      <c r="B12205" s="11" t="s">
        <v>6566</v>
      </c>
    </row>
    <row r="12206" spans="1:2" x14ac:dyDescent="0.2">
      <c r="A12206" s="13">
        <v>-0.29530392042130399</v>
      </c>
      <c r="B12206" s="11" t="s">
        <v>2381</v>
      </c>
    </row>
    <row r="12207" spans="1:2" x14ac:dyDescent="0.2">
      <c r="A12207" s="13">
        <v>-0.295341418177203</v>
      </c>
      <c r="B12207" s="11" t="s">
        <v>2542</v>
      </c>
    </row>
    <row r="12208" spans="1:2" x14ac:dyDescent="0.2">
      <c r="A12208" s="13">
        <v>-0.295396425749822</v>
      </c>
      <c r="B12208" s="11" t="s">
        <v>77</v>
      </c>
    </row>
    <row r="12209" spans="1:2" x14ac:dyDescent="0.2">
      <c r="A12209" s="13">
        <v>-0.29552275559042801</v>
      </c>
      <c r="B12209" s="11" t="s">
        <v>8102</v>
      </c>
    </row>
    <row r="12210" spans="1:2" x14ac:dyDescent="0.2">
      <c r="A12210" s="13">
        <v>-0.29553834708073601</v>
      </c>
      <c r="B12210" s="11" t="s">
        <v>9941</v>
      </c>
    </row>
    <row r="12211" spans="1:2" x14ac:dyDescent="0.2">
      <c r="A12211" s="13">
        <v>-0.29566310741694002</v>
      </c>
      <c r="B12211" s="11" t="s">
        <v>4417</v>
      </c>
    </row>
    <row r="12212" spans="1:2" x14ac:dyDescent="0.2">
      <c r="A12212" s="13">
        <v>-0.29582695379100798</v>
      </c>
      <c r="B12212" s="11" t="s">
        <v>3812</v>
      </c>
    </row>
    <row r="12213" spans="1:2" x14ac:dyDescent="0.2">
      <c r="A12213" s="13">
        <v>-0.29583967336740402</v>
      </c>
      <c r="B12213" s="11" t="s">
        <v>584</v>
      </c>
    </row>
    <row r="12214" spans="1:2" x14ac:dyDescent="0.2">
      <c r="A12214" s="13">
        <v>-0.29584361833258299</v>
      </c>
      <c r="B12214" s="11" t="s">
        <v>9004</v>
      </c>
    </row>
    <row r="12215" spans="1:2" x14ac:dyDescent="0.2">
      <c r="A12215" s="13">
        <v>-0.295943258978485</v>
      </c>
      <c r="B12215" s="11" t="s">
        <v>4577</v>
      </c>
    </row>
    <row r="12216" spans="1:2" x14ac:dyDescent="0.2">
      <c r="A12216" s="13">
        <v>-0.29619948721184902</v>
      </c>
      <c r="B12216" s="11" t="s">
        <v>302</v>
      </c>
    </row>
    <row r="12217" spans="1:2" x14ac:dyDescent="0.2">
      <c r="A12217" s="13">
        <v>-0.29664633457562001</v>
      </c>
      <c r="B12217" s="11" t="s">
        <v>801</v>
      </c>
    </row>
    <row r="12218" spans="1:2" x14ac:dyDescent="0.2">
      <c r="A12218" s="13">
        <v>-0.29667455149803601</v>
      </c>
      <c r="B12218" s="11" t="s">
        <v>6967</v>
      </c>
    </row>
    <row r="12219" spans="1:2" x14ac:dyDescent="0.2">
      <c r="A12219" s="13">
        <v>-0.29670236738966399</v>
      </c>
      <c r="B12219" s="11" t="s">
        <v>291</v>
      </c>
    </row>
    <row r="12220" spans="1:2" x14ac:dyDescent="0.2">
      <c r="A12220" s="13">
        <v>-0.29677308969708199</v>
      </c>
      <c r="B12220" s="11" t="s">
        <v>214</v>
      </c>
    </row>
    <row r="12221" spans="1:2" x14ac:dyDescent="0.2">
      <c r="A12221" s="13">
        <v>-0.29685736980503502</v>
      </c>
      <c r="B12221" s="11" t="s">
        <v>4746</v>
      </c>
    </row>
    <row r="12222" spans="1:2" x14ac:dyDescent="0.2">
      <c r="A12222" s="13">
        <v>-0.29686537346724101</v>
      </c>
      <c r="B12222" s="11" t="s">
        <v>10343</v>
      </c>
    </row>
    <row r="12223" spans="1:2" x14ac:dyDescent="0.2">
      <c r="A12223" s="13">
        <v>-0.29711796696002202</v>
      </c>
      <c r="B12223" s="11" t="s">
        <v>4514</v>
      </c>
    </row>
    <row r="12224" spans="1:2" x14ac:dyDescent="0.2">
      <c r="A12224" s="13">
        <v>-0.297212776031203</v>
      </c>
      <c r="B12224" s="11" t="s">
        <v>1781</v>
      </c>
    </row>
    <row r="12225" spans="1:2" x14ac:dyDescent="0.2">
      <c r="A12225" s="13">
        <v>-0.29739525182186299</v>
      </c>
      <c r="B12225" s="11" t="s">
        <v>5089</v>
      </c>
    </row>
    <row r="12226" spans="1:2" x14ac:dyDescent="0.2">
      <c r="A12226" s="13">
        <v>-0.29744926330295401</v>
      </c>
      <c r="B12226" s="11" t="s">
        <v>226</v>
      </c>
    </row>
    <row r="12227" spans="1:2" x14ac:dyDescent="0.2">
      <c r="A12227" s="13">
        <v>-0.29749889488898501</v>
      </c>
      <c r="B12227" s="11" t="s">
        <v>6715</v>
      </c>
    </row>
    <row r="12228" spans="1:2" x14ac:dyDescent="0.2">
      <c r="A12228" s="13">
        <v>-0.29754503093097301</v>
      </c>
      <c r="B12228" s="11" t="s">
        <v>564</v>
      </c>
    </row>
    <row r="12229" spans="1:2" x14ac:dyDescent="0.2">
      <c r="A12229" s="13">
        <v>-0.29755127611876703</v>
      </c>
      <c r="B12229" s="11" t="s">
        <v>9601</v>
      </c>
    </row>
    <row r="12230" spans="1:2" x14ac:dyDescent="0.2">
      <c r="A12230" s="13">
        <v>-0.29758669356276601</v>
      </c>
      <c r="B12230" s="11" t="s">
        <v>2296</v>
      </c>
    </row>
    <row r="12231" spans="1:2" x14ac:dyDescent="0.2">
      <c r="A12231" s="13">
        <v>-0.29763309061039001</v>
      </c>
      <c r="B12231" s="11" t="s">
        <v>2399</v>
      </c>
    </row>
    <row r="12232" spans="1:2" x14ac:dyDescent="0.2">
      <c r="A12232" s="13">
        <v>-0.297709820668073</v>
      </c>
      <c r="B12232" s="11" t="s">
        <v>2331</v>
      </c>
    </row>
    <row r="12233" spans="1:2" x14ac:dyDescent="0.2">
      <c r="A12233" s="13">
        <v>-0.29773921696300099</v>
      </c>
      <c r="B12233" s="11" t="s">
        <v>2343</v>
      </c>
    </row>
    <row r="12234" spans="1:2" x14ac:dyDescent="0.2">
      <c r="A12234" s="13">
        <v>-0.29780757600614799</v>
      </c>
      <c r="B12234" s="11" t="s">
        <v>2317</v>
      </c>
    </row>
    <row r="12235" spans="1:2" x14ac:dyDescent="0.2">
      <c r="A12235" s="13">
        <v>-0.29781869782775999</v>
      </c>
      <c r="B12235" s="11" t="s">
        <v>2294</v>
      </c>
    </row>
    <row r="12236" spans="1:2" x14ac:dyDescent="0.2">
      <c r="A12236" s="13">
        <v>-0.29789874798140098</v>
      </c>
      <c r="B12236" s="11" t="s">
        <v>483</v>
      </c>
    </row>
    <row r="12237" spans="1:2" x14ac:dyDescent="0.2">
      <c r="A12237" s="13">
        <v>-0.29792125142465398</v>
      </c>
      <c r="B12237" s="11" t="s">
        <v>4920</v>
      </c>
    </row>
    <row r="12238" spans="1:2" x14ac:dyDescent="0.2">
      <c r="A12238" s="13">
        <v>-0.29799098117197198</v>
      </c>
      <c r="B12238" s="11" t="s">
        <v>54</v>
      </c>
    </row>
    <row r="12239" spans="1:2" x14ac:dyDescent="0.2">
      <c r="A12239" s="13">
        <v>-0.29814585650519199</v>
      </c>
      <c r="B12239" s="11" t="s">
        <v>7277</v>
      </c>
    </row>
    <row r="12240" spans="1:2" x14ac:dyDescent="0.2">
      <c r="A12240" s="13">
        <v>-0.29833261468612698</v>
      </c>
      <c r="B12240" s="11" t="s">
        <v>2655</v>
      </c>
    </row>
    <row r="12241" spans="1:2" x14ac:dyDescent="0.2">
      <c r="A12241" s="13">
        <v>-0.298390840033813</v>
      </c>
      <c r="B12241" s="11" t="s">
        <v>8142</v>
      </c>
    </row>
    <row r="12242" spans="1:2" x14ac:dyDescent="0.2">
      <c r="A12242" s="13">
        <v>-0.29846288434880403</v>
      </c>
      <c r="B12242" s="11" t="s">
        <v>7743</v>
      </c>
    </row>
    <row r="12243" spans="1:2" x14ac:dyDescent="0.2">
      <c r="A12243" s="13">
        <v>-0.298462890849572</v>
      </c>
      <c r="B12243" s="11" t="s">
        <v>8036</v>
      </c>
    </row>
    <row r="12244" spans="1:2" x14ac:dyDescent="0.2">
      <c r="A12244" s="13">
        <v>-0.29849652467431498</v>
      </c>
      <c r="B12244" s="11" t="s">
        <v>2088</v>
      </c>
    </row>
    <row r="12245" spans="1:2" x14ac:dyDescent="0.2">
      <c r="A12245" s="13">
        <v>-0.29857161199590099</v>
      </c>
      <c r="B12245" s="11" t="s">
        <v>5677</v>
      </c>
    </row>
    <row r="12246" spans="1:2" x14ac:dyDescent="0.2">
      <c r="A12246" s="13">
        <v>-0.29858129007766998</v>
      </c>
      <c r="B12246" s="11" t="s">
        <v>9378</v>
      </c>
    </row>
    <row r="12247" spans="1:2" x14ac:dyDescent="0.2">
      <c r="A12247" s="13">
        <v>-0.298646293882672</v>
      </c>
      <c r="B12247" s="11" t="s">
        <v>1456</v>
      </c>
    </row>
    <row r="12248" spans="1:2" x14ac:dyDescent="0.2">
      <c r="A12248" s="13">
        <v>-0.29886377150332699</v>
      </c>
      <c r="B12248" s="11" t="s">
        <v>9444</v>
      </c>
    </row>
    <row r="12249" spans="1:2" x14ac:dyDescent="0.2">
      <c r="A12249" s="13">
        <v>-0.299067218118792</v>
      </c>
      <c r="B12249" s="11" t="s">
        <v>9067</v>
      </c>
    </row>
    <row r="12250" spans="1:2" x14ac:dyDescent="0.2">
      <c r="A12250" s="13">
        <v>-0.29918586456402102</v>
      </c>
      <c r="B12250" s="11" t="s">
        <v>8425</v>
      </c>
    </row>
    <row r="12251" spans="1:2" x14ac:dyDescent="0.2">
      <c r="A12251" s="13">
        <v>-0.299225472491917</v>
      </c>
      <c r="B12251" s="11" t="s">
        <v>1754</v>
      </c>
    </row>
    <row r="12252" spans="1:2" x14ac:dyDescent="0.2">
      <c r="A12252" s="13">
        <v>-0.29935148930054001</v>
      </c>
      <c r="B12252" s="11" t="s">
        <v>10286</v>
      </c>
    </row>
    <row r="12253" spans="1:2" x14ac:dyDescent="0.2">
      <c r="A12253" s="13">
        <v>-0.299352632446647</v>
      </c>
      <c r="B12253" s="11" t="s">
        <v>4490</v>
      </c>
    </row>
    <row r="12254" spans="1:2" x14ac:dyDescent="0.2">
      <c r="A12254" s="13">
        <v>-0.29936528233087201</v>
      </c>
      <c r="B12254" s="11" t="s">
        <v>6502</v>
      </c>
    </row>
    <row r="12255" spans="1:2" x14ac:dyDescent="0.2">
      <c r="A12255" s="13">
        <v>-0.299548288343849</v>
      </c>
      <c r="B12255" s="11" t="s">
        <v>4879</v>
      </c>
    </row>
    <row r="12256" spans="1:2" x14ac:dyDescent="0.2">
      <c r="A12256" s="13">
        <v>-0.29962199417443602</v>
      </c>
      <c r="B12256" s="11" t="s">
        <v>739</v>
      </c>
    </row>
    <row r="12257" spans="1:2" x14ac:dyDescent="0.2">
      <c r="A12257" s="13">
        <v>-0.29962212165864199</v>
      </c>
      <c r="B12257" s="11" t="s">
        <v>5669</v>
      </c>
    </row>
    <row r="12258" spans="1:2" x14ac:dyDescent="0.2">
      <c r="A12258" s="13">
        <v>-0.29966244691313498</v>
      </c>
      <c r="B12258" s="11" t="s">
        <v>3785</v>
      </c>
    </row>
    <row r="12259" spans="1:2" x14ac:dyDescent="0.2">
      <c r="A12259" s="13">
        <v>-0.299668697248063</v>
      </c>
      <c r="B12259" s="11" t="s">
        <v>3847</v>
      </c>
    </row>
    <row r="12260" spans="1:2" x14ac:dyDescent="0.2">
      <c r="A12260" s="13">
        <v>-0.29983963691475302</v>
      </c>
      <c r="B12260" s="11" t="s">
        <v>3895</v>
      </c>
    </row>
    <row r="12261" spans="1:2" x14ac:dyDescent="0.2">
      <c r="A12261" s="13">
        <v>-0.29998019607639997</v>
      </c>
      <c r="B12261" s="11" t="s">
        <v>6647</v>
      </c>
    </row>
    <row r="12262" spans="1:2" x14ac:dyDescent="0.2">
      <c r="A12262" s="13">
        <v>-0.30006266217539301</v>
      </c>
      <c r="B12262" s="11" t="s">
        <v>3632</v>
      </c>
    </row>
    <row r="12263" spans="1:2" x14ac:dyDescent="0.2">
      <c r="A12263" s="13">
        <v>-0.30022005933789703</v>
      </c>
      <c r="B12263" s="11" t="s">
        <v>8257</v>
      </c>
    </row>
    <row r="12264" spans="1:2" x14ac:dyDescent="0.2">
      <c r="A12264" s="13">
        <v>-0.30022279521552298</v>
      </c>
      <c r="B12264" s="11" t="s">
        <v>8974</v>
      </c>
    </row>
    <row r="12265" spans="1:2" x14ac:dyDescent="0.2">
      <c r="A12265" s="13">
        <v>-0.30037319422284198</v>
      </c>
      <c r="B12265" s="11" t="s">
        <v>3840</v>
      </c>
    </row>
    <row r="12266" spans="1:2" x14ac:dyDescent="0.2">
      <c r="A12266" s="13">
        <v>-0.30043228023407298</v>
      </c>
      <c r="B12266" s="11" t="s">
        <v>6669</v>
      </c>
    </row>
    <row r="12267" spans="1:2" x14ac:dyDescent="0.2">
      <c r="A12267" s="13">
        <v>-0.30046387105644501</v>
      </c>
      <c r="B12267" s="11" t="s">
        <v>2574</v>
      </c>
    </row>
    <row r="12268" spans="1:2" x14ac:dyDescent="0.2">
      <c r="A12268" s="13">
        <v>-0.30061992301155099</v>
      </c>
      <c r="B12268" s="11" t="s">
        <v>858</v>
      </c>
    </row>
    <row r="12269" spans="1:2" x14ac:dyDescent="0.2">
      <c r="A12269" s="13">
        <v>-0.30095254995259701</v>
      </c>
      <c r="B12269" s="11" t="s">
        <v>7016</v>
      </c>
    </row>
    <row r="12270" spans="1:2" x14ac:dyDescent="0.2">
      <c r="A12270" s="13">
        <v>-0.30119326849634298</v>
      </c>
      <c r="B12270" s="11" t="s">
        <v>2701</v>
      </c>
    </row>
    <row r="12271" spans="1:2" x14ac:dyDescent="0.2">
      <c r="A12271" s="13">
        <v>-0.30127539264511</v>
      </c>
      <c r="B12271" s="11" t="s">
        <v>9222</v>
      </c>
    </row>
    <row r="12272" spans="1:2" x14ac:dyDescent="0.2">
      <c r="A12272" s="13">
        <v>-0.30136485672741897</v>
      </c>
      <c r="B12272" s="11" t="s">
        <v>6286</v>
      </c>
    </row>
    <row r="12273" spans="1:2" x14ac:dyDescent="0.2">
      <c r="A12273" s="13">
        <v>-0.30149076543546899</v>
      </c>
      <c r="B12273" s="11" t="s">
        <v>4787</v>
      </c>
    </row>
    <row r="12274" spans="1:2" x14ac:dyDescent="0.2">
      <c r="A12274" s="13">
        <v>-0.30154620693293499</v>
      </c>
      <c r="B12274" s="11" t="s">
        <v>8166</v>
      </c>
    </row>
    <row r="12275" spans="1:2" x14ac:dyDescent="0.2">
      <c r="A12275" s="13">
        <v>-0.30154784134315699</v>
      </c>
      <c r="B12275" s="11" t="s">
        <v>2711</v>
      </c>
    </row>
    <row r="12276" spans="1:2" x14ac:dyDescent="0.2">
      <c r="A12276" s="13">
        <v>-0.30175405110103998</v>
      </c>
      <c r="B12276" s="11" t="s">
        <v>5441</v>
      </c>
    </row>
    <row r="12277" spans="1:2" x14ac:dyDescent="0.2">
      <c r="A12277" s="13">
        <v>-0.30180276446287702</v>
      </c>
      <c r="B12277" s="11" t="s">
        <v>8544</v>
      </c>
    </row>
    <row r="12278" spans="1:2" x14ac:dyDescent="0.2">
      <c r="A12278" s="13">
        <v>-0.30188560268301001</v>
      </c>
      <c r="B12278" s="11" t="s">
        <v>7568</v>
      </c>
    </row>
    <row r="12279" spans="1:2" x14ac:dyDescent="0.2">
      <c r="A12279" s="13">
        <v>-0.30197219764898398</v>
      </c>
      <c r="B12279" s="11" t="s">
        <v>8314</v>
      </c>
    </row>
    <row r="12280" spans="1:2" x14ac:dyDescent="0.2">
      <c r="A12280" s="13">
        <v>-0.30238113998384197</v>
      </c>
      <c r="B12280" s="11" t="s">
        <v>4379</v>
      </c>
    </row>
    <row r="12281" spans="1:2" x14ac:dyDescent="0.2">
      <c r="A12281" s="13">
        <v>-0.302391439722482</v>
      </c>
      <c r="B12281" s="11" t="s">
        <v>8971</v>
      </c>
    </row>
    <row r="12282" spans="1:2" x14ac:dyDescent="0.2">
      <c r="A12282" s="13">
        <v>-0.30264765981226399</v>
      </c>
      <c r="B12282" s="11" t="s">
        <v>543</v>
      </c>
    </row>
    <row r="12283" spans="1:2" x14ac:dyDescent="0.2">
      <c r="A12283" s="13">
        <v>-0.30270694642398699</v>
      </c>
      <c r="B12283" s="11" t="s">
        <v>7129</v>
      </c>
    </row>
    <row r="12284" spans="1:2" x14ac:dyDescent="0.2">
      <c r="A12284" s="13">
        <v>-0.30277303281432799</v>
      </c>
      <c r="B12284" s="11" t="s">
        <v>1494</v>
      </c>
    </row>
    <row r="12285" spans="1:2" x14ac:dyDescent="0.2">
      <c r="A12285" s="13">
        <v>-0.30309997157170199</v>
      </c>
      <c r="B12285" s="11" t="s">
        <v>7036</v>
      </c>
    </row>
    <row r="12286" spans="1:2" x14ac:dyDescent="0.2">
      <c r="A12286" s="13">
        <v>-0.30315141795762801</v>
      </c>
      <c r="B12286" s="11" t="s">
        <v>9497</v>
      </c>
    </row>
    <row r="12287" spans="1:2" x14ac:dyDescent="0.2">
      <c r="A12287" s="13">
        <v>-0.30318911205709198</v>
      </c>
      <c r="B12287" s="11" t="s">
        <v>1689</v>
      </c>
    </row>
    <row r="12288" spans="1:2" x14ac:dyDescent="0.2">
      <c r="A12288" s="13">
        <v>-0.303274730312732</v>
      </c>
      <c r="B12288" s="11" t="s">
        <v>1134</v>
      </c>
    </row>
    <row r="12289" spans="1:2" x14ac:dyDescent="0.2">
      <c r="A12289" s="13">
        <v>-0.30333341061386199</v>
      </c>
      <c r="B12289" s="11" t="s">
        <v>3316</v>
      </c>
    </row>
    <row r="12290" spans="1:2" x14ac:dyDescent="0.2">
      <c r="A12290" s="13">
        <v>-0.30339482304807103</v>
      </c>
      <c r="B12290" s="11" t="s">
        <v>3193</v>
      </c>
    </row>
    <row r="12291" spans="1:2" x14ac:dyDescent="0.2">
      <c r="A12291" s="13">
        <v>-0.30341420334534602</v>
      </c>
      <c r="B12291" s="11" t="s">
        <v>6831</v>
      </c>
    </row>
    <row r="12292" spans="1:2" x14ac:dyDescent="0.2">
      <c r="A12292" s="13">
        <v>-0.303420211993702</v>
      </c>
      <c r="B12292" s="11" t="s">
        <v>4755</v>
      </c>
    </row>
    <row r="12293" spans="1:2" x14ac:dyDescent="0.2">
      <c r="A12293" s="13">
        <v>-0.303425175601997</v>
      </c>
      <c r="B12293" s="11" t="s">
        <v>1833</v>
      </c>
    </row>
    <row r="12294" spans="1:2" x14ac:dyDescent="0.2">
      <c r="A12294" s="13">
        <v>-0.30343945192001498</v>
      </c>
      <c r="B12294" s="11" t="s">
        <v>4791</v>
      </c>
    </row>
    <row r="12295" spans="1:2" x14ac:dyDescent="0.2">
      <c r="A12295" s="13">
        <v>-0.30357381054646498</v>
      </c>
      <c r="B12295" s="11" t="s">
        <v>10409</v>
      </c>
    </row>
    <row r="12296" spans="1:2" x14ac:dyDescent="0.2">
      <c r="A12296" s="13">
        <v>-0.30368664084813601</v>
      </c>
      <c r="B12296" s="11" t="s">
        <v>8204</v>
      </c>
    </row>
    <row r="12297" spans="1:2" x14ac:dyDescent="0.2">
      <c r="A12297" s="13">
        <v>-0.30369679784738601</v>
      </c>
      <c r="B12297" s="11" t="s">
        <v>8686</v>
      </c>
    </row>
    <row r="12298" spans="1:2" x14ac:dyDescent="0.2">
      <c r="A12298" s="13">
        <v>-0.30374221943028301</v>
      </c>
      <c r="B12298" s="11" t="s">
        <v>9903</v>
      </c>
    </row>
    <row r="12299" spans="1:2" x14ac:dyDescent="0.2">
      <c r="A12299" s="13">
        <v>-0.30386796673821698</v>
      </c>
      <c r="B12299" s="11" t="s">
        <v>2931</v>
      </c>
    </row>
    <row r="12300" spans="1:2" x14ac:dyDescent="0.2">
      <c r="A12300" s="13">
        <v>-0.303897637025555</v>
      </c>
      <c r="B12300" s="11" t="s">
        <v>9130</v>
      </c>
    </row>
    <row r="12301" spans="1:2" x14ac:dyDescent="0.2">
      <c r="A12301" s="13">
        <v>-0.30395663442062598</v>
      </c>
      <c r="B12301" s="11" t="s">
        <v>7166</v>
      </c>
    </row>
    <row r="12302" spans="1:2" x14ac:dyDescent="0.2">
      <c r="A12302" s="13">
        <v>-0.30406000448449699</v>
      </c>
      <c r="B12302" s="11" t="s">
        <v>9296</v>
      </c>
    </row>
    <row r="12303" spans="1:2" x14ac:dyDescent="0.2">
      <c r="A12303" s="13">
        <v>-0.30408230797378999</v>
      </c>
      <c r="B12303" s="11" t="s">
        <v>3970</v>
      </c>
    </row>
    <row r="12304" spans="1:2" x14ac:dyDescent="0.2">
      <c r="A12304" s="13">
        <v>-0.304377811639096</v>
      </c>
      <c r="B12304" s="11" t="s">
        <v>133</v>
      </c>
    </row>
    <row r="12305" spans="1:2" x14ac:dyDescent="0.2">
      <c r="A12305" s="13">
        <v>-0.304635693827775</v>
      </c>
      <c r="B12305" s="11" t="s">
        <v>703</v>
      </c>
    </row>
    <row r="12306" spans="1:2" x14ac:dyDescent="0.2">
      <c r="A12306" s="13">
        <v>-0.30469200990150003</v>
      </c>
      <c r="B12306" s="11" t="s">
        <v>1393</v>
      </c>
    </row>
    <row r="12307" spans="1:2" x14ac:dyDescent="0.2">
      <c r="A12307" s="13">
        <v>-0.304831157408889</v>
      </c>
      <c r="B12307" s="11" t="s">
        <v>2206</v>
      </c>
    </row>
    <row r="12308" spans="1:2" x14ac:dyDescent="0.2">
      <c r="A12308" s="13">
        <v>-0.30506257668336101</v>
      </c>
      <c r="B12308" s="11" t="s">
        <v>4658</v>
      </c>
    </row>
    <row r="12309" spans="1:2" x14ac:dyDescent="0.2">
      <c r="A12309" s="13">
        <v>-0.30513726011971398</v>
      </c>
      <c r="B12309" s="11" t="s">
        <v>8615</v>
      </c>
    </row>
    <row r="12310" spans="1:2" x14ac:dyDescent="0.2">
      <c r="A12310" s="13">
        <v>-0.30523350284344303</v>
      </c>
      <c r="B12310" s="11" t="s">
        <v>5885</v>
      </c>
    </row>
    <row r="12311" spans="1:2" x14ac:dyDescent="0.2">
      <c r="A12311" s="13">
        <v>-0.30538213551048199</v>
      </c>
      <c r="B12311" s="11" t="s">
        <v>7182</v>
      </c>
    </row>
    <row r="12312" spans="1:2" x14ac:dyDescent="0.2">
      <c r="A12312" s="13">
        <v>-0.30561946218011299</v>
      </c>
      <c r="B12312" s="11" t="s">
        <v>2105</v>
      </c>
    </row>
    <row r="12313" spans="1:2" x14ac:dyDescent="0.2">
      <c r="A12313" s="13">
        <v>-0.30562937221976999</v>
      </c>
      <c r="B12313" s="11" t="s">
        <v>2993</v>
      </c>
    </row>
    <row r="12314" spans="1:2" x14ac:dyDescent="0.2">
      <c r="A12314" s="13">
        <v>-0.30564053818751702</v>
      </c>
      <c r="B12314" s="11" t="s">
        <v>6617</v>
      </c>
    </row>
    <row r="12315" spans="1:2" x14ac:dyDescent="0.2">
      <c r="A12315" s="13">
        <v>-0.30570951802673302</v>
      </c>
      <c r="B12315" s="11" t="s">
        <v>5837</v>
      </c>
    </row>
    <row r="12316" spans="1:2" x14ac:dyDescent="0.2">
      <c r="A12316" s="13">
        <v>-0.30583504879742701</v>
      </c>
      <c r="B12316" s="11" t="s">
        <v>4340</v>
      </c>
    </row>
    <row r="12317" spans="1:2" x14ac:dyDescent="0.2">
      <c r="A12317" s="13">
        <v>-0.305864148638751</v>
      </c>
      <c r="B12317" s="11" t="s">
        <v>3066</v>
      </c>
    </row>
    <row r="12318" spans="1:2" x14ac:dyDescent="0.2">
      <c r="A12318" s="13">
        <v>-0.30589570642654401</v>
      </c>
      <c r="B12318" s="11" t="s">
        <v>9543</v>
      </c>
    </row>
    <row r="12319" spans="1:2" x14ac:dyDescent="0.2">
      <c r="A12319" s="13">
        <v>-0.30612249735374403</v>
      </c>
      <c r="B12319" s="11" t="s">
        <v>630</v>
      </c>
    </row>
    <row r="12320" spans="1:2" x14ac:dyDescent="0.2">
      <c r="A12320" s="13">
        <v>-0.30613121671272803</v>
      </c>
      <c r="B12320" s="11" t="s">
        <v>858</v>
      </c>
    </row>
    <row r="12321" spans="1:2" x14ac:dyDescent="0.2">
      <c r="A12321" s="13">
        <v>-0.30613191903673498</v>
      </c>
      <c r="B12321" s="11" t="s">
        <v>3913</v>
      </c>
    </row>
    <row r="12322" spans="1:2" x14ac:dyDescent="0.2">
      <c r="A12322" s="13">
        <v>-0.30613561880435902</v>
      </c>
      <c r="B12322" s="11" t="s">
        <v>3962</v>
      </c>
    </row>
    <row r="12323" spans="1:2" x14ac:dyDescent="0.2">
      <c r="A12323" s="13">
        <v>-0.306167836963332</v>
      </c>
      <c r="B12323" s="11" t="s">
        <v>9342</v>
      </c>
    </row>
    <row r="12324" spans="1:2" x14ac:dyDescent="0.2">
      <c r="A12324" s="13">
        <v>-0.30621386134206602</v>
      </c>
      <c r="B12324" s="11" t="s">
        <v>3048</v>
      </c>
    </row>
    <row r="12325" spans="1:2" x14ac:dyDescent="0.2">
      <c r="A12325" s="13">
        <v>-0.30623756037792799</v>
      </c>
      <c r="B12325" s="11" t="s">
        <v>5361</v>
      </c>
    </row>
    <row r="12326" spans="1:2" x14ac:dyDescent="0.2">
      <c r="A12326" s="13">
        <v>-0.306309486892612</v>
      </c>
      <c r="B12326" s="11" t="s">
        <v>1325</v>
      </c>
    </row>
    <row r="12327" spans="1:2" x14ac:dyDescent="0.2">
      <c r="A12327" s="13">
        <v>-0.306327309141327</v>
      </c>
      <c r="B12327" s="11" t="s">
        <v>3597</v>
      </c>
    </row>
    <row r="12328" spans="1:2" x14ac:dyDescent="0.2">
      <c r="A12328" s="13">
        <v>-0.30635114885869802</v>
      </c>
      <c r="B12328" s="11" t="s">
        <v>6636</v>
      </c>
    </row>
    <row r="12329" spans="1:2" x14ac:dyDescent="0.2">
      <c r="A12329" s="13">
        <v>-0.30636996286989199</v>
      </c>
      <c r="B12329" s="11" t="s">
        <v>5952</v>
      </c>
    </row>
    <row r="12330" spans="1:2" x14ac:dyDescent="0.2">
      <c r="A12330" s="13">
        <v>-0.30637534055722598</v>
      </c>
      <c r="B12330" s="11" t="s">
        <v>3947</v>
      </c>
    </row>
    <row r="12331" spans="1:2" x14ac:dyDescent="0.2">
      <c r="A12331" s="13">
        <v>-0.30656588140379898</v>
      </c>
      <c r="B12331" s="11" t="s">
        <v>1417</v>
      </c>
    </row>
    <row r="12332" spans="1:2" x14ac:dyDescent="0.2">
      <c r="A12332" s="13">
        <v>-0.30658719510927002</v>
      </c>
      <c r="B12332" s="11" t="s">
        <v>8856</v>
      </c>
    </row>
    <row r="12333" spans="1:2" x14ac:dyDescent="0.2">
      <c r="A12333" s="13">
        <v>-0.30687078827722902</v>
      </c>
      <c r="B12333" s="11" t="s">
        <v>3916</v>
      </c>
    </row>
    <row r="12334" spans="1:2" x14ac:dyDescent="0.2">
      <c r="A12334" s="13">
        <v>-0.30688546477643902</v>
      </c>
      <c r="B12334" s="11" t="s">
        <v>4674</v>
      </c>
    </row>
    <row r="12335" spans="1:2" x14ac:dyDescent="0.2">
      <c r="A12335" s="13">
        <v>-0.30689333500691601</v>
      </c>
      <c r="B12335" s="11" t="s">
        <v>7133</v>
      </c>
    </row>
    <row r="12336" spans="1:2" x14ac:dyDescent="0.2">
      <c r="A12336" s="13">
        <v>-0.30696448881240601</v>
      </c>
      <c r="B12336" s="11" t="s">
        <v>3855</v>
      </c>
    </row>
    <row r="12337" spans="1:2" x14ac:dyDescent="0.2">
      <c r="A12337" s="13">
        <v>-0.30721127468306902</v>
      </c>
      <c r="B12337" s="11" t="s">
        <v>5601</v>
      </c>
    </row>
    <row r="12338" spans="1:2" x14ac:dyDescent="0.2">
      <c r="A12338" s="13">
        <v>-0.30723949206982898</v>
      </c>
      <c r="B12338" s="11" t="s">
        <v>2440</v>
      </c>
    </row>
    <row r="12339" spans="1:2" x14ac:dyDescent="0.2">
      <c r="A12339" s="13">
        <v>-0.30728127784439302</v>
      </c>
      <c r="B12339" s="11" t="s">
        <v>8916</v>
      </c>
    </row>
    <row r="12340" spans="1:2" x14ac:dyDescent="0.2">
      <c r="A12340" s="13">
        <v>-0.30728461731888101</v>
      </c>
      <c r="B12340" s="11" t="s">
        <v>7062</v>
      </c>
    </row>
    <row r="12341" spans="1:2" x14ac:dyDescent="0.2">
      <c r="A12341" s="13">
        <v>-0.307389291749189</v>
      </c>
      <c r="B12341" s="11" t="s">
        <v>5543</v>
      </c>
    </row>
    <row r="12342" spans="1:2" x14ac:dyDescent="0.2">
      <c r="A12342" s="13">
        <v>-0.30747879468922001</v>
      </c>
      <c r="B12342" s="11" t="s">
        <v>8621</v>
      </c>
    </row>
    <row r="12343" spans="1:2" x14ac:dyDescent="0.2">
      <c r="A12343" s="13">
        <v>-0.30757421632756499</v>
      </c>
      <c r="B12343" s="11" t="s">
        <v>9478</v>
      </c>
    </row>
    <row r="12344" spans="1:2" x14ac:dyDescent="0.2">
      <c r="A12344" s="13">
        <v>-0.30759620974934498</v>
      </c>
      <c r="B12344" s="11" t="s">
        <v>536</v>
      </c>
    </row>
    <row r="12345" spans="1:2" x14ac:dyDescent="0.2">
      <c r="A12345" s="13">
        <v>-0.30783441602671802</v>
      </c>
      <c r="B12345" s="11" t="s">
        <v>2271</v>
      </c>
    </row>
    <row r="12346" spans="1:2" x14ac:dyDescent="0.2">
      <c r="A12346" s="13">
        <v>-0.30786112823523798</v>
      </c>
      <c r="B12346" s="11" t="s">
        <v>364</v>
      </c>
    </row>
    <row r="12347" spans="1:2" x14ac:dyDescent="0.2">
      <c r="A12347" s="13">
        <v>-0.307937677169413</v>
      </c>
      <c r="B12347" s="11" t="s">
        <v>674</v>
      </c>
    </row>
    <row r="12348" spans="1:2" x14ac:dyDescent="0.2">
      <c r="A12348" s="13">
        <v>-0.30805427151466303</v>
      </c>
      <c r="B12348" s="11" t="s">
        <v>8911</v>
      </c>
    </row>
    <row r="12349" spans="1:2" x14ac:dyDescent="0.2">
      <c r="A12349" s="13">
        <v>-0.30812195324004799</v>
      </c>
      <c r="B12349" s="11" t="s">
        <v>1586</v>
      </c>
    </row>
    <row r="12350" spans="1:2" x14ac:dyDescent="0.2">
      <c r="A12350" s="13">
        <v>-0.30827545520675798</v>
      </c>
      <c r="B12350" s="11" t="s">
        <v>9170</v>
      </c>
    </row>
    <row r="12351" spans="1:2" x14ac:dyDescent="0.2">
      <c r="A12351" s="13">
        <v>-0.30831849959750302</v>
      </c>
      <c r="B12351" s="11" t="s">
        <v>8075</v>
      </c>
    </row>
    <row r="12352" spans="1:2" x14ac:dyDescent="0.2">
      <c r="A12352" s="13">
        <v>-0.30835694462173902</v>
      </c>
      <c r="B12352" s="11" t="s">
        <v>1626</v>
      </c>
    </row>
    <row r="12353" spans="1:2" x14ac:dyDescent="0.2">
      <c r="A12353" s="13">
        <v>-0.30846995424912699</v>
      </c>
      <c r="B12353" s="11" t="s">
        <v>8272</v>
      </c>
    </row>
    <row r="12354" spans="1:2" x14ac:dyDescent="0.2">
      <c r="A12354" s="13">
        <v>-0.30856345591215301</v>
      </c>
      <c r="B12354" s="11" t="s">
        <v>869</v>
      </c>
    </row>
    <row r="12355" spans="1:2" x14ac:dyDescent="0.2">
      <c r="A12355" s="13">
        <v>-0.308702564099882</v>
      </c>
      <c r="B12355" s="11" t="s">
        <v>176</v>
      </c>
    </row>
    <row r="12356" spans="1:2" x14ac:dyDescent="0.2">
      <c r="A12356" s="13">
        <v>-0.30871948609979399</v>
      </c>
      <c r="B12356" s="11" t="s">
        <v>8507</v>
      </c>
    </row>
    <row r="12357" spans="1:2" x14ac:dyDescent="0.2">
      <c r="A12357" s="13">
        <v>-0.30891539601779799</v>
      </c>
      <c r="B12357" s="11" t="s">
        <v>3019</v>
      </c>
    </row>
    <row r="12358" spans="1:2" x14ac:dyDescent="0.2">
      <c r="A12358" s="13">
        <v>-0.30893885029904</v>
      </c>
      <c r="B12358" s="11" t="s">
        <v>6546</v>
      </c>
    </row>
    <row r="12359" spans="1:2" x14ac:dyDescent="0.2">
      <c r="A12359" s="13">
        <v>-0.30894780621875201</v>
      </c>
      <c r="B12359" s="11" t="s">
        <v>5980</v>
      </c>
    </row>
    <row r="12360" spans="1:2" x14ac:dyDescent="0.2">
      <c r="A12360" s="13">
        <v>-0.30911033930462001</v>
      </c>
      <c r="B12360" s="11" t="s">
        <v>381</v>
      </c>
    </row>
    <row r="12361" spans="1:2" x14ac:dyDescent="0.2">
      <c r="A12361" s="13">
        <v>-0.30916476459322401</v>
      </c>
      <c r="B12361" s="11" t="s">
        <v>6277</v>
      </c>
    </row>
    <row r="12362" spans="1:2" x14ac:dyDescent="0.2">
      <c r="A12362" s="13">
        <v>-0.30931549603096198</v>
      </c>
      <c r="B12362" s="11" t="s">
        <v>10077</v>
      </c>
    </row>
    <row r="12363" spans="1:2" x14ac:dyDescent="0.2">
      <c r="A12363" s="13">
        <v>-0.30943824832163402</v>
      </c>
      <c r="B12363" s="11" t="s">
        <v>2359</v>
      </c>
    </row>
    <row r="12364" spans="1:2" x14ac:dyDescent="0.2">
      <c r="A12364" s="13">
        <v>-0.30958692890909401</v>
      </c>
      <c r="B12364" s="11" t="s">
        <v>683</v>
      </c>
    </row>
    <row r="12365" spans="1:2" x14ac:dyDescent="0.2">
      <c r="A12365" s="13">
        <v>-0.309650675286536</v>
      </c>
      <c r="B12365" s="11" t="s">
        <v>3204</v>
      </c>
    </row>
    <row r="12366" spans="1:2" x14ac:dyDescent="0.2">
      <c r="A12366" s="13">
        <v>-0.30977334901939102</v>
      </c>
      <c r="B12366" s="11" t="s">
        <v>1064</v>
      </c>
    </row>
    <row r="12367" spans="1:2" x14ac:dyDescent="0.2">
      <c r="A12367" s="13">
        <v>-0.31002088902053598</v>
      </c>
      <c r="B12367" s="11" t="s">
        <v>2048</v>
      </c>
    </row>
    <row r="12368" spans="1:2" x14ac:dyDescent="0.2">
      <c r="A12368" s="13">
        <v>-0.31013302369616802</v>
      </c>
      <c r="B12368" s="11" t="s">
        <v>1325</v>
      </c>
    </row>
    <row r="12369" spans="1:2" x14ac:dyDescent="0.2">
      <c r="A12369" s="13">
        <v>-0.31020350448435802</v>
      </c>
      <c r="B12369" s="11" t="s">
        <v>240</v>
      </c>
    </row>
    <row r="12370" spans="1:2" x14ac:dyDescent="0.2">
      <c r="A12370" s="13">
        <v>-0.31055689716126</v>
      </c>
      <c r="B12370" s="11" t="s">
        <v>6320</v>
      </c>
    </row>
    <row r="12371" spans="1:2" x14ac:dyDescent="0.2">
      <c r="A12371" s="13">
        <v>-0.31057159798279599</v>
      </c>
      <c r="B12371" s="11" t="s">
        <v>1583</v>
      </c>
    </row>
    <row r="12372" spans="1:2" x14ac:dyDescent="0.2">
      <c r="A12372" s="13">
        <v>-0.31057513719663998</v>
      </c>
      <c r="B12372" s="11" t="s">
        <v>8270</v>
      </c>
    </row>
    <row r="12373" spans="1:2" x14ac:dyDescent="0.2">
      <c r="A12373" s="13">
        <v>-0.31063793672304002</v>
      </c>
      <c r="B12373" s="11" t="s">
        <v>3305</v>
      </c>
    </row>
    <row r="12374" spans="1:2" x14ac:dyDescent="0.2">
      <c r="A12374" s="13">
        <v>-0.310658726168901</v>
      </c>
      <c r="B12374" s="11" t="s">
        <v>6935</v>
      </c>
    </row>
    <row r="12375" spans="1:2" x14ac:dyDescent="0.2">
      <c r="A12375" s="13">
        <v>-0.31076599655654502</v>
      </c>
      <c r="B12375" s="11" t="s">
        <v>7000</v>
      </c>
    </row>
    <row r="12376" spans="1:2" x14ac:dyDescent="0.2">
      <c r="A12376" s="13">
        <v>-0.31080392325527101</v>
      </c>
      <c r="B12376" s="11" t="s">
        <v>2977</v>
      </c>
    </row>
    <row r="12377" spans="1:2" x14ac:dyDescent="0.2">
      <c r="A12377" s="13">
        <v>-0.31085332402348598</v>
      </c>
      <c r="B12377" s="11" t="s">
        <v>4983</v>
      </c>
    </row>
    <row r="12378" spans="1:2" x14ac:dyDescent="0.2">
      <c r="A12378" s="13">
        <v>-0.31086769363471101</v>
      </c>
      <c r="B12378" s="11" t="s">
        <v>7656</v>
      </c>
    </row>
    <row r="12379" spans="1:2" x14ac:dyDescent="0.2">
      <c r="A12379" s="13">
        <v>-0.31101218503448902</v>
      </c>
      <c r="B12379" s="11" t="s">
        <v>1857</v>
      </c>
    </row>
    <row r="12380" spans="1:2" x14ac:dyDescent="0.2">
      <c r="A12380" s="13">
        <v>-0.31115438469547801</v>
      </c>
      <c r="B12380" s="11" t="s">
        <v>7966</v>
      </c>
    </row>
    <row r="12381" spans="1:2" x14ac:dyDescent="0.2">
      <c r="A12381" s="13">
        <v>-0.31115586427733199</v>
      </c>
      <c r="B12381" s="11" t="s">
        <v>10393</v>
      </c>
    </row>
    <row r="12382" spans="1:2" x14ac:dyDescent="0.2">
      <c r="A12382" s="13">
        <v>-0.31122511312283302</v>
      </c>
      <c r="B12382" s="11" t="s">
        <v>7486</v>
      </c>
    </row>
    <row r="12383" spans="1:2" x14ac:dyDescent="0.2">
      <c r="A12383" s="13">
        <v>-0.31124679309891901</v>
      </c>
      <c r="B12383" s="11" t="s">
        <v>248</v>
      </c>
    </row>
    <row r="12384" spans="1:2" x14ac:dyDescent="0.2">
      <c r="A12384" s="13">
        <v>-0.31155428186962503</v>
      </c>
      <c r="B12384" s="11" t="s">
        <v>390</v>
      </c>
    </row>
    <row r="12385" spans="1:2" x14ac:dyDescent="0.2">
      <c r="A12385" s="13">
        <v>-0.31155507125276699</v>
      </c>
      <c r="B12385" s="11" t="s">
        <v>6818</v>
      </c>
    </row>
    <row r="12386" spans="1:2" x14ac:dyDescent="0.2">
      <c r="A12386" s="13">
        <v>-0.31158403215010699</v>
      </c>
      <c r="B12386" s="11" t="s">
        <v>1065</v>
      </c>
    </row>
    <row r="12387" spans="1:2" x14ac:dyDescent="0.2">
      <c r="A12387" s="13">
        <v>-0.31165309501737098</v>
      </c>
      <c r="B12387" s="11" t="s">
        <v>9024</v>
      </c>
    </row>
    <row r="12388" spans="1:2" x14ac:dyDescent="0.2">
      <c r="A12388" s="13">
        <v>-0.31169415976616299</v>
      </c>
      <c r="B12388" s="11" t="s">
        <v>4574</v>
      </c>
    </row>
    <row r="12389" spans="1:2" x14ac:dyDescent="0.2">
      <c r="A12389" s="13">
        <v>-0.31171240225195002</v>
      </c>
      <c r="B12389" s="11" t="s">
        <v>1523</v>
      </c>
    </row>
    <row r="12390" spans="1:2" x14ac:dyDescent="0.2">
      <c r="A12390" s="13">
        <v>-0.31175848204802398</v>
      </c>
      <c r="B12390" s="11" t="s">
        <v>8207</v>
      </c>
    </row>
    <row r="12391" spans="1:2" x14ac:dyDescent="0.2">
      <c r="A12391" s="13">
        <v>-0.31186530128621898</v>
      </c>
      <c r="B12391" s="11" t="s">
        <v>1958</v>
      </c>
    </row>
    <row r="12392" spans="1:2" x14ac:dyDescent="0.2">
      <c r="A12392" s="13">
        <v>-0.31193728154331202</v>
      </c>
      <c r="B12392" s="11" t="s">
        <v>2811</v>
      </c>
    </row>
    <row r="12393" spans="1:2" x14ac:dyDescent="0.2">
      <c r="A12393" s="13">
        <v>-0.31211325069559698</v>
      </c>
      <c r="B12393" s="11" t="s">
        <v>5976</v>
      </c>
    </row>
    <row r="12394" spans="1:2" x14ac:dyDescent="0.2">
      <c r="A12394" s="13">
        <v>-0.312408166073954</v>
      </c>
      <c r="B12394" s="11" t="s">
        <v>2141</v>
      </c>
    </row>
    <row r="12395" spans="1:2" x14ac:dyDescent="0.2">
      <c r="A12395" s="13">
        <v>-0.31244229430201298</v>
      </c>
      <c r="B12395" s="11" t="s">
        <v>593</v>
      </c>
    </row>
    <row r="12396" spans="1:2" x14ac:dyDescent="0.2">
      <c r="A12396" s="13">
        <v>-0.31275060089949303</v>
      </c>
      <c r="B12396" s="11" t="s">
        <v>3866</v>
      </c>
    </row>
    <row r="12397" spans="1:2" x14ac:dyDescent="0.2">
      <c r="A12397" s="13">
        <v>-0.31286662549731398</v>
      </c>
      <c r="B12397" s="11" t="s">
        <v>9946</v>
      </c>
    </row>
    <row r="12398" spans="1:2" x14ac:dyDescent="0.2">
      <c r="A12398" s="13">
        <v>-0.31293218602112</v>
      </c>
      <c r="B12398" s="11" t="s">
        <v>9705</v>
      </c>
    </row>
    <row r="12399" spans="1:2" x14ac:dyDescent="0.2">
      <c r="A12399" s="13">
        <v>-0.31294715241869298</v>
      </c>
      <c r="B12399" s="11" t="s">
        <v>133</v>
      </c>
    </row>
    <row r="12400" spans="1:2" x14ac:dyDescent="0.2">
      <c r="A12400" s="13">
        <v>-0.312948080876843</v>
      </c>
      <c r="B12400" s="11" t="s">
        <v>2213</v>
      </c>
    </row>
    <row r="12401" spans="1:2" x14ac:dyDescent="0.2">
      <c r="A12401" s="13">
        <v>-0.31326322352865399</v>
      </c>
      <c r="B12401" s="11" t="s">
        <v>1238</v>
      </c>
    </row>
    <row r="12402" spans="1:2" x14ac:dyDescent="0.2">
      <c r="A12402" s="13">
        <v>-0.31329149957462998</v>
      </c>
      <c r="B12402" s="11" t="s">
        <v>7475</v>
      </c>
    </row>
    <row r="12403" spans="1:2" x14ac:dyDescent="0.2">
      <c r="A12403" s="13">
        <v>-0.31349596008823699</v>
      </c>
      <c r="B12403" s="11" t="s">
        <v>2702</v>
      </c>
    </row>
    <row r="12404" spans="1:2" x14ac:dyDescent="0.2">
      <c r="A12404" s="13">
        <v>-0.31351183014508599</v>
      </c>
      <c r="B12404" s="11" t="s">
        <v>291</v>
      </c>
    </row>
    <row r="12405" spans="1:2" x14ac:dyDescent="0.2">
      <c r="A12405" s="13">
        <v>-0.313573477031654</v>
      </c>
      <c r="B12405" s="11" t="s">
        <v>9069</v>
      </c>
    </row>
    <row r="12406" spans="1:2" x14ac:dyDescent="0.2">
      <c r="A12406" s="13">
        <v>-0.31364022555564502</v>
      </c>
      <c r="B12406" s="11" t="s">
        <v>8900</v>
      </c>
    </row>
    <row r="12407" spans="1:2" x14ac:dyDescent="0.2">
      <c r="A12407" s="13">
        <v>-0.313685714570067</v>
      </c>
      <c r="B12407" s="11" t="s">
        <v>7292</v>
      </c>
    </row>
    <row r="12408" spans="1:2" x14ac:dyDescent="0.2">
      <c r="A12408" s="13">
        <v>-0.31368808414000998</v>
      </c>
      <c r="B12408" s="11" t="s">
        <v>2859</v>
      </c>
    </row>
    <row r="12409" spans="1:2" x14ac:dyDescent="0.2">
      <c r="A12409" s="13">
        <v>-0.313774436593865</v>
      </c>
      <c r="B12409" s="11" t="s">
        <v>4349</v>
      </c>
    </row>
    <row r="12410" spans="1:2" x14ac:dyDescent="0.2">
      <c r="A12410" s="13">
        <v>-0.31386288860091599</v>
      </c>
      <c r="B12410" s="11" t="s">
        <v>8099</v>
      </c>
    </row>
    <row r="12411" spans="1:2" x14ac:dyDescent="0.2">
      <c r="A12411" s="13">
        <v>-0.31397205422326502</v>
      </c>
      <c r="B12411" s="11" t="s">
        <v>8157</v>
      </c>
    </row>
    <row r="12412" spans="1:2" x14ac:dyDescent="0.2">
      <c r="A12412" s="13">
        <v>-0.31412008752855702</v>
      </c>
      <c r="B12412" s="11" t="s">
        <v>5450</v>
      </c>
    </row>
    <row r="12413" spans="1:2" x14ac:dyDescent="0.2">
      <c r="A12413" s="13">
        <v>-0.31425510656608002</v>
      </c>
      <c r="B12413" s="11" t="s">
        <v>809</v>
      </c>
    </row>
    <row r="12414" spans="1:2" x14ac:dyDescent="0.2">
      <c r="A12414" s="13">
        <v>-0.31432703092672798</v>
      </c>
      <c r="B12414" s="11" t="s">
        <v>7210</v>
      </c>
    </row>
    <row r="12415" spans="1:2" x14ac:dyDescent="0.2">
      <c r="A12415" s="13">
        <v>-0.31438805764181599</v>
      </c>
      <c r="B12415" s="11" t="s">
        <v>7594</v>
      </c>
    </row>
    <row r="12416" spans="1:2" x14ac:dyDescent="0.2">
      <c r="A12416" s="13">
        <v>-0.314397346876647</v>
      </c>
      <c r="B12416" s="11" t="s">
        <v>8536</v>
      </c>
    </row>
    <row r="12417" spans="1:2" x14ac:dyDescent="0.2">
      <c r="A12417" s="13">
        <v>-0.31444748841175102</v>
      </c>
      <c r="B12417" s="11" t="s">
        <v>4461</v>
      </c>
    </row>
    <row r="12418" spans="1:2" x14ac:dyDescent="0.2">
      <c r="A12418" s="13">
        <v>-0.31448999630872998</v>
      </c>
      <c r="B12418" s="11" t="s">
        <v>3741</v>
      </c>
    </row>
    <row r="12419" spans="1:2" x14ac:dyDescent="0.2">
      <c r="A12419" s="13">
        <v>-0.31457827030331398</v>
      </c>
      <c r="B12419" s="11" t="s">
        <v>7579</v>
      </c>
    </row>
    <row r="12420" spans="1:2" x14ac:dyDescent="0.2">
      <c r="A12420" s="13">
        <v>-0.31463747786014601</v>
      </c>
      <c r="B12420" s="11" t="s">
        <v>72</v>
      </c>
    </row>
    <row r="12421" spans="1:2" x14ac:dyDescent="0.2">
      <c r="A12421" s="13">
        <v>-0.31487407390392802</v>
      </c>
      <c r="B12421" s="11" t="s">
        <v>10276</v>
      </c>
    </row>
    <row r="12422" spans="1:2" x14ac:dyDescent="0.2">
      <c r="A12422" s="13">
        <v>-0.314921595081598</v>
      </c>
      <c r="B12422" s="11" t="s">
        <v>2699</v>
      </c>
    </row>
    <row r="12423" spans="1:2" x14ac:dyDescent="0.2">
      <c r="A12423" s="13">
        <v>-0.31492234399297597</v>
      </c>
      <c r="B12423" s="11" t="s">
        <v>7786</v>
      </c>
    </row>
    <row r="12424" spans="1:2" x14ac:dyDescent="0.2">
      <c r="A12424" s="13">
        <v>-0.31513349124192802</v>
      </c>
      <c r="B12424" s="11" t="s">
        <v>1741</v>
      </c>
    </row>
    <row r="12425" spans="1:2" x14ac:dyDescent="0.2">
      <c r="A12425" s="13">
        <v>-0.31513613905175603</v>
      </c>
      <c r="B12425" s="11" t="s">
        <v>208</v>
      </c>
    </row>
    <row r="12426" spans="1:2" x14ac:dyDescent="0.2">
      <c r="A12426" s="13">
        <v>-0.31515166933518701</v>
      </c>
      <c r="B12426" s="11" t="s">
        <v>1023</v>
      </c>
    </row>
    <row r="12427" spans="1:2" x14ac:dyDescent="0.2">
      <c r="A12427" s="13">
        <v>-0.31516834671928101</v>
      </c>
      <c r="B12427" s="11" t="s">
        <v>4412</v>
      </c>
    </row>
    <row r="12428" spans="1:2" x14ac:dyDescent="0.2">
      <c r="A12428" s="13">
        <v>-0.31523282128963998</v>
      </c>
      <c r="B12428" s="11" t="s">
        <v>8510</v>
      </c>
    </row>
    <row r="12429" spans="1:2" x14ac:dyDescent="0.2">
      <c r="A12429" s="13">
        <v>-0.31525881685976498</v>
      </c>
      <c r="B12429" s="11" t="s">
        <v>2184</v>
      </c>
    </row>
    <row r="12430" spans="1:2" x14ac:dyDescent="0.2">
      <c r="A12430" s="13">
        <v>-0.31533976062104702</v>
      </c>
      <c r="B12430" s="11" t="s">
        <v>4053</v>
      </c>
    </row>
    <row r="12431" spans="1:2" x14ac:dyDescent="0.2">
      <c r="A12431" s="13">
        <v>-0.31534741262604199</v>
      </c>
      <c r="B12431" s="11" t="s">
        <v>2938</v>
      </c>
    </row>
    <row r="12432" spans="1:2" x14ac:dyDescent="0.2">
      <c r="A12432" s="13">
        <v>-0.31536217838243502</v>
      </c>
      <c r="B12432" s="11" t="s">
        <v>3850</v>
      </c>
    </row>
    <row r="12433" spans="1:2" x14ac:dyDescent="0.2">
      <c r="A12433" s="13">
        <v>-0.31541622839483602</v>
      </c>
      <c r="B12433" s="11" t="s">
        <v>10372</v>
      </c>
    </row>
    <row r="12434" spans="1:2" x14ac:dyDescent="0.2">
      <c r="A12434" s="13">
        <v>-0.315478203497359</v>
      </c>
      <c r="B12434" s="11" t="s">
        <v>4174</v>
      </c>
    </row>
    <row r="12435" spans="1:2" x14ac:dyDescent="0.2">
      <c r="A12435" s="13">
        <v>-0.31551031025728299</v>
      </c>
      <c r="B12435" s="11" t="s">
        <v>3148</v>
      </c>
    </row>
    <row r="12436" spans="1:2" x14ac:dyDescent="0.2">
      <c r="A12436" s="13">
        <v>-0.31559460742844397</v>
      </c>
      <c r="B12436" s="11" t="s">
        <v>7077</v>
      </c>
    </row>
    <row r="12437" spans="1:2" x14ac:dyDescent="0.2">
      <c r="A12437" s="13">
        <v>-0.315846898227504</v>
      </c>
      <c r="B12437" s="11" t="s">
        <v>9501</v>
      </c>
    </row>
    <row r="12438" spans="1:2" x14ac:dyDescent="0.2">
      <c r="A12438" s="13">
        <v>-0.31597050159515699</v>
      </c>
      <c r="B12438" s="11" t="s">
        <v>1674</v>
      </c>
    </row>
    <row r="12439" spans="1:2" x14ac:dyDescent="0.2">
      <c r="A12439" s="13">
        <v>-0.31600566308817901</v>
      </c>
      <c r="B12439" s="11" t="s">
        <v>7083</v>
      </c>
    </row>
    <row r="12440" spans="1:2" x14ac:dyDescent="0.2">
      <c r="A12440" s="13">
        <v>-0.316135278215597</v>
      </c>
      <c r="B12440" s="11" t="s">
        <v>1531</v>
      </c>
    </row>
    <row r="12441" spans="1:2" x14ac:dyDescent="0.2">
      <c r="A12441" s="13">
        <v>-0.31618529251445998</v>
      </c>
      <c r="B12441" s="11" t="s">
        <v>809</v>
      </c>
    </row>
    <row r="12442" spans="1:2" x14ac:dyDescent="0.2">
      <c r="A12442" s="13">
        <v>-0.31627577833848503</v>
      </c>
      <c r="B12442" s="11" t="s">
        <v>2500</v>
      </c>
    </row>
    <row r="12443" spans="1:2" x14ac:dyDescent="0.2">
      <c r="A12443" s="13">
        <v>-0.31643753424071103</v>
      </c>
      <c r="B12443" s="11" t="s">
        <v>852</v>
      </c>
    </row>
    <row r="12444" spans="1:2" x14ac:dyDescent="0.2">
      <c r="A12444" s="13">
        <v>-0.31644463648641002</v>
      </c>
      <c r="B12444" s="11" t="s">
        <v>4934</v>
      </c>
    </row>
    <row r="12445" spans="1:2" x14ac:dyDescent="0.2">
      <c r="A12445" s="13">
        <v>-0.31644727183181998</v>
      </c>
      <c r="B12445" s="11" t="s">
        <v>2947</v>
      </c>
    </row>
    <row r="12446" spans="1:2" x14ac:dyDescent="0.2">
      <c r="A12446" s="13">
        <v>-0.316505105555481</v>
      </c>
      <c r="B12446" s="11" t="s">
        <v>8810</v>
      </c>
    </row>
    <row r="12447" spans="1:2" x14ac:dyDescent="0.2">
      <c r="A12447" s="13">
        <v>-0.31668680448665198</v>
      </c>
      <c r="B12447" s="11" t="s">
        <v>7413</v>
      </c>
    </row>
    <row r="12448" spans="1:2" x14ac:dyDescent="0.2">
      <c r="A12448" s="13">
        <v>-0.31673858317965198</v>
      </c>
      <c r="B12448" s="11" t="s">
        <v>1110</v>
      </c>
    </row>
    <row r="12449" spans="1:2" x14ac:dyDescent="0.2">
      <c r="A12449" s="13">
        <v>-0.31683128643298603</v>
      </c>
      <c r="B12449" s="11" t="s">
        <v>4920</v>
      </c>
    </row>
    <row r="12450" spans="1:2" x14ac:dyDescent="0.2">
      <c r="A12450" s="13">
        <v>-0.31688012888133399</v>
      </c>
      <c r="B12450" s="11" t="s">
        <v>9270</v>
      </c>
    </row>
    <row r="12451" spans="1:2" x14ac:dyDescent="0.2">
      <c r="A12451" s="13">
        <v>-0.316958994109582</v>
      </c>
      <c r="B12451" s="11" t="s">
        <v>3370</v>
      </c>
    </row>
    <row r="12452" spans="1:2" x14ac:dyDescent="0.2">
      <c r="A12452" s="13">
        <v>-0.31709401948809401</v>
      </c>
      <c r="B12452" s="11" t="s">
        <v>5403</v>
      </c>
    </row>
    <row r="12453" spans="1:2" x14ac:dyDescent="0.2">
      <c r="A12453" s="13">
        <v>-0.31717749629720599</v>
      </c>
      <c r="B12453" s="11" t="s">
        <v>3957</v>
      </c>
    </row>
    <row r="12454" spans="1:2" x14ac:dyDescent="0.2">
      <c r="A12454" s="13">
        <v>-0.31728277470476701</v>
      </c>
      <c r="B12454" s="11" t="s">
        <v>3843</v>
      </c>
    </row>
    <row r="12455" spans="1:2" x14ac:dyDescent="0.2">
      <c r="A12455" s="13">
        <v>-0.31728547193091899</v>
      </c>
      <c r="B12455" s="11" t="s">
        <v>2557</v>
      </c>
    </row>
    <row r="12456" spans="1:2" x14ac:dyDescent="0.2">
      <c r="A12456" s="13">
        <v>-0.31729099374894298</v>
      </c>
      <c r="B12456" s="11" t="s">
        <v>7807</v>
      </c>
    </row>
    <row r="12457" spans="1:2" x14ac:dyDescent="0.2">
      <c r="A12457" s="13">
        <v>-0.31747178024066802</v>
      </c>
      <c r="B12457" s="11" t="s">
        <v>7189</v>
      </c>
    </row>
    <row r="12458" spans="1:2" x14ac:dyDescent="0.2">
      <c r="A12458" s="13">
        <v>-0.317525076450551</v>
      </c>
      <c r="B12458" s="11" t="s">
        <v>7751</v>
      </c>
    </row>
    <row r="12459" spans="1:2" x14ac:dyDescent="0.2">
      <c r="A12459" s="13">
        <v>-0.317593539072833</v>
      </c>
      <c r="B12459" s="11" t="s">
        <v>3507</v>
      </c>
    </row>
    <row r="12460" spans="1:2" x14ac:dyDescent="0.2">
      <c r="A12460" s="13">
        <v>-0.31759691167167903</v>
      </c>
      <c r="B12460" s="11" t="s">
        <v>7284</v>
      </c>
    </row>
    <row r="12461" spans="1:2" x14ac:dyDescent="0.2">
      <c r="A12461" s="13">
        <v>-0.317762272738219</v>
      </c>
      <c r="B12461" s="11" t="s">
        <v>9521</v>
      </c>
    </row>
    <row r="12462" spans="1:2" x14ac:dyDescent="0.2">
      <c r="A12462" s="13">
        <v>-0.31782771588386</v>
      </c>
      <c r="B12462" s="11" t="s">
        <v>9828</v>
      </c>
    </row>
    <row r="12463" spans="1:2" x14ac:dyDescent="0.2">
      <c r="A12463" s="13">
        <v>-0.31792258519745398</v>
      </c>
      <c r="B12463" s="11" t="s">
        <v>821</v>
      </c>
    </row>
    <row r="12464" spans="1:2" x14ac:dyDescent="0.2">
      <c r="A12464" s="13">
        <v>-0.31808698355973503</v>
      </c>
      <c r="B12464" s="11" t="s">
        <v>690</v>
      </c>
    </row>
    <row r="12465" spans="1:2" x14ac:dyDescent="0.2">
      <c r="A12465" s="13">
        <v>-0.31811015026003497</v>
      </c>
      <c r="B12465" s="11" t="s">
        <v>8638</v>
      </c>
    </row>
    <row r="12466" spans="1:2" x14ac:dyDescent="0.2">
      <c r="A12466" s="13">
        <v>-0.31824375557541601</v>
      </c>
      <c r="B12466" s="11" t="s">
        <v>3725</v>
      </c>
    </row>
    <row r="12467" spans="1:2" x14ac:dyDescent="0.2">
      <c r="A12467" s="13">
        <v>-0.31827130539590098</v>
      </c>
      <c r="B12467" s="11" t="s">
        <v>7667</v>
      </c>
    </row>
    <row r="12468" spans="1:2" x14ac:dyDescent="0.2">
      <c r="A12468" s="13">
        <v>-0.31829410402138902</v>
      </c>
      <c r="B12468" s="11" t="s">
        <v>3989</v>
      </c>
    </row>
    <row r="12469" spans="1:2" x14ac:dyDescent="0.2">
      <c r="A12469" s="13">
        <v>-0.31834918154731801</v>
      </c>
      <c r="B12469" s="11" t="s">
        <v>3892</v>
      </c>
    </row>
    <row r="12470" spans="1:2" x14ac:dyDescent="0.2">
      <c r="A12470" s="13">
        <v>-0.31843554438447702</v>
      </c>
      <c r="B12470" s="11" t="s">
        <v>7489</v>
      </c>
    </row>
    <row r="12471" spans="1:2" x14ac:dyDescent="0.2">
      <c r="A12471" s="13">
        <v>-0.31860315130431099</v>
      </c>
      <c r="B12471" s="11" t="s">
        <v>7970</v>
      </c>
    </row>
    <row r="12472" spans="1:2" x14ac:dyDescent="0.2">
      <c r="A12472" s="13">
        <v>-0.31881119712821498</v>
      </c>
      <c r="B12472" s="11" t="s">
        <v>4171</v>
      </c>
    </row>
    <row r="12473" spans="1:2" x14ac:dyDescent="0.2">
      <c r="A12473" s="13">
        <v>-0.31882329691503197</v>
      </c>
      <c r="B12473" s="11" t="s">
        <v>9608</v>
      </c>
    </row>
    <row r="12474" spans="1:2" x14ac:dyDescent="0.2">
      <c r="A12474" s="13">
        <v>-0.31889163766597001</v>
      </c>
      <c r="B12474" s="11" t="s">
        <v>9661</v>
      </c>
    </row>
    <row r="12475" spans="1:2" x14ac:dyDescent="0.2">
      <c r="A12475" s="13">
        <v>-0.31913201275067299</v>
      </c>
      <c r="B12475" s="11" t="s">
        <v>553</v>
      </c>
    </row>
    <row r="12476" spans="1:2" x14ac:dyDescent="0.2">
      <c r="A12476" s="13">
        <v>-0.31916482825064502</v>
      </c>
      <c r="B12476" s="11" t="s">
        <v>10069</v>
      </c>
    </row>
    <row r="12477" spans="1:2" x14ac:dyDescent="0.2">
      <c r="A12477" s="13">
        <v>-0.31923114227197102</v>
      </c>
      <c r="B12477" s="11" t="s">
        <v>8417</v>
      </c>
    </row>
    <row r="12478" spans="1:2" x14ac:dyDescent="0.2">
      <c r="A12478" s="13">
        <v>-0.31934230062341801</v>
      </c>
      <c r="B12478" s="11" t="s">
        <v>10151</v>
      </c>
    </row>
    <row r="12479" spans="1:2" x14ac:dyDescent="0.2">
      <c r="A12479" s="13">
        <v>-0.319478097861569</v>
      </c>
      <c r="B12479" s="11" t="s">
        <v>821</v>
      </c>
    </row>
    <row r="12480" spans="1:2" x14ac:dyDescent="0.2">
      <c r="A12480" s="13">
        <v>-0.31959533932186301</v>
      </c>
      <c r="B12480" s="11" t="s">
        <v>5962</v>
      </c>
    </row>
    <row r="12481" spans="1:2" x14ac:dyDescent="0.2">
      <c r="A12481" s="13">
        <v>-0.31961682189546597</v>
      </c>
      <c r="B12481" s="11" t="s">
        <v>10348</v>
      </c>
    </row>
    <row r="12482" spans="1:2" x14ac:dyDescent="0.2">
      <c r="A12482" s="13">
        <v>-0.31970145657370602</v>
      </c>
      <c r="B12482" s="11" t="s">
        <v>2263</v>
      </c>
    </row>
    <row r="12483" spans="1:2" x14ac:dyDescent="0.2">
      <c r="A12483" s="13">
        <v>-0.31984784339179401</v>
      </c>
      <c r="B12483" s="11" t="s">
        <v>915</v>
      </c>
    </row>
    <row r="12484" spans="1:2" x14ac:dyDescent="0.2">
      <c r="A12484" s="13">
        <v>-0.31988999092374298</v>
      </c>
      <c r="B12484" s="11" t="s">
        <v>6812</v>
      </c>
    </row>
    <row r="12485" spans="1:2" x14ac:dyDescent="0.2">
      <c r="A12485" s="13">
        <v>-0.31990364092541801</v>
      </c>
      <c r="B12485" s="11" t="s">
        <v>9435</v>
      </c>
    </row>
    <row r="12486" spans="1:2" x14ac:dyDescent="0.2">
      <c r="A12486" s="13">
        <v>-0.319978378233645</v>
      </c>
      <c r="B12486" s="11" t="s">
        <v>5032</v>
      </c>
    </row>
    <row r="12487" spans="1:2" x14ac:dyDescent="0.2">
      <c r="A12487" s="13">
        <v>-0.32005700864442499</v>
      </c>
      <c r="B12487" s="11" t="s">
        <v>9498</v>
      </c>
    </row>
    <row r="12488" spans="1:2" x14ac:dyDescent="0.2">
      <c r="A12488" s="13">
        <v>-0.320264464495437</v>
      </c>
      <c r="B12488" s="11" t="s">
        <v>490</v>
      </c>
    </row>
    <row r="12489" spans="1:2" x14ac:dyDescent="0.2">
      <c r="A12489" s="13">
        <v>-0.320338154968553</v>
      </c>
      <c r="B12489" s="11" t="s">
        <v>4203</v>
      </c>
    </row>
    <row r="12490" spans="1:2" x14ac:dyDescent="0.2">
      <c r="A12490" s="13">
        <v>-0.32035901629496399</v>
      </c>
      <c r="B12490" s="11" t="s">
        <v>6624</v>
      </c>
    </row>
    <row r="12491" spans="1:2" x14ac:dyDescent="0.2">
      <c r="A12491" s="13">
        <v>-0.32045102985655999</v>
      </c>
      <c r="B12491" s="11" t="s">
        <v>5022</v>
      </c>
    </row>
    <row r="12492" spans="1:2" x14ac:dyDescent="0.2">
      <c r="A12492" s="13">
        <v>-0.32056387038953599</v>
      </c>
      <c r="B12492" s="11" t="s">
        <v>9619</v>
      </c>
    </row>
    <row r="12493" spans="1:2" x14ac:dyDescent="0.2">
      <c r="A12493" s="13">
        <v>-0.32057763942043599</v>
      </c>
      <c r="B12493" s="11" t="s">
        <v>9335</v>
      </c>
    </row>
    <row r="12494" spans="1:2" x14ac:dyDescent="0.2">
      <c r="A12494" s="13">
        <v>-0.32066331441997198</v>
      </c>
      <c r="B12494" s="11" t="s">
        <v>1083</v>
      </c>
    </row>
    <row r="12495" spans="1:2" x14ac:dyDescent="0.2">
      <c r="A12495" s="13">
        <v>-0.32077137096435099</v>
      </c>
      <c r="B12495" s="11" t="s">
        <v>9909</v>
      </c>
    </row>
    <row r="12496" spans="1:2" x14ac:dyDescent="0.2">
      <c r="A12496" s="13">
        <v>-0.32088757027341702</v>
      </c>
      <c r="B12496" s="11" t="s">
        <v>5744</v>
      </c>
    </row>
    <row r="12497" spans="1:2" x14ac:dyDescent="0.2">
      <c r="A12497" s="13">
        <v>-0.32105200285097601</v>
      </c>
      <c r="B12497" s="11" t="s">
        <v>5359</v>
      </c>
    </row>
    <row r="12498" spans="1:2" x14ac:dyDescent="0.2">
      <c r="A12498" s="13">
        <v>-0.32113679487767999</v>
      </c>
      <c r="B12498" s="11" t="s">
        <v>115</v>
      </c>
    </row>
    <row r="12499" spans="1:2" x14ac:dyDescent="0.2">
      <c r="A12499" s="13">
        <v>-0.321448219189155</v>
      </c>
      <c r="B12499" s="11" t="s">
        <v>10215</v>
      </c>
    </row>
    <row r="12500" spans="1:2" x14ac:dyDescent="0.2">
      <c r="A12500" s="13">
        <v>-0.32150476055351601</v>
      </c>
      <c r="B12500" s="11" t="s">
        <v>1273</v>
      </c>
    </row>
    <row r="12501" spans="1:2" x14ac:dyDescent="0.2">
      <c r="A12501" s="13">
        <v>-0.32155689915743702</v>
      </c>
      <c r="B12501" s="11" t="s">
        <v>8946</v>
      </c>
    </row>
    <row r="12502" spans="1:2" x14ac:dyDescent="0.2">
      <c r="A12502" s="13">
        <v>-0.32178658098618601</v>
      </c>
      <c r="B12502" s="11" t="s">
        <v>9269</v>
      </c>
    </row>
    <row r="12503" spans="1:2" x14ac:dyDescent="0.2">
      <c r="A12503" s="13">
        <v>-0.32188958089425301</v>
      </c>
      <c r="B12503" s="11" t="s">
        <v>3664</v>
      </c>
    </row>
    <row r="12504" spans="1:2" x14ac:dyDescent="0.2">
      <c r="A12504" s="13">
        <v>-0.32202217268281103</v>
      </c>
      <c r="B12504" s="11" t="s">
        <v>9464</v>
      </c>
    </row>
    <row r="12505" spans="1:2" x14ac:dyDescent="0.2">
      <c r="A12505" s="13">
        <v>-0.32204199118978799</v>
      </c>
      <c r="B12505" s="11" t="s">
        <v>7548</v>
      </c>
    </row>
    <row r="12506" spans="1:2" x14ac:dyDescent="0.2">
      <c r="A12506" s="13">
        <v>-0.32217033020997299</v>
      </c>
      <c r="B12506" s="11" t="s">
        <v>383</v>
      </c>
    </row>
    <row r="12507" spans="1:2" x14ac:dyDescent="0.2">
      <c r="A12507" s="13">
        <v>-0.32232406313494999</v>
      </c>
      <c r="B12507" s="11" t="s">
        <v>3928</v>
      </c>
    </row>
    <row r="12508" spans="1:2" x14ac:dyDescent="0.2">
      <c r="A12508" s="13">
        <v>-0.32250322348413601</v>
      </c>
      <c r="B12508" s="11" t="s">
        <v>9650</v>
      </c>
    </row>
    <row r="12509" spans="1:2" x14ac:dyDescent="0.2">
      <c r="A12509" s="13">
        <v>-0.32260949266787597</v>
      </c>
      <c r="B12509" s="11" t="s">
        <v>8497</v>
      </c>
    </row>
    <row r="12510" spans="1:2" x14ac:dyDescent="0.2">
      <c r="A12510" s="13">
        <v>-0.322754052162051</v>
      </c>
      <c r="B12510" s="11" t="s">
        <v>4789</v>
      </c>
    </row>
    <row r="12511" spans="1:2" x14ac:dyDescent="0.2">
      <c r="A12511" s="13">
        <v>-0.322778719384683</v>
      </c>
      <c r="B12511" s="11" t="s">
        <v>6103</v>
      </c>
    </row>
    <row r="12512" spans="1:2" x14ac:dyDescent="0.2">
      <c r="A12512" s="13">
        <v>-0.32280053823000399</v>
      </c>
      <c r="B12512" s="11" t="s">
        <v>424</v>
      </c>
    </row>
    <row r="12513" spans="1:2" x14ac:dyDescent="0.2">
      <c r="A12513" s="13">
        <v>-0.32298651485869101</v>
      </c>
      <c r="B12513" s="11" t="s">
        <v>2716</v>
      </c>
    </row>
    <row r="12514" spans="1:2" x14ac:dyDescent="0.2">
      <c r="A12514" s="13">
        <v>-0.32299769840808001</v>
      </c>
      <c r="B12514" s="11" t="s">
        <v>7107</v>
      </c>
    </row>
    <row r="12515" spans="1:2" x14ac:dyDescent="0.2">
      <c r="A12515" s="13">
        <v>-0.323265141375847</v>
      </c>
      <c r="B12515" s="11" t="s">
        <v>5652</v>
      </c>
    </row>
    <row r="12516" spans="1:2" x14ac:dyDescent="0.2">
      <c r="A12516" s="13">
        <v>-0.32335609636192802</v>
      </c>
      <c r="B12516" s="11" t="s">
        <v>5592</v>
      </c>
    </row>
    <row r="12517" spans="1:2" x14ac:dyDescent="0.2">
      <c r="A12517" s="13">
        <v>-0.32350637648614</v>
      </c>
      <c r="B12517" s="11" t="s">
        <v>4280</v>
      </c>
    </row>
    <row r="12518" spans="1:2" x14ac:dyDescent="0.2">
      <c r="A12518" s="13">
        <v>-0.32351262803254</v>
      </c>
      <c r="B12518" s="11" t="s">
        <v>2329</v>
      </c>
    </row>
    <row r="12519" spans="1:2" x14ac:dyDescent="0.2">
      <c r="A12519" s="13">
        <v>-0.32355104805930202</v>
      </c>
      <c r="B12519" s="11" t="s">
        <v>1379</v>
      </c>
    </row>
    <row r="12520" spans="1:2" x14ac:dyDescent="0.2">
      <c r="A12520" s="13">
        <v>-0.32357460877155497</v>
      </c>
      <c r="B12520" s="11" t="s">
        <v>10058</v>
      </c>
    </row>
    <row r="12521" spans="1:2" x14ac:dyDescent="0.2">
      <c r="A12521" s="13">
        <v>-0.32388044116631498</v>
      </c>
      <c r="B12521" s="11" t="s">
        <v>2622</v>
      </c>
    </row>
    <row r="12522" spans="1:2" x14ac:dyDescent="0.2">
      <c r="A12522" s="13">
        <v>-0.32390882419889599</v>
      </c>
      <c r="B12522" s="11" t="s">
        <v>971</v>
      </c>
    </row>
    <row r="12523" spans="1:2" x14ac:dyDescent="0.2">
      <c r="A12523" s="13">
        <v>-0.32391164116855797</v>
      </c>
      <c r="B12523" s="11" t="s">
        <v>5150</v>
      </c>
    </row>
    <row r="12524" spans="1:2" x14ac:dyDescent="0.2">
      <c r="A12524" s="13">
        <v>-0.32391789851637398</v>
      </c>
      <c r="B12524" s="11" t="s">
        <v>1855</v>
      </c>
    </row>
    <row r="12525" spans="1:2" x14ac:dyDescent="0.2">
      <c r="A12525" s="13">
        <v>-0.32412309182856103</v>
      </c>
      <c r="B12525" s="11" t="s">
        <v>5767</v>
      </c>
    </row>
    <row r="12526" spans="1:2" x14ac:dyDescent="0.2">
      <c r="A12526" s="13">
        <v>-0.32417947731784302</v>
      </c>
      <c r="B12526" s="11" t="s">
        <v>633</v>
      </c>
    </row>
    <row r="12527" spans="1:2" x14ac:dyDescent="0.2">
      <c r="A12527" s="13">
        <v>-0.32435992947112602</v>
      </c>
      <c r="B12527" s="11" t="s">
        <v>8245</v>
      </c>
    </row>
    <row r="12528" spans="1:2" x14ac:dyDescent="0.2">
      <c r="A12528" s="13">
        <v>-0.32457350423853298</v>
      </c>
      <c r="B12528" s="11" t="s">
        <v>8542</v>
      </c>
    </row>
    <row r="12529" spans="1:2" x14ac:dyDescent="0.2">
      <c r="A12529" s="13">
        <v>-0.32468513226921403</v>
      </c>
      <c r="B12529" s="11" t="s">
        <v>2577</v>
      </c>
    </row>
    <row r="12530" spans="1:2" x14ac:dyDescent="0.2">
      <c r="A12530" s="13">
        <v>-0.32492649641702398</v>
      </c>
      <c r="B12530" s="11" t="s">
        <v>6820</v>
      </c>
    </row>
    <row r="12531" spans="1:2" x14ac:dyDescent="0.2">
      <c r="A12531" s="13">
        <v>-0.32520535094325298</v>
      </c>
      <c r="B12531" s="11" t="s">
        <v>2810</v>
      </c>
    </row>
    <row r="12532" spans="1:2" x14ac:dyDescent="0.2">
      <c r="A12532" s="13">
        <v>-0.32541682778661901</v>
      </c>
      <c r="B12532" s="11" t="s">
        <v>5292</v>
      </c>
    </row>
    <row r="12533" spans="1:2" x14ac:dyDescent="0.2">
      <c r="A12533" s="13">
        <v>-0.32548747119121801</v>
      </c>
      <c r="B12533" s="11" t="s">
        <v>10408</v>
      </c>
    </row>
    <row r="12534" spans="1:2" x14ac:dyDescent="0.2">
      <c r="A12534" s="13">
        <v>-0.32554680747636999</v>
      </c>
      <c r="B12534" s="11" t="s">
        <v>5579</v>
      </c>
    </row>
    <row r="12535" spans="1:2" x14ac:dyDescent="0.2">
      <c r="A12535" s="13">
        <v>-0.325842872407756</v>
      </c>
      <c r="B12535" s="11" t="s">
        <v>7355</v>
      </c>
    </row>
    <row r="12536" spans="1:2" x14ac:dyDescent="0.2">
      <c r="A12536" s="13">
        <v>-0.32584814148468699</v>
      </c>
      <c r="B12536" s="11" t="s">
        <v>7901</v>
      </c>
    </row>
    <row r="12537" spans="1:2" x14ac:dyDescent="0.2">
      <c r="A12537" s="13">
        <v>-0.325856694536998</v>
      </c>
      <c r="B12537" s="11" t="s">
        <v>7536</v>
      </c>
    </row>
    <row r="12538" spans="1:2" x14ac:dyDescent="0.2">
      <c r="A12538" s="13">
        <v>-0.32607282415045602</v>
      </c>
      <c r="B12538" s="11" t="s">
        <v>3657</v>
      </c>
    </row>
    <row r="12539" spans="1:2" x14ac:dyDescent="0.2">
      <c r="A12539" s="13">
        <v>-0.32612723445958902</v>
      </c>
      <c r="B12539" s="11" t="s">
        <v>6220</v>
      </c>
    </row>
    <row r="12540" spans="1:2" x14ac:dyDescent="0.2">
      <c r="A12540" s="13">
        <v>-0.32613908160810501</v>
      </c>
      <c r="B12540" s="11" t="s">
        <v>5981</v>
      </c>
    </row>
    <row r="12541" spans="1:2" x14ac:dyDescent="0.2">
      <c r="A12541" s="13">
        <v>-0.32614738226754603</v>
      </c>
      <c r="B12541" s="11" t="s">
        <v>2368</v>
      </c>
    </row>
    <row r="12542" spans="1:2" x14ac:dyDescent="0.2">
      <c r="A12542" s="13">
        <v>-0.326163169725882</v>
      </c>
      <c r="B12542" s="11" t="s">
        <v>6336</v>
      </c>
    </row>
    <row r="12543" spans="1:2" x14ac:dyDescent="0.2">
      <c r="A12543" s="13">
        <v>-0.32624501196836803</v>
      </c>
      <c r="B12543" s="11" t="s">
        <v>2266</v>
      </c>
    </row>
    <row r="12544" spans="1:2" x14ac:dyDescent="0.2">
      <c r="A12544" s="13">
        <v>-0.32625034389185098</v>
      </c>
      <c r="B12544" s="11" t="s">
        <v>4589</v>
      </c>
    </row>
    <row r="12545" spans="1:2" x14ac:dyDescent="0.2">
      <c r="A12545" s="13">
        <v>-0.32627006041456003</v>
      </c>
      <c r="B12545" s="11" t="s">
        <v>7813</v>
      </c>
    </row>
    <row r="12546" spans="1:2" x14ac:dyDescent="0.2">
      <c r="A12546" s="13">
        <v>-0.32629786018664397</v>
      </c>
      <c r="B12546" s="11" t="s">
        <v>890</v>
      </c>
    </row>
    <row r="12547" spans="1:2" x14ac:dyDescent="0.2">
      <c r="A12547" s="13">
        <v>-0.326374371607423</v>
      </c>
      <c r="B12547" s="11" t="s">
        <v>7651</v>
      </c>
    </row>
    <row r="12548" spans="1:2" x14ac:dyDescent="0.2">
      <c r="A12548" s="13">
        <v>-0.326427170560187</v>
      </c>
      <c r="B12548" s="11" t="s">
        <v>5252</v>
      </c>
    </row>
    <row r="12549" spans="1:2" x14ac:dyDescent="0.2">
      <c r="A12549" s="13">
        <v>-0.32649325390595002</v>
      </c>
      <c r="B12549" s="11" t="s">
        <v>9612</v>
      </c>
    </row>
    <row r="12550" spans="1:2" x14ac:dyDescent="0.2">
      <c r="A12550" s="13">
        <v>-0.32649663685048402</v>
      </c>
      <c r="B12550" s="11" t="s">
        <v>3266</v>
      </c>
    </row>
    <row r="12551" spans="1:2" x14ac:dyDescent="0.2">
      <c r="A12551" s="13">
        <v>-0.32652252226755502</v>
      </c>
      <c r="B12551" s="11" t="s">
        <v>466</v>
      </c>
    </row>
    <row r="12552" spans="1:2" x14ac:dyDescent="0.2">
      <c r="A12552" s="13">
        <v>-0.32658842036790398</v>
      </c>
      <c r="B12552" s="11" t="s">
        <v>10311</v>
      </c>
    </row>
    <row r="12553" spans="1:2" x14ac:dyDescent="0.2">
      <c r="A12553" s="13">
        <v>-0.32665615323941499</v>
      </c>
      <c r="B12553" s="11" t="s">
        <v>9364</v>
      </c>
    </row>
    <row r="12554" spans="1:2" x14ac:dyDescent="0.2">
      <c r="A12554" s="13">
        <v>-0.32667800895578702</v>
      </c>
      <c r="B12554" s="11" t="s">
        <v>8209</v>
      </c>
    </row>
    <row r="12555" spans="1:2" x14ac:dyDescent="0.2">
      <c r="A12555" s="13">
        <v>-0.32692757417423701</v>
      </c>
      <c r="B12555" s="11" t="s">
        <v>6520</v>
      </c>
    </row>
    <row r="12556" spans="1:2" x14ac:dyDescent="0.2">
      <c r="A12556" s="13">
        <v>-0.32692786682652603</v>
      </c>
      <c r="B12556" s="11" t="s">
        <v>1858</v>
      </c>
    </row>
    <row r="12557" spans="1:2" x14ac:dyDescent="0.2">
      <c r="A12557" s="13">
        <v>-0.326988025052658</v>
      </c>
      <c r="B12557" s="11" t="s">
        <v>2729</v>
      </c>
    </row>
    <row r="12558" spans="1:2" x14ac:dyDescent="0.2">
      <c r="A12558" s="13">
        <v>-0.327086975880027</v>
      </c>
      <c r="B12558" s="11" t="s">
        <v>5344</v>
      </c>
    </row>
    <row r="12559" spans="1:2" x14ac:dyDescent="0.2">
      <c r="A12559" s="13">
        <v>-0.32710591022617802</v>
      </c>
      <c r="B12559" s="11" t="s">
        <v>2477</v>
      </c>
    </row>
    <row r="12560" spans="1:2" x14ac:dyDescent="0.2">
      <c r="A12560" s="13">
        <v>-0.327111924445256</v>
      </c>
      <c r="B12560" s="11" t="s">
        <v>9660</v>
      </c>
    </row>
    <row r="12561" spans="1:2" x14ac:dyDescent="0.2">
      <c r="A12561" s="13">
        <v>-0.32713053011844501</v>
      </c>
      <c r="B12561" s="11" t="s">
        <v>2649</v>
      </c>
    </row>
    <row r="12562" spans="1:2" x14ac:dyDescent="0.2">
      <c r="A12562" s="13">
        <v>-0.327152592552647</v>
      </c>
      <c r="B12562" s="11" t="s">
        <v>9276</v>
      </c>
    </row>
    <row r="12563" spans="1:2" x14ac:dyDescent="0.2">
      <c r="A12563" s="13">
        <v>-0.32723272790742602</v>
      </c>
      <c r="B12563" s="11" t="s">
        <v>1445</v>
      </c>
    </row>
    <row r="12564" spans="1:2" x14ac:dyDescent="0.2">
      <c r="A12564" s="13">
        <v>-0.32723610905300798</v>
      </c>
      <c r="B12564" s="11" t="s">
        <v>7256</v>
      </c>
    </row>
    <row r="12565" spans="1:2" x14ac:dyDescent="0.2">
      <c r="A12565" s="13">
        <v>-0.327301611687077</v>
      </c>
      <c r="B12565" s="11" t="s">
        <v>3073</v>
      </c>
    </row>
    <row r="12566" spans="1:2" x14ac:dyDescent="0.2">
      <c r="A12566" s="13">
        <v>-0.32736707547722099</v>
      </c>
      <c r="B12566" s="11" t="s">
        <v>1494</v>
      </c>
    </row>
    <row r="12567" spans="1:2" x14ac:dyDescent="0.2">
      <c r="A12567" s="13">
        <v>-0.32748472681548302</v>
      </c>
      <c r="B12567" s="11" t="s">
        <v>3085</v>
      </c>
    </row>
    <row r="12568" spans="1:2" x14ac:dyDescent="0.2">
      <c r="A12568" s="13">
        <v>-0.32749000784263299</v>
      </c>
      <c r="B12568" s="11" t="s">
        <v>5792</v>
      </c>
    </row>
    <row r="12569" spans="1:2" x14ac:dyDescent="0.2">
      <c r="A12569" s="13">
        <v>-0.32750153480194499</v>
      </c>
      <c r="B12569" s="11" t="s">
        <v>10444</v>
      </c>
    </row>
    <row r="12570" spans="1:2" x14ac:dyDescent="0.2">
      <c r="A12570" s="13">
        <v>-0.32752653285697297</v>
      </c>
      <c r="B12570" s="11" t="s">
        <v>1892</v>
      </c>
    </row>
    <row r="12571" spans="1:2" x14ac:dyDescent="0.2">
      <c r="A12571" s="13">
        <v>-0.32755635782088299</v>
      </c>
      <c r="B12571" s="11" t="s">
        <v>2620</v>
      </c>
    </row>
    <row r="12572" spans="1:2" x14ac:dyDescent="0.2">
      <c r="A12572" s="13">
        <v>-0.327748280562145</v>
      </c>
      <c r="B12572" s="11" t="s">
        <v>2214</v>
      </c>
    </row>
    <row r="12573" spans="1:2" x14ac:dyDescent="0.2">
      <c r="A12573" s="13">
        <v>-0.32775509139783998</v>
      </c>
      <c r="B12573" s="11" t="s">
        <v>823</v>
      </c>
    </row>
    <row r="12574" spans="1:2" x14ac:dyDescent="0.2">
      <c r="A12574" s="13">
        <v>-0.32780074117361702</v>
      </c>
      <c r="B12574" s="11" t="s">
        <v>5045</v>
      </c>
    </row>
    <row r="12575" spans="1:2" x14ac:dyDescent="0.2">
      <c r="A12575" s="13">
        <v>-0.32782912675822901</v>
      </c>
      <c r="B12575" s="11" t="s">
        <v>9363</v>
      </c>
    </row>
    <row r="12576" spans="1:2" x14ac:dyDescent="0.2">
      <c r="A12576" s="13">
        <v>-0.32796438241125198</v>
      </c>
      <c r="B12576" s="11" t="s">
        <v>111</v>
      </c>
    </row>
    <row r="12577" spans="1:2" x14ac:dyDescent="0.2">
      <c r="A12577" s="13">
        <v>-0.328278091657351</v>
      </c>
      <c r="B12577" s="11" t="s">
        <v>5520</v>
      </c>
    </row>
    <row r="12578" spans="1:2" x14ac:dyDescent="0.2">
      <c r="A12578" s="13">
        <v>-0.328591698597552</v>
      </c>
      <c r="B12578" s="11" t="s">
        <v>8538</v>
      </c>
    </row>
    <row r="12579" spans="1:2" x14ac:dyDescent="0.2">
      <c r="A12579" s="13">
        <v>-0.32871585812951698</v>
      </c>
      <c r="B12579" s="11" t="s">
        <v>3172</v>
      </c>
    </row>
    <row r="12580" spans="1:2" x14ac:dyDescent="0.2">
      <c r="A12580" s="13">
        <v>-0.32881354488321402</v>
      </c>
      <c r="B12580" s="11" t="s">
        <v>104</v>
      </c>
    </row>
    <row r="12581" spans="1:2" x14ac:dyDescent="0.2">
      <c r="A12581" s="13">
        <v>-0.32892839783258299</v>
      </c>
      <c r="B12581" s="11" t="s">
        <v>1972</v>
      </c>
    </row>
    <row r="12582" spans="1:2" x14ac:dyDescent="0.2">
      <c r="A12582" s="13">
        <v>-0.329463085416975</v>
      </c>
      <c r="B12582" s="11" t="s">
        <v>8607</v>
      </c>
    </row>
    <row r="12583" spans="1:2" x14ac:dyDescent="0.2">
      <c r="A12583" s="13">
        <v>-0.32949063470064899</v>
      </c>
      <c r="B12583" s="11" t="s">
        <v>1478</v>
      </c>
    </row>
    <row r="12584" spans="1:2" x14ac:dyDescent="0.2">
      <c r="A12584" s="13">
        <v>-0.32951299378869903</v>
      </c>
      <c r="B12584" s="11" t="s">
        <v>4067</v>
      </c>
    </row>
    <row r="12585" spans="1:2" x14ac:dyDescent="0.2">
      <c r="A12585" s="13">
        <v>-0.32979546191091402</v>
      </c>
      <c r="B12585" s="11" t="s">
        <v>9229</v>
      </c>
    </row>
    <row r="12586" spans="1:2" x14ac:dyDescent="0.2">
      <c r="A12586" s="13">
        <v>-0.32983320044529302</v>
      </c>
      <c r="B12586" s="11" t="s">
        <v>6444</v>
      </c>
    </row>
    <row r="12587" spans="1:2" x14ac:dyDescent="0.2">
      <c r="A12587" s="13">
        <v>-0.32991295298942902</v>
      </c>
      <c r="B12587" s="11" t="s">
        <v>4801</v>
      </c>
    </row>
    <row r="12588" spans="1:2" x14ac:dyDescent="0.2">
      <c r="A12588" s="13">
        <v>-0.32994871348154298</v>
      </c>
      <c r="B12588" s="11" t="s">
        <v>8185</v>
      </c>
    </row>
    <row r="12589" spans="1:2" x14ac:dyDescent="0.2">
      <c r="A12589" s="13">
        <v>-0.32996681328438798</v>
      </c>
      <c r="B12589" s="11" t="s">
        <v>9611</v>
      </c>
    </row>
    <row r="12590" spans="1:2" x14ac:dyDescent="0.2">
      <c r="A12590" s="13">
        <v>-0.32999191966025798</v>
      </c>
      <c r="B12590" s="11" t="s">
        <v>8386</v>
      </c>
    </row>
    <row r="12591" spans="1:2" x14ac:dyDescent="0.2">
      <c r="A12591" s="13">
        <v>-0.330023087480046</v>
      </c>
      <c r="B12591" s="11" t="s">
        <v>4650</v>
      </c>
    </row>
    <row r="12592" spans="1:2" x14ac:dyDescent="0.2">
      <c r="A12592" s="13">
        <v>-0.33003056735053998</v>
      </c>
      <c r="B12592" s="11" t="s">
        <v>615</v>
      </c>
    </row>
    <row r="12593" spans="1:2" x14ac:dyDescent="0.2">
      <c r="A12593" s="13">
        <v>-0.33013231283824501</v>
      </c>
      <c r="B12593" s="11" t="s">
        <v>661</v>
      </c>
    </row>
    <row r="12594" spans="1:2" x14ac:dyDescent="0.2">
      <c r="A12594" s="13">
        <v>-0.33020043066864901</v>
      </c>
      <c r="B12594" s="11" t="s">
        <v>5740</v>
      </c>
    </row>
    <row r="12595" spans="1:2" x14ac:dyDescent="0.2">
      <c r="A12595" s="13">
        <v>-0.33024311876364099</v>
      </c>
      <c r="B12595" s="11" t="s">
        <v>9216</v>
      </c>
    </row>
    <row r="12596" spans="1:2" x14ac:dyDescent="0.2">
      <c r="A12596" s="13">
        <v>-0.330311451203946</v>
      </c>
      <c r="B12596" s="11" t="s">
        <v>3020</v>
      </c>
    </row>
    <row r="12597" spans="1:2" x14ac:dyDescent="0.2">
      <c r="A12597" s="13">
        <v>-0.33031153409210801</v>
      </c>
      <c r="B12597" s="11" t="s">
        <v>6755</v>
      </c>
    </row>
    <row r="12598" spans="1:2" x14ac:dyDescent="0.2">
      <c r="A12598" s="13">
        <v>-0.33031883301663401</v>
      </c>
      <c r="B12598" s="11" t="s">
        <v>8619</v>
      </c>
    </row>
    <row r="12599" spans="1:2" x14ac:dyDescent="0.2">
      <c r="A12599" s="13">
        <v>-0.33043729924917498</v>
      </c>
      <c r="B12599" s="11" t="s">
        <v>7607</v>
      </c>
    </row>
    <row r="12600" spans="1:2" x14ac:dyDescent="0.2">
      <c r="A12600" s="13">
        <v>-0.33072102483077898</v>
      </c>
      <c r="B12600" s="11" t="s">
        <v>449</v>
      </c>
    </row>
    <row r="12601" spans="1:2" x14ac:dyDescent="0.2">
      <c r="A12601" s="13">
        <v>-0.33083121672927801</v>
      </c>
      <c r="B12601" s="11" t="s">
        <v>785</v>
      </c>
    </row>
    <row r="12602" spans="1:2" x14ac:dyDescent="0.2">
      <c r="A12602" s="13">
        <v>-0.33083447475553401</v>
      </c>
      <c r="B12602" s="11" t="s">
        <v>7150</v>
      </c>
    </row>
    <row r="12603" spans="1:2" x14ac:dyDescent="0.2">
      <c r="A12603" s="13">
        <v>-0.33135996369771797</v>
      </c>
      <c r="B12603" s="11" t="s">
        <v>2934</v>
      </c>
    </row>
    <row r="12604" spans="1:2" x14ac:dyDescent="0.2">
      <c r="A12604" s="13">
        <v>-0.33142551795481201</v>
      </c>
      <c r="B12604" s="11" t="s">
        <v>5274</v>
      </c>
    </row>
    <row r="12605" spans="1:2" x14ac:dyDescent="0.2">
      <c r="A12605" s="13">
        <v>-0.33148440308808602</v>
      </c>
      <c r="B12605" s="11" t="s">
        <v>5409</v>
      </c>
    </row>
    <row r="12606" spans="1:2" x14ac:dyDescent="0.2">
      <c r="A12606" s="13">
        <v>-0.331511210431153</v>
      </c>
      <c r="B12606" s="11" t="s">
        <v>8738</v>
      </c>
    </row>
    <row r="12607" spans="1:2" x14ac:dyDescent="0.2">
      <c r="A12607" s="13">
        <v>-0.33153933512817901</v>
      </c>
      <c r="B12607" s="11" t="s">
        <v>337</v>
      </c>
    </row>
    <row r="12608" spans="1:2" x14ac:dyDescent="0.2">
      <c r="A12608" s="13">
        <v>-0.33215707712335402</v>
      </c>
      <c r="B12608" s="11" t="s">
        <v>1220</v>
      </c>
    </row>
    <row r="12609" spans="1:2" x14ac:dyDescent="0.2">
      <c r="A12609" s="13">
        <v>-0.33222786618182798</v>
      </c>
      <c r="B12609" s="11" t="s">
        <v>8165</v>
      </c>
    </row>
    <row r="12610" spans="1:2" x14ac:dyDescent="0.2">
      <c r="A12610" s="13">
        <v>-0.332272350728403</v>
      </c>
      <c r="B12610" s="11" t="s">
        <v>779</v>
      </c>
    </row>
    <row r="12611" spans="1:2" x14ac:dyDescent="0.2">
      <c r="A12611" s="13">
        <v>-0.332374478591629</v>
      </c>
      <c r="B12611" s="11" t="s">
        <v>1263</v>
      </c>
    </row>
    <row r="12612" spans="1:2" x14ac:dyDescent="0.2">
      <c r="A12612" s="13">
        <v>-0.332374729941599</v>
      </c>
      <c r="B12612" s="11" t="s">
        <v>9022</v>
      </c>
    </row>
    <row r="12613" spans="1:2" x14ac:dyDescent="0.2">
      <c r="A12613" s="13">
        <v>-0.33247905177009501</v>
      </c>
      <c r="B12613" s="11" t="s">
        <v>2785</v>
      </c>
    </row>
    <row r="12614" spans="1:2" x14ac:dyDescent="0.2">
      <c r="A12614" s="13">
        <v>-0.33253058296247201</v>
      </c>
      <c r="B12614" s="11" t="s">
        <v>6072</v>
      </c>
    </row>
    <row r="12615" spans="1:2" x14ac:dyDescent="0.2">
      <c r="A12615" s="13">
        <v>-0.33266748757750803</v>
      </c>
      <c r="B12615" s="11" t="s">
        <v>3476</v>
      </c>
    </row>
    <row r="12616" spans="1:2" x14ac:dyDescent="0.2">
      <c r="A12616" s="13">
        <v>-0.33273638281227502</v>
      </c>
      <c r="B12616" s="11" t="s">
        <v>6527</v>
      </c>
    </row>
    <row r="12617" spans="1:2" x14ac:dyDescent="0.2">
      <c r="A12617" s="13">
        <v>-0.33314313453562699</v>
      </c>
      <c r="B12617" s="11" t="s">
        <v>6305</v>
      </c>
    </row>
    <row r="12618" spans="1:2" x14ac:dyDescent="0.2">
      <c r="A12618" s="13">
        <v>-0.33314657147663401</v>
      </c>
      <c r="B12618" s="11" t="s">
        <v>3199</v>
      </c>
    </row>
    <row r="12619" spans="1:2" x14ac:dyDescent="0.2">
      <c r="A12619" s="13">
        <v>-0.333219208216471</v>
      </c>
      <c r="B12619" s="11" t="s">
        <v>3649</v>
      </c>
    </row>
    <row r="12620" spans="1:2" x14ac:dyDescent="0.2">
      <c r="A12620" s="13">
        <v>-0.33331448505135802</v>
      </c>
      <c r="B12620" s="11" t="s">
        <v>5083</v>
      </c>
    </row>
    <row r="12621" spans="1:2" x14ac:dyDescent="0.2">
      <c r="A12621" s="13">
        <v>-0.33336476981265001</v>
      </c>
      <c r="B12621" s="11" t="s">
        <v>4759</v>
      </c>
    </row>
    <row r="12622" spans="1:2" x14ac:dyDescent="0.2">
      <c r="A12622" s="13">
        <v>-0.33342811884509099</v>
      </c>
      <c r="B12622" s="11" t="s">
        <v>4241</v>
      </c>
    </row>
    <row r="12623" spans="1:2" x14ac:dyDescent="0.2">
      <c r="A12623" s="13">
        <v>-0.33344475648289501</v>
      </c>
      <c r="B12623" s="11" t="s">
        <v>6860</v>
      </c>
    </row>
    <row r="12624" spans="1:2" x14ac:dyDescent="0.2">
      <c r="A12624" s="13">
        <v>-0.333612760898156</v>
      </c>
      <c r="B12624" s="11" t="s">
        <v>2291</v>
      </c>
    </row>
    <row r="12625" spans="1:2" x14ac:dyDescent="0.2">
      <c r="A12625" s="13">
        <v>-0.33378420617517701</v>
      </c>
      <c r="B12625" s="11" t="s">
        <v>5159</v>
      </c>
    </row>
    <row r="12626" spans="1:2" x14ac:dyDescent="0.2">
      <c r="A12626" s="13">
        <v>-0.33379680669387202</v>
      </c>
      <c r="B12626" s="11" t="s">
        <v>8074</v>
      </c>
    </row>
    <row r="12627" spans="1:2" x14ac:dyDescent="0.2">
      <c r="A12627" s="13">
        <v>-0.33384527496650301</v>
      </c>
      <c r="B12627" s="11" t="s">
        <v>4610</v>
      </c>
    </row>
    <row r="12628" spans="1:2" x14ac:dyDescent="0.2">
      <c r="A12628" s="13">
        <v>-0.33416827249588299</v>
      </c>
      <c r="B12628" s="11" t="s">
        <v>6420</v>
      </c>
    </row>
    <row r="12629" spans="1:2" x14ac:dyDescent="0.2">
      <c r="A12629" s="13">
        <v>-0.33417676335082103</v>
      </c>
      <c r="B12629" s="11" t="s">
        <v>3485</v>
      </c>
    </row>
    <row r="12630" spans="1:2" x14ac:dyDescent="0.2">
      <c r="A12630" s="13">
        <v>-0.33426917869905398</v>
      </c>
      <c r="B12630" s="11" t="s">
        <v>9940</v>
      </c>
    </row>
    <row r="12631" spans="1:2" x14ac:dyDescent="0.2">
      <c r="A12631" s="13">
        <v>-0.33428153196701199</v>
      </c>
      <c r="B12631" s="11" t="s">
        <v>1835</v>
      </c>
    </row>
    <row r="12632" spans="1:2" x14ac:dyDescent="0.2">
      <c r="A12632" s="13">
        <v>-0.334399203025665</v>
      </c>
      <c r="B12632" s="11" t="s">
        <v>960</v>
      </c>
    </row>
    <row r="12633" spans="1:2" x14ac:dyDescent="0.2">
      <c r="A12633" s="13">
        <v>-0.33455434017138502</v>
      </c>
      <c r="B12633" s="11" t="s">
        <v>1801</v>
      </c>
    </row>
    <row r="12634" spans="1:2" x14ac:dyDescent="0.2">
      <c r="A12634" s="13">
        <v>-0.334557557002505</v>
      </c>
      <c r="B12634" s="11" t="s">
        <v>7783</v>
      </c>
    </row>
    <row r="12635" spans="1:2" x14ac:dyDescent="0.2">
      <c r="A12635" s="13">
        <v>-0.33473891027321601</v>
      </c>
      <c r="B12635" s="11" t="s">
        <v>7359</v>
      </c>
    </row>
    <row r="12636" spans="1:2" x14ac:dyDescent="0.2">
      <c r="A12636" s="13">
        <v>-0.33476900979126301</v>
      </c>
      <c r="B12636" s="11" t="s">
        <v>9351</v>
      </c>
    </row>
    <row r="12637" spans="1:2" x14ac:dyDescent="0.2">
      <c r="A12637" s="13">
        <v>-0.33514973690396299</v>
      </c>
      <c r="B12637" s="11" t="s">
        <v>2054</v>
      </c>
    </row>
    <row r="12638" spans="1:2" x14ac:dyDescent="0.2">
      <c r="A12638" s="13">
        <v>-0.335268582452174</v>
      </c>
      <c r="B12638" s="11" t="s">
        <v>1376</v>
      </c>
    </row>
    <row r="12639" spans="1:2" x14ac:dyDescent="0.2">
      <c r="A12639" s="13">
        <v>-0.335387318941885</v>
      </c>
      <c r="B12639" s="11" t="s">
        <v>9560</v>
      </c>
    </row>
    <row r="12640" spans="1:2" x14ac:dyDescent="0.2">
      <c r="A12640" s="13">
        <v>-0.335470670146709</v>
      </c>
      <c r="B12640" s="11" t="s">
        <v>4089</v>
      </c>
    </row>
    <row r="12641" spans="1:2" x14ac:dyDescent="0.2">
      <c r="A12641" s="13">
        <v>-0.33551971397528901</v>
      </c>
      <c r="B12641" s="11" t="s">
        <v>1278</v>
      </c>
    </row>
    <row r="12642" spans="1:2" x14ac:dyDescent="0.2">
      <c r="A12642" s="13">
        <v>-0.33552405119453999</v>
      </c>
      <c r="B12642" s="11" t="s">
        <v>7185</v>
      </c>
    </row>
    <row r="12643" spans="1:2" x14ac:dyDescent="0.2">
      <c r="A12643" s="13">
        <v>-0.33557403080091802</v>
      </c>
      <c r="B12643" s="11" t="s">
        <v>5316</v>
      </c>
    </row>
    <row r="12644" spans="1:2" x14ac:dyDescent="0.2">
      <c r="A12644" s="13">
        <v>-0.33557453951280503</v>
      </c>
      <c r="B12644" s="11" t="s">
        <v>8753</v>
      </c>
    </row>
    <row r="12645" spans="1:2" x14ac:dyDescent="0.2">
      <c r="A12645" s="13">
        <v>-0.33568272528851001</v>
      </c>
      <c r="B12645" s="11" t="s">
        <v>202</v>
      </c>
    </row>
    <row r="12646" spans="1:2" x14ac:dyDescent="0.2">
      <c r="A12646" s="13">
        <v>-0.33578271163132301</v>
      </c>
      <c r="B12646" s="11" t="s">
        <v>934</v>
      </c>
    </row>
    <row r="12647" spans="1:2" x14ac:dyDescent="0.2">
      <c r="A12647" s="13">
        <v>-0.335806630812714</v>
      </c>
      <c r="B12647" s="11" t="s">
        <v>6526</v>
      </c>
    </row>
    <row r="12648" spans="1:2" x14ac:dyDescent="0.2">
      <c r="A12648" s="13">
        <v>-0.33583536613111398</v>
      </c>
      <c r="B12648" s="11" t="s">
        <v>2273</v>
      </c>
    </row>
    <row r="12649" spans="1:2" x14ac:dyDescent="0.2">
      <c r="A12649" s="13">
        <v>-0.33593702406565701</v>
      </c>
      <c r="B12649" s="11" t="s">
        <v>70</v>
      </c>
    </row>
    <row r="12650" spans="1:2" x14ac:dyDescent="0.2">
      <c r="A12650" s="13">
        <v>-0.336045919252838</v>
      </c>
      <c r="B12650" s="11" t="s">
        <v>9425</v>
      </c>
    </row>
    <row r="12651" spans="1:2" x14ac:dyDescent="0.2">
      <c r="A12651" s="13">
        <v>-0.33609841310566202</v>
      </c>
      <c r="B12651" s="11" t="s">
        <v>8527</v>
      </c>
    </row>
    <row r="12652" spans="1:2" x14ac:dyDescent="0.2">
      <c r="A12652" s="13">
        <v>-0.336408829122603</v>
      </c>
      <c r="B12652" s="11" t="s">
        <v>10339</v>
      </c>
    </row>
    <row r="12653" spans="1:2" x14ac:dyDescent="0.2">
      <c r="A12653" s="13">
        <v>-0.33662840535781802</v>
      </c>
      <c r="B12653" s="11" t="s">
        <v>320</v>
      </c>
    </row>
    <row r="12654" spans="1:2" x14ac:dyDescent="0.2">
      <c r="A12654" s="13">
        <v>-0.33669844009585298</v>
      </c>
      <c r="B12654" s="11" t="s">
        <v>7233</v>
      </c>
    </row>
    <row r="12655" spans="1:2" x14ac:dyDescent="0.2">
      <c r="A12655" s="13">
        <v>-0.33673284435147599</v>
      </c>
      <c r="B12655" s="11" t="s">
        <v>9593</v>
      </c>
    </row>
    <row r="12656" spans="1:2" x14ac:dyDescent="0.2">
      <c r="A12656" s="13">
        <v>-0.3370572077781</v>
      </c>
      <c r="B12656" s="11" t="s">
        <v>6361</v>
      </c>
    </row>
    <row r="12657" spans="1:2" x14ac:dyDescent="0.2">
      <c r="A12657" s="13">
        <v>-0.33706600422703298</v>
      </c>
      <c r="B12657" s="11" t="s">
        <v>5218</v>
      </c>
    </row>
    <row r="12658" spans="1:2" x14ac:dyDescent="0.2">
      <c r="A12658" s="13">
        <v>-0.33730177856728399</v>
      </c>
      <c r="B12658" s="11" t="s">
        <v>3324</v>
      </c>
    </row>
    <row r="12659" spans="1:2" x14ac:dyDescent="0.2">
      <c r="A12659" s="13">
        <v>-0.33732852145404102</v>
      </c>
      <c r="B12659" s="11" t="s">
        <v>2535</v>
      </c>
    </row>
    <row r="12660" spans="1:2" x14ac:dyDescent="0.2">
      <c r="A12660" s="13">
        <v>-0.33740365861447702</v>
      </c>
      <c r="B12660" s="11" t="s">
        <v>8545</v>
      </c>
    </row>
    <row r="12661" spans="1:2" x14ac:dyDescent="0.2">
      <c r="A12661" s="13">
        <v>-0.33746179845860702</v>
      </c>
      <c r="B12661" s="11" t="s">
        <v>3342</v>
      </c>
    </row>
    <row r="12662" spans="1:2" x14ac:dyDescent="0.2">
      <c r="A12662" s="13">
        <v>-0.33761666669999302</v>
      </c>
      <c r="B12662" s="11" t="s">
        <v>7103</v>
      </c>
    </row>
    <row r="12663" spans="1:2" x14ac:dyDescent="0.2">
      <c r="A12663" s="13">
        <v>-0.33773243080538101</v>
      </c>
      <c r="B12663" s="11" t="s">
        <v>480</v>
      </c>
    </row>
    <row r="12664" spans="1:2" x14ac:dyDescent="0.2">
      <c r="A12664" s="13">
        <v>-0.33778084993964003</v>
      </c>
      <c r="B12664" s="11" t="s">
        <v>171</v>
      </c>
    </row>
    <row r="12665" spans="1:2" x14ac:dyDescent="0.2">
      <c r="A12665" s="13">
        <v>-0.33782493458527402</v>
      </c>
      <c r="B12665" s="11" t="s">
        <v>7939</v>
      </c>
    </row>
    <row r="12666" spans="1:2" x14ac:dyDescent="0.2">
      <c r="A12666" s="13">
        <v>-0.33796045125049701</v>
      </c>
      <c r="B12666" s="11" t="s">
        <v>5155</v>
      </c>
    </row>
    <row r="12667" spans="1:2" x14ac:dyDescent="0.2">
      <c r="A12667" s="13">
        <v>-0.33804717083979302</v>
      </c>
      <c r="B12667" s="11" t="s">
        <v>2657</v>
      </c>
    </row>
    <row r="12668" spans="1:2" x14ac:dyDescent="0.2">
      <c r="A12668" s="13">
        <v>-0.33807358808321902</v>
      </c>
      <c r="B12668" s="11" t="s">
        <v>5577</v>
      </c>
    </row>
    <row r="12669" spans="1:2" x14ac:dyDescent="0.2">
      <c r="A12669" s="13">
        <v>-0.33813663806190503</v>
      </c>
      <c r="B12669" s="11" t="s">
        <v>7658</v>
      </c>
    </row>
    <row r="12670" spans="1:2" x14ac:dyDescent="0.2">
      <c r="A12670" s="13">
        <v>-0.338267558809487</v>
      </c>
      <c r="B12670" s="11" t="s">
        <v>3633</v>
      </c>
    </row>
    <row r="12671" spans="1:2" x14ac:dyDescent="0.2">
      <c r="A12671" s="13">
        <v>-0.33833317871125401</v>
      </c>
      <c r="B12671" s="11" t="s">
        <v>4874</v>
      </c>
    </row>
    <row r="12672" spans="1:2" x14ac:dyDescent="0.2">
      <c r="A12672" s="13">
        <v>-0.338357284747344</v>
      </c>
      <c r="B12672" s="11" t="s">
        <v>1816</v>
      </c>
    </row>
    <row r="12673" spans="1:2" x14ac:dyDescent="0.2">
      <c r="A12673" s="13">
        <v>-0.33841711754248899</v>
      </c>
      <c r="B12673" s="11" t="s">
        <v>1237</v>
      </c>
    </row>
    <row r="12674" spans="1:2" x14ac:dyDescent="0.2">
      <c r="A12674" s="13">
        <v>-0.33847328903018498</v>
      </c>
      <c r="B12674" s="11" t="s">
        <v>386</v>
      </c>
    </row>
    <row r="12675" spans="1:2" x14ac:dyDescent="0.2">
      <c r="A12675" s="13">
        <v>-0.33858174602180102</v>
      </c>
      <c r="B12675" s="11" t="s">
        <v>6711</v>
      </c>
    </row>
    <row r="12676" spans="1:2" x14ac:dyDescent="0.2">
      <c r="A12676" s="13">
        <v>-0.33875719624300399</v>
      </c>
      <c r="B12676" s="11" t="s">
        <v>5848</v>
      </c>
    </row>
    <row r="12677" spans="1:2" x14ac:dyDescent="0.2">
      <c r="A12677" s="13">
        <v>-0.33876353496519201</v>
      </c>
      <c r="B12677" s="11" t="s">
        <v>6127</v>
      </c>
    </row>
    <row r="12678" spans="1:2" x14ac:dyDescent="0.2">
      <c r="A12678" s="13">
        <v>-0.33880843524670601</v>
      </c>
      <c r="B12678" s="11" t="s">
        <v>923</v>
      </c>
    </row>
    <row r="12679" spans="1:2" x14ac:dyDescent="0.2">
      <c r="A12679" s="13">
        <v>-0.33883066262039302</v>
      </c>
      <c r="B12679" s="11" t="s">
        <v>9815</v>
      </c>
    </row>
    <row r="12680" spans="1:2" x14ac:dyDescent="0.2">
      <c r="A12680" s="13">
        <v>-0.338854027702858</v>
      </c>
      <c r="B12680" s="11" t="s">
        <v>1770</v>
      </c>
    </row>
    <row r="12681" spans="1:2" x14ac:dyDescent="0.2">
      <c r="A12681" s="13">
        <v>-0.33903949324294902</v>
      </c>
      <c r="B12681" s="11" t="s">
        <v>9015</v>
      </c>
    </row>
    <row r="12682" spans="1:2" x14ac:dyDescent="0.2">
      <c r="A12682" s="13">
        <v>-0.33911521165799802</v>
      </c>
      <c r="B12682" s="11" t="s">
        <v>4984</v>
      </c>
    </row>
    <row r="12683" spans="1:2" x14ac:dyDescent="0.2">
      <c r="A12683" s="13">
        <v>-0.33924495818612799</v>
      </c>
      <c r="B12683" s="11" t="s">
        <v>1283</v>
      </c>
    </row>
    <row r="12684" spans="1:2" x14ac:dyDescent="0.2">
      <c r="A12684" s="13">
        <v>-0.339269641150243</v>
      </c>
      <c r="B12684" s="11" t="s">
        <v>2886</v>
      </c>
    </row>
    <row r="12685" spans="1:2" x14ac:dyDescent="0.2">
      <c r="A12685" s="13">
        <v>-0.339330334814885</v>
      </c>
      <c r="B12685" s="11" t="s">
        <v>4702</v>
      </c>
    </row>
    <row r="12686" spans="1:2" x14ac:dyDescent="0.2">
      <c r="A12686" s="13">
        <v>-0.33933072341728199</v>
      </c>
      <c r="B12686" s="11" t="s">
        <v>8365</v>
      </c>
    </row>
    <row r="12687" spans="1:2" x14ac:dyDescent="0.2">
      <c r="A12687" s="13">
        <v>-0.33936400864106098</v>
      </c>
      <c r="B12687" s="11" t="s">
        <v>9942</v>
      </c>
    </row>
    <row r="12688" spans="1:2" x14ac:dyDescent="0.2">
      <c r="A12688" s="13">
        <v>-0.33944917167614402</v>
      </c>
      <c r="B12688" s="11" t="s">
        <v>7690</v>
      </c>
    </row>
    <row r="12689" spans="1:2" x14ac:dyDescent="0.2">
      <c r="A12689" s="13">
        <v>-0.33951544758947599</v>
      </c>
      <c r="B12689" s="11" t="s">
        <v>8993</v>
      </c>
    </row>
    <row r="12690" spans="1:2" x14ac:dyDescent="0.2">
      <c r="A12690" s="13">
        <v>-0.33955118465976603</v>
      </c>
      <c r="B12690" s="11" t="s">
        <v>6235</v>
      </c>
    </row>
    <row r="12691" spans="1:2" x14ac:dyDescent="0.2">
      <c r="A12691" s="13">
        <v>-0.33965092232801802</v>
      </c>
      <c r="B12691" s="11" t="s">
        <v>5402</v>
      </c>
    </row>
    <row r="12692" spans="1:2" x14ac:dyDescent="0.2">
      <c r="A12692" s="13">
        <v>-0.33984877184408102</v>
      </c>
      <c r="B12692" s="11" t="s">
        <v>1730</v>
      </c>
    </row>
    <row r="12693" spans="1:2" x14ac:dyDescent="0.2">
      <c r="A12693" s="13">
        <v>-0.33996691546164398</v>
      </c>
      <c r="B12693" s="11" t="s">
        <v>248</v>
      </c>
    </row>
    <row r="12694" spans="1:2" x14ac:dyDescent="0.2">
      <c r="A12694" s="13">
        <v>-0.34004318057052801</v>
      </c>
      <c r="B12694" s="11" t="s">
        <v>5015</v>
      </c>
    </row>
    <row r="12695" spans="1:2" x14ac:dyDescent="0.2">
      <c r="A12695" s="13">
        <v>-0.34004894731303797</v>
      </c>
      <c r="B12695" s="11" t="s">
        <v>3252</v>
      </c>
    </row>
    <row r="12696" spans="1:2" x14ac:dyDescent="0.2">
      <c r="A12696" s="13">
        <v>-0.34011102318897302</v>
      </c>
      <c r="B12696" s="11" t="s">
        <v>5991</v>
      </c>
    </row>
    <row r="12697" spans="1:2" x14ac:dyDescent="0.2">
      <c r="A12697" s="13">
        <v>-0.34011193359283098</v>
      </c>
      <c r="B12697" s="11" t="s">
        <v>8177</v>
      </c>
    </row>
    <row r="12698" spans="1:2" x14ac:dyDescent="0.2">
      <c r="A12698" s="13">
        <v>-0.34014688611067101</v>
      </c>
      <c r="B12698" s="11" t="s">
        <v>8753</v>
      </c>
    </row>
    <row r="12699" spans="1:2" x14ac:dyDescent="0.2">
      <c r="A12699" s="13">
        <v>-0.34020286117104098</v>
      </c>
      <c r="B12699" s="11" t="s">
        <v>1400</v>
      </c>
    </row>
    <row r="12700" spans="1:2" x14ac:dyDescent="0.2">
      <c r="A12700" s="13">
        <v>-0.34051225932146301</v>
      </c>
      <c r="B12700" s="11" t="s">
        <v>2781</v>
      </c>
    </row>
    <row r="12701" spans="1:2" x14ac:dyDescent="0.2">
      <c r="A12701" s="13">
        <v>-0.34067899187927497</v>
      </c>
      <c r="B12701" s="11" t="s">
        <v>4637</v>
      </c>
    </row>
    <row r="12702" spans="1:2" x14ac:dyDescent="0.2">
      <c r="A12702" s="13">
        <v>-0.340727878754292</v>
      </c>
      <c r="B12702" s="11" t="s">
        <v>3845</v>
      </c>
    </row>
    <row r="12703" spans="1:2" x14ac:dyDescent="0.2">
      <c r="A12703" s="13">
        <v>-0.340788759255294</v>
      </c>
      <c r="B12703" s="11" t="s">
        <v>291</v>
      </c>
    </row>
    <row r="12704" spans="1:2" x14ac:dyDescent="0.2">
      <c r="A12704" s="13">
        <v>-0.34102365516474797</v>
      </c>
      <c r="B12704" s="11" t="s">
        <v>3418</v>
      </c>
    </row>
    <row r="12705" spans="1:2" x14ac:dyDescent="0.2">
      <c r="A12705" s="13">
        <v>-0.34108295099244101</v>
      </c>
      <c r="B12705" s="11" t="s">
        <v>4637</v>
      </c>
    </row>
    <row r="12706" spans="1:2" x14ac:dyDescent="0.2">
      <c r="A12706" s="13">
        <v>-0.34109906423591502</v>
      </c>
      <c r="B12706" s="11" t="s">
        <v>7070</v>
      </c>
    </row>
    <row r="12707" spans="1:2" x14ac:dyDescent="0.2">
      <c r="A12707" s="13">
        <v>-0.341232291423545</v>
      </c>
      <c r="B12707" s="11" t="s">
        <v>7846</v>
      </c>
    </row>
    <row r="12708" spans="1:2" x14ac:dyDescent="0.2">
      <c r="A12708" s="13">
        <v>-0.34150012378921402</v>
      </c>
      <c r="B12708" s="11" t="s">
        <v>3502</v>
      </c>
    </row>
    <row r="12709" spans="1:2" x14ac:dyDescent="0.2">
      <c r="A12709" s="13">
        <v>-0.34155713173813002</v>
      </c>
      <c r="B12709" s="11" t="s">
        <v>5471</v>
      </c>
    </row>
    <row r="12710" spans="1:2" x14ac:dyDescent="0.2">
      <c r="A12710" s="13">
        <v>-0.34163241942983702</v>
      </c>
      <c r="B12710" s="11" t="s">
        <v>3486</v>
      </c>
    </row>
    <row r="12711" spans="1:2" x14ac:dyDescent="0.2">
      <c r="A12711" s="13">
        <v>-0.34174545560255198</v>
      </c>
      <c r="B12711" s="11" t="s">
        <v>8146</v>
      </c>
    </row>
    <row r="12712" spans="1:2" x14ac:dyDescent="0.2">
      <c r="A12712" s="13">
        <v>-0.34181744103849299</v>
      </c>
      <c r="B12712" s="11" t="s">
        <v>6781</v>
      </c>
    </row>
    <row r="12713" spans="1:2" x14ac:dyDescent="0.2">
      <c r="A12713" s="13">
        <v>-0.34185675076507599</v>
      </c>
      <c r="B12713" s="11" t="s">
        <v>8303</v>
      </c>
    </row>
    <row r="12714" spans="1:2" x14ac:dyDescent="0.2">
      <c r="A12714" s="13">
        <v>-0.34192468891980199</v>
      </c>
      <c r="B12714" s="11" t="s">
        <v>6098</v>
      </c>
    </row>
    <row r="12715" spans="1:2" x14ac:dyDescent="0.2">
      <c r="A12715" s="13">
        <v>-0.34194818149169498</v>
      </c>
      <c r="B12715" s="11" t="s">
        <v>1697</v>
      </c>
    </row>
    <row r="12716" spans="1:2" x14ac:dyDescent="0.2">
      <c r="A12716" s="13">
        <v>-0.34212854501220802</v>
      </c>
      <c r="B12716" s="11" t="s">
        <v>8795</v>
      </c>
    </row>
    <row r="12717" spans="1:2" x14ac:dyDescent="0.2">
      <c r="A12717" s="13">
        <v>-0.342281230636856</v>
      </c>
      <c r="B12717" s="11" t="s">
        <v>5506</v>
      </c>
    </row>
    <row r="12718" spans="1:2" x14ac:dyDescent="0.2">
      <c r="A12718" s="13">
        <v>-0.342283883892608</v>
      </c>
      <c r="B12718" s="11" t="s">
        <v>3844</v>
      </c>
    </row>
    <row r="12719" spans="1:2" x14ac:dyDescent="0.2">
      <c r="A12719" s="13">
        <v>-0.342319943670849</v>
      </c>
      <c r="B12719" s="11" t="s">
        <v>10417</v>
      </c>
    </row>
    <row r="12720" spans="1:2" x14ac:dyDescent="0.2">
      <c r="A12720" s="13">
        <v>-0.34244371960204101</v>
      </c>
      <c r="B12720" s="11" t="s">
        <v>9165</v>
      </c>
    </row>
    <row r="12721" spans="1:2" x14ac:dyDescent="0.2">
      <c r="A12721" s="13">
        <v>-0.34248959960931602</v>
      </c>
      <c r="B12721" s="11" t="s">
        <v>1707</v>
      </c>
    </row>
    <row r="12722" spans="1:2" x14ac:dyDescent="0.2">
      <c r="A12722" s="13">
        <v>-0.34274672605579798</v>
      </c>
      <c r="B12722" s="11" t="s">
        <v>4025</v>
      </c>
    </row>
    <row r="12723" spans="1:2" x14ac:dyDescent="0.2">
      <c r="A12723" s="13">
        <v>-0.34305004873395301</v>
      </c>
      <c r="B12723" s="11" t="s">
        <v>7917</v>
      </c>
    </row>
    <row r="12724" spans="1:2" x14ac:dyDescent="0.2">
      <c r="A12724" s="13">
        <v>-0.343086802681071</v>
      </c>
      <c r="B12724" s="11" t="s">
        <v>522</v>
      </c>
    </row>
    <row r="12725" spans="1:2" x14ac:dyDescent="0.2">
      <c r="A12725" s="13">
        <v>-0.34315282410896297</v>
      </c>
      <c r="B12725" s="11" t="s">
        <v>2221</v>
      </c>
    </row>
    <row r="12726" spans="1:2" x14ac:dyDescent="0.2">
      <c r="A12726" s="13">
        <v>-0.34316851718033797</v>
      </c>
      <c r="B12726" s="11" t="s">
        <v>5699</v>
      </c>
    </row>
    <row r="12727" spans="1:2" x14ac:dyDescent="0.2">
      <c r="A12727" s="13">
        <v>-0.34320143782847301</v>
      </c>
      <c r="B12727" s="11" t="s">
        <v>7537</v>
      </c>
    </row>
    <row r="12728" spans="1:2" x14ac:dyDescent="0.2">
      <c r="A12728" s="13">
        <v>-0.34349653846971101</v>
      </c>
      <c r="B12728" s="11" t="s">
        <v>795</v>
      </c>
    </row>
    <row r="12729" spans="1:2" x14ac:dyDescent="0.2">
      <c r="A12729" s="13">
        <v>-0.34350787096327801</v>
      </c>
      <c r="B12729" s="11" t="s">
        <v>5780</v>
      </c>
    </row>
    <row r="12730" spans="1:2" x14ac:dyDescent="0.2">
      <c r="A12730" s="13">
        <v>-0.34351884680436101</v>
      </c>
      <c r="B12730" s="11" t="s">
        <v>4249</v>
      </c>
    </row>
    <row r="12731" spans="1:2" x14ac:dyDescent="0.2">
      <c r="A12731" s="13">
        <v>-0.34369210486315699</v>
      </c>
      <c r="B12731" s="11" t="s">
        <v>6001</v>
      </c>
    </row>
    <row r="12732" spans="1:2" x14ac:dyDescent="0.2">
      <c r="A12732" s="13">
        <v>-0.34371504396702601</v>
      </c>
      <c r="B12732" s="11" t="s">
        <v>446</v>
      </c>
    </row>
    <row r="12733" spans="1:2" x14ac:dyDescent="0.2">
      <c r="A12733" s="13">
        <v>-0.34378939158890498</v>
      </c>
      <c r="B12733" s="11" t="s">
        <v>4318</v>
      </c>
    </row>
    <row r="12734" spans="1:2" x14ac:dyDescent="0.2">
      <c r="A12734" s="13">
        <v>-0.343826757988966</v>
      </c>
      <c r="B12734" s="11" t="s">
        <v>8266</v>
      </c>
    </row>
    <row r="12735" spans="1:2" x14ac:dyDescent="0.2">
      <c r="A12735" s="13">
        <v>-0.34408212350616202</v>
      </c>
      <c r="B12735" s="11" t="s">
        <v>5883</v>
      </c>
    </row>
    <row r="12736" spans="1:2" x14ac:dyDescent="0.2">
      <c r="A12736" s="13">
        <v>-0.34411160254068401</v>
      </c>
      <c r="B12736" s="11" t="s">
        <v>1315</v>
      </c>
    </row>
    <row r="12737" spans="1:2" x14ac:dyDescent="0.2">
      <c r="A12737" s="13">
        <v>-0.34420583516981301</v>
      </c>
      <c r="B12737" s="11" t="s">
        <v>165</v>
      </c>
    </row>
    <row r="12738" spans="1:2" x14ac:dyDescent="0.2">
      <c r="A12738" s="13">
        <v>-0.34429830053457999</v>
      </c>
      <c r="B12738" s="11" t="s">
        <v>1703</v>
      </c>
    </row>
    <row r="12739" spans="1:2" x14ac:dyDescent="0.2">
      <c r="A12739" s="13">
        <v>-0.34448480203142301</v>
      </c>
      <c r="B12739" s="11" t="s">
        <v>8657</v>
      </c>
    </row>
    <row r="12740" spans="1:2" x14ac:dyDescent="0.2">
      <c r="A12740" s="13">
        <v>-0.34451485148871203</v>
      </c>
      <c r="B12740" s="11" t="s">
        <v>6619</v>
      </c>
    </row>
    <row r="12741" spans="1:2" x14ac:dyDescent="0.2">
      <c r="A12741" s="13">
        <v>-0.34452145090346398</v>
      </c>
      <c r="B12741" s="11" t="s">
        <v>286</v>
      </c>
    </row>
    <row r="12742" spans="1:2" x14ac:dyDescent="0.2">
      <c r="A12742" s="13">
        <v>-0.34457607956161201</v>
      </c>
      <c r="B12742" s="11" t="s">
        <v>7494</v>
      </c>
    </row>
    <row r="12743" spans="1:2" x14ac:dyDescent="0.2">
      <c r="A12743" s="13">
        <v>-0.34461627750577301</v>
      </c>
      <c r="B12743" s="11" t="s">
        <v>2459</v>
      </c>
    </row>
    <row r="12744" spans="1:2" x14ac:dyDescent="0.2">
      <c r="A12744" s="13">
        <v>-0.34462064967530798</v>
      </c>
      <c r="B12744" s="11" t="s">
        <v>7639</v>
      </c>
    </row>
    <row r="12745" spans="1:2" x14ac:dyDescent="0.2">
      <c r="A12745" s="13">
        <v>-0.34508839254552998</v>
      </c>
      <c r="B12745" s="11" t="s">
        <v>9439</v>
      </c>
    </row>
    <row r="12746" spans="1:2" x14ac:dyDescent="0.2">
      <c r="A12746" s="13">
        <v>-0.34511454938482999</v>
      </c>
      <c r="B12746" s="11" t="s">
        <v>7908</v>
      </c>
    </row>
    <row r="12747" spans="1:2" x14ac:dyDescent="0.2">
      <c r="A12747" s="13">
        <v>-0.34516241674292197</v>
      </c>
      <c r="B12747" s="11" t="s">
        <v>5372</v>
      </c>
    </row>
    <row r="12748" spans="1:2" x14ac:dyDescent="0.2">
      <c r="A12748" s="13">
        <v>-0.34529447787093998</v>
      </c>
      <c r="B12748" s="11" t="s">
        <v>10422</v>
      </c>
    </row>
    <row r="12749" spans="1:2" x14ac:dyDescent="0.2">
      <c r="A12749" s="13">
        <v>-0.34578376525013499</v>
      </c>
      <c r="B12749" s="11" t="s">
        <v>3706</v>
      </c>
    </row>
    <row r="12750" spans="1:2" x14ac:dyDescent="0.2">
      <c r="A12750" s="13">
        <v>-0.345859437762703</v>
      </c>
      <c r="B12750" s="11" t="s">
        <v>1949</v>
      </c>
    </row>
    <row r="12751" spans="1:2" x14ac:dyDescent="0.2">
      <c r="A12751" s="13">
        <v>-0.34600347495708</v>
      </c>
      <c r="B12751" s="11" t="s">
        <v>1891</v>
      </c>
    </row>
    <row r="12752" spans="1:2" x14ac:dyDescent="0.2">
      <c r="A12752" s="13">
        <v>-0.34608603811861499</v>
      </c>
      <c r="B12752" s="11" t="s">
        <v>849</v>
      </c>
    </row>
    <row r="12753" spans="1:2" x14ac:dyDescent="0.2">
      <c r="A12753" s="13">
        <v>-0.34609234852403498</v>
      </c>
      <c r="B12753" s="11" t="s">
        <v>4582</v>
      </c>
    </row>
    <row r="12754" spans="1:2" x14ac:dyDescent="0.2">
      <c r="A12754" s="13">
        <v>-0.34614379749130297</v>
      </c>
      <c r="B12754" s="11" t="s">
        <v>4581</v>
      </c>
    </row>
    <row r="12755" spans="1:2" x14ac:dyDescent="0.2">
      <c r="A12755" s="13">
        <v>-0.34616907895851001</v>
      </c>
      <c r="B12755" s="11" t="s">
        <v>3492</v>
      </c>
    </row>
    <row r="12756" spans="1:2" x14ac:dyDescent="0.2">
      <c r="A12756" s="13">
        <v>-0.34663487332382897</v>
      </c>
      <c r="B12756" s="11" t="s">
        <v>5880</v>
      </c>
    </row>
    <row r="12757" spans="1:2" x14ac:dyDescent="0.2">
      <c r="A12757" s="13">
        <v>-0.34688690153431301</v>
      </c>
      <c r="B12757" s="11" t="s">
        <v>5162</v>
      </c>
    </row>
    <row r="12758" spans="1:2" x14ac:dyDescent="0.2">
      <c r="A12758" s="13">
        <v>-0.34705028378853298</v>
      </c>
      <c r="B12758" s="11" t="s">
        <v>8023</v>
      </c>
    </row>
    <row r="12759" spans="1:2" x14ac:dyDescent="0.2">
      <c r="A12759" s="13">
        <v>-0.347271023945323</v>
      </c>
      <c r="B12759" s="11" t="s">
        <v>7949</v>
      </c>
    </row>
    <row r="12760" spans="1:2" x14ac:dyDescent="0.2">
      <c r="A12760" s="13">
        <v>-0.34732284819447901</v>
      </c>
      <c r="B12760" s="11" t="s">
        <v>9103</v>
      </c>
    </row>
    <row r="12761" spans="1:2" x14ac:dyDescent="0.2">
      <c r="A12761" s="13">
        <v>-0.34746856010969501</v>
      </c>
      <c r="B12761" s="11" t="s">
        <v>10178</v>
      </c>
    </row>
    <row r="12762" spans="1:2" x14ac:dyDescent="0.2">
      <c r="A12762" s="13">
        <v>-0.34749301356477502</v>
      </c>
      <c r="B12762" s="11" t="s">
        <v>9820</v>
      </c>
    </row>
    <row r="12763" spans="1:2" x14ac:dyDescent="0.2">
      <c r="A12763" s="13">
        <v>-0.34774405346696502</v>
      </c>
      <c r="B12763" s="11" t="s">
        <v>2792</v>
      </c>
    </row>
    <row r="12764" spans="1:2" x14ac:dyDescent="0.2">
      <c r="A12764" s="13">
        <v>-0.34777140115654298</v>
      </c>
      <c r="B12764" s="11" t="s">
        <v>5712</v>
      </c>
    </row>
    <row r="12765" spans="1:2" x14ac:dyDescent="0.2">
      <c r="A12765" s="13">
        <v>-0.34784041657124698</v>
      </c>
      <c r="B12765" s="11" t="s">
        <v>7306</v>
      </c>
    </row>
    <row r="12766" spans="1:2" x14ac:dyDescent="0.2">
      <c r="A12766" s="13">
        <v>-0.347878776347816</v>
      </c>
      <c r="B12766" s="11" t="s">
        <v>6488</v>
      </c>
    </row>
    <row r="12767" spans="1:2" x14ac:dyDescent="0.2">
      <c r="A12767" s="13">
        <v>-0.34795671544041901</v>
      </c>
      <c r="B12767" s="11" t="s">
        <v>10086</v>
      </c>
    </row>
    <row r="12768" spans="1:2" x14ac:dyDescent="0.2">
      <c r="A12768" s="13">
        <v>-0.34798817647728902</v>
      </c>
      <c r="B12768" s="11" t="s">
        <v>1796</v>
      </c>
    </row>
    <row r="12769" spans="1:2" x14ac:dyDescent="0.2">
      <c r="A12769" s="13">
        <v>-0.34829936353570701</v>
      </c>
      <c r="B12769" s="11" t="s">
        <v>6092</v>
      </c>
    </row>
    <row r="12770" spans="1:2" x14ac:dyDescent="0.2">
      <c r="A12770" s="13">
        <v>-0.348414746171611</v>
      </c>
      <c r="B12770" s="11" t="s">
        <v>8574</v>
      </c>
    </row>
    <row r="12771" spans="1:2" x14ac:dyDescent="0.2">
      <c r="A12771" s="13">
        <v>-0.34862462100824698</v>
      </c>
      <c r="B12771" s="11" t="s">
        <v>7747</v>
      </c>
    </row>
    <row r="12772" spans="1:2" x14ac:dyDescent="0.2">
      <c r="A12772" s="13">
        <v>-0.34873132301278398</v>
      </c>
      <c r="B12772" s="11" t="s">
        <v>8287</v>
      </c>
    </row>
    <row r="12773" spans="1:2" x14ac:dyDescent="0.2">
      <c r="A12773" s="13">
        <v>-0.34875117278183598</v>
      </c>
      <c r="B12773" s="11" t="s">
        <v>4800</v>
      </c>
    </row>
    <row r="12774" spans="1:2" x14ac:dyDescent="0.2">
      <c r="A12774" s="13">
        <v>-0.348864584553021</v>
      </c>
      <c r="B12774" s="11" t="s">
        <v>9393</v>
      </c>
    </row>
    <row r="12775" spans="1:2" x14ac:dyDescent="0.2">
      <c r="A12775" s="13">
        <v>-0.34886793789616999</v>
      </c>
      <c r="B12775" s="11" t="s">
        <v>10435</v>
      </c>
    </row>
    <row r="12776" spans="1:2" x14ac:dyDescent="0.2">
      <c r="A12776" s="13">
        <v>-0.34903966494550298</v>
      </c>
      <c r="B12776" s="11" t="s">
        <v>287</v>
      </c>
    </row>
    <row r="12777" spans="1:2" x14ac:dyDescent="0.2">
      <c r="A12777" s="13">
        <v>-0.34906522150229802</v>
      </c>
      <c r="B12777" s="11" t="s">
        <v>1163</v>
      </c>
    </row>
    <row r="12778" spans="1:2" x14ac:dyDescent="0.2">
      <c r="A12778" s="13">
        <v>-0.34914842672247598</v>
      </c>
      <c r="B12778" s="11" t="s">
        <v>10456</v>
      </c>
    </row>
    <row r="12779" spans="1:2" x14ac:dyDescent="0.2">
      <c r="A12779" s="13">
        <v>-0.34917721486043501</v>
      </c>
      <c r="B12779" s="11" t="s">
        <v>3022</v>
      </c>
    </row>
    <row r="12780" spans="1:2" x14ac:dyDescent="0.2">
      <c r="A12780" s="13">
        <v>-0.34920982243848497</v>
      </c>
      <c r="B12780" s="11" t="s">
        <v>3938</v>
      </c>
    </row>
    <row r="12781" spans="1:2" x14ac:dyDescent="0.2">
      <c r="A12781" s="13">
        <v>-0.34932242571440703</v>
      </c>
      <c r="B12781" s="11" t="s">
        <v>4635</v>
      </c>
    </row>
    <row r="12782" spans="1:2" x14ac:dyDescent="0.2">
      <c r="A12782" s="13">
        <v>-0.34942156235831501</v>
      </c>
      <c r="B12782" s="11" t="s">
        <v>254</v>
      </c>
    </row>
    <row r="12783" spans="1:2" x14ac:dyDescent="0.2">
      <c r="A12783" s="13">
        <v>-0.34942368182248301</v>
      </c>
      <c r="B12783" s="11" t="s">
        <v>9186</v>
      </c>
    </row>
    <row r="12784" spans="1:2" x14ac:dyDescent="0.2">
      <c r="A12784" s="13">
        <v>-0.34955333634101898</v>
      </c>
      <c r="B12784" s="11" t="s">
        <v>2519</v>
      </c>
    </row>
    <row r="12785" spans="1:2" x14ac:dyDescent="0.2">
      <c r="A12785" s="13">
        <v>-0.34961236696068598</v>
      </c>
      <c r="B12785" s="11" t="s">
        <v>8367</v>
      </c>
    </row>
    <row r="12786" spans="1:2" x14ac:dyDescent="0.2">
      <c r="A12786" s="13">
        <v>-0.35000721217553898</v>
      </c>
      <c r="B12786" s="11" t="s">
        <v>2420</v>
      </c>
    </row>
    <row r="12787" spans="1:2" x14ac:dyDescent="0.2">
      <c r="A12787" s="13">
        <v>-0.35010145632177703</v>
      </c>
      <c r="B12787" s="11" t="s">
        <v>5452</v>
      </c>
    </row>
    <row r="12788" spans="1:2" x14ac:dyDescent="0.2">
      <c r="A12788" s="13">
        <v>-0.35019673254769701</v>
      </c>
      <c r="B12788" s="11" t="s">
        <v>8134</v>
      </c>
    </row>
    <row r="12789" spans="1:2" x14ac:dyDescent="0.2">
      <c r="A12789" s="13">
        <v>-0.35020205189273002</v>
      </c>
      <c r="B12789" s="11" t="s">
        <v>10196</v>
      </c>
    </row>
    <row r="12790" spans="1:2" x14ac:dyDescent="0.2">
      <c r="A12790" s="13">
        <v>-0.35026610894115201</v>
      </c>
      <c r="B12790" s="11" t="s">
        <v>1482</v>
      </c>
    </row>
    <row r="12791" spans="1:2" x14ac:dyDescent="0.2">
      <c r="A12791" s="13">
        <v>-0.35029207353189701</v>
      </c>
      <c r="B12791" s="11" t="s">
        <v>6591</v>
      </c>
    </row>
    <row r="12792" spans="1:2" x14ac:dyDescent="0.2">
      <c r="A12792" s="13">
        <v>-0.35031213006283601</v>
      </c>
      <c r="B12792" s="11" t="s">
        <v>5278</v>
      </c>
    </row>
    <row r="12793" spans="1:2" x14ac:dyDescent="0.2">
      <c r="A12793" s="13">
        <v>-0.350338590891207</v>
      </c>
      <c r="B12793" s="11" t="s">
        <v>3794</v>
      </c>
    </row>
    <row r="12794" spans="1:2" x14ac:dyDescent="0.2">
      <c r="A12794" s="13">
        <v>-0.35045514428239799</v>
      </c>
      <c r="B12794" s="11" t="s">
        <v>10076</v>
      </c>
    </row>
    <row r="12795" spans="1:2" x14ac:dyDescent="0.2">
      <c r="A12795" s="13">
        <v>-0.35048384761437001</v>
      </c>
      <c r="B12795" s="11" t="s">
        <v>9594</v>
      </c>
    </row>
    <row r="12796" spans="1:2" x14ac:dyDescent="0.2">
      <c r="A12796" s="13">
        <v>-0.35056335627879498</v>
      </c>
      <c r="B12796" s="11" t="s">
        <v>230</v>
      </c>
    </row>
    <row r="12797" spans="1:2" x14ac:dyDescent="0.2">
      <c r="A12797" s="13">
        <v>-0.35064510675975802</v>
      </c>
      <c r="B12797" s="11" t="s">
        <v>3347</v>
      </c>
    </row>
    <row r="12798" spans="1:2" x14ac:dyDescent="0.2">
      <c r="A12798" s="13">
        <v>-0.35098457102863001</v>
      </c>
      <c r="B12798" s="11" t="s">
        <v>3715</v>
      </c>
    </row>
    <row r="12799" spans="1:2" x14ac:dyDescent="0.2">
      <c r="A12799" s="13">
        <v>-0.35136343585037599</v>
      </c>
      <c r="B12799" s="11" t="s">
        <v>7254</v>
      </c>
    </row>
    <row r="12800" spans="1:2" x14ac:dyDescent="0.2">
      <c r="A12800" s="13">
        <v>-0.35141376133706298</v>
      </c>
      <c r="B12800" s="11" t="s">
        <v>7452</v>
      </c>
    </row>
    <row r="12801" spans="1:2" x14ac:dyDescent="0.2">
      <c r="A12801" s="13">
        <v>-0.35142351478037498</v>
      </c>
      <c r="B12801" s="11" t="s">
        <v>6953</v>
      </c>
    </row>
    <row r="12802" spans="1:2" x14ac:dyDescent="0.2">
      <c r="A12802" s="13">
        <v>-0.35164319270220401</v>
      </c>
      <c r="B12802" s="11" t="s">
        <v>7633</v>
      </c>
    </row>
    <row r="12803" spans="1:2" x14ac:dyDescent="0.2">
      <c r="A12803" s="13">
        <v>-0.35169002750795603</v>
      </c>
      <c r="B12803" s="11" t="s">
        <v>6648</v>
      </c>
    </row>
    <row r="12804" spans="1:2" x14ac:dyDescent="0.2">
      <c r="A12804" s="13">
        <v>-0.35234037037330501</v>
      </c>
      <c r="B12804" s="11" t="s">
        <v>588</v>
      </c>
    </row>
    <row r="12805" spans="1:2" x14ac:dyDescent="0.2">
      <c r="A12805" s="13">
        <v>-0.35239672792398702</v>
      </c>
      <c r="B12805" s="11" t="s">
        <v>2550</v>
      </c>
    </row>
    <row r="12806" spans="1:2" x14ac:dyDescent="0.2">
      <c r="A12806" s="13">
        <v>-0.35288855557293303</v>
      </c>
      <c r="B12806" s="11" t="s">
        <v>5775</v>
      </c>
    </row>
    <row r="12807" spans="1:2" x14ac:dyDescent="0.2">
      <c r="A12807" s="13">
        <v>-0.35291947414014901</v>
      </c>
      <c r="B12807" s="11" t="s">
        <v>6866</v>
      </c>
    </row>
    <row r="12808" spans="1:2" x14ac:dyDescent="0.2">
      <c r="A12808" s="13">
        <v>-0.35303554792476699</v>
      </c>
      <c r="B12808" s="11" t="s">
        <v>8298</v>
      </c>
    </row>
    <row r="12809" spans="1:2" x14ac:dyDescent="0.2">
      <c r="A12809" s="13">
        <v>-0.35305875530188802</v>
      </c>
      <c r="B12809" s="11" t="s">
        <v>8464</v>
      </c>
    </row>
    <row r="12810" spans="1:2" x14ac:dyDescent="0.2">
      <c r="A12810" s="13">
        <v>-0.35316208381201097</v>
      </c>
      <c r="B12810" s="11" t="s">
        <v>10295</v>
      </c>
    </row>
    <row r="12811" spans="1:2" x14ac:dyDescent="0.2">
      <c r="A12811" s="13">
        <v>-0.353233463850535</v>
      </c>
      <c r="B12811" s="11" t="s">
        <v>2810</v>
      </c>
    </row>
    <row r="12812" spans="1:2" x14ac:dyDescent="0.2">
      <c r="A12812" s="13">
        <v>-0.35342333955017102</v>
      </c>
      <c r="B12812" s="11" t="s">
        <v>5970</v>
      </c>
    </row>
    <row r="12813" spans="1:2" x14ac:dyDescent="0.2">
      <c r="A12813" s="13">
        <v>-0.35352071468155699</v>
      </c>
      <c r="B12813" s="11" t="s">
        <v>4526</v>
      </c>
    </row>
    <row r="12814" spans="1:2" x14ac:dyDescent="0.2">
      <c r="A12814" s="13">
        <v>-0.35353310670952798</v>
      </c>
      <c r="B12814" s="11" t="s">
        <v>1726</v>
      </c>
    </row>
    <row r="12815" spans="1:2" x14ac:dyDescent="0.2">
      <c r="A12815" s="13">
        <v>-0.353611906585659</v>
      </c>
      <c r="B12815" s="11" t="s">
        <v>1808</v>
      </c>
    </row>
    <row r="12816" spans="1:2" x14ac:dyDescent="0.2">
      <c r="A12816" s="13">
        <v>-0.35376342719132198</v>
      </c>
      <c r="B12816" s="11" t="s">
        <v>6210</v>
      </c>
    </row>
    <row r="12817" spans="1:2" x14ac:dyDescent="0.2">
      <c r="A12817" s="13">
        <v>-0.353813686756906</v>
      </c>
      <c r="B12817" s="11" t="s">
        <v>9933</v>
      </c>
    </row>
    <row r="12818" spans="1:2" x14ac:dyDescent="0.2">
      <c r="A12818" s="13">
        <v>-0.353900274334704</v>
      </c>
      <c r="B12818" s="11" t="s">
        <v>2957</v>
      </c>
    </row>
    <row r="12819" spans="1:2" x14ac:dyDescent="0.2">
      <c r="A12819" s="13">
        <v>-0.35396787210972802</v>
      </c>
      <c r="B12819" s="11" t="s">
        <v>4767</v>
      </c>
    </row>
    <row r="12820" spans="1:2" x14ac:dyDescent="0.2">
      <c r="A12820" s="13">
        <v>-0.35400760479364102</v>
      </c>
      <c r="B12820" s="11" t="s">
        <v>2114</v>
      </c>
    </row>
    <row r="12821" spans="1:2" x14ac:dyDescent="0.2">
      <c r="A12821" s="13">
        <v>-0.35415246874890099</v>
      </c>
      <c r="B12821" s="11" t="s">
        <v>5538</v>
      </c>
    </row>
    <row r="12822" spans="1:2" x14ac:dyDescent="0.2">
      <c r="A12822" s="13">
        <v>-0.35442474300177101</v>
      </c>
      <c r="B12822" s="11" t="s">
        <v>2611</v>
      </c>
    </row>
    <row r="12823" spans="1:2" x14ac:dyDescent="0.2">
      <c r="A12823" s="13">
        <v>-0.35456456855810098</v>
      </c>
      <c r="B12823" s="11" t="s">
        <v>8145</v>
      </c>
    </row>
    <row r="12824" spans="1:2" x14ac:dyDescent="0.2">
      <c r="A12824" s="13">
        <v>-0.35463602827677798</v>
      </c>
      <c r="B12824" s="11" t="s">
        <v>4143</v>
      </c>
    </row>
    <row r="12825" spans="1:2" x14ac:dyDescent="0.2">
      <c r="A12825" s="13">
        <v>-0.35466909869478902</v>
      </c>
      <c r="B12825" s="11" t="s">
        <v>9887</v>
      </c>
    </row>
    <row r="12826" spans="1:2" x14ac:dyDescent="0.2">
      <c r="A12826" s="13">
        <v>-0.35468925255823702</v>
      </c>
      <c r="B12826" s="11" t="s">
        <v>3858</v>
      </c>
    </row>
    <row r="12827" spans="1:2" x14ac:dyDescent="0.2">
      <c r="A12827" s="13">
        <v>-0.35483613701369598</v>
      </c>
      <c r="B12827" s="11" t="s">
        <v>6676</v>
      </c>
    </row>
    <row r="12828" spans="1:2" x14ac:dyDescent="0.2">
      <c r="A12828" s="13">
        <v>-0.35487079429128299</v>
      </c>
      <c r="B12828" s="11" t="s">
        <v>7637</v>
      </c>
    </row>
    <row r="12829" spans="1:2" x14ac:dyDescent="0.2">
      <c r="A12829" s="13">
        <v>-0.35499847943393598</v>
      </c>
      <c r="B12829" s="11" t="s">
        <v>927</v>
      </c>
    </row>
    <row r="12830" spans="1:2" x14ac:dyDescent="0.2">
      <c r="A12830" s="13">
        <v>-0.355003599116757</v>
      </c>
      <c r="B12830" s="11" t="s">
        <v>3811</v>
      </c>
    </row>
    <row r="12831" spans="1:2" x14ac:dyDescent="0.2">
      <c r="A12831" s="13">
        <v>-0.35516512778930898</v>
      </c>
      <c r="B12831" s="11" t="s">
        <v>1652</v>
      </c>
    </row>
    <row r="12832" spans="1:2" x14ac:dyDescent="0.2">
      <c r="A12832" s="13">
        <v>-0.35526161511929399</v>
      </c>
      <c r="B12832" s="11" t="s">
        <v>6796</v>
      </c>
    </row>
    <row r="12833" spans="1:2" x14ac:dyDescent="0.2">
      <c r="A12833" s="13">
        <v>-0.35541850963073701</v>
      </c>
      <c r="B12833" s="11" t="s">
        <v>6278</v>
      </c>
    </row>
    <row r="12834" spans="1:2" x14ac:dyDescent="0.2">
      <c r="A12834" s="13">
        <v>-0.35558398540271002</v>
      </c>
      <c r="B12834" s="11" t="s">
        <v>2230</v>
      </c>
    </row>
    <row r="12835" spans="1:2" x14ac:dyDescent="0.2">
      <c r="A12835" s="13">
        <v>-0.355713993877318</v>
      </c>
      <c r="B12835" s="11" t="s">
        <v>5903</v>
      </c>
    </row>
    <row r="12836" spans="1:2" x14ac:dyDescent="0.2">
      <c r="A12836" s="13">
        <v>-0.35571929364440502</v>
      </c>
      <c r="B12836" s="11" t="s">
        <v>4991</v>
      </c>
    </row>
    <row r="12837" spans="1:2" x14ac:dyDescent="0.2">
      <c r="A12837" s="13">
        <v>-0.35584207751973701</v>
      </c>
      <c r="B12837" s="11" t="s">
        <v>4022</v>
      </c>
    </row>
    <row r="12838" spans="1:2" x14ac:dyDescent="0.2">
      <c r="A12838" s="13">
        <v>-0.35588311457719701</v>
      </c>
      <c r="B12838" s="11" t="s">
        <v>47</v>
      </c>
    </row>
    <row r="12839" spans="1:2" x14ac:dyDescent="0.2">
      <c r="A12839" s="13">
        <v>-0.35588473198155901</v>
      </c>
      <c r="B12839" s="11" t="s">
        <v>4451</v>
      </c>
    </row>
    <row r="12840" spans="1:2" x14ac:dyDescent="0.2">
      <c r="A12840" s="13">
        <v>-0.35589666810493098</v>
      </c>
      <c r="B12840" s="11" t="s">
        <v>788</v>
      </c>
    </row>
    <row r="12841" spans="1:2" x14ac:dyDescent="0.2">
      <c r="A12841" s="13">
        <v>-0.35622647375331301</v>
      </c>
      <c r="B12841" s="11" t="s">
        <v>9454</v>
      </c>
    </row>
    <row r="12842" spans="1:2" x14ac:dyDescent="0.2">
      <c r="A12842" s="13">
        <v>-0.35634539849080199</v>
      </c>
      <c r="B12842" s="11" t="s">
        <v>6289</v>
      </c>
    </row>
    <row r="12843" spans="1:2" x14ac:dyDescent="0.2">
      <c r="A12843" s="13">
        <v>-0.356380481174006</v>
      </c>
      <c r="B12843" s="11" t="s">
        <v>2206</v>
      </c>
    </row>
    <row r="12844" spans="1:2" x14ac:dyDescent="0.2">
      <c r="A12844" s="13">
        <v>-0.35648353634212798</v>
      </c>
      <c r="B12844" s="11" t="s">
        <v>744</v>
      </c>
    </row>
    <row r="12845" spans="1:2" x14ac:dyDescent="0.2">
      <c r="A12845" s="13">
        <v>-0.35655324683158501</v>
      </c>
      <c r="B12845" s="11" t="s">
        <v>5294</v>
      </c>
    </row>
    <row r="12846" spans="1:2" x14ac:dyDescent="0.2">
      <c r="A12846" s="13">
        <v>-0.35655789432366403</v>
      </c>
      <c r="B12846" s="11" t="s">
        <v>6845</v>
      </c>
    </row>
    <row r="12847" spans="1:2" x14ac:dyDescent="0.2">
      <c r="A12847" s="13">
        <v>-0.356667899397628</v>
      </c>
      <c r="B12847" s="11" t="s">
        <v>4677</v>
      </c>
    </row>
    <row r="12848" spans="1:2" x14ac:dyDescent="0.2">
      <c r="A12848" s="13">
        <v>-0.35672471879704898</v>
      </c>
      <c r="B12848" s="11" t="s">
        <v>6844</v>
      </c>
    </row>
    <row r="12849" spans="1:2" x14ac:dyDescent="0.2">
      <c r="A12849" s="13">
        <v>-0.35676928335115898</v>
      </c>
      <c r="B12849" s="11" t="s">
        <v>8552</v>
      </c>
    </row>
    <row r="12850" spans="1:2" x14ac:dyDescent="0.2">
      <c r="A12850" s="13">
        <v>-0.35688588413966199</v>
      </c>
      <c r="B12850" s="11" t="s">
        <v>10430</v>
      </c>
    </row>
    <row r="12851" spans="1:2" x14ac:dyDescent="0.2">
      <c r="A12851" s="13">
        <v>-0.35706946052828098</v>
      </c>
      <c r="B12851" s="11" t="s">
        <v>367</v>
      </c>
    </row>
    <row r="12852" spans="1:2" x14ac:dyDescent="0.2">
      <c r="A12852" s="13">
        <v>-0.35710368973445999</v>
      </c>
      <c r="B12852" s="11" t="s">
        <v>878</v>
      </c>
    </row>
    <row r="12853" spans="1:2" x14ac:dyDescent="0.2">
      <c r="A12853" s="13">
        <v>-0.357421734980162</v>
      </c>
      <c r="B12853" s="11" t="s">
        <v>6425</v>
      </c>
    </row>
    <row r="12854" spans="1:2" x14ac:dyDescent="0.2">
      <c r="A12854" s="13">
        <v>-0.35744945888877999</v>
      </c>
      <c r="B12854" s="11" t="s">
        <v>6788</v>
      </c>
    </row>
    <row r="12855" spans="1:2" x14ac:dyDescent="0.2">
      <c r="A12855" s="13">
        <v>-0.35769660199327602</v>
      </c>
      <c r="B12855" s="11" t="s">
        <v>2899</v>
      </c>
    </row>
    <row r="12856" spans="1:2" x14ac:dyDescent="0.2">
      <c r="A12856" s="13">
        <v>-0.35790192987469799</v>
      </c>
      <c r="B12856" s="11" t="s">
        <v>10164</v>
      </c>
    </row>
    <row r="12857" spans="1:2" x14ac:dyDescent="0.2">
      <c r="A12857" s="13">
        <v>-0.35793507723472501</v>
      </c>
      <c r="B12857" s="11" t="s">
        <v>1633</v>
      </c>
    </row>
    <row r="12858" spans="1:2" x14ac:dyDescent="0.2">
      <c r="A12858" s="13">
        <v>-0.35810040418727501</v>
      </c>
      <c r="B12858" s="11" t="s">
        <v>3165</v>
      </c>
    </row>
    <row r="12859" spans="1:2" x14ac:dyDescent="0.2">
      <c r="A12859" s="13">
        <v>-0.35811267745185299</v>
      </c>
      <c r="B12859" s="11" t="s">
        <v>3097</v>
      </c>
    </row>
    <row r="12860" spans="1:2" x14ac:dyDescent="0.2">
      <c r="A12860" s="13">
        <v>-0.358293326897755</v>
      </c>
      <c r="B12860" s="11" t="s">
        <v>1135</v>
      </c>
    </row>
    <row r="12861" spans="1:2" x14ac:dyDescent="0.2">
      <c r="A12861" s="13">
        <v>-0.35835275890680701</v>
      </c>
      <c r="B12861" s="11" t="s">
        <v>3483</v>
      </c>
    </row>
    <row r="12862" spans="1:2" x14ac:dyDescent="0.2">
      <c r="A12862" s="13">
        <v>-0.35836751898528402</v>
      </c>
      <c r="B12862" s="11" t="s">
        <v>312</v>
      </c>
    </row>
    <row r="12863" spans="1:2" x14ac:dyDescent="0.2">
      <c r="A12863" s="13">
        <v>-0.35853592606978202</v>
      </c>
      <c r="B12863" s="11" t="s">
        <v>2297</v>
      </c>
    </row>
    <row r="12864" spans="1:2" x14ac:dyDescent="0.2">
      <c r="A12864" s="13">
        <v>-0.35861111975857901</v>
      </c>
      <c r="B12864" s="11" t="s">
        <v>3245</v>
      </c>
    </row>
    <row r="12865" spans="1:2" x14ac:dyDescent="0.2">
      <c r="A12865" s="13">
        <v>-0.35876228823362999</v>
      </c>
      <c r="B12865" s="11" t="s">
        <v>9150</v>
      </c>
    </row>
    <row r="12866" spans="1:2" x14ac:dyDescent="0.2">
      <c r="A12866" s="13">
        <v>-0.35895987539895502</v>
      </c>
      <c r="B12866" s="11" t="s">
        <v>6572</v>
      </c>
    </row>
    <row r="12867" spans="1:2" x14ac:dyDescent="0.2">
      <c r="A12867" s="13">
        <v>-0.35901417275477299</v>
      </c>
      <c r="B12867" s="11" t="s">
        <v>9397</v>
      </c>
    </row>
    <row r="12868" spans="1:2" x14ac:dyDescent="0.2">
      <c r="A12868" s="13">
        <v>-0.35929562518394098</v>
      </c>
      <c r="B12868" s="11" t="s">
        <v>9316</v>
      </c>
    </row>
    <row r="12869" spans="1:2" x14ac:dyDescent="0.2">
      <c r="A12869" s="13">
        <v>-0.35938422158803601</v>
      </c>
      <c r="B12869" s="11" t="s">
        <v>5435</v>
      </c>
    </row>
    <row r="12870" spans="1:2" x14ac:dyDescent="0.2">
      <c r="A12870" s="13">
        <v>-0.359389505030689</v>
      </c>
      <c r="B12870" s="11" t="s">
        <v>603</v>
      </c>
    </row>
    <row r="12871" spans="1:2" x14ac:dyDescent="0.2">
      <c r="A12871" s="13">
        <v>-0.35948771571376698</v>
      </c>
      <c r="B12871" s="11" t="s">
        <v>7590</v>
      </c>
    </row>
    <row r="12872" spans="1:2" x14ac:dyDescent="0.2">
      <c r="A12872" s="13">
        <v>-0.35973161867894299</v>
      </c>
      <c r="B12872" s="11" t="s">
        <v>5445</v>
      </c>
    </row>
    <row r="12873" spans="1:2" x14ac:dyDescent="0.2">
      <c r="A12873" s="13">
        <v>-0.36004532654724403</v>
      </c>
      <c r="B12873" s="11" t="s">
        <v>8656</v>
      </c>
    </row>
    <row r="12874" spans="1:2" x14ac:dyDescent="0.2">
      <c r="A12874" s="13">
        <v>-0.360101316818772</v>
      </c>
      <c r="B12874" s="11" t="s">
        <v>6707</v>
      </c>
    </row>
    <row r="12875" spans="1:2" x14ac:dyDescent="0.2">
      <c r="A12875" s="13">
        <v>-0.360178025568751</v>
      </c>
      <c r="B12875" s="11" t="s">
        <v>6521</v>
      </c>
    </row>
    <row r="12876" spans="1:2" x14ac:dyDescent="0.2">
      <c r="A12876" s="13">
        <v>-0.360550462077323</v>
      </c>
      <c r="B12876" s="11" t="s">
        <v>2330</v>
      </c>
    </row>
    <row r="12877" spans="1:2" x14ac:dyDescent="0.2">
      <c r="A12877" s="13">
        <v>-0.36074231499684201</v>
      </c>
      <c r="B12877" s="11" t="s">
        <v>2395</v>
      </c>
    </row>
    <row r="12878" spans="1:2" x14ac:dyDescent="0.2">
      <c r="A12878" s="13">
        <v>-0.36075436772318398</v>
      </c>
      <c r="B12878" s="11" t="s">
        <v>3124</v>
      </c>
    </row>
    <row r="12879" spans="1:2" x14ac:dyDescent="0.2">
      <c r="A12879" s="13">
        <v>-0.36075984273744099</v>
      </c>
      <c r="B12879" s="11" t="s">
        <v>8952</v>
      </c>
    </row>
    <row r="12880" spans="1:2" x14ac:dyDescent="0.2">
      <c r="A12880" s="13">
        <v>-0.36086677753118601</v>
      </c>
      <c r="B12880" s="11" t="s">
        <v>2111</v>
      </c>
    </row>
    <row r="12881" spans="1:2" x14ac:dyDescent="0.2">
      <c r="A12881" s="13">
        <v>-0.36104536724458902</v>
      </c>
      <c r="B12881" s="11" t="s">
        <v>6735</v>
      </c>
    </row>
    <row r="12882" spans="1:2" x14ac:dyDescent="0.2">
      <c r="A12882" s="13">
        <v>-0.36116979065640498</v>
      </c>
      <c r="B12882" s="11" t="s">
        <v>4842</v>
      </c>
    </row>
    <row r="12883" spans="1:2" x14ac:dyDescent="0.2">
      <c r="A12883" s="13">
        <v>-0.361193433097104</v>
      </c>
      <c r="B12883" s="11" t="s">
        <v>6951</v>
      </c>
    </row>
    <row r="12884" spans="1:2" x14ac:dyDescent="0.2">
      <c r="A12884" s="13">
        <v>-0.36123633136704503</v>
      </c>
      <c r="B12884" s="11" t="s">
        <v>9145</v>
      </c>
    </row>
    <row r="12885" spans="1:2" x14ac:dyDescent="0.2">
      <c r="A12885" s="13">
        <v>-0.36127293050402298</v>
      </c>
      <c r="B12885" s="11" t="s">
        <v>1898</v>
      </c>
    </row>
    <row r="12886" spans="1:2" x14ac:dyDescent="0.2">
      <c r="A12886" s="13">
        <v>-0.361317220963636</v>
      </c>
      <c r="B12886" s="11" t="s">
        <v>10287</v>
      </c>
    </row>
    <row r="12887" spans="1:2" x14ac:dyDescent="0.2">
      <c r="A12887" s="13">
        <v>-0.36155068428047199</v>
      </c>
      <c r="B12887" s="11" t="s">
        <v>5963</v>
      </c>
    </row>
    <row r="12888" spans="1:2" x14ac:dyDescent="0.2">
      <c r="A12888" s="13">
        <v>-0.36178219971852799</v>
      </c>
      <c r="B12888" s="11" t="s">
        <v>666</v>
      </c>
    </row>
    <row r="12889" spans="1:2" x14ac:dyDescent="0.2">
      <c r="A12889" s="13">
        <v>-0.36183642988260001</v>
      </c>
      <c r="B12889" s="11" t="s">
        <v>10459</v>
      </c>
    </row>
    <row r="12890" spans="1:2" x14ac:dyDescent="0.2">
      <c r="A12890" s="13">
        <v>-0.361841477565574</v>
      </c>
      <c r="B12890" s="11" t="s">
        <v>1172</v>
      </c>
    </row>
    <row r="12891" spans="1:2" x14ac:dyDescent="0.2">
      <c r="A12891" s="13">
        <v>-0.36186505709550898</v>
      </c>
      <c r="B12891" s="11" t="s">
        <v>2147</v>
      </c>
    </row>
    <row r="12892" spans="1:2" x14ac:dyDescent="0.2">
      <c r="A12892" s="13">
        <v>-0.36194014020009202</v>
      </c>
      <c r="B12892" s="11" t="s">
        <v>906</v>
      </c>
    </row>
    <row r="12893" spans="1:2" x14ac:dyDescent="0.2">
      <c r="A12893" s="13">
        <v>-0.36239544744506003</v>
      </c>
      <c r="B12893" s="11" t="s">
        <v>3836</v>
      </c>
    </row>
    <row r="12894" spans="1:2" x14ac:dyDescent="0.2">
      <c r="A12894" s="13">
        <v>-0.36241131112177999</v>
      </c>
      <c r="B12894" s="11" t="s">
        <v>10135</v>
      </c>
    </row>
    <row r="12895" spans="1:2" x14ac:dyDescent="0.2">
      <c r="A12895" s="13">
        <v>-0.36261371275651799</v>
      </c>
      <c r="B12895" s="11" t="s">
        <v>8201</v>
      </c>
    </row>
    <row r="12896" spans="1:2" x14ac:dyDescent="0.2">
      <c r="A12896" s="13">
        <v>-0.36264147249262202</v>
      </c>
      <c r="B12896" s="11" t="s">
        <v>1045</v>
      </c>
    </row>
    <row r="12897" spans="1:2" x14ac:dyDescent="0.2">
      <c r="A12897" s="13">
        <v>-0.36265727268529102</v>
      </c>
      <c r="B12897" s="11" t="s">
        <v>4894</v>
      </c>
    </row>
    <row r="12898" spans="1:2" x14ac:dyDescent="0.2">
      <c r="A12898" s="13">
        <v>-0.362674358359521</v>
      </c>
      <c r="B12898" s="11" t="s">
        <v>10334</v>
      </c>
    </row>
    <row r="12899" spans="1:2" x14ac:dyDescent="0.2">
      <c r="A12899" s="13">
        <v>-0.36273850411194403</v>
      </c>
      <c r="B12899" s="11" t="s">
        <v>3119</v>
      </c>
    </row>
    <row r="12900" spans="1:2" x14ac:dyDescent="0.2">
      <c r="A12900" s="13">
        <v>-0.36275424862358902</v>
      </c>
      <c r="B12900" s="11" t="s">
        <v>2856</v>
      </c>
    </row>
    <row r="12901" spans="1:2" x14ac:dyDescent="0.2">
      <c r="A12901" s="13">
        <v>-0.36279115603907802</v>
      </c>
      <c r="B12901" s="11" t="s">
        <v>3409</v>
      </c>
    </row>
    <row r="12902" spans="1:2" x14ac:dyDescent="0.2">
      <c r="A12902" s="13">
        <v>-0.36307938556188901</v>
      </c>
      <c r="B12902" s="11" t="s">
        <v>4012</v>
      </c>
    </row>
    <row r="12903" spans="1:2" x14ac:dyDescent="0.2">
      <c r="A12903" s="13">
        <v>-0.36316812734189102</v>
      </c>
      <c r="B12903" s="11" t="s">
        <v>357</v>
      </c>
    </row>
    <row r="12904" spans="1:2" x14ac:dyDescent="0.2">
      <c r="A12904" s="13">
        <v>-0.36320228117755898</v>
      </c>
      <c r="B12904" s="11" t="s">
        <v>4932</v>
      </c>
    </row>
    <row r="12905" spans="1:2" x14ac:dyDescent="0.2">
      <c r="A12905" s="13">
        <v>-0.36322551608217202</v>
      </c>
      <c r="B12905" s="11" t="s">
        <v>2242</v>
      </c>
    </row>
    <row r="12906" spans="1:2" x14ac:dyDescent="0.2">
      <c r="A12906" s="13">
        <v>-0.363266097039884</v>
      </c>
      <c r="B12906" s="11" t="s">
        <v>9370</v>
      </c>
    </row>
    <row r="12907" spans="1:2" x14ac:dyDescent="0.2">
      <c r="A12907" s="13">
        <v>-0.36328362648530999</v>
      </c>
      <c r="B12907" s="11" t="s">
        <v>7195</v>
      </c>
    </row>
    <row r="12908" spans="1:2" x14ac:dyDescent="0.2">
      <c r="A12908" s="13">
        <v>-0.36331432724803098</v>
      </c>
      <c r="B12908" s="11" t="s">
        <v>4158</v>
      </c>
    </row>
    <row r="12909" spans="1:2" x14ac:dyDescent="0.2">
      <c r="A12909" s="13">
        <v>-0.36343856266775298</v>
      </c>
      <c r="B12909" s="11" t="s">
        <v>6224</v>
      </c>
    </row>
    <row r="12910" spans="1:2" x14ac:dyDescent="0.2">
      <c r="A12910" s="13">
        <v>-0.36355341912221201</v>
      </c>
      <c r="B12910" s="11" t="s">
        <v>3458</v>
      </c>
    </row>
    <row r="12911" spans="1:2" x14ac:dyDescent="0.2">
      <c r="A12911" s="13">
        <v>-0.36378057641203598</v>
      </c>
      <c r="B12911" s="11" t="s">
        <v>8359</v>
      </c>
    </row>
    <row r="12912" spans="1:2" x14ac:dyDescent="0.2">
      <c r="A12912" s="13">
        <v>-0.36405075261091202</v>
      </c>
      <c r="B12912" s="11" t="s">
        <v>1731</v>
      </c>
    </row>
    <row r="12913" spans="1:2" x14ac:dyDescent="0.2">
      <c r="A12913" s="13">
        <v>-0.36408589246831002</v>
      </c>
      <c r="B12913" s="11" t="s">
        <v>2505</v>
      </c>
    </row>
    <row r="12914" spans="1:2" x14ac:dyDescent="0.2">
      <c r="A12914" s="13">
        <v>-0.36428895288249302</v>
      </c>
      <c r="B12914" s="11" t="s">
        <v>7578</v>
      </c>
    </row>
    <row r="12915" spans="1:2" x14ac:dyDescent="0.2">
      <c r="A12915" s="13">
        <v>-0.36438025799470197</v>
      </c>
      <c r="B12915" s="11" t="s">
        <v>5790</v>
      </c>
    </row>
    <row r="12916" spans="1:2" x14ac:dyDescent="0.2">
      <c r="A12916" s="13">
        <v>-0.36439676304805502</v>
      </c>
      <c r="B12916" s="11" t="s">
        <v>861</v>
      </c>
    </row>
    <row r="12917" spans="1:2" x14ac:dyDescent="0.2">
      <c r="A12917" s="13">
        <v>-0.36457438631036698</v>
      </c>
      <c r="B12917" s="11" t="s">
        <v>9474</v>
      </c>
    </row>
    <row r="12918" spans="1:2" x14ac:dyDescent="0.2">
      <c r="A12918" s="13">
        <v>-0.36462589553200098</v>
      </c>
      <c r="B12918" s="11" t="s">
        <v>1106</v>
      </c>
    </row>
    <row r="12919" spans="1:2" x14ac:dyDescent="0.2">
      <c r="A12919" s="13">
        <v>-0.36471106980916201</v>
      </c>
      <c r="B12919" s="11" t="s">
        <v>5064</v>
      </c>
    </row>
    <row r="12920" spans="1:2" x14ac:dyDescent="0.2">
      <c r="A12920" s="13">
        <v>-0.36475685162859101</v>
      </c>
      <c r="B12920" s="11" t="s">
        <v>225</v>
      </c>
    </row>
    <row r="12921" spans="1:2" x14ac:dyDescent="0.2">
      <c r="A12921" s="13">
        <v>-0.36512870542964798</v>
      </c>
      <c r="B12921" s="11" t="s">
        <v>3561</v>
      </c>
    </row>
    <row r="12922" spans="1:2" x14ac:dyDescent="0.2">
      <c r="A12922" s="13">
        <v>-0.36534351225885597</v>
      </c>
      <c r="B12922" s="11" t="s">
        <v>8291</v>
      </c>
    </row>
    <row r="12923" spans="1:2" x14ac:dyDescent="0.2">
      <c r="A12923" s="13">
        <v>-0.36550496226405599</v>
      </c>
      <c r="B12923" s="11" t="s">
        <v>6219</v>
      </c>
    </row>
    <row r="12924" spans="1:2" x14ac:dyDescent="0.2">
      <c r="A12924" s="13">
        <v>-0.36569622790961398</v>
      </c>
      <c r="B12924" s="11" t="s">
        <v>847</v>
      </c>
    </row>
    <row r="12925" spans="1:2" x14ac:dyDescent="0.2">
      <c r="A12925" s="13">
        <v>-0.36598482995763598</v>
      </c>
      <c r="B12925" s="11" t="s">
        <v>10391</v>
      </c>
    </row>
    <row r="12926" spans="1:2" x14ac:dyDescent="0.2">
      <c r="A12926" s="13">
        <v>-0.36607801938531698</v>
      </c>
      <c r="B12926" s="11" t="s">
        <v>8745</v>
      </c>
    </row>
    <row r="12927" spans="1:2" x14ac:dyDescent="0.2">
      <c r="A12927" s="13">
        <v>-0.36615870179033699</v>
      </c>
      <c r="B12927" s="11" t="s">
        <v>5841</v>
      </c>
    </row>
    <row r="12928" spans="1:2" x14ac:dyDescent="0.2">
      <c r="A12928" s="13">
        <v>-0.366201015116698</v>
      </c>
      <c r="B12928" s="11" t="s">
        <v>6106</v>
      </c>
    </row>
    <row r="12929" spans="1:2" x14ac:dyDescent="0.2">
      <c r="A12929" s="13">
        <v>-0.36620633143050302</v>
      </c>
      <c r="B12929" s="11" t="s">
        <v>7388</v>
      </c>
    </row>
    <row r="12930" spans="1:2" x14ac:dyDescent="0.2">
      <c r="A12930" s="13">
        <v>-0.36643074297057798</v>
      </c>
      <c r="B12930" s="11" t="s">
        <v>8775</v>
      </c>
    </row>
    <row r="12931" spans="1:2" x14ac:dyDescent="0.2">
      <c r="A12931" s="13">
        <v>-0.36681785748066997</v>
      </c>
      <c r="B12931" s="11" t="s">
        <v>133</v>
      </c>
    </row>
    <row r="12932" spans="1:2" x14ac:dyDescent="0.2">
      <c r="A12932" s="13">
        <v>-0.36693340586439699</v>
      </c>
      <c r="B12932" s="11" t="s">
        <v>2053</v>
      </c>
    </row>
    <row r="12933" spans="1:2" x14ac:dyDescent="0.2">
      <c r="A12933" s="13">
        <v>-0.367027550575174</v>
      </c>
      <c r="B12933" s="11" t="s">
        <v>8561</v>
      </c>
    </row>
    <row r="12934" spans="1:2" x14ac:dyDescent="0.2">
      <c r="A12934" s="13">
        <v>-0.36705476394438202</v>
      </c>
      <c r="B12934" s="11" t="s">
        <v>6758</v>
      </c>
    </row>
    <row r="12935" spans="1:2" x14ac:dyDescent="0.2">
      <c r="A12935" s="13">
        <v>-0.36725985715332399</v>
      </c>
      <c r="B12935" s="11" t="s">
        <v>1393</v>
      </c>
    </row>
    <row r="12936" spans="1:2" x14ac:dyDescent="0.2">
      <c r="A12936" s="13">
        <v>-0.367360314095032</v>
      </c>
      <c r="B12936" s="11" t="s">
        <v>1525</v>
      </c>
    </row>
    <row r="12937" spans="1:2" x14ac:dyDescent="0.2">
      <c r="A12937" s="13">
        <v>-0.36738150678127401</v>
      </c>
      <c r="B12937" s="11" t="s">
        <v>2349</v>
      </c>
    </row>
    <row r="12938" spans="1:2" x14ac:dyDescent="0.2">
      <c r="A12938" s="13">
        <v>-0.36744765291803999</v>
      </c>
      <c r="B12938" s="11" t="s">
        <v>3346</v>
      </c>
    </row>
    <row r="12939" spans="1:2" x14ac:dyDescent="0.2">
      <c r="A12939" s="13">
        <v>-0.36753427041397302</v>
      </c>
      <c r="B12939" s="11" t="s">
        <v>5354</v>
      </c>
    </row>
    <row r="12940" spans="1:2" x14ac:dyDescent="0.2">
      <c r="A12940" s="13">
        <v>-0.367548390578532</v>
      </c>
      <c r="B12940" s="11" t="s">
        <v>1448</v>
      </c>
    </row>
    <row r="12941" spans="1:2" x14ac:dyDescent="0.2">
      <c r="A12941" s="13">
        <v>-0.36756583635962797</v>
      </c>
      <c r="B12941" s="11" t="s">
        <v>5263</v>
      </c>
    </row>
    <row r="12942" spans="1:2" x14ac:dyDescent="0.2">
      <c r="A12942" s="13">
        <v>-0.36777369978045299</v>
      </c>
      <c r="B12942" s="11" t="s">
        <v>7409</v>
      </c>
    </row>
    <row r="12943" spans="1:2" x14ac:dyDescent="0.2">
      <c r="A12943" s="13">
        <v>-0.36791507271364299</v>
      </c>
      <c r="B12943" s="11" t="s">
        <v>10427</v>
      </c>
    </row>
    <row r="12944" spans="1:2" x14ac:dyDescent="0.2">
      <c r="A12944" s="13">
        <v>-0.36801854957772601</v>
      </c>
      <c r="B12944" s="11" t="s">
        <v>2980</v>
      </c>
    </row>
    <row r="12945" spans="1:2" x14ac:dyDescent="0.2">
      <c r="A12945" s="13">
        <v>-0.36838967651793603</v>
      </c>
      <c r="B12945" s="11" t="s">
        <v>3828</v>
      </c>
    </row>
    <row r="12946" spans="1:2" x14ac:dyDescent="0.2">
      <c r="A12946" s="13">
        <v>-0.36842203076901198</v>
      </c>
      <c r="B12946" s="11" t="s">
        <v>10049</v>
      </c>
    </row>
    <row r="12947" spans="1:2" x14ac:dyDescent="0.2">
      <c r="A12947" s="13">
        <v>-0.368477802698084</v>
      </c>
      <c r="B12947" s="11" t="s">
        <v>10017</v>
      </c>
    </row>
    <row r="12948" spans="1:2" x14ac:dyDescent="0.2">
      <c r="A12948" s="13">
        <v>-0.36854619418365597</v>
      </c>
      <c r="B12948" s="11" t="s">
        <v>4003</v>
      </c>
    </row>
    <row r="12949" spans="1:2" x14ac:dyDescent="0.2">
      <c r="A12949" s="13">
        <v>-0.36859404743131202</v>
      </c>
      <c r="B12949" s="11" t="s">
        <v>9983</v>
      </c>
    </row>
    <row r="12950" spans="1:2" x14ac:dyDescent="0.2">
      <c r="A12950" s="13">
        <v>-0.36868276595483901</v>
      </c>
      <c r="B12950" s="11" t="s">
        <v>3328</v>
      </c>
    </row>
    <row r="12951" spans="1:2" x14ac:dyDescent="0.2">
      <c r="A12951" s="13">
        <v>-0.36875212145681302</v>
      </c>
      <c r="B12951" s="11" t="s">
        <v>2076</v>
      </c>
    </row>
    <row r="12952" spans="1:2" x14ac:dyDescent="0.2">
      <c r="A12952" s="13">
        <v>-0.36876475350934601</v>
      </c>
      <c r="B12952" s="11" t="s">
        <v>950</v>
      </c>
    </row>
    <row r="12953" spans="1:2" x14ac:dyDescent="0.2">
      <c r="A12953" s="13">
        <v>-0.36898134627106399</v>
      </c>
      <c r="B12953" s="11" t="s">
        <v>7498</v>
      </c>
    </row>
    <row r="12954" spans="1:2" x14ac:dyDescent="0.2">
      <c r="A12954" s="13">
        <v>-0.36901139784450898</v>
      </c>
      <c r="B12954" s="11" t="s">
        <v>5804</v>
      </c>
    </row>
    <row r="12955" spans="1:2" x14ac:dyDescent="0.2">
      <c r="A12955" s="13">
        <v>-0.369015965867042</v>
      </c>
      <c r="B12955" s="11" t="s">
        <v>5547</v>
      </c>
    </row>
    <row r="12956" spans="1:2" x14ac:dyDescent="0.2">
      <c r="A12956" s="13">
        <v>-0.36912506413844498</v>
      </c>
      <c r="B12956" s="11" t="s">
        <v>9014</v>
      </c>
    </row>
    <row r="12957" spans="1:2" x14ac:dyDescent="0.2">
      <c r="A12957" s="13">
        <v>-0.36926247496693498</v>
      </c>
      <c r="B12957" s="11" t="s">
        <v>9744</v>
      </c>
    </row>
    <row r="12958" spans="1:2" x14ac:dyDescent="0.2">
      <c r="A12958" s="13">
        <v>-0.36938652756935503</v>
      </c>
      <c r="B12958" s="11" t="s">
        <v>1936</v>
      </c>
    </row>
    <row r="12959" spans="1:2" x14ac:dyDescent="0.2">
      <c r="A12959" s="13">
        <v>-0.369402452866196</v>
      </c>
      <c r="B12959" s="11" t="s">
        <v>7988</v>
      </c>
    </row>
    <row r="12960" spans="1:2" x14ac:dyDescent="0.2">
      <c r="A12960" s="13">
        <v>-0.36974567256458202</v>
      </c>
      <c r="B12960" s="11" t="s">
        <v>4055</v>
      </c>
    </row>
    <row r="12961" spans="1:2" x14ac:dyDescent="0.2">
      <c r="A12961" s="13">
        <v>-0.36982254369867201</v>
      </c>
      <c r="B12961" s="11" t="s">
        <v>9499</v>
      </c>
    </row>
    <row r="12962" spans="1:2" x14ac:dyDescent="0.2">
      <c r="A12962" s="13">
        <v>-0.36984518786632697</v>
      </c>
      <c r="B12962" s="11" t="s">
        <v>6344</v>
      </c>
    </row>
    <row r="12963" spans="1:2" x14ac:dyDescent="0.2">
      <c r="A12963" s="13">
        <v>-0.37006616563705602</v>
      </c>
      <c r="B12963" s="11" t="s">
        <v>2882</v>
      </c>
    </row>
    <row r="12964" spans="1:2" x14ac:dyDescent="0.2">
      <c r="A12964" s="13">
        <v>-0.37016939391668802</v>
      </c>
      <c r="B12964" s="11" t="s">
        <v>7824</v>
      </c>
    </row>
    <row r="12965" spans="1:2" x14ac:dyDescent="0.2">
      <c r="A12965" s="13">
        <v>-0.37032286569160999</v>
      </c>
      <c r="B12965" s="11" t="s">
        <v>4792</v>
      </c>
    </row>
    <row r="12966" spans="1:2" x14ac:dyDescent="0.2">
      <c r="A12966" s="13">
        <v>-0.37032475388038799</v>
      </c>
      <c r="B12966" s="11" t="s">
        <v>2142</v>
      </c>
    </row>
    <row r="12967" spans="1:2" x14ac:dyDescent="0.2">
      <c r="A12967" s="13">
        <v>-0.37046635967681202</v>
      </c>
      <c r="B12967" s="11" t="s">
        <v>843</v>
      </c>
    </row>
    <row r="12968" spans="1:2" x14ac:dyDescent="0.2">
      <c r="A12968" s="13">
        <v>-0.37070704601659898</v>
      </c>
      <c r="B12968" s="11" t="s">
        <v>8398</v>
      </c>
    </row>
    <row r="12969" spans="1:2" x14ac:dyDescent="0.2">
      <c r="A12969" s="13">
        <v>-0.37080301961482698</v>
      </c>
      <c r="B12969" s="11" t="s">
        <v>7290</v>
      </c>
    </row>
    <row r="12970" spans="1:2" x14ac:dyDescent="0.2">
      <c r="A12970" s="13">
        <v>-0.37129572644035302</v>
      </c>
      <c r="B12970" s="11" t="s">
        <v>3908</v>
      </c>
    </row>
    <row r="12971" spans="1:2" x14ac:dyDescent="0.2">
      <c r="A12971" s="13">
        <v>-0.37138204814214199</v>
      </c>
      <c r="B12971" s="11" t="s">
        <v>2525</v>
      </c>
    </row>
    <row r="12972" spans="1:2" x14ac:dyDescent="0.2">
      <c r="A12972" s="13">
        <v>-0.37153206774935599</v>
      </c>
      <c r="B12972" s="11" t="s">
        <v>7133</v>
      </c>
    </row>
    <row r="12973" spans="1:2" x14ac:dyDescent="0.2">
      <c r="A12973" s="13">
        <v>-0.37163154530329301</v>
      </c>
      <c r="B12973" s="11" t="s">
        <v>7918</v>
      </c>
    </row>
    <row r="12974" spans="1:2" x14ac:dyDescent="0.2">
      <c r="A12974" s="13">
        <v>-0.372158062802323</v>
      </c>
      <c r="B12974" s="11" t="s">
        <v>391</v>
      </c>
    </row>
    <row r="12975" spans="1:2" x14ac:dyDescent="0.2">
      <c r="A12975" s="13">
        <v>-0.37226281382606802</v>
      </c>
      <c r="B12975" s="11" t="s">
        <v>684</v>
      </c>
    </row>
    <row r="12976" spans="1:2" x14ac:dyDescent="0.2">
      <c r="A12976" s="13">
        <v>-0.37236058845942599</v>
      </c>
      <c r="B12976" s="11" t="s">
        <v>5830</v>
      </c>
    </row>
    <row r="12977" spans="1:2" x14ac:dyDescent="0.2">
      <c r="A12977" s="13">
        <v>-0.37236470111040199</v>
      </c>
      <c r="B12977" s="11" t="s">
        <v>1147</v>
      </c>
    </row>
    <row r="12978" spans="1:2" x14ac:dyDescent="0.2">
      <c r="A12978" s="13">
        <v>-0.372409355068759</v>
      </c>
      <c r="B12978" s="11" t="s">
        <v>3854</v>
      </c>
    </row>
    <row r="12979" spans="1:2" x14ac:dyDescent="0.2">
      <c r="A12979" s="13">
        <v>-0.37243039695588798</v>
      </c>
      <c r="B12979" s="11" t="s">
        <v>4799</v>
      </c>
    </row>
    <row r="12980" spans="1:2" x14ac:dyDescent="0.2">
      <c r="A12980" s="13">
        <v>-0.37246877716940102</v>
      </c>
      <c r="B12980" s="11" t="s">
        <v>5894</v>
      </c>
    </row>
    <row r="12981" spans="1:2" x14ac:dyDescent="0.2">
      <c r="A12981" s="13">
        <v>-0.372492314415656</v>
      </c>
      <c r="B12981" s="11" t="s">
        <v>1915</v>
      </c>
    </row>
    <row r="12982" spans="1:2" x14ac:dyDescent="0.2">
      <c r="A12982" s="13">
        <v>-0.37272449094072402</v>
      </c>
      <c r="B12982" s="11" t="s">
        <v>4823</v>
      </c>
    </row>
    <row r="12983" spans="1:2" x14ac:dyDescent="0.2">
      <c r="A12983" s="13">
        <v>-0.37273463141433</v>
      </c>
      <c r="B12983" s="11" t="s">
        <v>4862</v>
      </c>
    </row>
    <row r="12984" spans="1:2" x14ac:dyDescent="0.2">
      <c r="A12984" s="13">
        <v>-0.37286427122989002</v>
      </c>
      <c r="B12984" s="11" t="s">
        <v>992</v>
      </c>
    </row>
    <row r="12985" spans="1:2" x14ac:dyDescent="0.2">
      <c r="A12985" s="13">
        <v>-0.372918494842435</v>
      </c>
      <c r="B12985" s="11" t="s">
        <v>498</v>
      </c>
    </row>
    <row r="12986" spans="1:2" x14ac:dyDescent="0.2">
      <c r="A12986" s="13">
        <v>-0.37294666020417899</v>
      </c>
      <c r="B12986" s="11" t="s">
        <v>5404</v>
      </c>
    </row>
    <row r="12987" spans="1:2" x14ac:dyDescent="0.2">
      <c r="A12987" s="13">
        <v>-0.37301682078432102</v>
      </c>
      <c r="B12987" s="11" t="s">
        <v>4568</v>
      </c>
    </row>
    <row r="12988" spans="1:2" x14ac:dyDescent="0.2">
      <c r="A12988" s="13">
        <v>-0.37319820185066099</v>
      </c>
      <c r="B12988" s="11" t="s">
        <v>5826</v>
      </c>
    </row>
    <row r="12989" spans="1:2" x14ac:dyDescent="0.2">
      <c r="A12989" s="13">
        <v>-0.37323633265565198</v>
      </c>
      <c r="B12989" s="11" t="s">
        <v>3856</v>
      </c>
    </row>
    <row r="12990" spans="1:2" x14ac:dyDescent="0.2">
      <c r="A12990" s="13">
        <v>-0.37335008217794702</v>
      </c>
      <c r="B12990" s="11" t="s">
        <v>4877</v>
      </c>
    </row>
    <row r="12991" spans="1:2" x14ac:dyDescent="0.2">
      <c r="A12991" s="13">
        <v>-0.37351157290763598</v>
      </c>
      <c r="B12991" s="11" t="s">
        <v>3834</v>
      </c>
    </row>
    <row r="12992" spans="1:2" x14ac:dyDescent="0.2">
      <c r="A12992" s="13">
        <v>-0.37351494498597099</v>
      </c>
      <c r="B12992" s="11" t="s">
        <v>287</v>
      </c>
    </row>
    <row r="12993" spans="1:2" x14ac:dyDescent="0.2">
      <c r="A12993" s="13">
        <v>-0.37368730088098701</v>
      </c>
      <c r="B12993" s="11" t="s">
        <v>9691</v>
      </c>
    </row>
    <row r="12994" spans="1:2" x14ac:dyDescent="0.2">
      <c r="A12994" s="13">
        <v>-0.37441463487214399</v>
      </c>
      <c r="B12994" s="11" t="s">
        <v>6969</v>
      </c>
    </row>
    <row r="12995" spans="1:2" x14ac:dyDescent="0.2">
      <c r="A12995" s="13">
        <v>-0.37443296167988299</v>
      </c>
      <c r="B12995" s="11" t="s">
        <v>1878</v>
      </c>
    </row>
    <row r="12996" spans="1:2" x14ac:dyDescent="0.2">
      <c r="A12996" s="13">
        <v>-0.37449535470774797</v>
      </c>
      <c r="B12996" s="11" t="s">
        <v>999</v>
      </c>
    </row>
    <row r="12997" spans="1:2" x14ac:dyDescent="0.2">
      <c r="A12997" s="13">
        <v>-0.374654840739441</v>
      </c>
      <c r="B12997" s="11" t="s">
        <v>4829</v>
      </c>
    </row>
    <row r="12998" spans="1:2" x14ac:dyDescent="0.2">
      <c r="A12998" s="13">
        <v>-0.37472273939657003</v>
      </c>
      <c r="B12998" s="11" t="s">
        <v>4428</v>
      </c>
    </row>
    <row r="12999" spans="1:2" x14ac:dyDescent="0.2">
      <c r="A12999" s="13">
        <v>-0.37477050877961599</v>
      </c>
      <c r="B12999" s="11" t="s">
        <v>8251</v>
      </c>
    </row>
    <row r="13000" spans="1:2" x14ac:dyDescent="0.2">
      <c r="A13000" s="13">
        <v>-0.37485749175756</v>
      </c>
      <c r="B13000" s="11" t="s">
        <v>5343</v>
      </c>
    </row>
    <row r="13001" spans="1:2" x14ac:dyDescent="0.2">
      <c r="A13001" s="13">
        <v>-0.37487117854643598</v>
      </c>
      <c r="B13001" s="11" t="s">
        <v>5552</v>
      </c>
    </row>
    <row r="13002" spans="1:2" x14ac:dyDescent="0.2">
      <c r="A13002" s="13">
        <v>-0.37511947091776499</v>
      </c>
      <c r="B13002" s="11" t="s">
        <v>10249</v>
      </c>
    </row>
    <row r="13003" spans="1:2" x14ac:dyDescent="0.2">
      <c r="A13003" s="13">
        <v>-0.37531293577422398</v>
      </c>
      <c r="B13003" s="11" t="s">
        <v>4195</v>
      </c>
    </row>
    <row r="13004" spans="1:2" x14ac:dyDescent="0.2">
      <c r="A13004" s="13">
        <v>-0.37534398952216202</v>
      </c>
      <c r="B13004" s="11" t="s">
        <v>9202</v>
      </c>
    </row>
    <row r="13005" spans="1:2" x14ac:dyDescent="0.2">
      <c r="A13005" s="13">
        <v>-0.37535206010886402</v>
      </c>
      <c r="B13005" s="11" t="s">
        <v>2088</v>
      </c>
    </row>
    <row r="13006" spans="1:2" x14ac:dyDescent="0.2">
      <c r="A13006" s="13">
        <v>-0.37548194293984899</v>
      </c>
      <c r="B13006" s="11" t="s">
        <v>9353</v>
      </c>
    </row>
    <row r="13007" spans="1:2" x14ac:dyDescent="0.2">
      <c r="A13007" s="13">
        <v>-0.37549021368200403</v>
      </c>
      <c r="B13007" s="11" t="s">
        <v>8825</v>
      </c>
    </row>
    <row r="13008" spans="1:2" x14ac:dyDescent="0.2">
      <c r="A13008" s="13">
        <v>-0.37558395408622097</v>
      </c>
      <c r="B13008" s="11" t="s">
        <v>9805</v>
      </c>
    </row>
    <row r="13009" spans="1:2" x14ac:dyDescent="0.2">
      <c r="A13009" s="13">
        <v>-0.37565792118925001</v>
      </c>
      <c r="B13009" s="11" t="s">
        <v>763</v>
      </c>
    </row>
    <row r="13010" spans="1:2" x14ac:dyDescent="0.2">
      <c r="A13010" s="13">
        <v>-0.37566816774130202</v>
      </c>
      <c r="B13010" s="11" t="s">
        <v>8101</v>
      </c>
    </row>
    <row r="13011" spans="1:2" x14ac:dyDescent="0.2">
      <c r="A13011" s="13">
        <v>-0.37585272787087698</v>
      </c>
      <c r="B13011" s="11" t="s">
        <v>6932</v>
      </c>
    </row>
    <row r="13012" spans="1:2" x14ac:dyDescent="0.2">
      <c r="A13012" s="13">
        <v>-0.37599296498457802</v>
      </c>
      <c r="B13012" s="11" t="s">
        <v>2236</v>
      </c>
    </row>
    <row r="13013" spans="1:2" x14ac:dyDescent="0.2">
      <c r="A13013" s="13">
        <v>-0.37621379205369199</v>
      </c>
      <c r="B13013" s="11" t="s">
        <v>10126</v>
      </c>
    </row>
    <row r="13014" spans="1:2" x14ac:dyDescent="0.2">
      <c r="A13014" s="13">
        <v>-0.37628764881732601</v>
      </c>
      <c r="B13014" s="11" t="s">
        <v>9731</v>
      </c>
    </row>
    <row r="13015" spans="1:2" x14ac:dyDescent="0.2">
      <c r="A13015" s="13">
        <v>-0.37633442412652501</v>
      </c>
      <c r="B13015" s="11" t="s">
        <v>5686</v>
      </c>
    </row>
    <row r="13016" spans="1:2" x14ac:dyDescent="0.2">
      <c r="A13016" s="13">
        <v>-0.37637240331703198</v>
      </c>
      <c r="B13016" s="11" t="s">
        <v>9924</v>
      </c>
    </row>
    <row r="13017" spans="1:2" x14ac:dyDescent="0.2">
      <c r="A13017" s="13">
        <v>-0.37637383595921697</v>
      </c>
      <c r="B13017" s="11" t="s">
        <v>8915</v>
      </c>
    </row>
    <row r="13018" spans="1:2" x14ac:dyDescent="0.2">
      <c r="A13018" s="13">
        <v>-0.37652971259832202</v>
      </c>
      <c r="B13018" s="11" t="s">
        <v>3560</v>
      </c>
    </row>
    <row r="13019" spans="1:2" x14ac:dyDescent="0.2">
      <c r="A13019" s="13">
        <v>-0.37656679966392598</v>
      </c>
      <c r="B13019" s="11" t="s">
        <v>4844</v>
      </c>
    </row>
    <row r="13020" spans="1:2" x14ac:dyDescent="0.2">
      <c r="A13020" s="13">
        <v>-0.37659199552767197</v>
      </c>
      <c r="B13020" s="11" t="s">
        <v>9102</v>
      </c>
    </row>
    <row r="13021" spans="1:2" x14ac:dyDescent="0.2">
      <c r="A13021" s="13">
        <v>-0.37659374546712998</v>
      </c>
      <c r="B13021" s="11" t="s">
        <v>9151</v>
      </c>
    </row>
    <row r="13022" spans="1:2" x14ac:dyDescent="0.2">
      <c r="A13022" s="13">
        <v>-0.37660637967703903</v>
      </c>
      <c r="B13022" s="11" t="s">
        <v>4501</v>
      </c>
    </row>
    <row r="13023" spans="1:2" x14ac:dyDescent="0.2">
      <c r="A13023" s="13">
        <v>-0.37662736580968198</v>
      </c>
      <c r="B13023" s="11" t="s">
        <v>8994</v>
      </c>
    </row>
    <row r="13024" spans="1:2" x14ac:dyDescent="0.2">
      <c r="A13024" s="13">
        <v>-0.37681178643276902</v>
      </c>
      <c r="B13024" s="11" t="s">
        <v>2386</v>
      </c>
    </row>
    <row r="13025" spans="1:2" x14ac:dyDescent="0.2">
      <c r="A13025" s="13">
        <v>-0.37688270831077902</v>
      </c>
      <c r="B13025" s="11" t="s">
        <v>771</v>
      </c>
    </row>
    <row r="13026" spans="1:2" x14ac:dyDescent="0.2">
      <c r="A13026" s="13">
        <v>-0.37708974812055401</v>
      </c>
      <c r="B13026" s="11" t="s">
        <v>825</v>
      </c>
    </row>
    <row r="13027" spans="1:2" x14ac:dyDescent="0.2">
      <c r="A13027" s="13">
        <v>-0.37719000918502998</v>
      </c>
      <c r="B13027" s="11" t="s">
        <v>6644</v>
      </c>
    </row>
    <row r="13028" spans="1:2" x14ac:dyDescent="0.2">
      <c r="A13028" s="13">
        <v>-0.377291323476385</v>
      </c>
      <c r="B13028" s="11" t="s">
        <v>4435</v>
      </c>
    </row>
    <row r="13029" spans="1:2" x14ac:dyDescent="0.2">
      <c r="A13029" s="13">
        <v>-0.37731355902305702</v>
      </c>
      <c r="B13029" s="11" t="s">
        <v>7678</v>
      </c>
    </row>
    <row r="13030" spans="1:2" x14ac:dyDescent="0.2">
      <c r="A13030" s="13">
        <v>-0.37759908054982899</v>
      </c>
      <c r="B13030" s="11" t="s">
        <v>2598</v>
      </c>
    </row>
    <row r="13031" spans="1:2" x14ac:dyDescent="0.2">
      <c r="A13031" s="13">
        <v>-0.377719414282015</v>
      </c>
      <c r="B13031" s="11" t="s">
        <v>9255</v>
      </c>
    </row>
    <row r="13032" spans="1:2" x14ac:dyDescent="0.2">
      <c r="A13032" s="13">
        <v>-0.37775865686587901</v>
      </c>
      <c r="B13032" s="11" t="s">
        <v>4851</v>
      </c>
    </row>
    <row r="13033" spans="1:2" x14ac:dyDescent="0.2">
      <c r="A13033" s="13">
        <v>-0.378058652525259</v>
      </c>
      <c r="B13033" s="11" t="s">
        <v>9675</v>
      </c>
    </row>
    <row r="13034" spans="1:2" x14ac:dyDescent="0.2">
      <c r="A13034" s="13">
        <v>-0.37811831860393302</v>
      </c>
      <c r="B13034" s="11" t="s">
        <v>4973</v>
      </c>
    </row>
    <row r="13035" spans="1:2" x14ac:dyDescent="0.2">
      <c r="A13035" s="13">
        <v>-0.378221221839803</v>
      </c>
      <c r="B13035" s="11" t="s">
        <v>2804</v>
      </c>
    </row>
    <row r="13036" spans="1:2" x14ac:dyDescent="0.2">
      <c r="A13036" s="13">
        <v>-0.378241844700136</v>
      </c>
      <c r="B13036" s="11" t="s">
        <v>572</v>
      </c>
    </row>
    <row r="13037" spans="1:2" x14ac:dyDescent="0.2">
      <c r="A13037" s="13">
        <v>-0.37828976909491902</v>
      </c>
      <c r="B13037" s="11" t="s">
        <v>8097</v>
      </c>
    </row>
    <row r="13038" spans="1:2" x14ac:dyDescent="0.2">
      <c r="A13038" s="13">
        <v>-0.37834041216988001</v>
      </c>
      <c r="B13038" s="11" t="s">
        <v>6878</v>
      </c>
    </row>
    <row r="13039" spans="1:2" x14ac:dyDescent="0.2">
      <c r="A13039" s="13">
        <v>-0.37839893819446002</v>
      </c>
      <c r="B13039" s="11" t="s">
        <v>379</v>
      </c>
    </row>
    <row r="13040" spans="1:2" x14ac:dyDescent="0.2">
      <c r="A13040" s="13">
        <v>-0.37853068081270802</v>
      </c>
      <c r="B13040" s="11" t="s">
        <v>1463</v>
      </c>
    </row>
    <row r="13041" spans="1:2" x14ac:dyDescent="0.2">
      <c r="A13041" s="13">
        <v>-0.378533816199559</v>
      </c>
      <c r="B13041" s="11" t="s">
        <v>1789</v>
      </c>
    </row>
    <row r="13042" spans="1:2" x14ac:dyDescent="0.2">
      <c r="A13042" s="13">
        <v>-0.37857168710237799</v>
      </c>
      <c r="B13042" s="11" t="s">
        <v>6282</v>
      </c>
    </row>
    <row r="13043" spans="1:2" x14ac:dyDescent="0.2">
      <c r="A13043" s="13">
        <v>-0.378867438579779</v>
      </c>
      <c r="B13043" s="11" t="s">
        <v>9168</v>
      </c>
    </row>
    <row r="13044" spans="1:2" x14ac:dyDescent="0.2">
      <c r="A13044" s="13">
        <v>-0.378869916712678</v>
      </c>
      <c r="B13044" s="11" t="s">
        <v>6344</v>
      </c>
    </row>
    <row r="13045" spans="1:2" x14ac:dyDescent="0.2">
      <c r="A13045" s="13">
        <v>-0.37889012720897802</v>
      </c>
      <c r="B13045" s="11" t="s">
        <v>3607</v>
      </c>
    </row>
    <row r="13046" spans="1:2" x14ac:dyDescent="0.2">
      <c r="A13046" s="13">
        <v>-0.37889851464973701</v>
      </c>
      <c r="B13046" s="11" t="s">
        <v>8122</v>
      </c>
    </row>
    <row r="13047" spans="1:2" x14ac:dyDescent="0.2">
      <c r="A13047" s="13">
        <v>-0.37896326545599301</v>
      </c>
      <c r="B13047" s="11" t="s">
        <v>2916</v>
      </c>
    </row>
    <row r="13048" spans="1:2" x14ac:dyDescent="0.2">
      <c r="A13048" s="13">
        <v>-0.37901646553505602</v>
      </c>
      <c r="B13048" s="11" t="s">
        <v>2829</v>
      </c>
    </row>
    <row r="13049" spans="1:2" x14ac:dyDescent="0.2">
      <c r="A13049" s="13">
        <v>-0.37902451497467898</v>
      </c>
      <c r="B13049" s="11" t="s">
        <v>2850</v>
      </c>
    </row>
    <row r="13050" spans="1:2" x14ac:dyDescent="0.2">
      <c r="A13050" s="13">
        <v>-0.37906448521893898</v>
      </c>
      <c r="B13050" s="11" t="s">
        <v>5057</v>
      </c>
    </row>
    <row r="13051" spans="1:2" x14ac:dyDescent="0.2">
      <c r="A13051" s="13">
        <v>-0.37909121730385398</v>
      </c>
      <c r="B13051" s="11" t="s">
        <v>9289</v>
      </c>
    </row>
    <row r="13052" spans="1:2" x14ac:dyDescent="0.2">
      <c r="A13052" s="13">
        <v>-0.37940266042617199</v>
      </c>
      <c r="B13052" s="11" t="s">
        <v>5393</v>
      </c>
    </row>
    <row r="13053" spans="1:2" x14ac:dyDescent="0.2">
      <c r="A13053" s="13">
        <v>-0.379767242275936</v>
      </c>
      <c r="B13053" s="11" t="s">
        <v>4602</v>
      </c>
    </row>
    <row r="13054" spans="1:2" x14ac:dyDescent="0.2">
      <c r="A13054" s="13">
        <v>-0.37977842457462602</v>
      </c>
      <c r="B13054" s="11" t="s">
        <v>3816</v>
      </c>
    </row>
    <row r="13055" spans="1:2" x14ac:dyDescent="0.2">
      <c r="A13055" s="13">
        <v>-0.37984433188576</v>
      </c>
      <c r="B13055" s="11" t="s">
        <v>6112</v>
      </c>
    </row>
    <row r="13056" spans="1:2" x14ac:dyDescent="0.2">
      <c r="A13056" s="13">
        <v>-0.37998265248725899</v>
      </c>
      <c r="B13056" s="11" t="s">
        <v>4608</v>
      </c>
    </row>
    <row r="13057" spans="1:2" x14ac:dyDescent="0.2">
      <c r="A13057" s="13">
        <v>-0.380000361773704</v>
      </c>
      <c r="B13057" s="11" t="s">
        <v>7569</v>
      </c>
    </row>
    <row r="13058" spans="1:2" x14ac:dyDescent="0.2">
      <c r="A13058" s="13">
        <v>-0.38006113941484398</v>
      </c>
      <c r="B13058" s="11" t="s">
        <v>7026</v>
      </c>
    </row>
    <row r="13059" spans="1:2" x14ac:dyDescent="0.2">
      <c r="A13059" s="13">
        <v>-0.38032428984445699</v>
      </c>
      <c r="B13059" s="11" t="s">
        <v>1758</v>
      </c>
    </row>
    <row r="13060" spans="1:2" x14ac:dyDescent="0.2">
      <c r="A13060" s="13">
        <v>-0.380564584156519</v>
      </c>
      <c r="B13060" s="11" t="s">
        <v>7141</v>
      </c>
    </row>
    <row r="13061" spans="1:2" x14ac:dyDescent="0.2">
      <c r="A13061" s="13">
        <v>-0.38070405618814201</v>
      </c>
      <c r="B13061" s="11" t="s">
        <v>7699</v>
      </c>
    </row>
    <row r="13062" spans="1:2" x14ac:dyDescent="0.2">
      <c r="A13062" s="13">
        <v>-0.38071414812790899</v>
      </c>
      <c r="B13062" s="11" t="s">
        <v>1784</v>
      </c>
    </row>
    <row r="13063" spans="1:2" x14ac:dyDescent="0.2">
      <c r="A13063" s="13">
        <v>-0.38105586829210902</v>
      </c>
      <c r="B13063" s="11" t="s">
        <v>9489</v>
      </c>
    </row>
    <row r="13064" spans="1:2" x14ac:dyDescent="0.2">
      <c r="A13064" s="13">
        <v>-0.38114126084884298</v>
      </c>
      <c r="B13064" s="11" t="s">
        <v>3562</v>
      </c>
    </row>
    <row r="13065" spans="1:2" x14ac:dyDescent="0.2">
      <c r="A13065" s="13">
        <v>-0.38115533790550299</v>
      </c>
      <c r="B13065" s="11" t="s">
        <v>7677</v>
      </c>
    </row>
    <row r="13066" spans="1:2" x14ac:dyDescent="0.2">
      <c r="A13066" s="13">
        <v>-0.38128112171905598</v>
      </c>
      <c r="B13066" s="11" t="s">
        <v>6005</v>
      </c>
    </row>
    <row r="13067" spans="1:2" x14ac:dyDescent="0.2">
      <c r="A13067" s="13">
        <v>-0.38129266489758501</v>
      </c>
      <c r="B13067" s="11" t="s">
        <v>8289</v>
      </c>
    </row>
    <row r="13068" spans="1:2" x14ac:dyDescent="0.2">
      <c r="A13068" s="13">
        <v>-0.38155421016798802</v>
      </c>
      <c r="B13068" s="11" t="s">
        <v>9126</v>
      </c>
    </row>
    <row r="13069" spans="1:2" x14ac:dyDescent="0.2">
      <c r="A13069" s="13">
        <v>-0.38158450614960698</v>
      </c>
      <c r="B13069" s="11" t="s">
        <v>1552</v>
      </c>
    </row>
    <row r="13070" spans="1:2" x14ac:dyDescent="0.2">
      <c r="A13070" s="13">
        <v>-0.38166348480766799</v>
      </c>
      <c r="B13070" s="11" t="s">
        <v>5630</v>
      </c>
    </row>
    <row r="13071" spans="1:2" x14ac:dyDescent="0.2">
      <c r="A13071" s="13">
        <v>-0.381934778300976</v>
      </c>
      <c r="B13071" s="11" t="s">
        <v>229</v>
      </c>
    </row>
    <row r="13072" spans="1:2" x14ac:dyDescent="0.2">
      <c r="A13072" s="13">
        <v>-0.38204973784301299</v>
      </c>
      <c r="B13072" s="11" t="s">
        <v>1435</v>
      </c>
    </row>
    <row r="13073" spans="1:2" x14ac:dyDescent="0.2">
      <c r="A13073" s="13">
        <v>-0.382070301823492</v>
      </c>
      <c r="B13073" s="11" t="s">
        <v>642</v>
      </c>
    </row>
    <row r="13074" spans="1:2" x14ac:dyDescent="0.2">
      <c r="A13074" s="13">
        <v>-0.38209010903341201</v>
      </c>
      <c r="B13074" s="11" t="s">
        <v>5306</v>
      </c>
    </row>
    <row r="13075" spans="1:2" x14ac:dyDescent="0.2">
      <c r="A13075" s="13">
        <v>-0.38239464879332502</v>
      </c>
      <c r="B13075" s="11" t="s">
        <v>7946</v>
      </c>
    </row>
    <row r="13076" spans="1:2" x14ac:dyDescent="0.2">
      <c r="A13076" s="13">
        <v>-0.38254872964461201</v>
      </c>
      <c r="B13076" s="11" t="s">
        <v>7659</v>
      </c>
    </row>
    <row r="13077" spans="1:2" x14ac:dyDescent="0.2">
      <c r="A13077" s="13">
        <v>-0.38271479041984202</v>
      </c>
      <c r="B13077" s="11" t="s">
        <v>9278</v>
      </c>
    </row>
    <row r="13078" spans="1:2" x14ac:dyDescent="0.2">
      <c r="A13078" s="13">
        <v>-0.38272253660487299</v>
      </c>
      <c r="B13078" s="11" t="s">
        <v>2290</v>
      </c>
    </row>
    <row r="13079" spans="1:2" x14ac:dyDescent="0.2">
      <c r="A13079" s="13">
        <v>-0.382795568582525</v>
      </c>
      <c r="B13079" s="11" t="s">
        <v>1121</v>
      </c>
    </row>
    <row r="13080" spans="1:2" x14ac:dyDescent="0.2">
      <c r="A13080" s="13">
        <v>-0.382825068085478</v>
      </c>
      <c r="B13080" s="11" t="s">
        <v>1300</v>
      </c>
    </row>
    <row r="13081" spans="1:2" x14ac:dyDescent="0.2">
      <c r="A13081" s="13">
        <v>-0.38283856470493999</v>
      </c>
      <c r="B13081" s="11" t="s">
        <v>5521</v>
      </c>
    </row>
    <row r="13082" spans="1:2" x14ac:dyDescent="0.2">
      <c r="A13082" s="13">
        <v>-0.38313484975964601</v>
      </c>
      <c r="B13082" s="11" t="s">
        <v>9568</v>
      </c>
    </row>
    <row r="13083" spans="1:2" x14ac:dyDescent="0.2">
      <c r="A13083" s="13">
        <v>-0.38318028232492202</v>
      </c>
      <c r="B13083" s="11" t="s">
        <v>2902</v>
      </c>
    </row>
    <row r="13084" spans="1:2" x14ac:dyDescent="0.2">
      <c r="A13084" s="13">
        <v>-0.38318462175822099</v>
      </c>
      <c r="B13084" s="11" t="s">
        <v>345</v>
      </c>
    </row>
    <row r="13085" spans="1:2" x14ac:dyDescent="0.2">
      <c r="A13085" s="13">
        <v>-0.38322061968743198</v>
      </c>
      <c r="B13085" s="11" t="s">
        <v>2116</v>
      </c>
    </row>
    <row r="13086" spans="1:2" x14ac:dyDescent="0.2">
      <c r="A13086" s="13">
        <v>-0.38330396315992399</v>
      </c>
      <c r="B13086" s="11" t="s">
        <v>7540</v>
      </c>
    </row>
    <row r="13087" spans="1:2" x14ac:dyDescent="0.2">
      <c r="A13087" s="13">
        <v>-0.38333522244427398</v>
      </c>
      <c r="B13087" s="11" t="s">
        <v>4164</v>
      </c>
    </row>
    <row r="13088" spans="1:2" x14ac:dyDescent="0.2">
      <c r="A13088" s="13">
        <v>-0.38345360575443399</v>
      </c>
      <c r="B13088" s="11" t="s">
        <v>7797</v>
      </c>
    </row>
    <row r="13089" spans="1:2" x14ac:dyDescent="0.2">
      <c r="A13089" s="13">
        <v>-0.38351709826596803</v>
      </c>
      <c r="B13089" s="11" t="s">
        <v>1566</v>
      </c>
    </row>
    <row r="13090" spans="1:2" x14ac:dyDescent="0.2">
      <c r="A13090" s="13">
        <v>-0.38353568550158501</v>
      </c>
      <c r="B13090" s="11" t="s">
        <v>3953</v>
      </c>
    </row>
    <row r="13091" spans="1:2" x14ac:dyDescent="0.2">
      <c r="A13091" s="13">
        <v>-0.38359084882307198</v>
      </c>
      <c r="B13091" s="11" t="s">
        <v>2132</v>
      </c>
    </row>
    <row r="13092" spans="1:2" x14ac:dyDescent="0.2">
      <c r="A13092" s="13">
        <v>-0.383675985848485</v>
      </c>
      <c r="B13092" s="11" t="s">
        <v>9533</v>
      </c>
    </row>
    <row r="13093" spans="1:2" x14ac:dyDescent="0.2">
      <c r="A13093" s="13">
        <v>-0.38384918664797102</v>
      </c>
      <c r="B13093" s="11" t="s">
        <v>5605</v>
      </c>
    </row>
    <row r="13094" spans="1:2" x14ac:dyDescent="0.2">
      <c r="A13094" s="13">
        <v>-0.38387705006152101</v>
      </c>
      <c r="B13094" s="11" t="s">
        <v>5250</v>
      </c>
    </row>
    <row r="13095" spans="1:2" x14ac:dyDescent="0.2">
      <c r="A13095" s="13">
        <v>-0.38395752991766702</v>
      </c>
      <c r="B13095" s="11" t="s">
        <v>8923</v>
      </c>
    </row>
    <row r="13096" spans="1:2" x14ac:dyDescent="0.2">
      <c r="A13096" s="13">
        <v>-0.384072974979624</v>
      </c>
      <c r="B13096" s="11" t="s">
        <v>2569</v>
      </c>
    </row>
    <row r="13097" spans="1:2" x14ac:dyDescent="0.2">
      <c r="A13097" s="13">
        <v>-0.38414083358365497</v>
      </c>
      <c r="B13097" s="11" t="s">
        <v>6664</v>
      </c>
    </row>
    <row r="13098" spans="1:2" x14ac:dyDescent="0.2">
      <c r="A13098" s="13">
        <v>-0.38415038457892098</v>
      </c>
      <c r="B13098" s="11" t="s">
        <v>10232</v>
      </c>
    </row>
    <row r="13099" spans="1:2" x14ac:dyDescent="0.2">
      <c r="A13099" s="13">
        <v>-0.38419923865625699</v>
      </c>
      <c r="B13099" s="11" t="s">
        <v>9553</v>
      </c>
    </row>
    <row r="13100" spans="1:2" x14ac:dyDescent="0.2">
      <c r="A13100" s="13">
        <v>-0.38432215924211399</v>
      </c>
      <c r="B13100" s="11" t="s">
        <v>6439</v>
      </c>
    </row>
    <row r="13101" spans="1:2" x14ac:dyDescent="0.2">
      <c r="A13101" s="13">
        <v>-0.38438886577453601</v>
      </c>
      <c r="B13101" s="11" t="s">
        <v>7731</v>
      </c>
    </row>
    <row r="13102" spans="1:2" x14ac:dyDescent="0.2">
      <c r="A13102" s="13">
        <v>-0.38446895673575299</v>
      </c>
      <c r="B13102" s="11" t="s">
        <v>9417</v>
      </c>
    </row>
    <row r="13103" spans="1:2" x14ac:dyDescent="0.2">
      <c r="A13103" s="13">
        <v>-0.38454166139122797</v>
      </c>
      <c r="B13103" s="11" t="s">
        <v>929</v>
      </c>
    </row>
    <row r="13104" spans="1:2" x14ac:dyDescent="0.2">
      <c r="A13104" s="13">
        <v>-0.38472533834648698</v>
      </c>
      <c r="B13104" s="11" t="s">
        <v>3631</v>
      </c>
    </row>
    <row r="13105" spans="1:2" x14ac:dyDescent="0.2">
      <c r="A13105" s="13">
        <v>-0.38507795184624899</v>
      </c>
      <c r="B13105" s="11" t="s">
        <v>5972</v>
      </c>
    </row>
    <row r="13106" spans="1:2" x14ac:dyDescent="0.2">
      <c r="A13106" s="13">
        <v>-0.38510262827372899</v>
      </c>
      <c r="B13106" s="11" t="s">
        <v>1341</v>
      </c>
    </row>
    <row r="13107" spans="1:2" x14ac:dyDescent="0.2">
      <c r="A13107" s="13">
        <v>-0.38513135374587298</v>
      </c>
      <c r="B13107" s="11" t="s">
        <v>125</v>
      </c>
    </row>
    <row r="13108" spans="1:2" x14ac:dyDescent="0.2">
      <c r="A13108" s="13">
        <v>-0.38515769337062</v>
      </c>
      <c r="B13108" s="11" t="s">
        <v>813</v>
      </c>
    </row>
    <row r="13109" spans="1:2" x14ac:dyDescent="0.2">
      <c r="A13109" s="13">
        <v>-0.385218897794881</v>
      </c>
      <c r="B13109" s="11" t="s">
        <v>2672</v>
      </c>
    </row>
    <row r="13110" spans="1:2" x14ac:dyDescent="0.2">
      <c r="A13110" s="13">
        <v>-0.38550340348004097</v>
      </c>
      <c r="B13110" s="11" t="s">
        <v>2476</v>
      </c>
    </row>
    <row r="13111" spans="1:2" x14ac:dyDescent="0.2">
      <c r="A13111" s="13">
        <v>-0.38559527664554</v>
      </c>
      <c r="B13111" s="11" t="s">
        <v>300</v>
      </c>
    </row>
    <row r="13112" spans="1:2" x14ac:dyDescent="0.2">
      <c r="A13112" s="13">
        <v>-0.38580289045585597</v>
      </c>
      <c r="B13112" s="11" t="s">
        <v>9415</v>
      </c>
    </row>
    <row r="13113" spans="1:2" x14ac:dyDescent="0.2">
      <c r="A13113" s="13">
        <v>-0.38593333597103202</v>
      </c>
      <c r="B13113" s="11" t="s">
        <v>5773</v>
      </c>
    </row>
    <row r="13114" spans="1:2" x14ac:dyDescent="0.2">
      <c r="A13114" s="13">
        <v>-0.38614648714006899</v>
      </c>
      <c r="B13114" s="11" t="s">
        <v>5826</v>
      </c>
    </row>
    <row r="13115" spans="1:2" x14ac:dyDescent="0.2">
      <c r="A13115" s="13">
        <v>-0.38621377162994203</v>
      </c>
      <c r="B13115" s="11" t="s">
        <v>8088</v>
      </c>
    </row>
    <row r="13116" spans="1:2" x14ac:dyDescent="0.2">
      <c r="A13116" s="13">
        <v>-0.386255149898728</v>
      </c>
      <c r="B13116" s="11" t="s">
        <v>2279</v>
      </c>
    </row>
    <row r="13117" spans="1:2" x14ac:dyDescent="0.2">
      <c r="A13117" s="13">
        <v>-0.38628446816684903</v>
      </c>
      <c r="B13117" s="11" t="s">
        <v>7977</v>
      </c>
    </row>
    <row r="13118" spans="1:2" x14ac:dyDescent="0.2">
      <c r="A13118" s="13">
        <v>-0.386561459255715</v>
      </c>
      <c r="B13118" s="11" t="s">
        <v>2592</v>
      </c>
    </row>
    <row r="13119" spans="1:2" x14ac:dyDescent="0.2">
      <c r="A13119" s="13">
        <v>-0.38659713812424601</v>
      </c>
      <c r="B13119" s="11" t="s">
        <v>9285</v>
      </c>
    </row>
    <row r="13120" spans="1:2" x14ac:dyDescent="0.2">
      <c r="A13120" s="13">
        <v>-0.38677065356737</v>
      </c>
      <c r="B13120" s="11" t="s">
        <v>1541</v>
      </c>
    </row>
    <row r="13121" spans="1:2" x14ac:dyDescent="0.2">
      <c r="A13121" s="13">
        <v>-0.38680150275205599</v>
      </c>
      <c r="B13121" s="11" t="s">
        <v>6344</v>
      </c>
    </row>
    <row r="13122" spans="1:2" x14ac:dyDescent="0.2">
      <c r="A13122" s="13">
        <v>-0.38688039357812598</v>
      </c>
      <c r="B13122" s="11" t="s">
        <v>1585</v>
      </c>
    </row>
    <row r="13123" spans="1:2" x14ac:dyDescent="0.2">
      <c r="A13123" s="13">
        <v>-0.386889468319842</v>
      </c>
      <c r="B13123" s="11" t="s">
        <v>2315</v>
      </c>
    </row>
    <row r="13124" spans="1:2" x14ac:dyDescent="0.2">
      <c r="A13124" s="13">
        <v>-0.38693344963297299</v>
      </c>
      <c r="B13124" s="11" t="s">
        <v>9083</v>
      </c>
    </row>
    <row r="13125" spans="1:2" x14ac:dyDescent="0.2">
      <c r="A13125" s="13">
        <v>-0.38708719122068203</v>
      </c>
      <c r="B13125" s="11" t="s">
        <v>7386</v>
      </c>
    </row>
    <row r="13126" spans="1:2" x14ac:dyDescent="0.2">
      <c r="A13126" s="13">
        <v>-0.38712879840084802</v>
      </c>
      <c r="B13126" s="11" t="s">
        <v>8013</v>
      </c>
    </row>
    <row r="13127" spans="1:2" x14ac:dyDescent="0.2">
      <c r="A13127" s="13">
        <v>-0.38732697346171402</v>
      </c>
      <c r="B13127" s="11" t="s">
        <v>7249</v>
      </c>
    </row>
    <row r="13128" spans="1:2" x14ac:dyDescent="0.2">
      <c r="A13128" s="13">
        <v>-0.38732804226411</v>
      </c>
      <c r="B13128" s="11" t="s">
        <v>4300</v>
      </c>
    </row>
    <row r="13129" spans="1:2" x14ac:dyDescent="0.2">
      <c r="A13129" s="13">
        <v>-0.38743824425246698</v>
      </c>
      <c r="B13129" s="11" t="s">
        <v>202</v>
      </c>
    </row>
    <row r="13130" spans="1:2" x14ac:dyDescent="0.2">
      <c r="A13130" s="13">
        <v>-0.38755403140610201</v>
      </c>
      <c r="B13130" s="11" t="s">
        <v>9460</v>
      </c>
    </row>
    <row r="13131" spans="1:2" x14ac:dyDescent="0.2">
      <c r="A13131" s="13">
        <v>-0.38765388410218699</v>
      </c>
      <c r="B13131" s="11" t="s">
        <v>2052</v>
      </c>
    </row>
    <row r="13132" spans="1:2" x14ac:dyDescent="0.2">
      <c r="A13132" s="13">
        <v>-0.38773170647446498</v>
      </c>
      <c r="B13132" s="11" t="s">
        <v>3658</v>
      </c>
    </row>
    <row r="13133" spans="1:2" x14ac:dyDescent="0.2">
      <c r="A13133" s="13">
        <v>-0.38780740140179099</v>
      </c>
      <c r="B13133" s="11" t="s">
        <v>404</v>
      </c>
    </row>
    <row r="13134" spans="1:2" x14ac:dyDescent="0.2">
      <c r="A13134" s="13">
        <v>-0.387980109705441</v>
      </c>
      <c r="B13134" s="11" t="s">
        <v>3782</v>
      </c>
    </row>
    <row r="13135" spans="1:2" x14ac:dyDescent="0.2">
      <c r="A13135" s="13">
        <v>-0.38833911356989098</v>
      </c>
      <c r="B13135" s="11" t="s">
        <v>6747</v>
      </c>
    </row>
    <row r="13136" spans="1:2" x14ac:dyDescent="0.2">
      <c r="A13136" s="13">
        <v>-0.388376847582106</v>
      </c>
      <c r="B13136" s="11" t="s">
        <v>6394</v>
      </c>
    </row>
    <row r="13137" spans="1:2" x14ac:dyDescent="0.2">
      <c r="A13137" s="13">
        <v>-0.38841212385073698</v>
      </c>
      <c r="B13137" s="11" t="s">
        <v>547</v>
      </c>
    </row>
    <row r="13138" spans="1:2" x14ac:dyDescent="0.2">
      <c r="A13138" s="13">
        <v>-0.38850257209341799</v>
      </c>
      <c r="B13138" s="11" t="s">
        <v>6743</v>
      </c>
    </row>
    <row r="13139" spans="1:2" x14ac:dyDescent="0.2">
      <c r="A13139" s="13">
        <v>-0.38852451119857101</v>
      </c>
      <c r="B13139" s="11" t="s">
        <v>8415</v>
      </c>
    </row>
    <row r="13140" spans="1:2" x14ac:dyDescent="0.2">
      <c r="A13140" s="13">
        <v>-0.38860323539089597</v>
      </c>
      <c r="B13140" s="11" t="s">
        <v>5782</v>
      </c>
    </row>
    <row r="13141" spans="1:2" x14ac:dyDescent="0.2">
      <c r="A13141" s="13">
        <v>-0.38886472364960201</v>
      </c>
      <c r="B13141" s="11" t="s">
        <v>9149</v>
      </c>
    </row>
    <row r="13142" spans="1:2" x14ac:dyDescent="0.2">
      <c r="A13142" s="13">
        <v>-0.388961134571643</v>
      </c>
      <c r="B13142" s="11" t="s">
        <v>8230</v>
      </c>
    </row>
    <row r="13143" spans="1:2" x14ac:dyDescent="0.2">
      <c r="A13143" s="13">
        <v>-0.38913078782366201</v>
      </c>
      <c r="B13143" s="11" t="s">
        <v>5687</v>
      </c>
    </row>
    <row r="13144" spans="1:2" x14ac:dyDescent="0.2">
      <c r="A13144" s="13">
        <v>-0.38926004923757801</v>
      </c>
      <c r="B13144" s="11" t="s">
        <v>4573</v>
      </c>
    </row>
    <row r="13145" spans="1:2" x14ac:dyDescent="0.2">
      <c r="A13145" s="13">
        <v>-0.38956117259636702</v>
      </c>
      <c r="B13145" s="11" t="s">
        <v>412</v>
      </c>
    </row>
    <row r="13146" spans="1:2" x14ac:dyDescent="0.2">
      <c r="A13146" s="13">
        <v>-0.38960828320615498</v>
      </c>
      <c r="B13146" s="11" t="s">
        <v>10367</v>
      </c>
    </row>
    <row r="13147" spans="1:2" x14ac:dyDescent="0.2">
      <c r="A13147" s="13">
        <v>-0.38964463558391599</v>
      </c>
      <c r="B13147" s="11" t="s">
        <v>762</v>
      </c>
    </row>
    <row r="13148" spans="1:2" x14ac:dyDescent="0.2">
      <c r="A13148" s="13">
        <v>-0.38973605845735798</v>
      </c>
      <c r="B13148" s="11" t="s">
        <v>773</v>
      </c>
    </row>
    <row r="13149" spans="1:2" x14ac:dyDescent="0.2">
      <c r="A13149" s="13">
        <v>-0.389958027681366</v>
      </c>
      <c r="B13149" s="11" t="s">
        <v>8381</v>
      </c>
    </row>
    <row r="13150" spans="1:2" x14ac:dyDescent="0.2">
      <c r="A13150" s="13">
        <v>-0.39011889192691301</v>
      </c>
      <c r="B13150" s="11" t="s">
        <v>7341</v>
      </c>
    </row>
    <row r="13151" spans="1:2" x14ac:dyDescent="0.2">
      <c r="A13151" s="13">
        <v>-0.39013197584207698</v>
      </c>
      <c r="B13151" s="11" t="s">
        <v>6441</v>
      </c>
    </row>
    <row r="13152" spans="1:2" x14ac:dyDescent="0.2">
      <c r="A13152" s="13">
        <v>-0.39027508716207299</v>
      </c>
      <c r="B13152" s="11" t="s">
        <v>289</v>
      </c>
    </row>
    <row r="13153" spans="1:2" x14ac:dyDescent="0.2">
      <c r="A13153" s="13">
        <v>-0.39053083802706101</v>
      </c>
      <c r="B13153" s="11" t="s">
        <v>1482</v>
      </c>
    </row>
    <row r="13154" spans="1:2" x14ac:dyDescent="0.2">
      <c r="A13154" s="13">
        <v>-0.39072383008529599</v>
      </c>
      <c r="B13154" s="11" t="s">
        <v>7308</v>
      </c>
    </row>
    <row r="13155" spans="1:2" x14ac:dyDescent="0.2">
      <c r="A13155" s="13">
        <v>-0.39072900234716101</v>
      </c>
      <c r="B13155" s="11" t="s">
        <v>10310</v>
      </c>
    </row>
    <row r="13156" spans="1:2" x14ac:dyDescent="0.2">
      <c r="A13156" s="13">
        <v>-0.39092605181216</v>
      </c>
      <c r="B13156" s="11" t="s">
        <v>6466</v>
      </c>
    </row>
    <row r="13157" spans="1:2" x14ac:dyDescent="0.2">
      <c r="A13157" s="13">
        <v>-0.391082164297264</v>
      </c>
      <c r="B13157" s="11" t="s">
        <v>8818</v>
      </c>
    </row>
    <row r="13158" spans="1:2" x14ac:dyDescent="0.2">
      <c r="A13158" s="13">
        <v>-0.39132450728538098</v>
      </c>
      <c r="B13158" s="11" t="s">
        <v>10075</v>
      </c>
    </row>
    <row r="13159" spans="1:2" x14ac:dyDescent="0.2">
      <c r="A13159" s="13">
        <v>-0.391494397442193</v>
      </c>
      <c r="B13159" s="11" t="s">
        <v>2067</v>
      </c>
    </row>
    <row r="13160" spans="1:2" x14ac:dyDescent="0.2">
      <c r="A13160" s="13">
        <v>-0.39184372421348501</v>
      </c>
      <c r="B13160" s="11" t="s">
        <v>3209</v>
      </c>
    </row>
    <row r="13161" spans="1:2" x14ac:dyDescent="0.2">
      <c r="A13161" s="13">
        <v>-0.391956993307853</v>
      </c>
      <c r="B13161" s="11" t="s">
        <v>8688</v>
      </c>
    </row>
    <row r="13162" spans="1:2" x14ac:dyDescent="0.2">
      <c r="A13162" s="13">
        <v>-0.39200891607641503</v>
      </c>
      <c r="B13162" s="11" t="s">
        <v>335</v>
      </c>
    </row>
    <row r="13163" spans="1:2" x14ac:dyDescent="0.2">
      <c r="A13163" s="13">
        <v>-0.39205706549109498</v>
      </c>
      <c r="B13163" s="11" t="s">
        <v>1013</v>
      </c>
    </row>
    <row r="13164" spans="1:2" x14ac:dyDescent="0.2">
      <c r="A13164" s="13">
        <v>-0.39231262654177901</v>
      </c>
      <c r="B13164" s="11" t="s">
        <v>7467</v>
      </c>
    </row>
    <row r="13165" spans="1:2" x14ac:dyDescent="0.2">
      <c r="A13165" s="13">
        <v>-0.39238139724730298</v>
      </c>
      <c r="B13165" s="11" t="s">
        <v>9821</v>
      </c>
    </row>
    <row r="13166" spans="1:2" x14ac:dyDescent="0.2">
      <c r="A13166" s="13">
        <v>-0.39239382888982399</v>
      </c>
      <c r="B13166" s="11" t="s">
        <v>2321</v>
      </c>
    </row>
    <row r="13167" spans="1:2" x14ac:dyDescent="0.2">
      <c r="A13167" s="13">
        <v>-0.392406826721865</v>
      </c>
      <c r="B13167" s="11" t="s">
        <v>6680</v>
      </c>
    </row>
    <row r="13168" spans="1:2" x14ac:dyDescent="0.2">
      <c r="A13168" s="13">
        <v>-0.39245473173286699</v>
      </c>
      <c r="B13168" s="11" t="s">
        <v>3107</v>
      </c>
    </row>
    <row r="13169" spans="1:2" x14ac:dyDescent="0.2">
      <c r="A13169" s="13">
        <v>-0.39259703171844801</v>
      </c>
      <c r="B13169" s="11" t="s">
        <v>3759</v>
      </c>
    </row>
    <row r="13170" spans="1:2" x14ac:dyDescent="0.2">
      <c r="A13170" s="13">
        <v>-0.39263075671146502</v>
      </c>
      <c r="B13170" s="11" t="s">
        <v>6963</v>
      </c>
    </row>
    <row r="13171" spans="1:2" x14ac:dyDescent="0.2">
      <c r="A13171" s="13">
        <v>-0.39282565285786297</v>
      </c>
      <c r="B13171" s="11" t="s">
        <v>700</v>
      </c>
    </row>
    <row r="13172" spans="1:2" x14ac:dyDescent="0.2">
      <c r="A13172" s="13">
        <v>-0.39289233728277301</v>
      </c>
      <c r="B13172" s="11" t="s">
        <v>8330</v>
      </c>
    </row>
    <row r="13173" spans="1:2" x14ac:dyDescent="0.2">
      <c r="A13173" s="13">
        <v>-0.39302484846422803</v>
      </c>
      <c r="B13173" s="11" t="s">
        <v>300</v>
      </c>
    </row>
    <row r="13174" spans="1:2" x14ac:dyDescent="0.2">
      <c r="A13174" s="13">
        <v>-0.39359399561506098</v>
      </c>
      <c r="B13174" s="11" t="s">
        <v>6667</v>
      </c>
    </row>
    <row r="13175" spans="1:2" x14ac:dyDescent="0.2">
      <c r="A13175" s="13">
        <v>-0.39368585603106199</v>
      </c>
      <c r="B13175" s="11" t="s">
        <v>811</v>
      </c>
    </row>
    <row r="13176" spans="1:2" x14ac:dyDescent="0.2">
      <c r="A13176" s="13">
        <v>-0.39371964853592201</v>
      </c>
      <c r="B13176" s="11" t="s">
        <v>2469</v>
      </c>
    </row>
    <row r="13177" spans="1:2" x14ac:dyDescent="0.2">
      <c r="A13177" s="13">
        <v>-0.39387613329680299</v>
      </c>
      <c r="B13177" s="11" t="s">
        <v>8886</v>
      </c>
    </row>
    <row r="13178" spans="1:2" x14ac:dyDescent="0.2">
      <c r="A13178" s="13">
        <v>-0.39395860310495201</v>
      </c>
      <c r="B13178" s="11" t="s">
        <v>4287</v>
      </c>
    </row>
    <row r="13179" spans="1:2" x14ac:dyDescent="0.2">
      <c r="A13179" s="13">
        <v>-0.39406246197107297</v>
      </c>
      <c r="B13179" s="11" t="s">
        <v>8966</v>
      </c>
    </row>
    <row r="13180" spans="1:2" x14ac:dyDescent="0.2">
      <c r="A13180" s="13">
        <v>-0.394101626571153</v>
      </c>
      <c r="B13180" s="11" t="s">
        <v>2763</v>
      </c>
    </row>
    <row r="13181" spans="1:2" x14ac:dyDescent="0.2">
      <c r="A13181" s="13">
        <v>-0.39413389741613303</v>
      </c>
      <c r="B13181" s="11" t="s">
        <v>3995</v>
      </c>
    </row>
    <row r="13182" spans="1:2" x14ac:dyDescent="0.2">
      <c r="A13182" s="13">
        <v>-0.39419180630912498</v>
      </c>
      <c r="B13182" s="11" t="s">
        <v>5915</v>
      </c>
    </row>
    <row r="13183" spans="1:2" x14ac:dyDescent="0.2">
      <c r="A13183" s="13">
        <v>-0.39431129552920602</v>
      </c>
      <c r="B13183" s="11" t="s">
        <v>3565</v>
      </c>
    </row>
    <row r="13184" spans="1:2" x14ac:dyDescent="0.2">
      <c r="A13184" s="13">
        <v>-0.39449904484709902</v>
      </c>
      <c r="B13184" s="11" t="s">
        <v>6382</v>
      </c>
    </row>
    <row r="13185" spans="1:2" x14ac:dyDescent="0.2">
      <c r="A13185" s="13">
        <v>-0.39458815682154502</v>
      </c>
      <c r="B13185" s="11" t="s">
        <v>2621</v>
      </c>
    </row>
    <row r="13186" spans="1:2" x14ac:dyDescent="0.2">
      <c r="A13186" s="13">
        <v>-0.39459087276890797</v>
      </c>
      <c r="B13186" s="11" t="s">
        <v>6034</v>
      </c>
    </row>
    <row r="13187" spans="1:2" x14ac:dyDescent="0.2">
      <c r="A13187" s="13">
        <v>-0.39469866408889698</v>
      </c>
      <c r="B13187" s="11" t="s">
        <v>5005</v>
      </c>
    </row>
    <row r="13188" spans="1:2" x14ac:dyDescent="0.2">
      <c r="A13188" s="13">
        <v>-0.39479317599133901</v>
      </c>
      <c r="B13188" s="11" t="s">
        <v>2017</v>
      </c>
    </row>
    <row r="13189" spans="1:2" x14ac:dyDescent="0.2">
      <c r="A13189" s="13">
        <v>-0.39491223849627</v>
      </c>
      <c r="B13189" s="11" t="s">
        <v>4481</v>
      </c>
    </row>
    <row r="13190" spans="1:2" x14ac:dyDescent="0.2">
      <c r="A13190" s="13">
        <v>-0.39496370348264498</v>
      </c>
      <c r="B13190" s="11" t="s">
        <v>7934</v>
      </c>
    </row>
    <row r="13191" spans="1:2" x14ac:dyDescent="0.2">
      <c r="A13191" s="13">
        <v>-0.39501904515698899</v>
      </c>
      <c r="B13191" s="11" t="s">
        <v>2081</v>
      </c>
    </row>
    <row r="13192" spans="1:2" x14ac:dyDescent="0.2">
      <c r="A13192" s="13">
        <v>-0.39504107681623601</v>
      </c>
      <c r="B13192" s="11" t="s">
        <v>10398</v>
      </c>
    </row>
    <row r="13193" spans="1:2" x14ac:dyDescent="0.2">
      <c r="A13193" s="13">
        <v>-0.395053454004544</v>
      </c>
      <c r="B13193" s="11" t="s">
        <v>9192</v>
      </c>
    </row>
    <row r="13194" spans="1:2" x14ac:dyDescent="0.2">
      <c r="A13194" s="13">
        <v>-0.39519146524595</v>
      </c>
      <c r="B13194" s="11" t="s">
        <v>1374</v>
      </c>
    </row>
    <row r="13195" spans="1:2" x14ac:dyDescent="0.2">
      <c r="A13195" s="13">
        <v>-0.39524869558053</v>
      </c>
      <c r="B13195" s="11" t="s">
        <v>1680</v>
      </c>
    </row>
    <row r="13196" spans="1:2" x14ac:dyDescent="0.2">
      <c r="A13196" s="13">
        <v>-0.39537359925898802</v>
      </c>
      <c r="B13196" s="11" t="s">
        <v>2261</v>
      </c>
    </row>
    <row r="13197" spans="1:2" x14ac:dyDescent="0.2">
      <c r="A13197" s="13">
        <v>-0.39541423291177202</v>
      </c>
      <c r="B13197" s="11" t="s">
        <v>2594</v>
      </c>
    </row>
    <row r="13198" spans="1:2" x14ac:dyDescent="0.2">
      <c r="A13198" s="13">
        <v>-0.395447488000154</v>
      </c>
      <c r="B13198" s="11" t="s">
        <v>1924</v>
      </c>
    </row>
    <row r="13199" spans="1:2" x14ac:dyDescent="0.2">
      <c r="A13199" s="13">
        <v>-0.395644091628299</v>
      </c>
      <c r="B13199" s="11" t="s">
        <v>1307</v>
      </c>
    </row>
    <row r="13200" spans="1:2" x14ac:dyDescent="0.2">
      <c r="A13200" s="13">
        <v>-0.39583204039144698</v>
      </c>
      <c r="B13200" s="11" t="s">
        <v>3554</v>
      </c>
    </row>
    <row r="13201" spans="1:2" x14ac:dyDescent="0.2">
      <c r="A13201" s="13">
        <v>-0.39583847829408803</v>
      </c>
      <c r="B13201" s="11" t="s">
        <v>7366</v>
      </c>
    </row>
    <row r="13202" spans="1:2" x14ac:dyDescent="0.2">
      <c r="A13202" s="13">
        <v>-0.39584010918414803</v>
      </c>
      <c r="B13202" s="11" t="s">
        <v>9163</v>
      </c>
    </row>
    <row r="13203" spans="1:2" x14ac:dyDescent="0.2">
      <c r="A13203" s="13">
        <v>-0.39642486843677199</v>
      </c>
      <c r="B13203" s="11" t="s">
        <v>7626</v>
      </c>
    </row>
    <row r="13204" spans="1:2" x14ac:dyDescent="0.2">
      <c r="A13204" s="13">
        <v>-0.39644603179674998</v>
      </c>
      <c r="B13204" s="11" t="s">
        <v>4151</v>
      </c>
    </row>
    <row r="13205" spans="1:2" x14ac:dyDescent="0.2">
      <c r="A13205" s="13">
        <v>-0.39650122565679802</v>
      </c>
      <c r="B13205" s="11" t="s">
        <v>2950</v>
      </c>
    </row>
    <row r="13206" spans="1:2" x14ac:dyDescent="0.2">
      <c r="A13206" s="13">
        <v>-0.39657033221591897</v>
      </c>
      <c r="B13206" s="11" t="s">
        <v>9761</v>
      </c>
    </row>
    <row r="13207" spans="1:2" x14ac:dyDescent="0.2">
      <c r="A13207" s="13">
        <v>-0.39696011147703902</v>
      </c>
      <c r="B13207" s="11" t="s">
        <v>3616</v>
      </c>
    </row>
    <row r="13208" spans="1:2" x14ac:dyDescent="0.2">
      <c r="A13208" s="13">
        <v>-0.39704496941882</v>
      </c>
      <c r="B13208" s="11" t="s">
        <v>4436</v>
      </c>
    </row>
    <row r="13209" spans="1:2" x14ac:dyDescent="0.2">
      <c r="A13209" s="13">
        <v>-0.39709995801569598</v>
      </c>
      <c r="B13209" s="11" t="s">
        <v>2338</v>
      </c>
    </row>
    <row r="13210" spans="1:2" x14ac:dyDescent="0.2">
      <c r="A13210" s="13">
        <v>-0.39716416501058499</v>
      </c>
      <c r="B13210" s="11" t="s">
        <v>1482</v>
      </c>
    </row>
    <row r="13211" spans="1:2" x14ac:dyDescent="0.2">
      <c r="A13211" s="13">
        <v>-0.39728252902128702</v>
      </c>
      <c r="B13211" s="11" t="s">
        <v>8876</v>
      </c>
    </row>
    <row r="13212" spans="1:2" x14ac:dyDescent="0.2">
      <c r="A13212" s="13">
        <v>-0.397433608475731</v>
      </c>
      <c r="B13212" s="11" t="s">
        <v>1832</v>
      </c>
    </row>
    <row r="13213" spans="1:2" x14ac:dyDescent="0.2">
      <c r="A13213" s="13">
        <v>-0.39747218257620398</v>
      </c>
      <c r="B13213" s="11" t="s">
        <v>9582</v>
      </c>
    </row>
    <row r="13214" spans="1:2" x14ac:dyDescent="0.2">
      <c r="A13214" s="13">
        <v>-0.39764279916894102</v>
      </c>
      <c r="B13214" s="11" t="s">
        <v>4125</v>
      </c>
    </row>
    <row r="13215" spans="1:2" x14ac:dyDescent="0.2">
      <c r="A13215" s="13">
        <v>-0.39764925739826501</v>
      </c>
      <c r="B13215" s="11" t="s">
        <v>9437</v>
      </c>
    </row>
    <row r="13216" spans="1:2" x14ac:dyDescent="0.2">
      <c r="A13216" s="13">
        <v>-0.39788790171413502</v>
      </c>
      <c r="B13216" s="11" t="s">
        <v>3325</v>
      </c>
    </row>
    <row r="13217" spans="1:2" x14ac:dyDescent="0.2">
      <c r="A13217" s="13">
        <v>-0.397919358975034</v>
      </c>
      <c r="B13217" s="11" t="s">
        <v>3216</v>
      </c>
    </row>
    <row r="13218" spans="1:2" x14ac:dyDescent="0.2">
      <c r="A13218" s="13">
        <v>-0.398008471453836</v>
      </c>
      <c r="B13218" s="11" t="s">
        <v>6621</v>
      </c>
    </row>
    <row r="13219" spans="1:2" x14ac:dyDescent="0.2">
      <c r="A13219" s="13">
        <v>-0.39801493202088201</v>
      </c>
      <c r="B13219" s="11" t="s">
        <v>539</v>
      </c>
    </row>
    <row r="13220" spans="1:2" x14ac:dyDescent="0.2">
      <c r="A13220" s="13">
        <v>-0.39801947761616002</v>
      </c>
      <c r="B13220" s="11" t="s">
        <v>4591</v>
      </c>
    </row>
    <row r="13221" spans="1:2" x14ac:dyDescent="0.2">
      <c r="A13221" s="13">
        <v>-0.398056098566688</v>
      </c>
      <c r="B13221" s="11" t="s">
        <v>3759</v>
      </c>
    </row>
    <row r="13222" spans="1:2" x14ac:dyDescent="0.2">
      <c r="A13222" s="13">
        <v>-0.39812139257267998</v>
      </c>
      <c r="B13222" s="11" t="s">
        <v>1631</v>
      </c>
    </row>
    <row r="13223" spans="1:2" x14ac:dyDescent="0.2">
      <c r="A13223" s="13">
        <v>-0.39818609797675603</v>
      </c>
      <c r="B13223" s="11" t="s">
        <v>168</v>
      </c>
    </row>
    <row r="13224" spans="1:2" x14ac:dyDescent="0.2">
      <c r="A13224" s="13">
        <v>-0.39820049631082399</v>
      </c>
      <c r="B13224" s="11" t="s">
        <v>5942</v>
      </c>
    </row>
    <row r="13225" spans="1:2" x14ac:dyDescent="0.2">
      <c r="A13225" s="13">
        <v>-0.39838926184087298</v>
      </c>
      <c r="B13225" s="11" t="s">
        <v>9782</v>
      </c>
    </row>
    <row r="13226" spans="1:2" x14ac:dyDescent="0.2">
      <c r="A13226" s="13">
        <v>-0.39840284321860597</v>
      </c>
      <c r="B13226" s="11" t="s">
        <v>4013</v>
      </c>
    </row>
    <row r="13227" spans="1:2" x14ac:dyDescent="0.2">
      <c r="A13227" s="13">
        <v>-0.39840619584235498</v>
      </c>
      <c r="B13227" s="11" t="s">
        <v>7499</v>
      </c>
    </row>
    <row r="13228" spans="1:2" x14ac:dyDescent="0.2">
      <c r="A13228" s="13">
        <v>-0.398601286298083</v>
      </c>
      <c r="B13228" s="11" t="s">
        <v>5216</v>
      </c>
    </row>
    <row r="13229" spans="1:2" x14ac:dyDescent="0.2">
      <c r="A13229" s="13">
        <v>-0.39862446928453699</v>
      </c>
      <c r="B13229" s="11" t="s">
        <v>3522</v>
      </c>
    </row>
    <row r="13230" spans="1:2" x14ac:dyDescent="0.2">
      <c r="A13230" s="13">
        <v>-0.39862875894438199</v>
      </c>
      <c r="B13230" s="11" t="s">
        <v>5418</v>
      </c>
    </row>
    <row r="13231" spans="1:2" x14ac:dyDescent="0.2">
      <c r="A13231" s="13">
        <v>-0.39866549082356101</v>
      </c>
      <c r="B13231" s="11" t="s">
        <v>829</v>
      </c>
    </row>
    <row r="13232" spans="1:2" x14ac:dyDescent="0.2">
      <c r="A13232" s="13">
        <v>-0.39870164363062</v>
      </c>
      <c r="B13232" s="11" t="s">
        <v>3384</v>
      </c>
    </row>
    <row r="13233" spans="1:2" x14ac:dyDescent="0.2">
      <c r="A13233" s="13">
        <v>-0.39876274853117</v>
      </c>
      <c r="B13233" s="11" t="s">
        <v>6688</v>
      </c>
    </row>
    <row r="13234" spans="1:2" x14ac:dyDescent="0.2">
      <c r="A13234" s="13">
        <v>-0.398782393351925</v>
      </c>
      <c r="B13234" s="11" t="s">
        <v>2618</v>
      </c>
    </row>
    <row r="13235" spans="1:2" x14ac:dyDescent="0.2">
      <c r="A13235" s="13">
        <v>-0.39883364632931601</v>
      </c>
      <c r="B13235" s="11" t="s">
        <v>5513</v>
      </c>
    </row>
    <row r="13236" spans="1:2" x14ac:dyDescent="0.2">
      <c r="A13236" s="13">
        <v>-0.39895744860576099</v>
      </c>
      <c r="B13236" s="11" t="s">
        <v>1352</v>
      </c>
    </row>
    <row r="13237" spans="1:2" x14ac:dyDescent="0.2">
      <c r="A13237" s="13">
        <v>-0.39906722167386899</v>
      </c>
      <c r="B13237" s="11" t="s">
        <v>7664</v>
      </c>
    </row>
    <row r="13238" spans="1:2" x14ac:dyDescent="0.2">
      <c r="A13238" s="13">
        <v>-0.399167835950892</v>
      </c>
      <c r="B13238" s="11" t="s">
        <v>601</v>
      </c>
    </row>
    <row r="13239" spans="1:2" x14ac:dyDescent="0.2">
      <c r="A13239" s="13">
        <v>-0.399231129181499</v>
      </c>
      <c r="B13239" s="11" t="s">
        <v>3590</v>
      </c>
    </row>
    <row r="13240" spans="1:2" x14ac:dyDescent="0.2">
      <c r="A13240" s="13">
        <v>-0.39935383616972298</v>
      </c>
      <c r="B13240" s="11" t="s">
        <v>5895</v>
      </c>
    </row>
    <row r="13241" spans="1:2" x14ac:dyDescent="0.2">
      <c r="A13241" s="13">
        <v>-0.39952637140056602</v>
      </c>
      <c r="B13241" s="11" t="s">
        <v>7457</v>
      </c>
    </row>
    <row r="13242" spans="1:2" x14ac:dyDescent="0.2">
      <c r="A13242" s="13">
        <v>-0.39964931051612201</v>
      </c>
      <c r="B13242" s="11" t="s">
        <v>5847</v>
      </c>
    </row>
    <row r="13243" spans="1:2" x14ac:dyDescent="0.2">
      <c r="A13243" s="13">
        <v>-0.399703856734345</v>
      </c>
      <c r="B13243" s="11" t="s">
        <v>6313</v>
      </c>
    </row>
    <row r="13244" spans="1:2" x14ac:dyDescent="0.2">
      <c r="A13244" s="13">
        <v>-0.39976536036640498</v>
      </c>
      <c r="B13244" s="11" t="s">
        <v>3566</v>
      </c>
    </row>
    <row r="13245" spans="1:2" x14ac:dyDescent="0.2">
      <c r="A13245" s="13">
        <v>-0.39980800253481202</v>
      </c>
      <c r="B13245" s="11" t="s">
        <v>7230</v>
      </c>
    </row>
    <row r="13246" spans="1:2" x14ac:dyDescent="0.2">
      <c r="A13246" s="13">
        <v>-0.39982817923221597</v>
      </c>
      <c r="B13246" s="11" t="s">
        <v>5427</v>
      </c>
    </row>
    <row r="13247" spans="1:2" x14ac:dyDescent="0.2">
      <c r="A13247" s="13">
        <v>-0.40022493471624299</v>
      </c>
      <c r="B13247" s="11" t="s">
        <v>4709</v>
      </c>
    </row>
    <row r="13248" spans="1:2" x14ac:dyDescent="0.2">
      <c r="A13248" s="13">
        <v>-0.40049944153772798</v>
      </c>
      <c r="B13248" s="11" t="s">
        <v>2584</v>
      </c>
    </row>
    <row r="13249" spans="1:2" x14ac:dyDescent="0.2">
      <c r="A13249" s="13">
        <v>-0.40069970716654302</v>
      </c>
      <c r="B13249" s="11" t="s">
        <v>6451</v>
      </c>
    </row>
    <row r="13250" spans="1:2" x14ac:dyDescent="0.2">
      <c r="A13250" s="13">
        <v>-0.40071069578333801</v>
      </c>
      <c r="B13250" s="11" t="s">
        <v>9532</v>
      </c>
    </row>
    <row r="13251" spans="1:2" x14ac:dyDescent="0.2">
      <c r="A13251" s="13">
        <v>-0.40082997769662898</v>
      </c>
      <c r="B13251" s="11" t="s">
        <v>807</v>
      </c>
    </row>
    <row r="13252" spans="1:2" x14ac:dyDescent="0.2">
      <c r="A13252" s="13">
        <v>-0.40097443213046102</v>
      </c>
      <c r="B13252" s="11" t="s">
        <v>6666</v>
      </c>
    </row>
    <row r="13253" spans="1:2" x14ac:dyDescent="0.2">
      <c r="A13253" s="13">
        <v>-0.40099956865563002</v>
      </c>
      <c r="B13253" s="11" t="s">
        <v>2284</v>
      </c>
    </row>
    <row r="13254" spans="1:2" x14ac:dyDescent="0.2">
      <c r="A13254" s="13">
        <v>-0.40101881162839798</v>
      </c>
      <c r="B13254" s="11" t="s">
        <v>3092</v>
      </c>
    </row>
    <row r="13255" spans="1:2" x14ac:dyDescent="0.2">
      <c r="A13255" s="13">
        <v>-0.40121533275540799</v>
      </c>
      <c r="B13255" s="11" t="s">
        <v>3729</v>
      </c>
    </row>
    <row r="13256" spans="1:2" x14ac:dyDescent="0.2">
      <c r="A13256" s="13">
        <v>-0.40141074117828202</v>
      </c>
      <c r="B13256" s="11" t="s">
        <v>4215</v>
      </c>
    </row>
    <row r="13257" spans="1:2" x14ac:dyDescent="0.2">
      <c r="A13257" s="13">
        <v>-0.40156015305993598</v>
      </c>
      <c r="B13257" s="11" t="s">
        <v>266</v>
      </c>
    </row>
    <row r="13258" spans="1:2" x14ac:dyDescent="0.2">
      <c r="A13258" s="13">
        <v>-0.40175616813384402</v>
      </c>
      <c r="B13258" s="11" t="s">
        <v>5194</v>
      </c>
    </row>
    <row r="13259" spans="1:2" x14ac:dyDescent="0.2">
      <c r="A13259" s="13">
        <v>-0.40193949613822</v>
      </c>
      <c r="B13259" s="11" t="s">
        <v>2527</v>
      </c>
    </row>
    <row r="13260" spans="1:2" x14ac:dyDescent="0.2">
      <c r="A13260" s="13">
        <v>-0.402104629607897</v>
      </c>
      <c r="B13260" s="11" t="s">
        <v>6649</v>
      </c>
    </row>
    <row r="13261" spans="1:2" x14ac:dyDescent="0.2">
      <c r="A13261" s="13">
        <v>-0.40211492443664398</v>
      </c>
      <c r="B13261" s="11" t="s">
        <v>4783</v>
      </c>
    </row>
    <row r="13262" spans="1:2" x14ac:dyDescent="0.2">
      <c r="A13262" s="13">
        <v>-0.40212290386027</v>
      </c>
      <c r="B13262" s="11" t="s">
        <v>2963</v>
      </c>
    </row>
    <row r="13263" spans="1:2" x14ac:dyDescent="0.2">
      <c r="A13263" s="13">
        <v>-0.40217332065774097</v>
      </c>
      <c r="B13263" s="11" t="s">
        <v>9079</v>
      </c>
    </row>
    <row r="13264" spans="1:2" x14ac:dyDescent="0.2">
      <c r="A13264" s="13">
        <v>-0.40255737226082999</v>
      </c>
      <c r="B13264" s="11" t="s">
        <v>5919</v>
      </c>
    </row>
    <row r="13265" spans="1:2" x14ac:dyDescent="0.2">
      <c r="A13265" s="13">
        <v>-0.40256960857183999</v>
      </c>
      <c r="B13265" s="11" t="s">
        <v>6675</v>
      </c>
    </row>
    <row r="13266" spans="1:2" x14ac:dyDescent="0.2">
      <c r="A13266" s="13">
        <v>-0.402855601537353</v>
      </c>
      <c r="B13266" s="11" t="s">
        <v>6256</v>
      </c>
    </row>
    <row r="13267" spans="1:2" x14ac:dyDescent="0.2">
      <c r="A13267" s="13">
        <v>-0.40294017144698502</v>
      </c>
      <c r="B13267" s="11" t="s">
        <v>5892</v>
      </c>
    </row>
    <row r="13268" spans="1:2" x14ac:dyDescent="0.2">
      <c r="A13268" s="13">
        <v>-0.40296804989542201</v>
      </c>
      <c r="B13268" s="11" t="s">
        <v>2011</v>
      </c>
    </row>
    <row r="13269" spans="1:2" x14ac:dyDescent="0.2">
      <c r="A13269" s="13">
        <v>-0.40304790489053599</v>
      </c>
      <c r="B13269" s="11" t="s">
        <v>7754</v>
      </c>
    </row>
    <row r="13270" spans="1:2" x14ac:dyDescent="0.2">
      <c r="A13270" s="13">
        <v>-0.40341765379478101</v>
      </c>
      <c r="B13270" s="11" t="s">
        <v>3078</v>
      </c>
    </row>
    <row r="13271" spans="1:2" x14ac:dyDescent="0.2">
      <c r="A13271" s="13">
        <v>-0.40353894167979498</v>
      </c>
      <c r="B13271" s="11" t="s">
        <v>8875</v>
      </c>
    </row>
    <row r="13272" spans="1:2" x14ac:dyDescent="0.2">
      <c r="A13272" s="13">
        <v>-0.40360533088689698</v>
      </c>
      <c r="B13272" s="11" t="s">
        <v>8806</v>
      </c>
    </row>
    <row r="13273" spans="1:2" x14ac:dyDescent="0.2">
      <c r="A13273" s="13">
        <v>-0.40370922817926902</v>
      </c>
      <c r="B13273" s="11" t="s">
        <v>3321</v>
      </c>
    </row>
    <row r="13274" spans="1:2" x14ac:dyDescent="0.2">
      <c r="A13274" s="13">
        <v>-0.40387449256861102</v>
      </c>
      <c r="B13274" s="11" t="s">
        <v>9371</v>
      </c>
    </row>
    <row r="13275" spans="1:2" x14ac:dyDescent="0.2">
      <c r="A13275" s="13">
        <v>-0.40392098960918399</v>
      </c>
      <c r="B13275" s="11" t="s">
        <v>9352</v>
      </c>
    </row>
    <row r="13276" spans="1:2" x14ac:dyDescent="0.2">
      <c r="A13276" s="13">
        <v>-0.40428930654539103</v>
      </c>
      <c r="B13276" s="11" t="s">
        <v>2133</v>
      </c>
    </row>
    <row r="13277" spans="1:2" x14ac:dyDescent="0.2">
      <c r="A13277" s="13">
        <v>-0.40448290139734</v>
      </c>
      <c r="B13277" s="11" t="s">
        <v>7708</v>
      </c>
    </row>
    <row r="13278" spans="1:2" x14ac:dyDescent="0.2">
      <c r="A13278" s="13">
        <v>-0.40458251357715003</v>
      </c>
      <c r="B13278" s="11" t="s">
        <v>6925</v>
      </c>
    </row>
    <row r="13279" spans="1:2" x14ac:dyDescent="0.2">
      <c r="A13279" s="13">
        <v>-0.40467515604304799</v>
      </c>
      <c r="B13279" s="11" t="s">
        <v>6868</v>
      </c>
    </row>
    <row r="13280" spans="1:2" x14ac:dyDescent="0.2">
      <c r="A13280" s="13">
        <v>-0.404750967685372</v>
      </c>
      <c r="B13280" s="11" t="s">
        <v>7663</v>
      </c>
    </row>
    <row r="13281" spans="1:2" x14ac:dyDescent="0.2">
      <c r="A13281" s="13">
        <v>-0.40494843605036801</v>
      </c>
      <c r="B13281" s="11" t="s">
        <v>7774</v>
      </c>
    </row>
    <row r="13282" spans="1:2" x14ac:dyDescent="0.2">
      <c r="A13282" s="13">
        <v>-0.40515384610302302</v>
      </c>
      <c r="B13282" s="11" t="s">
        <v>6038</v>
      </c>
    </row>
    <row r="13283" spans="1:2" x14ac:dyDescent="0.2">
      <c r="A13283" s="13">
        <v>-0.40532498900556102</v>
      </c>
      <c r="B13283" s="11" t="s">
        <v>3049</v>
      </c>
    </row>
    <row r="13284" spans="1:2" x14ac:dyDescent="0.2">
      <c r="A13284" s="13">
        <v>-0.40543265732245598</v>
      </c>
      <c r="B13284" s="11" t="s">
        <v>6783</v>
      </c>
    </row>
    <row r="13285" spans="1:2" x14ac:dyDescent="0.2">
      <c r="A13285" s="13">
        <v>-0.405444437160627</v>
      </c>
      <c r="B13285" s="11" t="s">
        <v>1732</v>
      </c>
    </row>
    <row r="13286" spans="1:2" x14ac:dyDescent="0.2">
      <c r="A13286" s="13">
        <v>-0.405616074960647</v>
      </c>
      <c r="B13286" s="11" t="s">
        <v>3636</v>
      </c>
    </row>
    <row r="13287" spans="1:2" x14ac:dyDescent="0.2">
      <c r="A13287" s="13">
        <v>-0.40567005920360699</v>
      </c>
      <c r="B13287" s="11" t="s">
        <v>8617</v>
      </c>
    </row>
    <row r="13288" spans="1:2" x14ac:dyDescent="0.2">
      <c r="A13288" s="13">
        <v>-0.40568321500052001</v>
      </c>
      <c r="B13288" s="11" t="s">
        <v>2492</v>
      </c>
    </row>
    <row r="13289" spans="1:2" x14ac:dyDescent="0.2">
      <c r="A13289" s="13">
        <v>-0.40577649146852102</v>
      </c>
      <c r="B13289" s="11" t="s">
        <v>10237</v>
      </c>
    </row>
    <row r="13290" spans="1:2" x14ac:dyDescent="0.2">
      <c r="A13290" s="13">
        <v>-0.40603756496687199</v>
      </c>
      <c r="B13290" s="11" t="s">
        <v>8516</v>
      </c>
    </row>
    <row r="13291" spans="1:2" x14ac:dyDescent="0.2">
      <c r="A13291" s="13">
        <v>-0.40614870739583703</v>
      </c>
      <c r="B13291" s="11" t="s">
        <v>543</v>
      </c>
    </row>
    <row r="13292" spans="1:2" x14ac:dyDescent="0.2">
      <c r="A13292" s="13">
        <v>-0.40624630046226001</v>
      </c>
      <c r="B13292" s="11" t="s">
        <v>144</v>
      </c>
    </row>
    <row r="13293" spans="1:2" x14ac:dyDescent="0.2">
      <c r="A13293" s="13">
        <v>-0.40631701524342301</v>
      </c>
      <c r="B13293" s="11" t="s">
        <v>7062</v>
      </c>
    </row>
    <row r="13294" spans="1:2" x14ac:dyDescent="0.2">
      <c r="A13294" s="13">
        <v>-0.406437568841374</v>
      </c>
      <c r="B13294" s="11" t="s">
        <v>4163</v>
      </c>
    </row>
    <row r="13295" spans="1:2" x14ac:dyDescent="0.2">
      <c r="A13295" s="13">
        <v>-0.40690098749078302</v>
      </c>
      <c r="B13295" s="11" t="s">
        <v>140</v>
      </c>
    </row>
    <row r="13296" spans="1:2" x14ac:dyDescent="0.2">
      <c r="A13296" s="13">
        <v>-0.406924539819155</v>
      </c>
      <c r="B13296" s="11" t="s">
        <v>7251</v>
      </c>
    </row>
    <row r="13297" spans="1:2" x14ac:dyDescent="0.2">
      <c r="A13297" s="13">
        <v>-0.40696183041943301</v>
      </c>
      <c r="B13297" s="11" t="s">
        <v>5813</v>
      </c>
    </row>
    <row r="13298" spans="1:2" x14ac:dyDescent="0.2">
      <c r="A13298" s="13">
        <v>-0.40724751560806199</v>
      </c>
      <c r="B13298" s="11" t="s">
        <v>5973</v>
      </c>
    </row>
    <row r="13299" spans="1:2" x14ac:dyDescent="0.2">
      <c r="A13299" s="13">
        <v>-0.40726730937646499</v>
      </c>
      <c r="B13299" s="11" t="s">
        <v>7810</v>
      </c>
    </row>
    <row r="13300" spans="1:2" x14ac:dyDescent="0.2">
      <c r="A13300" s="13">
        <v>-0.40738107689151098</v>
      </c>
      <c r="B13300" s="11" t="s">
        <v>8050</v>
      </c>
    </row>
    <row r="13301" spans="1:2" x14ac:dyDescent="0.2">
      <c r="A13301" s="13">
        <v>-0.40761323890016699</v>
      </c>
      <c r="B13301" s="11" t="s">
        <v>6972</v>
      </c>
    </row>
    <row r="13302" spans="1:2" x14ac:dyDescent="0.2">
      <c r="A13302" s="13">
        <v>-0.40803972074904399</v>
      </c>
      <c r="B13302" s="11" t="s">
        <v>9578</v>
      </c>
    </row>
    <row r="13303" spans="1:2" x14ac:dyDescent="0.2">
      <c r="A13303" s="13">
        <v>-0.40824935026582698</v>
      </c>
      <c r="B13303" s="11" t="s">
        <v>2556</v>
      </c>
    </row>
    <row r="13304" spans="1:2" x14ac:dyDescent="0.2">
      <c r="A13304" s="13">
        <v>-0.40826658183523701</v>
      </c>
      <c r="B13304" s="11" t="s">
        <v>9344</v>
      </c>
    </row>
    <row r="13305" spans="1:2" x14ac:dyDescent="0.2">
      <c r="A13305" s="13">
        <v>-0.40841961054884002</v>
      </c>
      <c r="B13305" s="11" t="s">
        <v>3171</v>
      </c>
    </row>
    <row r="13306" spans="1:2" x14ac:dyDescent="0.2">
      <c r="A13306" s="13">
        <v>-0.40853886002048201</v>
      </c>
      <c r="B13306" s="11" t="s">
        <v>1033</v>
      </c>
    </row>
    <row r="13307" spans="1:2" x14ac:dyDescent="0.2">
      <c r="A13307" s="13">
        <v>-0.40900729310437101</v>
      </c>
      <c r="B13307" s="11" t="s">
        <v>8529</v>
      </c>
    </row>
    <row r="13308" spans="1:2" x14ac:dyDescent="0.2">
      <c r="A13308" s="13">
        <v>-0.40904850609626198</v>
      </c>
      <c r="B13308" s="11" t="s">
        <v>6695</v>
      </c>
    </row>
    <row r="13309" spans="1:2" x14ac:dyDescent="0.2">
      <c r="A13309" s="13">
        <v>-0.409195278418296</v>
      </c>
      <c r="B13309" s="11" t="s">
        <v>1095</v>
      </c>
    </row>
    <row r="13310" spans="1:2" x14ac:dyDescent="0.2">
      <c r="A13310" s="13">
        <v>-0.40922441671405302</v>
      </c>
      <c r="B13310" s="11" t="s">
        <v>6432</v>
      </c>
    </row>
    <row r="13311" spans="1:2" x14ac:dyDescent="0.2">
      <c r="A13311" s="13">
        <v>-0.40925356049843398</v>
      </c>
      <c r="B13311" s="11" t="s">
        <v>381</v>
      </c>
    </row>
    <row r="13312" spans="1:2" x14ac:dyDescent="0.2">
      <c r="A13312" s="13">
        <v>-0.40925879336604698</v>
      </c>
      <c r="B13312" s="11" t="s">
        <v>9101</v>
      </c>
    </row>
    <row r="13313" spans="1:2" x14ac:dyDescent="0.2">
      <c r="A13313" s="13">
        <v>-0.40938517676574898</v>
      </c>
      <c r="B13313" s="11" t="s">
        <v>7727</v>
      </c>
    </row>
    <row r="13314" spans="1:2" x14ac:dyDescent="0.2">
      <c r="A13314" s="13">
        <v>-0.40963580583037201</v>
      </c>
      <c r="B13314" s="11" t="s">
        <v>7900</v>
      </c>
    </row>
    <row r="13315" spans="1:2" x14ac:dyDescent="0.2">
      <c r="A13315" s="13">
        <v>-0.40966757794923297</v>
      </c>
      <c r="B13315" s="11" t="s">
        <v>3287</v>
      </c>
    </row>
    <row r="13316" spans="1:2" x14ac:dyDescent="0.2">
      <c r="A13316" s="13">
        <v>-0.41037449387096397</v>
      </c>
      <c r="B13316" s="11" t="s">
        <v>1418</v>
      </c>
    </row>
    <row r="13317" spans="1:2" x14ac:dyDescent="0.2">
      <c r="A13317" s="13">
        <v>-0.410458462007734</v>
      </c>
      <c r="B13317" s="11" t="s">
        <v>2226</v>
      </c>
    </row>
    <row r="13318" spans="1:2" x14ac:dyDescent="0.2">
      <c r="A13318" s="13">
        <v>-0.41047926413334301</v>
      </c>
      <c r="B13318" s="11" t="s">
        <v>5564</v>
      </c>
    </row>
    <row r="13319" spans="1:2" x14ac:dyDescent="0.2">
      <c r="A13319" s="13">
        <v>-0.41047978896090098</v>
      </c>
      <c r="B13319" s="11" t="s">
        <v>3932</v>
      </c>
    </row>
    <row r="13320" spans="1:2" x14ac:dyDescent="0.2">
      <c r="A13320" s="13">
        <v>-0.41054007051717101</v>
      </c>
      <c r="B13320" s="11" t="s">
        <v>2809</v>
      </c>
    </row>
    <row r="13321" spans="1:2" x14ac:dyDescent="0.2">
      <c r="A13321" s="13">
        <v>-0.41057312547117703</v>
      </c>
      <c r="B13321" s="11" t="s">
        <v>6231</v>
      </c>
    </row>
    <row r="13322" spans="1:2" x14ac:dyDescent="0.2">
      <c r="A13322" s="13">
        <v>-0.41088164379240499</v>
      </c>
      <c r="B13322" s="11" t="s">
        <v>3323</v>
      </c>
    </row>
    <row r="13323" spans="1:2" x14ac:dyDescent="0.2">
      <c r="A13323" s="13">
        <v>-0.410914039814889</v>
      </c>
      <c r="B13323" s="11" t="s">
        <v>8734</v>
      </c>
    </row>
    <row r="13324" spans="1:2" x14ac:dyDescent="0.2">
      <c r="A13324" s="13">
        <v>-0.41098108190938998</v>
      </c>
      <c r="B13324" s="11" t="s">
        <v>511</v>
      </c>
    </row>
    <row r="13325" spans="1:2" x14ac:dyDescent="0.2">
      <c r="A13325" s="13">
        <v>-0.41111465524746699</v>
      </c>
      <c r="B13325" s="11" t="s">
        <v>10200</v>
      </c>
    </row>
    <row r="13326" spans="1:2" x14ac:dyDescent="0.2">
      <c r="A13326" s="13">
        <v>-0.41112929861182501</v>
      </c>
      <c r="B13326" s="11" t="s">
        <v>5255</v>
      </c>
    </row>
    <row r="13327" spans="1:2" x14ac:dyDescent="0.2">
      <c r="A13327" s="13">
        <v>-0.41131144520748603</v>
      </c>
      <c r="B13327" s="11" t="s">
        <v>657</v>
      </c>
    </row>
    <row r="13328" spans="1:2" x14ac:dyDescent="0.2">
      <c r="A13328" s="13">
        <v>-0.41135967901850601</v>
      </c>
      <c r="B13328" s="11" t="s">
        <v>10357</v>
      </c>
    </row>
    <row r="13329" spans="1:2" x14ac:dyDescent="0.2">
      <c r="A13329" s="13">
        <v>-0.41152089971723999</v>
      </c>
      <c r="B13329" s="11" t="s">
        <v>291</v>
      </c>
    </row>
    <row r="13330" spans="1:2" x14ac:dyDescent="0.2">
      <c r="A13330" s="13">
        <v>-0.41154804538796003</v>
      </c>
      <c r="B13330" s="11" t="s">
        <v>6583</v>
      </c>
    </row>
    <row r="13331" spans="1:2" x14ac:dyDescent="0.2">
      <c r="A13331" s="13">
        <v>-0.41175260297189897</v>
      </c>
      <c r="B13331" s="11" t="s">
        <v>7285</v>
      </c>
    </row>
    <row r="13332" spans="1:2" x14ac:dyDescent="0.2">
      <c r="A13332" s="13">
        <v>-0.41178140854331602</v>
      </c>
      <c r="B13332" s="11" t="s">
        <v>8753</v>
      </c>
    </row>
    <row r="13333" spans="1:2" x14ac:dyDescent="0.2">
      <c r="A13333" s="13">
        <v>-0.41182037302438601</v>
      </c>
      <c r="B13333" s="11" t="s">
        <v>994</v>
      </c>
    </row>
    <row r="13334" spans="1:2" x14ac:dyDescent="0.2">
      <c r="A13334" s="13">
        <v>-0.41206218526132599</v>
      </c>
      <c r="B13334" s="11" t="s">
        <v>4651</v>
      </c>
    </row>
    <row r="13335" spans="1:2" x14ac:dyDescent="0.2">
      <c r="A13335" s="13">
        <v>-0.41208071896800702</v>
      </c>
      <c r="B13335" s="11" t="s">
        <v>1817</v>
      </c>
    </row>
    <row r="13336" spans="1:2" x14ac:dyDescent="0.2">
      <c r="A13336" s="13">
        <v>-0.41261378349786698</v>
      </c>
      <c r="B13336" s="11" t="s">
        <v>5954</v>
      </c>
    </row>
    <row r="13337" spans="1:2" x14ac:dyDescent="0.2">
      <c r="A13337" s="13">
        <v>-0.41277928110136097</v>
      </c>
      <c r="B13337" s="11" t="s">
        <v>3050</v>
      </c>
    </row>
    <row r="13338" spans="1:2" x14ac:dyDescent="0.2">
      <c r="A13338" s="13">
        <v>-0.41284778221030399</v>
      </c>
      <c r="B13338" s="11" t="s">
        <v>5866</v>
      </c>
    </row>
    <row r="13339" spans="1:2" x14ac:dyDescent="0.2">
      <c r="A13339" s="13">
        <v>-0.41284889697356097</v>
      </c>
      <c r="B13339" s="11" t="s">
        <v>8121</v>
      </c>
    </row>
    <row r="13340" spans="1:2" x14ac:dyDescent="0.2">
      <c r="A13340" s="13">
        <v>-0.41285368778235199</v>
      </c>
      <c r="B13340" s="11" t="s">
        <v>7063</v>
      </c>
    </row>
    <row r="13341" spans="1:2" x14ac:dyDescent="0.2">
      <c r="A13341" s="13">
        <v>-0.41294437584079802</v>
      </c>
      <c r="B13341" s="11" t="s">
        <v>10057</v>
      </c>
    </row>
    <row r="13342" spans="1:2" x14ac:dyDescent="0.2">
      <c r="A13342" s="13">
        <v>-0.413136393130907</v>
      </c>
      <c r="B13342" s="11" t="s">
        <v>4126</v>
      </c>
    </row>
    <row r="13343" spans="1:2" x14ac:dyDescent="0.2">
      <c r="A13343" s="13">
        <v>-0.41326942740846301</v>
      </c>
      <c r="B13343" s="11" t="s">
        <v>5370</v>
      </c>
    </row>
    <row r="13344" spans="1:2" x14ac:dyDescent="0.2">
      <c r="A13344" s="13">
        <v>-0.41348211858166301</v>
      </c>
      <c r="B13344" s="11" t="s">
        <v>1210</v>
      </c>
    </row>
    <row r="13345" spans="1:2" x14ac:dyDescent="0.2">
      <c r="A13345" s="13">
        <v>-0.41349745725526399</v>
      </c>
      <c r="B13345" s="11" t="s">
        <v>8586</v>
      </c>
    </row>
    <row r="13346" spans="1:2" x14ac:dyDescent="0.2">
      <c r="A13346" s="13">
        <v>-0.41350644479363302</v>
      </c>
      <c r="B13346" s="11" t="s">
        <v>10368</v>
      </c>
    </row>
    <row r="13347" spans="1:2" x14ac:dyDescent="0.2">
      <c r="A13347" s="13">
        <v>-0.41350748414859401</v>
      </c>
      <c r="B13347" s="11" t="s">
        <v>9834</v>
      </c>
    </row>
    <row r="13348" spans="1:2" x14ac:dyDescent="0.2">
      <c r="A13348" s="13">
        <v>-0.41365874765445199</v>
      </c>
      <c r="B13348" s="11" t="s">
        <v>513</v>
      </c>
    </row>
    <row r="13349" spans="1:2" x14ac:dyDescent="0.2">
      <c r="A13349" s="13">
        <v>-0.413841252253907</v>
      </c>
      <c r="B13349" s="11" t="s">
        <v>9129</v>
      </c>
    </row>
    <row r="13350" spans="1:2" x14ac:dyDescent="0.2">
      <c r="A13350" s="13">
        <v>-0.41390798709343501</v>
      </c>
      <c r="B13350" s="11" t="s">
        <v>7255</v>
      </c>
    </row>
    <row r="13351" spans="1:2" x14ac:dyDescent="0.2">
      <c r="A13351" s="13">
        <v>-0.41397349315980603</v>
      </c>
      <c r="B13351" s="11" t="s">
        <v>7392</v>
      </c>
    </row>
    <row r="13352" spans="1:2" x14ac:dyDescent="0.2">
      <c r="A13352" s="13">
        <v>-0.41425579335826102</v>
      </c>
      <c r="B13352" s="11" t="s">
        <v>1656</v>
      </c>
    </row>
    <row r="13353" spans="1:2" x14ac:dyDescent="0.2">
      <c r="A13353" s="13">
        <v>-0.41429533549241099</v>
      </c>
      <c r="B13353" s="11" t="s">
        <v>2617</v>
      </c>
    </row>
    <row r="13354" spans="1:2" x14ac:dyDescent="0.2">
      <c r="A13354" s="13">
        <v>-0.41431197947575799</v>
      </c>
      <c r="B13354" s="11" t="s">
        <v>6392</v>
      </c>
    </row>
    <row r="13355" spans="1:2" x14ac:dyDescent="0.2">
      <c r="A13355" s="13">
        <v>-0.41431834024733299</v>
      </c>
      <c r="B13355" s="11" t="s">
        <v>1503</v>
      </c>
    </row>
    <row r="13356" spans="1:2" x14ac:dyDescent="0.2">
      <c r="A13356" s="13">
        <v>-0.41438430597794201</v>
      </c>
      <c r="B13356" s="11" t="s">
        <v>7025</v>
      </c>
    </row>
    <row r="13357" spans="1:2" x14ac:dyDescent="0.2">
      <c r="A13357" s="13">
        <v>-0.41483267203010399</v>
      </c>
      <c r="B13357" s="11" t="s">
        <v>4052</v>
      </c>
    </row>
    <row r="13358" spans="1:2" x14ac:dyDescent="0.2">
      <c r="A13358" s="13">
        <v>-0.41488608680433903</v>
      </c>
      <c r="B13358" s="11" t="s">
        <v>4872</v>
      </c>
    </row>
    <row r="13359" spans="1:2" x14ac:dyDescent="0.2">
      <c r="A13359" s="13">
        <v>-0.41495064437802998</v>
      </c>
      <c r="B13359" s="11" t="s">
        <v>2286</v>
      </c>
    </row>
    <row r="13360" spans="1:2" x14ac:dyDescent="0.2">
      <c r="A13360" s="13">
        <v>-0.41500929696283101</v>
      </c>
      <c r="B13360" s="11" t="s">
        <v>4927</v>
      </c>
    </row>
    <row r="13361" spans="1:2" x14ac:dyDescent="0.2">
      <c r="A13361" s="13">
        <v>-0.41504001457152301</v>
      </c>
      <c r="B13361" s="11" t="s">
        <v>10356</v>
      </c>
    </row>
    <row r="13362" spans="1:2" x14ac:dyDescent="0.2">
      <c r="A13362" s="13">
        <v>-0.41507849957584603</v>
      </c>
      <c r="B13362" s="11" t="s">
        <v>2174</v>
      </c>
    </row>
    <row r="13363" spans="1:2" x14ac:dyDescent="0.2">
      <c r="A13363" s="13">
        <v>-0.41508545704365701</v>
      </c>
      <c r="B13363" s="11" t="s">
        <v>2738</v>
      </c>
    </row>
    <row r="13364" spans="1:2" x14ac:dyDescent="0.2">
      <c r="A13364" s="13">
        <v>-0.41514065034637498</v>
      </c>
      <c r="B13364" s="11" t="s">
        <v>1394</v>
      </c>
    </row>
    <row r="13365" spans="1:2" x14ac:dyDescent="0.2">
      <c r="A13365" s="13">
        <v>-0.415235422810106</v>
      </c>
      <c r="B13365" s="11" t="s">
        <v>142</v>
      </c>
    </row>
    <row r="13366" spans="1:2" x14ac:dyDescent="0.2">
      <c r="A13366" s="13">
        <v>-0.415525834519965</v>
      </c>
      <c r="B13366" s="11" t="s">
        <v>633</v>
      </c>
    </row>
    <row r="13367" spans="1:2" x14ac:dyDescent="0.2">
      <c r="A13367" s="13">
        <v>-0.41576961683202301</v>
      </c>
      <c r="B13367" s="11" t="s">
        <v>8355</v>
      </c>
    </row>
    <row r="13368" spans="1:2" x14ac:dyDescent="0.2">
      <c r="A13368" s="13">
        <v>-0.415795694491708</v>
      </c>
      <c r="B13368" s="11" t="s">
        <v>2962</v>
      </c>
    </row>
    <row r="13369" spans="1:2" x14ac:dyDescent="0.2">
      <c r="A13369" s="13">
        <v>-0.415915429862936</v>
      </c>
      <c r="B13369" s="11" t="s">
        <v>8489</v>
      </c>
    </row>
    <row r="13370" spans="1:2" x14ac:dyDescent="0.2">
      <c r="A13370" s="13">
        <v>-0.41611745055856703</v>
      </c>
      <c r="B13370" s="11" t="s">
        <v>4785</v>
      </c>
    </row>
    <row r="13371" spans="1:2" x14ac:dyDescent="0.2">
      <c r="A13371" s="13">
        <v>-0.41628448491352499</v>
      </c>
      <c r="B13371" s="11" t="s">
        <v>7772</v>
      </c>
    </row>
    <row r="13372" spans="1:2" x14ac:dyDescent="0.2">
      <c r="A13372" s="13">
        <v>-0.416393257294699</v>
      </c>
      <c r="B13372" s="11" t="s">
        <v>6838</v>
      </c>
    </row>
    <row r="13373" spans="1:2" x14ac:dyDescent="0.2">
      <c r="A13373" s="13">
        <v>-0.41657245422755701</v>
      </c>
      <c r="B13373" s="11" t="s">
        <v>5824</v>
      </c>
    </row>
    <row r="13374" spans="1:2" x14ac:dyDescent="0.2">
      <c r="A13374" s="13">
        <v>-0.41660238551850598</v>
      </c>
      <c r="B13374" s="11" t="s">
        <v>8148</v>
      </c>
    </row>
    <row r="13375" spans="1:2" x14ac:dyDescent="0.2">
      <c r="A13375" s="13">
        <v>-0.41668394363265299</v>
      </c>
      <c r="B13375" s="11" t="s">
        <v>2224</v>
      </c>
    </row>
    <row r="13376" spans="1:2" x14ac:dyDescent="0.2">
      <c r="A13376" s="13">
        <v>-0.41704174191538501</v>
      </c>
      <c r="B13376" s="11" t="s">
        <v>10410</v>
      </c>
    </row>
    <row r="13377" spans="1:2" x14ac:dyDescent="0.2">
      <c r="A13377" s="13">
        <v>-0.41706432035468999</v>
      </c>
      <c r="B13377" s="11" t="s">
        <v>2582</v>
      </c>
    </row>
    <row r="13378" spans="1:2" x14ac:dyDescent="0.2">
      <c r="A13378" s="13">
        <v>-0.41708815362009399</v>
      </c>
      <c r="B13378" s="11" t="s">
        <v>2731</v>
      </c>
    </row>
    <row r="13379" spans="1:2" x14ac:dyDescent="0.2">
      <c r="A13379" s="13">
        <v>-0.41717506633301299</v>
      </c>
      <c r="B13379" s="11" t="s">
        <v>5838</v>
      </c>
    </row>
    <row r="13380" spans="1:2" x14ac:dyDescent="0.2">
      <c r="A13380" s="13">
        <v>-0.41738435000048502</v>
      </c>
      <c r="B13380" s="11" t="s">
        <v>5643</v>
      </c>
    </row>
    <row r="13381" spans="1:2" x14ac:dyDescent="0.2">
      <c r="A13381" s="13">
        <v>-0.41738452831438899</v>
      </c>
      <c r="B13381" s="11" t="s">
        <v>5645</v>
      </c>
    </row>
    <row r="13382" spans="1:2" x14ac:dyDescent="0.2">
      <c r="A13382" s="13">
        <v>-0.417483005597306</v>
      </c>
      <c r="B13382" s="11" t="s">
        <v>7483</v>
      </c>
    </row>
    <row r="13383" spans="1:2" x14ac:dyDescent="0.2">
      <c r="A13383" s="13">
        <v>-0.41783395412402502</v>
      </c>
      <c r="B13383" s="11" t="s">
        <v>5467</v>
      </c>
    </row>
    <row r="13384" spans="1:2" x14ac:dyDescent="0.2">
      <c r="A13384" s="13">
        <v>-0.418275892900066</v>
      </c>
      <c r="B13384" s="11" t="s">
        <v>9746</v>
      </c>
    </row>
    <row r="13385" spans="1:2" x14ac:dyDescent="0.2">
      <c r="A13385" s="13">
        <v>-0.418533918821199</v>
      </c>
      <c r="B13385" s="11" t="s">
        <v>58</v>
      </c>
    </row>
    <row r="13386" spans="1:2" x14ac:dyDescent="0.2">
      <c r="A13386" s="13">
        <v>-0.41941866617981</v>
      </c>
      <c r="B13386" s="11" t="s">
        <v>3097</v>
      </c>
    </row>
    <row r="13387" spans="1:2" x14ac:dyDescent="0.2">
      <c r="A13387" s="13">
        <v>-0.41952934552853899</v>
      </c>
      <c r="B13387" s="11" t="s">
        <v>6917</v>
      </c>
    </row>
    <row r="13388" spans="1:2" x14ac:dyDescent="0.2">
      <c r="A13388" s="13">
        <v>-0.41964806014226302</v>
      </c>
      <c r="B13388" s="11" t="s">
        <v>9854</v>
      </c>
    </row>
    <row r="13389" spans="1:2" x14ac:dyDescent="0.2">
      <c r="A13389" s="13">
        <v>-0.41999228120142101</v>
      </c>
      <c r="B13389" s="11" t="s">
        <v>1476</v>
      </c>
    </row>
    <row r="13390" spans="1:2" x14ac:dyDescent="0.2">
      <c r="A13390" s="13">
        <v>-0.42017628506872801</v>
      </c>
      <c r="B13390" s="11" t="s">
        <v>9806</v>
      </c>
    </row>
    <row r="13391" spans="1:2" x14ac:dyDescent="0.2">
      <c r="A13391" s="13">
        <v>-0.42028415963621202</v>
      </c>
      <c r="B13391" s="11" t="s">
        <v>8244</v>
      </c>
    </row>
    <row r="13392" spans="1:2" x14ac:dyDescent="0.2">
      <c r="A13392" s="13">
        <v>-0.42047756313356699</v>
      </c>
      <c r="B13392" s="11" t="s">
        <v>3704</v>
      </c>
    </row>
    <row r="13393" spans="1:2" x14ac:dyDescent="0.2">
      <c r="A13393" s="13">
        <v>-0.42055831730863302</v>
      </c>
      <c r="B13393" s="11" t="s">
        <v>2455</v>
      </c>
    </row>
    <row r="13394" spans="1:2" x14ac:dyDescent="0.2">
      <c r="A13394" s="13">
        <v>-0.42085850988526302</v>
      </c>
      <c r="B13394" s="11" t="s">
        <v>5188</v>
      </c>
    </row>
    <row r="13395" spans="1:2" x14ac:dyDescent="0.2">
      <c r="A13395" s="13">
        <v>-0.42093657524890199</v>
      </c>
      <c r="B13395" s="11" t="s">
        <v>4786</v>
      </c>
    </row>
    <row r="13396" spans="1:2" x14ac:dyDescent="0.2">
      <c r="A13396" s="13">
        <v>-0.42111382841081402</v>
      </c>
      <c r="B13396" s="11" t="s">
        <v>3213</v>
      </c>
    </row>
    <row r="13397" spans="1:2" x14ac:dyDescent="0.2">
      <c r="A13397" s="13">
        <v>-0.42155780747303201</v>
      </c>
      <c r="B13397" s="11" t="s">
        <v>4815</v>
      </c>
    </row>
    <row r="13398" spans="1:2" x14ac:dyDescent="0.2">
      <c r="A13398" s="13">
        <v>-0.42157727544146001</v>
      </c>
      <c r="B13398" s="11" t="s">
        <v>3062</v>
      </c>
    </row>
    <row r="13399" spans="1:2" x14ac:dyDescent="0.2">
      <c r="A13399" s="13">
        <v>-0.42160589953437</v>
      </c>
      <c r="B13399" s="11" t="s">
        <v>893</v>
      </c>
    </row>
    <row r="13400" spans="1:2" x14ac:dyDescent="0.2">
      <c r="A13400" s="13">
        <v>-0.42176943216503299</v>
      </c>
      <c r="B13400" s="11" t="s">
        <v>1204</v>
      </c>
    </row>
    <row r="13401" spans="1:2" x14ac:dyDescent="0.2">
      <c r="A13401" s="13">
        <v>-0.421896138876801</v>
      </c>
      <c r="B13401" s="11" t="s">
        <v>5266</v>
      </c>
    </row>
    <row r="13402" spans="1:2" x14ac:dyDescent="0.2">
      <c r="A13402" s="13">
        <v>-0.422045067925158</v>
      </c>
      <c r="B13402" s="11" t="s">
        <v>8537</v>
      </c>
    </row>
    <row r="13403" spans="1:2" x14ac:dyDescent="0.2">
      <c r="A13403" s="13">
        <v>-0.42206520362435301</v>
      </c>
      <c r="B13403" s="11" t="s">
        <v>5887</v>
      </c>
    </row>
    <row r="13404" spans="1:2" x14ac:dyDescent="0.2">
      <c r="A13404" s="13">
        <v>-0.422073024507369</v>
      </c>
      <c r="B13404" s="11" t="s">
        <v>6061</v>
      </c>
    </row>
    <row r="13405" spans="1:2" x14ac:dyDescent="0.2">
      <c r="A13405" s="13">
        <v>-0.422103926230605</v>
      </c>
      <c r="B13405" s="11" t="s">
        <v>1565</v>
      </c>
    </row>
    <row r="13406" spans="1:2" x14ac:dyDescent="0.2">
      <c r="A13406" s="13">
        <v>-0.422136012085151</v>
      </c>
      <c r="B13406" s="11" t="s">
        <v>3431</v>
      </c>
    </row>
    <row r="13407" spans="1:2" x14ac:dyDescent="0.2">
      <c r="A13407" s="13">
        <v>-0.42225861357418298</v>
      </c>
      <c r="B13407" s="11" t="s">
        <v>4908</v>
      </c>
    </row>
    <row r="13408" spans="1:2" x14ac:dyDescent="0.2">
      <c r="A13408" s="13">
        <v>-0.42269267410717898</v>
      </c>
      <c r="B13408" s="11" t="s">
        <v>5716</v>
      </c>
    </row>
    <row r="13409" spans="1:2" x14ac:dyDescent="0.2">
      <c r="A13409" s="13">
        <v>-0.42280033353207402</v>
      </c>
      <c r="B13409" s="11" t="s">
        <v>1595</v>
      </c>
    </row>
    <row r="13410" spans="1:2" x14ac:dyDescent="0.2">
      <c r="A13410" s="13">
        <v>-0.42303771140251201</v>
      </c>
      <c r="B13410" s="11" t="s">
        <v>2821</v>
      </c>
    </row>
    <row r="13411" spans="1:2" x14ac:dyDescent="0.2">
      <c r="A13411" s="13">
        <v>-0.42332730032093302</v>
      </c>
      <c r="B13411" s="11" t="s">
        <v>1972</v>
      </c>
    </row>
    <row r="13412" spans="1:2" x14ac:dyDescent="0.2">
      <c r="A13412" s="13">
        <v>-0.42336665082215702</v>
      </c>
      <c r="B13412" s="11" t="s">
        <v>281</v>
      </c>
    </row>
    <row r="13413" spans="1:2" x14ac:dyDescent="0.2">
      <c r="A13413" s="13">
        <v>-0.423367346458567</v>
      </c>
      <c r="B13413" s="11" t="s">
        <v>992</v>
      </c>
    </row>
    <row r="13414" spans="1:2" x14ac:dyDescent="0.2">
      <c r="A13414" s="13">
        <v>-0.423572563966232</v>
      </c>
      <c r="B13414" s="11" t="s">
        <v>8403</v>
      </c>
    </row>
    <row r="13415" spans="1:2" x14ac:dyDescent="0.2">
      <c r="A13415" s="13">
        <v>-0.42365649211601702</v>
      </c>
      <c r="B13415" s="11" t="s">
        <v>7188</v>
      </c>
    </row>
    <row r="13416" spans="1:2" x14ac:dyDescent="0.2">
      <c r="A13416" s="13">
        <v>-0.42371904199618299</v>
      </c>
      <c r="B13416" s="11" t="s">
        <v>8969</v>
      </c>
    </row>
    <row r="13417" spans="1:2" x14ac:dyDescent="0.2">
      <c r="A13417" s="13">
        <v>-0.423917288512702</v>
      </c>
      <c r="B13417" s="11" t="s">
        <v>6645</v>
      </c>
    </row>
    <row r="13418" spans="1:2" x14ac:dyDescent="0.2">
      <c r="A13418" s="13">
        <v>-0.42402751383977699</v>
      </c>
      <c r="B13418" s="11" t="s">
        <v>4196</v>
      </c>
    </row>
    <row r="13419" spans="1:2" x14ac:dyDescent="0.2">
      <c r="A13419" s="13">
        <v>-0.42419206897947598</v>
      </c>
      <c r="B13419" s="11" t="s">
        <v>66</v>
      </c>
    </row>
    <row r="13420" spans="1:2" x14ac:dyDescent="0.2">
      <c r="A13420" s="13">
        <v>-0.424406631543565</v>
      </c>
      <c r="B13420" s="11" t="s">
        <v>1233</v>
      </c>
    </row>
    <row r="13421" spans="1:2" x14ac:dyDescent="0.2">
      <c r="A13421" s="13">
        <v>-0.42473993871140903</v>
      </c>
      <c r="B13421" s="11" t="s">
        <v>7332</v>
      </c>
    </row>
    <row r="13422" spans="1:2" x14ac:dyDescent="0.2">
      <c r="A13422" s="13">
        <v>-0.42486224489061403</v>
      </c>
      <c r="B13422" s="11" t="s">
        <v>5133</v>
      </c>
    </row>
    <row r="13423" spans="1:2" x14ac:dyDescent="0.2">
      <c r="A13423" s="13">
        <v>-0.42489272911216602</v>
      </c>
      <c r="B13423" s="11" t="s">
        <v>1083</v>
      </c>
    </row>
    <row r="13424" spans="1:2" x14ac:dyDescent="0.2">
      <c r="A13424" s="13">
        <v>-0.42490412059875099</v>
      </c>
      <c r="B13424" s="11" t="s">
        <v>2002</v>
      </c>
    </row>
    <row r="13425" spans="1:2" x14ac:dyDescent="0.2">
      <c r="A13425" s="13">
        <v>-0.42495605801830699</v>
      </c>
      <c r="B13425" s="11" t="s">
        <v>148</v>
      </c>
    </row>
    <row r="13426" spans="1:2" x14ac:dyDescent="0.2">
      <c r="A13426" s="13">
        <v>-0.42516478622510201</v>
      </c>
      <c r="B13426" s="11" t="s">
        <v>420</v>
      </c>
    </row>
    <row r="13427" spans="1:2" x14ac:dyDescent="0.2">
      <c r="A13427" s="13">
        <v>-0.42526411358078098</v>
      </c>
      <c r="B13427" s="11" t="s">
        <v>9908</v>
      </c>
    </row>
    <row r="13428" spans="1:2" x14ac:dyDescent="0.2">
      <c r="A13428" s="13">
        <v>-0.42543113428010598</v>
      </c>
      <c r="B13428" s="11" t="s">
        <v>8784</v>
      </c>
    </row>
    <row r="13429" spans="1:2" x14ac:dyDescent="0.2">
      <c r="A13429" s="13">
        <v>-0.425542157724347</v>
      </c>
      <c r="B13429" s="11" t="s">
        <v>306</v>
      </c>
    </row>
    <row r="13430" spans="1:2" x14ac:dyDescent="0.2">
      <c r="A13430" s="13">
        <v>-0.42597652791935797</v>
      </c>
      <c r="B13430" s="11" t="s">
        <v>1455</v>
      </c>
    </row>
    <row r="13431" spans="1:2" x14ac:dyDescent="0.2">
      <c r="A13431" s="13">
        <v>-0.42602800809179697</v>
      </c>
      <c r="B13431" s="11" t="s">
        <v>9147</v>
      </c>
    </row>
    <row r="13432" spans="1:2" x14ac:dyDescent="0.2">
      <c r="A13432" s="13">
        <v>-0.42605061247544201</v>
      </c>
      <c r="B13432" s="11" t="s">
        <v>6768</v>
      </c>
    </row>
    <row r="13433" spans="1:2" x14ac:dyDescent="0.2">
      <c r="A13433" s="13">
        <v>-0.42623685916030202</v>
      </c>
      <c r="B13433" s="11" t="s">
        <v>7172</v>
      </c>
    </row>
    <row r="13434" spans="1:2" x14ac:dyDescent="0.2">
      <c r="A13434" s="13">
        <v>-0.42628671907604598</v>
      </c>
      <c r="B13434" s="11" t="s">
        <v>10275</v>
      </c>
    </row>
    <row r="13435" spans="1:2" x14ac:dyDescent="0.2">
      <c r="A13435" s="13">
        <v>-0.42707388990522999</v>
      </c>
      <c r="B13435" s="11" t="s">
        <v>7795</v>
      </c>
    </row>
    <row r="13436" spans="1:2" x14ac:dyDescent="0.2">
      <c r="A13436" s="13">
        <v>-0.42720143452461701</v>
      </c>
      <c r="B13436" s="11" t="s">
        <v>2143</v>
      </c>
    </row>
    <row r="13437" spans="1:2" x14ac:dyDescent="0.2">
      <c r="A13437" s="13">
        <v>-0.427515904318225</v>
      </c>
      <c r="B13437" s="11" t="s">
        <v>3839</v>
      </c>
    </row>
    <row r="13438" spans="1:2" x14ac:dyDescent="0.2">
      <c r="A13438" s="13">
        <v>-0.42751640208477398</v>
      </c>
      <c r="B13438" s="11" t="s">
        <v>1401</v>
      </c>
    </row>
    <row r="13439" spans="1:2" x14ac:dyDescent="0.2">
      <c r="A13439" s="13">
        <v>-0.42786738238261901</v>
      </c>
      <c r="B13439" s="11" t="s">
        <v>7437</v>
      </c>
    </row>
    <row r="13440" spans="1:2" x14ac:dyDescent="0.2">
      <c r="A13440" s="13">
        <v>-0.42798873226994499</v>
      </c>
      <c r="B13440" s="11" t="s">
        <v>1879</v>
      </c>
    </row>
    <row r="13441" spans="1:2" x14ac:dyDescent="0.2">
      <c r="A13441" s="13">
        <v>-0.42816717882109601</v>
      </c>
      <c r="B13441" s="11" t="s">
        <v>1907</v>
      </c>
    </row>
    <row r="13442" spans="1:2" x14ac:dyDescent="0.2">
      <c r="A13442" s="13">
        <v>-0.42869708668541401</v>
      </c>
      <c r="B13442" s="11" t="s">
        <v>2020</v>
      </c>
    </row>
    <row r="13443" spans="1:2" x14ac:dyDescent="0.2">
      <c r="A13443" s="13">
        <v>-0.42884859772246098</v>
      </c>
      <c r="B13443" s="11" t="s">
        <v>8807</v>
      </c>
    </row>
    <row r="13444" spans="1:2" x14ac:dyDescent="0.2">
      <c r="A13444" s="13">
        <v>-0.42907045340841599</v>
      </c>
      <c r="B13444" s="11" t="s">
        <v>8680</v>
      </c>
    </row>
    <row r="13445" spans="1:2" x14ac:dyDescent="0.2">
      <c r="A13445" s="13">
        <v>-0.42915686316380303</v>
      </c>
      <c r="B13445" s="11" t="s">
        <v>5307</v>
      </c>
    </row>
    <row r="13446" spans="1:2" x14ac:dyDescent="0.2">
      <c r="A13446" s="13">
        <v>-0.42915978755186901</v>
      </c>
      <c r="B13446" s="11" t="s">
        <v>729</v>
      </c>
    </row>
    <row r="13447" spans="1:2" x14ac:dyDescent="0.2">
      <c r="A13447" s="13">
        <v>-0.42933518900738199</v>
      </c>
      <c r="B13447" s="11" t="s">
        <v>8767</v>
      </c>
    </row>
    <row r="13448" spans="1:2" x14ac:dyDescent="0.2">
      <c r="A13448" s="13">
        <v>-0.429425163745984</v>
      </c>
      <c r="B13448" s="11" t="s">
        <v>3985</v>
      </c>
    </row>
    <row r="13449" spans="1:2" x14ac:dyDescent="0.2">
      <c r="A13449" s="13">
        <v>-0.429472640569527</v>
      </c>
      <c r="B13449" s="11" t="s">
        <v>3104</v>
      </c>
    </row>
    <row r="13450" spans="1:2" x14ac:dyDescent="0.2">
      <c r="A13450" s="13">
        <v>-0.42956881696466698</v>
      </c>
      <c r="B13450" s="11" t="s">
        <v>5055</v>
      </c>
    </row>
    <row r="13451" spans="1:2" x14ac:dyDescent="0.2">
      <c r="A13451" s="13">
        <v>-0.42958191245799998</v>
      </c>
      <c r="B13451" s="11" t="s">
        <v>3250</v>
      </c>
    </row>
    <row r="13452" spans="1:2" x14ac:dyDescent="0.2">
      <c r="A13452" s="13">
        <v>-0.42974814608945</v>
      </c>
      <c r="B13452" s="11" t="s">
        <v>6049</v>
      </c>
    </row>
    <row r="13453" spans="1:2" x14ac:dyDescent="0.2">
      <c r="A13453" s="13">
        <v>-0.42979741653000803</v>
      </c>
      <c r="B13453" s="11" t="s">
        <v>3853</v>
      </c>
    </row>
    <row r="13454" spans="1:2" x14ac:dyDescent="0.2">
      <c r="A13454" s="13">
        <v>-0.42987917350233101</v>
      </c>
      <c r="B13454" s="11" t="s">
        <v>330</v>
      </c>
    </row>
    <row r="13455" spans="1:2" x14ac:dyDescent="0.2">
      <c r="A13455" s="13">
        <v>-0.42991845471083401</v>
      </c>
      <c r="B13455" s="11" t="s">
        <v>4355</v>
      </c>
    </row>
    <row r="13456" spans="1:2" x14ac:dyDescent="0.2">
      <c r="A13456" s="13">
        <v>-0.43003468200052097</v>
      </c>
      <c r="B13456" s="11" t="s">
        <v>1233</v>
      </c>
    </row>
    <row r="13457" spans="1:2" x14ac:dyDescent="0.2">
      <c r="A13457" s="13">
        <v>-0.43124663031896998</v>
      </c>
      <c r="B13457" s="11" t="s">
        <v>8730</v>
      </c>
    </row>
    <row r="13458" spans="1:2" x14ac:dyDescent="0.2">
      <c r="A13458" s="13">
        <v>-0.43129273026458897</v>
      </c>
      <c r="B13458" s="11" t="s">
        <v>5463</v>
      </c>
    </row>
    <row r="13459" spans="1:2" x14ac:dyDescent="0.2">
      <c r="A13459" s="13">
        <v>-0.43161193232025602</v>
      </c>
      <c r="B13459" s="11" t="s">
        <v>599</v>
      </c>
    </row>
    <row r="13460" spans="1:2" x14ac:dyDescent="0.2">
      <c r="A13460" s="13">
        <v>-0.43170955835219899</v>
      </c>
      <c r="B13460" s="11" t="s">
        <v>6590</v>
      </c>
    </row>
    <row r="13461" spans="1:2" x14ac:dyDescent="0.2">
      <c r="A13461" s="13">
        <v>-0.43190261587556</v>
      </c>
      <c r="B13461" s="11" t="s">
        <v>1899</v>
      </c>
    </row>
    <row r="13462" spans="1:2" x14ac:dyDescent="0.2">
      <c r="A13462" s="13">
        <v>-0.43218515548430703</v>
      </c>
      <c r="B13462" s="11" t="s">
        <v>7005</v>
      </c>
    </row>
    <row r="13463" spans="1:2" x14ac:dyDescent="0.2">
      <c r="A13463" s="13">
        <v>-0.432227263633293</v>
      </c>
      <c r="B13463" s="11" t="s">
        <v>8010</v>
      </c>
    </row>
    <row r="13464" spans="1:2" x14ac:dyDescent="0.2">
      <c r="A13464" s="13">
        <v>-0.43234959079900498</v>
      </c>
      <c r="B13464" s="11" t="s">
        <v>1445</v>
      </c>
    </row>
    <row r="13465" spans="1:2" x14ac:dyDescent="0.2">
      <c r="A13465" s="13">
        <v>-0.43247544198120202</v>
      </c>
      <c r="B13465" s="11" t="s">
        <v>8715</v>
      </c>
    </row>
    <row r="13466" spans="1:2" x14ac:dyDescent="0.2">
      <c r="A13466" s="13">
        <v>-0.43286159493336801</v>
      </c>
      <c r="B13466" s="11" t="s">
        <v>141</v>
      </c>
    </row>
    <row r="13467" spans="1:2" x14ac:dyDescent="0.2">
      <c r="A13467" s="13">
        <v>-0.43292833401164899</v>
      </c>
      <c r="B13467" s="11" t="s">
        <v>7130</v>
      </c>
    </row>
    <row r="13468" spans="1:2" x14ac:dyDescent="0.2">
      <c r="A13468" s="13">
        <v>-0.43300280610938002</v>
      </c>
      <c r="B13468" s="11" t="s">
        <v>9776</v>
      </c>
    </row>
    <row r="13469" spans="1:2" x14ac:dyDescent="0.2">
      <c r="A13469" s="13">
        <v>-0.433161186044074</v>
      </c>
      <c r="B13469" s="11" t="s">
        <v>5172</v>
      </c>
    </row>
    <row r="13470" spans="1:2" x14ac:dyDescent="0.2">
      <c r="A13470" s="13">
        <v>-0.43329562844014202</v>
      </c>
      <c r="B13470" s="11" t="s">
        <v>4511</v>
      </c>
    </row>
    <row r="13471" spans="1:2" x14ac:dyDescent="0.2">
      <c r="A13471" s="13">
        <v>-0.433784397537468</v>
      </c>
      <c r="B13471" s="11" t="s">
        <v>4630</v>
      </c>
    </row>
    <row r="13472" spans="1:2" x14ac:dyDescent="0.2">
      <c r="A13472" s="13">
        <v>-0.43453529392267098</v>
      </c>
      <c r="B13472" s="11" t="s">
        <v>4351</v>
      </c>
    </row>
    <row r="13473" spans="1:2" x14ac:dyDescent="0.2">
      <c r="A13473" s="13">
        <v>-0.43461895553631702</v>
      </c>
      <c r="B13473" s="11" t="s">
        <v>564</v>
      </c>
    </row>
    <row r="13474" spans="1:2" x14ac:dyDescent="0.2">
      <c r="A13474" s="13">
        <v>-0.43467493724862999</v>
      </c>
      <c r="B13474" s="11" t="s">
        <v>6836</v>
      </c>
    </row>
    <row r="13475" spans="1:2" x14ac:dyDescent="0.2">
      <c r="A13475" s="13">
        <v>-0.43469598549962701</v>
      </c>
      <c r="B13475" s="11" t="s">
        <v>4283</v>
      </c>
    </row>
    <row r="13476" spans="1:2" x14ac:dyDescent="0.2">
      <c r="A13476" s="13">
        <v>-0.43517061121011202</v>
      </c>
      <c r="B13476" s="11" t="s">
        <v>7611</v>
      </c>
    </row>
    <row r="13477" spans="1:2" x14ac:dyDescent="0.2">
      <c r="A13477" s="13">
        <v>-0.43572083319167398</v>
      </c>
      <c r="B13477" s="11" t="s">
        <v>5109</v>
      </c>
    </row>
    <row r="13478" spans="1:2" x14ac:dyDescent="0.2">
      <c r="A13478" s="13">
        <v>-0.43572842408608198</v>
      </c>
      <c r="B13478" s="11" t="s">
        <v>243</v>
      </c>
    </row>
    <row r="13479" spans="1:2" x14ac:dyDescent="0.2">
      <c r="A13479" s="13">
        <v>-0.43577918841543001</v>
      </c>
      <c r="B13479" s="11" t="s">
        <v>6442</v>
      </c>
    </row>
    <row r="13480" spans="1:2" x14ac:dyDescent="0.2">
      <c r="A13480" s="13">
        <v>-0.43588554743587299</v>
      </c>
      <c r="B13480" s="11" t="s">
        <v>4963</v>
      </c>
    </row>
    <row r="13481" spans="1:2" x14ac:dyDescent="0.2">
      <c r="A13481" s="13">
        <v>-0.43591967197769199</v>
      </c>
      <c r="B13481" s="11" t="s">
        <v>2225</v>
      </c>
    </row>
    <row r="13482" spans="1:2" x14ac:dyDescent="0.2">
      <c r="A13482" s="13">
        <v>-0.435948543314151</v>
      </c>
      <c r="B13482" s="11" t="s">
        <v>7693</v>
      </c>
    </row>
    <row r="13483" spans="1:2" x14ac:dyDescent="0.2">
      <c r="A13483" s="13">
        <v>-0.43599067503285199</v>
      </c>
      <c r="B13483" s="11" t="s">
        <v>3883</v>
      </c>
    </row>
    <row r="13484" spans="1:2" x14ac:dyDescent="0.2">
      <c r="A13484" s="13">
        <v>-0.43627022367192198</v>
      </c>
      <c r="B13484" s="11" t="s">
        <v>4207</v>
      </c>
    </row>
    <row r="13485" spans="1:2" x14ac:dyDescent="0.2">
      <c r="A13485" s="13">
        <v>-0.43653025497991399</v>
      </c>
      <c r="B13485" s="11" t="s">
        <v>8095</v>
      </c>
    </row>
    <row r="13486" spans="1:2" x14ac:dyDescent="0.2">
      <c r="A13486" s="13">
        <v>-0.43666257038401901</v>
      </c>
      <c r="B13486" s="11" t="s">
        <v>4100</v>
      </c>
    </row>
    <row r="13487" spans="1:2" x14ac:dyDescent="0.2">
      <c r="A13487" s="13">
        <v>-0.43673232838642001</v>
      </c>
      <c r="B13487" s="11" t="s">
        <v>2900</v>
      </c>
    </row>
    <row r="13488" spans="1:2" x14ac:dyDescent="0.2">
      <c r="A13488" s="13">
        <v>-0.43673972864002297</v>
      </c>
      <c r="B13488" s="11" t="s">
        <v>3194</v>
      </c>
    </row>
    <row r="13489" spans="1:2" x14ac:dyDescent="0.2">
      <c r="A13489" s="13">
        <v>-0.43684179377603599</v>
      </c>
      <c r="B13489" s="11" t="s">
        <v>1327</v>
      </c>
    </row>
    <row r="13490" spans="1:2" x14ac:dyDescent="0.2">
      <c r="A13490" s="13">
        <v>-0.43690980806312202</v>
      </c>
      <c r="B13490" s="11" t="s">
        <v>421</v>
      </c>
    </row>
    <row r="13491" spans="1:2" x14ac:dyDescent="0.2">
      <c r="A13491" s="13">
        <v>-0.43697815593720002</v>
      </c>
      <c r="B13491" s="11" t="s">
        <v>3999</v>
      </c>
    </row>
    <row r="13492" spans="1:2" x14ac:dyDescent="0.2">
      <c r="A13492" s="13">
        <v>-0.43697992262184898</v>
      </c>
      <c r="B13492" s="11" t="s">
        <v>5260</v>
      </c>
    </row>
    <row r="13493" spans="1:2" x14ac:dyDescent="0.2">
      <c r="A13493" s="13">
        <v>-0.437027612049327</v>
      </c>
      <c r="B13493" s="11" t="s">
        <v>121</v>
      </c>
    </row>
    <row r="13494" spans="1:2" x14ac:dyDescent="0.2">
      <c r="A13494" s="13">
        <v>-0.437124376580866</v>
      </c>
      <c r="B13494" s="11" t="s">
        <v>224</v>
      </c>
    </row>
    <row r="13495" spans="1:2" x14ac:dyDescent="0.2">
      <c r="A13495" s="13">
        <v>-0.43720262805538901</v>
      </c>
      <c r="B13495" s="11" t="s">
        <v>4645</v>
      </c>
    </row>
    <row r="13496" spans="1:2" x14ac:dyDescent="0.2">
      <c r="A13496" s="13">
        <v>-0.43729598254083002</v>
      </c>
      <c r="B13496" s="11" t="s">
        <v>507</v>
      </c>
    </row>
    <row r="13497" spans="1:2" x14ac:dyDescent="0.2">
      <c r="A13497" s="13">
        <v>-0.43731067064200702</v>
      </c>
      <c r="B13497" s="11" t="s">
        <v>5505</v>
      </c>
    </row>
    <row r="13498" spans="1:2" x14ac:dyDescent="0.2">
      <c r="A13498" s="13">
        <v>-0.43744375089429599</v>
      </c>
      <c r="B13498" s="11" t="s">
        <v>2798</v>
      </c>
    </row>
    <row r="13499" spans="1:2" x14ac:dyDescent="0.2">
      <c r="A13499" s="13">
        <v>-0.437692271458685</v>
      </c>
      <c r="B13499" s="11" t="s">
        <v>6042</v>
      </c>
    </row>
    <row r="13500" spans="1:2" x14ac:dyDescent="0.2">
      <c r="A13500" s="13">
        <v>-0.43778669796243103</v>
      </c>
      <c r="B13500" s="11" t="s">
        <v>1562</v>
      </c>
    </row>
    <row r="13501" spans="1:2" x14ac:dyDescent="0.2">
      <c r="A13501" s="13">
        <v>-0.43787526531830701</v>
      </c>
      <c r="B13501" s="11" t="s">
        <v>9892</v>
      </c>
    </row>
    <row r="13502" spans="1:2" x14ac:dyDescent="0.2">
      <c r="A13502" s="13">
        <v>-0.43797463077259402</v>
      </c>
      <c r="B13502" s="11" t="s">
        <v>9199</v>
      </c>
    </row>
    <row r="13503" spans="1:2" x14ac:dyDescent="0.2">
      <c r="A13503" s="13">
        <v>-0.43804867961369798</v>
      </c>
      <c r="B13503" s="11" t="s">
        <v>1981</v>
      </c>
    </row>
    <row r="13504" spans="1:2" x14ac:dyDescent="0.2">
      <c r="A13504" s="13">
        <v>-0.438113086841529</v>
      </c>
      <c r="B13504" s="11" t="s">
        <v>9899</v>
      </c>
    </row>
    <row r="13505" spans="1:2" x14ac:dyDescent="0.2">
      <c r="A13505" s="13">
        <v>-0.43812071515879603</v>
      </c>
      <c r="B13505" s="11" t="s">
        <v>6464</v>
      </c>
    </row>
    <row r="13506" spans="1:2" x14ac:dyDescent="0.2">
      <c r="A13506" s="13">
        <v>-0.438157919456579</v>
      </c>
      <c r="B13506" s="11" t="s">
        <v>9917</v>
      </c>
    </row>
    <row r="13507" spans="1:2" x14ac:dyDescent="0.2">
      <c r="A13507" s="13">
        <v>-0.43863057572181702</v>
      </c>
      <c r="B13507" s="11" t="s">
        <v>1584</v>
      </c>
    </row>
    <row r="13508" spans="1:2" x14ac:dyDescent="0.2">
      <c r="A13508" s="13">
        <v>-0.43864829537484701</v>
      </c>
      <c r="B13508" s="11" t="s">
        <v>10426</v>
      </c>
    </row>
    <row r="13509" spans="1:2" x14ac:dyDescent="0.2">
      <c r="A13509" s="13">
        <v>-0.43873222237806803</v>
      </c>
      <c r="B13509" s="11" t="s">
        <v>5515</v>
      </c>
    </row>
    <row r="13510" spans="1:2" x14ac:dyDescent="0.2">
      <c r="A13510" s="13">
        <v>-0.43876263628736401</v>
      </c>
      <c r="B13510" s="11" t="s">
        <v>2959</v>
      </c>
    </row>
    <row r="13511" spans="1:2" x14ac:dyDescent="0.2">
      <c r="A13511" s="13">
        <v>-0.43885240209305698</v>
      </c>
      <c r="B13511" s="11" t="s">
        <v>680</v>
      </c>
    </row>
    <row r="13512" spans="1:2" x14ac:dyDescent="0.2">
      <c r="A13512" s="13">
        <v>-0.43898884304291902</v>
      </c>
      <c r="B13512" s="11" t="s">
        <v>8681</v>
      </c>
    </row>
    <row r="13513" spans="1:2" x14ac:dyDescent="0.2">
      <c r="A13513" s="13">
        <v>-0.43915391570401302</v>
      </c>
      <c r="B13513" s="11" t="s">
        <v>1549</v>
      </c>
    </row>
    <row r="13514" spans="1:2" x14ac:dyDescent="0.2">
      <c r="A13514" s="13">
        <v>-0.43918427539834198</v>
      </c>
      <c r="B13514" s="11" t="s">
        <v>615</v>
      </c>
    </row>
    <row r="13515" spans="1:2" x14ac:dyDescent="0.2">
      <c r="A13515" s="13">
        <v>-0.43920940167495098</v>
      </c>
      <c r="B13515" s="11" t="s">
        <v>6474</v>
      </c>
    </row>
    <row r="13516" spans="1:2" x14ac:dyDescent="0.2">
      <c r="A13516" s="13">
        <v>-0.43928849490660399</v>
      </c>
      <c r="B13516" s="11" t="s">
        <v>5065</v>
      </c>
    </row>
    <row r="13517" spans="1:2" x14ac:dyDescent="0.2">
      <c r="A13517" s="13">
        <v>-0.439351462093378</v>
      </c>
      <c r="B13517" s="11" t="s">
        <v>9319</v>
      </c>
    </row>
    <row r="13518" spans="1:2" x14ac:dyDescent="0.2">
      <c r="A13518" s="13">
        <v>-0.43954422695866602</v>
      </c>
      <c r="B13518" s="11" t="s">
        <v>9324</v>
      </c>
    </row>
    <row r="13519" spans="1:2" x14ac:dyDescent="0.2">
      <c r="A13519" s="13">
        <v>-0.43960851757077501</v>
      </c>
      <c r="B13519" s="11" t="s">
        <v>7444</v>
      </c>
    </row>
    <row r="13520" spans="1:2" x14ac:dyDescent="0.2">
      <c r="A13520" s="13">
        <v>-0.440439919344218</v>
      </c>
      <c r="B13520" s="11" t="s">
        <v>6637</v>
      </c>
    </row>
    <row r="13521" spans="1:2" x14ac:dyDescent="0.2">
      <c r="A13521" s="13">
        <v>-0.44046659892497497</v>
      </c>
      <c r="B13521" s="11" t="s">
        <v>9818</v>
      </c>
    </row>
    <row r="13522" spans="1:2" x14ac:dyDescent="0.2">
      <c r="A13522" s="13">
        <v>-0.44049478024143901</v>
      </c>
      <c r="B13522" s="11" t="s">
        <v>998</v>
      </c>
    </row>
    <row r="13523" spans="1:2" x14ac:dyDescent="0.2">
      <c r="A13523" s="13">
        <v>-0.44055470927346801</v>
      </c>
      <c r="B13523" s="11" t="s">
        <v>5324</v>
      </c>
    </row>
    <row r="13524" spans="1:2" x14ac:dyDescent="0.2">
      <c r="A13524" s="13">
        <v>-0.44075481197660699</v>
      </c>
      <c r="B13524" s="11" t="s">
        <v>8959</v>
      </c>
    </row>
    <row r="13525" spans="1:2" x14ac:dyDescent="0.2">
      <c r="A13525" s="13">
        <v>-0.440896142833197</v>
      </c>
      <c r="B13525" s="11" t="s">
        <v>887</v>
      </c>
    </row>
    <row r="13526" spans="1:2" x14ac:dyDescent="0.2">
      <c r="A13526" s="13">
        <v>-0.440936499376689</v>
      </c>
      <c r="B13526" s="11" t="s">
        <v>9872</v>
      </c>
    </row>
    <row r="13527" spans="1:2" x14ac:dyDescent="0.2">
      <c r="A13527" s="13">
        <v>-0.44117043624180802</v>
      </c>
      <c r="B13527" s="11" t="s">
        <v>2965</v>
      </c>
    </row>
    <row r="13528" spans="1:2" x14ac:dyDescent="0.2">
      <c r="A13528" s="13">
        <v>-0.44126930407661502</v>
      </c>
      <c r="B13528" s="11" t="s">
        <v>6893</v>
      </c>
    </row>
    <row r="13529" spans="1:2" x14ac:dyDescent="0.2">
      <c r="A13529" s="13">
        <v>-0.44213384087058799</v>
      </c>
      <c r="B13529" s="11" t="s">
        <v>8290</v>
      </c>
    </row>
    <row r="13530" spans="1:2" x14ac:dyDescent="0.2">
      <c r="A13530" s="13">
        <v>-0.44218717718619399</v>
      </c>
      <c r="B13530" s="11" t="s">
        <v>4264</v>
      </c>
    </row>
    <row r="13531" spans="1:2" x14ac:dyDescent="0.2">
      <c r="A13531" s="13">
        <v>-0.44248915025278701</v>
      </c>
      <c r="B13531" s="11" t="s">
        <v>7764</v>
      </c>
    </row>
    <row r="13532" spans="1:2" x14ac:dyDescent="0.2">
      <c r="A13532" s="13">
        <v>-0.44268535351636101</v>
      </c>
      <c r="B13532" s="11" t="s">
        <v>8727</v>
      </c>
    </row>
    <row r="13533" spans="1:2" x14ac:dyDescent="0.2">
      <c r="A13533" s="13">
        <v>-0.44271178807539002</v>
      </c>
      <c r="B13533" s="11" t="s">
        <v>3011</v>
      </c>
    </row>
    <row r="13534" spans="1:2" x14ac:dyDescent="0.2">
      <c r="A13534" s="13">
        <v>-0.44277667398310799</v>
      </c>
      <c r="B13534" s="11" t="s">
        <v>4436</v>
      </c>
    </row>
    <row r="13535" spans="1:2" x14ac:dyDescent="0.2">
      <c r="A13535" s="13">
        <v>-0.44284147440420202</v>
      </c>
      <c r="B13535" s="11" t="s">
        <v>1539</v>
      </c>
    </row>
    <row r="13536" spans="1:2" x14ac:dyDescent="0.2">
      <c r="A13536" s="13">
        <v>-0.44303854471167198</v>
      </c>
      <c r="B13536" s="11" t="s">
        <v>4303</v>
      </c>
    </row>
    <row r="13537" spans="1:2" x14ac:dyDescent="0.2">
      <c r="A13537" s="13">
        <v>-0.443067681541015</v>
      </c>
      <c r="B13537" s="11" t="s">
        <v>9408</v>
      </c>
    </row>
    <row r="13538" spans="1:2" x14ac:dyDescent="0.2">
      <c r="A13538" s="13">
        <v>-0.44307280399101101</v>
      </c>
      <c r="B13538" s="11" t="s">
        <v>2434</v>
      </c>
    </row>
    <row r="13539" spans="1:2" x14ac:dyDescent="0.2">
      <c r="A13539" s="13">
        <v>-0.44329215781554898</v>
      </c>
      <c r="B13539" s="11" t="s">
        <v>294</v>
      </c>
    </row>
    <row r="13540" spans="1:2" x14ac:dyDescent="0.2">
      <c r="A13540" s="13">
        <v>-0.443400398285344</v>
      </c>
      <c r="B13540" s="11" t="s">
        <v>6547</v>
      </c>
    </row>
    <row r="13541" spans="1:2" x14ac:dyDescent="0.2">
      <c r="A13541" s="13">
        <v>-0.44340366151796401</v>
      </c>
      <c r="B13541" s="11" t="s">
        <v>7598</v>
      </c>
    </row>
    <row r="13542" spans="1:2" x14ac:dyDescent="0.2">
      <c r="A13542" s="13">
        <v>-0.44343916509326697</v>
      </c>
      <c r="B13542" s="11" t="s">
        <v>3749</v>
      </c>
    </row>
    <row r="13543" spans="1:2" x14ac:dyDescent="0.2">
      <c r="A13543" s="13">
        <v>-0.44357416880608702</v>
      </c>
      <c r="B13543" s="11" t="s">
        <v>5401</v>
      </c>
    </row>
    <row r="13544" spans="1:2" x14ac:dyDescent="0.2">
      <c r="A13544" s="13">
        <v>-0.44377321352569299</v>
      </c>
      <c r="B13544" s="11" t="s">
        <v>6854</v>
      </c>
    </row>
    <row r="13545" spans="1:2" x14ac:dyDescent="0.2">
      <c r="A13545" s="13">
        <v>-0.444173849034456</v>
      </c>
      <c r="B13545" s="11" t="s">
        <v>9780</v>
      </c>
    </row>
    <row r="13546" spans="1:2" x14ac:dyDescent="0.2">
      <c r="A13546" s="13">
        <v>-0.44418844715422601</v>
      </c>
      <c r="B13546" s="11" t="s">
        <v>831</v>
      </c>
    </row>
    <row r="13547" spans="1:2" x14ac:dyDescent="0.2">
      <c r="A13547" s="13">
        <v>-0.44426672940925999</v>
      </c>
      <c r="B13547" s="11" t="s">
        <v>5704</v>
      </c>
    </row>
    <row r="13548" spans="1:2" x14ac:dyDescent="0.2">
      <c r="A13548" s="13">
        <v>-0.44435058972165398</v>
      </c>
      <c r="B13548" s="11" t="s">
        <v>3212</v>
      </c>
    </row>
    <row r="13549" spans="1:2" x14ac:dyDescent="0.2">
      <c r="A13549" s="13">
        <v>-0.44445350331668598</v>
      </c>
      <c r="B13549" s="11" t="s">
        <v>5070</v>
      </c>
    </row>
    <row r="13550" spans="1:2" x14ac:dyDescent="0.2">
      <c r="A13550" s="13">
        <v>-0.44458986867153599</v>
      </c>
      <c r="B13550" s="11" t="s">
        <v>3288</v>
      </c>
    </row>
    <row r="13551" spans="1:2" x14ac:dyDescent="0.2">
      <c r="A13551" s="13">
        <v>-0.44459982696213302</v>
      </c>
      <c r="B13551" s="11" t="s">
        <v>5439</v>
      </c>
    </row>
    <row r="13552" spans="1:2" x14ac:dyDescent="0.2">
      <c r="A13552" s="13">
        <v>-0.44496647386326499</v>
      </c>
      <c r="B13552" s="11" t="s">
        <v>6598</v>
      </c>
    </row>
    <row r="13553" spans="1:2" x14ac:dyDescent="0.2">
      <c r="A13553" s="13">
        <v>-0.44502450511104902</v>
      </c>
      <c r="B13553" s="11" t="s">
        <v>4532</v>
      </c>
    </row>
    <row r="13554" spans="1:2" x14ac:dyDescent="0.2">
      <c r="A13554" s="13">
        <v>-0.445060028074932</v>
      </c>
      <c r="B13554" s="11" t="s">
        <v>2685</v>
      </c>
    </row>
    <row r="13555" spans="1:2" x14ac:dyDescent="0.2">
      <c r="A13555" s="13">
        <v>-0.44533437326619701</v>
      </c>
      <c r="B13555" s="11" t="s">
        <v>5175</v>
      </c>
    </row>
    <row r="13556" spans="1:2" x14ac:dyDescent="0.2">
      <c r="A13556" s="13">
        <v>-0.44554257672078301</v>
      </c>
      <c r="B13556" s="11" t="s">
        <v>9136</v>
      </c>
    </row>
    <row r="13557" spans="1:2" x14ac:dyDescent="0.2">
      <c r="A13557" s="13">
        <v>-0.44558507673099301</v>
      </c>
      <c r="B13557" s="11" t="s">
        <v>8859</v>
      </c>
    </row>
    <row r="13558" spans="1:2" x14ac:dyDescent="0.2">
      <c r="A13558" s="13">
        <v>-0.44615510937866198</v>
      </c>
      <c r="B13558" s="11" t="s">
        <v>3548</v>
      </c>
    </row>
    <row r="13559" spans="1:2" x14ac:dyDescent="0.2">
      <c r="A13559" s="13">
        <v>-0.44616059764266303</v>
      </c>
      <c r="B13559" s="11" t="s">
        <v>5599</v>
      </c>
    </row>
    <row r="13560" spans="1:2" x14ac:dyDescent="0.2">
      <c r="A13560" s="13">
        <v>-0.44624509180895</v>
      </c>
      <c r="B13560" s="11" t="s">
        <v>2000</v>
      </c>
    </row>
    <row r="13561" spans="1:2" x14ac:dyDescent="0.2">
      <c r="A13561" s="13">
        <v>-0.44635323468637</v>
      </c>
      <c r="B13561" s="11" t="s">
        <v>8515</v>
      </c>
    </row>
    <row r="13562" spans="1:2" x14ac:dyDescent="0.2">
      <c r="A13562" s="13">
        <v>-0.446596133310734</v>
      </c>
      <c r="B13562" s="11" t="s">
        <v>4284</v>
      </c>
    </row>
    <row r="13563" spans="1:2" x14ac:dyDescent="0.2">
      <c r="A13563" s="13">
        <v>-0.44662218065154502</v>
      </c>
      <c r="B13563" s="11" t="s">
        <v>915</v>
      </c>
    </row>
    <row r="13564" spans="1:2" x14ac:dyDescent="0.2">
      <c r="A13564" s="13">
        <v>-0.44671611369486203</v>
      </c>
      <c r="B13564" s="11" t="s">
        <v>6552</v>
      </c>
    </row>
    <row r="13565" spans="1:2" x14ac:dyDescent="0.2">
      <c r="A13565" s="13">
        <v>-0.44683407846685602</v>
      </c>
      <c r="B13565" s="11" t="s">
        <v>6174</v>
      </c>
    </row>
    <row r="13566" spans="1:2" x14ac:dyDescent="0.2">
      <c r="A13566" s="13">
        <v>-0.44691537602941001</v>
      </c>
      <c r="B13566" s="11" t="s">
        <v>8807</v>
      </c>
    </row>
    <row r="13567" spans="1:2" x14ac:dyDescent="0.2">
      <c r="A13567" s="13">
        <v>-0.446922970358481</v>
      </c>
      <c r="B13567" s="11" t="s">
        <v>6486</v>
      </c>
    </row>
    <row r="13568" spans="1:2" x14ac:dyDescent="0.2">
      <c r="A13568" s="13">
        <v>-0.44713441718184199</v>
      </c>
      <c r="B13568" s="11" t="s">
        <v>2261</v>
      </c>
    </row>
    <row r="13569" spans="1:2" x14ac:dyDescent="0.2">
      <c r="A13569" s="13">
        <v>-0.44724498526692802</v>
      </c>
      <c r="B13569" s="11" t="s">
        <v>9804</v>
      </c>
    </row>
    <row r="13570" spans="1:2" x14ac:dyDescent="0.2">
      <c r="A13570" s="13">
        <v>-0.44733038333811498</v>
      </c>
      <c r="B13570" s="11" t="s">
        <v>1161</v>
      </c>
    </row>
    <row r="13571" spans="1:2" x14ac:dyDescent="0.2">
      <c r="A13571" s="13">
        <v>-0.44750404697594198</v>
      </c>
      <c r="B13571" s="11" t="s">
        <v>7280</v>
      </c>
    </row>
    <row r="13572" spans="1:2" x14ac:dyDescent="0.2">
      <c r="A13572" s="13">
        <v>-0.44766334001128599</v>
      </c>
      <c r="B13572" s="11" t="s">
        <v>5246</v>
      </c>
    </row>
    <row r="13573" spans="1:2" x14ac:dyDescent="0.2">
      <c r="A13573" s="13">
        <v>-0.44802926585649799</v>
      </c>
      <c r="B13573" s="11" t="s">
        <v>8788</v>
      </c>
    </row>
    <row r="13574" spans="1:2" x14ac:dyDescent="0.2">
      <c r="A13574" s="13">
        <v>-0.44833816453979902</v>
      </c>
      <c r="B13574" s="11" t="s">
        <v>1387</v>
      </c>
    </row>
    <row r="13575" spans="1:2" x14ac:dyDescent="0.2">
      <c r="A13575" s="13">
        <v>-0.44855923279538701</v>
      </c>
      <c r="B13575" s="11" t="s">
        <v>2182</v>
      </c>
    </row>
    <row r="13576" spans="1:2" x14ac:dyDescent="0.2">
      <c r="A13576" s="13">
        <v>-0.44859222074440103</v>
      </c>
      <c r="B13576" s="11" t="s">
        <v>10131</v>
      </c>
    </row>
    <row r="13577" spans="1:2" x14ac:dyDescent="0.2">
      <c r="A13577" s="13">
        <v>-0.448705758464014</v>
      </c>
      <c r="B13577" s="11" t="s">
        <v>8087</v>
      </c>
    </row>
    <row r="13578" spans="1:2" x14ac:dyDescent="0.2">
      <c r="A13578" s="13">
        <v>-0.44910867839488</v>
      </c>
      <c r="B13578" s="11" t="s">
        <v>5651</v>
      </c>
    </row>
    <row r="13579" spans="1:2" x14ac:dyDescent="0.2">
      <c r="A13579" s="13">
        <v>-0.44914222627290201</v>
      </c>
      <c r="B13579" s="11" t="s">
        <v>4549</v>
      </c>
    </row>
    <row r="13580" spans="1:2" x14ac:dyDescent="0.2">
      <c r="A13580" s="13">
        <v>-0.44919478348002101</v>
      </c>
      <c r="B13580" s="11" t="s">
        <v>9930</v>
      </c>
    </row>
    <row r="13581" spans="1:2" x14ac:dyDescent="0.2">
      <c r="A13581" s="13">
        <v>-0.44926455377992403</v>
      </c>
      <c r="B13581" s="11" t="s">
        <v>5451</v>
      </c>
    </row>
    <row r="13582" spans="1:2" x14ac:dyDescent="0.2">
      <c r="A13582" s="13">
        <v>-0.44930448715551402</v>
      </c>
      <c r="B13582" s="11" t="s">
        <v>9949</v>
      </c>
    </row>
    <row r="13583" spans="1:2" x14ac:dyDescent="0.2">
      <c r="A13583" s="13">
        <v>-0.44945511939666499</v>
      </c>
      <c r="B13583" s="11" t="s">
        <v>2336</v>
      </c>
    </row>
    <row r="13584" spans="1:2" x14ac:dyDescent="0.2">
      <c r="A13584" s="13">
        <v>-0.449616622571755</v>
      </c>
      <c r="B13584" s="11" t="s">
        <v>6188</v>
      </c>
    </row>
    <row r="13585" spans="1:2" x14ac:dyDescent="0.2">
      <c r="A13585" s="13">
        <v>-0.44971760780438802</v>
      </c>
      <c r="B13585" s="11" t="s">
        <v>6890</v>
      </c>
    </row>
    <row r="13586" spans="1:2" x14ac:dyDescent="0.2">
      <c r="A13586" s="13">
        <v>-0.44980902481831703</v>
      </c>
      <c r="B13586" s="11" t="s">
        <v>5096</v>
      </c>
    </row>
    <row r="13587" spans="1:2" x14ac:dyDescent="0.2">
      <c r="A13587" s="13">
        <v>-0.44999186125158602</v>
      </c>
      <c r="B13587" s="11" t="s">
        <v>7698</v>
      </c>
    </row>
    <row r="13588" spans="1:2" x14ac:dyDescent="0.2">
      <c r="A13588" s="13">
        <v>-0.45086148081282001</v>
      </c>
      <c r="B13588" s="11" t="s">
        <v>8429</v>
      </c>
    </row>
    <row r="13589" spans="1:2" x14ac:dyDescent="0.2">
      <c r="A13589" s="13">
        <v>-0.45106016770162299</v>
      </c>
      <c r="B13589" s="11" t="s">
        <v>2644</v>
      </c>
    </row>
    <row r="13590" spans="1:2" x14ac:dyDescent="0.2">
      <c r="A13590" s="13">
        <v>-0.451091411272451</v>
      </c>
      <c r="B13590" s="11" t="s">
        <v>361</v>
      </c>
    </row>
    <row r="13591" spans="1:2" x14ac:dyDescent="0.2">
      <c r="A13591" s="13">
        <v>-0.45112927016423698</v>
      </c>
      <c r="B13591" s="11" t="s">
        <v>9301</v>
      </c>
    </row>
    <row r="13592" spans="1:2" x14ac:dyDescent="0.2">
      <c r="A13592" s="13">
        <v>-0.45124728094583899</v>
      </c>
      <c r="B13592" s="11" t="s">
        <v>7058</v>
      </c>
    </row>
    <row r="13593" spans="1:2" x14ac:dyDescent="0.2">
      <c r="A13593" s="13">
        <v>-0.45138676007601902</v>
      </c>
      <c r="B13593" s="11" t="s">
        <v>1418</v>
      </c>
    </row>
    <row r="13594" spans="1:2" x14ac:dyDescent="0.2">
      <c r="A13594" s="13">
        <v>-0.451588053775136</v>
      </c>
      <c r="B13594" s="11" t="s">
        <v>3724</v>
      </c>
    </row>
    <row r="13595" spans="1:2" x14ac:dyDescent="0.2">
      <c r="A13595" s="13">
        <v>-0.45171451157465897</v>
      </c>
      <c r="B13595" s="11" t="s">
        <v>4461</v>
      </c>
    </row>
    <row r="13596" spans="1:2" x14ac:dyDescent="0.2">
      <c r="A13596" s="13">
        <v>-0.45172619906756201</v>
      </c>
      <c r="B13596" s="11" t="s">
        <v>7120</v>
      </c>
    </row>
    <row r="13597" spans="1:2" x14ac:dyDescent="0.2">
      <c r="A13597" s="13">
        <v>-0.45190464433862398</v>
      </c>
      <c r="B13597" s="11" t="s">
        <v>8802</v>
      </c>
    </row>
    <row r="13598" spans="1:2" x14ac:dyDescent="0.2">
      <c r="A13598" s="13">
        <v>-0.45201536545971299</v>
      </c>
      <c r="B13598" s="11" t="s">
        <v>1938</v>
      </c>
    </row>
    <row r="13599" spans="1:2" x14ac:dyDescent="0.2">
      <c r="A13599" s="13">
        <v>-0.45244661941593001</v>
      </c>
      <c r="B13599" s="11" t="s">
        <v>147</v>
      </c>
    </row>
    <row r="13600" spans="1:2" x14ac:dyDescent="0.2">
      <c r="A13600" s="13">
        <v>-0.45249771637939801</v>
      </c>
      <c r="B13600" s="11" t="s">
        <v>1979</v>
      </c>
    </row>
    <row r="13601" spans="1:2" x14ac:dyDescent="0.2">
      <c r="A13601" s="13">
        <v>-0.452501473814374</v>
      </c>
      <c r="B13601" s="11" t="s">
        <v>7175</v>
      </c>
    </row>
    <row r="13602" spans="1:2" x14ac:dyDescent="0.2">
      <c r="A13602" s="13">
        <v>-0.45282501521035801</v>
      </c>
      <c r="B13602" s="11" t="s">
        <v>3611</v>
      </c>
    </row>
    <row r="13603" spans="1:2" x14ac:dyDescent="0.2">
      <c r="A13603" s="13">
        <v>-0.45294186364043798</v>
      </c>
      <c r="B13603" s="11" t="s">
        <v>1409</v>
      </c>
    </row>
    <row r="13604" spans="1:2" x14ac:dyDescent="0.2">
      <c r="A13604" s="13">
        <v>-0.45297230629333002</v>
      </c>
      <c r="B13604" s="11" t="s">
        <v>9223</v>
      </c>
    </row>
    <row r="13605" spans="1:2" x14ac:dyDescent="0.2">
      <c r="A13605" s="13">
        <v>-0.45323026636430902</v>
      </c>
      <c r="B13605" s="11" t="s">
        <v>5472</v>
      </c>
    </row>
    <row r="13606" spans="1:2" x14ac:dyDescent="0.2">
      <c r="A13606" s="13">
        <v>-0.45325333739637902</v>
      </c>
      <c r="B13606" s="11" t="s">
        <v>8364</v>
      </c>
    </row>
    <row r="13607" spans="1:2" x14ac:dyDescent="0.2">
      <c r="A13607" s="13">
        <v>-0.45355008798635799</v>
      </c>
      <c r="B13607" s="11" t="s">
        <v>8778</v>
      </c>
    </row>
    <row r="13608" spans="1:2" x14ac:dyDescent="0.2">
      <c r="A13608" s="13">
        <v>-0.45367557778072098</v>
      </c>
      <c r="B13608" s="11" t="s">
        <v>8640</v>
      </c>
    </row>
    <row r="13609" spans="1:2" x14ac:dyDescent="0.2">
      <c r="A13609" s="13">
        <v>-0.45369730532171298</v>
      </c>
      <c r="B13609" s="11" t="s">
        <v>1410</v>
      </c>
    </row>
    <row r="13610" spans="1:2" x14ac:dyDescent="0.2">
      <c r="A13610" s="13">
        <v>-0.453798977301208</v>
      </c>
      <c r="B13610" s="11" t="s">
        <v>4872</v>
      </c>
    </row>
    <row r="13611" spans="1:2" x14ac:dyDescent="0.2">
      <c r="A13611" s="13">
        <v>-0.45389414763727198</v>
      </c>
      <c r="B13611" s="11" t="s">
        <v>1512</v>
      </c>
    </row>
    <row r="13612" spans="1:2" x14ac:dyDescent="0.2">
      <c r="A13612" s="13">
        <v>-0.45405842614018799</v>
      </c>
      <c r="B13612" s="11" t="s">
        <v>4676</v>
      </c>
    </row>
    <row r="13613" spans="1:2" x14ac:dyDescent="0.2">
      <c r="A13613" s="13">
        <v>-0.45465654053233701</v>
      </c>
      <c r="B13613" s="11" t="s">
        <v>7427</v>
      </c>
    </row>
    <row r="13614" spans="1:2" x14ac:dyDescent="0.2">
      <c r="A13614" s="13">
        <v>-0.45475176388182698</v>
      </c>
      <c r="B13614" s="11" t="s">
        <v>8578</v>
      </c>
    </row>
    <row r="13615" spans="1:2" x14ac:dyDescent="0.2">
      <c r="A13615" s="13">
        <v>-0.45484620393723302</v>
      </c>
      <c r="B13615" s="11" t="s">
        <v>2697</v>
      </c>
    </row>
    <row r="13616" spans="1:2" x14ac:dyDescent="0.2">
      <c r="A13616" s="13">
        <v>-0.45484678997982297</v>
      </c>
      <c r="B13616" s="11" t="s">
        <v>3487</v>
      </c>
    </row>
    <row r="13617" spans="1:2" x14ac:dyDescent="0.2">
      <c r="A13617" s="13">
        <v>-0.45487709839382201</v>
      </c>
      <c r="B13617" s="11" t="s">
        <v>7495</v>
      </c>
    </row>
    <row r="13618" spans="1:2" x14ac:dyDescent="0.2">
      <c r="A13618" s="13">
        <v>-0.45524513788216198</v>
      </c>
      <c r="B13618" s="11" t="s">
        <v>6965</v>
      </c>
    </row>
    <row r="13619" spans="1:2" x14ac:dyDescent="0.2">
      <c r="A13619" s="13">
        <v>-0.45534253424113802</v>
      </c>
      <c r="B13619" s="11" t="s">
        <v>2936</v>
      </c>
    </row>
    <row r="13620" spans="1:2" x14ac:dyDescent="0.2">
      <c r="A13620" s="13">
        <v>-0.45538271095542099</v>
      </c>
      <c r="B13620" s="11" t="s">
        <v>7522</v>
      </c>
    </row>
    <row r="13621" spans="1:2" x14ac:dyDescent="0.2">
      <c r="A13621" s="13">
        <v>-0.455763903619397</v>
      </c>
      <c r="B13621" s="11" t="s">
        <v>2666</v>
      </c>
    </row>
    <row r="13622" spans="1:2" x14ac:dyDescent="0.2">
      <c r="A13622" s="13">
        <v>-0.45598441160131398</v>
      </c>
      <c r="B13622" s="11" t="s">
        <v>5632</v>
      </c>
    </row>
    <row r="13623" spans="1:2" x14ac:dyDescent="0.2">
      <c r="A13623" s="13">
        <v>-0.45607859462213801</v>
      </c>
      <c r="B13623" s="11" t="s">
        <v>10452</v>
      </c>
    </row>
    <row r="13624" spans="1:2" x14ac:dyDescent="0.2">
      <c r="A13624" s="13">
        <v>-0.45608716714437503</v>
      </c>
      <c r="B13624" s="11" t="s">
        <v>1226</v>
      </c>
    </row>
    <row r="13625" spans="1:2" x14ac:dyDescent="0.2">
      <c r="A13625" s="13">
        <v>-0.456291670879997</v>
      </c>
      <c r="B13625" s="11" t="s">
        <v>6905</v>
      </c>
    </row>
    <row r="13626" spans="1:2" x14ac:dyDescent="0.2">
      <c r="A13626" s="13">
        <v>-0.45707416814974899</v>
      </c>
      <c r="B13626" s="11" t="s">
        <v>77</v>
      </c>
    </row>
    <row r="13627" spans="1:2" x14ac:dyDescent="0.2">
      <c r="A13627" s="13">
        <v>-0.457140173238332</v>
      </c>
      <c r="B13627" s="11" t="s">
        <v>771</v>
      </c>
    </row>
    <row r="13628" spans="1:2" x14ac:dyDescent="0.2">
      <c r="A13628" s="13">
        <v>-0.45721566453586598</v>
      </c>
      <c r="B13628" s="11" t="s">
        <v>9778</v>
      </c>
    </row>
    <row r="13629" spans="1:2" x14ac:dyDescent="0.2">
      <c r="A13629" s="13">
        <v>-0.457283199971596</v>
      </c>
      <c r="B13629" s="11" t="s">
        <v>7917</v>
      </c>
    </row>
    <row r="13630" spans="1:2" x14ac:dyDescent="0.2">
      <c r="A13630" s="13">
        <v>-0.457296521332684</v>
      </c>
      <c r="B13630" s="11" t="s">
        <v>2479</v>
      </c>
    </row>
    <row r="13631" spans="1:2" x14ac:dyDescent="0.2">
      <c r="A13631" s="13">
        <v>-0.45790335324720999</v>
      </c>
      <c r="B13631" s="11" t="s">
        <v>6467</v>
      </c>
    </row>
    <row r="13632" spans="1:2" x14ac:dyDescent="0.2">
      <c r="A13632" s="13">
        <v>-0.45823004078674601</v>
      </c>
      <c r="B13632" s="11" t="s">
        <v>3220</v>
      </c>
    </row>
    <row r="13633" spans="1:2" x14ac:dyDescent="0.2">
      <c r="A13633" s="13">
        <v>-0.45861873634607803</v>
      </c>
      <c r="B13633" s="11" t="s">
        <v>3538</v>
      </c>
    </row>
    <row r="13634" spans="1:2" x14ac:dyDescent="0.2">
      <c r="A13634" s="13">
        <v>-0.45888570165014397</v>
      </c>
      <c r="B13634" s="11" t="s">
        <v>3112</v>
      </c>
    </row>
    <row r="13635" spans="1:2" x14ac:dyDescent="0.2">
      <c r="A13635" s="13">
        <v>-0.45937211862011201</v>
      </c>
      <c r="B13635" s="11" t="s">
        <v>291</v>
      </c>
    </row>
    <row r="13636" spans="1:2" x14ac:dyDescent="0.2">
      <c r="A13636" s="13">
        <v>-0.45947371792212699</v>
      </c>
      <c r="B13636" s="11" t="s">
        <v>1637</v>
      </c>
    </row>
    <row r="13637" spans="1:2" x14ac:dyDescent="0.2">
      <c r="A13637" s="13">
        <v>-0.45960741742844302</v>
      </c>
      <c r="B13637" s="11" t="s">
        <v>9630</v>
      </c>
    </row>
    <row r="13638" spans="1:2" x14ac:dyDescent="0.2">
      <c r="A13638" s="13">
        <v>-0.45985473486571099</v>
      </c>
      <c r="B13638" s="11" t="s">
        <v>5120</v>
      </c>
    </row>
    <row r="13639" spans="1:2" x14ac:dyDescent="0.2">
      <c r="A13639" s="13">
        <v>-0.46019619706827802</v>
      </c>
      <c r="B13639" s="11" t="s">
        <v>6369</v>
      </c>
    </row>
    <row r="13640" spans="1:2" x14ac:dyDescent="0.2">
      <c r="A13640" s="13">
        <v>-0.46034283717176799</v>
      </c>
      <c r="B13640" s="11" t="s">
        <v>60</v>
      </c>
    </row>
    <row r="13641" spans="1:2" x14ac:dyDescent="0.2">
      <c r="A13641" s="13">
        <v>-0.46063749795422099</v>
      </c>
      <c r="B13641" s="11" t="s">
        <v>1814</v>
      </c>
    </row>
    <row r="13642" spans="1:2" x14ac:dyDescent="0.2">
      <c r="A13642" s="13">
        <v>-0.46066040065863401</v>
      </c>
      <c r="B13642" s="11" t="s">
        <v>8466</v>
      </c>
    </row>
    <row r="13643" spans="1:2" x14ac:dyDescent="0.2">
      <c r="A13643" s="13">
        <v>-0.46086035070801701</v>
      </c>
      <c r="B13643" s="11" t="s">
        <v>7252</v>
      </c>
    </row>
    <row r="13644" spans="1:2" x14ac:dyDescent="0.2">
      <c r="A13644" s="13">
        <v>-0.46090891305048398</v>
      </c>
      <c r="B13644" s="11" t="s">
        <v>3767</v>
      </c>
    </row>
    <row r="13645" spans="1:2" x14ac:dyDescent="0.2">
      <c r="A13645" s="13">
        <v>-0.461203132586956</v>
      </c>
      <c r="B13645" s="11" t="s">
        <v>3670</v>
      </c>
    </row>
    <row r="13646" spans="1:2" x14ac:dyDescent="0.2">
      <c r="A13646" s="13">
        <v>-0.46138873726935697</v>
      </c>
      <c r="B13646" s="11" t="s">
        <v>3648</v>
      </c>
    </row>
    <row r="13647" spans="1:2" x14ac:dyDescent="0.2">
      <c r="A13647" s="13">
        <v>-0.46163342046297201</v>
      </c>
      <c r="B13647" s="11" t="s">
        <v>6013</v>
      </c>
    </row>
    <row r="13648" spans="1:2" x14ac:dyDescent="0.2">
      <c r="A13648" s="13">
        <v>-0.461798236734213</v>
      </c>
      <c r="B13648" s="11" t="s">
        <v>6647</v>
      </c>
    </row>
    <row r="13649" spans="1:2" x14ac:dyDescent="0.2">
      <c r="A13649" s="13">
        <v>-0.46270665009461198</v>
      </c>
      <c r="B13649" s="11" t="s">
        <v>2825</v>
      </c>
    </row>
    <row r="13650" spans="1:2" x14ac:dyDescent="0.2">
      <c r="A13650" s="13">
        <v>-0.46340278668430801</v>
      </c>
      <c r="B13650" s="11" t="s">
        <v>3015</v>
      </c>
    </row>
    <row r="13651" spans="1:2" x14ac:dyDescent="0.2">
      <c r="A13651" s="13">
        <v>-0.46369770526166598</v>
      </c>
      <c r="B13651" s="11" t="s">
        <v>7566</v>
      </c>
    </row>
    <row r="13652" spans="1:2" x14ac:dyDescent="0.2">
      <c r="A13652" s="13">
        <v>-0.46383849383456499</v>
      </c>
      <c r="B13652" s="11" t="s">
        <v>5261</v>
      </c>
    </row>
    <row r="13653" spans="1:2" x14ac:dyDescent="0.2">
      <c r="A13653" s="13">
        <v>-0.46415935575746697</v>
      </c>
      <c r="B13653" s="11" t="s">
        <v>4233</v>
      </c>
    </row>
    <row r="13654" spans="1:2" x14ac:dyDescent="0.2">
      <c r="A13654" s="13">
        <v>-0.46429478230391402</v>
      </c>
      <c r="B13654" s="11" t="s">
        <v>1980</v>
      </c>
    </row>
    <row r="13655" spans="1:2" x14ac:dyDescent="0.2">
      <c r="A13655" s="13">
        <v>-0.46463236512705303</v>
      </c>
      <c r="B13655" s="11" t="s">
        <v>6792</v>
      </c>
    </row>
    <row r="13656" spans="1:2" x14ac:dyDescent="0.2">
      <c r="A13656" s="13">
        <v>-0.46477514486225702</v>
      </c>
      <c r="B13656" s="11" t="s">
        <v>630</v>
      </c>
    </row>
    <row r="13657" spans="1:2" x14ac:dyDescent="0.2">
      <c r="A13657" s="13">
        <v>-0.464781311713377</v>
      </c>
      <c r="B13657" s="11" t="s">
        <v>529</v>
      </c>
    </row>
    <row r="13658" spans="1:2" x14ac:dyDescent="0.2">
      <c r="A13658" s="13">
        <v>-0.46537853275694402</v>
      </c>
      <c r="B13658" s="11" t="s">
        <v>5145</v>
      </c>
    </row>
    <row r="13659" spans="1:2" x14ac:dyDescent="0.2">
      <c r="A13659" s="13">
        <v>-0.46570670707855299</v>
      </c>
      <c r="B13659" s="11" t="s">
        <v>5519</v>
      </c>
    </row>
    <row r="13660" spans="1:2" x14ac:dyDescent="0.2">
      <c r="A13660" s="13">
        <v>-0.46660174055356202</v>
      </c>
      <c r="B13660" s="11" t="s">
        <v>3307</v>
      </c>
    </row>
    <row r="13661" spans="1:2" x14ac:dyDescent="0.2">
      <c r="A13661" s="13">
        <v>-0.46693509451473098</v>
      </c>
      <c r="B13661" s="11" t="s">
        <v>5757</v>
      </c>
    </row>
    <row r="13662" spans="1:2" x14ac:dyDescent="0.2">
      <c r="A13662" s="13">
        <v>-0.46703562750142003</v>
      </c>
      <c r="B13662" s="11" t="s">
        <v>1445</v>
      </c>
    </row>
    <row r="13663" spans="1:2" x14ac:dyDescent="0.2">
      <c r="A13663" s="13">
        <v>-0.46761289812828499</v>
      </c>
      <c r="B13663" s="11" t="s">
        <v>4478</v>
      </c>
    </row>
    <row r="13664" spans="1:2" x14ac:dyDescent="0.2">
      <c r="A13664" s="13">
        <v>-0.467766989320551</v>
      </c>
      <c r="B13664" s="11" t="s">
        <v>301</v>
      </c>
    </row>
    <row r="13665" spans="1:2" x14ac:dyDescent="0.2">
      <c r="A13665" s="13">
        <v>-0.467893582286382</v>
      </c>
      <c r="B13665" s="11" t="s">
        <v>2499</v>
      </c>
    </row>
    <row r="13666" spans="1:2" x14ac:dyDescent="0.2">
      <c r="A13666" s="13">
        <v>-0.46834296917170398</v>
      </c>
      <c r="B13666" s="11" t="s">
        <v>7576</v>
      </c>
    </row>
    <row r="13667" spans="1:2" x14ac:dyDescent="0.2">
      <c r="A13667" s="13">
        <v>-0.46858488598976</v>
      </c>
      <c r="B13667" s="11" t="s">
        <v>6690</v>
      </c>
    </row>
    <row r="13668" spans="1:2" x14ac:dyDescent="0.2">
      <c r="A13668" s="13">
        <v>-0.46871663269903602</v>
      </c>
      <c r="B13668" s="11" t="s">
        <v>94</v>
      </c>
    </row>
    <row r="13669" spans="1:2" x14ac:dyDescent="0.2">
      <c r="A13669" s="13">
        <v>-0.468970954120497</v>
      </c>
      <c r="B13669" s="11" t="s">
        <v>7443</v>
      </c>
    </row>
    <row r="13670" spans="1:2" x14ac:dyDescent="0.2">
      <c r="A13670" s="13">
        <v>-0.46901285358308697</v>
      </c>
      <c r="B13670" s="11" t="s">
        <v>8071</v>
      </c>
    </row>
    <row r="13671" spans="1:2" x14ac:dyDescent="0.2">
      <c r="A13671" s="13">
        <v>-0.46955178111914803</v>
      </c>
      <c r="B13671" s="11" t="s">
        <v>970</v>
      </c>
    </row>
    <row r="13672" spans="1:2" x14ac:dyDescent="0.2">
      <c r="A13672" s="13">
        <v>-0.46987199561170201</v>
      </c>
      <c r="B13672" s="11" t="s">
        <v>2488</v>
      </c>
    </row>
    <row r="13673" spans="1:2" x14ac:dyDescent="0.2">
      <c r="A13673" s="13">
        <v>-0.47014568107980198</v>
      </c>
      <c r="B13673" s="11" t="s">
        <v>4674</v>
      </c>
    </row>
    <row r="13674" spans="1:2" x14ac:dyDescent="0.2">
      <c r="A13674" s="13">
        <v>-0.47107157310904602</v>
      </c>
      <c r="B13674" s="11" t="s">
        <v>751</v>
      </c>
    </row>
    <row r="13675" spans="1:2" x14ac:dyDescent="0.2">
      <c r="A13675" s="13">
        <v>-0.47177874040793999</v>
      </c>
      <c r="B13675" s="11" t="s">
        <v>5054</v>
      </c>
    </row>
    <row r="13676" spans="1:2" x14ac:dyDescent="0.2">
      <c r="A13676" s="13">
        <v>-0.47191189933446598</v>
      </c>
      <c r="B13676" s="11" t="s">
        <v>10213</v>
      </c>
    </row>
    <row r="13677" spans="1:2" x14ac:dyDescent="0.2">
      <c r="A13677" s="13">
        <v>-0.47224942031015799</v>
      </c>
      <c r="B13677" s="11" t="s">
        <v>2220</v>
      </c>
    </row>
    <row r="13678" spans="1:2" x14ac:dyDescent="0.2">
      <c r="A13678" s="13">
        <v>-0.47226491915975799</v>
      </c>
      <c r="B13678" s="11" t="s">
        <v>129</v>
      </c>
    </row>
    <row r="13679" spans="1:2" x14ac:dyDescent="0.2">
      <c r="A13679" s="13">
        <v>-0.47284715247475301</v>
      </c>
      <c r="B13679" s="11" t="s">
        <v>5318</v>
      </c>
    </row>
    <row r="13680" spans="1:2" x14ac:dyDescent="0.2">
      <c r="A13680" s="13">
        <v>-0.47285217173612498</v>
      </c>
      <c r="B13680" s="11" t="s">
        <v>6463</v>
      </c>
    </row>
    <row r="13681" spans="1:2" x14ac:dyDescent="0.2">
      <c r="A13681" s="13">
        <v>-0.47323244851544</v>
      </c>
      <c r="B13681" s="11" t="s">
        <v>5368</v>
      </c>
    </row>
    <row r="13682" spans="1:2" x14ac:dyDescent="0.2">
      <c r="A13682" s="13">
        <v>-0.47336331200741499</v>
      </c>
      <c r="B13682" s="11" t="s">
        <v>1376</v>
      </c>
    </row>
    <row r="13683" spans="1:2" x14ac:dyDescent="0.2">
      <c r="A13683" s="13">
        <v>-0.473525304863815</v>
      </c>
      <c r="B13683" s="11" t="s">
        <v>8817</v>
      </c>
    </row>
    <row r="13684" spans="1:2" x14ac:dyDescent="0.2">
      <c r="A13684" s="13">
        <v>-0.47391191490462198</v>
      </c>
      <c r="B13684" s="11" t="s">
        <v>2901</v>
      </c>
    </row>
    <row r="13685" spans="1:2" x14ac:dyDescent="0.2">
      <c r="A13685" s="13">
        <v>-0.47401799092173602</v>
      </c>
      <c r="B13685" s="11" t="s">
        <v>5345</v>
      </c>
    </row>
    <row r="13686" spans="1:2" x14ac:dyDescent="0.2">
      <c r="A13686" s="13">
        <v>-0.47422483882053701</v>
      </c>
      <c r="B13686" s="11" t="s">
        <v>5041</v>
      </c>
    </row>
    <row r="13687" spans="1:2" x14ac:dyDescent="0.2">
      <c r="A13687" s="13">
        <v>-0.47460266904058801</v>
      </c>
      <c r="B13687" s="11" t="s">
        <v>1927</v>
      </c>
    </row>
    <row r="13688" spans="1:2" x14ac:dyDescent="0.2">
      <c r="A13688" s="13">
        <v>-0.47525498089850898</v>
      </c>
      <c r="B13688" s="11" t="s">
        <v>4856</v>
      </c>
    </row>
    <row r="13689" spans="1:2" x14ac:dyDescent="0.2">
      <c r="A13689" s="13">
        <v>-0.47559213444673398</v>
      </c>
      <c r="B13689" s="11" t="s">
        <v>3649</v>
      </c>
    </row>
    <row r="13690" spans="1:2" x14ac:dyDescent="0.2">
      <c r="A13690" s="13">
        <v>-0.475870144318079</v>
      </c>
      <c r="B13690" s="11" t="s">
        <v>257</v>
      </c>
    </row>
    <row r="13691" spans="1:2" x14ac:dyDescent="0.2">
      <c r="A13691" s="13">
        <v>-0.47660581887244502</v>
      </c>
      <c r="B13691" s="11" t="s">
        <v>825</v>
      </c>
    </row>
    <row r="13692" spans="1:2" x14ac:dyDescent="0.2">
      <c r="A13692" s="13">
        <v>-0.47667211308949697</v>
      </c>
      <c r="B13692" s="11" t="s">
        <v>4575</v>
      </c>
    </row>
    <row r="13693" spans="1:2" x14ac:dyDescent="0.2">
      <c r="A13693" s="13">
        <v>-0.47694966815179402</v>
      </c>
      <c r="B13693" s="11" t="s">
        <v>5378</v>
      </c>
    </row>
    <row r="13694" spans="1:2" x14ac:dyDescent="0.2">
      <c r="A13694" s="13">
        <v>-0.47707842689736901</v>
      </c>
      <c r="B13694" s="11" t="s">
        <v>958</v>
      </c>
    </row>
    <row r="13695" spans="1:2" x14ac:dyDescent="0.2">
      <c r="A13695" s="13">
        <v>-0.47711459748801099</v>
      </c>
      <c r="B13695" s="11" t="s">
        <v>718</v>
      </c>
    </row>
    <row r="13696" spans="1:2" x14ac:dyDescent="0.2">
      <c r="A13696" s="13">
        <v>-0.47736166097086102</v>
      </c>
      <c r="B13696" s="11" t="s">
        <v>1136</v>
      </c>
    </row>
    <row r="13697" spans="1:2" x14ac:dyDescent="0.2">
      <c r="A13697" s="13">
        <v>-0.47739948239704499</v>
      </c>
      <c r="B13697" s="11" t="s">
        <v>1748</v>
      </c>
    </row>
    <row r="13698" spans="1:2" x14ac:dyDescent="0.2">
      <c r="A13698" s="13">
        <v>-0.47770426341296102</v>
      </c>
      <c r="B13698" s="11" t="s">
        <v>7914</v>
      </c>
    </row>
    <row r="13699" spans="1:2" x14ac:dyDescent="0.2">
      <c r="A13699" s="13">
        <v>-0.47780661919435802</v>
      </c>
      <c r="B13699" s="11" t="s">
        <v>1958</v>
      </c>
    </row>
    <row r="13700" spans="1:2" x14ac:dyDescent="0.2">
      <c r="A13700" s="13">
        <v>-0.47785743406821302</v>
      </c>
      <c r="B13700" s="11" t="s">
        <v>113</v>
      </c>
    </row>
    <row r="13701" spans="1:2" x14ac:dyDescent="0.2">
      <c r="A13701" s="13">
        <v>-0.47789575510955201</v>
      </c>
      <c r="B13701" s="11" t="s">
        <v>7253</v>
      </c>
    </row>
    <row r="13702" spans="1:2" x14ac:dyDescent="0.2">
      <c r="A13702" s="13">
        <v>-0.47841337746366702</v>
      </c>
      <c r="B13702" s="11" t="s">
        <v>3072</v>
      </c>
    </row>
    <row r="13703" spans="1:2" x14ac:dyDescent="0.2">
      <c r="A13703" s="13">
        <v>-0.47842442608858898</v>
      </c>
      <c r="B13703" s="11" t="s">
        <v>4104</v>
      </c>
    </row>
    <row r="13704" spans="1:2" x14ac:dyDescent="0.2">
      <c r="A13704" s="13">
        <v>-0.47858825952895301</v>
      </c>
      <c r="B13704" s="11" t="s">
        <v>8445</v>
      </c>
    </row>
    <row r="13705" spans="1:2" x14ac:dyDescent="0.2">
      <c r="A13705" s="13">
        <v>-0.47870352050466602</v>
      </c>
      <c r="B13705" s="11" t="s">
        <v>4162</v>
      </c>
    </row>
    <row r="13706" spans="1:2" x14ac:dyDescent="0.2">
      <c r="A13706" s="13">
        <v>-0.47913398712286798</v>
      </c>
      <c r="B13706" s="11" t="s">
        <v>818</v>
      </c>
    </row>
    <row r="13707" spans="1:2" x14ac:dyDescent="0.2">
      <c r="A13707" s="13">
        <v>-0.47929845123835302</v>
      </c>
      <c r="B13707" s="11" t="s">
        <v>4004</v>
      </c>
    </row>
    <row r="13708" spans="1:2" x14ac:dyDescent="0.2">
      <c r="A13708" s="13">
        <v>-0.47946598512529998</v>
      </c>
      <c r="B13708" s="11" t="s">
        <v>2988</v>
      </c>
    </row>
    <row r="13709" spans="1:2" x14ac:dyDescent="0.2">
      <c r="A13709" s="13">
        <v>-0.47986416847239899</v>
      </c>
      <c r="B13709" s="11" t="s">
        <v>1329</v>
      </c>
    </row>
    <row r="13710" spans="1:2" x14ac:dyDescent="0.2">
      <c r="A13710" s="13">
        <v>-0.48071269380133202</v>
      </c>
      <c r="B13710" s="11" t="s">
        <v>6534</v>
      </c>
    </row>
    <row r="13711" spans="1:2" x14ac:dyDescent="0.2">
      <c r="A13711" s="13">
        <v>-0.48084196497812998</v>
      </c>
      <c r="B13711" s="11" t="s">
        <v>4912</v>
      </c>
    </row>
    <row r="13712" spans="1:2" x14ac:dyDescent="0.2">
      <c r="A13712" s="13">
        <v>-0.481143719445978</v>
      </c>
      <c r="B13712" s="11" t="s">
        <v>46</v>
      </c>
    </row>
    <row r="13713" spans="1:2" x14ac:dyDescent="0.2">
      <c r="A13713" s="13">
        <v>-0.48132709905486398</v>
      </c>
      <c r="B13713" s="11" t="s">
        <v>4968</v>
      </c>
    </row>
    <row r="13714" spans="1:2" x14ac:dyDescent="0.2">
      <c r="A13714" s="13">
        <v>-0.48185166113875399</v>
      </c>
      <c r="B13714" s="11" t="s">
        <v>6038</v>
      </c>
    </row>
    <row r="13715" spans="1:2" x14ac:dyDescent="0.2">
      <c r="A13715" s="13">
        <v>-0.48187916848925899</v>
      </c>
      <c r="B13715" s="11" t="s">
        <v>3826</v>
      </c>
    </row>
    <row r="13716" spans="1:2" x14ac:dyDescent="0.2">
      <c r="A13716" s="13">
        <v>-0.48218761070326099</v>
      </c>
      <c r="B13716" s="11" t="s">
        <v>7316</v>
      </c>
    </row>
    <row r="13717" spans="1:2" x14ac:dyDescent="0.2">
      <c r="A13717" s="13">
        <v>-0.482334316186181</v>
      </c>
      <c r="B13717" s="11" t="s">
        <v>8031</v>
      </c>
    </row>
    <row r="13718" spans="1:2" x14ac:dyDescent="0.2">
      <c r="A13718" s="13">
        <v>-0.48264881205843502</v>
      </c>
      <c r="B13718" s="11" t="s">
        <v>2447</v>
      </c>
    </row>
    <row r="13719" spans="1:2" x14ac:dyDescent="0.2">
      <c r="A13719" s="13">
        <v>-0.48357052552902902</v>
      </c>
      <c r="B13719" s="11" t="s">
        <v>9161</v>
      </c>
    </row>
    <row r="13720" spans="1:2" x14ac:dyDescent="0.2">
      <c r="A13720" s="13">
        <v>-0.48359226891061602</v>
      </c>
      <c r="B13720" s="11" t="s">
        <v>789</v>
      </c>
    </row>
    <row r="13721" spans="1:2" x14ac:dyDescent="0.2">
      <c r="A13721" s="13">
        <v>-0.483852487097717</v>
      </c>
      <c r="B13721" s="11" t="s">
        <v>946</v>
      </c>
    </row>
    <row r="13722" spans="1:2" x14ac:dyDescent="0.2">
      <c r="A13722" s="13">
        <v>-0.48419917318484101</v>
      </c>
      <c r="B13722" s="11" t="s">
        <v>624</v>
      </c>
    </row>
    <row r="13723" spans="1:2" x14ac:dyDescent="0.2">
      <c r="A13723" s="13">
        <v>-0.484378147512107</v>
      </c>
      <c r="B13723" s="11" t="s">
        <v>7024</v>
      </c>
    </row>
    <row r="13724" spans="1:2" x14ac:dyDescent="0.2">
      <c r="A13724" s="13">
        <v>-0.48444276074231701</v>
      </c>
      <c r="B13724" s="11" t="s">
        <v>220</v>
      </c>
    </row>
    <row r="13725" spans="1:2" x14ac:dyDescent="0.2">
      <c r="A13725" s="13">
        <v>-0.48489738281822098</v>
      </c>
      <c r="B13725" s="11" t="s">
        <v>6892</v>
      </c>
    </row>
    <row r="13726" spans="1:2" x14ac:dyDescent="0.2">
      <c r="A13726" s="13">
        <v>-0.48520392190002898</v>
      </c>
      <c r="B13726" s="11" t="s">
        <v>70</v>
      </c>
    </row>
    <row r="13727" spans="1:2" x14ac:dyDescent="0.2">
      <c r="A13727" s="13">
        <v>-0.48570892098652102</v>
      </c>
      <c r="B13727" s="11" t="s">
        <v>1028</v>
      </c>
    </row>
    <row r="13728" spans="1:2" x14ac:dyDescent="0.2">
      <c r="A13728" s="13">
        <v>-0.48619986153539702</v>
      </c>
      <c r="B13728" s="11" t="s">
        <v>5369</v>
      </c>
    </row>
    <row r="13729" spans="1:2" x14ac:dyDescent="0.2">
      <c r="A13729" s="13">
        <v>-0.48646344018077098</v>
      </c>
      <c r="B13729" s="11" t="s">
        <v>9401</v>
      </c>
    </row>
    <row r="13730" spans="1:2" x14ac:dyDescent="0.2">
      <c r="A13730" s="13">
        <v>-0.48676895732240599</v>
      </c>
      <c r="B13730" s="11" t="s">
        <v>4612</v>
      </c>
    </row>
    <row r="13731" spans="1:2" x14ac:dyDescent="0.2">
      <c r="A13731" s="13">
        <v>-0.48716505772604102</v>
      </c>
      <c r="B13731" s="11" t="s">
        <v>428</v>
      </c>
    </row>
    <row r="13732" spans="1:2" x14ac:dyDescent="0.2">
      <c r="A13732" s="13">
        <v>-0.48739814901283002</v>
      </c>
      <c r="B13732" s="11" t="s">
        <v>3999</v>
      </c>
    </row>
    <row r="13733" spans="1:2" x14ac:dyDescent="0.2">
      <c r="A13733" s="13">
        <v>-0.48746031786080501</v>
      </c>
      <c r="B13733" s="11" t="s">
        <v>5472</v>
      </c>
    </row>
    <row r="13734" spans="1:2" x14ac:dyDescent="0.2">
      <c r="A13734" s="13">
        <v>-0.488083776893948</v>
      </c>
      <c r="B13734" s="11" t="s">
        <v>7843</v>
      </c>
    </row>
    <row r="13735" spans="1:2" x14ac:dyDescent="0.2">
      <c r="A13735" s="13">
        <v>-0.48878218434711801</v>
      </c>
      <c r="B13735" s="11" t="s">
        <v>1581</v>
      </c>
    </row>
    <row r="13736" spans="1:2" x14ac:dyDescent="0.2">
      <c r="A13736" s="13">
        <v>-0.48887776178718501</v>
      </c>
      <c r="B13736" s="11" t="s">
        <v>2202</v>
      </c>
    </row>
    <row r="13737" spans="1:2" x14ac:dyDescent="0.2">
      <c r="A13737" s="13">
        <v>-0.48904187911318803</v>
      </c>
      <c r="B13737" s="11" t="s">
        <v>10095</v>
      </c>
    </row>
    <row r="13738" spans="1:2" x14ac:dyDescent="0.2">
      <c r="A13738" s="13">
        <v>-0.489437906418349</v>
      </c>
      <c r="B13738" s="11" t="s">
        <v>4392</v>
      </c>
    </row>
    <row r="13739" spans="1:2" x14ac:dyDescent="0.2">
      <c r="A13739" s="13">
        <v>-0.48997414394989502</v>
      </c>
      <c r="B13739" s="11" t="s">
        <v>6201</v>
      </c>
    </row>
    <row r="13740" spans="1:2" x14ac:dyDescent="0.2">
      <c r="A13740" s="13">
        <v>-0.49013154838198603</v>
      </c>
      <c r="B13740" s="11" t="s">
        <v>4134</v>
      </c>
    </row>
    <row r="13741" spans="1:2" x14ac:dyDescent="0.2">
      <c r="A13741" s="13">
        <v>-0.49091887785555499</v>
      </c>
      <c r="B13741" s="11" t="s">
        <v>1290</v>
      </c>
    </row>
    <row r="13742" spans="1:2" x14ac:dyDescent="0.2">
      <c r="A13742" s="13">
        <v>-0.490962326146341</v>
      </c>
      <c r="B13742" s="11" t="s">
        <v>4046</v>
      </c>
    </row>
    <row r="13743" spans="1:2" x14ac:dyDescent="0.2">
      <c r="A13743" s="13">
        <v>-0.49121900109368</v>
      </c>
      <c r="B13743" s="11" t="s">
        <v>3511</v>
      </c>
    </row>
    <row r="13744" spans="1:2" x14ac:dyDescent="0.2">
      <c r="A13744" s="13">
        <v>-0.491400824231991</v>
      </c>
      <c r="B13744" s="11" t="s">
        <v>5264</v>
      </c>
    </row>
    <row r="13745" spans="1:2" x14ac:dyDescent="0.2">
      <c r="A13745" s="13">
        <v>-0.491586414613572</v>
      </c>
      <c r="B13745" s="11" t="s">
        <v>5126</v>
      </c>
    </row>
    <row r="13746" spans="1:2" x14ac:dyDescent="0.2">
      <c r="A13746" s="13">
        <v>-0.49209018470334798</v>
      </c>
      <c r="B13746" s="11" t="s">
        <v>6571</v>
      </c>
    </row>
    <row r="13747" spans="1:2" x14ac:dyDescent="0.2">
      <c r="A13747" s="13">
        <v>-0.492327694676091</v>
      </c>
      <c r="B13747" s="11" t="s">
        <v>122</v>
      </c>
    </row>
    <row r="13748" spans="1:2" x14ac:dyDescent="0.2">
      <c r="A13748" s="13">
        <v>-0.49302134599277597</v>
      </c>
      <c r="B13748" s="11" t="s">
        <v>813</v>
      </c>
    </row>
    <row r="13749" spans="1:2" x14ac:dyDescent="0.2">
      <c r="A13749" s="13">
        <v>-0.49339332818915299</v>
      </c>
      <c r="B13749" s="11" t="s">
        <v>2762</v>
      </c>
    </row>
    <row r="13750" spans="1:2" x14ac:dyDescent="0.2">
      <c r="A13750" s="13">
        <v>-0.49396083627785897</v>
      </c>
      <c r="B13750" s="11" t="s">
        <v>1230</v>
      </c>
    </row>
    <row r="13751" spans="1:2" x14ac:dyDescent="0.2">
      <c r="A13751" s="13">
        <v>-0.49471633075395299</v>
      </c>
      <c r="B13751" s="11" t="s">
        <v>7692</v>
      </c>
    </row>
    <row r="13752" spans="1:2" x14ac:dyDescent="0.2">
      <c r="A13752" s="13">
        <v>-0.49489995743229298</v>
      </c>
      <c r="B13752" s="11" t="s">
        <v>2192</v>
      </c>
    </row>
    <row r="13753" spans="1:2" x14ac:dyDescent="0.2">
      <c r="A13753" s="13">
        <v>-0.49516529379310098</v>
      </c>
      <c r="B13753" s="11" t="s">
        <v>1776</v>
      </c>
    </row>
    <row r="13754" spans="1:2" x14ac:dyDescent="0.2">
      <c r="A13754" s="13">
        <v>-0.49519737214645598</v>
      </c>
      <c r="B13754" s="11" t="s">
        <v>1660</v>
      </c>
    </row>
    <row r="13755" spans="1:2" x14ac:dyDescent="0.2">
      <c r="A13755" s="13">
        <v>-0.49594618311100902</v>
      </c>
      <c r="B13755" s="11" t="s">
        <v>9127</v>
      </c>
    </row>
    <row r="13756" spans="1:2" x14ac:dyDescent="0.2">
      <c r="A13756" s="13">
        <v>-0.49596284204445101</v>
      </c>
      <c r="B13756" s="11" t="s">
        <v>351</v>
      </c>
    </row>
    <row r="13757" spans="1:2" x14ac:dyDescent="0.2">
      <c r="A13757" s="13">
        <v>-0.49607289877766297</v>
      </c>
      <c r="B13757" s="11" t="s">
        <v>1334</v>
      </c>
    </row>
    <row r="13758" spans="1:2" x14ac:dyDescent="0.2">
      <c r="A13758" s="13">
        <v>-0.49714644140425801</v>
      </c>
      <c r="B13758" s="11" t="s">
        <v>9974</v>
      </c>
    </row>
    <row r="13759" spans="1:2" x14ac:dyDescent="0.2">
      <c r="A13759" s="13">
        <v>-0.49804603220416399</v>
      </c>
      <c r="B13759" s="11" t="s">
        <v>3164</v>
      </c>
    </row>
    <row r="13760" spans="1:2" x14ac:dyDescent="0.2">
      <c r="A13760" s="13">
        <v>-0.49805511582203998</v>
      </c>
      <c r="B13760" s="11" t="s">
        <v>3013</v>
      </c>
    </row>
    <row r="13761" spans="1:2" x14ac:dyDescent="0.2">
      <c r="A13761" s="13">
        <v>-0.49828589186392602</v>
      </c>
      <c r="B13761" s="11" t="s">
        <v>5707</v>
      </c>
    </row>
    <row r="13762" spans="1:2" x14ac:dyDescent="0.2">
      <c r="A13762" s="13">
        <v>-0.49876050829079199</v>
      </c>
      <c r="B13762" s="11" t="s">
        <v>285</v>
      </c>
    </row>
    <row r="13763" spans="1:2" x14ac:dyDescent="0.2">
      <c r="A13763" s="13">
        <v>-0.49885503473849102</v>
      </c>
      <c r="B13763" s="11" t="s">
        <v>3005</v>
      </c>
    </row>
    <row r="13764" spans="1:2" x14ac:dyDescent="0.2">
      <c r="A13764" s="13">
        <v>-0.49890095513308302</v>
      </c>
      <c r="B13764" s="11" t="s">
        <v>4742</v>
      </c>
    </row>
    <row r="13765" spans="1:2" x14ac:dyDescent="0.2">
      <c r="A13765" s="13">
        <v>-0.49917464698637598</v>
      </c>
      <c r="B13765" s="11" t="s">
        <v>1154</v>
      </c>
    </row>
    <row r="13766" spans="1:2" x14ac:dyDescent="0.2">
      <c r="A13766" s="13">
        <v>-0.49945458243944202</v>
      </c>
      <c r="B13766" s="11" t="s">
        <v>96</v>
      </c>
    </row>
    <row r="13767" spans="1:2" x14ac:dyDescent="0.2">
      <c r="A13767" s="13">
        <v>-0.49954550806056303</v>
      </c>
      <c r="B13767" s="11" t="s">
        <v>7686</v>
      </c>
    </row>
    <row r="13768" spans="1:2" x14ac:dyDescent="0.2">
      <c r="A13768" s="13">
        <v>-0.49975409110571101</v>
      </c>
      <c r="B13768" s="11" t="s">
        <v>9075</v>
      </c>
    </row>
    <row r="13769" spans="1:2" x14ac:dyDescent="0.2">
      <c r="A13769" s="13">
        <v>-0.50073624227828895</v>
      </c>
      <c r="B13769" s="11" t="s">
        <v>5904</v>
      </c>
    </row>
    <row r="13770" spans="1:2" x14ac:dyDescent="0.2">
      <c r="A13770" s="13">
        <v>-0.50075063607993797</v>
      </c>
      <c r="B13770" s="11" t="s">
        <v>6249</v>
      </c>
    </row>
    <row r="13771" spans="1:2" x14ac:dyDescent="0.2">
      <c r="A13771" s="13">
        <v>-0.50123392513630405</v>
      </c>
      <c r="B13771" s="11" t="s">
        <v>8183</v>
      </c>
    </row>
    <row r="13772" spans="1:2" x14ac:dyDescent="0.2">
      <c r="A13772" s="13">
        <v>-0.50133242135090395</v>
      </c>
      <c r="B13772" s="11" t="s">
        <v>8107</v>
      </c>
    </row>
    <row r="13773" spans="1:2" x14ac:dyDescent="0.2">
      <c r="A13773" s="13">
        <v>-0.50148718718669005</v>
      </c>
      <c r="B13773" s="11" t="s">
        <v>803</v>
      </c>
    </row>
    <row r="13774" spans="1:2" x14ac:dyDescent="0.2">
      <c r="A13774" s="13">
        <v>-0.50189037689982596</v>
      </c>
      <c r="B13774" s="11" t="s">
        <v>3688</v>
      </c>
    </row>
    <row r="13775" spans="1:2" x14ac:dyDescent="0.2">
      <c r="A13775" s="13">
        <v>-0.50237813312230295</v>
      </c>
      <c r="B13775" s="11" t="s">
        <v>7952</v>
      </c>
    </row>
    <row r="13776" spans="1:2" x14ac:dyDescent="0.2">
      <c r="A13776" s="13">
        <v>-0.50345534497891298</v>
      </c>
      <c r="B13776" s="11" t="s">
        <v>1842</v>
      </c>
    </row>
    <row r="13777" spans="1:2" x14ac:dyDescent="0.2">
      <c r="A13777" s="13">
        <v>-0.50419359701004296</v>
      </c>
      <c r="B13777" s="11" t="s">
        <v>9180</v>
      </c>
    </row>
    <row r="13778" spans="1:2" x14ac:dyDescent="0.2">
      <c r="A13778" s="13">
        <v>-0.50455198175453597</v>
      </c>
      <c r="B13778" s="11" t="s">
        <v>554</v>
      </c>
    </row>
    <row r="13779" spans="1:2" x14ac:dyDescent="0.2">
      <c r="A13779" s="13">
        <v>-0.50484279364004803</v>
      </c>
      <c r="B13779" s="11" t="s">
        <v>86</v>
      </c>
    </row>
    <row r="13780" spans="1:2" x14ac:dyDescent="0.2">
      <c r="A13780" s="13">
        <v>-0.505438755452285</v>
      </c>
      <c r="B13780" s="11" t="s">
        <v>10375</v>
      </c>
    </row>
    <row r="13781" spans="1:2" x14ac:dyDescent="0.2">
      <c r="A13781" s="13">
        <v>-0.50550394856728598</v>
      </c>
      <c r="B13781" s="11" t="s">
        <v>8243</v>
      </c>
    </row>
    <row r="13782" spans="1:2" x14ac:dyDescent="0.2">
      <c r="A13782" s="13">
        <v>-0.50556033987767401</v>
      </c>
      <c r="B13782" s="11" t="s">
        <v>8522</v>
      </c>
    </row>
    <row r="13783" spans="1:2" x14ac:dyDescent="0.2">
      <c r="A13783" s="13">
        <v>-0.50614776450576504</v>
      </c>
      <c r="B13783" s="11" t="s">
        <v>5542</v>
      </c>
    </row>
    <row r="13784" spans="1:2" x14ac:dyDescent="0.2">
      <c r="A13784" s="13">
        <v>-0.50662400401635299</v>
      </c>
      <c r="B13784" s="11" t="s">
        <v>813</v>
      </c>
    </row>
    <row r="13785" spans="1:2" x14ac:dyDescent="0.2">
      <c r="A13785" s="13">
        <v>-0.50663546728787801</v>
      </c>
      <c r="B13785" s="11" t="s">
        <v>5673</v>
      </c>
    </row>
    <row r="13786" spans="1:2" x14ac:dyDescent="0.2">
      <c r="A13786" s="13">
        <v>-0.50684904082761095</v>
      </c>
      <c r="B13786" s="11" t="s">
        <v>8877</v>
      </c>
    </row>
    <row r="13787" spans="1:2" x14ac:dyDescent="0.2">
      <c r="A13787" s="13">
        <v>-0.50711497479613699</v>
      </c>
      <c r="B13787" s="11" t="s">
        <v>8242</v>
      </c>
    </row>
    <row r="13788" spans="1:2" x14ac:dyDescent="0.2">
      <c r="A13788" s="13">
        <v>-0.50768329982587201</v>
      </c>
      <c r="B13788" s="11" t="s">
        <v>3610</v>
      </c>
    </row>
    <row r="13789" spans="1:2" x14ac:dyDescent="0.2">
      <c r="A13789" s="13">
        <v>-0.50779408464053699</v>
      </c>
      <c r="B13789" s="11" t="s">
        <v>9286</v>
      </c>
    </row>
    <row r="13790" spans="1:2" x14ac:dyDescent="0.2">
      <c r="A13790" s="13">
        <v>-0.50854364040122202</v>
      </c>
      <c r="B13790" s="11" t="s">
        <v>9980</v>
      </c>
    </row>
    <row r="13791" spans="1:2" x14ac:dyDescent="0.2">
      <c r="A13791" s="13">
        <v>-0.50916309723670605</v>
      </c>
      <c r="B13791" s="11" t="s">
        <v>7583</v>
      </c>
    </row>
    <row r="13792" spans="1:2" x14ac:dyDescent="0.2">
      <c r="A13792" s="13">
        <v>-0.50944250469517804</v>
      </c>
      <c r="B13792" s="11" t="s">
        <v>4409</v>
      </c>
    </row>
    <row r="13793" spans="1:2" x14ac:dyDescent="0.2">
      <c r="A13793" s="13">
        <v>-0.51025773562736099</v>
      </c>
      <c r="B13793" s="11" t="s">
        <v>832</v>
      </c>
    </row>
    <row r="13794" spans="1:2" x14ac:dyDescent="0.2">
      <c r="A13794" s="13">
        <v>-0.51168505759925098</v>
      </c>
      <c r="B13794" s="11" t="s">
        <v>4540</v>
      </c>
    </row>
    <row r="13795" spans="1:2" x14ac:dyDescent="0.2">
      <c r="A13795" s="13">
        <v>-0.51236340407313097</v>
      </c>
      <c r="B13795" s="11" t="s">
        <v>3606</v>
      </c>
    </row>
    <row r="13796" spans="1:2" x14ac:dyDescent="0.2">
      <c r="A13796" s="13">
        <v>-0.51245039997273101</v>
      </c>
      <c r="B13796" s="11" t="s">
        <v>2624</v>
      </c>
    </row>
    <row r="13797" spans="1:2" x14ac:dyDescent="0.2">
      <c r="A13797" s="13">
        <v>-0.51247663967667501</v>
      </c>
      <c r="B13797" s="11" t="s">
        <v>1733</v>
      </c>
    </row>
    <row r="13798" spans="1:2" x14ac:dyDescent="0.2">
      <c r="A13798" s="13">
        <v>-0.51271626750542398</v>
      </c>
      <c r="B13798" s="11" t="s">
        <v>7862</v>
      </c>
    </row>
    <row r="13799" spans="1:2" x14ac:dyDescent="0.2">
      <c r="A13799" s="13">
        <v>-0.51395042508222799</v>
      </c>
      <c r="B13799" s="11" t="s">
        <v>8041</v>
      </c>
    </row>
    <row r="13800" spans="1:2" x14ac:dyDescent="0.2">
      <c r="A13800" s="13">
        <v>-0.51404610577133003</v>
      </c>
      <c r="B13800" s="11" t="s">
        <v>5518</v>
      </c>
    </row>
    <row r="13801" spans="1:2" x14ac:dyDescent="0.2">
      <c r="A13801" s="13">
        <v>-0.51663826528489598</v>
      </c>
      <c r="B13801" s="11" t="s">
        <v>8764</v>
      </c>
    </row>
    <row r="13802" spans="1:2" x14ac:dyDescent="0.2">
      <c r="A13802" s="13">
        <v>-0.51762009381816299</v>
      </c>
      <c r="B13802" s="11" t="s">
        <v>2873</v>
      </c>
    </row>
    <row r="13803" spans="1:2" x14ac:dyDescent="0.2">
      <c r="A13803" s="13">
        <v>-0.51797594988203899</v>
      </c>
      <c r="B13803" s="11" t="s">
        <v>9178</v>
      </c>
    </row>
    <row r="13804" spans="1:2" x14ac:dyDescent="0.2">
      <c r="A13804" s="13">
        <v>-0.518052435701991</v>
      </c>
      <c r="B13804" s="11" t="s">
        <v>9273</v>
      </c>
    </row>
    <row r="13805" spans="1:2" x14ac:dyDescent="0.2">
      <c r="A13805" s="13">
        <v>-0.51838121882736699</v>
      </c>
      <c r="B13805" s="11" t="s">
        <v>2131</v>
      </c>
    </row>
    <row r="13806" spans="1:2" x14ac:dyDescent="0.2">
      <c r="A13806" s="13">
        <v>-0.51883197945380899</v>
      </c>
      <c r="B13806" s="11" t="s">
        <v>4288</v>
      </c>
    </row>
    <row r="13807" spans="1:2" x14ac:dyDescent="0.2">
      <c r="A13807" s="13">
        <v>-0.52106483246105795</v>
      </c>
      <c r="B13807" s="11" t="s">
        <v>8813</v>
      </c>
    </row>
    <row r="13808" spans="1:2" x14ac:dyDescent="0.2">
      <c r="A13808" s="13">
        <v>-0.52162244164528804</v>
      </c>
      <c r="B13808" s="11" t="s">
        <v>849</v>
      </c>
    </row>
    <row r="13809" spans="1:2" x14ac:dyDescent="0.2">
      <c r="A13809" s="13">
        <v>-0.52178587029494905</v>
      </c>
      <c r="B13809" s="11" t="s">
        <v>73</v>
      </c>
    </row>
    <row r="13810" spans="1:2" x14ac:dyDescent="0.2">
      <c r="A13810" s="13">
        <v>-0.52290893251451198</v>
      </c>
      <c r="B13810" s="11" t="s">
        <v>4183</v>
      </c>
    </row>
    <row r="13811" spans="1:2" x14ac:dyDescent="0.2">
      <c r="A13811" s="13">
        <v>-0.52312935093385704</v>
      </c>
      <c r="B13811" s="11" t="s">
        <v>5932</v>
      </c>
    </row>
    <row r="13812" spans="1:2" x14ac:dyDescent="0.2">
      <c r="A13812" s="13">
        <v>-0.523222590500243</v>
      </c>
      <c r="B13812" s="11" t="s">
        <v>3360</v>
      </c>
    </row>
    <row r="13813" spans="1:2" x14ac:dyDescent="0.2">
      <c r="A13813" s="13">
        <v>-0.52329266616310299</v>
      </c>
      <c r="B13813" s="11" t="s">
        <v>5435</v>
      </c>
    </row>
    <row r="13814" spans="1:2" x14ac:dyDescent="0.2">
      <c r="A13814" s="13">
        <v>-0.52344583788463395</v>
      </c>
      <c r="B13814" s="11" t="s">
        <v>9713</v>
      </c>
    </row>
    <row r="13815" spans="1:2" x14ac:dyDescent="0.2">
      <c r="A13815" s="13">
        <v>-0.52357031210847005</v>
      </c>
      <c r="B13815" s="11" t="s">
        <v>4558</v>
      </c>
    </row>
    <row r="13816" spans="1:2" x14ac:dyDescent="0.2">
      <c r="A13816" s="13">
        <v>-0.52425453422616397</v>
      </c>
      <c r="B13816" s="11" t="s">
        <v>6028</v>
      </c>
    </row>
    <row r="13817" spans="1:2" x14ac:dyDescent="0.2">
      <c r="A13817" s="13">
        <v>-0.52643766904743095</v>
      </c>
      <c r="B13817" s="11" t="s">
        <v>3731</v>
      </c>
    </row>
    <row r="13818" spans="1:2" x14ac:dyDescent="0.2">
      <c r="A13818" s="13">
        <v>-0.52799059815211002</v>
      </c>
      <c r="B13818" s="11" t="s">
        <v>3352</v>
      </c>
    </row>
    <row r="13819" spans="1:2" x14ac:dyDescent="0.2">
      <c r="A13819" s="13">
        <v>-0.52807237444744104</v>
      </c>
      <c r="B13819" s="11" t="s">
        <v>1329</v>
      </c>
    </row>
    <row r="13820" spans="1:2" x14ac:dyDescent="0.2">
      <c r="A13820" s="13">
        <v>-0.52876574572328505</v>
      </c>
      <c r="B13820" s="11" t="s">
        <v>4405</v>
      </c>
    </row>
    <row r="13821" spans="1:2" x14ac:dyDescent="0.2">
      <c r="A13821" s="13">
        <v>-0.52939804504291699</v>
      </c>
      <c r="B13821" s="11" t="s">
        <v>4698</v>
      </c>
    </row>
    <row r="13822" spans="1:2" x14ac:dyDescent="0.2">
      <c r="A13822" s="13">
        <v>-0.53128240769679802</v>
      </c>
      <c r="B13822" s="11" t="s">
        <v>4405</v>
      </c>
    </row>
    <row r="13823" spans="1:2" x14ac:dyDescent="0.2">
      <c r="A13823" s="13">
        <v>-0.53297679592618596</v>
      </c>
      <c r="B13823" s="11" t="s">
        <v>3501</v>
      </c>
    </row>
    <row r="13824" spans="1:2" x14ac:dyDescent="0.2">
      <c r="A13824" s="13">
        <v>-0.53312378875987498</v>
      </c>
      <c r="B13824" s="11" t="s">
        <v>6564</v>
      </c>
    </row>
    <row r="13825" spans="1:2" x14ac:dyDescent="0.2">
      <c r="A13825" s="13">
        <v>-0.53315101111768903</v>
      </c>
      <c r="B13825" s="11" t="s">
        <v>2486</v>
      </c>
    </row>
    <row r="13826" spans="1:2" x14ac:dyDescent="0.2">
      <c r="A13826" s="13">
        <v>-0.53342748479347102</v>
      </c>
      <c r="B13826" s="11" t="s">
        <v>9228</v>
      </c>
    </row>
    <row r="13827" spans="1:2" x14ac:dyDescent="0.2">
      <c r="A13827" s="13">
        <v>-0.53487332268713295</v>
      </c>
      <c r="B13827" s="11" t="s">
        <v>2206</v>
      </c>
    </row>
    <row r="13828" spans="1:2" x14ac:dyDescent="0.2">
      <c r="A13828" s="13">
        <v>-0.53521876840431304</v>
      </c>
      <c r="B13828" s="11" t="s">
        <v>1607</v>
      </c>
    </row>
    <row r="13829" spans="1:2" x14ac:dyDescent="0.2">
      <c r="A13829" s="13">
        <v>-0.53538948779286</v>
      </c>
      <c r="B13829" s="11" t="s">
        <v>3237</v>
      </c>
    </row>
    <row r="13830" spans="1:2" x14ac:dyDescent="0.2">
      <c r="A13830" s="13">
        <v>-0.53566586345782596</v>
      </c>
      <c r="B13830" s="11" t="s">
        <v>8120</v>
      </c>
    </row>
    <row r="13831" spans="1:2" x14ac:dyDescent="0.2">
      <c r="A13831" s="13">
        <v>-0.536285081316625</v>
      </c>
      <c r="B13831" s="11" t="s">
        <v>2371</v>
      </c>
    </row>
    <row r="13832" spans="1:2" x14ac:dyDescent="0.2">
      <c r="A13832" s="13">
        <v>-0.53683340464540097</v>
      </c>
      <c r="B13832" s="11" t="s">
        <v>4245</v>
      </c>
    </row>
    <row r="13833" spans="1:2" x14ac:dyDescent="0.2">
      <c r="A13833" s="13">
        <v>-0.53704903741751797</v>
      </c>
      <c r="B13833" s="11" t="s">
        <v>10265</v>
      </c>
    </row>
    <row r="13834" spans="1:2" x14ac:dyDescent="0.2">
      <c r="A13834" s="13">
        <v>-0.53740056718682305</v>
      </c>
      <c r="B13834" s="11" t="s">
        <v>6791</v>
      </c>
    </row>
    <row r="13835" spans="1:2" x14ac:dyDescent="0.2">
      <c r="A13835" s="13">
        <v>-0.53825704874624702</v>
      </c>
      <c r="B13835" s="11" t="s">
        <v>10392</v>
      </c>
    </row>
    <row r="13836" spans="1:2" x14ac:dyDescent="0.2">
      <c r="A13836" s="13">
        <v>-0.53863639701956201</v>
      </c>
      <c r="B13836" s="11" t="s">
        <v>7684</v>
      </c>
    </row>
    <row r="13837" spans="1:2" x14ac:dyDescent="0.2">
      <c r="A13837" s="13">
        <v>-0.53973612477924904</v>
      </c>
      <c r="B13837" s="11" t="s">
        <v>3609</v>
      </c>
    </row>
    <row r="13838" spans="1:2" x14ac:dyDescent="0.2">
      <c r="A13838" s="13">
        <v>-0.53981217269375403</v>
      </c>
      <c r="B13838" s="11" t="s">
        <v>4220</v>
      </c>
    </row>
    <row r="13839" spans="1:2" x14ac:dyDescent="0.2">
      <c r="A13839" s="13">
        <v>-0.54127944282918194</v>
      </c>
      <c r="B13839" s="11" t="s">
        <v>1248</v>
      </c>
    </row>
    <row r="13840" spans="1:2" x14ac:dyDescent="0.2">
      <c r="A13840" s="13">
        <v>-0.54164901592746895</v>
      </c>
      <c r="B13840" s="11" t="s">
        <v>2122</v>
      </c>
    </row>
    <row r="13841" spans="1:2" x14ac:dyDescent="0.2">
      <c r="A13841" s="13">
        <v>-0.541923448757057</v>
      </c>
      <c r="B13841" s="11" t="s">
        <v>9112</v>
      </c>
    </row>
    <row r="13842" spans="1:2" x14ac:dyDescent="0.2">
      <c r="A13842" s="13">
        <v>-0.54344414358771198</v>
      </c>
      <c r="B13842" s="11" t="s">
        <v>1366</v>
      </c>
    </row>
    <row r="13843" spans="1:2" x14ac:dyDescent="0.2">
      <c r="A13843" s="13">
        <v>-0.54481871181693298</v>
      </c>
      <c r="B13843" s="11" t="s">
        <v>5924</v>
      </c>
    </row>
    <row r="13844" spans="1:2" x14ac:dyDescent="0.2">
      <c r="A13844" s="13">
        <v>-0.54488494804593401</v>
      </c>
      <c r="B13844" s="11" t="s">
        <v>959</v>
      </c>
    </row>
    <row r="13845" spans="1:2" x14ac:dyDescent="0.2">
      <c r="A13845" s="13">
        <v>-0.54582558420690297</v>
      </c>
      <c r="B13845" s="11" t="s">
        <v>1094</v>
      </c>
    </row>
    <row r="13846" spans="1:2" x14ac:dyDescent="0.2">
      <c r="A13846" s="13">
        <v>-0.54706609430480502</v>
      </c>
      <c r="B13846" s="11" t="s">
        <v>3152</v>
      </c>
    </row>
    <row r="13847" spans="1:2" x14ac:dyDescent="0.2">
      <c r="A13847" s="13">
        <v>-0.54772831703684499</v>
      </c>
      <c r="B13847" s="11" t="s">
        <v>995</v>
      </c>
    </row>
    <row r="13848" spans="1:2" x14ac:dyDescent="0.2">
      <c r="A13848" s="13">
        <v>-0.54932836656680495</v>
      </c>
      <c r="B13848" s="11" t="s">
        <v>9976</v>
      </c>
    </row>
    <row r="13849" spans="1:2" x14ac:dyDescent="0.2">
      <c r="A13849" s="13">
        <v>-0.55011897072456095</v>
      </c>
      <c r="B13849" s="11" t="s">
        <v>629</v>
      </c>
    </row>
    <row r="13850" spans="1:2" x14ac:dyDescent="0.2">
      <c r="A13850" s="13">
        <v>-0.55056704848569404</v>
      </c>
      <c r="B13850" s="11" t="s">
        <v>2992</v>
      </c>
    </row>
    <row r="13851" spans="1:2" x14ac:dyDescent="0.2">
      <c r="A13851" s="13">
        <v>-0.55101130438537504</v>
      </c>
      <c r="B13851" s="11" t="s">
        <v>9721</v>
      </c>
    </row>
    <row r="13852" spans="1:2" x14ac:dyDescent="0.2">
      <c r="A13852" s="13">
        <v>-0.55374006649195895</v>
      </c>
      <c r="B13852" s="11" t="s">
        <v>2246</v>
      </c>
    </row>
    <row r="13853" spans="1:2" x14ac:dyDescent="0.2">
      <c r="A13853" s="13">
        <v>-0.55510223819155702</v>
      </c>
      <c r="B13853" s="11" t="s">
        <v>4844</v>
      </c>
    </row>
    <row r="13854" spans="1:2" x14ac:dyDescent="0.2">
      <c r="A13854" s="13">
        <v>-0.56035373447165604</v>
      </c>
      <c r="B13854" s="11" t="s">
        <v>5820</v>
      </c>
    </row>
    <row r="13855" spans="1:2" x14ac:dyDescent="0.2">
      <c r="A13855" s="13">
        <v>-0.56646895182211399</v>
      </c>
      <c r="B13855" s="11" t="s">
        <v>4162</v>
      </c>
    </row>
    <row r="13856" spans="1:2" x14ac:dyDescent="0.2">
      <c r="A13856" s="13">
        <v>-0.56763304443378804</v>
      </c>
      <c r="B13856" s="11" t="s">
        <v>4501</v>
      </c>
    </row>
    <row r="13857" spans="1:2" x14ac:dyDescent="0.2">
      <c r="A13857" s="13">
        <v>-0.56817395705828999</v>
      </c>
      <c r="B13857" s="11" t="s">
        <v>3730</v>
      </c>
    </row>
    <row r="13858" spans="1:2" x14ac:dyDescent="0.2">
      <c r="A13858" s="13">
        <v>-0.57679011249593204</v>
      </c>
      <c r="B13858" s="11" t="s">
        <v>10116</v>
      </c>
    </row>
    <row r="13859" spans="1:2" x14ac:dyDescent="0.2">
      <c r="A13859" s="13">
        <v>-0.57786100663039197</v>
      </c>
      <c r="B13859" s="11" t="s">
        <v>1512</v>
      </c>
    </row>
    <row r="13860" spans="1:2" x14ac:dyDescent="0.2">
      <c r="A13860" s="13">
        <v>-0.58151795697994002</v>
      </c>
      <c r="B13860" s="11" t="s">
        <v>968</v>
      </c>
    </row>
    <row r="13861" spans="1:2" x14ac:dyDescent="0.2">
      <c r="A13861" s="13">
        <v>-0.58162168709123097</v>
      </c>
      <c r="B13861" s="11" t="s">
        <v>4974</v>
      </c>
    </row>
    <row r="13862" spans="1:2" x14ac:dyDescent="0.2">
      <c r="A13862" s="13">
        <v>-0.58265370968466002</v>
      </c>
      <c r="B13862" s="11" t="s">
        <v>9321</v>
      </c>
    </row>
    <row r="13863" spans="1:2" x14ac:dyDescent="0.2">
      <c r="A13863" s="13">
        <v>-0.58392667719509805</v>
      </c>
      <c r="B13863" s="11" t="s">
        <v>10294</v>
      </c>
    </row>
    <row r="13864" spans="1:2" x14ac:dyDescent="0.2">
      <c r="A13864" s="13">
        <v>-0.59915779084971699</v>
      </c>
      <c r="B13864" s="11" t="s">
        <v>4928</v>
      </c>
    </row>
    <row r="13865" spans="1:2" x14ac:dyDescent="0.2">
      <c r="A13865" s="13">
        <v>-0.59929793363462802</v>
      </c>
      <c r="B13865" s="11" t="s">
        <v>728</v>
      </c>
    </row>
    <row r="13866" spans="1:2" x14ac:dyDescent="0.2">
      <c r="A13866" s="13">
        <v>-0.60194416544709595</v>
      </c>
      <c r="B13866" s="11" t="s">
        <v>474</v>
      </c>
    </row>
    <row r="13867" spans="1:2" x14ac:dyDescent="0.2">
      <c r="A13867" s="13">
        <v>-0.61035564723788704</v>
      </c>
      <c r="B13867" s="11" t="s">
        <v>6915</v>
      </c>
    </row>
    <row r="13868" spans="1:2" x14ac:dyDescent="0.2">
      <c r="A13868" s="13">
        <v>-0.61466861150683105</v>
      </c>
      <c r="B13868" s="11" t="s">
        <v>7674</v>
      </c>
    </row>
    <row r="13869" spans="1:2" x14ac:dyDescent="0.2">
      <c r="A13869" s="13">
        <v>-0.61532654085288097</v>
      </c>
      <c r="B13869" s="11" t="s">
        <v>969</v>
      </c>
    </row>
    <row r="13870" spans="1:2" x14ac:dyDescent="0.2">
      <c r="A13870" s="13">
        <v>-0.62811760313417997</v>
      </c>
      <c r="B13870" s="11" t="s">
        <v>3153</v>
      </c>
    </row>
    <row r="13871" spans="1:2" x14ac:dyDescent="0.2">
      <c r="A13871" s="13">
        <v>-0.641602640275585</v>
      </c>
      <c r="B13871" s="11" t="s">
        <v>4290</v>
      </c>
    </row>
    <row r="13872" spans="1:2" x14ac:dyDescent="0.2">
      <c r="A13872" s="13">
        <v>-0.64315172138279697</v>
      </c>
      <c r="B13872" s="11" t="s">
        <v>1399</v>
      </c>
    </row>
    <row r="13873" spans="1:2" x14ac:dyDescent="0.2">
      <c r="A13873" s="13">
        <v>-0.64528661462550996</v>
      </c>
      <c r="B13873" s="11" t="s">
        <v>7073</v>
      </c>
    </row>
    <row r="13874" spans="1:2" x14ac:dyDescent="0.2">
      <c r="A13874" s="13">
        <v>-0.66752838094407996</v>
      </c>
      <c r="B13874" s="11" t="s">
        <v>2090</v>
      </c>
    </row>
  </sheetData>
  <autoFilter ref="A2:B13874" xr:uid="{00000000-0009-0000-0000-000001000000}">
    <sortState ref="A3:B13874">
      <sortCondition descending="1" ref="A2:A13874"/>
    </sortState>
  </autoFilter>
  <conditionalFormatting sqref="A1:A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3"/>
  <sheetViews>
    <sheetView workbookViewId="0">
      <selection sqref="A1:F1"/>
    </sheetView>
  </sheetViews>
  <sheetFormatPr baseColWidth="10" defaultColWidth="8.83203125" defaultRowHeight="15" x14ac:dyDescent="0.2"/>
  <cols>
    <col min="1" max="1" width="58.5" customWidth="1"/>
    <col min="2" max="2" width="9" bestFit="1" customWidth="1"/>
    <col min="3" max="3" width="8.33203125" bestFit="1" customWidth="1"/>
  </cols>
  <sheetData>
    <row r="1" spans="1:6" s="8" customFormat="1" ht="22.5" customHeight="1" x14ac:dyDescent="0.2">
      <c r="A1" s="15" t="s">
        <v>10</v>
      </c>
      <c r="B1" s="15"/>
      <c r="C1" s="15"/>
      <c r="D1" s="15"/>
      <c r="E1" s="15"/>
      <c r="F1" s="15"/>
    </row>
    <row r="2" spans="1:6" x14ac:dyDescent="0.2">
      <c r="A2" t="s">
        <v>4</v>
      </c>
      <c r="B2" s="6" t="s">
        <v>6</v>
      </c>
      <c r="C2" t="s">
        <v>8</v>
      </c>
    </row>
    <row r="3" spans="1:6" x14ac:dyDescent="0.2">
      <c r="A3" s="11" t="s">
        <v>11</v>
      </c>
      <c r="B3">
        <v>171</v>
      </c>
      <c r="C3" s="7">
        <v>9.22040430673121E-8</v>
      </c>
    </row>
    <row r="4" spans="1:6" x14ac:dyDescent="0.2">
      <c r="A4" s="11" t="s">
        <v>12</v>
      </c>
      <c r="B4">
        <v>152</v>
      </c>
      <c r="C4" s="7">
        <v>8.9481166543059402E-7</v>
      </c>
    </row>
    <row r="5" spans="1:6" x14ac:dyDescent="0.2">
      <c r="A5" s="11" t="s">
        <v>13</v>
      </c>
      <c r="B5">
        <v>105</v>
      </c>
      <c r="C5" s="7">
        <v>6.1868855592006602E-6</v>
      </c>
    </row>
    <row r="6" spans="1:6" x14ac:dyDescent="0.2">
      <c r="A6" s="11" t="s">
        <v>14</v>
      </c>
      <c r="B6">
        <v>238</v>
      </c>
      <c r="C6" s="7">
        <v>7.2283953094776003E-6</v>
      </c>
    </row>
    <row r="7" spans="1:6" x14ac:dyDescent="0.2">
      <c r="A7" s="11" t="s">
        <v>15</v>
      </c>
      <c r="B7">
        <v>101</v>
      </c>
      <c r="C7" s="7">
        <v>5.52360825781139E-5</v>
      </c>
    </row>
    <row r="8" spans="1:6" x14ac:dyDescent="0.2">
      <c r="A8" s="11" t="s">
        <v>16</v>
      </c>
      <c r="B8">
        <v>83</v>
      </c>
      <c r="C8" s="7">
        <v>8.4011147008733399E-5</v>
      </c>
    </row>
    <row r="9" spans="1:6" x14ac:dyDescent="0.2">
      <c r="A9" s="11" t="s">
        <v>17</v>
      </c>
      <c r="B9">
        <v>90</v>
      </c>
      <c r="C9" s="7">
        <v>1.05886439689673E-4</v>
      </c>
    </row>
    <row r="10" spans="1:6" x14ac:dyDescent="0.2">
      <c r="A10" s="11" t="s">
        <v>18</v>
      </c>
      <c r="B10">
        <v>55</v>
      </c>
      <c r="C10" s="7">
        <v>1.1104317645468E-4</v>
      </c>
    </row>
    <row r="11" spans="1:6" x14ac:dyDescent="0.2">
      <c r="A11" s="11" t="s">
        <v>19</v>
      </c>
      <c r="B11">
        <v>81</v>
      </c>
      <c r="C11" s="7">
        <v>1.1104317645468E-4</v>
      </c>
    </row>
    <row r="12" spans="1:6" x14ac:dyDescent="0.2">
      <c r="A12" s="11" t="s">
        <v>20</v>
      </c>
      <c r="B12">
        <v>82</v>
      </c>
      <c r="C12" s="7">
        <v>1.4167144295649199E-4</v>
      </c>
    </row>
    <row r="13" spans="1:6" x14ac:dyDescent="0.2">
      <c r="B13" s="6"/>
      <c r="C13" s="7"/>
    </row>
    <row r="14" spans="1:6" x14ac:dyDescent="0.2">
      <c r="C14" s="7"/>
    </row>
    <row r="15" spans="1:6" x14ac:dyDescent="0.2">
      <c r="C15" s="7"/>
    </row>
    <row r="16" spans="1:6" x14ac:dyDescent="0.2">
      <c r="C16" s="7"/>
    </row>
    <row r="17" spans="2:3" x14ac:dyDescent="0.2">
      <c r="C17" s="7"/>
    </row>
    <row r="18" spans="2:3" x14ac:dyDescent="0.2">
      <c r="B18" s="6"/>
      <c r="C18" s="7"/>
    </row>
    <row r="19" spans="2:3" x14ac:dyDescent="0.2">
      <c r="B19" s="6"/>
      <c r="C19" s="7"/>
    </row>
    <row r="20" spans="2:3" x14ac:dyDescent="0.2">
      <c r="C20" s="7"/>
    </row>
    <row r="21" spans="2:3" x14ac:dyDescent="0.2">
      <c r="B21" s="6"/>
      <c r="C21" s="7"/>
    </row>
    <row r="22" spans="2:3" x14ac:dyDescent="0.2">
      <c r="C22" s="7"/>
    </row>
    <row r="23" spans="2:3" x14ac:dyDescent="0.2">
      <c r="C23" s="7"/>
    </row>
  </sheetData>
  <autoFilter ref="A2:C2" xr:uid="{00000000-0009-0000-0000-000002000000}">
    <sortState ref="A3:C12">
      <sortCondition ref="C2"/>
    </sortState>
  </autoFilter>
  <mergeCells count="1"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1"/>
  <sheetViews>
    <sheetView workbookViewId="0">
      <selection activeCell="B14" sqref="B14"/>
    </sheetView>
  </sheetViews>
  <sheetFormatPr baseColWidth="10" defaultColWidth="8.83203125" defaultRowHeight="15" x14ac:dyDescent="0.2"/>
  <cols>
    <col min="1" max="1" width="61" bestFit="1" customWidth="1"/>
    <col min="2" max="2" width="9" bestFit="1" customWidth="1"/>
  </cols>
  <sheetData>
    <row r="1" spans="1:6" s="8" customFormat="1" ht="22.5" customHeight="1" x14ac:dyDescent="0.2">
      <c r="A1" s="15" t="s">
        <v>10461</v>
      </c>
      <c r="B1" s="15"/>
      <c r="C1" s="15"/>
      <c r="D1" s="10"/>
      <c r="E1" s="10"/>
      <c r="F1" s="10"/>
    </row>
    <row r="2" spans="1:6" x14ac:dyDescent="0.2">
      <c r="A2" t="s">
        <v>4</v>
      </c>
      <c r="B2" t="s">
        <v>6</v>
      </c>
      <c r="C2" t="s">
        <v>8</v>
      </c>
    </row>
    <row r="3" spans="1:6" x14ac:dyDescent="0.2">
      <c r="A3" s="11" t="s">
        <v>21</v>
      </c>
      <c r="B3">
        <v>33</v>
      </c>
      <c r="C3" s="7">
        <v>4.4797493847781301E-7</v>
      </c>
    </row>
    <row r="4" spans="1:6" x14ac:dyDescent="0.2">
      <c r="A4" s="11" t="s">
        <v>22</v>
      </c>
      <c r="B4">
        <v>81</v>
      </c>
      <c r="C4" s="7">
        <v>7.3539742212469495E-7</v>
      </c>
    </row>
    <row r="5" spans="1:6" x14ac:dyDescent="0.2">
      <c r="A5" s="11" t="s">
        <v>23</v>
      </c>
      <c r="B5">
        <v>30</v>
      </c>
      <c r="C5" s="7">
        <v>9.6202714605642093E-7</v>
      </c>
    </row>
    <row r="6" spans="1:6" x14ac:dyDescent="0.2">
      <c r="A6" s="11" t="s">
        <v>24</v>
      </c>
      <c r="B6">
        <v>77</v>
      </c>
      <c r="C6" s="7">
        <v>1.09304081412631E-4</v>
      </c>
    </row>
    <row r="7" spans="1:6" x14ac:dyDescent="0.2">
      <c r="A7" s="11" t="s">
        <v>25</v>
      </c>
      <c r="B7">
        <v>28</v>
      </c>
      <c r="C7" s="7">
        <v>2.00978576660615E-4</v>
      </c>
    </row>
    <row r="8" spans="1:6" x14ac:dyDescent="0.2">
      <c r="A8" s="11" t="s">
        <v>26</v>
      </c>
      <c r="B8">
        <v>523</v>
      </c>
      <c r="C8" s="7">
        <v>7.03877974940203E-4</v>
      </c>
    </row>
    <row r="9" spans="1:6" x14ac:dyDescent="0.2">
      <c r="A9" s="11" t="s">
        <v>27</v>
      </c>
      <c r="B9">
        <v>65</v>
      </c>
      <c r="C9">
        <v>1.1556294206298901E-3</v>
      </c>
    </row>
    <row r="10" spans="1:6" x14ac:dyDescent="0.2">
      <c r="A10" s="11" t="s">
        <v>28</v>
      </c>
      <c r="B10">
        <v>32</v>
      </c>
      <c r="C10">
        <v>1.1556294206298901E-3</v>
      </c>
    </row>
    <row r="11" spans="1:6" x14ac:dyDescent="0.2">
      <c r="A11" s="11" t="s">
        <v>29</v>
      </c>
      <c r="B11">
        <v>25</v>
      </c>
      <c r="C11">
        <v>2.63491901851183E-3</v>
      </c>
    </row>
    <row r="12" spans="1:6" x14ac:dyDescent="0.2">
      <c r="A12" s="11" t="s">
        <v>30</v>
      </c>
      <c r="B12">
        <v>31</v>
      </c>
      <c r="C12">
        <v>4.44317836752188E-3</v>
      </c>
    </row>
    <row r="13" spans="1:6" x14ac:dyDescent="0.2">
      <c r="C13" s="7"/>
    </row>
    <row r="14" spans="1:6" x14ac:dyDescent="0.2">
      <c r="C14" s="7"/>
    </row>
    <row r="15" spans="1:6" x14ac:dyDescent="0.2">
      <c r="C15" s="7"/>
    </row>
    <row r="16" spans="1:6" x14ac:dyDescent="0.2">
      <c r="C16" s="7"/>
    </row>
    <row r="17" spans="3:3" x14ac:dyDescent="0.2">
      <c r="C17" s="7"/>
    </row>
    <row r="18" spans="3:3" x14ac:dyDescent="0.2">
      <c r="C18" s="7"/>
    </row>
    <row r="19" spans="3:3" x14ac:dyDescent="0.2">
      <c r="C19" s="7"/>
    </row>
    <row r="20" spans="3:3" x14ac:dyDescent="0.2">
      <c r="C20" s="7"/>
    </row>
    <row r="21" spans="3:3" x14ac:dyDescent="0.2">
      <c r="C21" s="7"/>
    </row>
    <row r="22" spans="3:3" x14ac:dyDescent="0.2">
      <c r="C22" s="7"/>
    </row>
    <row r="23" spans="3:3" x14ac:dyDescent="0.2">
      <c r="C23" s="7"/>
    </row>
    <row r="24" spans="3:3" x14ac:dyDescent="0.2">
      <c r="C24" s="7"/>
    </row>
    <row r="25" spans="3:3" x14ac:dyDescent="0.2">
      <c r="C25" s="7"/>
    </row>
    <row r="26" spans="3:3" x14ac:dyDescent="0.2">
      <c r="C26" s="7"/>
    </row>
    <row r="27" spans="3:3" x14ac:dyDescent="0.2">
      <c r="C27" s="7"/>
    </row>
    <row r="28" spans="3:3" x14ac:dyDescent="0.2">
      <c r="C28" s="7"/>
    </row>
    <row r="29" spans="3:3" x14ac:dyDescent="0.2">
      <c r="C29" s="7"/>
    </row>
    <row r="30" spans="3:3" x14ac:dyDescent="0.2">
      <c r="C30" s="7"/>
    </row>
    <row r="31" spans="3:3" x14ac:dyDescent="0.2">
      <c r="C31" s="7"/>
    </row>
    <row r="32" spans="3:3" x14ac:dyDescent="0.2">
      <c r="C32" s="7"/>
    </row>
    <row r="33" spans="3:3" x14ac:dyDescent="0.2">
      <c r="C33" s="7"/>
    </row>
    <row r="34" spans="3:3" x14ac:dyDescent="0.2">
      <c r="C34" s="7"/>
    </row>
    <row r="35" spans="3:3" x14ac:dyDescent="0.2">
      <c r="C35" s="7"/>
    </row>
    <row r="36" spans="3:3" x14ac:dyDescent="0.2">
      <c r="C36" s="7"/>
    </row>
    <row r="37" spans="3:3" x14ac:dyDescent="0.2">
      <c r="C37" s="7"/>
    </row>
    <row r="38" spans="3:3" x14ac:dyDescent="0.2">
      <c r="C38" s="7"/>
    </row>
    <row r="39" spans="3:3" x14ac:dyDescent="0.2">
      <c r="C39" s="7"/>
    </row>
    <row r="40" spans="3:3" x14ac:dyDescent="0.2">
      <c r="C40" s="7"/>
    </row>
    <row r="41" spans="3:3" x14ac:dyDescent="0.2">
      <c r="C41" s="7"/>
    </row>
  </sheetData>
  <autoFilter ref="A2:C2" xr:uid="{00000000-0009-0000-0000-000003000000}">
    <sortState ref="A3:C41">
      <sortCondition ref="C2"/>
    </sortState>
  </autoFilter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Description</vt:lpstr>
      <vt:lpstr>Column Key</vt:lpstr>
      <vt:lpstr>Tab1</vt:lpstr>
      <vt:lpstr>Tab2</vt:lpstr>
      <vt:lpstr>Tab3</vt:lpstr>
      <vt:lpstr>'Tab1'!cox_regr_delta</vt:lpstr>
    </vt:vector>
  </TitlesOfParts>
  <Company>Leibniz Institut für Alternsforschu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a Kelmer Sacramento</dc:creator>
  <cp:lastModifiedBy>Alessandro Ori</cp:lastModifiedBy>
  <dcterms:created xsi:type="dcterms:W3CDTF">2019-12-02T15:08:47Z</dcterms:created>
  <dcterms:modified xsi:type="dcterms:W3CDTF">2020-05-03T21:03:09Z</dcterms:modified>
</cp:coreProperties>
</file>